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defaultThemeVersion="166925"/>
  <mc:AlternateContent xmlns:mc="http://schemas.openxmlformats.org/markup-compatibility/2006">
    <mc:Choice Requires="x15">
      <x15ac:absPath xmlns:x15ac="http://schemas.microsoft.com/office/spreadsheetml/2010/11/ac" url="D:\HuaweiMoveData\Users\litao\Desktop\iMETA\letter submission\letter revision\iMeta-2025-800短-V2\iMeta-2025-800短-V4\imt2.70081宣传资料-周文\"/>
    </mc:Choice>
  </mc:AlternateContent>
  <xr:revisionPtr revIDLastSave="0" documentId="13_ncr:1_{073C60D2-1C50-4CCC-9AFB-78120ADC9CCC}" xr6:coauthVersionLast="47" xr6:coauthVersionMax="47" xr10:uidLastSave="{00000000-0000-0000-0000-000000000000}"/>
  <bookViews>
    <workbookView xWindow="-98" yWindow="-98" windowWidth="19095" windowHeight="12075" tabRatio="834" firstSheet="1" activeTab="2" xr2:uid="{617F48E5-881E-41B2-98A1-A3D631CEC0F1}"/>
  </bookViews>
  <sheets>
    <sheet name="Summary Table" sheetId="19" r:id="rId1"/>
    <sheet name="S1" sheetId="1" r:id="rId2"/>
    <sheet name="S2" sheetId="3" r:id="rId3"/>
    <sheet name="S3-species in each organ" sheetId="4" r:id="rId4"/>
    <sheet name="S3-all species" sheetId="10" r:id="rId5"/>
    <sheet name="S3-microbial diversity" sheetId="11" r:id="rId6"/>
    <sheet name="S4-56 species from 42 mice" sheetId="5" r:id="rId7"/>
    <sheet name="S4-16S rDNA sequences" sheetId="12" r:id="rId8"/>
    <sheet name="S5" sheetId="6" r:id="rId9"/>
    <sheet name="S6-species in metagenomics" sheetId="7" r:id="rId10"/>
    <sheet name="S6-species in at least two mice" sheetId="13" r:id="rId11"/>
    <sheet name="S6-microbial diversity" sheetId="14" r:id="rId12"/>
    <sheet name="S6-comparative analysis" sheetId="15" r:id="rId13"/>
    <sheet name="S7-phylum" sheetId="8" r:id="rId14"/>
    <sheet name="S7-genus" sheetId="9" r:id="rId15"/>
    <sheet name="S7-species" sheetId="17" r:id="rId16"/>
    <sheet name="S7-dominate species" sheetId="18" r:id="rId17"/>
    <sheet name="Figure 2" sheetId="20" r:id="rId18"/>
    <sheet name="Figure S2" sheetId="21" r:id="rId19"/>
    <sheet name="Figure S3" sheetId="22" r:id="rId20"/>
    <sheet name="Figure S4" sheetId="23" r:id="rId21"/>
    <sheet name="Figure S8" sheetId="25" r:id="rId22"/>
    <sheet name="Figure S9" sheetId="26" r:id="rId23"/>
    <sheet name="Figure S11" sheetId="28" r:id="rId24"/>
  </sheets>
  <definedNames>
    <definedName name="_Hlk170843132" localSheetId="1">'S1'!$A$2</definedName>
    <definedName name="_Hlk206681973" localSheetId="2">'S2'!$A$9</definedName>
    <definedName name="OLE_LINK1" localSheetId="1">'S1'!$B$3</definedName>
    <definedName name="OLE_LINK10" localSheetId="2">'S2'!$B$10</definedName>
    <definedName name="OLE_LINK11" localSheetId="2">'S2'!$B$29</definedName>
    <definedName name="OLE_LINK28" localSheetId="2">'S2'!$A$15</definedName>
    <definedName name="OLE_LINK29" localSheetId="2">'S2'!$A$10</definedName>
    <definedName name="OLE_LINK3" localSheetId="2">'S2'!$B$7</definedName>
    <definedName name="OLE_LINK5" localSheetId="2">'S2'!$B$20</definedName>
    <definedName name="OLE_LINK6" localSheetId="1">'S1'!$E$117</definedName>
    <definedName name="OLE_LINK8" localSheetId="2">'S2'!$A$34</definedName>
    <definedName name="OLE_LINK9" localSheetId="2">'S2'!$A$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47" i="28" l="1"/>
  <c r="Z46" i="28"/>
  <c r="Z45" i="28"/>
  <c r="Y45" i="28"/>
  <c r="T45" i="28"/>
  <c r="Z44" i="28"/>
  <c r="Z43" i="28"/>
  <c r="U43" i="28"/>
  <c r="Z42" i="28"/>
  <c r="Y42" i="28"/>
  <c r="W42" i="28"/>
  <c r="Z41" i="28"/>
  <c r="W41" i="28"/>
  <c r="V41" i="28"/>
  <c r="T41" i="28"/>
  <c r="Z40" i="28"/>
  <c r="Y40" i="28"/>
  <c r="W40" i="28"/>
  <c r="V40" i="28"/>
  <c r="Z39" i="28"/>
  <c r="Y39" i="28"/>
  <c r="X39" i="28"/>
  <c r="W39" i="28"/>
  <c r="V39" i="28"/>
  <c r="Z38" i="28"/>
  <c r="Y38" i="28"/>
  <c r="X38" i="28"/>
  <c r="W38" i="28"/>
  <c r="V38" i="28"/>
  <c r="T38" i="28"/>
  <c r="K55" i="22"/>
  <c r="J55" i="22"/>
  <c r="I55" i="22"/>
  <c r="H55" i="22"/>
  <c r="G55" i="22"/>
  <c r="F55" i="22"/>
  <c r="E55" i="22"/>
  <c r="D55" i="22"/>
  <c r="C55" i="22"/>
  <c r="B55" i="22"/>
  <c r="K46" i="22"/>
  <c r="J46" i="22"/>
  <c r="I46" i="22"/>
  <c r="H46" i="22"/>
  <c r="G46" i="22"/>
  <c r="F46" i="22"/>
  <c r="E46" i="22"/>
  <c r="D46" i="22"/>
  <c r="C46" i="22"/>
  <c r="B46" i="22"/>
  <c r="K28" i="22"/>
  <c r="J28" i="22"/>
  <c r="I28" i="22"/>
  <c r="H28" i="22"/>
  <c r="G28" i="22"/>
  <c r="F28" i="22"/>
  <c r="E28" i="22"/>
  <c r="D28" i="22"/>
  <c r="C28" i="22"/>
  <c r="B28" i="22"/>
  <c r="K19" i="22"/>
  <c r="J19" i="22"/>
  <c r="I19" i="22"/>
  <c r="H19" i="22"/>
  <c r="G19" i="22"/>
  <c r="F19" i="22"/>
  <c r="E19" i="22"/>
  <c r="D19" i="22"/>
  <c r="C19" i="22"/>
  <c r="B19" i="22"/>
  <c r="K10" i="22"/>
  <c r="J10" i="22"/>
  <c r="I10" i="22"/>
  <c r="H10" i="22"/>
  <c r="G10" i="22"/>
  <c r="F10" i="22"/>
  <c r="E10" i="22"/>
  <c r="D10" i="22"/>
  <c r="C10" i="22"/>
  <c r="B10" i="22"/>
  <c r="K28" i="21"/>
  <c r="J28" i="21"/>
  <c r="I28" i="21"/>
  <c r="H28" i="21"/>
  <c r="G28" i="21"/>
  <c r="F28" i="21"/>
  <c r="E28" i="21"/>
  <c r="D28" i="21"/>
  <c r="C28" i="21"/>
  <c r="B28" i="21"/>
  <c r="K19" i="21"/>
  <c r="J19" i="21"/>
  <c r="I19" i="21"/>
  <c r="H19" i="21"/>
  <c r="G19" i="21"/>
  <c r="F19" i="21"/>
  <c r="E19" i="21"/>
  <c r="D19" i="21"/>
  <c r="C19" i="21"/>
  <c r="B19" i="21"/>
  <c r="Y10" i="21"/>
  <c r="X10" i="21"/>
  <c r="W10" i="21"/>
  <c r="V10" i="21"/>
  <c r="U10" i="21"/>
  <c r="T10" i="21"/>
  <c r="S10" i="21"/>
  <c r="R10" i="21"/>
  <c r="Q10" i="21"/>
  <c r="P10" i="21"/>
  <c r="O10" i="21"/>
  <c r="N10" i="21"/>
  <c r="M10" i="21"/>
  <c r="L10" i="21"/>
  <c r="K10" i="21"/>
  <c r="J10" i="21"/>
  <c r="I10" i="21"/>
  <c r="H10" i="21"/>
  <c r="G10" i="21"/>
  <c r="F10" i="21"/>
  <c r="E10" i="21"/>
  <c r="D10" i="21"/>
  <c r="C10" i="21"/>
  <c r="B10" i="21"/>
  <c r="V27" i="20"/>
  <c r="V26" i="20"/>
  <c r="Y25" i="20"/>
  <c r="S25" i="20"/>
  <c r="Y24" i="20"/>
  <c r="W24" i="20"/>
  <c r="V24" i="20"/>
  <c r="U24" i="20"/>
  <c r="S24" i="20"/>
  <c r="Y23" i="20"/>
  <c r="X23" i="20"/>
  <c r="V23" i="20"/>
  <c r="U23" i="20"/>
  <c r="Y22" i="20"/>
  <c r="X22" i="20"/>
  <c r="W22" i="20"/>
  <c r="V22" i="20"/>
  <c r="U22" i="20"/>
  <c r="S22" i="20"/>
  <c r="Y21" i="20"/>
  <c r="W21" i="20"/>
  <c r="V21" i="20"/>
  <c r="Y20" i="20"/>
  <c r="U20" i="20"/>
</calcChain>
</file>

<file path=xl/sharedStrings.xml><?xml version="1.0" encoding="utf-8"?>
<sst xmlns="http://schemas.openxmlformats.org/spreadsheetml/2006/main" count="13217" uniqueCount="2760">
  <si>
    <t>Mouse Code</t>
  </si>
  <si>
    <t>Strain</t>
  </si>
  <si>
    <t>Age</t>
  </si>
  <si>
    <t>Sex</t>
  </si>
  <si>
    <t>Animal provider</t>
  </si>
  <si>
    <t>C1</t>
  </si>
  <si>
    <t>C57BL/6J</t>
  </si>
  <si>
    <t>7w</t>
  </si>
  <si>
    <t>Male</t>
  </si>
  <si>
    <t>WTL</t>
  </si>
  <si>
    <t>C2</t>
  </si>
  <si>
    <t>C3</t>
  </si>
  <si>
    <t>C4</t>
  </si>
  <si>
    <t>Female</t>
  </si>
  <si>
    <t>C5</t>
  </si>
  <si>
    <t>C6</t>
  </si>
  <si>
    <t>3m</t>
  </si>
  <si>
    <t>C7</t>
  </si>
  <si>
    <t>C8</t>
  </si>
  <si>
    <t>C9</t>
  </si>
  <si>
    <t>21m</t>
  </si>
  <si>
    <t>C10</t>
  </si>
  <si>
    <t>C11</t>
  </si>
  <si>
    <t>C12</t>
  </si>
  <si>
    <t>12m</t>
  </si>
  <si>
    <t>C13</t>
  </si>
  <si>
    <t>C14</t>
  </si>
  <si>
    <t>C15</t>
  </si>
  <si>
    <t>4w</t>
  </si>
  <si>
    <t>C16</t>
  </si>
  <si>
    <t>C17</t>
  </si>
  <si>
    <t>C18</t>
  </si>
  <si>
    <t>C19</t>
  </si>
  <si>
    <t>C20</t>
  </si>
  <si>
    <t>C21</t>
  </si>
  <si>
    <t>C22</t>
  </si>
  <si>
    <t>C23</t>
  </si>
  <si>
    <t>C24</t>
  </si>
  <si>
    <t>C25</t>
  </si>
  <si>
    <t>6w</t>
  </si>
  <si>
    <t>NMO</t>
  </si>
  <si>
    <t>C26</t>
  </si>
  <si>
    <t>C27</t>
  </si>
  <si>
    <t>C28</t>
  </si>
  <si>
    <t>C29</t>
  </si>
  <si>
    <t>C30</t>
  </si>
  <si>
    <t>C31</t>
  </si>
  <si>
    <t>C32</t>
  </si>
  <si>
    <t>C33</t>
  </si>
  <si>
    <t>C34</t>
  </si>
  <si>
    <t>C35</t>
  </si>
  <si>
    <t>ZYU</t>
  </si>
  <si>
    <t>C36</t>
  </si>
  <si>
    <t>C37</t>
  </si>
  <si>
    <t>C38</t>
  </si>
  <si>
    <t>C39</t>
  </si>
  <si>
    <t>C40</t>
  </si>
  <si>
    <t>C41</t>
  </si>
  <si>
    <t>C42</t>
  </si>
  <si>
    <t>C43</t>
  </si>
  <si>
    <t>C44</t>
  </si>
  <si>
    <t>B1</t>
  </si>
  <si>
    <t>BALB/c</t>
  </si>
  <si>
    <t>B2</t>
  </si>
  <si>
    <t>B3</t>
  </si>
  <si>
    <t>B4</t>
  </si>
  <si>
    <t>B5</t>
  </si>
  <si>
    <t>B6</t>
  </si>
  <si>
    <t>B7</t>
  </si>
  <si>
    <t>B8</t>
  </si>
  <si>
    <t>B9</t>
  </si>
  <si>
    <t>B10</t>
  </si>
  <si>
    <t>B11</t>
  </si>
  <si>
    <t>B12</t>
  </si>
  <si>
    <t>B13</t>
  </si>
  <si>
    <t>B14</t>
  </si>
  <si>
    <t>B15</t>
  </si>
  <si>
    <t>B16</t>
  </si>
  <si>
    <t>B17</t>
  </si>
  <si>
    <t>B18</t>
  </si>
  <si>
    <t>B19</t>
  </si>
  <si>
    <t>B20</t>
  </si>
  <si>
    <t>B21</t>
  </si>
  <si>
    <t>B22</t>
  </si>
  <si>
    <t>B23</t>
  </si>
  <si>
    <t>B24</t>
  </si>
  <si>
    <t>B25</t>
  </si>
  <si>
    <t>B26</t>
  </si>
  <si>
    <t>B27</t>
  </si>
  <si>
    <t>B28</t>
  </si>
  <si>
    <t>B29</t>
  </si>
  <si>
    <t>B30</t>
  </si>
  <si>
    <t>I1</t>
  </si>
  <si>
    <t>ICR</t>
  </si>
  <si>
    <t>I2</t>
  </si>
  <si>
    <t>I3</t>
  </si>
  <si>
    <t>I4</t>
  </si>
  <si>
    <t>I5</t>
  </si>
  <si>
    <t>I6</t>
  </si>
  <si>
    <t>I7</t>
  </si>
  <si>
    <t>I8</t>
  </si>
  <si>
    <t>I9</t>
  </si>
  <si>
    <t>I10</t>
  </si>
  <si>
    <t>I11</t>
  </si>
  <si>
    <t>I12</t>
  </si>
  <si>
    <t>I13</t>
  </si>
  <si>
    <t>I14</t>
  </si>
  <si>
    <t>I15</t>
  </si>
  <si>
    <t>I16</t>
  </si>
  <si>
    <t>I17</t>
  </si>
  <si>
    <t>I18</t>
  </si>
  <si>
    <t>I19</t>
  </si>
  <si>
    <t>I20</t>
  </si>
  <si>
    <t>I21</t>
  </si>
  <si>
    <t>I22</t>
  </si>
  <si>
    <t>I23</t>
  </si>
  <si>
    <t>I24</t>
  </si>
  <si>
    <t>I25</t>
  </si>
  <si>
    <t>I26</t>
  </si>
  <si>
    <t>I27</t>
  </si>
  <si>
    <t>I28</t>
  </si>
  <si>
    <t>I29</t>
  </si>
  <si>
    <t>I30</t>
  </si>
  <si>
    <t>N1</t>
  </si>
  <si>
    <t>N2</t>
  </si>
  <si>
    <t>N3</t>
  </si>
  <si>
    <t>N4</t>
  </si>
  <si>
    <t>N5</t>
  </si>
  <si>
    <t>N6</t>
  </si>
  <si>
    <t>N7</t>
  </si>
  <si>
    <t>N8</t>
  </si>
  <si>
    <t>N9</t>
  </si>
  <si>
    <t>N10</t>
  </si>
  <si>
    <t>G1</t>
  </si>
  <si>
    <t>Shanghai Tenth People’s Hospital</t>
  </si>
  <si>
    <t>G2</t>
  </si>
  <si>
    <t>G3</t>
  </si>
  <si>
    <t>G4</t>
  </si>
  <si>
    <t>G5</t>
  </si>
  <si>
    <t>G6</t>
  </si>
  <si>
    <t>G control 1</t>
  </si>
  <si>
    <t>G control 2</t>
  </si>
  <si>
    <t>Table S1 Detailed information of the mice used in this study</t>
    <phoneticPr fontId="3" type="noConversion"/>
  </si>
  <si>
    <t>Table S2 Summary of the culture media used in this study</t>
    <phoneticPr fontId="3" type="noConversion"/>
  </si>
  <si>
    <t>The 7 most effective culture media</t>
  </si>
  <si>
    <t>Cuture medium (Abbreciation)</t>
  </si>
  <si>
    <t>Source or Composition/L</t>
  </si>
  <si>
    <t>Culture condition</t>
  </si>
  <si>
    <t>Bacteria/Fungi</t>
  </si>
  <si>
    <t>Brain Heart Infusion Agar + L-cysteine hydrochloride hydrate + hemin + vitamin K (BHI1)</t>
  </si>
  <si>
    <t>BHI (CM1135B) +0.5 g/L L-cysteine hydrochloride hydrate (C121800) + 10 mg/L hemin (H811002) + 1 mg/L vitamin K (V884043)</t>
  </si>
  <si>
    <t>Aerobic/ Anaerobic</t>
  </si>
  <si>
    <t>Bacteria</t>
  </si>
  <si>
    <t>Brain Heart Infusion Agar + colistin sulphate + naladixic acid + L-cysteine hydrochloride hydrate + hemin + vitamin K (BHI2)</t>
  </si>
  <si>
    <t>BHI + 10 mg/L colistin sulphate (C9810-1) + 5 mg/L naladixic acid (N8878) + 0.5 g/L L-cysteine hydrochloride hydrate (C121800) + 10 mg/L hemin (H811002) + 1 mg/L vitamin K(V884043)</t>
  </si>
  <si>
    <t>Actinomyces Isolation Agar (AIA)</t>
  </si>
  <si>
    <t>2.0g/L Sodium caseinate (M029018) + 0.1 g/L L-Asparagine (A105949) + 4.0 g/L Sodium propionate (V900330) + 0.5 g/L Dipotassium phosphate (P418694) + 0.1 g/L Magnesium sulfate (M2643) + 0.001 g/L Ferrous sulfate (F871869) + 20 g/L Agar (214010)</t>
  </si>
  <si>
    <t>Chocolate Agar</t>
  </si>
  <si>
    <t>From Becton Dickinson (BD) 228950</t>
  </si>
  <si>
    <t>Yeast extract-Casein hydrolysate Fatty Acids (YCFA)</t>
  </si>
  <si>
    <t>From Solarbio LA4040</t>
  </si>
  <si>
    <t>Yeast Extract Peptone Dextrose (YPD)</t>
  </si>
  <si>
    <t>10 g/L Yeast Extract (212750), 20 g/L Peptone (211677), 20 g/L Glucose (G8270), 20 g/L Agar</t>
  </si>
  <si>
    <t>Aerobic</t>
  </si>
  <si>
    <t>Fungi</t>
  </si>
  <si>
    <t>Czapek-Dox agar (CDA)</t>
  </si>
  <si>
    <t>From PhytoTech Lab (C506)</t>
  </si>
  <si>
    <t>The other 23 culture media</t>
  </si>
  <si>
    <t>Culture medium (Abbreciation)</t>
  </si>
  <si>
    <t>Brain Heart Infusion Agar (BHI)</t>
  </si>
  <si>
    <t>From Thermo Scientific CM1135B</t>
  </si>
  <si>
    <t>Brain Heart Infusion Agar + colistin sulphate + naladixic acid (BHI-CN)</t>
  </si>
  <si>
    <t>BHI + 10 mg/L colistin sulphate (C9810-1) + 5 mg/L naladixic acid (N8878)</t>
  </si>
  <si>
    <t>Columbia Blood Agar with 5% Sheep Blood (CBA)</t>
  </si>
  <si>
    <t>From Becton Dickinson (BD), Cat. No. 254071</t>
  </si>
  <si>
    <t>Tryptic Soy Broth (TSB)</t>
  </si>
  <si>
    <t>BA-257107.06</t>
  </si>
  <si>
    <t>Bifidobacterium Selective Media (BSM)</t>
  </si>
  <si>
    <t>Sigma 88517</t>
  </si>
  <si>
    <t>Cooked meat medium (BEEF)</t>
  </si>
  <si>
    <t>98 g/L Beef Heart (CB2514) + 20 g/L Proteose Peptone (P885893) + 2 g/L Dextrose (G8270) + 5 g/L Sodium Chloride (S5886)</t>
  </si>
  <si>
    <t>Phenylethyl Alcohol Agar with 5% sheep's blood (PEA)</t>
  </si>
  <si>
    <t>From Becton Dickinson (BD), 221739</t>
  </si>
  <si>
    <t>Colistin Naladixic Acid Agar with 5% sheep's blood (CNA)</t>
  </si>
  <si>
    <t>From Becton Dickinson (BD), PA-254007.06</t>
  </si>
  <si>
    <t>Mannitol Slat Agar (MSA)</t>
  </si>
  <si>
    <t>From Becton Dickinson (BD), 211407</t>
  </si>
  <si>
    <t>de Man, Rogosa-Sharpe Agar (MRS)</t>
  </si>
  <si>
    <t>From Solarbio M8330</t>
  </si>
  <si>
    <t>Bacteroides Bile Esculin Agar (BBE)</t>
  </si>
  <si>
    <t>From QDRS BIOTEC 12146</t>
  </si>
  <si>
    <t>MacConkey Agar (MAC)</t>
  </si>
  <si>
    <t>From PD PM0801</t>
  </si>
  <si>
    <t>Deoxycholate Agar (DOC)</t>
  </si>
  <si>
    <t>From Thermo Scientific CM0163B</t>
  </si>
  <si>
    <t>D1 nutrient Agar (D1)</t>
  </si>
  <si>
    <t>From Mast Group DM 179</t>
  </si>
  <si>
    <t>Kanamycin Vancomycin Laked Blood Agar (KVLB)</t>
  </si>
  <si>
    <t>tryptic soy agar (22091) + 0.1 μg/mL kanamycin (A600286) + 7.5 μg/mL vancomycin (S17059) + 10 μg/mL vitamin K 1 + 0.05 ng/mL hemin + 5% laked horse blood (SR0048C)</t>
  </si>
  <si>
    <t>Gifu anaerobic medium (GAM)</t>
  </si>
  <si>
    <t>GMNB-GAM01</t>
  </si>
  <si>
    <t>Potato dextrose agar (PDA)</t>
  </si>
  <si>
    <t>From Coolaber PM0520 + 10 g/L Yeast extract + 30 mg/L colistin + 30 mg/L vancomycin + 30 mg/L imipenem (MK0787)</t>
  </si>
  <si>
    <t>Sabouraud dextrose broth (SDB)</t>
  </si>
  <si>
    <t>From Millipore 1.46366 + 5% Defibrinated sheep blood (P-62) + 5% rumen juice (A1101-01) + 20 g/L Agar</t>
  </si>
  <si>
    <t>Glycine-vancomycin polymyxin B agar</t>
  </si>
  <si>
    <t>From BINDER AB113</t>
  </si>
  <si>
    <t>Schaedler agar</t>
  </si>
  <si>
    <t>Malt extract (218630), ox bile (B8631), oleic acid (O1008), glycerol (G8190), Tween 60 (P1629), colistin (30 mg/L), vancomycin (30 mg/L), and imipenem (30 mg/L)</t>
  </si>
  <si>
    <t>Malt agar</t>
  </si>
  <si>
    <t>From Coolaber MM1051</t>
  </si>
  <si>
    <t>Dixon agar</t>
  </si>
  <si>
    <t>From HAIBO HB9217 + 30 mg/L Colistin, 30 mg/L vancomycin, + 30 mg/L imipenem</t>
  </si>
  <si>
    <t>CHROMagar Candida</t>
  </si>
  <si>
    <t>From HY-WKM8001</t>
  </si>
  <si>
    <t>Reference:</t>
  </si>
  <si>
    <t>Lagier, Jean-Christophe, Saber Khelaifia, Maryam Tidjani Alou, Sokhna Ndongo, Niokhor Dione, Perrine Hugon, Aurelia Caputo, et al. 2016. “Culture of previously uncultured members of the human gut microbiota by culturomics.” Nature Microbiology 1: https://doi.org/10.1038/nmicrobiol.2016.203</t>
  </si>
  <si>
    <r>
      <t>Notes:</t>
    </r>
    <r>
      <rPr>
        <sz val="10"/>
        <color theme="1"/>
        <rFont val="Arial"/>
        <family val="2"/>
      </rPr>
      <t xml:space="preserve"> w: week, m: month. The commercial experimental mice used in this study were from three major experimental animal providers in China (WTL, NMO, and ZYU). The germ-free mice were provide by Shanghai Tenth People’s Hospital.</t>
    </r>
  </si>
  <si>
    <t>Table S3 Information of the microbial species isolated from the mouse organs by culturomics</t>
    <phoneticPr fontId="3" type="noConversion"/>
  </si>
  <si>
    <t>Count (CFU)</t>
    <phoneticPr fontId="14" type="noConversion"/>
  </si>
  <si>
    <t>Tissue weight</t>
    <phoneticPr fontId="14" type="noConversion"/>
  </si>
  <si>
    <t>Mouse Code</t>
    <phoneticPr fontId="14" type="noConversion"/>
  </si>
  <si>
    <t>Microbial species</t>
    <phoneticPr fontId="14" type="noConversion"/>
  </si>
  <si>
    <t>Total count</t>
    <phoneticPr fontId="14" type="noConversion"/>
  </si>
  <si>
    <t>Liver</t>
    <phoneticPr fontId="14" type="noConversion"/>
  </si>
  <si>
    <t>Lung</t>
    <phoneticPr fontId="14" type="noConversion"/>
  </si>
  <si>
    <t>Kidney</t>
    <phoneticPr fontId="14" type="noConversion"/>
  </si>
  <si>
    <t>Spleen</t>
    <phoneticPr fontId="14" type="noConversion"/>
  </si>
  <si>
    <t>Brain</t>
    <phoneticPr fontId="14" type="noConversion"/>
  </si>
  <si>
    <t>Heart</t>
    <phoneticPr fontId="14" type="noConversion"/>
  </si>
  <si>
    <t>Blood</t>
    <phoneticPr fontId="14" type="noConversion"/>
  </si>
  <si>
    <t>Liver(g)</t>
    <phoneticPr fontId="14" type="noConversion"/>
  </si>
  <si>
    <t>Lung(g)</t>
    <phoneticPr fontId="14" type="noConversion"/>
  </si>
  <si>
    <t>Kidney(g)</t>
    <phoneticPr fontId="14" type="noConversion"/>
  </si>
  <si>
    <t>Spleen(g)</t>
    <phoneticPr fontId="14" type="noConversion"/>
  </si>
  <si>
    <t>Brain(g)</t>
    <phoneticPr fontId="14" type="noConversion"/>
  </si>
  <si>
    <t>Heart(g)</t>
    <phoneticPr fontId="14" type="noConversion"/>
  </si>
  <si>
    <t>Blood(ml)</t>
    <phoneticPr fontId="14" type="noConversion"/>
  </si>
  <si>
    <t>Tissues with microbes</t>
    <phoneticPr fontId="14" type="noConversion"/>
  </si>
  <si>
    <t>Culture conditions with microbial colonies observed</t>
    <phoneticPr fontId="14" type="noConversion"/>
  </si>
  <si>
    <t>C1</t>
    <phoneticPr fontId="14" type="noConversion"/>
  </si>
  <si>
    <t>Lysinibacillus odysseyi</t>
    <phoneticPr fontId="14" type="noConversion"/>
  </si>
  <si>
    <t>blood</t>
    <phoneticPr fontId="14" type="noConversion"/>
  </si>
  <si>
    <t>YCFA anaerobic</t>
    <phoneticPr fontId="14" type="noConversion"/>
  </si>
  <si>
    <t xml:space="preserve">Moraxella osloensis </t>
    <phoneticPr fontId="14" type="noConversion"/>
  </si>
  <si>
    <t>kidneys</t>
  </si>
  <si>
    <t>AIA aerobic</t>
    <phoneticPr fontId="14" type="noConversion"/>
  </si>
  <si>
    <t xml:space="preserve">Staphylococcus epidermidis </t>
    <phoneticPr fontId="14" type="noConversion"/>
  </si>
  <si>
    <t>kidneys, brain</t>
  </si>
  <si>
    <t>YCFA anaerobic, YPD aerobic</t>
    <phoneticPr fontId="14" type="noConversion"/>
  </si>
  <si>
    <t>Escherichia coli</t>
    <phoneticPr fontId="14" type="noConversion"/>
  </si>
  <si>
    <t>YCFA aerobic</t>
    <phoneticPr fontId="14" type="noConversion"/>
  </si>
  <si>
    <t>Alcaligenes faecalis</t>
    <phoneticPr fontId="14" type="noConversion"/>
  </si>
  <si>
    <t>liver</t>
    <phoneticPr fontId="14" type="noConversion"/>
  </si>
  <si>
    <t>YPD aerobic</t>
    <phoneticPr fontId="14" type="noConversion"/>
  </si>
  <si>
    <t xml:space="preserve">Enterococcus faecalis </t>
    <phoneticPr fontId="14" type="noConversion"/>
  </si>
  <si>
    <t>heart</t>
  </si>
  <si>
    <t>chocolate aerobic</t>
    <phoneticPr fontId="14" type="noConversion"/>
  </si>
  <si>
    <t>Staphylococcus lentus</t>
    <phoneticPr fontId="14" type="noConversion"/>
  </si>
  <si>
    <t>chocolate anaerobic</t>
    <phoneticPr fontId="14" type="noConversion"/>
  </si>
  <si>
    <t>Bacillus cereus</t>
    <phoneticPr fontId="14" type="noConversion"/>
  </si>
  <si>
    <t>brain</t>
    <phoneticPr fontId="14" type="noConversion"/>
  </si>
  <si>
    <t>BHI3 anaerobic</t>
    <phoneticPr fontId="14" type="noConversion"/>
  </si>
  <si>
    <t>Acinetobacter pittii</t>
    <phoneticPr fontId="14" type="noConversion"/>
  </si>
  <si>
    <t xml:space="preserve">Staphylococcus hominis </t>
    <phoneticPr fontId="14" type="noConversion"/>
  </si>
  <si>
    <t>BHI3 aerobic</t>
    <phoneticPr fontId="14" type="noConversion"/>
  </si>
  <si>
    <t>Ligilactobacillus murinus</t>
    <phoneticPr fontId="14" type="noConversion"/>
  </si>
  <si>
    <t>lungs, brain, kidneys</t>
  </si>
  <si>
    <t>BHI3 anaerobic, BHI4 anaerobic, YCFA anaerobic, BHI3 aerobic, BHI4 aerobic, YCFA aerobic, YPD aerobic</t>
    <phoneticPr fontId="14" type="noConversion"/>
  </si>
  <si>
    <t>Micrococcus luteus</t>
    <phoneticPr fontId="14" type="noConversion"/>
  </si>
  <si>
    <t>blood, heart, brain</t>
    <phoneticPr fontId="14" type="noConversion"/>
  </si>
  <si>
    <t>BHI3 anaerobic, BHI3 aerobic, AIA aerobic</t>
    <phoneticPr fontId="14" type="noConversion"/>
  </si>
  <si>
    <t>Staphylococcus capitis</t>
    <phoneticPr fontId="14" type="noConversion"/>
  </si>
  <si>
    <t>C2</t>
    <phoneticPr fontId="14" type="noConversion"/>
  </si>
  <si>
    <t>lungs, brain, spleen, heart</t>
  </si>
  <si>
    <t>YCFA anaerobic, AIA aerobic, BHI3 aerobic, Chocolate aerobic</t>
    <phoneticPr fontId="14" type="noConversion"/>
  </si>
  <si>
    <t>YPD aerobic</t>
  </si>
  <si>
    <t>Tsukamurella inchonensis</t>
    <phoneticPr fontId="14" type="noConversion"/>
  </si>
  <si>
    <t xml:space="preserve">Staphylococcus xylosus </t>
    <phoneticPr fontId="14" type="noConversion"/>
  </si>
  <si>
    <t>Chocolate anaerobic</t>
    <phoneticPr fontId="14" type="noConversion"/>
  </si>
  <si>
    <t>Moraxella sp.</t>
    <phoneticPr fontId="14" type="noConversion"/>
  </si>
  <si>
    <t>Chocolate anaerobic, Chocolate aerobic</t>
    <phoneticPr fontId="14" type="noConversion"/>
  </si>
  <si>
    <t>Moraxella catarrhalis</t>
    <phoneticPr fontId="14" type="noConversion"/>
  </si>
  <si>
    <t>Chocolate aerobic</t>
    <phoneticPr fontId="14" type="noConversion"/>
  </si>
  <si>
    <t>Corynebacterium tuberculostearicum</t>
    <phoneticPr fontId="14" type="noConversion"/>
  </si>
  <si>
    <t>liver, brain</t>
    <phoneticPr fontId="14" type="noConversion"/>
  </si>
  <si>
    <t>YCFA anaerobic, BHI3 aerobic</t>
    <phoneticPr fontId="14" type="noConversion"/>
  </si>
  <si>
    <t>C3</t>
    <phoneticPr fontId="14" type="noConversion"/>
  </si>
  <si>
    <t>lungs, spleen, kidneys</t>
  </si>
  <si>
    <t>BHI4 anaerobic, AIA aerobic, YCFA aerobic</t>
    <phoneticPr fontId="14" type="noConversion"/>
  </si>
  <si>
    <t>C4</t>
    <phoneticPr fontId="14" type="noConversion"/>
  </si>
  <si>
    <t>Delftia acidovorans</t>
    <phoneticPr fontId="14" type="noConversion"/>
  </si>
  <si>
    <t>AIA aerobic</t>
  </si>
  <si>
    <t>Staphylococcus nepalensis</t>
    <phoneticPr fontId="14" type="noConversion"/>
  </si>
  <si>
    <t>blood, lungs</t>
  </si>
  <si>
    <t>YCFA anaerobic, BHI3 anaerobic, BHI3 aerobic, BHI4 aerobic</t>
    <phoneticPr fontId="14" type="noConversion"/>
  </si>
  <si>
    <t>Lysinibacillus sp.</t>
    <phoneticPr fontId="14" type="noConversion"/>
  </si>
  <si>
    <t>spleen</t>
    <phoneticPr fontId="14" type="noConversion"/>
  </si>
  <si>
    <t>Lactobacillus gasseri</t>
    <phoneticPr fontId="14" type="noConversion"/>
  </si>
  <si>
    <t>BHI4 aerobic</t>
    <phoneticPr fontId="14" type="noConversion"/>
  </si>
  <si>
    <t>kidneys, liver, spleen</t>
  </si>
  <si>
    <t>YCFA anaerobic, Chocolate aerobic, YCFA aerobic, YPD aerobic, CDA aerobic</t>
    <phoneticPr fontId="14" type="noConversion"/>
  </si>
  <si>
    <t>Chocolate aerobic, YCFA aerobic, BHI3 aerobic, AIA aerobic</t>
    <phoneticPr fontId="14" type="noConversion"/>
  </si>
  <si>
    <t>Brevundimonas albigilva</t>
    <phoneticPr fontId="14" type="noConversion"/>
  </si>
  <si>
    <t>C5</t>
    <phoneticPr fontId="14" type="noConversion"/>
  </si>
  <si>
    <t>Acinetobacter schindleri</t>
    <phoneticPr fontId="14" type="noConversion"/>
  </si>
  <si>
    <t>Staphylococcus warneri</t>
    <phoneticPr fontId="14" type="noConversion"/>
  </si>
  <si>
    <t>spleen, heart</t>
    <phoneticPr fontId="14" type="noConversion"/>
  </si>
  <si>
    <t>Chocolate anaerobic, AIA anaerobic</t>
    <phoneticPr fontId="14" type="noConversion"/>
  </si>
  <si>
    <t xml:space="preserve">Cutibacterium acnes </t>
    <phoneticPr fontId="14" type="noConversion"/>
  </si>
  <si>
    <t>lungs</t>
  </si>
  <si>
    <t>heart</t>
    <phoneticPr fontId="14" type="noConversion"/>
  </si>
  <si>
    <t>C6</t>
    <phoneticPr fontId="14" type="noConversion"/>
  </si>
  <si>
    <t>liver, brain</t>
  </si>
  <si>
    <t>YPD aerobic,  BHI4 aerobic</t>
    <phoneticPr fontId="14" type="noConversion"/>
  </si>
  <si>
    <t>brain, spleen</t>
  </si>
  <si>
    <t>Chocolate aerobic,  CDA aerobic</t>
    <phoneticPr fontId="14" type="noConversion"/>
  </si>
  <si>
    <t>Streptococcus danieliae</t>
    <phoneticPr fontId="14" type="noConversion"/>
  </si>
  <si>
    <t>brain</t>
  </si>
  <si>
    <t>Lysinibacillus fusiformis</t>
  </si>
  <si>
    <t xml:space="preserve">Staphylococcus cohnii   </t>
    <phoneticPr fontId="14" type="noConversion"/>
  </si>
  <si>
    <t>Chocolate aerobic, BHI4 anaerobic</t>
    <phoneticPr fontId="14" type="noConversion"/>
  </si>
  <si>
    <t>liver</t>
  </si>
  <si>
    <t>Elizabethkingia anophelis</t>
    <phoneticPr fontId="14" type="noConversion"/>
  </si>
  <si>
    <t>C7</t>
    <phoneticPr fontId="14" type="noConversion"/>
  </si>
  <si>
    <t>Kocuria rhizophila</t>
    <phoneticPr fontId="14" type="noConversion"/>
  </si>
  <si>
    <t>AIA anaerobic</t>
    <phoneticPr fontId="14" type="noConversion"/>
  </si>
  <si>
    <t xml:space="preserve"> Moraxella sp.</t>
    <phoneticPr fontId="14" type="noConversion"/>
  </si>
  <si>
    <t>Bacillus licheniformis</t>
    <phoneticPr fontId="14" type="noConversion"/>
  </si>
  <si>
    <t>C8</t>
    <phoneticPr fontId="14" type="noConversion"/>
  </si>
  <si>
    <t>Acinetobacter sp.</t>
    <phoneticPr fontId="14" type="noConversion"/>
  </si>
  <si>
    <t>lungs, liver, brain, spleen, kidneys, heart</t>
  </si>
  <si>
    <t>CDA aerobic, AIA aerobic</t>
    <phoneticPr fontId="14" type="noConversion"/>
  </si>
  <si>
    <t>Brevundimonas diminuta</t>
    <phoneticPr fontId="14" type="noConversion"/>
  </si>
  <si>
    <t>YPD aerobic, BHI4 aerobic, BHI3 aerobic, Chocolate aerobic, AIA aerobic, YCFA aerobic, BHI3 anaerobic, BHI4 anaerobic, YCFA anaerobic</t>
  </si>
  <si>
    <t>Micrococcus lacusdianchii</t>
  </si>
  <si>
    <t>Pseudochrobactrum kiredjianiae</t>
    <phoneticPr fontId="14" type="noConversion"/>
  </si>
  <si>
    <t>Staphylococcus aureus</t>
    <phoneticPr fontId="14" type="noConversion"/>
  </si>
  <si>
    <t>spleen</t>
  </si>
  <si>
    <t>CDA aerobic</t>
    <phoneticPr fontId="14" type="noConversion"/>
  </si>
  <si>
    <t>Candida guilliermondii</t>
    <phoneticPr fontId="14" type="noConversion"/>
  </si>
  <si>
    <t>lungs, brain, spleen, heart, liver</t>
  </si>
  <si>
    <t>CDA aerobic, CDA aerobic, AIA aerobic, AIA anaerobic</t>
    <phoneticPr fontId="14" type="noConversion"/>
  </si>
  <si>
    <t>lungs, liver, brain, spleen, kidneys,  heart</t>
    <phoneticPr fontId="14" type="noConversion"/>
  </si>
  <si>
    <t>Chocolate aerobic, YCFA aerobic, BHI3 aerobic, AIA aerobic, YPD aerobic, BHI3 anaerobic, BHI4 anaerobic, YCFA anaerobic, AIA anaerobic, Chocolate anaerobic</t>
    <phoneticPr fontId="14" type="noConversion"/>
  </si>
  <si>
    <t>Bacillus pumilus</t>
    <phoneticPr fontId="14" type="noConversion"/>
  </si>
  <si>
    <t>Mycobacteroides abscessus</t>
    <phoneticPr fontId="14" type="noConversion"/>
  </si>
  <si>
    <t>spleen, heart</t>
  </si>
  <si>
    <t>Pseudochrobactrum asaccharolyticum</t>
    <phoneticPr fontId="14" type="noConversion"/>
  </si>
  <si>
    <t>BHI3 anaerobic, BHI4 anaerobic, YCFA anaerobic, AIA anaerobic, Chocolate anaerobic</t>
  </si>
  <si>
    <t>C9</t>
    <phoneticPr fontId="14" type="noConversion"/>
  </si>
  <si>
    <t>Saccharomyces cerevisiae</t>
    <phoneticPr fontId="14" type="noConversion"/>
  </si>
  <si>
    <t>Dermacoccus sp.</t>
    <phoneticPr fontId="14" type="noConversion"/>
  </si>
  <si>
    <t>Lactobacillus johnsonii  </t>
    <phoneticPr fontId="14" type="noConversion"/>
  </si>
  <si>
    <t>BHI4 anaerobic</t>
    <phoneticPr fontId="14" type="noConversion"/>
  </si>
  <si>
    <t xml:space="preserve">Mammaliicoccus lentus  </t>
    <phoneticPr fontId="14" type="noConversion"/>
  </si>
  <si>
    <t>BHI4 aerobic, YCFA aerobic</t>
    <phoneticPr fontId="14" type="noConversion"/>
  </si>
  <si>
    <t>C10</t>
    <phoneticPr fontId="14" type="noConversion"/>
  </si>
  <si>
    <t xml:space="preserve">Acinetobacter johnsonii </t>
    <phoneticPr fontId="14" type="noConversion"/>
  </si>
  <si>
    <t>liver, spleen, heart</t>
  </si>
  <si>
    <t>CDA aerobic, YCFA aerobic, BHI3 aerobic, BHI3 anaerobic</t>
    <phoneticPr fontId="14" type="noConversion"/>
  </si>
  <si>
    <t>brain, liver</t>
  </si>
  <si>
    <t>Pseudomonas fulva</t>
    <phoneticPr fontId="14" type="noConversion"/>
  </si>
  <si>
    <t>Lysinibacillus xylanilyticus</t>
    <phoneticPr fontId="14" type="noConversion"/>
  </si>
  <si>
    <t>liver, kidneys</t>
  </si>
  <si>
    <t>Chocolate aerobic, YCFA aerobic, BHI3 aerobic, AIA aerobic, YPD aerobic, CDA aerobic, BHI3 anaerobic, YCFA anaerobic, Chocolate anaerobic</t>
  </si>
  <si>
    <t>C11</t>
    <phoneticPr fontId="14" type="noConversion"/>
  </si>
  <si>
    <t>Bacillus sp. (in: firmicutes)</t>
  </si>
  <si>
    <t>liver, brain, kidneys</t>
  </si>
  <si>
    <t>AIA aerobic, YCFA aerobic, YPD aerobic, Chocolate anaerobic</t>
  </si>
  <si>
    <t>BHI4 aerobic, Chocolate anaerobic</t>
  </si>
  <si>
    <t>CDA aerobic</t>
  </si>
  <si>
    <t>Chocolate anaerobic</t>
  </si>
  <si>
    <t>liver, lungs, kidneys</t>
  </si>
  <si>
    <t>AIA anaerobic</t>
  </si>
  <si>
    <t>C12</t>
    <phoneticPr fontId="14" type="noConversion"/>
  </si>
  <si>
    <t>Bacillus infantis</t>
    <phoneticPr fontId="14" type="noConversion"/>
  </si>
  <si>
    <t>YCFA anaerobic</t>
  </si>
  <si>
    <t>brain, kidneys</t>
  </si>
  <si>
    <t>YPD aerobic, BHI4 anaerobic</t>
  </si>
  <si>
    <t>Yimella sp.</t>
    <phoneticPr fontId="14" type="noConversion"/>
  </si>
  <si>
    <t>BHI4 anaerobic</t>
  </si>
  <si>
    <t>AIA aerobic, BHI4 aerobic</t>
  </si>
  <si>
    <t>Comamonas aquatica</t>
    <phoneticPr fontId="14" type="noConversion"/>
  </si>
  <si>
    <t>BHI4 aerobic</t>
  </si>
  <si>
    <t xml:space="preserve">Bordetella hinzii </t>
    <phoneticPr fontId="14" type="noConversion"/>
  </si>
  <si>
    <t>brain, liver, spleen, kidneys</t>
  </si>
  <si>
    <t>CDA aerobic, YPD aerobic, AIA aerobic, Chocolate anaerobic</t>
  </si>
  <si>
    <t>lungs, spleen</t>
  </si>
  <si>
    <t>brain, spleen, kidneys, heart</t>
  </si>
  <si>
    <t>BHII4 aerobic, YPD aerobic, Chocolate aerobic, YCFA aerobic</t>
  </si>
  <si>
    <t xml:space="preserve">Staphylococcus pasteuri  </t>
    <phoneticPr fontId="14" type="noConversion"/>
  </si>
  <si>
    <t>BHI4 aerobic, YPD aerobic, Chocolate anaerobic</t>
  </si>
  <si>
    <t>liver, brain, spleen, kidneys, heart</t>
  </si>
  <si>
    <t>Chocolate aerobic, YCFA aerobic, BHI3 AIA aerobic, BHI4 aerobic, YPD aerobic, CDA aerobic, BHI3 anaerobic,  YCFA anaerobic, AIA anaerobic, Chocolate anaerobic</t>
  </si>
  <si>
    <t>Microbacterium sp. HBUM179437</t>
  </si>
  <si>
    <t>BHI4 aerobic, YPD aerobic</t>
  </si>
  <si>
    <t>BHI3 aerobic</t>
  </si>
  <si>
    <t>Dietzia sp.</t>
    <phoneticPr fontId="14" type="noConversion"/>
  </si>
  <si>
    <t>Enhydrobacter sp.</t>
  </si>
  <si>
    <t>kidneys, liver</t>
  </si>
  <si>
    <t>YCFA aerobic, BHI4 aerobic, YPD aerobic, BHI4 anaerobic</t>
  </si>
  <si>
    <t>lungs, spleen, kidneys, heart</t>
  </si>
  <si>
    <t>Curtobacterium sp.</t>
    <phoneticPr fontId="14" type="noConversion"/>
  </si>
  <si>
    <t>YPD aerobic, Chocolate aerobic, AIA aerobic, BHI4 aerobic, YCFA aerobic, BHI3 aerobic, BHI4 anaerobic</t>
  </si>
  <si>
    <t>liver, brain, kidneys, heart</t>
  </si>
  <si>
    <t>lungs, liver, brain, spleen, kidneys</t>
  </si>
  <si>
    <t>CDA aerobic, AIA aerobic</t>
  </si>
  <si>
    <t>lungs, liver, brain, kidneys, spleen, heart</t>
  </si>
  <si>
    <t>Chocolate aerobic, YCFA aerobic, AIA aerobic, YPD aerobic, BHI3 aerobic, CDA aerobic, BHI3 anaerobic,  YCFA anaerobic, AIA anaerobic, Chocolate anaerobic</t>
  </si>
  <si>
    <t xml:space="preserve">Klebsiella pneumoniae	</t>
    <phoneticPr fontId="14" type="noConversion"/>
  </si>
  <si>
    <t>lungs, liver, brain, spleen, kidneys,  heart</t>
  </si>
  <si>
    <t>BHI4 anaerobic, AIA anaerobic, Chocolate anaerobic</t>
  </si>
  <si>
    <t>C13</t>
    <phoneticPr fontId="14" type="noConversion"/>
  </si>
  <si>
    <t>lungs, heart, kidneys</t>
  </si>
  <si>
    <t>BHI4 aerobic, CDA aerobic</t>
  </si>
  <si>
    <t>C14</t>
    <phoneticPr fontId="14" type="noConversion"/>
  </si>
  <si>
    <t>lungs, liver, spleen, kidneys</t>
  </si>
  <si>
    <t>Chocolate aerobic, BHI4 aerobic, YPD aerobic, AIA anaerobic</t>
  </si>
  <si>
    <t>liver,  spleen, heart</t>
  </si>
  <si>
    <t>BHI4 aerobic, YCFA aerobic, YCFA anaerobic</t>
  </si>
  <si>
    <t>BHI3 anaerobic</t>
  </si>
  <si>
    <t>BHI3 anaerobic, YCFA anaerobic, AIA anaerobic</t>
  </si>
  <si>
    <t>kidneys, heart</t>
  </si>
  <si>
    <t>brain, heart</t>
  </si>
  <si>
    <t>BHI4 aerobic, YCFA anaerobic</t>
  </si>
  <si>
    <t>C15</t>
    <phoneticPr fontId="14" type="noConversion"/>
  </si>
  <si>
    <t>YCFA aerobic, BHI4 aerobic, AIA aerobic</t>
    <phoneticPr fontId="14" type="noConversion"/>
  </si>
  <si>
    <t>Bacillus Aryabhattai</t>
    <phoneticPr fontId="14" type="noConversion"/>
  </si>
  <si>
    <t>Burkholderia cenocepacia</t>
    <phoneticPr fontId="14" type="noConversion"/>
  </si>
  <si>
    <t>Staphylococcus saprophyticus</t>
    <phoneticPr fontId="14" type="noConversion"/>
  </si>
  <si>
    <t>AIA anaerobic, YCFA aerobic</t>
    <phoneticPr fontId="14" type="noConversion"/>
  </si>
  <si>
    <t>C16</t>
    <phoneticPr fontId="14" type="noConversion"/>
  </si>
  <si>
    <t>NA</t>
    <phoneticPr fontId="14" type="noConversion"/>
  </si>
  <si>
    <t>YPD aerobic, YCFA anaerobic</t>
  </si>
  <si>
    <t xml:space="preserve">Microbacterium sp. </t>
    <phoneticPr fontId="14" type="noConversion"/>
  </si>
  <si>
    <t>YCFA aerobic</t>
  </si>
  <si>
    <t>Cytobacillus kochii</t>
    <phoneticPr fontId="14" type="noConversion"/>
  </si>
  <si>
    <t>C17</t>
    <phoneticPr fontId="14" type="noConversion"/>
  </si>
  <si>
    <t>lungs, liver</t>
  </si>
  <si>
    <t>Kineococcus radiotolerans</t>
    <phoneticPr fontId="14" type="noConversion"/>
  </si>
  <si>
    <t>Brevundimonas naejangsanensis</t>
  </si>
  <si>
    <t>BHI3 anaerobic, Chocolate anaerobic</t>
  </si>
  <si>
    <t>C18</t>
    <phoneticPr fontId="14" type="noConversion"/>
  </si>
  <si>
    <t>BHI4 anaerobic, BHI3 aerobic, BHI3 anaerobic, YPD aerobic</t>
  </si>
  <si>
    <t>heart, kidneys</t>
  </si>
  <si>
    <t>BHI3 aerobic, BHI4 anaerobic</t>
  </si>
  <si>
    <t>Chocolate aerobic</t>
  </si>
  <si>
    <t>Stenotrophomonas maltophilia</t>
    <phoneticPr fontId="14" type="noConversion"/>
  </si>
  <si>
    <t>Lysinibacillus sphaericus</t>
    <phoneticPr fontId="14" type="noConversion"/>
  </si>
  <si>
    <t xml:space="preserve">Kytococcus sedentarius </t>
    <phoneticPr fontId="14" type="noConversion"/>
  </si>
  <si>
    <t>Rhodococcus sp. </t>
    <phoneticPr fontId="14" type="noConversion"/>
  </si>
  <si>
    <t>C19</t>
    <phoneticPr fontId="14" type="noConversion"/>
  </si>
  <si>
    <t>C20</t>
    <phoneticPr fontId="14" type="noConversion"/>
  </si>
  <si>
    <t>Micrococcus endophyticus</t>
    <phoneticPr fontId="14" type="noConversion"/>
  </si>
  <si>
    <t>Aneurinibacillus aneurinilyticus</t>
    <phoneticPr fontId="14" type="noConversion"/>
  </si>
  <si>
    <t>Bacillus sp. (in: firmicutes)</t>
    <phoneticPr fontId="14" type="noConversion"/>
  </si>
  <si>
    <t>Kocuria sp.</t>
    <phoneticPr fontId="14" type="noConversion"/>
  </si>
  <si>
    <t>Lysinibacillus fusiformis</t>
    <phoneticPr fontId="14" type="noConversion"/>
  </si>
  <si>
    <t>C21</t>
    <phoneticPr fontId="14" type="noConversion"/>
  </si>
  <si>
    <t>C22</t>
    <phoneticPr fontId="14" type="noConversion"/>
  </si>
  <si>
    <t>Sphingomonas sp.</t>
    <phoneticPr fontId="14" type="noConversion"/>
  </si>
  <si>
    <t>lungs, kidneys</t>
  </si>
  <si>
    <t>BHI3 aerobic, YPD aerobic</t>
  </si>
  <si>
    <t>Dietzia maris</t>
    <phoneticPr fontId="14" type="noConversion"/>
  </si>
  <si>
    <t>C23</t>
    <phoneticPr fontId="14" type="noConversion"/>
  </si>
  <si>
    <t>BHI3 aerobic, BHI4 aerobic, BHI4 anaerobic, YPD aerobic, BHI3 anaerobic</t>
  </si>
  <si>
    <t>AIA anaerobic, BHI3 anaerobic</t>
  </si>
  <si>
    <t>Bacillus safensis</t>
    <phoneticPr fontId="14" type="noConversion"/>
  </si>
  <si>
    <t>C24</t>
    <phoneticPr fontId="14" type="noConversion"/>
  </si>
  <si>
    <t>lungs, spleen, heart</t>
  </si>
  <si>
    <t>YCFA aerobic, AIA anaerobic, YCFA anaerobic</t>
  </si>
  <si>
    <t>C25</t>
    <phoneticPr fontId="14" type="noConversion"/>
  </si>
  <si>
    <t>BHI4 anaerobic, Chocolate aerobic</t>
  </si>
  <si>
    <t>Dietzia massiliensis</t>
  </si>
  <si>
    <t>C26</t>
    <phoneticPr fontId="14" type="noConversion"/>
  </si>
  <si>
    <t>BHI3 aerobic, BHI4 aerobic, Chocolate aerobic, AIA aerobic, YCFA aerobic</t>
  </si>
  <si>
    <t>BHI4 aerobic, YCFA aerobic, Chocolate aerobic</t>
  </si>
  <si>
    <t>BHI3 aerobic, BHI4 aerobic, Chocolate aerobic</t>
    <phoneticPr fontId="14" type="noConversion"/>
  </si>
  <si>
    <t>C27</t>
    <phoneticPr fontId="14" type="noConversion"/>
  </si>
  <si>
    <t>BHI3 aerobic, BHI4 aerobic, BHI4 anaerobic, YPD aerobic, BHI3 anaerobic, Chocolate aerobic</t>
  </si>
  <si>
    <t>Microbacterium testaceum</t>
    <phoneticPr fontId="14" type="noConversion"/>
  </si>
  <si>
    <t>Janibacter melonis </t>
    <phoneticPr fontId="14" type="noConversion"/>
  </si>
  <si>
    <t>C28</t>
    <phoneticPr fontId="14" type="noConversion"/>
  </si>
  <si>
    <t>Kocuria palustris</t>
    <phoneticPr fontId="14" type="noConversion"/>
  </si>
  <si>
    <t>Brachybacterium paraconglomeratum</t>
    <phoneticPr fontId="14" type="noConversion"/>
  </si>
  <si>
    <t>C29</t>
    <phoneticPr fontId="14" type="noConversion"/>
  </si>
  <si>
    <t>Kocuria rosea</t>
    <phoneticPr fontId="14" type="noConversion"/>
  </si>
  <si>
    <t>BHI4 anaerobic, Chocolate anaerobic</t>
  </si>
  <si>
    <t>lungs</t>
    <phoneticPr fontId="14" type="noConversion"/>
  </si>
  <si>
    <t>Gordonia hongkongensis</t>
  </si>
  <si>
    <t>Microbacterium sp. HBUM179310</t>
  </si>
  <si>
    <t>C30</t>
    <phoneticPr fontId="14" type="noConversion"/>
  </si>
  <si>
    <t>CDA aerobic, YPD aerobic</t>
  </si>
  <si>
    <t>Peribacillus simplex</t>
    <phoneticPr fontId="14" type="noConversion"/>
  </si>
  <si>
    <t>Bacillus sp.</t>
  </si>
  <si>
    <t>Bacillus toyonensis</t>
  </si>
  <si>
    <t>Priestia megaterium</t>
    <phoneticPr fontId="14" type="noConversion"/>
  </si>
  <si>
    <t>Bacillus piscis</t>
    <phoneticPr fontId="14" type="noConversion"/>
  </si>
  <si>
    <t>C31</t>
    <phoneticPr fontId="14" type="noConversion"/>
  </si>
  <si>
    <t>C32</t>
    <phoneticPr fontId="14" type="noConversion"/>
  </si>
  <si>
    <t>Chocolate aerobic, AIA aerobic</t>
  </si>
  <si>
    <t xml:space="preserve">Staphylococcus haemolyticus </t>
    <phoneticPr fontId="14" type="noConversion"/>
  </si>
  <si>
    <t>C33</t>
    <phoneticPr fontId="14" type="noConversion"/>
  </si>
  <si>
    <t>Paenibacillus sp.</t>
    <phoneticPr fontId="14" type="noConversion"/>
  </si>
  <si>
    <t>C34</t>
    <phoneticPr fontId="14" type="noConversion"/>
  </si>
  <si>
    <t>Curtobacterium oceanosedimentum</t>
    <phoneticPr fontId="14" type="noConversion"/>
  </si>
  <si>
    <t>Rhodococcus sp</t>
  </si>
  <si>
    <t>Metabacillus niabensis</t>
    <phoneticPr fontId="14" type="noConversion"/>
  </si>
  <si>
    <t>C35</t>
    <phoneticPr fontId="14" type="noConversion"/>
  </si>
  <si>
    <t>Staphylococcus sp.</t>
    <phoneticPr fontId="14" type="noConversion"/>
  </si>
  <si>
    <t>BHI3 aerobic, BHI4 aerobic</t>
  </si>
  <si>
    <t>Streptococcus oralis</t>
    <phoneticPr fontId="14" type="noConversion"/>
  </si>
  <si>
    <t>BHI3 aerobic, YCFA anaerobic, YCFA aerobic</t>
  </si>
  <si>
    <t>Enhydrobacter sp.</t>
    <phoneticPr fontId="14" type="noConversion"/>
  </si>
  <si>
    <t>Mammaliicoccus sciuri</t>
  </si>
  <si>
    <t>C36</t>
    <phoneticPr fontId="14" type="noConversion"/>
  </si>
  <si>
    <t>Microbacterium paraoxydans</t>
    <phoneticPr fontId="14" type="noConversion"/>
  </si>
  <si>
    <t>liver,spleen</t>
    <phoneticPr fontId="14" type="noConversion"/>
  </si>
  <si>
    <t>BHI3 anaerobic, YCFA anaerobic, YPD aerobic</t>
  </si>
  <si>
    <t>Paenibacillus provencensis</t>
    <phoneticPr fontId="14" type="noConversion"/>
  </si>
  <si>
    <t>C37</t>
    <phoneticPr fontId="14" type="noConversion"/>
  </si>
  <si>
    <t>Micrococcus endophyticus</t>
  </si>
  <si>
    <t>Brevibacillus agri</t>
    <phoneticPr fontId="14" type="noConversion"/>
  </si>
  <si>
    <t>Paenibacillus lactis</t>
    <phoneticPr fontId="14" type="noConversion"/>
  </si>
  <si>
    <t>AIA aerobic, Chocolate aerobic</t>
  </si>
  <si>
    <t>Corynebacterium minutissimum</t>
    <phoneticPr fontId="14" type="noConversion"/>
  </si>
  <si>
    <t>Sphingomonas hunanensis</t>
    <phoneticPr fontId="14" type="noConversion"/>
  </si>
  <si>
    <t>Priestia taiwanensis</t>
  </si>
  <si>
    <t>C38</t>
    <phoneticPr fontId="14" type="noConversion"/>
  </si>
  <si>
    <t>Paenibacillus tumbae</t>
  </si>
  <si>
    <t xml:space="preserve">Acinetobacter lwoffii  </t>
    <phoneticPr fontId="14" type="noConversion"/>
  </si>
  <si>
    <t>Rhizobium sp.</t>
    <phoneticPr fontId="14" type="noConversion"/>
  </si>
  <si>
    <t>Sphingomonas mucosissima</t>
  </si>
  <si>
    <t>C39</t>
    <phoneticPr fontId="14" type="noConversion"/>
  </si>
  <si>
    <t>heart, spleen</t>
  </si>
  <si>
    <t>AIA aerobic, Chocolate anaerobic</t>
    <phoneticPr fontId="14" type="noConversion"/>
  </si>
  <si>
    <t>YCFA aerobic, YPD aerobic</t>
  </si>
  <si>
    <t>Micrococcus porci</t>
  </si>
  <si>
    <t>C40</t>
    <phoneticPr fontId="14" type="noConversion"/>
  </si>
  <si>
    <t>Microbacterium esteraromaticum</t>
    <phoneticPr fontId="14" type="noConversion"/>
  </si>
  <si>
    <t>liver, heart</t>
  </si>
  <si>
    <t>BHI4 aerobic, YCFA aerobic</t>
  </si>
  <si>
    <t>BHI3 anaerobic, BHI4 anaerobic, AIA anaerobic</t>
  </si>
  <si>
    <t>Deinococcus ficus</t>
    <phoneticPr fontId="14" type="noConversion"/>
  </si>
  <si>
    <t>Brevundimonas vesicularis</t>
    <phoneticPr fontId="14" type="noConversion"/>
  </si>
  <si>
    <t>BHI3 anaerobic, YCFA anaerobic, Chocolate anaerobic</t>
    <phoneticPr fontId="14" type="noConversion"/>
  </si>
  <si>
    <t>Kytococcus sp.</t>
    <phoneticPr fontId="14" type="noConversion"/>
  </si>
  <si>
    <t>AIA aerobic, Chocolate anaerobic</t>
  </si>
  <si>
    <t>Deinococcus wulumuqiensis</t>
    <phoneticPr fontId="14" type="noConversion"/>
  </si>
  <si>
    <t>Janibacter melonis  </t>
  </si>
  <si>
    <t>Tessaracoccus nasisuum</t>
    <phoneticPr fontId="14" type="noConversion"/>
  </si>
  <si>
    <t>liver, kidneys, spleen</t>
    <phoneticPr fontId="14" type="noConversion"/>
  </si>
  <si>
    <t>BHI3 aerobic, Chocolate anaerobic,  BHI4 anaerobic</t>
    <phoneticPr fontId="14" type="noConversion"/>
  </si>
  <si>
    <t>Brachybacterium muris</t>
  </si>
  <si>
    <t>C41</t>
    <phoneticPr fontId="14" type="noConversion"/>
  </si>
  <si>
    <t>Corynebacterium sp.</t>
  </si>
  <si>
    <t>BHI3 aerobic, Chocolate aerobic</t>
  </si>
  <si>
    <t>BHI4 anaerobic, Chocolate aerobic, YCFA aerobic, BHI3 aerobic</t>
  </si>
  <si>
    <t>Microbacterium lacus</t>
    <phoneticPr fontId="14" type="noConversion"/>
  </si>
  <si>
    <t>C42</t>
    <phoneticPr fontId="14" type="noConversion"/>
  </si>
  <si>
    <t>C43</t>
    <phoneticPr fontId="14" type="noConversion"/>
  </si>
  <si>
    <t>C44</t>
    <phoneticPr fontId="14" type="noConversion"/>
  </si>
  <si>
    <t>brain, spleen, heart</t>
  </si>
  <si>
    <t>Chocolate aerobic, YCFA aerobic</t>
  </si>
  <si>
    <t>BHI3 anaerobic, BHI3 aerobic</t>
  </si>
  <si>
    <t>Aerococcus viridans</t>
    <phoneticPr fontId="14" type="noConversion"/>
  </si>
  <si>
    <t>B1</t>
    <phoneticPr fontId="14" type="noConversion"/>
  </si>
  <si>
    <t>Geobacillus stearothermophilus</t>
    <phoneticPr fontId="14" type="noConversion"/>
  </si>
  <si>
    <t>Niallia circulans</t>
    <phoneticPr fontId="14" type="noConversion"/>
  </si>
  <si>
    <t>heart, brain, kidneys, liver</t>
  </si>
  <si>
    <t>AIA anaerobic, YCFA aerobic, AIA aerobic, YPD aerobic</t>
  </si>
  <si>
    <t>B2</t>
    <phoneticPr fontId="14" type="noConversion"/>
  </si>
  <si>
    <t>Microbacterium marinum</t>
    <phoneticPr fontId="14" type="noConversion"/>
  </si>
  <si>
    <t>B3</t>
    <phoneticPr fontId="14" type="noConversion"/>
  </si>
  <si>
    <t>lungs, heart</t>
  </si>
  <si>
    <t>B4</t>
    <phoneticPr fontId="14" type="noConversion"/>
  </si>
  <si>
    <t>Microbacterium aurum</t>
    <phoneticPr fontId="14" type="noConversion"/>
  </si>
  <si>
    <t>Metabacillus indicus</t>
  </si>
  <si>
    <t>B5</t>
    <phoneticPr fontId="14" type="noConversion"/>
  </si>
  <si>
    <t>Aureimonas altamirensis</t>
  </si>
  <si>
    <t>Cytobacillus firmus</t>
  </si>
  <si>
    <t>B6</t>
    <phoneticPr fontId="14" type="noConversion"/>
  </si>
  <si>
    <t>B7</t>
    <phoneticPr fontId="14" type="noConversion"/>
  </si>
  <si>
    <t>BHI3 anaerobic, YCFA anaerobic</t>
  </si>
  <si>
    <t>Bosea sp.</t>
  </si>
  <si>
    <t>YCFA aerobic, YCFA anaerobic</t>
  </si>
  <si>
    <t>B8</t>
    <phoneticPr fontId="14" type="noConversion"/>
  </si>
  <si>
    <t>Geobacillus stearothermophilus</t>
  </si>
  <si>
    <t xml:space="preserve">Streptomyces pseudogriseolus </t>
    <phoneticPr fontId="14" type="noConversion"/>
  </si>
  <si>
    <t>Bacillus velezensis</t>
    <phoneticPr fontId="14" type="noConversion"/>
  </si>
  <si>
    <t>B9</t>
    <phoneticPr fontId="14" type="noConversion"/>
  </si>
  <si>
    <t>Robertmurraya siralis</t>
  </si>
  <si>
    <t>B10</t>
    <phoneticPr fontId="14" type="noConversion"/>
  </si>
  <si>
    <t>Paracoccus yeei   </t>
    <phoneticPr fontId="14" type="noConversion"/>
  </si>
  <si>
    <t>Jeotgalicoccus sp. M3T9B12</t>
  </si>
  <si>
    <t>Arthrobacter oxidans</t>
    <phoneticPr fontId="14" type="noConversion"/>
  </si>
  <si>
    <t>Bacillus subtilis</t>
    <phoneticPr fontId="14" type="noConversion"/>
  </si>
  <si>
    <t xml:space="preserve">Bacillus tequilensis  </t>
    <phoneticPr fontId="14" type="noConversion"/>
  </si>
  <si>
    <t>Actinomycetes bacterium</t>
    <phoneticPr fontId="14" type="noConversion"/>
  </si>
  <si>
    <t>lungs, brain</t>
  </si>
  <si>
    <t>B11</t>
    <phoneticPr fontId="14" type="noConversion"/>
  </si>
  <si>
    <t>BHI4 aerobic, YCFA aerobic, YCFA anaerobic, BHI3 anaerobic, BHI3 aerobic</t>
  </si>
  <si>
    <t>AIA anaerobic, YCFA anaerobic</t>
  </si>
  <si>
    <t>BHI3 anaerobic, Chocolate aerobic, AIA anaerobic</t>
  </si>
  <si>
    <t>Larkinella insperata</t>
    <phoneticPr fontId="14" type="noConversion"/>
  </si>
  <si>
    <t xml:space="preserve">Micrococcus sp. </t>
    <phoneticPr fontId="14" type="noConversion"/>
  </si>
  <si>
    <t xml:space="preserve">Acinetobacter haemolyticus </t>
    <phoneticPr fontId="14" type="noConversion"/>
  </si>
  <si>
    <t>Microbacterium chocolatum</t>
    <phoneticPr fontId="14" type="noConversion"/>
  </si>
  <si>
    <t>Mycolicibacterium fortuitum</t>
    <phoneticPr fontId="14" type="noConversion"/>
  </si>
  <si>
    <t>AIA aerobic, BHI3 aerobic</t>
  </si>
  <si>
    <t xml:space="preserve">Sphingomonas panni </t>
    <phoneticPr fontId="14" type="noConversion"/>
  </si>
  <si>
    <t>YCFA aerobic, BHI3 anaerobic</t>
  </si>
  <si>
    <t>Mycolicibacterium cosmeticum</t>
    <phoneticPr fontId="14" type="noConversion"/>
  </si>
  <si>
    <t>Sphingomonas hankookensis</t>
    <phoneticPr fontId="14" type="noConversion"/>
  </si>
  <si>
    <t>Brevundimonas sp.</t>
    <phoneticPr fontId="14" type="noConversion"/>
  </si>
  <si>
    <t>Sphingomonas sp.</t>
  </si>
  <si>
    <t>AIA aerobic, BHI4 anaerobic, BHI3 anaerobic, Chocolate anaerobic</t>
    <phoneticPr fontId="14" type="noConversion"/>
  </si>
  <si>
    <t>Pseudacidovorax intermedius</t>
  </si>
  <si>
    <t>Microbacterium sp.</t>
  </si>
  <si>
    <t>Brevundimonas albigilva</t>
  </si>
  <si>
    <t>BHI3 anaerobic, YCFA anaerobic, AIA aerobic, Chocolate aerobic</t>
  </si>
  <si>
    <t>B12</t>
    <phoneticPr fontId="14" type="noConversion"/>
  </si>
  <si>
    <t>Rothia amarae</t>
    <phoneticPr fontId="14" type="noConversion"/>
  </si>
  <si>
    <t>AIA aerobic, YCFA anaerobic</t>
  </si>
  <si>
    <t>BHI3 anaerobic, YCFA aerobic, YCFA anaerobic, BHI4 aerobic, Chocolate aerobic, Chocolate anaerobic</t>
  </si>
  <si>
    <t>Yimella sp.</t>
  </si>
  <si>
    <t>B13</t>
    <phoneticPr fontId="14" type="noConversion"/>
  </si>
  <si>
    <t>BHI4 aerobic, Chocolate anaerobic, Chocolate aerobic</t>
  </si>
  <si>
    <t xml:space="preserve">Limosilactobacillus reuteri </t>
    <phoneticPr fontId="14" type="noConversion"/>
  </si>
  <si>
    <t>Micrococcus sp. A-2-28</t>
  </si>
  <si>
    <t>Lactobacillus taiwanensis</t>
  </si>
  <si>
    <t>B14</t>
    <phoneticPr fontId="14" type="noConversion"/>
  </si>
  <si>
    <t>Dermabacter vaginalis</t>
    <phoneticPr fontId="14" type="noConversion"/>
  </si>
  <si>
    <t>BHI4 anaerobic, AIA anaerobic, Chocolate anaerobic, BHI3 anaerobic, YCFA anaerobic</t>
  </si>
  <si>
    <t>AIA anaerobic, CDA aerobic</t>
  </si>
  <si>
    <t>AIA anaerobic, Chocolate anaerobic, YCFA anaerobic</t>
  </si>
  <si>
    <t>B15</t>
    <phoneticPr fontId="14" type="noConversion"/>
  </si>
  <si>
    <t>Corynebacterium faecium</t>
    <phoneticPr fontId="14" type="noConversion"/>
  </si>
  <si>
    <t>lungs, liver</t>
    <phoneticPr fontId="14" type="noConversion"/>
  </si>
  <si>
    <t>CDA aerobic, YCFA anaerobic, BHI3 anaerobic, BHI4 anaerobic</t>
    <phoneticPr fontId="14" type="noConversion"/>
  </si>
  <si>
    <t>BHI3 aerobic, YCFA aerobic</t>
  </si>
  <si>
    <t>Shouchella clausii</t>
  </si>
  <si>
    <t>B16</t>
    <phoneticPr fontId="14" type="noConversion"/>
  </si>
  <si>
    <t>AIA aerobic, BHI4 aerobic, YCFA anaerobic</t>
    <phoneticPr fontId="14" type="noConversion"/>
  </si>
  <si>
    <t>Chocolate aerobic, AIA anaerobic, Chocolate anaerobic, BHI3 aerobic</t>
  </si>
  <si>
    <t>BHI3 aerobic, Chocolate aerobic, AIA aerobic</t>
  </si>
  <si>
    <t>B17</t>
    <phoneticPr fontId="14" type="noConversion"/>
  </si>
  <si>
    <t>B18</t>
    <phoneticPr fontId="14" type="noConversion"/>
  </si>
  <si>
    <t>BHI3 aerobic, BHI4 anaerobic, Chocolate anaerobic</t>
  </si>
  <si>
    <t>BHI4 aerobic, Chocolate anaerobic, Chocolate aerobic, AIA anaerobic, YCFA anaerobic</t>
  </si>
  <si>
    <t>Enhydrobacter sp. ITCr12</t>
  </si>
  <si>
    <t>B19</t>
    <phoneticPr fontId="14" type="noConversion"/>
  </si>
  <si>
    <t>Paenibacillus quercus</t>
  </si>
  <si>
    <t>B20</t>
    <phoneticPr fontId="14" type="noConversion"/>
  </si>
  <si>
    <t>Gordonia sputi</t>
    <phoneticPr fontId="14" type="noConversion"/>
  </si>
  <si>
    <t>BHI3 anaerobic, AIA anaerobic, BHI4 aerobic, BHI3 aerobic</t>
    <phoneticPr fontId="14" type="noConversion"/>
  </si>
  <si>
    <t>BHI3 anaerobic, YCFA anaerobic, Chocolate anaerobic, Chocolate aerobic, BHI3 aerobic, BHI4 aerobic</t>
  </si>
  <si>
    <t>Corynebacterium gottingense</t>
    <phoneticPr fontId="14" type="noConversion"/>
  </si>
  <si>
    <t>BHI3 anaerobic, BHI4 anaerobic, YCFA anaerobic, Chocolate anaerobic, BHI4 aerobic, YCFA aerobic</t>
  </si>
  <si>
    <t>Corynebacterium singulare</t>
  </si>
  <si>
    <t>B21</t>
    <phoneticPr fontId="14" type="noConversion"/>
  </si>
  <si>
    <t>lungs, liver, brain</t>
  </si>
  <si>
    <t>BHI3 aerobic, Chocolate aerobic, AIA anaerobic</t>
  </si>
  <si>
    <t>Curtobacterium luteum</t>
    <phoneticPr fontId="14" type="noConversion"/>
  </si>
  <si>
    <t>Bacillus thuringiensis</t>
    <phoneticPr fontId="14" type="noConversion"/>
  </si>
  <si>
    <t>Bacillus tropicus</t>
    <phoneticPr fontId="14" type="noConversion"/>
  </si>
  <si>
    <t>lungs, liver, spleen</t>
  </si>
  <si>
    <t>BHI3 aerobic, BHI4 aerobic, Chocolate anaerobic, AIA aerobic, AIA anaerobic, YCFA aerobic, BHI4 anaerobic, BHI3 anaerobic</t>
  </si>
  <si>
    <t>BHI3 anaerobic, YCFA anaerobic, Chocolate anaerobic, Chocolate aerobic, BHI3 aerobic, AIA anaerobic, AIA aerobic, YCFA aerobic</t>
  </si>
  <si>
    <t>Brevibacillus parabrevis</t>
    <phoneticPr fontId="14" type="noConversion"/>
  </si>
  <si>
    <t>Saccharopolyspora karakumensis</t>
  </si>
  <si>
    <t>Brevibacillus reuszeri</t>
  </si>
  <si>
    <t>Actinomycetota bacterium</t>
  </si>
  <si>
    <t>B22</t>
    <phoneticPr fontId="14" type="noConversion"/>
  </si>
  <si>
    <t>BHI3 anaerobic, BHI4 anaerobic, YCFA anaerobic, YPD aerobic, BHI4 aerobic, BHI3 aerobic</t>
  </si>
  <si>
    <t>Chocolate aerobic, YCFA anaerobic, YPD aerobic</t>
  </si>
  <si>
    <t>BHI3 anaerobic, BHI4 anaerobic, Chocolate anaerobic, BHI4 aerobic</t>
  </si>
  <si>
    <t>BHI3 anaerobic, YPD aerobic, Chocolate anaerobic, Chocolate aerobic</t>
  </si>
  <si>
    <t>Aeromicrobium massiliense</t>
    <phoneticPr fontId="14" type="noConversion"/>
  </si>
  <si>
    <t xml:space="preserve">YPD aerobic, </t>
  </si>
  <si>
    <t>B23</t>
    <phoneticPr fontId="14" type="noConversion"/>
  </si>
  <si>
    <t xml:space="preserve">Nocardioides zeae </t>
  </si>
  <si>
    <t>BHI4 aerobic, BHI4 anaerobic</t>
  </si>
  <si>
    <t>B24</t>
    <phoneticPr fontId="14" type="noConversion"/>
  </si>
  <si>
    <t>AIA anaerobic, Chocolate aerobic</t>
  </si>
  <si>
    <t>BHI3 aerobic, BHI4 aerobic, YPD aerobic, YCFA aerobic</t>
  </si>
  <si>
    <t>BHI3 anaerobic, BHI4 anaerobic, YCFA anaerobic, Chocolate anaerobic, Chocolate aerobic, BHI3 aerobic, BHI4 aerobic, YCFA aerobic, AIA aerobic, YPD aerobic</t>
  </si>
  <si>
    <t>BHI3 anaerobic, BHI4 anaerobic, YCFA anaerobic, Chocolate anaerobic, Chocolate aerobic, YPD aerobic</t>
  </si>
  <si>
    <t>BHI3 aerobic, YCFA anaerobic</t>
  </si>
  <si>
    <t>B25</t>
    <phoneticPr fontId="14" type="noConversion"/>
  </si>
  <si>
    <t>AIA anaerobic, BHI3 anaerobic, AIA aerobic</t>
    <phoneticPr fontId="14" type="noConversion"/>
  </si>
  <si>
    <t>Cellulosimicrobium cellulans</t>
    <phoneticPr fontId="14" type="noConversion"/>
  </si>
  <si>
    <t>BHI3 anaerobic, BHI4 anaerobic, Chocolate anaerobic</t>
  </si>
  <si>
    <t>brain, kidneys</t>
    <phoneticPr fontId="14" type="noConversion"/>
  </si>
  <si>
    <t>AIA anaerobic, YCFA aerobic</t>
  </si>
  <si>
    <t>liver, brain, heart</t>
  </si>
  <si>
    <t>BHI3 aerobic, BHI4 aerobic, Chocolate anaerobic, BHI3 anaerobic, YPD aerobic, YCFA aerobic</t>
  </si>
  <si>
    <t>lungs, liver, brain, kidneys, heart</t>
  </si>
  <si>
    <t>BHI3 anaerobic, BHI4 anaerobic, YCFA anaerobic, Chocolate anaerobic, Chocolate aerobic, BHI3 aerobic, BHI4 aerobic, YCFA aerobic, YPD aerobic</t>
  </si>
  <si>
    <t>Mammaliicoccus sp.</t>
  </si>
  <si>
    <t>B26</t>
    <phoneticPr fontId="14" type="noConversion"/>
  </si>
  <si>
    <t>Microbacterium liquefaciens</t>
    <phoneticPr fontId="14" type="noConversion"/>
  </si>
  <si>
    <t>Chocolate anaerobic, YCFA anaerobic</t>
  </si>
  <si>
    <t xml:space="preserve">Pseudarthrobacter chlorophenolicus   </t>
    <phoneticPr fontId="14" type="noConversion"/>
  </si>
  <si>
    <t>BHI3 anaerobic, YCFA aerobic</t>
  </si>
  <si>
    <t>BHI3 anaerobic, BHI4 anaerobic</t>
  </si>
  <si>
    <t>Rothia terrae</t>
  </si>
  <si>
    <t>Microbacterium testaceum</t>
  </si>
  <si>
    <t>Janibacter melonis</t>
  </si>
  <si>
    <t>AIA anaerobic, Chocolate aerobic</t>
    <phoneticPr fontId="14" type="noConversion"/>
  </si>
  <si>
    <t>B27</t>
    <phoneticPr fontId="14" type="noConversion"/>
  </si>
  <si>
    <t>Sphingomonas olei</t>
    <phoneticPr fontId="14" type="noConversion"/>
  </si>
  <si>
    <t>AIA anaerobic, Chocolate anaerobic, YCFA anaerobic, BHI4 anaerobic, BHI3 anaerobic</t>
  </si>
  <si>
    <t>BHI3 anaerobic, YCFA anaerobic, BHI4 anaerobic</t>
  </si>
  <si>
    <t>Bacillus altitudinis</t>
    <phoneticPr fontId="14" type="noConversion"/>
  </si>
  <si>
    <t>BHI3 anaerobic, BHI3 aerobic, Chocolate anaerobic</t>
  </si>
  <si>
    <t>BHI3 anaerobic, BHI4 anaerobic, YCFA anaerobic, YPD aerobic</t>
  </si>
  <si>
    <t>Bacillus safensis</t>
  </si>
  <si>
    <t>Actinobacterium ZXY039</t>
    <phoneticPr fontId="14" type="noConversion"/>
  </si>
  <si>
    <t>B28</t>
    <phoneticPr fontId="14" type="noConversion"/>
  </si>
  <si>
    <t>BHI3 anaerobic, BHI4 anaerobic, YCFA anaerobic</t>
  </si>
  <si>
    <t>B29</t>
    <phoneticPr fontId="14" type="noConversion"/>
  </si>
  <si>
    <t>Saccharopolyspora gloriosae</t>
    <phoneticPr fontId="14" type="noConversion"/>
  </si>
  <si>
    <t>BHI3 aerobic, Chocolate anaerobic</t>
  </si>
  <si>
    <t>Chocolate aerobic, YPD aerobic, BHI3 anaerobic</t>
    <phoneticPr fontId="14" type="noConversion"/>
  </si>
  <si>
    <t>lungs, liver, brain, kidneys</t>
  </si>
  <si>
    <t>AIA aerobic, Chocolate anaerobic, YCFA aerobic, AIA anaerobic</t>
  </si>
  <si>
    <t>Bacillus stercoris</t>
    <phoneticPr fontId="14" type="noConversion"/>
  </si>
  <si>
    <t>uncultured bacterium</t>
  </si>
  <si>
    <t>Pedococcus aerophilus</t>
  </si>
  <si>
    <t>Corynebacterium wankanglinii</t>
  </si>
  <si>
    <t>B30</t>
    <phoneticPr fontId="14" type="noConversion"/>
  </si>
  <si>
    <t>BHI3 anaerobic, BHI4 anaerobic, Chocolate anaerobic, YPD aerobic, YCFA anaerobic</t>
  </si>
  <si>
    <t xml:space="preserve">Kytococcus sedentarius </t>
  </si>
  <si>
    <t>I1</t>
    <phoneticPr fontId="14" type="noConversion"/>
  </si>
  <si>
    <t>liver, brain, spleen, kidneys</t>
  </si>
  <si>
    <t>BHI3 aerobic, BHI4 aerobic, BHI4 anaerobic, BHI3 anaerobic, Chocolate aerobic, Chocolate anaerobic</t>
  </si>
  <si>
    <t>liver, spleen, kidneys</t>
  </si>
  <si>
    <t>BHI3 anaerobic, BHI4 anaerobic, YCFA aerobic, BHI4 aerobic, Chocolate aerobic, BHI3 aerobic</t>
  </si>
  <si>
    <t>I2</t>
    <phoneticPr fontId="14" type="noConversion"/>
  </si>
  <si>
    <t>Ureibacillus chungkukjangi</t>
    <phoneticPr fontId="14" type="noConversion"/>
  </si>
  <si>
    <t>Metabacillus idriensis</t>
    <phoneticPr fontId="14" type="noConversion"/>
  </si>
  <si>
    <t>Microbacterium oxydans</t>
    <phoneticPr fontId="14" type="noConversion"/>
  </si>
  <si>
    <t>Microbacterium imperiale</t>
  </si>
  <si>
    <t>I3</t>
    <phoneticPr fontId="14" type="noConversion"/>
  </si>
  <si>
    <t>liver, spleen</t>
  </si>
  <si>
    <t>BHI3 aerobic, BHI4 aerobic, BHI4 anaerobic, BHI3 anaerobic, Chocolate aerobic, Chocolate anaerobic, YCFA aerobic</t>
  </si>
  <si>
    <t>Paenibacillus pueri</t>
    <phoneticPr fontId="14" type="noConversion"/>
  </si>
  <si>
    <t>spleen, liver</t>
    <phoneticPr fontId="14" type="noConversion"/>
  </si>
  <si>
    <t>BHI3 anaerobic, Chocolate anaerobic, BHI4 anaerobic</t>
  </si>
  <si>
    <t>Psychrobacillus sp.</t>
  </si>
  <si>
    <t>I4</t>
    <phoneticPr fontId="14" type="noConversion"/>
  </si>
  <si>
    <t>Chocolate aerobic, YCFA anaerobic</t>
  </si>
  <si>
    <t>Proteus sp. </t>
    <phoneticPr fontId="14" type="noConversion"/>
  </si>
  <si>
    <t>Proteus penneri</t>
    <phoneticPr fontId="14" type="noConversion"/>
  </si>
  <si>
    <t>Rothia mucilaginosa </t>
    <phoneticPr fontId="14" type="noConversion"/>
  </si>
  <si>
    <t>I5</t>
    <phoneticPr fontId="14" type="noConversion"/>
  </si>
  <si>
    <t>Microbacterium foliorum</t>
  </si>
  <si>
    <t>Roseomonas sp. P</t>
  </si>
  <si>
    <t>Microbacterium oleivorans</t>
    <phoneticPr fontId="14" type="noConversion"/>
  </si>
  <si>
    <t>Microbacterium imperiale</t>
    <phoneticPr fontId="14" type="noConversion"/>
  </si>
  <si>
    <t>Aureimonas altamirensis</t>
    <phoneticPr fontId="14" type="noConversion"/>
  </si>
  <si>
    <t xml:space="preserve"> Microbacterium testaceum</t>
  </si>
  <si>
    <t>Microbacteriaceae bacterium NR110</t>
  </si>
  <si>
    <t>I6</t>
    <phoneticPr fontId="14" type="noConversion"/>
  </si>
  <si>
    <t>BHI3 anaerobic, BHI4 anaerobic, YCFA anaerobic, Chocolate anaerobic, Chocolate aerobic, BHI3 aerobic, BHI4 aerobic, YCFA aerobic</t>
  </si>
  <si>
    <t>Paenibacillus glucanolyticus</t>
    <phoneticPr fontId="14" type="noConversion"/>
  </si>
  <si>
    <t>Azospirillaceae bacterium</t>
  </si>
  <si>
    <t>I7</t>
    <phoneticPr fontId="14" type="noConversion"/>
  </si>
  <si>
    <t>BHI4 anaerobic, YCFA anaerobic</t>
  </si>
  <si>
    <t>BHI3 anaerobic, Chocolate aerobic</t>
  </si>
  <si>
    <t>Nocardioides zeae</t>
    <phoneticPr fontId="14" type="noConversion"/>
  </si>
  <si>
    <t>I8</t>
    <phoneticPr fontId="14" type="noConversion"/>
  </si>
  <si>
    <t>spleen, kidneys</t>
    <phoneticPr fontId="14" type="noConversion"/>
  </si>
  <si>
    <t>BHI3 aerobic, BHI4 aerobic, Chocolate aerobic, YCFA aerobic</t>
    <phoneticPr fontId="14" type="noConversion"/>
  </si>
  <si>
    <t>BHI3 aerobic, BHI4 aerobic, Chocolate aerobic</t>
  </si>
  <si>
    <t>I9</t>
    <phoneticPr fontId="14" type="noConversion"/>
  </si>
  <si>
    <t>BHI3 aerobic, BHI4 aerobic, Chocolate aerobic, BHI3 anaerobic</t>
  </si>
  <si>
    <t>Rhodococcus sp.</t>
    <phoneticPr fontId="14" type="noConversion"/>
  </si>
  <si>
    <t>I10</t>
    <phoneticPr fontId="14" type="noConversion"/>
  </si>
  <si>
    <t>Brevibacterium ihuae</t>
  </si>
  <si>
    <t>I11</t>
    <phoneticPr fontId="14" type="noConversion"/>
  </si>
  <si>
    <t>I12</t>
    <phoneticPr fontId="14" type="noConversion"/>
  </si>
  <si>
    <t xml:space="preserve">Sphingobacterium sp. </t>
    <phoneticPr fontId="14" type="noConversion"/>
  </si>
  <si>
    <t xml:space="preserve">Leucobacter chromiiresistens  </t>
    <phoneticPr fontId="14" type="noConversion"/>
  </si>
  <si>
    <t>BHI4 anaerobic, Chocolate anaerobic, YCFA anaerobic</t>
  </si>
  <si>
    <t>AIA anaerobic, Chocolate anaerobic, YCFA anaerobic, BHI4 anaerobic</t>
  </si>
  <si>
    <t>Paracoccus halophilus</t>
  </si>
  <si>
    <t>I13</t>
    <phoneticPr fontId="14" type="noConversion"/>
  </si>
  <si>
    <t>Streptomyces carnosus</t>
    <phoneticPr fontId="14" type="noConversion"/>
  </si>
  <si>
    <t>Thermoactinomyces vulgaris</t>
    <phoneticPr fontId="14" type="noConversion"/>
  </si>
  <si>
    <t>Streptomyces pactum</t>
    <phoneticPr fontId="14" type="noConversion"/>
  </si>
  <si>
    <t>Candida albicans</t>
    <phoneticPr fontId="14" type="noConversion"/>
  </si>
  <si>
    <t>Streptomyces olivaceus</t>
    <phoneticPr fontId="14" type="noConversion"/>
  </si>
  <si>
    <t>BHI3 anaerobic, Chocolate anaerobic,YCFA anaerobic</t>
    <phoneticPr fontId="14" type="noConversion"/>
  </si>
  <si>
    <t>I14</t>
    <phoneticPr fontId="14" type="noConversion"/>
  </si>
  <si>
    <t>Bacillus paramycoides</t>
    <phoneticPr fontId="14" type="noConversion"/>
  </si>
  <si>
    <t>I15</t>
    <phoneticPr fontId="14" type="noConversion"/>
  </si>
  <si>
    <t>I16</t>
    <phoneticPr fontId="14" type="noConversion"/>
  </si>
  <si>
    <t>BHI3 anaerobic, BHI4 anaerobic, YCFA anaerobic, Chocolate anaerobic, AIA anaerobic, BHI3 aerobic, AIA aerobic,  BHI4 aerobic</t>
  </si>
  <si>
    <t>Kocuria atrinae</t>
    <phoneticPr fontId="14" type="noConversion"/>
  </si>
  <si>
    <t>I17</t>
    <phoneticPr fontId="14" type="noConversion"/>
  </si>
  <si>
    <t xml:space="preserve">Streptococcus infantis  </t>
    <phoneticPr fontId="14" type="noConversion"/>
  </si>
  <si>
    <t>BHI3 aerobic, BHI4 aerobic, Chocolate anaerobic</t>
  </si>
  <si>
    <t>Bacillus albus</t>
  </si>
  <si>
    <t>I18</t>
    <phoneticPr fontId="14" type="noConversion"/>
  </si>
  <si>
    <t>Chocolate aerobic, Chocolate anaerobic</t>
  </si>
  <si>
    <t>BHI3 anaerobic, Chocolate anaerobic, BHI4 aerobic, BHI3 aerobic</t>
  </si>
  <si>
    <t>I19</t>
    <phoneticPr fontId="14" type="noConversion"/>
  </si>
  <si>
    <t>AIA aerobic, BHI3 anaerobic, BHI3 aerobic, BHI4 anaerobic</t>
  </si>
  <si>
    <t>Corynebacterium simulans</t>
  </si>
  <si>
    <t>I20</t>
    <phoneticPr fontId="14" type="noConversion"/>
  </si>
  <si>
    <t>BHI3 aerobic, Chocolate aerobic, Chocolate anaerobic</t>
  </si>
  <si>
    <t>Gorillibacterium massiliense</t>
  </si>
  <si>
    <t>I21</t>
    <phoneticPr fontId="14" type="noConversion"/>
  </si>
  <si>
    <t>Chocolate aerobic, YPD aerobic</t>
  </si>
  <si>
    <t>Brevibacillus sp.</t>
    <phoneticPr fontId="14" type="noConversion"/>
  </si>
  <si>
    <t>I22</t>
    <phoneticPr fontId="14" type="noConversion"/>
  </si>
  <si>
    <t>Streptomyces indicus</t>
    <phoneticPr fontId="14" type="noConversion"/>
  </si>
  <si>
    <t>Fictibacillus barbaricus</t>
    <phoneticPr fontId="14" type="noConversion"/>
  </si>
  <si>
    <t>BHI3 anaerobic, YCFA anaerobic, Chocolate anaerobic, Chocolate aerobic</t>
  </si>
  <si>
    <t>BHI3 aerobic, BHI4 aerobic, BHI4 anaerobic, Chocolate aerobic, Chocolate anaerobic, YPD aerobic</t>
  </si>
  <si>
    <t>lungs, liver, heart</t>
  </si>
  <si>
    <t>BHI3 aerobic, Chocolate aerobic, Chocolate anaerobic, YPD aerobic, YCFA aerobic</t>
  </si>
  <si>
    <t>Chocolate anaerobic, YCFA aerobic</t>
  </si>
  <si>
    <t>Amycolatopsis xuchangensis</t>
  </si>
  <si>
    <t>I23</t>
    <phoneticPr fontId="14" type="noConversion"/>
  </si>
  <si>
    <t>I24</t>
    <phoneticPr fontId="14" type="noConversion"/>
  </si>
  <si>
    <t>BHI3 anaerobic, YPD aerobic, Chocolate anaerobic</t>
  </si>
  <si>
    <t>BHI3 anaerobic, Chocolate anaerobic, BHI3 aerobic, YPD aerobic</t>
  </si>
  <si>
    <t>Lactobacillus acidophilus</t>
    <phoneticPr fontId="14" type="noConversion"/>
  </si>
  <si>
    <t>BHI4 anaerobic, YCFA anaerobic, Chocolate anaerobic</t>
  </si>
  <si>
    <t>Streptococcus sp. ZB199</t>
    <phoneticPr fontId="14" type="noConversion"/>
  </si>
  <si>
    <t>Micrococcus lylae</t>
    <phoneticPr fontId="14" type="noConversion"/>
  </si>
  <si>
    <t>I25</t>
    <phoneticPr fontId="14" type="noConversion"/>
  </si>
  <si>
    <t>Paenibacillus cineris</t>
  </si>
  <si>
    <t>I26</t>
    <phoneticPr fontId="14" type="noConversion"/>
  </si>
  <si>
    <t>AIA aerobic, YCFA aerobic, BHI3 aerobic, Chocolate aerobic</t>
  </si>
  <si>
    <t>I27</t>
    <phoneticPr fontId="14" type="noConversion"/>
  </si>
  <si>
    <t xml:space="preserve">Streptococcus thoraltensis </t>
    <phoneticPr fontId="14" type="noConversion"/>
  </si>
  <si>
    <t>BHI3 anaerobic, BHI4 anaerobic, YPD aerobic, BHI4 aerobic, BHI3 aerobic</t>
  </si>
  <si>
    <t>BHI3 aerobic, YCFA aerobic, YPD aerobic, BHI4 aerobic</t>
  </si>
  <si>
    <t>Rodentibacter pneumotropicus</t>
    <phoneticPr fontId="14" type="noConversion"/>
  </si>
  <si>
    <t>BHI3 aerobic, Chocolate aerobic, YCFA aerobic</t>
  </si>
  <si>
    <t xml:space="preserve">Enterococcus casseliflavus   </t>
    <phoneticPr fontId="14" type="noConversion"/>
  </si>
  <si>
    <t>BHI3 anaerobic, BHI4 anaerobic, YCFA anaerobic, YPD aerobic, AIA anaerobic, BHI4 aerobic</t>
  </si>
  <si>
    <t>BHI3 aerobic, BHI4 anaerobic, BHI4 aerobic, AIA anaerobic</t>
  </si>
  <si>
    <t>BHI3 aerobic, BHI4 anaerobic, BHI4 aerobic, AIA anaerobic, YCFA aerobic, YPD aerobic</t>
  </si>
  <si>
    <t>AIA anaerobic, Chocolate aerobic, YCFA aerobic, BHI4 aerobic, BHI3 aerobic, AIA aerobic, BHI3 anaerobic</t>
  </si>
  <si>
    <t xml:space="preserve">Enterococcus gallinarum  </t>
    <phoneticPr fontId="14" type="noConversion"/>
  </si>
  <si>
    <t>AIA anaerobic, Chocolate aerobic, YCFA aerobic, BHI3 aerobic, AIA aerobic, BHI3 anaerobic</t>
  </si>
  <si>
    <t>I28</t>
    <phoneticPr fontId="14" type="noConversion"/>
  </si>
  <si>
    <t>BHI3 anaerobic, BHI4 anaerobic, YCFA anaerobic, Chocolate anaerobic, AIA anaerobic, BHI3 aerobic, AIA aerobic,  BHI4 aerobic, YPD aerobic</t>
  </si>
  <si>
    <t>AIA anaerobic, Chocolate anaerobic, YCFA anaerobic, BHI4 anaerobic, BHI3 anaerobic, YCFA aerobic, BHI4 aerobic, BHI3 aerobic, YPD aerobic</t>
  </si>
  <si>
    <t>lungs, liver, spleen,  kidneys</t>
  </si>
  <si>
    <t>AIA anaerobic, Chocolate anaerobic, BHI3 anaerobic, YPD aerobic, BHI4 aerobic</t>
    <phoneticPr fontId="14" type="noConversion"/>
  </si>
  <si>
    <t>AIA aerobic, BHI3 aerobic, YCFA aerobic, BHI4 aerobic</t>
  </si>
  <si>
    <t>I29</t>
    <phoneticPr fontId="14" type="noConversion"/>
  </si>
  <si>
    <t>BHI3 aerobic, BHI4 aerobic, YPD aerobic, YCFA aerobic</t>
    <phoneticPr fontId="14" type="noConversion"/>
  </si>
  <si>
    <t>Muribacter muris</t>
  </si>
  <si>
    <t>Paenibacillus odorifer</t>
    <phoneticPr fontId="14" type="noConversion"/>
  </si>
  <si>
    <t>I30</t>
    <phoneticPr fontId="14" type="noConversion"/>
  </si>
  <si>
    <t>Paenibacillus residui</t>
    <phoneticPr fontId="14" type="noConversion"/>
  </si>
  <si>
    <t>Notes:</t>
    <phoneticPr fontId="14" type="noConversion"/>
  </si>
  <si>
    <t>C, C57BL/6J; B, BALB/c; I, ICR</t>
    <phoneticPr fontId="14" type="noConversion"/>
  </si>
  <si>
    <t>Total count indicates the total number of colonies produced by each species on all 7 optimal medium plates under both aerobic and anaerobic conditions.</t>
    <phoneticPr fontId="14" type="noConversion"/>
  </si>
  <si>
    <t>NA indicates that blood sample was not collected and detected in the mouse.</t>
    <phoneticPr fontId="14" type="noConversion"/>
  </si>
  <si>
    <t>List of microbial species identified by culturomics assays and associated taxonomy information</t>
    <phoneticPr fontId="14" type="noConversion"/>
  </si>
  <si>
    <t>No.</t>
    <phoneticPr fontId="14" type="noConversion"/>
  </si>
  <si>
    <t>Kingdom</t>
    <phoneticPr fontId="3" type="noConversion"/>
  </si>
  <si>
    <t>Phylum</t>
  </si>
  <si>
    <t>Class</t>
  </si>
  <si>
    <t>Order</t>
  </si>
  <si>
    <t>Family</t>
  </si>
  <si>
    <t>Genus</t>
  </si>
  <si>
    <t>Species</t>
  </si>
  <si>
    <t>Pseudomonadota</t>
  </si>
  <si>
    <t>Gammaproteobacteria</t>
  </si>
  <si>
    <t>Pseudomonadales</t>
  </si>
  <si>
    <t>Moraxellaceae</t>
  </si>
  <si>
    <t>Acinetobacter</t>
    <phoneticPr fontId="3" type="noConversion"/>
  </si>
  <si>
    <t>Acinetobacter baumannii</t>
  </si>
  <si>
    <t>Acinetobacter</t>
  </si>
  <si>
    <t xml:space="preserve">Acinetobacter haemolyticus </t>
  </si>
  <si>
    <t>Acinetobacter johnsonii</t>
  </si>
  <si>
    <t>Acinetobacter lwoffii</t>
  </si>
  <si>
    <t>Acinetobacter pittii</t>
  </si>
  <si>
    <t>Acinetobacter schindleri</t>
  </si>
  <si>
    <r>
      <t>Acinetobacter</t>
    </r>
    <r>
      <rPr>
        <sz val="11"/>
        <color theme="1"/>
        <rFont val="Arial"/>
        <family val="2"/>
      </rPr>
      <t xml:space="preserve"> sp.</t>
    </r>
    <phoneticPr fontId="3" type="noConversion"/>
  </si>
  <si>
    <t>Actinomycetota</t>
  </si>
  <si>
    <t>Actinomycetia</t>
  </si>
  <si>
    <t>Actinomycetales</t>
  </si>
  <si>
    <t>Actinomycetaceae</t>
  </si>
  <si>
    <t>Actinomyces</t>
  </si>
  <si>
    <r>
      <t xml:space="preserve">actinobacterium </t>
    </r>
    <r>
      <rPr>
        <sz val="11"/>
        <rFont val="Arial"/>
        <family val="2"/>
      </rPr>
      <t>ZXY039</t>
    </r>
    <phoneticPr fontId="14" type="noConversion"/>
  </si>
  <si>
    <t>Actinomycetes bacterium</t>
  </si>
  <si>
    <t>Actinomycetes</t>
    <phoneticPr fontId="3" type="noConversion"/>
  </si>
  <si>
    <t>Actinobacterium</t>
  </si>
  <si>
    <t>Bacillota</t>
  </si>
  <si>
    <t>Bacilli</t>
  </si>
  <si>
    <t>Lactobacillales</t>
  </si>
  <si>
    <t>Aerococcaceae</t>
  </si>
  <si>
    <t>Aerococcus</t>
  </si>
  <si>
    <t>Aerococcus viridans</t>
  </si>
  <si>
    <t>Burkholderiales</t>
  </si>
  <si>
    <t>Burkholderiaceae</t>
    <phoneticPr fontId="3" type="noConversion"/>
  </si>
  <si>
    <t>Alcaligenes</t>
    <phoneticPr fontId="3" type="noConversion"/>
  </si>
  <si>
    <t>Alcaligenes faecalis</t>
  </si>
  <si>
    <t>Pseudonocardiales</t>
  </si>
  <si>
    <t>Pseudonocardiaceae</t>
    <phoneticPr fontId="14" type="noConversion"/>
  </si>
  <si>
    <t>Amycolatopsis</t>
  </si>
  <si>
    <t>Amycolatopsis xuchangensis</t>
    <phoneticPr fontId="14" type="noConversion"/>
  </si>
  <si>
    <t>Bacillales</t>
  </si>
  <si>
    <t>Paenibacillaceae</t>
    <phoneticPr fontId="14" type="noConversion"/>
  </si>
  <si>
    <t>Aneurinibacillus</t>
    <phoneticPr fontId="14" type="noConversion"/>
  </si>
  <si>
    <t>Actinomycetota</t>
    <phoneticPr fontId="14" type="noConversion"/>
  </si>
  <si>
    <t>Micrococcales</t>
    <phoneticPr fontId="14" type="noConversion"/>
  </si>
  <si>
    <t>Micrococcaceae</t>
    <phoneticPr fontId="14" type="noConversion"/>
  </si>
  <si>
    <t>Pseudarthrobacter</t>
    <phoneticPr fontId="14" type="noConversion"/>
  </si>
  <si>
    <t>Arthrobacter oxydans</t>
    <phoneticPr fontId="3" type="noConversion"/>
  </si>
  <si>
    <t>Alphaproteobacteria</t>
  </si>
  <si>
    <t>Rhizobiales</t>
  </si>
  <si>
    <t>Rhizobiaceae</t>
  </si>
  <si>
    <t>Aureimonas</t>
  </si>
  <si>
    <t>Rhodospirillales</t>
    <phoneticPr fontId="14" type="noConversion"/>
  </si>
  <si>
    <t>Azospirillaceae</t>
    <phoneticPr fontId="14" type="noConversion"/>
  </si>
  <si>
    <t>Bacillaceae</t>
  </si>
  <si>
    <t>Bacillus</t>
  </si>
  <si>
    <t>Bacillus altitudinis</t>
  </si>
  <si>
    <t>Bacillus aryabhattai</t>
  </si>
  <si>
    <t>Bacillus cereus</t>
    <phoneticPr fontId="3" type="noConversion"/>
  </si>
  <si>
    <t>Bacillus infantis</t>
  </si>
  <si>
    <t>Bacillus licheniformis</t>
  </si>
  <si>
    <t>Bacillus nealsonii</t>
  </si>
  <si>
    <t>Bacillus paramycoides</t>
  </si>
  <si>
    <t>Bacillus piscis</t>
  </si>
  <si>
    <t>Bacillus pumilus</t>
  </si>
  <si>
    <r>
      <t xml:space="preserve">Bacillus </t>
    </r>
    <r>
      <rPr>
        <sz val="11"/>
        <color theme="1"/>
        <rFont val="Arial"/>
        <family val="2"/>
      </rPr>
      <t>sp. (in: firmicutes)</t>
    </r>
    <phoneticPr fontId="3" type="noConversion"/>
  </si>
  <si>
    <t>Bacillus subtilis</t>
  </si>
  <si>
    <t xml:space="preserve">Bacillus tequilensis  </t>
  </si>
  <si>
    <t>Bacillaceae</t>
    <phoneticPr fontId="3" type="noConversion"/>
  </si>
  <si>
    <t>Bacillus</t>
    <phoneticPr fontId="3" type="noConversion"/>
  </si>
  <si>
    <t>Bacillus thuringiensis</t>
  </si>
  <si>
    <t>Bacillus tropicus </t>
    <phoneticPr fontId="3" type="noConversion"/>
  </si>
  <si>
    <t>Bacillus velezensis</t>
  </si>
  <si>
    <t>Bacillus xiamenensis</t>
  </si>
  <si>
    <t>Bacteria</t>
    <phoneticPr fontId="3" type="noConversion"/>
  </si>
  <si>
    <t>Pseudomonadota</t>
    <phoneticPr fontId="3" type="noConversion"/>
  </si>
  <si>
    <t>Betaproteobacteria</t>
    <phoneticPr fontId="3" type="noConversion"/>
  </si>
  <si>
    <t>Burkholderiales</t>
    <phoneticPr fontId="3" type="noConversion"/>
  </si>
  <si>
    <t>Alcaligenaceae</t>
    <phoneticPr fontId="3" type="noConversion"/>
  </si>
  <si>
    <t>Bordetella</t>
    <phoneticPr fontId="3" type="noConversion"/>
  </si>
  <si>
    <t xml:space="preserve">Bordetella hinzii </t>
  </si>
  <si>
    <t>Alphaproteobacteria</t>
    <phoneticPr fontId="3" type="noConversion"/>
  </si>
  <si>
    <t>Hyphomicrobiales</t>
    <phoneticPr fontId="3" type="noConversion"/>
  </si>
  <si>
    <t>Boseaceae</t>
    <phoneticPr fontId="3" type="noConversion"/>
  </si>
  <si>
    <t>Bosea</t>
    <phoneticPr fontId="3" type="noConversion"/>
  </si>
  <si>
    <r>
      <t>Bosea</t>
    </r>
    <r>
      <rPr>
        <sz val="11"/>
        <rFont val="Arial"/>
        <family val="2"/>
      </rPr>
      <t xml:space="preserve"> sp. </t>
    </r>
    <phoneticPr fontId="14" type="noConversion"/>
  </si>
  <si>
    <t>Actinobacteria</t>
  </si>
  <si>
    <t>Micrococcales</t>
  </si>
  <si>
    <t>Dermabacteraceae</t>
  </si>
  <si>
    <t>Brachybacterium</t>
  </si>
  <si>
    <t>Brachybacterium paraconglomeratum</t>
    <phoneticPr fontId="3" type="noConversion"/>
  </si>
  <si>
    <t>Brevibacillales</t>
  </si>
  <si>
    <t>Brevibacillaceae</t>
  </si>
  <si>
    <t>Brevibacillus</t>
  </si>
  <si>
    <t>Brevibacillus agri</t>
    <phoneticPr fontId="3" type="noConversion"/>
  </si>
  <si>
    <t>Brevibacillus parabrevis</t>
  </si>
  <si>
    <t>Brevibacillus reuszeri</t>
    <phoneticPr fontId="14" type="noConversion"/>
  </si>
  <si>
    <t>Brevibacteriaceae</t>
  </si>
  <si>
    <t>Brevibacterium</t>
  </si>
  <si>
    <t>Caulobacterales</t>
  </si>
  <si>
    <t>Caulobacteraceae</t>
  </si>
  <si>
    <t>Brevundimonas</t>
  </si>
  <si>
    <t>Brevundimonas diminuta</t>
  </si>
  <si>
    <t>Betaproteobacteria</t>
    <phoneticPr fontId="14" type="noConversion"/>
  </si>
  <si>
    <t>Burkholderiales</t>
    <phoneticPr fontId="14" type="noConversion"/>
  </si>
  <si>
    <t>Burkholderiaceae</t>
    <phoneticPr fontId="14" type="noConversion"/>
  </si>
  <si>
    <t>Burkholderia</t>
    <phoneticPr fontId="14" type="noConversion"/>
  </si>
  <si>
    <t>Burkholderia cenocepacia</t>
    <phoneticPr fontId="3" type="noConversion"/>
  </si>
  <si>
    <t>Fungi</t>
    <phoneticPr fontId="14" type="noConversion"/>
  </si>
  <si>
    <t>Ascomycota</t>
  </si>
  <si>
    <t>Ascomycetes</t>
    <phoneticPr fontId="14" type="noConversion"/>
  </si>
  <si>
    <t>Saccharomycetales</t>
  </si>
  <si>
    <t>Saccharomycetaceae</t>
    <phoneticPr fontId="14" type="noConversion"/>
  </si>
  <si>
    <t>Candida</t>
    <phoneticPr fontId="14" type="noConversion"/>
  </si>
  <si>
    <t>Candida albicans</t>
  </si>
  <si>
    <t>Candida guilliermondii</t>
    <phoneticPr fontId="3" type="noConversion"/>
  </si>
  <si>
    <t>Promicromonosporaceae</t>
    <phoneticPr fontId="14" type="noConversion"/>
  </si>
  <si>
    <t>Cellulosimicrobium</t>
    <phoneticPr fontId="14" type="noConversion"/>
  </si>
  <si>
    <t>Cellulosimicrobium cellulans</t>
  </si>
  <si>
    <t>Clostridia</t>
    <phoneticPr fontId="14" type="noConversion"/>
  </si>
  <si>
    <t>Eubacteriales</t>
    <phoneticPr fontId="14" type="noConversion"/>
  </si>
  <si>
    <t>Clostridiaceae</t>
    <phoneticPr fontId="14" type="noConversion"/>
  </si>
  <si>
    <t>Clostridium</t>
    <phoneticPr fontId="14" type="noConversion"/>
  </si>
  <si>
    <t>Clostridium sulfidigenes</t>
  </si>
  <si>
    <t>Bacteria</t>
    <phoneticPr fontId="14" type="noConversion"/>
  </si>
  <si>
    <t>Pseudomonadota</t>
    <phoneticPr fontId="14" type="noConversion"/>
  </si>
  <si>
    <t>Comamonadaceae</t>
    <phoneticPr fontId="14" type="noConversion"/>
  </si>
  <si>
    <t>Comamonas</t>
    <phoneticPr fontId="14" type="noConversion"/>
  </si>
  <si>
    <t>Comamonas aquatica</t>
    <phoneticPr fontId="3" type="noConversion"/>
  </si>
  <si>
    <t>Mycobacteriales</t>
  </si>
  <si>
    <t>Mycobacteriaceae</t>
  </si>
  <si>
    <t>Corynebacterium</t>
  </si>
  <si>
    <t>Corynebacterium gottingense</t>
  </si>
  <si>
    <t>Corynebacterium minutissimum</t>
  </si>
  <si>
    <r>
      <t xml:space="preserve">Corynebacterium </t>
    </r>
    <r>
      <rPr>
        <sz val="11"/>
        <rFont val="Arial"/>
        <family val="2"/>
      </rPr>
      <t>sp.</t>
    </r>
    <phoneticPr fontId="14" type="noConversion"/>
  </si>
  <si>
    <t>Corynebacterium tuberculostearicum</t>
  </si>
  <si>
    <t>Microbacteriaceae</t>
  </si>
  <si>
    <t>Curtobacterium</t>
  </si>
  <si>
    <t>Curtobacterium luteum</t>
  </si>
  <si>
    <t>Curtobacterium oceanosedimentum</t>
  </si>
  <si>
    <t>Actinomycetia</t>
    <phoneticPr fontId="3" type="noConversion"/>
  </si>
  <si>
    <r>
      <t xml:space="preserve">Curtobacterium </t>
    </r>
    <r>
      <rPr>
        <sz val="11"/>
        <color theme="1"/>
        <rFont val="Arial"/>
        <family val="2"/>
      </rPr>
      <t>sp.</t>
    </r>
    <phoneticPr fontId="3" type="noConversion"/>
  </si>
  <si>
    <t>Propionibacteriales</t>
  </si>
  <si>
    <t>Propionibacteriaceae</t>
  </si>
  <si>
    <t>Cutibacterium</t>
  </si>
  <si>
    <t>Cutibacterium acnes</t>
  </si>
  <si>
    <t>Bacillales</t>
    <phoneticPr fontId="14" type="noConversion"/>
  </si>
  <si>
    <t>Bacillaceae</t>
    <phoneticPr fontId="14" type="noConversion"/>
  </si>
  <si>
    <t>Cytobacillus</t>
  </si>
  <si>
    <t>Cytobacillus firmus</t>
    <phoneticPr fontId="14" type="noConversion"/>
  </si>
  <si>
    <t>Cytobacillus kochii</t>
  </si>
  <si>
    <t>Deinococcota</t>
    <phoneticPr fontId="14" type="noConversion"/>
  </si>
  <si>
    <t>Deinococci</t>
    <phoneticPr fontId="14" type="noConversion"/>
  </si>
  <si>
    <t>Deinococcales</t>
    <phoneticPr fontId="14" type="noConversion"/>
  </si>
  <si>
    <t>Deinococcaceae</t>
    <phoneticPr fontId="14" type="noConversion"/>
  </si>
  <si>
    <t>Deinococcus</t>
  </si>
  <si>
    <t xml:space="preserve">Deinococcus ficus	</t>
  </si>
  <si>
    <t>Deinococcus</t>
    <phoneticPr fontId="14" type="noConversion"/>
  </si>
  <si>
    <t>Deinococcus wulumuqiensis</t>
  </si>
  <si>
    <t>Delftia</t>
    <phoneticPr fontId="14" type="noConversion"/>
  </si>
  <si>
    <t>Delftia acidovorans</t>
  </si>
  <si>
    <t>Dermabacteraceae</t>
    <phoneticPr fontId="14" type="noConversion"/>
  </si>
  <si>
    <t>Dermabacter</t>
    <phoneticPr fontId="14" type="noConversion"/>
  </si>
  <si>
    <t>Dermabacter vaginalis</t>
  </si>
  <si>
    <t>Dermacoccus</t>
    <phoneticPr fontId="14" type="noConversion"/>
  </si>
  <si>
    <r>
      <t>Dermacoccus</t>
    </r>
    <r>
      <rPr>
        <sz val="11"/>
        <rFont val="Arial"/>
        <family val="2"/>
      </rPr>
      <t xml:space="preserve"> sp.</t>
    </r>
    <phoneticPr fontId="14" type="noConversion"/>
  </si>
  <si>
    <t>Dietziaceae</t>
  </si>
  <si>
    <t>Dietzia</t>
  </si>
  <si>
    <t>Dietzia maris</t>
  </si>
  <si>
    <r>
      <rPr>
        <i/>
        <sz val="11"/>
        <color theme="1"/>
        <rFont val="Arial"/>
        <family val="2"/>
      </rPr>
      <t>Dietzia</t>
    </r>
    <r>
      <rPr>
        <sz val="11"/>
        <color theme="1"/>
        <rFont val="Arial"/>
        <family val="2"/>
      </rPr>
      <t xml:space="preserve"> sp.</t>
    </r>
    <phoneticPr fontId="3" type="noConversion"/>
  </si>
  <si>
    <t>Bacteroidota</t>
    <phoneticPr fontId="3" type="noConversion"/>
  </si>
  <si>
    <t>Flavobacteriia</t>
    <phoneticPr fontId="3" type="noConversion"/>
  </si>
  <si>
    <t>Flavobacteriales;</t>
    <phoneticPr fontId="3" type="noConversion"/>
  </si>
  <si>
    <t>Weeksellaceae;</t>
    <phoneticPr fontId="3" type="noConversion"/>
  </si>
  <si>
    <t>Elizabethkingia</t>
    <phoneticPr fontId="3" type="noConversion"/>
  </si>
  <si>
    <t>Rhodospirillaceae</t>
    <phoneticPr fontId="3" type="noConversion"/>
  </si>
  <si>
    <t xml:space="preserve">Enhydrobacter </t>
    <phoneticPr fontId="3" type="noConversion"/>
  </si>
  <si>
    <r>
      <rPr>
        <i/>
        <sz val="11"/>
        <color theme="1"/>
        <rFont val="Arial"/>
        <family val="2"/>
      </rPr>
      <t>Enhydrobacter</t>
    </r>
    <r>
      <rPr>
        <sz val="11"/>
        <color theme="1"/>
        <rFont val="Arial"/>
        <family val="2"/>
      </rPr>
      <t xml:space="preserve"> sp.</t>
    </r>
    <phoneticPr fontId="3" type="noConversion"/>
  </si>
  <si>
    <t>Enterococcaceae</t>
  </si>
  <si>
    <t>Enterococcus</t>
  </si>
  <si>
    <t>Enterococcus faecalis</t>
  </si>
  <si>
    <t>Enterococcus gallinarum</t>
  </si>
  <si>
    <t>Enterobacterales</t>
  </si>
  <si>
    <t>Enterobacteriaceae</t>
  </si>
  <si>
    <t>Escherichia</t>
  </si>
  <si>
    <t>Escherichia coli</t>
  </si>
  <si>
    <t>Fictibacillus</t>
  </si>
  <si>
    <t>Fictibacillus barbaricus</t>
    <phoneticPr fontId="3" type="noConversion"/>
  </si>
  <si>
    <t>Anoxybacillaceae</t>
  </si>
  <si>
    <t>Geobacillus</t>
  </si>
  <si>
    <t>Mycobacteriales</t>
    <phoneticPr fontId="14" type="noConversion"/>
  </si>
  <si>
    <t>Gordoniaceae</t>
  </si>
  <si>
    <t>Gordonia</t>
    <phoneticPr fontId="14" type="noConversion"/>
  </si>
  <si>
    <t>Gorillibacterium</t>
    <phoneticPr fontId="14" type="noConversion"/>
  </si>
  <si>
    <t>Gorillibacterium massiliense</t>
    <phoneticPr fontId="3" type="noConversion"/>
  </si>
  <si>
    <t>Intrasporangiaceae</t>
    <phoneticPr fontId="3" type="noConversion"/>
  </si>
  <si>
    <t>Janibacter</t>
  </si>
  <si>
    <t>Janibacter melonis   </t>
    <phoneticPr fontId="3" type="noConversion"/>
  </si>
  <si>
    <t>Staphylococcaceae</t>
    <phoneticPr fontId="14" type="noConversion"/>
  </si>
  <si>
    <t>Jeotgalicoccus</t>
    <phoneticPr fontId="14" type="noConversion"/>
  </si>
  <si>
    <r>
      <t>Jeotgalicoccus</t>
    </r>
    <r>
      <rPr>
        <sz val="11"/>
        <rFont val="Arial"/>
        <family val="2"/>
      </rPr>
      <t xml:space="preserve"> sp. M3T9B12</t>
    </r>
    <phoneticPr fontId="14" type="noConversion"/>
  </si>
  <si>
    <t>Kineosporiales</t>
    <phoneticPr fontId="14" type="noConversion"/>
  </si>
  <si>
    <t>Kineosporiaceae</t>
    <phoneticPr fontId="14" type="noConversion"/>
  </si>
  <si>
    <t>Kineococcus</t>
  </si>
  <si>
    <t>Kineococcus radiotolerans</t>
  </si>
  <si>
    <t>Gammaproteobacteria</t>
    <phoneticPr fontId="14" type="noConversion"/>
  </si>
  <si>
    <t>Klebsiella</t>
    <phoneticPr fontId="14" type="noConversion"/>
  </si>
  <si>
    <t>Klebsiella oxytoca</t>
  </si>
  <si>
    <t>Micrococcaceae</t>
  </si>
  <si>
    <t>Kocuria</t>
  </si>
  <si>
    <t>Kocuria atrinae</t>
  </si>
  <si>
    <t>Kocuria palustris</t>
  </si>
  <si>
    <t xml:space="preserve">Kocuria rhizophila	</t>
  </si>
  <si>
    <t>Kocuria rosea</t>
  </si>
  <si>
    <r>
      <t xml:space="preserve">Kocuria </t>
    </r>
    <r>
      <rPr>
        <sz val="11"/>
        <rFont val="Arial"/>
        <family val="2"/>
      </rPr>
      <t>sp.</t>
    </r>
    <phoneticPr fontId="14" type="noConversion"/>
  </si>
  <si>
    <t>Kytococcaceae</t>
  </si>
  <si>
    <t>Kytococcus</t>
  </si>
  <si>
    <t xml:space="preserve">Kytococcus sedentarius </t>
    <phoneticPr fontId="3" type="noConversion"/>
  </si>
  <si>
    <r>
      <t>Kytococcus</t>
    </r>
    <r>
      <rPr>
        <sz val="11"/>
        <rFont val="Arial"/>
        <family val="2"/>
      </rPr>
      <t xml:space="preserve"> sp.</t>
    </r>
    <phoneticPr fontId="14" type="noConversion"/>
  </si>
  <si>
    <t>Lactobacillaceae</t>
    <phoneticPr fontId="3" type="noConversion"/>
  </si>
  <si>
    <t>Lactobacillus</t>
  </si>
  <si>
    <t>Lactobacillus acidophilus</t>
  </si>
  <si>
    <t>Lactobacillus gasseri</t>
  </si>
  <si>
    <t>Lactobacillus johnsonii  </t>
  </si>
  <si>
    <t>Cytophagia</t>
    <phoneticPr fontId="14" type="noConversion"/>
  </si>
  <si>
    <t>Cytophagales</t>
  </si>
  <si>
    <t>Spirosomataceae</t>
    <phoneticPr fontId="14" type="noConversion"/>
  </si>
  <si>
    <t>Larkinella</t>
  </si>
  <si>
    <t>Larkinella insperata</t>
  </si>
  <si>
    <t>Microbacteriaceae</t>
    <phoneticPr fontId="14" type="noConversion"/>
  </si>
  <si>
    <t>Leucobacter</t>
    <phoneticPr fontId="14" type="noConversion"/>
  </si>
  <si>
    <t xml:space="preserve">Leucobacter chromiiresistens  </t>
  </si>
  <si>
    <t>Ligilactobacillus</t>
  </si>
  <si>
    <t>Ligilactobacillus murinus </t>
    <phoneticPr fontId="3" type="noConversion"/>
  </si>
  <si>
    <t>Bacillota</t>
    <phoneticPr fontId="3" type="noConversion"/>
  </si>
  <si>
    <t>Limosilactobacillus</t>
  </si>
  <si>
    <t xml:space="preserve">Limosilactobacillus reuteri  </t>
    <phoneticPr fontId="3" type="noConversion"/>
  </si>
  <si>
    <t>Planococcaceae</t>
  </si>
  <si>
    <t>Lysinibacillus</t>
  </si>
  <si>
    <t>Lysinibacillus macroides</t>
    <phoneticPr fontId="3" type="noConversion"/>
  </si>
  <si>
    <t>Lysinibacillus odysseyi</t>
  </si>
  <si>
    <t>Lysinibacillus</t>
    <phoneticPr fontId="3" type="noConversion"/>
  </si>
  <si>
    <r>
      <t>Lysinibacillus</t>
    </r>
    <r>
      <rPr>
        <sz val="11"/>
        <color theme="1"/>
        <rFont val="Arial"/>
        <family val="2"/>
      </rPr>
      <t xml:space="preserve"> sp.</t>
    </r>
    <phoneticPr fontId="3" type="noConversion"/>
  </si>
  <si>
    <t>Lysinibacillus sphaericus</t>
  </si>
  <si>
    <t>Lysinibacillus xylanilyticus</t>
  </si>
  <si>
    <t>Staphylococcales</t>
  </si>
  <si>
    <t>Staphylococcaceae</t>
  </si>
  <si>
    <t>Mammaliicoccus</t>
  </si>
  <si>
    <t>Mammaliicoccus lentus </t>
  </si>
  <si>
    <r>
      <t>Mammaliicoccus</t>
    </r>
    <r>
      <rPr>
        <sz val="11"/>
        <rFont val="Arial"/>
        <family val="2"/>
      </rPr>
      <t xml:space="preserve"> sp.</t>
    </r>
    <phoneticPr fontId="14" type="noConversion"/>
  </si>
  <si>
    <t>Metabacillus</t>
  </si>
  <si>
    <t>Metabacillus idriensis</t>
  </si>
  <si>
    <t>Metabacillus niabensis</t>
  </si>
  <si>
    <r>
      <t xml:space="preserve">Microbacteriaceae bacterium </t>
    </r>
    <r>
      <rPr>
        <sz val="11"/>
        <rFont val="Arial"/>
        <family val="2"/>
      </rPr>
      <t>NR110</t>
    </r>
    <phoneticPr fontId="14" type="noConversion"/>
  </si>
  <si>
    <t>Microbacterium</t>
  </si>
  <si>
    <t xml:space="preserve">Microbacterium chocolatum	</t>
  </si>
  <si>
    <t>Microbacterium esteraromaticum</t>
  </si>
  <si>
    <t>Microbacterium liquefaciens</t>
  </si>
  <si>
    <t>Microbacterium marinum</t>
    <phoneticPr fontId="3" type="noConversion"/>
  </si>
  <si>
    <t>Microbacterium oxydans</t>
  </si>
  <si>
    <t>Microbacterium paraoxydans</t>
  </si>
  <si>
    <t>Microbacterium pumilum</t>
    <phoneticPr fontId="3" type="noConversion"/>
  </si>
  <si>
    <r>
      <t xml:space="preserve">Microbacterium </t>
    </r>
    <r>
      <rPr>
        <sz val="11"/>
        <color theme="1"/>
        <rFont val="Arial"/>
        <family val="2"/>
      </rPr>
      <t>sp.</t>
    </r>
    <phoneticPr fontId="3" type="noConversion"/>
  </si>
  <si>
    <t>Micrococcus</t>
  </si>
  <si>
    <t>Micrococcus luteus</t>
  </si>
  <si>
    <t>Micrococcus lylae</t>
    <phoneticPr fontId="3" type="noConversion"/>
  </si>
  <si>
    <r>
      <t>Micrococcus</t>
    </r>
    <r>
      <rPr>
        <sz val="11"/>
        <color theme="1"/>
        <rFont val="Arial"/>
        <family val="2"/>
      </rPr>
      <t xml:space="preserve"> sp.</t>
    </r>
    <phoneticPr fontId="3" type="noConversion"/>
  </si>
  <si>
    <t>Moraxellales</t>
    <phoneticPr fontId="14" type="noConversion"/>
  </si>
  <si>
    <t>Moraxella</t>
    <phoneticPr fontId="3" type="noConversion"/>
  </si>
  <si>
    <t>Moraxella catarrhalis</t>
    <phoneticPr fontId="3" type="noConversion"/>
  </si>
  <si>
    <t>Moraxella osloensis</t>
    <phoneticPr fontId="3" type="noConversion"/>
  </si>
  <si>
    <t>Moraxella</t>
  </si>
  <si>
    <r>
      <t>Moraxella</t>
    </r>
    <r>
      <rPr>
        <sz val="11"/>
        <color theme="1"/>
        <rFont val="Arial"/>
        <family val="2"/>
      </rPr>
      <t xml:space="preserve"> sp.</t>
    </r>
    <phoneticPr fontId="3" type="noConversion"/>
  </si>
  <si>
    <t>Paseurellales</t>
    <phoneticPr fontId="14" type="noConversion"/>
  </si>
  <si>
    <t>Pasteurellaceae</t>
    <phoneticPr fontId="14" type="noConversion"/>
  </si>
  <si>
    <t>Muribacter</t>
    <phoneticPr fontId="14" type="noConversion"/>
  </si>
  <si>
    <t>Mycobacterium</t>
  </si>
  <si>
    <t>Mycobacterium abscessus</t>
  </si>
  <si>
    <t>Mycolicibacterium</t>
    <phoneticPr fontId="14" type="noConversion"/>
  </si>
  <si>
    <t>Mycolicibacterium cosmeticum</t>
  </si>
  <si>
    <t xml:space="preserve">Mycolicibacterium fortuitum  </t>
  </si>
  <si>
    <t>Niallia</t>
    <phoneticPr fontId="14" type="noConversion"/>
  </si>
  <si>
    <t>Niallia circulans</t>
  </si>
  <si>
    <t>Propionibacteriales</t>
    <phoneticPr fontId="14" type="noConversion"/>
  </si>
  <si>
    <t>Nocardioidaceae</t>
    <phoneticPr fontId="14" type="noConversion"/>
  </si>
  <si>
    <t>Nocardioides</t>
    <phoneticPr fontId="14" type="noConversion"/>
  </si>
  <si>
    <t>Nocardioides zeae</t>
  </si>
  <si>
    <t>Paenibacillales</t>
  </si>
  <si>
    <t>Paenibacillaceae</t>
  </si>
  <si>
    <t>Paenibacillus</t>
  </si>
  <si>
    <t>Paenibacillus cineris</t>
    <phoneticPr fontId="14" type="noConversion"/>
  </si>
  <si>
    <t>Paenibacillus glucanolyticus</t>
  </si>
  <si>
    <t>Paenibacillus lactis</t>
  </si>
  <si>
    <t>Paenibacillus provencensis</t>
  </si>
  <si>
    <t>Paenibacillus pueri</t>
  </si>
  <si>
    <t>Paenibacillus quercus</t>
    <phoneticPr fontId="14" type="noConversion"/>
  </si>
  <si>
    <r>
      <t xml:space="preserve">Paenibacillus </t>
    </r>
    <r>
      <rPr>
        <sz val="11"/>
        <color theme="1"/>
        <rFont val="Arial"/>
        <family val="2"/>
      </rPr>
      <t>sp.</t>
    </r>
    <phoneticPr fontId="3" type="noConversion"/>
  </si>
  <si>
    <t>Rhodobacterales</t>
    <phoneticPr fontId="3" type="noConversion"/>
  </si>
  <si>
    <t>Rhodobacteraceae</t>
    <phoneticPr fontId="3" type="noConversion"/>
  </si>
  <si>
    <t>Paracoccus</t>
  </si>
  <si>
    <t>Paracoccus halophilus</t>
    <phoneticPr fontId="3" type="noConversion"/>
  </si>
  <si>
    <t>Paracoccus yeei</t>
    <phoneticPr fontId="3" type="noConversion"/>
  </si>
  <si>
    <t>Rodentibacter</t>
    <phoneticPr fontId="14" type="noConversion"/>
  </si>
  <si>
    <t>Pasteurella pneumotropica</t>
  </si>
  <si>
    <t>Pedococcus</t>
    <phoneticPr fontId="14" type="noConversion"/>
  </si>
  <si>
    <t>Pedococcus aerophilus</t>
    <phoneticPr fontId="14" type="noConversion"/>
  </si>
  <si>
    <t>Peribacillus</t>
  </si>
  <si>
    <t>Peribacillus simplex</t>
  </si>
  <si>
    <t>Priestia</t>
  </si>
  <si>
    <t>Priestia megaterium</t>
  </si>
  <si>
    <t>Enterobacterales</t>
    <phoneticPr fontId="14" type="noConversion"/>
  </si>
  <si>
    <t>Morganellaceae</t>
    <phoneticPr fontId="14" type="noConversion"/>
  </si>
  <si>
    <t>Proteus</t>
    <phoneticPr fontId="14" type="noConversion"/>
  </si>
  <si>
    <t>Proteus penneri</t>
  </si>
  <si>
    <t>Proteus vulgaris</t>
    <phoneticPr fontId="3" type="noConversion"/>
  </si>
  <si>
    <t>Pseudacidovorax</t>
  </si>
  <si>
    <t>Pseudacidovorax intermedius</t>
    <phoneticPr fontId="14" type="noConversion"/>
  </si>
  <si>
    <t>Pseudarthrobacter chlorophenolicus</t>
  </si>
  <si>
    <t>Pseudochrobactrum</t>
  </si>
  <si>
    <t>Pseudochrobactrum asaccharolyticum</t>
  </si>
  <si>
    <t>Pseudochrobactrum kiredjianiae</t>
  </si>
  <si>
    <t>Pseudomonadaceae</t>
  </si>
  <si>
    <t>Pseudomonas</t>
    <phoneticPr fontId="3" type="noConversion"/>
  </si>
  <si>
    <t>Pseudomonas fulva</t>
  </si>
  <si>
    <t>Psychrobacillus</t>
    <phoneticPr fontId="14" type="noConversion"/>
  </si>
  <si>
    <r>
      <t>Psychrobacillus</t>
    </r>
    <r>
      <rPr>
        <sz val="11"/>
        <rFont val="Arial"/>
        <family val="2"/>
      </rPr>
      <t xml:space="preserve"> sp.</t>
    </r>
    <phoneticPr fontId="14" type="noConversion"/>
  </si>
  <si>
    <t>Alphaproteobacteria</t>
    <phoneticPr fontId="14" type="noConversion"/>
  </si>
  <si>
    <t>Rhizobiaceae</t>
    <phoneticPr fontId="14" type="noConversion"/>
  </si>
  <si>
    <t>Rhizobium</t>
    <phoneticPr fontId="14" type="noConversion"/>
  </si>
  <si>
    <r>
      <t xml:space="preserve">Rhizobium </t>
    </r>
    <r>
      <rPr>
        <sz val="11"/>
        <rFont val="Arial"/>
        <family val="2"/>
      </rPr>
      <t>sp.</t>
    </r>
    <phoneticPr fontId="14" type="noConversion"/>
  </si>
  <si>
    <t>Rhodococcus</t>
  </si>
  <si>
    <r>
      <t xml:space="preserve">Rhodococcus </t>
    </r>
    <r>
      <rPr>
        <sz val="11"/>
        <color theme="1"/>
        <rFont val="Arial"/>
        <family val="2"/>
      </rPr>
      <t>sp.</t>
    </r>
    <phoneticPr fontId="3" type="noConversion"/>
  </si>
  <si>
    <t>Robertmurraya</t>
    <phoneticPr fontId="14" type="noConversion"/>
  </si>
  <si>
    <t>Acetobacteraceae</t>
    <phoneticPr fontId="14" type="noConversion"/>
  </si>
  <si>
    <t>Roseomonas</t>
    <phoneticPr fontId="14" type="noConversion"/>
  </si>
  <si>
    <r>
      <t xml:space="preserve">Roseomonas </t>
    </r>
    <r>
      <rPr>
        <sz val="11"/>
        <rFont val="Arial"/>
        <family val="2"/>
      </rPr>
      <t>sp. P</t>
    </r>
    <phoneticPr fontId="14" type="noConversion"/>
  </si>
  <si>
    <t>Rothia</t>
    <phoneticPr fontId="3" type="noConversion"/>
  </si>
  <si>
    <t>Rothia amarae</t>
  </si>
  <si>
    <t>Rothia mucilaginosa </t>
  </si>
  <si>
    <t>Fungi</t>
    <phoneticPr fontId="3" type="noConversion"/>
  </si>
  <si>
    <t>Saccharomycetes</t>
  </si>
  <si>
    <t>Saccharomycetaceae</t>
  </si>
  <si>
    <t>Saccharomyces</t>
  </si>
  <si>
    <t xml:space="preserve">Saccharomyces cerevisiae	</t>
  </si>
  <si>
    <t>Saccharopolyspora</t>
    <phoneticPr fontId="14" type="noConversion"/>
  </si>
  <si>
    <t>Saccharopolyspora karakumensis</t>
    <phoneticPr fontId="14" type="noConversion"/>
  </si>
  <si>
    <t>Bacillota</t>
    <phoneticPr fontId="14" type="noConversion"/>
  </si>
  <si>
    <t>Shouchella</t>
    <phoneticPr fontId="14" type="noConversion"/>
  </si>
  <si>
    <t>Shouchella clausii</t>
    <phoneticPr fontId="14" type="noConversion"/>
  </si>
  <si>
    <t>Bacteroidota</t>
  </si>
  <si>
    <t>Sphingobacteriia</t>
    <phoneticPr fontId="14" type="noConversion"/>
  </si>
  <si>
    <t>Sphingobacteriales</t>
    <phoneticPr fontId="14" type="noConversion"/>
  </si>
  <si>
    <t>Sphingobacteriaceae</t>
  </si>
  <si>
    <r>
      <t>Sphingobacterium</t>
    </r>
    <r>
      <rPr>
        <sz val="11"/>
        <rFont val="Arial"/>
        <family val="2"/>
      </rPr>
      <t xml:space="preserve"> sp.</t>
    </r>
    <phoneticPr fontId="14" type="noConversion"/>
  </si>
  <si>
    <t>Sphingomonadales</t>
  </si>
  <si>
    <t>Sphingomonadaceae</t>
  </si>
  <si>
    <t>Sphingomonas</t>
  </si>
  <si>
    <t>Sphingomonas hankookensis</t>
  </si>
  <si>
    <t>Sphingomonas hunanensis</t>
  </si>
  <si>
    <t>Sphingomonas mucosissima</t>
    <phoneticPr fontId="14" type="noConversion"/>
  </si>
  <si>
    <t>Sphingomonas panni</t>
  </si>
  <si>
    <r>
      <t xml:space="preserve">Sphingomonas </t>
    </r>
    <r>
      <rPr>
        <sz val="11"/>
        <color theme="1"/>
        <rFont val="Arial"/>
        <family val="2"/>
      </rPr>
      <t>sp.</t>
    </r>
    <phoneticPr fontId="3" type="noConversion"/>
  </si>
  <si>
    <t>Staphylococcus</t>
  </si>
  <si>
    <t>Staphylococcus aureus</t>
  </si>
  <si>
    <t>Staphylococcus capitis</t>
    <phoneticPr fontId="3" type="noConversion"/>
  </si>
  <si>
    <t>Staphylococcus cohnii</t>
  </si>
  <si>
    <t>Staphylococcus</t>
    <phoneticPr fontId="3" type="noConversion"/>
  </si>
  <si>
    <t>Staphylococcus epidermidis</t>
  </si>
  <si>
    <t>Staphylococcus haemolyticus</t>
  </si>
  <si>
    <t>Staphylococcus hominis</t>
  </si>
  <si>
    <t>Staphylococcus lentus</t>
  </si>
  <si>
    <t>Staphylococcus nepalensis</t>
  </si>
  <si>
    <t>Staphylococcus pasteuri</t>
  </si>
  <si>
    <t>Staphylococcus saprophytics</t>
    <phoneticPr fontId="3" type="noConversion"/>
  </si>
  <si>
    <r>
      <t xml:space="preserve">Staphylococcus </t>
    </r>
    <r>
      <rPr>
        <sz val="11"/>
        <color theme="1"/>
        <rFont val="Arial"/>
        <family val="2"/>
      </rPr>
      <t>sp.</t>
    </r>
    <phoneticPr fontId="3" type="noConversion"/>
  </si>
  <si>
    <t>Staphylococcus warneri</t>
    <phoneticPr fontId="3" type="noConversion"/>
  </si>
  <si>
    <t>Staphylococcus xylosus</t>
  </si>
  <si>
    <t>Lysobacterales</t>
  </si>
  <si>
    <t>Lysobacteraceae</t>
  </si>
  <si>
    <t>Stenotrophomonas</t>
    <phoneticPr fontId="14" type="noConversion"/>
  </si>
  <si>
    <t>Stenotrophomonas maltophilia</t>
  </si>
  <si>
    <t>Streptococcaceae</t>
  </si>
  <si>
    <t>Streptococcus</t>
  </si>
  <si>
    <t>Streptococcus danieliae</t>
  </si>
  <si>
    <t xml:space="preserve">Streptococcus infantis  </t>
  </si>
  <si>
    <r>
      <t xml:space="preserve">Streptococcus oralis </t>
    </r>
    <r>
      <rPr>
        <sz val="11"/>
        <color theme="1"/>
        <rFont val="Arial"/>
        <family val="2"/>
      </rPr>
      <t xml:space="preserve">subsp. </t>
    </r>
    <r>
      <rPr>
        <i/>
        <sz val="11"/>
        <color theme="1"/>
        <rFont val="Arial"/>
        <family val="2"/>
      </rPr>
      <t>Tigurinus</t>
    </r>
    <phoneticPr fontId="3" type="noConversion"/>
  </si>
  <si>
    <r>
      <t xml:space="preserve">Streptococcus </t>
    </r>
    <r>
      <rPr>
        <sz val="11"/>
        <rFont val="Arial"/>
        <family val="2"/>
      </rPr>
      <t>sp. ZB199</t>
    </r>
    <phoneticPr fontId="3" type="noConversion"/>
  </si>
  <si>
    <t>Streptococcus thoraltensis</t>
  </si>
  <si>
    <t>Kitasatosporales</t>
    <phoneticPr fontId="14" type="noConversion"/>
  </si>
  <si>
    <t>Streptomycetaceae</t>
  </si>
  <si>
    <t>Streptomyces</t>
  </si>
  <si>
    <t>Streptomyces carnosus</t>
  </si>
  <si>
    <t>Streptomyces indicus</t>
  </si>
  <si>
    <t>Streptomyces olivaceus</t>
  </si>
  <si>
    <t>Streptomyces pactum</t>
  </si>
  <si>
    <t>Propionibacteriaceae</t>
    <phoneticPr fontId="14" type="noConversion"/>
  </si>
  <si>
    <t>Tessaracoccus</t>
  </si>
  <si>
    <t>Bacilli</t>
    <phoneticPr fontId="14" type="noConversion"/>
  </si>
  <si>
    <t>Thermoactinomycetaceae</t>
    <phoneticPr fontId="14" type="noConversion"/>
  </si>
  <si>
    <t>Thermoactinomyces</t>
    <phoneticPr fontId="14" type="noConversion"/>
  </si>
  <si>
    <t>Thermoactinomyces vulgaris</t>
  </si>
  <si>
    <t>Tsukamurellaceae</t>
    <phoneticPr fontId="14" type="noConversion"/>
  </si>
  <si>
    <t>Tsukamurella</t>
    <phoneticPr fontId="14" type="noConversion"/>
  </si>
  <si>
    <t>Tsukamurella inchonensis</t>
  </si>
  <si>
    <t>Planococcaceae</t>
    <phoneticPr fontId="14" type="noConversion"/>
  </si>
  <si>
    <t>Ureibacillus</t>
    <phoneticPr fontId="14" type="noConversion"/>
  </si>
  <si>
    <t>Ureibacillus chungkukjangi</t>
  </si>
  <si>
    <t>Micrococcales</t>
    <phoneticPr fontId="3" type="noConversion"/>
  </si>
  <si>
    <t>Dermacoccaceae</t>
    <phoneticPr fontId="3" type="noConversion"/>
  </si>
  <si>
    <t>Yimella</t>
  </si>
  <si>
    <r>
      <t xml:space="preserve">Yimella </t>
    </r>
    <r>
      <rPr>
        <sz val="11"/>
        <color theme="1"/>
        <rFont val="Arial"/>
        <family val="2"/>
      </rPr>
      <t>sp.</t>
    </r>
    <phoneticPr fontId="3" type="noConversion"/>
  </si>
  <si>
    <t>Number of microbial species isolated from the "sterile" organs of each experimental mouse by culturomics in this study.</t>
    <phoneticPr fontId="14" type="noConversion"/>
  </si>
  <si>
    <t>Mouse</t>
    <phoneticPr fontId="14" type="noConversion"/>
  </si>
  <si>
    <t>Number of microbial species</t>
    <phoneticPr fontId="14" type="noConversion"/>
  </si>
  <si>
    <r>
      <t>Table S4 The microbial species detected in the organs of at least three mice among 42 mice (with a high microbial burden &gt; 1 x 10</t>
    </r>
    <r>
      <rPr>
        <b/>
        <vertAlign val="superscript"/>
        <sz val="12"/>
        <color theme="0"/>
        <rFont val="Arial"/>
        <family val="2"/>
      </rPr>
      <t>4</t>
    </r>
    <r>
      <rPr>
        <b/>
        <sz val="12"/>
        <color theme="0"/>
        <rFont val="Arial"/>
        <family val="2"/>
      </rPr>
      <t xml:space="preserve"> CFU / g tissue) by culturomics</t>
    </r>
    <phoneticPr fontId="3" type="noConversion"/>
  </si>
  <si>
    <t>Gram</t>
  </si>
  <si>
    <t>Gram-negative</t>
  </si>
  <si>
    <t>Gram-positive</t>
    <phoneticPr fontId="3" type="noConversion"/>
  </si>
  <si>
    <t>Gram-positive</t>
  </si>
  <si>
    <t>16S rDNA sequences of the representative high-burden species identified by culturomics.</t>
    <phoneticPr fontId="14" type="noConversion"/>
  </si>
  <si>
    <t>Species</t>
    <phoneticPr fontId="14" type="noConversion"/>
  </si>
  <si>
    <t>Sequence</t>
    <phoneticPr fontId="14" type="noConversion"/>
  </si>
  <si>
    <t xml:space="preserve">Acinetobacter lwoffii    </t>
    <phoneticPr fontId="14" type="noConversion"/>
  </si>
  <si>
    <t>GCATTTGGCAGCTTACCATGCAGTCGAGCGGGGAAGAGTAGCTTGCTACTTTACCTAGCGGCGGACGGGTGAGTAATGCTTAGGAATCTGCCTATTAGTGGGGGACAACATCTCGAAAGGGATGCTAATACCGCATACGTCCTACGGGAGAAAGCAGGGGACCTTCGGGCCTTGCGCTAATAGATGAGCCTAAGTCGGATTAGCTAGTTGGTGGGGTAAAGGCCTACCAAGGCGACGATCTGTAGCGGGTCTGAGAGGATGATCCGCCACACTGGGACTGAGACACGGCCCAGACTCCTACGGGAGGCAGCAGTGGGGAATATTGGACAATGGGGGGAACCCTGATCCAGCCATGCCGCGTGTGTGAAGAAGGCCTTTTGGTTGTAAAGCACTTTAAGCGAGGAGGAGGCTACCGAGATTAATACTCTTGGATAGTGGACGTTACTCGCAGAATAAGCACCGGCTAACTCTGTGCCAGCAGCCGCGGTAATACAGAGGGTGCAAGCGTTAATCGGATTTACTGGGCGTAAAGCGCGCGTAGGTGGCCAATTAAGTCAAATGTGAAATCCCCGAGCTTAACTTGGGAATTGCATTCGATACTGGTTGGCTAGAGTATGGGAGAGGATGGTAGAATTCCAGGTGTAGCGGTGAAATGCGTAGAGATCTGGAGGAATACCGATGGCGAAGGCAGCCATCTGGCCTAATACTGACACTGAGGTGCGAAAGCATGGGGAGCAAACAGGATTAGATACCCTGGTAGTCCATGCCGTAAACGATGTCTACTAGCCGTTGGGGCCTTTGAGGCTTTAGTGGCGCAGCTAACGCGATAAGTAGACCGCCTGGGGAGTACGGTCGCAAGACTAAAACTCAAATGAATTGACGGGGGCCCGCACAAGCGGTGGAGCATGTGGTTTAATTCGATGCAACGCGAAGAACCTTACCTGGTCTTGACATAGTAAGAACTTTCCAGAGATGGATTGGTGCCTTCGGGAACTTACATACAGGTGCTGCATGGCTGTCGTCAGCTCGTGTCGTGAGATGTTGGGTTAAGTCCCGCAACGAGCGCAACCCTTTTCCTTATTTGCCAGCGGGTTAAGCCGGGAACTTTAAGGATACTGCCAGTGACAAACTGGAGGAAGGCGGGGACGACGTCAAGTCATCATGGCCCTTACGACCAGGGCTACACACGTGCTACAATGGTCGGTACAAAGGGTTGCTACCTCGCGAGAGGATGCTAATCTCAAAAAGCCGATCGTAGTCCGGATTGGAGTCTGCAACTCGACTCCATGAAGTCGGAATCGCTAGTAATCGCGGATCAGAATGCCGCGGTGAATACGTTCCCGGGCCTTGTACACACCGCCCGTCACACCATGGGAGTTTGTTGCACCAGAAGTAGGTAGTCTAACCTTAGGGGGGACGCTACCCACGTGCCAGGGG</t>
    <phoneticPr fontId="14" type="noConversion"/>
  </si>
  <si>
    <t>TGTGGGGGGAGCTTAACACATGCAAGTCGAGCGGGGGAGGTTGCTTCGGTAACTGACCTAGCGGCGGACGGGTGAGTAATGCTTAGGAATCTGCCTATTAGTGGGGGACAACATTCCGAAAGGAATGCTAATACCGCATACGTCCTACGGGGGAAAGCAGGGGATCTTCGGACCTTGCGCTAATAGATGAGCCTAAGTCGGATTAGCTAGTTGGTGGGGTAAAGGCCTACCAAGGCGACGATCTGTAGCGGGTCTGAGAGGATGATCCGCCACACTGGGACTGAGACACGGCCCAGACTCCTACGGGAGGCAGCAGTGGGGAATATTGGACAATGGGCGCAAGCCTGATCCAGCCATGCCGCGTGTGTGAAGAAGGCCTTTTGGTTGTAAAGCACTTTAAGCGAGGAGGAGGCTCCTTTAGTTAATACCTAAAGTGAGTGGACGTTACTCGCAGAATAAGCACCGGCTAACTCTGTGCCAGCAGCCGCGGTAATACAGAGGGTGCGAGCGTTAATCGGATTTACTGGGCGTAAAGCGTGCGTAGGCGGCTTTTTAAGTCGGATGTGAAATCCCTGAGCTTAACTTAGGAATTGCATTCGATACTGGAAAGCTAGAGTATGGGAGAGGATGGTAGAATTCCAGGTGTAGCGGTGAAATGCGTAGAGATCTGGAGGAATACCGATGGCGAAGGCAGCCATCTGGCCTAATACTGACGCTGAGGTACGAAAGCATGGGGAGCAAACAGGATTAGATACCCTGGTAGTCCATGCCGTAAACGATGTCTACTAGCCGTTGGGGCCTTTGAGGCTTTAGTGGCGCAGCTAACGCGATAAGTAGACCGCCTGGGGAGTACGGTCGCAAGACTAAAACTCAAATGAATTGACGGGGGCCCGCACAAGCGGTGGAGCATGTGGTTTAATTCGATGCAACGCGAAGAACCTTACCTGGCCTTGACATACTAAGAACTTTCCAGAGATGGATTGGTGCCTTCGGGAACTTAGATACAGGTGCTGCATGGCTGTCGTCAGCTCGTGTCGTGAGATGTTGGGTTAAGTCCCGCAACGAGCGCAACCCTTTTCCTTATTTGCCAGCGGGTAATGCCGGGAACTTTAAGGATACTGCCAGTGACAAACTGGAGGAAGGCGGGGACGACGTCAAGTCATCATGGCCCTTACGGCCAGGGCTACACACGTGCTACAATGGTCGGTACAAAGGGTTGCTACCTCGCGAGAGGATGCTAATCTCAAAAAGCCGATCGTAGTCCGGATCGCAGTCTGCAACTCGACTGCGTGAAGTCGGAATCGCTAGTAATCGCGGATCAGAATGCCGCGGTGAATACGTTCCCGGGCCTTGTACACACCGCCCGTCACACCATGGGAGTTTGTTGCACCAGAAGTAGGTAGTCTAACCGCAAGGAGGACGCTTACCCACGGGTGGGCCAGAT</t>
    <phoneticPr fontId="14" type="noConversion"/>
  </si>
  <si>
    <t>GGGCCAAGCGGGAGCTTTACCATGCAGTCGAACGGCAGCGCGAGAGAGCTTGCTCTCTTGGCGGCGAGTGGCGGACGGGTGAGTAATATATCGGAACGTGCCCAGTAGCGGGGGATAACTACTCGAAAGAGTGGCTAATACCGCATACGCCCTACGGGGGAAAGGGGGGGATCGCAAGACCTCTCACTATTGGAGCGGCCGATATCGGATTAGCTAGTTGGTGGGGTAAAGGCTCACCAAGGCAACGATCCGTAGCTGGTTTGAGAGGACGACCAGCCACACTGGGACTGAGACACGGCCCAGACTCCTACGGGAGGCAGCAGTGGGGAATTTTGGACAATGGGGGGAACCCTGATCCAGCCATCCCGCGTGTATGATGAAGGCCTTCGGGTTGTAAAGTACTTTTGGCAGAGAAGAAAAGGTATCCCCTAATACGGGGTACTGCTGACGGTATCTGCAGAATAAGCACCGGCTAACTACGTGCCAGCAGCCGCGGTAATACGTAGGGTGCAAGCGTTAATCGGAATTACTGGGCGTAAAGCGTGTGTAGGCGGTTCGGAAAGAAAGATGTGAAATCCCAGGGCTCAACCTTGGAACTGCATTTTTAACTGCCGAGCTAGAGTATGTCAGAGGGGGGTAGAATTCCACGTGTAGCAGTGAAATGCGTAGATATGTGGAGGAATACCGATGGCGAAGGCAGCCCCCTGGGATAATACTGACGCTCAGACACGAAAGCGTGGGGAGCAAACAGGATTAGATACCCTGGTAGTCCACGCCCTAAACGATGTCAACTAGCTGTTGGGGCCGTTAGGCCTTAGTAGCGCAGCTAACGCGTGAAGTTGACCGCCTGGGGAGTACGGTCGCAAGATTAAAACTCAAAGGAATTGACGGGGACCCGCACAAGCGGTGGATGATGTGGATTAATTCGATGCAACGCGAAAAACCTTACCTACCCTTGACATGTCTGGAAAGCCGAAGAGATTTGGCCGTGCTCGCAAGAGAACCGGAACACAGGTGCTGCATGGCTGTCGTCAGCTCGTGTCGTGAGATGTTGGGTTAAGTCCCGCAACGAGCGCAACCCTTGTCATTAGTTGCTACGCAAGAGCACTCTAATGAGACTGCCGGTGACAAACCGGAGGAAGGTGGGGATGACGTCAAGTCCTCATGGCCCTTATGGGTAGGGCTTCACACGTCATACAATGGTCGGGACAGAGGGTCGCCAACCCGCGAGGGGGAGCCAATCTCAGAAACCCGATCGTAGTCCGGATCGCAGTCTGCAACTCGACTGCGTGAAGTCGGAATCGCTAGTAATCGCGGATCAGAATGTCGCGGTGAATACGTTCCCGGGTCTTGTACACACCGCCCGTCACACCATGGGAGTGGGTTTCACCAGAAGTAGGTAGCCTAACCGTAAGGAGGGCGCTACCACGTGGATCGTGG</t>
    <phoneticPr fontId="14" type="noConversion"/>
  </si>
  <si>
    <t>GCCATTGGCGGCTCTATACATGCAGTCGAGCGATGGAT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GCCAGCCGCCTAAGTTGACAGGGG</t>
    <phoneticPr fontId="14" type="noConversion"/>
  </si>
  <si>
    <t>CCGTGGGGGCGGGCTTATACATGCAAGTCGAGCGGACGGATGGGAGCTTGCTCCCTGAAGTCAGCGGCGGACGGGTGAGTAACACGTGGGCAACCTGCCTGTAAGACTGGGATAACTTCGGGAAACCGGAGCTAATACCGGATAATGCACAGCCTCTCATGAGGCTATGCTGAAAGATGGTTTCGGCTATCACTTACAGATGGGCCCGCGGCGCATTAGCTAGTTGGTGAGGTAACGGCTCACCAAGGCAACGATGCGTAGCCGACCTGAGAGGGTGATCGGCCACACTGGGACTGAGACACGGCCCAGACTCCTACGGGAGGCAGCAGTAGGGAATCTTCCGCAATGGACGAAAGTCTGACGGAGCAACGCCGCGTGAGTGATGAAGGTTTTCGGATCGTAAAACTCTGTTGTCAGGGAAGAACAAGTGCCGGAGTAACTGCCGGCACCTTGACGGTACCTGACCAGAAAGCCACGGCTAACTACGTGCCAGCAGCCGCGGTAATACGTAGGTGGCAAGCGTTGTCCGGAATTATTGGGCGTAAAGCGCGCGCAGGCGGTCTCTTAAGTCTGATGTGAAAGCCCACGGCTCAACCGTGGAGGGTCATTGGAAACTGGGGGACTTGAGTGCAGAAGAGGAAAGTGGAATTCCACGTGTAGCGGTGAAATGCGTAGAGATGTGGAGGAACACCAGTGGCGAAGGCGACTTTCTGGTCTGTAACTGACGCTGAGGCGCGAAAGCGTGGGGAGCAAACAGGATTAGATACCCTGGTAGTCCACGCCGTAAACGATGAGTGCTAAGTGTTAGAGGGTTTCCGCCCTTTAGTGCTGCAGCAAACGCATTAAGCACTCCGCCTGGGGAGTACGGCCGCAAGGCTGAAACTCAAAGGAATTGACGGGGGCCCGCACAAGCGGTGGAGCATGTGGTTTAATTCGAAGCAACGCGAAGAACCTTACCAGGTCTTGACATCTCCTGACAACCCTAGAGATAGGGCGTTCCCCTTCGGGGGACAGGATGACAGGTGGTGCATGGTTGTCGTCAGCTCGTGTCGTGAGATGTTGGGTTAAGTCCCGCAACGAGCGCAACCCTTGATCTTAGTTGCCAGCATTCAGTTGGGCACTCTAAGGTGACTGCCGGTGACAAACCGGAGGAAGGTGGGGATGACGTCAAATCATCATGCCCCTTATGACCTGGGCTACACACGTGCTACAATGGATGGTACAAAGGGCTGCAAGACCGCGAGGTTAAGCGAATCCCATAAAACCATTCTCAGTTCGGATTGCAGGCTGCAACTCGCCTGCATGAAGCTGGAATCGCTAGTAATCGCGGATCAGCATGCCGCGGTGAATACGTTCCCGGGCCTTGTACACACCGCCCGTCACACCACGAGAGTTTGTAACACCCGAAGTCGGTGGGGTAACCTTTTGGAGCCAGCCGCCTAAAAGGGGACCCAT</t>
    <phoneticPr fontId="14" type="noConversion"/>
  </si>
  <si>
    <r>
      <t xml:space="preserve">Bacillus </t>
    </r>
    <r>
      <rPr>
        <sz val="11"/>
        <color theme="1"/>
        <rFont val="Arial"/>
        <family val="2"/>
      </rPr>
      <t>sp.</t>
    </r>
    <phoneticPr fontId="14" type="noConversion"/>
  </si>
  <si>
    <t>AGTGTCCTGGGGTTGCCCTAATACATTGCAAAGTCGAGCGAATCGATGGGAGCTTGCTCCCTGAGATTAGCGGCGGACGGGTGAGTAACACGTGGGCAACCTGCCTATAAGACTGGGATAACTTCGGGAAACCGGAGCTAATACCGGATACGTTCTTTTCTCGCATGAGAGAAGATGGAAAGACGGTTTACGCTGTCACTTATAGATGGGCCCGCGGCGCATTA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CGGAATTATTGGGCGTAAAGCGCGCGCAGGTGGTTC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GAGTACGGCCGCAAGGCTGAAACTCAAAGGAATTGACGGGGGCCCGCACAAGCGGTGGAGCATGTGGTTTAATTCGAAGCAACGCGAAGAACCTTACCAGGTCTTGACATCCTCTGACAACCCTAGAGATAGGGCTTTCCCCTTCGGGGGACAGAGTGACAGGTGGTGCATGGTTGTCGTCAGCTCGTGTCGTGAGATGTTGGGTTAAGTCCCGCAACGAGCGCAACCCTTGATCTTAGTTGCCAGCATTCAGTTGGGCACTCTAAGGTGACTGCCGGTGACAAACCGGAGGAAGGTGGGGATGACGTCAAATCATCATGCCCCTTATGACCTGGGCTACACACGTGCTACAATGGATGGTACAAAGGGCTGCAAACCTGCGAAGGTAAGCGAATCCCATAAAGCCATTCTCAGTTCGGATTGCAGGCTGCAACTCGCCTGCATGAAGCCGGAATCGCTAGTAATCGCGGATCAGCATGCCGCGGTGAATACGTTCCCGGGCCTTGTACACACCGCCCGTCACACCACGAGAGTTTGTAACACCCGAAGTCGGTGAGGTAACCTTCATGGAGCCAGCCGCTAAAGGGGGCCAAT</t>
    <phoneticPr fontId="14" type="noConversion"/>
  </si>
  <si>
    <t>TGCTTTGCGCCGTGCTATAATGCAGTCGAGCGAATGGATTGAGAGCTTGCTCTCAA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GCCAGCCGCCTAAGTTGAACAGAATT</t>
    <phoneticPr fontId="14" type="noConversion"/>
  </si>
  <si>
    <t>Bacillus toyonensis</t>
    <phoneticPr fontId="14" type="noConversion"/>
  </si>
  <si>
    <t>GCAGTGCGGCTCTATACATGCAGTCGAGCGAACGGATTGAGAGCTTGCTCTCAA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GCCAGCCGCTAAGTGACAAGT</t>
    <phoneticPr fontId="14" type="noConversion"/>
  </si>
  <si>
    <t xml:space="preserve">Brevundimonas diminuta </t>
    <phoneticPr fontId="14" type="noConversion"/>
  </si>
  <si>
    <t>GGCAGTGCGGCAGCTACCATGCAGTCGAACGGACCCTTCGGGGTTAGTGGCGGACGGGTGAGTAACACGTGGGAACGTGCCTTTAGGTTCGGAATAGCTCCTGGAAACGGGTGGTAATGCCGAATGTGCCCTTCGGGGGAAAGATTTATCGCCTTTAGAGCGGCCCGCGTCTGATTAGCTAGTTGGTGAGGTAACGGCTCACCAAGGCGACGATCAGTAGCTGGTCTGAGAGGATGACCAGCCACACTGGGACTGAGACACGGCCCAGACTCCTACGGGAGGCAGCAGTGGGGAATCTTGCGCAATGGGCGAAAGCCTGACGCAGCCATGCCGCGTGAATGATGAAGGTCTTAGGATTGTAAAATTCTTTCACCGGGGACGATAATGACGGTACCCGGAGAAGAAGCCCCGGCTAACTTCGTGCCAGCAGCCGCGGTAATACGAAGGGGGCTAGCGTTGCTCGGAATTACTGGGCGTAAAGGGCGCGTAGGCGGATCGTTAAGTCAGAGGTGAAATCCCAGGGCTCAACCCTGGAACTGCCTTTGATACTGGCGATCTTGAGTATGAGAGAGGTATGTGGAACTCCGAGTGTAGAGGTGAAATTCGTAGATATTCGGAAGAACACCAGTGGCGAAGGCGACATACTGGCTCATTACTGACGCTGAGGCGCGAAAGCGTGGGGAGCAAACAGGATTAGATACCCTGGTAGTCCACGCCGTAAACGATGATTGCTAGTTGTCGGGCTGCATGCAGTTCGGTGACGCAGCTAACGCATTAAGCAATCCGCCTGGGGAGTACGGTCGCAAGATTAAAACTCAAAGGAATTGACGGGGGCCCGCACAAGCGGTGGAGCATGTGGTTTAATTCGAAGCAACGCGCAGAACCTTACCACCTTTTGACATGCCTGGACCGCCACGGAGACGTGGCTTTCCCTTCGGGGACTAGGACACAGGTGCTGCATGGCTGTCGTCAGCTCGTGTCGTGAGATGTTGGGTTAAGTCCCGCAACGAGCGCAACCCTCGCCATTAGTTGCCATCATTTAGTTGGGAACTCTAATGGGACTGCCGGTGCTAAGCCGGAGGAAGGTGGGGATGACGTCAAGTCCTCATGGCCCTTACAGGGTGGGCTACACACGTGCTACAATGGCTACTACAGAGGGTTAATCCTTAAAAGTAGTCTCAGTTCGGATTGTCCTCTGCAACTCGAGGGCATGAAGTTGGAATCGCTAGTAATCGCGGATCAGCATGCCGCGGTGAATACGTTCCCGGGCCTTGTACACACCGCCCGTCACACCATGGGAGTTGGTTCTACCCGAAGGCGGTGCGCTAACCAGCAATGGAGGCAGCCGACCACGTAGTACGCCGG</t>
    <phoneticPr fontId="14" type="noConversion"/>
  </si>
  <si>
    <t xml:space="preserve">Corynebacterium tuberculostearicum   </t>
    <phoneticPr fontId="14" type="noConversion"/>
  </si>
  <si>
    <t>GGGCACGTGGGGGCGTCCTTACACATGCAGTCGAACGGAAAGGCCCTGCTTGCAGGGTACTCGAGTGGCGAACGGGTGAGTAACACGTGGGTGATCTGCCCTGCACTTCGGGATAAGCCTGGGAAACTGGGTCTAATACCGGATAGGAGCCATTTTTAGTGTGATGGTTGGAAAGTTTTTTCGGTGTAGGATGAGCTCGCGGCCTATCAGCTTGTTGGTGGGGTAATGGCCTACCAAGGCGGCGACGGGTAGCCGGCCTGAGAGGGTGGACGGCCACATTGGGACTGAGATACGGCCCAGACTCCTACGGGAGGCAGCAGTGGGGAATATTGCACAATGGGCGCAAGCCTGATGCAGCGACGCCGCGTGGGGGATGACGGCCTTCGGGTTGTAAACTCCTTTCGCTAGGGACGAAGCTTTTTGTGACGGTACCTAGATAAGAAGCACCGGCTAACTACGTGCCAGCAGCCGCGGTAATACGTAGGGTGCGAGCGTTGTCCGGAATTACTGGGCGTAAAGGGCTCGTAGGTGGTTTGTCGCGTCGTCTGTGAAATTCCGGGGCTTAACTCCGGGCGTGCAGGCGATACGGGCATAACTTGAGTACTGTAGGGGTAACTGGAATTCCTGGTGTAGCGGTGAAATGCGCAGATATCAGGAGGAACACCGATGGCGAAGGCAGGTTACTGGGCAGTTACTGACGCTGAGGAGCGAAAGCATGGGTAGCGAACAGGATTAGATACCCTGGTAGTCCATGCCGTAAACGGTGGGCGCTAGGTGTGAGGGTCTTTTCACGACTTTCGTGCCGTAGCTAACGCATTAAGCGCCCCGCCTGGGGAGTACGGCCGCAAGGCTAAAACTCAAAGGAATTGACGGGGGCCCGCACAAGCGGCGGAGCATGTGGATTAATTCGATGCAACGCGAAGAACCTTACCTGGGCTTGACATACACCGGATCGGGCTAGAGATAGTCTTTCCCTTTGTGGCTGGTGTACAGGTGGTGCATGGTTGTCGTCAGCTCGTGTCGTGAGATGTTGGGTTAAGTCCCGCAACGAGCGCAACCCTTGTCTTATGTTGCCAGCATTTGGTTGGGGACTCATGAGAGACTGCCGGGGTCAACTCGGAGGAAGGTGGGGATGACGTCAAATCATCATGCCCCTTATGTCCAGGGCTTCACACATGCTACAATGGTCGGTACAACGCGCAGCGACACTGTGAGGTGGAGCGAATCGCTGAAAGCCGGCCTTAGTTCGGATTGGGGTCTGCAACTCGACCCCATGAAGTCGGAGTCGCTAGTAATCGCAGATCAGCAATGCTGCGGTGAATACGTTCCCGGGCCTTGTACACACCGCCCGTCACGTCATGAAAGTTGGTAACACCCGAAGCCGGTGGCCCAAACTGTAGGAGCCGTCGAAGTTGATAGGCCCCT</t>
    <phoneticPr fontId="14" type="noConversion"/>
  </si>
  <si>
    <t>GGGTGGGGCGGGCTACCATGCAGTCGAACGATGATGCCCAGCTTGCTGGGTGGATTAGTGGCGAACGGGTGAGTAACACGTGAGTAACCTGCCCCTGACTCTGGGATAAGCGTTGGAAACGACGTCTAATACTGGATATGACTGCCGGCCGCATGGTCTGGTGGTGGAAAGATTTTTTGGTTGGGGATGGACTCGCGGCCTATCAGCTTGTTGGTGAGGTAATGGCTCACCAAGGCGACGACGGGTAGCCGGCCTGAGAGGGTGACCGGCCACACTGGGACTGAGACACGGCCCAGACTCCTACGGGAGGCAGCAGTGGGGAATATTGCACAATGGGCGAAAGCCTGATGCAGCAACGCCGCGTGAGGGATGACGGCCTTCGGGTTGTAAACCTCTTTTAGTAGGGAAGAAGCGAAAGTGACGGTACCTGCAGAAAAAGCACCGGCTAACTACGTGCCAGCAGCCGCGGTAATACGTAGGGTGCAAGCGTTGTCCGGAATTATTGGGCGTAAAGAGCTCGTAGGCGGTTTGTCGCGTCTGCTGTGAAATCCCGAGGCTCAACCTCGGGCTTGCAGTGGGTACGGGCAGACTAGAGTGCGGTAGGGGAGATTGGAATTCCTGGTGTAGCGGTGGAATGCGCAGATATCAGGAGGAACACCGATGGCGAAGGCAGATCTCTGGGCCGTAACTGACGCTGAGGAGCGAAAGCATGGGGAGCGAACAGGATTAGATACCCTGGTAGTCCATGCCGTAAACGTTGGGCGCTAGATGTAGGGACCTTTCCACGGTTTCTGTGTCGTAGCTAACGCATTAAGCGCCCCGCCTGGGGAGTACGGCCGCAAGGCTAAAACTCAAAGGAATTGACGGGGGCCCGCACAAGCGGCGGAGCATGCGGATTAATTCGATGCAACGCGAAGAACCTTACCAAGGCTTGACATACACCGGAAACGGCCAGAGATGGTCGCCCCCTTGTGGTCGGTGTACAGGTGGTGCATGGTTGTCGTCAGCTCGTGTCGTGAGATGTTGGGTTAAGTCCCGCAACGAGCGCAACCCTCGTTCTATGTTGCCAGCGCGTTATGGCGGGGACTCATAGGAGACTGCCGGGGTCAACTCGGAGGAAGGTGGGGATGACGTCAAATCATCATGCCCCTTATGTCTTGGGCTTCACGCATGCTACAATGGCCGGTACAAAGGGCTGCGATACCGTAAGGTGGAGCGAATCCCAAAAAGCCGGTCTCAGTTCGGATTGAGGTCTGCAACTCGACCTCATGAAGTCGGAGTCGCTAGTAATCGCAGATCAGCAACGCTGCGGTGAATACGTTCCCGGGCCTTGTACACACCGCCCGTCAAGTCATGAAAGTCGGTAACACCCGAAGCCGGTGGCCTAACCCTTGTGGAAGGAGCCGTCGAAGTTGAATTCG</t>
    <phoneticPr fontId="14" type="noConversion"/>
  </si>
  <si>
    <t xml:space="preserve">Cutibacterium acnes  </t>
    <phoneticPr fontId="14" type="noConversion"/>
  </si>
  <si>
    <t>GGGGGGGGTCTACCATGCAGTCGAACGGAAAGGCCCTGCTTTTGTGGGGTGCTCGAGTGGCGAACGGGTGAGTAACACGTGAGTAACCTGCC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TCTCAGTTCGGATTGGGGTCTGCAACTCGACCTCATGAAGTCGGAGTCGCTAGTAATCGCAGATCAGCAACGCTGCGGTGAATACGTTCCCGGGGCTTGTACACACCGCCCGTCAAGTCATGAAAGTTGGTAACACCCGAAGCCGGTGGCCTAACCGTTGTGGGGAGCCGTCGAAGGTGATGG</t>
    <phoneticPr fontId="14" type="noConversion"/>
  </si>
  <si>
    <t>GTGCGTTGCGGCGTGCTTACACATGCAGTCGAACGGTAAGGCCCCTTCGGGGGTACACGAGTGGCGAACGGGTGAGTAACACGTGGGTAATCTGCCCTGCACTTCGGGATAAGCCTGGGAAACTGGGTCTAATACCGGATATGAACTCCTGCCGCATGGTGGGGGTTGGAAAGTTTTTCGGTGCAGGATGAGCCCGCGGCCTATCAGCTTGTTGGTGGGGTAATGGCCTACCAAGGCGACGACGGGTAGCCGGCCTGAGAGGGTGATCGGCCACACTGGGACTGAGACACGGCCCAGACTCCTACGGGAGGCAGCAGTGGGGAATATTGCACAATGGGCGAAAGCCTGATGCAGCGACGCCGCGTGGGGGATGACGGTCTTCGGATTGTAAACCCCTTTCAGTAGGGACGAAGCGCAAGTGACGGTACCTGCAGAAGAAGCACCGGCTAACTACGTGCCAGCAGCCGCGGTAATACGTAGGGTGCGAGCGTTGTCCGGAATTACTGGGCGTAAAGAGCTCGTAGGCGGTTTGTCACGTCGTCTGTGAAATCCCTCGGCTTAACCGGGGGCGTGCAGGCGATACGGGCAGACTTGAGTACTACAGGGGAGACTGGAATTCCTGGTGTAGCGGTGAAATGCGCAGATATCAGGAGGAACACCGGTGGCGAAGGCGGGTCTCTGGGTAGTAACTGACGCTGAGGAGCGAAAGCATGGGTAGCGAACAGGATTAGATACCCTGGTAGTCCATGCCGTAAACGGTGGGCGCTAGGTGTGGGGTCCTTCCACGGACTCCGTGCCGTAGCTAACGCATTAAGCGCCCCGCCTGGGGAGTACGGCCGCAAGGCTAAAACTCAAAGGAATTGACGGGGGCCCGCACAAGCGGCGGAGCATGTGGATTAATTCGATGCAACGCGAAGAACCTTACCTAGGCTTGACATATACAGGACGACGGCAGAGATGTCGTTTCCCTTGTGGCTTGTATACAGGTGGTGCATGGTTGTCGTCAGCTCGTGTCGTGAGATGTTGGGTTAAGTCCCGCAACGAGCGCAACCCCTGTCTCATGTTGCCAGCACGTAATGGTGGGGACTCGTGAGAGACTGCCGGGGTCAACTCGGAGGAAGGTGGGGATGACGTCAAATCATCATGCCCCTTATGTCTAGGGCTTCACACATGCTACAATGGCTAGTACAGAGGGCTGCGATACCGCGAGGTGGAGCGAATCCCTTAAAGCTGGTCTCAGTTCGGATTGGGGTCTGCAACTCGACCCCATGAAGTCGGAGTCGCTAGTAATCGCAGATCAGCAACGCTGCGGTGAATACGTTCCCGGGCCTTGTACACACCGCCCGTCACGTCATGAAAGTCGGTAACACCCGAAGCCGGTGGCCTAACCCTTGTGGAGGGAGCCGTCGAAGTGATTCCGGCTTA</t>
  </si>
  <si>
    <t>Enterococcus faecalis</t>
    <phoneticPr fontId="14" type="noConversion"/>
  </si>
  <si>
    <t>CGCAGTGCGCGTGCTATACATGCAAGTCGG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GGAGCCAGCCGCTAAGTGAATGAAAGG</t>
    <phoneticPr fontId="14" type="noConversion"/>
  </si>
  <si>
    <t>Janibacter melonis  </t>
    <phoneticPr fontId="14" type="noConversion"/>
  </si>
  <si>
    <t>GCAGTTTGGGGCTCTACACATGCAGTCGAACGGTGAACCTTGGAGCTTGCTTCAAGGGGATCAGTGGCGAACGGGTGAGTAACACGTGAGTAACCTGCCCCGGACTCTGGAATAAGCGCTGGAAACGGCGTCTAATACCGGATACGAGACGCAACCGCATGGTTAGTGTCTGGAAAGTTTTTCGGTCTGGGATGGACTCGCGGCCTATCAGCTTGTTGGTGAGGTAATGGCTCACCAAGGCGACGACGGGTAGCCGGCCTGAGAGGGCGACCGGCCACACTGGGACTGAGACACGGCCCAGACTCCTACGGGAGGCAGCAGTGGGGAATATTGCACAATGGGCGAAAGCCTGATGCAGCGACGCCGCGTGAGGGATGACGGCCTTCGGGTTGTAAACCTCTTTCAGCAGGGAAGAAGCGAAAGTGACGGTACCTGCAGAAGAAGCACCGGCTAACTACGTGCCAGCAGCCGCGGTAATACGTAGGGTGCGAGCGTTGTCCGGAATTATTGGGCGTAAAGAGCTTGTAGGCGGTTTGTCGCGTCTGCTGTGAAAATCCGGGGCTCAACCCCGGACTTGCAGTGGGTACGGGCAGACTAGAGTGTGGTAGGGGAGACTGGAATTCCTGGTGTAGCGGTGAAATGCGCAGATATCAGGAGGAACACCGATGGCGAAGGCAGGTCTCTGGGCCACTACTGACGCTGAGAAGCGAAAGCATGGGGAGCGAACAGGATTAGATACCCTGGTAGTCCATGCCGTAAACGTTGGGCGCTAGGTGTGGGACTCATTCCACGAGTTCCGTGCCGCAGCTAACGCATTAAGCGCCCCGCCTGGGGAGTACGGCCGCAAGGCTAAAACTCAAAGGAATTGACGGGGGCCCGCACAAGCGGCGGAGCATGCGGATTAATTCGATGCAACGCGAAGAACCTTACCAAGGCTTGACATATACCGGAAACATCCAGAGATGGGTGCCCCTTTTGGTCGGTATACAGGTGGTGCATGGTTGTCGTCAGCTCGTGTCGTGAGATGTTGGGTTAAGTCCCGCAACGAGCGCAACCCTCGTTCTATGTTGCCAGCACGTGATGGTGGGGACTCATAGGAGACTGCCGGGGTCAACTCGGAGGAAGGTGGGGATGACGTCAAATCATCATGCCCCTTATGTCTTGGGCTTCACGCATGCTACAATGGCCGGTACAAAGGGCTGCGATACCGCAAGGTGGAGCGAATCCCAAAAAACCGGTCTCAGTTCGGATTGGGGTCTGCAACTCGACCCCATGAAGTCGGAGTCGCTAGTAATCGCAGATCAGCAACGCTGCGGTGAATACGTTCCCGGGCCTTGTACACACCGCCCGTCAAGTCACGAAAGTCGGTAACACCCGAAGCCGGTGGCCCAACCCTTGTGGGGGAGCCGTCGAAGTGATTTGG</t>
    <phoneticPr fontId="14" type="noConversion"/>
  </si>
  <si>
    <t>CTGCAATGCGGGTCTAACCATGCAGTCGAACGGTGAGCGAGTGCTTGCACTCGTGGATCAGTGGCGAACGGGTGAGTAACACGTGAGTAACCTGCCCTCCACTCTGGGATAAGCGCTGGAAACGGTGTCTAATACTGGATATGACCGACCCTCGCATGGGGTGTTGGTGGAAAGATTTATCGGTGGTGGATGGACTCGCGGCCTATCAGCTTGTTGGTGGGGTAATGGCCTACCAAGGCGACGACGGGTAGCCGGCCTGAGAGGGCGACCGGCCACACTGGGACTGAGACACGGCCCAGACTCCTACGGGAGGCAGCAGTGGGGAATATTGCACAATGGGCGAAAGCCTGATGCAGCGACGCCGCGTGAGGGATGACGGCCTTCGGGTTGTAAACCTCTTTCAGCAGGGAAGAAGCTTTTGTGACGGTACCTGCAGAAGAAGCACCGGCTAACTACGTGCCAGCAGCCGCGGTAATACGTAGGGTGCGAGCGTTGTCCGGAATTATTGGGCGTAAAGAGCTTGTAGGCGGTTTGTCGCGTCTGCTGTGAAAATCTGGGGCTTAACCCTGGACGTGCAGTGGGTACGGGCAGACTAGAGTGTGGTAGGGGAGACTGGAATTCCTGGTGTAGCGGTGGAATGCGCAGATATCAGGAGGAACACCGATGGCGAAGGCAGGTCTCTGGGCCATTACTGACGCTGAGAAGCGAAAGCATGGGGAGCGAACAGGATTAGATACCCTGGTAGTCCATGCCGTAAACGTTGGGCGCTAGGCGTGGGTCTCATTCCACGAGATCCGTGTCGCAGCTAACGCATTAAGCGCCCCGCCTGGGGAGTACGGCCGCAAGGCTAAAACTCAAAGGAATTGACGGGGGCCCGCACAAGCGGCGGAGCATGCTGATTAATTCGATGCAACGCGAAGAACCTTACCAAGGCTTGACATGCACTGGATCGCCTCAGAGATGGGGTTTCCCTTTGGGCTGGTGCACAGGTGGTGCATGGTTGTCGTCAGCTCGTGTCGTGAGATGTTGGGTTAAGTCCCGCAACGAGCGCAACCCTCGTTCTATGTTGCCAGCACGTGATGGTGGGGACTCATAGGAGACTGCCGGGGTCAACTCGGAGGAAGGTGGGGATGACGTCAAATCATCATGCCCCTTATGTCTTGGGCTTCAAGCATGCTACAATGGCCGGTACAGAGGGCAGCGAAACCGTGAGGTGGAGCGAATCCCAAAAAACCGGTCTCAGTTCGGATTGGGGTCTGCAACTCGACCCCATGAAGTCGGAGTCGCTAGTAATCGCAGATCAGCAACGCTGCGGTGAATACGTTCCCGGGCCTTGTACACACCGCCCGTCAAGTCACGAAAGTCGGTAACACCCGAAGCCGGTGGCCTAACCCTTGTGGGAGGAGCCGTCTAAGTGAATTCCCGT</t>
    <phoneticPr fontId="14" type="noConversion"/>
  </si>
  <si>
    <t>GGCCAGTGGGGGCGGGCTATACATGCAGTCGAGCGAGCTTGCCTAGATGA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TAGACAGAGTG</t>
    <phoneticPr fontId="14" type="noConversion"/>
  </si>
  <si>
    <t>Ligilactobacillus murinus </t>
    <phoneticPr fontId="14" type="noConversion"/>
  </si>
  <si>
    <t>GGCGGGTGGGGGCTCTATACATGCAGTCGACG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C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GGAGCCAGCCGTCTAAGTGACAGAGGG</t>
    <phoneticPr fontId="14" type="noConversion"/>
  </si>
  <si>
    <t>GGCAGTGCGCTCTATACATGCAGTCGAGCGAACAGAGAAGGAGCTTGCTCCTTTGACGTTAGCGGCGGACGGGTGAGTAACACGTGGGCAACCTACCCTATAGTTTGGGATAACTCCGGGAAACCGGGGCTAATACCGAATAATTTATTTCATCTCATGGTGAAATACTGAAAGACGGTTTCGGCTGTCGCTATAGGATGGGCCCGCGGCGCATTAGCTAGTTGGTGAGGTAACGGCTCACCAAGGCGACGATGCGTAGCCGACCTGAGAGGGTGATCGGCCACACTGGGACTGAGACACGGCCCAGACTCCTACGGGAGGCAGCAGTAGGGAATCTTCCACAATGGGCGAAAGCCTGATGGAGCAACGCCGCGTGAGTGAAGAAGGATTTCGGTTCGTAAAACTCTGTTGTAAGGGAAGAACAAGTACAGTAGTAACTGGCTGTACCTTGACGGTACCTTATTAGAAAGCCACGGCTAACTACGTGCCAGCAGCCGCGGTAATACGTAGGTGGCAAGCGTTGTCCGGAATTATTGGGCGTAAAGCGCGCGCAGGTGGTTTCTTAAGTCTGATGTGAAAGCCCACGGCTCAACCGTGGAGGGTCATTGGAAACTGGGAGACTTGAGTGCAGAAGAGGATAGTGGAATTCCAAGTGTAGCGGTGAAATGCGTAGAGATTTGGAGGAACACCAGTGGCGAAGGCGACTATCTGGTCTGTAACTGACA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GGAGCCAGCCGCCGAAGTGAATTGAGG</t>
    <phoneticPr fontId="14" type="noConversion"/>
  </si>
  <si>
    <r>
      <t xml:space="preserve">Lysinibacillus </t>
    </r>
    <r>
      <rPr>
        <sz val="11"/>
        <color theme="1"/>
        <rFont val="Arial"/>
        <family val="2"/>
      </rPr>
      <t>sp.</t>
    </r>
    <phoneticPr fontId="14" type="noConversion"/>
  </si>
  <si>
    <t>CTTTAACTTTGGGCAAGTTCAAAGCGAAACAGAAAAGGAGCTTGCTCCTTTGACGTTAGCGGCGGACGGGTGAGTAACACGTGGGCAACCTACCCTATAGTTTGGGATAACTCCGGGAAACCGGGGCTAATACCGAATAATCTCCTTTACTTCATGGTGAAG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AACGTCACACCACGAGAGTTTGTAACACCCGAAGTCGGTGAGGTAACCCTTTTGGAGCCCAGCCCGACCCGGA</t>
    <phoneticPr fontId="14" type="noConversion"/>
  </si>
  <si>
    <t>Mammaliicoccus lentus </t>
    <phoneticPr fontId="14" type="noConversion"/>
  </si>
  <si>
    <t>GAAAATGCGGCGTGCTATACATGCAAGTCGAGCGAACAGATGAGAAGCTTGCTTCTCTGATGTTAGCGGCGGACGGGTGAGTAACACGTGGGTAACCTACCTATAAGACTGGGATAACTCCGGGAAACCGGGGCTAATACCGGATAATATATTGAACCGCATGGTTCAATGTTGAAAGACGGTTTCGGCTGTCACTTATAGATGGACCCGCGCCGTATTAGCTAGTTGGTAAGGTAACGGCTTACCAAGGCAACGATACGTAGCCGACCTGAGAGGGTGATCGGCCACACTGGAACTGAGACACGGTCCAGACTCCTACGGGAGGCAGCAGTAGGGAATCTTCCGCAATGGGCGAAAGCCTGACGGAGCAACGCCGCGTGAGTGATGAAGGTCTTAGGATCGTAAAACTCTGTTGTTAGGGAAGAACAAATTTGTTAGTAACTGAACAAGTCTTGACGGTACCTAACCAGAAAGCCACGGCTAACTACGTGCCAGCAGCCGCGGTAATACGTAGGTGGCAAGCGTTATCCGGAATTATTGGGCGTAAAGCGCGCGTAGGCGGTTTCTTAAGTCTGATGTGAAAGCCCACGGCTCAACCGTGGAGGGTCATTGGAAACTGGGGAACTTGAGTGCAGAAGAGGAGAGTGGAATTCCATGTGTAGCGGTGAAATGCGCAGAGATATGGAGGAACACCAGTGGCGAAGGCGGCTC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TTTCCCCTTCGGGGGACAAAGTGACAGGTGGTGCATGGTTGTCGTCAGCTCGTGTCGTGAGATGTTGGGTTAAGTCCCGCAACGAGCGCAACCCTTAAGCTTAGTTGCCATCATTAAGTTGGGCACTCTAGGTTGACTGCCGGTGACAAACCGGAGGAAGGTGGGGATGACGTCAAATCATCATGCCCCTTATGATTTGGGCTACACACGTGCTACAATGGATAATACAAAGGGCAGCGAACCCGCGAGGTCAAGCAAATCCCATAAAATTATTCTCAGTTCGGATTGTAGTCTGCAACTCGACTACATGAAGCTGGAATCGCTAGTAATCGTAGATCAGCATGCTACGGTGAATACGTTCCCGGGTCTTGTACACACCGCCCGTCACACCACGAGAGTTTGTAACACCCGAAGCCGGTGGAGTAACCTTTTATTAGGAGCTAGCCGTCGAAGTGACAGATT</t>
    <phoneticPr fontId="14" type="noConversion"/>
  </si>
  <si>
    <t xml:space="preserve">Microbacterium esteraromaticum </t>
    <phoneticPr fontId="14" type="noConversion"/>
  </si>
  <si>
    <t>GGGGGGGGGGTGCTACCATGCAGTCGAACGATGAAGCCCAGCTTGCTGGGTGGATTAGTGGCGAACGGGTGAGTAACACGTGAGCAACCTGCCCCTGACTCTGGGATAAGCGCTGGAAACGGCGTCTAATACTGGATATGTCCCGTCACCGCATGGTGTGCGGGTGGAAAGATCTTTCGGTTGGGGATGGGCTCGCGGCCTATCAGCTTGTTGGTGAGGTAATGGCTCACCAAGGCGTCGACGGGTAGCCGGCCTGAGAGGGTGACCGGCCACACTGGGACTGAGACACGGCCCAGACTCCTACGGGAGGCAGCAGTGGGGAATATTGCACAATGGGCGGAAGCCTGATGCAGCAACGCCGCGTGAGGGATGACGGCCTTCGGGTTGTAAACCTCTTTTAGCAGGGAAGAAGCGAGAGTGACGGTACCTGCAGAAAAAGCACCGGCTAACTACGTGCCAGCAGCCGCGGTAATACGTAGGGTGCAAGCGTTATCCGGAATTATTGGGCGTAAAGAGCTCGTAGGCGGTCTGTCGCGTCTGCTGTGAAATCCCGAGGCTCAACCTCGGGCTTGCAGTGGGTACGGGCAGACTAGAGTGCGGTAGGGGAGATTGGAATTCCTGGTGTAGCGGTGGAATGCGCAGATATCAGGAGGAACACCGATGGCGAAGGCAGATCTCTGGGCCGTAACTGACGCTGAGGAGCGAAAGGGTGGGGAGCAAACAGGCTTAGATACCCTGGTAGTCCACCCCGTAAACGTTGGGAACTAGTTGTGGGGTCCTTTCCACGGATTCCGTGACGCAGCTAACGCATTAAGTTCCCCGCCTGGGGAGTACGGCCGCAAGGCTAAAACTCAAAGGAATTGACGGGGACCCGCACAAGCGGCGGAGCATGCGGATTAATTCGATGCAACGCGAAGAACCTTACCAAGGCTTGACATACACGAGAACGGGCCAGAAATGGTCAACTCTTTGGACACTCGTGAACAGGTGGTGCATGGTTGTCGTCAGCTCGTGTCGTGAGATGTTGGGTTAAGTCCCGCAACGAGCGCAACCCTCGTTCTATGTTGCCAGCACGTAATGGTGGGAACTCATGGGATACTGCCGGGGTCAACTCGGAGGAAGGTGGGGATGACGTCAAATCATCATGCCCCTTATGTCTTGGGCTTCACGCATGCTACAATGGCCGGTACAATGGGCTGCGATACCGTAAGGTGGAGCGAATCCCAAAAAGCCGGTCCCAGTTCGGATTGAGGTCTGCAACTCGACCTCATGAAGTCGGAGTCGCTAGTAATCGCAGATCAGCAACGCTGCGGTGAATACGTTCCCGGGTCTTGTACACACCGCCCGTCAAGTCATGAAAGTCGGTAACACCTGAAGCCGGTGGCCTAACCCCTTGTGGGAGGGAGCTGTCGAAGGGATTA</t>
    <phoneticPr fontId="14" type="noConversion"/>
  </si>
  <si>
    <t>GGCCAATAGCGGCAGCTACCATGCAGTCGAACGGTGAACACGGAGCTTGCTCTGTGGGATCAGTGGCGAACGGGTGAGTAACACGTGAGCAACCTGCCCCTGACTCTGGGATAAGCGCTGGAAACGGCGTCTAATACTGGATATGTGACGTGACCGCATGGTCTGCGTTTGGAAAGATTTTTCGGTTGGGGATGGGCTCGCGGCCTATCAGCTTGTTGGTGAGGTAATGGCTCACCAAGGCGTCGACGGGTAGCCGGCCTGAGAGGGTGACCGGCCACACTGGGACTGAGACACGGCCCAGACTCCTACGGGAGGCAGCAGTGGGGAATATTGCACAATGGGCGAAAGCCTGATGCAGCAACGCCGCGTGAGGGATGACGGCCTTCGGGTTGTAAACCTCTTTTAGCAGGGAAGAAGCGAAAGTGACGGTACCTGCAGAAAAAGCGCCGGCTAACTACGTGCCAGCAGCCGCGGTAATACGTAGGGCGCAAGCGTTATCCGGAATTATTGGGCGTAAAGAGCTCGTAGGCGGTTTGTCGCGTCTGCTGTGAAATCCCGAGGCTCAACCTCGGGCCTGCAGTGGGTACGGGCAGACTAGAGTGCGGTAGGGGAGATTGGAATTCCTGGTGTAGCGGTGGAATGCGCAGATATCAGGAGGAACACCGATGGCGAAGGCAGATCTCTGGGCCGTAACTGACGCTGAGGAGCGAAAGGGTGGGGAGCAAACAGGCTTAGATACCCTGGTAGTCCACCCCGTAAACGTTGGGAACTAGTTGTGGGGTCCATTCCACGGATTCCGTGACGCAGCTAACGCATTAAGTTCCCCGCCTGGGGAGTACGGCCGCAAGGCTAAAACTCAAAGGAATTGACGG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TAACCCTTGTGGAGGAGCCGTCGAAGTGGGTTCGCTC</t>
    <phoneticPr fontId="14" type="noConversion"/>
  </si>
  <si>
    <r>
      <t>Microbacterium</t>
    </r>
    <r>
      <rPr>
        <sz val="11"/>
        <color theme="1"/>
        <rFont val="Arial"/>
        <family val="2"/>
      </rPr>
      <t xml:space="preserve"> sp. 	</t>
    </r>
    <phoneticPr fontId="14" type="noConversion"/>
  </si>
  <si>
    <t>GAGTTGGCGGCGTGCTTACACATGCAGTCGAACGGTGAAGCCAAGCTTGCTTGGTGGATCAGTGGCGAACGGGTGAGTAACACGTGAGCAACCTGCCCTGGACTCTGGGATAAGCGCTGGAAACGGCGTCTAATACTGGATATGAGCCTCTTCCGCATGGTGGGGGTTGGAAAGATTTTTTGGTCTGGGATGGGCTCGCGGCCTATCAGCTTGTTGGTGAGGTAATGGCTCACCAAGGCGTCGACGGGTAGCCGGCCTGAGAGGGTGACCGGCCACACTGGGACTGAGACACGGCCCAGACTCCTACGGGAGGCAGCAGTGGGGAATATTGCACAATGGGCGGAAGCCTGATGCAGCAACGCCGCGTGAGGGATGACGGCCTTCGGGTTGTAAACCTCTTTTAGCAGGGAAGAAGCGAAAGTGACGGTACCTGCAGAAAAAGCGCCGGCTAACTACGTGCCAGCAGCCGCGGTAATACGTAGGGCGCAAGCGTTATCCGGAATTATTGGGCGTAAAGAGCTCGTAGGCGGTTTGTCGCGTCTGCTGTGAAATCCCGAGGCTCAACCTCGGGCCTGCAGTGGGTACGGGCAGACTAGAGTGCGGTAGGGGAGATTGGAATTCCTGGTGTAGCGGTGGAATGCGCAGATATCAGGAGGAACACCGATGGCGAAGGCAGATCTCTGGGCCGTAACTGACGCTGAGGAGCGAAAGGGTGGGGAGCAAACAGGCTTAGATACCCTGGTAGTCCACCCCGTAAACGTTGGGAACTAGTTGTGGGGACCATTCCACGGTTTCCGTGACGCAGCTAACGCATTAAGTTCCCCGCCTGGGGAGTACGGCCGCAAGGCTAAAACTCAAAGGAATTGACGGGGACCCGCACAAGCGGCGGAGCATGCGGATTAATTCGATGCAACGCGAAGAACCTTACCAAGGCTTGACATACACCAGAACGGGCCAGAAATGGTCAACTCTTTGGACACTGGTG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GAGCCGTCGAAGGGTGATTAATG</t>
    <phoneticPr fontId="14" type="noConversion"/>
  </si>
  <si>
    <t>GGGCGACGTGGCCGGCGTGCTTACACATGCAGTCGAACGATGAAGCCCAGCTTGCTGGGTGGATTAGTGGCGAACGGGTGAGTAACACGTGAGTAACCTGCCCTTGACTCTGGGATAAGCCTGGGAAACTGGGTCTAATACCGGATAGGAACGTCCACCGCATGGTGGGTGTTGGAAAGATTTA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ATCACAGGTGGTGCATGGTTGTCGTCAGCTCGTGTCGTGAGATGTTGGGTTAAGTCCCGCAACGAGCGCAACCCTCGTTCCATGTTGCCAGCACGTAATGGTGGGGACTCATGGGAGACTGCCGGGGTCAACTCGGAGGAAGGTGGGGACGACGTCAAATCATCATGCCCCTTATGTCTTGGGCTTCACGCATGCTACAATGGCCGGTACAATGGGTTGCGATACTGTGAGGTGGAGCTAATCCCAAAAAGCCGGTCTCAGTTCGGATTGGGGTCTGCAACTCGACCCCATGAAGTCGGAGTCGCTAGTAATCGCAGATCAGCAACGCTGCGGTGAATACGTTCCCGGGCCTTGTACACACCGCCCGTCAAGTCACGAAAGTCGGTAACACCCGAAGCCGGTGGCCTAACCCTTGTGGGGGAGCCGTCGAAGGGGGACCCGGGT</t>
    <phoneticPr fontId="14" type="noConversion"/>
  </si>
  <si>
    <t xml:space="preserve">Micrococcus luteus  </t>
    <phoneticPr fontId="14" type="noConversion"/>
  </si>
  <si>
    <t>GACCAATGTCGGGGTGCTTAACAATGCAAGTCGAACGATGAGCCCAGCTTGCTGGGTGGATTAGTGGCGAACGGGTGAGTAACACGTGAGTAACCTGCCCTTAACTCTGGGATAAGCCTGGGAAACTGGGTCTAATACCGGATAGGAGCGCCT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GGGTTGCGATACTGTGAGGTGGAGCTAATCCCAAAAAGCCGGTCTCAGTTCGGATTGGGGTCTGCAACTCGACCCCATGAAGTCGGAGTCGCTAGTAATCGCAGATCAGCAACGCTGCGGTGAATACGTTCCCGGGCCTTGTACACACCGCCCGTCAAGTCACGAAAGTCGGTAACACCCGAAGCCGGTGGCCTAACCCTTGTGGGGGAGCCGTCGAAGGTGAGAACCGGT</t>
    <phoneticPr fontId="14" type="noConversion"/>
  </si>
  <si>
    <r>
      <t xml:space="preserve">Micrococcus </t>
    </r>
    <r>
      <rPr>
        <sz val="11"/>
        <color theme="1"/>
        <rFont val="Arial"/>
        <family val="2"/>
      </rPr>
      <t>sp. A-2-28</t>
    </r>
    <phoneticPr fontId="14" type="noConversion"/>
  </si>
  <si>
    <t>GCGGGGGGGGGGCTTACCATGCAAGTCGACGATGAAGCCCAGCTTGCTGGGTGGATTAGTGGCGAACGGGTGAGTAACACGTGAGTAACCTGCCCTTGACTCTGGGATAAGCCCGGGAAACTGGGTCTAATACCGGATAGGAGCGCCTGTCGCATGACGGGTGTTGGAAAGATTTTTCGGTCATGGATGGACTCGCGGCCTATCAGCTTGTTGGTGAGGTAATGGCTCACCAAGGCGACGACGGGTAGCCGGCCTGAGAGGGTGACCGGCCACACTGGGACTGAGACACGGCCCAGACTCCTACGGGAGGCAGCAGTGGGGAATATTGCACAATGGGCGGAAGCCTGATGCAGCGACGCCGCGTGAGGGATGACGGCCTTCGGGTTGTAAACCTCTTTCAGCAGGGAAGAAGCGAAAGTGACGGTACCTGCAGAAGAAGCACCGGCTAACTACGTGCCAGCAGCCGCGGTAATACGTAGGGTGCGAGCGTTATCCGGAATTATTGGGCGTAAAGAGCTCGTAGGCGGTTTGTCA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TTCGATCGCCGTGGAGACACGGTTTCCCCTTTGGGGCGGATTCACAGGTGGTGCATGGTTGTCGTCAGCTCGTGTCGTGAGATGTTGGGTTAAGTCCCGCAACGAGCGCAACCCTCGTTCCATGTTGCCAGCACGTTGTGGTGGGGACTCATGGGAGACTGCCGGGGTCAACTCGGAGGAAGGTGAGGACGACGTCAAATCATCATGCCCCTTATGTCTTGGGCTTCACGCATGCTACAATGGCCGGTACAATGGGTTGCGATACTGTGAGGTGGAGCTAATCCCAAAAAGCCGGTCTCAGTTCGGATTGGGGTCTGCAACTCGACCCCATGAAGTCGGAGTCGCTAGTAATCGCAGATCAGCAACGCTGCGGTGAATACGTTCCCGGGCCTTGTACACACCGCCCGTCAAGTCACGAAAGTCGGTAACACCCGAAGCCGGTGGCCTAACCCTTGTGGGGGAGCCGTCGAAGTTGAACACGCCA</t>
    <phoneticPr fontId="14" type="noConversion"/>
  </si>
  <si>
    <r>
      <t>Moraxella</t>
    </r>
    <r>
      <rPr>
        <sz val="11"/>
        <color theme="1"/>
        <rFont val="Arial"/>
        <family val="2"/>
      </rPr>
      <t xml:space="preserve"> sp.</t>
    </r>
    <phoneticPr fontId="14" type="noConversion"/>
  </si>
  <si>
    <t>GCAAGTGCGCAGCTACACATGCAGTCGAACGATGACTCTCTAGCTTGCTAGAGAAGATTAGTGGCGGACGGGTGAGTAACATTTAGGAATCTGCCTAGTAGTGGGGGATAGCTCGGGGAAACTCGAATTAATACCGCATACGACCTACGGGTGAAAGGGGGCGCAAGCTCTTGCTATTAGATGAGCCTAAATCAGATTAGCTAGTTGGTGGGGTAAAGGCCCACCAAGGCGACGATCTGTAACTGGTCTGAGAGGATGATCAGTCACACCGGAACTGAGACACGGTCCGGACTCCTACGGGAGGCAGCAG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TCGTGAGATGTTGGGTTAAGTCCCGCAACGAGCGCAACCCTTTTCCTTATTTGCCAGCGGGTTAAGCCGGGAACTTTAAGGATACTGCCAGTGACAAACTGGAGGAAGGCGGGGACGACGTCAAGTCATCATGGCCCTTACGACCAGGGCTACACACGTGCTACAATGGTAGGTACAGAGGGTTGCTACACAGCGATGTGATGCTAATCTCAAAAAGCCTATCGTAGTCCGGATTGGAGTCTGCAACTCGACTCCATGAAGTCGGAATCGCTAGTAATCGCAGATCAGAATGCTGCGGTGAATACGTTCCCGGGCCTTGTACACACCGCCCGTCACACCATGGGAGTCTATTGCACCAGAAGTAGGTAGCCTAACGAAAGAGGGCGCTACCACGGTTGCCGGG</t>
    <phoneticPr fontId="14" type="noConversion"/>
  </si>
  <si>
    <t>Paracoccus halophilus</t>
    <phoneticPr fontId="14" type="noConversion"/>
  </si>
  <si>
    <t>GCCGGGCGGCAGCTACACATGCAGTCGAGCGCGCCCTTTCGGGGGTGAGCGGCGGACGGGTGAGTAACGCGTGGGAATATGCCCTTCTCTACGGAATAGTCCTGGGAAACTGGGGGTAATACCGTATACGCCCTTTGGGGGAAAGATTTATCGGGGAAGGATTAGCCCGCGTTGGATTAGGTAGTTGGTGGGGTAATGGCCCACCAAGCCGACGATCCATAGCTGGTTTGAGAGGATGATCAGCCACACTGGGACTGAGACACGGCCCAGACTCCTACGGGAGGCAGCAGTGGGGAATCTTAGACAATGGGGGCAACCCTGATCTAGCCATGCCGCGTGAGTGATGAAGGCCTTAGGGTTGTAAAGCTCTTTCAGCTGGGAAGATAATGACGGTACCAGCAGAAGAAGCCCCGGCTAACTCCGTGCCAGCAGCCGCGGTAATACGGAGGGGGCTAGCGTTGTTCGGAATTACTGGGCGTAAAGCGCACGTAGGCGGACCAGAAAGTTGGGGGTGAAATCCCGGGGCTCAACCTCGGAACTGCCCTCAAAACTATTGGTCTGGAGTTCGAGAGAGGTGAGTGGAATTCCGAGTGTAGAGGTGAAATTCGTAGATATTCGGAGGAACACCAGTGGCGAAGGCGGCTCACTGGCTCGATACTGACGCTGAGGTGCGAAAGCGTGGGGAGCAAACAGGATTAGATACCCTGGTAGTCCACGCCGTAAACGATGAATGCCAGACGTCGGGCAGCATGCTGTTCGGTGTCACACCTAACGGATTAAGCATTCCGCCTGGGGAGTACGGTCGCAAGATTAAAACTCAAAGGAATTGACGGGGGCCCGCACAAGCGGTGGAGCATGTGGTTTAATTCGAAGCAACGCGCAGAACCTTACCAACCCTTGACATCCCAGGACATCCCGAGAGATCGGGCTTCCACTTCGGTGGCCTGGAGACAGGTGCTGCATGGCTGTCGTCAGCTCGTGTCGTGAGATGTTCGGTTAAGTCCGGCAACGAGCGCAACCCACACTTTCAGTTGCCAGCATTCAGTTGGGCACTCTGGAAGAACTGCCGATGATAAGTCGGAGGAAGGTGTGGATGACGTCAAGTCCTCATGGCCCTTACGGGTTGGGCTACACACGTGCTACAATGGTGGTGACAGTGGGTTAATCCCCAAAAGCCATCTCAGTTCGGATTGGGGTCTGCAACTCGACCCCATGAAGTTGGAATCGCTAGTAATCGCGTAACAGCATGACGCGGTGAATACGTTCCCGGGCCTTGTACACACCGCCCGTCACACCATGGGAGTTGGTTCTACCCGACGGCCGTGCGCTAACCCTTACGGGAGGCAGCGACCACGTAGATTCGGGA</t>
    <phoneticPr fontId="14" type="noConversion"/>
  </si>
  <si>
    <t>Priestia megaterium  </t>
    <phoneticPr fontId="14" type="noConversion"/>
  </si>
  <si>
    <t>GGCGAGTGCGGCTCTATACATGCAGTCGAGCG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AGTTTGTAACACCCGAAGTCGGTGGAGTAACCGTAAGGAGCTAGCCGCCTAAGTTGATCAGGT</t>
    <phoneticPr fontId="14" type="noConversion"/>
  </si>
  <si>
    <r>
      <t>Rhodococcus</t>
    </r>
    <r>
      <rPr>
        <sz val="11"/>
        <color theme="1"/>
        <rFont val="Arial"/>
        <family val="2"/>
      </rPr>
      <t xml:space="preserve"> sp. </t>
    </r>
    <phoneticPr fontId="14" type="noConversion"/>
  </si>
  <si>
    <t>CCCAGGCGGGTGCTTACACATGCAGTCGAGCGGTAAGGCCTTTCGGGGTACACGAGCGGCGAACGGGTGAGTAACACGTGGGTGATCTGCCCTGCACTTCGGGATAAGCCTGGGAAACTGGGTCTAATACCGGATATGACCTCCTATCGCATGGTGGGTGGTGGAAAGATTTATCGGTGCAGGATGGGCCCGCGGCCTATCAGCTTGTTGGTGGGGTAATGGCCTACCAAGGCGACGACGGGTAGCCGACCTGAGAGGGTGACCGGCCACACTGGGACTGAGACACGGCCCAGACTCCTACGGGAGGCAGCAGTGGGGAATATTGCACAATGGGCGAAAGCCTGATGCAGCGACGCCGCGTGAGGGATGACGGCCTTCGGGTTGTAAACCTCTTTCAGCAGGGACGAAGCGCAAGTGACGGTACCTGCAGAAGAAGCACCGGCTAACTACGTGCCAGCAGCCGCGGTAATACGTAGGGTGCAAGCGTTGTCCGGAATTACTGGGCGTAAAGAGTTCGTAGGCGGTTTGTCGCGTCGTTTGTGAAAACCAGCAGCTCAACTGCTGGCTTGCAGGCGATACGGGCAGACTTGAGTACTGCAGGGGAGACTGGAATTCCTGGTGTAGCGGTGAAATGCGCAGATATCAGGAGGAACACCGGTGGCGAAGGCGGGTCTCTGGGCAGTAACTGACGCTGAGGAACGAAAGCGTGGGTAGCGAACAGGATTAGATACCCTGGTAGTCCACGCCGTAAACGGTGGGCGCTAGGTGTGGGTTCCTTCCACGGAATCCGTGCCGTAGCTAACGCATTAAGCGCCCCGCCTGGGGAGTACGGCCGCAAGGCTAAAACTCAAAGGAATTGACGGGGGCCCGCACAAGCGGCGGAGCATGTGGATTAATTCGATGCAACGCGAAGAACCTTACCTGGGTTTGACATATACCGGAAAGCTGCAGAGATGTGGCCCCCCTTGTGGTCGGTATACAGGTGGTGCATGGCTGTCGTCAGCTCGTGTCGTGAGATGTTGGGTTAAGTCCCGCAACGAGCGCAACCCCTATCTTATGTTGCCAGCACGTTATGGTGGGGACTCGTAAGAGACTGCCGGGGTCAACTCGGAGGAAGGTGGGGACGACGTCAAGTCATCATGCCCCTTATGTCCAGGGCTTCACACATGCTACAATGGCCAGTACAGAGGGCTGCGAGACCGTGAGGTGGAGCGAATCCCTTAAAGCTGGTCTCAGTTCGGATCGGGGTCTGCAACTCGACCCCGTGAAGTCGGAGTCGCTAGTAATCGCAGATCAGCAACGCTGCGGTGAATACGTTCCCGGGCCTTGTACACACCGCCCGTCACGTCATGAAAGTCGGTAACACCCGAAGCCGGTGGCTTAACCCCTTGTGGGAGGAGCCGTCGAAAGTGAATTCGGGTT</t>
    <phoneticPr fontId="14" type="noConversion"/>
  </si>
  <si>
    <t>TGCCTTGCGGGTGCCTATACATGC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TTTCCCCTTCGGGGGACAA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TTTTAGGAGCTAGCCGTCGAAGTGACCAAAATGTT</t>
    <phoneticPr fontId="14" type="noConversion"/>
  </si>
  <si>
    <t xml:space="preserve">Staphylococcus epidermidis    </t>
    <phoneticPr fontId="14" type="noConversion"/>
  </si>
  <si>
    <t>GCCATTGCGGGGCTATACATGCAAGTCGAGCG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AAGCCGGTGGAGTAACCATTTGGAGCTAGCCGTCGAAGGTGACAAAGT</t>
    <phoneticPr fontId="14" type="noConversion"/>
  </si>
  <si>
    <t>GCATTGGCGGCAGCTAATACATGCAGTCGAGCGAACAGACAAGGAGCTTGCTCCTTTGACGTTAGCGGCGGACGGGTGAGTAACACGTGGGTAACCTACCTATAAG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ATTGGAGCTAGCCGTCGAAGGTTGACAAAT</t>
    <phoneticPr fontId="14" type="noConversion"/>
  </si>
  <si>
    <t>GAATGGGGGGTGCTATACATGCAGTCGAGCGAACAGACGAGGAGCTTGCTCCTTTGACGTTAGCGGCGGACGGGTGAGTAACACGTGGGTAACCTACCTATAAGACTGGGATAACTTCGGGAAACCGGAGCTAATACCGGATAATATTTCGAACCGCATGGTTCGATAGTGAAAGATGGCTC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ATTTGGAGCTAGCCGTCGAAGTGACAATGT</t>
    <phoneticPr fontId="14" type="noConversion"/>
  </si>
  <si>
    <r>
      <t xml:space="preserve">Staphylococcus </t>
    </r>
    <r>
      <rPr>
        <sz val="11"/>
        <color theme="1"/>
        <rFont val="Arial"/>
        <family val="2"/>
      </rPr>
      <t>sp.</t>
    </r>
    <phoneticPr fontId="14" type="noConversion"/>
  </si>
  <si>
    <t>CAGTGGGGGAGCTATACATGCAGTCGAGCGAACAGATAAGGAGCTTGCTCCTTTGACGTTAGCGGCGGACGGGTGAGTAACACGTGGGTAACCTACCTATAAG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GCATTAAGTTGGGCACTCTAAGTTGACTGCCGGTGACAAACCGGAGGAAGGTGGGGATGACGTCAAATCATCATGCCCCTTATGATTTGGGCTACACACGTGCTACAATGGACAATACAAAGGGCAGCTAAACCGCGAGGTCATGCAAATCCCATAAAGTTGTTCTCAGTTCGGATTGTAGTCTGCAACTCGACTACATGAAGCTGGAATCGCTAGTAATCGTAGATCAGCATGCTACGGTGAATACGTTCCCGGGTCTTGTACACACCGCCCGTCACACCACGAGAGTTTGTAACACCCGAAGCCGGTGGAGTAACCATTTATGGAGCTAGCCGTCGAAGTGACAACG</t>
    <phoneticPr fontId="14" type="noConversion"/>
  </si>
  <si>
    <t>GCGGGTGGCGGCGGCTATAATGCAGTCGAGCGACAGATAAGGAGCTTGCTC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TCTCAGTTCGGATTGTAGTCTGCAACTCGACTACATGAAGCTGGAATCGCTAGTAATCGTAGATCAGCATGCTACGGTGAATACGTTCCCGGGTCTTGTACACACCGCCCGTCACACCACGAGAGTTTGTAACACCCGAAGCCGGTGGAGTAACCATTTATGGAGCTAGCCGTCGAAGTGACAAATG</t>
    <phoneticPr fontId="14" type="noConversion"/>
  </si>
  <si>
    <t>GGCAGTGGCGGGTCTATACATGCAGTCGAGCGACAGATAAGGAGCTTGCTCCTTTGAAGTTAGCGGCGGACGGGTGAGTAACACGTGGGTAACCTACCTATAAGACTGGGATAACTTCGGGAAACCGGAGCTAATACCGGATAACATTTAGAACCGCATGGTTCTAAAGTGAAAGATGGTTTTGCTATCACTTATAGATGGACCCGCGCCGTATTAGCTAGTTGGTAAGGTAACGGCTTACCAAGGCGACGATACGTAGCCGACCTGAGAGGGTGATCGGCCACACTGGAACTGAGACACGGTCCAGACTCCTACGGGAGGCAGCAGTAGGGAATCTTCCGCAATGGGCGAAAGCCTGACGGAGCAACGCCGCGTGAGTGATGAAGGGTTTCGGCTCGTAAAACTCTGTTATTAGGGAAGAACAAATGTGTAAGTAACTGTGCACA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TCTCAGTTCGGATTGTAGTCTGCAACTCGACTACATGAAGCTGGAATCGCTAGTAATCGTAGATCAGCATGCTACGGTGAATACGTTCCCGGGTCTTGTACACACCGCCCGTCACACCACGAGAGTTTGTAACACCCGAAGCCGGTGGAGTAACCATTTATGGAGCTAGCCGTCGAAGTGAACAAAGG</t>
    <phoneticPr fontId="14" type="noConversion"/>
  </si>
  <si>
    <t>ACCCTTGCGCGTGCTATACATGCAGTAGAACGCTGAAGAAAGAGCTTGCTCTTTTGAAAGAGTTGCGAACGGGTGAGTAACGCGTAGGTAACCTGCCTGGTAGCGGGGGATAACTATTGGAAACGATAGCTAATACCGCATAATAGCTTTGATCGCATGATTGAAGTTTGAAAGATGCAATTGCATCACTACCAGATGGACCTGCGTTGTATTAGCTAGTAGGTGAGGTAAAGGCTCACCTAGGCGACGATACATAGCCGACCTGAGAGGGTGAACGGCCACACTGGGACTGAGACACGGCCCAGACTCCTACGGGAGGCAGCAGTAGGGAATCTTCGGCAATGGGGGCAACCCTGACCGAGCAACGCCGCGTGAGTGAAGAAGGTTTTCGGATCGTAAAGCTCTGTTGTAAGAGAAGAACGTGTGTGAGAGTGGAAAGTTCACACAGTGACGGTAACTTACCAGAAAGGGACGGCTAACTACGTGCCAGCAGCCGCGGTAATACGTAGGTCCCGAGCGTTATCCGGATTTATTGGGCGTAAAGCGAGCGCAGGCAGTTGGATAAGTCTGAAGTTAAAGGCTGTGGCTTAACCATAGTATGCTTTGGAAACTGTTCAACTTGAGTGCAGAAGGGGAGAGTGGAATTCCATGTGTAGCGGTGGAATGCGTAGATATATGGAGGAACACCGGTGGCGAAAGCGGCTCTCTGGTCTGTAACTGACGCTGAGGCTCGAAAGCGTGGGTAGCGAACAGGATTAGATACCCTGGTAGTCCACGCCGTAAACGATGAGTGCTAGGTGTTAGGCCCTATCCGGGGCTTAGTGCCGCAGCTAACGCATTAAGCACTCCGCCTGGGGAGTACGACCGCAAGGTTGAAACTCAAAGGAATTGACGGGGGCCCGCACAAGCGGTGGAGCATGTGGTTTAATTCGAAGCAACGCGAAGAACCTTACCAGGTCTTGACATCCCAGTGACCGCCCTAGAGATAGGGTTTCCCTTAGGGGCACTGGTGACAGGTGGTGCATGGTTGTCGTCAGCTCGTGTCGTGAGATGTTGGGTTAAGTCCCGCAACGAGCGCAACCCTTATTGTTAGTTGCCATCATTCAGTTGGGCACTCTAGCGAGACTGCCGGTAATAAACCGGAGGAAGGTGGGGATGACGTCAAATCATCATGCCCCTTATGACCTGGGCTACACACGTGCTACAATGGCTGGTACAACGAGTCGCAAGTCGGTGACGGCAAGCAAATCTCTTAAAGCCAGTCTCAGTTCGGATTGTAGGCTGCAACTCGCCTACATGAAGTCGGAATCGCTAGTAATCGCGGATCAGCACGCCGCGGTGAATACGTTCCCGGGCCTTGTACACACCGCCCGTCACACCACGAGAGTTTGTAACACCCGAAGTCGGTGAGGTAACCTATTAGGAGCCAGCCGCCTAAGTGGATTATTT</t>
    <phoneticPr fontId="14" type="noConversion"/>
  </si>
  <si>
    <t>Table S5 The dominate species isolated from different organs by culturomics</t>
    <phoneticPr fontId="3" type="noConversion"/>
  </si>
  <si>
    <t>Dominate species isolated from the brain</t>
    <phoneticPr fontId="3" type="noConversion"/>
  </si>
  <si>
    <t>Abundance (CFU/ g tissue)</t>
    <phoneticPr fontId="3" type="noConversion"/>
  </si>
  <si>
    <t>C2</t>
    <phoneticPr fontId="3" type="noConversion"/>
  </si>
  <si>
    <t>C4</t>
    <phoneticPr fontId="3" type="noConversion"/>
  </si>
  <si>
    <t>C8</t>
    <phoneticPr fontId="3" type="noConversion"/>
  </si>
  <si>
    <t>C12</t>
    <phoneticPr fontId="3" type="noConversion"/>
  </si>
  <si>
    <t>C13</t>
    <phoneticPr fontId="3" type="noConversion"/>
  </si>
  <si>
    <t>C16</t>
    <phoneticPr fontId="3" type="noConversion"/>
  </si>
  <si>
    <t>C20</t>
    <phoneticPr fontId="3" type="noConversion"/>
  </si>
  <si>
    <t>C25</t>
    <phoneticPr fontId="3" type="noConversion"/>
  </si>
  <si>
    <t>C31</t>
    <phoneticPr fontId="3" type="noConversion"/>
  </si>
  <si>
    <t>C34</t>
    <phoneticPr fontId="3" type="noConversion"/>
  </si>
  <si>
    <t>B7</t>
    <phoneticPr fontId="3" type="noConversion"/>
  </si>
  <si>
    <t>B9</t>
    <phoneticPr fontId="3" type="noConversion"/>
  </si>
  <si>
    <t>B11</t>
    <phoneticPr fontId="3" type="noConversion"/>
  </si>
  <si>
    <t>B13</t>
    <phoneticPr fontId="3" type="noConversion"/>
  </si>
  <si>
    <t>B20</t>
    <phoneticPr fontId="3" type="noConversion"/>
  </si>
  <si>
    <t>B23</t>
    <phoneticPr fontId="3" type="noConversion"/>
  </si>
  <si>
    <t>B24</t>
    <phoneticPr fontId="3" type="noConversion"/>
  </si>
  <si>
    <t>B26</t>
    <phoneticPr fontId="3" type="noConversion"/>
  </si>
  <si>
    <t>B28</t>
    <phoneticPr fontId="3" type="noConversion"/>
  </si>
  <si>
    <t>I3</t>
    <phoneticPr fontId="3" type="noConversion"/>
  </si>
  <si>
    <t>I12</t>
    <phoneticPr fontId="3" type="noConversion"/>
  </si>
  <si>
    <t>I16</t>
    <phoneticPr fontId="3" type="noConversion"/>
  </si>
  <si>
    <t>I20</t>
    <phoneticPr fontId="3" type="noConversion"/>
  </si>
  <si>
    <t xml:space="preserve">Micrococcus luteus  </t>
  </si>
  <si>
    <t>Staphylococcus sp.</t>
    <phoneticPr fontId="3" type="noConversion"/>
  </si>
  <si>
    <t>Microbacterium sp.</t>
    <phoneticPr fontId="14" type="noConversion"/>
  </si>
  <si>
    <t>Dominate species isolated from the heart</t>
    <phoneticPr fontId="3" type="noConversion"/>
  </si>
  <si>
    <t xml:space="preserve">Micrococcus sp. </t>
    <phoneticPr fontId="3" type="noConversion"/>
  </si>
  <si>
    <t>Acinetobacter sp.</t>
    <phoneticPr fontId="3" type="noConversion"/>
  </si>
  <si>
    <t>Lysinibacillus sp.</t>
  </si>
  <si>
    <t xml:space="preserve">Bacillus sp. </t>
    <phoneticPr fontId="14" type="noConversion"/>
  </si>
  <si>
    <t>Dominate species isolated from the kidney</t>
    <phoneticPr fontId="3" type="noConversion"/>
  </si>
  <si>
    <t>Abundance (CFU/ g tissue)</t>
  </si>
  <si>
    <t>Pseudochrobactrum asaccharolyticum</t>
    <phoneticPr fontId="3" type="noConversion"/>
  </si>
  <si>
    <t>Acinetobacter sp.</t>
  </si>
  <si>
    <t>Ligilactobacillus murinus </t>
  </si>
  <si>
    <t>Lactobacillus sp.</t>
    <phoneticPr fontId="3" type="noConversion"/>
  </si>
  <si>
    <t>Dominate species isolated from the liver</t>
    <phoneticPr fontId="3" type="noConversion"/>
  </si>
  <si>
    <t>Microbacterium sp.</t>
    <phoneticPr fontId="3" type="noConversion"/>
  </si>
  <si>
    <t>Dominate species isolated from the lung</t>
    <phoneticPr fontId="3" type="noConversion"/>
  </si>
  <si>
    <t xml:space="preserve">Bacillus sp. </t>
  </si>
  <si>
    <t>Dominate species isolated from the spleen</t>
    <phoneticPr fontId="3" type="noConversion"/>
  </si>
  <si>
    <t>Table S6 The microbial species detected by metagenomics assays</t>
    <phoneticPr fontId="3" type="noConversion"/>
  </si>
  <si>
    <t>Relative abundance of microbial species detected in the 10 high-burden mice by metagenomics.</t>
    <phoneticPr fontId="3" type="noConversion"/>
  </si>
  <si>
    <t>Average of relative abundance in the six organs of each mouse</t>
    <phoneticPr fontId="3" type="noConversion"/>
  </si>
  <si>
    <t>k__Bacteria</t>
  </si>
  <si>
    <t>p__Bacillota_A</t>
  </si>
  <si>
    <t>c__Clostridia</t>
  </si>
  <si>
    <t>o__Lachnospirales</t>
  </si>
  <si>
    <t>f__Lachnospiraceae</t>
  </si>
  <si>
    <t>g__Acetatifactor</t>
  </si>
  <si>
    <r>
      <t>s__Acetatifactor_</t>
    </r>
    <r>
      <rPr>
        <sz val="11"/>
        <rFont val="Arial"/>
        <family val="2"/>
      </rPr>
      <t>sp.</t>
    </r>
    <phoneticPr fontId="3" type="noConversion"/>
  </si>
  <si>
    <t>p__Bacillota</t>
  </si>
  <si>
    <t>c__Bacilli</t>
  </si>
  <si>
    <t>o__Lactobacillales</t>
  </si>
  <si>
    <t>f__Lactobacillaceae</t>
  </si>
  <si>
    <t>g__Acetilactobacillus</t>
  </si>
  <si>
    <t>s__Acetilactobacillus_jinshanensis</t>
  </si>
  <si>
    <t>p__Pseudomonadota</t>
  </si>
  <si>
    <t>c__Gammaproteobacteria</t>
  </si>
  <si>
    <t>o__Burkholderiales</t>
  </si>
  <si>
    <t>f__Burkholderiaceae_C</t>
  </si>
  <si>
    <t>g__Achromobacter</t>
  </si>
  <si>
    <t>s__Achromobacter_xylosoxidans</t>
  </si>
  <si>
    <t>o__Pseudomonadales</t>
  </si>
  <si>
    <t>f__Moraxellaceae</t>
  </si>
  <si>
    <t>g__Acinetobacter</t>
  </si>
  <si>
    <t>s__Acinetobacter_baumannii</t>
  </si>
  <si>
    <t>s__Acinetobacter_guillouiae</t>
  </si>
  <si>
    <t>s__Acinetobacter_johnsonii</t>
  </si>
  <si>
    <t>s__Acinetobacter_pittii</t>
  </si>
  <si>
    <r>
      <t>s__Acinetobacter_</t>
    </r>
    <r>
      <rPr>
        <sz val="11"/>
        <rFont val="Arial"/>
        <family val="2"/>
      </rPr>
      <t>sp.</t>
    </r>
    <r>
      <rPr>
        <i/>
        <sz val="11"/>
        <rFont val="Arial"/>
        <family val="2"/>
      </rPr>
      <t xml:space="preserve"> *</t>
    </r>
    <phoneticPr fontId="3" type="noConversion"/>
  </si>
  <si>
    <t>s__Acinetobacter_ursingii</t>
  </si>
  <si>
    <t>p__Actinomycetota</t>
  </si>
  <si>
    <t>c__Actinomycetia</t>
  </si>
  <si>
    <t>o__Actinomycetales</t>
  </si>
  <si>
    <t>f__Actinomycetaceae</t>
  </si>
  <si>
    <t>g__Actinomyces</t>
  </si>
  <si>
    <t>s__Actinomyces_dentalis</t>
  </si>
  <si>
    <t>s__Actinomyces_gerencseriae</t>
  </si>
  <si>
    <t>s__Actinomyces_massiliensis</t>
  </si>
  <si>
    <t>o__Oscillospirales</t>
  </si>
  <si>
    <t>f__Acutalibacteraceae</t>
  </si>
  <si>
    <t>g__Acutalibacter</t>
  </si>
  <si>
    <r>
      <t>s__Acutalibacter_</t>
    </r>
    <r>
      <rPr>
        <sz val="11"/>
        <rFont val="Arial"/>
        <family val="2"/>
      </rPr>
      <t>sp.</t>
    </r>
    <phoneticPr fontId="3" type="noConversion"/>
  </si>
  <si>
    <t>c__Coriobacteriia</t>
  </si>
  <si>
    <t>o__Coriobacteriales</t>
  </si>
  <si>
    <t>f__Eggerthellaceae</t>
  </si>
  <si>
    <t>g__Adlercreutzia</t>
  </si>
  <si>
    <t>s__Adlercreutzia_caecimuris</t>
  </si>
  <si>
    <t>s__Adlercreutzia_mucosicola</t>
  </si>
  <si>
    <t>s__Adlercreutzia_muris</t>
  </si>
  <si>
    <t>c__Alphaproteobacteria</t>
  </si>
  <si>
    <t>o__Rhizobiales</t>
  </si>
  <si>
    <t>f__Xanthobacteraceae</t>
  </si>
  <si>
    <t>g__Afipia</t>
  </si>
  <si>
    <r>
      <t>s__Afipia_</t>
    </r>
    <r>
      <rPr>
        <sz val="11"/>
        <rFont val="Arial"/>
        <family val="2"/>
      </rPr>
      <t>sp.</t>
    </r>
    <phoneticPr fontId="3" type="noConversion"/>
  </si>
  <si>
    <t>f__Rhizobiaceae</t>
  </si>
  <si>
    <t>g__Agrobacterium</t>
  </si>
  <si>
    <t>s__Agrobacterium_cavarae</t>
  </si>
  <si>
    <t>s__Agrobacterium_pusense</t>
  </si>
  <si>
    <t>f__Microbacteriaceae</t>
  </si>
  <si>
    <t>g__Agrococcus</t>
  </si>
  <si>
    <t>s__Agrococcus_sediminis</t>
  </si>
  <si>
    <t>g__Alcaligenes</t>
  </si>
  <si>
    <t>s__Alcaligenes_faecalis *</t>
  </si>
  <si>
    <t>s__Alcaligenes_phenolicus</t>
  </si>
  <si>
    <t>f__Burkholderiaceae_B</t>
  </si>
  <si>
    <t>g__Alicycliphilus</t>
  </si>
  <si>
    <r>
      <t>s__Alicycliphilus_</t>
    </r>
    <r>
      <rPr>
        <sz val="11"/>
        <rFont val="Arial"/>
        <family val="2"/>
      </rPr>
      <t>sp.</t>
    </r>
    <phoneticPr fontId="3" type="noConversion"/>
  </si>
  <si>
    <t>p__Bacteroidota</t>
  </si>
  <si>
    <t>c__Bacteroidia</t>
  </si>
  <si>
    <t>o__Bacteroidales</t>
  </si>
  <si>
    <t>f__Rikenellaceae</t>
  </si>
  <si>
    <t>g__Alistipes</t>
  </si>
  <si>
    <t>s__Alistipes_finegoldii</t>
  </si>
  <si>
    <t>g__Alistipes_A</t>
  </si>
  <si>
    <r>
      <t xml:space="preserve">s__Alistipes </t>
    </r>
    <r>
      <rPr>
        <sz val="11"/>
        <rFont val="Arial"/>
        <family val="2"/>
      </rPr>
      <t>sp.</t>
    </r>
    <phoneticPr fontId="3" type="noConversion"/>
  </si>
  <si>
    <t>f__Bacteroidaceae</t>
  </si>
  <si>
    <t>g__Alloprevotella</t>
  </si>
  <si>
    <r>
      <t>s__Alloprevotella_</t>
    </r>
    <r>
      <rPr>
        <sz val="11"/>
        <rFont val="Arial"/>
        <family val="2"/>
      </rPr>
      <t>sp.</t>
    </r>
    <phoneticPr fontId="3" type="noConversion"/>
  </si>
  <si>
    <t>f__Muribaculaceae</t>
  </si>
  <si>
    <t>g__Amulumruptor</t>
  </si>
  <si>
    <r>
      <t>s__Amulumruptor_</t>
    </r>
    <r>
      <rPr>
        <sz val="11"/>
        <rFont val="Arial"/>
        <family val="2"/>
      </rPr>
      <t>sp.</t>
    </r>
    <phoneticPr fontId="3" type="noConversion"/>
  </si>
  <si>
    <t>o__Christensenellales</t>
  </si>
  <si>
    <t>f__Pumilibacteraceae</t>
  </si>
  <si>
    <t>g__Anaerocaecibacter</t>
  </si>
  <si>
    <t>s__Anaerocaecibacter_muris</t>
  </si>
  <si>
    <r>
      <t>s__Anaerocaecibacter_</t>
    </r>
    <r>
      <rPr>
        <sz val="11"/>
        <rFont val="Arial"/>
        <family val="2"/>
      </rPr>
      <t>sp.</t>
    </r>
    <phoneticPr fontId="3" type="noConversion"/>
  </si>
  <si>
    <t>f__Ruminococcaceae</t>
  </si>
  <si>
    <t>g__Anaerotruncus</t>
  </si>
  <si>
    <r>
      <t>s__Anaerotruncus_</t>
    </r>
    <r>
      <rPr>
        <sz val="11"/>
        <rFont val="Arial"/>
        <family val="2"/>
      </rPr>
      <t>sp.</t>
    </r>
    <phoneticPr fontId="3" type="noConversion"/>
  </si>
  <si>
    <t>p__Bacillota_C</t>
  </si>
  <si>
    <t>c__Negativicutes</t>
  </si>
  <si>
    <t>o__Selenomonadales</t>
  </si>
  <si>
    <t>f__Selenomonadaceae</t>
  </si>
  <si>
    <t>g__Anaerovibrio</t>
  </si>
  <si>
    <r>
      <t>s__Anaerovibrio_</t>
    </r>
    <r>
      <rPr>
        <sz val="11"/>
        <rFont val="Arial"/>
        <family val="2"/>
      </rPr>
      <t>sp.</t>
    </r>
    <phoneticPr fontId="3" type="noConversion"/>
  </si>
  <si>
    <t>g__Angelakisella</t>
  </si>
  <si>
    <r>
      <t>s__Angelakisella_</t>
    </r>
    <r>
      <rPr>
        <sz val="11"/>
        <rFont val="Arial"/>
        <family val="2"/>
      </rPr>
      <t>sp.</t>
    </r>
    <phoneticPr fontId="3" type="noConversion"/>
  </si>
  <si>
    <t>g__Aquabacterium_A</t>
  </si>
  <si>
    <r>
      <t>s__Aquabacterium_</t>
    </r>
    <r>
      <rPr>
        <sz val="11"/>
        <rFont val="Arial"/>
        <family val="2"/>
      </rPr>
      <t>sp.</t>
    </r>
    <phoneticPr fontId="3" type="noConversion"/>
  </si>
  <si>
    <t>o__Xanthomonadales</t>
  </si>
  <si>
    <t>f__Xanthomonadaceae</t>
  </si>
  <si>
    <t>g__Aquimonas</t>
  </si>
  <si>
    <r>
      <t>s__Aquimonas_</t>
    </r>
    <r>
      <rPr>
        <sz val="11"/>
        <rFont val="Arial"/>
        <family val="2"/>
      </rPr>
      <t>sp.</t>
    </r>
    <phoneticPr fontId="3" type="noConversion"/>
  </si>
  <si>
    <t>o__Propionibacteriales</t>
  </si>
  <si>
    <t>f__Propionibacteriaceae</t>
  </si>
  <si>
    <t>g__Arachnia</t>
  </si>
  <si>
    <t>s__Arachnia_rubra</t>
  </si>
  <si>
    <r>
      <t>s__Arachnia_</t>
    </r>
    <r>
      <rPr>
        <sz val="11"/>
        <rFont val="Arial"/>
        <family val="2"/>
      </rPr>
      <t>sp.</t>
    </r>
    <phoneticPr fontId="3" type="noConversion"/>
  </si>
  <si>
    <t>f__Micrococcaceae</t>
  </si>
  <si>
    <t>g__Arthrobacter</t>
  </si>
  <si>
    <t>s__Arthrobacter_oxydans</t>
  </si>
  <si>
    <t>g__Arthrobacter_D</t>
  </si>
  <si>
    <t>s__Arthrobacter_agilis</t>
    <phoneticPr fontId="3" type="noConversion"/>
  </si>
  <si>
    <t>p__Planctomycetota</t>
  </si>
  <si>
    <t>c__Planctomycetia</t>
  </si>
  <si>
    <t>o__Pirellulales</t>
  </si>
  <si>
    <t>f__Pirellulaceae</t>
  </si>
  <si>
    <t>g__Aureliella</t>
  </si>
  <si>
    <r>
      <t>s__Aureliella_</t>
    </r>
    <r>
      <rPr>
        <sz val="11"/>
        <rFont val="Arial"/>
        <family val="2"/>
      </rPr>
      <t>sp.</t>
    </r>
    <phoneticPr fontId="3" type="noConversion"/>
  </si>
  <si>
    <t>p__Bacillota_B</t>
  </si>
  <si>
    <t>c__Dehalobacteriia</t>
  </si>
  <si>
    <t>o__UBA4068</t>
  </si>
  <si>
    <t>f__UBA5755</t>
  </si>
  <si>
    <t>g__Avidehalobacter</t>
  </si>
  <si>
    <r>
      <t>s__Avidehalobacter_</t>
    </r>
    <r>
      <rPr>
        <sz val="11"/>
        <rFont val="Arial"/>
        <family val="2"/>
      </rPr>
      <t>sp.</t>
    </r>
    <phoneticPr fontId="3" type="noConversion"/>
  </si>
  <si>
    <t>f__Rhodocyclaceae</t>
  </si>
  <si>
    <t>g__Azoarcus_C</t>
  </si>
  <si>
    <t>s__Azoarcus_communis</t>
    <phoneticPr fontId="3" type="noConversion"/>
  </si>
  <si>
    <t>g__Bacteroides</t>
  </si>
  <si>
    <t>s__Bacteroides_acidifaciens</t>
  </si>
  <si>
    <t>s__Bacteroides_fragilis</t>
  </si>
  <si>
    <r>
      <t>s__Bacteroides_</t>
    </r>
    <r>
      <rPr>
        <sz val="11"/>
        <rFont val="Arial"/>
        <family val="2"/>
      </rPr>
      <t>sp.</t>
    </r>
    <phoneticPr fontId="3" type="noConversion"/>
  </si>
  <si>
    <t>s__Bacteroides_stercorirosoris</t>
  </si>
  <si>
    <t>s__Bacteroides_thetaiotaomicron</t>
  </si>
  <si>
    <t>s__Bacteroides_uniformis</t>
  </si>
  <si>
    <t>g__Berryella</t>
  </si>
  <si>
    <r>
      <t>s__Berryella_</t>
    </r>
    <r>
      <rPr>
        <sz val="11"/>
        <rFont val="Arial"/>
        <family val="2"/>
      </rPr>
      <t>sp.</t>
    </r>
    <phoneticPr fontId="3" type="noConversion"/>
  </si>
  <si>
    <t>f__Bifidobacteriaceae</t>
  </si>
  <si>
    <t>g__Bifidobacterium</t>
  </si>
  <si>
    <t>s__Bifidobacterium_animalis</t>
  </si>
  <si>
    <t>s__Bifidobacterium_globosum</t>
  </si>
  <si>
    <t>s__Bifidobacterium_minimum</t>
  </si>
  <si>
    <t>p__Desulfobacterota</t>
  </si>
  <si>
    <t>c__Desulfovibrionia</t>
  </si>
  <si>
    <t>o__Desulfovibrionales</t>
  </si>
  <si>
    <t>f__Desulfovibrionaceae</t>
  </si>
  <si>
    <t>g__Bilophila</t>
  </si>
  <si>
    <r>
      <t>s__Bilophila_</t>
    </r>
    <r>
      <rPr>
        <sz val="11"/>
        <rFont val="Arial"/>
        <family val="2"/>
      </rPr>
      <t>sp.</t>
    </r>
    <phoneticPr fontId="3" type="noConversion"/>
  </si>
  <si>
    <t>g__Blautia</t>
  </si>
  <si>
    <t>s__Blautia_coccoides</t>
  </si>
  <si>
    <t>g__Bordetella_C</t>
  </si>
  <si>
    <r>
      <t>s__Bordetella_</t>
    </r>
    <r>
      <rPr>
        <sz val="11"/>
        <rFont val="Arial"/>
        <family val="2"/>
      </rPr>
      <t>sp.</t>
    </r>
    <phoneticPr fontId="3" type="noConversion"/>
  </si>
  <si>
    <t>f__Dermabacteraceae</t>
  </si>
  <si>
    <t>g__Brachybacterium</t>
  </si>
  <si>
    <r>
      <t>s__Brachybacterium_</t>
    </r>
    <r>
      <rPr>
        <sz val="11"/>
        <rFont val="Arial"/>
        <family val="2"/>
      </rPr>
      <t>sp.</t>
    </r>
    <phoneticPr fontId="3" type="noConversion"/>
  </si>
  <si>
    <t>o__Brevibacillales</t>
  </si>
  <si>
    <t>f__Brevibacillaceae</t>
  </si>
  <si>
    <t>g__Brevibacillus</t>
  </si>
  <si>
    <t>s__Brevibacillus_agri</t>
  </si>
  <si>
    <t>f__Brevibacteriaceae</t>
  </si>
  <si>
    <t>g__Brevibacterium</t>
  </si>
  <si>
    <r>
      <t>s__Brevibacterium_</t>
    </r>
    <r>
      <rPr>
        <sz val="11"/>
        <rFont val="Arial"/>
        <family val="2"/>
      </rPr>
      <t>sp.</t>
    </r>
    <phoneticPr fontId="3" type="noConversion"/>
  </si>
  <si>
    <t>o__Caulobacterales</t>
  </si>
  <si>
    <t>f__Caulobacteraceae</t>
  </si>
  <si>
    <t>g__Brevundimonas</t>
  </si>
  <si>
    <t>s__Brevundimonas_diminuta *</t>
  </si>
  <si>
    <t>s__Brevundimonas_huaxiensis</t>
  </si>
  <si>
    <t>s__Brevundimonas_naejangsanensis_A</t>
  </si>
  <si>
    <t>f__Burkholderiaceae</t>
  </si>
  <si>
    <t>g__Burkholderia</t>
  </si>
  <si>
    <t>s__Burkholderia_contaminans</t>
  </si>
  <si>
    <t>s__Burkholderia_multivorans</t>
  </si>
  <si>
    <r>
      <t>s__Burkholderia_</t>
    </r>
    <r>
      <rPr>
        <sz val="11"/>
        <rFont val="Arial"/>
        <family val="2"/>
      </rPr>
      <t>sp.</t>
    </r>
    <phoneticPr fontId="3" type="noConversion"/>
  </si>
  <si>
    <t>g__Caccovicinus</t>
  </si>
  <si>
    <r>
      <t>s__Caccovicinus_</t>
    </r>
    <r>
      <rPr>
        <sz val="11"/>
        <rFont val="Arial"/>
        <family val="2"/>
      </rPr>
      <t>sp.</t>
    </r>
    <phoneticPr fontId="3" type="noConversion"/>
  </si>
  <si>
    <t>o__Cardiobacteriales</t>
  </si>
  <si>
    <t>f__Cardiobacteriaceae</t>
  </si>
  <si>
    <t>g__Cardiobacterium</t>
  </si>
  <si>
    <t>s__Cardiobacterium_hominis</t>
  </si>
  <si>
    <t>g__Centipeda</t>
  </si>
  <si>
    <t>s__Centipeda_artemidis</t>
  </si>
  <si>
    <t>s__Centipeda_noxia</t>
  </si>
  <si>
    <r>
      <t>s__Centipeda_</t>
    </r>
    <r>
      <rPr>
        <sz val="11"/>
        <rFont val="Arial"/>
        <family val="2"/>
      </rPr>
      <t>sp.</t>
    </r>
    <phoneticPr fontId="3" type="noConversion"/>
  </si>
  <si>
    <t>g__Choladocola</t>
  </si>
  <si>
    <r>
      <t>s__Choladocola_</t>
    </r>
    <r>
      <rPr>
        <sz val="11"/>
        <rFont val="Arial"/>
        <family val="2"/>
      </rPr>
      <t>sp.</t>
    </r>
    <phoneticPr fontId="3" type="noConversion"/>
  </si>
  <si>
    <t>p__Cyanobacteriota</t>
  </si>
  <si>
    <t>c__Cyanobacteriia</t>
  </si>
  <si>
    <t>o__Cyanobacteriales</t>
  </si>
  <si>
    <t>f__Chroococcidiopsidaceae</t>
  </si>
  <si>
    <t>g__Chroococcidiopsis</t>
  </si>
  <si>
    <t>s__Chroococcidiopsis_thermalis</t>
  </si>
  <si>
    <t>o__Clostridiales</t>
  </si>
  <si>
    <t>f__Clostridiaceae</t>
  </si>
  <si>
    <t>g__Clostridium</t>
  </si>
  <si>
    <t>s__Clostridium_butyricum</t>
  </si>
  <si>
    <t>g__Clostridium_Q</t>
  </si>
  <si>
    <r>
      <t>s__Clostridium_</t>
    </r>
    <r>
      <rPr>
        <sz val="11"/>
        <rFont val="Arial"/>
        <family val="2"/>
      </rPr>
      <t>sp.</t>
    </r>
    <phoneticPr fontId="3" type="noConversion"/>
  </si>
  <si>
    <t>g__Copromonas</t>
  </si>
  <si>
    <r>
      <t>s__Copromonas</t>
    </r>
    <r>
      <rPr>
        <sz val="11"/>
        <rFont val="Arial"/>
        <family val="2"/>
      </rPr>
      <t>_sp.</t>
    </r>
    <phoneticPr fontId="3" type="noConversion"/>
  </si>
  <si>
    <t>f__Borkfalkiaceae</t>
  </si>
  <si>
    <t>g__Coproplasma</t>
  </si>
  <si>
    <r>
      <t>s__Coproplasma_</t>
    </r>
    <r>
      <rPr>
        <sz val="11"/>
        <rFont val="Arial"/>
        <family val="2"/>
      </rPr>
      <t>sp.</t>
    </r>
    <phoneticPr fontId="3" type="noConversion"/>
  </si>
  <si>
    <t>o__Mycobacteriales</t>
  </si>
  <si>
    <t>f__Mycobacteriaceae</t>
  </si>
  <si>
    <t>g__Corynebacterium</t>
  </si>
  <si>
    <t>s__Corynebacterium_accolens</t>
  </si>
  <si>
    <t>s__Corynebacterium_aurimucosum</t>
    <phoneticPr fontId="3" type="noConversion"/>
  </si>
  <si>
    <t>s__Corynebacterium_kefirresidentii</t>
  </si>
  <si>
    <r>
      <t>s__Corynebacterium_</t>
    </r>
    <r>
      <rPr>
        <sz val="11"/>
        <rFont val="Arial"/>
        <family val="2"/>
      </rPr>
      <t>sp.</t>
    </r>
    <phoneticPr fontId="3" type="noConversion"/>
  </si>
  <si>
    <t>s__Corynebacterium_striatum</t>
  </si>
  <si>
    <t>s__Corynebacterium_tuberculostearicum_D</t>
  </si>
  <si>
    <t>f__UBA932</t>
  </si>
  <si>
    <t>g__Cryptobacteroides</t>
  </si>
  <si>
    <r>
      <t>s__Cryptobacteroides_</t>
    </r>
    <r>
      <rPr>
        <sz val="11"/>
        <rFont val="Arial"/>
        <family val="2"/>
      </rPr>
      <t>sp.</t>
    </r>
    <phoneticPr fontId="3" type="noConversion"/>
  </si>
  <si>
    <t>g__Cupriavidus</t>
  </si>
  <si>
    <t>s__Cupriavidus_gilardii</t>
  </si>
  <si>
    <t>g__Curtobacterium</t>
  </si>
  <si>
    <r>
      <t>s__Curtobacterium_</t>
    </r>
    <r>
      <rPr>
        <sz val="11"/>
        <rFont val="Arial"/>
        <family val="2"/>
      </rPr>
      <t xml:space="preserve">sp. </t>
    </r>
    <r>
      <rPr>
        <i/>
        <sz val="11"/>
        <rFont val="Arial"/>
        <family val="2"/>
      </rPr>
      <t>*</t>
    </r>
    <phoneticPr fontId="3" type="noConversion"/>
  </si>
  <si>
    <t>g__Cutibacterium</t>
  </si>
  <si>
    <t>s__Cutibacterium_modestum</t>
  </si>
  <si>
    <t>s__Cutibacterium_namnetense</t>
  </si>
  <si>
    <t>p__Deinococcota</t>
  </si>
  <si>
    <t>c__Deinococci</t>
  </si>
  <si>
    <t>o__Deinococcales</t>
  </si>
  <si>
    <t>f__Deinococcaceae</t>
  </si>
  <si>
    <t>g__Deinococcus</t>
  </si>
  <si>
    <t>s__Deinococcus_geothermalis</t>
  </si>
  <si>
    <t>g__Desulfovibrio</t>
  </si>
  <si>
    <r>
      <t>s__Desulfovibrio_</t>
    </r>
    <r>
      <rPr>
        <sz val="11"/>
        <rFont val="Arial"/>
        <family val="2"/>
      </rPr>
      <t>sp.</t>
    </r>
    <phoneticPr fontId="3" type="noConversion"/>
  </si>
  <si>
    <t>g__Dietzia</t>
  </si>
  <si>
    <t>s__Dietzia_maris *</t>
  </si>
  <si>
    <t>f__Rhodanobacteraceae</t>
  </si>
  <si>
    <t>g__Dokdonella_A</t>
  </si>
  <si>
    <r>
      <t>s__Dokdonella_</t>
    </r>
    <r>
      <rPr>
        <sz val="11"/>
        <rFont val="Arial"/>
        <family val="2"/>
      </rPr>
      <t>sp.</t>
    </r>
    <phoneticPr fontId="3" type="noConversion"/>
  </si>
  <si>
    <t>o__Erysipelotrichales</t>
  </si>
  <si>
    <t>f__Erysipelotrichaceae</t>
  </si>
  <si>
    <t>g__Dubosiella</t>
  </si>
  <si>
    <r>
      <t>s__Dubosiella_</t>
    </r>
    <r>
      <rPr>
        <sz val="11"/>
        <rFont val="Arial"/>
        <family val="2"/>
      </rPr>
      <t>sp.</t>
    </r>
    <phoneticPr fontId="3" type="noConversion"/>
  </si>
  <si>
    <t>g__Duganella</t>
  </si>
  <si>
    <t>s__Duganella_lactea</t>
  </si>
  <si>
    <t>g__Duncaniella</t>
  </si>
  <si>
    <t>s__Duncaniella_dubosii</t>
  </si>
  <si>
    <t>s__Duncaniella_freteri</t>
  </si>
  <si>
    <t>s__Duncaniella_muris</t>
  </si>
  <si>
    <r>
      <t>s__Duncaniella_</t>
    </r>
    <r>
      <rPr>
        <sz val="11"/>
        <rFont val="Arial"/>
        <family val="2"/>
      </rPr>
      <t>sp.</t>
    </r>
    <phoneticPr fontId="3" type="noConversion"/>
  </si>
  <si>
    <t>f__Oscillospiraceae</t>
  </si>
  <si>
    <t>g__Dysosmobacter</t>
  </si>
  <si>
    <r>
      <t>s__Dysosmobacter_</t>
    </r>
    <r>
      <rPr>
        <sz val="11"/>
        <rFont val="Arial"/>
        <family val="2"/>
      </rPr>
      <t>sp.</t>
    </r>
    <phoneticPr fontId="3" type="noConversion"/>
  </si>
  <si>
    <t>o__Peptostreptococcales</t>
  </si>
  <si>
    <t>f__Anaerovoracaceae</t>
  </si>
  <si>
    <t>g__Emergencia</t>
  </si>
  <si>
    <r>
      <t>s__Emergencia_</t>
    </r>
    <r>
      <rPr>
        <sz val="11"/>
        <rFont val="Arial"/>
        <family val="2"/>
      </rPr>
      <t>sp.</t>
    </r>
    <phoneticPr fontId="3" type="noConversion"/>
  </si>
  <si>
    <t>g__Enterenecus</t>
  </si>
  <si>
    <r>
      <t>s__Enterenecus_</t>
    </r>
    <r>
      <rPr>
        <sz val="11"/>
        <rFont val="Arial"/>
        <family val="2"/>
      </rPr>
      <t>sp.</t>
    </r>
    <phoneticPr fontId="3" type="noConversion"/>
  </si>
  <si>
    <t>o__Enterobacterales</t>
  </si>
  <si>
    <t>f__Enterobacteriaceae</t>
  </si>
  <si>
    <t>g__Enterobacter</t>
  </si>
  <si>
    <t>s__Enterobacter_cloacae</t>
  </si>
  <si>
    <t>s__Enterobacter_hormaechei</t>
    <phoneticPr fontId="3" type="noConversion"/>
  </si>
  <si>
    <t>s__Enterobacter_roggenkampii</t>
  </si>
  <si>
    <t>g__Enterorhabdus</t>
  </si>
  <si>
    <r>
      <t>s__Enterorhabdus_</t>
    </r>
    <r>
      <rPr>
        <sz val="11"/>
        <rFont val="Arial"/>
        <family val="2"/>
      </rPr>
      <t>sp.</t>
    </r>
    <phoneticPr fontId="3" type="noConversion"/>
  </si>
  <si>
    <t>g__Erwinia</t>
  </si>
  <si>
    <t>s__Erwinia_aphidicola</t>
  </si>
  <si>
    <t>o__Sphingomonadales</t>
  </si>
  <si>
    <t>f__Sphingomonadaceae</t>
  </si>
  <si>
    <t>g__Erythrobacter</t>
  </si>
  <si>
    <t>s__Erythrobacter_cryptus</t>
  </si>
  <si>
    <t>g__Escherichia</t>
  </si>
  <si>
    <t>s__Escherichia_coli *</t>
  </si>
  <si>
    <t>g__Eubacterium_B</t>
  </si>
  <si>
    <t>s__Eubacterium_sulci</t>
    <phoneticPr fontId="3" type="noConversion"/>
  </si>
  <si>
    <t>g__Eubacterium_F</t>
  </si>
  <si>
    <r>
      <t>s__Eubacterium_</t>
    </r>
    <r>
      <rPr>
        <sz val="11"/>
        <rFont val="Arial"/>
        <family val="2"/>
      </rPr>
      <t>sp.</t>
    </r>
    <phoneticPr fontId="3" type="noConversion"/>
  </si>
  <si>
    <t>g__Evtepia</t>
  </si>
  <si>
    <r>
      <t>s__Evtepia_</t>
    </r>
    <r>
      <rPr>
        <sz val="11"/>
        <rFont val="Arial"/>
        <family val="2"/>
      </rPr>
      <t>sp.</t>
    </r>
    <phoneticPr fontId="3" type="noConversion"/>
  </si>
  <si>
    <t>g__Faecalibaculum</t>
  </si>
  <si>
    <t>s__Faecalibaculum_rodentium</t>
  </si>
  <si>
    <t>g__Faecivivens</t>
  </si>
  <si>
    <r>
      <t>s__Faecivivens_</t>
    </r>
    <r>
      <rPr>
        <sz val="11"/>
        <rFont val="Arial"/>
        <family val="2"/>
      </rPr>
      <t>sp.</t>
    </r>
    <phoneticPr fontId="3" type="noConversion"/>
  </si>
  <si>
    <t>f__Atopobiaceae</t>
  </si>
  <si>
    <t>g__Fannyhessea</t>
  </si>
  <si>
    <t>s__Fannyhessea_vaginae</t>
  </si>
  <si>
    <t>g__Fimivicinus</t>
  </si>
  <si>
    <r>
      <t>s__Fimivicinus_</t>
    </r>
    <r>
      <rPr>
        <sz val="11"/>
        <rFont val="Arial"/>
        <family val="2"/>
      </rPr>
      <t>sp.</t>
    </r>
    <phoneticPr fontId="3" type="noConversion"/>
  </si>
  <si>
    <t>o__Tissierellales</t>
  </si>
  <si>
    <t>f__Peptoniphilaceae</t>
  </si>
  <si>
    <t>g__Finegoldia</t>
  </si>
  <si>
    <t>s__Finegoldia_magna</t>
  </si>
  <si>
    <t>o__Flavobacteriales</t>
  </si>
  <si>
    <t>f__Flavobacteriaceae</t>
  </si>
  <si>
    <t>g__Flavobacterium</t>
  </si>
  <si>
    <r>
      <t>s__Flavobacterium_</t>
    </r>
    <r>
      <rPr>
        <sz val="11"/>
        <rFont val="Arial"/>
        <family val="2"/>
      </rPr>
      <t>sp.</t>
    </r>
    <phoneticPr fontId="3" type="noConversion"/>
  </si>
  <si>
    <t>g__Gallimonas</t>
  </si>
  <si>
    <r>
      <t>s__Gallimonas_</t>
    </r>
    <r>
      <rPr>
        <sz val="11"/>
        <rFont val="Arial"/>
        <family val="2"/>
      </rPr>
      <t>sp.</t>
    </r>
    <phoneticPr fontId="3" type="noConversion"/>
  </si>
  <si>
    <t>g__Gordonia</t>
  </si>
  <si>
    <t>s__Gordonia_hongkongensis</t>
  </si>
  <si>
    <t>f__Aerococcaceae</t>
  </si>
  <si>
    <t>g__Granulicatella</t>
  </si>
  <si>
    <r>
      <t>s__Granulicatella_</t>
    </r>
    <r>
      <rPr>
        <sz val="11"/>
        <rFont val="Arial"/>
        <family val="2"/>
      </rPr>
      <t>sp.</t>
    </r>
    <phoneticPr fontId="3" type="noConversion"/>
  </si>
  <si>
    <t>o__Enterobacterales_A</t>
  </si>
  <si>
    <t>f__Pasteurellaceae</t>
  </si>
  <si>
    <t>g__Haemophilus_D</t>
  </si>
  <si>
    <t>s__Haemophilus_parainfluenzae</t>
    <phoneticPr fontId="3" type="noConversion"/>
  </si>
  <si>
    <r>
      <t>s__Haemophilus_</t>
    </r>
    <r>
      <rPr>
        <sz val="11"/>
        <rFont val="Arial"/>
        <family val="2"/>
      </rPr>
      <t>sp.</t>
    </r>
    <phoneticPr fontId="3" type="noConversion"/>
  </si>
  <si>
    <t>o__Cytophagales</t>
  </si>
  <si>
    <t>f__Hymenobacteraceae</t>
  </si>
  <si>
    <t>g__Hymenobacter</t>
  </si>
  <si>
    <r>
      <t>s__Hymenobacter_</t>
    </r>
    <r>
      <rPr>
        <sz val="11"/>
        <rFont val="Arial"/>
        <family val="2"/>
      </rPr>
      <t>sp.</t>
    </r>
    <phoneticPr fontId="3" type="noConversion"/>
  </si>
  <si>
    <t>g__Jejubacter</t>
  </si>
  <si>
    <t>s__Jejubacter_calystegiae</t>
  </si>
  <si>
    <t>g__Kineothrix</t>
  </si>
  <si>
    <r>
      <t>s__Kineothrix_</t>
    </r>
    <r>
      <rPr>
        <sz val="11"/>
        <rFont val="Arial"/>
        <family val="2"/>
      </rPr>
      <t>sp.</t>
    </r>
    <phoneticPr fontId="3" type="noConversion"/>
  </si>
  <si>
    <t>g__Klebsiella</t>
  </si>
  <si>
    <t>s__Klebsiella_aerogenes</t>
  </si>
  <si>
    <t>s__Klebsiella_michiganensis</t>
  </si>
  <si>
    <t>s__Klebsiella_pneumoniae *</t>
  </si>
  <si>
    <t>s__Klebsiella_quasipneumoniae</t>
  </si>
  <si>
    <t>g__Kocuria</t>
  </si>
  <si>
    <t>s__Kocuria_rosea *</t>
  </si>
  <si>
    <t>g__Lachnoanaerobaculum</t>
  </si>
  <si>
    <r>
      <t>s__Lachnoanaerobaculum_</t>
    </r>
    <r>
      <rPr>
        <sz val="11"/>
        <rFont val="Arial"/>
        <family val="2"/>
      </rPr>
      <t>sp.</t>
    </r>
    <phoneticPr fontId="3" type="noConversion"/>
  </si>
  <si>
    <t>g__Lacticaseibacillus</t>
  </si>
  <si>
    <t>s__Lacticaseibacillus_rhamnosus</t>
  </si>
  <si>
    <t>g__Lactobacillus</t>
  </si>
  <si>
    <t>s__Lactobacillus_crispatus</t>
  </si>
  <si>
    <t>s__Lactobacillus_gasseri</t>
  </si>
  <si>
    <t>g__Lawsonella</t>
  </si>
  <si>
    <t>s__Lawsonella_clevelandensis</t>
    <phoneticPr fontId="3" type="noConversion"/>
  </si>
  <si>
    <t>g__Lawsonibacter</t>
  </si>
  <si>
    <r>
      <t>s__Lawsonibacter_</t>
    </r>
    <r>
      <rPr>
        <sz val="11"/>
        <rFont val="Arial"/>
        <family val="2"/>
      </rPr>
      <t>sp.</t>
    </r>
    <phoneticPr fontId="3" type="noConversion"/>
  </si>
  <si>
    <t>g__Lentihominibacter</t>
  </si>
  <si>
    <r>
      <t>s__Lentihominibacter_</t>
    </r>
    <r>
      <rPr>
        <sz val="11"/>
        <rFont val="Arial"/>
        <family val="2"/>
      </rPr>
      <t>sp.</t>
    </r>
    <phoneticPr fontId="3" type="noConversion"/>
  </si>
  <si>
    <t>p__Spirochaetota</t>
  </si>
  <si>
    <t>c__Leptospirae</t>
  </si>
  <si>
    <t>o__Leptospirales</t>
  </si>
  <si>
    <t>f__Leptonemataceae</t>
  </si>
  <si>
    <t>g__Leptonema</t>
  </si>
  <si>
    <t>s__Leptonema_illini</t>
  </si>
  <si>
    <t>g__Leucobacter</t>
  </si>
  <si>
    <t>s__Leucobacter_chromiiresistens</t>
  </si>
  <si>
    <t>g__Ligilactobacillus</t>
  </si>
  <si>
    <t>s__Ligilactobacillus_murinus *</t>
  </si>
  <si>
    <t>g__Loigolactobacillus</t>
  </si>
  <si>
    <t>s__Loigolactobacillus_coryniformis</t>
  </si>
  <si>
    <t>g__Marseille_P3106</t>
  </si>
  <si>
    <r>
      <t>s__Marseille_</t>
    </r>
    <r>
      <rPr>
        <sz val="11"/>
        <rFont val="Arial"/>
        <family val="2"/>
      </rPr>
      <t>sp.</t>
    </r>
    <phoneticPr fontId="3" type="noConversion"/>
  </si>
  <si>
    <t>f__Thermaceae</t>
  </si>
  <si>
    <t>g__Meiothermus_B</t>
  </si>
  <si>
    <t>s__Meiothermus_silvanus</t>
    <phoneticPr fontId="3" type="noConversion"/>
  </si>
  <si>
    <t>g__Merdisoma</t>
  </si>
  <si>
    <r>
      <t>s__Merdisoma_</t>
    </r>
    <r>
      <rPr>
        <sz val="11"/>
        <rFont val="Arial"/>
        <family val="2"/>
      </rPr>
      <t>sp.</t>
    </r>
    <phoneticPr fontId="3" type="noConversion"/>
  </si>
  <si>
    <t>f__Beijerinckiaceae</t>
  </si>
  <si>
    <t>g__Methylobacterium</t>
  </si>
  <si>
    <r>
      <t>s__Methylobacterium_</t>
    </r>
    <r>
      <rPr>
        <sz val="11"/>
        <rFont val="Arial"/>
        <family val="2"/>
      </rPr>
      <t>sp.</t>
    </r>
    <phoneticPr fontId="3" type="noConversion"/>
  </si>
  <si>
    <t>s__Methylobacterium_tarhaniae</t>
  </si>
  <si>
    <t>s__Methylobacterium_zatmanii</t>
  </si>
  <si>
    <t>g__Methyloversatilis</t>
  </si>
  <si>
    <t>s__Methyloversatilis_discipulorum</t>
    <phoneticPr fontId="3" type="noConversion"/>
  </si>
  <si>
    <t>g__Microbacterium</t>
  </si>
  <si>
    <t>s__Microbacterium_commune</t>
  </si>
  <si>
    <t>s__Microbacterium_laevaniformans</t>
  </si>
  <si>
    <t>s__Microbacterium_maritypicum</t>
    <phoneticPr fontId="3" type="noConversion"/>
  </si>
  <si>
    <r>
      <t>s__Microbacterium_</t>
    </r>
    <r>
      <rPr>
        <sz val="11"/>
        <rFont val="Arial"/>
        <family val="2"/>
      </rPr>
      <t xml:space="preserve">sp. </t>
    </r>
    <r>
      <rPr>
        <i/>
        <sz val="11"/>
        <rFont val="Arial"/>
        <family val="2"/>
      </rPr>
      <t>*</t>
    </r>
    <phoneticPr fontId="3" type="noConversion"/>
  </si>
  <si>
    <t>g__Micrococcus</t>
  </si>
  <si>
    <t>s__Micrococcus_endophyticus *</t>
  </si>
  <si>
    <t>s__Micrococcus_luteus *</t>
  </si>
  <si>
    <t>c__Acidimicrobiia</t>
  </si>
  <si>
    <t>o__Acidimicrobiales</t>
  </si>
  <si>
    <t>f__Microtrichaceae</t>
  </si>
  <si>
    <t>g__Microthrix</t>
  </si>
  <si>
    <t>s__Microthrix_parvicella</t>
  </si>
  <si>
    <t>g__Mixta</t>
  </si>
  <si>
    <t>s__Mixta_tenebrionis</t>
  </si>
  <si>
    <t>g__Moraxella_A</t>
  </si>
  <si>
    <t>s__Moraxella_osloensis</t>
    <phoneticPr fontId="3" type="noConversion"/>
  </si>
  <si>
    <t>g__Muribaculum</t>
  </si>
  <si>
    <t>s__Muribaculum_arabinoxylanisolvens</t>
  </si>
  <si>
    <t>s__Muribaculum_gordoncarteri</t>
  </si>
  <si>
    <t>s__Muribaculum_intestinale</t>
  </si>
  <si>
    <r>
      <t>s__Muribaculum_</t>
    </r>
    <r>
      <rPr>
        <sz val="11"/>
        <rFont val="Arial"/>
        <family val="2"/>
      </rPr>
      <t>sp.</t>
    </r>
    <phoneticPr fontId="3" type="noConversion"/>
  </si>
  <si>
    <t>g__Mycobacterium</t>
  </si>
  <si>
    <t>s__Mycobacterium_abscessus *</t>
  </si>
  <si>
    <t>s__Mycobacterium_goodii</t>
  </si>
  <si>
    <t>s__Mycobacterium_iranicum</t>
  </si>
  <si>
    <t>s__Mycobacterium_mageritense</t>
  </si>
  <si>
    <t>s__Mycobacterium_marinum</t>
  </si>
  <si>
    <r>
      <t>s__Mycobacterium_</t>
    </r>
    <r>
      <rPr>
        <sz val="11"/>
        <rFont val="Arial"/>
        <family val="2"/>
      </rPr>
      <t>sp.</t>
    </r>
    <phoneticPr fontId="3" type="noConversion"/>
  </si>
  <si>
    <t>f__Neisseriaceae</t>
  </si>
  <si>
    <t>g__Neisseria</t>
  </si>
  <si>
    <r>
      <t>s__Neisseria_</t>
    </r>
    <r>
      <rPr>
        <sz val="11"/>
        <rFont val="Arial"/>
        <family val="2"/>
      </rPr>
      <t>sp.</t>
    </r>
    <phoneticPr fontId="3" type="noConversion"/>
  </si>
  <si>
    <t>f__Nocardioidaceae</t>
  </si>
  <si>
    <t>g__Nocardioides</t>
  </si>
  <si>
    <t>s__Nocardioides_antri</t>
  </si>
  <si>
    <t>s__Nocardioides_zeae</t>
  </si>
  <si>
    <t>g__Novosphingobium</t>
  </si>
  <si>
    <r>
      <t>s__Novosphingobium_</t>
    </r>
    <r>
      <rPr>
        <sz val="11"/>
        <rFont val="Arial"/>
        <family val="2"/>
      </rPr>
      <t>sp.</t>
    </r>
    <phoneticPr fontId="3" type="noConversion"/>
  </si>
  <si>
    <t>g__Ochrobactrum</t>
  </si>
  <si>
    <t>s__Ochrobactrum_anthropi</t>
  </si>
  <si>
    <t>g__Olsenella_F</t>
  </si>
  <si>
    <r>
      <t>s__Olsenella_</t>
    </r>
    <r>
      <rPr>
        <sz val="11"/>
        <rFont val="Arial"/>
        <family val="2"/>
      </rPr>
      <t>sp.</t>
    </r>
    <phoneticPr fontId="3" type="noConversion"/>
  </si>
  <si>
    <t>f__Dermatophilaceae</t>
  </si>
  <si>
    <t>g__Ornithinimicrobium</t>
  </si>
  <si>
    <r>
      <t>s__Ornithinimicrobium_</t>
    </r>
    <r>
      <rPr>
        <sz val="11"/>
        <rFont val="Arial"/>
        <family val="2"/>
      </rPr>
      <t>sp.</t>
    </r>
    <phoneticPr fontId="3" type="noConversion"/>
  </si>
  <si>
    <t>g__Ottowia</t>
  </si>
  <si>
    <r>
      <t>s__Ottowia_</t>
    </r>
    <r>
      <rPr>
        <sz val="11"/>
        <rFont val="Arial"/>
        <family val="2"/>
      </rPr>
      <t>sp.</t>
    </r>
    <phoneticPr fontId="3" type="noConversion"/>
  </si>
  <si>
    <t>o__Paenibacillales</t>
  </si>
  <si>
    <t>f__Paenibacillaceae</t>
  </si>
  <si>
    <t>g__Paenibacillus</t>
  </si>
  <si>
    <t>s__Paenibacillus_odorifer</t>
  </si>
  <si>
    <t>c__Thermoleophilia</t>
  </si>
  <si>
    <t>o__Solirubrobacterales</t>
  </si>
  <si>
    <t>f__Solirubrobacteraceae</t>
  </si>
  <si>
    <t>g__Palsa_513</t>
  </si>
  <si>
    <r>
      <t>s__Palsa_</t>
    </r>
    <r>
      <rPr>
        <sz val="11"/>
        <rFont val="Arial"/>
        <family val="2"/>
      </rPr>
      <t>sp.</t>
    </r>
    <phoneticPr fontId="3" type="noConversion"/>
  </si>
  <si>
    <t>f__Tannerellaceae</t>
  </si>
  <si>
    <t>g__Parabacteroides</t>
  </si>
  <si>
    <t>s__Parabacteroides_goldsteinii</t>
  </si>
  <si>
    <t>s__Parabacteroides_gordonii</t>
  </si>
  <si>
    <t>o__Rhodobacterales</t>
  </si>
  <si>
    <t>f__Rhodobacteraceae</t>
  </si>
  <si>
    <t>g__Paracoccus</t>
  </si>
  <si>
    <t>s__Paracoccus_yeei</t>
  </si>
  <si>
    <t>g__Paramuribaculum</t>
  </si>
  <si>
    <t>s__Paramuribaculum_intestinale</t>
  </si>
  <si>
    <r>
      <t>s__Paramuribaculum_</t>
    </r>
    <r>
      <rPr>
        <sz val="11"/>
        <rFont val="Arial"/>
        <family val="2"/>
      </rPr>
      <t>sp.</t>
    </r>
    <phoneticPr fontId="3" type="noConversion"/>
  </si>
  <si>
    <t>g__Pauljensenia</t>
  </si>
  <si>
    <t>s__Pauljensenia_bouchesdurhonensis</t>
  </si>
  <si>
    <t>s__Pauljensenia_meyeri</t>
  </si>
  <si>
    <r>
      <t>s__Pauljensenia_</t>
    </r>
    <r>
      <rPr>
        <sz val="11"/>
        <rFont val="Arial"/>
        <family val="2"/>
      </rPr>
      <t>sp.</t>
    </r>
    <phoneticPr fontId="3" type="noConversion"/>
  </si>
  <si>
    <t>g__Pelethomonas</t>
  </si>
  <si>
    <r>
      <t>s__Pelethomonas_</t>
    </r>
    <r>
      <rPr>
        <sz val="11"/>
        <rFont val="Arial"/>
        <family val="2"/>
      </rPr>
      <t>sp.</t>
    </r>
    <phoneticPr fontId="3" type="noConversion"/>
  </si>
  <si>
    <t>g__Peptidiphaga</t>
  </si>
  <si>
    <r>
      <t>s__Peptidiphaga_</t>
    </r>
    <r>
      <rPr>
        <sz val="11"/>
        <rFont val="Arial"/>
        <family val="2"/>
      </rPr>
      <t>sp.</t>
    </r>
    <phoneticPr fontId="3" type="noConversion"/>
  </si>
  <si>
    <t>f__Peptostreptococcaceae</t>
  </si>
  <si>
    <t>g__Peptostreptococcus</t>
  </si>
  <si>
    <t>s__Peptostreptococcus_anaerobius</t>
  </si>
  <si>
    <t>g__Phaeobacter</t>
  </si>
  <si>
    <t>s__Phaeobacter_italicus</t>
  </si>
  <si>
    <t>g__Phocaeicola</t>
  </si>
  <si>
    <t>s__Phocaeicola_abscessus</t>
  </si>
  <si>
    <t>s__Phocaeicola_faecalis</t>
  </si>
  <si>
    <t>k__Fungi</t>
  </si>
  <si>
    <t>p__Ascomycota</t>
  </si>
  <si>
    <t>c__Saccharomycetes</t>
  </si>
  <si>
    <t>o__Saccharomycetales</t>
  </si>
  <si>
    <t>f__Pichiaceae</t>
  </si>
  <si>
    <t>g__Pichia</t>
  </si>
  <si>
    <t>s__Pichia_kudriavzevii</t>
  </si>
  <si>
    <t>o__Bacillales</t>
  </si>
  <si>
    <t>f__Planococcaceae</t>
  </si>
  <si>
    <t>g__Planococcus</t>
  </si>
  <si>
    <r>
      <t>s__Planococcus_</t>
    </r>
    <r>
      <rPr>
        <sz val="11"/>
        <rFont val="Arial"/>
        <family val="2"/>
      </rPr>
      <t>sp.</t>
    </r>
    <phoneticPr fontId="3" type="noConversion"/>
  </si>
  <si>
    <t>c__Sordariomycetes</t>
  </si>
  <si>
    <t>o__Sordariales</t>
  </si>
  <si>
    <t>f__Podosporaceae</t>
  </si>
  <si>
    <t>g__Podospora</t>
  </si>
  <si>
    <t>s__Podospora_anserina</t>
  </si>
  <si>
    <t>g__Prevotella</t>
  </si>
  <si>
    <t>s__Prevotella_conceptionensis</t>
  </si>
  <si>
    <t>s__Prevotella_intermedia</t>
  </si>
  <si>
    <t>s__Prevotella_jejuni</t>
  </si>
  <si>
    <t>s__Prevotella_loescheii</t>
  </si>
  <si>
    <t>s__Prevotella_maculosa</t>
  </si>
  <si>
    <t>s__Prevotella_pallens</t>
  </si>
  <si>
    <t>s__Prevotella_rodentium</t>
  </si>
  <si>
    <r>
      <t>s__Prevotella_</t>
    </r>
    <r>
      <rPr>
        <sz val="11"/>
        <rFont val="Arial"/>
        <family val="2"/>
      </rPr>
      <t>sp.</t>
    </r>
    <phoneticPr fontId="3" type="noConversion"/>
  </si>
  <si>
    <t>s__Prevotella_vespertina</t>
  </si>
  <si>
    <t>g__Propionibacterium</t>
  </si>
  <si>
    <t>s__Propionibacterium_acidifaciens</t>
  </si>
  <si>
    <t>f__Butyricicoccaceae</t>
  </si>
  <si>
    <t>g__Pseudobutyricicoccus</t>
  </si>
  <si>
    <r>
      <t>s__Pseudobutyricicoccus_</t>
    </r>
    <r>
      <rPr>
        <sz val="11"/>
        <rFont val="Arial"/>
        <family val="2"/>
      </rPr>
      <t>sp.</t>
    </r>
    <phoneticPr fontId="3" type="noConversion"/>
  </si>
  <si>
    <t>g__Pseudochrobactrum</t>
  </si>
  <si>
    <t>s__Pseudochrobactrum_asaccharolyticum *</t>
  </si>
  <si>
    <t>c__Leotiomycetes</t>
  </si>
  <si>
    <t>o__unknown</t>
  </si>
  <si>
    <t>f__Pseudeurotiaceae</t>
  </si>
  <si>
    <t>g__Pseudogymnoascus</t>
  </si>
  <si>
    <t>s__Pseudogymnoascus_sp</t>
  </si>
  <si>
    <t>f__Pseudomonadaceae</t>
  </si>
  <si>
    <t>g__Pseudomonas_E</t>
  </si>
  <si>
    <t>s__Pseudomonas_fulva</t>
    <phoneticPr fontId="3" type="noConversion"/>
  </si>
  <si>
    <t>s__Pseudomonas_parakoreensis</t>
    <phoneticPr fontId="3" type="noConversion"/>
  </si>
  <si>
    <t>s__Pseudomonas_urmiensis</t>
    <phoneticPr fontId="3" type="noConversion"/>
  </si>
  <si>
    <t>f__Pseudonocardiaceae</t>
  </si>
  <si>
    <t>g__Pseudonocardia</t>
  </si>
  <si>
    <r>
      <t>s__Pseudonocardia_</t>
    </r>
    <r>
      <rPr>
        <sz val="11"/>
        <rFont val="Arial"/>
        <family val="2"/>
      </rPr>
      <t>sp.</t>
    </r>
    <phoneticPr fontId="3" type="noConversion"/>
  </si>
  <si>
    <t>g__Pseudorhodoplanes</t>
  </si>
  <si>
    <r>
      <t>s__Pseudorhodoplanes_</t>
    </r>
    <r>
      <rPr>
        <sz val="11"/>
        <rFont val="Arial"/>
        <family val="2"/>
      </rPr>
      <t>sp.</t>
    </r>
    <phoneticPr fontId="3" type="noConversion"/>
  </si>
  <si>
    <t>g__Pseudoxanthomonas</t>
  </si>
  <si>
    <t>s__Pseudoxanthomonas_taiwanensis</t>
  </si>
  <si>
    <t>g__Psychrobacter</t>
  </si>
  <si>
    <t>s__Psychrobacter_faecalis</t>
  </si>
  <si>
    <t>g__Pumilibacter</t>
  </si>
  <si>
    <r>
      <t>s__Pumilibacter_</t>
    </r>
    <r>
      <rPr>
        <sz val="11"/>
        <rFont val="Arial"/>
        <family val="2"/>
      </rPr>
      <t>sp.</t>
    </r>
    <phoneticPr fontId="3" type="noConversion"/>
  </si>
  <si>
    <t>p__Acidobacteriota</t>
  </si>
  <si>
    <t>c__Blastocatellia</t>
  </si>
  <si>
    <t>o__Pyrinomonadales</t>
  </si>
  <si>
    <t>f__Pyrinomonadaceae</t>
  </si>
  <si>
    <t>g__Pyrinomonas</t>
  </si>
  <si>
    <t>s__Pyrinomonas_methylaliphatogenes</t>
  </si>
  <si>
    <t>g__Ralstonia</t>
  </si>
  <si>
    <t>s__Ralstonia_pickettii</t>
  </si>
  <si>
    <t>g__Ramlibacter</t>
  </si>
  <si>
    <r>
      <t>s__Ramlibacter_</t>
    </r>
    <r>
      <rPr>
        <sz val="11"/>
        <rFont val="Arial"/>
        <family val="2"/>
      </rPr>
      <t>sp.</t>
    </r>
    <phoneticPr fontId="3" type="noConversion"/>
  </si>
  <si>
    <t>g__Rhizorhabdus</t>
  </si>
  <si>
    <r>
      <t>s__Rhizorhabdus_</t>
    </r>
    <r>
      <rPr>
        <sz val="11"/>
        <rFont val="Arial"/>
        <family val="2"/>
      </rPr>
      <t>sp.</t>
    </r>
    <phoneticPr fontId="3" type="noConversion"/>
  </si>
  <si>
    <t>g__Rhodococcus</t>
  </si>
  <si>
    <t>s__Rhodococcus_fascians</t>
    <phoneticPr fontId="3" type="noConversion"/>
  </si>
  <si>
    <t>s__Rhodococcus_qingshengii</t>
  </si>
  <si>
    <t>g__Rhodoferax_C</t>
  </si>
  <si>
    <r>
      <t>s__Rhodoferax_</t>
    </r>
    <r>
      <rPr>
        <sz val="11"/>
        <rFont val="Arial"/>
        <family val="2"/>
      </rPr>
      <t>sp.</t>
    </r>
    <phoneticPr fontId="3" type="noConversion"/>
  </si>
  <si>
    <t>g__Rhodoplanes</t>
  </si>
  <si>
    <t>s__Rhodoplanes_roseus</t>
  </si>
  <si>
    <t>f__Aquaspirillaceae</t>
  </si>
  <si>
    <t>g__Rivicola</t>
  </si>
  <si>
    <r>
      <t>s__Rivicola_</t>
    </r>
    <r>
      <rPr>
        <sz val="11"/>
        <rFont val="Arial"/>
        <family val="2"/>
      </rPr>
      <t>sp.</t>
    </r>
    <phoneticPr fontId="3" type="noConversion"/>
  </si>
  <si>
    <t>g__Rodentibacter</t>
  </si>
  <si>
    <t>s__Rodentibacter_heidelbergensis</t>
  </si>
  <si>
    <t>g__Rothia</t>
  </si>
  <si>
    <t>s__Rothia_mucilaginosa</t>
    <phoneticPr fontId="3" type="noConversion"/>
  </si>
  <si>
    <r>
      <t>s__Rothia_</t>
    </r>
    <r>
      <rPr>
        <sz val="11"/>
        <rFont val="Arial"/>
        <family val="2"/>
      </rPr>
      <t>sp.</t>
    </r>
    <phoneticPr fontId="3" type="noConversion"/>
  </si>
  <si>
    <t>g__Rubrivivax_A</t>
  </si>
  <si>
    <r>
      <t>s__Rubrivivax_</t>
    </r>
    <r>
      <rPr>
        <sz val="11"/>
        <rFont val="Arial"/>
        <family val="2"/>
      </rPr>
      <t>sp.</t>
    </r>
    <phoneticPr fontId="3" type="noConversion"/>
  </si>
  <si>
    <t>g__Ruegeria</t>
  </si>
  <si>
    <r>
      <t>s__Ruegeria_</t>
    </r>
    <r>
      <rPr>
        <sz val="11"/>
        <rFont val="Arial"/>
        <family val="2"/>
      </rPr>
      <t>sp.</t>
    </r>
    <phoneticPr fontId="3" type="noConversion"/>
  </si>
  <si>
    <t>f__Saccharomycetaceae</t>
  </si>
  <si>
    <t>g__Saccharomyces</t>
  </si>
  <si>
    <t>s__Saccharomyces_cerevisiae</t>
  </si>
  <si>
    <t>g__Sandaracinobacteroides</t>
  </si>
  <si>
    <t>s__Sandaracinobacteroides_hominis</t>
  </si>
  <si>
    <t>g__Schaedlerella</t>
  </si>
  <si>
    <t>s__Schaedlerella_arabinosiphila</t>
  </si>
  <si>
    <r>
      <t>s__Schaedlerella_</t>
    </r>
    <r>
      <rPr>
        <sz val="11"/>
        <rFont val="Arial"/>
        <family val="2"/>
      </rPr>
      <t>sp.</t>
    </r>
    <phoneticPr fontId="3" type="noConversion"/>
  </si>
  <si>
    <t>c__Schizosaccharomycetes</t>
  </si>
  <si>
    <t>o__Schizosaccharomycetales</t>
  </si>
  <si>
    <t>f__Schizosaccharomycetaceae</t>
  </si>
  <si>
    <t>g__Schizosaccharomyces</t>
  </si>
  <si>
    <t>s__Schizosaccharomyces_pombe</t>
  </si>
  <si>
    <t>g__Serratia</t>
  </si>
  <si>
    <t>s__Serratia_bockelmannii</t>
  </si>
  <si>
    <t>g__Shimia</t>
  </si>
  <si>
    <t>s__Shimia_aestuarii_A</t>
  </si>
  <si>
    <t>g__Solirubrobacter</t>
  </si>
  <si>
    <t>s__Solirubrobacter_soli</t>
  </si>
  <si>
    <t>g__Sphingobium</t>
  </si>
  <si>
    <t>s__Sphingobium_xenophagum</t>
  </si>
  <si>
    <t>g__Sphingomonas</t>
  </si>
  <si>
    <t>s__Sphingomonas_aerolata</t>
  </si>
  <si>
    <t>s__Sphingomonas_aquatilis</t>
  </si>
  <si>
    <t>s__Sphingomonas_olei</t>
  </si>
  <si>
    <t>s__Sphingomonas_radiodurans</t>
  </si>
  <si>
    <r>
      <t>s__Sphingomonas_</t>
    </r>
    <r>
      <rPr>
        <sz val="11"/>
        <rFont val="Arial"/>
        <family val="2"/>
      </rPr>
      <t>sp.</t>
    </r>
    <phoneticPr fontId="3" type="noConversion"/>
  </si>
  <si>
    <t>g__Sphingopyxis</t>
  </si>
  <si>
    <t>s__Sphingopyxis_alaskensis</t>
  </si>
  <si>
    <t>g__Sporofaciens</t>
  </si>
  <si>
    <t>s__Sporofaciens_musculi</t>
  </si>
  <si>
    <r>
      <t>s__Sporofaciens_</t>
    </r>
    <r>
      <rPr>
        <sz val="11"/>
        <rFont val="Arial"/>
        <family val="2"/>
      </rPr>
      <t>sp.</t>
    </r>
    <phoneticPr fontId="3" type="noConversion"/>
  </si>
  <si>
    <t>o__Staphylococcales</t>
  </si>
  <si>
    <t>f__Staphylococcaceae</t>
  </si>
  <si>
    <t>g__Staphylococcus</t>
  </si>
  <si>
    <t>s__Staphylococcus_capitis</t>
  </si>
  <si>
    <t>s__Staphylococcus_epidermidis *</t>
  </si>
  <si>
    <t>s__Staphylococcus_haemolyticus</t>
  </si>
  <si>
    <t>g__Stenotrophomonas</t>
  </si>
  <si>
    <t>s__Stenotrophomonas_maltophilia</t>
    <phoneticPr fontId="3" type="noConversion"/>
  </si>
  <si>
    <t>s__Stenotrophomonas_nematodicola</t>
  </si>
  <si>
    <t>f__Streptococcaceae</t>
  </si>
  <si>
    <t>g__Streptococcus</t>
  </si>
  <si>
    <t>s__Streptococcus_lactarius</t>
  </si>
  <si>
    <t>s__Streptococcus_mutans</t>
  </si>
  <si>
    <t>s__Streptococcus_oralis</t>
    <phoneticPr fontId="3" type="noConversion"/>
  </si>
  <si>
    <r>
      <t>s__Streptococcus_</t>
    </r>
    <r>
      <rPr>
        <sz val="11"/>
        <rFont val="Arial"/>
        <family val="2"/>
      </rPr>
      <t>sp.</t>
    </r>
    <phoneticPr fontId="3" type="noConversion"/>
  </si>
  <si>
    <t>c__Terriglobia</t>
  </si>
  <si>
    <t>o__Terriglobales</t>
  </si>
  <si>
    <t>f__SbA1</t>
  </si>
  <si>
    <t>g__Sulfotelmatobacter</t>
  </si>
  <si>
    <r>
      <t>s__Sulfotelmatobacter_</t>
    </r>
    <r>
      <rPr>
        <sz val="11"/>
        <rFont val="Arial"/>
        <family val="2"/>
      </rPr>
      <t>sp.</t>
    </r>
    <phoneticPr fontId="3" type="noConversion"/>
  </si>
  <si>
    <t>g__Terrabacter</t>
  </si>
  <si>
    <t>s__Terrabacter_tumescens</t>
  </si>
  <si>
    <t>o__Acidithiobacillales</t>
  </si>
  <si>
    <t>f__Thermithiobacillaceae</t>
  </si>
  <si>
    <t>g__Thermithiobacillus</t>
  </si>
  <si>
    <t>s__Thermithiobacillus_tepidarius</t>
  </si>
  <si>
    <t>o__Thermoactinomycetales</t>
  </si>
  <si>
    <t>f__Thermoactinomycetaceae</t>
  </si>
  <si>
    <t>g__Thermoactinomyces</t>
  </si>
  <si>
    <t>s__Thermoactinomyces_vulgaris</t>
  </si>
  <si>
    <t>c__Spirochaetia</t>
  </si>
  <si>
    <t>o__Treponematales</t>
  </si>
  <si>
    <t>f__Treponemataceae</t>
  </si>
  <si>
    <t>g__Treponema</t>
  </si>
  <si>
    <r>
      <t>s__Treponema_</t>
    </r>
    <r>
      <rPr>
        <sz val="11"/>
        <rFont val="Arial"/>
        <family val="2"/>
      </rPr>
      <t>sp.</t>
    </r>
    <phoneticPr fontId="3" type="noConversion"/>
  </si>
  <si>
    <t>f__Burkholderiaceae_A</t>
  </si>
  <si>
    <t>g__Turicimonas</t>
  </si>
  <si>
    <t>s__Turicimonas_muris</t>
  </si>
  <si>
    <t>g__Variovorax</t>
  </si>
  <si>
    <r>
      <t>s__Variovorax_</t>
    </r>
    <r>
      <rPr>
        <sz val="11"/>
        <rFont val="Arial"/>
        <family val="2"/>
      </rPr>
      <t>sp.</t>
    </r>
    <phoneticPr fontId="3" type="noConversion"/>
  </si>
  <si>
    <t>o__Veillonellales</t>
  </si>
  <si>
    <t>f__Veillonellaceae</t>
  </si>
  <si>
    <t>g__Veillonella</t>
  </si>
  <si>
    <r>
      <t>s__Veillonella_</t>
    </r>
    <r>
      <rPr>
        <sz val="11"/>
        <rFont val="Arial"/>
        <family val="2"/>
      </rPr>
      <t>sp.</t>
    </r>
    <phoneticPr fontId="3" type="noConversion"/>
  </si>
  <si>
    <t>g__Ventrimonas</t>
  </si>
  <si>
    <r>
      <t>s__Ventrimonas_</t>
    </r>
    <r>
      <rPr>
        <sz val="11"/>
        <rFont val="Arial"/>
        <family val="2"/>
      </rPr>
      <t>sp.</t>
    </r>
    <phoneticPr fontId="3" type="noConversion"/>
  </si>
  <si>
    <t>f__Vibrionaceae</t>
  </si>
  <si>
    <t>g__Vibrio</t>
  </si>
  <si>
    <t>s__Vibrio_maritimus</t>
    <phoneticPr fontId="3" type="noConversion"/>
  </si>
  <si>
    <t>Notes:</t>
    <phoneticPr fontId="3" type="noConversion"/>
  </si>
  <si>
    <t>The * symbol indicates common species identified by both culturomics and metagenomics assays.</t>
    <phoneticPr fontId="3" type="noConversion"/>
  </si>
  <si>
    <r>
      <t>Microbial abundance was defined as the average of relative abundance of the brain, heart, kidney, liver, lung, and spleen tissues of each mouse. The relative abundance of microbial species in each organ was based on</t>
    </r>
    <r>
      <rPr>
        <sz val="10.5"/>
        <rFont val="Calibri"/>
        <family val="2"/>
      </rPr>
      <t xml:space="preserve"> </t>
    </r>
    <r>
      <rPr>
        <sz val="12"/>
        <rFont val="Arial"/>
        <family val="2"/>
      </rPr>
      <t>the average read coverage of 2bRAD markers.</t>
    </r>
    <phoneticPr fontId="3" type="noConversion"/>
  </si>
  <si>
    <r>
      <t>Relative abundance of the microbial species with a relative abundance &gt;10</t>
    </r>
    <r>
      <rPr>
        <b/>
        <vertAlign val="superscript"/>
        <sz val="12"/>
        <rFont val="Arial"/>
        <family val="2"/>
      </rPr>
      <t>-4</t>
    </r>
    <r>
      <rPr>
        <b/>
        <sz val="12"/>
        <rFont val="Arial"/>
        <family val="2"/>
      </rPr>
      <t xml:space="preserve"> detected in at least two mice.</t>
    </r>
    <phoneticPr fontId="3" type="noConversion"/>
  </si>
  <si>
    <t>s__Brevundimonas_naejangsanensis</t>
    <phoneticPr fontId="3" type="noConversion"/>
  </si>
  <si>
    <t>Number of microbial species isolated from the six organs of each experimental mouse by metagenomics in this study.</t>
    <phoneticPr fontId="14" type="noConversion"/>
  </si>
  <si>
    <t>Number of the species</t>
    <phoneticPr fontId="14" type="noConversion"/>
  </si>
  <si>
    <t>36 distinct species in culturomics</t>
    <phoneticPr fontId="3" type="noConversion"/>
  </si>
  <si>
    <t>15 overlapped species</t>
    <phoneticPr fontId="3" type="noConversion"/>
  </si>
  <si>
    <t>247 distinct species in metagenomics</t>
    <phoneticPr fontId="3" type="noConversion"/>
  </si>
  <si>
    <t xml:space="preserve">	Aneurinibacillus aneurinilyticus</t>
  </si>
  <si>
    <r>
      <t>Acinetobacter</t>
    </r>
    <r>
      <rPr>
        <sz val="11"/>
        <rFont val="Arial"/>
        <family val="2"/>
      </rPr>
      <t xml:space="preserve"> sp.</t>
    </r>
    <phoneticPr fontId="3" type="noConversion"/>
  </si>
  <si>
    <r>
      <t>Acetatifactor</t>
    </r>
    <r>
      <rPr>
        <sz val="11"/>
        <rFont val="Arial"/>
        <family val="2"/>
      </rPr>
      <t xml:space="preserve"> sp.</t>
    </r>
    <phoneticPr fontId="3" type="noConversion"/>
  </si>
  <si>
    <t xml:space="preserve">	Bacillus infantis</t>
  </si>
  <si>
    <t>Acetilactobacillus jinshanensis</t>
    <phoneticPr fontId="3" type="noConversion"/>
  </si>
  <si>
    <t xml:space="preserve">	Bacillus licheniformis</t>
  </si>
  <si>
    <t>Achromobacter xylosoxidans</t>
    <phoneticPr fontId="3" type="noConversion"/>
  </si>
  <si>
    <t xml:space="preserve">	Microbacterium marinum</t>
  </si>
  <si>
    <r>
      <t xml:space="preserve">Curtobacterium </t>
    </r>
    <r>
      <rPr>
        <sz val="11"/>
        <rFont val="Arial"/>
        <family val="2"/>
      </rPr>
      <t>sp.</t>
    </r>
    <phoneticPr fontId="3" type="noConversion"/>
  </si>
  <si>
    <t>Acinetobacter baumannii*</t>
    <phoneticPr fontId="3" type="noConversion"/>
  </si>
  <si>
    <t xml:space="preserve">	Staphylococcus aureus</t>
  </si>
  <si>
    <t>Acinetobacter guillouiae*</t>
    <phoneticPr fontId="3" type="noConversion"/>
  </si>
  <si>
    <t>Bacillus cereus</t>
  </si>
  <si>
    <t>Acinetobacter johnsonii*</t>
    <phoneticPr fontId="3" type="noConversion"/>
  </si>
  <si>
    <t>Klebsiella pneumoniae</t>
  </si>
  <si>
    <t>Acinetobacter pittii*</t>
    <phoneticPr fontId="3" type="noConversion"/>
  </si>
  <si>
    <r>
      <t xml:space="preserve">Bacillus </t>
    </r>
    <r>
      <rPr>
        <sz val="11"/>
        <rFont val="Arial"/>
        <family val="2"/>
      </rPr>
      <t>sp. (in: firmicutes)</t>
    </r>
    <phoneticPr fontId="3" type="noConversion"/>
  </si>
  <si>
    <t>Acinetobacter ursingii*</t>
    <phoneticPr fontId="3" type="noConversion"/>
  </si>
  <si>
    <t>Ligilactobacillus murinus</t>
  </si>
  <si>
    <t>Actinomyces dentalis</t>
    <phoneticPr fontId="3" type="noConversion"/>
  </si>
  <si>
    <r>
      <t xml:space="preserve">Microbacterium </t>
    </r>
    <r>
      <rPr>
        <sz val="11"/>
        <rFont val="Arial"/>
        <family val="2"/>
      </rPr>
      <t>sp.</t>
    </r>
    <phoneticPr fontId="3" type="noConversion"/>
  </si>
  <si>
    <t>Actinomyces gerencseriae</t>
    <phoneticPr fontId="3" type="noConversion"/>
  </si>
  <si>
    <r>
      <rPr>
        <i/>
        <sz val="11"/>
        <rFont val="Arial"/>
        <family val="2"/>
      </rPr>
      <t>Bosea</t>
    </r>
    <r>
      <rPr>
        <sz val="11"/>
        <rFont val="Arial"/>
        <family val="2"/>
      </rPr>
      <t xml:space="preserve"> sp.</t>
    </r>
    <phoneticPr fontId="3" type="noConversion"/>
  </si>
  <si>
    <t>Actinomyces massiliensis</t>
    <phoneticPr fontId="3" type="noConversion"/>
  </si>
  <si>
    <t>Candida guilliermondii</t>
  </si>
  <si>
    <r>
      <t>Acutalibacter</t>
    </r>
    <r>
      <rPr>
        <sz val="11"/>
        <rFont val="Arial"/>
        <family val="2"/>
      </rPr>
      <t xml:space="preserve"> sp.</t>
    </r>
    <phoneticPr fontId="3" type="noConversion"/>
  </si>
  <si>
    <t>Mycobacterium abscessus</t>
    <phoneticPr fontId="3" type="noConversion"/>
  </si>
  <si>
    <t>Adlercreutzia caecimuris</t>
    <phoneticPr fontId="3" type="noConversion"/>
  </si>
  <si>
    <t>Adlercreutzia mucosicola</t>
    <phoneticPr fontId="3" type="noConversion"/>
  </si>
  <si>
    <t xml:space="preserve">Cutibacterium acnes  </t>
  </si>
  <si>
    <t>Adlercreutzia muris</t>
    <phoneticPr fontId="3" type="noConversion"/>
  </si>
  <si>
    <r>
      <t>Afipia</t>
    </r>
    <r>
      <rPr>
        <sz val="11"/>
        <rFont val="Arial"/>
        <family val="2"/>
      </rPr>
      <t xml:space="preserve"> sp.</t>
    </r>
    <r>
      <rPr>
        <i/>
        <sz val="11"/>
        <rFont val="Arial"/>
        <family val="2"/>
      </rPr>
      <t>*</t>
    </r>
    <phoneticPr fontId="3" type="noConversion"/>
  </si>
  <si>
    <t>Agrobacterium cavarae</t>
    <phoneticPr fontId="3" type="noConversion"/>
  </si>
  <si>
    <r>
      <t xml:space="preserve">Dietzia </t>
    </r>
    <r>
      <rPr>
        <sz val="11"/>
        <rFont val="Arial"/>
        <family val="2"/>
      </rPr>
      <t>sp.</t>
    </r>
    <phoneticPr fontId="3" type="noConversion"/>
  </si>
  <si>
    <t>Agrobacterium pusense</t>
    <phoneticPr fontId="3" type="noConversion"/>
  </si>
  <si>
    <r>
      <t xml:space="preserve">Enhydrobacter </t>
    </r>
    <r>
      <rPr>
        <sz val="11"/>
        <rFont val="Arial"/>
        <family val="2"/>
      </rPr>
      <t>sp.</t>
    </r>
    <phoneticPr fontId="3" type="noConversion"/>
  </si>
  <si>
    <t>Agrococcus sediminis</t>
    <phoneticPr fontId="3" type="noConversion"/>
  </si>
  <si>
    <t xml:space="preserve">Kocuria palustris </t>
  </si>
  <si>
    <t>Alcaligenes phenolicus</t>
    <phoneticPr fontId="3" type="noConversion"/>
  </si>
  <si>
    <r>
      <t xml:space="preserve">Alicycliphilus </t>
    </r>
    <r>
      <rPr>
        <sz val="11"/>
        <rFont val="Arial"/>
        <family val="2"/>
      </rPr>
      <t>sp.</t>
    </r>
    <phoneticPr fontId="3" type="noConversion"/>
  </si>
  <si>
    <t>Alistipes finegoldii</t>
    <phoneticPr fontId="3" type="noConversion"/>
  </si>
  <si>
    <r>
      <t xml:space="preserve">Lysinibacillus </t>
    </r>
    <r>
      <rPr>
        <sz val="11"/>
        <rFont val="Arial"/>
        <family val="2"/>
      </rPr>
      <t>sp.</t>
    </r>
    <phoneticPr fontId="3" type="noConversion"/>
  </si>
  <si>
    <r>
      <t xml:space="preserve">Alistipes </t>
    </r>
    <r>
      <rPr>
        <sz val="11"/>
        <rFont val="Arial"/>
        <family val="2"/>
      </rPr>
      <t>sp.</t>
    </r>
    <phoneticPr fontId="3" type="noConversion"/>
  </si>
  <si>
    <r>
      <t xml:space="preserve">Alloprevotella </t>
    </r>
    <r>
      <rPr>
        <sz val="11"/>
        <rFont val="Arial"/>
        <family val="2"/>
      </rPr>
      <t>sp.</t>
    </r>
    <phoneticPr fontId="3" type="noConversion"/>
  </si>
  <si>
    <r>
      <t xml:space="preserve">Amulumruptor </t>
    </r>
    <r>
      <rPr>
        <sz val="11"/>
        <rFont val="Arial"/>
        <family val="2"/>
      </rPr>
      <t>sp.</t>
    </r>
    <phoneticPr fontId="3" type="noConversion"/>
  </si>
  <si>
    <t>Anaerocaecibacter muris</t>
    <phoneticPr fontId="3" type="noConversion"/>
  </si>
  <si>
    <r>
      <t xml:space="preserve">Anaerocaecibacter </t>
    </r>
    <r>
      <rPr>
        <sz val="11"/>
        <rFont val="Arial"/>
        <family val="2"/>
      </rPr>
      <t>sp.</t>
    </r>
    <phoneticPr fontId="3" type="noConversion"/>
  </si>
  <si>
    <r>
      <t>Anaerotruncus</t>
    </r>
    <r>
      <rPr>
        <sz val="11"/>
        <rFont val="Arial"/>
        <family val="2"/>
      </rPr>
      <t xml:space="preserve"> sp.</t>
    </r>
    <phoneticPr fontId="3" type="noConversion"/>
  </si>
  <si>
    <r>
      <t xml:space="preserve">Rhodococcus </t>
    </r>
    <r>
      <rPr>
        <sz val="11"/>
        <rFont val="Arial"/>
        <family val="2"/>
      </rPr>
      <t>sp.</t>
    </r>
    <phoneticPr fontId="3" type="noConversion"/>
  </si>
  <si>
    <r>
      <t>Anaerovibrio</t>
    </r>
    <r>
      <rPr>
        <sz val="11"/>
        <rFont val="Arial"/>
        <family val="2"/>
      </rPr>
      <t xml:space="preserve"> sp.</t>
    </r>
    <phoneticPr fontId="3" type="noConversion"/>
  </si>
  <si>
    <t>Robertmurraya siralis</t>
    <phoneticPr fontId="3" type="noConversion"/>
  </si>
  <si>
    <r>
      <t xml:space="preserve">Angelakisella </t>
    </r>
    <r>
      <rPr>
        <sz val="11"/>
        <rFont val="Arial"/>
        <family val="2"/>
      </rPr>
      <t>sp.</t>
    </r>
    <phoneticPr fontId="3" type="noConversion"/>
  </si>
  <si>
    <t xml:space="preserve">Staphylococcus cohnii </t>
    <phoneticPr fontId="3" type="noConversion"/>
  </si>
  <si>
    <r>
      <t xml:space="preserve">Aquabacterium </t>
    </r>
    <r>
      <rPr>
        <sz val="11"/>
        <rFont val="Arial"/>
        <family val="2"/>
      </rPr>
      <t>sp.</t>
    </r>
    <r>
      <rPr>
        <i/>
        <sz val="11"/>
        <rFont val="Arial"/>
        <family val="2"/>
      </rPr>
      <t>*</t>
    </r>
    <phoneticPr fontId="3" type="noConversion"/>
  </si>
  <si>
    <t xml:space="preserve">Staphylococcus hominis </t>
  </si>
  <si>
    <r>
      <t xml:space="preserve">Aquimonas </t>
    </r>
    <r>
      <rPr>
        <sz val="11"/>
        <rFont val="Arial"/>
        <family val="2"/>
      </rPr>
      <t>sp.</t>
    </r>
    <phoneticPr fontId="3" type="noConversion"/>
  </si>
  <si>
    <t>Arachnia rubra</t>
    <phoneticPr fontId="3" type="noConversion"/>
  </si>
  <si>
    <t>Staphylococcus warneri</t>
  </si>
  <si>
    <r>
      <t xml:space="preserve">Arachnia </t>
    </r>
    <r>
      <rPr>
        <sz val="11"/>
        <rFont val="Arial"/>
        <family val="2"/>
      </rPr>
      <t>sp.</t>
    </r>
    <phoneticPr fontId="3" type="noConversion"/>
  </si>
  <si>
    <t xml:space="preserve">Staphylococcus xylosus </t>
  </si>
  <si>
    <t>Arthrobacter agilis*</t>
    <phoneticPr fontId="3" type="noConversion"/>
  </si>
  <si>
    <t>Yimella lutea</t>
    <phoneticPr fontId="3" type="noConversion"/>
  </si>
  <si>
    <t>Arthrobacter oxydans*</t>
    <phoneticPr fontId="3" type="noConversion"/>
  </si>
  <si>
    <r>
      <t>Aureliella</t>
    </r>
    <r>
      <rPr>
        <sz val="11"/>
        <rFont val="Arial"/>
        <family val="2"/>
      </rPr>
      <t xml:space="preserve"> sp.</t>
    </r>
    <phoneticPr fontId="3" type="noConversion"/>
  </si>
  <si>
    <r>
      <t xml:space="preserve">Avidehalobacter </t>
    </r>
    <r>
      <rPr>
        <sz val="11"/>
        <rFont val="Arial"/>
        <family val="2"/>
      </rPr>
      <t>sp.</t>
    </r>
    <phoneticPr fontId="3" type="noConversion"/>
  </si>
  <si>
    <t>Azoarcus communis*</t>
    <phoneticPr fontId="3" type="noConversion"/>
  </si>
  <si>
    <t>Bacteroides acidifaciens</t>
    <phoneticPr fontId="3" type="noConversion"/>
  </si>
  <si>
    <t>Bacteroides fragilis</t>
    <phoneticPr fontId="3" type="noConversion"/>
  </si>
  <si>
    <r>
      <t xml:space="preserve">Bacteroides </t>
    </r>
    <r>
      <rPr>
        <sz val="11"/>
        <rFont val="Arial"/>
        <family val="2"/>
      </rPr>
      <t>sp.</t>
    </r>
    <phoneticPr fontId="3" type="noConversion"/>
  </si>
  <si>
    <t>Bacteroides stercorirosoris</t>
    <phoneticPr fontId="3" type="noConversion"/>
  </si>
  <si>
    <t>Bacteroides thetaiotaomicron</t>
    <phoneticPr fontId="3" type="noConversion"/>
  </si>
  <si>
    <t>Bacteroides uniformis</t>
    <phoneticPr fontId="3" type="noConversion"/>
  </si>
  <si>
    <r>
      <t xml:space="preserve">Berryella </t>
    </r>
    <r>
      <rPr>
        <sz val="11"/>
        <rFont val="Arial"/>
        <family val="2"/>
      </rPr>
      <t>sp.</t>
    </r>
    <phoneticPr fontId="3" type="noConversion"/>
  </si>
  <si>
    <t>Bifidobacterium animalis</t>
    <phoneticPr fontId="3" type="noConversion"/>
  </si>
  <si>
    <t>Bifidobacterium globosum</t>
    <phoneticPr fontId="3" type="noConversion"/>
  </si>
  <si>
    <t>Bifidobacterium minimum</t>
    <phoneticPr fontId="3" type="noConversion"/>
  </si>
  <si>
    <r>
      <t>Bilophila</t>
    </r>
    <r>
      <rPr>
        <sz val="11"/>
        <rFont val="Arial"/>
        <family val="2"/>
      </rPr>
      <t xml:space="preserve"> sp.</t>
    </r>
    <phoneticPr fontId="3" type="noConversion"/>
  </si>
  <si>
    <t>Blautia coccoides</t>
    <phoneticPr fontId="3" type="noConversion"/>
  </si>
  <si>
    <r>
      <t>Bordetella</t>
    </r>
    <r>
      <rPr>
        <sz val="11"/>
        <rFont val="Arial"/>
        <family val="2"/>
      </rPr>
      <t xml:space="preserve"> sp.</t>
    </r>
    <phoneticPr fontId="3" type="noConversion"/>
  </si>
  <si>
    <r>
      <t>Brachybacterium</t>
    </r>
    <r>
      <rPr>
        <sz val="11"/>
        <rFont val="Arial"/>
        <family val="2"/>
      </rPr>
      <t xml:space="preserve"> sp.</t>
    </r>
    <phoneticPr fontId="3" type="noConversion"/>
  </si>
  <si>
    <t>Brevibacillus agri*</t>
    <phoneticPr fontId="3" type="noConversion"/>
  </si>
  <si>
    <r>
      <t xml:space="preserve">Brevibacterium </t>
    </r>
    <r>
      <rPr>
        <sz val="11"/>
        <rFont val="Arial"/>
        <family val="2"/>
      </rPr>
      <t>sp.</t>
    </r>
    <r>
      <rPr>
        <i/>
        <sz val="11"/>
        <rFont val="Arial"/>
        <family val="2"/>
      </rPr>
      <t>*</t>
    </r>
    <phoneticPr fontId="3" type="noConversion"/>
  </si>
  <si>
    <t>Brevundimonas huaxiensis*</t>
    <phoneticPr fontId="3" type="noConversion"/>
  </si>
  <si>
    <t>Brevundimonas naejangsanensis*</t>
    <phoneticPr fontId="3" type="noConversion"/>
  </si>
  <si>
    <t>Burkholderia contaminans*</t>
    <phoneticPr fontId="3" type="noConversion"/>
  </si>
  <si>
    <t>Burkholderia multivorans*</t>
    <phoneticPr fontId="3" type="noConversion"/>
  </si>
  <si>
    <r>
      <t xml:space="preserve">Burkholderia </t>
    </r>
    <r>
      <rPr>
        <sz val="11"/>
        <rFont val="Arial"/>
        <family val="2"/>
      </rPr>
      <t>sp.</t>
    </r>
    <r>
      <rPr>
        <i/>
        <sz val="11"/>
        <rFont val="Arial"/>
        <family val="2"/>
      </rPr>
      <t>*</t>
    </r>
    <phoneticPr fontId="3" type="noConversion"/>
  </si>
  <si>
    <r>
      <t xml:space="preserve">Caccovicinus </t>
    </r>
    <r>
      <rPr>
        <sz val="11"/>
        <rFont val="Arial"/>
        <family val="2"/>
      </rPr>
      <t>sp.</t>
    </r>
    <phoneticPr fontId="3" type="noConversion"/>
  </si>
  <si>
    <t>Cardiobacterium hominis</t>
    <phoneticPr fontId="3" type="noConversion"/>
  </si>
  <si>
    <t>Centipeda artemidis</t>
    <phoneticPr fontId="3" type="noConversion"/>
  </si>
  <si>
    <t>Centipeda noxia</t>
    <phoneticPr fontId="3" type="noConversion"/>
  </si>
  <si>
    <r>
      <t xml:space="preserve">Centipeda </t>
    </r>
    <r>
      <rPr>
        <sz val="11"/>
        <rFont val="Arial"/>
        <family val="2"/>
      </rPr>
      <t>sp.</t>
    </r>
    <phoneticPr fontId="3" type="noConversion"/>
  </si>
  <si>
    <r>
      <t xml:space="preserve">Choladocola </t>
    </r>
    <r>
      <rPr>
        <sz val="11"/>
        <rFont val="Arial"/>
        <family val="2"/>
      </rPr>
      <t>sp.</t>
    </r>
    <phoneticPr fontId="3" type="noConversion"/>
  </si>
  <si>
    <t>Chroococcidiopsis thermalis</t>
    <phoneticPr fontId="3" type="noConversion"/>
  </si>
  <si>
    <t>Clostridium butyricum</t>
    <phoneticPr fontId="3" type="noConversion"/>
  </si>
  <si>
    <r>
      <t xml:space="preserve">Clostridium </t>
    </r>
    <r>
      <rPr>
        <sz val="11"/>
        <rFont val="Arial"/>
        <family val="2"/>
      </rPr>
      <t>sp.</t>
    </r>
    <phoneticPr fontId="3" type="noConversion"/>
  </si>
  <si>
    <r>
      <t xml:space="preserve">Copromonas </t>
    </r>
    <r>
      <rPr>
        <sz val="11"/>
        <rFont val="Arial"/>
        <family val="2"/>
      </rPr>
      <t>sp.</t>
    </r>
    <phoneticPr fontId="3" type="noConversion"/>
  </si>
  <si>
    <r>
      <t xml:space="preserve">Coproplasma </t>
    </r>
    <r>
      <rPr>
        <sz val="11"/>
        <rFont val="Arial"/>
        <family val="2"/>
      </rPr>
      <t>sp.</t>
    </r>
    <phoneticPr fontId="3" type="noConversion"/>
  </si>
  <si>
    <t>Corynebacterium accolens*</t>
    <phoneticPr fontId="3" type="noConversion"/>
  </si>
  <si>
    <t>Corynebacterium aurimucosum*</t>
    <phoneticPr fontId="3" type="noConversion"/>
  </si>
  <si>
    <t>Corynebacterium kefirresidentii*</t>
    <phoneticPr fontId="3" type="noConversion"/>
  </si>
  <si>
    <r>
      <t>Corynebacterium</t>
    </r>
    <r>
      <rPr>
        <sz val="11"/>
        <rFont val="Arial"/>
        <family val="2"/>
      </rPr>
      <t xml:space="preserve"> sp.</t>
    </r>
    <r>
      <rPr>
        <i/>
        <sz val="11"/>
        <rFont val="Arial"/>
        <family val="2"/>
      </rPr>
      <t>*</t>
    </r>
    <phoneticPr fontId="3" type="noConversion"/>
  </si>
  <si>
    <t>Corynebacterium striatum*</t>
    <phoneticPr fontId="3" type="noConversion"/>
  </si>
  <si>
    <t>Corynebacterium tuberculostearicum*</t>
    <phoneticPr fontId="3" type="noConversion"/>
  </si>
  <si>
    <r>
      <t>Cryptobacteroides</t>
    </r>
    <r>
      <rPr>
        <sz val="11"/>
        <rFont val="Arial"/>
        <family val="2"/>
      </rPr>
      <t xml:space="preserve"> sp.</t>
    </r>
    <phoneticPr fontId="3" type="noConversion"/>
  </si>
  <si>
    <t>Cupriavidus gilardii*</t>
    <phoneticPr fontId="3" type="noConversion"/>
  </si>
  <si>
    <t>Cutibacterium modestum</t>
    <phoneticPr fontId="3" type="noConversion"/>
  </si>
  <si>
    <t>Cutibacterium namnetense</t>
    <phoneticPr fontId="3" type="noConversion"/>
  </si>
  <si>
    <t>Deinococcus geothermalis*</t>
    <phoneticPr fontId="3" type="noConversion"/>
  </si>
  <si>
    <r>
      <t>Desulfovibrio</t>
    </r>
    <r>
      <rPr>
        <sz val="11"/>
        <rFont val="Arial"/>
        <family val="2"/>
      </rPr>
      <t xml:space="preserve"> sp.</t>
    </r>
    <phoneticPr fontId="3" type="noConversion"/>
  </si>
  <si>
    <r>
      <t xml:space="preserve">Dokdonella </t>
    </r>
    <r>
      <rPr>
        <sz val="11"/>
        <rFont val="Arial"/>
        <family val="2"/>
      </rPr>
      <t>sp.</t>
    </r>
    <phoneticPr fontId="3" type="noConversion"/>
  </si>
  <si>
    <r>
      <t xml:space="preserve">Dubosiella </t>
    </r>
    <r>
      <rPr>
        <sz val="11"/>
        <rFont val="Arial"/>
        <family val="2"/>
      </rPr>
      <t>sp.</t>
    </r>
    <phoneticPr fontId="3" type="noConversion"/>
  </si>
  <si>
    <t>Duganella lactea*</t>
    <phoneticPr fontId="3" type="noConversion"/>
  </si>
  <si>
    <t>Duncaniella dubosii</t>
    <phoneticPr fontId="3" type="noConversion"/>
  </si>
  <si>
    <t>Duncaniella freteri</t>
    <phoneticPr fontId="3" type="noConversion"/>
  </si>
  <si>
    <t>Duncaniella muris</t>
    <phoneticPr fontId="3" type="noConversion"/>
  </si>
  <si>
    <r>
      <t>Duncaniella</t>
    </r>
    <r>
      <rPr>
        <sz val="11"/>
        <rFont val="Arial"/>
        <family val="2"/>
      </rPr>
      <t xml:space="preserve"> sp.</t>
    </r>
    <phoneticPr fontId="3" type="noConversion"/>
  </si>
  <si>
    <r>
      <t xml:space="preserve">Dysosmobacter </t>
    </r>
    <r>
      <rPr>
        <sz val="11"/>
        <rFont val="Arial"/>
        <family val="2"/>
      </rPr>
      <t>sp.</t>
    </r>
    <phoneticPr fontId="3" type="noConversion"/>
  </si>
  <si>
    <r>
      <t>Emergencia</t>
    </r>
    <r>
      <rPr>
        <sz val="11"/>
        <rFont val="Arial"/>
        <family val="2"/>
      </rPr>
      <t xml:space="preserve"> sp.</t>
    </r>
    <phoneticPr fontId="3" type="noConversion"/>
  </si>
  <si>
    <r>
      <t xml:space="preserve">Enterenecus </t>
    </r>
    <r>
      <rPr>
        <sz val="11"/>
        <rFont val="Arial"/>
        <family val="2"/>
      </rPr>
      <t>sp.</t>
    </r>
    <phoneticPr fontId="3" type="noConversion"/>
  </si>
  <si>
    <t>Enterobacter cloacae*</t>
    <phoneticPr fontId="3" type="noConversion"/>
  </si>
  <si>
    <t>Enterobacter hormaechei A*</t>
    <phoneticPr fontId="3" type="noConversion"/>
  </si>
  <si>
    <t>Enterobacter roggenkampii*</t>
    <phoneticPr fontId="3" type="noConversion"/>
  </si>
  <si>
    <r>
      <t xml:space="preserve">Enterorhabdus </t>
    </r>
    <r>
      <rPr>
        <sz val="11"/>
        <rFont val="Arial"/>
        <family val="2"/>
      </rPr>
      <t>sp.</t>
    </r>
    <phoneticPr fontId="3" type="noConversion"/>
  </si>
  <si>
    <t>Erwinia aphidicola</t>
    <phoneticPr fontId="3" type="noConversion"/>
  </si>
  <si>
    <t>Erythrobacter cryptus</t>
    <phoneticPr fontId="3" type="noConversion"/>
  </si>
  <si>
    <t>Eubacterium sulci</t>
    <phoneticPr fontId="3" type="noConversion"/>
  </si>
  <si>
    <r>
      <t xml:space="preserve">Eubacterium </t>
    </r>
    <r>
      <rPr>
        <sz val="11"/>
        <rFont val="Arial"/>
        <family val="2"/>
      </rPr>
      <t>sp.</t>
    </r>
    <phoneticPr fontId="3" type="noConversion"/>
  </si>
  <si>
    <r>
      <t xml:space="preserve">Evtepia </t>
    </r>
    <r>
      <rPr>
        <sz val="11"/>
        <rFont val="Arial"/>
        <family val="2"/>
      </rPr>
      <t>sp.</t>
    </r>
    <phoneticPr fontId="3" type="noConversion"/>
  </si>
  <si>
    <t>Faecalibaculum rodentium</t>
    <phoneticPr fontId="3" type="noConversion"/>
  </si>
  <si>
    <r>
      <t xml:space="preserve">Faecivivens </t>
    </r>
    <r>
      <rPr>
        <sz val="11"/>
        <rFont val="Arial"/>
        <family val="2"/>
      </rPr>
      <t>sp.</t>
    </r>
    <phoneticPr fontId="3" type="noConversion"/>
  </si>
  <si>
    <t>Fannyhessea vaginae</t>
    <phoneticPr fontId="3" type="noConversion"/>
  </si>
  <si>
    <r>
      <t>Fimivicinus</t>
    </r>
    <r>
      <rPr>
        <sz val="11"/>
        <rFont val="Arial"/>
        <family val="2"/>
      </rPr>
      <t xml:space="preserve"> sp.</t>
    </r>
    <phoneticPr fontId="3" type="noConversion"/>
  </si>
  <si>
    <t>Finegoldia magna</t>
    <phoneticPr fontId="3" type="noConversion"/>
  </si>
  <si>
    <r>
      <t xml:space="preserve">Flavobacterium </t>
    </r>
    <r>
      <rPr>
        <sz val="11"/>
        <rFont val="Arial"/>
        <family val="2"/>
      </rPr>
      <t>sp.</t>
    </r>
    <r>
      <rPr>
        <i/>
        <sz val="11"/>
        <rFont val="Arial"/>
        <family val="2"/>
      </rPr>
      <t>*</t>
    </r>
    <phoneticPr fontId="3" type="noConversion"/>
  </si>
  <si>
    <r>
      <t xml:space="preserve">Gallimonas </t>
    </r>
    <r>
      <rPr>
        <sz val="11"/>
        <rFont val="Arial"/>
        <family val="2"/>
      </rPr>
      <t>sp.</t>
    </r>
    <phoneticPr fontId="3" type="noConversion"/>
  </si>
  <si>
    <t>Gordonia hongkongensis</t>
    <phoneticPr fontId="3" type="noConversion"/>
  </si>
  <si>
    <r>
      <t>Granulicatella</t>
    </r>
    <r>
      <rPr>
        <sz val="11"/>
        <rFont val="Arial"/>
        <family val="2"/>
      </rPr>
      <t xml:space="preserve"> sp.</t>
    </r>
    <phoneticPr fontId="3" type="noConversion"/>
  </si>
  <si>
    <t>Haemophilus parainfluenzae</t>
    <phoneticPr fontId="3" type="noConversion"/>
  </si>
  <si>
    <r>
      <t>Haemophilus</t>
    </r>
    <r>
      <rPr>
        <sz val="11"/>
        <rFont val="Arial"/>
        <family val="2"/>
      </rPr>
      <t xml:space="preserve"> sp.</t>
    </r>
    <phoneticPr fontId="3" type="noConversion"/>
  </si>
  <si>
    <r>
      <t xml:space="preserve">Hymenobacter </t>
    </r>
    <r>
      <rPr>
        <sz val="11"/>
        <rFont val="Arial"/>
        <family val="2"/>
      </rPr>
      <t>sp.</t>
    </r>
    <phoneticPr fontId="3" type="noConversion"/>
  </si>
  <si>
    <t>Jejubacter calystegiae</t>
    <phoneticPr fontId="3" type="noConversion"/>
  </si>
  <si>
    <r>
      <t>Kineothrix</t>
    </r>
    <r>
      <rPr>
        <sz val="11"/>
        <rFont val="Arial"/>
        <family val="2"/>
      </rPr>
      <t xml:space="preserve"> sp.</t>
    </r>
    <phoneticPr fontId="3" type="noConversion"/>
  </si>
  <si>
    <t>Klebsiella aerogenes</t>
    <phoneticPr fontId="3" type="noConversion"/>
  </si>
  <si>
    <t>Klebsiella michiganensis</t>
    <phoneticPr fontId="3" type="noConversion"/>
  </si>
  <si>
    <t>Klebsiella quasipneumoniae</t>
    <phoneticPr fontId="3" type="noConversion"/>
  </si>
  <si>
    <r>
      <t xml:space="preserve">Lachnoanaerobaculum </t>
    </r>
    <r>
      <rPr>
        <sz val="11"/>
        <rFont val="Arial"/>
        <family val="2"/>
      </rPr>
      <t>sp.</t>
    </r>
    <phoneticPr fontId="3" type="noConversion"/>
  </si>
  <si>
    <t>Lacticaseibacillus rhamnosus</t>
    <phoneticPr fontId="3" type="noConversion"/>
  </si>
  <si>
    <t>Lactobacillus crispatus</t>
    <phoneticPr fontId="3" type="noConversion"/>
  </si>
  <si>
    <t>Lactobacillus gasseri</t>
    <phoneticPr fontId="3" type="noConversion"/>
  </si>
  <si>
    <t>Lawsonella clevelandensis</t>
    <phoneticPr fontId="3" type="noConversion"/>
  </si>
  <si>
    <r>
      <t>Lawsonibacter</t>
    </r>
    <r>
      <rPr>
        <sz val="11"/>
        <rFont val="Arial"/>
        <family val="2"/>
      </rPr>
      <t xml:space="preserve"> sp.</t>
    </r>
    <phoneticPr fontId="3" type="noConversion"/>
  </si>
  <si>
    <r>
      <t>Lentihominibacter</t>
    </r>
    <r>
      <rPr>
        <sz val="11"/>
        <rFont val="Arial"/>
        <family val="2"/>
      </rPr>
      <t xml:space="preserve"> sp.</t>
    </r>
    <phoneticPr fontId="3" type="noConversion"/>
  </si>
  <si>
    <t>Leptonema illini</t>
    <phoneticPr fontId="3" type="noConversion"/>
  </si>
  <si>
    <t>Leucobacter chromiiresistens</t>
    <phoneticPr fontId="3" type="noConversion"/>
  </si>
  <si>
    <t>Loigolactobacillus coryniformis</t>
    <phoneticPr fontId="3" type="noConversion"/>
  </si>
  <si>
    <r>
      <t xml:space="preserve">Marseille </t>
    </r>
    <r>
      <rPr>
        <sz val="11"/>
        <rFont val="Arial"/>
        <family val="2"/>
      </rPr>
      <t>sp.</t>
    </r>
    <phoneticPr fontId="3" type="noConversion"/>
  </si>
  <si>
    <t>Meiothermus silvanus</t>
    <phoneticPr fontId="3" type="noConversion"/>
  </si>
  <si>
    <r>
      <t xml:space="preserve">Merdisoma </t>
    </r>
    <r>
      <rPr>
        <sz val="11"/>
        <rFont val="Arial"/>
        <family val="2"/>
      </rPr>
      <t>sp.</t>
    </r>
    <phoneticPr fontId="3" type="noConversion"/>
  </si>
  <si>
    <r>
      <t xml:space="preserve">Methylobacterium </t>
    </r>
    <r>
      <rPr>
        <sz val="11"/>
        <rFont val="Arial"/>
        <family val="2"/>
      </rPr>
      <t>sp.</t>
    </r>
    <r>
      <rPr>
        <i/>
        <sz val="11"/>
        <rFont val="Arial"/>
        <family val="2"/>
      </rPr>
      <t>*</t>
    </r>
    <phoneticPr fontId="3" type="noConversion"/>
  </si>
  <si>
    <t>Methylobacterium tarhaniae*</t>
    <phoneticPr fontId="3" type="noConversion"/>
  </si>
  <si>
    <t>Methylobacterium zatmanii*</t>
    <phoneticPr fontId="3" type="noConversion"/>
  </si>
  <si>
    <t>Methyloversatilis discipulorum*</t>
    <phoneticPr fontId="3" type="noConversion"/>
  </si>
  <si>
    <t>Microbacterium commune*</t>
    <phoneticPr fontId="3" type="noConversion"/>
  </si>
  <si>
    <t>Microbacterium laevaniformans*</t>
    <phoneticPr fontId="3" type="noConversion"/>
  </si>
  <si>
    <t>Microbacterium maritypicum*</t>
    <phoneticPr fontId="3" type="noConversion"/>
  </si>
  <si>
    <t>Microthrix parvicella</t>
    <phoneticPr fontId="3" type="noConversion"/>
  </si>
  <si>
    <t>Mixta tenebrionis</t>
    <phoneticPr fontId="3" type="noConversion"/>
  </si>
  <si>
    <t>Muribaculum arabinoxylanisolvens</t>
    <phoneticPr fontId="3" type="noConversion"/>
  </si>
  <si>
    <t>Muribaculum gordoncarteri</t>
    <phoneticPr fontId="3" type="noConversion"/>
  </si>
  <si>
    <t>Muribaculum intestinale</t>
    <phoneticPr fontId="3" type="noConversion"/>
  </si>
  <si>
    <r>
      <t xml:space="preserve">Muribaculum </t>
    </r>
    <r>
      <rPr>
        <sz val="11"/>
        <rFont val="Arial"/>
        <family val="2"/>
      </rPr>
      <t>sp.</t>
    </r>
    <phoneticPr fontId="3" type="noConversion"/>
  </si>
  <si>
    <t>Mycobacterium goodii</t>
    <phoneticPr fontId="3" type="noConversion"/>
  </si>
  <si>
    <t>Mycobacterium iranicum</t>
    <phoneticPr fontId="3" type="noConversion"/>
  </si>
  <si>
    <t>Mycobacterium mageritense</t>
    <phoneticPr fontId="3" type="noConversion"/>
  </si>
  <si>
    <t>Mycobacterium marinum</t>
    <phoneticPr fontId="3" type="noConversion"/>
  </si>
  <si>
    <r>
      <t xml:space="preserve">Mycobacterium </t>
    </r>
    <r>
      <rPr>
        <sz val="11"/>
        <rFont val="Arial"/>
        <family val="2"/>
      </rPr>
      <t>sp.</t>
    </r>
    <phoneticPr fontId="3" type="noConversion"/>
  </si>
  <si>
    <r>
      <t xml:space="preserve">Neisseria </t>
    </r>
    <r>
      <rPr>
        <sz val="11"/>
        <rFont val="Arial"/>
        <family val="2"/>
      </rPr>
      <t>sp.</t>
    </r>
    <phoneticPr fontId="3" type="noConversion"/>
  </si>
  <si>
    <t>Nocardioides antri</t>
    <phoneticPr fontId="3" type="noConversion"/>
  </si>
  <si>
    <t>Nocardioides zeae</t>
    <phoneticPr fontId="3" type="noConversion"/>
  </si>
  <si>
    <r>
      <t>Novosphingobium</t>
    </r>
    <r>
      <rPr>
        <sz val="11"/>
        <rFont val="Arial"/>
        <family val="2"/>
      </rPr>
      <t xml:space="preserve"> sp.</t>
    </r>
    <r>
      <rPr>
        <i/>
        <sz val="11"/>
        <rFont val="Arial"/>
        <family val="2"/>
      </rPr>
      <t>*</t>
    </r>
    <phoneticPr fontId="3" type="noConversion"/>
  </si>
  <si>
    <t>Ochrobactrum anthropi*</t>
    <phoneticPr fontId="3" type="noConversion"/>
  </si>
  <si>
    <r>
      <t>Olsenella</t>
    </r>
    <r>
      <rPr>
        <sz val="11"/>
        <rFont val="Arial"/>
        <family val="2"/>
      </rPr>
      <t xml:space="preserve"> sp.</t>
    </r>
    <phoneticPr fontId="3" type="noConversion"/>
  </si>
  <si>
    <r>
      <t>Ornithinimicrobium</t>
    </r>
    <r>
      <rPr>
        <sz val="11"/>
        <rFont val="Arial"/>
        <family val="2"/>
      </rPr>
      <t xml:space="preserve"> sp.</t>
    </r>
    <phoneticPr fontId="3" type="noConversion"/>
  </si>
  <si>
    <r>
      <t xml:space="preserve">Ottowia </t>
    </r>
    <r>
      <rPr>
        <sz val="11"/>
        <rFont val="Arial"/>
        <family val="2"/>
      </rPr>
      <t>sp.</t>
    </r>
    <phoneticPr fontId="3" type="noConversion"/>
  </si>
  <si>
    <t>Paenibacillus odorifer*</t>
    <phoneticPr fontId="3" type="noConversion"/>
  </si>
  <si>
    <r>
      <t xml:space="preserve">Palsa </t>
    </r>
    <r>
      <rPr>
        <sz val="11"/>
        <rFont val="Arial"/>
        <family val="2"/>
      </rPr>
      <t>sp.</t>
    </r>
    <phoneticPr fontId="3" type="noConversion"/>
  </si>
  <si>
    <t>Parabacteroides goldsteinii</t>
    <phoneticPr fontId="3" type="noConversion"/>
  </si>
  <si>
    <t>Parabacteroides gordonii</t>
    <phoneticPr fontId="3" type="noConversion"/>
  </si>
  <si>
    <t>Paracoccus yeei*</t>
    <phoneticPr fontId="3" type="noConversion"/>
  </si>
  <si>
    <t>Paramuribaculum intestinale</t>
    <phoneticPr fontId="3" type="noConversion"/>
  </si>
  <si>
    <r>
      <t xml:space="preserve">Paramuribaculum </t>
    </r>
    <r>
      <rPr>
        <sz val="11"/>
        <rFont val="Arial"/>
        <family val="2"/>
      </rPr>
      <t>sp.</t>
    </r>
    <phoneticPr fontId="3" type="noConversion"/>
  </si>
  <si>
    <t>Pauljensenia bouchesdurhonensis</t>
    <phoneticPr fontId="3" type="noConversion"/>
  </si>
  <si>
    <t>Pauljensenia meyeri</t>
    <phoneticPr fontId="3" type="noConversion"/>
  </si>
  <si>
    <r>
      <t xml:space="preserve">Pauljensenia </t>
    </r>
    <r>
      <rPr>
        <sz val="11"/>
        <rFont val="Arial"/>
        <family val="2"/>
      </rPr>
      <t>sp.</t>
    </r>
    <phoneticPr fontId="3" type="noConversion"/>
  </si>
  <si>
    <r>
      <t>Pelethomonas</t>
    </r>
    <r>
      <rPr>
        <sz val="11"/>
        <rFont val="Arial"/>
        <family val="2"/>
      </rPr>
      <t xml:space="preserve"> sp.</t>
    </r>
    <phoneticPr fontId="3" type="noConversion"/>
  </si>
  <si>
    <r>
      <t>Peptidiphaga</t>
    </r>
    <r>
      <rPr>
        <sz val="11"/>
        <rFont val="Arial"/>
        <family val="2"/>
      </rPr>
      <t xml:space="preserve"> sp.</t>
    </r>
    <phoneticPr fontId="3" type="noConversion"/>
  </si>
  <si>
    <t>Peptostreptococcus anaerobius</t>
    <phoneticPr fontId="3" type="noConversion"/>
  </si>
  <si>
    <t>Phaeobacter italicus</t>
    <phoneticPr fontId="3" type="noConversion"/>
  </si>
  <si>
    <t>Phocaeicola abscessus</t>
    <phoneticPr fontId="3" type="noConversion"/>
  </si>
  <si>
    <t>Phocaeicola faecalis</t>
    <phoneticPr fontId="3" type="noConversion"/>
  </si>
  <si>
    <t>Pichia kudriavzevii</t>
    <phoneticPr fontId="3" type="noConversion"/>
  </si>
  <si>
    <r>
      <t xml:space="preserve">Planococcus </t>
    </r>
    <r>
      <rPr>
        <sz val="11"/>
        <rFont val="Arial"/>
        <family val="2"/>
      </rPr>
      <t>sp.</t>
    </r>
    <phoneticPr fontId="3" type="noConversion"/>
  </si>
  <si>
    <t>Podospora anserina</t>
    <phoneticPr fontId="3" type="noConversion"/>
  </si>
  <si>
    <t>Prevotella conceptionensis</t>
    <phoneticPr fontId="3" type="noConversion"/>
  </si>
  <si>
    <t>Prevotella intermedia</t>
    <phoneticPr fontId="3" type="noConversion"/>
  </si>
  <si>
    <t>Prevotella jejuni</t>
    <phoneticPr fontId="3" type="noConversion"/>
  </si>
  <si>
    <t>Prevotella loescheii</t>
    <phoneticPr fontId="3" type="noConversion"/>
  </si>
  <si>
    <t>Prevotella maculosa</t>
    <phoneticPr fontId="3" type="noConversion"/>
  </si>
  <si>
    <t>Prevotella pallens</t>
    <phoneticPr fontId="3" type="noConversion"/>
  </si>
  <si>
    <t>Prevotella rodentium</t>
    <phoneticPr fontId="3" type="noConversion"/>
  </si>
  <si>
    <r>
      <t>Prevotella</t>
    </r>
    <r>
      <rPr>
        <sz val="11"/>
        <rFont val="Arial"/>
        <family val="2"/>
      </rPr>
      <t xml:space="preserve"> sp.</t>
    </r>
    <phoneticPr fontId="3" type="noConversion"/>
  </si>
  <si>
    <t>Prevotella vespertina</t>
    <phoneticPr fontId="3" type="noConversion"/>
  </si>
  <si>
    <t>Propionibacterium acidifaciens*</t>
    <phoneticPr fontId="3" type="noConversion"/>
  </si>
  <si>
    <r>
      <t xml:space="preserve">Pseudobutyricicoccus </t>
    </r>
    <r>
      <rPr>
        <sz val="11"/>
        <rFont val="Arial"/>
        <family val="2"/>
      </rPr>
      <t>sp.</t>
    </r>
    <phoneticPr fontId="3" type="noConversion"/>
  </si>
  <si>
    <r>
      <t xml:space="preserve">Pseudogymnoascus </t>
    </r>
    <r>
      <rPr>
        <sz val="11"/>
        <rFont val="Arial"/>
        <family val="2"/>
      </rPr>
      <t>sp.</t>
    </r>
    <phoneticPr fontId="3" type="noConversion"/>
  </si>
  <si>
    <t>Pseudomonas fulva*</t>
    <phoneticPr fontId="3" type="noConversion"/>
  </si>
  <si>
    <t>Pseudomonas parakoreensis*</t>
    <phoneticPr fontId="3" type="noConversion"/>
  </si>
  <si>
    <t>Pseudomonas urmiensis*</t>
    <phoneticPr fontId="3" type="noConversion"/>
  </si>
  <si>
    <r>
      <t xml:space="preserve">Pseudonocardia </t>
    </r>
    <r>
      <rPr>
        <sz val="11"/>
        <rFont val="Arial"/>
        <family val="2"/>
      </rPr>
      <t>sp.</t>
    </r>
    <phoneticPr fontId="3" type="noConversion"/>
  </si>
  <si>
    <r>
      <t>Pseudorhodoplanes</t>
    </r>
    <r>
      <rPr>
        <sz val="11"/>
        <rFont val="Arial"/>
        <family val="2"/>
      </rPr>
      <t xml:space="preserve"> sp.</t>
    </r>
    <phoneticPr fontId="3" type="noConversion"/>
  </si>
  <si>
    <t>Pseudoxanthomonas taiwanensis*</t>
    <phoneticPr fontId="3" type="noConversion"/>
  </si>
  <si>
    <t>Psychrobacter faecalis*</t>
    <phoneticPr fontId="3" type="noConversion"/>
  </si>
  <si>
    <r>
      <t>Pumilibacter</t>
    </r>
    <r>
      <rPr>
        <sz val="11"/>
        <rFont val="Arial"/>
        <family val="2"/>
      </rPr>
      <t xml:space="preserve"> sp.</t>
    </r>
    <phoneticPr fontId="3" type="noConversion"/>
  </si>
  <si>
    <t>Pyrinomonas methylaliphatogenes</t>
    <phoneticPr fontId="3" type="noConversion"/>
  </si>
  <si>
    <t>Ralstonia pickettii*</t>
    <phoneticPr fontId="3" type="noConversion"/>
  </si>
  <si>
    <r>
      <t xml:space="preserve">Ramlibacter </t>
    </r>
    <r>
      <rPr>
        <sz val="11"/>
        <rFont val="Arial"/>
        <family val="2"/>
      </rPr>
      <t>sp.</t>
    </r>
    <phoneticPr fontId="3" type="noConversion"/>
  </si>
  <si>
    <r>
      <t xml:space="preserve">Rhizorhabdus </t>
    </r>
    <r>
      <rPr>
        <sz val="11"/>
        <rFont val="Arial"/>
        <family val="2"/>
      </rPr>
      <t>sp.</t>
    </r>
    <phoneticPr fontId="3" type="noConversion"/>
  </si>
  <si>
    <t>Rhodococcus fascians*</t>
    <phoneticPr fontId="3" type="noConversion"/>
  </si>
  <si>
    <t>Rhodococcus qingshengii*</t>
    <phoneticPr fontId="3" type="noConversion"/>
  </si>
  <si>
    <r>
      <t>Rhodoferax</t>
    </r>
    <r>
      <rPr>
        <sz val="11"/>
        <rFont val="Arial"/>
        <family val="2"/>
      </rPr>
      <t xml:space="preserve"> sp.</t>
    </r>
    <phoneticPr fontId="3" type="noConversion"/>
  </si>
  <si>
    <t>Rhodoplanes roseus</t>
    <phoneticPr fontId="3" type="noConversion"/>
  </si>
  <si>
    <r>
      <t>Rivicola</t>
    </r>
    <r>
      <rPr>
        <sz val="11"/>
        <rFont val="Arial"/>
        <family val="2"/>
      </rPr>
      <t xml:space="preserve"> sp.</t>
    </r>
    <phoneticPr fontId="3" type="noConversion"/>
  </si>
  <si>
    <t>Rodentibacter heidelbergensis</t>
    <phoneticPr fontId="3" type="noConversion"/>
  </si>
  <si>
    <t>Rothia mucilaginosa</t>
    <phoneticPr fontId="3" type="noConversion"/>
  </si>
  <si>
    <r>
      <t xml:space="preserve">Rothia </t>
    </r>
    <r>
      <rPr>
        <sz val="11"/>
        <rFont val="Arial"/>
        <family val="2"/>
      </rPr>
      <t>sp.</t>
    </r>
    <phoneticPr fontId="3" type="noConversion"/>
  </si>
  <si>
    <r>
      <t xml:space="preserve">Rubrivivax </t>
    </r>
    <r>
      <rPr>
        <sz val="11"/>
        <rFont val="Arial"/>
        <family val="2"/>
      </rPr>
      <t>sp.</t>
    </r>
    <phoneticPr fontId="3" type="noConversion"/>
  </si>
  <si>
    <r>
      <t>Ruegeria</t>
    </r>
    <r>
      <rPr>
        <sz val="11"/>
        <rFont val="Arial"/>
        <family val="2"/>
      </rPr>
      <t xml:space="preserve"> sp.</t>
    </r>
    <phoneticPr fontId="3" type="noConversion"/>
  </si>
  <si>
    <t>Saccharomyces cerevisiae</t>
    <phoneticPr fontId="3" type="noConversion"/>
  </si>
  <si>
    <t>Sandaracinobacteroides hominis</t>
    <phoneticPr fontId="3" type="noConversion"/>
  </si>
  <si>
    <t>Schaedlerella arabinosiphila</t>
    <phoneticPr fontId="3" type="noConversion"/>
  </si>
  <si>
    <r>
      <t>Schaedlerella</t>
    </r>
    <r>
      <rPr>
        <sz val="11"/>
        <rFont val="Arial"/>
        <family val="2"/>
      </rPr>
      <t xml:space="preserve"> sp.</t>
    </r>
    <phoneticPr fontId="3" type="noConversion"/>
  </si>
  <si>
    <t>Schizosaccharomyces pombe</t>
    <phoneticPr fontId="3" type="noConversion"/>
  </si>
  <si>
    <t>Serratia bockelmannii</t>
    <phoneticPr fontId="3" type="noConversion"/>
  </si>
  <si>
    <t>Shimia aestuarii A</t>
    <phoneticPr fontId="3" type="noConversion"/>
  </si>
  <si>
    <t>Solirubrobacter soli</t>
    <phoneticPr fontId="3" type="noConversion"/>
  </si>
  <si>
    <t>Sphingobium xenophagum*</t>
    <phoneticPr fontId="3" type="noConversion"/>
  </si>
  <si>
    <t>Sphingomonas aerolata*</t>
    <phoneticPr fontId="3" type="noConversion"/>
  </si>
  <si>
    <t>Sphingomonas aquatilis*</t>
    <phoneticPr fontId="3" type="noConversion"/>
  </si>
  <si>
    <t>Sphingomonas olei*</t>
    <phoneticPr fontId="3" type="noConversion"/>
  </si>
  <si>
    <t>Sphingomonas radiodurans*</t>
    <phoneticPr fontId="3" type="noConversion"/>
  </si>
  <si>
    <r>
      <t>Sphingomonas</t>
    </r>
    <r>
      <rPr>
        <sz val="11"/>
        <rFont val="Arial"/>
        <family val="2"/>
      </rPr>
      <t xml:space="preserve"> sp.</t>
    </r>
    <r>
      <rPr>
        <i/>
        <sz val="11"/>
        <rFont val="Arial"/>
        <family val="2"/>
      </rPr>
      <t>*</t>
    </r>
    <phoneticPr fontId="3" type="noConversion"/>
  </si>
  <si>
    <t>Sphingopyxis alaskensis*</t>
    <phoneticPr fontId="3" type="noConversion"/>
  </si>
  <si>
    <t>Sporofaciens musculi</t>
    <phoneticPr fontId="3" type="noConversion"/>
  </si>
  <si>
    <r>
      <t>Sporofaciens</t>
    </r>
    <r>
      <rPr>
        <sz val="11"/>
        <rFont val="Arial"/>
        <family val="2"/>
      </rPr>
      <t xml:space="preserve"> sp.</t>
    </r>
    <phoneticPr fontId="3" type="noConversion"/>
  </si>
  <si>
    <t>Staphylococcus haemolyticus</t>
    <phoneticPr fontId="3" type="noConversion"/>
  </si>
  <si>
    <t>Stenotrophomonas maltophilia*</t>
    <phoneticPr fontId="3" type="noConversion"/>
  </si>
  <si>
    <t>Stenotrophomonas nematodicola*</t>
    <phoneticPr fontId="3" type="noConversion"/>
  </si>
  <si>
    <t>Streptococcus lactarius*</t>
    <phoneticPr fontId="3" type="noConversion"/>
  </si>
  <si>
    <t>Streptococcus mutans*</t>
    <phoneticPr fontId="3" type="noConversion"/>
  </si>
  <si>
    <t>Streptococcus oralis*</t>
    <phoneticPr fontId="3" type="noConversion"/>
  </si>
  <si>
    <r>
      <t xml:space="preserve">Streptococcus </t>
    </r>
    <r>
      <rPr>
        <sz val="11"/>
        <rFont val="Arial"/>
        <family val="2"/>
      </rPr>
      <t>sp.</t>
    </r>
    <r>
      <rPr>
        <i/>
        <sz val="11"/>
        <rFont val="Arial"/>
        <family val="2"/>
      </rPr>
      <t>*</t>
    </r>
    <phoneticPr fontId="3" type="noConversion"/>
  </si>
  <si>
    <r>
      <t xml:space="preserve">Sulfotelmatobacter </t>
    </r>
    <r>
      <rPr>
        <sz val="11"/>
        <rFont val="Arial"/>
        <family val="2"/>
      </rPr>
      <t>sp.</t>
    </r>
    <phoneticPr fontId="3" type="noConversion"/>
  </si>
  <si>
    <t>Terrabacter tumescens</t>
    <phoneticPr fontId="3" type="noConversion"/>
  </si>
  <si>
    <t>Thermithiobacillus tepidarius</t>
    <phoneticPr fontId="3" type="noConversion"/>
  </si>
  <si>
    <t>Thermoactinomyces vulgaris</t>
    <phoneticPr fontId="3" type="noConversion"/>
  </si>
  <si>
    <r>
      <t>Treponema</t>
    </r>
    <r>
      <rPr>
        <sz val="11"/>
        <rFont val="Arial"/>
        <family val="2"/>
      </rPr>
      <t xml:space="preserve"> sp.</t>
    </r>
    <phoneticPr fontId="3" type="noConversion"/>
  </si>
  <si>
    <t>Turicimonas muris</t>
    <phoneticPr fontId="3" type="noConversion"/>
  </si>
  <si>
    <r>
      <t xml:space="preserve">Variovorax </t>
    </r>
    <r>
      <rPr>
        <sz val="11"/>
        <rFont val="Arial"/>
        <family val="2"/>
      </rPr>
      <t>sp.</t>
    </r>
    <r>
      <rPr>
        <i/>
        <sz val="11"/>
        <rFont val="Arial"/>
        <family val="2"/>
      </rPr>
      <t>*</t>
    </r>
    <phoneticPr fontId="3" type="noConversion"/>
  </si>
  <si>
    <r>
      <t xml:space="preserve">Veillonella </t>
    </r>
    <r>
      <rPr>
        <sz val="11"/>
        <rFont val="Arial"/>
        <family val="2"/>
      </rPr>
      <t>sp.</t>
    </r>
    <phoneticPr fontId="3" type="noConversion"/>
  </si>
  <si>
    <r>
      <t xml:space="preserve">Ventrimonas </t>
    </r>
    <r>
      <rPr>
        <sz val="11"/>
        <rFont val="Arial"/>
        <family val="2"/>
      </rPr>
      <t>sp.</t>
    </r>
    <phoneticPr fontId="3" type="noConversion"/>
  </si>
  <si>
    <t>Vibrio maritimus</t>
    <phoneticPr fontId="3" type="noConversion"/>
  </si>
  <si>
    <t>The * symbol indicates species shared with the contaminant genera list reported previously by Salter et al., 2014</t>
    <phoneticPr fontId="3" type="noConversion"/>
  </si>
  <si>
    <t>Reference:</t>
    <phoneticPr fontId="3" type="noConversion"/>
  </si>
  <si>
    <t>Salter SJ, Cox MJ, Turek EM. et al. Reagent and laboratory contamination can critically impact sequence-based microbiome analyses. BMC Biol 12, 87 (2014). https://doi.org/10.1186/s12915-014-0087-z.</t>
    <phoneticPr fontId="3" type="noConversion"/>
  </si>
  <si>
    <t>Table S7 Taxonomic composition of microbes in each organ of the 10 mice detected by metagenomics assays</t>
    <phoneticPr fontId="3" type="noConversion"/>
  </si>
  <si>
    <t>Taxonomic composition in different organs at the phylum level</t>
    <phoneticPr fontId="3" type="noConversion"/>
  </si>
  <si>
    <t>Group</t>
    <phoneticPr fontId="3" type="noConversion"/>
  </si>
  <si>
    <t>Brain</t>
    <phoneticPr fontId="3" type="noConversion"/>
  </si>
  <si>
    <t>Heart</t>
    <phoneticPr fontId="3" type="noConversion"/>
  </si>
  <si>
    <t>Kidney</t>
    <phoneticPr fontId="3" type="noConversion"/>
  </si>
  <si>
    <t>Liver</t>
    <phoneticPr fontId="3" type="noConversion"/>
  </si>
  <si>
    <t>Lung</t>
    <phoneticPr fontId="3" type="noConversion"/>
  </si>
  <si>
    <t>Spleen</t>
    <phoneticPr fontId="3" type="noConversion"/>
  </si>
  <si>
    <t>Taxonomy</t>
  </si>
  <si>
    <t>Acidobacteriota</t>
  </si>
  <si>
    <t>Bacillota_A</t>
  </si>
  <si>
    <t>Bacillota_B</t>
  </si>
  <si>
    <t>Bacillota_C</t>
  </si>
  <si>
    <t>Basidiomycota</t>
  </si>
  <si>
    <t>Chloroflexota</t>
  </si>
  <si>
    <t>Cloacimonadota</t>
  </si>
  <si>
    <t>Cyanobacteriota</t>
  </si>
  <si>
    <t>Deinococcota</t>
  </si>
  <si>
    <t>Desulfobacterota</t>
  </si>
  <si>
    <t>Myxococcota</t>
  </si>
  <si>
    <t>Nitrospirota</t>
  </si>
  <si>
    <t>Patescibacteria</t>
  </si>
  <si>
    <t>Planctomycetota</t>
  </si>
  <si>
    <t>Spirochaetota</t>
  </si>
  <si>
    <t>Verrucomicrobiota</t>
  </si>
  <si>
    <t>Taxonomic composition  in different organs at the genus level</t>
    <phoneticPr fontId="3" type="noConversion"/>
  </si>
  <si>
    <t>Prevotella</t>
  </si>
  <si>
    <t>Peptostreptococcus</t>
  </si>
  <si>
    <t>UBA8515</t>
  </si>
  <si>
    <t>Anaerovibrio</t>
  </si>
  <si>
    <t>Anaerotruncus</t>
  </si>
  <si>
    <t>Corynebacterium</t>
    <phoneticPr fontId="3" type="noConversion"/>
  </si>
  <si>
    <t>Choladocola</t>
  </si>
  <si>
    <t>Sphingomonas</t>
    <phoneticPr fontId="3" type="noConversion"/>
  </si>
  <si>
    <t>Rothia</t>
  </si>
  <si>
    <t>Tepidiphilus</t>
  </si>
  <si>
    <t>UBA7173</t>
  </si>
  <si>
    <t>UBA3913</t>
  </si>
  <si>
    <t>Lawsonella</t>
  </si>
  <si>
    <t>Burkholderia</t>
  </si>
  <si>
    <t>Neisseria</t>
  </si>
  <si>
    <t>CAG_873</t>
  </si>
  <si>
    <t>Alcaligenes</t>
  </si>
  <si>
    <t>Pseudomonas</t>
  </si>
  <si>
    <t>Ralstonia</t>
  </si>
  <si>
    <t>Bordetella_C</t>
  </si>
  <si>
    <t>CAG_485</t>
  </si>
  <si>
    <t>Alistipes</t>
  </si>
  <si>
    <t>COE1</t>
  </si>
  <si>
    <t>UBA3282</t>
  </si>
  <si>
    <t>Duncaniella</t>
  </si>
  <si>
    <t>Candida</t>
  </si>
  <si>
    <t>Muribaculum</t>
  </si>
  <si>
    <t xml:space="preserve">Taxonomic composition in different organs at the species level </t>
    <phoneticPr fontId="3" type="noConversion"/>
  </si>
  <si>
    <t>Species</t>
    <phoneticPr fontId="3" type="noConversion"/>
  </si>
  <si>
    <t>P_C8</t>
    <phoneticPr fontId="3" type="noConversion"/>
  </si>
  <si>
    <t>P_C12</t>
    <phoneticPr fontId="3" type="noConversion"/>
  </si>
  <si>
    <t>P_C13</t>
    <phoneticPr fontId="3" type="noConversion"/>
  </si>
  <si>
    <t>P_C16</t>
    <phoneticPr fontId="3" type="noConversion"/>
  </si>
  <si>
    <t>P_C20</t>
    <phoneticPr fontId="3" type="noConversion"/>
  </si>
  <si>
    <t>P_C25</t>
    <phoneticPr fontId="3" type="noConversion"/>
  </si>
  <si>
    <t>P_C31</t>
    <phoneticPr fontId="3" type="noConversion"/>
  </si>
  <si>
    <t>P_C34</t>
    <phoneticPr fontId="3" type="noConversion"/>
  </si>
  <si>
    <t>P_B7</t>
    <phoneticPr fontId="3" type="noConversion"/>
  </si>
  <si>
    <t>P_B9</t>
    <phoneticPr fontId="3" type="noConversion"/>
  </si>
  <si>
    <t>s__Duncaniella_dubosii *</t>
    <phoneticPr fontId="3" type="noConversion"/>
  </si>
  <si>
    <r>
      <t>s__Muribaculum_</t>
    </r>
    <r>
      <rPr>
        <sz val="11"/>
        <rFont val="Arial"/>
        <family val="2"/>
      </rPr>
      <t xml:space="preserve">sp. </t>
    </r>
    <r>
      <rPr>
        <i/>
        <sz val="11"/>
        <rFont val="Arial"/>
        <family val="2"/>
      </rPr>
      <t>*</t>
    </r>
    <phoneticPr fontId="3" type="noConversion"/>
  </si>
  <si>
    <r>
      <t>s__Anaerotruncus_</t>
    </r>
    <r>
      <rPr>
        <sz val="11"/>
        <rFont val="Arial"/>
        <family val="2"/>
      </rPr>
      <t>sp.</t>
    </r>
    <r>
      <rPr>
        <i/>
        <sz val="11"/>
        <rFont val="Arial"/>
        <family val="2"/>
      </rPr>
      <t xml:space="preserve"> *</t>
    </r>
    <phoneticPr fontId="3" type="noConversion"/>
  </si>
  <si>
    <t>s__Pseudochrobactrum_asaccharolyticum</t>
  </si>
  <si>
    <t>s__Muribaculum_arabinoxylanisolvens *</t>
    <phoneticPr fontId="3" type="noConversion"/>
  </si>
  <si>
    <t>s__Tepidiphilus_succinatimandens</t>
  </si>
  <si>
    <t>s__Burkholderia_contaminans *</t>
    <phoneticPr fontId="3" type="noConversion"/>
  </si>
  <si>
    <t>s__Escherichia_coli *</t>
    <phoneticPr fontId="3" type="noConversion"/>
  </si>
  <si>
    <r>
      <t>s__Alistipes_</t>
    </r>
    <r>
      <rPr>
        <sz val="11"/>
        <rFont val="Arial"/>
        <family val="2"/>
      </rPr>
      <t xml:space="preserve">sp. </t>
    </r>
    <r>
      <rPr>
        <i/>
        <sz val="11"/>
        <rFont val="Arial"/>
        <family val="2"/>
      </rPr>
      <t>*</t>
    </r>
    <phoneticPr fontId="3" type="noConversion"/>
  </si>
  <si>
    <r>
      <t>s__Alistipes_</t>
    </r>
    <r>
      <rPr>
        <sz val="11"/>
        <rFont val="Arial"/>
        <family val="2"/>
      </rPr>
      <t>sp.</t>
    </r>
    <r>
      <rPr>
        <i/>
        <sz val="11"/>
        <rFont val="Arial"/>
        <family val="2"/>
      </rPr>
      <t xml:space="preserve"> *</t>
    </r>
    <phoneticPr fontId="3" type="noConversion"/>
  </si>
  <si>
    <t>s__Limosilactobacillus_fermentum</t>
  </si>
  <si>
    <t>s__Alcaligenes_faecalis</t>
  </si>
  <si>
    <r>
      <t>s__Acinetobacter_</t>
    </r>
    <r>
      <rPr>
        <sz val="11"/>
        <rFont val="Arial"/>
        <family val="2"/>
      </rPr>
      <t>sp.</t>
    </r>
    <phoneticPr fontId="3" type="noConversion"/>
  </si>
  <si>
    <t>s__Streptococcus_pneumoniae</t>
  </si>
  <si>
    <r>
      <t>s__Choladocola_</t>
    </r>
    <r>
      <rPr>
        <sz val="11"/>
        <rFont val="Arial"/>
        <family val="2"/>
      </rPr>
      <t>sp.</t>
    </r>
    <r>
      <rPr>
        <i/>
        <sz val="11"/>
        <rFont val="Arial"/>
        <family val="2"/>
      </rPr>
      <t xml:space="preserve"> *</t>
    </r>
    <phoneticPr fontId="3" type="noConversion"/>
  </si>
  <si>
    <t>s__Methyloversatilis_discipulorum_A</t>
  </si>
  <si>
    <r>
      <t>s__Microbacterium_</t>
    </r>
    <r>
      <rPr>
        <sz val="11"/>
        <rFont val="Arial"/>
        <family val="2"/>
      </rPr>
      <t>sp.</t>
    </r>
    <phoneticPr fontId="3" type="noConversion"/>
  </si>
  <si>
    <t>s__Ligilactobacillus_murinus *</t>
    <phoneticPr fontId="3" type="noConversion"/>
  </si>
  <si>
    <t>s__Streptococcus_pseudopneumoniae</t>
  </si>
  <si>
    <r>
      <t>s__Butyribacter_</t>
    </r>
    <r>
      <rPr>
        <sz val="11"/>
        <rFont val="Arial"/>
        <family val="2"/>
      </rPr>
      <t>sp.</t>
    </r>
    <phoneticPr fontId="3" type="noConversion"/>
  </si>
  <si>
    <t>s__Duncaniella_muris *</t>
    <phoneticPr fontId="3" type="noConversion"/>
  </si>
  <si>
    <t>s__Burkholderia_vietnamiensis</t>
  </si>
  <si>
    <t>s__Micrococcus_luteus</t>
  </si>
  <si>
    <t>s__Mycobacterium_paragordonae</t>
  </si>
  <si>
    <r>
      <t>s__Alistipes_</t>
    </r>
    <r>
      <rPr>
        <sz val="11"/>
        <rFont val="Arial"/>
        <family val="2"/>
      </rPr>
      <t>sp.</t>
    </r>
    <phoneticPr fontId="3" type="noConversion"/>
  </si>
  <si>
    <t>s__Pseudochrobactrum_asaccharolyticum</t>
    <phoneticPr fontId="3" type="noConversion"/>
  </si>
  <si>
    <r>
      <t>s__Duncaniella_</t>
    </r>
    <r>
      <rPr>
        <sz val="11"/>
        <rFont val="Arial"/>
        <family val="2"/>
      </rPr>
      <t>sp.</t>
    </r>
    <r>
      <rPr>
        <i/>
        <sz val="11"/>
        <rFont val="Arial"/>
        <family val="2"/>
      </rPr>
      <t xml:space="preserve"> *</t>
    </r>
    <phoneticPr fontId="3" type="noConversion"/>
  </si>
  <si>
    <t>s__Staphylococcus_epidermidis</t>
  </si>
  <si>
    <r>
      <t>s__Eubacterium_</t>
    </r>
    <r>
      <rPr>
        <sz val="11"/>
        <rFont val="Arial"/>
        <family val="2"/>
      </rPr>
      <t>sp.</t>
    </r>
    <r>
      <rPr>
        <i/>
        <sz val="11"/>
        <rFont val="Arial"/>
        <family val="2"/>
      </rPr>
      <t xml:space="preserve"> *</t>
    </r>
    <phoneticPr fontId="3" type="noConversion"/>
  </si>
  <si>
    <t>s__Stenotrophomonas_maltophilia_S</t>
  </si>
  <si>
    <t>s__Escherichia_coli</t>
  </si>
  <si>
    <r>
      <t>s__Acetatifactor_</t>
    </r>
    <r>
      <rPr>
        <sz val="11"/>
        <rFont val="Arial"/>
        <family val="2"/>
      </rPr>
      <t>sp.</t>
    </r>
    <r>
      <rPr>
        <i/>
        <sz val="11"/>
        <rFont val="Arial"/>
        <family val="2"/>
      </rPr>
      <t xml:space="preserve"> *</t>
    </r>
    <phoneticPr fontId="3" type="noConversion"/>
  </si>
  <si>
    <t>s__Paramuribaculum_intestinale *</t>
    <phoneticPr fontId="3" type="noConversion"/>
  </si>
  <si>
    <r>
      <t>s__Pseudogymnoascus_</t>
    </r>
    <r>
      <rPr>
        <sz val="11"/>
        <rFont val="Arial"/>
        <family val="2"/>
      </rPr>
      <t>sp.</t>
    </r>
    <phoneticPr fontId="3" type="noConversion"/>
  </si>
  <si>
    <r>
      <t>s__Duncaniella_</t>
    </r>
    <r>
      <rPr>
        <sz val="11"/>
        <rFont val="Arial"/>
        <family val="2"/>
      </rPr>
      <t xml:space="preserve">sp. </t>
    </r>
    <r>
      <rPr>
        <i/>
        <sz val="11"/>
        <rFont val="Arial"/>
        <family val="2"/>
      </rPr>
      <t>*</t>
    </r>
    <phoneticPr fontId="3" type="noConversion"/>
  </si>
  <si>
    <t>s__Acinetobacter_junii</t>
  </si>
  <si>
    <t>s__Ligilactobacillus_murinus</t>
  </si>
  <si>
    <r>
      <t>s__Kineothrix_</t>
    </r>
    <r>
      <rPr>
        <sz val="11"/>
        <rFont val="Arial"/>
        <family val="2"/>
      </rPr>
      <t>sp.</t>
    </r>
    <r>
      <rPr>
        <i/>
        <sz val="11"/>
        <rFont val="Arial"/>
        <family val="2"/>
      </rPr>
      <t xml:space="preserve"> *</t>
    </r>
    <phoneticPr fontId="3" type="noConversion"/>
  </si>
  <si>
    <t>s__Mycobacterium_abscessus</t>
  </si>
  <si>
    <t>s__Parabacteroides_gordonii *</t>
    <phoneticPr fontId="3" type="noConversion"/>
  </si>
  <si>
    <t>s__Pseudomonas_juntendi</t>
    <phoneticPr fontId="3" type="noConversion"/>
  </si>
  <si>
    <t>s__Pseudobutyricicoccus_sp.</t>
    <phoneticPr fontId="3" type="noConversion"/>
  </si>
  <si>
    <r>
      <t>s__Syntrophosphaera_</t>
    </r>
    <r>
      <rPr>
        <sz val="11"/>
        <rFont val="Arial"/>
        <family val="2"/>
      </rPr>
      <t>sp.</t>
    </r>
    <phoneticPr fontId="3" type="noConversion"/>
  </si>
  <si>
    <t>s__Micrococcus_endophyticus</t>
  </si>
  <si>
    <r>
      <t>s__Anaerotruncus_</t>
    </r>
    <r>
      <rPr>
        <sz val="11"/>
        <rFont val="Arial"/>
        <family val="2"/>
      </rPr>
      <t xml:space="preserve">sp. </t>
    </r>
    <r>
      <rPr>
        <i/>
        <sz val="11"/>
        <rFont val="Arial"/>
        <family val="2"/>
      </rPr>
      <t>*</t>
    </r>
    <phoneticPr fontId="3" type="noConversion"/>
  </si>
  <si>
    <t>s__Corynebacterium_tuberculostearicum</t>
    <phoneticPr fontId="3" type="noConversion"/>
  </si>
  <si>
    <r>
      <t>s__Brevundimonas_</t>
    </r>
    <r>
      <rPr>
        <sz val="11"/>
        <rFont val="Arial"/>
        <family val="2"/>
      </rPr>
      <t>sp.</t>
    </r>
    <phoneticPr fontId="3" type="noConversion"/>
  </si>
  <si>
    <r>
      <t>s__Kineothrix_</t>
    </r>
    <r>
      <rPr>
        <sz val="11"/>
        <rFont val="Arial"/>
        <family val="2"/>
      </rPr>
      <t xml:space="preserve">sp. </t>
    </r>
    <r>
      <rPr>
        <i/>
        <sz val="11"/>
        <rFont val="Arial"/>
        <family val="2"/>
      </rPr>
      <t>*</t>
    </r>
    <phoneticPr fontId="3" type="noConversion"/>
  </si>
  <si>
    <t>s__Brevundimonas_diminuta</t>
  </si>
  <si>
    <r>
      <t>s__Acetatifactor_</t>
    </r>
    <r>
      <rPr>
        <sz val="11"/>
        <rFont val="Arial"/>
        <family val="2"/>
      </rPr>
      <t xml:space="preserve">sp. </t>
    </r>
    <r>
      <rPr>
        <i/>
        <sz val="11"/>
        <rFont val="Arial"/>
        <family val="2"/>
      </rPr>
      <t>*</t>
    </r>
    <phoneticPr fontId="3" type="noConversion"/>
  </si>
  <si>
    <r>
      <t>s__Curtobacterium_</t>
    </r>
    <r>
      <rPr>
        <sz val="11"/>
        <rFont val="Arial"/>
        <family val="2"/>
      </rPr>
      <t>sp.</t>
    </r>
    <phoneticPr fontId="3" type="noConversion"/>
  </si>
  <si>
    <t>s__Muribaculum_intestinale *</t>
    <phoneticPr fontId="3" type="noConversion"/>
  </si>
  <si>
    <t>s__Prevotella_rodentium *</t>
    <phoneticPr fontId="3" type="noConversion"/>
  </si>
  <si>
    <r>
      <t>s__Eubacterium_</t>
    </r>
    <r>
      <rPr>
        <sz val="11"/>
        <rFont val="Arial"/>
        <family val="2"/>
      </rPr>
      <t xml:space="preserve">sp. </t>
    </r>
    <r>
      <rPr>
        <i/>
        <sz val="11"/>
        <rFont val="Arial"/>
        <family val="2"/>
      </rPr>
      <t>*</t>
    </r>
    <phoneticPr fontId="3" type="noConversion"/>
  </si>
  <si>
    <t>s__Dietzia_maris</t>
  </si>
  <si>
    <r>
      <t>s__Alloprevotella</t>
    </r>
    <r>
      <rPr>
        <sz val="11"/>
        <rFont val="Arial"/>
        <family val="2"/>
      </rPr>
      <t>_sp.</t>
    </r>
    <phoneticPr fontId="3" type="noConversion"/>
  </si>
  <si>
    <r>
      <t>s__Chlorobium_</t>
    </r>
    <r>
      <rPr>
        <sz val="11"/>
        <rFont val="Arial"/>
        <family val="2"/>
      </rPr>
      <t>sp.</t>
    </r>
    <phoneticPr fontId="3" type="noConversion"/>
  </si>
  <si>
    <t>s__Faecalibaculum_rodentium *</t>
    <phoneticPr fontId="3" type="noConversion"/>
  </si>
  <si>
    <r>
      <t>s__Sporofaciens_</t>
    </r>
    <r>
      <rPr>
        <sz val="11"/>
        <rFont val="Arial"/>
        <family val="2"/>
      </rPr>
      <t>sp.</t>
    </r>
    <r>
      <rPr>
        <i/>
        <sz val="11"/>
        <rFont val="Arial"/>
        <family val="2"/>
      </rPr>
      <t xml:space="preserve"> *</t>
    </r>
    <phoneticPr fontId="3" type="noConversion"/>
  </si>
  <si>
    <t>s__Alistipes_finegoldii *</t>
    <phoneticPr fontId="3" type="noConversion"/>
  </si>
  <si>
    <r>
      <t>s__Lawsonibacter_</t>
    </r>
    <r>
      <rPr>
        <sz val="11"/>
        <rFont val="Arial"/>
        <family val="2"/>
      </rPr>
      <t>sp.</t>
    </r>
    <r>
      <rPr>
        <i/>
        <sz val="11"/>
        <rFont val="Arial"/>
        <family val="2"/>
      </rPr>
      <t xml:space="preserve"> *</t>
    </r>
    <phoneticPr fontId="3" type="noConversion"/>
  </si>
  <si>
    <r>
      <t>s__MGBC120929_</t>
    </r>
    <r>
      <rPr>
        <sz val="11"/>
        <rFont val="Arial"/>
        <family val="2"/>
      </rPr>
      <t>sp.</t>
    </r>
    <phoneticPr fontId="3" type="noConversion"/>
  </si>
  <si>
    <t>s__Telluria_timonae</t>
  </si>
  <si>
    <t>s__Shimia_aestuarii</t>
    <phoneticPr fontId="3" type="noConversion"/>
  </si>
  <si>
    <t>s__Erwinia_amylovora</t>
  </si>
  <si>
    <t>s__Klebsiella_pneumoniae</t>
  </si>
  <si>
    <t>s__Competibacter_denitrificans</t>
    <phoneticPr fontId="3" type="noConversion"/>
  </si>
  <si>
    <t>s__Ralstonia_pickettii *</t>
    <phoneticPr fontId="3" type="noConversion"/>
  </si>
  <si>
    <t>s__Parabacteroides_goldsteinii *</t>
    <phoneticPr fontId="3" type="noConversion"/>
  </si>
  <si>
    <r>
      <t>s__Dubosiella_</t>
    </r>
    <r>
      <rPr>
        <sz val="11"/>
        <rFont val="Arial"/>
        <family val="2"/>
      </rPr>
      <t>sp.</t>
    </r>
    <r>
      <rPr>
        <i/>
        <sz val="11"/>
        <rFont val="Arial"/>
        <family val="2"/>
      </rPr>
      <t xml:space="preserve"> *</t>
    </r>
    <phoneticPr fontId="3" type="noConversion"/>
  </si>
  <si>
    <t>s__Alkanindiges_hydrocarboniclasticus</t>
  </si>
  <si>
    <t>s__Telluria_oculi</t>
  </si>
  <si>
    <t>s__Stutzerimonas_stutzeri</t>
  </si>
  <si>
    <t>s__Methylobacterium_fujisawaense</t>
  </si>
  <si>
    <t>s__Actinomyces_oris</t>
    <phoneticPr fontId="3" type="noConversion"/>
  </si>
  <si>
    <r>
      <t>s__Propionivibrio_</t>
    </r>
    <r>
      <rPr>
        <sz val="11"/>
        <rFont val="Arial"/>
        <family val="2"/>
      </rPr>
      <t>sp.</t>
    </r>
    <phoneticPr fontId="3" type="noConversion"/>
  </si>
  <si>
    <r>
      <t>s__Copromonas_</t>
    </r>
    <r>
      <rPr>
        <sz val="11"/>
        <rFont val="Arial"/>
        <family val="2"/>
      </rPr>
      <t>sp.</t>
    </r>
    <phoneticPr fontId="3" type="noConversion"/>
  </si>
  <si>
    <t>s__Paucibacter_aquatile</t>
    <phoneticPr fontId="3" type="noConversion"/>
  </si>
  <si>
    <t>s__Accumulibacter_affinis</t>
  </si>
  <si>
    <r>
      <t>s__Reyranella_</t>
    </r>
    <r>
      <rPr>
        <sz val="11"/>
        <rFont val="Arial"/>
        <family val="2"/>
      </rPr>
      <t>sp.</t>
    </r>
    <phoneticPr fontId="3" type="noConversion"/>
  </si>
  <si>
    <t>s__Methylobacterium_rhodesianum</t>
  </si>
  <si>
    <t>s__Kocuria_rosea</t>
  </si>
  <si>
    <t>Species  were ranked based on decreasing order of abundance.</t>
    <phoneticPr fontId="3" type="noConversion"/>
  </si>
  <si>
    <t>The * symbol indicates ndicates the species detected in at least three mice.</t>
    <phoneticPr fontId="3" type="noConversion"/>
  </si>
  <si>
    <t>brain</t>
    <phoneticPr fontId="3" type="noConversion"/>
  </si>
  <si>
    <t>heart</t>
    <phoneticPr fontId="3" type="noConversion"/>
  </si>
  <si>
    <t>kidney</t>
    <phoneticPr fontId="3" type="noConversion"/>
  </si>
  <si>
    <t>liver</t>
    <phoneticPr fontId="3" type="noConversion"/>
  </si>
  <si>
    <t>lung</t>
    <phoneticPr fontId="3" type="noConversion"/>
  </si>
  <si>
    <t>spleen</t>
    <phoneticPr fontId="3" type="noConversion"/>
  </si>
  <si>
    <t>s__Alistipes_sp. *</t>
    <phoneticPr fontId="3" type="noConversion"/>
  </si>
  <si>
    <t>s__Anaerotruncus_sp. *</t>
    <phoneticPr fontId="3" type="noConversion"/>
  </si>
  <si>
    <r>
      <t>s__Alistipes_</t>
    </r>
    <r>
      <rPr>
        <sz val="11"/>
        <color rgb="FFFF0000"/>
        <rFont val="Arial"/>
        <family val="2"/>
      </rPr>
      <t>sp.</t>
    </r>
    <r>
      <rPr>
        <i/>
        <sz val="11"/>
        <color rgb="FFFF0000"/>
        <rFont val="Arial"/>
        <family val="2"/>
      </rPr>
      <t xml:space="preserve"> *</t>
    </r>
    <phoneticPr fontId="3" type="noConversion"/>
  </si>
  <si>
    <r>
      <t>s__Alistipes_</t>
    </r>
    <r>
      <rPr>
        <sz val="11"/>
        <color rgb="FFFF0000"/>
        <rFont val="Arial"/>
        <family val="2"/>
      </rPr>
      <t xml:space="preserve">sp. </t>
    </r>
    <r>
      <rPr>
        <i/>
        <sz val="11"/>
        <color rgb="FFFF0000"/>
        <rFont val="Arial"/>
        <family val="2"/>
      </rPr>
      <t>*</t>
    </r>
    <phoneticPr fontId="3" type="noConversion"/>
  </si>
  <si>
    <r>
      <t>s__Choladocola_</t>
    </r>
    <r>
      <rPr>
        <sz val="11"/>
        <color theme="7" tint="-0.499984740745262"/>
        <rFont val="Arial"/>
        <family val="2"/>
      </rPr>
      <t>sp.</t>
    </r>
    <r>
      <rPr>
        <i/>
        <sz val="11"/>
        <color theme="7" tint="-0.499984740745262"/>
        <rFont val="Arial"/>
        <family val="2"/>
      </rPr>
      <t xml:space="preserve"> *</t>
    </r>
    <phoneticPr fontId="3" type="noConversion"/>
  </si>
  <si>
    <r>
      <t>s__Duncaniella_</t>
    </r>
    <r>
      <rPr>
        <sz val="11"/>
        <color rgb="FF00B0F0"/>
        <rFont val="Arial"/>
        <family val="2"/>
      </rPr>
      <t>sp.</t>
    </r>
    <r>
      <rPr>
        <i/>
        <sz val="11"/>
        <color rgb="FF00B0F0"/>
        <rFont val="Arial"/>
        <family val="2"/>
      </rPr>
      <t xml:space="preserve"> *</t>
    </r>
    <phoneticPr fontId="3" type="noConversion"/>
  </si>
  <si>
    <r>
      <t>s__Eubacterium_</t>
    </r>
    <r>
      <rPr>
        <sz val="11"/>
        <color theme="5"/>
        <rFont val="Arial"/>
        <family val="2"/>
      </rPr>
      <t>sp.</t>
    </r>
    <r>
      <rPr>
        <i/>
        <sz val="11"/>
        <color theme="5"/>
        <rFont val="Arial"/>
        <family val="2"/>
      </rPr>
      <t xml:space="preserve"> *</t>
    </r>
    <phoneticPr fontId="3" type="noConversion"/>
  </si>
  <si>
    <t>s__Duncaniella_sp. *</t>
    <phoneticPr fontId="3" type="noConversion"/>
  </si>
  <si>
    <r>
      <t>s__Kineothrix_</t>
    </r>
    <r>
      <rPr>
        <sz val="11"/>
        <color rgb="FF92D050"/>
        <rFont val="Arial"/>
        <family val="2"/>
      </rPr>
      <t xml:space="preserve">sp. </t>
    </r>
    <r>
      <rPr>
        <i/>
        <sz val="11"/>
        <color rgb="FF92D050"/>
        <rFont val="Arial"/>
        <family val="2"/>
      </rPr>
      <t>*</t>
    </r>
    <phoneticPr fontId="3" type="noConversion"/>
  </si>
  <si>
    <t>s__Eubacterium_sp. *</t>
    <phoneticPr fontId="3" type="noConversion"/>
  </si>
  <si>
    <r>
      <t>s__Acetatifactor_</t>
    </r>
    <r>
      <rPr>
        <sz val="11"/>
        <color rgb="FF92D050"/>
        <rFont val="Arial"/>
        <family val="2"/>
      </rPr>
      <t>sp.</t>
    </r>
    <r>
      <rPr>
        <i/>
        <sz val="11"/>
        <color rgb="FF92D050"/>
        <rFont val="Arial"/>
        <family val="2"/>
      </rPr>
      <t xml:space="preserve"> *</t>
    </r>
    <phoneticPr fontId="3" type="noConversion"/>
  </si>
  <si>
    <r>
      <t>s__Anaerotruncus_</t>
    </r>
    <r>
      <rPr>
        <sz val="11"/>
        <color rgb="FF00B0F0"/>
        <rFont val="Arial"/>
        <family val="2"/>
      </rPr>
      <t>sp.</t>
    </r>
    <r>
      <rPr>
        <i/>
        <sz val="11"/>
        <color rgb="FF00B0F0"/>
        <rFont val="Arial"/>
        <family val="2"/>
      </rPr>
      <t xml:space="preserve"> *</t>
    </r>
    <phoneticPr fontId="3" type="noConversion"/>
  </si>
  <si>
    <t>s__Acetatifactor_sp. *</t>
    <phoneticPr fontId="3" type="noConversion"/>
  </si>
  <si>
    <t>s__Kineothrix_sp. *</t>
    <phoneticPr fontId="3" type="noConversion"/>
  </si>
  <si>
    <t>s__Choladocola_sp. *</t>
    <phoneticPr fontId="3" type="noConversion"/>
  </si>
  <si>
    <t>s__Sporofaciens_sp. *</t>
    <phoneticPr fontId="3" type="noConversion"/>
  </si>
  <si>
    <t>s__Lawsonibacter_sp. *</t>
    <phoneticPr fontId="3" type="noConversion"/>
  </si>
  <si>
    <t>s__Dubosiella_sp. *</t>
    <phoneticPr fontId="3" type="noConversion"/>
  </si>
  <si>
    <t>found in six organs</t>
    <phoneticPr fontId="3" type="noConversion"/>
  </si>
  <si>
    <t>found in five organs</t>
    <phoneticPr fontId="3" type="noConversion"/>
  </si>
  <si>
    <t>found in four organs</t>
    <phoneticPr fontId="3" type="noConversion"/>
  </si>
  <si>
    <t>found in three organs</t>
    <phoneticPr fontId="3" type="noConversion"/>
  </si>
  <si>
    <t>found in two organs</t>
    <phoneticPr fontId="3" type="noConversion"/>
  </si>
  <si>
    <t>organ specific species</t>
    <phoneticPr fontId="3" type="noConversion"/>
  </si>
  <si>
    <r>
      <t>Table S1.</t>
    </r>
    <r>
      <rPr>
        <sz val="11"/>
        <color theme="1"/>
        <rFont val="Arial"/>
        <family val="2"/>
      </rPr>
      <t xml:space="preserve"> Detailed information of the mice used in this study</t>
    </r>
    <phoneticPr fontId="14" type="noConversion"/>
  </si>
  <si>
    <r>
      <t>Table S2.</t>
    </r>
    <r>
      <rPr>
        <sz val="11"/>
        <color theme="1"/>
        <rFont val="Arial"/>
        <family val="2"/>
      </rPr>
      <t xml:space="preserve"> Summary of the culture media used in this study</t>
    </r>
    <phoneticPr fontId="3" type="noConversion"/>
  </si>
  <si>
    <r>
      <t>Table S3.</t>
    </r>
    <r>
      <rPr>
        <sz val="11"/>
        <color theme="1"/>
        <rFont val="Arial"/>
        <family val="2"/>
      </rPr>
      <t xml:space="preserve"> Information of the microbial species isolated from the mouse organs by culturomics</t>
    </r>
    <phoneticPr fontId="14" type="noConversion"/>
  </si>
  <si>
    <r>
      <t>Table S4.</t>
    </r>
    <r>
      <rPr>
        <sz val="11"/>
        <color theme="1"/>
        <rFont val="Arial"/>
        <family val="2"/>
      </rPr>
      <t xml:space="preserve"> The microbial species detected in the organs of at least three mice among 42 mice by culturomics</t>
    </r>
    <phoneticPr fontId="3" type="noConversion"/>
  </si>
  <si>
    <r>
      <t>Table S5.</t>
    </r>
    <r>
      <rPr>
        <sz val="11"/>
        <color theme="1"/>
        <rFont val="Arial"/>
        <family val="2"/>
      </rPr>
      <t xml:space="preserve"> The dominate species isolated from different organs by culturomics</t>
    </r>
    <phoneticPr fontId="3" type="noConversion"/>
  </si>
  <si>
    <r>
      <t>Table S6.</t>
    </r>
    <r>
      <rPr>
        <sz val="11"/>
        <color theme="1"/>
        <rFont val="Arial"/>
        <family val="2"/>
      </rPr>
      <t xml:space="preserve"> The microbial species detected by metagenomics assays</t>
    </r>
    <phoneticPr fontId="3" type="noConversion"/>
  </si>
  <si>
    <r>
      <t>Table S7.</t>
    </r>
    <r>
      <rPr>
        <sz val="11"/>
        <color theme="1"/>
        <rFont val="Arial"/>
        <family val="2"/>
      </rPr>
      <t>Taxonomic composition of microbes in each organ of the 10 mice detected by metagenomics assays</t>
    </r>
    <phoneticPr fontId="3" type="noConversion"/>
  </si>
  <si>
    <t>List of the species isolated from the "sterile" organs of each Germ-free mouse by culturomics</t>
    <phoneticPr fontId="14" type="noConversion"/>
  </si>
  <si>
    <t>Mesenteric Lymph Nodes</t>
    <phoneticPr fontId="3" type="noConversion"/>
  </si>
  <si>
    <t>G1</t>
    <phoneticPr fontId="3" type="noConversion"/>
  </si>
  <si>
    <t xml:space="preserve">Ligilactobacillus murinus </t>
    <phoneticPr fontId="3" type="noConversion"/>
  </si>
  <si>
    <t>/</t>
    <phoneticPr fontId="3" type="noConversion"/>
  </si>
  <si>
    <t>kidney, mesenteric lymph nodes</t>
    <phoneticPr fontId="3" type="noConversion"/>
  </si>
  <si>
    <t>MRS aerobic</t>
    <phoneticPr fontId="3" type="noConversion"/>
  </si>
  <si>
    <t>G2</t>
    <phoneticPr fontId="3" type="noConversion"/>
  </si>
  <si>
    <t>liver, lung, mesenteric lymph nodes</t>
    <phoneticPr fontId="3" type="noConversion"/>
  </si>
  <si>
    <t>G3</t>
    <phoneticPr fontId="3" type="noConversion"/>
  </si>
  <si>
    <t>liver, lung, kidney, spleen, brain, mesenteric lymph nodes</t>
    <phoneticPr fontId="3" type="noConversion"/>
  </si>
  <si>
    <t>G4</t>
    <phoneticPr fontId="3" type="noConversion"/>
  </si>
  <si>
    <t>liver, kidney, spleen, mesenteric lymph nodes</t>
    <phoneticPr fontId="3" type="noConversion"/>
  </si>
  <si>
    <t>G5</t>
    <phoneticPr fontId="3" type="noConversion"/>
  </si>
  <si>
    <t>liver, lung, kidney, brain, mesenteric lymph nodes</t>
    <phoneticPr fontId="3" type="noConversion"/>
  </si>
  <si>
    <t xml:space="preserve">Staphylococcus epidermidis </t>
  </si>
  <si>
    <t>G6</t>
    <phoneticPr fontId="3" type="noConversion"/>
  </si>
  <si>
    <t>brain, mesenteric lymph nodes</t>
    <phoneticPr fontId="3" type="noConversion"/>
  </si>
  <si>
    <t>G control 1</t>
    <phoneticPr fontId="3" type="noConversion"/>
  </si>
  <si>
    <t>Micrococcus yunnanensis</t>
  </si>
  <si>
    <t>Micrococcus sp.</t>
  </si>
  <si>
    <t>G control 2</t>
    <phoneticPr fontId="3" type="noConversion"/>
  </si>
  <si>
    <t>Staphylococcus capitis</t>
  </si>
  <si>
    <r>
      <t xml:space="preserve">Proportion of </t>
    </r>
    <r>
      <rPr>
        <b/>
        <i/>
        <sz val="12"/>
        <color theme="1"/>
        <rFont val="Arial"/>
        <family val="2"/>
      </rPr>
      <t>Ligilactobacillus murinus</t>
    </r>
    <r>
      <rPr>
        <b/>
        <sz val="12"/>
        <color theme="1"/>
        <rFont val="Arial"/>
        <family val="2"/>
      </rPr>
      <t xml:space="preserve"> in organs of Germ-free mice</t>
    </r>
    <phoneticPr fontId="3" type="noConversion"/>
  </si>
  <si>
    <r>
      <rPr>
        <b/>
        <sz val="12"/>
        <color theme="1"/>
        <rFont val="Arial"/>
        <family val="2"/>
      </rPr>
      <t xml:space="preserve">Number of </t>
    </r>
    <r>
      <rPr>
        <b/>
        <i/>
        <sz val="12"/>
        <color theme="1"/>
        <rFont val="Arial"/>
        <family val="2"/>
      </rPr>
      <t>Ligilactobacillus murinus</t>
    </r>
    <r>
      <rPr>
        <b/>
        <sz val="12"/>
        <color theme="1"/>
        <rFont val="Arial"/>
        <family val="2"/>
      </rPr>
      <t xml:space="preserve"> (CFU/g tissue)</t>
    </r>
    <phoneticPr fontId="3" type="noConversion"/>
  </si>
  <si>
    <t>Total number of microbes (CFU/g tissue)</t>
    <phoneticPr fontId="3" type="noConversion"/>
  </si>
  <si>
    <t>Percentage (%)</t>
    <phoneticPr fontId="3" type="noConversion"/>
  </si>
  <si>
    <t>Strain</t>
    <phoneticPr fontId="3" type="noConversion"/>
  </si>
  <si>
    <t>Age</t>
    <phoneticPr fontId="3" type="noConversion"/>
  </si>
  <si>
    <t>Sex</t>
    <phoneticPr fontId="3" type="noConversion"/>
  </si>
  <si>
    <t>7w</t>
    <phoneticPr fontId="3" type="noConversion"/>
  </si>
  <si>
    <t>Male</t>
    <phoneticPr fontId="3" type="noConversion"/>
  </si>
  <si>
    <t>Total count indicates the total number of colonies produced by each species on MRS medium plates under aerobic conditions.</t>
    <phoneticPr fontId="14" type="noConversion"/>
  </si>
  <si>
    <t>Number of different microorganisms per gram tissue</t>
    <phoneticPr fontId="3" type="noConversion"/>
  </si>
  <si>
    <t>WTL</t>
    <phoneticPr fontId="3" type="noConversion"/>
  </si>
  <si>
    <t>Organ</t>
    <phoneticPr fontId="3" type="noConversion"/>
  </si>
  <si>
    <t>C1</t>
    <phoneticPr fontId="3" type="noConversion"/>
  </si>
  <si>
    <t>C3</t>
    <phoneticPr fontId="3" type="noConversion"/>
  </si>
  <si>
    <t>C5</t>
    <phoneticPr fontId="3" type="noConversion"/>
  </si>
  <si>
    <t>C6</t>
    <phoneticPr fontId="3" type="noConversion"/>
  </si>
  <si>
    <t>C7</t>
    <phoneticPr fontId="3" type="noConversion"/>
  </si>
  <si>
    <t>C9</t>
    <phoneticPr fontId="3" type="noConversion"/>
  </si>
  <si>
    <t>C10</t>
    <phoneticPr fontId="3" type="noConversion"/>
  </si>
  <si>
    <t>C11</t>
    <phoneticPr fontId="3" type="noConversion"/>
  </si>
  <si>
    <t>C14</t>
    <phoneticPr fontId="3" type="noConversion"/>
  </si>
  <si>
    <t>C15</t>
    <phoneticPr fontId="3" type="noConversion"/>
  </si>
  <si>
    <t>C17</t>
    <phoneticPr fontId="3" type="noConversion"/>
  </si>
  <si>
    <t>C18</t>
    <phoneticPr fontId="3" type="noConversion"/>
  </si>
  <si>
    <t>C19</t>
    <phoneticPr fontId="3" type="noConversion"/>
  </si>
  <si>
    <t>C21</t>
    <phoneticPr fontId="3" type="noConversion"/>
  </si>
  <si>
    <t>C22</t>
    <phoneticPr fontId="3" type="noConversion"/>
  </si>
  <si>
    <t>C23</t>
    <phoneticPr fontId="3" type="noConversion"/>
  </si>
  <si>
    <t>C24</t>
    <phoneticPr fontId="3" type="noConversion"/>
  </si>
  <si>
    <t>Total counts</t>
    <phoneticPr fontId="3" type="noConversion"/>
  </si>
  <si>
    <t>NMO</t>
    <phoneticPr fontId="3" type="noConversion"/>
  </si>
  <si>
    <t>C26</t>
    <phoneticPr fontId="3" type="noConversion"/>
  </si>
  <si>
    <t>C27</t>
    <phoneticPr fontId="3" type="noConversion"/>
  </si>
  <si>
    <t>C28</t>
    <phoneticPr fontId="3" type="noConversion"/>
  </si>
  <si>
    <t>C29</t>
    <phoneticPr fontId="3" type="noConversion"/>
  </si>
  <si>
    <t>C30</t>
    <phoneticPr fontId="3" type="noConversion"/>
  </si>
  <si>
    <t>C32</t>
    <phoneticPr fontId="3" type="noConversion"/>
  </si>
  <si>
    <t>C33</t>
    <phoneticPr fontId="3" type="noConversion"/>
  </si>
  <si>
    <t>ZYU</t>
    <phoneticPr fontId="3" type="noConversion"/>
  </si>
  <si>
    <t>C35</t>
    <phoneticPr fontId="3" type="noConversion"/>
  </si>
  <si>
    <t>C36</t>
    <phoneticPr fontId="3" type="noConversion"/>
  </si>
  <si>
    <t>C37</t>
    <phoneticPr fontId="3" type="noConversion"/>
  </si>
  <si>
    <t>C38</t>
    <phoneticPr fontId="3" type="noConversion"/>
  </si>
  <si>
    <t>C39</t>
    <phoneticPr fontId="3" type="noConversion"/>
  </si>
  <si>
    <t>C40</t>
    <phoneticPr fontId="3" type="noConversion"/>
  </si>
  <si>
    <t>C41</t>
    <phoneticPr fontId="3" type="noConversion"/>
  </si>
  <si>
    <t>C42</t>
    <phoneticPr fontId="3" type="noConversion"/>
  </si>
  <si>
    <t>C43</t>
    <phoneticPr fontId="3" type="noConversion"/>
  </si>
  <si>
    <t>C44</t>
    <phoneticPr fontId="3" type="noConversion"/>
  </si>
  <si>
    <t>BALB/c</t>
    <phoneticPr fontId="3" type="noConversion"/>
  </si>
  <si>
    <t>B1</t>
    <phoneticPr fontId="3" type="noConversion"/>
  </si>
  <si>
    <t>B2</t>
    <phoneticPr fontId="3" type="noConversion"/>
  </si>
  <si>
    <t>B3</t>
    <phoneticPr fontId="3" type="noConversion"/>
  </si>
  <si>
    <t>B4</t>
    <phoneticPr fontId="3" type="noConversion"/>
  </si>
  <si>
    <t>B5</t>
    <phoneticPr fontId="3" type="noConversion"/>
  </si>
  <si>
    <t>B6</t>
    <phoneticPr fontId="3" type="noConversion"/>
  </si>
  <si>
    <t>B8</t>
    <phoneticPr fontId="3" type="noConversion"/>
  </si>
  <si>
    <t>B10</t>
    <phoneticPr fontId="3" type="noConversion"/>
  </si>
  <si>
    <t>ICR</t>
    <phoneticPr fontId="3" type="noConversion"/>
  </si>
  <si>
    <t>I1</t>
    <phoneticPr fontId="3" type="noConversion"/>
  </si>
  <si>
    <t>I2</t>
    <phoneticPr fontId="3" type="noConversion"/>
  </si>
  <si>
    <t>I4</t>
    <phoneticPr fontId="3" type="noConversion"/>
  </si>
  <si>
    <t>I5</t>
    <phoneticPr fontId="3" type="noConversion"/>
  </si>
  <si>
    <t>I6</t>
    <phoneticPr fontId="3" type="noConversion"/>
  </si>
  <si>
    <t>I7</t>
    <phoneticPr fontId="3" type="noConversion"/>
  </si>
  <si>
    <t>I8</t>
    <phoneticPr fontId="3" type="noConversion"/>
  </si>
  <si>
    <t>I9</t>
    <phoneticPr fontId="3" type="noConversion"/>
  </si>
  <si>
    <t>I10</t>
    <phoneticPr fontId="3" type="noConversion"/>
  </si>
  <si>
    <t xml:space="preserve"> BALB/c</t>
  </si>
  <si>
    <t>B12</t>
    <phoneticPr fontId="3" type="noConversion"/>
  </si>
  <si>
    <t>B14</t>
    <phoneticPr fontId="3" type="noConversion"/>
  </si>
  <si>
    <t>B15</t>
    <phoneticPr fontId="3" type="noConversion"/>
  </si>
  <si>
    <t>B16</t>
    <phoneticPr fontId="3" type="noConversion"/>
  </si>
  <si>
    <t>B17</t>
    <phoneticPr fontId="3" type="noConversion"/>
  </si>
  <si>
    <t>B18</t>
    <phoneticPr fontId="3" type="noConversion"/>
  </si>
  <si>
    <t>B19</t>
    <phoneticPr fontId="3" type="noConversion"/>
  </si>
  <si>
    <t>I11</t>
    <phoneticPr fontId="3" type="noConversion"/>
  </si>
  <si>
    <t>I13</t>
    <phoneticPr fontId="3" type="noConversion"/>
  </si>
  <si>
    <t>I14</t>
    <phoneticPr fontId="3" type="noConversion"/>
  </si>
  <si>
    <t>I15</t>
    <phoneticPr fontId="3" type="noConversion"/>
  </si>
  <si>
    <t>I17</t>
    <phoneticPr fontId="3" type="noConversion"/>
  </si>
  <si>
    <t>I18</t>
    <phoneticPr fontId="3" type="noConversion"/>
  </si>
  <si>
    <t>I19</t>
    <phoneticPr fontId="3" type="noConversion"/>
  </si>
  <si>
    <t>B21</t>
    <phoneticPr fontId="3" type="noConversion"/>
  </si>
  <si>
    <t>B22</t>
    <phoneticPr fontId="3" type="noConversion"/>
  </si>
  <si>
    <t>B25</t>
    <phoneticPr fontId="3" type="noConversion"/>
  </si>
  <si>
    <t>B27</t>
    <phoneticPr fontId="3" type="noConversion"/>
  </si>
  <si>
    <t>B29</t>
    <phoneticPr fontId="3" type="noConversion"/>
  </si>
  <si>
    <t>B30</t>
    <phoneticPr fontId="3" type="noConversion"/>
  </si>
  <si>
    <t>I21</t>
    <phoneticPr fontId="3" type="noConversion"/>
  </si>
  <si>
    <t>I22</t>
    <phoneticPr fontId="3" type="noConversion"/>
  </si>
  <si>
    <t>I23</t>
    <phoneticPr fontId="3" type="noConversion"/>
  </si>
  <si>
    <t>I24</t>
    <phoneticPr fontId="3" type="noConversion"/>
  </si>
  <si>
    <t>I25</t>
    <phoneticPr fontId="3" type="noConversion"/>
  </si>
  <si>
    <t>I26</t>
    <phoneticPr fontId="3" type="noConversion"/>
  </si>
  <si>
    <t>I27</t>
    <phoneticPr fontId="3" type="noConversion"/>
  </si>
  <si>
    <t>I28</t>
    <phoneticPr fontId="3" type="noConversion"/>
  </si>
  <si>
    <t>I29</t>
    <phoneticPr fontId="3" type="noConversion"/>
  </si>
  <si>
    <t>I30</t>
    <phoneticPr fontId="3" type="noConversion"/>
  </si>
  <si>
    <t>Number of mice with the species</t>
    <phoneticPr fontId="3" type="noConversion"/>
  </si>
  <si>
    <t>Species abundance (CFU/g tissue)</t>
    <phoneticPr fontId="3" type="noConversion"/>
  </si>
  <si>
    <t xml:space="preserve">Staphylococcus epidermidis    </t>
    <phoneticPr fontId="3" type="noConversion"/>
  </si>
  <si>
    <t xml:space="preserve">Staphylococcus hominis </t>
    <phoneticPr fontId="3" type="noConversion"/>
  </si>
  <si>
    <t>Micrococcus endophyticus</t>
    <phoneticPr fontId="3" type="noConversion"/>
  </si>
  <si>
    <t xml:space="preserve">Microbacterium sp. </t>
  </si>
  <si>
    <t xml:space="preserve">Acinetobacter lwoffii    </t>
  </si>
  <si>
    <t xml:space="preserve">Staphylococcus cohnii </t>
  </si>
  <si>
    <t>Brevundimonas diminuta</t>
    <phoneticPr fontId="3" type="noConversion"/>
  </si>
  <si>
    <t xml:space="preserve">Moraxella osloensis  </t>
  </si>
  <si>
    <t xml:space="preserve">Corynebacterium tuberculostearicum   </t>
  </si>
  <si>
    <t>Bacillus infantis</t>
    <phoneticPr fontId="3" type="noConversion"/>
  </si>
  <si>
    <t>Dietzia maris</t>
    <phoneticPr fontId="3" type="noConversion"/>
  </si>
  <si>
    <t>Rhodococcus sp. </t>
  </si>
  <si>
    <t>Paracoccus yeei   </t>
  </si>
  <si>
    <t xml:space="preserve">Limosilactobacillus reuteri  </t>
  </si>
  <si>
    <t>Moraxella sp.</t>
    <phoneticPr fontId="3" type="noConversion"/>
  </si>
  <si>
    <t>Pseudochrobactrum kiredjianiae</t>
    <phoneticPr fontId="3" type="noConversion"/>
  </si>
  <si>
    <t>Staphylococcus aureus</t>
    <phoneticPr fontId="3" type="noConversion"/>
  </si>
  <si>
    <t xml:space="preserve">Mycobacteroides abscessus  </t>
  </si>
  <si>
    <t>Dietzia sp.</t>
  </si>
  <si>
    <t>Curtobacterium sp.</t>
  </si>
  <si>
    <t>Janibacter melonis   </t>
  </si>
  <si>
    <t xml:space="preserve">Staphylococcus haemolyticus </t>
  </si>
  <si>
    <t>Micrococcus sp.</t>
    <phoneticPr fontId="14" type="noConversion"/>
  </si>
  <si>
    <t>Actinomycetota bacterium</t>
    <phoneticPr fontId="14" type="noConversion"/>
  </si>
  <si>
    <t>Acetatifactor sp.</t>
    <phoneticPr fontId="14" type="noConversion"/>
  </si>
  <si>
    <t>Achromobacter xylosoxidans</t>
    <phoneticPr fontId="14" type="noConversion"/>
  </si>
  <si>
    <t>Acinetobacter ursingii</t>
    <phoneticPr fontId="14" type="noConversion"/>
  </si>
  <si>
    <t>Acutalibacter sp.</t>
    <phoneticPr fontId="14" type="noConversion"/>
  </si>
  <si>
    <t>Afipia sp.</t>
    <phoneticPr fontId="14" type="noConversion"/>
  </si>
  <si>
    <t>Alcaligenes faecalis *</t>
    <phoneticPr fontId="14" type="noConversion"/>
  </si>
  <si>
    <t>Alcaligenes phenolicus</t>
    <phoneticPr fontId="14" type="noConversion"/>
  </si>
  <si>
    <t>Alistipes finegoldii</t>
    <phoneticPr fontId="14" type="noConversion"/>
  </si>
  <si>
    <t>Alistipes sp.</t>
    <phoneticPr fontId="14" type="noConversion"/>
  </si>
  <si>
    <t>Alloprevotella sp.</t>
    <phoneticPr fontId="14" type="noConversion"/>
  </si>
  <si>
    <t>Anaerotruncus sp.</t>
    <phoneticPr fontId="14" type="noConversion"/>
  </si>
  <si>
    <t>Bacteroides acidifaciens</t>
    <phoneticPr fontId="14" type="noConversion"/>
  </si>
  <si>
    <t>Bacteroides sp.</t>
    <phoneticPr fontId="14" type="noConversion"/>
  </si>
  <si>
    <t>Bacteroides stercorirosoris</t>
    <phoneticPr fontId="14" type="noConversion"/>
  </si>
  <si>
    <t>Bacteroides thetaiotaomicron</t>
    <phoneticPr fontId="14" type="noConversion"/>
  </si>
  <si>
    <t>Bifidobacterium animalis</t>
    <phoneticPr fontId="14" type="noConversion"/>
  </si>
  <si>
    <t>Bordetella sp.</t>
    <phoneticPr fontId="14" type="noConversion"/>
  </si>
  <si>
    <t>Brevundimonas naejangsanensis</t>
    <phoneticPr fontId="14" type="noConversion"/>
  </si>
  <si>
    <t>Burkholderia contaminans</t>
    <phoneticPr fontId="14" type="noConversion"/>
  </si>
  <si>
    <t>Burkholderia sp.</t>
    <phoneticPr fontId="14" type="noConversion"/>
  </si>
  <si>
    <t>Caccovicinus sp.</t>
    <phoneticPr fontId="14" type="noConversion"/>
  </si>
  <si>
    <t>Cardiobacterium hominis</t>
    <phoneticPr fontId="14" type="noConversion"/>
  </si>
  <si>
    <t>Choladocola sp.</t>
    <phoneticPr fontId="14" type="noConversion"/>
  </si>
  <si>
    <t>Clostridium sp.</t>
    <phoneticPr fontId="14" type="noConversion"/>
  </si>
  <si>
    <t>Copromonas sp.</t>
    <phoneticPr fontId="14" type="noConversion"/>
  </si>
  <si>
    <t>Coproplasma sp.</t>
    <phoneticPr fontId="14" type="noConversion"/>
  </si>
  <si>
    <t>Corynebacterium kefirresidentii</t>
    <phoneticPr fontId="14" type="noConversion"/>
  </si>
  <si>
    <t>Corynebacterium sp.</t>
    <phoneticPr fontId="14" type="noConversion"/>
  </si>
  <si>
    <t>Corynebacterium striatum</t>
    <phoneticPr fontId="14" type="noConversion"/>
  </si>
  <si>
    <t>Cupriavidus gilardii</t>
    <phoneticPr fontId="14" type="noConversion"/>
  </si>
  <si>
    <t>Deinococcus geothermalis</t>
    <phoneticPr fontId="14" type="noConversion"/>
  </si>
  <si>
    <t>Desulfovibrio sp.</t>
    <phoneticPr fontId="14" type="noConversion"/>
  </si>
  <si>
    <t>Dubosiella sp.</t>
    <phoneticPr fontId="14" type="noConversion"/>
  </si>
  <si>
    <t>Duncaniella dubosii</t>
    <phoneticPr fontId="14" type="noConversion"/>
  </si>
  <si>
    <t>Duncaniella muris</t>
    <phoneticPr fontId="14" type="noConversion"/>
  </si>
  <si>
    <t>Duncaniella sp.</t>
    <phoneticPr fontId="14" type="noConversion"/>
  </si>
  <si>
    <t>Dysosmobacter sp.</t>
    <phoneticPr fontId="14" type="noConversion"/>
  </si>
  <si>
    <t>Enterenecus sp.</t>
    <phoneticPr fontId="14" type="noConversion"/>
  </si>
  <si>
    <t>Enterobacter cloacae</t>
    <phoneticPr fontId="14" type="noConversion"/>
  </si>
  <si>
    <t>Enterobacter hormaechei</t>
    <phoneticPr fontId="14" type="noConversion"/>
  </si>
  <si>
    <t>Enterorhabdus sp.</t>
    <phoneticPr fontId="14" type="noConversion"/>
  </si>
  <si>
    <t>Escherichia coli *</t>
    <phoneticPr fontId="14" type="noConversion"/>
  </si>
  <si>
    <t>Eubacterium sp.</t>
    <phoneticPr fontId="14" type="noConversion"/>
  </si>
  <si>
    <t>Faecalibaculum rodentium</t>
    <phoneticPr fontId="14" type="noConversion"/>
  </si>
  <si>
    <t>Finegoldia magna</t>
    <phoneticPr fontId="14" type="noConversion"/>
  </si>
  <si>
    <t>Flavobacterium sp.</t>
    <phoneticPr fontId="14" type="noConversion"/>
  </si>
  <si>
    <t>Gallimonas sp.</t>
    <phoneticPr fontId="14" type="noConversion"/>
  </si>
  <si>
    <t>Gordonia hongkongensis</t>
    <phoneticPr fontId="14" type="noConversion"/>
  </si>
  <si>
    <t>Granulicatella sp.</t>
    <phoneticPr fontId="14" type="noConversion"/>
  </si>
  <si>
    <t>Jejubacter calystegiae</t>
    <phoneticPr fontId="14" type="noConversion"/>
  </si>
  <si>
    <t>Kineothrix sp.</t>
    <phoneticPr fontId="14" type="noConversion"/>
  </si>
  <si>
    <t>Klebsiella aerogenes</t>
    <phoneticPr fontId="14" type="noConversion"/>
  </si>
  <si>
    <t>Lawsonella clevelandensis</t>
    <phoneticPr fontId="14" type="noConversion"/>
  </si>
  <si>
    <t>Lawsonibacter sp.</t>
    <phoneticPr fontId="14" type="noConversion"/>
  </si>
  <si>
    <t>Ligilactobacillus murinus *</t>
    <phoneticPr fontId="14" type="noConversion"/>
  </si>
  <si>
    <t>Loigolactobacillus coryniformis</t>
    <phoneticPr fontId="14" type="noConversion"/>
  </si>
  <si>
    <t>Methyloversatilis discipulorum</t>
    <phoneticPr fontId="14" type="noConversion"/>
  </si>
  <si>
    <t>Microbacterium sp. *</t>
    <phoneticPr fontId="14" type="noConversion"/>
  </si>
  <si>
    <t>Muribaculum arabinoxylanisolvens</t>
    <phoneticPr fontId="14" type="noConversion"/>
  </si>
  <si>
    <t>Muribaculum gordoncarteri</t>
    <phoneticPr fontId="14" type="noConversion"/>
  </si>
  <si>
    <t>Muribaculum intestinale</t>
    <phoneticPr fontId="14" type="noConversion"/>
  </si>
  <si>
    <t>Muribaculum sp.</t>
    <phoneticPr fontId="14" type="noConversion"/>
  </si>
  <si>
    <t>Mycobacterium abscessus *</t>
    <phoneticPr fontId="14" type="noConversion"/>
  </si>
  <si>
    <t>Mycobacterium goodii</t>
    <phoneticPr fontId="14" type="noConversion"/>
  </si>
  <si>
    <t>Ornithinimicrobium sp.</t>
    <phoneticPr fontId="14" type="noConversion"/>
  </si>
  <si>
    <t>Ottowia sp.</t>
    <phoneticPr fontId="14" type="noConversion"/>
  </si>
  <si>
    <t>Palsa sp.</t>
    <phoneticPr fontId="14" type="noConversion"/>
  </si>
  <si>
    <t>Parabacteroides goldsteinii</t>
    <phoneticPr fontId="14" type="noConversion"/>
  </si>
  <si>
    <t>Parabacteroides gordonii</t>
    <phoneticPr fontId="14" type="noConversion"/>
  </si>
  <si>
    <t>Paramuribaculum intestinale</t>
    <phoneticPr fontId="14" type="noConversion"/>
  </si>
  <si>
    <t>Paramuribaculum sp.</t>
    <phoneticPr fontId="14" type="noConversion"/>
  </si>
  <si>
    <t>Pauljensenia sp.</t>
    <phoneticPr fontId="14" type="noConversion"/>
  </si>
  <si>
    <t>Pelethomonas sp.</t>
    <phoneticPr fontId="14" type="noConversion"/>
  </si>
  <si>
    <t>Peptidiphaga sp.</t>
    <phoneticPr fontId="14" type="noConversion"/>
  </si>
  <si>
    <t>Peptostreptococcus anaerobius</t>
    <phoneticPr fontId="14" type="noConversion"/>
  </si>
  <si>
    <t>Phocaeicola faecalis</t>
    <phoneticPr fontId="14" type="noConversion"/>
  </si>
  <si>
    <t>Pichia kudriavzevii</t>
    <phoneticPr fontId="14" type="noConversion"/>
  </si>
  <si>
    <t>Prevotella intermedia</t>
    <phoneticPr fontId="14" type="noConversion"/>
  </si>
  <si>
    <t>Prevotella jejuni</t>
    <phoneticPr fontId="14" type="noConversion"/>
  </si>
  <si>
    <t>Prevotella rodentium</t>
    <phoneticPr fontId="14" type="noConversion"/>
  </si>
  <si>
    <t>Prevotella sp.</t>
    <phoneticPr fontId="14" type="noConversion"/>
  </si>
  <si>
    <t>Pseudobutyricicoccus sp.</t>
    <phoneticPr fontId="14" type="noConversion"/>
  </si>
  <si>
    <t>Pseudochrobactrum asaccharolyticum *</t>
    <phoneticPr fontId="14" type="noConversion"/>
  </si>
  <si>
    <t>Pseudonocardia sp.</t>
    <phoneticPr fontId="14" type="noConversion"/>
  </si>
  <si>
    <t>Ralstonia pickettii</t>
    <phoneticPr fontId="14" type="noConversion"/>
  </si>
  <si>
    <t>Rothia mucilaginosa</t>
    <phoneticPr fontId="14" type="noConversion"/>
  </si>
  <si>
    <t>Rothia sp.</t>
    <phoneticPr fontId="14" type="noConversion"/>
  </si>
  <si>
    <t>Schaedlerella arabinosiphila</t>
    <phoneticPr fontId="14" type="noConversion"/>
  </si>
  <si>
    <t>Schaedlerella sp.</t>
    <phoneticPr fontId="14" type="noConversion"/>
  </si>
  <si>
    <t>Solirubrobacter soli</t>
    <phoneticPr fontId="14" type="noConversion"/>
  </si>
  <si>
    <t>Sporofaciens sp.</t>
    <phoneticPr fontId="14" type="noConversion"/>
  </si>
  <si>
    <t>Staphylococcus haemolyticus</t>
    <phoneticPr fontId="14" type="noConversion"/>
  </si>
  <si>
    <t>Streptococcus mutans</t>
    <phoneticPr fontId="14" type="noConversion"/>
  </si>
  <si>
    <t>Streptococcus sp.</t>
    <phoneticPr fontId="14" type="noConversion"/>
  </si>
  <si>
    <t>Ventrimonas sp.</t>
    <phoneticPr fontId="14" type="noConversion"/>
  </si>
  <si>
    <t>Fig. S9A</t>
    <phoneticPr fontId="3" type="noConversion"/>
  </si>
  <si>
    <t>Fig. S9B</t>
    <phoneticPr fontId="3" type="noConversion"/>
  </si>
  <si>
    <t>List of the species isolated from the "sterile" organs of each naturally burden mouse by culturomics</t>
    <phoneticPr fontId="14" type="noConversion"/>
  </si>
  <si>
    <t>N1</t>
    <phoneticPr fontId="3" type="noConversion"/>
  </si>
  <si>
    <t>Staphylococcus sciuri</t>
    <phoneticPr fontId="3" type="noConversion"/>
  </si>
  <si>
    <t>MRS aerobic</t>
    <phoneticPr fontId="14" type="noConversion"/>
  </si>
  <si>
    <t>Ligilactobacillus murinus</t>
    <phoneticPr fontId="3" type="noConversion"/>
  </si>
  <si>
    <t xml:space="preserve">Lactobacillus johnsonii </t>
    <phoneticPr fontId="3" type="noConversion"/>
  </si>
  <si>
    <t>N2</t>
    <phoneticPr fontId="3" type="noConversion"/>
  </si>
  <si>
    <t>liver, lung, kidney, spleen, mesenteric lymph nodes</t>
    <phoneticPr fontId="3" type="noConversion"/>
  </si>
  <si>
    <t xml:space="preserve">Limosilactobacillus reuteri </t>
    <phoneticPr fontId="3" type="noConversion"/>
  </si>
  <si>
    <t xml:space="preserve">Limosilactobacillus vaginalis </t>
    <phoneticPr fontId="3" type="noConversion"/>
  </si>
  <si>
    <t>N3</t>
    <phoneticPr fontId="3" type="noConversion"/>
  </si>
  <si>
    <t>Limosilactobacillus reuteri</t>
    <phoneticPr fontId="3" type="noConversion"/>
  </si>
  <si>
    <t>liver, spleen</t>
    <phoneticPr fontId="3" type="noConversion"/>
  </si>
  <si>
    <t>Limosilactobacillus vaginalis</t>
    <phoneticPr fontId="3" type="noConversion"/>
  </si>
  <si>
    <t>N4</t>
    <phoneticPr fontId="3" type="noConversion"/>
  </si>
  <si>
    <t>liver, kidney, mesenteric lymph nodes</t>
    <phoneticPr fontId="3" type="noConversion"/>
  </si>
  <si>
    <t>Escherichia fergusonii</t>
  </si>
  <si>
    <t>Lactobacillus johnsonii</t>
  </si>
  <si>
    <t>Limosilactobacillus vaginalis</t>
  </si>
  <si>
    <t>N5</t>
    <phoneticPr fontId="3" type="noConversion"/>
  </si>
  <si>
    <t>liver, spleen, mesenteric lymph nodes</t>
    <phoneticPr fontId="3" type="noConversion"/>
  </si>
  <si>
    <t>N6</t>
    <phoneticPr fontId="3" type="noConversion"/>
  </si>
  <si>
    <t>mesenteric lymph nodes</t>
    <phoneticPr fontId="3" type="noConversion"/>
  </si>
  <si>
    <t>Staphylococcus epidermidis</t>
    <phoneticPr fontId="3" type="noConversion"/>
  </si>
  <si>
    <t>N7</t>
    <phoneticPr fontId="3" type="noConversion"/>
  </si>
  <si>
    <t>N8</t>
    <phoneticPr fontId="3" type="noConversion"/>
  </si>
  <si>
    <t>Microbacterium paraoxydans</t>
    <phoneticPr fontId="3" type="noConversion"/>
  </si>
  <si>
    <t>Actinomycetes bacterium</t>
    <phoneticPr fontId="3" type="noConversion"/>
  </si>
  <si>
    <t>N9</t>
    <phoneticPr fontId="3" type="noConversion"/>
  </si>
  <si>
    <t>N10</t>
    <phoneticPr fontId="3" type="noConversion"/>
  </si>
  <si>
    <r>
      <t xml:space="preserve">Proportion of </t>
    </r>
    <r>
      <rPr>
        <b/>
        <i/>
        <sz val="12"/>
        <color theme="1"/>
        <rFont val="Arial"/>
        <family val="2"/>
      </rPr>
      <t>Ligilactobacillus murinus</t>
    </r>
    <r>
      <rPr>
        <b/>
        <sz val="12"/>
        <color theme="1"/>
        <rFont val="Arial"/>
        <family val="2"/>
      </rPr>
      <t xml:space="preserve"> in organs of naturally burden mice</t>
    </r>
    <phoneticPr fontId="3" type="noConversion"/>
  </si>
  <si>
    <t>Animal provider</t>
    <phoneticPr fontId="3" type="noConversion"/>
  </si>
  <si>
    <t>Source Data of figures 2, S2, S3, S4, S8, S9, S11</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4">
    <numFmt numFmtId="176" formatCode="0.00_ "/>
    <numFmt numFmtId="177" formatCode="0.0000_ "/>
    <numFmt numFmtId="178" formatCode="0_ "/>
    <numFmt numFmtId="179" formatCode="0_);[Red]\(0\)"/>
  </numFmts>
  <fonts count="48" x14ac:knownFonts="1">
    <font>
      <sz val="11"/>
      <color theme="1"/>
      <name val="等线"/>
      <family val="2"/>
      <charset val="134"/>
      <scheme val="minor"/>
    </font>
    <font>
      <sz val="11"/>
      <color theme="1"/>
      <name val="等线"/>
      <family val="3"/>
      <charset val="134"/>
      <scheme val="minor"/>
    </font>
    <font>
      <b/>
      <sz val="11"/>
      <color theme="0"/>
      <name val="Arial"/>
      <family val="2"/>
    </font>
    <font>
      <sz val="9"/>
      <name val="等线"/>
      <family val="2"/>
      <charset val="134"/>
      <scheme val="minor"/>
    </font>
    <font>
      <sz val="11"/>
      <color rgb="FFFF0000"/>
      <name val="等线"/>
      <family val="2"/>
      <charset val="134"/>
      <scheme val="minor"/>
    </font>
    <font>
      <b/>
      <sz val="11"/>
      <color theme="0"/>
      <name val="Times New Roman"/>
      <family val="1"/>
    </font>
    <font>
      <b/>
      <sz val="12"/>
      <color theme="1"/>
      <name val="Arial"/>
      <family val="2"/>
    </font>
    <font>
      <b/>
      <sz val="11"/>
      <color theme="1"/>
      <name val="等线"/>
      <family val="3"/>
      <charset val="134"/>
      <scheme val="minor"/>
    </font>
    <font>
      <sz val="11"/>
      <color theme="1"/>
      <name val="Arial"/>
      <family val="2"/>
    </font>
    <font>
      <b/>
      <sz val="11"/>
      <color theme="1"/>
      <name val="Arial"/>
      <family val="2"/>
    </font>
    <font>
      <sz val="10"/>
      <color theme="1"/>
      <name val="Arial"/>
      <family val="2"/>
    </font>
    <font>
      <b/>
      <sz val="12"/>
      <color theme="0"/>
      <name val="Arial"/>
      <family val="2"/>
    </font>
    <font>
      <b/>
      <sz val="10"/>
      <color theme="1"/>
      <name val="Arial"/>
      <family val="2"/>
    </font>
    <font>
      <b/>
      <sz val="12"/>
      <name val="Arial"/>
      <family val="2"/>
    </font>
    <font>
      <sz val="9"/>
      <name val="等线"/>
      <family val="3"/>
      <charset val="134"/>
      <scheme val="minor"/>
    </font>
    <font>
      <i/>
      <sz val="11"/>
      <name val="Arial"/>
      <family val="2"/>
    </font>
    <font>
      <sz val="11"/>
      <name val="Arial"/>
      <family val="2"/>
    </font>
    <font>
      <b/>
      <sz val="11"/>
      <name val="Arial"/>
      <family val="2"/>
    </font>
    <font>
      <i/>
      <sz val="11"/>
      <color theme="1"/>
      <name val="Arial"/>
      <family val="2"/>
    </font>
    <font>
      <b/>
      <sz val="12"/>
      <color theme="1"/>
      <name val="等线"/>
      <family val="3"/>
      <charset val="134"/>
      <scheme val="minor"/>
    </font>
    <font>
      <b/>
      <vertAlign val="superscript"/>
      <sz val="12"/>
      <color theme="0"/>
      <name val="Arial"/>
      <family val="2"/>
    </font>
    <font>
      <b/>
      <sz val="12"/>
      <color theme="1"/>
      <name val="等线"/>
      <family val="2"/>
      <charset val="134"/>
      <scheme val="minor"/>
    </font>
    <font>
      <sz val="9"/>
      <color theme="1"/>
      <name val="Arial"/>
      <family val="2"/>
    </font>
    <font>
      <sz val="12"/>
      <color theme="1"/>
      <name val="等线"/>
      <family val="2"/>
      <charset val="134"/>
      <scheme val="minor"/>
    </font>
    <font>
      <sz val="11"/>
      <name val="等线"/>
      <family val="2"/>
      <charset val="134"/>
      <scheme val="minor"/>
    </font>
    <font>
      <i/>
      <sz val="11"/>
      <name val="等线"/>
      <family val="2"/>
      <charset val="134"/>
      <scheme val="minor"/>
    </font>
    <font>
      <i/>
      <sz val="11"/>
      <color theme="1"/>
      <name val="等线"/>
      <family val="2"/>
      <charset val="134"/>
      <scheme val="minor"/>
    </font>
    <font>
      <sz val="12"/>
      <name val="Arial"/>
      <family val="2"/>
    </font>
    <font>
      <sz val="10.5"/>
      <name val="Calibri"/>
      <family val="2"/>
    </font>
    <font>
      <b/>
      <vertAlign val="superscript"/>
      <sz val="12"/>
      <name val="Arial"/>
      <family val="2"/>
    </font>
    <font>
      <b/>
      <i/>
      <sz val="12"/>
      <name val="Arial"/>
      <family val="2"/>
    </font>
    <font>
      <sz val="11"/>
      <color rgb="FFFF0000"/>
      <name val="Arial"/>
      <family val="2"/>
    </font>
    <font>
      <b/>
      <sz val="14"/>
      <color theme="1"/>
      <name val="等线"/>
      <family val="3"/>
      <charset val="134"/>
      <scheme val="minor"/>
    </font>
    <font>
      <i/>
      <sz val="11"/>
      <color rgb="FFFF0000"/>
      <name val="Arial"/>
      <family val="2"/>
    </font>
    <font>
      <i/>
      <sz val="11"/>
      <color rgb="FF00B0F0"/>
      <name val="Arial"/>
      <family val="2"/>
    </font>
    <font>
      <i/>
      <sz val="11"/>
      <color theme="7" tint="-0.499984740745262"/>
      <name val="Arial"/>
      <family val="2"/>
    </font>
    <font>
      <i/>
      <sz val="11"/>
      <color theme="5"/>
      <name val="Arial"/>
      <family val="2"/>
    </font>
    <font>
      <sz val="11"/>
      <color theme="7" tint="-0.499984740745262"/>
      <name val="Arial"/>
      <family val="2"/>
    </font>
    <font>
      <sz val="11"/>
      <color rgb="FF00B0F0"/>
      <name val="Arial"/>
      <family val="2"/>
    </font>
    <font>
      <sz val="11"/>
      <color theme="5"/>
      <name val="Arial"/>
      <family val="2"/>
    </font>
    <font>
      <i/>
      <sz val="11"/>
      <color rgb="FF92D050"/>
      <name val="Arial"/>
      <family val="2"/>
    </font>
    <font>
      <sz val="11"/>
      <color rgb="FF92D050"/>
      <name val="Arial"/>
      <family val="2"/>
    </font>
    <font>
      <b/>
      <i/>
      <sz val="12"/>
      <color theme="1"/>
      <name val="Arial"/>
      <family val="2"/>
    </font>
    <font>
      <b/>
      <sz val="13"/>
      <name val="Arial"/>
      <family val="2"/>
    </font>
    <font>
      <sz val="14"/>
      <name val="Arial"/>
      <family val="2"/>
    </font>
    <font>
      <i/>
      <sz val="12"/>
      <name val="Arial"/>
      <family val="2"/>
    </font>
    <font>
      <sz val="12"/>
      <color theme="1"/>
      <name val="Arial"/>
      <family val="2"/>
    </font>
    <font>
      <b/>
      <sz val="14"/>
      <name val="Arial"/>
      <family val="2"/>
    </font>
  </fonts>
  <fills count="3">
    <fill>
      <patternFill patternType="none"/>
    </fill>
    <fill>
      <patternFill patternType="gray125"/>
    </fill>
    <fill>
      <patternFill patternType="solid">
        <fgColor rgb="FF8EA9DB"/>
        <bgColor indexed="64"/>
      </patternFill>
    </fill>
  </fills>
  <borders count="32">
    <border>
      <left/>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top style="medium">
        <color indexed="64"/>
      </top>
      <bottom style="medium">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s>
  <cellStyleXfs count="2">
    <xf numFmtId="0" fontId="0" fillId="0" borderId="0">
      <alignment vertical="center"/>
    </xf>
    <xf numFmtId="0" fontId="1" fillId="0" borderId="0">
      <alignment vertical="center"/>
    </xf>
  </cellStyleXfs>
  <cellXfs count="169">
    <xf numFmtId="0" fontId="0" fillId="0" borderId="0" xfId="0">
      <alignment vertical="center"/>
    </xf>
    <xf numFmtId="0" fontId="0" fillId="0" borderId="0" xfId="0" applyAlignment="1">
      <alignment horizontal="center" vertical="center"/>
    </xf>
    <xf numFmtId="0" fontId="5" fillId="0" borderId="0" xfId="1" applyFont="1">
      <alignment vertical="center"/>
    </xf>
    <xf numFmtId="0" fontId="8" fillId="0" borderId="0" xfId="0" applyFont="1">
      <alignment vertical="center"/>
    </xf>
    <xf numFmtId="0" fontId="9" fillId="0" borderId="1" xfId="0" applyFont="1" applyBorder="1" applyAlignment="1">
      <alignment horizontal="center" vertical="center" wrapText="1"/>
    </xf>
    <xf numFmtId="0" fontId="9" fillId="0" borderId="2"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0" xfId="0" applyFont="1" applyAlignment="1">
      <alignment horizontal="center" vertical="center" wrapText="1"/>
    </xf>
    <xf numFmtId="0" fontId="10" fillId="0" borderId="5" xfId="0" applyFont="1" applyBorder="1" applyAlignment="1">
      <alignment horizontal="center" vertical="center" wrapText="1"/>
    </xf>
    <xf numFmtId="0" fontId="2" fillId="0" borderId="0" xfId="1" applyFont="1">
      <alignment vertical="center"/>
    </xf>
    <xf numFmtId="0" fontId="12" fillId="0" borderId="8" xfId="0" applyFont="1" applyBorder="1" applyAlignment="1">
      <alignment horizontal="center" vertical="center" wrapText="1"/>
    </xf>
    <xf numFmtId="0" fontId="12" fillId="0" borderId="9" xfId="0" applyFont="1" applyBorder="1" applyAlignment="1">
      <alignment horizontal="center" vertical="center" wrapText="1"/>
    </xf>
    <xf numFmtId="0" fontId="10" fillId="0" borderId="10" xfId="0" applyFont="1" applyBorder="1" applyAlignment="1">
      <alignment horizontal="center" vertical="center" wrapText="1"/>
    </xf>
    <xf numFmtId="0" fontId="10" fillId="0" borderId="11"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10" xfId="0" applyFont="1" applyBorder="1" applyAlignment="1">
      <alignment horizontal="center" vertical="center" wrapText="1"/>
    </xf>
    <xf numFmtId="0" fontId="12" fillId="0" borderId="0" xfId="0" applyFont="1">
      <alignment vertical="center"/>
    </xf>
    <xf numFmtId="0" fontId="10" fillId="0" borderId="0" xfId="0" applyFont="1">
      <alignment vertical="center"/>
    </xf>
    <xf numFmtId="0" fontId="11" fillId="2" borderId="0" xfId="1" applyFont="1" applyFill="1">
      <alignment vertical="center"/>
    </xf>
    <xf numFmtId="0" fontId="15" fillId="0" borderId="0" xfId="0" applyFont="1" applyAlignment="1"/>
    <xf numFmtId="0" fontId="16" fillId="0" borderId="0" xfId="0" applyFont="1" applyAlignment="1">
      <alignment horizontal="left"/>
    </xf>
    <xf numFmtId="0" fontId="16" fillId="0" borderId="0" xfId="0" applyFont="1" applyAlignment="1"/>
    <xf numFmtId="0" fontId="17" fillId="0" borderId="0" xfId="0" applyFont="1" applyAlignment="1">
      <alignment horizontal="center"/>
    </xf>
    <xf numFmtId="0" fontId="17" fillId="0" borderId="0" xfId="0" applyFont="1" applyAlignment="1">
      <alignment horizontal="left"/>
    </xf>
    <xf numFmtId="0" fontId="16" fillId="0" borderId="0" xfId="0" applyFont="1" applyAlignment="1">
      <alignment horizontal="center"/>
    </xf>
    <xf numFmtId="0" fontId="15" fillId="0" borderId="0" xfId="0" applyFont="1" applyAlignment="1">
      <alignment horizontal="left"/>
    </xf>
    <xf numFmtId="0" fontId="9" fillId="0" borderId="0" xfId="0" applyFont="1" applyAlignment="1">
      <alignment horizontal="left"/>
    </xf>
    <xf numFmtId="0" fontId="18" fillId="0" borderId="0" xfId="0" applyFont="1" applyAlignment="1"/>
    <xf numFmtId="0" fontId="8" fillId="0" borderId="0" xfId="0" applyFont="1" applyAlignment="1">
      <alignment horizontal="left"/>
    </xf>
    <xf numFmtId="0" fontId="8" fillId="0" borderId="0" xfId="0" applyFont="1" applyAlignment="1">
      <alignment horizontal="center"/>
    </xf>
    <xf numFmtId="0" fontId="13" fillId="0" borderId="0" xfId="0" applyFont="1" applyAlignment="1">
      <alignment horizontal="left" vertical="center"/>
    </xf>
    <xf numFmtId="0" fontId="19" fillId="0" borderId="0" xfId="0" applyFont="1" applyAlignment="1"/>
    <xf numFmtId="0" fontId="13" fillId="0" borderId="0" xfId="0" applyFont="1" applyAlignment="1">
      <alignment horizontal="center" vertical="center"/>
    </xf>
    <xf numFmtId="0" fontId="6" fillId="0" borderId="0" xfId="0" applyFont="1">
      <alignment vertical="center"/>
    </xf>
    <xf numFmtId="0" fontId="15" fillId="0" borderId="0" xfId="0" applyFont="1" applyAlignment="1">
      <alignment horizontal="left" vertical="center"/>
    </xf>
    <xf numFmtId="0" fontId="18" fillId="0" borderId="0" xfId="0" applyFont="1">
      <alignment vertical="center"/>
    </xf>
    <xf numFmtId="0" fontId="8" fillId="0" borderId="0" xfId="0" applyFont="1" applyAlignment="1">
      <alignment horizontal="left" vertical="center"/>
    </xf>
    <xf numFmtId="0" fontId="18" fillId="0" borderId="0" xfId="0" applyFont="1" applyAlignment="1">
      <alignment horizontal="left" vertical="center"/>
    </xf>
    <xf numFmtId="0" fontId="15" fillId="0" borderId="0" xfId="0" applyFont="1" applyAlignment="1">
      <alignment horizontal="left" vertical="center" wrapText="1"/>
    </xf>
    <xf numFmtId="0" fontId="6" fillId="0" borderId="0" xfId="0" applyFont="1" applyAlignment="1">
      <alignment horizontal="left"/>
    </xf>
    <xf numFmtId="0" fontId="0" fillId="0" borderId="0" xfId="0" applyAlignment="1"/>
    <xf numFmtId="0" fontId="6" fillId="0" borderId="0" xfId="0" applyFont="1" applyAlignment="1">
      <alignment horizontal="center"/>
    </xf>
    <xf numFmtId="0" fontId="19" fillId="0" borderId="0" xfId="0" applyFont="1" applyAlignment="1">
      <alignment horizontal="center"/>
    </xf>
    <xf numFmtId="0" fontId="9" fillId="0" borderId="0" xfId="0" applyFont="1" applyAlignment="1">
      <alignment horizontal="center"/>
    </xf>
    <xf numFmtId="0" fontId="7" fillId="0" borderId="0" xfId="0" applyFont="1" applyAlignment="1">
      <alignment horizontal="center"/>
    </xf>
    <xf numFmtId="0" fontId="0" fillId="0" borderId="0" xfId="0" applyAlignment="1">
      <alignment horizontal="left" vertical="center"/>
    </xf>
    <xf numFmtId="0" fontId="11" fillId="0" borderId="0" xfId="1" applyFont="1">
      <alignment vertical="center"/>
    </xf>
    <xf numFmtId="0" fontId="6" fillId="0" borderId="0" xfId="0" applyFont="1" applyAlignment="1"/>
    <xf numFmtId="0" fontId="8" fillId="0" borderId="0" xfId="0" applyFont="1" applyAlignment="1"/>
    <xf numFmtId="0" fontId="18" fillId="0" borderId="0" xfId="0" applyFont="1" applyAlignment="1">
      <alignment horizontal="left"/>
    </xf>
    <xf numFmtId="0" fontId="18" fillId="0" borderId="0" xfId="0" applyFont="1" applyAlignment="1">
      <alignment wrapText="1"/>
    </xf>
    <xf numFmtId="0" fontId="6" fillId="0" borderId="0" xfId="0" applyFont="1" applyAlignment="1">
      <alignment horizontal="left" vertical="center"/>
    </xf>
    <xf numFmtId="0" fontId="8" fillId="0" borderId="0" xfId="0" applyFont="1" applyAlignment="1">
      <alignment horizontal="center" vertical="center"/>
    </xf>
    <xf numFmtId="0" fontId="6" fillId="0" borderId="0" xfId="0" applyFont="1" applyAlignment="1">
      <alignment horizontal="center" vertical="center"/>
    </xf>
    <xf numFmtId="176" fontId="21" fillId="0" borderId="0" xfId="0" applyNumberFormat="1" applyFont="1">
      <alignment vertical="center"/>
    </xf>
    <xf numFmtId="0" fontId="18" fillId="0" borderId="0" xfId="0" applyFont="1" applyAlignment="1">
      <alignment horizontal="center"/>
    </xf>
    <xf numFmtId="176" fontId="0" fillId="0" borderId="0" xfId="0" applyNumberFormat="1">
      <alignment vertical="center"/>
    </xf>
    <xf numFmtId="0" fontId="18" fillId="0" borderId="0" xfId="0" applyFont="1" applyAlignment="1">
      <alignment horizontal="center" vertical="center"/>
    </xf>
    <xf numFmtId="0" fontId="22" fillId="0" borderId="0" xfId="0" applyFont="1" applyAlignment="1">
      <alignment horizontal="center" vertical="center"/>
    </xf>
    <xf numFmtId="0" fontId="23" fillId="0" borderId="0" xfId="0" applyFont="1">
      <alignment vertical="center"/>
    </xf>
    <xf numFmtId="176" fontId="6" fillId="0" borderId="0" xfId="0" applyNumberFormat="1" applyFont="1" applyAlignment="1">
      <alignment horizontal="center" vertical="center"/>
    </xf>
    <xf numFmtId="176" fontId="18" fillId="0" borderId="0" xfId="0" applyNumberFormat="1" applyFont="1" applyAlignment="1">
      <alignment horizontal="center"/>
    </xf>
    <xf numFmtId="176" fontId="8" fillId="0" borderId="0" xfId="0" applyNumberFormat="1" applyFont="1" applyAlignment="1">
      <alignment horizontal="center" vertical="center"/>
    </xf>
    <xf numFmtId="176" fontId="8" fillId="0" borderId="0" xfId="0" applyNumberFormat="1" applyFont="1" applyAlignment="1">
      <alignment horizontal="center"/>
    </xf>
    <xf numFmtId="176" fontId="15" fillId="0" borderId="0" xfId="0" applyNumberFormat="1" applyFont="1" applyAlignment="1">
      <alignment horizontal="center"/>
    </xf>
    <xf numFmtId="176" fontId="18" fillId="0" borderId="0" xfId="0" applyNumberFormat="1" applyFont="1" applyAlignment="1">
      <alignment horizontal="center" vertical="center"/>
    </xf>
    <xf numFmtId="176" fontId="22" fillId="0" borderId="0" xfId="0" applyNumberFormat="1" applyFont="1" applyAlignment="1">
      <alignment horizontal="center" vertical="center"/>
    </xf>
    <xf numFmtId="0" fontId="13" fillId="0" borderId="0" xfId="0" applyFont="1">
      <alignment vertical="center"/>
    </xf>
    <xf numFmtId="0" fontId="24" fillId="0" borderId="0" xfId="0" applyFont="1">
      <alignment vertical="center"/>
    </xf>
    <xf numFmtId="0" fontId="25" fillId="0" borderId="0" xfId="0" applyFont="1">
      <alignment vertical="center"/>
    </xf>
    <xf numFmtId="0" fontId="16" fillId="0" borderId="0" xfId="0" applyFont="1">
      <alignment vertical="center"/>
    </xf>
    <xf numFmtId="0" fontId="15" fillId="0" borderId="0" xfId="0" applyFont="1">
      <alignment vertical="center"/>
    </xf>
    <xf numFmtId="0" fontId="26" fillId="0" borderId="0" xfId="0" applyFont="1">
      <alignment vertical="center"/>
    </xf>
    <xf numFmtId="0" fontId="27" fillId="0" borderId="0" xfId="0" applyFont="1">
      <alignment vertical="center"/>
    </xf>
    <xf numFmtId="11" fontId="8" fillId="0" borderId="0" xfId="0" applyNumberFormat="1" applyFont="1">
      <alignment vertical="center"/>
    </xf>
    <xf numFmtId="11" fontId="16" fillId="0" borderId="0" xfId="0" applyNumberFormat="1" applyFont="1">
      <alignment vertical="center"/>
    </xf>
    <xf numFmtId="0" fontId="30" fillId="0" borderId="0" xfId="0" applyFont="1" applyAlignment="1">
      <alignment horizontal="left" vertical="center"/>
    </xf>
    <xf numFmtId="0" fontId="30" fillId="0" borderId="19" xfId="0" applyFont="1" applyBorder="1" applyAlignment="1">
      <alignment horizontal="left" vertical="center"/>
    </xf>
    <xf numFmtId="0" fontId="25" fillId="0" borderId="19" xfId="0" applyFont="1" applyBorder="1">
      <alignment vertical="center"/>
    </xf>
    <xf numFmtId="0" fontId="13" fillId="0" borderId="22" xfId="0" applyFont="1" applyBorder="1" applyAlignment="1">
      <alignment horizontal="center" vertical="center"/>
    </xf>
    <xf numFmtId="0" fontId="13" fillId="0" borderId="23" xfId="0" applyFont="1" applyBorder="1">
      <alignment vertical="center"/>
    </xf>
    <xf numFmtId="0" fontId="13" fillId="0" borderId="23" xfId="0" applyFont="1" applyBorder="1" applyAlignment="1">
      <alignment horizontal="center" vertical="center"/>
    </xf>
    <xf numFmtId="0" fontId="15" fillId="0" borderId="22" xfId="0" applyFont="1" applyBorder="1" applyAlignment="1">
      <alignment horizontal="left" vertical="center"/>
    </xf>
    <xf numFmtId="0" fontId="16" fillId="0" borderId="23" xfId="0" applyFont="1" applyBorder="1">
      <alignment vertical="center"/>
    </xf>
    <xf numFmtId="0" fontId="15" fillId="0" borderId="22" xfId="0" applyFont="1" applyBorder="1">
      <alignment vertical="center"/>
    </xf>
    <xf numFmtId="0" fontId="31" fillId="0" borderId="0" xfId="0" applyFont="1">
      <alignment vertical="center"/>
    </xf>
    <xf numFmtId="0" fontId="15" fillId="0" borderId="24" xfId="0" applyFont="1" applyBorder="1" applyAlignment="1">
      <alignment horizontal="left" vertical="center"/>
    </xf>
    <xf numFmtId="0" fontId="16" fillId="0" borderId="25" xfId="0" applyFont="1" applyBorder="1">
      <alignment vertical="center"/>
    </xf>
    <xf numFmtId="0" fontId="16" fillId="0" borderId="26" xfId="0" applyFont="1" applyBorder="1">
      <alignment vertical="center"/>
    </xf>
    <xf numFmtId="0" fontId="15" fillId="0" borderId="24" xfId="0" applyFont="1" applyBorder="1">
      <alignment vertical="center"/>
    </xf>
    <xf numFmtId="11" fontId="16" fillId="0" borderId="25" xfId="0" applyNumberFormat="1" applyFont="1" applyBorder="1">
      <alignment vertical="center"/>
    </xf>
    <xf numFmtId="0" fontId="32" fillId="0" borderId="0" xfId="0" applyFont="1">
      <alignment vertical="center"/>
    </xf>
    <xf numFmtId="0" fontId="33" fillId="0" borderId="22" xfId="0" applyFont="1" applyBorder="1" applyAlignment="1">
      <alignment horizontal="left" vertical="center"/>
    </xf>
    <xf numFmtId="0" fontId="34" fillId="0" borderId="22" xfId="0" applyFont="1" applyBorder="1" applyAlignment="1">
      <alignment horizontal="left" vertical="center"/>
    </xf>
    <xf numFmtId="0" fontId="35" fillId="0" borderId="22" xfId="0" applyFont="1" applyBorder="1" applyAlignment="1">
      <alignment horizontal="left" vertical="center"/>
    </xf>
    <xf numFmtId="0" fontId="36" fillId="0" borderId="22" xfId="0" applyFont="1" applyBorder="1" applyAlignment="1">
      <alignment horizontal="left" vertical="center"/>
    </xf>
    <xf numFmtId="0" fontId="4" fillId="0" borderId="0" xfId="0" applyFont="1">
      <alignment vertical="center"/>
    </xf>
    <xf numFmtId="0" fontId="40" fillId="0" borderId="22" xfId="0" applyFont="1" applyBorder="1" applyAlignment="1">
      <alignment horizontal="left" vertical="center"/>
    </xf>
    <xf numFmtId="0" fontId="31" fillId="0" borderId="0" xfId="0" applyFont="1" applyAlignment="1">
      <alignment horizontal="left" vertical="center"/>
    </xf>
    <xf numFmtId="0" fontId="39" fillId="0" borderId="22" xfId="0" applyFont="1" applyBorder="1" applyAlignment="1">
      <alignment horizontal="left" vertical="center"/>
    </xf>
    <xf numFmtId="0" fontId="38" fillId="0" borderId="22" xfId="0" applyFont="1" applyBorder="1" applyAlignment="1">
      <alignment horizontal="left" vertical="center"/>
    </xf>
    <xf numFmtId="0" fontId="41" fillId="0" borderId="22" xfId="0" applyFont="1" applyBorder="1" applyAlignment="1">
      <alignment horizontal="left" vertical="center"/>
    </xf>
    <xf numFmtId="0" fontId="37" fillId="0" borderId="22" xfId="0" applyFont="1" applyBorder="1" applyAlignment="1">
      <alignment horizontal="left" vertical="center"/>
    </xf>
    <xf numFmtId="0" fontId="9" fillId="0" borderId="0" xfId="0" applyFont="1">
      <alignment vertical="center"/>
    </xf>
    <xf numFmtId="0" fontId="17" fillId="0" borderId="27" xfId="0" applyFont="1" applyBorder="1" applyAlignment="1">
      <alignment horizontal="center"/>
    </xf>
    <xf numFmtId="0" fontId="17" fillId="0" borderId="27" xfId="0" applyFont="1" applyBorder="1" applyAlignment="1">
      <alignment horizontal="left"/>
    </xf>
    <xf numFmtId="0" fontId="9" fillId="0" borderId="27" xfId="0" applyFont="1" applyBorder="1" applyAlignment="1">
      <alignment horizontal="center"/>
    </xf>
    <xf numFmtId="0" fontId="9" fillId="0" borderId="27" xfId="0" applyFont="1" applyBorder="1" applyAlignment="1">
      <alignment horizontal="left"/>
    </xf>
    <xf numFmtId="0" fontId="8" fillId="0" borderId="27" xfId="0" applyFont="1" applyBorder="1" applyAlignment="1">
      <alignment horizontal="center"/>
    </xf>
    <xf numFmtId="0" fontId="15" fillId="0" borderId="27" xfId="0" applyFont="1" applyBorder="1" applyAlignment="1"/>
    <xf numFmtId="0" fontId="0" fillId="0" borderId="27" xfId="0" applyBorder="1" applyAlignment="1">
      <alignment horizontal="center"/>
    </xf>
    <xf numFmtId="177" fontId="8" fillId="0" borderId="27" xfId="0" applyNumberFormat="1" applyFont="1" applyBorder="1" applyAlignment="1">
      <alignment horizontal="center"/>
    </xf>
    <xf numFmtId="0" fontId="8" fillId="0" borderId="27" xfId="0" applyFont="1" applyBorder="1" applyAlignment="1"/>
    <xf numFmtId="178" fontId="8" fillId="0" borderId="27" xfId="0" applyNumberFormat="1" applyFont="1" applyBorder="1" applyAlignment="1">
      <alignment horizontal="center"/>
    </xf>
    <xf numFmtId="0" fontId="0" fillId="0" borderId="0" xfId="0" applyAlignment="1">
      <alignment horizontal="center"/>
    </xf>
    <xf numFmtId="178" fontId="0" fillId="0" borderId="0" xfId="0" applyNumberFormat="1" applyAlignment="1">
      <alignment horizontal="center"/>
    </xf>
    <xf numFmtId="178" fontId="8" fillId="0" borderId="0" xfId="0" applyNumberFormat="1" applyFont="1" applyAlignment="1">
      <alignment horizontal="center"/>
    </xf>
    <xf numFmtId="0" fontId="6" fillId="0" borderId="27" xfId="0" applyFont="1" applyBorder="1" applyAlignment="1"/>
    <xf numFmtId="0" fontId="6" fillId="0" borderId="27" xfId="0" applyFont="1" applyBorder="1" applyAlignment="1">
      <alignment horizontal="center"/>
    </xf>
    <xf numFmtId="0" fontId="42" fillId="0" borderId="28" xfId="0" applyFont="1" applyBorder="1" applyAlignment="1"/>
    <xf numFmtId="0" fontId="42" fillId="0" borderId="29" xfId="0" applyFont="1" applyBorder="1" applyAlignment="1"/>
    <xf numFmtId="0" fontId="42" fillId="0" borderId="30" xfId="0" applyFont="1" applyBorder="1" applyAlignment="1"/>
    <xf numFmtId="0" fontId="9" fillId="0" borderId="31" xfId="0" applyFont="1" applyBorder="1" applyAlignment="1">
      <alignment horizontal="center"/>
    </xf>
    <xf numFmtId="179" fontId="8" fillId="0" borderId="27" xfId="0" applyNumberFormat="1" applyFont="1" applyBorder="1" applyAlignment="1">
      <alignment horizontal="center"/>
    </xf>
    <xf numFmtId="9" fontId="8" fillId="0" borderId="27" xfId="0" applyNumberFormat="1" applyFont="1" applyBorder="1" applyAlignment="1"/>
    <xf numFmtId="0" fontId="19" fillId="0" borderId="0" xfId="0" applyFont="1">
      <alignment vertical="center"/>
    </xf>
    <xf numFmtId="0" fontId="43" fillId="0" borderId="0" xfId="0" applyFont="1" applyAlignment="1">
      <alignment horizontal="left" vertical="center"/>
    </xf>
    <xf numFmtId="0" fontId="43" fillId="0" borderId="0" xfId="0" applyFont="1" applyAlignment="1">
      <alignment horizontal="center" vertical="center"/>
    </xf>
    <xf numFmtId="0" fontId="44" fillId="0" borderId="0" xfId="0" applyFont="1" applyAlignment="1">
      <alignment horizontal="center" vertical="center"/>
    </xf>
    <xf numFmtId="0" fontId="45" fillId="0" borderId="0" xfId="0" applyFont="1" applyAlignment="1">
      <alignment horizontal="left" vertical="center"/>
    </xf>
    <xf numFmtId="0" fontId="46" fillId="0" borderId="0" xfId="0" applyFont="1" applyAlignment="1"/>
    <xf numFmtId="0" fontId="27" fillId="0" borderId="0" xfId="0" applyFont="1" applyAlignment="1">
      <alignment horizontal="center" vertical="center"/>
    </xf>
    <xf numFmtId="0" fontId="46" fillId="0" borderId="0" xfId="0" applyFont="1" applyAlignment="1">
      <alignment horizontal="center" vertical="center"/>
    </xf>
    <xf numFmtId="0" fontId="46" fillId="0" borderId="0" xfId="0" applyFont="1">
      <alignment vertical="center"/>
    </xf>
    <xf numFmtId="0" fontId="45" fillId="0" borderId="0" xfId="0" applyFont="1" applyAlignment="1">
      <alignment horizontal="left"/>
    </xf>
    <xf numFmtId="0" fontId="46" fillId="0" borderId="0" xfId="0" applyFont="1" applyAlignment="1">
      <alignment horizontal="center"/>
    </xf>
    <xf numFmtId="0" fontId="46" fillId="0" borderId="0" xfId="0" applyFont="1" applyAlignment="1">
      <alignment horizontal="left"/>
    </xf>
    <xf numFmtId="0" fontId="47" fillId="0" borderId="0" xfId="0" applyFont="1" applyAlignment="1">
      <alignment horizontal="center" vertical="center"/>
    </xf>
    <xf numFmtId="0" fontId="27" fillId="0" borderId="0" xfId="0" applyFont="1" applyAlignment="1">
      <alignment horizontal="left" vertical="center"/>
    </xf>
    <xf numFmtId="0" fontId="23" fillId="0" borderId="0" xfId="0" applyFont="1" applyAlignment="1"/>
    <xf numFmtId="0" fontId="23" fillId="0" borderId="0" xfId="0" applyFont="1" applyAlignment="1">
      <alignment horizontal="center" vertical="center"/>
    </xf>
    <xf numFmtId="0" fontId="9" fillId="0" borderId="0" xfId="0" applyFont="1" applyAlignment="1"/>
    <xf numFmtId="0" fontId="10" fillId="0" borderId="6" xfId="0" applyFont="1" applyBorder="1" applyAlignment="1">
      <alignment horizontal="center" vertical="center" wrapText="1"/>
    </xf>
    <xf numFmtId="0" fontId="10" fillId="0" borderId="7" xfId="0" applyFont="1" applyBorder="1" applyAlignment="1">
      <alignment horizontal="center" vertical="center" wrapText="1"/>
    </xf>
    <xf numFmtId="0" fontId="11" fillId="2" borderId="4" xfId="1" applyFont="1" applyFill="1" applyBorder="1" applyAlignment="1">
      <alignment horizontal="center" vertical="center"/>
    </xf>
    <xf numFmtId="0" fontId="12" fillId="0" borderId="0" xfId="0" applyFont="1" applyAlignment="1">
      <alignment horizontal="left" vertical="center" wrapText="1"/>
    </xf>
    <xf numFmtId="0" fontId="10" fillId="0" borderId="0" xfId="0" applyFont="1" applyAlignment="1">
      <alignment horizontal="left" vertical="center" wrapText="1"/>
    </xf>
    <xf numFmtId="0" fontId="12" fillId="0" borderId="16" xfId="0" applyFont="1" applyBorder="1" applyAlignment="1">
      <alignment horizontal="center" vertical="center" wrapText="1"/>
    </xf>
    <xf numFmtId="0" fontId="12" fillId="0" borderId="17" xfId="0" applyFont="1" applyBorder="1" applyAlignment="1">
      <alignment horizontal="center" vertical="center" wrapText="1"/>
    </xf>
    <xf numFmtId="0" fontId="12" fillId="0" borderId="18" xfId="0" applyFont="1" applyBorder="1" applyAlignment="1">
      <alignment horizontal="center" vertical="center" wrapText="1"/>
    </xf>
    <xf numFmtId="0" fontId="12" fillId="0" borderId="12" xfId="0" applyFont="1" applyBorder="1" applyAlignment="1">
      <alignment horizontal="center" vertical="center" wrapText="1"/>
    </xf>
    <xf numFmtId="0" fontId="12" fillId="0" borderId="13"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14" xfId="0" applyFont="1" applyBorder="1" applyAlignment="1">
      <alignment horizontal="center" vertical="center" wrapText="1"/>
    </xf>
    <xf numFmtId="0" fontId="10" fillId="0" borderId="15" xfId="0" applyFont="1" applyBorder="1" applyAlignment="1">
      <alignment horizontal="center" vertical="center" wrapText="1"/>
    </xf>
    <xf numFmtId="0" fontId="10" fillId="0" borderId="10" xfId="0" applyFont="1" applyBorder="1" applyAlignment="1">
      <alignment horizontal="center" vertical="center" wrapText="1"/>
    </xf>
    <xf numFmtId="0" fontId="17" fillId="0" borderId="0" xfId="0" applyFont="1" applyAlignment="1">
      <alignment horizontal="center"/>
    </xf>
    <xf numFmtId="0" fontId="11" fillId="2" borderId="0" xfId="1" applyFont="1" applyFill="1" applyAlignment="1">
      <alignment horizontal="left" vertical="center"/>
    </xf>
    <xf numFmtId="0" fontId="13" fillId="0" borderId="0" xfId="0" applyFont="1" applyAlignment="1">
      <alignment horizontal="center" vertical="center"/>
    </xf>
    <xf numFmtId="0" fontId="6" fillId="0" borderId="0" xfId="0" applyFont="1" applyAlignment="1">
      <alignment horizontal="center" vertical="center"/>
    </xf>
    <xf numFmtId="0" fontId="13" fillId="0" borderId="20" xfId="0" applyFont="1" applyBorder="1" applyAlignment="1">
      <alignment horizontal="center" vertical="center"/>
    </xf>
    <xf numFmtId="0" fontId="13" fillId="0" borderId="21" xfId="0" applyFont="1" applyBorder="1" applyAlignment="1">
      <alignment horizontal="center" vertical="center"/>
    </xf>
    <xf numFmtId="0" fontId="13" fillId="0" borderId="19" xfId="0" applyFont="1" applyBorder="1" applyAlignment="1">
      <alignment horizontal="center" vertical="center"/>
    </xf>
    <xf numFmtId="0" fontId="17" fillId="0" borderId="28" xfId="0" applyFont="1" applyBorder="1" applyAlignment="1">
      <alignment horizontal="center"/>
    </xf>
    <xf numFmtId="0" fontId="17" fillId="0" borderId="29" xfId="0" applyFont="1" applyBorder="1" applyAlignment="1">
      <alignment horizontal="center"/>
    </xf>
    <xf numFmtId="0" fontId="17" fillId="0" borderId="30" xfId="0" applyFont="1" applyBorder="1" applyAlignment="1">
      <alignment horizontal="center"/>
    </xf>
    <xf numFmtId="0" fontId="6" fillId="0" borderId="28" xfId="0" applyFont="1" applyBorder="1" applyAlignment="1">
      <alignment horizontal="center"/>
    </xf>
    <xf numFmtId="0" fontId="6" fillId="0" borderId="29" xfId="0" applyFont="1" applyBorder="1" applyAlignment="1">
      <alignment horizontal="center"/>
    </xf>
    <xf numFmtId="0" fontId="6" fillId="0" borderId="30" xfId="0" applyFont="1" applyBorder="1" applyAlignment="1">
      <alignment horizontal="center"/>
    </xf>
  </cellXfs>
  <cellStyles count="2">
    <cellStyle name="常规" xfId="0" builtinId="0"/>
    <cellStyle name="常规 2" xfId="1" xr:uid="{EF7639C0-E0AF-491C-AAC0-B655BFDDDB8C}"/>
  </cellStyles>
  <dxfs count="4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Medium2" defaultPivotStyle="PivotStyleLight16">
    <tableStyle name="TableStylePreset3_Accent1" pivot="0" count="7" xr9:uid="{4AB1A2D8-FD2C-4E6C-B764-FEF7E7EFC76E}">
      <tableStyleElement type="wholeTable" dxfId="48"/>
      <tableStyleElement type="headerRow" dxfId="47"/>
      <tableStyleElement type="totalRow" dxfId="46"/>
      <tableStyleElement type="firstColumn" dxfId="45"/>
      <tableStyleElement type="lastColumn" dxfId="44"/>
      <tableStyleElement type="firstRowStripe" dxfId="43"/>
      <tableStyleElement type="firstColumnStripe" dxfId="42"/>
    </tableStyle>
    <tableStyle name="PivotStylePreset2_Accent1" table="0" count="10" xr9:uid="{E934B207-2C15-4F53-9189-3E0482419BFA}">
      <tableStyleElement type="headerRow" dxfId="41"/>
      <tableStyleElement type="totalRow" dxfId="40"/>
      <tableStyleElement type="firstRowStripe" dxfId="39"/>
      <tableStyleElement type="firstColumnStripe" dxfId="38"/>
      <tableStyleElement type="firstSubtotalRow" dxfId="37"/>
      <tableStyleElement type="secondSubtotalRow" dxfId="36"/>
      <tableStyleElement type="firstRowSubheading" dxfId="35"/>
      <tableStyleElement type="secondRowSubheading" dxfId="34"/>
      <tableStyleElement type="pageFieldLabels" dxfId="33"/>
      <tableStyleElement type="pageFieldValues" dxfId="3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1F29C-B9B7-45EB-80F3-CE6A84774202}">
  <dimension ref="A1:A19"/>
  <sheetViews>
    <sheetView zoomScale="96" zoomScaleNormal="96" workbookViewId="0">
      <selection activeCell="N10" sqref="N10"/>
    </sheetView>
  </sheetViews>
  <sheetFormatPr defaultRowHeight="13.9" x14ac:dyDescent="0.4"/>
  <cols>
    <col min="1" max="1" width="12.53125" customWidth="1"/>
  </cols>
  <sheetData>
    <row r="1" spans="1:1" ht="20" customHeight="1" x14ac:dyDescent="0.4">
      <c r="A1" s="103" t="s">
        <v>2474</v>
      </c>
    </row>
    <row r="2" spans="1:1" ht="20" customHeight="1" x14ac:dyDescent="0.4">
      <c r="A2" s="103" t="s">
        <v>2475</v>
      </c>
    </row>
    <row r="3" spans="1:1" ht="20" customHeight="1" x14ac:dyDescent="0.4">
      <c r="A3" s="103" t="s">
        <v>2476</v>
      </c>
    </row>
    <row r="4" spans="1:1" ht="20" customHeight="1" x14ac:dyDescent="0.4">
      <c r="A4" s="103" t="s">
        <v>2477</v>
      </c>
    </row>
    <row r="5" spans="1:1" ht="20" customHeight="1" x14ac:dyDescent="0.4">
      <c r="A5" s="103" t="s">
        <v>2478</v>
      </c>
    </row>
    <row r="6" spans="1:1" ht="20" customHeight="1" x14ac:dyDescent="0.4">
      <c r="A6" s="103" t="s">
        <v>2479</v>
      </c>
    </row>
    <row r="7" spans="1:1" ht="20" customHeight="1" x14ac:dyDescent="0.4">
      <c r="A7" s="103" t="s">
        <v>2480</v>
      </c>
    </row>
    <row r="8" spans="1:1" ht="20" customHeight="1" x14ac:dyDescent="0.4">
      <c r="A8" s="103" t="s">
        <v>2759</v>
      </c>
    </row>
    <row r="9" spans="1:1" ht="20" customHeight="1" x14ac:dyDescent="0.4"/>
    <row r="10" spans="1:1" ht="20" customHeight="1" x14ac:dyDescent="0.4"/>
    <row r="11" spans="1:1" ht="20" customHeight="1" x14ac:dyDescent="0.4"/>
    <row r="12" spans="1:1" ht="20" customHeight="1" x14ac:dyDescent="0.4"/>
    <row r="13" spans="1:1" ht="20" customHeight="1" x14ac:dyDescent="0.4"/>
    <row r="14" spans="1:1" ht="20" customHeight="1" x14ac:dyDescent="0.4"/>
    <row r="15" spans="1:1" ht="20" customHeight="1" x14ac:dyDescent="0.4"/>
    <row r="16" spans="1:1" ht="20" customHeight="1" x14ac:dyDescent="0.4"/>
    <row r="17" ht="20" customHeight="1" x14ac:dyDescent="0.4"/>
    <row r="18" ht="20" customHeight="1" x14ac:dyDescent="0.4"/>
    <row r="19" ht="20" customHeight="1" x14ac:dyDescent="0.4"/>
  </sheetData>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3CC46C-8457-40F2-B00F-3EE0153A4057}">
  <dimension ref="A1:S272"/>
  <sheetViews>
    <sheetView topLeftCell="A109" zoomScale="80" zoomScaleNormal="80" workbookViewId="0">
      <selection activeCell="F4" sqref="F4:F265"/>
    </sheetView>
  </sheetViews>
  <sheetFormatPr defaultRowHeight="13.9" x14ac:dyDescent="0.4"/>
  <cols>
    <col min="1" max="1" width="14.33203125" customWidth="1"/>
    <col min="2" max="2" width="21.19921875" customWidth="1"/>
    <col min="3" max="3" width="22.19921875" customWidth="1"/>
    <col min="4" max="4" width="23.796875" customWidth="1"/>
    <col min="5" max="5" width="23.53125" customWidth="1"/>
    <col min="6" max="6" width="22.86328125" customWidth="1"/>
    <col min="7" max="7" width="38.73046875" customWidth="1"/>
  </cols>
  <sheetData>
    <row r="1" spans="1:19" ht="25.5" customHeight="1" x14ac:dyDescent="0.4">
      <c r="A1" s="18" t="s">
        <v>1400</v>
      </c>
      <c r="B1" s="18"/>
      <c r="C1" s="18"/>
      <c r="D1" s="18"/>
      <c r="E1" s="46"/>
    </row>
    <row r="2" spans="1:19" ht="15" x14ac:dyDescent="0.4">
      <c r="A2" s="67" t="s">
        <v>1401</v>
      </c>
      <c r="B2" s="68"/>
      <c r="C2" s="68"/>
      <c r="D2" s="68"/>
      <c r="E2" s="68"/>
      <c r="F2" s="68"/>
      <c r="G2" s="69"/>
      <c r="H2" s="158" t="s">
        <v>1402</v>
      </c>
      <c r="I2" s="158"/>
      <c r="J2" s="158"/>
      <c r="K2" s="158"/>
      <c r="L2" s="158"/>
      <c r="M2" s="158"/>
      <c r="N2" s="158"/>
      <c r="O2" s="158"/>
      <c r="P2" s="158"/>
      <c r="Q2" s="158"/>
    </row>
    <row r="3" spans="1:19" ht="15" x14ac:dyDescent="0.4">
      <c r="A3" s="32" t="s">
        <v>870</v>
      </c>
      <c r="B3" s="32" t="s">
        <v>871</v>
      </c>
      <c r="C3" s="32" t="s">
        <v>872</v>
      </c>
      <c r="D3" s="32" t="s">
        <v>873</v>
      </c>
      <c r="E3" s="32" t="s">
        <v>874</v>
      </c>
      <c r="F3" s="32" t="s">
        <v>875</v>
      </c>
      <c r="G3" s="32" t="s">
        <v>876</v>
      </c>
      <c r="H3" s="67" t="s">
        <v>18</v>
      </c>
      <c r="I3" s="67" t="s">
        <v>23</v>
      </c>
      <c r="J3" s="67" t="s">
        <v>25</v>
      </c>
      <c r="K3" s="67" t="s">
        <v>29</v>
      </c>
      <c r="L3" s="67" t="s">
        <v>33</v>
      </c>
      <c r="M3" s="67" t="s">
        <v>38</v>
      </c>
      <c r="N3" s="67" t="s">
        <v>46</v>
      </c>
      <c r="O3" s="67" t="s">
        <v>49</v>
      </c>
      <c r="P3" s="67" t="s">
        <v>68</v>
      </c>
      <c r="Q3" s="67" t="s">
        <v>70</v>
      </c>
      <c r="R3" s="33"/>
      <c r="S3" s="33"/>
    </row>
    <row r="4" spans="1:19" x14ac:dyDescent="0.4">
      <c r="A4" s="70" t="s">
        <v>1403</v>
      </c>
      <c r="B4" s="70" t="s">
        <v>1404</v>
      </c>
      <c r="C4" s="70" t="s">
        <v>1405</v>
      </c>
      <c r="D4" s="70" t="s">
        <v>1406</v>
      </c>
      <c r="E4" s="70" t="s">
        <v>1407</v>
      </c>
      <c r="F4" s="71" t="s">
        <v>1408</v>
      </c>
      <c r="G4" s="71" t="s">
        <v>1409</v>
      </c>
      <c r="H4" s="70">
        <v>9.0731325707291508E-3</v>
      </c>
      <c r="I4" s="70">
        <v>6.1995194290291201E-3</v>
      </c>
      <c r="J4" s="70">
        <v>7.9795227180436499E-3</v>
      </c>
      <c r="K4" s="70">
        <v>0</v>
      </c>
      <c r="L4" s="70">
        <v>0</v>
      </c>
      <c r="M4" s="70">
        <v>0</v>
      </c>
      <c r="N4" s="70">
        <v>5.3199448710375997E-2</v>
      </c>
      <c r="O4" s="70">
        <v>2.6694412534601999E-4</v>
      </c>
      <c r="P4" s="70">
        <v>1.4454482279356668E-4</v>
      </c>
      <c r="Q4" s="70">
        <v>0</v>
      </c>
      <c r="R4" s="3"/>
      <c r="S4" s="3"/>
    </row>
    <row r="5" spans="1:19" x14ac:dyDescent="0.4">
      <c r="A5" s="70" t="s">
        <v>1403</v>
      </c>
      <c r="B5" s="70" t="s">
        <v>1410</v>
      </c>
      <c r="C5" s="70" t="s">
        <v>1411</v>
      </c>
      <c r="D5" s="70" t="s">
        <v>1412</v>
      </c>
      <c r="E5" s="70" t="s">
        <v>1413</v>
      </c>
      <c r="F5" s="71" t="s">
        <v>1414</v>
      </c>
      <c r="G5" s="71" t="s">
        <v>1415</v>
      </c>
      <c r="H5" s="70">
        <v>0</v>
      </c>
      <c r="I5" s="70">
        <v>0</v>
      </c>
      <c r="J5" s="70">
        <v>0</v>
      </c>
      <c r="K5" s="70">
        <v>0</v>
      </c>
      <c r="L5" s="70">
        <v>0</v>
      </c>
      <c r="M5" s="70">
        <v>0</v>
      </c>
      <c r="N5" s="70">
        <v>0</v>
      </c>
      <c r="O5" s="70">
        <v>4.4065470779783202E-3</v>
      </c>
      <c r="P5" s="70">
        <v>0</v>
      </c>
      <c r="Q5" s="70">
        <v>0</v>
      </c>
      <c r="R5" s="3"/>
      <c r="S5" s="3"/>
    </row>
    <row r="6" spans="1:19" x14ac:dyDescent="0.4">
      <c r="A6" s="70" t="s">
        <v>1403</v>
      </c>
      <c r="B6" s="70" t="s">
        <v>1416</v>
      </c>
      <c r="C6" s="70" t="s">
        <v>1417</v>
      </c>
      <c r="D6" s="70" t="s">
        <v>1418</v>
      </c>
      <c r="E6" s="70" t="s">
        <v>1419</v>
      </c>
      <c r="F6" s="71" t="s">
        <v>1420</v>
      </c>
      <c r="G6" s="71" t="s">
        <v>1421</v>
      </c>
      <c r="H6" s="70">
        <v>0</v>
      </c>
      <c r="I6" s="70">
        <v>2.6458208057727E-3</v>
      </c>
      <c r="J6" s="70">
        <v>5.6162647025766666E-5</v>
      </c>
      <c r="K6" s="70">
        <v>0</v>
      </c>
      <c r="L6" s="70">
        <v>0</v>
      </c>
      <c r="M6" s="70">
        <v>0</v>
      </c>
      <c r="N6" s="70">
        <v>0</v>
      </c>
      <c r="O6" s="70">
        <v>0</v>
      </c>
      <c r="P6" s="70">
        <v>0</v>
      </c>
      <c r="Q6" s="70">
        <v>3.1814314836514203E-3</v>
      </c>
      <c r="R6" s="3"/>
      <c r="S6" s="3"/>
    </row>
    <row r="7" spans="1:19" x14ac:dyDescent="0.4">
      <c r="A7" s="70" t="s">
        <v>1403</v>
      </c>
      <c r="B7" s="70" t="s">
        <v>1416</v>
      </c>
      <c r="C7" s="70" t="s">
        <v>1417</v>
      </c>
      <c r="D7" s="70" t="s">
        <v>1422</v>
      </c>
      <c r="E7" s="70" t="s">
        <v>1423</v>
      </c>
      <c r="F7" s="71" t="s">
        <v>1424</v>
      </c>
      <c r="G7" s="71" t="s">
        <v>1425</v>
      </c>
      <c r="H7" s="70">
        <v>0</v>
      </c>
      <c r="I7" s="70">
        <v>0</v>
      </c>
      <c r="J7" s="70">
        <v>0</v>
      </c>
      <c r="K7" s="70">
        <v>0</v>
      </c>
      <c r="L7" s="70">
        <v>0</v>
      </c>
      <c r="M7" s="70">
        <v>0</v>
      </c>
      <c r="N7" s="70">
        <v>0</v>
      </c>
      <c r="O7" s="70">
        <v>3.5992491378181404E-2</v>
      </c>
      <c r="P7" s="70">
        <v>0</v>
      </c>
      <c r="Q7" s="70">
        <v>0</v>
      </c>
      <c r="R7" s="3"/>
      <c r="S7" s="3"/>
    </row>
    <row r="8" spans="1:19" x14ac:dyDescent="0.4">
      <c r="A8" s="70" t="s">
        <v>1403</v>
      </c>
      <c r="B8" s="70" t="s">
        <v>1416</v>
      </c>
      <c r="C8" s="70" t="s">
        <v>1417</v>
      </c>
      <c r="D8" s="70" t="s">
        <v>1422</v>
      </c>
      <c r="E8" s="70" t="s">
        <v>1423</v>
      </c>
      <c r="F8" s="71" t="s">
        <v>1424</v>
      </c>
      <c r="G8" s="71" t="s">
        <v>1426</v>
      </c>
      <c r="H8" s="70">
        <v>0</v>
      </c>
      <c r="I8" s="70">
        <v>0</v>
      </c>
      <c r="J8" s="70">
        <v>0</v>
      </c>
      <c r="K8" s="70">
        <v>0</v>
      </c>
      <c r="L8" s="70">
        <v>0</v>
      </c>
      <c r="M8" s="70">
        <v>0</v>
      </c>
      <c r="N8" s="70">
        <v>0</v>
      </c>
      <c r="O8" s="70">
        <v>5.8077059561470001E-4</v>
      </c>
      <c r="P8" s="70">
        <v>0</v>
      </c>
      <c r="Q8" s="70">
        <v>0</v>
      </c>
      <c r="R8" s="3"/>
      <c r="S8" s="3"/>
    </row>
    <row r="9" spans="1:19" x14ac:dyDescent="0.4">
      <c r="A9" s="70" t="s">
        <v>1403</v>
      </c>
      <c r="B9" s="70" t="s">
        <v>1416</v>
      </c>
      <c r="C9" s="70" t="s">
        <v>1417</v>
      </c>
      <c r="D9" s="70" t="s">
        <v>1422</v>
      </c>
      <c r="E9" s="70" t="s">
        <v>1423</v>
      </c>
      <c r="F9" s="71" t="s">
        <v>1424</v>
      </c>
      <c r="G9" s="71" t="s">
        <v>1427</v>
      </c>
      <c r="H9" s="70">
        <v>0</v>
      </c>
      <c r="I9" s="70">
        <v>0</v>
      </c>
      <c r="J9" s="70">
        <v>0</v>
      </c>
      <c r="K9" s="70">
        <v>0</v>
      </c>
      <c r="L9" s="70">
        <v>5.0953723668933401E-2</v>
      </c>
      <c r="M9" s="70">
        <v>0</v>
      </c>
      <c r="N9" s="70">
        <v>0</v>
      </c>
      <c r="O9" s="70">
        <v>0</v>
      </c>
      <c r="P9" s="70">
        <v>0</v>
      </c>
      <c r="Q9" s="70">
        <v>0</v>
      </c>
      <c r="R9" s="3"/>
      <c r="S9" s="3"/>
    </row>
    <row r="10" spans="1:19" x14ac:dyDescent="0.4">
      <c r="A10" s="70" t="s">
        <v>1403</v>
      </c>
      <c r="B10" s="70" t="s">
        <v>1416</v>
      </c>
      <c r="C10" s="70" t="s">
        <v>1417</v>
      </c>
      <c r="D10" s="70" t="s">
        <v>1422</v>
      </c>
      <c r="E10" s="70" t="s">
        <v>1423</v>
      </c>
      <c r="F10" s="71" t="s">
        <v>1424</v>
      </c>
      <c r="G10" s="71" t="s">
        <v>1428</v>
      </c>
      <c r="H10" s="70">
        <v>0</v>
      </c>
      <c r="I10" s="70">
        <v>0</v>
      </c>
      <c r="J10" s="70">
        <v>0</v>
      </c>
      <c r="K10" s="70">
        <v>0</v>
      </c>
      <c r="L10" s="70">
        <v>0</v>
      </c>
      <c r="M10" s="70">
        <v>0</v>
      </c>
      <c r="N10" s="70">
        <v>1.1346348543628421E-2</v>
      </c>
      <c r="O10" s="70">
        <v>0</v>
      </c>
      <c r="P10" s="70">
        <v>0</v>
      </c>
      <c r="Q10" s="70">
        <v>0</v>
      </c>
      <c r="R10" s="3"/>
      <c r="S10" s="3"/>
    </row>
    <row r="11" spans="1:19" x14ac:dyDescent="0.4">
      <c r="A11" s="70" t="s">
        <v>1403</v>
      </c>
      <c r="B11" s="70" t="s">
        <v>1416</v>
      </c>
      <c r="C11" s="70" t="s">
        <v>1417</v>
      </c>
      <c r="D11" s="70" t="s">
        <v>1422</v>
      </c>
      <c r="E11" s="70" t="s">
        <v>1423</v>
      </c>
      <c r="F11" s="71" t="s">
        <v>1424</v>
      </c>
      <c r="G11" s="71" t="s">
        <v>1429</v>
      </c>
      <c r="H11" s="70">
        <v>0</v>
      </c>
      <c r="I11" s="70">
        <v>0</v>
      </c>
      <c r="J11" s="70">
        <v>0</v>
      </c>
      <c r="K11" s="70">
        <v>0</v>
      </c>
      <c r="L11" s="70">
        <v>0.1227950427911662</v>
      </c>
      <c r="M11" s="70">
        <v>0</v>
      </c>
      <c r="N11" s="70">
        <v>0</v>
      </c>
      <c r="O11" s="70">
        <v>0</v>
      </c>
      <c r="P11" s="70">
        <v>0</v>
      </c>
      <c r="Q11" s="70">
        <v>0</v>
      </c>
      <c r="R11" s="3"/>
      <c r="S11" s="3"/>
    </row>
    <row r="12" spans="1:19" x14ac:dyDescent="0.4">
      <c r="A12" s="70" t="s">
        <v>1403</v>
      </c>
      <c r="B12" s="70" t="s">
        <v>1416</v>
      </c>
      <c r="C12" s="70" t="s">
        <v>1417</v>
      </c>
      <c r="D12" s="70" t="s">
        <v>1422</v>
      </c>
      <c r="E12" s="70" t="s">
        <v>1423</v>
      </c>
      <c r="F12" s="71" t="s">
        <v>1424</v>
      </c>
      <c r="G12" s="71" t="s">
        <v>1430</v>
      </c>
      <c r="H12" s="70">
        <v>3.1792519753976699E-2</v>
      </c>
      <c r="I12" s="70">
        <v>0</v>
      </c>
      <c r="J12" s="70">
        <v>3.1408456555918916E-2</v>
      </c>
      <c r="K12" s="70">
        <v>0</v>
      </c>
      <c r="L12" s="70">
        <v>0</v>
      </c>
      <c r="M12" s="70">
        <v>0</v>
      </c>
      <c r="N12" s="70">
        <v>0</v>
      </c>
      <c r="O12" s="70">
        <v>0</v>
      </c>
      <c r="P12" s="70">
        <v>0</v>
      </c>
      <c r="Q12" s="70">
        <v>0</v>
      </c>
      <c r="R12" s="3"/>
      <c r="S12" s="3"/>
    </row>
    <row r="13" spans="1:19" x14ac:dyDescent="0.4">
      <c r="A13" s="70" t="s">
        <v>1403</v>
      </c>
      <c r="B13" s="70" t="s">
        <v>1431</v>
      </c>
      <c r="C13" s="70" t="s">
        <v>1432</v>
      </c>
      <c r="D13" s="70" t="s">
        <v>1433</v>
      </c>
      <c r="E13" s="70" t="s">
        <v>1434</v>
      </c>
      <c r="F13" s="71" t="s">
        <v>1435</v>
      </c>
      <c r="G13" s="71" t="s">
        <v>1436</v>
      </c>
      <c r="H13" s="70">
        <v>0</v>
      </c>
      <c r="I13" s="70">
        <v>0</v>
      </c>
      <c r="J13" s="70">
        <v>0</v>
      </c>
      <c r="K13" s="70">
        <v>0</v>
      </c>
      <c r="L13" s="70">
        <v>0</v>
      </c>
      <c r="M13" s="70">
        <v>0</v>
      </c>
      <c r="N13" s="70">
        <v>0</v>
      </c>
      <c r="O13" s="70">
        <v>1.2295143418347999E-4</v>
      </c>
      <c r="P13" s="70">
        <v>0</v>
      </c>
      <c r="Q13" s="70">
        <v>0</v>
      </c>
      <c r="R13" s="3"/>
      <c r="S13" s="3"/>
    </row>
    <row r="14" spans="1:19" x14ac:dyDescent="0.4">
      <c r="A14" s="70" t="s">
        <v>1403</v>
      </c>
      <c r="B14" s="70" t="s">
        <v>1431</v>
      </c>
      <c r="C14" s="70" t="s">
        <v>1432</v>
      </c>
      <c r="D14" s="70" t="s">
        <v>1433</v>
      </c>
      <c r="E14" s="70" t="s">
        <v>1434</v>
      </c>
      <c r="F14" s="71" t="s">
        <v>1435</v>
      </c>
      <c r="G14" s="71" t="s">
        <v>1437</v>
      </c>
      <c r="H14" s="70">
        <v>0</v>
      </c>
      <c r="I14" s="70">
        <v>0</v>
      </c>
      <c r="J14" s="70">
        <v>0</v>
      </c>
      <c r="K14" s="70">
        <v>0</v>
      </c>
      <c r="L14" s="70">
        <v>0</v>
      </c>
      <c r="M14" s="70">
        <v>0</v>
      </c>
      <c r="N14" s="70">
        <v>0</v>
      </c>
      <c r="O14" s="70">
        <v>2.5090089414679998E-4</v>
      </c>
      <c r="P14" s="70">
        <v>0</v>
      </c>
      <c r="Q14" s="70">
        <v>0</v>
      </c>
      <c r="R14" s="3"/>
      <c r="S14" s="3"/>
    </row>
    <row r="15" spans="1:19" x14ac:dyDescent="0.4">
      <c r="A15" s="70" t="s">
        <v>1403</v>
      </c>
      <c r="B15" s="70" t="s">
        <v>1431</v>
      </c>
      <c r="C15" s="70" t="s">
        <v>1432</v>
      </c>
      <c r="D15" s="70" t="s">
        <v>1433</v>
      </c>
      <c r="E15" s="70" t="s">
        <v>1434</v>
      </c>
      <c r="F15" s="71" t="s">
        <v>1435</v>
      </c>
      <c r="G15" s="71" t="s">
        <v>1438</v>
      </c>
      <c r="H15" s="70">
        <v>0</v>
      </c>
      <c r="I15" s="70">
        <v>0</v>
      </c>
      <c r="J15" s="70">
        <v>0</v>
      </c>
      <c r="K15" s="70">
        <v>0</v>
      </c>
      <c r="L15" s="70">
        <v>0</v>
      </c>
      <c r="M15" s="70">
        <v>0</v>
      </c>
      <c r="N15" s="70">
        <v>0</v>
      </c>
      <c r="O15" s="70">
        <v>1.4312348166700001E-4</v>
      </c>
      <c r="P15" s="70">
        <v>0</v>
      </c>
      <c r="Q15" s="70">
        <v>0</v>
      </c>
      <c r="R15" s="3"/>
      <c r="S15" s="3"/>
    </row>
    <row r="16" spans="1:19" x14ac:dyDescent="0.4">
      <c r="A16" s="70" t="s">
        <v>1403</v>
      </c>
      <c r="B16" s="70" t="s">
        <v>1404</v>
      </c>
      <c r="C16" s="70" t="s">
        <v>1405</v>
      </c>
      <c r="D16" s="70" t="s">
        <v>1439</v>
      </c>
      <c r="E16" s="70" t="s">
        <v>1440</v>
      </c>
      <c r="F16" s="71" t="s">
        <v>1441</v>
      </c>
      <c r="G16" s="71" t="s">
        <v>1442</v>
      </c>
      <c r="H16" s="70">
        <v>2.0152406476059001E-3</v>
      </c>
      <c r="I16" s="70">
        <v>0</v>
      </c>
      <c r="J16" s="70">
        <v>3.6840291394819999E-4</v>
      </c>
      <c r="K16" s="70">
        <v>0</v>
      </c>
      <c r="L16" s="70">
        <v>0</v>
      </c>
      <c r="M16" s="70">
        <v>0</v>
      </c>
      <c r="N16" s="70">
        <v>0</v>
      </c>
      <c r="O16" s="70">
        <v>0</v>
      </c>
      <c r="P16" s="70">
        <v>0</v>
      </c>
      <c r="Q16" s="70">
        <v>0</v>
      </c>
      <c r="R16" s="3"/>
      <c r="S16" s="3"/>
    </row>
    <row r="17" spans="1:19" x14ac:dyDescent="0.4">
      <c r="A17" s="70" t="s">
        <v>1403</v>
      </c>
      <c r="B17" s="70" t="s">
        <v>1431</v>
      </c>
      <c r="C17" s="70" t="s">
        <v>1443</v>
      </c>
      <c r="D17" s="70" t="s">
        <v>1444</v>
      </c>
      <c r="E17" s="70" t="s">
        <v>1445</v>
      </c>
      <c r="F17" s="71" t="s">
        <v>1446</v>
      </c>
      <c r="G17" s="71" t="s">
        <v>1447</v>
      </c>
      <c r="H17" s="70">
        <v>1.2115262745875001E-4</v>
      </c>
      <c r="I17" s="70">
        <v>0</v>
      </c>
      <c r="J17" s="70">
        <v>0</v>
      </c>
      <c r="K17" s="70">
        <v>0</v>
      </c>
      <c r="L17" s="70">
        <v>0</v>
      </c>
      <c r="M17" s="70">
        <v>0</v>
      </c>
      <c r="N17" s="70">
        <v>0</v>
      </c>
      <c r="O17" s="70">
        <v>0</v>
      </c>
      <c r="P17" s="70">
        <v>0</v>
      </c>
      <c r="Q17" s="70">
        <v>0</v>
      </c>
      <c r="R17" s="3"/>
      <c r="S17" s="3"/>
    </row>
    <row r="18" spans="1:19" x14ac:dyDescent="0.4">
      <c r="A18" s="70" t="s">
        <v>1403</v>
      </c>
      <c r="B18" s="70" t="s">
        <v>1431</v>
      </c>
      <c r="C18" s="70" t="s">
        <v>1443</v>
      </c>
      <c r="D18" s="70" t="s">
        <v>1444</v>
      </c>
      <c r="E18" s="70" t="s">
        <v>1445</v>
      </c>
      <c r="F18" s="71" t="s">
        <v>1446</v>
      </c>
      <c r="G18" s="71" t="s">
        <v>1448</v>
      </c>
      <c r="H18" s="70">
        <v>1.08726716950175E-4</v>
      </c>
      <c r="I18" s="70">
        <v>0</v>
      </c>
      <c r="J18" s="70">
        <v>0</v>
      </c>
      <c r="K18" s="70">
        <v>0</v>
      </c>
      <c r="L18" s="70">
        <v>0</v>
      </c>
      <c r="M18" s="70">
        <v>0</v>
      </c>
      <c r="N18" s="70">
        <v>0</v>
      </c>
      <c r="O18" s="70">
        <v>0</v>
      </c>
      <c r="P18" s="70">
        <v>0</v>
      </c>
      <c r="Q18" s="70">
        <v>0</v>
      </c>
      <c r="R18" s="3"/>
      <c r="S18" s="3"/>
    </row>
    <row r="19" spans="1:19" x14ac:dyDescent="0.4">
      <c r="A19" s="70" t="s">
        <v>1403</v>
      </c>
      <c r="B19" s="70" t="s">
        <v>1431</v>
      </c>
      <c r="C19" s="70" t="s">
        <v>1443</v>
      </c>
      <c r="D19" s="70" t="s">
        <v>1444</v>
      </c>
      <c r="E19" s="70" t="s">
        <v>1445</v>
      </c>
      <c r="F19" s="71" t="s">
        <v>1446</v>
      </c>
      <c r="G19" s="71" t="s">
        <v>1449</v>
      </c>
      <c r="H19" s="70">
        <v>1.9260161288315E-4</v>
      </c>
      <c r="I19" s="70">
        <v>0</v>
      </c>
      <c r="J19" s="70">
        <v>0</v>
      </c>
      <c r="K19" s="70">
        <v>0</v>
      </c>
      <c r="L19" s="70">
        <v>0</v>
      </c>
      <c r="M19" s="70">
        <v>0</v>
      </c>
      <c r="N19" s="70">
        <v>0</v>
      </c>
      <c r="O19" s="70">
        <v>0</v>
      </c>
      <c r="P19" s="70">
        <v>0</v>
      </c>
      <c r="Q19" s="70">
        <v>0</v>
      </c>
      <c r="R19" s="3"/>
      <c r="S19" s="3"/>
    </row>
    <row r="20" spans="1:19" x14ac:dyDescent="0.4">
      <c r="A20" s="70" t="s">
        <v>1403</v>
      </c>
      <c r="B20" s="70" t="s">
        <v>1416</v>
      </c>
      <c r="C20" s="70" t="s">
        <v>1450</v>
      </c>
      <c r="D20" s="70" t="s">
        <v>1451</v>
      </c>
      <c r="E20" s="70" t="s">
        <v>1452</v>
      </c>
      <c r="F20" s="71" t="s">
        <v>1453</v>
      </c>
      <c r="G20" s="71" t="s">
        <v>1454</v>
      </c>
      <c r="H20" s="70">
        <v>2.4056562744635301E-2</v>
      </c>
      <c r="I20" s="70">
        <v>0</v>
      </c>
      <c r="J20" s="70">
        <v>0</v>
      </c>
      <c r="K20" s="70">
        <v>2.89171390028325E-3</v>
      </c>
      <c r="L20" s="70">
        <v>0</v>
      </c>
      <c r="M20" s="70">
        <v>0</v>
      </c>
      <c r="N20" s="70">
        <v>0</v>
      </c>
      <c r="O20" s="70">
        <v>7.0971966073379993E-5</v>
      </c>
      <c r="P20" s="70">
        <v>0</v>
      </c>
      <c r="Q20" s="70">
        <v>0</v>
      </c>
      <c r="R20" s="3"/>
      <c r="S20" s="3"/>
    </row>
    <row r="21" spans="1:19" x14ac:dyDescent="0.4">
      <c r="A21" s="70" t="s">
        <v>1403</v>
      </c>
      <c r="B21" s="70" t="s">
        <v>1416</v>
      </c>
      <c r="C21" s="70" t="s">
        <v>1450</v>
      </c>
      <c r="D21" s="70" t="s">
        <v>1451</v>
      </c>
      <c r="E21" s="70" t="s">
        <v>1455</v>
      </c>
      <c r="F21" s="71" t="s">
        <v>1456</v>
      </c>
      <c r="G21" s="71" t="s">
        <v>1457</v>
      </c>
      <c r="H21" s="70">
        <v>0</v>
      </c>
      <c r="I21" s="70">
        <v>0</v>
      </c>
      <c r="J21" s="70">
        <v>0</v>
      </c>
      <c r="K21" s="70">
        <v>0</v>
      </c>
      <c r="L21" s="70">
        <v>0</v>
      </c>
      <c r="M21" s="70">
        <v>0</v>
      </c>
      <c r="N21" s="70">
        <v>0</v>
      </c>
      <c r="O21" s="70">
        <v>0</v>
      </c>
      <c r="P21" s="70">
        <v>1.5028955293027333E-3</v>
      </c>
      <c r="Q21" s="70">
        <v>0</v>
      </c>
      <c r="R21" s="3"/>
      <c r="S21" s="3"/>
    </row>
    <row r="22" spans="1:19" x14ac:dyDescent="0.4">
      <c r="A22" s="70" t="s">
        <v>1403</v>
      </c>
      <c r="B22" s="70" t="s">
        <v>1416</v>
      </c>
      <c r="C22" s="70" t="s">
        <v>1450</v>
      </c>
      <c r="D22" s="70" t="s">
        <v>1451</v>
      </c>
      <c r="E22" s="70" t="s">
        <v>1455</v>
      </c>
      <c r="F22" s="71" t="s">
        <v>1456</v>
      </c>
      <c r="G22" s="71" t="s">
        <v>1458</v>
      </c>
      <c r="H22" s="70">
        <v>0</v>
      </c>
      <c r="I22" s="70">
        <v>0</v>
      </c>
      <c r="J22" s="70">
        <v>0</v>
      </c>
      <c r="K22" s="70">
        <v>0</v>
      </c>
      <c r="L22" s="70">
        <v>1.3603578473368001E-4</v>
      </c>
      <c r="M22" s="70">
        <v>0</v>
      </c>
      <c r="N22" s="70">
        <v>0</v>
      </c>
      <c r="O22" s="70">
        <v>0</v>
      </c>
      <c r="P22" s="70">
        <v>0</v>
      </c>
      <c r="Q22" s="70">
        <v>0</v>
      </c>
      <c r="R22" s="3"/>
      <c r="S22" s="3"/>
    </row>
    <row r="23" spans="1:19" x14ac:dyDescent="0.4">
      <c r="A23" s="70" t="s">
        <v>1403</v>
      </c>
      <c r="B23" s="70" t="s">
        <v>1431</v>
      </c>
      <c r="C23" s="70" t="s">
        <v>1432</v>
      </c>
      <c r="D23" s="70" t="s">
        <v>1433</v>
      </c>
      <c r="E23" s="70" t="s">
        <v>1459</v>
      </c>
      <c r="F23" s="71" t="s">
        <v>1460</v>
      </c>
      <c r="G23" s="71" t="s">
        <v>1461</v>
      </c>
      <c r="H23" s="70">
        <v>0</v>
      </c>
      <c r="I23" s="70">
        <v>0</v>
      </c>
      <c r="J23" s="70">
        <v>0</v>
      </c>
      <c r="K23" s="70">
        <v>0</v>
      </c>
      <c r="L23" s="70">
        <v>0</v>
      </c>
      <c r="M23" s="70">
        <v>0</v>
      </c>
      <c r="N23" s="70">
        <v>0</v>
      </c>
      <c r="O23" s="70">
        <v>0</v>
      </c>
      <c r="P23" s="70">
        <v>1.9087329163770667E-3</v>
      </c>
      <c r="Q23" s="70">
        <v>0</v>
      </c>
      <c r="R23" s="3"/>
      <c r="S23" s="3"/>
    </row>
    <row r="24" spans="1:19" x14ac:dyDescent="0.4">
      <c r="A24" s="70" t="s">
        <v>1403</v>
      </c>
      <c r="B24" s="70" t="s">
        <v>1416</v>
      </c>
      <c r="C24" s="70" t="s">
        <v>1417</v>
      </c>
      <c r="D24" s="70" t="s">
        <v>1418</v>
      </c>
      <c r="E24" s="70" t="s">
        <v>1419</v>
      </c>
      <c r="F24" s="71" t="s">
        <v>1462</v>
      </c>
      <c r="G24" s="71" t="s">
        <v>1463</v>
      </c>
      <c r="H24" s="70">
        <v>3.1197344651328174E-2</v>
      </c>
      <c r="I24" s="70">
        <v>0</v>
      </c>
      <c r="J24" s="70">
        <v>7.1635332229252488E-2</v>
      </c>
      <c r="K24" s="70">
        <v>0</v>
      </c>
      <c r="L24" s="70">
        <v>0</v>
      </c>
      <c r="M24" s="70">
        <v>0</v>
      </c>
      <c r="N24" s="70">
        <v>0</v>
      </c>
      <c r="O24" s="70">
        <v>0</v>
      </c>
      <c r="P24" s="70">
        <v>0</v>
      </c>
      <c r="Q24" s="70">
        <v>0</v>
      </c>
      <c r="R24" s="3"/>
      <c r="S24" s="3"/>
    </row>
    <row r="25" spans="1:19" x14ac:dyDescent="0.4">
      <c r="A25" s="70" t="s">
        <v>1403</v>
      </c>
      <c r="B25" s="70" t="s">
        <v>1416</v>
      </c>
      <c r="C25" s="70" t="s">
        <v>1417</v>
      </c>
      <c r="D25" s="70" t="s">
        <v>1418</v>
      </c>
      <c r="E25" s="70" t="s">
        <v>1419</v>
      </c>
      <c r="F25" s="71" t="s">
        <v>1462</v>
      </c>
      <c r="G25" s="71" t="s">
        <v>1464</v>
      </c>
      <c r="H25" s="70">
        <v>0</v>
      </c>
      <c r="I25" s="70">
        <v>8.9786666942637164E-2</v>
      </c>
      <c r="J25" s="70">
        <v>0</v>
      </c>
      <c r="K25" s="70">
        <v>0</v>
      </c>
      <c r="L25" s="70">
        <v>0</v>
      </c>
      <c r="M25" s="70">
        <v>0</v>
      </c>
      <c r="N25" s="70">
        <v>0</v>
      </c>
      <c r="O25" s="70">
        <v>0</v>
      </c>
      <c r="P25" s="70">
        <v>0</v>
      </c>
      <c r="Q25" s="70">
        <v>4.0867429653766597E-3</v>
      </c>
      <c r="R25" s="3"/>
      <c r="S25" s="3"/>
    </row>
    <row r="26" spans="1:19" x14ac:dyDescent="0.4">
      <c r="A26" s="70" t="s">
        <v>1403</v>
      </c>
      <c r="B26" s="70" t="s">
        <v>1416</v>
      </c>
      <c r="C26" s="70" t="s">
        <v>1417</v>
      </c>
      <c r="D26" s="70" t="s">
        <v>1418</v>
      </c>
      <c r="E26" s="70" t="s">
        <v>1465</v>
      </c>
      <c r="F26" s="71" t="s">
        <v>1466</v>
      </c>
      <c r="G26" s="71" t="s">
        <v>1467</v>
      </c>
      <c r="H26" s="70">
        <v>0</v>
      </c>
      <c r="I26" s="70">
        <v>0</v>
      </c>
      <c r="J26" s="70">
        <v>0</v>
      </c>
      <c r="K26" s="70">
        <v>0</v>
      </c>
      <c r="L26" s="70">
        <v>0</v>
      </c>
      <c r="M26" s="70">
        <v>0</v>
      </c>
      <c r="N26" s="70">
        <v>0</v>
      </c>
      <c r="O26" s="70">
        <v>0</v>
      </c>
      <c r="P26" s="70">
        <v>0</v>
      </c>
      <c r="Q26" s="70">
        <v>4.4266803393306499E-2</v>
      </c>
      <c r="R26" s="3"/>
      <c r="S26" s="3"/>
    </row>
    <row r="27" spans="1:19" x14ac:dyDescent="0.4">
      <c r="A27" s="70" t="s">
        <v>1403</v>
      </c>
      <c r="B27" s="70" t="s">
        <v>1468</v>
      </c>
      <c r="C27" s="70" t="s">
        <v>1469</v>
      </c>
      <c r="D27" s="70" t="s">
        <v>1470</v>
      </c>
      <c r="E27" s="70" t="s">
        <v>1471</v>
      </c>
      <c r="F27" s="71" t="s">
        <v>1472</v>
      </c>
      <c r="G27" s="71" t="s">
        <v>1473</v>
      </c>
      <c r="H27" s="70">
        <v>1.5664723539838801E-3</v>
      </c>
      <c r="I27" s="70">
        <v>1.00162194784664E-3</v>
      </c>
      <c r="J27" s="70">
        <v>2.9709912415176666E-4</v>
      </c>
      <c r="K27" s="70">
        <v>0</v>
      </c>
      <c r="L27" s="70">
        <v>0</v>
      </c>
      <c r="M27" s="70">
        <v>0</v>
      </c>
      <c r="N27" s="70">
        <v>0</v>
      </c>
      <c r="O27" s="70">
        <v>3.1590742170578003E-4</v>
      </c>
      <c r="P27" s="70">
        <v>0</v>
      </c>
      <c r="Q27" s="70">
        <v>0</v>
      </c>
      <c r="R27" s="3"/>
      <c r="S27" s="3"/>
    </row>
    <row r="28" spans="1:19" x14ac:dyDescent="0.4">
      <c r="A28" s="70" t="s">
        <v>1403</v>
      </c>
      <c r="B28" s="70" t="s">
        <v>1468</v>
      </c>
      <c r="C28" s="70" t="s">
        <v>1469</v>
      </c>
      <c r="D28" s="70" t="s">
        <v>1470</v>
      </c>
      <c r="E28" s="70" t="s">
        <v>1471</v>
      </c>
      <c r="F28" s="71" t="s">
        <v>1474</v>
      </c>
      <c r="G28" s="71" t="s">
        <v>1475</v>
      </c>
      <c r="H28" s="70">
        <v>4.4797803081099978E-2</v>
      </c>
      <c r="I28" s="70">
        <v>7.620689681798265E-2</v>
      </c>
      <c r="J28" s="70">
        <v>4.6853638546217866E-2</v>
      </c>
      <c r="K28" s="70">
        <v>1.9755610176870168E-2</v>
      </c>
      <c r="L28" s="70">
        <v>8.3205263415262983E-4</v>
      </c>
      <c r="M28" s="70">
        <v>0</v>
      </c>
      <c r="N28" s="70">
        <v>3.023520987009844E-2</v>
      </c>
      <c r="O28" s="70">
        <v>1.2256809310122312E-2</v>
      </c>
      <c r="P28" s="70">
        <v>3.3282372017602335E-3</v>
      </c>
      <c r="Q28" s="70">
        <v>1.1197266299663909E-2</v>
      </c>
      <c r="R28" s="3"/>
      <c r="S28" s="3"/>
    </row>
    <row r="29" spans="1:19" x14ac:dyDescent="0.4">
      <c r="A29" s="70" t="s">
        <v>1403</v>
      </c>
      <c r="B29" s="70" t="s">
        <v>1468</v>
      </c>
      <c r="C29" s="70" t="s">
        <v>1469</v>
      </c>
      <c r="D29" s="70" t="s">
        <v>1470</v>
      </c>
      <c r="E29" s="70" t="s">
        <v>1476</v>
      </c>
      <c r="F29" s="71" t="s">
        <v>1477</v>
      </c>
      <c r="G29" s="71" t="s">
        <v>1478</v>
      </c>
      <c r="H29" s="70">
        <v>0</v>
      </c>
      <c r="I29" s="70">
        <v>3.3970276008492496E-3</v>
      </c>
      <c r="J29" s="70">
        <v>0</v>
      </c>
      <c r="K29" s="70">
        <v>0</v>
      </c>
      <c r="L29" s="70">
        <v>2.5408954153300001E-4</v>
      </c>
      <c r="M29" s="70">
        <v>0</v>
      </c>
      <c r="N29" s="70">
        <v>6.7962062526576396E-3</v>
      </c>
      <c r="O29" s="70">
        <v>7.9316362406103998E-4</v>
      </c>
      <c r="P29" s="70">
        <v>2.8723650683343331E-4</v>
      </c>
      <c r="Q29" s="70">
        <v>0</v>
      </c>
      <c r="R29" s="3"/>
      <c r="S29" s="3"/>
    </row>
    <row r="30" spans="1:19" x14ac:dyDescent="0.4">
      <c r="A30" s="70" t="s">
        <v>1403</v>
      </c>
      <c r="B30" s="70" t="s">
        <v>1468</v>
      </c>
      <c r="C30" s="70" t="s">
        <v>1469</v>
      </c>
      <c r="D30" s="70" t="s">
        <v>1470</v>
      </c>
      <c r="E30" s="70" t="s">
        <v>1479</v>
      </c>
      <c r="F30" s="71" t="s">
        <v>1480</v>
      </c>
      <c r="G30" s="71" t="s">
        <v>1481</v>
      </c>
      <c r="H30" s="70">
        <v>0</v>
      </c>
      <c r="I30" s="70">
        <v>0</v>
      </c>
      <c r="J30" s="70">
        <v>0</v>
      </c>
      <c r="K30" s="70">
        <v>0</v>
      </c>
      <c r="L30" s="70">
        <v>0</v>
      </c>
      <c r="M30" s="70">
        <v>0</v>
      </c>
      <c r="N30" s="70">
        <v>0</v>
      </c>
      <c r="O30" s="70">
        <v>9.6232345639547996E-4</v>
      </c>
      <c r="P30" s="70">
        <v>0</v>
      </c>
      <c r="Q30" s="70">
        <v>0</v>
      </c>
      <c r="R30" s="3"/>
      <c r="S30" s="3"/>
    </row>
    <row r="31" spans="1:19" x14ac:dyDescent="0.4">
      <c r="A31" s="70" t="s">
        <v>1403</v>
      </c>
      <c r="B31" s="70" t="s">
        <v>1404</v>
      </c>
      <c r="C31" s="70" t="s">
        <v>1405</v>
      </c>
      <c r="D31" s="70" t="s">
        <v>1482</v>
      </c>
      <c r="E31" s="70" t="s">
        <v>1483</v>
      </c>
      <c r="F31" s="71" t="s">
        <v>1484</v>
      </c>
      <c r="G31" s="71" t="s">
        <v>1485</v>
      </c>
      <c r="H31" s="70">
        <v>0</v>
      </c>
      <c r="I31" s="70">
        <v>0</v>
      </c>
      <c r="J31" s="70">
        <v>0</v>
      </c>
      <c r="K31" s="70">
        <v>0</v>
      </c>
      <c r="L31" s="70">
        <v>0</v>
      </c>
      <c r="M31" s="70">
        <v>0</v>
      </c>
      <c r="N31" s="70">
        <v>0</v>
      </c>
      <c r="O31" s="70">
        <v>3.9217717180465997E-4</v>
      </c>
      <c r="P31" s="70">
        <v>0</v>
      </c>
      <c r="Q31" s="70">
        <v>0</v>
      </c>
      <c r="R31" s="3"/>
      <c r="S31" s="3"/>
    </row>
    <row r="32" spans="1:19" x14ac:dyDescent="0.4">
      <c r="A32" s="70" t="s">
        <v>1403</v>
      </c>
      <c r="B32" s="70" t="s">
        <v>1404</v>
      </c>
      <c r="C32" s="70" t="s">
        <v>1405</v>
      </c>
      <c r="D32" s="70" t="s">
        <v>1482</v>
      </c>
      <c r="E32" s="70" t="s">
        <v>1483</v>
      </c>
      <c r="F32" s="71" t="s">
        <v>1484</v>
      </c>
      <c r="G32" s="71" t="s">
        <v>1486</v>
      </c>
      <c r="H32" s="70">
        <v>3.7178106509775001E-4</v>
      </c>
      <c r="I32" s="70">
        <v>0</v>
      </c>
      <c r="J32" s="70">
        <v>0</v>
      </c>
      <c r="K32" s="70">
        <v>0</v>
      </c>
      <c r="L32" s="70">
        <v>0</v>
      </c>
      <c r="M32" s="70">
        <v>0</v>
      </c>
      <c r="N32" s="70">
        <v>0</v>
      </c>
      <c r="O32" s="70">
        <v>0</v>
      </c>
      <c r="P32" s="70">
        <v>0</v>
      </c>
      <c r="Q32" s="70">
        <v>0</v>
      </c>
      <c r="R32" s="3"/>
      <c r="S32" s="3"/>
    </row>
    <row r="33" spans="1:19" x14ac:dyDescent="0.4">
      <c r="A33" s="70" t="s">
        <v>1403</v>
      </c>
      <c r="B33" s="70" t="s">
        <v>1404</v>
      </c>
      <c r="C33" s="70" t="s">
        <v>1405</v>
      </c>
      <c r="D33" s="70" t="s">
        <v>1439</v>
      </c>
      <c r="E33" s="70" t="s">
        <v>1487</v>
      </c>
      <c r="F33" s="71" t="s">
        <v>1488</v>
      </c>
      <c r="G33" s="71" t="s">
        <v>1489</v>
      </c>
      <c r="H33" s="70">
        <v>5.1652077047801602E-3</v>
      </c>
      <c r="I33" s="70">
        <v>1.1346217273556501E-2</v>
      </c>
      <c r="J33" s="70">
        <v>2.1870432644182833E-3</v>
      </c>
      <c r="K33" s="70">
        <v>0</v>
      </c>
      <c r="L33" s="70">
        <v>1.6935981988085082E-6</v>
      </c>
      <c r="M33" s="70">
        <v>0</v>
      </c>
      <c r="N33" s="70">
        <v>7.9085622618808804E-2</v>
      </c>
      <c r="O33" s="70">
        <v>1.7372554189186001E-4</v>
      </c>
      <c r="P33" s="70">
        <v>7.2272411396766671E-5</v>
      </c>
      <c r="Q33" s="70">
        <v>0</v>
      </c>
      <c r="R33" s="3"/>
      <c r="S33" s="3"/>
    </row>
    <row r="34" spans="1:19" x14ac:dyDescent="0.4">
      <c r="A34" s="70" t="s">
        <v>1403</v>
      </c>
      <c r="B34" s="70" t="s">
        <v>1490</v>
      </c>
      <c r="C34" s="70" t="s">
        <v>1491</v>
      </c>
      <c r="D34" s="70" t="s">
        <v>1492</v>
      </c>
      <c r="E34" s="70" t="s">
        <v>1493</v>
      </c>
      <c r="F34" s="71" t="s">
        <v>1494</v>
      </c>
      <c r="G34" s="71" t="s">
        <v>1495</v>
      </c>
      <c r="H34" s="70">
        <v>0</v>
      </c>
      <c r="I34" s="70">
        <v>0</v>
      </c>
      <c r="J34" s="70">
        <v>0</v>
      </c>
      <c r="K34" s="70">
        <v>0</v>
      </c>
      <c r="L34" s="70">
        <v>0</v>
      </c>
      <c r="M34" s="70">
        <v>0.123421080972968</v>
      </c>
      <c r="N34" s="70">
        <v>0</v>
      </c>
      <c r="O34" s="70">
        <v>0</v>
      </c>
      <c r="P34" s="70">
        <v>0</v>
      </c>
      <c r="Q34" s="70">
        <v>0</v>
      </c>
      <c r="R34" s="3"/>
      <c r="S34" s="3"/>
    </row>
    <row r="35" spans="1:19" x14ac:dyDescent="0.4">
      <c r="A35" s="70" t="s">
        <v>1403</v>
      </c>
      <c r="B35" s="70" t="s">
        <v>1404</v>
      </c>
      <c r="C35" s="70" t="s">
        <v>1405</v>
      </c>
      <c r="D35" s="70" t="s">
        <v>1439</v>
      </c>
      <c r="E35" s="70" t="s">
        <v>1487</v>
      </c>
      <c r="F35" s="71" t="s">
        <v>1496</v>
      </c>
      <c r="G35" s="71" t="s">
        <v>1497</v>
      </c>
      <c r="H35" s="70">
        <v>7.4391910928719995E-4</v>
      </c>
      <c r="I35" s="70">
        <v>0</v>
      </c>
      <c r="J35" s="70">
        <v>0</v>
      </c>
      <c r="K35" s="70">
        <v>0</v>
      </c>
      <c r="L35" s="70">
        <v>0</v>
      </c>
      <c r="M35" s="70">
        <v>0</v>
      </c>
      <c r="N35" s="70">
        <v>0</v>
      </c>
      <c r="O35" s="70">
        <v>0</v>
      </c>
      <c r="P35" s="70">
        <v>0</v>
      </c>
      <c r="Q35" s="70">
        <v>0</v>
      </c>
      <c r="R35" s="3"/>
      <c r="S35" s="3"/>
    </row>
    <row r="36" spans="1:19" x14ac:dyDescent="0.4">
      <c r="A36" s="70" t="s">
        <v>1403</v>
      </c>
      <c r="B36" s="70" t="s">
        <v>1416</v>
      </c>
      <c r="C36" s="70" t="s">
        <v>1417</v>
      </c>
      <c r="D36" s="70" t="s">
        <v>1418</v>
      </c>
      <c r="E36" s="70" t="s">
        <v>1465</v>
      </c>
      <c r="F36" s="71" t="s">
        <v>1498</v>
      </c>
      <c r="G36" s="71" t="s">
        <v>1499</v>
      </c>
      <c r="H36" s="70">
        <v>0</v>
      </c>
      <c r="I36" s="70">
        <v>0</v>
      </c>
      <c r="J36" s="70">
        <v>0</v>
      </c>
      <c r="K36" s="70">
        <v>0</v>
      </c>
      <c r="L36" s="70">
        <v>0</v>
      </c>
      <c r="M36" s="70">
        <v>0</v>
      </c>
      <c r="N36" s="70">
        <v>0</v>
      </c>
      <c r="O36" s="70">
        <v>0</v>
      </c>
      <c r="P36" s="70">
        <v>0</v>
      </c>
      <c r="Q36" s="70">
        <v>2.3463192512016173E-2</v>
      </c>
      <c r="R36" s="3"/>
      <c r="S36" s="3"/>
    </row>
    <row r="37" spans="1:19" x14ac:dyDescent="0.4">
      <c r="A37" s="70" t="s">
        <v>1403</v>
      </c>
      <c r="B37" s="70" t="s">
        <v>1416</v>
      </c>
      <c r="C37" s="70" t="s">
        <v>1417</v>
      </c>
      <c r="D37" s="70" t="s">
        <v>1500</v>
      </c>
      <c r="E37" s="70" t="s">
        <v>1501</v>
      </c>
      <c r="F37" s="71" t="s">
        <v>1502</v>
      </c>
      <c r="G37" s="71" t="s">
        <v>1503</v>
      </c>
      <c r="H37" s="70">
        <v>0</v>
      </c>
      <c r="I37" s="70">
        <v>0</v>
      </c>
      <c r="J37" s="70">
        <v>0</v>
      </c>
      <c r="K37" s="70">
        <v>0</v>
      </c>
      <c r="L37" s="70">
        <v>0</v>
      </c>
      <c r="M37" s="70">
        <v>0</v>
      </c>
      <c r="N37" s="70">
        <v>0</v>
      </c>
      <c r="O37" s="70">
        <v>0</v>
      </c>
      <c r="P37" s="70">
        <v>8.2835302293256675E-4</v>
      </c>
      <c r="Q37" s="70">
        <v>0</v>
      </c>
      <c r="R37" s="3"/>
      <c r="S37" s="3"/>
    </row>
    <row r="38" spans="1:19" x14ac:dyDescent="0.4">
      <c r="A38" s="70" t="s">
        <v>1403</v>
      </c>
      <c r="B38" s="70" t="s">
        <v>1431</v>
      </c>
      <c r="C38" s="70" t="s">
        <v>1432</v>
      </c>
      <c r="D38" s="70" t="s">
        <v>1504</v>
      </c>
      <c r="E38" s="70" t="s">
        <v>1505</v>
      </c>
      <c r="F38" s="71" t="s">
        <v>1506</v>
      </c>
      <c r="G38" s="71" t="s">
        <v>1507</v>
      </c>
      <c r="H38" s="70">
        <v>0</v>
      </c>
      <c r="I38" s="70">
        <v>0</v>
      </c>
      <c r="J38" s="70">
        <v>0</v>
      </c>
      <c r="K38" s="70">
        <v>0</v>
      </c>
      <c r="L38" s="70">
        <v>1.13869573014E-4</v>
      </c>
      <c r="M38" s="70">
        <v>0</v>
      </c>
      <c r="N38" s="70">
        <v>0</v>
      </c>
      <c r="O38" s="70">
        <v>0</v>
      </c>
      <c r="P38" s="70">
        <v>0</v>
      </c>
      <c r="Q38" s="70">
        <v>0</v>
      </c>
      <c r="R38" s="3"/>
      <c r="S38" s="3"/>
    </row>
    <row r="39" spans="1:19" x14ac:dyDescent="0.4">
      <c r="A39" s="70" t="s">
        <v>1403</v>
      </c>
      <c r="B39" s="70" t="s">
        <v>1431</v>
      </c>
      <c r="C39" s="70" t="s">
        <v>1432</v>
      </c>
      <c r="D39" s="70" t="s">
        <v>1504</v>
      </c>
      <c r="E39" s="70" t="s">
        <v>1505</v>
      </c>
      <c r="F39" s="71" t="s">
        <v>1506</v>
      </c>
      <c r="G39" s="71" t="s">
        <v>1508</v>
      </c>
      <c r="H39" s="70">
        <v>0</v>
      </c>
      <c r="I39" s="70">
        <v>0</v>
      </c>
      <c r="J39" s="70">
        <v>0</v>
      </c>
      <c r="K39" s="70">
        <v>0</v>
      </c>
      <c r="L39" s="70">
        <v>6.1402897049152002E-4</v>
      </c>
      <c r="M39" s="70">
        <v>0</v>
      </c>
      <c r="N39" s="70">
        <v>0</v>
      </c>
      <c r="O39" s="70">
        <v>0</v>
      </c>
      <c r="P39" s="70">
        <v>0</v>
      </c>
      <c r="Q39" s="70">
        <v>0</v>
      </c>
      <c r="R39" s="3"/>
      <c r="S39" s="3"/>
    </row>
    <row r="40" spans="1:19" x14ac:dyDescent="0.4">
      <c r="A40" s="70" t="s">
        <v>1403</v>
      </c>
      <c r="B40" s="70" t="s">
        <v>1431</v>
      </c>
      <c r="C40" s="70" t="s">
        <v>1432</v>
      </c>
      <c r="D40" s="70" t="s">
        <v>1433</v>
      </c>
      <c r="E40" s="70" t="s">
        <v>1509</v>
      </c>
      <c r="F40" s="71" t="s">
        <v>1510</v>
      </c>
      <c r="G40" s="71" t="s">
        <v>1511</v>
      </c>
      <c r="H40" s="70">
        <v>0</v>
      </c>
      <c r="I40" s="70">
        <v>0</v>
      </c>
      <c r="J40" s="70">
        <v>0</v>
      </c>
      <c r="K40" s="70">
        <v>0</v>
      </c>
      <c r="L40" s="70">
        <v>0</v>
      </c>
      <c r="M40" s="70">
        <v>0</v>
      </c>
      <c r="N40" s="70">
        <v>0</v>
      </c>
      <c r="O40" s="70">
        <v>0</v>
      </c>
      <c r="P40" s="70">
        <v>6.8973824415103331E-3</v>
      </c>
      <c r="Q40" s="70">
        <v>0</v>
      </c>
      <c r="R40" s="3"/>
      <c r="S40" s="3"/>
    </row>
    <row r="41" spans="1:19" x14ac:dyDescent="0.4">
      <c r="A41" s="70" t="s">
        <v>1403</v>
      </c>
      <c r="B41" s="70" t="s">
        <v>1431</v>
      </c>
      <c r="C41" s="70" t="s">
        <v>1432</v>
      </c>
      <c r="D41" s="70" t="s">
        <v>1433</v>
      </c>
      <c r="E41" s="70" t="s">
        <v>1509</v>
      </c>
      <c r="F41" s="71" t="s">
        <v>1512</v>
      </c>
      <c r="G41" s="71" t="s">
        <v>1513</v>
      </c>
      <c r="H41" s="70">
        <v>0</v>
      </c>
      <c r="I41" s="70">
        <v>0</v>
      </c>
      <c r="J41" s="70">
        <v>0</v>
      </c>
      <c r="K41" s="70">
        <v>0</v>
      </c>
      <c r="L41" s="70">
        <v>0</v>
      </c>
      <c r="M41" s="70">
        <v>0</v>
      </c>
      <c r="N41" s="70">
        <v>0</v>
      </c>
      <c r="O41" s="70">
        <v>0</v>
      </c>
      <c r="P41" s="70">
        <v>2.9186935371785668E-3</v>
      </c>
      <c r="Q41" s="70">
        <v>0</v>
      </c>
      <c r="R41" s="3"/>
      <c r="S41" s="3"/>
    </row>
    <row r="42" spans="1:19" x14ac:dyDescent="0.4">
      <c r="A42" s="70" t="s">
        <v>1403</v>
      </c>
      <c r="B42" s="70" t="s">
        <v>1514</v>
      </c>
      <c r="C42" s="70" t="s">
        <v>1515</v>
      </c>
      <c r="D42" s="70" t="s">
        <v>1516</v>
      </c>
      <c r="E42" s="70" t="s">
        <v>1517</v>
      </c>
      <c r="F42" s="71" t="s">
        <v>1518</v>
      </c>
      <c r="G42" s="71" t="s">
        <v>1519</v>
      </c>
      <c r="H42" s="70">
        <v>0</v>
      </c>
      <c r="I42" s="70">
        <v>0</v>
      </c>
      <c r="J42" s="70">
        <v>0</v>
      </c>
      <c r="K42" s="70">
        <v>0</v>
      </c>
      <c r="L42" s="70">
        <v>0</v>
      </c>
      <c r="M42" s="70">
        <v>0</v>
      </c>
      <c r="N42" s="70">
        <v>0</v>
      </c>
      <c r="O42" s="70">
        <v>0</v>
      </c>
      <c r="P42" s="70">
        <v>0</v>
      </c>
      <c r="Q42" s="70">
        <v>4.7938274728054502E-2</v>
      </c>
      <c r="R42" s="3"/>
      <c r="S42" s="3"/>
    </row>
    <row r="43" spans="1:19" x14ac:dyDescent="0.4">
      <c r="A43" s="70" t="s">
        <v>1403</v>
      </c>
      <c r="B43" s="70" t="s">
        <v>1520</v>
      </c>
      <c r="C43" s="70" t="s">
        <v>1521</v>
      </c>
      <c r="D43" s="70" t="s">
        <v>1522</v>
      </c>
      <c r="E43" s="70" t="s">
        <v>1523</v>
      </c>
      <c r="F43" s="71" t="s">
        <v>1524</v>
      </c>
      <c r="G43" s="71" t="s">
        <v>1525</v>
      </c>
      <c r="H43" s="70">
        <v>0</v>
      </c>
      <c r="I43" s="70">
        <v>0</v>
      </c>
      <c r="J43" s="70">
        <v>0</v>
      </c>
      <c r="K43" s="70">
        <v>0</v>
      </c>
      <c r="L43" s="70">
        <v>0</v>
      </c>
      <c r="M43" s="70">
        <v>0</v>
      </c>
      <c r="N43" s="70">
        <v>0</v>
      </c>
      <c r="O43" s="70">
        <v>9.0958739006798009E-4</v>
      </c>
      <c r="P43" s="70">
        <v>0</v>
      </c>
      <c r="Q43" s="70">
        <v>0</v>
      </c>
      <c r="R43" s="3"/>
      <c r="S43" s="3"/>
    </row>
    <row r="44" spans="1:19" x14ac:dyDescent="0.4">
      <c r="A44" s="70" t="s">
        <v>1403</v>
      </c>
      <c r="B44" s="70" t="s">
        <v>1416</v>
      </c>
      <c r="C44" s="70" t="s">
        <v>1417</v>
      </c>
      <c r="D44" s="70" t="s">
        <v>1418</v>
      </c>
      <c r="E44" s="70" t="s">
        <v>1526</v>
      </c>
      <c r="F44" s="71" t="s">
        <v>1527</v>
      </c>
      <c r="G44" s="71" t="s">
        <v>1528</v>
      </c>
      <c r="H44" s="70">
        <v>0</v>
      </c>
      <c r="I44" s="70">
        <v>0</v>
      </c>
      <c r="J44" s="70">
        <v>1.4617276908267668E-3</v>
      </c>
      <c r="K44" s="70">
        <v>0</v>
      </c>
      <c r="L44" s="70">
        <v>0</v>
      </c>
      <c r="M44" s="70">
        <v>0</v>
      </c>
      <c r="N44" s="70">
        <v>0</v>
      </c>
      <c r="O44" s="70">
        <v>0</v>
      </c>
      <c r="P44" s="70">
        <v>0</v>
      </c>
      <c r="Q44" s="70">
        <v>0</v>
      </c>
      <c r="R44" s="3"/>
      <c r="S44" s="3"/>
    </row>
    <row r="45" spans="1:19" x14ac:dyDescent="0.4">
      <c r="A45" s="70" t="s">
        <v>1403</v>
      </c>
      <c r="B45" s="70" t="s">
        <v>1468</v>
      </c>
      <c r="C45" s="70" t="s">
        <v>1469</v>
      </c>
      <c r="D45" s="70" t="s">
        <v>1470</v>
      </c>
      <c r="E45" s="70" t="s">
        <v>1476</v>
      </c>
      <c r="F45" s="71" t="s">
        <v>1529</v>
      </c>
      <c r="G45" s="71" t="s">
        <v>1530</v>
      </c>
      <c r="H45" s="70">
        <v>1.2581618493671639E-2</v>
      </c>
      <c r="I45" s="70">
        <v>5.9067522443562396E-3</v>
      </c>
      <c r="J45" s="70">
        <v>5.4839996914813165E-3</v>
      </c>
      <c r="K45" s="70">
        <v>0</v>
      </c>
      <c r="L45" s="70">
        <v>0</v>
      </c>
      <c r="M45" s="70">
        <v>0</v>
      </c>
      <c r="N45" s="70">
        <v>0</v>
      </c>
      <c r="O45" s="70">
        <v>0</v>
      </c>
      <c r="P45" s="70">
        <v>4.7996293722489997E-4</v>
      </c>
      <c r="Q45" s="70">
        <v>0</v>
      </c>
      <c r="R45" s="3"/>
      <c r="S45" s="3"/>
    </row>
    <row r="46" spans="1:19" x14ac:dyDescent="0.4">
      <c r="A46" s="70" t="s">
        <v>1403</v>
      </c>
      <c r="B46" s="70" t="s">
        <v>1468</v>
      </c>
      <c r="C46" s="70" t="s">
        <v>1469</v>
      </c>
      <c r="D46" s="70" t="s">
        <v>1470</v>
      </c>
      <c r="E46" s="70" t="s">
        <v>1476</v>
      </c>
      <c r="F46" s="71" t="s">
        <v>1529</v>
      </c>
      <c r="G46" s="71" t="s">
        <v>1531</v>
      </c>
      <c r="H46" s="70">
        <v>0</v>
      </c>
      <c r="I46" s="70">
        <v>0</v>
      </c>
      <c r="J46" s="70">
        <v>0</v>
      </c>
      <c r="K46" s="70">
        <v>0</v>
      </c>
      <c r="L46" s="70">
        <v>1.3334595230028002E-4</v>
      </c>
      <c r="M46" s="70">
        <v>0</v>
      </c>
      <c r="N46" s="70">
        <v>0</v>
      </c>
      <c r="O46" s="70">
        <v>0</v>
      </c>
      <c r="P46" s="70">
        <v>0</v>
      </c>
      <c r="Q46" s="70">
        <v>0</v>
      </c>
      <c r="R46" s="3"/>
      <c r="S46" s="3"/>
    </row>
    <row r="47" spans="1:19" x14ac:dyDescent="0.4">
      <c r="A47" s="70" t="s">
        <v>1403</v>
      </c>
      <c r="B47" s="70" t="s">
        <v>1468</v>
      </c>
      <c r="C47" s="70" t="s">
        <v>1469</v>
      </c>
      <c r="D47" s="70" t="s">
        <v>1470</v>
      </c>
      <c r="E47" s="70" t="s">
        <v>1476</v>
      </c>
      <c r="F47" s="71" t="s">
        <v>1529</v>
      </c>
      <c r="G47" s="71" t="s">
        <v>1532</v>
      </c>
      <c r="H47" s="70">
        <v>0</v>
      </c>
      <c r="I47" s="70">
        <v>4.4055201698513669E-3</v>
      </c>
      <c r="J47" s="70">
        <v>0</v>
      </c>
      <c r="K47" s="70">
        <v>0</v>
      </c>
      <c r="L47" s="70">
        <v>0</v>
      </c>
      <c r="M47" s="70">
        <v>0</v>
      </c>
      <c r="N47" s="70">
        <v>0</v>
      </c>
      <c r="O47" s="70">
        <v>4.7409653302195998E-4</v>
      </c>
      <c r="P47" s="70">
        <v>1.1674774148713334E-4</v>
      </c>
      <c r="Q47" s="70">
        <v>0</v>
      </c>
      <c r="R47" s="3"/>
      <c r="S47" s="3"/>
    </row>
    <row r="48" spans="1:19" x14ac:dyDescent="0.4">
      <c r="A48" s="70" t="s">
        <v>1403</v>
      </c>
      <c r="B48" s="70" t="s">
        <v>1468</v>
      </c>
      <c r="C48" s="70" t="s">
        <v>1469</v>
      </c>
      <c r="D48" s="70" t="s">
        <v>1470</v>
      </c>
      <c r="E48" s="70" t="s">
        <v>1476</v>
      </c>
      <c r="F48" s="71" t="s">
        <v>1529</v>
      </c>
      <c r="G48" s="71" t="s">
        <v>1533</v>
      </c>
      <c r="H48" s="70">
        <v>1.0380392906183598E-3</v>
      </c>
      <c r="I48" s="70">
        <v>1.2364968918962001E-4</v>
      </c>
      <c r="J48" s="70">
        <v>9.650347741146833E-4</v>
      </c>
      <c r="K48" s="70">
        <v>0</v>
      </c>
      <c r="L48" s="70">
        <v>0</v>
      </c>
      <c r="M48" s="70">
        <v>0</v>
      </c>
      <c r="N48" s="70">
        <v>0</v>
      </c>
      <c r="O48" s="70">
        <v>0</v>
      </c>
      <c r="P48" s="70">
        <v>9.4510076441933324E-5</v>
      </c>
      <c r="Q48" s="70">
        <v>0</v>
      </c>
      <c r="R48" s="3"/>
      <c r="S48" s="3"/>
    </row>
    <row r="49" spans="1:19" x14ac:dyDescent="0.4">
      <c r="A49" s="70" t="s">
        <v>1403</v>
      </c>
      <c r="B49" s="70" t="s">
        <v>1468</v>
      </c>
      <c r="C49" s="70" t="s">
        <v>1469</v>
      </c>
      <c r="D49" s="70" t="s">
        <v>1470</v>
      </c>
      <c r="E49" s="70" t="s">
        <v>1476</v>
      </c>
      <c r="F49" s="71" t="s">
        <v>1529</v>
      </c>
      <c r="G49" s="71" t="s">
        <v>1534</v>
      </c>
      <c r="H49" s="70">
        <v>5.3174945799700207E-3</v>
      </c>
      <c r="I49" s="70">
        <v>6.0026303661154005E-4</v>
      </c>
      <c r="J49" s="70">
        <v>5.0626245679933667E-3</v>
      </c>
      <c r="K49" s="70">
        <v>0</v>
      </c>
      <c r="L49" s="70">
        <v>0</v>
      </c>
      <c r="M49" s="70">
        <v>0</v>
      </c>
      <c r="N49" s="70">
        <v>0</v>
      </c>
      <c r="O49" s="70">
        <v>0</v>
      </c>
      <c r="P49" s="70">
        <v>2.0199212416026669E-4</v>
      </c>
      <c r="Q49" s="70">
        <v>0</v>
      </c>
      <c r="R49" s="3"/>
      <c r="S49" s="3"/>
    </row>
    <row r="50" spans="1:19" x14ac:dyDescent="0.4">
      <c r="A50" s="70" t="s">
        <v>1403</v>
      </c>
      <c r="B50" s="70" t="s">
        <v>1468</v>
      </c>
      <c r="C50" s="70" t="s">
        <v>1469</v>
      </c>
      <c r="D50" s="70" t="s">
        <v>1470</v>
      </c>
      <c r="E50" s="70" t="s">
        <v>1476</v>
      </c>
      <c r="F50" s="71" t="s">
        <v>1529</v>
      </c>
      <c r="G50" s="71" t="s">
        <v>1535</v>
      </c>
      <c r="H50" s="70">
        <v>7.6627334254629996E-4</v>
      </c>
      <c r="I50" s="70">
        <v>0</v>
      </c>
      <c r="J50" s="70">
        <v>0</v>
      </c>
      <c r="K50" s="70">
        <v>0</v>
      </c>
      <c r="L50" s="70">
        <v>0</v>
      </c>
      <c r="M50" s="70">
        <v>0</v>
      </c>
      <c r="N50" s="70">
        <v>0</v>
      </c>
      <c r="O50" s="70">
        <v>0</v>
      </c>
      <c r="P50" s="70">
        <v>0</v>
      </c>
      <c r="Q50" s="70">
        <v>0</v>
      </c>
      <c r="R50" s="3"/>
      <c r="S50" s="3"/>
    </row>
    <row r="51" spans="1:19" x14ac:dyDescent="0.4">
      <c r="A51" s="70" t="s">
        <v>1403</v>
      </c>
      <c r="B51" s="70" t="s">
        <v>1431</v>
      </c>
      <c r="C51" s="70" t="s">
        <v>1443</v>
      </c>
      <c r="D51" s="70" t="s">
        <v>1444</v>
      </c>
      <c r="E51" s="70" t="s">
        <v>1445</v>
      </c>
      <c r="F51" s="71" t="s">
        <v>1536</v>
      </c>
      <c r="G51" s="71" t="s">
        <v>1537</v>
      </c>
      <c r="H51" s="70">
        <v>0</v>
      </c>
      <c r="I51" s="70">
        <v>0</v>
      </c>
      <c r="J51" s="70">
        <v>0</v>
      </c>
      <c r="K51" s="70">
        <v>0</v>
      </c>
      <c r="L51" s="70">
        <v>0</v>
      </c>
      <c r="M51" s="70">
        <v>0</v>
      </c>
      <c r="N51" s="70">
        <v>0</v>
      </c>
      <c r="O51" s="70">
        <v>2.1691431884404E-4</v>
      </c>
      <c r="P51" s="70">
        <v>0</v>
      </c>
      <c r="Q51" s="70">
        <v>0</v>
      </c>
      <c r="R51" s="3"/>
      <c r="S51" s="3"/>
    </row>
    <row r="52" spans="1:19" x14ac:dyDescent="0.4">
      <c r="A52" s="70" t="s">
        <v>1403</v>
      </c>
      <c r="B52" s="70" t="s">
        <v>1431</v>
      </c>
      <c r="C52" s="70" t="s">
        <v>1432</v>
      </c>
      <c r="D52" s="70" t="s">
        <v>1433</v>
      </c>
      <c r="E52" s="70" t="s">
        <v>1538</v>
      </c>
      <c r="F52" s="71" t="s">
        <v>1539</v>
      </c>
      <c r="G52" s="71" t="s">
        <v>1540</v>
      </c>
      <c r="H52" s="70">
        <v>0</v>
      </c>
      <c r="I52" s="70">
        <v>0</v>
      </c>
      <c r="J52" s="70">
        <v>0</v>
      </c>
      <c r="K52" s="70">
        <v>0</v>
      </c>
      <c r="L52" s="70">
        <v>1.3912955707993798E-2</v>
      </c>
      <c r="M52" s="70">
        <v>0</v>
      </c>
      <c r="N52" s="70">
        <v>0</v>
      </c>
      <c r="O52" s="70">
        <v>1.02879555056088E-3</v>
      </c>
      <c r="P52" s="70">
        <v>0</v>
      </c>
      <c r="Q52" s="70">
        <v>0</v>
      </c>
      <c r="R52" s="3"/>
      <c r="S52" s="3"/>
    </row>
    <row r="53" spans="1:19" x14ac:dyDescent="0.4">
      <c r="A53" s="70" t="s">
        <v>1403</v>
      </c>
      <c r="B53" s="70" t="s">
        <v>1431</v>
      </c>
      <c r="C53" s="70" t="s">
        <v>1432</v>
      </c>
      <c r="D53" s="70" t="s">
        <v>1433</v>
      </c>
      <c r="E53" s="70" t="s">
        <v>1538</v>
      </c>
      <c r="F53" s="71" t="s">
        <v>1539</v>
      </c>
      <c r="G53" s="71" t="s">
        <v>1541</v>
      </c>
      <c r="H53" s="70">
        <v>1.64643314238825E-4</v>
      </c>
      <c r="I53" s="70">
        <v>0</v>
      </c>
      <c r="J53" s="70">
        <v>0</v>
      </c>
      <c r="K53" s="70">
        <v>0</v>
      </c>
      <c r="L53" s="70">
        <v>0</v>
      </c>
      <c r="M53" s="70">
        <v>0</v>
      </c>
      <c r="N53" s="70">
        <v>0</v>
      </c>
      <c r="O53" s="70">
        <v>0</v>
      </c>
      <c r="P53" s="70">
        <v>0</v>
      </c>
      <c r="Q53" s="70">
        <v>0</v>
      </c>
      <c r="R53" s="3"/>
      <c r="S53" s="3"/>
    </row>
    <row r="54" spans="1:19" x14ac:dyDescent="0.4">
      <c r="A54" s="70" t="s">
        <v>1403</v>
      </c>
      <c r="B54" s="70" t="s">
        <v>1431</v>
      </c>
      <c r="C54" s="70" t="s">
        <v>1432</v>
      </c>
      <c r="D54" s="70" t="s">
        <v>1433</v>
      </c>
      <c r="E54" s="70" t="s">
        <v>1538</v>
      </c>
      <c r="F54" s="71" t="s">
        <v>1539</v>
      </c>
      <c r="G54" s="71" t="s">
        <v>1542</v>
      </c>
      <c r="H54" s="70">
        <v>0</v>
      </c>
      <c r="I54" s="70">
        <v>0</v>
      </c>
      <c r="J54" s="70">
        <v>0</v>
      </c>
      <c r="K54" s="70">
        <v>0</v>
      </c>
      <c r="L54" s="70">
        <v>0</v>
      </c>
      <c r="M54" s="70">
        <v>0</v>
      </c>
      <c r="N54" s="70">
        <v>0</v>
      </c>
      <c r="O54" s="70">
        <v>2.8288825913762002E-4</v>
      </c>
      <c r="P54" s="70">
        <v>0</v>
      </c>
      <c r="Q54" s="70">
        <v>0</v>
      </c>
      <c r="R54" s="3"/>
      <c r="S54" s="3"/>
    </row>
    <row r="55" spans="1:19" x14ac:dyDescent="0.4">
      <c r="A55" s="70" t="s">
        <v>1403</v>
      </c>
      <c r="B55" s="70" t="s">
        <v>1543</v>
      </c>
      <c r="C55" s="70" t="s">
        <v>1544</v>
      </c>
      <c r="D55" s="70" t="s">
        <v>1545</v>
      </c>
      <c r="E55" s="70" t="s">
        <v>1546</v>
      </c>
      <c r="F55" s="71" t="s">
        <v>1547</v>
      </c>
      <c r="G55" s="71" t="s">
        <v>1548</v>
      </c>
      <c r="H55" s="70">
        <v>3.2403954218402503E-4</v>
      </c>
      <c r="I55" s="70">
        <v>7.1941637346679998E-5</v>
      </c>
      <c r="J55" s="70">
        <v>0</v>
      </c>
      <c r="K55" s="70">
        <v>0</v>
      </c>
      <c r="L55" s="70">
        <v>0</v>
      </c>
      <c r="M55" s="70">
        <v>0</v>
      </c>
      <c r="N55" s="70">
        <v>0</v>
      </c>
      <c r="O55" s="70">
        <v>0</v>
      </c>
      <c r="P55" s="70">
        <v>0</v>
      </c>
      <c r="Q55" s="70">
        <v>0</v>
      </c>
      <c r="R55" s="3"/>
      <c r="S55" s="3"/>
    </row>
    <row r="56" spans="1:19" x14ac:dyDescent="0.4">
      <c r="A56" s="70" t="s">
        <v>1403</v>
      </c>
      <c r="B56" s="70" t="s">
        <v>1404</v>
      </c>
      <c r="C56" s="70" t="s">
        <v>1405</v>
      </c>
      <c r="D56" s="70" t="s">
        <v>1406</v>
      </c>
      <c r="E56" s="70" t="s">
        <v>1407</v>
      </c>
      <c r="F56" s="71" t="s">
        <v>1549</v>
      </c>
      <c r="G56" s="71" t="s">
        <v>1550</v>
      </c>
      <c r="H56" s="70">
        <v>0</v>
      </c>
      <c r="I56" s="70">
        <v>0</v>
      </c>
      <c r="J56" s="70">
        <v>0</v>
      </c>
      <c r="K56" s="70">
        <v>0</v>
      </c>
      <c r="L56" s="70">
        <v>0</v>
      </c>
      <c r="M56" s="70">
        <v>0</v>
      </c>
      <c r="N56" s="70">
        <v>3.2504278175481398E-2</v>
      </c>
      <c r="O56" s="70">
        <v>0</v>
      </c>
      <c r="P56" s="70">
        <v>0</v>
      </c>
      <c r="Q56" s="70">
        <v>0</v>
      </c>
      <c r="R56" s="3"/>
      <c r="S56" s="3"/>
    </row>
    <row r="57" spans="1:19" x14ac:dyDescent="0.4">
      <c r="A57" s="70" t="s">
        <v>1403</v>
      </c>
      <c r="B57" s="70" t="s">
        <v>1416</v>
      </c>
      <c r="C57" s="70" t="s">
        <v>1417</v>
      </c>
      <c r="D57" s="70" t="s">
        <v>1418</v>
      </c>
      <c r="E57" s="70" t="s">
        <v>1419</v>
      </c>
      <c r="F57" s="71" t="s">
        <v>1551</v>
      </c>
      <c r="G57" s="71" t="s">
        <v>1552</v>
      </c>
      <c r="H57" s="70">
        <v>0</v>
      </c>
      <c r="I57" s="70">
        <v>0</v>
      </c>
      <c r="J57" s="70">
        <v>0</v>
      </c>
      <c r="K57" s="70">
        <v>0</v>
      </c>
      <c r="L57" s="70">
        <v>0</v>
      </c>
      <c r="M57" s="70">
        <v>0</v>
      </c>
      <c r="N57" s="70">
        <v>0</v>
      </c>
      <c r="O57" s="70">
        <v>0</v>
      </c>
      <c r="P57" s="70">
        <v>0.13260809333497722</v>
      </c>
      <c r="Q57" s="70">
        <v>0.16808669194852499</v>
      </c>
      <c r="R57" s="3"/>
      <c r="S57" s="3"/>
    </row>
    <row r="58" spans="1:19" x14ac:dyDescent="0.4">
      <c r="A58" s="70" t="s">
        <v>1403</v>
      </c>
      <c r="B58" s="70" t="s">
        <v>1431</v>
      </c>
      <c r="C58" s="70" t="s">
        <v>1432</v>
      </c>
      <c r="D58" s="70" t="s">
        <v>1433</v>
      </c>
      <c r="E58" s="70" t="s">
        <v>1553</v>
      </c>
      <c r="F58" s="71" t="s">
        <v>1554</v>
      </c>
      <c r="G58" s="71" t="s">
        <v>1555</v>
      </c>
      <c r="H58" s="70">
        <v>0</v>
      </c>
      <c r="I58" s="70">
        <v>0</v>
      </c>
      <c r="J58" s="70">
        <v>0</v>
      </c>
      <c r="K58" s="70">
        <v>0</v>
      </c>
      <c r="L58" s="70">
        <v>4.9318575783535994E-4</v>
      </c>
      <c r="M58" s="70">
        <v>0</v>
      </c>
      <c r="N58" s="70">
        <v>0</v>
      </c>
      <c r="O58" s="70">
        <v>0</v>
      </c>
      <c r="P58" s="70">
        <v>0</v>
      </c>
      <c r="Q58" s="70">
        <v>0</v>
      </c>
      <c r="R58" s="3"/>
      <c r="S58" s="3"/>
    </row>
    <row r="59" spans="1:19" x14ac:dyDescent="0.4">
      <c r="A59" s="70" t="s">
        <v>1403</v>
      </c>
      <c r="B59" s="70" t="s">
        <v>1410</v>
      </c>
      <c r="C59" s="70" t="s">
        <v>1411</v>
      </c>
      <c r="D59" s="70" t="s">
        <v>1556</v>
      </c>
      <c r="E59" s="70" t="s">
        <v>1557</v>
      </c>
      <c r="F59" s="71" t="s">
        <v>1558</v>
      </c>
      <c r="G59" s="71" t="s">
        <v>1559</v>
      </c>
      <c r="H59" s="70">
        <v>0</v>
      </c>
      <c r="I59" s="70">
        <v>0</v>
      </c>
      <c r="J59" s="70">
        <v>0</v>
      </c>
      <c r="K59" s="70">
        <v>0</v>
      </c>
      <c r="L59" s="70">
        <v>0</v>
      </c>
      <c r="M59" s="70">
        <v>0</v>
      </c>
      <c r="N59" s="70">
        <v>0</v>
      </c>
      <c r="O59" s="70">
        <v>0</v>
      </c>
      <c r="P59" s="70">
        <v>6.8847748770597505E-4</v>
      </c>
      <c r="Q59" s="70">
        <v>0</v>
      </c>
      <c r="R59" s="3"/>
      <c r="S59" s="3"/>
    </row>
    <row r="60" spans="1:19" x14ac:dyDescent="0.4">
      <c r="A60" s="70" t="s">
        <v>1403</v>
      </c>
      <c r="B60" s="70" t="s">
        <v>1431</v>
      </c>
      <c r="C60" s="70" t="s">
        <v>1432</v>
      </c>
      <c r="D60" s="70" t="s">
        <v>1433</v>
      </c>
      <c r="E60" s="70" t="s">
        <v>1560</v>
      </c>
      <c r="F60" s="71" t="s">
        <v>1561</v>
      </c>
      <c r="G60" s="71" t="s">
        <v>1562</v>
      </c>
      <c r="H60" s="70">
        <v>0</v>
      </c>
      <c r="I60" s="70">
        <v>0</v>
      </c>
      <c r="J60" s="70">
        <v>0</v>
      </c>
      <c r="K60" s="70">
        <v>0</v>
      </c>
      <c r="L60" s="70">
        <v>0</v>
      </c>
      <c r="M60" s="70">
        <v>0</v>
      </c>
      <c r="N60" s="70">
        <v>0</v>
      </c>
      <c r="O60" s="70">
        <v>0</v>
      </c>
      <c r="P60" s="70">
        <v>0</v>
      </c>
      <c r="Q60" s="70">
        <v>2.592967366557025E-3</v>
      </c>
      <c r="R60" s="3"/>
      <c r="S60" s="3"/>
    </row>
    <row r="61" spans="1:19" x14ac:dyDescent="0.4">
      <c r="A61" s="70" t="s">
        <v>1403</v>
      </c>
      <c r="B61" s="70" t="s">
        <v>1416</v>
      </c>
      <c r="C61" s="70" t="s">
        <v>1450</v>
      </c>
      <c r="D61" s="70" t="s">
        <v>1563</v>
      </c>
      <c r="E61" s="70" t="s">
        <v>1564</v>
      </c>
      <c r="F61" s="71" t="s">
        <v>1565</v>
      </c>
      <c r="G61" s="71" t="s">
        <v>1566</v>
      </c>
      <c r="H61" s="70">
        <v>9.1410559495665993E-3</v>
      </c>
      <c r="I61" s="70">
        <v>0</v>
      </c>
      <c r="J61" s="70">
        <v>0</v>
      </c>
      <c r="K61" s="70">
        <v>0</v>
      </c>
      <c r="L61" s="70">
        <v>0</v>
      </c>
      <c r="M61" s="70">
        <v>0</v>
      </c>
      <c r="N61" s="70">
        <v>0</v>
      </c>
      <c r="O61" s="70">
        <v>0</v>
      </c>
      <c r="P61" s="70">
        <v>0</v>
      </c>
      <c r="Q61" s="70">
        <v>0</v>
      </c>
      <c r="R61" s="3"/>
      <c r="S61" s="3"/>
    </row>
    <row r="62" spans="1:19" x14ac:dyDescent="0.4">
      <c r="A62" s="70" t="s">
        <v>1403</v>
      </c>
      <c r="B62" s="70" t="s">
        <v>1416</v>
      </c>
      <c r="C62" s="70" t="s">
        <v>1450</v>
      </c>
      <c r="D62" s="70" t="s">
        <v>1563</v>
      </c>
      <c r="E62" s="70" t="s">
        <v>1564</v>
      </c>
      <c r="F62" s="71" t="s">
        <v>1565</v>
      </c>
      <c r="G62" s="71" t="s">
        <v>1567</v>
      </c>
      <c r="H62" s="70">
        <v>0</v>
      </c>
      <c r="I62" s="70">
        <v>0</v>
      </c>
      <c r="J62" s="70">
        <v>0</v>
      </c>
      <c r="K62" s="70">
        <v>0</v>
      </c>
      <c r="L62" s="70">
        <v>0</v>
      </c>
      <c r="M62" s="70">
        <v>0</v>
      </c>
      <c r="N62" s="70">
        <v>0</v>
      </c>
      <c r="O62" s="70">
        <v>4.3454925519291997E-4</v>
      </c>
      <c r="P62" s="70">
        <v>0</v>
      </c>
      <c r="Q62" s="70">
        <v>0</v>
      </c>
      <c r="R62" s="3"/>
      <c r="S62" s="3"/>
    </row>
    <row r="63" spans="1:19" x14ac:dyDescent="0.4">
      <c r="A63" s="70" t="s">
        <v>1403</v>
      </c>
      <c r="B63" s="70" t="s">
        <v>1416</v>
      </c>
      <c r="C63" s="70" t="s">
        <v>1450</v>
      </c>
      <c r="D63" s="70" t="s">
        <v>1563</v>
      </c>
      <c r="E63" s="70" t="s">
        <v>1564</v>
      </c>
      <c r="F63" s="71" t="s">
        <v>1565</v>
      </c>
      <c r="G63" s="71" t="s">
        <v>1568</v>
      </c>
      <c r="H63" s="70">
        <v>8.531676095465944E-2</v>
      </c>
      <c r="I63" s="70">
        <v>0</v>
      </c>
      <c r="J63" s="70">
        <v>7.6033039081319129E-2</v>
      </c>
      <c r="K63" s="70">
        <v>0</v>
      </c>
      <c r="L63" s="70">
        <v>0</v>
      </c>
      <c r="M63" s="70">
        <v>0</v>
      </c>
      <c r="N63" s="70">
        <v>0</v>
      </c>
      <c r="O63" s="70">
        <v>0</v>
      </c>
      <c r="P63" s="70">
        <v>0</v>
      </c>
      <c r="Q63" s="70">
        <v>0</v>
      </c>
      <c r="R63" s="3"/>
      <c r="S63" s="3"/>
    </row>
    <row r="64" spans="1:19" x14ac:dyDescent="0.4">
      <c r="A64" s="70" t="s">
        <v>1403</v>
      </c>
      <c r="B64" s="70" t="s">
        <v>1416</v>
      </c>
      <c r="C64" s="70" t="s">
        <v>1417</v>
      </c>
      <c r="D64" s="70" t="s">
        <v>1418</v>
      </c>
      <c r="E64" s="70" t="s">
        <v>1569</v>
      </c>
      <c r="F64" s="71" t="s">
        <v>1570</v>
      </c>
      <c r="G64" s="71" t="s">
        <v>1571</v>
      </c>
      <c r="H64" s="70">
        <v>0</v>
      </c>
      <c r="I64" s="70">
        <v>1.7133617525434949E-2</v>
      </c>
      <c r="J64" s="70">
        <v>8.1230725038722168E-3</v>
      </c>
      <c r="K64" s="70">
        <v>0</v>
      </c>
      <c r="L64" s="70">
        <v>0</v>
      </c>
      <c r="M64" s="70">
        <v>0</v>
      </c>
      <c r="N64" s="70">
        <v>2.0548502604166665E-3</v>
      </c>
      <c r="O64" s="70">
        <v>4.9541431134701398E-3</v>
      </c>
      <c r="P64" s="70">
        <v>4.425244108653293E-2</v>
      </c>
      <c r="Q64" s="70">
        <v>7.1863360277251154E-2</v>
      </c>
      <c r="R64" s="3"/>
      <c r="S64" s="3"/>
    </row>
    <row r="65" spans="1:19" x14ac:dyDescent="0.4">
      <c r="A65" s="70" t="s">
        <v>1403</v>
      </c>
      <c r="B65" s="70" t="s">
        <v>1416</v>
      </c>
      <c r="C65" s="70" t="s">
        <v>1417</v>
      </c>
      <c r="D65" s="70" t="s">
        <v>1418</v>
      </c>
      <c r="E65" s="70" t="s">
        <v>1569</v>
      </c>
      <c r="F65" s="71" t="s">
        <v>1570</v>
      </c>
      <c r="G65" s="71" t="s">
        <v>1572</v>
      </c>
      <c r="H65" s="70">
        <v>9.5053329081180998E-3</v>
      </c>
      <c r="I65" s="70">
        <v>0</v>
      </c>
      <c r="J65" s="70">
        <v>0</v>
      </c>
      <c r="K65" s="70">
        <v>0</v>
      </c>
      <c r="L65" s="70">
        <v>0</v>
      </c>
      <c r="M65" s="70">
        <v>0</v>
      </c>
      <c r="N65" s="70">
        <v>0</v>
      </c>
      <c r="O65" s="70">
        <v>0</v>
      </c>
      <c r="P65" s="70">
        <v>0</v>
      </c>
      <c r="Q65" s="70">
        <v>0</v>
      </c>
      <c r="R65" s="3"/>
      <c r="S65" s="3"/>
    </row>
    <row r="66" spans="1:19" x14ac:dyDescent="0.4">
      <c r="A66" s="70" t="s">
        <v>1403</v>
      </c>
      <c r="B66" s="70" t="s">
        <v>1416</v>
      </c>
      <c r="C66" s="70" t="s">
        <v>1417</v>
      </c>
      <c r="D66" s="70" t="s">
        <v>1418</v>
      </c>
      <c r="E66" s="70" t="s">
        <v>1569</v>
      </c>
      <c r="F66" s="71" t="s">
        <v>1570</v>
      </c>
      <c r="G66" s="71" t="s">
        <v>1573</v>
      </c>
      <c r="H66" s="70">
        <v>1.9893634611127999E-3</v>
      </c>
      <c r="I66" s="70">
        <v>1.64543524416135E-3</v>
      </c>
      <c r="J66" s="70">
        <v>2.4099506456411998E-2</v>
      </c>
      <c r="K66" s="70">
        <v>0</v>
      </c>
      <c r="L66" s="70">
        <v>0</v>
      </c>
      <c r="M66" s="70">
        <v>0</v>
      </c>
      <c r="N66" s="70">
        <v>0</v>
      </c>
      <c r="O66" s="70">
        <v>4.498223201832E-5</v>
      </c>
      <c r="P66" s="70">
        <v>0</v>
      </c>
      <c r="Q66" s="70">
        <v>0</v>
      </c>
      <c r="R66" s="3"/>
      <c r="S66" s="3"/>
    </row>
    <row r="67" spans="1:19" x14ac:dyDescent="0.4">
      <c r="A67" s="70" t="s">
        <v>1403</v>
      </c>
      <c r="B67" s="70" t="s">
        <v>1404</v>
      </c>
      <c r="C67" s="70" t="s">
        <v>1405</v>
      </c>
      <c r="D67" s="70" t="s">
        <v>1406</v>
      </c>
      <c r="E67" s="70" t="s">
        <v>1407</v>
      </c>
      <c r="F67" s="71" t="s">
        <v>1574</v>
      </c>
      <c r="G67" s="71" t="s">
        <v>1575</v>
      </c>
      <c r="H67" s="70">
        <v>1.9575636731504449E-3</v>
      </c>
      <c r="I67" s="70">
        <v>0</v>
      </c>
      <c r="J67" s="70">
        <v>0</v>
      </c>
      <c r="K67" s="70">
        <v>0</v>
      </c>
      <c r="L67" s="70">
        <v>0</v>
      </c>
      <c r="M67" s="70">
        <v>0</v>
      </c>
      <c r="N67" s="70">
        <v>0</v>
      </c>
      <c r="O67" s="70">
        <v>1.2251522793277E-3</v>
      </c>
      <c r="P67" s="70">
        <v>0</v>
      </c>
      <c r="Q67" s="70">
        <v>1.5409557135748E-4</v>
      </c>
      <c r="R67" s="3"/>
      <c r="S67" s="3"/>
    </row>
    <row r="68" spans="1:19" x14ac:dyDescent="0.4">
      <c r="A68" s="70" t="s">
        <v>1403</v>
      </c>
      <c r="B68" s="70" t="s">
        <v>1416</v>
      </c>
      <c r="C68" s="70" t="s">
        <v>1417</v>
      </c>
      <c r="D68" s="70" t="s">
        <v>1576</v>
      </c>
      <c r="E68" s="70" t="s">
        <v>1577</v>
      </c>
      <c r="F68" s="71" t="s">
        <v>1578</v>
      </c>
      <c r="G68" s="71" t="s">
        <v>1579</v>
      </c>
      <c r="H68" s="70">
        <v>1.2736558271305001E-4</v>
      </c>
      <c r="I68" s="70">
        <v>0</v>
      </c>
      <c r="J68" s="70">
        <v>0</v>
      </c>
      <c r="K68" s="70">
        <v>0</v>
      </c>
      <c r="L68" s="70">
        <v>0</v>
      </c>
      <c r="M68" s="70">
        <v>0</v>
      </c>
      <c r="N68" s="70">
        <v>0</v>
      </c>
      <c r="O68" s="70">
        <v>5.4311695872838006E-4</v>
      </c>
      <c r="P68" s="70">
        <v>0</v>
      </c>
      <c r="Q68" s="70">
        <v>0</v>
      </c>
      <c r="R68" s="3"/>
      <c r="S68" s="3"/>
    </row>
    <row r="69" spans="1:19" x14ac:dyDescent="0.4">
      <c r="A69" s="70" t="s">
        <v>1403</v>
      </c>
      <c r="B69" s="70" t="s">
        <v>1490</v>
      </c>
      <c r="C69" s="70" t="s">
        <v>1491</v>
      </c>
      <c r="D69" s="70" t="s">
        <v>1492</v>
      </c>
      <c r="E69" s="70" t="s">
        <v>1493</v>
      </c>
      <c r="F69" s="71" t="s">
        <v>1580</v>
      </c>
      <c r="G69" s="71" t="s">
        <v>1581</v>
      </c>
      <c r="H69" s="70">
        <v>0</v>
      </c>
      <c r="I69" s="70">
        <v>0</v>
      </c>
      <c r="J69" s="70">
        <v>0</v>
      </c>
      <c r="K69" s="70">
        <v>0</v>
      </c>
      <c r="L69" s="70">
        <v>0</v>
      </c>
      <c r="M69" s="70">
        <v>0</v>
      </c>
      <c r="N69" s="70">
        <v>0</v>
      </c>
      <c r="O69" s="70">
        <v>4.1195081071917995E-4</v>
      </c>
      <c r="P69" s="70">
        <v>0</v>
      </c>
      <c r="Q69" s="70">
        <v>0</v>
      </c>
      <c r="R69" s="3"/>
      <c r="S69" s="3"/>
    </row>
    <row r="70" spans="1:19" x14ac:dyDescent="0.4">
      <c r="A70" s="70" t="s">
        <v>1403</v>
      </c>
      <c r="B70" s="70" t="s">
        <v>1490</v>
      </c>
      <c r="C70" s="70" t="s">
        <v>1491</v>
      </c>
      <c r="D70" s="70" t="s">
        <v>1492</v>
      </c>
      <c r="E70" s="70" t="s">
        <v>1493</v>
      </c>
      <c r="F70" s="71" t="s">
        <v>1580</v>
      </c>
      <c r="G70" s="71" t="s">
        <v>1582</v>
      </c>
      <c r="H70" s="70">
        <v>0</v>
      </c>
      <c r="I70" s="70">
        <v>2.9164161154539799E-3</v>
      </c>
      <c r="J70" s="70">
        <v>0</v>
      </c>
      <c r="K70" s="70">
        <v>0</v>
      </c>
      <c r="L70" s="70">
        <v>0</v>
      </c>
      <c r="M70" s="70">
        <v>0</v>
      </c>
      <c r="N70" s="70">
        <v>0</v>
      </c>
      <c r="O70" s="70">
        <v>4.7080092653599999E-5</v>
      </c>
      <c r="P70" s="70">
        <v>0</v>
      </c>
      <c r="Q70" s="70">
        <v>0</v>
      </c>
      <c r="R70" s="3"/>
      <c r="S70" s="3"/>
    </row>
    <row r="71" spans="1:19" x14ac:dyDescent="0.4">
      <c r="A71" s="70" t="s">
        <v>1403</v>
      </c>
      <c r="B71" s="70" t="s">
        <v>1490</v>
      </c>
      <c r="C71" s="70" t="s">
        <v>1491</v>
      </c>
      <c r="D71" s="70" t="s">
        <v>1492</v>
      </c>
      <c r="E71" s="70" t="s">
        <v>1493</v>
      </c>
      <c r="F71" s="71" t="s">
        <v>1580</v>
      </c>
      <c r="G71" s="71" t="s">
        <v>1583</v>
      </c>
      <c r="H71" s="70">
        <v>0</v>
      </c>
      <c r="I71" s="70">
        <v>0</v>
      </c>
      <c r="J71" s="70">
        <v>0</v>
      </c>
      <c r="K71" s="70">
        <v>0</v>
      </c>
      <c r="L71" s="70">
        <v>0</v>
      </c>
      <c r="M71" s="70">
        <v>0</v>
      </c>
      <c r="N71" s="70">
        <v>0</v>
      </c>
      <c r="O71" s="70">
        <v>1.6760512984685999E-4</v>
      </c>
      <c r="P71" s="70">
        <v>0</v>
      </c>
      <c r="Q71" s="70">
        <v>0</v>
      </c>
      <c r="R71" s="3"/>
      <c r="S71" s="3"/>
    </row>
    <row r="72" spans="1:19" x14ac:dyDescent="0.4">
      <c r="A72" s="70" t="s">
        <v>1403</v>
      </c>
      <c r="B72" s="70" t="s">
        <v>1404</v>
      </c>
      <c r="C72" s="70" t="s">
        <v>1405</v>
      </c>
      <c r="D72" s="70" t="s">
        <v>1406</v>
      </c>
      <c r="E72" s="70" t="s">
        <v>1407</v>
      </c>
      <c r="F72" s="71" t="s">
        <v>1584</v>
      </c>
      <c r="G72" s="71" t="s">
        <v>1585</v>
      </c>
      <c r="H72" s="70">
        <v>7.5019983653910102E-3</v>
      </c>
      <c r="I72" s="70">
        <v>3.4702491220193403E-3</v>
      </c>
      <c r="J72" s="70">
        <v>1.5924513054535333E-3</v>
      </c>
      <c r="K72" s="70">
        <v>0</v>
      </c>
      <c r="L72" s="70">
        <v>2.3775130008565998E-4</v>
      </c>
      <c r="M72" s="70">
        <v>0</v>
      </c>
      <c r="N72" s="70">
        <v>1.032496214598656E-2</v>
      </c>
      <c r="O72" s="70">
        <v>8.9413469636405715E-2</v>
      </c>
      <c r="P72" s="70">
        <v>0</v>
      </c>
      <c r="Q72" s="70">
        <v>5.2007255333149998E-4</v>
      </c>
      <c r="R72" s="3"/>
      <c r="S72" s="3"/>
    </row>
    <row r="73" spans="1:19" x14ac:dyDescent="0.4">
      <c r="A73" s="70" t="s">
        <v>1403</v>
      </c>
      <c r="B73" s="70" t="s">
        <v>1586</v>
      </c>
      <c r="C73" s="70" t="s">
        <v>1587</v>
      </c>
      <c r="D73" s="70" t="s">
        <v>1588</v>
      </c>
      <c r="E73" s="70" t="s">
        <v>1589</v>
      </c>
      <c r="F73" s="71" t="s">
        <v>1590</v>
      </c>
      <c r="G73" s="71" t="s">
        <v>1591</v>
      </c>
      <c r="H73" s="70">
        <v>0</v>
      </c>
      <c r="I73" s="70">
        <v>0</v>
      </c>
      <c r="J73" s="70">
        <v>0</v>
      </c>
      <c r="K73" s="70">
        <v>0</v>
      </c>
      <c r="L73" s="70">
        <v>0</v>
      </c>
      <c r="M73" s="70">
        <v>0</v>
      </c>
      <c r="N73" s="70">
        <v>0</v>
      </c>
      <c r="O73" s="70">
        <v>1.05644562797396E-3</v>
      </c>
      <c r="P73" s="70">
        <v>0</v>
      </c>
      <c r="Q73" s="70">
        <v>0</v>
      </c>
      <c r="R73" s="3"/>
      <c r="S73" s="3"/>
    </row>
    <row r="74" spans="1:19" x14ac:dyDescent="0.4">
      <c r="A74" s="70" t="s">
        <v>1403</v>
      </c>
      <c r="B74" s="70" t="s">
        <v>1404</v>
      </c>
      <c r="C74" s="70" t="s">
        <v>1405</v>
      </c>
      <c r="D74" s="70" t="s">
        <v>1592</v>
      </c>
      <c r="E74" s="70" t="s">
        <v>1593</v>
      </c>
      <c r="F74" s="71" t="s">
        <v>1594</v>
      </c>
      <c r="G74" s="71" t="s">
        <v>1595</v>
      </c>
      <c r="H74" s="70">
        <v>0</v>
      </c>
      <c r="I74" s="70">
        <v>0</v>
      </c>
      <c r="J74" s="70">
        <v>0</v>
      </c>
      <c r="K74" s="70">
        <v>0</v>
      </c>
      <c r="L74" s="70">
        <v>0</v>
      </c>
      <c r="M74" s="70">
        <v>0</v>
      </c>
      <c r="N74" s="70">
        <v>0</v>
      </c>
      <c r="O74" s="70">
        <v>1.45571646484998E-3</v>
      </c>
      <c r="P74" s="70">
        <v>0</v>
      </c>
      <c r="Q74" s="70">
        <v>0</v>
      </c>
      <c r="R74" s="3"/>
      <c r="S74" s="3"/>
    </row>
    <row r="75" spans="1:19" x14ac:dyDescent="0.4">
      <c r="A75" s="70" t="s">
        <v>1403</v>
      </c>
      <c r="B75" s="70" t="s">
        <v>1404</v>
      </c>
      <c r="C75" s="70" t="s">
        <v>1405</v>
      </c>
      <c r="D75" s="70" t="s">
        <v>1406</v>
      </c>
      <c r="E75" s="70" t="s">
        <v>1407</v>
      </c>
      <c r="F75" s="71" t="s">
        <v>1596</v>
      </c>
      <c r="G75" s="71" t="s">
        <v>1597</v>
      </c>
      <c r="H75" s="70">
        <v>8.2571289306897504E-4</v>
      </c>
      <c r="I75" s="70">
        <v>0</v>
      </c>
      <c r="J75" s="70">
        <v>0</v>
      </c>
      <c r="K75" s="70">
        <v>0</v>
      </c>
      <c r="L75" s="70">
        <v>0</v>
      </c>
      <c r="M75" s="70">
        <v>0</v>
      </c>
      <c r="N75" s="70">
        <v>0</v>
      </c>
      <c r="O75" s="70">
        <v>0</v>
      </c>
      <c r="P75" s="70">
        <v>0</v>
      </c>
      <c r="Q75" s="70">
        <v>2.3435368143950001E-4</v>
      </c>
      <c r="R75" s="3"/>
      <c r="S75" s="3"/>
    </row>
    <row r="76" spans="1:19" x14ac:dyDescent="0.4">
      <c r="A76" s="70" t="s">
        <v>1403</v>
      </c>
      <c r="B76" s="70" t="s">
        <v>1404</v>
      </c>
      <c r="C76" s="70" t="s">
        <v>1405</v>
      </c>
      <c r="D76" s="70" t="s">
        <v>1406</v>
      </c>
      <c r="E76" s="70" t="s">
        <v>1407</v>
      </c>
      <c r="F76" s="71" t="s">
        <v>1598</v>
      </c>
      <c r="G76" s="71" t="s">
        <v>1599</v>
      </c>
      <c r="H76" s="70">
        <v>3.6345788237629998E-4</v>
      </c>
      <c r="I76" s="70">
        <v>0</v>
      </c>
      <c r="J76" s="70">
        <v>0</v>
      </c>
      <c r="K76" s="70">
        <v>0</v>
      </c>
      <c r="L76" s="70">
        <v>0</v>
      </c>
      <c r="M76" s="70">
        <v>0</v>
      </c>
      <c r="N76" s="70">
        <v>0</v>
      </c>
      <c r="O76" s="70">
        <v>0</v>
      </c>
      <c r="P76" s="70">
        <v>0</v>
      </c>
      <c r="Q76" s="70">
        <v>1.7014719337386E-4</v>
      </c>
      <c r="R76" s="3"/>
      <c r="S76" s="3"/>
    </row>
    <row r="77" spans="1:19" x14ac:dyDescent="0.4">
      <c r="A77" s="70" t="s">
        <v>1403</v>
      </c>
      <c r="B77" s="70" t="s">
        <v>1404</v>
      </c>
      <c r="C77" s="70" t="s">
        <v>1405</v>
      </c>
      <c r="D77" s="70" t="s">
        <v>1482</v>
      </c>
      <c r="E77" s="70" t="s">
        <v>1600</v>
      </c>
      <c r="F77" s="71" t="s">
        <v>1601</v>
      </c>
      <c r="G77" s="71" t="s">
        <v>1602</v>
      </c>
      <c r="H77" s="70">
        <v>5.6141560380895249E-3</v>
      </c>
      <c r="I77" s="70">
        <v>3.7913147430413E-3</v>
      </c>
      <c r="J77" s="70">
        <v>9.1506530238748339E-4</v>
      </c>
      <c r="K77" s="70">
        <v>0</v>
      </c>
      <c r="L77" s="70">
        <v>0</v>
      </c>
      <c r="M77" s="70">
        <v>0</v>
      </c>
      <c r="N77" s="70">
        <v>0</v>
      </c>
      <c r="O77" s="70">
        <v>0</v>
      </c>
      <c r="P77" s="70">
        <v>1.0933518647206668E-4</v>
      </c>
      <c r="Q77" s="70">
        <v>0</v>
      </c>
      <c r="R77" s="3"/>
      <c r="S77" s="3"/>
    </row>
    <row r="78" spans="1:19" x14ac:dyDescent="0.4">
      <c r="A78" s="70" t="s">
        <v>1403</v>
      </c>
      <c r="B78" s="70" t="s">
        <v>1431</v>
      </c>
      <c r="C78" s="70" t="s">
        <v>1432</v>
      </c>
      <c r="D78" s="70" t="s">
        <v>1603</v>
      </c>
      <c r="E78" s="70" t="s">
        <v>1604</v>
      </c>
      <c r="F78" s="71" t="s">
        <v>1605</v>
      </c>
      <c r="G78" s="71" t="s">
        <v>1606</v>
      </c>
      <c r="H78" s="70">
        <v>0</v>
      </c>
      <c r="I78" s="70">
        <v>0</v>
      </c>
      <c r="J78" s="70">
        <v>0</v>
      </c>
      <c r="K78" s="70">
        <v>0</v>
      </c>
      <c r="L78" s="70">
        <v>0</v>
      </c>
      <c r="M78" s="70">
        <v>0</v>
      </c>
      <c r="N78" s="70">
        <v>0</v>
      </c>
      <c r="O78" s="70">
        <v>0</v>
      </c>
      <c r="P78" s="70">
        <v>5.8355339356034328E-3</v>
      </c>
      <c r="Q78" s="70">
        <v>0</v>
      </c>
      <c r="R78" s="3"/>
      <c r="S78" s="3"/>
    </row>
    <row r="79" spans="1:19" x14ac:dyDescent="0.4">
      <c r="A79" s="70" t="s">
        <v>1403</v>
      </c>
      <c r="B79" s="70" t="s">
        <v>1431</v>
      </c>
      <c r="C79" s="70" t="s">
        <v>1432</v>
      </c>
      <c r="D79" s="70" t="s">
        <v>1603</v>
      </c>
      <c r="E79" s="70" t="s">
        <v>1604</v>
      </c>
      <c r="F79" s="71" t="s">
        <v>1605</v>
      </c>
      <c r="G79" s="71" t="s">
        <v>1607</v>
      </c>
      <c r="H79" s="70">
        <v>0</v>
      </c>
      <c r="I79" s="70">
        <v>0</v>
      </c>
      <c r="J79" s="70">
        <v>0</v>
      </c>
      <c r="K79" s="70">
        <v>0</v>
      </c>
      <c r="L79" s="70">
        <v>0</v>
      </c>
      <c r="M79" s="70">
        <v>0</v>
      </c>
      <c r="N79" s="70">
        <v>0</v>
      </c>
      <c r="O79" s="70">
        <v>2.7579781964684998E-3</v>
      </c>
      <c r="P79" s="70">
        <v>0</v>
      </c>
      <c r="Q79" s="70">
        <v>0</v>
      </c>
      <c r="R79" s="3"/>
      <c r="S79" s="3"/>
    </row>
    <row r="80" spans="1:19" x14ac:dyDescent="0.4">
      <c r="A80" s="70" t="s">
        <v>1403</v>
      </c>
      <c r="B80" s="70" t="s">
        <v>1431</v>
      </c>
      <c r="C80" s="70" t="s">
        <v>1432</v>
      </c>
      <c r="D80" s="70" t="s">
        <v>1603</v>
      </c>
      <c r="E80" s="70" t="s">
        <v>1604</v>
      </c>
      <c r="F80" s="71" t="s">
        <v>1605</v>
      </c>
      <c r="G80" s="71" t="s">
        <v>1608</v>
      </c>
      <c r="H80" s="70">
        <v>0</v>
      </c>
      <c r="I80" s="70">
        <v>0</v>
      </c>
      <c r="J80" s="70">
        <v>0</v>
      </c>
      <c r="K80" s="70">
        <v>0</v>
      </c>
      <c r="L80" s="70">
        <v>0</v>
      </c>
      <c r="M80" s="70">
        <v>1.1379372789637399E-2</v>
      </c>
      <c r="N80" s="70">
        <v>0</v>
      </c>
      <c r="O80" s="70">
        <v>0</v>
      </c>
      <c r="P80" s="70">
        <v>1.2179174396298099E-2</v>
      </c>
      <c r="Q80" s="70">
        <v>0</v>
      </c>
      <c r="R80" s="3"/>
      <c r="S80" s="3"/>
    </row>
    <row r="81" spans="1:19" x14ac:dyDescent="0.4">
      <c r="A81" s="70" t="s">
        <v>1403</v>
      </c>
      <c r="B81" s="70" t="s">
        <v>1431</v>
      </c>
      <c r="C81" s="70" t="s">
        <v>1432</v>
      </c>
      <c r="D81" s="70" t="s">
        <v>1603</v>
      </c>
      <c r="E81" s="70" t="s">
        <v>1604</v>
      </c>
      <c r="F81" s="71" t="s">
        <v>1605</v>
      </c>
      <c r="G81" s="71" t="s">
        <v>1609</v>
      </c>
      <c r="H81" s="70">
        <v>0</v>
      </c>
      <c r="I81" s="70">
        <v>0</v>
      </c>
      <c r="J81" s="70">
        <v>0</v>
      </c>
      <c r="K81" s="70">
        <v>1.0111602897254384E-2</v>
      </c>
      <c r="L81" s="70">
        <v>0</v>
      </c>
      <c r="M81" s="70">
        <v>0</v>
      </c>
      <c r="N81" s="70">
        <v>0</v>
      </c>
      <c r="O81" s="70">
        <v>0</v>
      </c>
      <c r="P81" s="70">
        <v>3.3838313643733998E-3</v>
      </c>
      <c r="Q81" s="70">
        <v>0</v>
      </c>
      <c r="R81" s="3"/>
      <c r="S81" s="3"/>
    </row>
    <row r="82" spans="1:19" x14ac:dyDescent="0.4">
      <c r="A82" s="70" t="s">
        <v>1403</v>
      </c>
      <c r="B82" s="70" t="s">
        <v>1431</v>
      </c>
      <c r="C82" s="70" t="s">
        <v>1432</v>
      </c>
      <c r="D82" s="70" t="s">
        <v>1603</v>
      </c>
      <c r="E82" s="70" t="s">
        <v>1604</v>
      </c>
      <c r="F82" s="71" t="s">
        <v>1605</v>
      </c>
      <c r="G82" s="71" t="s">
        <v>1610</v>
      </c>
      <c r="H82" s="70">
        <v>0</v>
      </c>
      <c r="I82" s="70">
        <v>1.9702140862550201E-3</v>
      </c>
      <c r="J82" s="70">
        <v>0</v>
      </c>
      <c r="K82" s="70">
        <v>0</v>
      </c>
      <c r="L82" s="70">
        <v>7.322321624260299E-6</v>
      </c>
      <c r="M82" s="70">
        <v>0</v>
      </c>
      <c r="N82" s="70">
        <v>0</v>
      </c>
      <c r="O82" s="70">
        <v>2.35771143833378E-3</v>
      </c>
      <c r="P82" s="70">
        <v>8.8580032429923336E-4</v>
      </c>
      <c r="Q82" s="70">
        <v>2.8571887189200002E-4</v>
      </c>
      <c r="R82" s="3"/>
      <c r="S82" s="3"/>
    </row>
    <row r="83" spans="1:19" x14ac:dyDescent="0.4">
      <c r="A83" s="70" t="s">
        <v>1403</v>
      </c>
      <c r="B83" s="70" t="s">
        <v>1431</v>
      </c>
      <c r="C83" s="70" t="s">
        <v>1432</v>
      </c>
      <c r="D83" s="70" t="s">
        <v>1603</v>
      </c>
      <c r="E83" s="70" t="s">
        <v>1604</v>
      </c>
      <c r="F83" s="71" t="s">
        <v>1605</v>
      </c>
      <c r="G83" s="71" t="s">
        <v>1611</v>
      </c>
      <c r="H83" s="70">
        <v>0</v>
      </c>
      <c r="I83" s="70">
        <v>0</v>
      </c>
      <c r="J83" s="70">
        <v>0</v>
      </c>
      <c r="K83" s="70">
        <v>0</v>
      </c>
      <c r="L83" s="70">
        <v>0</v>
      </c>
      <c r="M83" s="70">
        <v>0</v>
      </c>
      <c r="N83" s="70">
        <v>0</v>
      </c>
      <c r="O83" s="70">
        <v>0</v>
      </c>
      <c r="P83" s="70">
        <v>1.1239286541579801E-2</v>
      </c>
      <c r="Q83" s="70">
        <v>0</v>
      </c>
      <c r="R83" s="3"/>
      <c r="S83" s="3"/>
    </row>
    <row r="84" spans="1:19" x14ac:dyDescent="0.4">
      <c r="A84" s="70" t="s">
        <v>1403</v>
      </c>
      <c r="B84" s="70" t="s">
        <v>1468</v>
      </c>
      <c r="C84" s="70" t="s">
        <v>1469</v>
      </c>
      <c r="D84" s="70" t="s">
        <v>1470</v>
      </c>
      <c r="E84" s="70" t="s">
        <v>1612</v>
      </c>
      <c r="F84" s="71" t="s">
        <v>1613</v>
      </c>
      <c r="G84" s="71" t="s">
        <v>1614</v>
      </c>
      <c r="H84" s="70">
        <v>0</v>
      </c>
      <c r="I84" s="70">
        <v>0</v>
      </c>
      <c r="J84" s="70">
        <v>0</v>
      </c>
      <c r="K84" s="70">
        <v>0</v>
      </c>
      <c r="L84" s="70">
        <v>1.3125386040763694E-4</v>
      </c>
      <c r="M84" s="70">
        <v>0</v>
      </c>
      <c r="N84" s="70">
        <v>0</v>
      </c>
      <c r="O84" s="70">
        <v>0</v>
      </c>
      <c r="P84" s="70">
        <v>0</v>
      </c>
      <c r="Q84" s="70">
        <v>0</v>
      </c>
      <c r="R84" s="3"/>
      <c r="S84" s="3"/>
    </row>
    <row r="85" spans="1:19" x14ac:dyDescent="0.4">
      <c r="A85" s="70" t="s">
        <v>1403</v>
      </c>
      <c r="B85" s="70" t="s">
        <v>1416</v>
      </c>
      <c r="C85" s="70" t="s">
        <v>1417</v>
      </c>
      <c r="D85" s="70" t="s">
        <v>1418</v>
      </c>
      <c r="E85" s="70" t="s">
        <v>1569</v>
      </c>
      <c r="F85" s="71" t="s">
        <v>1615</v>
      </c>
      <c r="G85" s="71" t="s">
        <v>1616</v>
      </c>
      <c r="H85" s="70">
        <v>0</v>
      </c>
      <c r="I85" s="70">
        <v>0</v>
      </c>
      <c r="J85" s="70">
        <v>0</v>
      </c>
      <c r="K85" s="70">
        <v>0</v>
      </c>
      <c r="L85" s="70">
        <v>6.7714040925297993E-4</v>
      </c>
      <c r="M85" s="70">
        <v>0</v>
      </c>
      <c r="N85" s="70">
        <v>0</v>
      </c>
      <c r="O85" s="70">
        <v>4.3222318862165998E-4</v>
      </c>
      <c r="P85" s="70">
        <v>0</v>
      </c>
      <c r="Q85" s="70">
        <v>0</v>
      </c>
      <c r="R85" s="3"/>
      <c r="S85" s="3"/>
    </row>
    <row r="86" spans="1:19" x14ac:dyDescent="0.4">
      <c r="A86" s="70" t="s">
        <v>1403</v>
      </c>
      <c r="B86" s="70" t="s">
        <v>1431</v>
      </c>
      <c r="C86" s="70" t="s">
        <v>1432</v>
      </c>
      <c r="D86" s="70" t="s">
        <v>1433</v>
      </c>
      <c r="E86" s="70" t="s">
        <v>1459</v>
      </c>
      <c r="F86" s="71" t="s">
        <v>1617</v>
      </c>
      <c r="G86" s="71" t="s">
        <v>1618</v>
      </c>
      <c r="H86" s="70">
        <v>0</v>
      </c>
      <c r="I86" s="70">
        <v>0</v>
      </c>
      <c r="J86" s="70">
        <v>0</v>
      </c>
      <c r="K86" s="70">
        <v>0</v>
      </c>
      <c r="L86" s="70">
        <v>0</v>
      </c>
      <c r="M86" s="70">
        <v>0</v>
      </c>
      <c r="N86" s="70">
        <v>3.0124040165386799E-3</v>
      </c>
      <c r="O86" s="70">
        <v>0</v>
      </c>
      <c r="P86" s="70">
        <v>0</v>
      </c>
      <c r="Q86" s="70">
        <v>0</v>
      </c>
      <c r="R86" s="3"/>
      <c r="S86" s="3"/>
    </row>
    <row r="87" spans="1:19" x14ac:dyDescent="0.4">
      <c r="A87" s="70" t="s">
        <v>1403</v>
      </c>
      <c r="B87" s="70" t="s">
        <v>1431</v>
      </c>
      <c r="C87" s="70" t="s">
        <v>1432</v>
      </c>
      <c r="D87" s="70" t="s">
        <v>1504</v>
      </c>
      <c r="E87" s="70" t="s">
        <v>1505</v>
      </c>
      <c r="F87" s="71" t="s">
        <v>1619</v>
      </c>
      <c r="G87" s="71" t="s">
        <v>1620</v>
      </c>
      <c r="H87" s="70">
        <v>0</v>
      </c>
      <c r="I87" s="70">
        <v>0</v>
      </c>
      <c r="J87" s="70">
        <v>0</v>
      </c>
      <c r="K87" s="70">
        <v>0</v>
      </c>
      <c r="L87" s="70">
        <v>0</v>
      </c>
      <c r="M87" s="70">
        <v>4.031914440325525E-2</v>
      </c>
      <c r="N87" s="70">
        <v>0</v>
      </c>
      <c r="O87" s="70">
        <v>0</v>
      </c>
      <c r="P87" s="70">
        <v>0</v>
      </c>
      <c r="Q87" s="70">
        <v>0</v>
      </c>
      <c r="R87" s="3"/>
      <c r="S87" s="3"/>
    </row>
    <row r="88" spans="1:19" x14ac:dyDescent="0.4">
      <c r="A88" s="70" t="s">
        <v>1403</v>
      </c>
      <c r="B88" s="70" t="s">
        <v>1431</v>
      </c>
      <c r="C88" s="70" t="s">
        <v>1432</v>
      </c>
      <c r="D88" s="70" t="s">
        <v>1504</v>
      </c>
      <c r="E88" s="70" t="s">
        <v>1505</v>
      </c>
      <c r="F88" s="71" t="s">
        <v>1619</v>
      </c>
      <c r="G88" s="71" t="s">
        <v>1621</v>
      </c>
      <c r="H88" s="70">
        <v>0</v>
      </c>
      <c r="I88" s="70">
        <v>0</v>
      </c>
      <c r="J88" s="70">
        <v>0</v>
      </c>
      <c r="K88" s="70">
        <v>0</v>
      </c>
      <c r="L88" s="70">
        <v>0</v>
      </c>
      <c r="M88" s="70">
        <v>0</v>
      </c>
      <c r="N88" s="70">
        <v>0</v>
      </c>
      <c r="O88" s="70">
        <v>0</v>
      </c>
      <c r="P88" s="70">
        <v>1.4536020384526302E-2</v>
      </c>
      <c r="Q88" s="70">
        <v>0</v>
      </c>
      <c r="R88" s="3"/>
      <c r="S88" s="3"/>
    </row>
    <row r="89" spans="1:19" x14ac:dyDescent="0.4">
      <c r="A89" s="70" t="s">
        <v>1403</v>
      </c>
      <c r="B89" s="70" t="s">
        <v>1622</v>
      </c>
      <c r="C89" s="70" t="s">
        <v>1623</v>
      </c>
      <c r="D89" s="70" t="s">
        <v>1624</v>
      </c>
      <c r="E89" s="70" t="s">
        <v>1625</v>
      </c>
      <c r="F89" s="71" t="s">
        <v>1626</v>
      </c>
      <c r="G89" s="71" t="s">
        <v>1627</v>
      </c>
      <c r="H89" s="70">
        <v>0</v>
      </c>
      <c r="I89" s="70">
        <v>7.5070120486222611E-3</v>
      </c>
      <c r="J89" s="70">
        <v>6.3039705845270003E-4</v>
      </c>
      <c r="K89" s="70">
        <v>7.1209885769287331E-3</v>
      </c>
      <c r="L89" s="70">
        <v>0</v>
      </c>
      <c r="M89" s="70">
        <v>0</v>
      </c>
      <c r="N89" s="70">
        <v>0</v>
      </c>
      <c r="O89" s="70">
        <v>1.6223343792427302E-2</v>
      </c>
      <c r="P89" s="70">
        <v>0</v>
      </c>
      <c r="Q89" s="70">
        <v>0</v>
      </c>
      <c r="R89" s="3"/>
      <c r="S89" s="3"/>
    </row>
    <row r="90" spans="1:19" x14ac:dyDescent="0.4">
      <c r="A90" s="70" t="s">
        <v>1403</v>
      </c>
      <c r="B90" s="70" t="s">
        <v>1543</v>
      </c>
      <c r="C90" s="70" t="s">
        <v>1544</v>
      </c>
      <c r="D90" s="70" t="s">
        <v>1545</v>
      </c>
      <c r="E90" s="70" t="s">
        <v>1546</v>
      </c>
      <c r="F90" s="71" t="s">
        <v>1628</v>
      </c>
      <c r="G90" s="71" t="s">
        <v>1629</v>
      </c>
      <c r="H90" s="70">
        <v>9.8121526397225E-4</v>
      </c>
      <c r="I90" s="70">
        <v>1.1288730436607602E-3</v>
      </c>
      <c r="J90" s="70">
        <v>1.2007422770439833E-3</v>
      </c>
      <c r="K90" s="70">
        <v>0</v>
      </c>
      <c r="L90" s="70">
        <v>0</v>
      </c>
      <c r="M90" s="70">
        <v>0</v>
      </c>
      <c r="N90" s="70">
        <v>0</v>
      </c>
      <c r="O90" s="70">
        <v>0</v>
      </c>
      <c r="P90" s="70">
        <v>0</v>
      </c>
      <c r="Q90" s="70">
        <v>0</v>
      </c>
      <c r="R90" s="3"/>
      <c r="S90" s="3"/>
    </row>
    <row r="91" spans="1:19" x14ac:dyDescent="0.4">
      <c r="A91" s="70" t="s">
        <v>1403</v>
      </c>
      <c r="B91" s="70" t="s">
        <v>1431</v>
      </c>
      <c r="C91" s="70" t="s">
        <v>1432</v>
      </c>
      <c r="D91" s="70" t="s">
        <v>1603</v>
      </c>
      <c r="E91" s="70" t="s">
        <v>1604</v>
      </c>
      <c r="F91" s="71" t="s">
        <v>1630</v>
      </c>
      <c r="G91" s="71" t="s">
        <v>1631</v>
      </c>
      <c r="H91" s="70"/>
      <c r="I91" s="70"/>
      <c r="J91" s="70"/>
      <c r="K91" s="70"/>
      <c r="L91" s="70"/>
      <c r="M91" s="70"/>
      <c r="N91" s="70"/>
      <c r="O91" s="70"/>
      <c r="P91" s="70">
        <v>0</v>
      </c>
      <c r="Q91" s="70">
        <v>1.0305141334531801E-3</v>
      </c>
      <c r="R91" s="3"/>
      <c r="S91" s="3"/>
    </row>
    <row r="92" spans="1:19" x14ac:dyDescent="0.4">
      <c r="A92" s="70" t="s">
        <v>1403</v>
      </c>
      <c r="B92" s="70" t="s">
        <v>1416</v>
      </c>
      <c r="C92" s="70" t="s">
        <v>1417</v>
      </c>
      <c r="D92" s="70" t="s">
        <v>1500</v>
      </c>
      <c r="E92" s="70" t="s">
        <v>1632</v>
      </c>
      <c r="F92" s="71" t="s">
        <v>1633</v>
      </c>
      <c r="G92" s="71" t="s">
        <v>1634</v>
      </c>
      <c r="H92" s="70">
        <v>0</v>
      </c>
      <c r="I92" s="70">
        <v>2.6157546602525402E-3</v>
      </c>
      <c r="J92" s="70">
        <v>0</v>
      </c>
      <c r="K92" s="70">
        <v>0</v>
      </c>
      <c r="L92" s="70">
        <v>0</v>
      </c>
      <c r="M92" s="70">
        <v>0</v>
      </c>
      <c r="N92" s="70">
        <v>0</v>
      </c>
      <c r="O92" s="70">
        <v>0</v>
      </c>
      <c r="P92" s="70">
        <v>0</v>
      </c>
      <c r="Q92" s="70">
        <v>0</v>
      </c>
      <c r="R92" s="3"/>
      <c r="S92" s="3"/>
    </row>
    <row r="93" spans="1:19" x14ac:dyDescent="0.4">
      <c r="A93" s="70" t="s">
        <v>1403</v>
      </c>
      <c r="B93" s="70" t="s">
        <v>1410</v>
      </c>
      <c r="C93" s="70" t="s">
        <v>1411</v>
      </c>
      <c r="D93" s="70" t="s">
        <v>1635</v>
      </c>
      <c r="E93" s="70" t="s">
        <v>1636</v>
      </c>
      <c r="F93" s="71" t="s">
        <v>1637</v>
      </c>
      <c r="G93" s="71" t="s">
        <v>1638</v>
      </c>
      <c r="H93" s="70">
        <v>1.4127776680847499E-3</v>
      </c>
      <c r="I93" s="70">
        <v>7.4913338406526009E-4</v>
      </c>
      <c r="J93" s="70">
        <v>3.5651894898213339E-4</v>
      </c>
      <c r="K93" s="70">
        <v>0</v>
      </c>
      <c r="L93" s="70">
        <v>0</v>
      </c>
      <c r="M93" s="70">
        <v>0</v>
      </c>
      <c r="N93" s="70">
        <v>0</v>
      </c>
      <c r="O93" s="70">
        <v>0</v>
      </c>
      <c r="P93" s="70">
        <v>0</v>
      </c>
      <c r="Q93" s="70">
        <v>2.1188141061653998E-4</v>
      </c>
      <c r="R93" s="3"/>
      <c r="S93" s="3"/>
    </row>
    <row r="94" spans="1:19" x14ac:dyDescent="0.4">
      <c r="A94" s="70" t="s">
        <v>1403</v>
      </c>
      <c r="B94" s="70" t="s">
        <v>1416</v>
      </c>
      <c r="C94" s="70" t="s">
        <v>1417</v>
      </c>
      <c r="D94" s="70" t="s">
        <v>1418</v>
      </c>
      <c r="E94" s="70" t="s">
        <v>1569</v>
      </c>
      <c r="F94" s="71" t="s">
        <v>1639</v>
      </c>
      <c r="G94" s="71" t="s">
        <v>1640</v>
      </c>
      <c r="H94" s="70">
        <v>0</v>
      </c>
      <c r="I94" s="70">
        <v>0</v>
      </c>
      <c r="J94" s="70">
        <v>0</v>
      </c>
      <c r="K94" s="70">
        <v>2.7245295045981666E-4</v>
      </c>
      <c r="L94" s="70">
        <v>4.5408825076636112E-5</v>
      </c>
      <c r="M94" s="70">
        <v>0</v>
      </c>
      <c r="N94" s="70">
        <v>0</v>
      </c>
      <c r="O94" s="70">
        <v>0</v>
      </c>
      <c r="P94" s="70">
        <v>0</v>
      </c>
      <c r="Q94" s="70">
        <v>0</v>
      </c>
      <c r="R94" s="3"/>
      <c r="S94" s="3"/>
    </row>
    <row r="95" spans="1:19" x14ac:dyDescent="0.4">
      <c r="A95" s="70" t="s">
        <v>1403</v>
      </c>
      <c r="B95" s="70" t="s">
        <v>1468</v>
      </c>
      <c r="C95" s="70" t="s">
        <v>1469</v>
      </c>
      <c r="D95" s="70" t="s">
        <v>1470</v>
      </c>
      <c r="E95" s="70" t="s">
        <v>1479</v>
      </c>
      <c r="F95" s="71" t="s">
        <v>1641</v>
      </c>
      <c r="G95" s="71" t="s">
        <v>1642</v>
      </c>
      <c r="H95" s="70">
        <v>3.3429870797277147E-2</v>
      </c>
      <c r="I95" s="70">
        <v>2.6213183597081257E-2</v>
      </c>
      <c r="J95" s="70">
        <v>8.0236016810671912E-2</v>
      </c>
      <c r="K95" s="70">
        <v>1.3524183451904833E-2</v>
      </c>
      <c r="L95" s="70">
        <v>6.3519983076015515E-2</v>
      </c>
      <c r="M95" s="70">
        <v>0</v>
      </c>
      <c r="N95" s="70">
        <v>0</v>
      </c>
      <c r="O95" s="70">
        <v>3.0954185435652245E-3</v>
      </c>
      <c r="P95" s="70">
        <v>5.2340091771826663E-2</v>
      </c>
      <c r="Q95" s="70">
        <v>3.7427897252678794E-3</v>
      </c>
      <c r="R95" s="3"/>
      <c r="S95" s="3"/>
    </row>
    <row r="96" spans="1:19" x14ac:dyDescent="0.4">
      <c r="A96" s="70" t="s">
        <v>1403</v>
      </c>
      <c r="B96" s="70" t="s">
        <v>1468</v>
      </c>
      <c r="C96" s="70" t="s">
        <v>1469</v>
      </c>
      <c r="D96" s="70" t="s">
        <v>1470</v>
      </c>
      <c r="E96" s="70" t="s">
        <v>1479</v>
      </c>
      <c r="F96" s="71" t="s">
        <v>1641</v>
      </c>
      <c r="G96" s="71" t="s">
        <v>1643</v>
      </c>
      <c r="H96" s="70">
        <v>0</v>
      </c>
      <c r="I96" s="70">
        <v>0</v>
      </c>
      <c r="J96" s="70">
        <v>0</v>
      </c>
      <c r="K96" s="70">
        <v>0</v>
      </c>
      <c r="L96" s="70">
        <v>2.7811539049061336E-6</v>
      </c>
      <c r="M96" s="70">
        <v>0</v>
      </c>
      <c r="N96" s="70">
        <v>0</v>
      </c>
      <c r="O96" s="70">
        <v>0</v>
      </c>
      <c r="P96" s="70">
        <v>0</v>
      </c>
      <c r="Q96" s="70">
        <v>0</v>
      </c>
      <c r="R96" s="3"/>
      <c r="S96" s="3"/>
    </row>
    <row r="97" spans="1:19" x14ac:dyDescent="0.4">
      <c r="A97" s="70" t="s">
        <v>1403</v>
      </c>
      <c r="B97" s="70" t="s">
        <v>1468</v>
      </c>
      <c r="C97" s="70" t="s">
        <v>1469</v>
      </c>
      <c r="D97" s="70" t="s">
        <v>1470</v>
      </c>
      <c r="E97" s="70" t="s">
        <v>1479</v>
      </c>
      <c r="F97" s="71" t="s">
        <v>1641</v>
      </c>
      <c r="G97" s="71" t="s">
        <v>1644</v>
      </c>
      <c r="H97" s="70">
        <v>2.4152050663989424E-2</v>
      </c>
      <c r="I97" s="70">
        <v>2.3207117994714338E-2</v>
      </c>
      <c r="J97" s="70">
        <v>4.0258173408050553E-2</v>
      </c>
      <c r="K97" s="70">
        <v>0</v>
      </c>
      <c r="L97" s="70">
        <v>2.6566246255819667E-6</v>
      </c>
      <c r="M97" s="70">
        <v>0</v>
      </c>
      <c r="N97" s="70">
        <v>0</v>
      </c>
      <c r="O97" s="70">
        <v>1.30567065959226E-3</v>
      </c>
      <c r="P97" s="70">
        <v>3.9342135742413669E-3</v>
      </c>
      <c r="Q97" s="70">
        <v>2.2201293904574202E-3</v>
      </c>
      <c r="R97" s="3"/>
      <c r="S97" s="3"/>
    </row>
    <row r="98" spans="1:19" x14ac:dyDescent="0.4">
      <c r="A98" s="70" t="s">
        <v>1403</v>
      </c>
      <c r="B98" s="70" t="s">
        <v>1468</v>
      </c>
      <c r="C98" s="70" t="s">
        <v>1469</v>
      </c>
      <c r="D98" s="70" t="s">
        <v>1470</v>
      </c>
      <c r="E98" s="70" t="s">
        <v>1479</v>
      </c>
      <c r="F98" s="71" t="s">
        <v>1641</v>
      </c>
      <c r="G98" s="71" t="s">
        <v>1645</v>
      </c>
      <c r="H98" s="70">
        <v>8.9728963777793748E-3</v>
      </c>
      <c r="I98" s="70">
        <v>2.0425092110075621E-2</v>
      </c>
      <c r="J98" s="70">
        <v>9.4617099628301667E-3</v>
      </c>
      <c r="K98" s="70">
        <v>0</v>
      </c>
      <c r="L98" s="70">
        <v>0</v>
      </c>
      <c r="M98" s="70">
        <v>0</v>
      </c>
      <c r="N98" s="70">
        <v>0</v>
      </c>
      <c r="O98" s="70">
        <v>6.1109960264398001E-4</v>
      </c>
      <c r="P98" s="70">
        <v>6.356265925410667E-4</v>
      </c>
      <c r="Q98" s="70">
        <v>4.6611354525925E-5</v>
      </c>
      <c r="R98" s="3"/>
      <c r="S98" s="3"/>
    </row>
    <row r="99" spans="1:19" x14ac:dyDescent="0.4">
      <c r="A99" s="70" t="s">
        <v>1403</v>
      </c>
      <c r="B99" s="70" t="s">
        <v>1404</v>
      </c>
      <c r="C99" s="70" t="s">
        <v>1405</v>
      </c>
      <c r="D99" s="70" t="s">
        <v>1439</v>
      </c>
      <c r="E99" s="70" t="s">
        <v>1646</v>
      </c>
      <c r="F99" s="71" t="s">
        <v>1647</v>
      </c>
      <c r="G99" s="71" t="s">
        <v>1648</v>
      </c>
      <c r="H99" s="70">
        <v>6.2455770670309498E-3</v>
      </c>
      <c r="I99" s="70">
        <v>2.5404390688053998E-4</v>
      </c>
      <c r="J99" s="70">
        <v>0</v>
      </c>
      <c r="K99" s="70">
        <v>0</v>
      </c>
      <c r="L99" s="70">
        <v>1.0521893907695333E-3</v>
      </c>
      <c r="M99" s="70">
        <v>0</v>
      </c>
      <c r="N99" s="70">
        <v>0</v>
      </c>
      <c r="O99" s="70">
        <v>0</v>
      </c>
      <c r="P99" s="70">
        <v>0</v>
      </c>
      <c r="Q99" s="70">
        <v>0</v>
      </c>
      <c r="R99" s="3"/>
      <c r="S99" s="3"/>
    </row>
    <row r="100" spans="1:19" x14ac:dyDescent="0.4">
      <c r="A100" s="70" t="s">
        <v>1403</v>
      </c>
      <c r="B100" s="70" t="s">
        <v>1404</v>
      </c>
      <c r="C100" s="70" t="s">
        <v>1405</v>
      </c>
      <c r="D100" s="70" t="s">
        <v>1649</v>
      </c>
      <c r="E100" s="70" t="s">
        <v>1650</v>
      </c>
      <c r="F100" s="71" t="s">
        <v>1651</v>
      </c>
      <c r="G100" s="71" t="s">
        <v>1652</v>
      </c>
      <c r="H100" s="70">
        <v>0</v>
      </c>
      <c r="I100" s="70">
        <v>0</v>
      </c>
      <c r="J100" s="70">
        <v>0</v>
      </c>
      <c r="K100" s="70">
        <v>0</v>
      </c>
      <c r="L100" s="70">
        <v>0</v>
      </c>
      <c r="M100" s="70">
        <v>0</v>
      </c>
      <c r="N100" s="70">
        <v>0</v>
      </c>
      <c r="O100" s="70">
        <v>3.6885430255048001E-4</v>
      </c>
      <c r="P100" s="70">
        <v>0</v>
      </c>
      <c r="Q100" s="70">
        <v>0</v>
      </c>
      <c r="R100" s="3"/>
      <c r="S100" s="3"/>
    </row>
    <row r="101" spans="1:19" x14ac:dyDescent="0.4">
      <c r="A101" s="70" t="s">
        <v>1403</v>
      </c>
      <c r="B101" s="70" t="s">
        <v>1404</v>
      </c>
      <c r="C101" s="70" t="s">
        <v>1405</v>
      </c>
      <c r="D101" s="70" t="s">
        <v>1439</v>
      </c>
      <c r="E101" s="70" t="s">
        <v>1646</v>
      </c>
      <c r="F101" s="71" t="s">
        <v>1653</v>
      </c>
      <c r="G101" s="71" t="s">
        <v>1654</v>
      </c>
      <c r="H101" s="70">
        <v>4.4496469041319254E-3</v>
      </c>
      <c r="I101" s="70">
        <v>1.3579740881687801E-3</v>
      </c>
      <c r="J101" s="70">
        <v>7.0709591548123339E-4</v>
      </c>
      <c r="K101" s="70">
        <v>0</v>
      </c>
      <c r="L101" s="70">
        <v>0</v>
      </c>
      <c r="M101" s="70">
        <v>0</v>
      </c>
      <c r="N101" s="70">
        <v>0</v>
      </c>
      <c r="O101" s="70">
        <v>1.4270173602107799E-3</v>
      </c>
      <c r="P101" s="70">
        <v>0</v>
      </c>
      <c r="Q101" s="70">
        <v>0</v>
      </c>
      <c r="R101" s="3"/>
      <c r="S101" s="3"/>
    </row>
    <row r="102" spans="1:19" x14ac:dyDescent="0.4">
      <c r="A102" s="70" t="s">
        <v>1403</v>
      </c>
      <c r="B102" s="70" t="s">
        <v>1416</v>
      </c>
      <c r="C102" s="70" t="s">
        <v>1417</v>
      </c>
      <c r="D102" s="70" t="s">
        <v>1655</v>
      </c>
      <c r="E102" s="70" t="s">
        <v>1656</v>
      </c>
      <c r="F102" s="71" t="s">
        <v>1657</v>
      </c>
      <c r="G102" s="71" t="s">
        <v>1658</v>
      </c>
      <c r="H102" s="70">
        <v>0</v>
      </c>
      <c r="I102" s="70">
        <v>0</v>
      </c>
      <c r="J102" s="70">
        <v>0</v>
      </c>
      <c r="K102" s="70">
        <v>2.83762318214765E-2</v>
      </c>
      <c r="L102" s="70">
        <v>4.768930771311383E-3</v>
      </c>
      <c r="M102" s="70">
        <v>0</v>
      </c>
      <c r="N102" s="70">
        <v>0</v>
      </c>
      <c r="O102" s="70">
        <v>1.3594630121100001E-4</v>
      </c>
      <c r="P102" s="70">
        <v>0</v>
      </c>
      <c r="Q102" s="70">
        <v>0</v>
      </c>
      <c r="R102" s="3"/>
      <c r="S102" s="3"/>
    </row>
    <row r="103" spans="1:19" x14ac:dyDescent="0.4">
      <c r="A103" s="70" t="s">
        <v>1403</v>
      </c>
      <c r="B103" s="70" t="s">
        <v>1416</v>
      </c>
      <c r="C103" s="70" t="s">
        <v>1417</v>
      </c>
      <c r="D103" s="70" t="s">
        <v>1655</v>
      </c>
      <c r="E103" s="70" t="s">
        <v>1656</v>
      </c>
      <c r="F103" s="71" t="s">
        <v>1657</v>
      </c>
      <c r="G103" s="71" t="s">
        <v>1659</v>
      </c>
      <c r="H103" s="70">
        <v>0</v>
      </c>
      <c r="I103" s="70">
        <v>3.7582681900180199E-3</v>
      </c>
      <c r="J103" s="70">
        <v>0</v>
      </c>
      <c r="K103" s="70">
        <v>0</v>
      </c>
      <c r="L103" s="70">
        <v>0</v>
      </c>
      <c r="M103" s="70">
        <v>0</v>
      </c>
      <c r="N103" s="70">
        <v>0</v>
      </c>
      <c r="O103" s="70">
        <v>3.738523283303E-4</v>
      </c>
      <c r="P103" s="70">
        <v>0</v>
      </c>
      <c r="Q103" s="70">
        <v>0</v>
      </c>
      <c r="R103" s="3"/>
      <c r="S103" s="3"/>
    </row>
    <row r="104" spans="1:19" x14ac:dyDescent="0.4">
      <c r="A104" s="70" t="s">
        <v>1403</v>
      </c>
      <c r="B104" s="70" t="s">
        <v>1416</v>
      </c>
      <c r="C104" s="70" t="s">
        <v>1417</v>
      </c>
      <c r="D104" s="70" t="s">
        <v>1655</v>
      </c>
      <c r="E104" s="70" t="s">
        <v>1656</v>
      </c>
      <c r="F104" s="71" t="s">
        <v>1657</v>
      </c>
      <c r="G104" s="71" t="s">
        <v>1660</v>
      </c>
      <c r="H104" s="70">
        <v>0</v>
      </c>
      <c r="I104" s="70">
        <v>0</v>
      </c>
      <c r="J104" s="70">
        <v>0</v>
      </c>
      <c r="K104" s="70">
        <v>0</v>
      </c>
      <c r="L104" s="70">
        <v>1.7973725982451666E-4</v>
      </c>
      <c r="M104" s="70">
        <v>0</v>
      </c>
      <c r="N104" s="70">
        <v>0</v>
      </c>
      <c r="O104" s="70">
        <v>0</v>
      </c>
      <c r="P104" s="70">
        <v>0</v>
      </c>
      <c r="Q104" s="70">
        <v>0</v>
      </c>
      <c r="R104" s="3"/>
      <c r="S104" s="3"/>
    </row>
    <row r="105" spans="1:19" x14ac:dyDescent="0.4">
      <c r="A105" s="70" t="s">
        <v>1403</v>
      </c>
      <c r="B105" s="70" t="s">
        <v>1431</v>
      </c>
      <c r="C105" s="70" t="s">
        <v>1443</v>
      </c>
      <c r="D105" s="70" t="s">
        <v>1444</v>
      </c>
      <c r="E105" s="70" t="s">
        <v>1445</v>
      </c>
      <c r="F105" s="71" t="s">
        <v>1661</v>
      </c>
      <c r="G105" s="71" t="s">
        <v>1662</v>
      </c>
      <c r="H105" s="70">
        <v>1.4289797084879999E-4</v>
      </c>
      <c r="I105" s="70">
        <v>0</v>
      </c>
      <c r="J105" s="70">
        <v>8.9023526418221498E-3</v>
      </c>
      <c r="K105" s="70">
        <v>0</v>
      </c>
      <c r="L105" s="70">
        <v>0</v>
      </c>
      <c r="M105" s="70">
        <v>0</v>
      </c>
      <c r="N105" s="70">
        <v>0</v>
      </c>
      <c r="O105" s="70">
        <v>0</v>
      </c>
      <c r="P105" s="70">
        <v>0</v>
      </c>
      <c r="Q105" s="70">
        <v>0</v>
      </c>
      <c r="R105" s="3"/>
      <c r="S105" s="3"/>
    </row>
    <row r="106" spans="1:19" x14ac:dyDescent="0.4">
      <c r="A106" s="70" t="s">
        <v>1403</v>
      </c>
      <c r="B106" s="70" t="s">
        <v>1416</v>
      </c>
      <c r="C106" s="70" t="s">
        <v>1417</v>
      </c>
      <c r="D106" s="70" t="s">
        <v>1655</v>
      </c>
      <c r="E106" s="70" t="s">
        <v>1656</v>
      </c>
      <c r="F106" s="71" t="s">
        <v>1663</v>
      </c>
      <c r="G106" s="71" t="s">
        <v>1664</v>
      </c>
      <c r="H106" s="70">
        <v>0</v>
      </c>
      <c r="I106" s="70">
        <v>0</v>
      </c>
      <c r="J106" s="70">
        <v>0</v>
      </c>
      <c r="K106" s="70">
        <v>0</v>
      </c>
      <c r="L106" s="70">
        <v>3.773428429258583E-2</v>
      </c>
      <c r="M106" s="70">
        <v>0</v>
      </c>
      <c r="N106" s="70">
        <v>0</v>
      </c>
      <c r="O106" s="70">
        <v>0</v>
      </c>
      <c r="P106" s="70">
        <v>0</v>
      </c>
      <c r="Q106" s="70">
        <v>0</v>
      </c>
      <c r="R106" s="3"/>
      <c r="S106" s="3"/>
    </row>
    <row r="107" spans="1:19" x14ac:dyDescent="0.4">
      <c r="A107" s="70" t="s">
        <v>1403</v>
      </c>
      <c r="B107" s="70" t="s">
        <v>1416</v>
      </c>
      <c r="C107" s="70" t="s">
        <v>1450</v>
      </c>
      <c r="D107" s="70" t="s">
        <v>1665</v>
      </c>
      <c r="E107" s="70" t="s">
        <v>1666</v>
      </c>
      <c r="F107" s="71" t="s">
        <v>1667</v>
      </c>
      <c r="G107" s="71" t="s">
        <v>1668</v>
      </c>
      <c r="H107" s="70">
        <v>0</v>
      </c>
      <c r="I107" s="70">
        <v>0</v>
      </c>
      <c r="J107" s="70">
        <v>0</v>
      </c>
      <c r="K107" s="70">
        <v>0</v>
      </c>
      <c r="L107" s="70">
        <v>0</v>
      </c>
      <c r="M107" s="70">
        <v>0</v>
      </c>
      <c r="N107" s="70">
        <v>0</v>
      </c>
      <c r="O107" s="70">
        <v>2.1626577028855599E-2</v>
      </c>
      <c r="P107" s="70">
        <v>0</v>
      </c>
      <c r="Q107" s="70">
        <v>0</v>
      </c>
      <c r="R107" s="3"/>
      <c r="S107" s="3"/>
    </row>
    <row r="108" spans="1:19" x14ac:dyDescent="0.4">
      <c r="A108" s="70" t="s">
        <v>1403</v>
      </c>
      <c r="B108" s="70" t="s">
        <v>1416</v>
      </c>
      <c r="C108" s="70" t="s">
        <v>1417</v>
      </c>
      <c r="D108" s="70" t="s">
        <v>1655</v>
      </c>
      <c r="E108" s="70" t="s">
        <v>1656</v>
      </c>
      <c r="F108" s="71" t="s">
        <v>1669</v>
      </c>
      <c r="G108" s="71" t="s">
        <v>1670</v>
      </c>
      <c r="H108" s="70">
        <v>0</v>
      </c>
      <c r="I108" s="70">
        <v>3.25760726610538E-3</v>
      </c>
      <c r="J108" s="70">
        <v>2.9709912415176666E-4</v>
      </c>
      <c r="K108" s="70">
        <v>0</v>
      </c>
      <c r="L108" s="70">
        <v>2.6629756188274998E-3</v>
      </c>
      <c r="M108" s="70">
        <v>0</v>
      </c>
      <c r="N108" s="70">
        <v>0</v>
      </c>
      <c r="O108" s="70">
        <v>1.7091505632433363E-2</v>
      </c>
      <c r="P108" s="70">
        <v>7.3429091987627329E-2</v>
      </c>
      <c r="Q108" s="70">
        <v>0</v>
      </c>
      <c r="R108" s="3"/>
      <c r="S108" s="3"/>
    </row>
    <row r="109" spans="1:19" x14ac:dyDescent="0.4">
      <c r="A109" s="70" t="s">
        <v>1403</v>
      </c>
      <c r="B109" s="70" t="s">
        <v>1404</v>
      </c>
      <c r="C109" s="70" t="s">
        <v>1405</v>
      </c>
      <c r="D109" s="70" t="s">
        <v>1649</v>
      </c>
      <c r="E109" s="70" t="s">
        <v>1650</v>
      </c>
      <c r="F109" s="71" t="s">
        <v>1671</v>
      </c>
      <c r="G109" s="71" t="s">
        <v>1672</v>
      </c>
      <c r="H109" s="70">
        <v>0</v>
      </c>
      <c r="I109" s="70">
        <v>0</v>
      </c>
      <c r="J109" s="70">
        <v>0</v>
      </c>
      <c r="K109" s="70">
        <v>0</v>
      </c>
      <c r="L109" s="70">
        <v>0</v>
      </c>
      <c r="M109" s="70">
        <v>0</v>
      </c>
      <c r="N109" s="70">
        <v>0</v>
      </c>
      <c r="O109" s="70">
        <v>4.90806131578E-4</v>
      </c>
      <c r="P109" s="70">
        <v>0</v>
      </c>
      <c r="Q109" s="70">
        <v>0</v>
      </c>
      <c r="R109" s="3"/>
      <c r="S109" s="3"/>
    </row>
    <row r="110" spans="1:19" x14ac:dyDescent="0.4">
      <c r="A110" s="70" t="s">
        <v>1403</v>
      </c>
      <c r="B110" s="70" t="s">
        <v>1404</v>
      </c>
      <c r="C110" s="70" t="s">
        <v>1405</v>
      </c>
      <c r="D110" s="70" t="s">
        <v>1406</v>
      </c>
      <c r="E110" s="70" t="s">
        <v>1407</v>
      </c>
      <c r="F110" s="71" t="s">
        <v>1673</v>
      </c>
      <c r="G110" s="71" t="s">
        <v>1674</v>
      </c>
      <c r="H110" s="70">
        <v>1.1287683378096875E-2</v>
      </c>
      <c r="I110" s="70">
        <v>1.5618881655769839E-2</v>
      </c>
      <c r="J110" s="70">
        <v>6.2057121963364995E-3</v>
      </c>
      <c r="K110" s="70">
        <v>0</v>
      </c>
      <c r="L110" s="70">
        <v>1.8388823580198333E-4</v>
      </c>
      <c r="M110" s="70">
        <v>0</v>
      </c>
      <c r="N110" s="70">
        <v>0</v>
      </c>
      <c r="O110" s="70">
        <v>1.0946032525133199E-3</v>
      </c>
      <c r="P110" s="70">
        <v>2.4461431549683334E-4</v>
      </c>
      <c r="Q110" s="70">
        <v>0</v>
      </c>
      <c r="R110" s="3"/>
      <c r="S110" s="3"/>
    </row>
    <row r="111" spans="1:19" x14ac:dyDescent="0.4">
      <c r="A111" s="70" t="s">
        <v>1403</v>
      </c>
      <c r="B111" s="70" t="s">
        <v>1404</v>
      </c>
      <c r="C111" s="70" t="s">
        <v>1405</v>
      </c>
      <c r="D111" s="70" t="s">
        <v>1439</v>
      </c>
      <c r="E111" s="70" t="s">
        <v>1646</v>
      </c>
      <c r="F111" s="71" t="s">
        <v>1675</v>
      </c>
      <c r="G111" s="71" t="s">
        <v>1676</v>
      </c>
      <c r="H111" s="70">
        <v>1.957080905103E-4</v>
      </c>
      <c r="I111" s="70">
        <v>0</v>
      </c>
      <c r="J111" s="70">
        <v>0</v>
      </c>
      <c r="K111" s="70">
        <v>0</v>
      </c>
      <c r="L111" s="70">
        <v>0</v>
      </c>
      <c r="M111" s="70">
        <v>0</v>
      </c>
      <c r="N111" s="70">
        <v>0</v>
      </c>
      <c r="O111" s="70">
        <v>0</v>
      </c>
      <c r="P111" s="70">
        <v>0</v>
      </c>
      <c r="Q111" s="70">
        <v>0</v>
      </c>
      <c r="R111" s="3"/>
      <c r="S111" s="3"/>
    </row>
    <row r="112" spans="1:19" x14ac:dyDescent="0.4">
      <c r="A112" s="70" t="s">
        <v>1403</v>
      </c>
      <c r="B112" s="70" t="s">
        <v>1410</v>
      </c>
      <c r="C112" s="70" t="s">
        <v>1411</v>
      </c>
      <c r="D112" s="70" t="s">
        <v>1635</v>
      </c>
      <c r="E112" s="70" t="s">
        <v>1636</v>
      </c>
      <c r="F112" s="71" t="s">
        <v>1677</v>
      </c>
      <c r="G112" s="71" t="s">
        <v>1678</v>
      </c>
      <c r="H112" s="70">
        <v>4.3173943926795248E-3</v>
      </c>
      <c r="I112" s="70">
        <v>5.8718020582408997E-3</v>
      </c>
      <c r="J112" s="70">
        <v>1.5242472574196165E-3</v>
      </c>
      <c r="K112" s="70">
        <v>0</v>
      </c>
      <c r="L112" s="70">
        <v>0</v>
      </c>
      <c r="M112" s="70">
        <v>0</v>
      </c>
      <c r="N112" s="70">
        <v>0</v>
      </c>
      <c r="O112" s="70">
        <v>0</v>
      </c>
      <c r="P112" s="70">
        <v>1.5195737780863335E-4</v>
      </c>
      <c r="Q112" s="70">
        <v>0</v>
      </c>
      <c r="R112" s="3"/>
      <c r="S112" s="3"/>
    </row>
    <row r="113" spans="1:19" x14ac:dyDescent="0.4">
      <c r="A113" s="70" t="s">
        <v>1403</v>
      </c>
      <c r="B113" s="70" t="s">
        <v>1404</v>
      </c>
      <c r="C113" s="70" t="s">
        <v>1405</v>
      </c>
      <c r="D113" s="70" t="s">
        <v>1439</v>
      </c>
      <c r="E113" s="70" t="s">
        <v>1487</v>
      </c>
      <c r="F113" s="71" t="s">
        <v>1679</v>
      </c>
      <c r="G113" s="71" t="s">
        <v>1680</v>
      </c>
      <c r="H113" s="70">
        <v>1.5221740373022499E-4</v>
      </c>
      <c r="I113" s="70">
        <v>0</v>
      </c>
      <c r="J113" s="70">
        <v>0</v>
      </c>
      <c r="K113" s="70">
        <v>0</v>
      </c>
      <c r="L113" s="70">
        <v>0</v>
      </c>
      <c r="M113" s="70">
        <v>0</v>
      </c>
      <c r="N113" s="70">
        <v>0</v>
      </c>
      <c r="O113" s="70">
        <v>0</v>
      </c>
      <c r="P113" s="70">
        <v>0</v>
      </c>
      <c r="Q113" s="70">
        <v>0</v>
      </c>
      <c r="R113" s="3"/>
      <c r="S113" s="3"/>
    </row>
    <row r="114" spans="1:19" x14ac:dyDescent="0.4">
      <c r="A114" s="70" t="s">
        <v>1403</v>
      </c>
      <c r="B114" s="70" t="s">
        <v>1431</v>
      </c>
      <c r="C114" s="70" t="s">
        <v>1443</v>
      </c>
      <c r="D114" s="70" t="s">
        <v>1444</v>
      </c>
      <c r="E114" s="70" t="s">
        <v>1681</v>
      </c>
      <c r="F114" s="71" t="s">
        <v>1682</v>
      </c>
      <c r="G114" s="71" t="s">
        <v>1683</v>
      </c>
      <c r="H114" s="70">
        <v>0</v>
      </c>
      <c r="I114" s="70">
        <v>0</v>
      </c>
      <c r="J114" s="70">
        <v>0</v>
      </c>
      <c r="K114" s="70">
        <v>0</v>
      </c>
      <c r="L114" s="70">
        <v>0</v>
      </c>
      <c r="M114" s="70">
        <v>0</v>
      </c>
      <c r="N114" s="70">
        <v>0</v>
      </c>
      <c r="O114" s="70">
        <v>1.7304160694645201E-3</v>
      </c>
      <c r="P114" s="70">
        <v>0</v>
      </c>
      <c r="Q114" s="70">
        <v>0</v>
      </c>
      <c r="R114" s="3"/>
      <c r="S114" s="3"/>
    </row>
    <row r="115" spans="1:19" x14ac:dyDescent="0.4">
      <c r="A115" s="70" t="s">
        <v>1403</v>
      </c>
      <c r="B115" s="70" t="s">
        <v>1404</v>
      </c>
      <c r="C115" s="70" t="s">
        <v>1405</v>
      </c>
      <c r="D115" s="70" t="s">
        <v>1439</v>
      </c>
      <c r="E115" s="70" t="s">
        <v>1440</v>
      </c>
      <c r="F115" s="71" t="s">
        <v>1684</v>
      </c>
      <c r="G115" s="71" t="s">
        <v>1685</v>
      </c>
      <c r="H115" s="70">
        <v>0</v>
      </c>
      <c r="I115" s="70">
        <v>0</v>
      </c>
      <c r="J115" s="70">
        <v>0</v>
      </c>
      <c r="K115" s="70">
        <v>0</v>
      </c>
      <c r="L115" s="70">
        <v>1.2556702331851667E-4</v>
      </c>
      <c r="M115" s="70">
        <v>0</v>
      </c>
      <c r="N115" s="70">
        <v>0</v>
      </c>
      <c r="O115" s="70">
        <v>0</v>
      </c>
      <c r="P115" s="70">
        <v>0</v>
      </c>
      <c r="Q115" s="70">
        <v>0</v>
      </c>
      <c r="R115" s="3"/>
      <c r="S115" s="3"/>
    </row>
    <row r="116" spans="1:19" x14ac:dyDescent="0.4">
      <c r="A116" s="70" t="s">
        <v>1403</v>
      </c>
      <c r="B116" s="70" t="s">
        <v>1404</v>
      </c>
      <c r="C116" s="70" t="s">
        <v>1405</v>
      </c>
      <c r="D116" s="70" t="s">
        <v>1686</v>
      </c>
      <c r="E116" s="70" t="s">
        <v>1687</v>
      </c>
      <c r="F116" s="71" t="s">
        <v>1688</v>
      </c>
      <c r="G116" s="71" t="s">
        <v>1689</v>
      </c>
      <c r="H116" s="70">
        <v>0</v>
      </c>
      <c r="I116" s="70">
        <v>0</v>
      </c>
      <c r="J116" s="70">
        <v>0</v>
      </c>
      <c r="K116" s="70">
        <v>0</v>
      </c>
      <c r="L116" s="70">
        <v>1.4182722641747567E-2</v>
      </c>
      <c r="M116" s="70">
        <v>0</v>
      </c>
      <c r="N116" s="70">
        <v>0</v>
      </c>
      <c r="O116" s="70">
        <v>7.6058462311918802E-3</v>
      </c>
      <c r="P116" s="70">
        <v>0</v>
      </c>
      <c r="Q116" s="70">
        <v>0</v>
      </c>
      <c r="R116" s="3"/>
      <c r="S116" s="3"/>
    </row>
    <row r="117" spans="1:19" x14ac:dyDescent="0.4">
      <c r="A117" s="70" t="s">
        <v>1403</v>
      </c>
      <c r="B117" s="70" t="s">
        <v>1468</v>
      </c>
      <c r="C117" s="70" t="s">
        <v>1469</v>
      </c>
      <c r="D117" s="70" t="s">
        <v>1690</v>
      </c>
      <c r="E117" s="70" t="s">
        <v>1691</v>
      </c>
      <c r="F117" s="71" t="s">
        <v>1692</v>
      </c>
      <c r="G117" s="71" t="s">
        <v>1693</v>
      </c>
      <c r="H117" s="70">
        <v>0</v>
      </c>
      <c r="I117" s="70">
        <v>0</v>
      </c>
      <c r="J117" s="70">
        <v>0</v>
      </c>
      <c r="K117" s="70">
        <v>1.9761189765118498E-2</v>
      </c>
      <c r="L117" s="70">
        <v>3.2935316275197499E-3</v>
      </c>
      <c r="M117" s="70">
        <v>0</v>
      </c>
      <c r="N117" s="70">
        <v>0</v>
      </c>
      <c r="O117" s="70">
        <v>0</v>
      </c>
      <c r="P117" s="70">
        <v>0</v>
      </c>
      <c r="Q117" s="70">
        <v>0</v>
      </c>
      <c r="R117" s="3"/>
      <c r="S117" s="3"/>
    </row>
    <row r="118" spans="1:19" x14ac:dyDescent="0.4">
      <c r="A118" s="70" t="s">
        <v>1403</v>
      </c>
      <c r="B118" s="70" t="s">
        <v>1404</v>
      </c>
      <c r="C118" s="70" t="s">
        <v>1405</v>
      </c>
      <c r="D118" s="70" t="s">
        <v>1482</v>
      </c>
      <c r="E118" s="70" t="s">
        <v>1600</v>
      </c>
      <c r="F118" s="71" t="s">
        <v>1694</v>
      </c>
      <c r="G118" s="71" t="s">
        <v>1695</v>
      </c>
      <c r="H118" s="70">
        <v>9.3041156934692499E-4</v>
      </c>
      <c r="I118" s="70">
        <v>0</v>
      </c>
      <c r="J118" s="70">
        <v>2.6738921173660003E-4</v>
      </c>
      <c r="K118" s="70">
        <v>0</v>
      </c>
      <c r="L118" s="70">
        <v>0</v>
      </c>
      <c r="M118" s="70">
        <v>0</v>
      </c>
      <c r="N118" s="70">
        <v>0</v>
      </c>
      <c r="O118" s="70">
        <v>7.134221519972E-4</v>
      </c>
      <c r="P118" s="70">
        <v>0</v>
      </c>
      <c r="Q118" s="70">
        <v>0</v>
      </c>
      <c r="R118" s="3"/>
      <c r="S118" s="3"/>
    </row>
    <row r="119" spans="1:19" x14ac:dyDescent="0.4">
      <c r="A119" s="70" t="s">
        <v>1403</v>
      </c>
      <c r="B119" s="70" t="s">
        <v>1431</v>
      </c>
      <c r="C119" s="70" t="s">
        <v>1432</v>
      </c>
      <c r="D119" s="70" t="s">
        <v>1603</v>
      </c>
      <c r="E119" s="70" t="s">
        <v>1604</v>
      </c>
      <c r="F119" s="71" t="s">
        <v>1696</v>
      </c>
      <c r="G119" s="71" t="s">
        <v>1697</v>
      </c>
      <c r="H119" s="70">
        <v>6.0977897857330003E-4</v>
      </c>
      <c r="I119" s="70">
        <v>0</v>
      </c>
      <c r="J119" s="70">
        <v>0</v>
      </c>
      <c r="K119" s="70">
        <v>0</v>
      </c>
      <c r="L119" s="70">
        <v>0</v>
      </c>
      <c r="M119" s="70">
        <v>0</v>
      </c>
      <c r="N119" s="70">
        <v>0</v>
      </c>
      <c r="O119" s="70">
        <v>3.8430420711974E-3</v>
      </c>
      <c r="P119" s="70">
        <v>0</v>
      </c>
      <c r="Q119" s="70">
        <v>0</v>
      </c>
    </row>
    <row r="120" spans="1:19" x14ac:dyDescent="0.4">
      <c r="A120" s="70" t="s">
        <v>1403</v>
      </c>
      <c r="B120" s="70" t="s">
        <v>1410</v>
      </c>
      <c r="C120" s="70" t="s">
        <v>1411</v>
      </c>
      <c r="D120" s="70" t="s">
        <v>1412</v>
      </c>
      <c r="E120" s="70" t="s">
        <v>1698</v>
      </c>
      <c r="F120" s="71" t="s">
        <v>1699</v>
      </c>
      <c r="G120" s="71" t="s">
        <v>1700</v>
      </c>
      <c r="H120" s="70">
        <v>0</v>
      </c>
      <c r="I120" s="70">
        <v>0</v>
      </c>
      <c r="J120" s="70">
        <v>0</v>
      </c>
      <c r="K120" s="70">
        <v>0</v>
      </c>
      <c r="L120" s="70">
        <v>5.9404202116001663E-3</v>
      </c>
      <c r="M120" s="70">
        <v>0</v>
      </c>
      <c r="N120" s="70">
        <v>0</v>
      </c>
      <c r="O120" s="70">
        <v>1.3744570894496599E-3</v>
      </c>
      <c r="P120" s="70">
        <v>0</v>
      </c>
      <c r="Q120" s="70">
        <v>0</v>
      </c>
      <c r="R120" s="3"/>
      <c r="S120" s="3"/>
    </row>
    <row r="121" spans="1:19" x14ac:dyDescent="0.4">
      <c r="A121" s="70" t="s">
        <v>1403</v>
      </c>
      <c r="B121" s="70" t="s">
        <v>1416</v>
      </c>
      <c r="C121" s="70" t="s">
        <v>1417</v>
      </c>
      <c r="D121" s="70" t="s">
        <v>1701</v>
      </c>
      <c r="E121" s="70" t="s">
        <v>1702</v>
      </c>
      <c r="F121" s="71" t="s">
        <v>1703</v>
      </c>
      <c r="G121" s="71" t="s">
        <v>1704</v>
      </c>
      <c r="H121" s="70">
        <v>0</v>
      </c>
      <c r="I121" s="70">
        <v>0</v>
      </c>
      <c r="J121" s="70">
        <v>0</v>
      </c>
      <c r="K121" s="70">
        <v>0</v>
      </c>
      <c r="L121" s="70">
        <v>0</v>
      </c>
      <c r="M121" s="70">
        <v>0</v>
      </c>
      <c r="N121" s="70">
        <v>0</v>
      </c>
      <c r="O121" s="70">
        <v>4.5752434040790199E-3</v>
      </c>
      <c r="P121" s="70">
        <v>0</v>
      </c>
      <c r="Q121" s="70">
        <v>0</v>
      </c>
      <c r="R121" s="3"/>
      <c r="S121" s="3"/>
    </row>
    <row r="122" spans="1:19" x14ac:dyDescent="0.4">
      <c r="A122" s="70" t="s">
        <v>1403</v>
      </c>
      <c r="B122" s="70" t="s">
        <v>1416</v>
      </c>
      <c r="C122" s="70" t="s">
        <v>1417</v>
      </c>
      <c r="D122" s="70" t="s">
        <v>1701</v>
      </c>
      <c r="E122" s="70" t="s">
        <v>1702</v>
      </c>
      <c r="F122" s="71" t="s">
        <v>1703</v>
      </c>
      <c r="G122" s="71" t="s">
        <v>1705</v>
      </c>
      <c r="H122" s="70">
        <v>0</v>
      </c>
      <c r="I122" s="70">
        <v>0</v>
      </c>
      <c r="J122" s="70">
        <v>0</v>
      </c>
      <c r="K122" s="70">
        <v>0</v>
      </c>
      <c r="L122" s="70">
        <v>0</v>
      </c>
      <c r="M122" s="70">
        <v>0</v>
      </c>
      <c r="N122" s="70">
        <v>0</v>
      </c>
      <c r="O122" s="70">
        <v>1.7391386226248001E-3</v>
      </c>
      <c r="P122" s="70">
        <v>0</v>
      </c>
      <c r="Q122" s="70">
        <v>0</v>
      </c>
      <c r="R122" s="3"/>
      <c r="S122" s="3"/>
    </row>
    <row r="123" spans="1:19" x14ac:dyDescent="0.4">
      <c r="A123" s="70" t="s">
        <v>1403</v>
      </c>
      <c r="B123" s="70" t="s">
        <v>1468</v>
      </c>
      <c r="C123" s="70" t="s">
        <v>1469</v>
      </c>
      <c r="D123" s="70" t="s">
        <v>1706</v>
      </c>
      <c r="E123" s="70" t="s">
        <v>1707</v>
      </c>
      <c r="F123" s="71" t="s">
        <v>1708</v>
      </c>
      <c r="G123" s="71" t="s">
        <v>1709</v>
      </c>
      <c r="H123" s="70">
        <v>0</v>
      </c>
      <c r="I123" s="70">
        <v>0</v>
      </c>
      <c r="J123" s="70">
        <v>0</v>
      </c>
      <c r="K123" s="70">
        <v>0</v>
      </c>
      <c r="L123" s="70">
        <v>0</v>
      </c>
      <c r="M123" s="70">
        <v>0</v>
      </c>
      <c r="N123" s="70">
        <v>0</v>
      </c>
      <c r="O123" s="70">
        <v>1.0545940754410001E-4</v>
      </c>
      <c r="P123" s="70">
        <v>0</v>
      </c>
      <c r="Q123" s="70">
        <v>0</v>
      </c>
      <c r="R123" s="3"/>
      <c r="S123" s="3"/>
    </row>
    <row r="124" spans="1:19" x14ac:dyDescent="0.4">
      <c r="A124" s="70" t="s">
        <v>1403</v>
      </c>
      <c r="B124" s="70" t="s">
        <v>1416</v>
      </c>
      <c r="C124" s="70" t="s">
        <v>1417</v>
      </c>
      <c r="D124" s="70" t="s">
        <v>1655</v>
      </c>
      <c r="E124" s="70" t="s">
        <v>1656</v>
      </c>
      <c r="F124" s="71" t="s">
        <v>1710</v>
      </c>
      <c r="G124" s="71" t="s">
        <v>1711</v>
      </c>
      <c r="H124" s="70">
        <v>0</v>
      </c>
      <c r="I124" s="70">
        <v>0</v>
      </c>
      <c r="J124" s="70">
        <v>0</v>
      </c>
      <c r="K124" s="70">
        <v>0</v>
      </c>
      <c r="L124" s="70">
        <v>8.2521402432138334E-4</v>
      </c>
      <c r="M124" s="70">
        <v>0</v>
      </c>
      <c r="N124" s="70">
        <v>0</v>
      </c>
      <c r="O124" s="70">
        <v>4.2748724129488001E-4</v>
      </c>
      <c r="P124" s="70">
        <v>0</v>
      </c>
      <c r="Q124" s="70">
        <v>0</v>
      </c>
      <c r="R124" s="3"/>
      <c r="S124" s="3"/>
    </row>
    <row r="125" spans="1:19" x14ac:dyDescent="0.4">
      <c r="A125" s="70" t="s">
        <v>1403</v>
      </c>
      <c r="B125" s="70" t="s">
        <v>1404</v>
      </c>
      <c r="C125" s="70" t="s">
        <v>1405</v>
      </c>
      <c r="D125" s="70" t="s">
        <v>1406</v>
      </c>
      <c r="E125" s="70" t="s">
        <v>1407</v>
      </c>
      <c r="F125" s="71" t="s">
        <v>1712</v>
      </c>
      <c r="G125" s="71" t="s">
        <v>1713</v>
      </c>
      <c r="H125" s="70">
        <v>1.5162724893409251E-3</v>
      </c>
      <c r="I125" s="70">
        <v>2.56274490166418E-3</v>
      </c>
      <c r="J125" s="70">
        <v>2.3767929932141666E-4</v>
      </c>
      <c r="K125" s="70">
        <v>0</v>
      </c>
      <c r="L125" s="70">
        <v>1.0175287413576001E-3</v>
      </c>
      <c r="M125" s="70">
        <v>0</v>
      </c>
      <c r="N125" s="70">
        <v>0</v>
      </c>
      <c r="O125" s="70">
        <v>2.4192205765641399E-3</v>
      </c>
      <c r="P125" s="70">
        <v>1.07315265230484E-2</v>
      </c>
      <c r="Q125" s="70">
        <v>0</v>
      </c>
      <c r="R125" s="3"/>
      <c r="S125" s="3"/>
    </row>
    <row r="126" spans="1:19" x14ac:dyDescent="0.4">
      <c r="A126" s="70" t="s">
        <v>1403</v>
      </c>
      <c r="B126" s="70" t="s">
        <v>1416</v>
      </c>
      <c r="C126" s="70" t="s">
        <v>1417</v>
      </c>
      <c r="D126" s="70" t="s">
        <v>1655</v>
      </c>
      <c r="E126" s="70" t="s">
        <v>1656</v>
      </c>
      <c r="F126" s="71" t="s">
        <v>1714</v>
      </c>
      <c r="G126" s="71" t="s">
        <v>1715</v>
      </c>
      <c r="H126" s="70">
        <v>0</v>
      </c>
      <c r="I126" s="70">
        <v>0</v>
      </c>
      <c r="J126" s="70">
        <v>0</v>
      </c>
      <c r="K126" s="70">
        <v>2.8726001819311667E-4</v>
      </c>
      <c r="L126" s="70">
        <v>1.933582036744736E-3</v>
      </c>
      <c r="M126" s="70">
        <v>2.3544520547945E-3</v>
      </c>
      <c r="N126" s="70">
        <v>0</v>
      </c>
      <c r="O126" s="70">
        <v>0</v>
      </c>
      <c r="P126" s="70">
        <v>0</v>
      </c>
      <c r="Q126" s="70">
        <v>0</v>
      </c>
      <c r="R126" s="3"/>
      <c r="S126" s="3"/>
    </row>
    <row r="127" spans="1:19" x14ac:dyDescent="0.4">
      <c r="A127" s="70" t="s">
        <v>1403</v>
      </c>
      <c r="B127" s="70" t="s">
        <v>1416</v>
      </c>
      <c r="C127" s="70" t="s">
        <v>1417</v>
      </c>
      <c r="D127" s="70" t="s">
        <v>1655</v>
      </c>
      <c r="E127" s="70" t="s">
        <v>1656</v>
      </c>
      <c r="F127" s="71" t="s">
        <v>1714</v>
      </c>
      <c r="G127" s="71" t="s">
        <v>1716</v>
      </c>
      <c r="H127" s="70">
        <v>0</v>
      </c>
      <c r="I127" s="70">
        <v>0</v>
      </c>
      <c r="J127" s="70">
        <v>0</v>
      </c>
      <c r="K127" s="70">
        <v>0</v>
      </c>
      <c r="L127" s="70">
        <v>0</v>
      </c>
      <c r="M127" s="70">
        <v>0</v>
      </c>
      <c r="N127" s="70">
        <v>0</v>
      </c>
      <c r="O127" s="70">
        <v>1.3794551152291999E-4</v>
      </c>
      <c r="P127" s="70">
        <v>0</v>
      </c>
      <c r="Q127" s="70">
        <v>0</v>
      </c>
      <c r="R127" s="3"/>
      <c r="S127" s="3"/>
    </row>
    <row r="128" spans="1:19" x14ac:dyDescent="0.4">
      <c r="A128" s="70" t="s">
        <v>1403</v>
      </c>
      <c r="B128" s="70" t="s">
        <v>1416</v>
      </c>
      <c r="C128" s="70" t="s">
        <v>1417</v>
      </c>
      <c r="D128" s="70" t="s">
        <v>1655</v>
      </c>
      <c r="E128" s="70" t="s">
        <v>1656</v>
      </c>
      <c r="F128" s="71" t="s">
        <v>1714</v>
      </c>
      <c r="G128" s="71" t="s">
        <v>1717</v>
      </c>
      <c r="H128" s="70">
        <v>0</v>
      </c>
      <c r="I128" s="70">
        <v>0</v>
      </c>
      <c r="J128" s="70">
        <v>0</v>
      </c>
      <c r="K128" s="70">
        <v>0</v>
      </c>
      <c r="L128" s="70">
        <v>0</v>
      </c>
      <c r="M128" s="70">
        <v>0</v>
      </c>
      <c r="N128" s="70">
        <v>0</v>
      </c>
      <c r="O128" s="70">
        <v>9.2063634864228004E-4</v>
      </c>
      <c r="P128" s="70">
        <v>0</v>
      </c>
      <c r="Q128" s="70">
        <v>0</v>
      </c>
      <c r="R128" s="3"/>
      <c r="S128" s="3"/>
    </row>
    <row r="129" spans="1:19" x14ac:dyDescent="0.4">
      <c r="A129" s="70" t="s">
        <v>1403</v>
      </c>
      <c r="B129" s="70" t="s">
        <v>1416</v>
      </c>
      <c r="C129" s="70" t="s">
        <v>1417</v>
      </c>
      <c r="D129" s="70" t="s">
        <v>1655</v>
      </c>
      <c r="E129" s="70" t="s">
        <v>1656</v>
      </c>
      <c r="F129" s="71" t="s">
        <v>1714</v>
      </c>
      <c r="G129" s="71" t="s">
        <v>1718</v>
      </c>
      <c r="H129" s="70">
        <v>0</v>
      </c>
      <c r="I129" s="70">
        <v>0</v>
      </c>
      <c r="J129" s="70">
        <v>0</v>
      </c>
      <c r="K129" s="70">
        <v>0</v>
      </c>
      <c r="L129" s="70">
        <v>0</v>
      </c>
      <c r="M129" s="70">
        <v>0</v>
      </c>
      <c r="N129" s="70">
        <v>0</v>
      </c>
      <c r="O129" s="70">
        <v>8.1966211201816002E-3</v>
      </c>
      <c r="P129" s="70">
        <v>0</v>
      </c>
      <c r="Q129" s="70">
        <v>0</v>
      </c>
      <c r="R129" s="3"/>
      <c r="S129" s="3"/>
    </row>
    <row r="130" spans="1:19" x14ac:dyDescent="0.4">
      <c r="A130" s="70" t="s">
        <v>1403</v>
      </c>
      <c r="B130" s="70" t="s">
        <v>1431</v>
      </c>
      <c r="C130" s="70" t="s">
        <v>1432</v>
      </c>
      <c r="D130" s="70" t="s">
        <v>1433</v>
      </c>
      <c r="E130" s="70" t="s">
        <v>1509</v>
      </c>
      <c r="F130" s="71" t="s">
        <v>1719</v>
      </c>
      <c r="G130" s="71" t="s">
        <v>1720</v>
      </c>
      <c r="H130" s="70">
        <v>0</v>
      </c>
      <c r="I130" s="70">
        <v>0</v>
      </c>
      <c r="J130" s="70">
        <v>0</v>
      </c>
      <c r="K130" s="70">
        <v>0</v>
      </c>
      <c r="L130" s="70">
        <v>0</v>
      </c>
      <c r="M130" s="70">
        <v>0</v>
      </c>
      <c r="N130" s="70">
        <v>0</v>
      </c>
      <c r="O130" s="70">
        <v>0</v>
      </c>
      <c r="P130" s="70">
        <v>3.2615242066246663E-4</v>
      </c>
      <c r="Q130" s="70">
        <v>0</v>
      </c>
      <c r="R130" s="3"/>
      <c r="S130" s="3"/>
    </row>
    <row r="131" spans="1:19" x14ac:dyDescent="0.4">
      <c r="A131" s="70" t="s">
        <v>1403</v>
      </c>
      <c r="B131" s="70" t="s">
        <v>1404</v>
      </c>
      <c r="C131" s="70" t="s">
        <v>1405</v>
      </c>
      <c r="D131" s="70" t="s">
        <v>1406</v>
      </c>
      <c r="E131" s="70" t="s">
        <v>1407</v>
      </c>
      <c r="F131" s="71" t="s">
        <v>1721</v>
      </c>
      <c r="G131" s="71" t="s">
        <v>1722</v>
      </c>
      <c r="H131" s="70">
        <v>0</v>
      </c>
      <c r="I131" s="70">
        <v>0</v>
      </c>
      <c r="J131" s="70">
        <v>0</v>
      </c>
      <c r="K131" s="70">
        <v>0</v>
      </c>
      <c r="L131" s="70">
        <v>0</v>
      </c>
      <c r="M131" s="70">
        <v>0</v>
      </c>
      <c r="N131" s="70">
        <v>0</v>
      </c>
      <c r="O131" s="70">
        <v>3.7323250456500396E-3</v>
      </c>
      <c r="P131" s="70">
        <v>0</v>
      </c>
      <c r="Q131" s="70">
        <v>0</v>
      </c>
      <c r="R131" s="3"/>
      <c r="S131" s="3"/>
    </row>
    <row r="132" spans="1:19" x14ac:dyDescent="0.4">
      <c r="A132" s="70" t="s">
        <v>1403</v>
      </c>
      <c r="B132" s="70" t="s">
        <v>1410</v>
      </c>
      <c r="C132" s="70" t="s">
        <v>1411</v>
      </c>
      <c r="D132" s="70" t="s">
        <v>1412</v>
      </c>
      <c r="E132" s="70" t="s">
        <v>1413</v>
      </c>
      <c r="F132" s="71" t="s">
        <v>1723</v>
      </c>
      <c r="G132" s="71" t="s">
        <v>1724</v>
      </c>
      <c r="H132" s="70">
        <v>0</v>
      </c>
      <c r="I132" s="70">
        <v>0</v>
      </c>
      <c r="J132" s="70">
        <v>0</v>
      </c>
      <c r="K132" s="70">
        <v>0</v>
      </c>
      <c r="L132" s="70">
        <v>0</v>
      </c>
      <c r="M132" s="70">
        <v>0</v>
      </c>
      <c r="N132" s="70">
        <v>0</v>
      </c>
      <c r="O132" s="70">
        <v>1.7627291523633203E-3</v>
      </c>
      <c r="P132" s="70">
        <v>0</v>
      </c>
      <c r="Q132" s="70">
        <v>0</v>
      </c>
      <c r="R132" s="3"/>
      <c r="S132" s="3"/>
    </row>
    <row r="133" spans="1:19" x14ac:dyDescent="0.4">
      <c r="A133" s="70" t="s">
        <v>1403</v>
      </c>
      <c r="B133" s="70" t="s">
        <v>1410</v>
      </c>
      <c r="C133" s="70" t="s">
        <v>1411</v>
      </c>
      <c r="D133" s="70" t="s">
        <v>1412</v>
      </c>
      <c r="E133" s="70" t="s">
        <v>1413</v>
      </c>
      <c r="F133" s="71" t="s">
        <v>1725</v>
      </c>
      <c r="G133" s="71" t="s">
        <v>1726</v>
      </c>
      <c r="H133" s="70">
        <v>0</v>
      </c>
      <c r="I133" s="70">
        <v>0</v>
      </c>
      <c r="J133" s="70">
        <v>0</v>
      </c>
      <c r="K133" s="70">
        <v>0</v>
      </c>
      <c r="L133" s="70">
        <v>3.2984485312186501E-3</v>
      </c>
      <c r="M133" s="70">
        <v>0</v>
      </c>
      <c r="N133" s="70">
        <v>0</v>
      </c>
      <c r="O133" s="70">
        <v>0</v>
      </c>
      <c r="P133" s="70">
        <v>0</v>
      </c>
      <c r="Q133" s="70">
        <v>0</v>
      </c>
      <c r="R133" s="3"/>
      <c r="S133" s="3"/>
    </row>
    <row r="134" spans="1:19" x14ac:dyDescent="0.4">
      <c r="A134" s="70" t="s">
        <v>1403</v>
      </c>
      <c r="B134" s="70" t="s">
        <v>1410</v>
      </c>
      <c r="C134" s="70" t="s">
        <v>1411</v>
      </c>
      <c r="D134" s="70" t="s">
        <v>1412</v>
      </c>
      <c r="E134" s="70" t="s">
        <v>1413</v>
      </c>
      <c r="F134" s="71" t="s">
        <v>1725</v>
      </c>
      <c r="G134" s="71" t="s">
        <v>1727</v>
      </c>
      <c r="H134" s="70">
        <v>0</v>
      </c>
      <c r="I134" s="70">
        <v>0</v>
      </c>
      <c r="J134" s="70">
        <v>0</v>
      </c>
      <c r="K134" s="70">
        <v>0</v>
      </c>
      <c r="L134" s="70">
        <v>0</v>
      </c>
      <c r="M134" s="70">
        <v>0</v>
      </c>
      <c r="N134" s="70">
        <v>0</v>
      </c>
      <c r="O134" s="70">
        <v>2.3869606975386601E-3</v>
      </c>
      <c r="P134" s="70">
        <v>0</v>
      </c>
      <c r="Q134" s="70">
        <v>0</v>
      </c>
      <c r="R134" s="3"/>
      <c r="S134" s="3"/>
    </row>
    <row r="135" spans="1:19" x14ac:dyDescent="0.4">
      <c r="A135" s="70" t="s">
        <v>1403</v>
      </c>
      <c r="B135" s="70" t="s">
        <v>1431</v>
      </c>
      <c r="C135" s="70" t="s">
        <v>1432</v>
      </c>
      <c r="D135" s="70" t="s">
        <v>1603</v>
      </c>
      <c r="E135" s="70" t="s">
        <v>1604</v>
      </c>
      <c r="F135" s="71" t="s">
        <v>1728</v>
      </c>
      <c r="G135" s="71" t="s">
        <v>1729</v>
      </c>
      <c r="H135" s="70">
        <v>0</v>
      </c>
      <c r="I135" s="70">
        <v>0</v>
      </c>
      <c r="J135" s="70">
        <v>0</v>
      </c>
      <c r="K135" s="70">
        <v>0</v>
      </c>
      <c r="L135" s="70">
        <v>0</v>
      </c>
      <c r="M135" s="70">
        <v>0.19586894586894574</v>
      </c>
      <c r="N135" s="70">
        <v>0</v>
      </c>
      <c r="O135" s="70">
        <v>0</v>
      </c>
      <c r="P135" s="70">
        <v>1.3602038452629167E-2</v>
      </c>
      <c r="Q135" s="70">
        <v>0</v>
      </c>
      <c r="R135" s="3"/>
      <c r="S135" s="3"/>
    </row>
    <row r="136" spans="1:19" x14ac:dyDescent="0.4">
      <c r="A136" s="70" t="s">
        <v>1403</v>
      </c>
      <c r="B136" s="70" t="s">
        <v>1404</v>
      </c>
      <c r="C136" s="70" t="s">
        <v>1405</v>
      </c>
      <c r="D136" s="70" t="s">
        <v>1439</v>
      </c>
      <c r="E136" s="70" t="s">
        <v>1646</v>
      </c>
      <c r="F136" s="71" t="s">
        <v>1730</v>
      </c>
      <c r="G136" s="71" t="s">
        <v>1731</v>
      </c>
      <c r="H136" s="70">
        <v>4.6700751637957999E-3</v>
      </c>
      <c r="I136" s="70">
        <v>3.1699283955890004E-4</v>
      </c>
      <c r="J136" s="70">
        <v>5.8231428333748337E-4</v>
      </c>
      <c r="K136" s="70">
        <v>0</v>
      </c>
      <c r="L136" s="70">
        <v>0</v>
      </c>
      <c r="M136" s="70">
        <v>0</v>
      </c>
      <c r="N136" s="70">
        <v>0</v>
      </c>
      <c r="O136" s="70">
        <v>1.0865708045322E-3</v>
      </c>
      <c r="P136" s="70">
        <v>0</v>
      </c>
      <c r="Q136" s="70">
        <v>4.1092152361993996E-4</v>
      </c>
      <c r="R136" s="3"/>
      <c r="S136" s="3"/>
    </row>
    <row r="137" spans="1:19" x14ac:dyDescent="0.4">
      <c r="A137" s="70" t="s">
        <v>1403</v>
      </c>
      <c r="B137" s="70" t="s">
        <v>1404</v>
      </c>
      <c r="C137" s="70" t="s">
        <v>1405</v>
      </c>
      <c r="D137" s="70" t="s">
        <v>1649</v>
      </c>
      <c r="E137" s="70" t="s">
        <v>1650</v>
      </c>
      <c r="F137" s="71" t="s">
        <v>1732</v>
      </c>
      <c r="G137" s="71" t="s">
        <v>1733</v>
      </c>
      <c r="H137" s="70">
        <v>0</v>
      </c>
      <c r="I137" s="70">
        <v>0</v>
      </c>
      <c r="J137" s="70">
        <v>0</v>
      </c>
      <c r="K137" s="70">
        <v>0</v>
      </c>
      <c r="L137" s="70">
        <v>2.6375301360855003E-4</v>
      </c>
      <c r="M137" s="70">
        <v>0</v>
      </c>
      <c r="N137" s="70">
        <v>0</v>
      </c>
      <c r="O137" s="70">
        <v>0</v>
      </c>
      <c r="P137" s="70">
        <v>0</v>
      </c>
      <c r="Q137" s="70">
        <v>0</v>
      </c>
      <c r="R137" s="3"/>
      <c r="S137" s="3"/>
    </row>
    <row r="138" spans="1:19" x14ac:dyDescent="0.4">
      <c r="A138" s="70" t="s">
        <v>1403</v>
      </c>
      <c r="B138" s="70" t="s">
        <v>1734</v>
      </c>
      <c r="C138" s="70" t="s">
        <v>1735</v>
      </c>
      <c r="D138" s="70" t="s">
        <v>1736</v>
      </c>
      <c r="E138" s="70" t="s">
        <v>1737</v>
      </c>
      <c r="F138" s="71" t="s">
        <v>1738</v>
      </c>
      <c r="G138" s="71" t="s">
        <v>1739</v>
      </c>
      <c r="H138" s="70">
        <v>0</v>
      </c>
      <c r="I138" s="70">
        <v>0</v>
      </c>
      <c r="J138" s="70">
        <v>0</v>
      </c>
      <c r="K138" s="70">
        <v>0</v>
      </c>
      <c r="L138" s="70">
        <v>2.7300969003829999E-4</v>
      </c>
      <c r="M138" s="70">
        <v>0</v>
      </c>
      <c r="N138" s="70">
        <v>0</v>
      </c>
      <c r="O138" s="70">
        <v>0</v>
      </c>
      <c r="P138" s="70">
        <v>0</v>
      </c>
      <c r="Q138" s="70">
        <v>0</v>
      </c>
      <c r="R138" s="3"/>
      <c r="S138" s="3"/>
    </row>
    <row r="139" spans="1:19" x14ac:dyDescent="0.4">
      <c r="A139" s="70" t="s">
        <v>1403</v>
      </c>
      <c r="B139" s="70" t="s">
        <v>1431</v>
      </c>
      <c r="C139" s="70" t="s">
        <v>1432</v>
      </c>
      <c r="D139" s="70" t="s">
        <v>1433</v>
      </c>
      <c r="E139" s="70" t="s">
        <v>1459</v>
      </c>
      <c r="F139" s="71" t="s">
        <v>1740</v>
      </c>
      <c r="G139" s="71" t="s">
        <v>1741</v>
      </c>
      <c r="H139" s="70">
        <v>0</v>
      </c>
      <c r="I139" s="70">
        <v>0</v>
      </c>
      <c r="J139" s="70">
        <v>0</v>
      </c>
      <c r="K139" s="70">
        <v>0</v>
      </c>
      <c r="L139" s="70">
        <v>0</v>
      </c>
      <c r="M139" s="70">
        <v>0</v>
      </c>
      <c r="N139" s="70">
        <v>0</v>
      </c>
      <c r="O139" s="70">
        <v>0</v>
      </c>
      <c r="P139" s="70">
        <v>0</v>
      </c>
      <c r="Q139" s="70">
        <v>2.0042882446163748E-3</v>
      </c>
      <c r="R139" s="3"/>
      <c r="S139" s="3"/>
    </row>
    <row r="140" spans="1:19" x14ac:dyDescent="0.4">
      <c r="A140" s="70" t="s">
        <v>1403</v>
      </c>
      <c r="B140" s="70" t="s">
        <v>1410</v>
      </c>
      <c r="C140" s="70" t="s">
        <v>1411</v>
      </c>
      <c r="D140" s="70" t="s">
        <v>1412</v>
      </c>
      <c r="E140" s="70" t="s">
        <v>1413</v>
      </c>
      <c r="F140" s="71" t="s">
        <v>1742</v>
      </c>
      <c r="G140" s="71" t="s">
        <v>1743</v>
      </c>
      <c r="H140" s="70">
        <v>1.8371326523879024E-2</v>
      </c>
      <c r="I140" s="70">
        <v>3.9507250321711825E-2</v>
      </c>
      <c r="J140" s="70">
        <v>1.9413078050067131E-2</v>
      </c>
      <c r="K140" s="70">
        <v>0</v>
      </c>
      <c r="L140" s="70">
        <v>2.1135524384493167E-3</v>
      </c>
      <c r="M140" s="70">
        <v>0</v>
      </c>
      <c r="N140" s="70">
        <v>0</v>
      </c>
      <c r="O140" s="70">
        <v>9.7865690850065211E-3</v>
      </c>
      <c r="P140" s="70">
        <v>1.4510076441973333E-3</v>
      </c>
      <c r="Q140" s="70">
        <v>0</v>
      </c>
      <c r="R140" s="3"/>
      <c r="S140" s="3"/>
    </row>
    <row r="141" spans="1:19" x14ac:dyDescent="0.4">
      <c r="A141" s="70" t="s">
        <v>1403</v>
      </c>
      <c r="B141" s="70" t="s">
        <v>1410</v>
      </c>
      <c r="C141" s="70" t="s">
        <v>1411</v>
      </c>
      <c r="D141" s="70" t="s">
        <v>1412</v>
      </c>
      <c r="E141" s="70" t="s">
        <v>1413</v>
      </c>
      <c r="F141" s="71" t="s">
        <v>1744</v>
      </c>
      <c r="G141" s="71" t="s">
        <v>1745</v>
      </c>
      <c r="H141" s="70">
        <v>0</v>
      </c>
      <c r="I141" s="70">
        <v>9.3513798558622005E-3</v>
      </c>
      <c r="J141" s="70">
        <v>1.0957015698717751E-2</v>
      </c>
      <c r="K141" s="70">
        <v>0</v>
      </c>
      <c r="L141" s="70">
        <v>0</v>
      </c>
      <c r="M141" s="70">
        <v>0</v>
      </c>
      <c r="N141" s="70">
        <v>0</v>
      </c>
      <c r="O141" s="70">
        <v>0</v>
      </c>
      <c r="P141" s="70">
        <v>0</v>
      </c>
      <c r="Q141" s="70">
        <v>4.9342779901183749E-2</v>
      </c>
      <c r="R141" s="3"/>
      <c r="S141" s="3"/>
    </row>
    <row r="142" spans="1:19" x14ac:dyDescent="0.4">
      <c r="A142" s="70" t="s">
        <v>1403</v>
      </c>
      <c r="B142" s="70" t="s">
        <v>1404</v>
      </c>
      <c r="C142" s="70" t="s">
        <v>1405</v>
      </c>
      <c r="D142" s="70" t="s">
        <v>1439</v>
      </c>
      <c r="E142" s="70" t="s">
        <v>1646</v>
      </c>
      <c r="F142" s="71" t="s">
        <v>1746</v>
      </c>
      <c r="G142" s="71" t="s">
        <v>1747</v>
      </c>
      <c r="H142" s="70">
        <v>5.7159188339522501E-4</v>
      </c>
      <c r="I142" s="70">
        <v>0</v>
      </c>
      <c r="J142" s="70">
        <v>0</v>
      </c>
      <c r="K142" s="70">
        <v>0</v>
      </c>
      <c r="L142" s="70">
        <v>0</v>
      </c>
      <c r="M142" s="70">
        <v>0</v>
      </c>
      <c r="N142" s="70">
        <v>0</v>
      </c>
      <c r="O142" s="70">
        <v>0</v>
      </c>
      <c r="P142" s="70">
        <v>0</v>
      </c>
      <c r="Q142" s="70">
        <v>0</v>
      </c>
      <c r="R142" s="3"/>
      <c r="S142" s="3"/>
    </row>
    <row r="143" spans="1:19" x14ac:dyDescent="0.4">
      <c r="A143" s="70" t="s">
        <v>1403</v>
      </c>
      <c r="B143" s="70" t="s">
        <v>1622</v>
      </c>
      <c r="C143" s="70" t="s">
        <v>1623</v>
      </c>
      <c r="D143" s="70" t="s">
        <v>1624</v>
      </c>
      <c r="E143" s="70" t="s">
        <v>1748</v>
      </c>
      <c r="F143" s="71" t="s">
        <v>1749</v>
      </c>
      <c r="G143" s="71" t="s">
        <v>1750</v>
      </c>
      <c r="H143" s="70">
        <v>0</v>
      </c>
      <c r="I143" s="70">
        <v>0</v>
      </c>
      <c r="J143" s="70">
        <v>0</v>
      </c>
      <c r="K143" s="70">
        <v>0</v>
      </c>
      <c r="L143" s="70">
        <v>0</v>
      </c>
      <c r="M143" s="70">
        <v>0</v>
      </c>
      <c r="N143" s="70">
        <v>0</v>
      </c>
      <c r="O143" s="70">
        <v>9.2089209967610003E-4</v>
      </c>
      <c r="P143" s="70">
        <v>0</v>
      </c>
      <c r="Q143" s="70">
        <v>0</v>
      </c>
      <c r="R143" s="3"/>
      <c r="S143" s="3"/>
    </row>
    <row r="144" spans="1:19" x14ac:dyDescent="0.4">
      <c r="A144" s="70" t="s">
        <v>1403</v>
      </c>
      <c r="B144" s="70" t="s">
        <v>1404</v>
      </c>
      <c r="C144" s="70" t="s">
        <v>1405</v>
      </c>
      <c r="D144" s="70" t="s">
        <v>1406</v>
      </c>
      <c r="E144" s="70" t="s">
        <v>1407</v>
      </c>
      <c r="F144" s="71" t="s">
        <v>1751</v>
      </c>
      <c r="G144" s="71" t="s">
        <v>1752</v>
      </c>
      <c r="H144" s="70">
        <v>2.2055991152749999E-4</v>
      </c>
      <c r="I144" s="70">
        <v>0</v>
      </c>
      <c r="J144" s="70">
        <v>0</v>
      </c>
      <c r="K144" s="70">
        <v>0</v>
      </c>
      <c r="L144" s="70">
        <v>0</v>
      </c>
      <c r="M144" s="70">
        <v>0</v>
      </c>
      <c r="N144" s="70">
        <v>0</v>
      </c>
      <c r="O144" s="70">
        <v>0</v>
      </c>
      <c r="P144" s="70">
        <v>0</v>
      </c>
      <c r="Q144" s="70">
        <v>0</v>
      </c>
      <c r="R144" s="3"/>
      <c r="S144" s="3"/>
    </row>
    <row r="145" spans="1:19" x14ac:dyDescent="0.4">
      <c r="A145" s="70" t="s">
        <v>1403</v>
      </c>
      <c r="B145" s="70" t="s">
        <v>1416</v>
      </c>
      <c r="C145" s="70" t="s">
        <v>1450</v>
      </c>
      <c r="D145" s="70" t="s">
        <v>1451</v>
      </c>
      <c r="E145" s="70" t="s">
        <v>1753</v>
      </c>
      <c r="F145" s="71" t="s">
        <v>1754</v>
      </c>
      <c r="G145" s="71" t="s">
        <v>1755</v>
      </c>
      <c r="H145" s="70">
        <v>0</v>
      </c>
      <c r="I145" s="70">
        <v>0</v>
      </c>
      <c r="J145" s="70">
        <v>0</v>
      </c>
      <c r="K145" s="70">
        <v>0</v>
      </c>
      <c r="L145" s="70">
        <v>0</v>
      </c>
      <c r="M145" s="70">
        <v>0</v>
      </c>
      <c r="N145" s="70">
        <v>2.0041441080141602E-2</v>
      </c>
      <c r="O145" s="70">
        <v>0</v>
      </c>
      <c r="P145" s="70">
        <v>0</v>
      </c>
      <c r="Q145" s="70">
        <v>0</v>
      </c>
      <c r="R145" s="3"/>
      <c r="S145" s="3"/>
    </row>
    <row r="146" spans="1:19" x14ac:dyDescent="0.4">
      <c r="A146" s="70" t="s">
        <v>1403</v>
      </c>
      <c r="B146" s="70" t="s">
        <v>1416</v>
      </c>
      <c r="C146" s="70" t="s">
        <v>1450</v>
      </c>
      <c r="D146" s="70" t="s">
        <v>1451</v>
      </c>
      <c r="E146" s="70" t="s">
        <v>1753</v>
      </c>
      <c r="F146" s="71" t="s">
        <v>1754</v>
      </c>
      <c r="G146" s="71" t="s">
        <v>1756</v>
      </c>
      <c r="H146" s="70">
        <v>0</v>
      </c>
      <c r="I146" s="70">
        <v>0</v>
      </c>
      <c r="J146" s="70">
        <v>0</v>
      </c>
      <c r="K146" s="70">
        <v>0</v>
      </c>
      <c r="L146" s="70">
        <v>1.1128766595601667E-4</v>
      </c>
      <c r="M146" s="70">
        <v>0</v>
      </c>
      <c r="N146" s="70">
        <v>0</v>
      </c>
      <c r="O146" s="70">
        <v>0</v>
      </c>
      <c r="P146" s="70">
        <v>0</v>
      </c>
      <c r="Q146" s="70">
        <v>0</v>
      </c>
      <c r="R146" s="3"/>
      <c r="S146" s="3"/>
    </row>
    <row r="147" spans="1:19" x14ac:dyDescent="0.4">
      <c r="A147" s="70" t="s">
        <v>1403</v>
      </c>
      <c r="B147" s="70" t="s">
        <v>1416</v>
      </c>
      <c r="C147" s="70" t="s">
        <v>1450</v>
      </c>
      <c r="D147" s="70" t="s">
        <v>1451</v>
      </c>
      <c r="E147" s="70" t="s">
        <v>1753</v>
      </c>
      <c r="F147" s="71" t="s">
        <v>1754</v>
      </c>
      <c r="G147" s="71" t="s">
        <v>1757</v>
      </c>
      <c r="H147" s="70">
        <v>0</v>
      </c>
      <c r="I147" s="70">
        <v>0</v>
      </c>
      <c r="J147" s="70">
        <v>0</v>
      </c>
      <c r="K147" s="70">
        <v>0</v>
      </c>
      <c r="L147" s="70">
        <v>0</v>
      </c>
      <c r="M147" s="70">
        <v>0</v>
      </c>
      <c r="N147" s="70">
        <v>0</v>
      </c>
      <c r="O147" s="70">
        <v>2.7071053275832001E-4</v>
      </c>
      <c r="P147" s="70">
        <v>0</v>
      </c>
      <c r="Q147" s="70">
        <v>0</v>
      </c>
      <c r="R147" s="3"/>
      <c r="S147" s="3"/>
    </row>
    <row r="148" spans="1:19" x14ac:dyDescent="0.4">
      <c r="A148" s="70" t="s">
        <v>1403</v>
      </c>
      <c r="B148" s="70" t="s">
        <v>1416</v>
      </c>
      <c r="C148" s="70" t="s">
        <v>1417</v>
      </c>
      <c r="D148" s="70" t="s">
        <v>1418</v>
      </c>
      <c r="E148" s="70" t="s">
        <v>1526</v>
      </c>
      <c r="F148" s="71" t="s">
        <v>1758</v>
      </c>
      <c r="G148" s="71" t="s">
        <v>1759</v>
      </c>
      <c r="H148" s="70">
        <v>0</v>
      </c>
      <c r="I148" s="70">
        <v>0</v>
      </c>
      <c r="J148" s="70">
        <v>2.1104365423532667E-2</v>
      </c>
      <c r="K148" s="70">
        <v>0</v>
      </c>
      <c r="L148" s="70">
        <v>2.1008089421983335E-4</v>
      </c>
      <c r="M148" s="70">
        <v>0</v>
      </c>
      <c r="N148" s="70">
        <v>0</v>
      </c>
      <c r="O148" s="70">
        <v>0</v>
      </c>
      <c r="P148" s="70">
        <v>0</v>
      </c>
      <c r="Q148" s="70">
        <v>0</v>
      </c>
      <c r="R148" s="3"/>
      <c r="S148" s="3"/>
    </row>
    <row r="149" spans="1:19" x14ac:dyDescent="0.4">
      <c r="A149" s="70" t="s">
        <v>1403</v>
      </c>
      <c r="B149" s="70" t="s">
        <v>1431</v>
      </c>
      <c r="C149" s="70" t="s">
        <v>1432</v>
      </c>
      <c r="D149" s="70" t="s">
        <v>1433</v>
      </c>
      <c r="E149" s="70" t="s">
        <v>1459</v>
      </c>
      <c r="F149" s="71" t="s">
        <v>1760</v>
      </c>
      <c r="G149" s="71" t="s">
        <v>1761</v>
      </c>
      <c r="H149" s="70">
        <v>0</v>
      </c>
      <c r="I149" s="70">
        <v>0</v>
      </c>
      <c r="J149" s="70">
        <v>0</v>
      </c>
      <c r="K149" s="70">
        <v>0</v>
      </c>
      <c r="L149" s="70">
        <v>0</v>
      </c>
      <c r="M149" s="70">
        <v>0</v>
      </c>
      <c r="N149" s="70">
        <v>2.7001940764489996E-4</v>
      </c>
      <c r="O149" s="70">
        <v>0</v>
      </c>
      <c r="P149" s="70">
        <v>0</v>
      </c>
      <c r="Q149" s="70">
        <v>0</v>
      </c>
      <c r="R149" s="3"/>
      <c r="S149" s="3"/>
    </row>
    <row r="150" spans="1:19" x14ac:dyDescent="0.4">
      <c r="A150" s="70" t="s">
        <v>1403</v>
      </c>
      <c r="B150" s="70" t="s">
        <v>1431</v>
      </c>
      <c r="C150" s="70" t="s">
        <v>1432</v>
      </c>
      <c r="D150" s="70" t="s">
        <v>1433</v>
      </c>
      <c r="E150" s="70" t="s">
        <v>1459</v>
      </c>
      <c r="F150" s="71" t="s">
        <v>1760</v>
      </c>
      <c r="G150" s="71" t="s">
        <v>1762</v>
      </c>
      <c r="H150" s="70">
        <v>0</v>
      </c>
      <c r="I150" s="70">
        <v>2.1046301864100802E-3</v>
      </c>
      <c r="J150" s="70">
        <v>0</v>
      </c>
      <c r="K150" s="70">
        <v>0</v>
      </c>
      <c r="L150" s="70">
        <v>0</v>
      </c>
      <c r="M150" s="70">
        <v>0</v>
      </c>
      <c r="N150" s="70">
        <v>0</v>
      </c>
      <c r="O150" s="70">
        <v>0</v>
      </c>
      <c r="P150" s="70">
        <v>0</v>
      </c>
      <c r="Q150" s="70">
        <v>0</v>
      </c>
      <c r="R150" s="3"/>
      <c r="S150" s="3"/>
    </row>
    <row r="151" spans="1:19" x14ac:dyDescent="0.4">
      <c r="A151" s="70" t="s">
        <v>1403</v>
      </c>
      <c r="B151" s="70" t="s">
        <v>1431</v>
      </c>
      <c r="C151" s="70" t="s">
        <v>1432</v>
      </c>
      <c r="D151" s="70" t="s">
        <v>1433</v>
      </c>
      <c r="E151" s="70" t="s">
        <v>1459</v>
      </c>
      <c r="F151" s="71" t="s">
        <v>1760</v>
      </c>
      <c r="G151" s="71" t="s">
        <v>1763</v>
      </c>
      <c r="H151" s="70">
        <v>0</v>
      </c>
      <c r="I151" s="70">
        <v>0</v>
      </c>
      <c r="J151" s="70">
        <v>0</v>
      </c>
      <c r="K151" s="70">
        <v>0</v>
      </c>
      <c r="L151" s="70">
        <v>0</v>
      </c>
      <c r="M151" s="70">
        <v>4.181047339043E-4</v>
      </c>
      <c r="N151" s="70">
        <v>0</v>
      </c>
      <c r="O151" s="70">
        <v>0</v>
      </c>
      <c r="P151" s="70">
        <v>0</v>
      </c>
      <c r="Q151" s="70">
        <v>0</v>
      </c>
      <c r="R151" s="3"/>
      <c r="S151" s="3"/>
    </row>
    <row r="152" spans="1:19" x14ac:dyDescent="0.4">
      <c r="A152" s="70" t="s">
        <v>1403</v>
      </c>
      <c r="B152" s="70" t="s">
        <v>1431</v>
      </c>
      <c r="C152" s="70" t="s">
        <v>1432</v>
      </c>
      <c r="D152" s="70" t="s">
        <v>1433</v>
      </c>
      <c r="E152" s="70" t="s">
        <v>1459</v>
      </c>
      <c r="F152" s="71" t="s">
        <v>1760</v>
      </c>
      <c r="G152" s="71" t="s">
        <v>1764</v>
      </c>
      <c r="H152" s="70">
        <v>0</v>
      </c>
      <c r="I152" s="70">
        <v>0</v>
      </c>
      <c r="J152" s="70">
        <v>0</v>
      </c>
      <c r="K152" s="70">
        <v>0</v>
      </c>
      <c r="L152" s="70">
        <v>0</v>
      </c>
      <c r="M152" s="70">
        <v>5.4806340278665501E-3</v>
      </c>
      <c r="N152" s="70">
        <v>0</v>
      </c>
      <c r="O152" s="70">
        <v>0</v>
      </c>
      <c r="P152" s="70">
        <v>6.1898211829435668E-2</v>
      </c>
      <c r="Q152" s="70">
        <v>0</v>
      </c>
      <c r="R152" s="3"/>
      <c r="S152" s="3"/>
    </row>
    <row r="153" spans="1:19" x14ac:dyDescent="0.4">
      <c r="A153" s="70" t="s">
        <v>1403</v>
      </c>
      <c r="B153" s="70" t="s">
        <v>1431</v>
      </c>
      <c r="C153" s="70" t="s">
        <v>1432</v>
      </c>
      <c r="D153" s="70" t="s">
        <v>1433</v>
      </c>
      <c r="E153" s="70" t="s">
        <v>1509</v>
      </c>
      <c r="F153" s="71" t="s">
        <v>1765</v>
      </c>
      <c r="G153" s="71" t="s">
        <v>1766</v>
      </c>
      <c r="H153" s="70">
        <v>0</v>
      </c>
      <c r="I153" s="70">
        <v>0</v>
      </c>
      <c r="J153" s="70">
        <v>0</v>
      </c>
      <c r="K153" s="70">
        <v>0</v>
      </c>
      <c r="L153" s="70">
        <v>0</v>
      </c>
      <c r="M153" s="70">
        <v>0</v>
      </c>
      <c r="N153" s="70">
        <v>0</v>
      </c>
      <c r="O153" s="70">
        <v>0</v>
      </c>
      <c r="P153" s="70">
        <v>0</v>
      </c>
      <c r="Q153" s="70">
        <v>2.6752703360674664E-3</v>
      </c>
      <c r="R153" s="3"/>
      <c r="S153" s="3"/>
    </row>
    <row r="154" spans="1:19" x14ac:dyDescent="0.4">
      <c r="A154" s="70" t="s">
        <v>1403</v>
      </c>
      <c r="B154" s="70" t="s">
        <v>1431</v>
      </c>
      <c r="C154" s="70" t="s">
        <v>1432</v>
      </c>
      <c r="D154" s="70" t="s">
        <v>1433</v>
      </c>
      <c r="E154" s="70" t="s">
        <v>1509</v>
      </c>
      <c r="F154" s="71" t="s">
        <v>1765</v>
      </c>
      <c r="G154" s="71" t="s">
        <v>1767</v>
      </c>
      <c r="H154" s="70">
        <v>0</v>
      </c>
      <c r="I154" s="70">
        <v>3.2133405354281067E-2</v>
      </c>
      <c r="J154" s="70">
        <v>0</v>
      </c>
      <c r="K154" s="70">
        <v>0</v>
      </c>
      <c r="L154" s="70">
        <v>0</v>
      </c>
      <c r="M154" s="70">
        <v>0</v>
      </c>
      <c r="N154" s="70">
        <v>0</v>
      </c>
      <c r="O154" s="70">
        <v>0</v>
      </c>
      <c r="P154" s="70">
        <v>0</v>
      </c>
      <c r="Q154" s="70">
        <v>0</v>
      </c>
      <c r="R154" s="3"/>
      <c r="S154" s="3"/>
    </row>
    <row r="155" spans="1:19" x14ac:dyDescent="0.4">
      <c r="A155" s="70" t="s">
        <v>1403</v>
      </c>
      <c r="B155" s="70" t="s">
        <v>1431</v>
      </c>
      <c r="C155" s="70" t="s">
        <v>1768</v>
      </c>
      <c r="D155" s="70" t="s">
        <v>1769</v>
      </c>
      <c r="E155" s="70" t="s">
        <v>1770</v>
      </c>
      <c r="F155" s="71" t="s">
        <v>1771</v>
      </c>
      <c r="G155" s="71" t="s">
        <v>1772</v>
      </c>
      <c r="H155" s="70">
        <v>0</v>
      </c>
      <c r="I155" s="70">
        <v>0</v>
      </c>
      <c r="J155" s="70">
        <v>0</v>
      </c>
      <c r="K155" s="70">
        <v>0</v>
      </c>
      <c r="L155" s="70">
        <v>0</v>
      </c>
      <c r="M155" s="70">
        <v>0</v>
      </c>
      <c r="N155" s="70">
        <v>0</v>
      </c>
      <c r="O155" s="70">
        <v>0</v>
      </c>
      <c r="P155" s="70">
        <v>4.9388797084869006E-2</v>
      </c>
      <c r="Q155" s="70">
        <v>0</v>
      </c>
      <c r="R155" s="3"/>
      <c r="S155" s="3"/>
    </row>
    <row r="156" spans="1:19" x14ac:dyDescent="0.4">
      <c r="A156" s="70" t="s">
        <v>1403</v>
      </c>
      <c r="B156" s="70" t="s">
        <v>1416</v>
      </c>
      <c r="C156" s="70" t="s">
        <v>1417</v>
      </c>
      <c r="D156" s="70" t="s">
        <v>1655</v>
      </c>
      <c r="E156" s="70" t="s">
        <v>1656</v>
      </c>
      <c r="F156" s="71" t="s">
        <v>1773</v>
      </c>
      <c r="G156" s="71" t="s">
        <v>1774</v>
      </c>
      <c r="H156" s="70">
        <v>0</v>
      </c>
      <c r="I156" s="70">
        <v>0</v>
      </c>
      <c r="J156" s="70">
        <v>0</v>
      </c>
      <c r="K156" s="70">
        <v>0</v>
      </c>
      <c r="L156" s="70">
        <v>0</v>
      </c>
      <c r="M156" s="70">
        <v>0</v>
      </c>
      <c r="N156" s="70">
        <v>0</v>
      </c>
      <c r="O156" s="70">
        <v>2.0391945181649998E-4</v>
      </c>
      <c r="P156" s="70">
        <v>0</v>
      </c>
      <c r="Q156" s="70">
        <v>0</v>
      </c>
      <c r="R156" s="3"/>
      <c r="S156" s="3"/>
    </row>
    <row r="157" spans="1:19" x14ac:dyDescent="0.4">
      <c r="A157" s="70" t="s">
        <v>1403</v>
      </c>
      <c r="B157" s="70" t="s">
        <v>1416</v>
      </c>
      <c r="C157" s="70" t="s">
        <v>1417</v>
      </c>
      <c r="D157" s="70" t="s">
        <v>1422</v>
      </c>
      <c r="E157" s="70" t="s">
        <v>1423</v>
      </c>
      <c r="F157" s="71" t="s">
        <v>1775</v>
      </c>
      <c r="G157" s="71" t="s">
        <v>1776</v>
      </c>
      <c r="H157" s="70">
        <v>0</v>
      </c>
      <c r="I157" s="70">
        <v>0</v>
      </c>
      <c r="J157" s="70">
        <v>3.9840992548753999E-2</v>
      </c>
      <c r="K157" s="70">
        <v>0</v>
      </c>
      <c r="L157" s="70">
        <v>0</v>
      </c>
      <c r="M157" s="70">
        <v>0</v>
      </c>
      <c r="N157" s="70">
        <v>0</v>
      </c>
      <c r="O157" s="70">
        <v>0</v>
      </c>
      <c r="P157" s="70">
        <v>0</v>
      </c>
      <c r="Q157" s="70">
        <v>0</v>
      </c>
      <c r="R157" s="3"/>
      <c r="S157" s="3"/>
    </row>
    <row r="158" spans="1:19" x14ac:dyDescent="0.4">
      <c r="A158" s="70" t="s">
        <v>1403</v>
      </c>
      <c r="B158" s="70" t="s">
        <v>1468</v>
      </c>
      <c r="C158" s="70" t="s">
        <v>1469</v>
      </c>
      <c r="D158" s="70" t="s">
        <v>1470</v>
      </c>
      <c r="E158" s="70" t="s">
        <v>1479</v>
      </c>
      <c r="F158" s="71" t="s">
        <v>1777</v>
      </c>
      <c r="G158" s="71" t="s">
        <v>1778</v>
      </c>
      <c r="H158" s="70">
        <v>6.4546111264762673E-2</v>
      </c>
      <c r="I158" s="70">
        <v>9.1623566183786115E-2</v>
      </c>
      <c r="J158" s="70">
        <v>6.5083398794887198E-2</v>
      </c>
      <c r="K158" s="70">
        <v>0</v>
      </c>
      <c r="L158" s="70">
        <v>4.1169822818919169E-3</v>
      </c>
      <c r="M158" s="70">
        <v>0</v>
      </c>
      <c r="N158" s="70">
        <v>1.7946023951172139E-2</v>
      </c>
      <c r="O158" s="70">
        <v>1.18753092528452E-3</v>
      </c>
      <c r="P158" s="70">
        <v>1.0192263145702666E-3</v>
      </c>
      <c r="Q158" s="70">
        <v>0</v>
      </c>
      <c r="R158" s="3"/>
      <c r="S158" s="3"/>
    </row>
    <row r="159" spans="1:19" x14ac:dyDescent="0.4">
      <c r="A159" s="70" t="s">
        <v>1403</v>
      </c>
      <c r="B159" s="70" t="s">
        <v>1468</v>
      </c>
      <c r="C159" s="70" t="s">
        <v>1469</v>
      </c>
      <c r="D159" s="70" t="s">
        <v>1470</v>
      </c>
      <c r="E159" s="70" t="s">
        <v>1479</v>
      </c>
      <c r="F159" s="71" t="s">
        <v>1777</v>
      </c>
      <c r="G159" s="71" t="s">
        <v>1779</v>
      </c>
      <c r="H159" s="70">
        <v>0</v>
      </c>
      <c r="I159" s="70">
        <v>0</v>
      </c>
      <c r="J159" s="70">
        <v>0</v>
      </c>
      <c r="K159" s="70">
        <v>0</v>
      </c>
      <c r="L159" s="70">
        <v>8.301951954943667E-7</v>
      </c>
      <c r="M159" s="70">
        <v>0</v>
      </c>
      <c r="N159" s="70">
        <v>1.1281839929040501E-2</v>
      </c>
      <c r="O159" s="70">
        <v>2.1591471368805998E-4</v>
      </c>
      <c r="P159" s="70">
        <v>0</v>
      </c>
      <c r="Q159" s="70">
        <v>2.2135087275486748E-3</v>
      </c>
      <c r="R159" s="3"/>
      <c r="S159" s="3"/>
    </row>
    <row r="160" spans="1:19" x14ac:dyDescent="0.4">
      <c r="A160" s="70" t="s">
        <v>1403</v>
      </c>
      <c r="B160" s="70" t="s">
        <v>1468</v>
      </c>
      <c r="C160" s="70" t="s">
        <v>1469</v>
      </c>
      <c r="D160" s="70" t="s">
        <v>1470</v>
      </c>
      <c r="E160" s="70" t="s">
        <v>1479</v>
      </c>
      <c r="F160" s="71" t="s">
        <v>1777</v>
      </c>
      <c r="G160" s="71" t="s">
        <v>1780</v>
      </c>
      <c r="H160" s="70">
        <v>2.9660905906081251E-3</v>
      </c>
      <c r="I160" s="70">
        <v>3.51844331623844E-3</v>
      </c>
      <c r="J160" s="70">
        <v>1.60970582111925E-3</v>
      </c>
      <c r="K160" s="70">
        <v>0</v>
      </c>
      <c r="L160" s="70">
        <v>1.9708833941035E-4</v>
      </c>
      <c r="M160" s="70">
        <v>0</v>
      </c>
      <c r="N160" s="70">
        <v>0</v>
      </c>
      <c r="O160" s="70">
        <v>4.6046530975827997E-4</v>
      </c>
      <c r="P160" s="70">
        <v>1.8902015288390001E-4</v>
      </c>
      <c r="Q160" s="70">
        <v>0</v>
      </c>
      <c r="R160" s="3"/>
      <c r="S160" s="3"/>
    </row>
    <row r="161" spans="1:19" x14ac:dyDescent="0.4">
      <c r="A161" s="70" t="s">
        <v>1403</v>
      </c>
      <c r="B161" s="70" t="s">
        <v>1468</v>
      </c>
      <c r="C161" s="70" t="s">
        <v>1469</v>
      </c>
      <c r="D161" s="70" t="s">
        <v>1470</v>
      </c>
      <c r="E161" s="70" t="s">
        <v>1479</v>
      </c>
      <c r="F161" s="71" t="s">
        <v>1777</v>
      </c>
      <c r="G161" s="71" t="s">
        <v>1781</v>
      </c>
      <c r="H161" s="70">
        <v>6.7426096897250501E-2</v>
      </c>
      <c r="I161" s="70">
        <v>0</v>
      </c>
      <c r="J161" s="70">
        <v>0</v>
      </c>
      <c r="K161" s="70">
        <v>1.4977597148875517E-2</v>
      </c>
      <c r="L161" s="70">
        <v>2.2479604650034121E-2</v>
      </c>
      <c r="M161" s="70">
        <v>0</v>
      </c>
      <c r="N161" s="70">
        <v>0</v>
      </c>
      <c r="O161" s="70">
        <v>3.837182502383784E-2</v>
      </c>
      <c r="P161" s="70">
        <v>0</v>
      </c>
      <c r="Q161" s="70">
        <v>0</v>
      </c>
      <c r="R161" s="3"/>
      <c r="S161" s="3"/>
    </row>
    <row r="162" spans="1:19" x14ac:dyDescent="0.4">
      <c r="A162" s="70" t="s">
        <v>1403</v>
      </c>
      <c r="B162" s="70" t="s">
        <v>1431</v>
      </c>
      <c r="C162" s="70" t="s">
        <v>1432</v>
      </c>
      <c r="D162" s="70" t="s">
        <v>1603</v>
      </c>
      <c r="E162" s="70" t="s">
        <v>1604</v>
      </c>
      <c r="F162" s="71" t="s">
        <v>1782</v>
      </c>
      <c r="G162" s="71" t="s">
        <v>1783</v>
      </c>
      <c r="H162" s="70">
        <v>0</v>
      </c>
      <c r="I162" s="70">
        <v>0</v>
      </c>
      <c r="J162" s="70">
        <v>0</v>
      </c>
      <c r="K162" s="70">
        <v>5.2151607215376499E-3</v>
      </c>
      <c r="L162" s="70">
        <v>8.6919345358960835E-4</v>
      </c>
      <c r="M162" s="70">
        <v>0</v>
      </c>
      <c r="N162" s="70">
        <v>0</v>
      </c>
      <c r="O162" s="70">
        <v>0</v>
      </c>
      <c r="P162" s="70">
        <v>0</v>
      </c>
      <c r="Q162" s="70">
        <v>0</v>
      </c>
      <c r="R162" s="3"/>
      <c r="S162" s="3"/>
    </row>
    <row r="163" spans="1:19" x14ac:dyDescent="0.4">
      <c r="A163" s="70" t="s">
        <v>1403</v>
      </c>
      <c r="B163" s="70" t="s">
        <v>1431</v>
      </c>
      <c r="C163" s="70" t="s">
        <v>1432</v>
      </c>
      <c r="D163" s="70" t="s">
        <v>1603</v>
      </c>
      <c r="E163" s="70" t="s">
        <v>1604</v>
      </c>
      <c r="F163" s="71" t="s">
        <v>1782</v>
      </c>
      <c r="G163" s="71" t="s">
        <v>1784</v>
      </c>
      <c r="H163" s="70">
        <v>0</v>
      </c>
      <c r="I163" s="70">
        <v>0</v>
      </c>
      <c r="J163" s="70">
        <v>0</v>
      </c>
      <c r="K163" s="70">
        <v>2.86836039134985E-3</v>
      </c>
      <c r="L163" s="70">
        <v>4.7806006522497498E-4</v>
      </c>
      <c r="M163" s="70">
        <v>0</v>
      </c>
      <c r="N163" s="70">
        <v>4.9976257246019794E-3</v>
      </c>
      <c r="O163" s="70">
        <v>2.6245252542890802E-2</v>
      </c>
      <c r="P163" s="70">
        <v>0</v>
      </c>
      <c r="Q163" s="70">
        <v>0</v>
      </c>
      <c r="R163" s="3"/>
      <c r="S163" s="3"/>
    </row>
    <row r="164" spans="1:19" x14ac:dyDescent="0.4">
      <c r="A164" s="70" t="s">
        <v>1403</v>
      </c>
      <c r="B164" s="70" t="s">
        <v>1431</v>
      </c>
      <c r="C164" s="70" t="s">
        <v>1432</v>
      </c>
      <c r="D164" s="70" t="s">
        <v>1603</v>
      </c>
      <c r="E164" s="70" t="s">
        <v>1604</v>
      </c>
      <c r="F164" s="71" t="s">
        <v>1782</v>
      </c>
      <c r="G164" s="71" t="s">
        <v>1785</v>
      </c>
      <c r="H164" s="70">
        <v>0</v>
      </c>
      <c r="I164" s="70">
        <v>0</v>
      </c>
      <c r="J164" s="70">
        <v>0</v>
      </c>
      <c r="K164" s="70">
        <v>0</v>
      </c>
      <c r="L164" s="70">
        <v>0</v>
      </c>
      <c r="M164" s="70">
        <v>0</v>
      </c>
      <c r="N164" s="70">
        <v>0</v>
      </c>
      <c r="O164" s="70">
        <v>4.0983811394479997E-5</v>
      </c>
      <c r="P164" s="70">
        <v>0</v>
      </c>
      <c r="Q164" s="70">
        <v>0</v>
      </c>
      <c r="R164" s="3"/>
      <c r="S164" s="3"/>
    </row>
    <row r="165" spans="1:19" x14ac:dyDescent="0.4">
      <c r="A165" s="70" t="s">
        <v>1403</v>
      </c>
      <c r="B165" s="70" t="s">
        <v>1431</v>
      </c>
      <c r="C165" s="70" t="s">
        <v>1432</v>
      </c>
      <c r="D165" s="70" t="s">
        <v>1603</v>
      </c>
      <c r="E165" s="70" t="s">
        <v>1604</v>
      </c>
      <c r="F165" s="71" t="s">
        <v>1782</v>
      </c>
      <c r="G165" s="71" t="s">
        <v>1786</v>
      </c>
      <c r="H165" s="70">
        <v>0</v>
      </c>
      <c r="I165" s="70">
        <v>0</v>
      </c>
      <c r="J165" s="70">
        <v>0</v>
      </c>
      <c r="K165" s="70">
        <v>0</v>
      </c>
      <c r="L165" s="70">
        <v>0</v>
      </c>
      <c r="M165" s="70">
        <v>0</v>
      </c>
      <c r="N165" s="70">
        <v>0</v>
      </c>
      <c r="O165" s="70">
        <v>2.8988549522920001E-5</v>
      </c>
      <c r="P165" s="70">
        <v>0</v>
      </c>
      <c r="Q165" s="70">
        <v>0</v>
      </c>
      <c r="R165" s="3"/>
      <c r="S165" s="3"/>
    </row>
    <row r="166" spans="1:19" x14ac:dyDescent="0.4">
      <c r="A166" s="70" t="s">
        <v>1403</v>
      </c>
      <c r="B166" s="70" t="s">
        <v>1431</v>
      </c>
      <c r="C166" s="70" t="s">
        <v>1432</v>
      </c>
      <c r="D166" s="70" t="s">
        <v>1603</v>
      </c>
      <c r="E166" s="70" t="s">
        <v>1604</v>
      </c>
      <c r="F166" s="71" t="s">
        <v>1782</v>
      </c>
      <c r="G166" s="71" t="s">
        <v>1787</v>
      </c>
      <c r="H166" s="70">
        <v>0</v>
      </c>
      <c r="I166" s="70">
        <v>0</v>
      </c>
      <c r="J166" s="70">
        <v>0</v>
      </c>
      <c r="K166" s="70">
        <v>0</v>
      </c>
      <c r="L166" s="70">
        <v>0</v>
      </c>
      <c r="M166" s="70">
        <v>1.006647066342835E-2</v>
      </c>
      <c r="N166" s="70">
        <v>0</v>
      </c>
      <c r="O166" s="70">
        <v>0</v>
      </c>
      <c r="P166" s="70">
        <v>0</v>
      </c>
      <c r="Q166" s="70">
        <v>0</v>
      </c>
      <c r="R166" s="3"/>
      <c r="S166" s="3"/>
    </row>
    <row r="167" spans="1:19" x14ac:dyDescent="0.4">
      <c r="A167" s="70" t="s">
        <v>1403</v>
      </c>
      <c r="B167" s="70" t="s">
        <v>1431</v>
      </c>
      <c r="C167" s="70" t="s">
        <v>1432</v>
      </c>
      <c r="D167" s="70" t="s">
        <v>1603</v>
      </c>
      <c r="E167" s="70" t="s">
        <v>1604</v>
      </c>
      <c r="F167" s="71" t="s">
        <v>1782</v>
      </c>
      <c r="G167" s="71" t="s">
        <v>1788</v>
      </c>
      <c r="H167" s="70">
        <v>0</v>
      </c>
      <c r="I167" s="70">
        <v>0</v>
      </c>
      <c r="J167" s="70">
        <v>0</v>
      </c>
      <c r="K167" s="70">
        <v>0</v>
      </c>
      <c r="L167" s="70">
        <v>2.6661718703300001E-4</v>
      </c>
      <c r="M167" s="70">
        <v>0</v>
      </c>
      <c r="N167" s="70">
        <v>0</v>
      </c>
      <c r="O167" s="70">
        <v>0</v>
      </c>
      <c r="P167" s="70">
        <v>0</v>
      </c>
      <c r="Q167" s="70">
        <v>0</v>
      </c>
      <c r="R167" s="3"/>
      <c r="S167" s="3"/>
    </row>
    <row r="168" spans="1:19" x14ac:dyDescent="0.4">
      <c r="A168" s="70" t="s">
        <v>1403</v>
      </c>
      <c r="B168" s="70" t="s">
        <v>1416</v>
      </c>
      <c r="C168" s="70" t="s">
        <v>1417</v>
      </c>
      <c r="D168" s="70" t="s">
        <v>1418</v>
      </c>
      <c r="E168" s="70" t="s">
        <v>1789</v>
      </c>
      <c r="F168" s="71" t="s">
        <v>1790</v>
      </c>
      <c r="G168" s="71" t="s">
        <v>1791</v>
      </c>
      <c r="H168" s="70">
        <v>0</v>
      </c>
      <c r="I168" s="70">
        <v>0</v>
      </c>
      <c r="J168" s="70">
        <v>0</v>
      </c>
      <c r="K168" s="70">
        <v>0</v>
      </c>
      <c r="L168" s="70">
        <v>0</v>
      </c>
      <c r="M168" s="70">
        <v>0</v>
      </c>
      <c r="N168" s="70">
        <v>0</v>
      </c>
      <c r="O168" s="70">
        <v>3.4057745110682734E-2</v>
      </c>
      <c r="P168" s="70">
        <v>0</v>
      </c>
      <c r="Q168" s="70">
        <v>0</v>
      </c>
      <c r="R168" s="3"/>
      <c r="S168" s="3"/>
    </row>
    <row r="169" spans="1:19" x14ac:dyDescent="0.4">
      <c r="A169" s="70" t="s">
        <v>1403</v>
      </c>
      <c r="B169" s="70" t="s">
        <v>1431</v>
      </c>
      <c r="C169" s="70" t="s">
        <v>1432</v>
      </c>
      <c r="D169" s="70" t="s">
        <v>1504</v>
      </c>
      <c r="E169" s="70" t="s">
        <v>1792</v>
      </c>
      <c r="F169" s="71" t="s">
        <v>1793</v>
      </c>
      <c r="G169" s="71" t="s">
        <v>1794</v>
      </c>
      <c r="H169" s="70">
        <v>0</v>
      </c>
      <c r="I169" s="70">
        <v>0</v>
      </c>
      <c r="J169" s="70">
        <v>0</v>
      </c>
      <c r="K169" s="70">
        <v>0</v>
      </c>
      <c r="L169" s="70">
        <v>0</v>
      </c>
      <c r="M169" s="70">
        <v>0</v>
      </c>
      <c r="N169" s="70">
        <v>3.8973954646857997E-4</v>
      </c>
      <c r="O169" s="70">
        <v>0</v>
      </c>
      <c r="P169" s="70">
        <v>0</v>
      </c>
      <c r="Q169" s="70">
        <v>0</v>
      </c>
      <c r="R169" s="3"/>
      <c r="S169" s="3"/>
    </row>
    <row r="170" spans="1:19" x14ac:dyDescent="0.4">
      <c r="A170" s="70" t="s">
        <v>1403</v>
      </c>
      <c r="B170" s="70" t="s">
        <v>1431</v>
      </c>
      <c r="C170" s="70" t="s">
        <v>1432</v>
      </c>
      <c r="D170" s="70" t="s">
        <v>1504</v>
      </c>
      <c r="E170" s="70" t="s">
        <v>1792</v>
      </c>
      <c r="F170" s="71" t="s">
        <v>1793</v>
      </c>
      <c r="G170" s="71" t="s">
        <v>1795</v>
      </c>
      <c r="H170" s="70">
        <v>0</v>
      </c>
      <c r="I170" s="70">
        <v>0</v>
      </c>
      <c r="J170" s="70">
        <v>0</v>
      </c>
      <c r="K170" s="70">
        <v>0</v>
      </c>
      <c r="L170" s="70">
        <v>4.9255480948680005E-4</v>
      </c>
      <c r="M170" s="70">
        <v>0</v>
      </c>
      <c r="N170" s="70">
        <v>0</v>
      </c>
      <c r="O170" s="70">
        <v>2.2381896674992597E-3</v>
      </c>
      <c r="P170" s="70">
        <v>0</v>
      </c>
      <c r="Q170" s="70">
        <v>0</v>
      </c>
      <c r="R170" s="3"/>
      <c r="S170" s="3"/>
    </row>
    <row r="171" spans="1:19" x14ac:dyDescent="0.4">
      <c r="A171" s="70" t="s">
        <v>1403</v>
      </c>
      <c r="B171" s="70" t="s">
        <v>1416</v>
      </c>
      <c r="C171" s="70" t="s">
        <v>1450</v>
      </c>
      <c r="D171" s="70" t="s">
        <v>1665</v>
      </c>
      <c r="E171" s="70" t="s">
        <v>1666</v>
      </c>
      <c r="F171" s="71" t="s">
        <v>1796</v>
      </c>
      <c r="G171" s="71" t="s">
        <v>1797</v>
      </c>
      <c r="H171" s="70">
        <v>0</v>
      </c>
      <c r="I171" s="70">
        <v>0</v>
      </c>
      <c r="J171" s="70">
        <v>0</v>
      </c>
      <c r="K171" s="70">
        <v>0</v>
      </c>
      <c r="L171" s="70">
        <v>0</v>
      </c>
      <c r="M171" s="70">
        <v>0</v>
      </c>
      <c r="N171" s="70">
        <v>0</v>
      </c>
      <c r="O171" s="70">
        <v>0</v>
      </c>
      <c r="P171" s="70">
        <v>1.8314901910935967E-2</v>
      </c>
      <c r="Q171" s="70">
        <v>0</v>
      </c>
      <c r="R171" s="3"/>
      <c r="S171" s="3"/>
    </row>
    <row r="172" spans="1:19" x14ac:dyDescent="0.4">
      <c r="A172" s="70" t="s">
        <v>1403</v>
      </c>
      <c r="B172" s="70" t="s">
        <v>1416</v>
      </c>
      <c r="C172" s="70" t="s">
        <v>1450</v>
      </c>
      <c r="D172" s="70" t="s">
        <v>1451</v>
      </c>
      <c r="E172" s="70" t="s">
        <v>1455</v>
      </c>
      <c r="F172" s="71" t="s">
        <v>1798</v>
      </c>
      <c r="G172" s="71" t="s">
        <v>1799</v>
      </c>
      <c r="H172" s="70">
        <v>0</v>
      </c>
      <c r="I172" s="70">
        <v>0</v>
      </c>
      <c r="J172" s="70">
        <v>0</v>
      </c>
      <c r="K172" s="70">
        <v>9.0271174608516668E-5</v>
      </c>
      <c r="L172" s="70">
        <v>1.5045195768086111E-5</v>
      </c>
      <c r="M172" s="70">
        <v>0</v>
      </c>
      <c r="N172" s="70">
        <v>0</v>
      </c>
      <c r="O172" s="70">
        <v>0</v>
      </c>
      <c r="P172" s="70">
        <v>0</v>
      </c>
      <c r="Q172" s="70">
        <v>0</v>
      </c>
      <c r="R172" s="3"/>
      <c r="S172" s="3"/>
    </row>
    <row r="173" spans="1:19" x14ac:dyDescent="0.4">
      <c r="A173" s="70" t="s">
        <v>1403</v>
      </c>
      <c r="B173" s="70" t="s">
        <v>1431</v>
      </c>
      <c r="C173" s="70" t="s">
        <v>1443</v>
      </c>
      <c r="D173" s="70" t="s">
        <v>1444</v>
      </c>
      <c r="E173" s="70" t="s">
        <v>1681</v>
      </c>
      <c r="F173" s="71" t="s">
        <v>1800</v>
      </c>
      <c r="G173" s="71" t="s">
        <v>1801</v>
      </c>
      <c r="H173" s="70">
        <v>0</v>
      </c>
      <c r="I173" s="70">
        <v>0</v>
      </c>
      <c r="J173" s="70">
        <v>0</v>
      </c>
      <c r="K173" s="70">
        <v>0</v>
      </c>
      <c r="L173" s="70">
        <v>0</v>
      </c>
      <c r="M173" s="70">
        <v>0</v>
      </c>
      <c r="N173" s="70">
        <v>0</v>
      </c>
      <c r="O173" s="70">
        <v>1.4603607809339E-3</v>
      </c>
      <c r="P173" s="70">
        <v>0</v>
      </c>
      <c r="Q173" s="70">
        <v>0</v>
      </c>
      <c r="R173" s="3"/>
      <c r="S173" s="3"/>
    </row>
    <row r="174" spans="1:19" x14ac:dyDescent="0.4">
      <c r="A174" s="70" t="s">
        <v>1403</v>
      </c>
      <c r="B174" s="70" t="s">
        <v>1431</v>
      </c>
      <c r="C174" s="70" t="s">
        <v>1432</v>
      </c>
      <c r="D174" s="70" t="s">
        <v>1433</v>
      </c>
      <c r="E174" s="70" t="s">
        <v>1802</v>
      </c>
      <c r="F174" s="71" t="s">
        <v>1803</v>
      </c>
      <c r="G174" s="71" t="s">
        <v>1804</v>
      </c>
      <c r="H174" s="70">
        <v>0</v>
      </c>
      <c r="I174" s="70">
        <v>0</v>
      </c>
      <c r="J174" s="70">
        <v>0</v>
      </c>
      <c r="K174" s="70">
        <v>3.3239827715211665E-3</v>
      </c>
      <c r="L174" s="70">
        <v>5.5399712858686108E-4</v>
      </c>
      <c r="M174" s="70">
        <v>0</v>
      </c>
      <c r="N174" s="70">
        <v>0</v>
      </c>
      <c r="O174" s="70">
        <v>0</v>
      </c>
      <c r="P174" s="70">
        <v>0</v>
      </c>
      <c r="Q174" s="70">
        <v>0</v>
      </c>
      <c r="R174" s="3"/>
      <c r="S174" s="3"/>
    </row>
    <row r="175" spans="1:19" x14ac:dyDescent="0.4">
      <c r="A175" s="70" t="s">
        <v>1403</v>
      </c>
      <c r="B175" s="70" t="s">
        <v>1416</v>
      </c>
      <c r="C175" s="70" t="s">
        <v>1417</v>
      </c>
      <c r="D175" s="70" t="s">
        <v>1418</v>
      </c>
      <c r="E175" s="70" t="s">
        <v>1465</v>
      </c>
      <c r="F175" s="71" t="s">
        <v>1805</v>
      </c>
      <c r="G175" s="71" t="s">
        <v>1806</v>
      </c>
      <c r="H175" s="70">
        <v>0</v>
      </c>
      <c r="I175" s="70">
        <v>0</v>
      </c>
      <c r="J175" s="70">
        <v>0</v>
      </c>
      <c r="K175" s="70">
        <v>0</v>
      </c>
      <c r="L175" s="70">
        <v>4.4282611727668332E-4</v>
      </c>
      <c r="M175" s="70">
        <v>1.18792808219178E-2</v>
      </c>
      <c r="N175" s="70">
        <v>0</v>
      </c>
      <c r="O175" s="70">
        <v>1.9192418994494001E-4</v>
      </c>
      <c r="P175" s="70">
        <v>0</v>
      </c>
      <c r="Q175" s="70">
        <v>0</v>
      </c>
      <c r="R175" s="3"/>
      <c r="S175" s="3"/>
    </row>
    <row r="176" spans="1:19" x14ac:dyDescent="0.4">
      <c r="A176" s="70" t="s">
        <v>1403</v>
      </c>
      <c r="B176" s="70" t="s">
        <v>1410</v>
      </c>
      <c r="C176" s="70" t="s">
        <v>1411</v>
      </c>
      <c r="D176" s="70" t="s">
        <v>1807</v>
      </c>
      <c r="E176" s="70" t="s">
        <v>1808</v>
      </c>
      <c r="F176" s="71" t="s">
        <v>1809</v>
      </c>
      <c r="G176" s="71" t="s">
        <v>1810</v>
      </c>
      <c r="H176" s="70">
        <v>0</v>
      </c>
      <c r="I176" s="70">
        <v>0</v>
      </c>
      <c r="J176" s="70">
        <v>2.1925915362401498E-3</v>
      </c>
      <c r="K176" s="70">
        <v>0</v>
      </c>
      <c r="L176" s="70">
        <v>0</v>
      </c>
      <c r="M176" s="70">
        <v>0</v>
      </c>
      <c r="N176" s="70">
        <v>0</v>
      </c>
      <c r="O176" s="70">
        <v>0</v>
      </c>
      <c r="P176" s="70">
        <v>0</v>
      </c>
      <c r="Q176" s="70">
        <v>0</v>
      </c>
      <c r="R176" s="3"/>
      <c r="S176" s="3"/>
    </row>
    <row r="177" spans="1:19" x14ac:dyDescent="0.4">
      <c r="A177" s="70" t="s">
        <v>1403</v>
      </c>
      <c r="B177" s="70" t="s">
        <v>1431</v>
      </c>
      <c r="C177" s="70" t="s">
        <v>1811</v>
      </c>
      <c r="D177" s="70" t="s">
        <v>1812</v>
      </c>
      <c r="E177" s="70" t="s">
        <v>1813</v>
      </c>
      <c r="F177" s="71" t="s">
        <v>1814</v>
      </c>
      <c r="G177" s="71" t="s">
        <v>1815</v>
      </c>
      <c r="H177" s="70">
        <v>0</v>
      </c>
      <c r="I177" s="70">
        <v>0</v>
      </c>
      <c r="J177" s="70">
        <v>0</v>
      </c>
      <c r="K177" s="70">
        <v>3.6381103622724329E-3</v>
      </c>
      <c r="L177" s="70">
        <v>6.0635172704540552E-4</v>
      </c>
      <c r="M177" s="70">
        <v>0</v>
      </c>
      <c r="N177" s="70">
        <v>0</v>
      </c>
      <c r="O177" s="70">
        <v>0</v>
      </c>
      <c r="P177" s="70">
        <v>0</v>
      </c>
      <c r="Q177" s="70">
        <v>0</v>
      </c>
      <c r="R177" s="3"/>
      <c r="S177" s="3"/>
    </row>
    <row r="178" spans="1:19" x14ac:dyDescent="0.4">
      <c r="A178" s="70" t="s">
        <v>1403</v>
      </c>
      <c r="B178" s="70" t="s">
        <v>1468</v>
      </c>
      <c r="C178" s="70" t="s">
        <v>1469</v>
      </c>
      <c r="D178" s="70" t="s">
        <v>1470</v>
      </c>
      <c r="E178" s="70" t="s">
        <v>1816</v>
      </c>
      <c r="F178" s="71" t="s">
        <v>1817</v>
      </c>
      <c r="G178" s="71" t="s">
        <v>1818</v>
      </c>
      <c r="H178" s="70">
        <v>5.2983370404395998E-3</v>
      </c>
      <c r="I178" s="70">
        <v>9.8588471467704001E-4</v>
      </c>
      <c r="J178" s="70">
        <v>1.6890861927166666E-3</v>
      </c>
      <c r="K178" s="70">
        <v>0</v>
      </c>
      <c r="L178" s="70">
        <v>0</v>
      </c>
      <c r="M178" s="70">
        <v>0</v>
      </c>
      <c r="N178" s="70">
        <v>0</v>
      </c>
      <c r="O178" s="70">
        <v>1.4603607809339E-3</v>
      </c>
      <c r="P178" s="70">
        <v>0</v>
      </c>
      <c r="Q178" s="70">
        <v>2.8892919629528E-4</v>
      </c>
      <c r="R178" s="3"/>
      <c r="S178" s="3"/>
    </row>
    <row r="179" spans="1:19" x14ac:dyDescent="0.4">
      <c r="A179" s="70" t="s">
        <v>1403</v>
      </c>
      <c r="B179" s="70" t="s">
        <v>1468</v>
      </c>
      <c r="C179" s="70" t="s">
        <v>1469</v>
      </c>
      <c r="D179" s="70" t="s">
        <v>1470</v>
      </c>
      <c r="E179" s="70" t="s">
        <v>1816</v>
      </c>
      <c r="F179" s="71" t="s">
        <v>1817</v>
      </c>
      <c r="G179" s="71" t="s">
        <v>1819</v>
      </c>
      <c r="H179" s="70">
        <v>2.5724142707466749E-3</v>
      </c>
      <c r="I179" s="70">
        <v>5.1923937517961002E-3</v>
      </c>
      <c r="J179" s="70">
        <v>1.5428074395779166E-3</v>
      </c>
      <c r="K179" s="70">
        <v>0</v>
      </c>
      <c r="L179" s="70">
        <v>0</v>
      </c>
      <c r="M179" s="70">
        <v>0</v>
      </c>
      <c r="N179" s="70">
        <v>0</v>
      </c>
      <c r="O179" s="70">
        <v>0</v>
      </c>
      <c r="P179" s="70">
        <v>5.1887885105366664E-5</v>
      </c>
      <c r="Q179" s="70">
        <v>0</v>
      </c>
      <c r="R179" s="3"/>
      <c r="S179" s="3"/>
    </row>
    <row r="180" spans="1:19" x14ac:dyDescent="0.4">
      <c r="A180" s="70" t="s">
        <v>1403</v>
      </c>
      <c r="B180" s="70" t="s">
        <v>1416</v>
      </c>
      <c r="C180" s="70" t="s">
        <v>1450</v>
      </c>
      <c r="D180" s="70" t="s">
        <v>1820</v>
      </c>
      <c r="E180" s="70" t="s">
        <v>1821</v>
      </c>
      <c r="F180" s="71" t="s">
        <v>1822</v>
      </c>
      <c r="G180" s="71" t="s">
        <v>1823</v>
      </c>
      <c r="H180" s="70">
        <v>0</v>
      </c>
      <c r="I180" s="70">
        <v>0</v>
      </c>
      <c r="J180" s="70">
        <v>0</v>
      </c>
      <c r="K180" s="70">
        <v>0</v>
      </c>
      <c r="L180" s="70">
        <v>0</v>
      </c>
      <c r="M180" s="70">
        <v>0</v>
      </c>
      <c r="N180" s="70">
        <v>0</v>
      </c>
      <c r="O180" s="70">
        <v>0</v>
      </c>
      <c r="P180" s="70">
        <v>0</v>
      </c>
      <c r="Q180" s="70">
        <v>1.0059016463613501E-3</v>
      </c>
    </row>
    <row r="181" spans="1:19" x14ac:dyDescent="0.4">
      <c r="A181" s="70" t="s">
        <v>1403</v>
      </c>
      <c r="B181" s="70" t="s">
        <v>1468</v>
      </c>
      <c r="C181" s="70" t="s">
        <v>1469</v>
      </c>
      <c r="D181" s="70" t="s">
        <v>1470</v>
      </c>
      <c r="E181" s="70" t="s">
        <v>1479</v>
      </c>
      <c r="F181" s="71" t="s">
        <v>1824</v>
      </c>
      <c r="G181" s="71" t="s">
        <v>1825</v>
      </c>
      <c r="H181" s="70">
        <v>7.43033569526305E-3</v>
      </c>
      <c r="I181" s="70">
        <v>1.6354291985269921E-2</v>
      </c>
      <c r="J181" s="70">
        <v>7.3088303757516656E-3</v>
      </c>
      <c r="K181" s="70">
        <v>0</v>
      </c>
      <c r="L181" s="70">
        <v>4.541167719354E-4</v>
      </c>
      <c r="M181" s="70">
        <v>0</v>
      </c>
      <c r="N181" s="70">
        <v>0</v>
      </c>
      <c r="O181" s="70">
        <v>2.4105007438651998E-4</v>
      </c>
      <c r="P181" s="70">
        <v>4.9108176974749999E-4</v>
      </c>
      <c r="Q181" s="70">
        <v>0</v>
      </c>
      <c r="R181" s="3"/>
      <c r="S181" s="3"/>
    </row>
    <row r="182" spans="1:19" x14ac:dyDescent="0.4">
      <c r="A182" s="70" t="s">
        <v>1403</v>
      </c>
      <c r="B182" s="70" t="s">
        <v>1468</v>
      </c>
      <c r="C182" s="70" t="s">
        <v>1469</v>
      </c>
      <c r="D182" s="70" t="s">
        <v>1470</v>
      </c>
      <c r="E182" s="70" t="s">
        <v>1479</v>
      </c>
      <c r="F182" s="71" t="s">
        <v>1824</v>
      </c>
      <c r="G182" s="71" t="s">
        <v>1826</v>
      </c>
      <c r="H182" s="70">
        <v>0</v>
      </c>
      <c r="I182" s="70">
        <v>0</v>
      </c>
      <c r="J182" s="70">
        <v>0</v>
      </c>
      <c r="K182" s="70">
        <v>0</v>
      </c>
      <c r="L182" s="70">
        <v>0</v>
      </c>
      <c r="M182" s="70">
        <v>0</v>
      </c>
      <c r="N182" s="70">
        <v>0</v>
      </c>
      <c r="O182" s="70">
        <v>1.8795560771166799E-3</v>
      </c>
      <c r="P182" s="70">
        <v>0</v>
      </c>
      <c r="Q182" s="70">
        <v>4.5485247547561993E-3</v>
      </c>
      <c r="R182" s="3"/>
      <c r="S182" s="3"/>
    </row>
    <row r="183" spans="1:19" x14ac:dyDescent="0.4">
      <c r="A183" s="70" t="s">
        <v>1403</v>
      </c>
      <c r="B183" s="70" t="s">
        <v>1431</v>
      </c>
      <c r="C183" s="70" t="s">
        <v>1432</v>
      </c>
      <c r="D183" s="70" t="s">
        <v>1433</v>
      </c>
      <c r="E183" s="70" t="s">
        <v>1434</v>
      </c>
      <c r="F183" s="71" t="s">
        <v>1827</v>
      </c>
      <c r="G183" s="71" t="s">
        <v>1828</v>
      </c>
      <c r="H183" s="70">
        <v>0</v>
      </c>
      <c r="I183" s="70">
        <v>0</v>
      </c>
      <c r="J183" s="70">
        <v>0</v>
      </c>
      <c r="K183" s="70">
        <v>0</v>
      </c>
      <c r="L183" s="70">
        <v>0</v>
      </c>
      <c r="M183" s="70">
        <v>0</v>
      </c>
      <c r="N183" s="70">
        <v>0</v>
      </c>
      <c r="O183" s="70">
        <v>2.7071053275832001E-4</v>
      </c>
      <c r="P183" s="70">
        <v>0</v>
      </c>
      <c r="Q183" s="70">
        <v>0</v>
      </c>
      <c r="R183" s="3"/>
      <c r="S183" s="3"/>
    </row>
    <row r="184" spans="1:19" x14ac:dyDescent="0.4">
      <c r="A184" s="70" t="s">
        <v>1403</v>
      </c>
      <c r="B184" s="70" t="s">
        <v>1431</v>
      </c>
      <c r="C184" s="70" t="s">
        <v>1432</v>
      </c>
      <c r="D184" s="70" t="s">
        <v>1433</v>
      </c>
      <c r="E184" s="70" t="s">
        <v>1434</v>
      </c>
      <c r="F184" s="71" t="s">
        <v>1827</v>
      </c>
      <c r="G184" s="71" t="s">
        <v>1829</v>
      </c>
      <c r="H184" s="70">
        <v>0</v>
      </c>
      <c r="I184" s="70">
        <v>0</v>
      </c>
      <c r="J184" s="70">
        <v>0</v>
      </c>
      <c r="K184" s="70">
        <v>0</v>
      </c>
      <c r="L184" s="70">
        <v>0</v>
      </c>
      <c r="M184" s="70">
        <v>0</v>
      </c>
      <c r="N184" s="70">
        <v>0</v>
      </c>
      <c r="O184" s="70">
        <v>1.6193603526604001E-4</v>
      </c>
      <c r="P184" s="70">
        <v>0</v>
      </c>
      <c r="Q184" s="70">
        <v>0</v>
      </c>
      <c r="R184" s="3"/>
      <c r="S184" s="3"/>
    </row>
    <row r="185" spans="1:19" x14ac:dyDescent="0.4">
      <c r="A185" s="70" t="s">
        <v>1403</v>
      </c>
      <c r="B185" s="70" t="s">
        <v>1431</v>
      </c>
      <c r="C185" s="70" t="s">
        <v>1432</v>
      </c>
      <c r="D185" s="70" t="s">
        <v>1433</v>
      </c>
      <c r="E185" s="70" t="s">
        <v>1434</v>
      </c>
      <c r="F185" s="71" t="s">
        <v>1827</v>
      </c>
      <c r="G185" s="71" t="s">
        <v>1830</v>
      </c>
      <c r="H185" s="70">
        <v>0</v>
      </c>
      <c r="I185" s="70">
        <v>0</v>
      </c>
      <c r="J185" s="70">
        <v>0</v>
      </c>
      <c r="K185" s="70">
        <v>0</v>
      </c>
      <c r="L185" s="70">
        <v>6.0226510457136659E-4</v>
      </c>
      <c r="M185" s="70">
        <v>0</v>
      </c>
      <c r="N185" s="70">
        <v>0</v>
      </c>
      <c r="O185" s="70">
        <v>6.667167626015799E-4</v>
      </c>
      <c r="P185" s="70">
        <v>0</v>
      </c>
      <c r="Q185" s="70">
        <v>0</v>
      </c>
      <c r="R185" s="3"/>
      <c r="S185" s="3"/>
    </row>
    <row r="186" spans="1:19" x14ac:dyDescent="0.4">
      <c r="A186" s="70" t="s">
        <v>1403</v>
      </c>
      <c r="B186" s="70" t="s">
        <v>1404</v>
      </c>
      <c r="C186" s="70" t="s">
        <v>1405</v>
      </c>
      <c r="D186" s="70" t="s">
        <v>1439</v>
      </c>
      <c r="E186" s="70" t="s">
        <v>1646</v>
      </c>
      <c r="F186" s="71" t="s">
        <v>1831</v>
      </c>
      <c r="G186" s="71" t="s">
        <v>1832</v>
      </c>
      <c r="H186" s="70">
        <v>1.0324967754924051E-2</v>
      </c>
      <c r="I186" s="70">
        <v>8.5563184479997001E-3</v>
      </c>
      <c r="J186" s="70">
        <v>4.4150823811278496E-3</v>
      </c>
      <c r="K186" s="70">
        <v>0</v>
      </c>
      <c r="L186" s="70">
        <v>2.4428493627419998E-4</v>
      </c>
      <c r="M186" s="70">
        <v>0</v>
      </c>
      <c r="N186" s="70">
        <v>0</v>
      </c>
      <c r="O186" s="70">
        <v>3.2287246537616001E-4</v>
      </c>
      <c r="P186" s="70">
        <v>0</v>
      </c>
      <c r="Q186" s="70">
        <v>0</v>
      </c>
      <c r="R186" s="3"/>
      <c r="S186" s="3"/>
    </row>
    <row r="187" spans="1:19" x14ac:dyDescent="0.4">
      <c r="A187" s="70" t="s">
        <v>1403</v>
      </c>
      <c r="B187" s="70" t="s">
        <v>1431</v>
      </c>
      <c r="C187" s="70" t="s">
        <v>1432</v>
      </c>
      <c r="D187" s="70" t="s">
        <v>1433</v>
      </c>
      <c r="E187" s="70" t="s">
        <v>1434</v>
      </c>
      <c r="F187" s="71" t="s">
        <v>1833</v>
      </c>
      <c r="G187" s="71" t="s">
        <v>1834</v>
      </c>
      <c r="H187" s="70">
        <v>0</v>
      </c>
      <c r="I187" s="70">
        <v>0</v>
      </c>
      <c r="J187" s="70">
        <v>0</v>
      </c>
      <c r="K187" s="70">
        <v>0</v>
      </c>
      <c r="L187" s="70">
        <v>0</v>
      </c>
      <c r="M187" s="70">
        <v>0</v>
      </c>
      <c r="N187" s="70">
        <v>0</v>
      </c>
      <c r="O187" s="70">
        <v>2.2315963917816001E-4</v>
      </c>
      <c r="P187" s="70">
        <v>5.4044320155925335E-2</v>
      </c>
      <c r="Q187" s="70">
        <v>0</v>
      </c>
      <c r="R187" s="3"/>
      <c r="S187" s="3"/>
    </row>
    <row r="188" spans="1:19" x14ac:dyDescent="0.4">
      <c r="A188" s="70" t="s">
        <v>1403</v>
      </c>
      <c r="B188" s="70" t="s">
        <v>1404</v>
      </c>
      <c r="C188" s="70" t="s">
        <v>1405</v>
      </c>
      <c r="D188" s="70" t="s">
        <v>1649</v>
      </c>
      <c r="E188" s="70" t="s">
        <v>1835</v>
      </c>
      <c r="F188" s="71" t="s">
        <v>1836</v>
      </c>
      <c r="G188" s="71" t="s">
        <v>1837</v>
      </c>
      <c r="H188" s="70">
        <v>0</v>
      </c>
      <c r="I188" s="70">
        <v>0</v>
      </c>
      <c r="J188" s="70">
        <v>0</v>
      </c>
      <c r="K188" s="70">
        <v>0</v>
      </c>
      <c r="L188" s="70">
        <v>1.5299127630888617E-2</v>
      </c>
      <c r="M188" s="70">
        <v>0</v>
      </c>
      <c r="N188" s="70">
        <v>0</v>
      </c>
      <c r="O188" s="70">
        <v>6.8894721464923106E-2</v>
      </c>
      <c r="P188" s="70">
        <v>0</v>
      </c>
      <c r="Q188" s="70">
        <v>0</v>
      </c>
      <c r="R188" s="3"/>
      <c r="S188" s="3"/>
    </row>
    <row r="189" spans="1:19" x14ac:dyDescent="0.4">
      <c r="A189" s="70" t="s">
        <v>1403</v>
      </c>
      <c r="B189" s="70" t="s">
        <v>1416</v>
      </c>
      <c r="C189" s="70" t="s">
        <v>1450</v>
      </c>
      <c r="D189" s="70" t="s">
        <v>1820</v>
      </c>
      <c r="E189" s="70" t="s">
        <v>1821</v>
      </c>
      <c r="F189" s="71" t="s">
        <v>1838</v>
      </c>
      <c r="G189" s="71" t="s">
        <v>1839</v>
      </c>
      <c r="H189" s="70">
        <v>0</v>
      </c>
      <c r="I189" s="70">
        <v>0</v>
      </c>
      <c r="J189" s="70">
        <v>3.6574491154956167E-3</v>
      </c>
      <c r="K189" s="70">
        <v>0</v>
      </c>
      <c r="L189" s="70">
        <v>0</v>
      </c>
      <c r="M189" s="70">
        <v>0</v>
      </c>
      <c r="N189" s="70">
        <v>0</v>
      </c>
      <c r="O189" s="70">
        <v>0</v>
      </c>
      <c r="P189" s="70">
        <v>0</v>
      </c>
      <c r="Q189" s="70">
        <v>0</v>
      </c>
      <c r="R189" s="3"/>
      <c r="S189" s="3"/>
    </row>
    <row r="190" spans="1:19" x14ac:dyDescent="0.4">
      <c r="A190" s="70" t="s">
        <v>1403</v>
      </c>
      <c r="B190" s="70" t="s">
        <v>1468</v>
      </c>
      <c r="C190" s="70" t="s">
        <v>1469</v>
      </c>
      <c r="D190" s="70" t="s">
        <v>1470</v>
      </c>
      <c r="E190" s="70" t="s">
        <v>1476</v>
      </c>
      <c r="F190" s="71" t="s">
        <v>1840</v>
      </c>
      <c r="G190" s="71" t="s">
        <v>1841</v>
      </c>
      <c r="H190" s="70">
        <v>0</v>
      </c>
      <c r="I190" s="70">
        <v>0</v>
      </c>
      <c r="J190" s="70">
        <v>0</v>
      </c>
      <c r="K190" s="70">
        <v>0</v>
      </c>
      <c r="L190" s="70">
        <v>0</v>
      </c>
      <c r="M190" s="70">
        <v>0</v>
      </c>
      <c r="N190" s="70">
        <v>0</v>
      </c>
      <c r="O190" s="70">
        <v>2.1374362064744001E-4</v>
      </c>
      <c r="P190" s="70">
        <v>0</v>
      </c>
      <c r="Q190" s="70">
        <v>0</v>
      </c>
      <c r="R190" s="3"/>
      <c r="S190" s="3"/>
    </row>
    <row r="191" spans="1:19" x14ac:dyDescent="0.4">
      <c r="A191" s="70" t="s">
        <v>1403</v>
      </c>
      <c r="B191" s="70" t="s">
        <v>1468</v>
      </c>
      <c r="C191" s="70" t="s">
        <v>1469</v>
      </c>
      <c r="D191" s="70" t="s">
        <v>1470</v>
      </c>
      <c r="E191" s="70" t="s">
        <v>1476</v>
      </c>
      <c r="F191" s="71" t="s">
        <v>1840</v>
      </c>
      <c r="G191" s="71" t="s">
        <v>1842</v>
      </c>
      <c r="H191" s="70">
        <v>7.2389789895675001E-4</v>
      </c>
      <c r="I191" s="70">
        <v>1.1515785417590401E-3</v>
      </c>
      <c r="J191" s="70">
        <v>1.7514429563837499E-3</v>
      </c>
      <c r="K191" s="70">
        <v>0</v>
      </c>
      <c r="L191" s="70">
        <v>0</v>
      </c>
      <c r="M191" s="70">
        <v>0</v>
      </c>
      <c r="N191" s="70">
        <v>0</v>
      </c>
      <c r="O191" s="70">
        <v>0</v>
      </c>
      <c r="P191" s="70">
        <v>0</v>
      </c>
      <c r="Q191" s="70">
        <v>0</v>
      </c>
      <c r="R191" s="3"/>
      <c r="S191" s="3"/>
    </row>
    <row r="192" spans="1:19" x14ac:dyDescent="0.4">
      <c r="A192" s="70" t="s">
        <v>1843</v>
      </c>
      <c r="B192" s="70" t="s">
        <v>1844</v>
      </c>
      <c r="C192" s="70" t="s">
        <v>1845</v>
      </c>
      <c r="D192" s="70" t="s">
        <v>1846</v>
      </c>
      <c r="E192" s="70" t="s">
        <v>1847</v>
      </c>
      <c r="F192" s="71" t="s">
        <v>1848</v>
      </c>
      <c r="G192" s="71" t="s">
        <v>1849</v>
      </c>
      <c r="H192" s="70">
        <v>5.9023074915799998E-5</v>
      </c>
      <c r="I192" s="70">
        <v>0</v>
      </c>
      <c r="J192" s="70">
        <v>0</v>
      </c>
      <c r="K192" s="70">
        <v>0</v>
      </c>
      <c r="L192" s="70">
        <v>1.3656710965882334E-3</v>
      </c>
      <c r="M192" s="70">
        <v>0</v>
      </c>
      <c r="N192" s="70">
        <v>0</v>
      </c>
      <c r="O192" s="70">
        <v>6.3533627845782006E-3</v>
      </c>
      <c r="P192" s="70">
        <v>0</v>
      </c>
      <c r="Q192" s="70">
        <v>0</v>
      </c>
      <c r="R192" s="3"/>
      <c r="S192" s="3"/>
    </row>
    <row r="193" spans="1:19" x14ac:dyDescent="0.4">
      <c r="A193" s="70" t="s">
        <v>1403</v>
      </c>
      <c r="B193" s="70" t="s">
        <v>1410</v>
      </c>
      <c r="C193" s="70" t="s">
        <v>1411</v>
      </c>
      <c r="D193" s="70" t="s">
        <v>1850</v>
      </c>
      <c r="E193" s="70" t="s">
        <v>1851</v>
      </c>
      <c r="F193" s="71" t="s">
        <v>1852</v>
      </c>
      <c r="G193" s="71" t="s">
        <v>1853</v>
      </c>
      <c r="H193" s="70">
        <v>0</v>
      </c>
      <c r="I193" s="70">
        <v>0</v>
      </c>
      <c r="J193" s="70">
        <v>0</v>
      </c>
      <c r="K193" s="70">
        <v>0</v>
      </c>
      <c r="L193" s="70">
        <v>0</v>
      </c>
      <c r="M193" s="70">
        <v>0</v>
      </c>
      <c r="N193" s="70">
        <v>0</v>
      </c>
      <c r="O193" s="70">
        <v>0</v>
      </c>
      <c r="P193" s="70">
        <v>0</v>
      </c>
      <c r="Q193" s="70">
        <v>1.247021296222782E-2</v>
      </c>
      <c r="R193" s="3"/>
      <c r="S193" s="3"/>
    </row>
    <row r="194" spans="1:19" x14ac:dyDescent="0.4">
      <c r="A194" s="70" t="s">
        <v>1843</v>
      </c>
      <c r="B194" s="70" t="s">
        <v>1844</v>
      </c>
      <c r="C194" s="70" t="s">
        <v>1854</v>
      </c>
      <c r="D194" s="70" t="s">
        <v>1855</v>
      </c>
      <c r="E194" s="70" t="s">
        <v>1856</v>
      </c>
      <c r="F194" s="71" t="s">
        <v>1857</v>
      </c>
      <c r="G194" s="71" t="s">
        <v>1858</v>
      </c>
      <c r="H194" s="70">
        <v>0</v>
      </c>
      <c r="I194" s="70">
        <v>0</v>
      </c>
      <c r="J194" s="70">
        <v>0</v>
      </c>
      <c r="K194" s="70">
        <v>0</v>
      </c>
      <c r="L194" s="70">
        <v>0</v>
      </c>
      <c r="M194" s="70">
        <v>0</v>
      </c>
      <c r="N194" s="70">
        <v>0</v>
      </c>
      <c r="O194" s="70">
        <v>6.1204120449709403E-6</v>
      </c>
      <c r="P194" s="70">
        <v>0</v>
      </c>
      <c r="Q194" s="70">
        <v>0</v>
      </c>
      <c r="R194" s="3"/>
      <c r="S194" s="3"/>
    </row>
    <row r="195" spans="1:19" x14ac:dyDescent="0.4">
      <c r="A195" s="70" t="s">
        <v>1403</v>
      </c>
      <c r="B195" s="70" t="s">
        <v>1468</v>
      </c>
      <c r="C195" s="70" t="s">
        <v>1469</v>
      </c>
      <c r="D195" s="70" t="s">
        <v>1470</v>
      </c>
      <c r="E195" s="70" t="s">
        <v>1476</v>
      </c>
      <c r="F195" s="71" t="s">
        <v>1859</v>
      </c>
      <c r="G195" s="71" t="s">
        <v>1860</v>
      </c>
      <c r="H195" s="70">
        <v>0</v>
      </c>
      <c r="I195" s="70">
        <v>0</v>
      </c>
      <c r="J195" s="70">
        <v>0</v>
      </c>
      <c r="K195" s="70">
        <v>0</v>
      </c>
      <c r="L195" s="70">
        <v>0</v>
      </c>
      <c r="M195" s="70">
        <v>0</v>
      </c>
      <c r="N195" s="70">
        <v>0</v>
      </c>
      <c r="O195" s="70">
        <v>5.1552701455714E-4</v>
      </c>
      <c r="P195" s="70">
        <v>0</v>
      </c>
      <c r="Q195" s="70">
        <v>0</v>
      </c>
      <c r="R195" s="3"/>
      <c r="S195" s="3"/>
    </row>
    <row r="196" spans="1:19" x14ac:dyDescent="0.4">
      <c r="A196" s="70" t="s">
        <v>1403</v>
      </c>
      <c r="B196" s="70" t="s">
        <v>1468</v>
      </c>
      <c r="C196" s="70" t="s">
        <v>1469</v>
      </c>
      <c r="D196" s="70" t="s">
        <v>1470</v>
      </c>
      <c r="E196" s="70" t="s">
        <v>1476</v>
      </c>
      <c r="F196" s="71" t="s">
        <v>1859</v>
      </c>
      <c r="G196" s="71" t="s">
        <v>1861</v>
      </c>
      <c r="H196" s="70">
        <v>0</v>
      </c>
      <c r="I196" s="70">
        <v>0</v>
      </c>
      <c r="J196" s="70">
        <v>0</v>
      </c>
      <c r="K196" s="70">
        <v>0</v>
      </c>
      <c r="L196" s="70">
        <v>0</v>
      </c>
      <c r="M196" s="70">
        <v>0</v>
      </c>
      <c r="N196" s="70">
        <v>0</v>
      </c>
      <c r="O196" s="70">
        <v>3.5592550046136001E-4</v>
      </c>
      <c r="P196" s="70">
        <v>0</v>
      </c>
      <c r="Q196" s="70">
        <v>8.0300151503861994E-2</v>
      </c>
      <c r="R196" s="3"/>
      <c r="S196" s="3"/>
    </row>
    <row r="197" spans="1:19" x14ac:dyDescent="0.4">
      <c r="A197" s="70" t="s">
        <v>1403</v>
      </c>
      <c r="B197" s="70" t="s">
        <v>1468</v>
      </c>
      <c r="C197" s="70" t="s">
        <v>1469</v>
      </c>
      <c r="D197" s="70" t="s">
        <v>1470</v>
      </c>
      <c r="E197" s="70" t="s">
        <v>1476</v>
      </c>
      <c r="F197" s="71" t="s">
        <v>1859</v>
      </c>
      <c r="G197" s="71" t="s">
        <v>1862</v>
      </c>
      <c r="H197" s="70">
        <v>0</v>
      </c>
      <c r="I197" s="70">
        <v>0</v>
      </c>
      <c r="J197" s="70">
        <v>0</v>
      </c>
      <c r="K197" s="70">
        <v>0</v>
      </c>
      <c r="L197" s="70">
        <v>2.0862805262771665E-4</v>
      </c>
      <c r="M197" s="70">
        <v>0</v>
      </c>
      <c r="N197" s="70">
        <v>0</v>
      </c>
      <c r="O197" s="70">
        <v>3.6910792640438E-4</v>
      </c>
      <c r="P197" s="70">
        <v>0</v>
      </c>
      <c r="Q197" s="70">
        <v>0</v>
      </c>
      <c r="R197" s="3"/>
      <c r="S197" s="3"/>
    </row>
    <row r="198" spans="1:19" x14ac:dyDescent="0.4">
      <c r="A198" s="70" t="s">
        <v>1403</v>
      </c>
      <c r="B198" s="70" t="s">
        <v>1468</v>
      </c>
      <c r="C198" s="70" t="s">
        <v>1469</v>
      </c>
      <c r="D198" s="70" t="s">
        <v>1470</v>
      </c>
      <c r="E198" s="70" t="s">
        <v>1476</v>
      </c>
      <c r="F198" s="71" t="s">
        <v>1859</v>
      </c>
      <c r="G198" s="71" t="s">
        <v>1863</v>
      </c>
      <c r="H198" s="70">
        <v>0</v>
      </c>
      <c r="I198" s="70">
        <v>0</v>
      </c>
      <c r="J198" s="70">
        <v>0</v>
      </c>
      <c r="K198" s="70">
        <v>0</v>
      </c>
      <c r="L198" s="70">
        <v>0</v>
      </c>
      <c r="M198" s="70">
        <v>0</v>
      </c>
      <c r="N198" s="70">
        <v>0</v>
      </c>
      <c r="O198" s="70">
        <v>2.9207215618676002E-4</v>
      </c>
      <c r="P198" s="70">
        <v>0</v>
      </c>
      <c r="Q198" s="70">
        <v>0</v>
      </c>
      <c r="R198" s="3"/>
      <c r="S198" s="3"/>
    </row>
    <row r="199" spans="1:19" x14ac:dyDescent="0.4">
      <c r="A199" s="70" t="s">
        <v>1403</v>
      </c>
      <c r="B199" s="70" t="s">
        <v>1468</v>
      </c>
      <c r="C199" s="70" t="s">
        <v>1469</v>
      </c>
      <c r="D199" s="70" t="s">
        <v>1470</v>
      </c>
      <c r="E199" s="70" t="s">
        <v>1476</v>
      </c>
      <c r="F199" s="71" t="s">
        <v>1859</v>
      </c>
      <c r="G199" s="71" t="s">
        <v>1864</v>
      </c>
      <c r="H199" s="70">
        <v>0</v>
      </c>
      <c r="I199" s="70">
        <v>0</v>
      </c>
      <c r="J199" s="70">
        <v>0</v>
      </c>
      <c r="K199" s="70">
        <v>0</v>
      </c>
      <c r="L199" s="70">
        <v>0</v>
      </c>
      <c r="M199" s="70">
        <v>0</v>
      </c>
      <c r="N199" s="70">
        <v>0</v>
      </c>
      <c r="O199" s="70">
        <v>1.19941106761946E-3</v>
      </c>
      <c r="P199" s="70">
        <v>0</v>
      </c>
      <c r="Q199" s="70">
        <v>0</v>
      </c>
      <c r="R199" s="3"/>
      <c r="S199" s="3"/>
    </row>
    <row r="200" spans="1:19" x14ac:dyDescent="0.4">
      <c r="A200" s="70" t="s">
        <v>1403</v>
      </c>
      <c r="B200" s="70" t="s">
        <v>1468</v>
      </c>
      <c r="C200" s="70" t="s">
        <v>1469</v>
      </c>
      <c r="D200" s="70" t="s">
        <v>1470</v>
      </c>
      <c r="E200" s="70" t="s">
        <v>1476</v>
      </c>
      <c r="F200" s="71" t="s">
        <v>1859</v>
      </c>
      <c r="G200" s="71" t="s">
        <v>1865</v>
      </c>
      <c r="H200" s="70">
        <v>0</v>
      </c>
      <c r="I200" s="70">
        <v>0</v>
      </c>
      <c r="J200" s="70">
        <v>0</v>
      </c>
      <c r="K200" s="70">
        <v>0</v>
      </c>
      <c r="L200" s="70">
        <v>7.3962089966591671E-4</v>
      </c>
      <c r="M200" s="70">
        <v>0</v>
      </c>
      <c r="N200" s="70">
        <v>0</v>
      </c>
      <c r="O200" s="70">
        <v>0</v>
      </c>
      <c r="P200" s="70">
        <v>0</v>
      </c>
      <c r="Q200" s="70">
        <v>0</v>
      </c>
      <c r="R200" s="3"/>
      <c r="S200" s="3"/>
    </row>
    <row r="201" spans="1:19" x14ac:dyDescent="0.4">
      <c r="A201" s="70" t="s">
        <v>1403</v>
      </c>
      <c r="B201" s="70" t="s">
        <v>1468</v>
      </c>
      <c r="C201" s="70" t="s">
        <v>1469</v>
      </c>
      <c r="D201" s="70" t="s">
        <v>1470</v>
      </c>
      <c r="E201" s="70" t="s">
        <v>1476</v>
      </c>
      <c r="F201" s="71" t="s">
        <v>1859</v>
      </c>
      <c r="G201" s="71" t="s">
        <v>1866</v>
      </c>
      <c r="H201" s="70">
        <v>0</v>
      </c>
      <c r="I201" s="70">
        <v>4.1886441203846001E-4</v>
      </c>
      <c r="J201" s="70">
        <v>1.8315018315018165E-3</v>
      </c>
      <c r="K201" s="70">
        <v>0</v>
      </c>
      <c r="L201" s="70">
        <v>4.6432817283998334E-4</v>
      </c>
      <c r="M201" s="70">
        <v>0</v>
      </c>
      <c r="N201" s="70">
        <v>0</v>
      </c>
      <c r="O201" s="70">
        <v>7.8744968222060007E-4</v>
      </c>
      <c r="P201" s="70">
        <v>1.0562890896453333E-4</v>
      </c>
      <c r="Q201" s="70">
        <v>2.7840739201134249E-3</v>
      </c>
      <c r="R201" s="3"/>
      <c r="S201" s="3"/>
    </row>
    <row r="202" spans="1:19" x14ac:dyDescent="0.4">
      <c r="A202" s="70" t="s">
        <v>1403</v>
      </c>
      <c r="B202" s="70" t="s">
        <v>1468</v>
      </c>
      <c r="C202" s="70" t="s">
        <v>1469</v>
      </c>
      <c r="D202" s="70" t="s">
        <v>1470</v>
      </c>
      <c r="E202" s="70" t="s">
        <v>1476</v>
      </c>
      <c r="F202" s="71" t="s">
        <v>1859</v>
      </c>
      <c r="G202" s="71" t="s">
        <v>1867</v>
      </c>
      <c r="H202" s="70">
        <v>0</v>
      </c>
      <c r="I202" s="70">
        <v>0</v>
      </c>
      <c r="J202" s="70">
        <v>0</v>
      </c>
      <c r="K202" s="70">
        <v>0</v>
      </c>
      <c r="L202" s="70">
        <v>0</v>
      </c>
      <c r="M202" s="70">
        <v>0</v>
      </c>
      <c r="N202" s="70">
        <v>0</v>
      </c>
      <c r="O202" s="70">
        <v>1.5593840433026E-4</v>
      </c>
      <c r="P202" s="70">
        <v>6.8566133889233339E-5</v>
      </c>
      <c r="Q202" s="70">
        <v>9.7081876870983245E-3</v>
      </c>
      <c r="R202" s="3"/>
      <c r="S202" s="3"/>
    </row>
    <row r="203" spans="1:19" x14ac:dyDescent="0.4">
      <c r="A203" s="70" t="s">
        <v>1403</v>
      </c>
      <c r="B203" s="70" t="s">
        <v>1468</v>
      </c>
      <c r="C203" s="70" t="s">
        <v>1469</v>
      </c>
      <c r="D203" s="70" t="s">
        <v>1470</v>
      </c>
      <c r="E203" s="70" t="s">
        <v>1476</v>
      </c>
      <c r="F203" s="71" t="s">
        <v>1859</v>
      </c>
      <c r="G203" s="71" t="s">
        <v>1868</v>
      </c>
      <c r="H203" s="70">
        <v>0</v>
      </c>
      <c r="I203" s="70">
        <v>0</v>
      </c>
      <c r="J203" s="70">
        <v>0</v>
      </c>
      <c r="K203" s="70">
        <v>0</v>
      </c>
      <c r="L203" s="70">
        <v>0</v>
      </c>
      <c r="M203" s="70">
        <v>0</v>
      </c>
      <c r="N203" s="70">
        <v>0</v>
      </c>
      <c r="O203" s="70">
        <v>1.5065629649156E-4</v>
      </c>
      <c r="P203" s="70">
        <v>0</v>
      </c>
      <c r="Q203" s="70">
        <v>0</v>
      </c>
      <c r="R203" s="3"/>
      <c r="S203" s="3"/>
    </row>
    <row r="204" spans="1:19" x14ac:dyDescent="0.4">
      <c r="A204" s="70" t="s">
        <v>1403</v>
      </c>
      <c r="B204" s="70" t="s">
        <v>1431</v>
      </c>
      <c r="C204" s="70" t="s">
        <v>1432</v>
      </c>
      <c r="D204" s="70" t="s">
        <v>1504</v>
      </c>
      <c r="E204" s="70" t="s">
        <v>1505</v>
      </c>
      <c r="F204" s="71" t="s">
        <v>1869</v>
      </c>
      <c r="G204" s="71" t="s">
        <v>1870</v>
      </c>
      <c r="H204" s="70">
        <v>0</v>
      </c>
      <c r="I204" s="70">
        <v>0</v>
      </c>
      <c r="J204" s="70">
        <v>0</v>
      </c>
      <c r="K204" s="70">
        <v>0</v>
      </c>
      <c r="L204" s="70">
        <v>0</v>
      </c>
      <c r="M204" s="70">
        <v>0</v>
      </c>
      <c r="N204" s="70">
        <v>0</v>
      </c>
      <c r="O204" s="70">
        <v>5.1317300992420004E-5</v>
      </c>
      <c r="P204" s="70">
        <v>0</v>
      </c>
      <c r="Q204" s="70">
        <v>0</v>
      </c>
      <c r="R204" s="3"/>
      <c r="S204" s="3"/>
    </row>
    <row r="205" spans="1:19" x14ac:dyDescent="0.4">
      <c r="A205" s="70" t="s">
        <v>1403</v>
      </c>
      <c r="B205" s="70" t="s">
        <v>1404</v>
      </c>
      <c r="C205" s="70" t="s">
        <v>1405</v>
      </c>
      <c r="D205" s="70" t="s">
        <v>1439</v>
      </c>
      <c r="E205" s="70" t="s">
        <v>1871</v>
      </c>
      <c r="F205" s="71" t="s">
        <v>1872</v>
      </c>
      <c r="G205" s="71" t="s">
        <v>1873</v>
      </c>
      <c r="H205" s="70">
        <v>3.8426824778481248E-3</v>
      </c>
      <c r="I205" s="70">
        <v>3.5543416981551196E-3</v>
      </c>
      <c r="J205" s="70">
        <v>2.2675249880794667E-3</v>
      </c>
      <c r="K205" s="70">
        <v>0</v>
      </c>
      <c r="L205" s="70">
        <v>0</v>
      </c>
      <c r="M205" s="70">
        <v>0</v>
      </c>
      <c r="N205" s="70">
        <v>0</v>
      </c>
      <c r="O205" s="70">
        <v>0</v>
      </c>
      <c r="P205" s="70">
        <v>1.3342599027096666E-4</v>
      </c>
      <c r="Q205" s="70">
        <v>0</v>
      </c>
      <c r="R205" s="3"/>
      <c r="S205" s="3"/>
    </row>
    <row r="206" spans="1:19" x14ac:dyDescent="0.4">
      <c r="A206" s="70" t="s">
        <v>1403</v>
      </c>
      <c r="B206" s="70" t="s">
        <v>1416</v>
      </c>
      <c r="C206" s="70" t="s">
        <v>1450</v>
      </c>
      <c r="D206" s="70" t="s">
        <v>1451</v>
      </c>
      <c r="E206" s="70" t="s">
        <v>1455</v>
      </c>
      <c r="F206" s="71" t="s">
        <v>1874</v>
      </c>
      <c r="G206" s="71" t="s">
        <v>1875</v>
      </c>
      <c r="H206" s="70">
        <v>7.7653222333056882E-2</v>
      </c>
      <c r="I206" s="70">
        <v>0</v>
      </c>
      <c r="J206" s="70">
        <v>9.1478893564986299E-2</v>
      </c>
      <c r="K206" s="70">
        <v>0</v>
      </c>
      <c r="L206" s="70">
        <v>0</v>
      </c>
      <c r="M206" s="70">
        <v>0</v>
      </c>
      <c r="N206" s="70">
        <v>0</v>
      </c>
      <c r="O206" s="70">
        <v>0</v>
      </c>
      <c r="P206" s="70">
        <v>0</v>
      </c>
      <c r="Q206" s="70">
        <v>0</v>
      </c>
      <c r="R206" s="3"/>
      <c r="S206" s="3"/>
    </row>
    <row r="207" spans="1:19" x14ac:dyDescent="0.4">
      <c r="A207" s="70" t="s">
        <v>1843</v>
      </c>
      <c r="B207" s="70" t="s">
        <v>1844</v>
      </c>
      <c r="C207" s="70" t="s">
        <v>1876</v>
      </c>
      <c r="D207" s="70" t="s">
        <v>1877</v>
      </c>
      <c r="E207" s="70" t="s">
        <v>1878</v>
      </c>
      <c r="F207" s="71" t="s">
        <v>1879</v>
      </c>
      <c r="G207" s="71" t="s">
        <v>1880</v>
      </c>
      <c r="H207" s="70">
        <v>0</v>
      </c>
      <c r="I207" s="70">
        <v>0</v>
      </c>
      <c r="J207" s="70">
        <v>0</v>
      </c>
      <c r="K207" s="70">
        <v>0</v>
      </c>
      <c r="L207" s="70">
        <v>0</v>
      </c>
      <c r="M207" s="70">
        <v>0</v>
      </c>
      <c r="N207" s="70">
        <v>0</v>
      </c>
      <c r="O207" s="70">
        <v>0</v>
      </c>
      <c r="P207" s="70">
        <v>0</v>
      </c>
      <c r="Q207" s="70">
        <v>1.46575563701662E-2</v>
      </c>
      <c r="R207" s="3"/>
      <c r="S207" s="3"/>
    </row>
    <row r="208" spans="1:19" x14ac:dyDescent="0.4">
      <c r="A208" s="70" t="s">
        <v>1403</v>
      </c>
      <c r="B208" s="70" t="s">
        <v>1416</v>
      </c>
      <c r="C208" s="70" t="s">
        <v>1417</v>
      </c>
      <c r="D208" s="70" t="s">
        <v>1422</v>
      </c>
      <c r="E208" s="70" t="s">
        <v>1881</v>
      </c>
      <c r="F208" s="71" t="s">
        <v>1882</v>
      </c>
      <c r="G208" s="71" t="s">
        <v>1883</v>
      </c>
      <c r="H208" s="70">
        <v>0</v>
      </c>
      <c r="I208" s="70">
        <v>0</v>
      </c>
      <c r="J208" s="70">
        <v>0</v>
      </c>
      <c r="K208" s="70">
        <v>0</v>
      </c>
      <c r="L208" s="70">
        <v>0</v>
      </c>
      <c r="M208" s="70">
        <v>0</v>
      </c>
      <c r="N208" s="70">
        <v>0</v>
      </c>
      <c r="O208" s="70">
        <v>1.7227240575358599E-3</v>
      </c>
      <c r="P208" s="70">
        <v>0</v>
      </c>
      <c r="Q208" s="70">
        <v>0</v>
      </c>
      <c r="R208" s="3"/>
      <c r="S208" s="3"/>
    </row>
    <row r="209" spans="1:19" x14ac:dyDescent="0.4">
      <c r="A209" s="70" t="s">
        <v>1403</v>
      </c>
      <c r="B209" s="70" t="s">
        <v>1416</v>
      </c>
      <c r="C209" s="70" t="s">
        <v>1417</v>
      </c>
      <c r="D209" s="70" t="s">
        <v>1422</v>
      </c>
      <c r="E209" s="70" t="s">
        <v>1881</v>
      </c>
      <c r="F209" s="71" t="s">
        <v>1882</v>
      </c>
      <c r="G209" s="71" t="s">
        <v>1884</v>
      </c>
      <c r="H209" s="70">
        <v>0</v>
      </c>
      <c r="I209" s="70">
        <v>0</v>
      </c>
      <c r="J209" s="70">
        <v>3.4692107545533334E-3</v>
      </c>
      <c r="K209" s="70">
        <v>0</v>
      </c>
      <c r="L209" s="70">
        <v>0</v>
      </c>
      <c r="M209" s="70">
        <v>0</v>
      </c>
      <c r="N209" s="70">
        <v>0</v>
      </c>
      <c r="O209" s="70">
        <v>0</v>
      </c>
      <c r="P209" s="70">
        <v>0</v>
      </c>
      <c r="Q209" s="70">
        <v>0</v>
      </c>
      <c r="R209" s="3"/>
      <c r="S209" s="3"/>
    </row>
    <row r="210" spans="1:19" x14ac:dyDescent="0.4">
      <c r="A210" s="70" t="s">
        <v>1403</v>
      </c>
      <c r="B210" s="70" t="s">
        <v>1416</v>
      </c>
      <c r="C210" s="70" t="s">
        <v>1417</v>
      </c>
      <c r="D210" s="70" t="s">
        <v>1422</v>
      </c>
      <c r="E210" s="70" t="s">
        <v>1881</v>
      </c>
      <c r="F210" s="71" t="s">
        <v>1882</v>
      </c>
      <c r="G210" s="71" t="s">
        <v>1885</v>
      </c>
      <c r="H210" s="70">
        <v>0</v>
      </c>
      <c r="I210" s="70">
        <v>0</v>
      </c>
      <c r="J210" s="70">
        <v>0</v>
      </c>
      <c r="K210" s="70">
        <v>0</v>
      </c>
      <c r="L210" s="70">
        <v>0</v>
      </c>
      <c r="M210" s="70">
        <v>0</v>
      </c>
      <c r="N210" s="70">
        <v>0</v>
      </c>
      <c r="O210" s="70">
        <v>5.0514118815907997E-4</v>
      </c>
      <c r="P210" s="70">
        <v>0</v>
      </c>
      <c r="Q210" s="70">
        <v>0</v>
      </c>
      <c r="R210" s="3"/>
      <c r="S210" s="3"/>
    </row>
    <row r="211" spans="1:19" x14ac:dyDescent="0.4">
      <c r="A211" s="70" t="s">
        <v>1403</v>
      </c>
      <c r="B211" s="70" t="s">
        <v>1431</v>
      </c>
      <c r="C211" s="70" t="s">
        <v>1432</v>
      </c>
      <c r="D211" s="70" t="s">
        <v>1603</v>
      </c>
      <c r="E211" s="70" t="s">
        <v>1886</v>
      </c>
      <c r="F211" s="71" t="s">
        <v>1887</v>
      </c>
      <c r="G211" s="71" t="s">
        <v>1888</v>
      </c>
      <c r="H211" s="70">
        <v>0</v>
      </c>
      <c r="I211" s="70">
        <v>0</v>
      </c>
      <c r="J211" s="70">
        <v>0</v>
      </c>
      <c r="K211" s="70">
        <v>1.34168198382105E-3</v>
      </c>
      <c r="L211" s="70">
        <v>2.2361366397017499E-4</v>
      </c>
      <c r="M211" s="70">
        <v>0</v>
      </c>
      <c r="N211" s="70">
        <v>0</v>
      </c>
      <c r="O211" s="70">
        <v>0</v>
      </c>
      <c r="P211" s="70">
        <v>0</v>
      </c>
      <c r="Q211" s="70">
        <v>0</v>
      </c>
      <c r="R211" s="3"/>
      <c r="S211" s="3"/>
    </row>
    <row r="212" spans="1:19" x14ac:dyDescent="0.4">
      <c r="A212" s="70" t="s">
        <v>1403</v>
      </c>
      <c r="B212" s="70" t="s">
        <v>1416</v>
      </c>
      <c r="C212" s="70" t="s">
        <v>1450</v>
      </c>
      <c r="D212" s="70" t="s">
        <v>1451</v>
      </c>
      <c r="E212" s="70" t="s">
        <v>1452</v>
      </c>
      <c r="F212" s="71" t="s">
        <v>1889</v>
      </c>
      <c r="G212" s="71" t="s">
        <v>1890</v>
      </c>
      <c r="H212" s="70">
        <v>0</v>
      </c>
      <c r="I212" s="70">
        <v>0</v>
      </c>
      <c r="J212" s="70">
        <v>0</v>
      </c>
      <c r="K212" s="70">
        <v>0</v>
      </c>
      <c r="L212" s="70">
        <v>0</v>
      </c>
      <c r="M212" s="70">
        <v>0</v>
      </c>
      <c r="N212" s="70">
        <v>0</v>
      </c>
      <c r="O212" s="70">
        <v>9.6043389013379996E-5</v>
      </c>
      <c r="P212" s="70">
        <v>0</v>
      </c>
      <c r="Q212" s="70">
        <v>0</v>
      </c>
      <c r="R212" s="3"/>
      <c r="S212" s="3"/>
    </row>
    <row r="213" spans="1:19" x14ac:dyDescent="0.4">
      <c r="A213" s="70" t="s">
        <v>1403</v>
      </c>
      <c r="B213" s="70" t="s">
        <v>1416</v>
      </c>
      <c r="C213" s="70" t="s">
        <v>1417</v>
      </c>
      <c r="D213" s="70" t="s">
        <v>1500</v>
      </c>
      <c r="E213" s="70" t="s">
        <v>1501</v>
      </c>
      <c r="F213" s="71" t="s">
        <v>1891</v>
      </c>
      <c r="G213" s="71" t="s">
        <v>1892</v>
      </c>
      <c r="H213" s="70">
        <v>0</v>
      </c>
      <c r="I213" s="70">
        <v>0</v>
      </c>
      <c r="J213" s="70">
        <v>8.3781953010802664E-3</v>
      </c>
      <c r="K213" s="70">
        <v>0</v>
      </c>
      <c r="L213" s="70">
        <v>0</v>
      </c>
      <c r="M213" s="70">
        <v>0</v>
      </c>
      <c r="N213" s="70">
        <v>0</v>
      </c>
      <c r="O213" s="70">
        <v>0</v>
      </c>
      <c r="P213" s="70">
        <v>0</v>
      </c>
      <c r="Q213" s="70">
        <v>0</v>
      </c>
      <c r="R213" s="3"/>
      <c r="S213" s="3"/>
    </row>
    <row r="214" spans="1:19" x14ac:dyDescent="0.4">
      <c r="A214" s="70" t="s">
        <v>1403</v>
      </c>
      <c r="B214" s="70" t="s">
        <v>1416</v>
      </c>
      <c r="C214" s="70" t="s">
        <v>1417</v>
      </c>
      <c r="D214" s="70" t="s">
        <v>1422</v>
      </c>
      <c r="E214" s="70" t="s">
        <v>1423</v>
      </c>
      <c r="F214" s="71" t="s">
        <v>1893</v>
      </c>
      <c r="G214" s="71" t="s">
        <v>1894</v>
      </c>
      <c r="H214" s="70">
        <v>0</v>
      </c>
      <c r="I214" s="70">
        <v>0</v>
      </c>
      <c r="J214" s="70">
        <v>0</v>
      </c>
      <c r="K214" s="70">
        <v>0</v>
      </c>
      <c r="L214" s="70">
        <v>0</v>
      </c>
      <c r="M214" s="70">
        <v>0</v>
      </c>
      <c r="N214" s="70">
        <v>0</v>
      </c>
      <c r="O214" s="70">
        <v>4.1105564932188993E-3</v>
      </c>
      <c r="P214" s="70">
        <v>0</v>
      </c>
      <c r="Q214" s="70">
        <v>0</v>
      </c>
      <c r="R214" s="3"/>
      <c r="S214" s="3"/>
    </row>
    <row r="215" spans="1:19" x14ac:dyDescent="0.4">
      <c r="A215" s="70" t="s">
        <v>1403</v>
      </c>
      <c r="B215" s="70" t="s">
        <v>1404</v>
      </c>
      <c r="C215" s="70" t="s">
        <v>1405</v>
      </c>
      <c r="D215" s="70" t="s">
        <v>1482</v>
      </c>
      <c r="E215" s="70" t="s">
        <v>1483</v>
      </c>
      <c r="F215" s="71" t="s">
        <v>1895</v>
      </c>
      <c r="G215" s="71" t="s">
        <v>1896</v>
      </c>
      <c r="H215" s="70">
        <v>1.2425910508589999E-4</v>
      </c>
      <c r="I215" s="70">
        <v>0</v>
      </c>
      <c r="J215" s="70">
        <v>0</v>
      </c>
      <c r="K215" s="70">
        <v>0</v>
      </c>
      <c r="L215" s="70">
        <v>0</v>
      </c>
      <c r="M215" s="70">
        <v>0</v>
      </c>
      <c r="N215" s="70">
        <v>0</v>
      </c>
      <c r="O215" s="70">
        <v>0</v>
      </c>
      <c r="P215" s="70">
        <v>0</v>
      </c>
      <c r="Q215" s="70">
        <v>0</v>
      </c>
      <c r="R215" s="3"/>
      <c r="S215" s="3"/>
    </row>
    <row r="216" spans="1:19" x14ac:dyDescent="0.4">
      <c r="A216" s="70" t="s">
        <v>1403</v>
      </c>
      <c r="B216" s="70" t="s">
        <v>1897</v>
      </c>
      <c r="C216" s="70" t="s">
        <v>1898</v>
      </c>
      <c r="D216" s="70" t="s">
        <v>1899</v>
      </c>
      <c r="E216" s="70" t="s">
        <v>1900</v>
      </c>
      <c r="F216" s="71" t="s">
        <v>1901</v>
      </c>
      <c r="G216" s="71" t="s">
        <v>1902</v>
      </c>
      <c r="H216" s="70">
        <v>0</v>
      </c>
      <c r="I216" s="70">
        <v>0</v>
      </c>
      <c r="J216" s="70">
        <v>3.0007011539329997E-3</v>
      </c>
      <c r="K216" s="70">
        <v>0</v>
      </c>
      <c r="L216" s="70">
        <v>0</v>
      </c>
      <c r="M216" s="70">
        <v>0</v>
      </c>
      <c r="N216" s="70">
        <v>0</v>
      </c>
      <c r="O216" s="70">
        <v>0</v>
      </c>
      <c r="P216" s="70">
        <v>0</v>
      </c>
      <c r="Q216" s="70">
        <v>0</v>
      </c>
      <c r="R216" s="3"/>
      <c r="S216" s="3"/>
    </row>
    <row r="217" spans="1:19" x14ac:dyDescent="0.4">
      <c r="A217" s="70" t="s">
        <v>1403</v>
      </c>
      <c r="B217" s="70" t="s">
        <v>1416</v>
      </c>
      <c r="C217" s="70" t="s">
        <v>1417</v>
      </c>
      <c r="D217" s="70" t="s">
        <v>1418</v>
      </c>
      <c r="E217" s="70" t="s">
        <v>1569</v>
      </c>
      <c r="F217" s="71" t="s">
        <v>1903</v>
      </c>
      <c r="G217" s="71" t="s">
        <v>1904</v>
      </c>
      <c r="H217" s="70">
        <v>0</v>
      </c>
      <c r="I217" s="70">
        <v>0</v>
      </c>
      <c r="J217" s="70">
        <v>0</v>
      </c>
      <c r="K217" s="70">
        <v>1.061780741308809E-2</v>
      </c>
      <c r="L217" s="70">
        <v>2.2567100900445316E-3</v>
      </c>
      <c r="M217" s="70">
        <v>0</v>
      </c>
      <c r="N217" s="70">
        <v>0</v>
      </c>
      <c r="O217" s="70">
        <v>1.4682304427587999E-3</v>
      </c>
      <c r="P217" s="70">
        <v>3.5682901664951996E-3</v>
      </c>
      <c r="Q217" s="70">
        <v>3.2772795664400998E-3</v>
      </c>
      <c r="R217" s="3"/>
      <c r="S217" s="3"/>
    </row>
    <row r="218" spans="1:19" x14ac:dyDescent="0.4">
      <c r="A218" s="70" t="s">
        <v>1403</v>
      </c>
      <c r="B218" s="70" t="s">
        <v>1416</v>
      </c>
      <c r="C218" s="70" t="s">
        <v>1417</v>
      </c>
      <c r="D218" s="70" t="s">
        <v>1418</v>
      </c>
      <c r="E218" s="70" t="s">
        <v>1465</v>
      </c>
      <c r="F218" s="71" t="s">
        <v>1905</v>
      </c>
      <c r="G218" s="71" t="s">
        <v>1906</v>
      </c>
      <c r="H218" s="70">
        <v>2.2403529286701501E-2</v>
      </c>
      <c r="I218" s="70">
        <v>0</v>
      </c>
      <c r="J218" s="70">
        <v>0</v>
      </c>
      <c r="K218" s="70">
        <v>0</v>
      </c>
      <c r="L218" s="70">
        <v>0</v>
      </c>
      <c r="M218" s="70">
        <v>0</v>
      </c>
      <c r="N218" s="70">
        <v>0</v>
      </c>
      <c r="O218" s="70">
        <v>0</v>
      </c>
      <c r="P218" s="70">
        <v>0</v>
      </c>
      <c r="Q218" s="70">
        <v>0</v>
      </c>
      <c r="R218" s="3"/>
      <c r="S218" s="3"/>
    </row>
    <row r="219" spans="1:19" x14ac:dyDescent="0.4">
      <c r="A219" s="70" t="s">
        <v>1403</v>
      </c>
      <c r="B219" s="70" t="s">
        <v>1416</v>
      </c>
      <c r="C219" s="70" t="s">
        <v>1450</v>
      </c>
      <c r="D219" s="70" t="s">
        <v>1665</v>
      </c>
      <c r="E219" s="70" t="s">
        <v>1666</v>
      </c>
      <c r="F219" s="71" t="s">
        <v>1907</v>
      </c>
      <c r="G219" s="71" t="s">
        <v>1908</v>
      </c>
      <c r="H219" s="70">
        <v>0</v>
      </c>
      <c r="I219" s="70">
        <v>0</v>
      </c>
      <c r="J219" s="70">
        <v>0</v>
      </c>
      <c r="K219" s="70">
        <v>0</v>
      </c>
      <c r="L219" s="70">
        <v>0</v>
      </c>
      <c r="M219" s="70">
        <v>0</v>
      </c>
      <c r="N219" s="70">
        <v>0</v>
      </c>
      <c r="O219" s="70">
        <v>1.4994077339448001E-4</v>
      </c>
      <c r="P219" s="70">
        <v>0</v>
      </c>
      <c r="Q219" s="70">
        <v>0</v>
      </c>
      <c r="R219" s="3"/>
      <c r="S219" s="3"/>
    </row>
    <row r="220" spans="1:19" x14ac:dyDescent="0.4">
      <c r="A220" s="70" t="s">
        <v>1403</v>
      </c>
      <c r="B220" s="70" t="s">
        <v>1431</v>
      </c>
      <c r="C220" s="70" t="s">
        <v>1432</v>
      </c>
      <c r="D220" s="70" t="s">
        <v>1603</v>
      </c>
      <c r="E220" s="70" t="s">
        <v>1604</v>
      </c>
      <c r="F220" s="71" t="s">
        <v>1909</v>
      </c>
      <c r="G220" s="71" t="s">
        <v>1910</v>
      </c>
      <c r="H220" s="70">
        <v>0</v>
      </c>
      <c r="I220" s="70">
        <v>0</v>
      </c>
      <c r="J220" s="70">
        <v>3.8028687891426669E-4</v>
      </c>
      <c r="K220" s="70">
        <v>0</v>
      </c>
      <c r="L220" s="70">
        <v>0</v>
      </c>
      <c r="M220" s="70">
        <v>0</v>
      </c>
      <c r="N220" s="70">
        <v>0</v>
      </c>
      <c r="O220" s="70">
        <v>0</v>
      </c>
      <c r="P220" s="70">
        <v>0</v>
      </c>
      <c r="Q220" s="70">
        <v>0</v>
      </c>
      <c r="R220" s="3"/>
      <c r="S220" s="3"/>
    </row>
    <row r="221" spans="1:19" x14ac:dyDescent="0.4">
      <c r="A221" s="70" t="s">
        <v>1403</v>
      </c>
      <c r="B221" s="70" t="s">
        <v>1431</v>
      </c>
      <c r="C221" s="70" t="s">
        <v>1432</v>
      </c>
      <c r="D221" s="70" t="s">
        <v>1603</v>
      </c>
      <c r="E221" s="70" t="s">
        <v>1604</v>
      </c>
      <c r="F221" s="71" t="s">
        <v>1909</v>
      </c>
      <c r="G221" s="71" t="s">
        <v>1911</v>
      </c>
      <c r="H221" s="70">
        <v>0</v>
      </c>
      <c r="I221" s="70">
        <v>0</v>
      </c>
      <c r="J221" s="70">
        <v>0</v>
      </c>
      <c r="K221" s="70">
        <v>0</v>
      </c>
      <c r="L221" s="70">
        <v>6.5540697551597993E-3</v>
      </c>
      <c r="M221" s="70">
        <v>0</v>
      </c>
      <c r="N221" s="70">
        <v>0</v>
      </c>
      <c r="O221" s="70">
        <v>0</v>
      </c>
      <c r="P221" s="70">
        <v>0</v>
      </c>
      <c r="Q221" s="70">
        <v>0</v>
      </c>
      <c r="R221" s="3"/>
      <c r="S221" s="3"/>
    </row>
    <row r="222" spans="1:19" x14ac:dyDescent="0.4">
      <c r="A222" s="70" t="s">
        <v>1403</v>
      </c>
      <c r="B222" s="70" t="s">
        <v>1416</v>
      </c>
      <c r="C222" s="70" t="s">
        <v>1417</v>
      </c>
      <c r="D222" s="70" t="s">
        <v>1418</v>
      </c>
      <c r="E222" s="70" t="s">
        <v>1465</v>
      </c>
      <c r="F222" s="71" t="s">
        <v>1912</v>
      </c>
      <c r="G222" s="71" t="s">
        <v>1913</v>
      </c>
      <c r="H222" s="70">
        <v>0</v>
      </c>
      <c r="I222" s="70">
        <v>0</v>
      </c>
      <c r="J222" s="70">
        <v>0</v>
      </c>
      <c r="K222" s="70">
        <v>0</v>
      </c>
      <c r="L222" s="70">
        <v>0</v>
      </c>
      <c r="M222" s="70">
        <v>0</v>
      </c>
      <c r="N222" s="70">
        <v>2.1995330914409399E-3</v>
      </c>
      <c r="O222" s="70">
        <v>0</v>
      </c>
      <c r="P222" s="70">
        <v>0</v>
      </c>
      <c r="Q222" s="70">
        <v>0</v>
      </c>
      <c r="R222" s="3"/>
      <c r="S222" s="3"/>
    </row>
    <row r="223" spans="1:19" x14ac:dyDescent="0.4">
      <c r="A223" s="70" t="s">
        <v>1403</v>
      </c>
      <c r="B223" s="70" t="s">
        <v>1416</v>
      </c>
      <c r="C223" s="70" t="s">
        <v>1450</v>
      </c>
      <c r="D223" s="70" t="s">
        <v>1451</v>
      </c>
      <c r="E223" s="70" t="s">
        <v>1452</v>
      </c>
      <c r="F223" s="71" t="s">
        <v>1914</v>
      </c>
      <c r="G223" s="71" t="s">
        <v>1915</v>
      </c>
      <c r="H223" s="70">
        <v>0</v>
      </c>
      <c r="I223" s="70">
        <v>0</v>
      </c>
      <c r="J223" s="70">
        <v>0</v>
      </c>
      <c r="K223" s="70">
        <v>4.0662580260513332E-4</v>
      </c>
      <c r="L223" s="70">
        <v>6.7770967100855558E-5</v>
      </c>
      <c r="M223" s="70">
        <v>0</v>
      </c>
      <c r="N223" s="70">
        <v>0</v>
      </c>
      <c r="O223" s="70">
        <v>0</v>
      </c>
      <c r="P223" s="70">
        <v>0</v>
      </c>
      <c r="Q223" s="70">
        <v>0</v>
      </c>
      <c r="R223" s="3"/>
      <c r="S223" s="3"/>
    </row>
    <row r="224" spans="1:19" x14ac:dyDescent="0.4">
      <c r="A224" s="70" t="s">
        <v>1403</v>
      </c>
      <c r="B224" s="70" t="s">
        <v>1416</v>
      </c>
      <c r="C224" s="70" t="s">
        <v>1417</v>
      </c>
      <c r="D224" s="70" t="s">
        <v>1418</v>
      </c>
      <c r="E224" s="70" t="s">
        <v>1916</v>
      </c>
      <c r="F224" s="71" t="s">
        <v>1917</v>
      </c>
      <c r="G224" s="71" t="s">
        <v>1918</v>
      </c>
      <c r="H224" s="70">
        <v>0</v>
      </c>
      <c r="I224" s="70">
        <v>0</v>
      </c>
      <c r="J224" s="70">
        <v>0</v>
      </c>
      <c r="K224" s="70">
        <v>0</v>
      </c>
      <c r="L224" s="70">
        <v>0</v>
      </c>
      <c r="M224" s="70">
        <v>4.0644183577703497E-2</v>
      </c>
      <c r="N224" s="70">
        <v>0</v>
      </c>
      <c r="O224" s="70">
        <v>0</v>
      </c>
      <c r="P224" s="70">
        <v>0</v>
      </c>
      <c r="Q224" s="70">
        <v>0</v>
      </c>
      <c r="R224" s="3"/>
      <c r="S224" s="3"/>
    </row>
    <row r="225" spans="1:19" x14ac:dyDescent="0.4">
      <c r="A225" s="70" t="s">
        <v>1403</v>
      </c>
      <c r="B225" s="70" t="s">
        <v>1416</v>
      </c>
      <c r="C225" s="70" t="s">
        <v>1417</v>
      </c>
      <c r="D225" s="70" t="s">
        <v>1701</v>
      </c>
      <c r="E225" s="70" t="s">
        <v>1702</v>
      </c>
      <c r="F225" s="71" t="s">
        <v>1919</v>
      </c>
      <c r="G225" s="71" t="s">
        <v>1920</v>
      </c>
      <c r="H225" s="70">
        <v>0</v>
      </c>
      <c r="I225" s="70">
        <v>0</v>
      </c>
      <c r="J225" s="70">
        <v>0</v>
      </c>
      <c r="K225" s="70">
        <v>0</v>
      </c>
      <c r="L225" s="70">
        <v>0</v>
      </c>
      <c r="M225" s="70">
        <v>0</v>
      </c>
      <c r="N225" s="70">
        <v>0</v>
      </c>
      <c r="O225" s="70">
        <v>7.3870821025693993E-4</v>
      </c>
      <c r="P225" s="70">
        <v>0</v>
      </c>
      <c r="Q225" s="70">
        <v>0</v>
      </c>
      <c r="R225" s="3"/>
      <c r="S225" s="3"/>
    </row>
    <row r="226" spans="1:19" x14ac:dyDescent="0.4">
      <c r="A226" s="70" t="s">
        <v>1403</v>
      </c>
      <c r="B226" s="70" t="s">
        <v>1431</v>
      </c>
      <c r="C226" s="70" t="s">
        <v>1432</v>
      </c>
      <c r="D226" s="70" t="s">
        <v>1433</v>
      </c>
      <c r="E226" s="70" t="s">
        <v>1509</v>
      </c>
      <c r="F226" s="71" t="s">
        <v>1921</v>
      </c>
      <c r="G226" s="71" t="s">
        <v>1922</v>
      </c>
      <c r="H226" s="70">
        <v>9.4348017272487799E-3</v>
      </c>
      <c r="I226" s="70">
        <v>1.5724669545414635E-3</v>
      </c>
      <c r="J226" s="70">
        <v>0</v>
      </c>
      <c r="K226" s="70">
        <v>0</v>
      </c>
      <c r="L226" s="70">
        <v>8.0869729090703828E-3</v>
      </c>
      <c r="M226" s="70">
        <v>2.6207782575691054E-4</v>
      </c>
      <c r="N226" s="70">
        <v>4.3679637626151761E-5</v>
      </c>
      <c r="O226" s="70">
        <v>8.3245863865907578E-3</v>
      </c>
      <c r="P226" s="70">
        <v>2.3123851073863217E-4</v>
      </c>
      <c r="Q226" s="70">
        <v>1.387431064431793E-3</v>
      </c>
      <c r="R226" s="3"/>
      <c r="S226" s="3"/>
    </row>
    <row r="227" spans="1:19" x14ac:dyDescent="0.4">
      <c r="A227" s="70" t="s">
        <v>1403</v>
      </c>
      <c r="B227" s="70" t="s">
        <v>1431</v>
      </c>
      <c r="C227" s="70" t="s">
        <v>1432</v>
      </c>
      <c r="D227" s="70" t="s">
        <v>1433</v>
      </c>
      <c r="E227" s="70" t="s">
        <v>1509</v>
      </c>
      <c r="F227" s="71" t="s">
        <v>1921</v>
      </c>
      <c r="G227" s="71" t="s">
        <v>1923</v>
      </c>
      <c r="H227" s="70">
        <v>0</v>
      </c>
      <c r="I227" s="70">
        <v>6.7850237300052605E-3</v>
      </c>
      <c r="J227" s="70">
        <v>0</v>
      </c>
      <c r="K227" s="70">
        <v>0</v>
      </c>
      <c r="L227" s="70">
        <v>0</v>
      </c>
      <c r="M227" s="70">
        <v>0</v>
      </c>
      <c r="N227" s="70">
        <v>0</v>
      </c>
      <c r="O227" s="70">
        <v>0</v>
      </c>
      <c r="P227" s="70">
        <v>0</v>
      </c>
      <c r="Q227" s="70">
        <v>1.3194433297484599E-3</v>
      </c>
      <c r="R227" s="3"/>
      <c r="S227" s="3"/>
    </row>
    <row r="228" spans="1:19" x14ac:dyDescent="0.4">
      <c r="A228" s="70" t="s">
        <v>1403</v>
      </c>
      <c r="B228" s="70" t="s">
        <v>1416</v>
      </c>
      <c r="C228" s="70" t="s">
        <v>1417</v>
      </c>
      <c r="D228" s="70" t="s">
        <v>1418</v>
      </c>
      <c r="E228" s="70" t="s">
        <v>1465</v>
      </c>
      <c r="F228" s="71" t="s">
        <v>1924</v>
      </c>
      <c r="G228" s="71" t="s">
        <v>1925</v>
      </c>
      <c r="H228" s="70">
        <v>0</v>
      </c>
      <c r="I228" s="70">
        <v>0</v>
      </c>
      <c r="J228" s="70">
        <v>0</v>
      </c>
      <c r="K228" s="70">
        <v>0</v>
      </c>
      <c r="L228" s="70">
        <v>2.4399518347170165E-3</v>
      </c>
      <c r="M228" s="70">
        <v>0</v>
      </c>
      <c r="N228" s="70">
        <v>0</v>
      </c>
      <c r="O228" s="70">
        <v>0</v>
      </c>
      <c r="P228" s="70">
        <v>0</v>
      </c>
      <c r="Q228" s="70">
        <v>0</v>
      </c>
      <c r="R228" s="3"/>
      <c r="S228" s="3"/>
    </row>
    <row r="229" spans="1:19" x14ac:dyDescent="0.4">
      <c r="A229" s="70" t="s">
        <v>1403</v>
      </c>
      <c r="B229" s="70" t="s">
        <v>1416</v>
      </c>
      <c r="C229" s="70" t="s">
        <v>1450</v>
      </c>
      <c r="D229" s="70" t="s">
        <v>1820</v>
      </c>
      <c r="E229" s="70" t="s">
        <v>1821</v>
      </c>
      <c r="F229" s="71" t="s">
        <v>1926</v>
      </c>
      <c r="G229" s="71" t="s">
        <v>1927</v>
      </c>
      <c r="H229" s="70">
        <v>0</v>
      </c>
      <c r="I229" s="70">
        <v>0</v>
      </c>
      <c r="J229" s="70">
        <v>0</v>
      </c>
      <c r="K229" s="70">
        <v>0</v>
      </c>
      <c r="L229" s="70">
        <v>0</v>
      </c>
      <c r="M229" s="70">
        <v>0</v>
      </c>
      <c r="N229" s="70">
        <v>0</v>
      </c>
      <c r="O229" s="70">
        <v>6.7973150605500003E-5</v>
      </c>
      <c r="P229" s="70">
        <v>0</v>
      </c>
      <c r="Q229" s="70">
        <v>0</v>
      </c>
      <c r="R229" s="3"/>
      <c r="S229" s="3"/>
    </row>
    <row r="230" spans="1:19" x14ac:dyDescent="0.4">
      <c r="A230" s="70" t="s">
        <v>1843</v>
      </c>
      <c r="B230" s="70" t="s">
        <v>1844</v>
      </c>
      <c r="C230" s="70" t="s">
        <v>1845</v>
      </c>
      <c r="D230" s="70" t="s">
        <v>1846</v>
      </c>
      <c r="E230" s="70" t="s">
        <v>1928</v>
      </c>
      <c r="F230" s="71" t="s">
        <v>1929</v>
      </c>
      <c r="G230" s="71" t="s">
        <v>1930</v>
      </c>
      <c r="H230" s="70">
        <v>0</v>
      </c>
      <c r="I230" s="70">
        <v>0</v>
      </c>
      <c r="J230" s="70">
        <v>0</v>
      </c>
      <c r="K230" s="70">
        <v>0</v>
      </c>
      <c r="L230" s="70">
        <v>1.2847270650273332E-4</v>
      </c>
      <c r="M230" s="70">
        <v>0</v>
      </c>
      <c r="N230" s="70">
        <v>0</v>
      </c>
      <c r="O230" s="70">
        <v>0</v>
      </c>
      <c r="P230" s="70">
        <v>0</v>
      </c>
      <c r="Q230" s="70">
        <v>0</v>
      </c>
      <c r="R230" s="3"/>
      <c r="S230" s="3"/>
    </row>
    <row r="231" spans="1:19" x14ac:dyDescent="0.4">
      <c r="A231" s="70" t="s">
        <v>1403</v>
      </c>
      <c r="B231" s="70" t="s">
        <v>1416</v>
      </c>
      <c r="C231" s="70" t="s">
        <v>1450</v>
      </c>
      <c r="D231" s="70" t="s">
        <v>1665</v>
      </c>
      <c r="E231" s="70" t="s">
        <v>1666</v>
      </c>
      <c r="F231" s="71" t="s">
        <v>1931</v>
      </c>
      <c r="G231" s="71" t="s">
        <v>1932</v>
      </c>
      <c r="H231" s="70">
        <v>0</v>
      </c>
      <c r="I231" s="70">
        <v>0</v>
      </c>
      <c r="J231" s="70">
        <v>0</v>
      </c>
      <c r="K231" s="70">
        <v>0</v>
      </c>
      <c r="L231" s="70">
        <v>0</v>
      </c>
      <c r="M231" s="70">
        <v>0</v>
      </c>
      <c r="N231" s="70">
        <v>0</v>
      </c>
      <c r="O231" s="70">
        <v>1.3464906498934E-4</v>
      </c>
      <c r="P231" s="70">
        <v>0</v>
      </c>
      <c r="Q231" s="70">
        <v>0</v>
      </c>
      <c r="R231" s="3"/>
      <c r="S231" s="3"/>
    </row>
    <row r="232" spans="1:19" x14ac:dyDescent="0.4">
      <c r="A232" s="70" t="s">
        <v>1403</v>
      </c>
      <c r="B232" s="70" t="s">
        <v>1404</v>
      </c>
      <c r="C232" s="70" t="s">
        <v>1405</v>
      </c>
      <c r="D232" s="70" t="s">
        <v>1406</v>
      </c>
      <c r="E232" s="70" t="s">
        <v>1407</v>
      </c>
      <c r="F232" s="71" t="s">
        <v>1933</v>
      </c>
      <c r="G232" s="71" t="s">
        <v>1934</v>
      </c>
      <c r="H232" s="70">
        <v>1.2482533468764251E-3</v>
      </c>
      <c r="I232" s="70">
        <v>3.6314631912703803E-3</v>
      </c>
      <c r="J232" s="70">
        <v>7.6410872175526666E-4</v>
      </c>
      <c r="K232" s="70">
        <v>0</v>
      </c>
      <c r="L232" s="70">
        <v>0</v>
      </c>
      <c r="M232" s="70">
        <v>0</v>
      </c>
      <c r="N232" s="70">
        <v>0</v>
      </c>
      <c r="O232" s="70">
        <v>0</v>
      </c>
      <c r="P232" s="70">
        <v>0</v>
      </c>
      <c r="Q232" s="70">
        <v>0</v>
      </c>
      <c r="R232" s="3"/>
      <c r="S232" s="3"/>
    </row>
    <row r="233" spans="1:19" x14ac:dyDescent="0.4">
      <c r="A233" s="70" t="s">
        <v>1403</v>
      </c>
      <c r="B233" s="70" t="s">
        <v>1404</v>
      </c>
      <c r="C233" s="70" t="s">
        <v>1405</v>
      </c>
      <c r="D233" s="70" t="s">
        <v>1406</v>
      </c>
      <c r="E233" s="70" t="s">
        <v>1407</v>
      </c>
      <c r="F233" s="71" t="s">
        <v>1933</v>
      </c>
      <c r="G233" s="71" t="s">
        <v>1935</v>
      </c>
      <c r="H233" s="70">
        <v>7.7753661332098257E-3</v>
      </c>
      <c r="I233" s="70">
        <v>2.9187423161228399E-3</v>
      </c>
      <c r="J233" s="70">
        <v>2.2575447146959502E-3</v>
      </c>
      <c r="K233" s="70">
        <v>0</v>
      </c>
      <c r="L233" s="70">
        <v>0</v>
      </c>
      <c r="M233" s="70">
        <v>0</v>
      </c>
      <c r="N233" s="70">
        <v>0</v>
      </c>
      <c r="O233" s="70">
        <v>0</v>
      </c>
      <c r="P233" s="70">
        <v>1.2230715774843334E-4</v>
      </c>
      <c r="Q233" s="70">
        <v>0</v>
      </c>
      <c r="R233" s="3"/>
      <c r="S233" s="3"/>
    </row>
    <row r="234" spans="1:19" x14ac:dyDescent="0.4">
      <c r="A234" s="70" t="s">
        <v>1843</v>
      </c>
      <c r="B234" s="70" t="s">
        <v>1844</v>
      </c>
      <c r="C234" s="70" t="s">
        <v>1936</v>
      </c>
      <c r="D234" s="70" t="s">
        <v>1937</v>
      </c>
      <c r="E234" s="70" t="s">
        <v>1938</v>
      </c>
      <c r="F234" s="71" t="s">
        <v>1939</v>
      </c>
      <c r="G234" s="71" t="s">
        <v>1940</v>
      </c>
      <c r="H234" s="70">
        <v>0</v>
      </c>
      <c r="I234" s="70">
        <v>0</v>
      </c>
      <c r="J234" s="70">
        <v>0</v>
      </c>
      <c r="K234" s="70">
        <v>0</v>
      </c>
      <c r="L234" s="70">
        <v>0</v>
      </c>
      <c r="M234" s="70">
        <v>0</v>
      </c>
      <c r="N234" s="70">
        <v>0</v>
      </c>
      <c r="O234" s="70">
        <v>2.758893429502E-4</v>
      </c>
      <c r="P234" s="70">
        <v>0</v>
      </c>
      <c r="Q234" s="70">
        <v>0</v>
      </c>
      <c r="R234" s="3"/>
      <c r="S234" s="3"/>
    </row>
    <row r="235" spans="1:19" x14ac:dyDescent="0.4">
      <c r="A235" s="70" t="s">
        <v>1403</v>
      </c>
      <c r="B235" s="70" t="s">
        <v>1416</v>
      </c>
      <c r="C235" s="70" t="s">
        <v>1417</v>
      </c>
      <c r="D235" s="70" t="s">
        <v>1655</v>
      </c>
      <c r="E235" s="70" t="s">
        <v>1656</v>
      </c>
      <c r="F235" s="71" t="s">
        <v>1941</v>
      </c>
      <c r="G235" s="71" t="s">
        <v>1942</v>
      </c>
      <c r="H235" s="70">
        <v>0</v>
      </c>
      <c r="I235" s="70">
        <v>0</v>
      </c>
      <c r="J235" s="70">
        <v>1.0160790045990833E-3</v>
      </c>
      <c r="K235" s="70">
        <v>0</v>
      </c>
      <c r="L235" s="70">
        <v>0</v>
      </c>
      <c r="M235" s="70">
        <v>0</v>
      </c>
      <c r="N235" s="70">
        <v>0</v>
      </c>
      <c r="O235" s="70">
        <v>0</v>
      </c>
      <c r="P235" s="70">
        <v>0</v>
      </c>
      <c r="Q235" s="70">
        <v>0</v>
      </c>
      <c r="R235" s="3"/>
      <c r="S235" s="3"/>
    </row>
    <row r="236" spans="1:19" x14ac:dyDescent="0.4">
      <c r="A236" s="70" t="s">
        <v>1403</v>
      </c>
      <c r="B236" s="70" t="s">
        <v>1416</v>
      </c>
      <c r="C236" s="70" t="s">
        <v>1450</v>
      </c>
      <c r="D236" s="70" t="s">
        <v>1820</v>
      </c>
      <c r="E236" s="70" t="s">
        <v>1821</v>
      </c>
      <c r="F236" s="71" t="s">
        <v>1943</v>
      </c>
      <c r="G236" s="71" t="s">
        <v>1944</v>
      </c>
      <c r="H236" s="70">
        <v>0</v>
      </c>
      <c r="I236" s="70">
        <v>0</v>
      </c>
      <c r="J236" s="70">
        <v>1.5627413930383667E-3</v>
      </c>
      <c r="K236" s="70">
        <v>0</v>
      </c>
      <c r="L236" s="70">
        <v>0</v>
      </c>
      <c r="M236" s="70">
        <v>0</v>
      </c>
      <c r="N236" s="70">
        <v>0</v>
      </c>
      <c r="O236" s="70">
        <v>0</v>
      </c>
      <c r="P236" s="70">
        <v>0</v>
      </c>
      <c r="Q236" s="70">
        <v>0</v>
      </c>
      <c r="R236" s="3"/>
      <c r="S236" s="3"/>
    </row>
    <row r="237" spans="1:19" x14ac:dyDescent="0.4">
      <c r="A237" s="70" t="s">
        <v>1403</v>
      </c>
      <c r="B237" s="70" t="s">
        <v>1431</v>
      </c>
      <c r="C237" s="70" t="s">
        <v>1811</v>
      </c>
      <c r="D237" s="70" t="s">
        <v>1812</v>
      </c>
      <c r="E237" s="70" t="s">
        <v>1813</v>
      </c>
      <c r="F237" s="71" t="s">
        <v>1945</v>
      </c>
      <c r="G237" s="71" t="s">
        <v>1946</v>
      </c>
      <c r="H237" s="70">
        <v>0</v>
      </c>
      <c r="I237" s="70">
        <v>0</v>
      </c>
      <c r="J237" s="70">
        <v>0</v>
      </c>
      <c r="K237" s="70">
        <v>2.3426774843783166E-3</v>
      </c>
      <c r="L237" s="70">
        <v>3.9044624739638611E-4</v>
      </c>
      <c r="M237" s="70">
        <v>0</v>
      </c>
      <c r="N237" s="70">
        <v>0</v>
      </c>
      <c r="O237" s="70">
        <v>0</v>
      </c>
      <c r="P237" s="70">
        <v>0</v>
      </c>
      <c r="Q237" s="70">
        <v>0</v>
      </c>
      <c r="R237" s="3"/>
      <c r="S237" s="3"/>
    </row>
    <row r="238" spans="1:19" x14ac:dyDescent="0.4">
      <c r="A238" s="70" t="s">
        <v>1403</v>
      </c>
      <c r="B238" s="70" t="s">
        <v>1416</v>
      </c>
      <c r="C238" s="70" t="s">
        <v>1450</v>
      </c>
      <c r="D238" s="70" t="s">
        <v>1665</v>
      </c>
      <c r="E238" s="70" t="s">
        <v>1666</v>
      </c>
      <c r="F238" s="71" t="s">
        <v>1947</v>
      </c>
      <c r="G238" s="71" t="s">
        <v>1948</v>
      </c>
      <c r="H238" s="70">
        <v>2.37323269905391E-2</v>
      </c>
      <c r="I238" s="70">
        <v>0</v>
      </c>
      <c r="J238" s="70">
        <v>0</v>
      </c>
      <c r="K238" s="70">
        <v>0</v>
      </c>
      <c r="L238" s="70">
        <v>0</v>
      </c>
      <c r="M238" s="70">
        <v>0</v>
      </c>
      <c r="N238" s="70">
        <v>0</v>
      </c>
      <c r="O238" s="70">
        <v>0</v>
      </c>
      <c r="P238" s="70">
        <v>0</v>
      </c>
      <c r="Q238" s="70">
        <v>0</v>
      </c>
      <c r="R238" s="3"/>
      <c r="S238" s="3"/>
    </row>
    <row r="239" spans="1:19" x14ac:dyDescent="0.4">
      <c r="A239" s="70" t="s">
        <v>1403</v>
      </c>
      <c r="B239" s="70" t="s">
        <v>1416</v>
      </c>
      <c r="C239" s="70" t="s">
        <v>1450</v>
      </c>
      <c r="D239" s="70" t="s">
        <v>1665</v>
      </c>
      <c r="E239" s="70" t="s">
        <v>1666</v>
      </c>
      <c r="F239" s="71" t="s">
        <v>1949</v>
      </c>
      <c r="G239" s="71" t="s">
        <v>1950</v>
      </c>
      <c r="H239" s="70">
        <v>0</v>
      </c>
      <c r="I239" s="70">
        <v>0</v>
      </c>
      <c r="J239" s="70">
        <v>0</v>
      </c>
      <c r="K239" s="70">
        <v>0</v>
      </c>
      <c r="L239" s="70">
        <v>0</v>
      </c>
      <c r="M239" s="70">
        <v>0</v>
      </c>
      <c r="N239" s="70">
        <v>0</v>
      </c>
      <c r="O239" s="70">
        <v>3.5255598725280396E-3</v>
      </c>
      <c r="P239" s="70">
        <v>0</v>
      </c>
      <c r="Q239" s="70">
        <v>0</v>
      </c>
      <c r="R239" s="3"/>
      <c r="S239" s="3"/>
    </row>
    <row r="240" spans="1:19" x14ac:dyDescent="0.4">
      <c r="A240" s="70" t="s">
        <v>1403</v>
      </c>
      <c r="B240" s="70" t="s">
        <v>1416</v>
      </c>
      <c r="C240" s="70" t="s">
        <v>1450</v>
      </c>
      <c r="D240" s="70" t="s">
        <v>1665</v>
      </c>
      <c r="E240" s="70" t="s">
        <v>1666</v>
      </c>
      <c r="F240" s="71" t="s">
        <v>1949</v>
      </c>
      <c r="G240" s="71" t="s">
        <v>1951</v>
      </c>
      <c r="H240" s="70">
        <v>0</v>
      </c>
      <c r="I240" s="70">
        <v>0</v>
      </c>
      <c r="J240" s="70">
        <v>0</v>
      </c>
      <c r="K240" s="70">
        <v>0</v>
      </c>
      <c r="L240" s="70">
        <v>5.6457424269593332E-4</v>
      </c>
      <c r="M240" s="70">
        <v>0</v>
      </c>
      <c r="N240" s="70">
        <v>0</v>
      </c>
      <c r="O240" s="70">
        <v>5.3978678422000005E-5</v>
      </c>
      <c r="P240" s="70">
        <v>0</v>
      </c>
      <c r="Q240" s="70">
        <v>0</v>
      </c>
      <c r="R240" s="3"/>
      <c r="S240" s="3"/>
    </row>
    <row r="241" spans="1:19" x14ac:dyDescent="0.4">
      <c r="A241" s="70" t="s">
        <v>1403</v>
      </c>
      <c r="B241" s="70" t="s">
        <v>1416</v>
      </c>
      <c r="C241" s="70" t="s">
        <v>1450</v>
      </c>
      <c r="D241" s="70" t="s">
        <v>1665</v>
      </c>
      <c r="E241" s="70" t="s">
        <v>1666</v>
      </c>
      <c r="F241" s="71" t="s">
        <v>1949</v>
      </c>
      <c r="G241" s="71" t="s">
        <v>1952</v>
      </c>
      <c r="H241" s="70">
        <v>0</v>
      </c>
      <c r="I241" s="70">
        <v>0</v>
      </c>
      <c r="J241" s="70">
        <v>2.7214279772303164E-3</v>
      </c>
      <c r="K241" s="70">
        <v>0</v>
      </c>
      <c r="L241" s="70">
        <v>0</v>
      </c>
      <c r="M241" s="70">
        <v>0</v>
      </c>
      <c r="N241" s="70">
        <v>0</v>
      </c>
      <c r="O241" s="70">
        <v>0</v>
      </c>
      <c r="P241" s="70">
        <v>0</v>
      </c>
      <c r="Q241" s="70">
        <v>0</v>
      </c>
      <c r="R241" s="3"/>
      <c r="S241" s="3"/>
    </row>
    <row r="242" spans="1:19" x14ac:dyDescent="0.4">
      <c r="A242" s="70" t="s">
        <v>1403</v>
      </c>
      <c r="B242" s="70" t="s">
        <v>1416</v>
      </c>
      <c r="C242" s="70" t="s">
        <v>1450</v>
      </c>
      <c r="D242" s="70" t="s">
        <v>1665</v>
      </c>
      <c r="E242" s="70" t="s">
        <v>1666</v>
      </c>
      <c r="F242" s="71" t="s">
        <v>1949</v>
      </c>
      <c r="G242" s="71" t="s">
        <v>1953</v>
      </c>
      <c r="H242" s="70">
        <v>0</v>
      </c>
      <c r="I242" s="70">
        <v>0</v>
      </c>
      <c r="J242" s="70">
        <v>0</v>
      </c>
      <c r="K242" s="70">
        <v>0</v>
      </c>
      <c r="L242" s="70">
        <v>4.9759495770442669E-3</v>
      </c>
      <c r="M242" s="70">
        <v>0</v>
      </c>
      <c r="N242" s="70">
        <v>0</v>
      </c>
      <c r="O242" s="70">
        <v>0</v>
      </c>
      <c r="P242" s="70">
        <v>0</v>
      </c>
      <c r="Q242" s="70">
        <v>0</v>
      </c>
      <c r="R242" s="3"/>
      <c r="S242" s="3"/>
    </row>
    <row r="243" spans="1:19" x14ac:dyDescent="0.4">
      <c r="A243" s="70" t="s">
        <v>1403</v>
      </c>
      <c r="B243" s="70" t="s">
        <v>1416</v>
      </c>
      <c r="C243" s="70" t="s">
        <v>1450</v>
      </c>
      <c r="D243" s="70" t="s">
        <v>1665</v>
      </c>
      <c r="E243" s="70" t="s">
        <v>1666</v>
      </c>
      <c r="F243" s="71" t="s">
        <v>1949</v>
      </c>
      <c r="G243" s="71" t="s">
        <v>1954</v>
      </c>
      <c r="H243" s="70">
        <v>0</v>
      </c>
      <c r="I243" s="70">
        <v>0</v>
      </c>
      <c r="J243" s="70">
        <v>0</v>
      </c>
      <c r="K243" s="70">
        <v>0</v>
      </c>
      <c r="L243" s="70">
        <v>0</v>
      </c>
      <c r="M243" s="70">
        <v>0</v>
      </c>
      <c r="N243" s="70">
        <v>0</v>
      </c>
      <c r="O243" s="70">
        <v>0</v>
      </c>
      <c r="P243" s="70">
        <v>0</v>
      </c>
      <c r="Q243" s="70">
        <v>1.4178932781155001E-4</v>
      </c>
    </row>
    <row r="244" spans="1:19" x14ac:dyDescent="0.4">
      <c r="A244" s="70" t="s">
        <v>1403</v>
      </c>
      <c r="B244" s="70" t="s">
        <v>1416</v>
      </c>
      <c r="C244" s="70" t="s">
        <v>1450</v>
      </c>
      <c r="D244" s="70" t="s">
        <v>1665</v>
      </c>
      <c r="E244" s="70" t="s">
        <v>1666</v>
      </c>
      <c r="F244" s="71" t="s">
        <v>1955</v>
      </c>
      <c r="G244" s="71" t="s">
        <v>1956</v>
      </c>
      <c r="H244" s="70">
        <v>0</v>
      </c>
      <c r="I244" s="70">
        <v>0</v>
      </c>
      <c r="J244" s="70">
        <v>0</v>
      </c>
      <c r="K244" s="70">
        <v>0</v>
      </c>
      <c r="L244" s="70">
        <v>0</v>
      </c>
      <c r="M244" s="70">
        <v>0</v>
      </c>
      <c r="N244" s="70">
        <v>0</v>
      </c>
      <c r="O244" s="70">
        <v>1.3294748574312E-4</v>
      </c>
      <c r="P244" s="70">
        <v>0</v>
      </c>
      <c r="Q244" s="70">
        <v>0</v>
      </c>
      <c r="R244" s="3"/>
      <c r="S244" s="3"/>
    </row>
    <row r="245" spans="1:19" x14ac:dyDescent="0.4">
      <c r="A245" s="70" t="s">
        <v>1403</v>
      </c>
      <c r="B245" s="70" t="s">
        <v>1404</v>
      </c>
      <c r="C245" s="70" t="s">
        <v>1405</v>
      </c>
      <c r="D245" s="70" t="s">
        <v>1406</v>
      </c>
      <c r="E245" s="70" t="s">
        <v>1407</v>
      </c>
      <c r="F245" s="71" t="s">
        <v>1957</v>
      </c>
      <c r="G245" s="71" t="s">
        <v>1958</v>
      </c>
      <c r="H245" s="70">
        <v>2.60944120680425E-4</v>
      </c>
      <c r="I245" s="70">
        <v>0</v>
      </c>
      <c r="J245" s="70">
        <v>0</v>
      </c>
      <c r="K245" s="70">
        <v>0</v>
      </c>
      <c r="L245" s="70">
        <v>0</v>
      </c>
      <c r="M245" s="70">
        <v>0</v>
      </c>
      <c r="N245" s="70">
        <v>0</v>
      </c>
      <c r="O245" s="70">
        <v>0</v>
      </c>
      <c r="P245" s="70">
        <v>0</v>
      </c>
      <c r="Q245" s="70">
        <v>0</v>
      </c>
      <c r="R245" s="3"/>
      <c r="S245" s="3"/>
    </row>
    <row r="246" spans="1:19" x14ac:dyDescent="0.4">
      <c r="A246" s="70" t="s">
        <v>1403</v>
      </c>
      <c r="B246" s="70" t="s">
        <v>1404</v>
      </c>
      <c r="C246" s="70" t="s">
        <v>1405</v>
      </c>
      <c r="D246" s="70" t="s">
        <v>1406</v>
      </c>
      <c r="E246" s="70" t="s">
        <v>1407</v>
      </c>
      <c r="F246" s="71" t="s">
        <v>1957</v>
      </c>
      <c r="G246" s="71" t="s">
        <v>1959</v>
      </c>
      <c r="H246" s="70">
        <v>4.3981305172066006E-3</v>
      </c>
      <c r="I246" s="70">
        <v>4.1723246701671993E-3</v>
      </c>
      <c r="J246" s="70">
        <v>2.3182021012092499E-3</v>
      </c>
      <c r="K246" s="70">
        <v>0</v>
      </c>
      <c r="L246" s="70">
        <v>8.8403335392216664E-4</v>
      </c>
      <c r="M246" s="70">
        <v>0</v>
      </c>
      <c r="N246" s="70">
        <v>0</v>
      </c>
      <c r="O246" s="70">
        <v>0</v>
      </c>
      <c r="P246" s="70">
        <v>1.9828584665273333E-4</v>
      </c>
      <c r="Q246" s="70">
        <v>1.9261946419684E-4</v>
      </c>
      <c r="R246" s="3"/>
      <c r="S246" s="3"/>
    </row>
    <row r="247" spans="1:19" x14ac:dyDescent="0.4">
      <c r="A247" s="70" t="s">
        <v>1403</v>
      </c>
      <c r="B247" s="70" t="s">
        <v>1410</v>
      </c>
      <c r="C247" s="70" t="s">
        <v>1411</v>
      </c>
      <c r="D247" s="70" t="s">
        <v>1960</v>
      </c>
      <c r="E247" s="70" t="s">
        <v>1961</v>
      </c>
      <c r="F247" s="71" t="s">
        <v>1962</v>
      </c>
      <c r="G247" s="71" t="s">
        <v>1963</v>
      </c>
      <c r="H247" s="70">
        <v>0</v>
      </c>
      <c r="I247" s="70">
        <v>0</v>
      </c>
      <c r="J247" s="70">
        <v>0</v>
      </c>
      <c r="K247" s="70">
        <v>0</v>
      </c>
      <c r="L247" s="70">
        <v>0.13252472755186132</v>
      </c>
      <c r="M247" s="70">
        <v>0</v>
      </c>
      <c r="N247" s="70">
        <v>0</v>
      </c>
      <c r="O247" s="70">
        <v>0</v>
      </c>
      <c r="P247" s="70">
        <v>0</v>
      </c>
      <c r="Q247" s="70">
        <v>0</v>
      </c>
      <c r="R247" s="3"/>
      <c r="S247" s="3"/>
    </row>
    <row r="248" spans="1:19" x14ac:dyDescent="0.4">
      <c r="A248" s="70" t="s">
        <v>1403</v>
      </c>
      <c r="B248" s="70" t="s">
        <v>1410</v>
      </c>
      <c r="C248" s="70" t="s">
        <v>1411</v>
      </c>
      <c r="D248" s="70" t="s">
        <v>1960</v>
      </c>
      <c r="E248" s="70" t="s">
        <v>1961</v>
      </c>
      <c r="F248" s="71" t="s">
        <v>1962</v>
      </c>
      <c r="G248" s="71" t="s">
        <v>1964</v>
      </c>
      <c r="H248" s="70">
        <v>1.3443281173777652E-2</v>
      </c>
      <c r="I248" s="70">
        <v>0</v>
      </c>
      <c r="J248" s="70">
        <v>0</v>
      </c>
      <c r="K248" s="70">
        <v>0</v>
      </c>
      <c r="L248" s="70">
        <v>0</v>
      </c>
      <c r="M248" s="70">
        <v>0</v>
      </c>
      <c r="N248" s="70">
        <v>0</v>
      </c>
      <c r="O248" s="70">
        <v>0</v>
      </c>
      <c r="P248" s="70">
        <v>0</v>
      </c>
      <c r="Q248" s="70">
        <v>0</v>
      </c>
      <c r="R248" s="3"/>
      <c r="S248" s="3"/>
    </row>
    <row r="249" spans="1:19" x14ac:dyDescent="0.4">
      <c r="A249" s="70" t="s">
        <v>1403</v>
      </c>
      <c r="B249" s="70" t="s">
        <v>1410</v>
      </c>
      <c r="C249" s="70" t="s">
        <v>1411</v>
      </c>
      <c r="D249" s="70" t="s">
        <v>1960</v>
      </c>
      <c r="E249" s="70" t="s">
        <v>1961</v>
      </c>
      <c r="F249" s="71" t="s">
        <v>1962</v>
      </c>
      <c r="G249" s="71" t="s">
        <v>1965</v>
      </c>
      <c r="H249" s="70">
        <v>0</v>
      </c>
      <c r="I249" s="70">
        <v>0</v>
      </c>
      <c r="J249" s="70">
        <v>0</v>
      </c>
      <c r="K249" s="70">
        <v>0</v>
      </c>
      <c r="L249" s="70">
        <v>3.2127225753319166E-2</v>
      </c>
      <c r="M249" s="70">
        <v>0</v>
      </c>
      <c r="N249" s="70">
        <v>0</v>
      </c>
      <c r="O249" s="70">
        <v>3.29169977858748E-3</v>
      </c>
      <c r="P249" s="70">
        <v>0</v>
      </c>
      <c r="Q249" s="70">
        <v>0</v>
      </c>
      <c r="R249" s="3"/>
      <c r="S249" s="3"/>
    </row>
    <row r="250" spans="1:19" x14ac:dyDescent="0.4">
      <c r="A250" s="70" t="s">
        <v>1403</v>
      </c>
      <c r="B250" s="70" t="s">
        <v>1416</v>
      </c>
      <c r="C250" s="70" t="s">
        <v>1417</v>
      </c>
      <c r="D250" s="70" t="s">
        <v>1500</v>
      </c>
      <c r="E250" s="70" t="s">
        <v>1501</v>
      </c>
      <c r="F250" s="71" t="s">
        <v>1966</v>
      </c>
      <c r="G250" s="71" t="s">
        <v>1967</v>
      </c>
      <c r="H250" s="70">
        <v>0</v>
      </c>
      <c r="I250" s="70">
        <v>0</v>
      </c>
      <c r="J250" s="70">
        <v>0</v>
      </c>
      <c r="K250" s="70">
        <v>7.6010156319713E-3</v>
      </c>
      <c r="L250" s="70">
        <v>1.2668359386618833E-3</v>
      </c>
      <c r="M250" s="70">
        <v>0</v>
      </c>
      <c r="N250" s="70">
        <v>0</v>
      </c>
      <c r="O250" s="70">
        <v>9.9404494774046597E-3</v>
      </c>
      <c r="P250" s="70">
        <v>0</v>
      </c>
      <c r="Q250" s="70">
        <v>0</v>
      </c>
      <c r="R250" s="3"/>
      <c r="S250" s="3"/>
    </row>
    <row r="251" spans="1:19" x14ac:dyDescent="0.4">
      <c r="A251" s="70" t="s">
        <v>1403</v>
      </c>
      <c r="B251" s="70" t="s">
        <v>1416</v>
      </c>
      <c r="C251" s="70" t="s">
        <v>1417</v>
      </c>
      <c r="D251" s="70" t="s">
        <v>1500</v>
      </c>
      <c r="E251" s="70" t="s">
        <v>1501</v>
      </c>
      <c r="F251" s="71" t="s">
        <v>1966</v>
      </c>
      <c r="G251" s="71" t="s">
        <v>1968</v>
      </c>
      <c r="H251" s="70">
        <v>0</v>
      </c>
      <c r="I251" s="70">
        <v>0</v>
      </c>
      <c r="J251" s="70">
        <v>0</v>
      </c>
      <c r="K251" s="70">
        <v>0</v>
      </c>
      <c r="L251" s="70">
        <v>0</v>
      </c>
      <c r="M251" s="70">
        <v>0</v>
      </c>
      <c r="N251" s="70">
        <v>0</v>
      </c>
      <c r="O251" s="70">
        <v>1.9020357432061999E-4</v>
      </c>
      <c r="P251" s="70">
        <v>0</v>
      </c>
      <c r="Q251" s="70">
        <v>0</v>
      </c>
      <c r="R251" s="3"/>
      <c r="S251" s="3"/>
    </row>
    <row r="252" spans="1:19" x14ac:dyDescent="0.4">
      <c r="A252" s="70" t="s">
        <v>1403</v>
      </c>
      <c r="B252" s="70" t="s">
        <v>1410</v>
      </c>
      <c r="C252" s="70" t="s">
        <v>1411</v>
      </c>
      <c r="D252" s="70" t="s">
        <v>1412</v>
      </c>
      <c r="E252" s="70" t="s">
        <v>1969</v>
      </c>
      <c r="F252" s="71" t="s">
        <v>1970</v>
      </c>
      <c r="G252" s="71" t="s">
        <v>1971</v>
      </c>
      <c r="H252" s="70">
        <v>0</v>
      </c>
      <c r="I252" s="70">
        <v>0</v>
      </c>
      <c r="J252" s="70">
        <v>0</v>
      </c>
      <c r="K252" s="70">
        <v>0</v>
      </c>
      <c r="L252" s="70">
        <v>0</v>
      </c>
      <c r="M252" s="70">
        <v>0</v>
      </c>
      <c r="N252" s="70">
        <v>0</v>
      </c>
      <c r="O252" s="70">
        <v>1.79329164979832E-3</v>
      </c>
      <c r="P252" s="70">
        <v>0</v>
      </c>
      <c r="Q252" s="70">
        <v>0</v>
      </c>
      <c r="R252" s="3"/>
      <c r="S252" s="3"/>
    </row>
    <row r="253" spans="1:19" x14ac:dyDescent="0.4">
      <c r="A253" s="70" t="s">
        <v>1403</v>
      </c>
      <c r="B253" s="70" t="s">
        <v>1410</v>
      </c>
      <c r="C253" s="70" t="s">
        <v>1411</v>
      </c>
      <c r="D253" s="70" t="s">
        <v>1412</v>
      </c>
      <c r="E253" s="70" t="s">
        <v>1969</v>
      </c>
      <c r="F253" s="71" t="s">
        <v>1970</v>
      </c>
      <c r="G253" s="71" t="s">
        <v>1972</v>
      </c>
      <c r="H253" s="70">
        <v>0</v>
      </c>
      <c r="I253" s="70">
        <v>0</v>
      </c>
      <c r="J253" s="70">
        <v>0</v>
      </c>
      <c r="K253" s="70">
        <v>0.12900686997072533</v>
      </c>
      <c r="L253" s="70">
        <v>2.1501144995120888E-2</v>
      </c>
      <c r="M253" s="70">
        <v>0</v>
      </c>
      <c r="N253" s="70">
        <v>0</v>
      </c>
      <c r="O253" s="70">
        <v>0</v>
      </c>
      <c r="P253" s="70">
        <v>0</v>
      </c>
      <c r="Q253" s="70">
        <v>0</v>
      </c>
      <c r="R253" s="3"/>
      <c r="S253" s="3"/>
    </row>
    <row r="254" spans="1:19" x14ac:dyDescent="0.4">
      <c r="A254" s="70" t="s">
        <v>1403</v>
      </c>
      <c r="B254" s="70" t="s">
        <v>1410</v>
      </c>
      <c r="C254" s="70" t="s">
        <v>1411</v>
      </c>
      <c r="D254" s="70" t="s">
        <v>1412</v>
      </c>
      <c r="E254" s="70" t="s">
        <v>1969</v>
      </c>
      <c r="F254" s="71" t="s">
        <v>1970</v>
      </c>
      <c r="G254" s="71" t="s">
        <v>1973</v>
      </c>
      <c r="H254" s="70">
        <v>0</v>
      </c>
      <c r="I254" s="70">
        <v>0</v>
      </c>
      <c r="J254" s="70">
        <v>0</v>
      </c>
      <c r="K254" s="70">
        <v>0</v>
      </c>
      <c r="L254" s="70">
        <v>0</v>
      </c>
      <c r="M254" s="70">
        <v>0</v>
      </c>
      <c r="N254" s="70">
        <v>0</v>
      </c>
      <c r="O254" s="70">
        <v>1.9123933635901401E-3</v>
      </c>
      <c r="P254" s="70">
        <v>0</v>
      </c>
      <c r="Q254" s="70">
        <v>0</v>
      </c>
      <c r="R254" s="3"/>
      <c r="S254" s="3"/>
    </row>
    <row r="255" spans="1:19" x14ac:dyDescent="0.4">
      <c r="A255" s="70" t="s">
        <v>1403</v>
      </c>
      <c r="B255" s="70" t="s">
        <v>1410</v>
      </c>
      <c r="C255" s="70" t="s">
        <v>1411</v>
      </c>
      <c r="D255" s="70" t="s">
        <v>1412</v>
      </c>
      <c r="E255" s="70" t="s">
        <v>1969</v>
      </c>
      <c r="F255" s="71" t="s">
        <v>1970</v>
      </c>
      <c r="G255" s="71" t="s">
        <v>1974</v>
      </c>
      <c r="H255" s="70">
        <v>0</v>
      </c>
      <c r="I255" s="70">
        <v>0</v>
      </c>
      <c r="J255" s="70">
        <v>0</v>
      </c>
      <c r="K255" s="70">
        <v>0</v>
      </c>
      <c r="L255" s="70">
        <v>4.7158822982459664E-3</v>
      </c>
      <c r="M255" s="70">
        <v>0</v>
      </c>
      <c r="N255" s="70">
        <v>0</v>
      </c>
      <c r="O255" s="70">
        <v>1.43876763149468E-3</v>
      </c>
      <c r="P255" s="70">
        <v>0</v>
      </c>
      <c r="Q255" s="70">
        <v>0</v>
      </c>
      <c r="R255" s="3"/>
      <c r="S255" s="3"/>
    </row>
    <row r="256" spans="1:19" x14ac:dyDescent="0.4">
      <c r="A256" s="70" t="s">
        <v>1403</v>
      </c>
      <c r="B256" s="70" t="s">
        <v>1897</v>
      </c>
      <c r="C256" s="70" t="s">
        <v>1975</v>
      </c>
      <c r="D256" s="70" t="s">
        <v>1976</v>
      </c>
      <c r="E256" s="70" t="s">
        <v>1977</v>
      </c>
      <c r="F256" s="71" t="s">
        <v>1978</v>
      </c>
      <c r="G256" s="71" t="s">
        <v>1979</v>
      </c>
      <c r="H256" s="70">
        <v>0</v>
      </c>
      <c r="I256" s="70">
        <v>0</v>
      </c>
      <c r="J256" s="70">
        <v>0</v>
      </c>
      <c r="K256" s="70">
        <v>5.0278730997796667E-4</v>
      </c>
      <c r="L256" s="70">
        <v>8.3797884996327779E-5</v>
      </c>
      <c r="M256" s="70">
        <v>0</v>
      </c>
      <c r="N256" s="70">
        <v>0</v>
      </c>
      <c r="O256" s="70">
        <v>0</v>
      </c>
      <c r="P256" s="70">
        <v>0</v>
      </c>
      <c r="Q256" s="70">
        <v>0</v>
      </c>
      <c r="R256" s="3"/>
      <c r="S256" s="3"/>
    </row>
    <row r="257" spans="1:19" x14ac:dyDescent="0.4">
      <c r="A257" s="70" t="s">
        <v>1403</v>
      </c>
      <c r="B257" s="70" t="s">
        <v>1431</v>
      </c>
      <c r="C257" s="70" t="s">
        <v>1432</v>
      </c>
      <c r="D257" s="70" t="s">
        <v>1433</v>
      </c>
      <c r="E257" s="70" t="s">
        <v>1802</v>
      </c>
      <c r="F257" s="71" t="s">
        <v>1980</v>
      </c>
      <c r="G257" s="71" t="s">
        <v>1981</v>
      </c>
      <c r="H257" s="70">
        <v>0</v>
      </c>
      <c r="I257" s="70">
        <v>0</v>
      </c>
      <c r="J257" s="70">
        <v>0</v>
      </c>
      <c r="K257" s="70">
        <v>0</v>
      </c>
      <c r="L257" s="70">
        <v>0</v>
      </c>
      <c r="M257" s="70">
        <v>0</v>
      </c>
      <c r="N257" s="70">
        <v>0</v>
      </c>
      <c r="O257" s="70">
        <v>4.5667689874000003E-5</v>
      </c>
      <c r="P257" s="70">
        <v>0</v>
      </c>
      <c r="Q257" s="70">
        <v>0</v>
      </c>
      <c r="R257" s="3"/>
      <c r="S257" s="3"/>
    </row>
    <row r="258" spans="1:19" x14ac:dyDescent="0.4">
      <c r="A258" s="70" t="s">
        <v>1403</v>
      </c>
      <c r="B258" s="70" t="s">
        <v>1416</v>
      </c>
      <c r="C258" s="70" t="s">
        <v>1417</v>
      </c>
      <c r="D258" s="70" t="s">
        <v>1982</v>
      </c>
      <c r="E258" s="70" t="s">
        <v>1983</v>
      </c>
      <c r="F258" s="71" t="s">
        <v>1984</v>
      </c>
      <c r="G258" s="71" t="s">
        <v>1985</v>
      </c>
      <c r="H258" s="70">
        <v>0</v>
      </c>
      <c r="I258" s="70">
        <v>0</v>
      </c>
      <c r="J258" s="70">
        <v>0</v>
      </c>
      <c r="K258" s="70">
        <v>0</v>
      </c>
      <c r="L258" s="70">
        <v>1.2722605995310216E-2</v>
      </c>
      <c r="M258" s="70">
        <v>0</v>
      </c>
      <c r="N258" s="70">
        <v>0</v>
      </c>
      <c r="O258" s="70">
        <v>0</v>
      </c>
      <c r="P258" s="70">
        <v>0</v>
      </c>
      <c r="Q258" s="70">
        <v>0</v>
      </c>
      <c r="R258" s="3"/>
      <c r="S258" s="3"/>
    </row>
    <row r="259" spans="1:19" x14ac:dyDescent="0.4">
      <c r="A259" s="70" t="s">
        <v>1403</v>
      </c>
      <c r="B259" s="70" t="s">
        <v>1410</v>
      </c>
      <c r="C259" s="70" t="s">
        <v>1411</v>
      </c>
      <c r="D259" s="70" t="s">
        <v>1986</v>
      </c>
      <c r="E259" s="70" t="s">
        <v>1987</v>
      </c>
      <c r="F259" s="71" t="s">
        <v>1988</v>
      </c>
      <c r="G259" s="71" t="s">
        <v>1989</v>
      </c>
      <c r="H259" s="70">
        <v>0</v>
      </c>
      <c r="I259" s="70">
        <v>0</v>
      </c>
      <c r="J259" s="70">
        <v>0</v>
      </c>
      <c r="K259" s="70">
        <v>0</v>
      </c>
      <c r="L259" s="70">
        <v>0</v>
      </c>
      <c r="M259" s="70">
        <v>0</v>
      </c>
      <c r="N259" s="70">
        <v>0</v>
      </c>
      <c r="O259" s="70">
        <v>0</v>
      </c>
      <c r="P259" s="70">
        <v>2.1867037294417331E-3</v>
      </c>
      <c r="Q259" s="70">
        <v>0</v>
      </c>
      <c r="R259" s="3"/>
      <c r="S259" s="3"/>
    </row>
    <row r="260" spans="1:19" x14ac:dyDescent="0.4">
      <c r="A260" s="70" t="s">
        <v>1403</v>
      </c>
      <c r="B260" s="70" t="s">
        <v>1734</v>
      </c>
      <c r="C260" s="70" t="s">
        <v>1990</v>
      </c>
      <c r="D260" s="70" t="s">
        <v>1991</v>
      </c>
      <c r="E260" s="70" t="s">
        <v>1992</v>
      </c>
      <c r="F260" s="71" t="s">
        <v>1993</v>
      </c>
      <c r="G260" s="71" t="s">
        <v>1994</v>
      </c>
      <c r="H260" s="70">
        <v>0</v>
      </c>
      <c r="I260" s="70">
        <v>0</v>
      </c>
      <c r="J260" s="70">
        <v>0</v>
      </c>
      <c r="K260" s="70">
        <v>0</v>
      </c>
      <c r="L260" s="70">
        <v>0</v>
      </c>
      <c r="M260" s="70">
        <v>0</v>
      </c>
      <c r="N260" s="70">
        <v>0</v>
      </c>
      <c r="O260" s="70">
        <v>6.7272357285643998E-4</v>
      </c>
      <c r="P260" s="70">
        <v>0</v>
      </c>
      <c r="Q260" s="70">
        <v>0</v>
      </c>
      <c r="R260" s="3"/>
      <c r="S260" s="3"/>
    </row>
    <row r="261" spans="1:19" x14ac:dyDescent="0.4">
      <c r="A261" s="70" t="s">
        <v>1403</v>
      </c>
      <c r="B261" s="70" t="s">
        <v>1416</v>
      </c>
      <c r="C261" s="70" t="s">
        <v>1417</v>
      </c>
      <c r="D261" s="70" t="s">
        <v>1418</v>
      </c>
      <c r="E261" s="70" t="s">
        <v>1995</v>
      </c>
      <c r="F261" s="71" t="s">
        <v>1996</v>
      </c>
      <c r="G261" s="71" t="s">
        <v>1997</v>
      </c>
      <c r="H261" s="70">
        <v>1.2317398991803499E-3</v>
      </c>
      <c r="I261" s="70">
        <v>0</v>
      </c>
      <c r="J261" s="70">
        <v>0</v>
      </c>
      <c r="K261" s="70">
        <v>0</v>
      </c>
      <c r="L261" s="70">
        <v>0</v>
      </c>
      <c r="M261" s="70">
        <v>0</v>
      </c>
      <c r="N261" s="70">
        <v>0</v>
      </c>
      <c r="O261" s="70">
        <v>0</v>
      </c>
      <c r="P261" s="70">
        <v>0</v>
      </c>
      <c r="Q261" s="70">
        <v>0</v>
      </c>
      <c r="R261" s="3"/>
      <c r="S261" s="3"/>
    </row>
    <row r="262" spans="1:19" x14ac:dyDescent="0.4">
      <c r="A262" s="70" t="s">
        <v>1403</v>
      </c>
      <c r="B262" s="70" t="s">
        <v>1416</v>
      </c>
      <c r="C262" s="70" t="s">
        <v>1417</v>
      </c>
      <c r="D262" s="70" t="s">
        <v>1418</v>
      </c>
      <c r="E262" s="70" t="s">
        <v>1465</v>
      </c>
      <c r="F262" s="71" t="s">
        <v>1998</v>
      </c>
      <c r="G262" s="71" t="s">
        <v>1999</v>
      </c>
      <c r="H262" s="70">
        <v>0</v>
      </c>
      <c r="I262" s="70">
        <v>0</v>
      </c>
      <c r="J262" s="70">
        <v>0</v>
      </c>
      <c r="K262" s="70">
        <v>0</v>
      </c>
      <c r="L262" s="70">
        <v>0</v>
      </c>
      <c r="M262" s="70">
        <v>0</v>
      </c>
      <c r="N262" s="70">
        <v>0</v>
      </c>
      <c r="O262" s="70">
        <v>5.0979862954099998E-5</v>
      </c>
      <c r="P262" s="70">
        <v>0</v>
      </c>
      <c r="Q262" s="70">
        <v>0</v>
      </c>
      <c r="R262" s="3"/>
      <c r="S262" s="3"/>
    </row>
    <row r="263" spans="1:19" x14ac:dyDescent="0.4">
      <c r="A263" s="70" t="s">
        <v>1403</v>
      </c>
      <c r="B263" s="70" t="s">
        <v>1490</v>
      </c>
      <c r="C263" s="70" t="s">
        <v>1491</v>
      </c>
      <c r="D263" s="70" t="s">
        <v>2000</v>
      </c>
      <c r="E263" s="70" t="s">
        <v>2001</v>
      </c>
      <c r="F263" s="71" t="s">
        <v>2002</v>
      </c>
      <c r="G263" s="71" t="s">
        <v>2003</v>
      </c>
      <c r="H263" s="70">
        <v>0</v>
      </c>
      <c r="I263" s="70">
        <v>0</v>
      </c>
      <c r="J263" s="70">
        <v>0</v>
      </c>
      <c r="K263" s="70">
        <v>0</v>
      </c>
      <c r="L263" s="70">
        <v>0</v>
      </c>
      <c r="M263" s="70">
        <v>0</v>
      </c>
      <c r="N263" s="70">
        <v>0</v>
      </c>
      <c r="O263" s="70">
        <v>6.1375756576149997E-4</v>
      </c>
      <c r="P263" s="70">
        <v>0</v>
      </c>
      <c r="Q263" s="70">
        <v>0</v>
      </c>
      <c r="R263" s="3"/>
      <c r="S263" s="3"/>
    </row>
    <row r="264" spans="1:19" x14ac:dyDescent="0.4">
      <c r="A264" s="70" t="s">
        <v>1403</v>
      </c>
      <c r="B264" s="70" t="s">
        <v>1404</v>
      </c>
      <c r="C264" s="70" t="s">
        <v>1405</v>
      </c>
      <c r="D264" s="70" t="s">
        <v>1406</v>
      </c>
      <c r="E264" s="70" t="s">
        <v>1407</v>
      </c>
      <c r="F264" s="71" t="s">
        <v>2004</v>
      </c>
      <c r="G264" s="71" t="s">
        <v>2005</v>
      </c>
      <c r="H264" s="70">
        <v>4.7778182894191498E-3</v>
      </c>
      <c r="I264" s="70">
        <v>2.158249120401E-4</v>
      </c>
      <c r="J264" s="70">
        <v>0</v>
      </c>
      <c r="K264" s="70">
        <v>0</v>
      </c>
      <c r="L264" s="70">
        <v>0</v>
      </c>
      <c r="M264" s="70">
        <v>0</v>
      </c>
      <c r="N264" s="70">
        <v>0</v>
      </c>
      <c r="O264" s="70">
        <v>0</v>
      </c>
      <c r="P264" s="70">
        <v>1.2215890664813532E-2</v>
      </c>
      <c r="Q264" s="70">
        <v>0</v>
      </c>
      <c r="R264" s="3"/>
      <c r="S264" s="3"/>
    </row>
    <row r="265" spans="1:19" x14ac:dyDescent="0.4">
      <c r="A265" s="70" t="s">
        <v>1403</v>
      </c>
      <c r="B265" s="70" t="s">
        <v>1416</v>
      </c>
      <c r="C265" s="70" t="s">
        <v>1417</v>
      </c>
      <c r="D265" s="70" t="s">
        <v>1701</v>
      </c>
      <c r="E265" s="70" t="s">
        <v>2006</v>
      </c>
      <c r="F265" s="71" t="s">
        <v>2007</v>
      </c>
      <c r="G265" s="71" t="s">
        <v>2008</v>
      </c>
      <c r="H265" s="70">
        <v>0</v>
      </c>
      <c r="I265" s="70">
        <v>0</v>
      </c>
      <c r="J265" s="70">
        <v>0</v>
      </c>
      <c r="K265" s="70">
        <v>0</v>
      </c>
      <c r="L265" s="70">
        <v>0</v>
      </c>
      <c r="M265" s="70">
        <v>0</v>
      </c>
      <c r="N265" s="70">
        <v>0</v>
      </c>
      <c r="O265" s="70">
        <v>1.1491363522102799E-3</v>
      </c>
      <c r="P265" s="70">
        <v>0</v>
      </c>
      <c r="Q265" s="70">
        <v>0</v>
      </c>
      <c r="R265" s="3"/>
      <c r="S265" s="3"/>
    </row>
    <row r="266" spans="1:19" x14ac:dyDescent="0.4">
      <c r="A266" s="3"/>
      <c r="B266" s="3"/>
      <c r="C266" s="3"/>
      <c r="D266" s="3"/>
      <c r="E266" s="3"/>
      <c r="F266" s="3"/>
      <c r="G266" s="35"/>
      <c r="H266" s="3"/>
      <c r="I266" s="3"/>
      <c r="J266" s="3"/>
      <c r="K266" s="3"/>
      <c r="L266" s="3"/>
      <c r="M266" s="3"/>
      <c r="N266" s="3"/>
      <c r="O266" s="3"/>
      <c r="P266" s="3"/>
      <c r="Q266" s="3"/>
      <c r="R266" s="3"/>
      <c r="S266" s="3"/>
    </row>
    <row r="267" spans="1:19" ht="15" x14ac:dyDescent="0.4">
      <c r="A267" s="33" t="s">
        <v>2009</v>
      </c>
      <c r="B267" s="3"/>
      <c r="C267" s="3"/>
      <c r="D267" s="3"/>
      <c r="E267" s="3"/>
      <c r="F267" s="3"/>
      <c r="G267" s="35"/>
      <c r="H267" s="3"/>
      <c r="I267" s="3"/>
      <c r="J267" s="3"/>
      <c r="K267" s="3"/>
      <c r="L267" s="3"/>
      <c r="M267" s="3"/>
      <c r="N267" s="3"/>
      <c r="O267" s="3"/>
      <c r="P267" s="3"/>
      <c r="Q267" s="3"/>
      <c r="R267" s="3"/>
      <c r="S267" s="3"/>
    </row>
    <row r="268" spans="1:19" x14ac:dyDescent="0.4">
      <c r="A268" s="70" t="s">
        <v>2010</v>
      </c>
      <c r="G268" s="72"/>
      <c r="H268" s="3"/>
      <c r="I268" s="3"/>
      <c r="J268" s="3"/>
      <c r="K268" s="3"/>
      <c r="L268" s="3"/>
      <c r="M268" s="3"/>
      <c r="N268" s="3"/>
      <c r="O268" s="3"/>
      <c r="P268" s="3"/>
      <c r="Q268" s="3"/>
      <c r="R268" s="3"/>
      <c r="S268" s="3"/>
    </row>
    <row r="269" spans="1:19" ht="15" x14ac:dyDescent="0.4">
      <c r="A269" s="73" t="s">
        <v>2011</v>
      </c>
      <c r="B269" s="3"/>
      <c r="C269" s="3"/>
      <c r="D269" s="3"/>
      <c r="E269" s="3"/>
      <c r="F269" s="3"/>
      <c r="G269" s="35"/>
      <c r="H269" s="3"/>
      <c r="I269" s="3"/>
      <c r="J269" s="3"/>
      <c r="K269" s="3"/>
      <c r="L269" s="3"/>
      <c r="M269" s="3"/>
      <c r="N269" s="3"/>
      <c r="O269" s="3"/>
      <c r="P269" s="3"/>
      <c r="Q269" s="3"/>
      <c r="R269" s="3"/>
      <c r="S269" s="3"/>
    </row>
    <row r="270" spans="1:19" x14ac:dyDescent="0.4">
      <c r="A270" s="3"/>
      <c r="B270" s="3"/>
      <c r="C270" s="3"/>
      <c r="D270" s="3"/>
      <c r="E270" s="3"/>
      <c r="F270" s="3"/>
      <c r="G270" s="35"/>
      <c r="H270" s="3"/>
      <c r="I270" s="3"/>
      <c r="J270" s="3"/>
      <c r="K270" s="3"/>
      <c r="L270" s="3"/>
      <c r="M270" s="3"/>
      <c r="N270" s="3"/>
      <c r="O270" s="3"/>
      <c r="P270" s="3"/>
      <c r="Q270" s="3"/>
      <c r="R270" s="3"/>
      <c r="S270" s="3"/>
    </row>
    <row r="271" spans="1:19" x14ac:dyDescent="0.4">
      <c r="A271" s="3"/>
      <c r="B271" s="3"/>
      <c r="C271" s="3"/>
      <c r="D271" s="3"/>
      <c r="E271" s="3"/>
      <c r="F271" s="3"/>
      <c r="G271" s="35"/>
      <c r="H271" s="3"/>
      <c r="I271" s="3"/>
      <c r="J271" s="3"/>
      <c r="K271" s="3"/>
      <c r="L271" s="3"/>
      <c r="M271" s="3"/>
      <c r="N271" s="3"/>
      <c r="O271" s="3"/>
      <c r="P271" s="3"/>
      <c r="Q271" s="3"/>
      <c r="R271" s="3"/>
      <c r="S271" s="3"/>
    </row>
    <row r="272" spans="1:19" x14ac:dyDescent="0.4">
      <c r="A272" s="3"/>
      <c r="B272" s="3"/>
      <c r="C272" s="3"/>
      <c r="D272" s="3"/>
      <c r="E272" s="3"/>
      <c r="F272" s="3"/>
      <c r="G272" s="35"/>
      <c r="H272" s="3"/>
      <c r="I272" s="3"/>
      <c r="J272" s="3"/>
      <c r="K272" s="3"/>
      <c r="L272" s="3"/>
      <c r="M272" s="3"/>
      <c r="N272" s="3"/>
      <c r="O272" s="3"/>
      <c r="P272" s="3"/>
      <c r="Q272" s="3"/>
      <c r="R272" s="3"/>
      <c r="S272" s="3"/>
    </row>
  </sheetData>
  <mergeCells count="1">
    <mergeCell ref="H2:Q2"/>
  </mergeCells>
  <phoneticPr fontId="3" type="noConversion"/>
  <conditionalFormatting sqref="G3">
    <cfRule type="duplicateValues" dxfId="7" priority="1"/>
    <cfRule type="duplicateValues" dxfId="6" priority="2"/>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F873F4-7628-4985-A956-492A97AC53E3}">
  <dimension ref="A1:S105"/>
  <sheetViews>
    <sheetView topLeftCell="A82" zoomScale="80" zoomScaleNormal="80" workbookViewId="0">
      <selection activeCell="F4" sqref="F4:F101"/>
    </sheetView>
  </sheetViews>
  <sheetFormatPr defaultRowHeight="13.9" x14ac:dyDescent="0.4"/>
  <cols>
    <col min="1" max="1" width="12.9296875" customWidth="1"/>
    <col min="2" max="2" width="19" customWidth="1"/>
    <col min="3" max="3" width="18.9296875" customWidth="1"/>
    <col min="4" max="4" width="20.73046875" customWidth="1"/>
    <col min="5" max="5" width="23.1328125" customWidth="1"/>
    <col min="6" max="6" width="20.59765625" customWidth="1"/>
    <col min="7" max="7" width="32.06640625" customWidth="1"/>
  </cols>
  <sheetData>
    <row r="1" spans="1:19" ht="22.15" customHeight="1" x14ac:dyDescent="0.4">
      <c r="A1" s="157" t="s">
        <v>1400</v>
      </c>
      <c r="B1" s="157"/>
      <c r="C1" s="157"/>
      <c r="D1" s="157"/>
      <c r="E1" s="46"/>
      <c r="F1" s="46"/>
      <c r="G1" s="46"/>
      <c r="H1" s="46"/>
      <c r="I1" s="46"/>
    </row>
    <row r="2" spans="1:19" ht="16.899999999999999" x14ac:dyDescent="0.4">
      <c r="A2" s="67" t="s">
        <v>2012</v>
      </c>
      <c r="B2" s="68"/>
      <c r="C2" s="68"/>
      <c r="D2" s="68"/>
      <c r="E2" s="68"/>
      <c r="F2" s="68"/>
      <c r="G2" s="68"/>
      <c r="H2" s="159" t="s">
        <v>1402</v>
      </c>
      <c r="I2" s="159"/>
      <c r="J2" s="159"/>
      <c r="K2" s="159"/>
      <c r="L2" s="159"/>
      <c r="M2" s="159"/>
      <c r="N2" s="159"/>
      <c r="O2" s="159"/>
      <c r="P2" s="159"/>
      <c r="Q2" s="159"/>
    </row>
    <row r="3" spans="1:19" ht="15" x14ac:dyDescent="0.4">
      <c r="A3" s="32" t="s">
        <v>870</v>
      </c>
      <c r="B3" s="32" t="s">
        <v>871</v>
      </c>
      <c r="C3" s="32" t="s">
        <v>872</v>
      </c>
      <c r="D3" s="32" t="s">
        <v>873</v>
      </c>
      <c r="E3" s="32" t="s">
        <v>874</v>
      </c>
      <c r="F3" s="32" t="s">
        <v>875</v>
      </c>
      <c r="G3" s="32" t="s">
        <v>876</v>
      </c>
      <c r="H3" s="67" t="s">
        <v>18</v>
      </c>
      <c r="I3" s="67" t="s">
        <v>23</v>
      </c>
      <c r="J3" s="67" t="s">
        <v>25</v>
      </c>
      <c r="K3" s="67" t="s">
        <v>29</v>
      </c>
      <c r="L3" s="67" t="s">
        <v>33</v>
      </c>
      <c r="M3" s="67" t="s">
        <v>38</v>
      </c>
      <c r="N3" s="67" t="s">
        <v>46</v>
      </c>
      <c r="O3" s="67" t="s">
        <v>49</v>
      </c>
      <c r="P3" s="67" t="s">
        <v>68</v>
      </c>
      <c r="Q3" s="67" t="s">
        <v>70</v>
      </c>
      <c r="R3" s="33"/>
      <c r="S3" s="33"/>
    </row>
    <row r="4" spans="1:19" x14ac:dyDescent="0.4">
      <c r="A4" s="70" t="s">
        <v>1403</v>
      </c>
      <c r="B4" s="70" t="s">
        <v>1431</v>
      </c>
      <c r="C4" s="70" t="s">
        <v>1432</v>
      </c>
      <c r="D4" s="70" t="s">
        <v>1433</v>
      </c>
      <c r="E4" s="70" t="s">
        <v>1538</v>
      </c>
      <c r="F4" s="71" t="s">
        <v>1539</v>
      </c>
      <c r="G4" s="71" t="s">
        <v>1540</v>
      </c>
      <c r="H4" s="70">
        <v>0</v>
      </c>
      <c r="I4" s="70">
        <v>0</v>
      </c>
      <c r="J4" s="70">
        <v>0</v>
      </c>
      <c r="K4" s="70">
        <v>0</v>
      </c>
      <c r="L4" s="70">
        <v>1.3912955707993798E-2</v>
      </c>
      <c r="M4" s="70">
        <v>0</v>
      </c>
      <c r="N4" s="70">
        <v>0</v>
      </c>
      <c r="O4" s="70">
        <v>1.02879555056088E-3</v>
      </c>
      <c r="P4" s="70">
        <v>0</v>
      </c>
      <c r="Q4" s="70">
        <v>0</v>
      </c>
      <c r="R4" s="3"/>
      <c r="S4" s="3"/>
    </row>
    <row r="5" spans="1:19" x14ac:dyDescent="0.4">
      <c r="A5" s="70" t="s">
        <v>1403</v>
      </c>
      <c r="B5" s="70" t="s">
        <v>1431</v>
      </c>
      <c r="C5" s="70" t="s">
        <v>1432</v>
      </c>
      <c r="D5" s="70" t="s">
        <v>1603</v>
      </c>
      <c r="E5" s="70" t="s">
        <v>1604</v>
      </c>
      <c r="F5" s="71" t="s">
        <v>1605</v>
      </c>
      <c r="G5" s="71" t="s">
        <v>1608</v>
      </c>
      <c r="H5" s="70">
        <v>0</v>
      </c>
      <c r="I5" s="70">
        <v>0</v>
      </c>
      <c r="J5" s="70">
        <v>0</v>
      </c>
      <c r="K5" s="70">
        <v>0</v>
      </c>
      <c r="L5" s="70">
        <v>0</v>
      </c>
      <c r="M5" s="70">
        <v>1.1379372789637399E-2</v>
      </c>
      <c r="N5" s="70">
        <v>0</v>
      </c>
      <c r="O5" s="70">
        <v>0</v>
      </c>
      <c r="P5" s="70">
        <v>1.2179174396298099E-2</v>
      </c>
      <c r="Q5" s="70">
        <v>0</v>
      </c>
      <c r="R5" s="3"/>
      <c r="S5" s="3"/>
    </row>
    <row r="6" spans="1:19" x14ac:dyDescent="0.4">
      <c r="A6" s="70" t="s">
        <v>1403</v>
      </c>
      <c r="B6" s="70" t="s">
        <v>1431</v>
      </c>
      <c r="C6" s="70" t="s">
        <v>1432</v>
      </c>
      <c r="D6" s="70" t="s">
        <v>1603</v>
      </c>
      <c r="E6" s="70" t="s">
        <v>1604</v>
      </c>
      <c r="F6" s="71" t="s">
        <v>1605</v>
      </c>
      <c r="G6" s="71" t="s">
        <v>1609</v>
      </c>
      <c r="H6" s="70">
        <v>0</v>
      </c>
      <c r="I6" s="70">
        <v>0</v>
      </c>
      <c r="J6" s="70">
        <v>0</v>
      </c>
      <c r="K6" s="70">
        <v>1.0111602897254384E-2</v>
      </c>
      <c r="L6" s="70">
        <v>0</v>
      </c>
      <c r="M6" s="70">
        <v>0</v>
      </c>
      <c r="N6" s="70">
        <v>0</v>
      </c>
      <c r="O6" s="70">
        <v>0</v>
      </c>
      <c r="P6" s="70">
        <v>3.3838313643733998E-3</v>
      </c>
      <c r="Q6" s="70">
        <v>0</v>
      </c>
      <c r="R6" s="3"/>
      <c r="S6" s="3"/>
    </row>
    <row r="7" spans="1:19" x14ac:dyDescent="0.4">
      <c r="A7" s="70" t="s">
        <v>1403</v>
      </c>
      <c r="B7" s="70" t="s">
        <v>1431</v>
      </c>
      <c r="C7" s="70" t="s">
        <v>1432</v>
      </c>
      <c r="D7" s="70" t="s">
        <v>1603</v>
      </c>
      <c r="E7" s="70" t="s">
        <v>1604</v>
      </c>
      <c r="F7" s="71" t="s">
        <v>1605</v>
      </c>
      <c r="G7" s="71" t="s">
        <v>1610</v>
      </c>
      <c r="H7" s="70">
        <v>0</v>
      </c>
      <c r="I7" s="70">
        <v>1.9702140862550201E-3</v>
      </c>
      <c r="J7" s="70">
        <v>0</v>
      </c>
      <c r="K7" s="70">
        <v>0</v>
      </c>
      <c r="L7" s="70">
        <v>7.322321624260299E-6</v>
      </c>
      <c r="M7" s="70">
        <v>0</v>
      </c>
      <c r="N7" s="70">
        <v>0</v>
      </c>
      <c r="O7" s="70">
        <v>2.35771143833378E-3</v>
      </c>
      <c r="P7" s="70">
        <v>8.8580032429923336E-4</v>
      </c>
      <c r="Q7" s="70">
        <v>2.8571887189200002E-4</v>
      </c>
      <c r="R7" s="3"/>
      <c r="S7" s="3"/>
    </row>
    <row r="8" spans="1:19" x14ac:dyDescent="0.4">
      <c r="A8" s="70" t="s">
        <v>1403</v>
      </c>
      <c r="B8" s="70" t="s">
        <v>1431</v>
      </c>
      <c r="C8" s="70" t="s">
        <v>1443</v>
      </c>
      <c r="D8" s="70" t="s">
        <v>1444</v>
      </c>
      <c r="E8" s="70" t="s">
        <v>1445</v>
      </c>
      <c r="F8" s="71" t="s">
        <v>1661</v>
      </c>
      <c r="G8" s="71" t="s">
        <v>1662</v>
      </c>
      <c r="H8" s="70">
        <v>1.4289797084879999E-4</v>
      </c>
      <c r="I8" s="70">
        <v>0</v>
      </c>
      <c r="J8" s="70">
        <v>8.9023526418221498E-3</v>
      </c>
      <c r="K8" s="70">
        <v>0</v>
      </c>
      <c r="L8" s="70">
        <v>0</v>
      </c>
      <c r="M8" s="70">
        <v>0</v>
      </c>
      <c r="N8" s="70">
        <v>0</v>
      </c>
      <c r="O8" s="70">
        <v>0</v>
      </c>
      <c r="P8" s="70">
        <v>0</v>
      </c>
      <c r="Q8" s="70">
        <v>0</v>
      </c>
      <c r="R8" s="3"/>
      <c r="S8" s="3"/>
    </row>
    <row r="9" spans="1:19" x14ac:dyDescent="0.4">
      <c r="A9" s="70" t="s">
        <v>1403</v>
      </c>
      <c r="B9" s="70" t="s">
        <v>1431</v>
      </c>
      <c r="C9" s="70" t="s">
        <v>1432</v>
      </c>
      <c r="D9" s="70" t="s">
        <v>1603</v>
      </c>
      <c r="E9" s="70" t="s">
        <v>1604</v>
      </c>
      <c r="F9" s="71" t="s">
        <v>1696</v>
      </c>
      <c r="G9" s="71" t="s">
        <v>1697</v>
      </c>
      <c r="H9" s="70">
        <v>6.0977897857330003E-4</v>
      </c>
      <c r="I9" s="70">
        <v>0</v>
      </c>
      <c r="J9" s="70">
        <v>0</v>
      </c>
      <c r="K9" s="70">
        <v>0</v>
      </c>
      <c r="L9" s="70">
        <v>0</v>
      </c>
      <c r="M9" s="70">
        <v>0</v>
      </c>
      <c r="N9" s="70">
        <v>0</v>
      </c>
      <c r="O9" s="70">
        <v>3.8430420711974E-3</v>
      </c>
      <c r="P9" s="70">
        <v>0</v>
      </c>
      <c r="Q9" s="70">
        <v>0</v>
      </c>
      <c r="R9" s="3"/>
      <c r="S9" s="3"/>
    </row>
    <row r="10" spans="1:19" x14ac:dyDescent="0.4">
      <c r="A10" s="70" t="s">
        <v>1403</v>
      </c>
      <c r="B10" s="70" t="s">
        <v>1431</v>
      </c>
      <c r="C10" s="70" t="s">
        <v>1432</v>
      </c>
      <c r="D10" s="70" t="s">
        <v>1603</v>
      </c>
      <c r="E10" s="70" t="s">
        <v>1604</v>
      </c>
      <c r="F10" s="71" t="s">
        <v>1728</v>
      </c>
      <c r="G10" s="71" t="s">
        <v>1729</v>
      </c>
      <c r="H10" s="70">
        <v>0</v>
      </c>
      <c r="I10" s="70">
        <v>0</v>
      </c>
      <c r="J10" s="70">
        <v>0</v>
      </c>
      <c r="K10" s="70">
        <v>0</v>
      </c>
      <c r="L10" s="70">
        <v>0</v>
      </c>
      <c r="M10" s="70">
        <v>0.19586894586894574</v>
      </c>
      <c r="N10" s="70">
        <v>0</v>
      </c>
      <c r="O10" s="70">
        <v>0</v>
      </c>
      <c r="P10" s="70">
        <v>1.3602038452629167E-2</v>
      </c>
      <c r="Q10" s="70">
        <v>0</v>
      </c>
      <c r="R10" s="3"/>
      <c r="S10" s="3"/>
    </row>
    <row r="11" spans="1:19" x14ac:dyDescent="0.4">
      <c r="A11" s="70" t="s">
        <v>1403</v>
      </c>
      <c r="B11" s="70" t="s">
        <v>1431</v>
      </c>
      <c r="C11" s="70" t="s">
        <v>1432</v>
      </c>
      <c r="D11" s="70" t="s">
        <v>1433</v>
      </c>
      <c r="E11" s="70" t="s">
        <v>1459</v>
      </c>
      <c r="F11" s="71" t="s">
        <v>1760</v>
      </c>
      <c r="G11" s="71" t="s">
        <v>1764</v>
      </c>
      <c r="H11" s="70">
        <v>0</v>
      </c>
      <c r="I11" s="70">
        <v>0</v>
      </c>
      <c r="J11" s="70">
        <v>0</v>
      </c>
      <c r="K11" s="70">
        <v>0</v>
      </c>
      <c r="L11" s="70">
        <v>0</v>
      </c>
      <c r="M11" s="70">
        <v>5.4806340278665501E-3</v>
      </c>
      <c r="N11" s="70">
        <v>0</v>
      </c>
      <c r="O11" s="70">
        <v>0</v>
      </c>
      <c r="P11" s="70">
        <v>6.1898211829435668E-2</v>
      </c>
      <c r="Q11" s="70">
        <v>0</v>
      </c>
      <c r="R11" s="3"/>
      <c r="S11" s="3"/>
    </row>
    <row r="12" spans="1:19" x14ac:dyDescent="0.4">
      <c r="A12" s="70" t="s">
        <v>1403</v>
      </c>
      <c r="B12" s="70" t="s">
        <v>1431</v>
      </c>
      <c r="C12" s="70" t="s">
        <v>1432</v>
      </c>
      <c r="D12" s="70" t="s">
        <v>1603</v>
      </c>
      <c r="E12" s="70" t="s">
        <v>1604</v>
      </c>
      <c r="F12" s="71" t="s">
        <v>1782</v>
      </c>
      <c r="G12" s="71" t="s">
        <v>1783</v>
      </c>
      <c r="H12" s="70">
        <v>0</v>
      </c>
      <c r="I12" s="70">
        <v>0</v>
      </c>
      <c r="J12" s="70">
        <v>0</v>
      </c>
      <c r="K12" s="70">
        <v>5.2151607215376499E-3</v>
      </c>
      <c r="L12" s="70">
        <v>8.6919345358960835E-4</v>
      </c>
      <c r="M12" s="70">
        <v>0</v>
      </c>
      <c r="N12" s="70">
        <v>0</v>
      </c>
      <c r="O12" s="70">
        <v>0</v>
      </c>
      <c r="P12" s="70">
        <v>0</v>
      </c>
      <c r="Q12" s="70">
        <v>0</v>
      </c>
      <c r="R12" s="3"/>
      <c r="S12" s="3"/>
    </row>
    <row r="13" spans="1:19" x14ac:dyDescent="0.4">
      <c r="A13" s="70" t="s">
        <v>1403</v>
      </c>
      <c r="B13" s="70" t="s">
        <v>1431</v>
      </c>
      <c r="C13" s="70" t="s">
        <v>1432</v>
      </c>
      <c r="D13" s="70" t="s">
        <v>1603</v>
      </c>
      <c r="E13" s="70" t="s">
        <v>1604</v>
      </c>
      <c r="F13" s="71" t="s">
        <v>1782</v>
      </c>
      <c r="G13" s="71" t="s">
        <v>1784</v>
      </c>
      <c r="H13" s="70">
        <v>0</v>
      </c>
      <c r="I13" s="70">
        <v>0</v>
      </c>
      <c r="J13" s="70">
        <v>0</v>
      </c>
      <c r="K13" s="70">
        <v>2.86836039134985E-3</v>
      </c>
      <c r="L13" s="70">
        <v>4.7806006522497498E-4</v>
      </c>
      <c r="M13" s="70">
        <v>0</v>
      </c>
      <c r="N13" s="70">
        <v>4.9976257246019794E-3</v>
      </c>
      <c r="O13" s="70">
        <v>2.6245252542890802E-2</v>
      </c>
      <c r="P13" s="70">
        <v>0</v>
      </c>
      <c r="Q13" s="70">
        <v>0</v>
      </c>
      <c r="R13" s="3"/>
      <c r="S13" s="3"/>
    </row>
    <row r="14" spans="1:19" x14ac:dyDescent="0.4">
      <c r="A14" s="70" t="s">
        <v>1403</v>
      </c>
      <c r="B14" s="70" t="s">
        <v>1431</v>
      </c>
      <c r="C14" s="70" t="s">
        <v>1432</v>
      </c>
      <c r="D14" s="70" t="s">
        <v>1504</v>
      </c>
      <c r="E14" s="70" t="s">
        <v>1792</v>
      </c>
      <c r="F14" s="71" t="s">
        <v>1793</v>
      </c>
      <c r="G14" s="71" t="s">
        <v>1795</v>
      </c>
      <c r="H14" s="70">
        <v>0</v>
      </c>
      <c r="I14" s="70">
        <v>0</v>
      </c>
      <c r="J14" s="70">
        <v>0</v>
      </c>
      <c r="K14" s="70">
        <v>0</v>
      </c>
      <c r="L14" s="70">
        <v>4.9255480948680005E-4</v>
      </c>
      <c r="M14" s="70">
        <v>0</v>
      </c>
      <c r="N14" s="70">
        <v>0</v>
      </c>
      <c r="O14" s="70">
        <v>2.2381896674992597E-3</v>
      </c>
      <c r="P14" s="70">
        <v>0</v>
      </c>
      <c r="Q14" s="70">
        <v>0</v>
      </c>
      <c r="R14" s="3"/>
      <c r="S14" s="3"/>
    </row>
    <row r="15" spans="1:19" x14ac:dyDescent="0.4">
      <c r="A15" s="70" t="s">
        <v>1403</v>
      </c>
      <c r="B15" s="70" t="s">
        <v>1431</v>
      </c>
      <c r="C15" s="70" t="s">
        <v>1432</v>
      </c>
      <c r="D15" s="70" t="s">
        <v>1433</v>
      </c>
      <c r="E15" s="70" t="s">
        <v>1802</v>
      </c>
      <c r="F15" s="71" t="s">
        <v>1803</v>
      </c>
      <c r="G15" s="71" t="s">
        <v>1804</v>
      </c>
      <c r="H15" s="70">
        <v>0</v>
      </c>
      <c r="I15" s="70">
        <v>0</v>
      </c>
      <c r="J15" s="70">
        <v>0</v>
      </c>
      <c r="K15" s="70">
        <v>3.3239827715211665E-3</v>
      </c>
      <c r="L15" s="70">
        <v>5.5399712858686108E-4</v>
      </c>
      <c r="M15" s="70">
        <v>0</v>
      </c>
      <c r="N15" s="70">
        <v>0</v>
      </c>
      <c r="O15" s="70">
        <v>0</v>
      </c>
      <c r="P15" s="70">
        <v>0</v>
      </c>
      <c r="Q15" s="70">
        <v>0</v>
      </c>
      <c r="R15" s="3"/>
      <c r="S15" s="3"/>
    </row>
    <row r="16" spans="1:19" x14ac:dyDescent="0.4">
      <c r="A16" s="70" t="s">
        <v>1403</v>
      </c>
      <c r="B16" s="70" t="s">
        <v>1431</v>
      </c>
      <c r="C16" s="70" t="s">
        <v>1811</v>
      </c>
      <c r="D16" s="70" t="s">
        <v>1812</v>
      </c>
      <c r="E16" s="70" t="s">
        <v>1813</v>
      </c>
      <c r="F16" s="71" t="s">
        <v>1814</v>
      </c>
      <c r="G16" s="71" t="s">
        <v>1815</v>
      </c>
      <c r="H16" s="70">
        <v>0</v>
      </c>
      <c r="I16" s="70">
        <v>0</v>
      </c>
      <c r="J16" s="70">
        <v>0</v>
      </c>
      <c r="K16" s="70">
        <v>3.6381103622724329E-3</v>
      </c>
      <c r="L16" s="70">
        <v>6.0635172704540552E-4</v>
      </c>
      <c r="M16" s="70">
        <v>0</v>
      </c>
      <c r="N16" s="70">
        <v>0</v>
      </c>
      <c r="O16" s="70">
        <v>0</v>
      </c>
      <c r="P16" s="70">
        <v>0</v>
      </c>
      <c r="Q16" s="70">
        <v>0</v>
      </c>
      <c r="R16" s="3"/>
      <c r="S16" s="3"/>
    </row>
    <row r="17" spans="1:19" x14ac:dyDescent="0.4">
      <c r="A17" s="70" t="s">
        <v>1403</v>
      </c>
      <c r="B17" s="70" t="s">
        <v>1431</v>
      </c>
      <c r="C17" s="70" t="s">
        <v>1432</v>
      </c>
      <c r="D17" s="70" t="s">
        <v>1433</v>
      </c>
      <c r="E17" s="70" t="s">
        <v>1434</v>
      </c>
      <c r="F17" s="71" t="s">
        <v>1827</v>
      </c>
      <c r="G17" s="71" t="s">
        <v>1830</v>
      </c>
      <c r="H17" s="70">
        <v>0</v>
      </c>
      <c r="I17" s="70">
        <v>0</v>
      </c>
      <c r="J17" s="70">
        <v>0</v>
      </c>
      <c r="K17" s="70">
        <v>0</v>
      </c>
      <c r="L17" s="70">
        <v>6.0226510457136659E-4</v>
      </c>
      <c r="M17" s="70">
        <v>0</v>
      </c>
      <c r="N17" s="70">
        <v>0</v>
      </c>
      <c r="O17" s="70">
        <v>6.667167626015799E-4</v>
      </c>
      <c r="P17" s="70">
        <v>0</v>
      </c>
      <c r="Q17" s="70">
        <v>0</v>
      </c>
      <c r="R17" s="3"/>
      <c r="S17" s="3"/>
    </row>
    <row r="18" spans="1:19" x14ac:dyDescent="0.4">
      <c r="A18" s="70" t="s">
        <v>1403</v>
      </c>
      <c r="B18" s="70" t="s">
        <v>1431</v>
      </c>
      <c r="C18" s="70" t="s">
        <v>1432</v>
      </c>
      <c r="D18" s="70" t="s">
        <v>1433</v>
      </c>
      <c r="E18" s="70" t="s">
        <v>1434</v>
      </c>
      <c r="F18" s="71" t="s">
        <v>1833</v>
      </c>
      <c r="G18" s="71" t="s">
        <v>1834</v>
      </c>
      <c r="H18" s="70">
        <v>0</v>
      </c>
      <c r="I18" s="70">
        <v>0</v>
      </c>
      <c r="J18" s="70">
        <v>0</v>
      </c>
      <c r="K18" s="70">
        <v>0</v>
      </c>
      <c r="L18" s="70">
        <v>0</v>
      </c>
      <c r="M18" s="70">
        <v>0</v>
      </c>
      <c r="N18" s="70">
        <v>0</v>
      </c>
      <c r="O18" s="70">
        <v>2.2315963917816001E-4</v>
      </c>
      <c r="P18" s="70">
        <v>5.4044320155925335E-2</v>
      </c>
      <c r="Q18" s="70">
        <v>0</v>
      </c>
      <c r="R18" s="3"/>
      <c r="S18" s="3"/>
    </row>
    <row r="19" spans="1:19" x14ac:dyDescent="0.4">
      <c r="A19" s="70" t="s">
        <v>1403</v>
      </c>
      <c r="B19" s="70" t="s">
        <v>1431</v>
      </c>
      <c r="C19" s="70" t="s">
        <v>1432</v>
      </c>
      <c r="D19" s="70" t="s">
        <v>1603</v>
      </c>
      <c r="E19" s="70" t="s">
        <v>1886</v>
      </c>
      <c r="F19" s="71" t="s">
        <v>1887</v>
      </c>
      <c r="G19" s="71" t="s">
        <v>1888</v>
      </c>
      <c r="H19" s="70">
        <v>0</v>
      </c>
      <c r="I19" s="70">
        <v>0</v>
      </c>
      <c r="J19" s="70">
        <v>0</v>
      </c>
      <c r="K19" s="70">
        <v>1.34168198382105E-3</v>
      </c>
      <c r="L19" s="70">
        <v>2.2361366397017499E-4</v>
      </c>
      <c r="M19" s="70">
        <v>0</v>
      </c>
      <c r="N19" s="70">
        <v>0</v>
      </c>
      <c r="O19" s="70">
        <v>0</v>
      </c>
      <c r="P19" s="70">
        <v>0</v>
      </c>
      <c r="Q19" s="70">
        <v>0</v>
      </c>
      <c r="R19" s="3"/>
      <c r="S19" s="3"/>
    </row>
    <row r="20" spans="1:19" x14ac:dyDescent="0.4">
      <c r="A20" s="70" t="s">
        <v>1403</v>
      </c>
      <c r="B20" s="70" t="s">
        <v>1431</v>
      </c>
      <c r="C20" s="70" t="s">
        <v>1432</v>
      </c>
      <c r="D20" s="70" t="s">
        <v>1433</v>
      </c>
      <c r="E20" s="70" t="s">
        <v>1509</v>
      </c>
      <c r="F20" s="71" t="s">
        <v>1921</v>
      </c>
      <c r="G20" s="71" t="s">
        <v>1922</v>
      </c>
      <c r="H20" s="70">
        <v>9.4348017272487799E-3</v>
      </c>
      <c r="I20" s="70">
        <v>1.5724669545414635E-3</v>
      </c>
      <c r="J20" s="70">
        <v>0</v>
      </c>
      <c r="K20" s="70">
        <v>0</v>
      </c>
      <c r="L20" s="70">
        <v>8.0869729090703828E-3</v>
      </c>
      <c r="M20" s="70">
        <v>2.6207782575691054E-4</v>
      </c>
      <c r="N20" s="70">
        <v>4.3679637626151761E-5</v>
      </c>
      <c r="O20" s="70">
        <v>8.3245863865907578E-3</v>
      </c>
      <c r="P20" s="70">
        <v>2.3123851073863217E-4</v>
      </c>
      <c r="Q20" s="70">
        <v>1.387431064431793E-3</v>
      </c>
      <c r="R20" s="3"/>
      <c r="S20" s="3"/>
    </row>
    <row r="21" spans="1:19" x14ac:dyDescent="0.4">
      <c r="A21" s="70" t="s">
        <v>1403</v>
      </c>
      <c r="B21" s="70" t="s">
        <v>1431</v>
      </c>
      <c r="C21" s="70" t="s">
        <v>1432</v>
      </c>
      <c r="D21" s="70" t="s">
        <v>1433</v>
      </c>
      <c r="E21" s="70" t="s">
        <v>1509</v>
      </c>
      <c r="F21" s="71" t="s">
        <v>1921</v>
      </c>
      <c r="G21" s="71" t="s">
        <v>1923</v>
      </c>
      <c r="H21" s="70">
        <v>0</v>
      </c>
      <c r="I21" s="70">
        <v>6.7850237300052605E-3</v>
      </c>
      <c r="J21" s="70">
        <v>0</v>
      </c>
      <c r="K21" s="70">
        <v>0</v>
      </c>
      <c r="L21" s="70">
        <v>0</v>
      </c>
      <c r="M21" s="70">
        <v>0</v>
      </c>
      <c r="N21" s="70">
        <v>0</v>
      </c>
      <c r="O21" s="70">
        <v>0</v>
      </c>
      <c r="P21" s="70">
        <v>0</v>
      </c>
      <c r="Q21" s="70">
        <v>1.3194433297484599E-3</v>
      </c>
      <c r="R21" s="3"/>
      <c r="S21" s="3"/>
    </row>
    <row r="22" spans="1:19" x14ac:dyDescent="0.4">
      <c r="A22" s="70" t="s">
        <v>1403</v>
      </c>
      <c r="B22" s="70" t="s">
        <v>1431</v>
      </c>
      <c r="C22" s="70" t="s">
        <v>1811</v>
      </c>
      <c r="D22" s="70" t="s">
        <v>1812</v>
      </c>
      <c r="E22" s="70" t="s">
        <v>1813</v>
      </c>
      <c r="F22" s="71" t="s">
        <v>1945</v>
      </c>
      <c r="G22" s="71" t="s">
        <v>1946</v>
      </c>
      <c r="H22" s="70">
        <v>0</v>
      </c>
      <c r="I22" s="70">
        <v>0</v>
      </c>
      <c r="J22" s="70">
        <v>0</v>
      </c>
      <c r="K22" s="70">
        <v>2.3426774843783166E-3</v>
      </c>
      <c r="L22" s="70">
        <v>3.9044624739638611E-4</v>
      </c>
      <c r="M22" s="70">
        <v>0</v>
      </c>
      <c r="N22" s="70">
        <v>0</v>
      </c>
      <c r="O22" s="70">
        <v>0</v>
      </c>
      <c r="P22" s="70">
        <v>0</v>
      </c>
      <c r="Q22" s="70">
        <v>0</v>
      </c>
      <c r="R22" s="3"/>
      <c r="S22" s="3"/>
    </row>
    <row r="23" spans="1:19" x14ac:dyDescent="0.4">
      <c r="A23" s="70" t="s">
        <v>1843</v>
      </c>
      <c r="B23" s="70" t="s">
        <v>1844</v>
      </c>
      <c r="C23" s="70" t="s">
        <v>1845</v>
      </c>
      <c r="D23" s="70" t="s">
        <v>1846</v>
      </c>
      <c r="E23" s="70" t="s">
        <v>1847</v>
      </c>
      <c r="F23" s="71" t="s">
        <v>1848</v>
      </c>
      <c r="G23" s="71" t="s">
        <v>1849</v>
      </c>
      <c r="H23" s="70">
        <v>5.9023074915799998E-5</v>
      </c>
      <c r="I23" s="70">
        <v>0</v>
      </c>
      <c r="J23" s="70">
        <v>0</v>
      </c>
      <c r="K23" s="70">
        <v>0</v>
      </c>
      <c r="L23" s="70">
        <v>1.3656710965882334E-3</v>
      </c>
      <c r="M23" s="70">
        <v>0</v>
      </c>
      <c r="N23" s="70">
        <v>0</v>
      </c>
      <c r="O23" s="70">
        <v>6.3533627845782006E-3</v>
      </c>
      <c r="P23" s="70">
        <v>0</v>
      </c>
      <c r="Q23" s="70">
        <v>0</v>
      </c>
      <c r="R23" s="3"/>
      <c r="S23" s="3"/>
    </row>
    <row r="24" spans="1:19" x14ac:dyDescent="0.4">
      <c r="A24" s="70" t="s">
        <v>1403</v>
      </c>
      <c r="B24" s="70" t="s">
        <v>1410</v>
      </c>
      <c r="C24" s="70" t="s">
        <v>1411</v>
      </c>
      <c r="D24" s="70" t="s">
        <v>1635</v>
      </c>
      <c r="E24" s="70" t="s">
        <v>1636</v>
      </c>
      <c r="F24" s="71" t="s">
        <v>1637</v>
      </c>
      <c r="G24" s="71" t="s">
        <v>1638</v>
      </c>
      <c r="H24" s="70">
        <v>1.4127776680847499E-3</v>
      </c>
      <c r="I24" s="70">
        <v>7.4913338406526009E-4</v>
      </c>
      <c r="J24" s="70">
        <v>3.5651894898213339E-4</v>
      </c>
      <c r="K24" s="70">
        <v>0</v>
      </c>
      <c r="L24" s="70">
        <v>0</v>
      </c>
      <c r="M24" s="70">
        <v>0</v>
      </c>
      <c r="N24" s="70">
        <v>0</v>
      </c>
      <c r="O24" s="70">
        <v>0</v>
      </c>
      <c r="P24" s="70">
        <v>0</v>
      </c>
      <c r="Q24" s="70">
        <v>2.1188141061653998E-4</v>
      </c>
      <c r="R24" s="3"/>
      <c r="S24" s="3"/>
    </row>
    <row r="25" spans="1:19" x14ac:dyDescent="0.4">
      <c r="A25" s="70" t="s">
        <v>1403</v>
      </c>
      <c r="B25" s="70" t="s">
        <v>1410</v>
      </c>
      <c r="C25" s="70" t="s">
        <v>1411</v>
      </c>
      <c r="D25" s="70" t="s">
        <v>1635</v>
      </c>
      <c r="E25" s="70" t="s">
        <v>1636</v>
      </c>
      <c r="F25" s="71" t="s">
        <v>1677</v>
      </c>
      <c r="G25" s="71" t="s">
        <v>1678</v>
      </c>
      <c r="H25" s="70">
        <v>4.3173943926795248E-3</v>
      </c>
      <c r="I25" s="70">
        <v>5.8718020582408997E-3</v>
      </c>
      <c r="J25" s="70">
        <v>1.5242472574196165E-3</v>
      </c>
      <c r="K25" s="70">
        <v>0</v>
      </c>
      <c r="L25" s="70">
        <v>0</v>
      </c>
      <c r="M25" s="70">
        <v>0</v>
      </c>
      <c r="N25" s="70">
        <v>0</v>
      </c>
      <c r="O25" s="70">
        <v>0</v>
      </c>
      <c r="P25" s="70">
        <v>1.5195737780863335E-4</v>
      </c>
      <c r="Q25" s="70">
        <v>0</v>
      </c>
      <c r="R25" s="3"/>
      <c r="S25" s="3"/>
    </row>
    <row r="26" spans="1:19" ht="12.75" customHeight="1" x14ac:dyDescent="0.4">
      <c r="A26" s="70" t="s">
        <v>1403</v>
      </c>
      <c r="B26" s="70" t="s">
        <v>1410</v>
      </c>
      <c r="C26" s="70" t="s">
        <v>1411</v>
      </c>
      <c r="D26" s="70" t="s">
        <v>1412</v>
      </c>
      <c r="E26" s="70" t="s">
        <v>1698</v>
      </c>
      <c r="F26" s="71" t="s">
        <v>1699</v>
      </c>
      <c r="G26" s="71" t="s">
        <v>1700</v>
      </c>
      <c r="H26" s="70">
        <v>0</v>
      </c>
      <c r="I26" s="70">
        <v>0</v>
      </c>
      <c r="J26" s="70">
        <v>0</v>
      </c>
      <c r="K26" s="70">
        <v>0</v>
      </c>
      <c r="L26" s="70">
        <v>5.9404202116001663E-3</v>
      </c>
      <c r="M26" s="70">
        <v>0</v>
      </c>
      <c r="N26" s="70">
        <v>0</v>
      </c>
      <c r="O26" s="70">
        <v>1.3744570894496599E-3</v>
      </c>
      <c r="P26" s="70">
        <v>0</v>
      </c>
      <c r="Q26" s="70">
        <v>0</v>
      </c>
      <c r="R26" s="3"/>
      <c r="S26" s="3"/>
    </row>
    <row r="27" spans="1:19" x14ac:dyDescent="0.4">
      <c r="A27" s="70" t="s">
        <v>1403</v>
      </c>
      <c r="B27" s="70" t="s">
        <v>1410</v>
      </c>
      <c r="C27" s="70" t="s">
        <v>1411</v>
      </c>
      <c r="D27" s="70" t="s">
        <v>1412</v>
      </c>
      <c r="E27" s="70" t="s">
        <v>1413</v>
      </c>
      <c r="F27" s="71" t="s">
        <v>1742</v>
      </c>
      <c r="G27" s="71" t="s">
        <v>1743</v>
      </c>
      <c r="H27" s="70">
        <v>1.8371326523879024E-2</v>
      </c>
      <c r="I27" s="70">
        <v>3.9507250321711825E-2</v>
      </c>
      <c r="J27" s="70">
        <v>1.9413078050067131E-2</v>
      </c>
      <c r="K27" s="70">
        <v>0</v>
      </c>
      <c r="L27" s="70">
        <v>2.1135524384493167E-3</v>
      </c>
      <c r="M27" s="70">
        <v>0</v>
      </c>
      <c r="N27" s="70">
        <v>0</v>
      </c>
      <c r="O27" s="70">
        <v>9.7865690850065211E-3</v>
      </c>
      <c r="P27" s="70">
        <v>1.4510076441973333E-3</v>
      </c>
      <c r="Q27" s="70">
        <v>0</v>
      </c>
      <c r="R27" s="3"/>
      <c r="S27" s="3"/>
    </row>
    <row r="28" spans="1:19" x14ac:dyDescent="0.4">
      <c r="A28" s="70" t="s">
        <v>1403</v>
      </c>
      <c r="B28" s="70" t="s">
        <v>1410</v>
      </c>
      <c r="C28" s="70" t="s">
        <v>1411</v>
      </c>
      <c r="D28" s="70" t="s">
        <v>1412</v>
      </c>
      <c r="E28" s="70" t="s">
        <v>1413</v>
      </c>
      <c r="F28" s="71" t="s">
        <v>1744</v>
      </c>
      <c r="G28" s="71" t="s">
        <v>1745</v>
      </c>
      <c r="H28" s="70">
        <v>0</v>
      </c>
      <c r="I28" s="70">
        <v>9.3513798558622005E-3</v>
      </c>
      <c r="J28" s="70">
        <v>1.0957015698717751E-2</v>
      </c>
      <c r="K28" s="70">
        <v>0</v>
      </c>
      <c r="L28" s="70">
        <v>0</v>
      </c>
      <c r="M28" s="70">
        <v>0</v>
      </c>
      <c r="N28" s="70">
        <v>0</v>
      </c>
      <c r="O28" s="70">
        <v>0</v>
      </c>
      <c r="P28" s="70">
        <v>0</v>
      </c>
      <c r="Q28" s="70">
        <v>4.9342779901183749E-2</v>
      </c>
      <c r="R28" s="3"/>
      <c r="S28" s="3"/>
    </row>
    <row r="29" spans="1:19" x14ac:dyDescent="0.4">
      <c r="A29" s="70" t="s">
        <v>1403</v>
      </c>
      <c r="B29" s="70" t="s">
        <v>1410</v>
      </c>
      <c r="C29" s="70" t="s">
        <v>1411</v>
      </c>
      <c r="D29" s="70" t="s">
        <v>1960</v>
      </c>
      <c r="E29" s="70" t="s">
        <v>1961</v>
      </c>
      <c r="F29" s="71" t="s">
        <v>1962</v>
      </c>
      <c r="G29" s="71" t="s">
        <v>1965</v>
      </c>
      <c r="H29" s="70">
        <v>0</v>
      </c>
      <c r="I29" s="70">
        <v>0</v>
      </c>
      <c r="J29" s="70">
        <v>0</v>
      </c>
      <c r="K29" s="70">
        <v>0</v>
      </c>
      <c r="L29" s="70">
        <v>3.2127225753319166E-2</v>
      </c>
      <c r="M29" s="70">
        <v>0</v>
      </c>
      <c r="N29" s="70">
        <v>0</v>
      </c>
      <c r="O29" s="70">
        <v>3.29169977858748E-3</v>
      </c>
      <c r="P29" s="70">
        <v>0</v>
      </c>
      <c r="Q29" s="70">
        <v>0</v>
      </c>
      <c r="R29" s="3"/>
      <c r="S29" s="3"/>
    </row>
    <row r="30" spans="1:19" x14ac:dyDescent="0.4">
      <c r="A30" s="70" t="s">
        <v>1403</v>
      </c>
      <c r="B30" s="70" t="s">
        <v>1410</v>
      </c>
      <c r="C30" s="70" t="s">
        <v>1411</v>
      </c>
      <c r="D30" s="70" t="s">
        <v>1412</v>
      </c>
      <c r="E30" s="70" t="s">
        <v>1969</v>
      </c>
      <c r="F30" s="71" t="s">
        <v>1970</v>
      </c>
      <c r="G30" s="71" t="s">
        <v>1972</v>
      </c>
      <c r="H30" s="70">
        <v>0</v>
      </c>
      <c r="I30" s="70">
        <v>0</v>
      </c>
      <c r="J30" s="70">
        <v>0</v>
      </c>
      <c r="K30" s="70">
        <v>0.12900686997072533</v>
      </c>
      <c r="L30" s="70">
        <v>2.1501144995120888E-2</v>
      </c>
      <c r="M30" s="70">
        <v>0</v>
      </c>
      <c r="N30" s="70">
        <v>0</v>
      </c>
      <c r="O30" s="70">
        <v>0</v>
      </c>
      <c r="P30" s="70">
        <v>0</v>
      </c>
      <c r="Q30" s="70">
        <v>0</v>
      </c>
      <c r="R30" s="3"/>
      <c r="S30" s="3"/>
    </row>
    <row r="31" spans="1:19" x14ac:dyDescent="0.4">
      <c r="A31" s="70" t="s">
        <v>1403</v>
      </c>
      <c r="B31" s="70" t="s">
        <v>1410</v>
      </c>
      <c r="C31" s="70" t="s">
        <v>1411</v>
      </c>
      <c r="D31" s="70" t="s">
        <v>1412</v>
      </c>
      <c r="E31" s="70" t="s">
        <v>1969</v>
      </c>
      <c r="F31" s="71" t="s">
        <v>1970</v>
      </c>
      <c r="G31" s="71" t="s">
        <v>1974</v>
      </c>
      <c r="H31" s="70">
        <v>0</v>
      </c>
      <c r="I31" s="70">
        <v>0</v>
      </c>
      <c r="J31" s="70">
        <v>0</v>
      </c>
      <c r="K31" s="70">
        <v>0</v>
      </c>
      <c r="L31" s="70">
        <v>4.7158822982459664E-3</v>
      </c>
      <c r="M31" s="70">
        <v>0</v>
      </c>
      <c r="N31" s="70">
        <v>0</v>
      </c>
      <c r="O31" s="70">
        <v>1.43876763149468E-3</v>
      </c>
      <c r="P31" s="70">
        <v>0</v>
      </c>
      <c r="Q31" s="70">
        <v>0</v>
      </c>
      <c r="R31" s="3"/>
      <c r="S31" s="3"/>
    </row>
    <row r="32" spans="1:19" x14ac:dyDescent="0.4">
      <c r="A32" s="70" t="s">
        <v>1403</v>
      </c>
      <c r="B32" s="70" t="s">
        <v>1404</v>
      </c>
      <c r="C32" s="70" t="s">
        <v>1405</v>
      </c>
      <c r="D32" s="70" t="s">
        <v>1406</v>
      </c>
      <c r="E32" s="70" t="s">
        <v>1407</v>
      </c>
      <c r="F32" s="71" t="s">
        <v>1408</v>
      </c>
      <c r="G32" s="71" t="s">
        <v>1409</v>
      </c>
      <c r="H32" s="70">
        <v>9.0731325707291508E-3</v>
      </c>
      <c r="I32" s="70">
        <v>6.1995194290291201E-3</v>
      </c>
      <c r="J32" s="70">
        <v>7.9795227180436499E-3</v>
      </c>
      <c r="K32" s="70">
        <v>0</v>
      </c>
      <c r="L32" s="70">
        <v>0</v>
      </c>
      <c r="M32" s="70">
        <v>0</v>
      </c>
      <c r="N32" s="70">
        <v>5.3199448710375997E-2</v>
      </c>
      <c r="O32" s="70">
        <v>2.6694412534601999E-4</v>
      </c>
      <c r="P32" s="70">
        <v>1.4454482279356668E-4</v>
      </c>
      <c r="Q32" s="70">
        <v>0</v>
      </c>
      <c r="R32" s="3"/>
      <c r="S32" s="3"/>
    </row>
    <row r="33" spans="1:19" x14ac:dyDescent="0.4">
      <c r="A33" s="70" t="s">
        <v>1403</v>
      </c>
      <c r="B33" s="70" t="s">
        <v>1404</v>
      </c>
      <c r="C33" s="70" t="s">
        <v>1405</v>
      </c>
      <c r="D33" s="70" t="s">
        <v>1439</v>
      </c>
      <c r="E33" s="70" t="s">
        <v>1440</v>
      </c>
      <c r="F33" s="71" t="s">
        <v>1441</v>
      </c>
      <c r="G33" s="71" t="s">
        <v>1442</v>
      </c>
      <c r="H33" s="70">
        <v>2.0152406476059001E-3</v>
      </c>
      <c r="I33" s="70">
        <v>0</v>
      </c>
      <c r="J33" s="70">
        <v>3.6840291394819999E-4</v>
      </c>
      <c r="K33" s="70">
        <v>0</v>
      </c>
      <c r="L33" s="70">
        <v>0</v>
      </c>
      <c r="M33" s="70">
        <v>0</v>
      </c>
      <c r="N33" s="70">
        <v>0</v>
      </c>
      <c r="O33" s="70">
        <v>0</v>
      </c>
      <c r="P33" s="70">
        <v>0</v>
      </c>
      <c r="Q33" s="70">
        <v>0</v>
      </c>
      <c r="R33" s="3"/>
      <c r="S33" s="3"/>
    </row>
    <row r="34" spans="1:19" x14ac:dyDescent="0.4">
      <c r="A34" s="70" t="s">
        <v>1403</v>
      </c>
      <c r="B34" s="70" t="s">
        <v>1404</v>
      </c>
      <c r="C34" s="70" t="s">
        <v>1405</v>
      </c>
      <c r="D34" s="70" t="s">
        <v>1439</v>
      </c>
      <c r="E34" s="70" t="s">
        <v>1487</v>
      </c>
      <c r="F34" s="71" t="s">
        <v>1488</v>
      </c>
      <c r="G34" s="71" t="s">
        <v>1489</v>
      </c>
      <c r="H34" s="70">
        <v>5.1652077047801602E-3</v>
      </c>
      <c r="I34" s="70">
        <v>1.1346217273556501E-2</v>
      </c>
      <c r="J34" s="70">
        <v>2.1870432644182833E-3</v>
      </c>
      <c r="K34" s="70">
        <v>0</v>
      </c>
      <c r="L34" s="70">
        <v>1.6935981988085082E-6</v>
      </c>
      <c r="M34" s="70">
        <v>0</v>
      </c>
      <c r="N34" s="70">
        <v>7.9085622618808804E-2</v>
      </c>
      <c r="O34" s="70">
        <v>1.7372554189186001E-4</v>
      </c>
      <c r="P34" s="70">
        <v>7.2272411396766671E-5</v>
      </c>
      <c r="Q34" s="70">
        <v>0</v>
      </c>
      <c r="R34" s="3"/>
      <c r="S34" s="3"/>
    </row>
    <row r="35" spans="1:19" x14ac:dyDescent="0.4">
      <c r="A35" s="70" t="s">
        <v>1403</v>
      </c>
      <c r="B35" s="70" t="s">
        <v>1404</v>
      </c>
      <c r="C35" s="70" t="s">
        <v>1405</v>
      </c>
      <c r="D35" s="70" t="s">
        <v>1406</v>
      </c>
      <c r="E35" s="70" t="s">
        <v>1407</v>
      </c>
      <c r="F35" s="71" t="s">
        <v>1574</v>
      </c>
      <c r="G35" s="71" t="s">
        <v>1575</v>
      </c>
      <c r="H35" s="70">
        <v>1.9575636731504449E-3</v>
      </c>
      <c r="I35" s="70">
        <v>0</v>
      </c>
      <c r="J35" s="70">
        <v>0</v>
      </c>
      <c r="K35" s="70">
        <v>0</v>
      </c>
      <c r="L35" s="70">
        <v>0</v>
      </c>
      <c r="M35" s="70">
        <v>0</v>
      </c>
      <c r="N35" s="70">
        <v>0</v>
      </c>
      <c r="O35" s="70">
        <v>1.2251522793277E-3</v>
      </c>
      <c r="P35" s="70">
        <v>0</v>
      </c>
      <c r="Q35" s="70">
        <v>1.5409557135748E-4</v>
      </c>
      <c r="R35" s="3"/>
      <c r="S35" s="3"/>
    </row>
    <row r="36" spans="1:19" x14ac:dyDescent="0.4">
      <c r="A36" s="70" t="s">
        <v>1403</v>
      </c>
      <c r="B36" s="70" t="s">
        <v>1404</v>
      </c>
      <c r="C36" s="70" t="s">
        <v>1405</v>
      </c>
      <c r="D36" s="70" t="s">
        <v>1406</v>
      </c>
      <c r="E36" s="70" t="s">
        <v>1407</v>
      </c>
      <c r="F36" s="71" t="s">
        <v>1584</v>
      </c>
      <c r="G36" s="71" t="s">
        <v>1585</v>
      </c>
      <c r="H36" s="70">
        <v>7.5019983653910102E-3</v>
      </c>
      <c r="I36" s="70">
        <v>3.4702491220193403E-3</v>
      </c>
      <c r="J36" s="70">
        <v>1.5924513054535333E-3</v>
      </c>
      <c r="K36" s="70">
        <v>0</v>
      </c>
      <c r="L36" s="70">
        <v>2.3775130008565998E-4</v>
      </c>
      <c r="M36" s="70">
        <v>0</v>
      </c>
      <c r="N36" s="70">
        <v>1.032496214598656E-2</v>
      </c>
      <c r="O36" s="70">
        <v>8.9413469636405715E-2</v>
      </c>
      <c r="P36" s="70">
        <v>0</v>
      </c>
      <c r="Q36" s="70">
        <v>5.2007255333149998E-4</v>
      </c>
      <c r="R36" s="3"/>
      <c r="S36" s="3"/>
    </row>
    <row r="37" spans="1:19" x14ac:dyDescent="0.4">
      <c r="A37" s="70" t="s">
        <v>1403</v>
      </c>
      <c r="B37" s="70" t="s">
        <v>1404</v>
      </c>
      <c r="C37" s="70" t="s">
        <v>1405</v>
      </c>
      <c r="D37" s="70" t="s">
        <v>1406</v>
      </c>
      <c r="E37" s="70" t="s">
        <v>1407</v>
      </c>
      <c r="F37" s="71" t="s">
        <v>1596</v>
      </c>
      <c r="G37" s="71" t="s">
        <v>1597</v>
      </c>
      <c r="H37" s="70">
        <v>8.2571289306897504E-4</v>
      </c>
      <c r="I37" s="70">
        <v>0</v>
      </c>
      <c r="J37" s="70">
        <v>0</v>
      </c>
      <c r="K37" s="70">
        <v>0</v>
      </c>
      <c r="L37" s="70">
        <v>0</v>
      </c>
      <c r="M37" s="70">
        <v>0</v>
      </c>
      <c r="N37" s="70">
        <v>0</v>
      </c>
      <c r="O37" s="70">
        <v>0</v>
      </c>
      <c r="P37" s="70">
        <v>0</v>
      </c>
      <c r="Q37" s="70">
        <v>2.3435368143950001E-4</v>
      </c>
      <c r="R37" s="3"/>
      <c r="S37" s="3"/>
    </row>
    <row r="38" spans="1:19" x14ac:dyDescent="0.4">
      <c r="A38" s="70" t="s">
        <v>1403</v>
      </c>
      <c r="B38" s="70" t="s">
        <v>1404</v>
      </c>
      <c r="C38" s="70" t="s">
        <v>1405</v>
      </c>
      <c r="D38" s="70" t="s">
        <v>1406</v>
      </c>
      <c r="E38" s="70" t="s">
        <v>1407</v>
      </c>
      <c r="F38" s="71" t="s">
        <v>1598</v>
      </c>
      <c r="G38" s="71" t="s">
        <v>1599</v>
      </c>
      <c r="H38" s="70">
        <v>3.6345788237629998E-4</v>
      </c>
      <c r="I38" s="70">
        <v>0</v>
      </c>
      <c r="J38" s="70">
        <v>0</v>
      </c>
      <c r="K38" s="70">
        <v>0</v>
      </c>
      <c r="L38" s="70">
        <v>0</v>
      </c>
      <c r="M38" s="70">
        <v>0</v>
      </c>
      <c r="N38" s="70">
        <v>0</v>
      </c>
      <c r="O38" s="70">
        <v>0</v>
      </c>
      <c r="P38" s="70">
        <v>0</v>
      </c>
      <c r="Q38" s="70">
        <v>1.7014719337386E-4</v>
      </c>
      <c r="R38" s="3"/>
      <c r="S38" s="3"/>
    </row>
    <row r="39" spans="1:19" x14ac:dyDescent="0.4">
      <c r="A39" s="70" t="s">
        <v>1403</v>
      </c>
      <c r="B39" s="70" t="s">
        <v>1404</v>
      </c>
      <c r="C39" s="70" t="s">
        <v>1405</v>
      </c>
      <c r="D39" s="70" t="s">
        <v>1482</v>
      </c>
      <c r="E39" s="70" t="s">
        <v>1600</v>
      </c>
      <c r="F39" s="71" t="s">
        <v>1601</v>
      </c>
      <c r="G39" s="71" t="s">
        <v>1602</v>
      </c>
      <c r="H39" s="70">
        <v>5.6141560380895249E-3</v>
      </c>
      <c r="I39" s="70">
        <v>3.7913147430413E-3</v>
      </c>
      <c r="J39" s="70">
        <v>9.1506530238748339E-4</v>
      </c>
      <c r="K39" s="70">
        <v>0</v>
      </c>
      <c r="L39" s="70">
        <v>0</v>
      </c>
      <c r="M39" s="70">
        <v>0</v>
      </c>
      <c r="N39" s="70">
        <v>0</v>
      </c>
      <c r="O39" s="70">
        <v>0</v>
      </c>
      <c r="P39" s="70">
        <v>1.0933518647206668E-4</v>
      </c>
      <c r="Q39" s="70">
        <v>0</v>
      </c>
      <c r="R39" s="3"/>
      <c r="S39" s="3"/>
    </row>
    <row r="40" spans="1:19" x14ac:dyDescent="0.4">
      <c r="A40" s="70" t="s">
        <v>1403</v>
      </c>
      <c r="B40" s="70" t="s">
        <v>1404</v>
      </c>
      <c r="C40" s="70" t="s">
        <v>1405</v>
      </c>
      <c r="D40" s="70" t="s">
        <v>1439</v>
      </c>
      <c r="E40" s="70" t="s">
        <v>1646</v>
      </c>
      <c r="F40" s="71" t="s">
        <v>1647</v>
      </c>
      <c r="G40" s="71" t="s">
        <v>1648</v>
      </c>
      <c r="H40" s="70">
        <v>6.2455770670309498E-3</v>
      </c>
      <c r="I40" s="70">
        <v>2.5404390688053998E-4</v>
      </c>
      <c r="J40" s="70">
        <v>0</v>
      </c>
      <c r="K40" s="70">
        <v>0</v>
      </c>
      <c r="L40" s="70">
        <v>1.0521893907695333E-3</v>
      </c>
      <c r="M40" s="70">
        <v>0</v>
      </c>
      <c r="N40" s="70">
        <v>0</v>
      </c>
      <c r="O40" s="70">
        <v>0</v>
      </c>
      <c r="P40" s="70">
        <v>0</v>
      </c>
      <c r="Q40" s="70">
        <v>0</v>
      </c>
      <c r="R40" s="3"/>
      <c r="S40" s="3"/>
    </row>
    <row r="41" spans="1:19" x14ac:dyDescent="0.4">
      <c r="A41" s="70" t="s">
        <v>1403</v>
      </c>
      <c r="B41" s="70" t="s">
        <v>1404</v>
      </c>
      <c r="C41" s="70" t="s">
        <v>1405</v>
      </c>
      <c r="D41" s="70" t="s">
        <v>1439</v>
      </c>
      <c r="E41" s="70" t="s">
        <v>1646</v>
      </c>
      <c r="F41" s="71" t="s">
        <v>1653</v>
      </c>
      <c r="G41" s="71" t="s">
        <v>1654</v>
      </c>
      <c r="H41" s="70">
        <v>4.4496469041319254E-3</v>
      </c>
      <c r="I41" s="70">
        <v>1.3579740881687801E-3</v>
      </c>
      <c r="J41" s="70">
        <v>7.0709591548123339E-4</v>
      </c>
      <c r="K41" s="70">
        <v>0</v>
      </c>
      <c r="L41" s="70">
        <v>0</v>
      </c>
      <c r="M41" s="70">
        <v>0</v>
      </c>
      <c r="N41" s="70">
        <v>0</v>
      </c>
      <c r="O41" s="70">
        <v>1.4270173602107799E-3</v>
      </c>
      <c r="P41" s="70">
        <v>0</v>
      </c>
      <c r="Q41" s="70">
        <v>0</v>
      </c>
      <c r="R41" s="3"/>
      <c r="S41" s="3"/>
    </row>
    <row r="42" spans="1:19" x14ac:dyDescent="0.4">
      <c r="A42" s="70" t="s">
        <v>1403</v>
      </c>
      <c r="B42" s="70" t="s">
        <v>1404</v>
      </c>
      <c r="C42" s="70" t="s">
        <v>1405</v>
      </c>
      <c r="D42" s="70" t="s">
        <v>1406</v>
      </c>
      <c r="E42" s="70" t="s">
        <v>1407</v>
      </c>
      <c r="F42" s="71" t="s">
        <v>1673</v>
      </c>
      <c r="G42" s="71" t="s">
        <v>1674</v>
      </c>
      <c r="H42" s="70">
        <v>1.1287683378096875E-2</v>
      </c>
      <c r="I42" s="70">
        <v>1.5618881655769839E-2</v>
      </c>
      <c r="J42" s="70">
        <v>6.2057121963364995E-3</v>
      </c>
      <c r="K42" s="70">
        <v>0</v>
      </c>
      <c r="L42" s="70">
        <v>1.8388823580198333E-4</v>
      </c>
      <c r="M42" s="70">
        <v>0</v>
      </c>
      <c r="N42" s="70">
        <v>0</v>
      </c>
      <c r="O42" s="70">
        <v>1.0946032525133199E-3</v>
      </c>
      <c r="P42" s="70">
        <v>2.4461431549683334E-4</v>
      </c>
      <c r="Q42" s="70">
        <v>0</v>
      </c>
      <c r="R42" s="3"/>
      <c r="S42" s="3"/>
    </row>
    <row r="43" spans="1:19" x14ac:dyDescent="0.4">
      <c r="A43" s="70" t="s">
        <v>1403</v>
      </c>
      <c r="B43" s="70" t="s">
        <v>1404</v>
      </c>
      <c r="C43" s="70" t="s">
        <v>1405</v>
      </c>
      <c r="D43" s="70" t="s">
        <v>1686</v>
      </c>
      <c r="E43" s="70" t="s">
        <v>1687</v>
      </c>
      <c r="F43" s="71" t="s">
        <v>1688</v>
      </c>
      <c r="G43" s="71" t="s">
        <v>1689</v>
      </c>
      <c r="H43" s="70">
        <v>0</v>
      </c>
      <c r="I43" s="70">
        <v>0</v>
      </c>
      <c r="J43" s="70">
        <v>0</v>
      </c>
      <c r="K43" s="70">
        <v>0</v>
      </c>
      <c r="L43" s="70">
        <v>1.4182722641747567E-2</v>
      </c>
      <c r="M43" s="70">
        <v>0</v>
      </c>
      <c r="N43" s="70">
        <v>0</v>
      </c>
      <c r="O43" s="70">
        <v>7.6058462311918802E-3</v>
      </c>
      <c r="P43" s="70">
        <v>0</v>
      </c>
      <c r="Q43" s="70">
        <v>0</v>
      </c>
      <c r="R43" s="3"/>
      <c r="S43" s="3"/>
    </row>
    <row r="44" spans="1:19" x14ac:dyDescent="0.4">
      <c r="A44" s="70" t="s">
        <v>1403</v>
      </c>
      <c r="B44" s="70" t="s">
        <v>1404</v>
      </c>
      <c r="C44" s="70" t="s">
        <v>1405</v>
      </c>
      <c r="D44" s="70" t="s">
        <v>1482</v>
      </c>
      <c r="E44" s="70" t="s">
        <v>1600</v>
      </c>
      <c r="F44" s="71" t="s">
        <v>1694</v>
      </c>
      <c r="G44" s="71" t="s">
        <v>1695</v>
      </c>
      <c r="H44" s="70">
        <v>9.3041156934692499E-4</v>
      </c>
      <c r="I44" s="70">
        <v>0</v>
      </c>
      <c r="J44" s="70">
        <v>2.6738921173660003E-4</v>
      </c>
      <c r="K44" s="70">
        <v>0</v>
      </c>
      <c r="L44" s="70">
        <v>0</v>
      </c>
      <c r="M44" s="70">
        <v>0</v>
      </c>
      <c r="N44" s="70">
        <v>0</v>
      </c>
      <c r="O44" s="70">
        <v>7.134221519972E-4</v>
      </c>
      <c r="P44" s="70">
        <v>0</v>
      </c>
      <c r="Q44" s="70">
        <v>0</v>
      </c>
      <c r="R44" s="3"/>
      <c r="S44" s="3"/>
    </row>
    <row r="45" spans="1:19" x14ac:dyDescent="0.4">
      <c r="A45" s="70" t="s">
        <v>1403</v>
      </c>
      <c r="B45" s="70" t="s">
        <v>1404</v>
      </c>
      <c r="C45" s="70" t="s">
        <v>1405</v>
      </c>
      <c r="D45" s="70" t="s">
        <v>1406</v>
      </c>
      <c r="E45" s="70" t="s">
        <v>1407</v>
      </c>
      <c r="F45" s="71" t="s">
        <v>1712</v>
      </c>
      <c r="G45" s="71" t="s">
        <v>1713</v>
      </c>
      <c r="H45" s="70">
        <v>1.5162724893409251E-3</v>
      </c>
      <c r="I45" s="70">
        <v>2.56274490166418E-3</v>
      </c>
      <c r="J45" s="70">
        <v>2.3767929932141666E-4</v>
      </c>
      <c r="K45" s="70">
        <v>0</v>
      </c>
      <c r="L45" s="70">
        <v>1.0175287413576001E-3</v>
      </c>
      <c r="M45" s="70">
        <v>0</v>
      </c>
      <c r="N45" s="70">
        <v>0</v>
      </c>
      <c r="O45" s="70">
        <v>2.4192205765641399E-3</v>
      </c>
      <c r="P45" s="70">
        <v>1.07315265230484E-2</v>
      </c>
      <c r="Q45" s="70">
        <v>0</v>
      </c>
      <c r="R45" s="3"/>
      <c r="S45" s="3"/>
    </row>
    <row r="46" spans="1:19" x14ac:dyDescent="0.4">
      <c r="A46" s="70" t="s">
        <v>1403</v>
      </c>
      <c r="B46" s="70" t="s">
        <v>1404</v>
      </c>
      <c r="C46" s="70" t="s">
        <v>1405</v>
      </c>
      <c r="D46" s="70" t="s">
        <v>1439</v>
      </c>
      <c r="E46" s="70" t="s">
        <v>1646</v>
      </c>
      <c r="F46" s="71" t="s">
        <v>1730</v>
      </c>
      <c r="G46" s="71" t="s">
        <v>1731</v>
      </c>
      <c r="H46" s="70">
        <v>4.6700751637957999E-3</v>
      </c>
      <c r="I46" s="70">
        <v>3.1699283955890004E-4</v>
      </c>
      <c r="J46" s="70">
        <v>5.8231428333748337E-4</v>
      </c>
      <c r="K46" s="70">
        <v>0</v>
      </c>
      <c r="L46" s="70">
        <v>0</v>
      </c>
      <c r="M46" s="70">
        <v>0</v>
      </c>
      <c r="N46" s="70">
        <v>0</v>
      </c>
      <c r="O46" s="70">
        <v>1.0865708045322E-3</v>
      </c>
      <c r="P46" s="70">
        <v>0</v>
      </c>
      <c r="Q46" s="70">
        <v>4.1092152361993996E-4</v>
      </c>
      <c r="R46" s="3"/>
      <c r="S46" s="3"/>
    </row>
    <row r="47" spans="1:19" x14ac:dyDescent="0.4">
      <c r="A47" s="70" t="s">
        <v>1403</v>
      </c>
      <c r="B47" s="70" t="s">
        <v>1404</v>
      </c>
      <c r="C47" s="70" t="s">
        <v>1405</v>
      </c>
      <c r="D47" s="70" t="s">
        <v>1439</v>
      </c>
      <c r="E47" s="70" t="s">
        <v>1646</v>
      </c>
      <c r="F47" s="71" t="s">
        <v>1831</v>
      </c>
      <c r="G47" s="71" t="s">
        <v>1832</v>
      </c>
      <c r="H47" s="70">
        <v>1.0324967754924051E-2</v>
      </c>
      <c r="I47" s="70">
        <v>8.5563184479997001E-3</v>
      </c>
      <c r="J47" s="70">
        <v>4.4150823811278496E-3</v>
      </c>
      <c r="K47" s="70">
        <v>0</v>
      </c>
      <c r="L47" s="70">
        <v>2.4428493627419998E-4</v>
      </c>
      <c r="M47" s="70">
        <v>0</v>
      </c>
      <c r="N47" s="70">
        <v>0</v>
      </c>
      <c r="O47" s="70">
        <v>3.2287246537616001E-4</v>
      </c>
      <c r="P47" s="70">
        <v>0</v>
      </c>
      <c r="Q47" s="70">
        <v>0</v>
      </c>
      <c r="R47" s="3"/>
      <c r="S47" s="3"/>
    </row>
    <row r="48" spans="1:19" x14ac:dyDescent="0.4">
      <c r="A48" s="70" t="s">
        <v>1403</v>
      </c>
      <c r="B48" s="70" t="s">
        <v>1404</v>
      </c>
      <c r="C48" s="70" t="s">
        <v>1405</v>
      </c>
      <c r="D48" s="70" t="s">
        <v>1649</v>
      </c>
      <c r="E48" s="70" t="s">
        <v>1835</v>
      </c>
      <c r="F48" s="71" t="s">
        <v>1836</v>
      </c>
      <c r="G48" s="71" t="s">
        <v>1837</v>
      </c>
      <c r="H48" s="70">
        <v>0</v>
      </c>
      <c r="I48" s="70">
        <v>0</v>
      </c>
      <c r="J48" s="70">
        <v>0</v>
      </c>
      <c r="K48" s="70">
        <v>0</v>
      </c>
      <c r="L48" s="70">
        <v>1.5299127630888617E-2</v>
      </c>
      <c r="M48" s="70">
        <v>0</v>
      </c>
      <c r="N48" s="70">
        <v>0</v>
      </c>
      <c r="O48" s="70">
        <v>6.8894721464923106E-2</v>
      </c>
      <c r="P48" s="70">
        <v>0</v>
      </c>
      <c r="Q48" s="70">
        <v>0</v>
      </c>
      <c r="R48" s="3"/>
      <c r="S48" s="3"/>
    </row>
    <row r="49" spans="1:19" x14ac:dyDescent="0.4">
      <c r="A49" s="70" t="s">
        <v>1403</v>
      </c>
      <c r="B49" s="70" t="s">
        <v>1404</v>
      </c>
      <c r="C49" s="70" t="s">
        <v>1405</v>
      </c>
      <c r="D49" s="70" t="s">
        <v>1439</v>
      </c>
      <c r="E49" s="70" t="s">
        <v>1871</v>
      </c>
      <c r="F49" s="71" t="s">
        <v>1872</v>
      </c>
      <c r="G49" s="71" t="s">
        <v>1873</v>
      </c>
      <c r="H49" s="70">
        <v>3.8426824778481248E-3</v>
      </c>
      <c r="I49" s="70">
        <v>3.5543416981551196E-3</v>
      </c>
      <c r="J49" s="70">
        <v>2.2675249880794667E-3</v>
      </c>
      <c r="K49" s="70">
        <v>0</v>
      </c>
      <c r="L49" s="70">
        <v>0</v>
      </c>
      <c r="M49" s="70">
        <v>0</v>
      </c>
      <c r="N49" s="70">
        <v>0</v>
      </c>
      <c r="O49" s="70">
        <v>0</v>
      </c>
      <c r="P49" s="70">
        <v>1.3342599027096666E-4</v>
      </c>
      <c r="Q49" s="70">
        <v>0</v>
      </c>
      <c r="R49" s="3"/>
      <c r="S49" s="3"/>
    </row>
    <row r="50" spans="1:19" x14ac:dyDescent="0.4">
      <c r="A50" s="70" t="s">
        <v>1403</v>
      </c>
      <c r="B50" s="70" t="s">
        <v>1404</v>
      </c>
      <c r="C50" s="70" t="s">
        <v>1405</v>
      </c>
      <c r="D50" s="70" t="s">
        <v>1406</v>
      </c>
      <c r="E50" s="70" t="s">
        <v>1407</v>
      </c>
      <c r="F50" s="71" t="s">
        <v>1933</v>
      </c>
      <c r="G50" s="71" t="s">
        <v>1934</v>
      </c>
      <c r="H50" s="70">
        <v>1.2482533468764251E-3</v>
      </c>
      <c r="I50" s="70">
        <v>3.6314631912703803E-3</v>
      </c>
      <c r="J50" s="70">
        <v>7.6410872175526666E-4</v>
      </c>
      <c r="K50" s="70">
        <v>0</v>
      </c>
      <c r="L50" s="70">
        <v>0</v>
      </c>
      <c r="M50" s="70">
        <v>0</v>
      </c>
      <c r="N50" s="70">
        <v>0</v>
      </c>
      <c r="O50" s="70">
        <v>0</v>
      </c>
      <c r="P50" s="70">
        <v>0</v>
      </c>
      <c r="Q50" s="70">
        <v>0</v>
      </c>
      <c r="R50" s="3"/>
      <c r="S50" s="3"/>
    </row>
    <row r="51" spans="1:19" x14ac:dyDescent="0.4">
      <c r="A51" s="70" t="s">
        <v>1403</v>
      </c>
      <c r="B51" s="70" t="s">
        <v>1404</v>
      </c>
      <c r="C51" s="70" t="s">
        <v>1405</v>
      </c>
      <c r="D51" s="70" t="s">
        <v>1406</v>
      </c>
      <c r="E51" s="70" t="s">
        <v>1407</v>
      </c>
      <c r="F51" s="71" t="s">
        <v>1933</v>
      </c>
      <c r="G51" s="71" t="s">
        <v>1935</v>
      </c>
      <c r="H51" s="70">
        <v>7.7753661332098257E-3</v>
      </c>
      <c r="I51" s="70">
        <v>2.9187423161228399E-3</v>
      </c>
      <c r="J51" s="70">
        <v>2.2575447146959502E-3</v>
      </c>
      <c r="K51" s="70">
        <v>0</v>
      </c>
      <c r="L51" s="70">
        <v>0</v>
      </c>
      <c r="M51" s="70">
        <v>0</v>
      </c>
      <c r="N51" s="70">
        <v>0</v>
      </c>
      <c r="O51" s="70">
        <v>0</v>
      </c>
      <c r="P51" s="70">
        <v>1.2230715774843334E-4</v>
      </c>
      <c r="Q51" s="70">
        <v>0</v>
      </c>
    </row>
    <row r="52" spans="1:19" x14ac:dyDescent="0.4">
      <c r="A52" s="70" t="s">
        <v>1403</v>
      </c>
      <c r="B52" s="70" t="s">
        <v>1404</v>
      </c>
      <c r="C52" s="70" t="s">
        <v>1405</v>
      </c>
      <c r="D52" s="70" t="s">
        <v>1406</v>
      </c>
      <c r="E52" s="70" t="s">
        <v>1407</v>
      </c>
      <c r="F52" s="71" t="s">
        <v>1957</v>
      </c>
      <c r="G52" s="71" t="s">
        <v>1959</v>
      </c>
      <c r="H52" s="70">
        <v>4.3981305172066006E-3</v>
      </c>
      <c r="I52" s="70">
        <v>4.1723246701671993E-3</v>
      </c>
      <c r="J52" s="70">
        <v>2.3182021012092499E-3</v>
      </c>
      <c r="K52" s="70">
        <v>0</v>
      </c>
      <c r="L52" s="70">
        <v>8.8403335392216664E-4</v>
      </c>
      <c r="M52" s="70">
        <v>0</v>
      </c>
      <c r="N52" s="70">
        <v>0</v>
      </c>
      <c r="O52" s="70">
        <v>0</v>
      </c>
      <c r="P52" s="70">
        <v>1.9828584665273333E-4</v>
      </c>
      <c r="Q52" s="70">
        <v>1.9261946419684E-4</v>
      </c>
      <c r="R52" s="3"/>
      <c r="S52" s="3"/>
    </row>
    <row r="53" spans="1:19" x14ac:dyDescent="0.4">
      <c r="A53" s="70" t="s">
        <v>1403</v>
      </c>
      <c r="B53" s="70" t="s">
        <v>1404</v>
      </c>
      <c r="C53" s="70" t="s">
        <v>1405</v>
      </c>
      <c r="D53" s="70" t="s">
        <v>1406</v>
      </c>
      <c r="E53" s="70" t="s">
        <v>1407</v>
      </c>
      <c r="F53" s="71" t="s">
        <v>2004</v>
      </c>
      <c r="G53" s="71" t="s">
        <v>2005</v>
      </c>
      <c r="H53" s="70">
        <v>4.7778182894191498E-3</v>
      </c>
      <c r="I53" s="70">
        <v>2.158249120401E-4</v>
      </c>
      <c r="J53" s="70">
        <v>0</v>
      </c>
      <c r="K53" s="70">
        <v>0</v>
      </c>
      <c r="L53" s="70">
        <v>0</v>
      </c>
      <c r="M53" s="70">
        <v>0</v>
      </c>
      <c r="N53" s="70">
        <v>0</v>
      </c>
      <c r="O53" s="70">
        <v>0</v>
      </c>
      <c r="P53" s="70">
        <v>1.2215890664813532E-2</v>
      </c>
      <c r="Q53" s="70">
        <v>0</v>
      </c>
      <c r="R53" s="3"/>
      <c r="S53" s="3"/>
    </row>
    <row r="54" spans="1:19" x14ac:dyDescent="0.4">
      <c r="A54" s="70" t="s">
        <v>1403</v>
      </c>
      <c r="B54" s="70" t="s">
        <v>1468</v>
      </c>
      <c r="C54" s="70" t="s">
        <v>1469</v>
      </c>
      <c r="D54" s="70" t="s">
        <v>1470</v>
      </c>
      <c r="E54" s="70" t="s">
        <v>1471</v>
      </c>
      <c r="F54" s="71" t="s">
        <v>1472</v>
      </c>
      <c r="G54" s="71" t="s">
        <v>1473</v>
      </c>
      <c r="H54" s="70">
        <v>1.5664723539838801E-3</v>
      </c>
      <c r="I54" s="70">
        <v>1.00162194784664E-3</v>
      </c>
      <c r="J54" s="70">
        <v>2.9709912415176666E-4</v>
      </c>
      <c r="K54" s="70">
        <v>0</v>
      </c>
      <c r="L54" s="70">
        <v>0</v>
      </c>
      <c r="M54" s="70">
        <v>0</v>
      </c>
      <c r="N54" s="70">
        <v>0</v>
      </c>
      <c r="O54" s="70">
        <v>3.1590742170578003E-4</v>
      </c>
      <c r="P54" s="70">
        <v>0</v>
      </c>
      <c r="Q54" s="70">
        <v>0</v>
      </c>
      <c r="R54" s="3"/>
      <c r="S54" s="3"/>
    </row>
    <row r="55" spans="1:19" x14ac:dyDescent="0.4">
      <c r="A55" s="70" t="s">
        <v>1403</v>
      </c>
      <c r="B55" s="70" t="s">
        <v>1468</v>
      </c>
      <c r="C55" s="70" t="s">
        <v>1469</v>
      </c>
      <c r="D55" s="70" t="s">
        <v>1470</v>
      </c>
      <c r="E55" s="70" t="s">
        <v>1471</v>
      </c>
      <c r="F55" s="71" t="s">
        <v>1474</v>
      </c>
      <c r="G55" s="71" t="s">
        <v>1475</v>
      </c>
      <c r="H55" s="70">
        <v>4.4797803081099978E-2</v>
      </c>
      <c r="I55" s="70">
        <v>7.620689681798265E-2</v>
      </c>
      <c r="J55" s="70">
        <v>4.6853638546217866E-2</v>
      </c>
      <c r="K55" s="70">
        <v>1.9755610176870168E-2</v>
      </c>
      <c r="L55" s="70">
        <v>8.3205263415262983E-4</v>
      </c>
      <c r="M55" s="70">
        <v>0</v>
      </c>
      <c r="N55" s="70">
        <v>3.023520987009844E-2</v>
      </c>
      <c r="O55" s="70">
        <v>1.2256809310122312E-2</v>
      </c>
      <c r="P55" s="70">
        <v>3.3282372017602335E-3</v>
      </c>
      <c r="Q55" s="70">
        <v>1.1197266299663909E-2</v>
      </c>
      <c r="R55" s="3"/>
      <c r="S55" s="3"/>
    </row>
    <row r="56" spans="1:19" x14ac:dyDescent="0.4">
      <c r="A56" s="70" t="s">
        <v>1403</v>
      </c>
      <c r="B56" s="70" t="s">
        <v>1468</v>
      </c>
      <c r="C56" s="70" t="s">
        <v>1469</v>
      </c>
      <c r="D56" s="70" t="s">
        <v>1470</v>
      </c>
      <c r="E56" s="70" t="s">
        <v>1476</v>
      </c>
      <c r="F56" s="71" t="s">
        <v>1477</v>
      </c>
      <c r="G56" s="71" t="s">
        <v>1478</v>
      </c>
      <c r="H56" s="70">
        <v>0</v>
      </c>
      <c r="I56" s="70">
        <v>3.3970276008492496E-3</v>
      </c>
      <c r="J56" s="70">
        <v>0</v>
      </c>
      <c r="K56" s="70">
        <v>0</v>
      </c>
      <c r="L56" s="70">
        <v>2.5408954153300001E-4</v>
      </c>
      <c r="M56" s="70">
        <v>0</v>
      </c>
      <c r="N56" s="70">
        <v>6.7962062526576396E-3</v>
      </c>
      <c r="O56" s="70">
        <v>7.9316362406103998E-4</v>
      </c>
      <c r="P56" s="70">
        <v>2.8723650683343331E-4</v>
      </c>
      <c r="Q56" s="70">
        <v>0</v>
      </c>
      <c r="R56" s="3"/>
      <c r="S56" s="3"/>
    </row>
    <row r="57" spans="1:19" x14ac:dyDescent="0.4">
      <c r="A57" s="70" t="s">
        <v>1403</v>
      </c>
      <c r="B57" s="70" t="s">
        <v>1468</v>
      </c>
      <c r="C57" s="70" t="s">
        <v>1469</v>
      </c>
      <c r="D57" s="70" t="s">
        <v>1470</v>
      </c>
      <c r="E57" s="70" t="s">
        <v>1476</v>
      </c>
      <c r="F57" s="71" t="s">
        <v>1529</v>
      </c>
      <c r="G57" s="71" t="s">
        <v>1530</v>
      </c>
      <c r="H57" s="70">
        <v>1.2581618493671639E-2</v>
      </c>
      <c r="I57" s="70">
        <v>5.9067522443562396E-3</v>
      </c>
      <c r="J57" s="70">
        <v>5.4839996914813165E-3</v>
      </c>
      <c r="K57" s="70">
        <v>0</v>
      </c>
      <c r="L57" s="70">
        <v>0</v>
      </c>
      <c r="M57" s="70">
        <v>0</v>
      </c>
      <c r="N57" s="70">
        <v>0</v>
      </c>
      <c r="O57" s="70">
        <v>0</v>
      </c>
      <c r="P57" s="70">
        <v>4.7996293722489997E-4</v>
      </c>
      <c r="Q57" s="70">
        <v>0</v>
      </c>
      <c r="R57" s="3"/>
      <c r="S57" s="3"/>
    </row>
    <row r="58" spans="1:19" x14ac:dyDescent="0.4">
      <c r="A58" s="70" t="s">
        <v>1403</v>
      </c>
      <c r="B58" s="70" t="s">
        <v>1468</v>
      </c>
      <c r="C58" s="70" t="s">
        <v>1469</v>
      </c>
      <c r="D58" s="70" t="s">
        <v>1470</v>
      </c>
      <c r="E58" s="70" t="s">
        <v>1476</v>
      </c>
      <c r="F58" s="71" t="s">
        <v>1529</v>
      </c>
      <c r="G58" s="71" t="s">
        <v>1532</v>
      </c>
      <c r="H58" s="70">
        <v>0</v>
      </c>
      <c r="I58" s="70">
        <v>4.4055201698513669E-3</v>
      </c>
      <c r="J58" s="70">
        <v>0</v>
      </c>
      <c r="K58" s="70">
        <v>0</v>
      </c>
      <c r="L58" s="70">
        <v>0</v>
      </c>
      <c r="M58" s="70">
        <v>0</v>
      </c>
      <c r="N58" s="70">
        <v>0</v>
      </c>
      <c r="O58" s="70">
        <v>4.7409653302195998E-4</v>
      </c>
      <c r="P58" s="70">
        <v>1.1674774148713334E-4</v>
      </c>
      <c r="Q58" s="70">
        <v>0</v>
      </c>
      <c r="R58" s="3"/>
      <c r="S58" s="3"/>
    </row>
    <row r="59" spans="1:19" x14ac:dyDescent="0.4">
      <c r="A59" s="70" t="s">
        <v>1403</v>
      </c>
      <c r="B59" s="70" t="s">
        <v>1468</v>
      </c>
      <c r="C59" s="70" t="s">
        <v>1469</v>
      </c>
      <c r="D59" s="70" t="s">
        <v>1470</v>
      </c>
      <c r="E59" s="70" t="s">
        <v>1476</v>
      </c>
      <c r="F59" s="71" t="s">
        <v>1529</v>
      </c>
      <c r="G59" s="71" t="s">
        <v>1533</v>
      </c>
      <c r="H59" s="70">
        <v>1.0380392906183598E-3</v>
      </c>
      <c r="I59" s="70">
        <v>1.2364968918962001E-4</v>
      </c>
      <c r="J59" s="70">
        <v>9.650347741146833E-4</v>
      </c>
      <c r="K59" s="70">
        <v>0</v>
      </c>
      <c r="L59" s="70">
        <v>0</v>
      </c>
      <c r="M59" s="70">
        <v>0</v>
      </c>
      <c r="N59" s="70">
        <v>0</v>
      </c>
      <c r="O59" s="70">
        <v>0</v>
      </c>
      <c r="P59" s="70">
        <v>9.4510076441933324E-5</v>
      </c>
      <c r="Q59" s="70">
        <v>0</v>
      </c>
      <c r="R59" s="3"/>
      <c r="S59" s="3"/>
    </row>
    <row r="60" spans="1:19" x14ac:dyDescent="0.4">
      <c r="A60" s="70" t="s">
        <v>1403</v>
      </c>
      <c r="B60" s="70" t="s">
        <v>1468</v>
      </c>
      <c r="C60" s="70" t="s">
        <v>1469</v>
      </c>
      <c r="D60" s="70" t="s">
        <v>1470</v>
      </c>
      <c r="E60" s="70" t="s">
        <v>1476</v>
      </c>
      <c r="F60" s="71" t="s">
        <v>1529</v>
      </c>
      <c r="G60" s="71" t="s">
        <v>1534</v>
      </c>
      <c r="H60" s="70">
        <v>5.3174945799700207E-3</v>
      </c>
      <c r="I60" s="70">
        <v>6.0026303661154005E-4</v>
      </c>
      <c r="J60" s="70">
        <v>5.0626245679933667E-3</v>
      </c>
      <c r="K60" s="70">
        <v>0</v>
      </c>
      <c r="L60" s="70">
        <v>0</v>
      </c>
      <c r="M60" s="70">
        <v>0</v>
      </c>
      <c r="N60" s="70">
        <v>0</v>
      </c>
      <c r="O60" s="70">
        <v>0</v>
      </c>
      <c r="P60" s="70">
        <v>2.0199212416026669E-4</v>
      </c>
      <c r="Q60" s="70">
        <v>0</v>
      </c>
      <c r="R60" s="3"/>
      <c r="S60" s="3"/>
    </row>
    <row r="61" spans="1:19" x14ac:dyDescent="0.4">
      <c r="A61" s="70" t="s">
        <v>1403</v>
      </c>
      <c r="B61" s="70" t="s">
        <v>1468</v>
      </c>
      <c r="C61" s="70" t="s">
        <v>1469</v>
      </c>
      <c r="D61" s="70" t="s">
        <v>1470</v>
      </c>
      <c r="E61" s="70" t="s">
        <v>1479</v>
      </c>
      <c r="F61" s="71" t="s">
        <v>1641</v>
      </c>
      <c r="G61" s="71" t="s">
        <v>1642</v>
      </c>
      <c r="H61" s="70">
        <v>3.3429870797277147E-2</v>
      </c>
      <c r="I61" s="70">
        <v>2.6213183597081257E-2</v>
      </c>
      <c r="J61" s="70">
        <v>8.0236016810671912E-2</v>
      </c>
      <c r="K61" s="70">
        <v>1.3524183451904833E-2</v>
      </c>
      <c r="L61" s="70">
        <v>6.3519983076015515E-2</v>
      </c>
      <c r="M61" s="70">
        <v>0</v>
      </c>
      <c r="N61" s="70">
        <v>0</v>
      </c>
      <c r="O61" s="70">
        <v>3.0954185435652245E-3</v>
      </c>
      <c r="P61" s="70">
        <v>5.2340091771826663E-2</v>
      </c>
      <c r="Q61" s="70">
        <v>3.7427897252678794E-3</v>
      </c>
      <c r="R61" s="3"/>
      <c r="S61" s="3"/>
    </row>
    <row r="62" spans="1:19" x14ac:dyDescent="0.4">
      <c r="A62" s="70" t="s">
        <v>1403</v>
      </c>
      <c r="B62" s="70" t="s">
        <v>1468</v>
      </c>
      <c r="C62" s="70" t="s">
        <v>1469</v>
      </c>
      <c r="D62" s="70" t="s">
        <v>1470</v>
      </c>
      <c r="E62" s="70" t="s">
        <v>1479</v>
      </c>
      <c r="F62" s="71" t="s">
        <v>1641</v>
      </c>
      <c r="G62" s="71" t="s">
        <v>1644</v>
      </c>
      <c r="H62" s="70">
        <v>2.4152050663989424E-2</v>
      </c>
      <c r="I62" s="70">
        <v>2.3207117994714338E-2</v>
      </c>
      <c r="J62" s="70">
        <v>4.0258173408050553E-2</v>
      </c>
      <c r="K62" s="70">
        <v>0</v>
      </c>
      <c r="L62" s="70">
        <v>2.6566246255819667E-6</v>
      </c>
      <c r="M62" s="70">
        <v>0</v>
      </c>
      <c r="N62" s="70">
        <v>0</v>
      </c>
      <c r="O62" s="70">
        <v>1.30567065959226E-3</v>
      </c>
      <c r="P62" s="70">
        <v>3.9342135742413669E-3</v>
      </c>
      <c r="Q62" s="70">
        <v>2.2201293904574202E-3</v>
      </c>
      <c r="R62" s="3"/>
      <c r="S62" s="3"/>
    </row>
    <row r="63" spans="1:19" x14ac:dyDescent="0.4">
      <c r="A63" s="70" t="s">
        <v>1403</v>
      </c>
      <c r="B63" s="70" t="s">
        <v>1468</v>
      </c>
      <c r="C63" s="70" t="s">
        <v>1469</v>
      </c>
      <c r="D63" s="70" t="s">
        <v>1470</v>
      </c>
      <c r="E63" s="70" t="s">
        <v>1479</v>
      </c>
      <c r="F63" s="71" t="s">
        <v>1641</v>
      </c>
      <c r="G63" s="71" t="s">
        <v>1645</v>
      </c>
      <c r="H63" s="70">
        <v>8.9728963777793748E-3</v>
      </c>
      <c r="I63" s="70">
        <v>2.0425092110075621E-2</v>
      </c>
      <c r="J63" s="70">
        <v>9.4617099628301667E-3</v>
      </c>
      <c r="K63" s="70">
        <v>0</v>
      </c>
      <c r="L63" s="70">
        <v>0</v>
      </c>
      <c r="M63" s="70">
        <v>0</v>
      </c>
      <c r="N63" s="70">
        <v>0</v>
      </c>
      <c r="O63" s="70">
        <v>6.1109960264398001E-4</v>
      </c>
      <c r="P63" s="70">
        <v>6.356265925410667E-4</v>
      </c>
      <c r="Q63" s="70">
        <v>4.6611354525925E-5</v>
      </c>
      <c r="R63" s="3"/>
      <c r="S63" s="3"/>
    </row>
    <row r="64" spans="1:19" x14ac:dyDescent="0.4">
      <c r="A64" s="70" t="s">
        <v>1403</v>
      </c>
      <c r="B64" s="70" t="s">
        <v>1468</v>
      </c>
      <c r="C64" s="70" t="s">
        <v>1469</v>
      </c>
      <c r="D64" s="70" t="s">
        <v>1690</v>
      </c>
      <c r="E64" s="70" t="s">
        <v>1691</v>
      </c>
      <c r="F64" s="71" t="s">
        <v>1692</v>
      </c>
      <c r="G64" s="71" t="s">
        <v>1693</v>
      </c>
      <c r="H64" s="70">
        <v>0</v>
      </c>
      <c r="I64" s="70">
        <v>0</v>
      </c>
      <c r="J64" s="70">
        <v>0</v>
      </c>
      <c r="K64" s="70">
        <v>1.9761189765118498E-2</v>
      </c>
      <c r="L64" s="70">
        <v>3.2935316275197499E-3</v>
      </c>
      <c r="M64" s="70">
        <v>0</v>
      </c>
      <c r="N64" s="70">
        <v>0</v>
      </c>
      <c r="O64" s="70">
        <v>0</v>
      </c>
      <c r="P64" s="70">
        <v>0</v>
      </c>
      <c r="Q64" s="70">
        <v>0</v>
      </c>
      <c r="R64" s="3"/>
      <c r="S64" s="3"/>
    </row>
    <row r="65" spans="1:19" x14ac:dyDescent="0.4">
      <c r="A65" s="70" t="s">
        <v>1403</v>
      </c>
      <c r="B65" s="70" t="s">
        <v>1468</v>
      </c>
      <c r="C65" s="70" t="s">
        <v>1469</v>
      </c>
      <c r="D65" s="70" t="s">
        <v>1470</v>
      </c>
      <c r="E65" s="70" t="s">
        <v>1479</v>
      </c>
      <c r="F65" s="71" t="s">
        <v>1777</v>
      </c>
      <c r="G65" s="71" t="s">
        <v>1778</v>
      </c>
      <c r="H65" s="70">
        <v>6.4546111264762673E-2</v>
      </c>
      <c r="I65" s="70">
        <v>9.1623566183786115E-2</v>
      </c>
      <c r="J65" s="70">
        <v>6.5083398794887198E-2</v>
      </c>
      <c r="K65" s="70">
        <v>0</v>
      </c>
      <c r="L65" s="70">
        <v>4.1169822818919169E-3</v>
      </c>
      <c r="M65" s="70">
        <v>0</v>
      </c>
      <c r="N65" s="70">
        <v>1.7946023951172139E-2</v>
      </c>
      <c r="O65" s="70">
        <v>1.18753092528452E-3</v>
      </c>
      <c r="P65" s="70">
        <v>1.0192263145702666E-3</v>
      </c>
      <c r="Q65" s="70">
        <v>0</v>
      </c>
      <c r="R65" s="3"/>
      <c r="S65" s="3"/>
    </row>
    <row r="66" spans="1:19" x14ac:dyDescent="0.4">
      <c r="A66" s="70" t="s">
        <v>1403</v>
      </c>
      <c r="B66" s="70" t="s">
        <v>1468</v>
      </c>
      <c r="C66" s="70" t="s">
        <v>1469</v>
      </c>
      <c r="D66" s="70" t="s">
        <v>1470</v>
      </c>
      <c r="E66" s="70" t="s">
        <v>1479</v>
      </c>
      <c r="F66" s="71" t="s">
        <v>1777</v>
      </c>
      <c r="G66" s="71" t="s">
        <v>1779</v>
      </c>
      <c r="H66" s="70">
        <v>0</v>
      </c>
      <c r="I66" s="70">
        <v>0</v>
      </c>
      <c r="J66" s="70">
        <v>0</v>
      </c>
      <c r="K66" s="70">
        <v>0</v>
      </c>
      <c r="L66" s="70">
        <v>8.301951954943667E-7</v>
      </c>
      <c r="M66" s="70">
        <v>0</v>
      </c>
      <c r="N66" s="70">
        <v>1.1281839929040501E-2</v>
      </c>
      <c r="O66" s="70">
        <v>2.1591471368805998E-4</v>
      </c>
      <c r="P66" s="70">
        <v>0</v>
      </c>
      <c r="Q66" s="70">
        <v>2.2135087275486748E-3</v>
      </c>
      <c r="R66" s="3"/>
      <c r="S66" s="3"/>
    </row>
    <row r="67" spans="1:19" x14ac:dyDescent="0.4">
      <c r="A67" s="70" t="s">
        <v>1403</v>
      </c>
      <c r="B67" s="70" t="s">
        <v>1468</v>
      </c>
      <c r="C67" s="70" t="s">
        <v>1469</v>
      </c>
      <c r="D67" s="70" t="s">
        <v>1470</v>
      </c>
      <c r="E67" s="70" t="s">
        <v>1479</v>
      </c>
      <c r="F67" s="71" t="s">
        <v>1777</v>
      </c>
      <c r="G67" s="71" t="s">
        <v>1780</v>
      </c>
      <c r="H67" s="70">
        <v>2.9660905906081251E-3</v>
      </c>
      <c r="I67" s="70">
        <v>3.51844331623844E-3</v>
      </c>
      <c r="J67" s="70">
        <v>1.60970582111925E-3</v>
      </c>
      <c r="K67" s="70">
        <v>0</v>
      </c>
      <c r="L67" s="70">
        <v>1.9708833941035E-4</v>
      </c>
      <c r="M67" s="70">
        <v>0</v>
      </c>
      <c r="N67" s="70">
        <v>0</v>
      </c>
      <c r="O67" s="70">
        <v>4.6046530975827997E-4</v>
      </c>
      <c r="P67" s="70">
        <v>1.8902015288390001E-4</v>
      </c>
      <c r="Q67" s="70">
        <v>0</v>
      </c>
      <c r="R67" s="3"/>
      <c r="S67" s="3"/>
    </row>
    <row r="68" spans="1:19" x14ac:dyDescent="0.4">
      <c r="A68" s="70" t="s">
        <v>1403</v>
      </c>
      <c r="B68" s="70" t="s">
        <v>1468</v>
      </c>
      <c r="C68" s="70" t="s">
        <v>1469</v>
      </c>
      <c r="D68" s="70" t="s">
        <v>1470</v>
      </c>
      <c r="E68" s="70" t="s">
        <v>1479</v>
      </c>
      <c r="F68" s="71" t="s">
        <v>1777</v>
      </c>
      <c r="G68" s="71" t="s">
        <v>1781</v>
      </c>
      <c r="H68" s="70">
        <v>6.7426096897250501E-2</v>
      </c>
      <c r="I68" s="70">
        <v>0</v>
      </c>
      <c r="J68" s="70">
        <v>0</v>
      </c>
      <c r="K68" s="70">
        <v>1.4977597148875517E-2</v>
      </c>
      <c r="L68" s="70">
        <v>2.2479604650034121E-2</v>
      </c>
      <c r="M68" s="70">
        <v>0</v>
      </c>
      <c r="N68" s="70">
        <v>0</v>
      </c>
      <c r="O68" s="70">
        <v>3.837182502383784E-2</v>
      </c>
      <c r="P68" s="70">
        <v>0</v>
      </c>
      <c r="Q68" s="70">
        <v>0</v>
      </c>
      <c r="R68" s="3"/>
      <c r="S68" s="3"/>
    </row>
    <row r="69" spans="1:19" x14ac:dyDescent="0.4">
      <c r="A69" s="70" t="s">
        <v>1403</v>
      </c>
      <c r="B69" s="70" t="s">
        <v>1468</v>
      </c>
      <c r="C69" s="70" t="s">
        <v>1469</v>
      </c>
      <c r="D69" s="70" t="s">
        <v>1470</v>
      </c>
      <c r="E69" s="70" t="s">
        <v>1816</v>
      </c>
      <c r="F69" s="71" t="s">
        <v>1817</v>
      </c>
      <c r="G69" s="71" t="s">
        <v>1818</v>
      </c>
      <c r="H69" s="70">
        <v>5.2983370404395998E-3</v>
      </c>
      <c r="I69" s="70">
        <v>9.8588471467704001E-4</v>
      </c>
      <c r="J69" s="70">
        <v>1.6890861927166666E-3</v>
      </c>
      <c r="K69" s="70">
        <v>0</v>
      </c>
      <c r="L69" s="70">
        <v>0</v>
      </c>
      <c r="M69" s="70">
        <v>0</v>
      </c>
      <c r="N69" s="70">
        <v>0</v>
      </c>
      <c r="O69" s="70">
        <v>1.4603607809339E-3</v>
      </c>
      <c r="P69" s="70">
        <v>0</v>
      </c>
      <c r="Q69" s="70">
        <v>2.8892919629528E-4</v>
      </c>
      <c r="R69" s="3"/>
      <c r="S69" s="3"/>
    </row>
    <row r="70" spans="1:19" x14ac:dyDescent="0.4">
      <c r="A70" s="70" t="s">
        <v>1403</v>
      </c>
      <c r="B70" s="70" t="s">
        <v>1468</v>
      </c>
      <c r="C70" s="70" t="s">
        <v>1469</v>
      </c>
      <c r="D70" s="70" t="s">
        <v>1470</v>
      </c>
      <c r="E70" s="70" t="s">
        <v>1816</v>
      </c>
      <c r="F70" s="71" t="s">
        <v>1817</v>
      </c>
      <c r="G70" s="71" t="s">
        <v>1819</v>
      </c>
      <c r="H70" s="70">
        <v>2.5724142707466749E-3</v>
      </c>
      <c r="I70" s="70">
        <v>5.1923937517961002E-3</v>
      </c>
      <c r="J70" s="70">
        <v>1.5428074395779166E-3</v>
      </c>
      <c r="K70" s="70">
        <v>0</v>
      </c>
      <c r="L70" s="70">
        <v>0</v>
      </c>
      <c r="M70" s="70">
        <v>0</v>
      </c>
      <c r="N70" s="70">
        <v>0</v>
      </c>
      <c r="O70" s="70">
        <v>0</v>
      </c>
      <c r="P70" s="70">
        <v>5.1887885105366664E-5</v>
      </c>
      <c r="Q70" s="70">
        <v>0</v>
      </c>
      <c r="R70" s="3"/>
      <c r="S70" s="3"/>
    </row>
    <row r="71" spans="1:19" x14ac:dyDescent="0.4">
      <c r="A71" s="70" t="s">
        <v>1403</v>
      </c>
      <c r="B71" s="70" t="s">
        <v>1468</v>
      </c>
      <c r="C71" s="70" t="s">
        <v>1469</v>
      </c>
      <c r="D71" s="70" t="s">
        <v>1470</v>
      </c>
      <c r="E71" s="70" t="s">
        <v>1479</v>
      </c>
      <c r="F71" s="71" t="s">
        <v>1824</v>
      </c>
      <c r="G71" s="71" t="s">
        <v>1825</v>
      </c>
      <c r="H71" s="70">
        <v>7.43033569526305E-3</v>
      </c>
      <c r="I71" s="70">
        <v>1.6354291985269921E-2</v>
      </c>
      <c r="J71" s="70">
        <v>7.3088303757516656E-3</v>
      </c>
      <c r="K71" s="70">
        <v>0</v>
      </c>
      <c r="L71" s="70">
        <v>4.541167719354E-4</v>
      </c>
      <c r="M71" s="70">
        <v>0</v>
      </c>
      <c r="N71" s="70">
        <v>0</v>
      </c>
      <c r="O71" s="70">
        <v>2.4105007438651998E-4</v>
      </c>
      <c r="P71" s="70">
        <v>4.9108176974749999E-4</v>
      </c>
      <c r="Q71" s="70">
        <v>0</v>
      </c>
      <c r="R71" s="3"/>
      <c r="S71" s="3"/>
    </row>
    <row r="72" spans="1:19" x14ac:dyDescent="0.4">
      <c r="A72" s="70" t="s">
        <v>1403</v>
      </c>
      <c r="B72" s="70" t="s">
        <v>1468</v>
      </c>
      <c r="C72" s="70" t="s">
        <v>1469</v>
      </c>
      <c r="D72" s="70" t="s">
        <v>1470</v>
      </c>
      <c r="E72" s="70" t="s">
        <v>1479</v>
      </c>
      <c r="F72" s="71" t="s">
        <v>1824</v>
      </c>
      <c r="G72" s="71" t="s">
        <v>1826</v>
      </c>
      <c r="H72" s="70">
        <v>0</v>
      </c>
      <c r="I72" s="70">
        <v>0</v>
      </c>
      <c r="J72" s="70">
        <v>0</v>
      </c>
      <c r="K72" s="70">
        <v>0</v>
      </c>
      <c r="L72" s="70">
        <v>0</v>
      </c>
      <c r="M72" s="70">
        <v>0</v>
      </c>
      <c r="N72" s="70">
        <v>0</v>
      </c>
      <c r="O72" s="70">
        <v>1.8795560771166799E-3</v>
      </c>
      <c r="P72" s="70">
        <v>0</v>
      </c>
      <c r="Q72" s="70">
        <v>4.5485247547561993E-3</v>
      </c>
      <c r="R72" s="3"/>
      <c r="S72" s="3"/>
    </row>
    <row r="73" spans="1:19" x14ac:dyDescent="0.4">
      <c r="A73" s="70" t="s">
        <v>1403</v>
      </c>
      <c r="B73" s="70" t="s">
        <v>1468</v>
      </c>
      <c r="C73" s="70" t="s">
        <v>1469</v>
      </c>
      <c r="D73" s="70" t="s">
        <v>1470</v>
      </c>
      <c r="E73" s="70" t="s">
        <v>1476</v>
      </c>
      <c r="F73" s="71" t="s">
        <v>1840</v>
      </c>
      <c r="G73" s="71" t="s">
        <v>1842</v>
      </c>
      <c r="H73" s="70">
        <v>7.2389789895675001E-4</v>
      </c>
      <c r="I73" s="70">
        <v>1.1515785417590401E-3</v>
      </c>
      <c r="J73" s="70">
        <v>1.7514429563837499E-3</v>
      </c>
      <c r="K73" s="70">
        <v>0</v>
      </c>
      <c r="L73" s="70">
        <v>0</v>
      </c>
      <c r="M73" s="70">
        <v>0</v>
      </c>
      <c r="N73" s="70">
        <v>0</v>
      </c>
      <c r="O73" s="70">
        <v>0</v>
      </c>
      <c r="P73" s="70">
        <v>0</v>
      </c>
      <c r="Q73" s="70">
        <v>0</v>
      </c>
      <c r="R73" s="3"/>
      <c r="S73" s="3"/>
    </row>
    <row r="74" spans="1:19" x14ac:dyDescent="0.4">
      <c r="A74" s="70" t="s">
        <v>1403</v>
      </c>
      <c r="B74" s="70" t="s">
        <v>1468</v>
      </c>
      <c r="C74" s="70" t="s">
        <v>1469</v>
      </c>
      <c r="D74" s="70" t="s">
        <v>1470</v>
      </c>
      <c r="E74" s="70" t="s">
        <v>1476</v>
      </c>
      <c r="F74" s="71" t="s">
        <v>1859</v>
      </c>
      <c r="G74" s="71" t="s">
        <v>1861</v>
      </c>
      <c r="H74" s="70">
        <v>0</v>
      </c>
      <c r="I74" s="70">
        <v>0</v>
      </c>
      <c r="J74" s="70">
        <v>0</v>
      </c>
      <c r="K74" s="70">
        <v>0</v>
      </c>
      <c r="L74" s="70">
        <v>0</v>
      </c>
      <c r="M74" s="70">
        <v>0</v>
      </c>
      <c r="N74" s="70">
        <v>0</v>
      </c>
      <c r="O74" s="70">
        <v>3.5592550046136001E-4</v>
      </c>
      <c r="P74" s="70">
        <v>0</v>
      </c>
      <c r="Q74" s="70">
        <v>8.0300151503861994E-2</v>
      </c>
      <c r="R74" s="3"/>
      <c r="S74" s="3"/>
    </row>
    <row r="75" spans="1:19" x14ac:dyDescent="0.4">
      <c r="A75" s="70" t="s">
        <v>1403</v>
      </c>
      <c r="B75" s="70" t="s">
        <v>1468</v>
      </c>
      <c r="C75" s="70" t="s">
        <v>1469</v>
      </c>
      <c r="D75" s="70" t="s">
        <v>1470</v>
      </c>
      <c r="E75" s="70" t="s">
        <v>1476</v>
      </c>
      <c r="F75" s="71" t="s">
        <v>1859</v>
      </c>
      <c r="G75" s="71" t="s">
        <v>1862</v>
      </c>
      <c r="H75" s="70">
        <v>0</v>
      </c>
      <c r="I75" s="70">
        <v>0</v>
      </c>
      <c r="J75" s="70">
        <v>0</v>
      </c>
      <c r="K75" s="70">
        <v>0</v>
      </c>
      <c r="L75" s="70">
        <v>2.0862805262771665E-4</v>
      </c>
      <c r="M75" s="70">
        <v>0</v>
      </c>
      <c r="N75" s="70">
        <v>0</v>
      </c>
      <c r="O75" s="70">
        <v>3.6910792640438E-4</v>
      </c>
      <c r="P75" s="70">
        <v>0</v>
      </c>
      <c r="Q75" s="70">
        <v>0</v>
      </c>
      <c r="R75" s="3"/>
      <c r="S75" s="3"/>
    </row>
    <row r="76" spans="1:19" x14ac:dyDescent="0.4">
      <c r="A76" s="70" t="s">
        <v>1403</v>
      </c>
      <c r="B76" s="70" t="s">
        <v>1468</v>
      </c>
      <c r="C76" s="70" t="s">
        <v>1469</v>
      </c>
      <c r="D76" s="70" t="s">
        <v>1470</v>
      </c>
      <c r="E76" s="70" t="s">
        <v>1476</v>
      </c>
      <c r="F76" s="71" t="s">
        <v>1859</v>
      </c>
      <c r="G76" s="71" t="s">
        <v>1866</v>
      </c>
      <c r="H76" s="70">
        <v>0</v>
      </c>
      <c r="I76" s="70">
        <v>4.1886441203846001E-4</v>
      </c>
      <c r="J76" s="70">
        <v>1.8315018315018165E-3</v>
      </c>
      <c r="K76" s="70">
        <v>0</v>
      </c>
      <c r="L76" s="70">
        <v>4.6432817283998334E-4</v>
      </c>
      <c r="M76" s="70">
        <v>0</v>
      </c>
      <c r="N76" s="70">
        <v>0</v>
      </c>
      <c r="O76" s="70">
        <v>7.8744968222060007E-4</v>
      </c>
      <c r="P76" s="70">
        <v>1.0562890896453333E-4</v>
      </c>
      <c r="Q76" s="70">
        <v>2.7840739201134249E-3</v>
      </c>
      <c r="R76" s="3"/>
      <c r="S76" s="3"/>
    </row>
    <row r="77" spans="1:19" x14ac:dyDescent="0.4">
      <c r="A77" s="70" t="s">
        <v>1403</v>
      </c>
      <c r="B77" s="70" t="s">
        <v>1468</v>
      </c>
      <c r="C77" s="70" t="s">
        <v>1469</v>
      </c>
      <c r="D77" s="70" t="s">
        <v>1470</v>
      </c>
      <c r="E77" s="70" t="s">
        <v>1476</v>
      </c>
      <c r="F77" s="71" t="s">
        <v>1859</v>
      </c>
      <c r="G77" s="71" t="s">
        <v>1867</v>
      </c>
      <c r="H77" s="70">
        <v>0</v>
      </c>
      <c r="I77" s="70">
        <v>0</v>
      </c>
      <c r="J77" s="70">
        <v>0</v>
      </c>
      <c r="K77" s="70">
        <v>0</v>
      </c>
      <c r="L77" s="70">
        <v>0</v>
      </c>
      <c r="M77" s="70">
        <v>0</v>
      </c>
      <c r="N77" s="70">
        <v>0</v>
      </c>
      <c r="O77" s="70">
        <v>1.5593840433026E-4</v>
      </c>
      <c r="P77" s="70">
        <v>6.8566133889233339E-5</v>
      </c>
      <c r="Q77" s="70">
        <v>9.7081876870983245E-3</v>
      </c>
      <c r="R77" s="3"/>
      <c r="S77" s="3"/>
    </row>
    <row r="78" spans="1:19" x14ac:dyDescent="0.4">
      <c r="A78" s="70" t="s">
        <v>1403</v>
      </c>
      <c r="B78" s="70" t="s">
        <v>1622</v>
      </c>
      <c r="C78" s="70" t="s">
        <v>1623</v>
      </c>
      <c r="D78" s="70" t="s">
        <v>1624</v>
      </c>
      <c r="E78" s="70" t="s">
        <v>1625</v>
      </c>
      <c r="F78" s="71" t="s">
        <v>1626</v>
      </c>
      <c r="G78" s="71" t="s">
        <v>1627</v>
      </c>
      <c r="H78" s="70">
        <v>0</v>
      </c>
      <c r="I78" s="70">
        <v>7.5070120486222611E-3</v>
      </c>
      <c r="J78" s="70">
        <v>6.3039705845270003E-4</v>
      </c>
      <c r="K78" s="70">
        <v>7.1209885769287331E-3</v>
      </c>
      <c r="L78" s="70">
        <v>0</v>
      </c>
      <c r="M78" s="70">
        <v>0</v>
      </c>
      <c r="N78" s="70">
        <v>0</v>
      </c>
      <c r="O78" s="70">
        <v>1.6223343792427302E-2</v>
      </c>
      <c r="P78" s="70">
        <v>0</v>
      </c>
      <c r="Q78" s="70">
        <v>0</v>
      </c>
      <c r="R78" s="3"/>
      <c r="S78" s="3"/>
    </row>
    <row r="79" spans="1:19" x14ac:dyDescent="0.4">
      <c r="A79" s="70" t="s">
        <v>1403</v>
      </c>
      <c r="B79" s="70" t="s">
        <v>1543</v>
      </c>
      <c r="C79" s="70" t="s">
        <v>1544</v>
      </c>
      <c r="D79" s="70" t="s">
        <v>1545</v>
      </c>
      <c r="E79" s="70" t="s">
        <v>1546</v>
      </c>
      <c r="F79" s="71" t="s">
        <v>1628</v>
      </c>
      <c r="G79" s="71" t="s">
        <v>1629</v>
      </c>
      <c r="H79" s="70">
        <v>9.8121526397225E-4</v>
      </c>
      <c r="I79" s="70">
        <v>1.1288730436607602E-3</v>
      </c>
      <c r="J79" s="70">
        <v>1.2007422770439833E-3</v>
      </c>
      <c r="K79" s="70">
        <v>0</v>
      </c>
      <c r="L79" s="70">
        <v>0</v>
      </c>
      <c r="M79" s="70">
        <v>0</v>
      </c>
      <c r="N79" s="70">
        <v>0</v>
      </c>
      <c r="O79" s="70">
        <v>0</v>
      </c>
      <c r="P79" s="70">
        <v>0</v>
      </c>
      <c r="Q79" s="70">
        <v>0</v>
      </c>
      <c r="R79" s="3"/>
      <c r="S79" s="3"/>
    </row>
    <row r="80" spans="1:19" x14ac:dyDescent="0.4">
      <c r="A80" s="70" t="s">
        <v>1403</v>
      </c>
      <c r="B80" s="70" t="s">
        <v>1416</v>
      </c>
      <c r="C80" s="70" t="s">
        <v>1417</v>
      </c>
      <c r="D80" s="70" t="s">
        <v>1418</v>
      </c>
      <c r="E80" s="70" t="s">
        <v>1419</v>
      </c>
      <c r="F80" s="71" t="s">
        <v>1420</v>
      </c>
      <c r="G80" s="71" t="s">
        <v>1421</v>
      </c>
      <c r="H80" s="70">
        <v>0</v>
      </c>
      <c r="I80" s="70">
        <v>2.6458208057727E-3</v>
      </c>
      <c r="J80" s="70">
        <v>5.6162647025766666E-5</v>
      </c>
      <c r="K80" s="70">
        <v>0</v>
      </c>
      <c r="L80" s="70">
        <v>0</v>
      </c>
      <c r="M80" s="70">
        <v>0</v>
      </c>
      <c r="N80" s="70">
        <v>0</v>
      </c>
      <c r="O80" s="70">
        <v>0</v>
      </c>
      <c r="P80" s="70">
        <v>0</v>
      </c>
      <c r="Q80" s="70">
        <v>3.1814314836514203E-3</v>
      </c>
      <c r="R80" s="3"/>
      <c r="S80" s="3"/>
    </row>
    <row r="81" spans="1:19" x14ac:dyDescent="0.4">
      <c r="A81" s="70" t="s">
        <v>1403</v>
      </c>
      <c r="B81" s="70" t="s">
        <v>1416</v>
      </c>
      <c r="C81" s="70" t="s">
        <v>1417</v>
      </c>
      <c r="D81" s="70" t="s">
        <v>1422</v>
      </c>
      <c r="E81" s="70" t="s">
        <v>1423</v>
      </c>
      <c r="F81" s="71" t="s">
        <v>1424</v>
      </c>
      <c r="G81" s="71" t="s">
        <v>1430</v>
      </c>
      <c r="H81" s="70">
        <v>3.1792519753976699E-2</v>
      </c>
      <c r="I81" s="70">
        <v>0</v>
      </c>
      <c r="J81" s="70">
        <v>3.1408456555918916E-2</v>
      </c>
      <c r="K81" s="70">
        <v>0</v>
      </c>
      <c r="L81" s="70">
        <v>0</v>
      </c>
      <c r="M81" s="70">
        <v>0</v>
      </c>
      <c r="N81" s="70">
        <v>0</v>
      </c>
      <c r="O81" s="70">
        <v>0</v>
      </c>
      <c r="P81" s="70">
        <v>0</v>
      </c>
      <c r="Q81" s="70">
        <v>0</v>
      </c>
      <c r="R81" s="3"/>
      <c r="S81" s="3"/>
    </row>
    <row r="82" spans="1:19" x14ac:dyDescent="0.4">
      <c r="A82" s="70" t="s">
        <v>1403</v>
      </c>
      <c r="B82" s="70" t="s">
        <v>1416</v>
      </c>
      <c r="C82" s="70" t="s">
        <v>1450</v>
      </c>
      <c r="D82" s="70" t="s">
        <v>1451</v>
      </c>
      <c r="E82" s="70" t="s">
        <v>1452</v>
      </c>
      <c r="F82" s="71" t="s">
        <v>1453</v>
      </c>
      <c r="G82" s="71" t="s">
        <v>1454</v>
      </c>
      <c r="H82" s="70">
        <v>2.4056562744635301E-2</v>
      </c>
      <c r="I82" s="70">
        <v>0</v>
      </c>
      <c r="J82" s="70">
        <v>0</v>
      </c>
      <c r="K82" s="70">
        <v>2.89171390028325E-3</v>
      </c>
      <c r="L82" s="70">
        <v>0</v>
      </c>
      <c r="M82" s="70">
        <v>0</v>
      </c>
      <c r="N82" s="70">
        <v>0</v>
      </c>
      <c r="O82" s="70">
        <v>7.0971966073379993E-5</v>
      </c>
      <c r="P82" s="70">
        <v>0</v>
      </c>
      <c r="Q82" s="70">
        <v>0</v>
      </c>
      <c r="R82" s="3"/>
      <c r="S82" s="3"/>
    </row>
    <row r="83" spans="1:19" x14ac:dyDescent="0.4">
      <c r="A83" s="70" t="s">
        <v>1403</v>
      </c>
      <c r="B83" s="70" t="s">
        <v>1416</v>
      </c>
      <c r="C83" s="70" t="s">
        <v>1417</v>
      </c>
      <c r="D83" s="70" t="s">
        <v>1418</v>
      </c>
      <c r="E83" s="70" t="s">
        <v>1419</v>
      </c>
      <c r="F83" s="71" t="s">
        <v>1462</v>
      </c>
      <c r="G83" s="71" t="s">
        <v>1463</v>
      </c>
      <c r="H83" s="70">
        <v>3.1197344651328174E-2</v>
      </c>
      <c r="I83" s="70">
        <v>0</v>
      </c>
      <c r="J83" s="70">
        <v>7.1635332229252488E-2</v>
      </c>
      <c r="K83" s="70">
        <v>0</v>
      </c>
      <c r="L83" s="70">
        <v>0</v>
      </c>
      <c r="M83" s="70">
        <v>0</v>
      </c>
      <c r="N83" s="70">
        <v>0</v>
      </c>
      <c r="O83" s="70">
        <v>0</v>
      </c>
      <c r="P83" s="70">
        <v>0</v>
      </c>
      <c r="Q83" s="70">
        <v>0</v>
      </c>
      <c r="R83" s="3"/>
      <c r="S83" s="3"/>
    </row>
    <row r="84" spans="1:19" x14ac:dyDescent="0.4">
      <c r="A84" s="70" t="s">
        <v>1403</v>
      </c>
      <c r="B84" s="70" t="s">
        <v>1416</v>
      </c>
      <c r="C84" s="70" t="s">
        <v>1417</v>
      </c>
      <c r="D84" s="70" t="s">
        <v>1418</v>
      </c>
      <c r="E84" s="70" t="s">
        <v>1419</v>
      </c>
      <c r="F84" s="71" t="s">
        <v>1462</v>
      </c>
      <c r="G84" s="71" t="s">
        <v>1464</v>
      </c>
      <c r="H84" s="70">
        <v>0</v>
      </c>
      <c r="I84" s="70">
        <v>8.9786666942637164E-2</v>
      </c>
      <c r="J84" s="70">
        <v>0</v>
      </c>
      <c r="K84" s="70">
        <v>0</v>
      </c>
      <c r="L84" s="70">
        <v>0</v>
      </c>
      <c r="M84" s="70">
        <v>0</v>
      </c>
      <c r="N84" s="70">
        <v>0</v>
      </c>
      <c r="O84" s="70">
        <v>0</v>
      </c>
      <c r="P84" s="70">
        <v>0</v>
      </c>
      <c r="Q84" s="70">
        <v>4.0867429653766597E-3</v>
      </c>
      <c r="R84" s="3"/>
      <c r="S84" s="3"/>
    </row>
    <row r="85" spans="1:19" x14ac:dyDescent="0.4">
      <c r="A85" s="70" t="s">
        <v>1403</v>
      </c>
      <c r="B85" s="70" t="s">
        <v>1416</v>
      </c>
      <c r="C85" s="70" t="s">
        <v>1417</v>
      </c>
      <c r="D85" s="70" t="s">
        <v>1418</v>
      </c>
      <c r="E85" s="70" t="s">
        <v>1419</v>
      </c>
      <c r="F85" s="71" t="s">
        <v>1551</v>
      </c>
      <c r="G85" s="71" t="s">
        <v>1552</v>
      </c>
      <c r="H85" s="70">
        <v>0</v>
      </c>
      <c r="I85" s="70">
        <v>0</v>
      </c>
      <c r="J85" s="70">
        <v>0</v>
      </c>
      <c r="K85" s="70">
        <v>0</v>
      </c>
      <c r="L85" s="70">
        <v>0</v>
      </c>
      <c r="M85" s="70">
        <v>0</v>
      </c>
      <c r="N85" s="70">
        <v>0</v>
      </c>
      <c r="O85" s="70">
        <v>0</v>
      </c>
      <c r="P85" s="70">
        <v>0.13260809333497722</v>
      </c>
      <c r="Q85" s="70">
        <v>0.16808669194852499</v>
      </c>
      <c r="R85" s="3"/>
      <c r="S85" s="3"/>
    </row>
    <row r="86" spans="1:19" x14ac:dyDescent="0.4">
      <c r="A86" s="70" t="s">
        <v>1403</v>
      </c>
      <c r="B86" s="70" t="s">
        <v>1416</v>
      </c>
      <c r="C86" s="70" t="s">
        <v>1450</v>
      </c>
      <c r="D86" s="70" t="s">
        <v>1563</v>
      </c>
      <c r="E86" s="70" t="s">
        <v>1564</v>
      </c>
      <c r="F86" s="71" t="s">
        <v>1565</v>
      </c>
      <c r="G86" s="71" t="s">
        <v>2013</v>
      </c>
      <c r="H86" s="70">
        <v>8.531676095465944E-2</v>
      </c>
      <c r="I86" s="70">
        <v>0</v>
      </c>
      <c r="J86" s="70">
        <v>7.6033039081319129E-2</v>
      </c>
      <c r="K86" s="70">
        <v>0</v>
      </c>
      <c r="L86" s="70">
        <v>0</v>
      </c>
      <c r="M86" s="70">
        <v>0</v>
      </c>
      <c r="N86" s="70">
        <v>0</v>
      </c>
      <c r="O86" s="70">
        <v>0</v>
      </c>
      <c r="P86" s="70">
        <v>0</v>
      </c>
      <c r="Q86" s="70">
        <v>0</v>
      </c>
      <c r="R86" s="3"/>
      <c r="S86" s="3"/>
    </row>
    <row r="87" spans="1:19" x14ac:dyDescent="0.4">
      <c r="A87" s="70" t="s">
        <v>1403</v>
      </c>
      <c r="B87" s="70" t="s">
        <v>1416</v>
      </c>
      <c r="C87" s="70" t="s">
        <v>1417</v>
      </c>
      <c r="D87" s="70" t="s">
        <v>1418</v>
      </c>
      <c r="E87" s="70" t="s">
        <v>1569</v>
      </c>
      <c r="F87" s="71" t="s">
        <v>1570</v>
      </c>
      <c r="G87" s="71" t="s">
        <v>1571</v>
      </c>
      <c r="H87" s="70">
        <v>0</v>
      </c>
      <c r="I87" s="70">
        <v>1.7133617525434949E-2</v>
      </c>
      <c r="J87" s="70">
        <v>8.1230725038722168E-3</v>
      </c>
      <c r="K87" s="70">
        <v>0</v>
      </c>
      <c r="L87" s="70">
        <v>0</v>
      </c>
      <c r="M87" s="70">
        <v>0</v>
      </c>
      <c r="N87" s="70">
        <v>2.0548502604166665E-3</v>
      </c>
      <c r="O87" s="70">
        <v>4.9541431134701398E-3</v>
      </c>
      <c r="P87" s="70">
        <v>4.425244108653293E-2</v>
      </c>
      <c r="Q87" s="70">
        <v>7.1863360277251154E-2</v>
      </c>
      <c r="R87" s="3"/>
      <c r="S87" s="3"/>
    </row>
    <row r="88" spans="1:19" x14ac:dyDescent="0.4">
      <c r="A88" s="70" t="s">
        <v>1403</v>
      </c>
      <c r="B88" s="70" t="s">
        <v>1416</v>
      </c>
      <c r="C88" s="70" t="s">
        <v>1417</v>
      </c>
      <c r="D88" s="70" t="s">
        <v>1418</v>
      </c>
      <c r="E88" s="70" t="s">
        <v>1569</v>
      </c>
      <c r="F88" s="71" t="s">
        <v>1570</v>
      </c>
      <c r="G88" s="71" t="s">
        <v>1573</v>
      </c>
      <c r="H88" s="70">
        <v>1.9893634611127999E-3</v>
      </c>
      <c r="I88" s="70">
        <v>1.64543524416135E-3</v>
      </c>
      <c r="J88" s="70">
        <v>2.4099506456411998E-2</v>
      </c>
      <c r="K88" s="70">
        <v>0</v>
      </c>
      <c r="L88" s="70">
        <v>0</v>
      </c>
      <c r="M88" s="70">
        <v>0</v>
      </c>
      <c r="N88" s="70">
        <v>0</v>
      </c>
      <c r="O88" s="70">
        <v>4.498223201832E-5</v>
      </c>
      <c r="P88" s="70">
        <v>0</v>
      </c>
      <c r="Q88" s="70">
        <v>0</v>
      </c>
      <c r="R88" s="3"/>
      <c r="S88" s="3"/>
    </row>
    <row r="89" spans="1:19" x14ac:dyDescent="0.4">
      <c r="A89" s="70" t="s">
        <v>1403</v>
      </c>
      <c r="B89" s="70" t="s">
        <v>1416</v>
      </c>
      <c r="C89" s="70" t="s">
        <v>1417</v>
      </c>
      <c r="D89" s="70" t="s">
        <v>1576</v>
      </c>
      <c r="E89" s="70" t="s">
        <v>1577</v>
      </c>
      <c r="F89" s="71" t="s">
        <v>1578</v>
      </c>
      <c r="G89" s="71" t="s">
        <v>1579</v>
      </c>
      <c r="H89" s="70">
        <v>1.2736558271305001E-4</v>
      </c>
      <c r="I89" s="70">
        <v>0</v>
      </c>
      <c r="J89" s="70">
        <v>0</v>
      </c>
      <c r="K89" s="70">
        <v>0</v>
      </c>
      <c r="L89" s="70">
        <v>0</v>
      </c>
      <c r="M89" s="70">
        <v>0</v>
      </c>
      <c r="N89" s="70">
        <v>0</v>
      </c>
      <c r="O89" s="70">
        <v>5.4311695872838006E-4</v>
      </c>
      <c r="P89" s="70">
        <v>0</v>
      </c>
      <c r="Q89" s="70">
        <v>0</v>
      </c>
      <c r="R89" s="3"/>
      <c r="S89" s="3"/>
    </row>
    <row r="90" spans="1:19" x14ac:dyDescent="0.4">
      <c r="A90" s="70" t="s">
        <v>1403</v>
      </c>
      <c r="B90" s="70" t="s">
        <v>1416</v>
      </c>
      <c r="C90" s="70" t="s">
        <v>1417</v>
      </c>
      <c r="D90" s="70" t="s">
        <v>1418</v>
      </c>
      <c r="E90" s="70" t="s">
        <v>1569</v>
      </c>
      <c r="F90" s="71" t="s">
        <v>1615</v>
      </c>
      <c r="G90" s="71" t="s">
        <v>1616</v>
      </c>
      <c r="H90" s="70">
        <v>0</v>
      </c>
      <c r="I90" s="70">
        <v>0</v>
      </c>
      <c r="J90" s="70">
        <v>0</v>
      </c>
      <c r="K90" s="70">
        <v>0</v>
      </c>
      <c r="L90" s="70">
        <v>6.7714040925297993E-4</v>
      </c>
      <c r="M90" s="70">
        <v>0</v>
      </c>
      <c r="N90" s="70">
        <v>0</v>
      </c>
      <c r="O90" s="70">
        <v>4.3222318862165998E-4</v>
      </c>
      <c r="P90" s="70">
        <v>0</v>
      </c>
      <c r="Q90" s="70">
        <v>0</v>
      </c>
      <c r="R90" s="3"/>
      <c r="S90" s="3"/>
    </row>
    <row r="91" spans="1:19" x14ac:dyDescent="0.4">
      <c r="A91" s="70" t="s">
        <v>1403</v>
      </c>
      <c r="B91" s="70" t="s">
        <v>1416</v>
      </c>
      <c r="C91" s="70" t="s">
        <v>1417</v>
      </c>
      <c r="D91" s="70" t="s">
        <v>1655</v>
      </c>
      <c r="E91" s="70" t="s">
        <v>1656</v>
      </c>
      <c r="F91" s="71" t="s">
        <v>1657</v>
      </c>
      <c r="G91" s="71" t="s">
        <v>1658</v>
      </c>
      <c r="H91" s="70">
        <v>0</v>
      </c>
      <c r="I91" s="70">
        <v>0</v>
      </c>
      <c r="J91" s="70">
        <v>0</v>
      </c>
      <c r="K91" s="70">
        <v>2.83762318214765E-2</v>
      </c>
      <c r="L91" s="70">
        <v>4.768930771311383E-3</v>
      </c>
      <c r="M91" s="70">
        <v>0</v>
      </c>
      <c r="N91" s="70">
        <v>0</v>
      </c>
      <c r="O91" s="70">
        <v>1.3594630121100001E-4</v>
      </c>
      <c r="P91" s="70">
        <v>0</v>
      </c>
      <c r="Q91" s="70">
        <v>0</v>
      </c>
      <c r="R91" s="3"/>
      <c r="S91" s="3"/>
    </row>
    <row r="92" spans="1:19" x14ac:dyDescent="0.4">
      <c r="A92" s="70" t="s">
        <v>1403</v>
      </c>
      <c r="B92" s="70" t="s">
        <v>1416</v>
      </c>
      <c r="C92" s="70" t="s">
        <v>1417</v>
      </c>
      <c r="D92" s="70" t="s">
        <v>1655</v>
      </c>
      <c r="E92" s="70" t="s">
        <v>1656</v>
      </c>
      <c r="F92" s="71" t="s">
        <v>1657</v>
      </c>
      <c r="G92" s="71" t="s">
        <v>1659</v>
      </c>
      <c r="H92" s="70">
        <v>0</v>
      </c>
      <c r="I92" s="70">
        <v>3.7582681900180199E-3</v>
      </c>
      <c r="J92" s="70">
        <v>0</v>
      </c>
      <c r="K92" s="70">
        <v>0</v>
      </c>
      <c r="L92" s="70">
        <v>0</v>
      </c>
      <c r="M92" s="70">
        <v>0</v>
      </c>
      <c r="N92" s="70">
        <v>0</v>
      </c>
      <c r="O92" s="70">
        <v>3.738523283303E-4</v>
      </c>
      <c r="P92" s="70">
        <v>0</v>
      </c>
      <c r="Q92" s="70">
        <v>0</v>
      </c>
      <c r="R92" s="3"/>
      <c r="S92" s="3"/>
    </row>
    <row r="93" spans="1:19" x14ac:dyDescent="0.4">
      <c r="A93" s="70" t="s">
        <v>1403</v>
      </c>
      <c r="B93" s="70" t="s">
        <v>1416</v>
      </c>
      <c r="C93" s="70" t="s">
        <v>1417</v>
      </c>
      <c r="D93" s="70" t="s">
        <v>1655</v>
      </c>
      <c r="E93" s="70" t="s">
        <v>1656</v>
      </c>
      <c r="F93" s="71" t="s">
        <v>1669</v>
      </c>
      <c r="G93" s="71" t="s">
        <v>1670</v>
      </c>
      <c r="H93" s="70">
        <v>0</v>
      </c>
      <c r="I93" s="70">
        <v>3.25760726610538E-3</v>
      </c>
      <c r="J93" s="70">
        <v>2.9709912415176666E-4</v>
      </c>
      <c r="K93" s="70">
        <v>0</v>
      </c>
      <c r="L93" s="70">
        <v>2.6629756188274998E-3</v>
      </c>
      <c r="M93" s="70">
        <v>0</v>
      </c>
      <c r="N93" s="70">
        <v>0</v>
      </c>
      <c r="O93" s="70">
        <v>1.7091505632433363E-2</v>
      </c>
      <c r="P93" s="70">
        <v>7.3429091987627329E-2</v>
      </c>
      <c r="Q93" s="70">
        <v>0</v>
      </c>
      <c r="R93" s="3"/>
      <c r="S93" s="3"/>
    </row>
    <row r="94" spans="1:19" x14ac:dyDescent="0.4">
      <c r="A94" s="70" t="s">
        <v>1403</v>
      </c>
      <c r="B94" s="70" t="s">
        <v>1416</v>
      </c>
      <c r="C94" s="70" t="s">
        <v>1417</v>
      </c>
      <c r="D94" s="70" t="s">
        <v>1655</v>
      </c>
      <c r="E94" s="70" t="s">
        <v>1656</v>
      </c>
      <c r="F94" s="71" t="s">
        <v>1710</v>
      </c>
      <c r="G94" s="71" t="s">
        <v>1711</v>
      </c>
      <c r="H94" s="70">
        <v>0</v>
      </c>
      <c r="I94" s="70">
        <v>0</v>
      </c>
      <c r="J94" s="70">
        <v>0</v>
      </c>
      <c r="K94" s="70">
        <v>0</v>
      </c>
      <c r="L94" s="70">
        <v>8.2521402432138334E-4</v>
      </c>
      <c r="M94" s="70">
        <v>0</v>
      </c>
      <c r="N94" s="70">
        <v>0</v>
      </c>
      <c r="O94" s="70">
        <v>4.2748724129488001E-4</v>
      </c>
      <c r="P94" s="70">
        <v>0</v>
      </c>
      <c r="Q94" s="70">
        <v>0</v>
      </c>
      <c r="R94" s="3"/>
      <c r="S94" s="3"/>
    </row>
    <row r="95" spans="1:19" x14ac:dyDescent="0.4">
      <c r="A95" s="70" t="s">
        <v>1403</v>
      </c>
      <c r="B95" s="70" t="s">
        <v>1416</v>
      </c>
      <c r="C95" s="70" t="s">
        <v>1417</v>
      </c>
      <c r="D95" s="70" t="s">
        <v>1655</v>
      </c>
      <c r="E95" s="70" t="s">
        <v>1656</v>
      </c>
      <c r="F95" s="71" t="s">
        <v>1714</v>
      </c>
      <c r="G95" s="71" t="s">
        <v>1715</v>
      </c>
      <c r="H95" s="70">
        <v>0</v>
      </c>
      <c r="I95" s="70">
        <v>0</v>
      </c>
      <c r="J95" s="70">
        <v>0</v>
      </c>
      <c r="K95" s="70">
        <v>2.8726001819311667E-4</v>
      </c>
      <c r="L95" s="70">
        <v>1.933582036744736E-3</v>
      </c>
      <c r="M95" s="70">
        <v>2.3544520547945E-3</v>
      </c>
      <c r="N95" s="70">
        <v>0</v>
      </c>
      <c r="O95" s="70">
        <v>0</v>
      </c>
      <c r="P95" s="70">
        <v>0</v>
      </c>
      <c r="Q95" s="70">
        <v>0</v>
      </c>
      <c r="R95" s="3"/>
      <c r="S95" s="3"/>
    </row>
    <row r="96" spans="1:19" x14ac:dyDescent="0.4">
      <c r="A96" s="70" t="s">
        <v>1403</v>
      </c>
      <c r="B96" s="70" t="s">
        <v>1416</v>
      </c>
      <c r="C96" s="70" t="s">
        <v>1417</v>
      </c>
      <c r="D96" s="70" t="s">
        <v>1418</v>
      </c>
      <c r="E96" s="70" t="s">
        <v>1526</v>
      </c>
      <c r="F96" s="71" t="s">
        <v>1758</v>
      </c>
      <c r="G96" s="71" t="s">
        <v>1759</v>
      </c>
      <c r="H96" s="70">
        <v>0</v>
      </c>
      <c r="I96" s="70">
        <v>0</v>
      </c>
      <c r="J96" s="70">
        <v>2.1104365423532667E-2</v>
      </c>
      <c r="K96" s="70">
        <v>0</v>
      </c>
      <c r="L96" s="70">
        <v>2.1008089421983335E-4</v>
      </c>
      <c r="M96" s="70">
        <v>0</v>
      </c>
      <c r="N96" s="70">
        <v>0</v>
      </c>
      <c r="O96" s="70">
        <v>0</v>
      </c>
      <c r="P96" s="70">
        <v>0</v>
      </c>
      <c r="Q96" s="70">
        <v>0</v>
      </c>
      <c r="R96" s="3"/>
      <c r="S96" s="3"/>
    </row>
    <row r="97" spans="1:19" x14ac:dyDescent="0.4">
      <c r="A97" s="70" t="s">
        <v>1403</v>
      </c>
      <c r="B97" s="70" t="s">
        <v>1416</v>
      </c>
      <c r="C97" s="70" t="s">
        <v>1417</v>
      </c>
      <c r="D97" s="70" t="s">
        <v>1418</v>
      </c>
      <c r="E97" s="70" t="s">
        <v>1465</v>
      </c>
      <c r="F97" s="71" t="s">
        <v>1805</v>
      </c>
      <c r="G97" s="71" t="s">
        <v>1806</v>
      </c>
      <c r="H97" s="70">
        <v>0</v>
      </c>
      <c r="I97" s="70">
        <v>0</v>
      </c>
      <c r="J97" s="70">
        <v>0</v>
      </c>
      <c r="K97" s="70">
        <v>0</v>
      </c>
      <c r="L97" s="70">
        <v>4.4282611727668332E-4</v>
      </c>
      <c r="M97" s="70">
        <v>1.18792808219178E-2</v>
      </c>
      <c r="N97" s="70">
        <v>0</v>
      </c>
      <c r="O97" s="70">
        <v>1.9192418994494001E-4</v>
      </c>
      <c r="P97" s="70">
        <v>0</v>
      </c>
      <c r="Q97" s="70">
        <v>0</v>
      </c>
      <c r="R97" s="3"/>
      <c r="S97" s="3"/>
    </row>
    <row r="98" spans="1:19" x14ac:dyDescent="0.4">
      <c r="A98" s="70" t="s">
        <v>1403</v>
      </c>
      <c r="B98" s="70" t="s">
        <v>1416</v>
      </c>
      <c r="C98" s="70" t="s">
        <v>1450</v>
      </c>
      <c r="D98" s="70" t="s">
        <v>1451</v>
      </c>
      <c r="E98" s="70" t="s">
        <v>1455</v>
      </c>
      <c r="F98" s="71" t="s">
        <v>1874</v>
      </c>
      <c r="G98" s="71" t="s">
        <v>1875</v>
      </c>
      <c r="H98" s="70">
        <v>7.7653222333056882E-2</v>
      </c>
      <c r="I98" s="70">
        <v>0</v>
      </c>
      <c r="J98" s="70">
        <v>9.1478893564986299E-2</v>
      </c>
      <c r="K98" s="70">
        <v>0</v>
      </c>
      <c r="L98" s="70">
        <v>0</v>
      </c>
      <c r="M98" s="70">
        <v>0</v>
      </c>
      <c r="N98" s="70">
        <v>0</v>
      </c>
      <c r="O98" s="70">
        <v>0</v>
      </c>
      <c r="P98" s="70">
        <v>0</v>
      </c>
      <c r="Q98" s="70">
        <v>0</v>
      </c>
      <c r="R98" s="3"/>
      <c r="S98" s="3"/>
    </row>
    <row r="99" spans="1:19" x14ac:dyDescent="0.4">
      <c r="A99" s="70" t="s">
        <v>1403</v>
      </c>
      <c r="B99" s="70" t="s">
        <v>1416</v>
      </c>
      <c r="C99" s="70" t="s">
        <v>1417</v>
      </c>
      <c r="D99" s="70" t="s">
        <v>1418</v>
      </c>
      <c r="E99" s="70" t="s">
        <v>1569</v>
      </c>
      <c r="F99" s="71" t="s">
        <v>1903</v>
      </c>
      <c r="G99" s="71" t="s">
        <v>1904</v>
      </c>
      <c r="H99" s="70">
        <v>0</v>
      </c>
      <c r="I99" s="70">
        <v>0</v>
      </c>
      <c r="J99" s="70">
        <v>0</v>
      </c>
      <c r="K99" s="70">
        <v>1.061780741308809E-2</v>
      </c>
      <c r="L99" s="70">
        <v>2.2567100900445316E-3</v>
      </c>
      <c r="M99" s="70">
        <v>0</v>
      </c>
      <c r="N99" s="70">
        <v>0</v>
      </c>
      <c r="O99" s="70">
        <v>1.4682304427587999E-3</v>
      </c>
      <c r="P99" s="70">
        <v>3.5682901664951996E-3</v>
      </c>
      <c r="Q99" s="70">
        <v>3.2772795664400998E-3</v>
      </c>
      <c r="R99" s="3"/>
      <c r="S99" s="3"/>
    </row>
    <row r="100" spans="1:19" x14ac:dyDescent="0.4">
      <c r="A100" s="70" t="s">
        <v>1403</v>
      </c>
      <c r="B100" s="70" t="s">
        <v>1416</v>
      </c>
      <c r="C100" s="70" t="s">
        <v>1417</v>
      </c>
      <c r="D100" s="70" t="s">
        <v>1500</v>
      </c>
      <c r="E100" s="70" t="s">
        <v>1501</v>
      </c>
      <c r="F100" s="71" t="s">
        <v>1966</v>
      </c>
      <c r="G100" s="71" t="s">
        <v>1967</v>
      </c>
      <c r="H100" s="70">
        <v>0</v>
      </c>
      <c r="I100" s="70">
        <v>0</v>
      </c>
      <c r="J100" s="70">
        <v>0</v>
      </c>
      <c r="K100" s="70">
        <v>7.6010156319713E-3</v>
      </c>
      <c r="L100" s="70">
        <v>1.2668359386618833E-3</v>
      </c>
      <c r="M100" s="70">
        <v>0</v>
      </c>
      <c r="N100" s="70">
        <v>0</v>
      </c>
      <c r="O100" s="70">
        <v>9.9404494774046597E-3</v>
      </c>
      <c r="P100" s="70">
        <v>0</v>
      </c>
      <c r="Q100" s="70">
        <v>0</v>
      </c>
      <c r="R100" s="3"/>
      <c r="S100" s="3"/>
    </row>
    <row r="101" spans="1:19" x14ac:dyDescent="0.4">
      <c r="A101" s="3"/>
      <c r="B101" s="3"/>
      <c r="C101" s="3"/>
      <c r="D101" s="3"/>
      <c r="E101" s="3"/>
      <c r="F101" s="35"/>
      <c r="G101" s="35"/>
      <c r="H101" s="3"/>
      <c r="I101" s="3"/>
      <c r="J101" s="3"/>
      <c r="K101" s="3"/>
      <c r="L101" s="3"/>
      <c r="M101" s="3"/>
      <c r="N101" s="3"/>
      <c r="O101" s="3"/>
      <c r="P101" s="3"/>
      <c r="Q101" s="3"/>
      <c r="R101" s="3"/>
      <c r="S101" s="3"/>
    </row>
    <row r="102" spans="1:19" ht="15" x14ac:dyDescent="0.4">
      <c r="A102" s="33" t="s">
        <v>2009</v>
      </c>
      <c r="B102" s="3"/>
      <c r="C102" s="3"/>
      <c r="D102" s="3"/>
      <c r="E102" s="3"/>
      <c r="F102" s="3"/>
      <c r="G102" s="35"/>
      <c r="H102" s="3"/>
      <c r="I102" s="3"/>
      <c r="J102" s="3"/>
      <c r="K102" s="3"/>
      <c r="L102" s="3"/>
      <c r="M102" s="3"/>
      <c r="N102" s="3"/>
      <c r="O102" s="3"/>
      <c r="P102" s="3"/>
      <c r="Q102" s="3"/>
      <c r="R102" s="3"/>
      <c r="S102" s="3"/>
    </row>
    <row r="103" spans="1:19" x14ac:dyDescent="0.4">
      <c r="A103" s="70" t="s">
        <v>2010</v>
      </c>
      <c r="G103" s="72"/>
      <c r="H103" s="3"/>
      <c r="I103" s="3"/>
      <c r="J103" s="3"/>
      <c r="K103" s="3"/>
      <c r="L103" s="3"/>
      <c r="M103" s="3"/>
      <c r="N103" s="3"/>
      <c r="O103" s="3"/>
      <c r="P103" s="3"/>
      <c r="Q103" s="3"/>
      <c r="R103" s="3"/>
      <c r="S103" s="3"/>
    </row>
    <row r="104" spans="1:19" ht="15" x14ac:dyDescent="0.4">
      <c r="A104" s="70" t="s">
        <v>2011</v>
      </c>
      <c r="B104" s="3"/>
      <c r="C104" s="3"/>
      <c r="D104" s="3"/>
      <c r="E104" s="3"/>
      <c r="F104" s="3"/>
      <c r="G104" s="35"/>
      <c r="H104" s="3"/>
      <c r="I104" s="3"/>
      <c r="J104" s="3"/>
      <c r="K104" s="3"/>
      <c r="L104" s="3"/>
      <c r="M104" s="3"/>
      <c r="N104" s="3"/>
      <c r="O104" s="3"/>
      <c r="P104" s="3"/>
      <c r="Q104" s="3"/>
      <c r="R104" s="3"/>
      <c r="S104" s="3"/>
    </row>
    <row r="105" spans="1:19" x14ac:dyDescent="0.4">
      <c r="A105" s="3"/>
      <c r="B105" s="3"/>
      <c r="C105" s="3"/>
      <c r="D105" s="3"/>
      <c r="E105" s="3"/>
      <c r="F105" s="3"/>
      <c r="G105" s="35"/>
      <c r="H105" s="3"/>
      <c r="I105" s="3"/>
      <c r="J105" s="3"/>
      <c r="K105" s="3"/>
      <c r="L105" s="3"/>
      <c r="M105" s="3"/>
      <c r="N105" s="3"/>
      <c r="O105" s="3"/>
      <c r="P105" s="3"/>
      <c r="Q105" s="3"/>
      <c r="R105" s="3"/>
      <c r="S105" s="3"/>
    </row>
  </sheetData>
  <mergeCells count="2">
    <mergeCell ref="H2:Q2"/>
    <mergeCell ref="A1:D1"/>
  </mergeCells>
  <phoneticPr fontId="3" type="noConversion"/>
  <conditionalFormatting sqref="G3">
    <cfRule type="duplicateValues" dxfId="5" priority="1"/>
    <cfRule type="duplicateValues" dxfId="4" priority="2"/>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0A539-285A-4D84-954F-AE2F98CD710C}">
  <dimension ref="A1:M17"/>
  <sheetViews>
    <sheetView zoomScale="80" zoomScaleNormal="80" workbookViewId="0">
      <selection activeCell="A6" sqref="A6"/>
    </sheetView>
  </sheetViews>
  <sheetFormatPr defaultRowHeight="13.9" x14ac:dyDescent="0.4"/>
  <sheetData>
    <row r="1" spans="1:13" ht="24.4" customHeight="1" x14ac:dyDescent="0.4">
      <c r="A1" s="157" t="s">
        <v>1400</v>
      </c>
      <c r="B1" s="157"/>
      <c r="C1" s="157"/>
      <c r="D1" s="157"/>
      <c r="E1" s="157"/>
      <c r="F1" s="157"/>
      <c r="G1" s="157"/>
      <c r="H1" s="157"/>
    </row>
    <row r="2" spans="1:13" ht="15" x14ac:dyDescent="0.4">
      <c r="A2" s="39" t="s">
        <v>2014</v>
      </c>
      <c r="B2" s="47"/>
      <c r="C2" s="48"/>
      <c r="D2" s="48"/>
      <c r="E2" s="48"/>
      <c r="F2" s="48"/>
      <c r="G2" s="48"/>
      <c r="H2" s="48"/>
      <c r="I2" s="3"/>
      <c r="J2" s="3"/>
      <c r="K2" s="3"/>
      <c r="L2" s="3"/>
      <c r="M2" s="3"/>
    </row>
    <row r="3" spans="1:13" ht="15" x14ac:dyDescent="0.4">
      <c r="A3" s="41" t="s">
        <v>1285</v>
      </c>
      <c r="B3" s="39" t="s">
        <v>2015</v>
      </c>
      <c r="C3" s="41"/>
      <c r="D3" s="41"/>
      <c r="E3" s="39"/>
      <c r="F3" s="41"/>
      <c r="G3" s="41"/>
      <c r="H3" s="39"/>
      <c r="I3" s="3"/>
      <c r="J3" s="3"/>
      <c r="K3" s="3"/>
      <c r="L3" s="3"/>
      <c r="M3" s="3"/>
    </row>
    <row r="4" spans="1:13" ht="15" x14ac:dyDescent="0.4">
      <c r="A4" s="43" t="s">
        <v>1360</v>
      </c>
      <c r="B4" s="29">
        <v>70</v>
      </c>
      <c r="C4" s="48"/>
      <c r="D4" s="41"/>
      <c r="E4" s="41"/>
      <c r="F4" s="41"/>
      <c r="G4" s="41"/>
      <c r="H4" s="41"/>
      <c r="I4" s="41"/>
      <c r="J4" s="41"/>
      <c r="K4" s="41"/>
      <c r="L4" s="41"/>
      <c r="M4" s="3"/>
    </row>
    <row r="5" spans="1:13" ht="15" x14ac:dyDescent="0.4">
      <c r="A5" s="43" t="s">
        <v>1361</v>
      </c>
      <c r="B5" s="29">
        <v>52</v>
      </c>
      <c r="C5" s="48"/>
      <c r="D5" s="41"/>
      <c r="E5" s="41"/>
      <c r="F5" s="48"/>
      <c r="G5" s="41"/>
      <c r="H5" s="41"/>
      <c r="I5" s="3"/>
      <c r="J5" s="3"/>
      <c r="K5" s="3"/>
      <c r="L5" s="3"/>
      <c r="M5" s="3"/>
    </row>
    <row r="6" spans="1:13" ht="15" x14ac:dyDescent="0.4">
      <c r="A6" s="43" t="s">
        <v>1362</v>
      </c>
      <c r="B6" s="29">
        <v>57</v>
      </c>
      <c r="C6" s="48"/>
      <c r="D6" s="41"/>
      <c r="E6" s="41"/>
      <c r="F6" s="48"/>
      <c r="G6" s="41"/>
      <c r="H6" s="41"/>
      <c r="I6" s="3"/>
      <c r="J6" s="3"/>
      <c r="K6" s="3"/>
      <c r="L6" s="3"/>
      <c r="M6" s="3"/>
    </row>
    <row r="7" spans="1:13" ht="15" x14ac:dyDescent="0.4">
      <c r="A7" s="43" t="s">
        <v>1363</v>
      </c>
      <c r="B7" s="29">
        <v>22</v>
      </c>
      <c r="C7" s="48"/>
      <c r="D7" s="41"/>
      <c r="E7" s="41"/>
      <c r="F7" s="48"/>
      <c r="G7" s="41"/>
      <c r="H7" s="41"/>
      <c r="I7" s="3"/>
      <c r="J7" s="3"/>
      <c r="K7" s="3"/>
      <c r="L7" s="3"/>
      <c r="M7" s="3"/>
    </row>
    <row r="8" spans="1:13" ht="15" x14ac:dyDescent="0.4">
      <c r="A8" s="43" t="s">
        <v>1364</v>
      </c>
      <c r="B8" s="29">
        <v>76</v>
      </c>
      <c r="C8" s="48"/>
      <c r="D8" s="41"/>
      <c r="E8" s="41"/>
      <c r="F8" s="48"/>
      <c r="G8" s="41"/>
      <c r="H8" s="41"/>
      <c r="I8" s="3"/>
      <c r="J8" s="3"/>
      <c r="K8" s="3"/>
      <c r="L8" s="3"/>
      <c r="M8" s="3"/>
    </row>
    <row r="9" spans="1:13" ht="15" x14ac:dyDescent="0.4">
      <c r="A9" s="43" t="s">
        <v>1365</v>
      </c>
      <c r="B9" s="29">
        <v>11</v>
      </c>
      <c r="C9" s="48"/>
      <c r="D9" s="41"/>
      <c r="E9" s="41"/>
      <c r="F9" s="48"/>
      <c r="G9" s="41"/>
      <c r="H9" s="41"/>
      <c r="I9" s="3"/>
      <c r="J9" s="3"/>
      <c r="K9" s="3"/>
      <c r="L9" s="3"/>
      <c r="M9" s="3"/>
    </row>
    <row r="10" spans="1:13" ht="15" x14ac:dyDescent="0.4">
      <c r="A10" s="43" t="s">
        <v>1366</v>
      </c>
      <c r="B10" s="29">
        <v>17</v>
      </c>
      <c r="C10" s="48"/>
      <c r="D10" s="41"/>
      <c r="E10" s="41"/>
      <c r="F10" s="48"/>
      <c r="G10" s="41"/>
      <c r="H10" s="41"/>
      <c r="I10" s="3"/>
      <c r="J10" s="3"/>
      <c r="K10" s="3"/>
      <c r="L10" s="3"/>
      <c r="M10" s="3"/>
    </row>
    <row r="11" spans="1:13" ht="15" x14ac:dyDescent="0.4">
      <c r="A11" s="43" t="s">
        <v>1367</v>
      </c>
      <c r="B11" s="29">
        <v>123</v>
      </c>
      <c r="C11" s="48"/>
      <c r="D11" s="41"/>
      <c r="E11" s="41"/>
      <c r="F11" s="48"/>
      <c r="G11" s="41"/>
      <c r="H11" s="41"/>
      <c r="I11" s="3"/>
      <c r="J11" s="3"/>
      <c r="K11" s="3"/>
      <c r="L11" s="3"/>
      <c r="M11" s="3"/>
    </row>
    <row r="12" spans="1:13" ht="15" x14ac:dyDescent="0.4">
      <c r="A12" s="43" t="s">
        <v>1368</v>
      </c>
      <c r="B12" s="29">
        <v>50</v>
      </c>
      <c r="C12" s="48"/>
      <c r="D12" s="41"/>
      <c r="E12" s="41"/>
      <c r="F12" s="48"/>
      <c r="G12" s="41"/>
      <c r="H12" s="41"/>
      <c r="I12" s="3"/>
      <c r="J12" s="3"/>
      <c r="K12" s="3"/>
      <c r="L12" s="3"/>
      <c r="M12" s="3"/>
    </row>
    <row r="13" spans="1:13" ht="15" x14ac:dyDescent="0.4">
      <c r="A13" s="43" t="s">
        <v>1369</v>
      </c>
      <c r="B13" s="29">
        <v>37</v>
      </c>
      <c r="C13" s="48"/>
      <c r="D13" s="41"/>
      <c r="E13" s="41"/>
      <c r="F13" s="48"/>
      <c r="G13" s="41"/>
      <c r="H13" s="41"/>
      <c r="I13" s="3"/>
      <c r="J13" s="3"/>
      <c r="K13" s="3"/>
      <c r="L13" s="3"/>
      <c r="M13" s="3"/>
    </row>
    <row r="14" spans="1:13" ht="15" x14ac:dyDescent="0.4">
      <c r="A14" s="41"/>
      <c r="B14" s="41"/>
      <c r="C14" s="48"/>
      <c r="D14" s="41"/>
      <c r="E14" s="41"/>
      <c r="F14" s="48"/>
      <c r="G14" s="41"/>
      <c r="H14" s="41"/>
      <c r="I14" s="3"/>
      <c r="J14" s="3"/>
      <c r="K14" s="3"/>
      <c r="L14" s="3"/>
      <c r="M14" s="3"/>
    </row>
    <row r="15" spans="1:13" ht="15" x14ac:dyDescent="0.4">
      <c r="A15" s="41"/>
      <c r="B15" s="41"/>
      <c r="C15" s="48"/>
      <c r="D15" s="41"/>
      <c r="E15" s="41"/>
      <c r="F15" s="48"/>
      <c r="G15" s="41"/>
      <c r="H15" s="41"/>
      <c r="I15" s="3"/>
      <c r="J15" s="3"/>
      <c r="K15" s="3"/>
      <c r="L15" s="3"/>
      <c r="M15" s="3"/>
    </row>
    <row r="16" spans="1:13" ht="15" x14ac:dyDescent="0.4">
      <c r="A16" s="41"/>
      <c r="B16" s="41"/>
      <c r="C16" s="48"/>
      <c r="D16" s="41"/>
      <c r="E16" s="41"/>
      <c r="F16" s="48"/>
      <c r="G16" s="41"/>
      <c r="H16" s="41"/>
      <c r="I16" s="3"/>
      <c r="J16" s="3"/>
      <c r="K16" s="3"/>
      <c r="L16" s="3"/>
      <c r="M16" s="3"/>
    </row>
    <row r="17" spans="1:13" ht="15" x14ac:dyDescent="0.4">
      <c r="A17" s="41"/>
      <c r="B17" s="41"/>
      <c r="C17" s="48"/>
      <c r="D17" s="41"/>
      <c r="E17" s="41"/>
      <c r="F17" s="48"/>
      <c r="G17" s="41"/>
      <c r="H17" s="41"/>
      <c r="I17" s="3"/>
      <c r="J17" s="3"/>
      <c r="K17" s="3"/>
      <c r="L17" s="3"/>
      <c r="M17" s="3"/>
    </row>
  </sheetData>
  <mergeCells count="1">
    <mergeCell ref="A1:H1"/>
  </mergeCells>
  <phoneticPr fontId="3"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114921-7539-4B4A-A1D1-B05AE2380EDE}">
  <dimension ref="A1:E254"/>
  <sheetViews>
    <sheetView zoomScale="80" zoomScaleNormal="80" workbookViewId="0">
      <selection activeCell="B5" sqref="B5"/>
    </sheetView>
  </sheetViews>
  <sheetFormatPr defaultRowHeight="13.9" x14ac:dyDescent="0.4"/>
  <cols>
    <col min="1" max="1" width="33" customWidth="1"/>
    <col min="2" max="2" width="35.796875" customWidth="1"/>
  </cols>
  <sheetData>
    <row r="1" spans="1:5" ht="24.4" customHeight="1" x14ac:dyDescent="0.4">
      <c r="A1" s="157" t="s">
        <v>1400</v>
      </c>
      <c r="B1" s="157"/>
      <c r="C1" s="46"/>
      <c r="D1" s="46"/>
      <c r="E1" s="46"/>
    </row>
    <row r="2" spans="1:5" ht="15" x14ac:dyDescent="0.4">
      <c r="A2" s="67" t="s">
        <v>2016</v>
      </c>
      <c r="B2" s="67" t="s">
        <v>2017</v>
      </c>
      <c r="C2" s="67" t="s">
        <v>2018</v>
      </c>
    </row>
    <row r="3" spans="1:5" x14ac:dyDescent="0.4">
      <c r="A3" s="71" t="s">
        <v>2019</v>
      </c>
      <c r="B3" s="71" t="s">
        <v>2020</v>
      </c>
      <c r="C3" s="71" t="s">
        <v>2021</v>
      </c>
    </row>
    <row r="4" spans="1:5" x14ac:dyDescent="0.4">
      <c r="A4" s="71" t="s">
        <v>2022</v>
      </c>
      <c r="B4" s="71" t="s">
        <v>908</v>
      </c>
      <c r="C4" s="71" t="s">
        <v>2023</v>
      </c>
    </row>
    <row r="5" spans="1:5" x14ac:dyDescent="0.4">
      <c r="A5" s="71" t="s">
        <v>2024</v>
      </c>
      <c r="B5" s="71" t="s">
        <v>975</v>
      </c>
      <c r="C5" s="71" t="s">
        <v>2025</v>
      </c>
    </row>
    <row r="6" spans="1:5" x14ac:dyDescent="0.4">
      <c r="A6" s="71" t="s">
        <v>2026</v>
      </c>
      <c r="B6" s="71" t="s">
        <v>2027</v>
      </c>
      <c r="C6" s="71" t="s">
        <v>2028</v>
      </c>
    </row>
    <row r="7" spans="1:5" x14ac:dyDescent="0.4">
      <c r="A7" s="71" t="s">
        <v>2029</v>
      </c>
      <c r="B7" s="71" t="s">
        <v>1041</v>
      </c>
      <c r="C7" s="71" t="s">
        <v>2030</v>
      </c>
    </row>
    <row r="8" spans="1:5" x14ac:dyDescent="0.4">
      <c r="A8" s="71" t="s">
        <v>2031</v>
      </c>
      <c r="B8" s="71" t="s">
        <v>1058</v>
      </c>
      <c r="C8" s="71" t="s">
        <v>2032</v>
      </c>
    </row>
    <row r="9" spans="1:5" x14ac:dyDescent="0.4">
      <c r="A9" s="71" t="s">
        <v>937</v>
      </c>
      <c r="B9" s="71" t="s">
        <v>2033</v>
      </c>
      <c r="C9" s="71" t="s">
        <v>2034</v>
      </c>
    </row>
    <row r="10" spans="1:5" x14ac:dyDescent="0.4">
      <c r="A10" s="71" t="s">
        <v>2035</v>
      </c>
      <c r="B10" s="71" t="s">
        <v>1086</v>
      </c>
      <c r="C10" s="71" t="s">
        <v>2036</v>
      </c>
    </row>
    <row r="11" spans="1:5" x14ac:dyDescent="0.4">
      <c r="A11" s="71" t="s">
        <v>496</v>
      </c>
      <c r="B11" s="71" t="s">
        <v>2037</v>
      </c>
      <c r="C11" s="71" t="s">
        <v>2038</v>
      </c>
    </row>
    <row r="12" spans="1:5" x14ac:dyDescent="0.4">
      <c r="A12" s="71" t="s">
        <v>953</v>
      </c>
      <c r="B12" s="71" t="s">
        <v>2039</v>
      </c>
      <c r="C12" s="71" t="s">
        <v>2040</v>
      </c>
    </row>
    <row r="13" spans="1:5" x14ac:dyDescent="0.4">
      <c r="A13" s="70" t="s">
        <v>2041</v>
      </c>
      <c r="B13" s="71" t="s">
        <v>522</v>
      </c>
      <c r="C13" s="71" t="s">
        <v>2042</v>
      </c>
    </row>
    <row r="14" spans="1:5" x14ac:dyDescent="0.4">
      <c r="A14" s="71" t="s">
        <v>2043</v>
      </c>
      <c r="B14" s="71" t="s">
        <v>1137</v>
      </c>
      <c r="C14" s="71" t="s">
        <v>2044</v>
      </c>
    </row>
    <row r="15" spans="1:5" x14ac:dyDescent="0.4">
      <c r="A15" s="71" t="s">
        <v>1001</v>
      </c>
      <c r="B15" s="71" t="s">
        <v>2045</v>
      </c>
      <c r="C15" s="71" t="s">
        <v>2046</v>
      </c>
    </row>
    <row r="16" spans="1:5" x14ac:dyDescent="0.4">
      <c r="A16" s="71" t="s">
        <v>1012</v>
      </c>
      <c r="B16" s="71" t="s">
        <v>1192</v>
      </c>
      <c r="C16" s="71" t="s">
        <v>2047</v>
      </c>
    </row>
    <row r="17" spans="1:3" x14ac:dyDescent="0.4">
      <c r="A17" s="71" t="s">
        <v>2048</v>
      </c>
      <c r="B17" s="71" t="s">
        <v>1240</v>
      </c>
      <c r="C17" s="71" t="s">
        <v>2049</v>
      </c>
    </row>
    <row r="18" spans="1:3" x14ac:dyDescent="0.4">
      <c r="A18" s="71" t="s">
        <v>1023</v>
      </c>
      <c r="B18" s="70"/>
      <c r="C18" s="71" t="s">
        <v>2050</v>
      </c>
    </row>
    <row r="19" spans="1:3" x14ac:dyDescent="0.4">
      <c r="A19" s="71" t="s">
        <v>474</v>
      </c>
      <c r="B19" s="68"/>
      <c r="C19" s="71" t="s">
        <v>2051</v>
      </c>
    </row>
    <row r="20" spans="1:3" x14ac:dyDescent="0.4">
      <c r="A20" s="71" t="s">
        <v>2052</v>
      </c>
      <c r="B20" s="68"/>
      <c r="C20" s="71" t="s">
        <v>2053</v>
      </c>
    </row>
    <row r="21" spans="1:3" x14ac:dyDescent="0.4">
      <c r="A21" s="71" t="s">
        <v>2054</v>
      </c>
      <c r="B21" s="68"/>
      <c r="C21" s="71" t="s">
        <v>2055</v>
      </c>
    </row>
    <row r="22" spans="1:3" x14ac:dyDescent="0.4">
      <c r="A22" s="71" t="s">
        <v>2056</v>
      </c>
      <c r="B22" s="68"/>
      <c r="C22" s="71" t="s">
        <v>2057</v>
      </c>
    </row>
    <row r="23" spans="1:3" x14ac:dyDescent="0.4">
      <c r="A23" s="71" t="s">
        <v>1096</v>
      </c>
      <c r="B23" s="68"/>
      <c r="C23" s="71" t="s">
        <v>2058</v>
      </c>
    </row>
    <row r="24" spans="1:3" x14ac:dyDescent="0.4">
      <c r="A24" s="71" t="s">
        <v>319</v>
      </c>
      <c r="B24" s="68"/>
      <c r="C24" s="71" t="s">
        <v>2059</v>
      </c>
    </row>
    <row r="25" spans="1:3" x14ac:dyDescent="0.4">
      <c r="A25" s="71" t="s">
        <v>2060</v>
      </c>
      <c r="B25" s="68"/>
      <c r="C25" s="71" t="s">
        <v>2061</v>
      </c>
    </row>
    <row r="26" spans="1:3" x14ac:dyDescent="0.4">
      <c r="A26" s="71" t="s">
        <v>1121</v>
      </c>
      <c r="B26" s="68"/>
      <c r="C26" s="71" t="s">
        <v>2062</v>
      </c>
    </row>
    <row r="27" spans="1:3" x14ac:dyDescent="0.4">
      <c r="A27" s="71" t="s">
        <v>1125</v>
      </c>
      <c r="B27" s="68"/>
      <c r="C27" s="71" t="s">
        <v>2063</v>
      </c>
    </row>
    <row r="28" spans="1:3" x14ac:dyDescent="0.4">
      <c r="A28" s="71" t="s">
        <v>335</v>
      </c>
      <c r="B28" s="68"/>
      <c r="C28" s="71" t="s">
        <v>2064</v>
      </c>
    </row>
    <row r="29" spans="1:3" x14ac:dyDescent="0.4">
      <c r="A29" s="71" t="s">
        <v>1182</v>
      </c>
      <c r="B29" s="68"/>
      <c r="C29" s="71" t="s">
        <v>2065</v>
      </c>
    </row>
    <row r="30" spans="1:3" x14ac:dyDescent="0.4">
      <c r="A30" s="71" t="s">
        <v>1193</v>
      </c>
      <c r="B30" s="68"/>
      <c r="C30" s="71" t="s">
        <v>2066</v>
      </c>
    </row>
    <row r="31" spans="1:3" x14ac:dyDescent="0.4">
      <c r="A31" s="71" t="s">
        <v>2067</v>
      </c>
      <c r="B31" s="68"/>
      <c r="C31" s="71" t="s">
        <v>2068</v>
      </c>
    </row>
    <row r="32" spans="1:3" x14ac:dyDescent="0.4">
      <c r="A32" s="71" t="s">
        <v>2069</v>
      </c>
      <c r="B32" s="68"/>
      <c r="C32" s="71" t="s">
        <v>2070</v>
      </c>
    </row>
    <row r="33" spans="1:3" x14ac:dyDescent="0.4">
      <c r="A33" s="71" t="s">
        <v>2071</v>
      </c>
      <c r="B33" s="71"/>
      <c r="C33" s="71" t="s">
        <v>2072</v>
      </c>
    </row>
    <row r="34" spans="1:3" x14ac:dyDescent="0.4">
      <c r="A34" s="71" t="s">
        <v>2073</v>
      </c>
      <c r="B34" s="68"/>
      <c r="C34" s="71" t="s">
        <v>2074</v>
      </c>
    </row>
    <row r="35" spans="1:3" x14ac:dyDescent="0.4">
      <c r="A35" s="71" t="s">
        <v>1245</v>
      </c>
      <c r="B35" s="70"/>
      <c r="C35" s="71" t="s">
        <v>2075</v>
      </c>
    </row>
    <row r="36" spans="1:3" x14ac:dyDescent="0.4">
      <c r="A36" s="71" t="s">
        <v>2076</v>
      </c>
      <c r="B36" s="70"/>
      <c r="C36" s="71" t="s">
        <v>2077</v>
      </c>
    </row>
    <row r="37" spans="1:3" x14ac:dyDescent="0.4">
      <c r="A37" s="71" t="s">
        <v>2078</v>
      </c>
      <c r="B37" s="70"/>
      <c r="C37" s="71" t="s">
        <v>2079</v>
      </c>
    </row>
    <row r="38" spans="1:3" x14ac:dyDescent="0.4">
      <c r="A38" s="71" t="s">
        <v>2080</v>
      </c>
      <c r="B38" s="70"/>
      <c r="C38" s="71" t="s">
        <v>2081</v>
      </c>
    </row>
    <row r="39" spans="1:3" x14ac:dyDescent="0.4">
      <c r="A39" s="70"/>
      <c r="B39" s="70"/>
      <c r="C39" s="71" t="s">
        <v>2082</v>
      </c>
    </row>
    <row r="40" spans="1:3" x14ac:dyDescent="0.4">
      <c r="A40" s="70"/>
      <c r="B40" s="70"/>
      <c r="C40" s="71" t="s">
        <v>2083</v>
      </c>
    </row>
    <row r="41" spans="1:3" x14ac:dyDescent="0.4">
      <c r="A41" s="70"/>
      <c r="B41" s="70"/>
      <c r="C41" s="71" t="s">
        <v>2084</v>
      </c>
    </row>
    <row r="42" spans="1:3" x14ac:dyDescent="0.4">
      <c r="A42" s="70"/>
      <c r="B42" s="70"/>
      <c r="C42" s="71" t="s">
        <v>2085</v>
      </c>
    </row>
    <row r="43" spans="1:3" x14ac:dyDescent="0.4">
      <c r="A43" s="70"/>
      <c r="B43" s="70"/>
      <c r="C43" s="71" t="s">
        <v>2086</v>
      </c>
    </row>
    <row r="44" spans="1:3" x14ac:dyDescent="0.4">
      <c r="A44" s="70"/>
      <c r="B44" s="70"/>
      <c r="C44" s="71" t="s">
        <v>2087</v>
      </c>
    </row>
    <row r="45" spans="1:3" x14ac:dyDescent="0.4">
      <c r="A45" s="70"/>
      <c r="B45" s="70"/>
      <c r="C45" s="71" t="s">
        <v>2088</v>
      </c>
    </row>
    <row r="46" spans="1:3" x14ac:dyDescent="0.4">
      <c r="A46" s="70"/>
      <c r="B46" s="70"/>
      <c r="C46" s="71" t="s">
        <v>2089</v>
      </c>
    </row>
    <row r="47" spans="1:3" x14ac:dyDescent="0.4">
      <c r="A47" s="70"/>
      <c r="B47" s="70"/>
      <c r="C47" s="71" t="s">
        <v>2090</v>
      </c>
    </row>
    <row r="48" spans="1:3" x14ac:dyDescent="0.4">
      <c r="A48" s="70"/>
      <c r="B48" s="70"/>
      <c r="C48" s="71" t="s">
        <v>2091</v>
      </c>
    </row>
    <row r="49" spans="1:3" x14ac:dyDescent="0.4">
      <c r="A49" s="70"/>
      <c r="B49" s="70"/>
      <c r="C49" s="71" t="s">
        <v>2092</v>
      </c>
    </row>
    <row r="50" spans="1:3" x14ac:dyDescent="0.4">
      <c r="A50" s="70"/>
      <c r="B50" s="70"/>
      <c r="C50" s="71" t="s">
        <v>2093</v>
      </c>
    </row>
    <row r="51" spans="1:3" x14ac:dyDescent="0.4">
      <c r="A51" s="70"/>
      <c r="B51" s="70"/>
      <c r="C51" s="71" t="s">
        <v>2094</v>
      </c>
    </row>
    <row r="52" spans="1:3" x14ac:dyDescent="0.4">
      <c r="A52" s="70"/>
      <c r="B52" s="70"/>
      <c r="C52" s="71" t="s">
        <v>2095</v>
      </c>
    </row>
    <row r="53" spans="1:3" x14ac:dyDescent="0.4">
      <c r="A53" s="70"/>
      <c r="B53" s="70"/>
      <c r="C53" s="71" t="s">
        <v>2096</v>
      </c>
    </row>
    <row r="54" spans="1:3" x14ac:dyDescent="0.4">
      <c r="A54" s="70"/>
      <c r="B54" s="70"/>
      <c r="C54" s="71" t="s">
        <v>2097</v>
      </c>
    </row>
    <row r="55" spans="1:3" x14ac:dyDescent="0.4">
      <c r="A55" s="70"/>
      <c r="B55" s="70"/>
      <c r="C55" s="71" t="s">
        <v>2098</v>
      </c>
    </row>
    <row r="56" spans="1:3" x14ac:dyDescent="0.4">
      <c r="A56" s="70"/>
      <c r="B56" s="70"/>
      <c r="C56" s="71" t="s">
        <v>2099</v>
      </c>
    </row>
    <row r="57" spans="1:3" x14ac:dyDescent="0.4">
      <c r="A57" s="70"/>
      <c r="B57" s="70"/>
      <c r="C57" s="71" t="s">
        <v>2100</v>
      </c>
    </row>
    <row r="58" spans="1:3" x14ac:dyDescent="0.4">
      <c r="A58" s="70"/>
      <c r="B58" s="70"/>
      <c r="C58" s="71" t="s">
        <v>2101</v>
      </c>
    </row>
    <row r="59" spans="1:3" x14ac:dyDescent="0.4">
      <c r="A59" s="70"/>
      <c r="B59" s="70"/>
      <c r="C59" s="71" t="s">
        <v>2102</v>
      </c>
    </row>
    <row r="60" spans="1:3" x14ac:dyDescent="0.4">
      <c r="A60" s="70"/>
      <c r="B60" s="70"/>
      <c r="C60" s="71" t="s">
        <v>2103</v>
      </c>
    </row>
    <row r="61" spans="1:3" x14ac:dyDescent="0.4">
      <c r="A61" s="70"/>
      <c r="B61" s="70"/>
      <c r="C61" s="71" t="s">
        <v>2104</v>
      </c>
    </row>
    <row r="62" spans="1:3" x14ac:dyDescent="0.4">
      <c r="A62" s="70"/>
      <c r="B62" s="70"/>
      <c r="C62" s="71" t="s">
        <v>2105</v>
      </c>
    </row>
    <row r="63" spans="1:3" x14ac:dyDescent="0.4">
      <c r="A63" s="70"/>
      <c r="B63" s="70"/>
      <c r="C63" s="71" t="s">
        <v>2106</v>
      </c>
    </row>
    <row r="64" spans="1:3" x14ac:dyDescent="0.4">
      <c r="A64" s="70"/>
      <c r="B64" s="70"/>
      <c r="C64" s="71" t="s">
        <v>2107</v>
      </c>
    </row>
    <row r="65" spans="1:3" x14ac:dyDescent="0.4">
      <c r="A65" s="70"/>
      <c r="B65" s="70"/>
      <c r="C65" s="71" t="s">
        <v>2108</v>
      </c>
    </row>
    <row r="66" spans="1:3" x14ac:dyDescent="0.4">
      <c r="A66" s="70"/>
      <c r="B66" s="70"/>
      <c r="C66" s="71" t="s">
        <v>2109</v>
      </c>
    </row>
    <row r="67" spans="1:3" x14ac:dyDescent="0.4">
      <c r="A67" s="70"/>
      <c r="B67" s="70"/>
      <c r="C67" s="71" t="s">
        <v>2110</v>
      </c>
    </row>
    <row r="68" spans="1:3" x14ac:dyDescent="0.4">
      <c r="A68" s="70"/>
      <c r="B68" s="70"/>
      <c r="C68" s="71" t="s">
        <v>2111</v>
      </c>
    </row>
    <row r="69" spans="1:3" x14ac:dyDescent="0.4">
      <c r="A69" s="70"/>
      <c r="B69" s="70"/>
      <c r="C69" s="71" t="s">
        <v>2112</v>
      </c>
    </row>
    <row r="70" spans="1:3" x14ac:dyDescent="0.4">
      <c r="A70" s="70"/>
      <c r="B70" s="70"/>
      <c r="C70" s="71" t="s">
        <v>2113</v>
      </c>
    </row>
    <row r="71" spans="1:3" x14ac:dyDescent="0.4">
      <c r="A71" s="70"/>
      <c r="B71" s="70"/>
      <c r="C71" s="71" t="s">
        <v>2114</v>
      </c>
    </row>
    <row r="72" spans="1:3" x14ac:dyDescent="0.4">
      <c r="A72" s="70"/>
      <c r="B72" s="70"/>
      <c r="C72" s="71" t="s">
        <v>2115</v>
      </c>
    </row>
    <row r="73" spans="1:3" x14ac:dyDescent="0.4">
      <c r="A73" s="70"/>
      <c r="B73" s="70"/>
      <c r="C73" s="71" t="s">
        <v>2116</v>
      </c>
    </row>
    <row r="74" spans="1:3" x14ac:dyDescent="0.4">
      <c r="A74" s="70"/>
      <c r="B74" s="70"/>
      <c r="C74" s="71" t="s">
        <v>2117</v>
      </c>
    </row>
    <row r="75" spans="1:3" x14ac:dyDescent="0.4">
      <c r="A75" s="70"/>
      <c r="B75" s="70"/>
      <c r="C75" s="71" t="s">
        <v>2118</v>
      </c>
    </row>
    <row r="76" spans="1:3" x14ac:dyDescent="0.4">
      <c r="A76" s="70"/>
      <c r="B76" s="70"/>
      <c r="C76" s="71" t="s">
        <v>2119</v>
      </c>
    </row>
    <row r="77" spans="1:3" x14ac:dyDescent="0.4">
      <c r="A77" s="70"/>
      <c r="B77" s="70"/>
      <c r="C77" s="71" t="s">
        <v>2120</v>
      </c>
    </row>
    <row r="78" spans="1:3" x14ac:dyDescent="0.4">
      <c r="A78" s="70"/>
      <c r="B78" s="70"/>
      <c r="C78" s="71" t="s">
        <v>2121</v>
      </c>
    </row>
    <row r="79" spans="1:3" x14ac:dyDescent="0.4">
      <c r="A79" s="70"/>
      <c r="B79" s="70"/>
      <c r="C79" s="71" t="s">
        <v>2122</v>
      </c>
    </row>
    <row r="80" spans="1:3" x14ac:dyDescent="0.4">
      <c r="A80" s="70"/>
      <c r="B80" s="70"/>
      <c r="C80" s="71" t="s">
        <v>2123</v>
      </c>
    </row>
    <row r="81" spans="1:3" x14ac:dyDescent="0.4">
      <c r="A81" s="70"/>
      <c r="B81" s="70"/>
      <c r="C81" s="71" t="s">
        <v>2124</v>
      </c>
    </row>
    <row r="82" spans="1:3" x14ac:dyDescent="0.4">
      <c r="A82" s="70"/>
      <c r="B82" s="70"/>
      <c r="C82" s="71" t="s">
        <v>2125</v>
      </c>
    </row>
    <row r="83" spans="1:3" x14ac:dyDescent="0.4">
      <c r="A83" s="70"/>
      <c r="B83" s="70"/>
      <c r="C83" s="71" t="s">
        <v>2126</v>
      </c>
    </row>
    <row r="84" spans="1:3" x14ac:dyDescent="0.4">
      <c r="A84" s="70"/>
      <c r="B84" s="70"/>
      <c r="C84" s="71" t="s">
        <v>2127</v>
      </c>
    </row>
    <row r="85" spans="1:3" x14ac:dyDescent="0.4">
      <c r="A85" s="70"/>
      <c r="B85" s="70"/>
      <c r="C85" s="71" t="s">
        <v>2128</v>
      </c>
    </row>
    <row r="86" spans="1:3" x14ac:dyDescent="0.4">
      <c r="A86" s="70"/>
      <c r="B86" s="70"/>
      <c r="C86" s="71" t="s">
        <v>2129</v>
      </c>
    </row>
    <row r="87" spans="1:3" x14ac:dyDescent="0.4">
      <c r="A87" s="70"/>
      <c r="B87" s="70"/>
      <c r="C87" s="71" t="s">
        <v>2130</v>
      </c>
    </row>
    <row r="88" spans="1:3" x14ac:dyDescent="0.4">
      <c r="A88" s="70"/>
      <c r="B88" s="70"/>
      <c r="C88" s="71" t="s">
        <v>2131</v>
      </c>
    </row>
    <row r="89" spans="1:3" x14ac:dyDescent="0.4">
      <c r="A89" s="70"/>
      <c r="B89" s="70"/>
      <c r="C89" s="71" t="s">
        <v>2132</v>
      </c>
    </row>
    <row r="90" spans="1:3" x14ac:dyDescent="0.4">
      <c r="A90" s="70"/>
      <c r="B90" s="70"/>
      <c r="C90" s="71" t="s">
        <v>2133</v>
      </c>
    </row>
    <row r="91" spans="1:3" x14ac:dyDescent="0.4">
      <c r="A91" s="70"/>
      <c r="B91" s="70"/>
      <c r="C91" s="71" t="s">
        <v>2134</v>
      </c>
    </row>
    <row r="92" spans="1:3" x14ac:dyDescent="0.4">
      <c r="A92" s="70"/>
      <c r="B92" s="70"/>
      <c r="C92" s="71" t="s">
        <v>2135</v>
      </c>
    </row>
    <row r="93" spans="1:3" x14ac:dyDescent="0.4">
      <c r="A93" s="70"/>
      <c r="B93" s="70"/>
      <c r="C93" s="71" t="s">
        <v>2136</v>
      </c>
    </row>
    <row r="94" spans="1:3" x14ac:dyDescent="0.4">
      <c r="A94" s="70"/>
      <c r="B94" s="70"/>
      <c r="C94" s="71" t="s">
        <v>2137</v>
      </c>
    </row>
    <row r="95" spans="1:3" x14ac:dyDescent="0.4">
      <c r="A95" s="70"/>
      <c r="B95" s="70"/>
      <c r="C95" s="71" t="s">
        <v>2138</v>
      </c>
    </row>
    <row r="96" spans="1:3" x14ac:dyDescent="0.4">
      <c r="A96" s="70"/>
      <c r="B96" s="70"/>
      <c r="C96" s="71" t="s">
        <v>2139</v>
      </c>
    </row>
    <row r="97" spans="1:3" x14ac:dyDescent="0.4">
      <c r="A97" s="70"/>
      <c r="B97" s="70"/>
      <c r="C97" s="71" t="s">
        <v>2140</v>
      </c>
    </row>
    <row r="98" spans="1:3" x14ac:dyDescent="0.4">
      <c r="A98" s="70"/>
      <c r="B98" s="70"/>
      <c r="C98" s="71" t="s">
        <v>2141</v>
      </c>
    </row>
    <row r="99" spans="1:3" x14ac:dyDescent="0.4">
      <c r="A99" s="70"/>
      <c r="B99" s="70"/>
      <c r="C99" s="71" t="s">
        <v>2142</v>
      </c>
    </row>
    <row r="100" spans="1:3" x14ac:dyDescent="0.4">
      <c r="A100" s="70"/>
      <c r="B100" s="70"/>
      <c r="C100" s="71" t="s">
        <v>2143</v>
      </c>
    </row>
    <row r="101" spans="1:3" x14ac:dyDescent="0.4">
      <c r="A101" s="70"/>
      <c r="B101" s="70"/>
      <c r="C101" s="71" t="s">
        <v>2144</v>
      </c>
    </row>
    <row r="102" spans="1:3" x14ac:dyDescent="0.4">
      <c r="A102" s="70"/>
      <c r="B102" s="70"/>
      <c r="C102" s="71" t="s">
        <v>2145</v>
      </c>
    </row>
    <row r="103" spans="1:3" x14ac:dyDescent="0.4">
      <c r="A103" s="70"/>
      <c r="B103" s="70"/>
      <c r="C103" s="71" t="s">
        <v>2146</v>
      </c>
    </row>
    <row r="104" spans="1:3" x14ac:dyDescent="0.4">
      <c r="A104" s="70"/>
      <c r="B104" s="70"/>
      <c r="C104" s="71" t="s">
        <v>2147</v>
      </c>
    </row>
    <row r="105" spans="1:3" x14ac:dyDescent="0.4">
      <c r="A105" s="70"/>
      <c r="B105" s="70"/>
      <c r="C105" s="71" t="s">
        <v>2148</v>
      </c>
    </row>
    <row r="106" spans="1:3" x14ac:dyDescent="0.4">
      <c r="A106" s="70"/>
      <c r="B106" s="70"/>
      <c r="C106" s="71" t="s">
        <v>2149</v>
      </c>
    </row>
    <row r="107" spans="1:3" x14ac:dyDescent="0.4">
      <c r="A107" s="70"/>
      <c r="B107" s="70"/>
      <c r="C107" s="71" t="s">
        <v>2150</v>
      </c>
    </row>
    <row r="108" spans="1:3" x14ac:dyDescent="0.4">
      <c r="A108" s="70"/>
      <c r="B108" s="70"/>
      <c r="C108" s="71" t="s">
        <v>2151</v>
      </c>
    </row>
    <row r="109" spans="1:3" x14ac:dyDescent="0.4">
      <c r="A109" s="70"/>
      <c r="B109" s="70"/>
      <c r="C109" s="71" t="s">
        <v>2152</v>
      </c>
    </row>
    <row r="110" spans="1:3" x14ac:dyDescent="0.4">
      <c r="A110" s="70"/>
      <c r="B110" s="70"/>
      <c r="C110" s="71" t="s">
        <v>2153</v>
      </c>
    </row>
    <row r="111" spans="1:3" x14ac:dyDescent="0.4">
      <c r="A111" s="70"/>
      <c r="B111" s="70"/>
      <c r="C111" s="71" t="s">
        <v>2154</v>
      </c>
    </row>
    <row r="112" spans="1:3" x14ac:dyDescent="0.4">
      <c r="A112" s="70"/>
      <c r="B112" s="70"/>
      <c r="C112" s="71" t="s">
        <v>2155</v>
      </c>
    </row>
    <row r="113" spans="1:3" x14ac:dyDescent="0.4">
      <c r="A113" s="70"/>
      <c r="B113" s="70"/>
      <c r="C113" s="71" t="s">
        <v>2156</v>
      </c>
    </row>
    <row r="114" spans="1:3" x14ac:dyDescent="0.4">
      <c r="A114" s="70"/>
      <c r="B114" s="70"/>
      <c r="C114" s="71" t="s">
        <v>2157</v>
      </c>
    </row>
    <row r="115" spans="1:3" x14ac:dyDescent="0.4">
      <c r="A115" s="70"/>
      <c r="B115" s="70"/>
      <c r="C115" s="71" t="s">
        <v>2158</v>
      </c>
    </row>
    <row r="116" spans="1:3" x14ac:dyDescent="0.4">
      <c r="A116" s="70"/>
      <c r="B116" s="70"/>
      <c r="C116" s="71" t="s">
        <v>2159</v>
      </c>
    </row>
    <row r="117" spans="1:3" x14ac:dyDescent="0.4">
      <c r="A117" s="70"/>
      <c r="B117" s="70"/>
      <c r="C117" s="71" t="s">
        <v>2160</v>
      </c>
    </row>
    <row r="118" spans="1:3" x14ac:dyDescent="0.4">
      <c r="A118" s="70"/>
      <c r="B118" s="70"/>
      <c r="C118" s="71" t="s">
        <v>2161</v>
      </c>
    </row>
    <row r="119" spans="1:3" x14ac:dyDescent="0.4">
      <c r="A119" s="70"/>
      <c r="B119" s="70"/>
      <c r="C119" s="71" t="s">
        <v>2162</v>
      </c>
    </row>
    <row r="120" spans="1:3" x14ac:dyDescent="0.4">
      <c r="A120" s="70"/>
      <c r="B120" s="70"/>
      <c r="C120" s="71" t="s">
        <v>2163</v>
      </c>
    </row>
    <row r="121" spans="1:3" x14ac:dyDescent="0.4">
      <c r="A121" s="70"/>
      <c r="B121" s="70"/>
      <c r="C121" s="71" t="s">
        <v>2164</v>
      </c>
    </row>
    <row r="122" spans="1:3" x14ac:dyDescent="0.4">
      <c r="A122" s="70"/>
      <c r="B122" s="70"/>
      <c r="C122" s="71" t="s">
        <v>2165</v>
      </c>
    </row>
    <row r="123" spans="1:3" x14ac:dyDescent="0.4">
      <c r="A123" s="70"/>
      <c r="B123" s="70"/>
      <c r="C123" s="71" t="s">
        <v>2166</v>
      </c>
    </row>
    <row r="124" spans="1:3" x14ac:dyDescent="0.4">
      <c r="A124" s="70"/>
      <c r="B124" s="70"/>
      <c r="C124" s="71" t="s">
        <v>2167</v>
      </c>
    </row>
    <row r="125" spans="1:3" x14ac:dyDescent="0.4">
      <c r="A125" s="70"/>
      <c r="B125" s="70"/>
      <c r="C125" s="71" t="s">
        <v>2168</v>
      </c>
    </row>
    <row r="126" spans="1:3" x14ac:dyDescent="0.4">
      <c r="A126" s="70"/>
      <c r="B126" s="70"/>
      <c r="C126" s="71" t="s">
        <v>2169</v>
      </c>
    </row>
    <row r="127" spans="1:3" x14ac:dyDescent="0.4">
      <c r="A127" s="70"/>
      <c r="B127" s="70"/>
      <c r="C127" s="71" t="s">
        <v>2170</v>
      </c>
    </row>
    <row r="128" spans="1:3" x14ac:dyDescent="0.4">
      <c r="A128" s="70"/>
      <c r="B128" s="70"/>
      <c r="C128" s="71" t="s">
        <v>2171</v>
      </c>
    </row>
    <row r="129" spans="1:3" x14ac:dyDescent="0.4">
      <c r="A129" s="70"/>
      <c r="B129" s="70"/>
      <c r="C129" s="71" t="s">
        <v>2172</v>
      </c>
    </row>
    <row r="130" spans="1:3" x14ac:dyDescent="0.4">
      <c r="A130" s="70"/>
      <c r="B130" s="70"/>
      <c r="C130" s="71" t="s">
        <v>2173</v>
      </c>
    </row>
    <row r="131" spans="1:3" x14ac:dyDescent="0.4">
      <c r="A131" s="70"/>
      <c r="B131" s="70"/>
      <c r="C131" s="71" t="s">
        <v>2174</v>
      </c>
    </row>
    <row r="132" spans="1:3" x14ac:dyDescent="0.4">
      <c r="A132" s="70"/>
      <c r="B132" s="70"/>
      <c r="C132" s="71" t="s">
        <v>2175</v>
      </c>
    </row>
    <row r="133" spans="1:3" x14ac:dyDescent="0.4">
      <c r="A133" s="70"/>
      <c r="B133" s="70"/>
      <c r="C133" s="71" t="s">
        <v>2176</v>
      </c>
    </row>
    <row r="134" spans="1:3" x14ac:dyDescent="0.4">
      <c r="A134" s="70"/>
      <c r="B134" s="70"/>
      <c r="C134" s="71" t="s">
        <v>2177</v>
      </c>
    </row>
    <row r="135" spans="1:3" x14ac:dyDescent="0.4">
      <c r="A135" s="70"/>
      <c r="B135" s="70"/>
      <c r="C135" s="71" t="s">
        <v>2178</v>
      </c>
    </row>
    <row r="136" spans="1:3" x14ac:dyDescent="0.4">
      <c r="A136" s="70"/>
      <c r="B136" s="70"/>
      <c r="C136" s="71" t="s">
        <v>2179</v>
      </c>
    </row>
    <row r="137" spans="1:3" x14ac:dyDescent="0.4">
      <c r="A137" s="70"/>
      <c r="B137" s="70"/>
      <c r="C137" s="71" t="s">
        <v>2180</v>
      </c>
    </row>
    <row r="138" spans="1:3" x14ac:dyDescent="0.4">
      <c r="A138" s="70"/>
      <c r="B138" s="70"/>
      <c r="C138" s="71" t="s">
        <v>2181</v>
      </c>
    </row>
    <row r="139" spans="1:3" x14ac:dyDescent="0.4">
      <c r="A139" s="70"/>
      <c r="B139" s="70"/>
      <c r="C139" s="71" t="s">
        <v>2182</v>
      </c>
    </row>
    <row r="140" spans="1:3" x14ac:dyDescent="0.4">
      <c r="A140" s="70"/>
      <c r="B140" s="70"/>
      <c r="C140" s="71" t="s">
        <v>2183</v>
      </c>
    </row>
    <row r="141" spans="1:3" x14ac:dyDescent="0.4">
      <c r="A141" s="70"/>
      <c r="B141" s="70"/>
      <c r="C141" s="71" t="s">
        <v>2184</v>
      </c>
    </row>
    <row r="142" spans="1:3" x14ac:dyDescent="0.4">
      <c r="A142" s="70"/>
      <c r="B142" s="70"/>
      <c r="C142" s="71" t="s">
        <v>2185</v>
      </c>
    </row>
    <row r="143" spans="1:3" x14ac:dyDescent="0.4">
      <c r="A143" s="70"/>
      <c r="B143" s="70"/>
      <c r="C143" s="71" t="s">
        <v>2186</v>
      </c>
    </row>
    <row r="144" spans="1:3" x14ac:dyDescent="0.4">
      <c r="A144" s="70"/>
      <c r="B144" s="70"/>
      <c r="C144" s="71" t="s">
        <v>1143</v>
      </c>
    </row>
    <row r="145" spans="1:3" x14ac:dyDescent="0.4">
      <c r="A145" s="70"/>
      <c r="B145" s="70"/>
      <c r="C145" s="71" t="s">
        <v>2187</v>
      </c>
    </row>
    <row r="146" spans="1:3" x14ac:dyDescent="0.4">
      <c r="A146" s="70"/>
      <c r="B146" s="70"/>
      <c r="C146" s="71" t="s">
        <v>2188</v>
      </c>
    </row>
    <row r="147" spans="1:3" x14ac:dyDescent="0.4">
      <c r="A147" s="70"/>
      <c r="B147" s="70"/>
      <c r="C147" s="71" t="s">
        <v>2189</v>
      </c>
    </row>
    <row r="148" spans="1:3" x14ac:dyDescent="0.4">
      <c r="A148" s="70"/>
      <c r="B148" s="70"/>
      <c r="C148" s="71" t="s">
        <v>2190</v>
      </c>
    </row>
    <row r="149" spans="1:3" x14ac:dyDescent="0.4">
      <c r="A149" s="70"/>
      <c r="B149" s="70"/>
      <c r="C149" s="71" t="s">
        <v>2191</v>
      </c>
    </row>
    <row r="150" spans="1:3" x14ac:dyDescent="0.4">
      <c r="A150" s="70"/>
      <c r="B150" s="70"/>
      <c r="C150" s="71" t="s">
        <v>2192</v>
      </c>
    </row>
    <row r="151" spans="1:3" x14ac:dyDescent="0.4">
      <c r="A151" s="70"/>
      <c r="B151" s="70"/>
      <c r="C151" s="71" t="s">
        <v>2193</v>
      </c>
    </row>
    <row r="152" spans="1:3" x14ac:dyDescent="0.4">
      <c r="A152" s="70"/>
      <c r="B152" s="70"/>
      <c r="C152" s="71" t="s">
        <v>2194</v>
      </c>
    </row>
    <row r="153" spans="1:3" x14ac:dyDescent="0.4">
      <c r="A153" s="70"/>
      <c r="B153" s="70"/>
      <c r="C153" s="71" t="s">
        <v>2195</v>
      </c>
    </row>
    <row r="154" spans="1:3" x14ac:dyDescent="0.4">
      <c r="A154" s="70"/>
      <c r="B154" s="70"/>
      <c r="C154" s="71" t="s">
        <v>2196</v>
      </c>
    </row>
    <row r="155" spans="1:3" x14ac:dyDescent="0.4">
      <c r="A155" s="70"/>
      <c r="B155" s="70"/>
      <c r="C155" s="71" t="s">
        <v>2197</v>
      </c>
    </row>
    <row r="156" spans="1:3" x14ac:dyDescent="0.4">
      <c r="A156" s="70"/>
      <c r="B156" s="70"/>
      <c r="C156" s="71" t="s">
        <v>2198</v>
      </c>
    </row>
    <row r="157" spans="1:3" x14ac:dyDescent="0.4">
      <c r="A157" s="70"/>
      <c r="B157" s="70"/>
      <c r="C157" s="71" t="s">
        <v>2199</v>
      </c>
    </row>
    <row r="158" spans="1:3" x14ac:dyDescent="0.4">
      <c r="A158" s="70"/>
      <c r="B158" s="70"/>
      <c r="C158" s="71" t="s">
        <v>2200</v>
      </c>
    </row>
    <row r="159" spans="1:3" x14ac:dyDescent="0.4">
      <c r="A159" s="70"/>
      <c r="B159" s="70"/>
      <c r="C159" s="71" t="s">
        <v>2201</v>
      </c>
    </row>
    <row r="160" spans="1:3" x14ac:dyDescent="0.4">
      <c r="A160" s="70"/>
      <c r="B160" s="70"/>
      <c r="C160" s="71" t="s">
        <v>2202</v>
      </c>
    </row>
    <row r="161" spans="1:3" x14ac:dyDescent="0.4">
      <c r="A161" s="70"/>
      <c r="B161" s="70"/>
      <c r="C161" s="71" t="s">
        <v>2203</v>
      </c>
    </row>
    <row r="162" spans="1:3" x14ac:dyDescent="0.4">
      <c r="A162" s="70"/>
      <c r="B162" s="70"/>
      <c r="C162" s="71" t="s">
        <v>2204</v>
      </c>
    </row>
    <row r="163" spans="1:3" x14ac:dyDescent="0.4">
      <c r="A163" s="70"/>
      <c r="B163" s="70"/>
      <c r="C163" s="71" t="s">
        <v>2205</v>
      </c>
    </row>
    <row r="164" spans="1:3" x14ac:dyDescent="0.4">
      <c r="A164" s="70"/>
      <c r="B164" s="70"/>
      <c r="C164" s="71" t="s">
        <v>2206</v>
      </c>
    </row>
    <row r="165" spans="1:3" x14ac:dyDescent="0.4">
      <c r="A165" s="70"/>
      <c r="B165" s="70"/>
      <c r="C165" s="71" t="s">
        <v>2207</v>
      </c>
    </row>
    <row r="166" spans="1:3" x14ac:dyDescent="0.4">
      <c r="A166" s="70"/>
      <c r="B166" s="70"/>
      <c r="C166" s="71" t="s">
        <v>2208</v>
      </c>
    </row>
    <row r="167" spans="1:3" x14ac:dyDescent="0.4">
      <c r="A167" s="70"/>
      <c r="B167" s="70"/>
      <c r="C167" s="71" t="s">
        <v>2209</v>
      </c>
    </row>
    <row r="168" spans="1:3" x14ac:dyDescent="0.4">
      <c r="A168" s="70"/>
      <c r="B168" s="70"/>
      <c r="C168" s="71" t="s">
        <v>2210</v>
      </c>
    </row>
    <row r="169" spans="1:3" x14ac:dyDescent="0.4">
      <c r="A169" s="70"/>
      <c r="B169" s="70"/>
      <c r="C169" s="71" t="s">
        <v>2211</v>
      </c>
    </row>
    <row r="170" spans="1:3" x14ac:dyDescent="0.4">
      <c r="A170" s="70"/>
      <c r="B170" s="70"/>
      <c r="C170" s="71" t="s">
        <v>2212</v>
      </c>
    </row>
    <row r="171" spans="1:3" x14ac:dyDescent="0.4">
      <c r="A171" s="70"/>
      <c r="B171" s="70"/>
      <c r="C171" s="71" t="s">
        <v>2213</v>
      </c>
    </row>
    <row r="172" spans="1:3" x14ac:dyDescent="0.4">
      <c r="A172" s="70"/>
      <c r="B172" s="70"/>
      <c r="C172" s="71" t="s">
        <v>2214</v>
      </c>
    </row>
    <row r="173" spans="1:3" x14ac:dyDescent="0.4">
      <c r="A173" s="70"/>
      <c r="B173" s="70"/>
      <c r="C173" s="71" t="s">
        <v>2215</v>
      </c>
    </row>
    <row r="174" spans="1:3" x14ac:dyDescent="0.4">
      <c r="A174" s="70"/>
      <c r="B174" s="70"/>
      <c r="C174" s="71" t="s">
        <v>2216</v>
      </c>
    </row>
    <row r="175" spans="1:3" x14ac:dyDescent="0.4">
      <c r="A175" s="70"/>
      <c r="B175" s="70"/>
      <c r="C175" s="71" t="s">
        <v>2217</v>
      </c>
    </row>
    <row r="176" spans="1:3" x14ac:dyDescent="0.4">
      <c r="A176" s="70"/>
      <c r="B176" s="70"/>
      <c r="C176" s="71" t="s">
        <v>2218</v>
      </c>
    </row>
    <row r="177" spans="1:3" x14ac:dyDescent="0.4">
      <c r="A177" s="70"/>
      <c r="B177" s="70"/>
      <c r="C177" s="71" t="s">
        <v>2219</v>
      </c>
    </row>
    <row r="178" spans="1:3" x14ac:dyDescent="0.4">
      <c r="A178" s="70"/>
      <c r="B178" s="70"/>
      <c r="C178" s="71" t="s">
        <v>2220</v>
      </c>
    </row>
    <row r="179" spans="1:3" x14ac:dyDescent="0.4">
      <c r="A179" s="70"/>
      <c r="B179" s="70"/>
      <c r="C179" s="71" t="s">
        <v>2221</v>
      </c>
    </row>
    <row r="180" spans="1:3" x14ac:dyDescent="0.4">
      <c r="A180" s="70"/>
      <c r="B180" s="70"/>
      <c r="C180" s="71" t="s">
        <v>2222</v>
      </c>
    </row>
    <row r="181" spans="1:3" x14ac:dyDescent="0.4">
      <c r="A181" s="70"/>
      <c r="B181" s="70"/>
      <c r="C181" s="71" t="s">
        <v>2223</v>
      </c>
    </row>
    <row r="182" spans="1:3" x14ac:dyDescent="0.4">
      <c r="A182" s="70"/>
      <c r="B182" s="70"/>
      <c r="C182" s="71" t="s">
        <v>2224</v>
      </c>
    </row>
    <row r="183" spans="1:3" x14ac:dyDescent="0.4">
      <c r="A183" s="70"/>
      <c r="B183" s="70"/>
      <c r="C183" s="71" t="s">
        <v>2225</v>
      </c>
    </row>
    <row r="184" spans="1:3" x14ac:dyDescent="0.4">
      <c r="A184" s="70"/>
      <c r="B184" s="70"/>
      <c r="C184" s="71" t="s">
        <v>2226</v>
      </c>
    </row>
    <row r="185" spans="1:3" x14ac:dyDescent="0.4">
      <c r="A185" s="70"/>
      <c r="B185" s="70"/>
      <c r="C185" s="71" t="s">
        <v>2227</v>
      </c>
    </row>
    <row r="186" spans="1:3" x14ac:dyDescent="0.4">
      <c r="A186" s="70"/>
      <c r="B186" s="70"/>
      <c r="C186" s="71" t="s">
        <v>2228</v>
      </c>
    </row>
    <row r="187" spans="1:3" x14ac:dyDescent="0.4">
      <c r="A187" s="70"/>
      <c r="B187" s="70"/>
      <c r="C187" s="71" t="s">
        <v>2229</v>
      </c>
    </row>
    <row r="188" spans="1:3" x14ac:dyDescent="0.4">
      <c r="A188" s="70"/>
      <c r="B188" s="70"/>
      <c r="C188" s="71" t="s">
        <v>2230</v>
      </c>
    </row>
    <row r="189" spans="1:3" x14ac:dyDescent="0.4">
      <c r="A189" s="70"/>
      <c r="B189" s="70"/>
      <c r="C189" s="71" t="s">
        <v>2231</v>
      </c>
    </row>
    <row r="190" spans="1:3" x14ac:dyDescent="0.4">
      <c r="A190" s="70"/>
      <c r="B190" s="70"/>
      <c r="C190" s="71" t="s">
        <v>2232</v>
      </c>
    </row>
    <row r="191" spans="1:3" x14ac:dyDescent="0.4">
      <c r="A191" s="70"/>
      <c r="B191" s="70"/>
      <c r="C191" s="71" t="s">
        <v>2233</v>
      </c>
    </row>
    <row r="192" spans="1:3" x14ac:dyDescent="0.4">
      <c r="A192" s="70"/>
      <c r="B192" s="70"/>
      <c r="C192" s="71" t="s">
        <v>2234</v>
      </c>
    </row>
    <row r="193" spans="1:3" x14ac:dyDescent="0.4">
      <c r="A193" s="70"/>
      <c r="B193" s="70"/>
      <c r="C193" s="71" t="s">
        <v>2235</v>
      </c>
    </row>
    <row r="194" spans="1:3" x14ac:dyDescent="0.4">
      <c r="A194" s="70"/>
      <c r="B194" s="70"/>
      <c r="C194" s="71" t="s">
        <v>2236</v>
      </c>
    </row>
    <row r="195" spans="1:3" x14ac:dyDescent="0.4">
      <c r="A195" s="70"/>
      <c r="B195" s="70"/>
      <c r="C195" s="71" t="s">
        <v>2237</v>
      </c>
    </row>
    <row r="196" spans="1:3" x14ac:dyDescent="0.4">
      <c r="A196" s="70"/>
      <c r="B196" s="70"/>
      <c r="C196" s="71" t="s">
        <v>2238</v>
      </c>
    </row>
    <row r="197" spans="1:3" x14ac:dyDescent="0.4">
      <c r="A197" s="70"/>
      <c r="B197" s="70"/>
      <c r="C197" s="71" t="s">
        <v>2239</v>
      </c>
    </row>
    <row r="198" spans="1:3" x14ac:dyDescent="0.4">
      <c r="A198" s="70"/>
      <c r="B198" s="70"/>
      <c r="C198" s="71" t="s">
        <v>2240</v>
      </c>
    </row>
    <row r="199" spans="1:3" x14ac:dyDescent="0.4">
      <c r="A199" s="70"/>
      <c r="B199" s="70"/>
      <c r="C199" s="71" t="s">
        <v>2241</v>
      </c>
    </row>
    <row r="200" spans="1:3" x14ac:dyDescent="0.4">
      <c r="A200" s="70"/>
      <c r="B200" s="70"/>
      <c r="C200" s="71" t="s">
        <v>2242</v>
      </c>
    </row>
    <row r="201" spans="1:3" x14ac:dyDescent="0.4">
      <c r="A201" s="70"/>
      <c r="B201" s="70"/>
      <c r="C201" s="71" t="s">
        <v>2243</v>
      </c>
    </row>
    <row r="202" spans="1:3" x14ac:dyDescent="0.4">
      <c r="A202" s="70"/>
      <c r="B202" s="70"/>
      <c r="C202" s="71" t="s">
        <v>2244</v>
      </c>
    </row>
    <row r="203" spans="1:3" x14ac:dyDescent="0.4">
      <c r="A203" s="70"/>
      <c r="B203" s="70"/>
      <c r="C203" s="71" t="s">
        <v>2245</v>
      </c>
    </row>
    <row r="204" spans="1:3" x14ac:dyDescent="0.4">
      <c r="A204" s="70"/>
      <c r="B204" s="70"/>
      <c r="C204" s="71" t="s">
        <v>2246</v>
      </c>
    </row>
    <row r="205" spans="1:3" x14ac:dyDescent="0.4">
      <c r="A205" s="70"/>
      <c r="B205" s="70"/>
      <c r="C205" s="71" t="s">
        <v>2247</v>
      </c>
    </row>
    <row r="206" spans="1:3" x14ac:dyDescent="0.4">
      <c r="A206" s="70"/>
      <c r="B206" s="70"/>
      <c r="C206" s="71" t="s">
        <v>2248</v>
      </c>
    </row>
    <row r="207" spans="1:3" x14ac:dyDescent="0.4">
      <c r="A207" s="70"/>
      <c r="B207" s="70"/>
      <c r="C207" s="71" t="s">
        <v>2249</v>
      </c>
    </row>
    <row r="208" spans="1:3" x14ac:dyDescent="0.4">
      <c r="A208" s="70"/>
      <c r="B208" s="70"/>
      <c r="C208" s="71" t="s">
        <v>2250</v>
      </c>
    </row>
    <row r="209" spans="1:3" x14ac:dyDescent="0.4">
      <c r="A209" s="70"/>
      <c r="B209" s="70"/>
      <c r="C209" s="71" t="s">
        <v>2251</v>
      </c>
    </row>
    <row r="210" spans="1:3" x14ac:dyDescent="0.4">
      <c r="A210" s="70"/>
      <c r="B210" s="70"/>
      <c r="C210" s="71" t="s">
        <v>2252</v>
      </c>
    </row>
    <row r="211" spans="1:3" x14ac:dyDescent="0.4">
      <c r="A211" s="70"/>
      <c r="B211" s="70"/>
      <c r="C211" s="71" t="s">
        <v>2253</v>
      </c>
    </row>
    <row r="212" spans="1:3" x14ac:dyDescent="0.4">
      <c r="A212" s="70"/>
      <c r="B212" s="70"/>
      <c r="C212" s="71" t="s">
        <v>2254</v>
      </c>
    </row>
    <row r="213" spans="1:3" x14ac:dyDescent="0.4">
      <c r="A213" s="70"/>
      <c r="B213" s="70"/>
      <c r="C213" s="71" t="s">
        <v>2255</v>
      </c>
    </row>
    <row r="214" spans="1:3" x14ac:dyDescent="0.4">
      <c r="A214" s="70"/>
      <c r="B214" s="70"/>
      <c r="C214" s="71" t="s">
        <v>2256</v>
      </c>
    </row>
    <row r="215" spans="1:3" x14ac:dyDescent="0.4">
      <c r="A215" s="70"/>
      <c r="B215" s="70"/>
      <c r="C215" s="71" t="s">
        <v>2257</v>
      </c>
    </row>
    <row r="216" spans="1:3" x14ac:dyDescent="0.4">
      <c r="A216" s="70"/>
      <c r="B216" s="70"/>
      <c r="C216" s="71" t="s">
        <v>2258</v>
      </c>
    </row>
    <row r="217" spans="1:3" x14ac:dyDescent="0.4">
      <c r="A217" s="70"/>
      <c r="B217" s="70"/>
      <c r="C217" s="71" t="s">
        <v>2259</v>
      </c>
    </row>
    <row r="218" spans="1:3" x14ac:dyDescent="0.4">
      <c r="A218" s="70"/>
      <c r="B218" s="70"/>
      <c r="C218" s="71" t="s">
        <v>2260</v>
      </c>
    </row>
    <row r="219" spans="1:3" x14ac:dyDescent="0.4">
      <c r="A219" s="70"/>
      <c r="B219" s="70"/>
      <c r="C219" s="71" t="s">
        <v>2261</v>
      </c>
    </row>
    <row r="220" spans="1:3" x14ac:dyDescent="0.4">
      <c r="A220" s="70"/>
      <c r="B220" s="70"/>
      <c r="C220" s="71" t="s">
        <v>2262</v>
      </c>
    </row>
    <row r="221" spans="1:3" x14ac:dyDescent="0.4">
      <c r="A221" s="70"/>
      <c r="B221" s="70"/>
      <c r="C221" s="71" t="s">
        <v>2263</v>
      </c>
    </row>
    <row r="222" spans="1:3" x14ac:dyDescent="0.4">
      <c r="A222" s="70"/>
      <c r="B222" s="70"/>
      <c r="C222" s="71" t="s">
        <v>2264</v>
      </c>
    </row>
    <row r="223" spans="1:3" x14ac:dyDescent="0.4">
      <c r="A223" s="70"/>
      <c r="B223" s="70"/>
      <c r="C223" s="71" t="s">
        <v>2265</v>
      </c>
    </row>
    <row r="224" spans="1:3" x14ac:dyDescent="0.4">
      <c r="A224" s="70"/>
      <c r="B224" s="70"/>
      <c r="C224" s="71" t="s">
        <v>2266</v>
      </c>
    </row>
    <row r="225" spans="1:3" x14ac:dyDescent="0.4">
      <c r="A225" s="70"/>
      <c r="B225" s="70"/>
      <c r="C225" s="71" t="s">
        <v>2267</v>
      </c>
    </row>
    <row r="226" spans="1:3" x14ac:dyDescent="0.4">
      <c r="A226" s="70"/>
      <c r="B226" s="70"/>
      <c r="C226" s="71" t="s">
        <v>2268</v>
      </c>
    </row>
    <row r="227" spans="1:3" x14ac:dyDescent="0.4">
      <c r="A227" s="70"/>
      <c r="B227" s="70"/>
      <c r="C227" s="71" t="s">
        <v>2269</v>
      </c>
    </row>
    <row r="228" spans="1:3" x14ac:dyDescent="0.4">
      <c r="A228" s="70"/>
      <c r="B228" s="70"/>
      <c r="C228" s="71" t="s">
        <v>2270</v>
      </c>
    </row>
    <row r="229" spans="1:3" x14ac:dyDescent="0.4">
      <c r="A229" s="70"/>
      <c r="B229" s="70"/>
      <c r="C229" s="71" t="s">
        <v>2271</v>
      </c>
    </row>
    <row r="230" spans="1:3" x14ac:dyDescent="0.4">
      <c r="A230" s="70"/>
      <c r="B230" s="70"/>
      <c r="C230" s="71" t="s">
        <v>2272</v>
      </c>
    </row>
    <row r="231" spans="1:3" x14ac:dyDescent="0.4">
      <c r="A231" s="70"/>
      <c r="B231" s="70"/>
      <c r="C231" s="71" t="s">
        <v>2273</v>
      </c>
    </row>
    <row r="232" spans="1:3" x14ac:dyDescent="0.4">
      <c r="A232" s="70"/>
      <c r="B232" s="70"/>
      <c r="C232" s="71" t="s">
        <v>1237</v>
      </c>
    </row>
    <row r="233" spans="1:3" x14ac:dyDescent="0.4">
      <c r="A233" s="70"/>
      <c r="B233" s="70"/>
      <c r="C233" s="71" t="s">
        <v>2274</v>
      </c>
    </row>
    <row r="234" spans="1:3" x14ac:dyDescent="0.4">
      <c r="A234" s="70"/>
      <c r="B234" s="70"/>
      <c r="C234" s="71" t="s">
        <v>2275</v>
      </c>
    </row>
    <row r="235" spans="1:3" x14ac:dyDescent="0.4">
      <c r="A235" s="70"/>
      <c r="B235" s="70"/>
      <c r="C235" s="71" t="s">
        <v>2276</v>
      </c>
    </row>
    <row r="236" spans="1:3" x14ac:dyDescent="0.4">
      <c r="A236" s="70"/>
      <c r="B236" s="70"/>
      <c r="C236" s="71" t="s">
        <v>2277</v>
      </c>
    </row>
    <row r="237" spans="1:3" x14ac:dyDescent="0.4">
      <c r="A237" s="70"/>
      <c r="B237" s="70"/>
      <c r="C237" s="71" t="s">
        <v>2278</v>
      </c>
    </row>
    <row r="238" spans="1:3" x14ac:dyDescent="0.4">
      <c r="A238" s="70"/>
      <c r="B238" s="70"/>
      <c r="C238" s="71" t="s">
        <v>2279</v>
      </c>
    </row>
    <row r="239" spans="1:3" x14ac:dyDescent="0.4">
      <c r="A239" s="70"/>
      <c r="B239" s="70"/>
      <c r="C239" s="71" t="s">
        <v>2280</v>
      </c>
    </row>
    <row r="240" spans="1:3" x14ac:dyDescent="0.4">
      <c r="A240" s="70"/>
      <c r="B240" s="70"/>
      <c r="C240" s="71" t="s">
        <v>2281</v>
      </c>
    </row>
    <row r="241" spans="1:4" x14ac:dyDescent="0.4">
      <c r="A241" s="70"/>
      <c r="B241" s="70"/>
      <c r="C241" s="71" t="s">
        <v>2282</v>
      </c>
    </row>
    <row r="242" spans="1:4" x14ac:dyDescent="0.4">
      <c r="A242" s="70"/>
      <c r="B242" s="70"/>
      <c r="C242" s="71" t="s">
        <v>2283</v>
      </c>
    </row>
    <row r="243" spans="1:4" x14ac:dyDescent="0.4">
      <c r="A243" s="70"/>
      <c r="B243" s="70"/>
      <c r="C243" s="71" t="s">
        <v>2284</v>
      </c>
    </row>
    <row r="244" spans="1:4" x14ac:dyDescent="0.4">
      <c r="A244" s="70"/>
      <c r="B244" s="70"/>
      <c r="C244" s="71" t="s">
        <v>2285</v>
      </c>
    </row>
    <row r="245" spans="1:4" x14ac:dyDescent="0.4">
      <c r="A245" s="70"/>
      <c r="B245" s="70"/>
      <c r="C245" s="71" t="s">
        <v>2286</v>
      </c>
    </row>
    <row r="246" spans="1:4" x14ac:dyDescent="0.4">
      <c r="A246" s="70"/>
      <c r="B246" s="70"/>
      <c r="C246" s="71" t="s">
        <v>2287</v>
      </c>
    </row>
    <row r="247" spans="1:4" x14ac:dyDescent="0.4">
      <c r="A247" s="70"/>
      <c r="B247" s="70"/>
      <c r="C247" s="71" t="s">
        <v>2288</v>
      </c>
    </row>
    <row r="248" spans="1:4" x14ac:dyDescent="0.4">
      <c r="A248" s="70"/>
      <c r="B248" s="70"/>
      <c r="C248" s="71" t="s">
        <v>2289</v>
      </c>
    </row>
    <row r="249" spans="1:4" x14ac:dyDescent="0.4">
      <c r="A249" s="70"/>
      <c r="B249" s="70"/>
      <c r="C249" s="71" t="s">
        <v>2290</v>
      </c>
    </row>
    <row r="251" spans="1:4" ht="15" x14ac:dyDescent="0.4">
      <c r="C251" s="33" t="s">
        <v>2009</v>
      </c>
      <c r="D251" s="3"/>
    </row>
    <row r="252" spans="1:4" x14ac:dyDescent="0.4">
      <c r="C252" s="70" t="s">
        <v>2291</v>
      </c>
    </row>
    <row r="253" spans="1:4" ht="15" x14ac:dyDescent="0.4">
      <c r="C253" s="33" t="s">
        <v>2292</v>
      </c>
    </row>
    <row r="254" spans="1:4" x14ac:dyDescent="0.4">
      <c r="C254" s="3" t="s">
        <v>2293</v>
      </c>
    </row>
  </sheetData>
  <mergeCells count="1">
    <mergeCell ref="A1:B1"/>
  </mergeCells>
  <phoneticPr fontId="3"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7A2EFE-373B-4928-AD4E-19EF39415F03}">
  <dimension ref="A1:BG25"/>
  <sheetViews>
    <sheetView zoomScale="80" zoomScaleNormal="80" workbookViewId="0">
      <selection activeCell="A7" sqref="A7"/>
    </sheetView>
  </sheetViews>
  <sheetFormatPr defaultRowHeight="13.9" x14ac:dyDescent="0.4"/>
  <cols>
    <col min="1" max="1" width="23.73046875" customWidth="1"/>
  </cols>
  <sheetData>
    <row r="1" spans="1:59" ht="25.9" customHeight="1" x14ac:dyDescent="0.4">
      <c r="A1" s="157" t="s">
        <v>2294</v>
      </c>
      <c r="B1" s="157"/>
      <c r="C1" s="157"/>
      <c r="D1" s="157"/>
      <c r="E1" s="157"/>
      <c r="F1" s="157"/>
      <c r="G1" s="157"/>
      <c r="H1" s="157"/>
      <c r="I1" s="157"/>
      <c r="J1" s="157"/>
      <c r="K1" s="157"/>
      <c r="L1" s="157"/>
      <c r="M1" s="157"/>
    </row>
    <row r="2" spans="1:59" ht="15" x14ac:dyDescent="0.4">
      <c r="A2" s="51" t="s">
        <v>2295</v>
      </c>
    </row>
    <row r="3" spans="1:59" ht="15" x14ac:dyDescent="0.4">
      <c r="A3" s="53" t="s">
        <v>2296</v>
      </c>
      <c r="B3" s="159" t="s">
        <v>2297</v>
      </c>
      <c r="C3" s="159"/>
      <c r="D3" s="159"/>
      <c r="E3" s="159"/>
      <c r="F3" s="159"/>
      <c r="G3" s="159"/>
      <c r="H3" s="159"/>
      <c r="I3" s="159"/>
      <c r="J3" s="159"/>
      <c r="K3" s="53"/>
      <c r="L3" s="159" t="s">
        <v>2298</v>
      </c>
      <c r="M3" s="159"/>
      <c r="N3" s="159"/>
      <c r="O3" s="159"/>
      <c r="P3" s="159"/>
      <c r="Q3" s="159"/>
      <c r="R3" s="159"/>
      <c r="S3" s="159"/>
      <c r="T3" s="53"/>
      <c r="U3" s="159" t="s">
        <v>2299</v>
      </c>
      <c r="V3" s="159"/>
      <c r="W3" s="159"/>
      <c r="X3" s="159"/>
      <c r="Y3" s="159"/>
      <c r="Z3" s="159"/>
      <c r="AA3" s="159"/>
      <c r="AB3" s="53"/>
      <c r="AC3" s="159" t="s">
        <v>2300</v>
      </c>
      <c r="AD3" s="159"/>
      <c r="AE3" s="159"/>
      <c r="AF3" s="159"/>
      <c r="AG3" s="159"/>
      <c r="AH3" s="159"/>
      <c r="AI3" s="159"/>
      <c r="AJ3" s="159"/>
      <c r="AK3" s="159"/>
      <c r="AL3" s="159"/>
      <c r="AM3" s="53"/>
      <c r="AN3" s="159" t="s">
        <v>2301</v>
      </c>
      <c r="AO3" s="159"/>
      <c r="AP3" s="159"/>
      <c r="AQ3" s="159"/>
      <c r="AR3" s="159"/>
      <c r="AS3" s="159"/>
      <c r="AT3" s="159"/>
      <c r="AU3" s="159"/>
      <c r="AV3" s="159"/>
      <c r="AW3" s="53"/>
      <c r="AX3" s="159" t="s">
        <v>2302</v>
      </c>
      <c r="AY3" s="159"/>
      <c r="AZ3" s="159"/>
      <c r="BA3" s="159"/>
      <c r="BB3" s="159"/>
      <c r="BC3" s="159"/>
      <c r="BD3" s="159"/>
      <c r="BE3" s="159"/>
      <c r="BF3" s="159"/>
      <c r="BG3" s="159"/>
    </row>
    <row r="4" spans="1:59" ht="15" x14ac:dyDescent="0.4">
      <c r="A4" s="53" t="s">
        <v>2303</v>
      </c>
      <c r="B4" s="53" t="s">
        <v>1360</v>
      </c>
      <c r="C4" s="53" t="s">
        <v>1361</v>
      </c>
      <c r="D4" s="53" t="s">
        <v>1362</v>
      </c>
      <c r="E4" s="53" t="s">
        <v>1363</v>
      </c>
      <c r="F4" s="53" t="s">
        <v>1364</v>
      </c>
      <c r="G4" s="53" t="s">
        <v>1365</v>
      </c>
      <c r="H4" s="53" t="s">
        <v>1366</v>
      </c>
      <c r="I4" s="53" t="s">
        <v>1367</v>
      </c>
      <c r="J4" s="53" t="s">
        <v>1369</v>
      </c>
      <c r="K4" s="53"/>
      <c r="L4" s="53" t="s">
        <v>1361</v>
      </c>
      <c r="M4" s="53" t="s">
        <v>1362</v>
      </c>
      <c r="N4" s="53" t="s">
        <v>1363</v>
      </c>
      <c r="O4" s="53" t="s">
        <v>1364</v>
      </c>
      <c r="P4" s="53" t="s">
        <v>1365</v>
      </c>
      <c r="Q4" s="53" t="s">
        <v>1366</v>
      </c>
      <c r="R4" s="53" t="s">
        <v>1367</v>
      </c>
      <c r="S4" s="53" t="s">
        <v>1368</v>
      </c>
      <c r="T4" s="53"/>
      <c r="U4" s="53" t="s">
        <v>1360</v>
      </c>
      <c r="V4" s="53" t="s">
        <v>1361</v>
      </c>
      <c r="W4" s="53" t="s">
        <v>1362</v>
      </c>
      <c r="X4" s="53" t="s">
        <v>1363</v>
      </c>
      <c r="Y4" s="53" t="s">
        <v>1366</v>
      </c>
      <c r="Z4" s="53" t="s">
        <v>1367</v>
      </c>
      <c r="AA4" s="53" t="s">
        <v>1369</v>
      </c>
      <c r="AB4" s="53"/>
      <c r="AC4" s="53" t="s">
        <v>1360</v>
      </c>
      <c r="AD4" s="53" t="s">
        <v>1361</v>
      </c>
      <c r="AE4" s="53" t="s">
        <v>1362</v>
      </c>
      <c r="AF4" s="53" t="s">
        <v>1363</v>
      </c>
      <c r="AG4" s="53" t="s">
        <v>1364</v>
      </c>
      <c r="AH4" s="53" t="s">
        <v>1365</v>
      </c>
      <c r="AI4" s="53" t="s">
        <v>1366</v>
      </c>
      <c r="AJ4" s="53" t="s">
        <v>1367</v>
      </c>
      <c r="AK4" s="53" t="s">
        <v>1368</v>
      </c>
      <c r="AL4" s="53" t="s">
        <v>1369</v>
      </c>
      <c r="AM4" s="53"/>
      <c r="AN4" s="53" t="s">
        <v>1360</v>
      </c>
      <c r="AO4" s="53" t="s">
        <v>1361</v>
      </c>
      <c r="AP4" s="53" t="s">
        <v>1362</v>
      </c>
      <c r="AQ4" s="53" t="s">
        <v>1363</v>
      </c>
      <c r="AR4" s="53" t="s">
        <v>1364</v>
      </c>
      <c r="AS4" s="53" t="s">
        <v>1366</v>
      </c>
      <c r="AT4" s="53" t="s">
        <v>1367</v>
      </c>
      <c r="AU4" s="53" t="s">
        <v>1368</v>
      </c>
      <c r="AV4" s="53" t="s">
        <v>1369</v>
      </c>
      <c r="AW4" s="53"/>
      <c r="AX4" s="53" t="s">
        <v>1360</v>
      </c>
      <c r="AY4" s="53" t="s">
        <v>1361</v>
      </c>
      <c r="AZ4" s="53" t="s">
        <v>1362</v>
      </c>
      <c r="BA4" s="53" t="s">
        <v>1363</v>
      </c>
      <c r="BB4" s="53" t="s">
        <v>1364</v>
      </c>
      <c r="BC4" s="53" t="s">
        <v>1365</v>
      </c>
      <c r="BD4" s="53" t="s">
        <v>1366</v>
      </c>
      <c r="BE4" s="53" t="s">
        <v>1367</v>
      </c>
      <c r="BF4" s="53" t="s">
        <v>1368</v>
      </c>
      <c r="BG4" s="53" t="s">
        <v>1369</v>
      </c>
    </row>
    <row r="5" spans="1:59" x14ac:dyDescent="0.4">
      <c r="A5" s="3" t="s">
        <v>2304</v>
      </c>
      <c r="B5" s="3">
        <v>0</v>
      </c>
      <c r="C5" s="3">
        <v>0</v>
      </c>
      <c r="D5" s="3">
        <v>0</v>
      </c>
      <c r="E5" s="3">
        <v>3.0167238598678E-3</v>
      </c>
      <c r="F5" s="3">
        <v>0</v>
      </c>
      <c r="G5" s="3">
        <v>0</v>
      </c>
      <c r="H5" s="3">
        <v>0</v>
      </c>
      <c r="I5" s="3">
        <v>0</v>
      </c>
      <c r="J5" s="3">
        <v>0</v>
      </c>
      <c r="K5" s="3"/>
      <c r="L5" s="3">
        <v>0</v>
      </c>
      <c r="M5" s="3">
        <v>0</v>
      </c>
      <c r="N5" s="3">
        <v>0</v>
      </c>
      <c r="O5" s="3">
        <v>5.0422955714048701E-2</v>
      </c>
      <c r="P5" s="3">
        <v>2.2742767054412201E-2</v>
      </c>
      <c r="Q5" s="3">
        <v>0</v>
      </c>
      <c r="R5" s="3">
        <v>0</v>
      </c>
      <c r="S5" s="3">
        <v>0</v>
      </c>
      <c r="T5" s="3"/>
      <c r="U5" s="3">
        <v>0</v>
      </c>
      <c r="V5" s="3">
        <v>0</v>
      </c>
      <c r="W5" s="3">
        <v>0</v>
      </c>
      <c r="X5" s="3">
        <v>0</v>
      </c>
      <c r="Y5" s="3">
        <v>0</v>
      </c>
      <c r="Z5" s="3">
        <v>0</v>
      </c>
      <c r="AA5" s="3">
        <v>0</v>
      </c>
      <c r="AB5" s="3"/>
      <c r="AC5" s="3">
        <v>0</v>
      </c>
      <c r="AD5" s="3">
        <v>0</v>
      </c>
      <c r="AE5" s="3">
        <v>0</v>
      </c>
      <c r="AF5" s="3">
        <v>0</v>
      </c>
      <c r="AG5" s="3">
        <v>0</v>
      </c>
      <c r="AH5" s="3">
        <v>0</v>
      </c>
      <c r="AI5" s="3">
        <v>0</v>
      </c>
      <c r="AJ5" s="3">
        <v>0</v>
      </c>
      <c r="AK5" s="3">
        <v>0</v>
      </c>
      <c r="AL5" s="3">
        <v>0</v>
      </c>
      <c r="AM5" s="3"/>
      <c r="AN5" s="3">
        <v>0</v>
      </c>
      <c r="AO5" s="3">
        <v>0</v>
      </c>
      <c r="AP5" s="3">
        <v>1.8004206923597998E-2</v>
      </c>
      <c r="AQ5" s="3">
        <v>0</v>
      </c>
      <c r="AR5" s="3">
        <v>0</v>
      </c>
      <c r="AS5" s="3">
        <v>0</v>
      </c>
      <c r="AT5" s="3">
        <v>4.7330097087378599E-2</v>
      </c>
      <c r="AU5" s="3">
        <v>0</v>
      </c>
      <c r="AV5" s="3">
        <v>6.4688036726110003E-3</v>
      </c>
      <c r="AW5" s="3"/>
      <c r="AX5" s="3">
        <v>0</v>
      </c>
      <c r="AY5" s="3">
        <v>0</v>
      </c>
      <c r="AZ5" s="3">
        <v>0</v>
      </c>
      <c r="BA5" s="3">
        <v>0</v>
      </c>
      <c r="BB5" s="3">
        <v>0</v>
      </c>
      <c r="BC5" s="3">
        <v>0</v>
      </c>
      <c r="BD5" s="3">
        <v>0</v>
      </c>
      <c r="BE5" s="3">
        <v>0</v>
      </c>
      <c r="BF5" s="3">
        <v>0</v>
      </c>
      <c r="BG5" s="3">
        <v>0</v>
      </c>
    </row>
    <row r="6" spans="1:59" x14ac:dyDescent="0.4">
      <c r="A6" s="3" t="s">
        <v>890</v>
      </c>
      <c r="B6" s="3">
        <v>0</v>
      </c>
      <c r="C6" s="3">
        <v>3.3925118650026301E-2</v>
      </c>
      <c r="D6" s="3">
        <v>0</v>
      </c>
      <c r="E6" s="3">
        <v>0.13907426690587901</v>
      </c>
      <c r="F6" s="3">
        <v>0.14084759608679101</v>
      </c>
      <c r="G6" s="3">
        <v>0</v>
      </c>
      <c r="H6" s="3">
        <v>1.7607515540179201E-2</v>
      </c>
      <c r="I6" s="3">
        <v>0.202859870351209</v>
      </c>
      <c r="J6" s="3">
        <v>0.395077366316469</v>
      </c>
      <c r="K6" s="3"/>
      <c r="L6" s="3">
        <v>0.160058902215578</v>
      </c>
      <c r="M6" s="3">
        <v>5.3414115850932899E-2</v>
      </c>
      <c r="N6" s="3">
        <v>9.3564455685270304E-2</v>
      </c>
      <c r="O6" s="3">
        <v>0</v>
      </c>
      <c r="P6" s="3">
        <v>0.55608462226767197</v>
      </c>
      <c r="Q6" s="3">
        <v>4.97420917376915E-2</v>
      </c>
      <c r="R6" s="3">
        <v>0.38965381761033602</v>
      </c>
      <c r="S6" s="3">
        <v>0.52426274310410403</v>
      </c>
      <c r="T6" s="3"/>
      <c r="U6" s="3">
        <v>6.8093989587081002E-3</v>
      </c>
      <c r="V6" s="3">
        <v>9.8510704312751007E-3</v>
      </c>
      <c r="W6" s="3">
        <v>0.18039895923677299</v>
      </c>
      <c r="X6" s="3">
        <v>0.169599182302694</v>
      </c>
      <c r="Y6" s="3">
        <v>0.120210011378602</v>
      </c>
      <c r="Z6" s="3">
        <v>0.190601401103556</v>
      </c>
      <c r="AA6" s="3">
        <v>0.170690780274074</v>
      </c>
      <c r="AB6" s="3"/>
      <c r="AC6" s="3">
        <v>1.18185284025924E-2</v>
      </c>
      <c r="AD6" s="3">
        <v>0</v>
      </c>
      <c r="AE6" s="3">
        <v>0</v>
      </c>
      <c r="AF6" s="3">
        <v>1</v>
      </c>
      <c r="AG6" s="3">
        <v>8.4462982273200995E-2</v>
      </c>
      <c r="AH6" s="3">
        <v>0.78347578347578295</v>
      </c>
      <c r="AI6" s="3">
        <v>0.88383045525902604</v>
      </c>
      <c r="AJ6" s="3">
        <v>0.20310077519379799</v>
      </c>
      <c r="AK6" s="3">
        <v>0.36176066024759201</v>
      </c>
      <c r="AL6" s="3">
        <v>9.4640820980615603E-2</v>
      </c>
      <c r="AM6" s="3"/>
      <c r="AN6" s="3">
        <v>1.7843071034559999E-2</v>
      </c>
      <c r="AO6" s="3">
        <v>3.3757961783439497E-2</v>
      </c>
      <c r="AP6" s="3">
        <v>4.7523975899318997E-2</v>
      </c>
      <c r="AQ6" s="3">
        <v>2.59058210865439E-2</v>
      </c>
      <c r="AR6" s="3">
        <v>6.6550572889510003E-4</v>
      </c>
      <c r="AS6" s="3">
        <v>0.252563476562499</v>
      </c>
      <c r="AT6" s="3">
        <v>0.30703883495145501</v>
      </c>
      <c r="AU6" s="3">
        <v>0.21250598945855201</v>
      </c>
      <c r="AV6" s="3">
        <v>3.4655451933417798E-2</v>
      </c>
      <c r="AW6" s="3"/>
      <c r="AX6" s="3">
        <v>5.8467098968840005E-4</v>
      </c>
      <c r="AY6" s="3">
        <v>7.3662056524353398E-2</v>
      </c>
      <c r="AZ6" s="3">
        <v>0</v>
      </c>
      <c r="BA6" s="3">
        <v>0</v>
      </c>
      <c r="BB6" s="3">
        <v>0.18293301223144601</v>
      </c>
      <c r="BC6" s="3">
        <v>1.8835616438356202E-2</v>
      </c>
      <c r="BD6" s="3">
        <v>0.26074460263351301</v>
      </c>
      <c r="BE6" s="3">
        <v>0.10568463389233899</v>
      </c>
      <c r="BF6" s="3">
        <v>0.83451285615010495</v>
      </c>
      <c r="BG6" s="3">
        <v>1.03718694662281E-2</v>
      </c>
    </row>
    <row r="7" spans="1:59" x14ac:dyDescent="0.4">
      <c r="A7" s="3" t="s">
        <v>982</v>
      </c>
      <c r="B7" s="3">
        <v>0</v>
      </c>
      <c r="C7" s="3">
        <v>0</v>
      </c>
      <c r="D7" s="3">
        <v>0</v>
      </c>
      <c r="E7" s="3">
        <v>0</v>
      </c>
      <c r="F7" s="3">
        <v>8.9648628185457994E-3</v>
      </c>
      <c r="G7" s="3">
        <v>0</v>
      </c>
      <c r="H7" s="3">
        <v>0</v>
      </c>
      <c r="I7" s="3">
        <v>4.8280929033030998E-3</v>
      </c>
      <c r="J7" s="3">
        <v>5.85276805007078E-2</v>
      </c>
      <c r="K7" s="3"/>
      <c r="L7" s="3">
        <v>0</v>
      </c>
      <c r="M7" s="3">
        <v>0</v>
      </c>
      <c r="N7" s="3">
        <v>0</v>
      </c>
      <c r="O7" s="3">
        <v>0</v>
      </c>
      <c r="P7" s="3">
        <v>0.27124078571732901</v>
      </c>
      <c r="Q7" s="3">
        <v>0</v>
      </c>
      <c r="R7" s="3">
        <v>0</v>
      </c>
      <c r="S7" s="3">
        <v>0</v>
      </c>
      <c r="T7" s="3"/>
      <c r="U7" s="3">
        <v>2.3609229966319999E-4</v>
      </c>
      <c r="V7" s="3">
        <v>0</v>
      </c>
      <c r="W7" s="3">
        <v>0</v>
      </c>
      <c r="X7" s="3">
        <v>0</v>
      </c>
      <c r="Y7" s="3">
        <v>0</v>
      </c>
      <c r="Z7" s="3">
        <v>9.3053803129882501E-3</v>
      </c>
      <c r="AA7" s="3">
        <v>1.02544979957E-4</v>
      </c>
      <c r="AB7" s="3"/>
      <c r="AC7" s="3">
        <v>0</v>
      </c>
      <c r="AD7" s="3">
        <v>0</v>
      </c>
      <c r="AE7" s="3">
        <v>0</v>
      </c>
      <c r="AF7" s="3">
        <v>0</v>
      </c>
      <c r="AG7" s="3">
        <v>8.7243656586722201E-2</v>
      </c>
      <c r="AH7" s="3">
        <v>0</v>
      </c>
      <c r="AI7" s="3">
        <v>0</v>
      </c>
      <c r="AJ7" s="3">
        <v>0</v>
      </c>
      <c r="AK7" s="3">
        <v>0</v>
      </c>
      <c r="AL7" s="3">
        <v>0</v>
      </c>
      <c r="AM7" s="3"/>
      <c r="AN7" s="3">
        <v>0</v>
      </c>
      <c r="AO7" s="3">
        <v>0</v>
      </c>
      <c r="AP7" s="3">
        <v>0</v>
      </c>
      <c r="AQ7" s="3">
        <v>0.11521811521811499</v>
      </c>
      <c r="AR7" s="3">
        <v>0.120168151114167</v>
      </c>
      <c r="AS7" s="3">
        <v>0</v>
      </c>
      <c r="AT7" s="3">
        <v>0</v>
      </c>
      <c r="AU7" s="3">
        <v>0</v>
      </c>
      <c r="AV7" s="3">
        <v>0</v>
      </c>
      <c r="AW7" s="3"/>
      <c r="AX7" s="3">
        <v>0</v>
      </c>
      <c r="AY7" s="3">
        <v>0</v>
      </c>
      <c r="AZ7" s="3">
        <v>0</v>
      </c>
      <c r="BA7" s="3">
        <v>0.43021975391391698</v>
      </c>
      <c r="BB7" s="3">
        <v>0.72270105836871801</v>
      </c>
      <c r="BC7" s="3">
        <v>0.89854452054794498</v>
      </c>
      <c r="BD7" s="3">
        <v>0</v>
      </c>
      <c r="BE7" s="3">
        <v>2.39523108413832E-2</v>
      </c>
      <c r="BF7" s="3">
        <v>0</v>
      </c>
      <c r="BG7" s="3">
        <v>0</v>
      </c>
    </row>
    <row r="8" spans="1:59" x14ac:dyDescent="0.4">
      <c r="A8" s="3" t="s">
        <v>899</v>
      </c>
      <c r="B8" s="3">
        <v>0</v>
      </c>
      <c r="C8" s="3">
        <v>0.108279135173141</v>
      </c>
      <c r="D8" s="3">
        <v>0</v>
      </c>
      <c r="E8" s="3">
        <v>0.16160628181915601</v>
      </c>
      <c r="F8" s="3">
        <v>0.34972653370260398</v>
      </c>
      <c r="G8" s="3">
        <v>0</v>
      </c>
      <c r="H8" s="3">
        <v>0</v>
      </c>
      <c r="I8" s="3">
        <v>9.4302750413586697E-2</v>
      </c>
      <c r="J8" s="3">
        <v>0</v>
      </c>
      <c r="K8" s="3"/>
      <c r="L8" s="3">
        <v>1.1623070783826401E-2</v>
      </c>
      <c r="M8" s="3">
        <v>0</v>
      </c>
      <c r="N8" s="3">
        <v>0</v>
      </c>
      <c r="O8" s="3">
        <v>0</v>
      </c>
      <c r="P8" s="3">
        <v>0</v>
      </c>
      <c r="Q8" s="3">
        <v>2.1076374124128E-3</v>
      </c>
      <c r="R8" s="3">
        <v>0</v>
      </c>
      <c r="S8" s="3">
        <v>2.383373585864E-4</v>
      </c>
      <c r="T8" s="3"/>
      <c r="U8" s="3">
        <v>1.8290940268648199E-2</v>
      </c>
      <c r="V8" s="3">
        <v>0.22370462302202801</v>
      </c>
      <c r="W8" s="3">
        <v>6.2445793581960098E-2</v>
      </c>
      <c r="X8" s="3">
        <v>0</v>
      </c>
      <c r="Y8" s="3">
        <v>0</v>
      </c>
      <c r="Z8" s="3">
        <v>0.211137737519067</v>
      </c>
      <c r="AA8" s="3">
        <v>0.25281998694882002</v>
      </c>
      <c r="AB8" s="3"/>
      <c r="AC8" s="3">
        <v>6.2523827678231003E-2</v>
      </c>
      <c r="AD8" s="3">
        <v>6.8268015170669896E-2</v>
      </c>
      <c r="AE8" s="3">
        <v>4.4318305861805199E-2</v>
      </c>
      <c r="AF8" s="3">
        <v>0</v>
      </c>
      <c r="AG8" s="3">
        <v>0.350712547792839</v>
      </c>
      <c r="AH8" s="3">
        <v>0</v>
      </c>
      <c r="AI8" s="3">
        <v>0</v>
      </c>
      <c r="AJ8" s="3">
        <v>0</v>
      </c>
      <c r="AK8" s="3">
        <v>0</v>
      </c>
      <c r="AL8" s="3">
        <v>0</v>
      </c>
      <c r="AM8" s="3"/>
      <c r="AN8" s="3">
        <v>0.113306315433975</v>
      </c>
      <c r="AO8" s="3">
        <v>0</v>
      </c>
      <c r="AP8" s="3">
        <v>9.98966095047953E-2</v>
      </c>
      <c r="AQ8" s="3">
        <v>0.77404121982435203</v>
      </c>
      <c r="AR8" s="3">
        <v>0.444435817518329</v>
      </c>
      <c r="AS8" s="3">
        <v>0.412353515624999</v>
      </c>
      <c r="AT8" s="3">
        <v>0</v>
      </c>
      <c r="AU8" s="3">
        <v>2.5155725922375001E-3</v>
      </c>
      <c r="AV8" s="3">
        <v>0.572224273262812</v>
      </c>
      <c r="AW8" s="3"/>
      <c r="AX8" s="3">
        <v>1.5591226391694E-2</v>
      </c>
      <c r="AY8" s="3">
        <v>5.2615754660252499E-2</v>
      </c>
      <c r="AZ8" s="3">
        <v>0</v>
      </c>
      <c r="BA8" s="3">
        <v>0</v>
      </c>
      <c r="BB8" s="3">
        <v>0</v>
      </c>
      <c r="BC8" s="3">
        <v>0</v>
      </c>
      <c r="BD8" s="3">
        <v>0</v>
      </c>
      <c r="BE8" s="3">
        <v>9.8263128284315396E-2</v>
      </c>
      <c r="BF8" s="3">
        <v>1.13690062543431E-2</v>
      </c>
      <c r="BG8" s="3">
        <v>0</v>
      </c>
    </row>
    <row r="9" spans="1:59" x14ac:dyDescent="0.4">
      <c r="A9" s="3" t="s">
        <v>2305</v>
      </c>
      <c r="B9" s="3">
        <v>2.38918579063187E-2</v>
      </c>
      <c r="C9" s="3">
        <v>0.17331692740376001</v>
      </c>
      <c r="D9" s="3">
        <v>0</v>
      </c>
      <c r="E9" s="3">
        <v>0</v>
      </c>
      <c r="F9" s="3">
        <v>0.24045806850106399</v>
      </c>
      <c r="G9" s="3">
        <v>0.208394233580011</v>
      </c>
      <c r="H9" s="3">
        <v>0.55532585154557901</v>
      </c>
      <c r="I9" s="3">
        <v>0.106787818811567</v>
      </c>
      <c r="J9" s="3">
        <v>0</v>
      </c>
      <c r="K9" s="3"/>
      <c r="L9" s="3">
        <v>0.48199772934206703</v>
      </c>
      <c r="M9" s="3">
        <v>0.237492349272063</v>
      </c>
      <c r="N9" s="3">
        <v>0.302947118424502</v>
      </c>
      <c r="O9" s="3">
        <v>0</v>
      </c>
      <c r="P9" s="3">
        <v>0</v>
      </c>
      <c r="Q9" s="3">
        <v>0</v>
      </c>
      <c r="R9" s="3">
        <v>8.5982450779237801E-2</v>
      </c>
      <c r="S9" s="3">
        <v>0</v>
      </c>
      <c r="T9" s="3"/>
      <c r="U9" s="3">
        <v>0.33339960485603498</v>
      </c>
      <c r="V9" s="3">
        <v>0.29824697486813201</v>
      </c>
      <c r="W9" s="3">
        <v>0.111014744145706</v>
      </c>
      <c r="X9" s="3">
        <v>0.26872875649980099</v>
      </c>
      <c r="Y9" s="3">
        <v>0.21414620160733899</v>
      </c>
      <c r="Z9" s="3">
        <v>0.109277603058321</v>
      </c>
      <c r="AA9" s="3">
        <v>0.169637363661787</v>
      </c>
      <c r="AB9" s="3"/>
      <c r="AC9" s="3">
        <v>0.21718134451645599</v>
      </c>
      <c r="AD9" s="3">
        <v>0.27623261694058099</v>
      </c>
      <c r="AE9" s="3">
        <v>0.24211330640759501</v>
      </c>
      <c r="AF9" s="3">
        <v>0</v>
      </c>
      <c r="AG9" s="3">
        <v>0.11609315258950199</v>
      </c>
      <c r="AH9" s="3">
        <v>0</v>
      </c>
      <c r="AI9" s="3">
        <v>0</v>
      </c>
      <c r="AJ9" s="3">
        <v>0.44418604651162702</v>
      </c>
      <c r="AK9" s="3">
        <v>0</v>
      </c>
      <c r="AL9" s="3">
        <v>0.42151273280121598</v>
      </c>
      <c r="AM9" s="3"/>
      <c r="AN9" s="3">
        <v>0.23314195654620901</v>
      </c>
      <c r="AO9" s="3">
        <v>0.177070063694267</v>
      </c>
      <c r="AP9" s="3">
        <v>0.156797033762343</v>
      </c>
      <c r="AQ9" s="3">
        <v>6.83774057268033E-2</v>
      </c>
      <c r="AR9" s="3">
        <v>0</v>
      </c>
      <c r="AS9" s="3">
        <v>0.273193359375</v>
      </c>
      <c r="AT9" s="3">
        <v>0</v>
      </c>
      <c r="AU9" s="3">
        <v>0</v>
      </c>
      <c r="AV9" s="3">
        <v>1.6292396346649699E-2</v>
      </c>
      <c r="AW9" s="3"/>
      <c r="AX9" s="3">
        <v>0.23703979306189699</v>
      </c>
      <c r="AY9" s="3">
        <v>0.12733012627781001</v>
      </c>
      <c r="AZ9" s="3">
        <v>6.33981403212171E-2</v>
      </c>
      <c r="BA9" s="3">
        <v>0</v>
      </c>
      <c r="BB9" s="3">
        <v>0</v>
      </c>
      <c r="BC9" s="3">
        <v>0</v>
      </c>
      <c r="BD9" s="3">
        <v>0.39542811309404402</v>
      </c>
      <c r="BE9" s="3">
        <v>0.44898911911516398</v>
      </c>
      <c r="BF9" s="3">
        <v>9.1013203613618698E-2</v>
      </c>
      <c r="BG9" s="3">
        <v>0</v>
      </c>
    </row>
    <row r="10" spans="1:59" x14ac:dyDescent="0.4">
      <c r="A10" s="3" t="s">
        <v>2306</v>
      </c>
      <c r="B10" s="3">
        <v>0</v>
      </c>
      <c r="C10" s="3">
        <v>0</v>
      </c>
      <c r="D10" s="3">
        <v>0</v>
      </c>
      <c r="E10" s="3">
        <v>0</v>
      </c>
      <c r="F10" s="3">
        <v>0</v>
      </c>
      <c r="G10" s="3">
        <v>0</v>
      </c>
      <c r="H10" s="3">
        <v>0</v>
      </c>
      <c r="I10" s="3">
        <v>0</v>
      </c>
      <c r="J10" s="3">
        <v>0</v>
      </c>
      <c r="K10" s="3"/>
      <c r="L10" s="3">
        <v>0</v>
      </c>
      <c r="M10" s="3">
        <v>0</v>
      </c>
      <c r="N10" s="3">
        <v>0</v>
      </c>
      <c r="O10" s="3">
        <v>0</v>
      </c>
      <c r="P10" s="3">
        <v>0</v>
      </c>
      <c r="Q10" s="3">
        <v>0</v>
      </c>
      <c r="R10" s="3">
        <v>0</v>
      </c>
      <c r="S10" s="3">
        <v>0</v>
      </c>
      <c r="T10" s="3"/>
      <c r="U10" s="3">
        <v>0</v>
      </c>
      <c r="V10" s="3">
        <v>0</v>
      </c>
      <c r="W10" s="3">
        <v>0</v>
      </c>
      <c r="X10" s="3">
        <v>0</v>
      </c>
      <c r="Y10" s="3">
        <v>0</v>
      </c>
      <c r="Z10" s="3">
        <v>4.5479369503399003E-3</v>
      </c>
      <c r="AA10" s="3">
        <v>0</v>
      </c>
      <c r="AB10" s="3"/>
      <c r="AC10" s="3">
        <v>0</v>
      </c>
      <c r="AD10" s="3">
        <v>0</v>
      </c>
      <c r="AE10" s="3">
        <v>0</v>
      </c>
      <c r="AF10" s="3">
        <v>0</v>
      </c>
      <c r="AG10" s="3">
        <v>0</v>
      </c>
      <c r="AH10" s="3">
        <v>0</v>
      </c>
      <c r="AI10" s="3">
        <v>0</v>
      </c>
      <c r="AJ10" s="3">
        <v>0</v>
      </c>
      <c r="AK10" s="3">
        <v>0</v>
      </c>
      <c r="AL10" s="3">
        <v>0</v>
      </c>
      <c r="AM10" s="3"/>
      <c r="AN10" s="3">
        <v>0</v>
      </c>
      <c r="AO10" s="3">
        <v>0</v>
      </c>
      <c r="AP10" s="3">
        <v>0</v>
      </c>
      <c r="AQ10" s="3">
        <v>0</v>
      </c>
      <c r="AR10" s="3">
        <v>0</v>
      </c>
      <c r="AS10" s="3">
        <v>0</v>
      </c>
      <c r="AT10" s="3">
        <v>0</v>
      </c>
      <c r="AU10" s="3">
        <v>0</v>
      </c>
      <c r="AV10" s="3">
        <v>0</v>
      </c>
      <c r="AW10" s="3"/>
      <c r="AX10" s="3">
        <v>0</v>
      </c>
      <c r="AY10" s="3">
        <v>0</v>
      </c>
      <c r="AZ10" s="3">
        <v>0</v>
      </c>
      <c r="BA10" s="3">
        <v>0</v>
      </c>
      <c r="BB10" s="3">
        <v>0</v>
      </c>
      <c r="BC10" s="3">
        <v>0</v>
      </c>
      <c r="BD10" s="3">
        <v>0</v>
      </c>
      <c r="BE10" s="3">
        <v>0</v>
      </c>
      <c r="BF10" s="3">
        <v>0</v>
      </c>
      <c r="BG10" s="3">
        <v>0</v>
      </c>
    </row>
    <row r="11" spans="1:59" x14ac:dyDescent="0.4">
      <c r="A11" s="3" t="s">
        <v>2307</v>
      </c>
      <c r="B11" s="3">
        <v>0</v>
      </c>
      <c r="C11" s="3">
        <v>0</v>
      </c>
      <c r="D11" s="3">
        <v>0</v>
      </c>
      <c r="E11" s="3">
        <v>0</v>
      </c>
      <c r="F11" s="3">
        <v>0</v>
      </c>
      <c r="G11" s="3">
        <v>0.493684323891872</v>
      </c>
      <c r="H11" s="3">
        <v>0</v>
      </c>
      <c r="I11" s="3">
        <v>3.0687878288075E-3</v>
      </c>
      <c r="J11" s="3">
        <v>0</v>
      </c>
      <c r="K11" s="3"/>
      <c r="L11" s="3">
        <v>0</v>
      </c>
      <c r="M11" s="3">
        <v>0</v>
      </c>
      <c r="N11" s="3">
        <v>0</v>
      </c>
      <c r="O11" s="3">
        <v>0</v>
      </c>
      <c r="P11" s="3">
        <v>0</v>
      </c>
      <c r="Q11" s="3">
        <v>0</v>
      </c>
      <c r="R11" s="3">
        <v>0</v>
      </c>
      <c r="S11" s="3">
        <v>0</v>
      </c>
      <c r="T11" s="3"/>
      <c r="U11" s="3">
        <v>0</v>
      </c>
      <c r="V11" s="3">
        <v>0</v>
      </c>
      <c r="W11" s="3">
        <v>0</v>
      </c>
      <c r="X11" s="3">
        <v>0</v>
      </c>
      <c r="Y11" s="3">
        <v>0</v>
      </c>
      <c r="Z11" s="3">
        <v>3.1331801660982E-3</v>
      </c>
      <c r="AA11" s="3">
        <v>0</v>
      </c>
      <c r="AB11" s="3"/>
      <c r="AC11" s="3">
        <v>0</v>
      </c>
      <c r="AD11" s="3">
        <v>0</v>
      </c>
      <c r="AE11" s="3">
        <v>0</v>
      </c>
      <c r="AF11" s="3">
        <v>0</v>
      </c>
      <c r="AG11" s="3">
        <v>0</v>
      </c>
      <c r="AH11" s="3">
        <v>0</v>
      </c>
      <c r="AI11" s="3">
        <v>0</v>
      </c>
      <c r="AJ11" s="3">
        <v>0</v>
      </c>
      <c r="AK11" s="3">
        <v>0</v>
      </c>
      <c r="AL11" s="3">
        <v>0</v>
      </c>
      <c r="AM11" s="3"/>
      <c r="AN11" s="3">
        <v>0</v>
      </c>
      <c r="AO11" s="3">
        <v>0</v>
      </c>
      <c r="AP11" s="3">
        <v>0</v>
      </c>
      <c r="AQ11" s="3">
        <v>0</v>
      </c>
      <c r="AR11" s="3">
        <v>0</v>
      </c>
      <c r="AS11" s="3">
        <v>0</v>
      </c>
      <c r="AT11" s="3">
        <v>0</v>
      </c>
      <c r="AU11" s="3">
        <v>0</v>
      </c>
      <c r="AV11" s="3">
        <v>0</v>
      </c>
      <c r="AW11" s="3"/>
      <c r="AX11" s="3">
        <v>0</v>
      </c>
      <c r="AY11" s="3">
        <v>1.4582080577269899E-2</v>
      </c>
      <c r="AZ11" s="3">
        <v>0</v>
      </c>
      <c r="BA11" s="3">
        <v>0</v>
      </c>
      <c r="BB11" s="3">
        <v>0</v>
      </c>
      <c r="BC11" s="3">
        <v>0</v>
      </c>
      <c r="BD11" s="3">
        <v>0</v>
      </c>
      <c r="BE11" s="3">
        <v>0</v>
      </c>
      <c r="BF11" s="3">
        <v>0</v>
      </c>
      <c r="BG11" s="3">
        <v>0</v>
      </c>
    </row>
    <row r="12" spans="1:59" x14ac:dyDescent="0.4">
      <c r="A12" s="3" t="s">
        <v>1222</v>
      </c>
      <c r="B12" s="3">
        <v>0.24331971078277101</v>
      </c>
      <c r="C12" s="3">
        <v>0.41448409210757398</v>
      </c>
      <c r="D12" s="3">
        <v>0</v>
      </c>
      <c r="E12" s="3">
        <v>0.151088960384205</v>
      </c>
      <c r="F12" s="3">
        <v>7.9154545816810404E-2</v>
      </c>
      <c r="G12" s="3">
        <v>0</v>
      </c>
      <c r="H12" s="3">
        <v>0.34150423311675498</v>
      </c>
      <c r="I12" s="3">
        <v>8.9529635793859197E-2</v>
      </c>
      <c r="J12" s="3">
        <v>0.51369123016168505</v>
      </c>
      <c r="K12" s="3"/>
      <c r="L12" s="3">
        <v>0.27356931689166902</v>
      </c>
      <c r="M12" s="3">
        <v>0.58261066906905101</v>
      </c>
      <c r="N12" s="3">
        <v>9.2222753419798298E-2</v>
      </c>
      <c r="O12" s="3">
        <v>0.36009288439210402</v>
      </c>
      <c r="P12" s="3">
        <v>0</v>
      </c>
      <c r="Q12" s="3">
        <v>0.60896855183123999</v>
      </c>
      <c r="R12" s="3">
        <v>9.4992796961625992E-3</v>
      </c>
      <c r="S12" s="3">
        <v>0.155936189144528</v>
      </c>
      <c r="T12" s="3"/>
      <c r="U12" s="3">
        <v>0.51328951128893996</v>
      </c>
      <c r="V12" s="3">
        <v>0.46362085013962001</v>
      </c>
      <c r="W12" s="3">
        <v>0.27059843885516</v>
      </c>
      <c r="X12" s="3">
        <v>0.44120772594160801</v>
      </c>
      <c r="Y12" s="3">
        <v>0.60891204429591295</v>
      </c>
      <c r="Z12" s="3">
        <v>6.8211992241196895E-2</v>
      </c>
      <c r="AA12" s="3">
        <v>6.1433765265206004E-3</v>
      </c>
      <c r="AB12" s="3"/>
      <c r="AC12" s="3">
        <v>0.53742533994154096</v>
      </c>
      <c r="AD12" s="3">
        <v>0.58975979772439802</v>
      </c>
      <c r="AE12" s="3">
        <v>0.52516100862351101</v>
      </c>
      <c r="AF12" s="3">
        <v>0</v>
      </c>
      <c r="AG12" s="3">
        <v>0.12825860271115599</v>
      </c>
      <c r="AH12" s="3">
        <v>0</v>
      </c>
      <c r="AI12" s="3">
        <v>0</v>
      </c>
      <c r="AJ12" s="3">
        <v>0.32868217054263499</v>
      </c>
      <c r="AK12" s="3">
        <v>0</v>
      </c>
      <c r="AL12" s="3">
        <v>0</v>
      </c>
      <c r="AM12" s="3"/>
      <c r="AN12" s="3">
        <v>0.41461218056962601</v>
      </c>
      <c r="AO12" s="3">
        <v>0.728662420382164</v>
      </c>
      <c r="AP12" s="3">
        <v>0.29662376555313802</v>
      </c>
      <c r="AQ12" s="3">
        <v>0</v>
      </c>
      <c r="AR12" s="3">
        <v>4.7727852523930303E-2</v>
      </c>
      <c r="AS12" s="3">
        <v>0</v>
      </c>
      <c r="AT12" s="3">
        <v>2.0631067961165001E-2</v>
      </c>
      <c r="AU12" s="3">
        <v>0</v>
      </c>
      <c r="AV12" s="3">
        <v>0.21184930737250901</v>
      </c>
      <c r="AW12" s="3"/>
      <c r="AX12" s="3">
        <v>0.21795825803479499</v>
      </c>
      <c r="AY12" s="3">
        <v>0.46993385447985397</v>
      </c>
      <c r="AZ12" s="3">
        <v>0.34404057480980399</v>
      </c>
      <c r="BA12" s="3">
        <v>0</v>
      </c>
      <c r="BB12" s="3">
        <v>3.3905824196714999E-3</v>
      </c>
      <c r="BC12" s="3">
        <v>0</v>
      </c>
      <c r="BD12" s="3">
        <v>0.24362007887173201</v>
      </c>
      <c r="BE12" s="3">
        <v>0.17879843430171799</v>
      </c>
      <c r="BF12" s="3">
        <v>4.89284225156335E-2</v>
      </c>
      <c r="BG12" s="3">
        <v>0.15658993169744401</v>
      </c>
    </row>
    <row r="13" spans="1:59" x14ac:dyDescent="0.4">
      <c r="A13" s="3" t="s">
        <v>2308</v>
      </c>
      <c r="B13" s="3">
        <v>0</v>
      </c>
      <c r="C13" s="3">
        <v>0</v>
      </c>
      <c r="D13" s="3">
        <v>0</v>
      </c>
      <c r="E13" s="3">
        <v>0</v>
      </c>
      <c r="F13" s="3">
        <v>0</v>
      </c>
      <c r="G13" s="3">
        <v>0</v>
      </c>
      <c r="H13" s="3">
        <v>0</v>
      </c>
      <c r="I13" s="3">
        <v>0</v>
      </c>
      <c r="J13" s="3">
        <v>1.12634428631746E-2</v>
      </c>
      <c r="K13" s="3"/>
      <c r="L13" s="3">
        <v>0</v>
      </c>
      <c r="M13" s="3">
        <v>0</v>
      </c>
      <c r="N13" s="3">
        <v>0</v>
      </c>
      <c r="O13" s="3">
        <v>0</v>
      </c>
      <c r="P13" s="3">
        <v>0</v>
      </c>
      <c r="Q13" s="3">
        <v>0</v>
      </c>
      <c r="R13" s="3">
        <v>0</v>
      </c>
      <c r="S13" s="3">
        <v>3.9532223210880797E-2</v>
      </c>
      <c r="T13" s="3"/>
      <c r="U13" s="3">
        <v>0</v>
      </c>
      <c r="V13" s="3">
        <v>0</v>
      </c>
      <c r="W13" s="3">
        <v>0</v>
      </c>
      <c r="X13" s="3">
        <v>0</v>
      </c>
      <c r="Y13" s="3">
        <v>0</v>
      </c>
      <c r="Z13" s="3">
        <v>2.0950641230849999E-4</v>
      </c>
      <c r="AA13" s="3">
        <v>0</v>
      </c>
      <c r="AB13" s="3"/>
      <c r="AC13" s="3">
        <v>0</v>
      </c>
      <c r="AD13" s="3">
        <v>0</v>
      </c>
      <c r="AE13" s="3">
        <v>0</v>
      </c>
      <c r="AF13" s="3">
        <v>0</v>
      </c>
      <c r="AG13" s="3">
        <v>0</v>
      </c>
      <c r="AH13" s="3">
        <v>0</v>
      </c>
      <c r="AI13" s="3">
        <v>0</v>
      </c>
      <c r="AJ13" s="3">
        <v>0</v>
      </c>
      <c r="AK13" s="3">
        <v>0</v>
      </c>
      <c r="AL13" s="3">
        <v>5.7012542759405996E-3</v>
      </c>
      <c r="AM13" s="3"/>
      <c r="AN13" s="3">
        <v>0</v>
      </c>
      <c r="AO13" s="3">
        <v>0</v>
      </c>
      <c r="AP13" s="3">
        <v>0</v>
      </c>
      <c r="AQ13" s="74">
        <v>2.8084365433763E-5</v>
      </c>
      <c r="AR13" s="3">
        <v>0</v>
      </c>
      <c r="AS13" s="3">
        <v>0</v>
      </c>
      <c r="AT13" s="3">
        <v>0</v>
      </c>
      <c r="AU13" s="3">
        <v>1.9166267369429E-3</v>
      </c>
      <c r="AV13" s="3">
        <v>0</v>
      </c>
      <c r="AW13" s="3"/>
      <c r="AX13" s="3">
        <v>0</v>
      </c>
      <c r="AY13" s="3">
        <v>0</v>
      </c>
      <c r="AZ13" s="3">
        <v>0</v>
      </c>
      <c r="BA13" s="3">
        <v>0.176473404509982</v>
      </c>
      <c r="BB13" s="3">
        <v>0</v>
      </c>
      <c r="BC13" s="3">
        <v>0</v>
      </c>
      <c r="BD13" s="3">
        <v>0</v>
      </c>
      <c r="BE13" s="3">
        <v>0</v>
      </c>
      <c r="BF13" s="3">
        <v>6.726893676163E-4</v>
      </c>
      <c r="BG13" s="3">
        <v>0</v>
      </c>
    </row>
    <row r="14" spans="1:59" x14ac:dyDescent="0.4">
      <c r="A14" s="3" t="s">
        <v>2309</v>
      </c>
      <c r="B14" s="3">
        <v>0</v>
      </c>
      <c r="C14" s="3">
        <v>0</v>
      </c>
      <c r="D14" s="3">
        <v>0</v>
      </c>
      <c r="E14" s="3">
        <v>1.7053556464663399E-2</v>
      </c>
      <c r="F14" s="3">
        <v>0</v>
      </c>
      <c r="G14" s="3">
        <v>0</v>
      </c>
      <c r="H14" s="3">
        <v>0</v>
      </c>
      <c r="I14" s="3">
        <v>0</v>
      </c>
      <c r="J14" s="3">
        <v>0</v>
      </c>
      <c r="K14" s="3"/>
      <c r="L14" s="3">
        <v>0</v>
      </c>
      <c r="M14" s="3">
        <v>0</v>
      </c>
      <c r="N14" s="3">
        <v>0</v>
      </c>
      <c r="O14" s="3">
        <v>0</v>
      </c>
      <c r="P14" s="3">
        <v>0</v>
      </c>
      <c r="Q14" s="3">
        <v>0</v>
      </c>
      <c r="R14" s="3">
        <v>0</v>
      </c>
      <c r="S14" s="3">
        <v>0</v>
      </c>
      <c r="T14" s="3"/>
      <c r="U14" s="3">
        <v>0</v>
      </c>
      <c r="V14" s="3">
        <v>0</v>
      </c>
      <c r="W14" s="3">
        <v>0</v>
      </c>
      <c r="X14" s="3">
        <v>0</v>
      </c>
      <c r="Y14" s="3">
        <v>0</v>
      </c>
      <c r="Z14" s="3">
        <v>0</v>
      </c>
      <c r="AA14" s="3">
        <v>0</v>
      </c>
      <c r="AB14" s="3"/>
      <c r="AC14" s="3">
        <v>0</v>
      </c>
      <c r="AD14" s="3">
        <v>0</v>
      </c>
      <c r="AE14" s="3">
        <v>0</v>
      </c>
      <c r="AF14" s="3">
        <v>0</v>
      </c>
      <c r="AG14" s="3">
        <v>0</v>
      </c>
      <c r="AH14" s="3">
        <v>0</v>
      </c>
      <c r="AI14" s="3">
        <v>0</v>
      </c>
      <c r="AJ14" s="3">
        <v>0</v>
      </c>
      <c r="AK14" s="3">
        <v>0</v>
      </c>
      <c r="AL14" s="3">
        <v>0</v>
      </c>
      <c r="AM14" s="3"/>
      <c r="AN14" s="3">
        <v>0</v>
      </c>
      <c r="AO14" s="3">
        <v>0</v>
      </c>
      <c r="AP14" s="3">
        <v>0</v>
      </c>
      <c r="AQ14" s="3">
        <v>0</v>
      </c>
      <c r="AR14" s="3">
        <v>0</v>
      </c>
      <c r="AS14" s="3">
        <v>0</v>
      </c>
      <c r="AT14" s="3">
        <v>0</v>
      </c>
      <c r="AU14" s="3">
        <v>0</v>
      </c>
      <c r="AV14" s="3">
        <v>0</v>
      </c>
      <c r="AW14" s="3"/>
      <c r="AX14" s="3">
        <v>0</v>
      </c>
      <c r="AY14" s="3">
        <v>0</v>
      </c>
      <c r="AZ14" s="3">
        <v>0</v>
      </c>
      <c r="BA14" s="3">
        <v>0</v>
      </c>
      <c r="BB14" s="3">
        <v>0</v>
      </c>
      <c r="BC14" s="3">
        <v>0</v>
      </c>
      <c r="BD14" s="3">
        <v>0</v>
      </c>
      <c r="BE14" s="3">
        <v>0</v>
      </c>
      <c r="BF14" s="3">
        <v>0</v>
      </c>
      <c r="BG14" s="3">
        <v>0</v>
      </c>
    </row>
    <row r="15" spans="1:59" x14ac:dyDescent="0.4">
      <c r="A15" s="3" t="s">
        <v>2310</v>
      </c>
      <c r="B15" s="3">
        <v>0</v>
      </c>
      <c r="C15" s="3">
        <v>0</v>
      </c>
      <c r="D15" s="3">
        <v>0</v>
      </c>
      <c r="E15" s="3">
        <v>0</v>
      </c>
      <c r="F15" s="3">
        <v>0</v>
      </c>
      <c r="G15" s="3">
        <v>0</v>
      </c>
      <c r="H15" s="3">
        <v>0</v>
      </c>
      <c r="I15" s="3">
        <v>0</v>
      </c>
      <c r="J15" s="3">
        <v>0</v>
      </c>
      <c r="K15" s="3"/>
      <c r="L15" s="3">
        <v>0</v>
      </c>
      <c r="M15" s="3">
        <v>0</v>
      </c>
      <c r="N15" s="3">
        <v>0</v>
      </c>
      <c r="O15" s="3">
        <v>0</v>
      </c>
      <c r="P15" s="3">
        <v>0</v>
      </c>
      <c r="Q15" s="3">
        <v>0</v>
      </c>
      <c r="R15" s="3">
        <v>0</v>
      </c>
      <c r="S15" s="3">
        <v>0</v>
      </c>
      <c r="T15" s="3"/>
      <c r="U15" s="3">
        <v>0</v>
      </c>
      <c r="V15" s="3">
        <v>0</v>
      </c>
      <c r="W15" s="3">
        <v>0</v>
      </c>
      <c r="X15" s="3">
        <v>0</v>
      </c>
      <c r="Y15" s="3">
        <v>0</v>
      </c>
      <c r="Z15" s="3">
        <v>0</v>
      </c>
      <c r="AA15" s="3">
        <v>0</v>
      </c>
      <c r="AB15" s="3"/>
      <c r="AC15" s="3">
        <v>0</v>
      </c>
      <c r="AD15" s="3">
        <v>0</v>
      </c>
      <c r="AE15" s="3">
        <v>0</v>
      </c>
      <c r="AF15" s="3">
        <v>0</v>
      </c>
      <c r="AG15" s="3">
        <v>0</v>
      </c>
      <c r="AH15" s="3">
        <v>0</v>
      </c>
      <c r="AI15" s="3">
        <v>0</v>
      </c>
      <c r="AJ15" s="3">
        <v>0</v>
      </c>
      <c r="AK15" s="3">
        <v>0</v>
      </c>
      <c r="AL15" s="3">
        <v>0</v>
      </c>
      <c r="AM15" s="3"/>
      <c r="AN15" s="3">
        <v>2.9494540132838001E-2</v>
      </c>
      <c r="AO15" s="3">
        <v>0</v>
      </c>
      <c r="AP15" s="3">
        <v>0</v>
      </c>
      <c r="AQ15" s="3">
        <v>0</v>
      </c>
      <c r="AR15" s="3">
        <v>0</v>
      </c>
      <c r="AS15" s="3">
        <v>0</v>
      </c>
      <c r="AT15" s="3">
        <v>0</v>
      </c>
      <c r="AU15" s="3">
        <v>0</v>
      </c>
      <c r="AV15" s="3">
        <v>0</v>
      </c>
      <c r="AW15" s="3"/>
      <c r="AX15" s="3">
        <v>0</v>
      </c>
      <c r="AY15" s="3">
        <v>0</v>
      </c>
      <c r="AZ15" s="3">
        <v>0</v>
      </c>
      <c r="BA15" s="3">
        <v>0</v>
      </c>
      <c r="BB15" s="3">
        <v>0</v>
      </c>
      <c r="BC15" s="3">
        <v>0</v>
      </c>
      <c r="BD15" s="3">
        <v>0</v>
      </c>
      <c r="BE15" s="3">
        <v>0</v>
      </c>
      <c r="BF15" s="3">
        <v>0</v>
      </c>
      <c r="BG15" s="3">
        <v>0</v>
      </c>
    </row>
    <row r="16" spans="1:59" x14ac:dyDescent="0.4">
      <c r="A16" s="3" t="s">
        <v>2311</v>
      </c>
      <c r="B16" s="3">
        <v>0</v>
      </c>
      <c r="C16" s="3">
        <v>0</v>
      </c>
      <c r="D16" s="3">
        <v>0</v>
      </c>
      <c r="E16" s="3">
        <v>0</v>
      </c>
      <c r="F16" s="3">
        <v>0</v>
      </c>
      <c r="G16" s="3">
        <v>0</v>
      </c>
      <c r="H16" s="3">
        <v>0</v>
      </c>
      <c r="I16" s="3">
        <v>0</v>
      </c>
      <c r="J16" s="3">
        <v>0</v>
      </c>
      <c r="K16" s="3"/>
      <c r="L16" s="3">
        <v>0</v>
      </c>
      <c r="M16" s="3">
        <v>0</v>
      </c>
      <c r="N16" s="3">
        <v>0</v>
      </c>
      <c r="O16" s="3">
        <v>0</v>
      </c>
      <c r="P16" s="3">
        <v>0</v>
      </c>
      <c r="Q16" s="3">
        <v>0</v>
      </c>
      <c r="R16" s="3">
        <v>5.2822281398697997E-3</v>
      </c>
      <c r="S16" s="3">
        <v>0</v>
      </c>
      <c r="T16" s="3"/>
      <c r="U16" s="3">
        <v>0</v>
      </c>
      <c r="V16" s="3">
        <v>0</v>
      </c>
      <c r="W16" s="3">
        <v>0</v>
      </c>
      <c r="X16" s="3">
        <v>0</v>
      </c>
      <c r="Y16" s="3">
        <v>0</v>
      </c>
      <c r="Z16" s="3">
        <v>0</v>
      </c>
      <c r="AA16" s="3">
        <v>0</v>
      </c>
      <c r="AB16" s="3"/>
      <c r="AC16" s="3">
        <v>0</v>
      </c>
      <c r="AD16" s="3">
        <v>0</v>
      </c>
      <c r="AE16" s="3">
        <v>0</v>
      </c>
      <c r="AF16" s="3">
        <v>0</v>
      </c>
      <c r="AG16" s="3">
        <v>0</v>
      </c>
      <c r="AH16" s="3">
        <v>0</v>
      </c>
      <c r="AI16" s="3">
        <v>0</v>
      </c>
      <c r="AJ16" s="3">
        <v>0</v>
      </c>
      <c r="AK16" s="3">
        <v>0</v>
      </c>
      <c r="AL16" s="3">
        <v>0</v>
      </c>
      <c r="AM16" s="3"/>
      <c r="AN16" s="3">
        <v>0</v>
      </c>
      <c r="AO16" s="3">
        <v>0</v>
      </c>
      <c r="AP16" s="3">
        <v>0</v>
      </c>
      <c r="AQ16" s="3">
        <v>0</v>
      </c>
      <c r="AR16" s="3">
        <v>0</v>
      </c>
      <c r="AS16" s="3">
        <v>0</v>
      </c>
      <c r="AT16" s="3">
        <v>0</v>
      </c>
      <c r="AU16" s="3">
        <v>0</v>
      </c>
      <c r="AV16" s="3">
        <v>0</v>
      </c>
      <c r="AW16" s="3"/>
      <c r="AX16" s="3">
        <v>0</v>
      </c>
      <c r="AY16" s="3">
        <v>0</v>
      </c>
      <c r="AZ16" s="3">
        <v>0</v>
      </c>
      <c r="BA16" s="3">
        <v>0</v>
      </c>
      <c r="BB16" s="3">
        <v>0</v>
      </c>
      <c r="BC16" s="3">
        <v>0</v>
      </c>
      <c r="BD16" s="3">
        <v>0</v>
      </c>
      <c r="BE16" s="3">
        <v>0</v>
      </c>
      <c r="BF16" s="3">
        <v>0</v>
      </c>
      <c r="BG16" s="3">
        <v>0</v>
      </c>
    </row>
    <row r="17" spans="1:59" x14ac:dyDescent="0.4">
      <c r="A17" s="3" t="s">
        <v>2312</v>
      </c>
      <c r="B17" s="3">
        <v>0</v>
      </c>
      <c r="C17" s="3">
        <v>0</v>
      </c>
      <c r="D17" s="3">
        <v>0</v>
      </c>
      <c r="E17" s="3">
        <v>4.27259314615724E-2</v>
      </c>
      <c r="F17" s="3">
        <v>0</v>
      </c>
      <c r="G17" s="3">
        <v>0</v>
      </c>
      <c r="H17" s="3">
        <v>0</v>
      </c>
      <c r="I17" s="3">
        <v>1.7043267909175E-3</v>
      </c>
      <c r="J17" s="3">
        <v>0</v>
      </c>
      <c r="K17" s="3"/>
      <c r="L17" s="3">
        <v>1.4534458920201001E-2</v>
      </c>
      <c r="M17" s="3">
        <v>3.7823823507161999E-3</v>
      </c>
      <c r="N17" s="3">
        <v>0</v>
      </c>
      <c r="O17" s="3">
        <v>0</v>
      </c>
      <c r="P17" s="3">
        <v>0</v>
      </c>
      <c r="Q17" s="3">
        <v>0</v>
      </c>
      <c r="R17" s="3">
        <v>0</v>
      </c>
      <c r="S17" s="3">
        <v>0</v>
      </c>
      <c r="T17" s="3"/>
      <c r="U17" s="3">
        <v>0</v>
      </c>
      <c r="V17" s="3">
        <v>0</v>
      </c>
      <c r="W17" s="3">
        <v>0</v>
      </c>
      <c r="X17" s="3">
        <v>0</v>
      </c>
      <c r="Y17" s="3">
        <v>0</v>
      </c>
      <c r="Z17" s="3">
        <v>4.0630119960073999E-3</v>
      </c>
      <c r="AA17" s="3">
        <v>0</v>
      </c>
      <c r="AB17" s="3"/>
      <c r="AC17" s="3">
        <v>0</v>
      </c>
      <c r="AD17" s="3">
        <v>0</v>
      </c>
      <c r="AE17" s="3">
        <v>0</v>
      </c>
      <c r="AF17" s="3">
        <v>0</v>
      </c>
      <c r="AG17" s="3">
        <v>0</v>
      </c>
      <c r="AH17" s="3">
        <v>0</v>
      </c>
      <c r="AI17" s="3">
        <v>0</v>
      </c>
      <c r="AJ17" s="3">
        <v>0</v>
      </c>
      <c r="AK17" s="3">
        <v>0</v>
      </c>
      <c r="AL17" s="3">
        <v>0</v>
      </c>
      <c r="AM17" s="3"/>
      <c r="AN17" s="3">
        <v>0</v>
      </c>
      <c r="AO17" s="3">
        <v>0</v>
      </c>
      <c r="AP17" s="3">
        <v>0</v>
      </c>
      <c r="AQ17" s="3">
        <v>0</v>
      </c>
      <c r="AR17" s="3">
        <v>0</v>
      </c>
      <c r="AS17" s="3">
        <v>0</v>
      </c>
      <c r="AT17" s="3">
        <v>9.6177184466019403E-2</v>
      </c>
      <c r="AU17" s="3">
        <v>0</v>
      </c>
      <c r="AV17" s="3">
        <v>0</v>
      </c>
      <c r="AW17" s="3"/>
      <c r="AX17" s="3">
        <v>0</v>
      </c>
      <c r="AY17" s="3">
        <v>2.3000601322910302E-2</v>
      </c>
      <c r="AZ17" s="3">
        <v>0</v>
      </c>
      <c r="BA17" s="3">
        <v>0</v>
      </c>
      <c r="BB17" s="3">
        <v>0</v>
      </c>
      <c r="BC17" s="3">
        <v>0</v>
      </c>
      <c r="BD17" s="3">
        <v>0</v>
      </c>
      <c r="BE17" s="3">
        <v>0</v>
      </c>
      <c r="BF17" s="3">
        <v>0</v>
      </c>
      <c r="BG17" s="3">
        <v>0</v>
      </c>
    </row>
    <row r="18" spans="1:59" x14ac:dyDescent="0.4">
      <c r="A18" s="3" t="s">
        <v>2313</v>
      </c>
      <c r="B18" s="3">
        <v>0</v>
      </c>
      <c r="C18" s="3">
        <v>0</v>
      </c>
      <c r="D18" s="3">
        <v>0</v>
      </c>
      <c r="E18" s="3">
        <v>0</v>
      </c>
      <c r="F18" s="3">
        <v>0</v>
      </c>
      <c r="G18" s="3">
        <v>0</v>
      </c>
      <c r="H18" s="3">
        <v>0</v>
      </c>
      <c r="I18" s="3">
        <v>0</v>
      </c>
      <c r="J18" s="3">
        <v>0</v>
      </c>
      <c r="K18" s="3"/>
      <c r="L18" s="3">
        <v>1.4275918660984E-3</v>
      </c>
      <c r="M18" s="3">
        <v>0</v>
      </c>
      <c r="N18" s="3">
        <v>0</v>
      </c>
      <c r="O18" s="3">
        <v>0</v>
      </c>
      <c r="P18" s="3">
        <v>0</v>
      </c>
      <c r="Q18" s="3">
        <v>0</v>
      </c>
      <c r="R18" s="3">
        <v>0</v>
      </c>
      <c r="S18" s="3">
        <v>0</v>
      </c>
      <c r="T18" s="3"/>
      <c r="U18" s="3">
        <v>2.6342930278215001E-3</v>
      </c>
      <c r="V18" s="3">
        <v>4.5764815389388001E-3</v>
      </c>
      <c r="W18" s="3">
        <v>0</v>
      </c>
      <c r="X18" s="3">
        <v>0</v>
      </c>
      <c r="Y18" s="3">
        <v>0</v>
      </c>
      <c r="Z18" s="3">
        <v>0</v>
      </c>
      <c r="AA18" s="3">
        <v>0</v>
      </c>
      <c r="AB18" s="3"/>
      <c r="AC18" s="3">
        <v>0</v>
      </c>
      <c r="AD18" s="3">
        <v>0</v>
      </c>
      <c r="AE18" s="3">
        <v>7.2044536622639004E-3</v>
      </c>
      <c r="AF18" s="3">
        <v>0</v>
      </c>
      <c r="AG18" s="3">
        <v>0</v>
      </c>
      <c r="AH18" s="3">
        <v>0</v>
      </c>
      <c r="AI18" s="3">
        <v>0</v>
      </c>
      <c r="AJ18" s="3">
        <v>0</v>
      </c>
      <c r="AK18" s="3">
        <v>0</v>
      </c>
      <c r="AL18" s="3">
        <v>0</v>
      </c>
      <c r="AM18" s="3"/>
      <c r="AN18" s="3">
        <v>0</v>
      </c>
      <c r="AO18" s="3">
        <v>0</v>
      </c>
      <c r="AP18" s="3">
        <v>0</v>
      </c>
      <c r="AQ18" s="3">
        <v>0</v>
      </c>
      <c r="AR18" s="3">
        <v>0</v>
      </c>
      <c r="AS18" s="3">
        <v>0</v>
      </c>
      <c r="AT18" s="3">
        <v>0</v>
      </c>
      <c r="AU18" s="3">
        <v>0</v>
      </c>
      <c r="AV18" s="3">
        <v>0</v>
      </c>
      <c r="AW18" s="3"/>
      <c r="AX18" s="3">
        <v>2.5867261968036E-3</v>
      </c>
      <c r="AY18" s="3">
        <v>0</v>
      </c>
      <c r="AZ18" s="3">
        <v>0</v>
      </c>
      <c r="BA18" s="3">
        <v>0</v>
      </c>
      <c r="BB18" s="3">
        <v>0</v>
      </c>
      <c r="BC18" s="3">
        <v>0</v>
      </c>
      <c r="BD18" s="3">
        <v>0</v>
      </c>
      <c r="BE18" s="3">
        <v>0</v>
      </c>
      <c r="BF18" s="3">
        <v>0</v>
      </c>
      <c r="BG18" s="3">
        <v>0</v>
      </c>
    </row>
    <row r="19" spans="1:59" x14ac:dyDescent="0.4">
      <c r="A19" s="3" t="s">
        <v>2314</v>
      </c>
      <c r="B19" s="3">
        <v>0</v>
      </c>
      <c r="C19" s="3">
        <v>0</v>
      </c>
      <c r="D19" s="3">
        <v>0</v>
      </c>
      <c r="E19" s="3">
        <v>0</v>
      </c>
      <c r="F19" s="3">
        <v>0</v>
      </c>
      <c r="G19" s="3">
        <v>0</v>
      </c>
      <c r="H19" s="3">
        <v>0</v>
      </c>
      <c r="I19" s="3">
        <v>0</v>
      </c>
      <c r="J19" s="3">
        <v>0</v>
      </c>
      <c r="K19" s="3"/>
      <c r="L19" s="3">
        <v>0</v>
      </c>
      <c r="M19" s="3">
        <v>0</v>
      </c>
      <c r="N19" s="3">
        <v>0</v>
      </c>
      <c r="O19" s="3">
        <v>0</v>
      </c>
      <c r="P19" s="3">
        <v>0</v>
      </c>
      <c r="Q19" s="3">
        <v>0</v>
      </c>
      <c r="R19" s="3">
        <v>0</v>
      </c>
      <c r="S19" s="3">
        <v>0</v>
      </c>
      <c r="T19" s="3"/>
      <c r="U19" s="3">
        <v>2.59453011419414E-2</v>
      </c>
      <c r="V19" s="3">
        <v>0</v>
      </c>
      <c r="W19" s="3">
        <v>0</v>
      </c>
      <c r="X19" s="3">
        <v>0</v>
      </c>
      <c r="Y19" s="3">
        <v>0</v>
      </c>
      <c r="Z19" s="3">
        <v>0</v>
      </c>
      <c r="AA19" s="3">
        <v>0</v>
      </c>
      <c r="AB19" s="3"/>
      <c r="AC19" s="3">
        <v>0</v>
      </c>
      <c r="AD19" s="3">
        <v>0</v>
      </c>
      <c r="AE19" s="3">
        <v>0</v>
      </c>
      <c r="AF19" s="3">
        <v>0</v>
      </c>
      <c r="AG19" s="3">
        <v>0</v>
      </c>
      <c r="AH19" s="3">
        <v>0</v>
      </c>
      <c r="AI19" s="3">
        <v>0</v>
      </c>
      <c r="AJ19" s="3">
        <v>0</v>
      </c>
      <c r="AK19" s="3">
        <v>0</v>
      </c>
      <c r="AL19" s="3">
        <v>0</v>
      </c>
      <c r="AM19" s="3"/>
      <c r="AN19" s="3">
        <v>0</v>
      </c>
      <c r="AO19" s="3">
        <v>0</v>
      </c>
      <c r="AP19" s="3">
        <v>0</v>
      </c>
      <c r="AQ19" s="3">
        <v>0</v>
      </c>
      <c r="AR19" s="3">
        <v>0</v>
      </c>
      <c r="AS19" s="3">
        <v>0</v>
      </c>
      <c r="AT19" s="3">
        <v>0</v>
      </c>
      <c r="AU19" s="3">
        <v>0</v>
      </c>
      <c r="AV19" s="3">
        <v>4.1252668582159001E-3</v>
      </c>
      <c r="AW19" s="3"/>
      <c r="AX19" s="3">
        <v>0</v>
      </c>
      <c r="AY19" s="3">
        <v>0</v>
      </c>
      <c r="AZ19" s="3">
        <v>0</v>
      </c>
      <c r="BA19" s="3">
        <v>0</v>
      </c>
      <c r="BB19" s="3">
        <v>0</v>
      </c>
      <c r="BC19" s="3">
        <v>0</v>
      </c>
      <c r="BD19" s="3">
        <v>0</v>
      </c>
      <c r="BE19" s="3">
        <v>0</v>
      </c>
      <c r="BF19" s="3">
        <v>0</v>
      </c>
      <c r="BG19" s="3">
        <v>0</v>
      </c>
    </row>
    <row r="20" spans="1:59" x14ac:dyDescent="0.4">
      <c r="A20" s="3" t="s">
        <v>2315</v>
      </c>
      <c r="B20" s="3">
        <v>0</v>
      </c>
      <c r="C20" s="3">
        <v>0</v>
      </c>
      <c r="D20" s="3">
        <v>0</v>
      </c>
      <c r="E20" s="3">
        <v>0</v>
      </c>
      <c r="F20" s="3">
        <v>0</v>
      </c>
      <c r="G20" s="3">
        <v>0.13534470821730199</v>
      </c>
      <c r="H20" s="3">
        <v>0</v>
      </c>
      <c r="I20" s="3">
        <v>0</v>
      </c>
      <c r="J20" s="3">
        <v>0</v>
      </c>
      <c r="K20" s="3"/>
      <c r="L20" s="3">
        <v>0</v>
      </c>
      <c r="M20" s="3">
        <v>0</v>
      </c>
      <c r="N20" s="3">
        <v>0</v>
      </c>
      <c r="O20" s="3">
        <v>0</v>
      </c>
      <c r="P20" s="3">
        <v>0</v>
      </c>
      <c r="Q20" s="3">
        <v>0</v>
      </c>
      <c r="R20" s="3">
        <v>0</v>
      </c>
      <c r="S20" s="3">
        <v>0</v>
      </c>
      <c r="T20" s="3"/>
      <c r="U20" s="3">
        <v>0</v>
      </c>
      <c r="V20" s="3">
        <v>0</v>
      </c>
      <c r="W20" s="3">
        <v>0</v>
      </c>
      <c r="X20" s="3">
        <v>0</v>
      </c>
      <c r="Y20" s="3">
        <v>0</v>
      </c>
      <c r="Z20" s="3">
        <v>0</v>
      </c>
      <c r="AA20" s="3">
        <v>0</v>
      </c>
      <c r="AB20" s="3"/>
      <c r="AC20" s="3">
        <v>0</v>
      </c>
      <c r="AD20" s="3">
        <v>0</v>
      </c>
      <c r="AE20" s="3">
        <v>0</v>
      </c>
      <c r="AF20" s="3">
        <v>0</v>
      </c>
      <c r="AG20" s="3">
        <v>0</v>
      </c>
      <c r="AH20" s="3">
        <v>0</v>
      </c>
      <c r="AI20" s="3">
        <v>0</v>
      </c>
      <c r="AJ20" s="3">
        <v>0</v>
      </c>
      <c r="AK20" s="3">
        <v>0</v>
      </c>
      <c r="AL20" s="3">
        <v>0</v>
      </c>
      <c r="AM20" s="3"/>
      <c r="AN20" s="3">
        <v>0</v>
      </c>
      <c r="AO20" s="3">
        <v>0</v>
      </c>
      <c r="AP20" s="3">
        <v>0</v>
      </c>
      <c r="AQ20" s="3">
        <v>0</v>
      </c>
      <c r="AR20" s="3">
        <v>0</v>
      </c>
      <c r="AS20" s="3">
        <v>0</v>
      </c>
      <c r="AT20" s="3">
        <v>0</v>
      </c>
      <c r="AU20" s="3">
        <v>0</v>
      </c>
      <c r="AV20" s="3">
        <v>0</v>
      </c>
      <c r="AW20" s="3"/>
      <c r="AX20" s="3">
        <v>0</v>
      </c>
      <c r="AY20" s="3">
        <v>0</v>
      </c>
      <c r="AZ20" s="3">
        <v>0</v>
      </c>
      <c r="BA20" s="3">
        <v>0</v>
      </c>
      <c r="BB20" s="3">
        <v>0</v>
      </c>
      <c r="BC20" s="3">
        <v>0</v>
      </c>
      <c r="BD20" s="3">
        <v>0</v>
      </c>
      <c r="BE20" s="3">
        <v>0</v>
      </c>
      <c r="BF20" s="3">
        <v>0</v>
      </c>
      <c r="BG20" s="3">
        <v>0</v>
      </c>
    </row>
    <row r="21" spans="1:59" x14ac:dyDescent="0.4">
      <c r="A21" s="3" t="s">
        <v>2316</v>
      </c>
      <c r="B21" s="3">
        <v>0</v>
      </c>
      <c r="C21" s="3">
        <v>0</v>
      </c>
      <c r="D21" s="3">
        <v>0</v>
      </c>
      <c r="E21" s="3">
        <v>0.44871432064642502</v>
      </c>
      <c r="F21" s="3">
        <v>0</v>
      </c>
      <c r="G21" s="3">
        <v>0</v>
      </c>
      <c r="H21" s="3">
        <v>0</v>
      </c>
      <c r="I21" s="3">
        <v>0</v>
      </c>
      <c r="J21" s="3">
        <v>0</v>
      </c>
      <c r="K21" s="3"/>
      <c r="L21" s="3">
        <v>0</v>
      </c>
      <c r="M21" s="3">
        <v>0</v>
      </c>
      <c r="N21" s="3">
        <v>0</v>
      </c>
      <c r="O21" s="3">
        <v>0</v>
      </c>
      <c r="P21" s="3">
        <v>0</v>
      </c>
      <c r="Q21" s="3">
        <v>0</v>
      </c>
      <c r="R21" s="3">
        <v>0</v>
      </c>
      <c r="S21" s="3">
        <v>0</v>
      </c>
      <c r="T21" s="3"/>
      <c r="U21" s="3">
        <v>0</v>
      </c>
      <c r="V21" s="3">
        <v>0</v>
      </c>
      <c r="W21" s="3">
        <v>0</v>
      </c>
      <c r="X21" s="3">
        <v>0</v>
      </c>
      <c r="Y21" s="3">
        <v>0</v>
      </c>
      <c r="Z21" s="3">
        <v>0</v>
      </c>
      <c r="AA21" s="3">
        <v>0</v>
      </c>
      <c r="AB21" s="3"/>
      <c r="AC21" s="3">
        <v>0</v>
      </c>
      <c r="AD21" s="3">
        <v>0</v>
      </c>
      <c r="AE21" s="3">
        <v>0</v>
      </c>
      <c r="AF21" s="3">
        <v>0</v>
      </c>
      <c r="AG21" s="3">
        <v>0</v>
      </c>
      <c r="AH21" s="3">
        <v>0</v>
      </c>
      <c r="AI21" s="3">
        <v>0</v>
      </c>
      <c r="AJ21" s="3">
        <v>0</v>
      </c>
      <c r="AK21" s="3">
        <v>0</v>
      </c>
      <c r="AL21" s="3">
        <v>0</v>
      </c>
      <c r="AM21" s="3"/>
      <c r="AN21" s="3">
        <v>0</v>
      </c>
      <c r="AO21" s="3">
        <v>0</v>
      </c>
      <c r="AP21" s="3">
        <v>0</v>
      </c>
      <c r="AQ21" s="3">
        <v>0</v>
      </c>
      <c r="AR21" s="3">
        <v>0</v>
      </c>
      <c r="AS21" s="3">
        <v>0</v>
      </c>
      <c r="AT21" s="3">
        <v>0.33313106796116498</v>
      </c>
      <c r="AU21" s="3">
        <v>0</v>
      </c>
      <c r="AV21" s="3">
        <v>0</v>
      </c>
      <c r="AW21" s="3"/>
      <c r="AX21" s="3">
        <v>0</v>
      </c>
      <c r="AY21" s="3">
        <v>0</v>
      </c>
      <c r="AZ21" s="3">
        <v>0</v>
      </c>
      <c r="BA21" s="3">
        <v>0</v>
      </c>
      <c r="BB21" s="3">
        <v>0</v>
      </c>
      <c r="BC21" s="3">
        <v>0</v>
      </c>
      <c r="BD21" s="3">
        <v>0</v>
      </c>
      <c r="BE21" s="3">
        <v>0</v>
      </c>
      <c r="BF21" s="3">
        <v>0</v>
      </c>
      <c r="BG21" s="3">
        <v>0</v>
      </c>
    </row>
    <row r="22" spans="1:59" x14ac:dyDescent="0.4">
      <c r="A22" s="3" t="s">
        <v>2317</v>
      </c>
      <c r="B22" s="3">
        <v>0</v>
      </c>
      <c r="C22" s="3">
        <v>0</v>
      </c>
      <c r="D22" s="3">
        <v>0</v>
      </c>
      <c r="E22" s="3">
        <v>0</v>
      </c>
      <c r="F22" s="3">
        <v>0</v>
      </c>
      <c r="G22" s="3">
        <v>0</v>
      </c>
      <c r="H22" s="3">
        <v>0</v>
      </c>
      <c r="I22" s="3">
        <v>0</v>
      </c>
      <c r="J22" s="3">
        <v>0</v>
      </c>
      <c r="K22" s="3"/>
      <c r="L22" s="3">
        <v>0</v>
      </c>
      <c r="M22" s="3">
        <v>0</v>
      </c>
      <c r="N22" s="3">
        <v>0</v>
      </c>
      <c r="O22" s="3">
        <v>0</v>
      </c>
      <c r="P22" s="3">
        <v>0</v>
      </c>
      <c r="Q22" s="3">
        <v>0</v>
      </c>
      <c r="R22" s="3">
        <v>0</v>
      </c>
      <c r="S22" s="3">
        <v>0</v>
      </c>
      <c r="T22" s="3"/>
      <c r="U22" s="3">
        <v>0</v>
      </c>
      <c r="V22" s="3">
        <v>0</v>
      </c>
      <c r="W22" s="3">
        <v>0</v>
      </c>
      <c r="X22" s="3">
        <v>0</v>
      </c>
      <c r="Y22" s="3">
        <v>0</v>
      </c>
      <c r="Z22" s="3">
        <v>0</v>
      </c>
      <c r="AA22" s="3">
        <v>0</v>
      </c>
      <c r="AB22" s="3"/>
      <c r="AC22" s="3">
        <v>0</v>
      </c>
      <c r="AD22" s="3">
        <v>0</v>
      </c>
      <c r="AE22" s="3">
        <v>0</v>
      </c>
      <c r="AF22" s="3">
        <v>0</v>
      </c>
      <c r="AG22" s="3">
        <v>0</v>
      </c>
      <c r="AH22" s="3">
        <v>0</v>
      </c>
      <c r="AI22" s="3">
        <v>0</v>
      </c>
      <c r="AJ22" s="3">
        <v>0</v>
      </c>
      <c r="AK22" s="3">
        <v>0</v>
      </c>
      <c r="AL22" s="3">
        <v>0</v>
      </c>
      <c r="AM22" s="3"/>
      <c r="AN22" s="3">
        <v>0</v>
      </c>
      <c r="AO22" s="3">
        <v>0</v>
      </c>
      <c r="AP22" s="3">
        <v>0</v>
      </c>
      <c r="AQ22" s="3">
        <v>0</v>
      </c>
      <c r="AR22" s="3">
        <v>0</v>
      </c>
      <c r="AS22" s="3">
        <v>0</v>
      </c>
      <c r="AT22" s="3">
        <v>0</v>
      </c>
      <c r="AU22" s="3">
        <v>0</v>
      </c>
      <c r="AV22" s="3">
        <v>0</v>
      </c>
      <c r="AW22" s="3"/>
      <c r="AX22" s="3">
        <v>0</v>
      </c>
      <c r="AY22" s="3">
        <v>0</v>
      </c>
      <c r="AZ22" s="3">
        <v>0</v>
      </c>
      <c r="BA22" s="3">
        <v>0</v>
      </c>
      <c r="BB22" s="3">
        <v>0</v>
      </c>
      <c r="BC22" s="3">
        <v>0</v>
      </c>
      <c r="BD22" s="3">
        <v>0</v>
      </c>
      <c r="BE22" s="3">
        <v>0</v>
      </c>
      <c r="BF22" s="3">
        <v>0</v>
      </c>
      <c r="BG22" s="3">
        <v>0.19175309891221801</v>
      </c>
    </row>
    <row r="23" spans="1:59" x14ac:dyDescent="0.4">
      <c r="A23" s="3" t="s">
        <v>877</v>
      </c>
      <c r="B23" s="3">
        <v>0.73278843131090798</v>
      </c>
      <c r="C23" s="3">
        <v>0.26999472666549401</v>
      </c>
      <c r="D23" s="3">
        <v>0.999999999999999</v>
      </c>
      <c r="E23" s="3">
        <v>3.6719958458228598E-2</v>
      </c>
      <c r="F23" s="3">
        <v>0.179210334933948</v>
      </c>
      <c r="G23" s="3">
        <v>0.16257673431081399</v>
      </c>
      <c r="H23" s="3">
        <v>8.5562399797485297E-2</v>
      </c>
      <c r="I23" s="3">
        <v>0.49691871710674002</v>
      </c>
      <c r="J23" s="3">
        <v>1.5709211931546E-3</v>
      </c>
      <c r="K23" s="3"/>
      <c r="L23" s="3">
        <v>5.6788929980553397E-2</v>
      </c>
      <c r="M23" s="3">
        <v>0.122700483457234</v>
      </c>
      <c r="N23" s="3">
        <v>0.51126567247042698</v>
      </c>
      <c r="O23" s="3">
        <v>0.58948415989384495</v>
      </c>
      <c r="P23" s="3">
        <v>0.14993182496058599</v>
      </c>
      <c r="Q23" s="3">
        <v>0.33918171901865302</v>
      </c>
      <c r="R23" s="3">
        <v>0.509582223774391</v>
      </c>
      <c r="S23" s="3">
        <v>0.28003050718189698</v>
      </c>
      <c r="T23" s="3"/>
      <c r="U23" s="3">
        <v>9.9394858158232097E-2</v>
      </c>
      <c r="V23" s="3">
        <v>0</v>
      </c>
      <c r="W23" s="3">
        <v>0.37554206418039698</v>
      </c>
      <c r="X23" s="3">
        <v>0.12046433525589501</v>
      </c>
      <c r="Y23" s="3">
        <v>5.6731742718142103E-2</v>
      </c>
      <c r="Z23" s="3">
        <v>0.399512250240108</v>
      </c>
      <c r="AA23" s="3">
        <v>0.400605947608836</v>
      </c>
      <c r="AB23" s="3"/>
      <c r="AC23" s="3">
        <v>0.17105095946117599</v>
      </c>
      <c r="AD23" s="3">
        <v>6.5739570164348796E-2</v>
      </c>
      <c r="AE23" s="3">
        <v>0.18120292544482</v>
      </c>
      <c r="AF23" s="3">
        <v>0</v>
      </c>
      <c r="AG23" s="3">
        <v>0.23322905804657601</v>
      </c>
      <c r="AH23" s="3">
        <v>0.216524216524216</v>
      </c>
      <c r="AI23" s="3">
        <v>0.116169544740973</v>
      </c>
      <c r="AJ23" s="3">
        <v>2.4031007751937901E-2</v>
      </c>
      <c r="AK23" s="3">
        <v>0.63823933975240499</v>
      </c>
      <c r="AL23" s="3">
        <v>0.47814519194222599</v>
      </c>
      <c r="AM23" s="3"/>
      <c r="AN23" s="3">
        <v>0.19160193628278699</v>
      </c>
      <c r="AO23" s="3">
        <v>6.0509554140127403E-2</v>
      </c>
      <c r="AP23" s="3">
        <v>0.38115440835680398</v>
      </c>
      <c r="AQ23" s="3">
        <v>1.6429353778751099E-2</v>
      </c>
      <c r="AR23" s="3">
        <v>0.38700267311467701</v>
      </c>
      <c r="AS23" s="3">
        <v>6.18896484375E-2</v>
      </c>
      <c r="AT23" s="3">
        <v>0.17961165048543601</v>
      </c>
      <c r="AU23" s="3">
        <v>0.78306181121226404</v>
      </c>
      <c r="AV23" s="3">
        <v>0.154384500553779</v>
      </c>
      <c r="AW23" s="3"/>
      <c r="AX23" s="3">
        <v>0.52623932532511397</v>
      </c>
      <c r="AY23" s="3">
        <v>0.23887552615754601</v>
      </c>
      <c r="AZ23" s="3">
        <v>0.59256128486897497</v>
      </c>
      <c r="BA23" s="3">
        <v>0.39330684157609902</v>
      </c>
      <c r="BB23" s="3">
        <v>9.0975346980163393E-2</v>
      </c>
      <c r="BC23" s="3">
        <v>8.2619863013698502E-2</v>
      </c>
      <c r="BD23" s="3">
        <v>0.100207205400708</v>
      </c>
      <c r="BE23" s="3">
        <v>0.14094875570079299</v>
      </c>
      <c r="BF23" s="3">
        <v>1.35038220986794E-2</v>
      </c>
      <c r="BG23" s="3">
        <v>0.64128509992410698</v>
      </c>
    </row>
    <row r="24" spans="1:59" x14ac:dyDescent="0.4">
      <c r="A24" s="3" t="s">
        <v>2318</v>
      </c>
      <c r="B24" s="3">
        <v>0</v>
      </c>
      <c r="C24" s="3">
        <v>0</v>
      </c>
      <c r="D24" s="3">
        <v>0</v>
      </c>
      <c r="E24" s="3">
        <v>0</v>
      </c>
      <c r="F24" s="3">
        <v>1.6380581402298E-3</v>
      </c>
      <c r="G24" s="3">
        <v>0</v>
      </c>
      <c r="H24" s="3">
        <v>0</v>
      </c>
      <c r="I24" s="3">
        <v>0</v>
      </c>
      <c r="J24" s="3">
        <v>0</v>
      </c>
      <c r="K24" s="3"/>
      <c r="L24" s="3">
        <v>0</v>
      </c>
      <c r="M24" s="3">
        <v>0</v>
      </c>
      <c r="N24" s="3">
        <v>0</v>
      </c>
      <c r="O24" s="3">
        <v>0</v>
      </c>
      <c r="P24" s="3">
        <v>0</v>
      </c>
      <c r="Q24" s="3">
        <v>0</v>
      </c>
      <c r="R24" s="3">
        <v>0</v>
      </c>
      <c r="S24" s="3">
        <v>0</v>
      </c>
      <c r="T24" s="3"/>
      <c r="U24" s="3">
        <v>0</v>
      </c>
      <c r="V24" s="3">
        <v>0</v>
      </c>
      <c r="W24" s="3">
        <v>0</v>
      </c>
      <c r="X24" s="3">
        <v>0</v>
      </c>
      <c r="Y24" s="3">
        <v>0</v>
      </c>
      <c r="Z24" s="3">
        <v>0</v>
      </c>
      <c r="AA24" s="3">
        <v>0</v>
      </c>
      <c r="AB24" s="3"/>
      <c r="AC24" s="3">
        <v>0</v>
      </c>
      <c r="AD24" s="3">
        <v>0</v>
      </c>
      <c r="AE24" s="3">
        <v>0</v>
      </c>
      <c r="AF24" s="3">
        <v>0</v>
      </c>
      <c r="AG24" s="3">
        <v>0</v>
      </c>
      <c r="AH24" s="3">
        <v>0</v>
      </c>
      <c r="AI24" s="3">
        <v>0</v>
      </c>
      <c r="AJ24" s="3">
        <v>0</v>
      </c>
      <c r="AK24" s="3">
        <v>0</v>
      </c>
      <c r="AL24" s="3">
        <v>0</v>
      </c>
      <c r="AM24" s="3"/>
      <c r="AN24" s="3">
        <v>0</v>
      </c>
      <c r="AO24" s="3">
        <v>0</v>
      </c>
      <c r="AP24" s="3">
        <v>0</v>
      </c>
      <c r="AQ24" s="3">
        <v>0</v>
      </c>
      <c r="AR24" s="3">
        <v>0</v>
      </c>
      <c r="AS24" s="3">
        <v>0</v>
      </c>
      <c r="AT24" s="3">
        <v>0</v>
      </c>
      <c r="AU24" s="3">
        <v>0</v>
      </c>
      <c r="AV24" s="3">
        <v>0</v>
      </c>
      <c r="AW24" s="3"/>
      <c r="AX24" s="3">
        <v>0</v>
      </c>
      <c r="AY24" s="3">
        <v>0</v>
      </c>
      <c r="AZ24" s="3">
        <v>0</v>
      </c>
      <c r="BA24" s="3">
        <v>0</v>
      </c>
      <c r="BB24" s="3">
        <v>0</v>
      </c>
      <c r="BC24" s="3">
        <v>0</v>
      </c>
      <c r="BD24" s="3">
        <v>0</v>
      </c>
      <c r="BE24" s="3">
        <v>3.3636178642821998E-3</v>
      </c>
      <c r="BF24" s="3">
        <v>0</v>
      </c>
      <c r="BG24" s="3">
        <v>0</v>
      </c>
    </row>
    <row r="25" spans="1:59" x14ac:dyDescent="0.4">
      <c r="A25" s="3" t="s">
        <v>2319</v>
      </c>
      <c r="B25" s="3">
        <v>0</v>
      </c>
      <c r="C25" s="3">
        <v>0</v>
      </c>
      <c r="D25" s="3">
        <v>0</v>
      </c>
      <c r="E25" s="3">
        <v>0</v>
      </c>
      <c r="F25" s="3">
        <v>0</v>
      </c>
      <c r="G25" s="3">
        <v>0</v>
      </c>
      <c r="H25" s="3">
        <v>0</v>
      </c>
      <c r="I25" s="3">
        <v>0</v>
      </c>
      <c r="J25" s="3">
        <v>1.9869358964806402E-2</v>
      </c>
      <c r="K25" s="3"/>
      <c r="L25" s="3">
        <v>0</v>
      </c>
      <c r="M25" s="3">
        <v>0</v>
      </c>
      <c r="N25" s="3">
        <v>0</v>
      </c>
      <c r="O25" s="3">
        <v>0</v>
      </c>
      <c r="P25" s="3">
        <v>0</v>
      </c>
      <c r="Q25" s="3">
        <v>0</v>
      </c>
      <c r="R25" s="3">
        <v>0</v>
      </c>
      <c r="S25" s="3">
        <v>0</v>
      </c>
      <c r="T25" s="3"/>
      <c r="U25" s="3">
        <v>0</v>
      </c>
      <c r="V25" s="3">
        <v>0</v>
      </c>
      <c r="W25" s="3">
        <v>0</v>
      </c>
      <c r="X25" s="3">
        <v>0</v>
      </c>
      <c r="Y25" s="3">
        <v>0</v>
      </c>
      <c r="Z25" s="3">
        <v>0</v>
      </c>
      <c r="AA25" s="3">
        <v>0</v>
      </c>
      <c r="AB25" s="3"/>
      <c r="AC25" s="3">
        <v>0</v>
      </c>
      <c r="AD25" s="3">
        <v>0</v>
      </c>
      <c r="AE25" s="3">
        <v>0</v>
      </c>
      <c r="AF25" s="3">
        <v>0</v>
      </c>
      <c r="AG25" s="3">
        <v>0</v>
      </c>
      <c r="AH25" s="3">
        <v>0</v>
      </c>
      <c r="AI25" s="3">
        <v>0</v>
      </c>
      <c r="AJ25" s="3">
        <v>0</v>
      </c>
      <c r="AK25" s="3">
        <v>0</v>
      </c>
      <c r="AL25" s="3">
        <v>0</v>
      </c>
      <c r="AM25" s="3"/>
      <c r="AN25" s="3">
        <v>0</v>
      </c>
      <c r="AO25" s="3">
        <v>0</v>
      </c>
      <c r="AP25" s="3">
        <v>0</v>
      </c>
      <c r="AQ25" s="3">
        <v>0</v>
      </c>
      <c r="AR25" s="3">
        <v>0</v>
      </c>
      <c r="AS25" s="3">
        <v>0</v>
      </c>
      <c r="AT25" s="3">
        <v>1.6080097087378599E-2</v>
      </c>
      <c r="AU25" s="3">
        <v>0</v>
      </c>
      <c r="AV25" s="3">
        <v>0</v>
      </c>
      <c r="AW25" s="3"/>
      <c r="AX25" s="3">
        <v>0</v>
      </c>
      <c r="AY25" s="3">
        <v>0</v>
      </c>
      <c r="AZ25" s="3">
        <v>0</v>
      </c>
      <c r="BA25" s="3">
        <v>0</v>
      </c>
      <c r="BB25" s="3">
        <v>0</v>
      </c>
      <c r="BC25" s="3">
        <v>0</v>
      </c>
      <c r="BD25" s="3">
        <v>0</v>
      </c>
      <c r="BE25" s="3">
        <v>0</v>
      </c>
      <c r="BF25" s="3">
        <v>0</v>
      </c>
      <c r="BG25" s="3">
        <v>0</v>
      </c>
    </row>
  </sheetData>
  <mergeCells count="7">
    <mergeCell ref="AC3:AL3"/>
    <mergeCell ref="AN3:AV3"/>
    <mergeCell ref="AX3:BG3"/>
    <mergeCell ref="A1:M1"/>
    <mergeCell ref="B3:J3"/>
    <mergeCell ref="L3:S3"/>
    <mergeCell ref="U3:AA3"/>
  </mergeCells>
  <phoneticPr fontId="3"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5A876-136D-4537-ADCB-C1DE32EC8112}">
  <dimension ref="A1:BB42"/>
  <sheetViews>
    <sheetView zoomScale="80" zoomScaleNormal="80" workbookViewId="0">
      <selection activeCell="D34" sqref="D34"/>
    </sheetView>
  </sheetViews>
  <sheetFormatPr defaultRowHeight="13.9" x14ac:dyDescent="0.4"/>
  <cols>
    <col min="1" max="1" width="17.3984375" customWidth="1"/>
  </cols>
  <sheetData>
    <row r="1" spans="1:54" ht="25.15" customHeight="1" x14ac:dyDescent="0.4">
      <c r="A1" s="157" t="s">
        <v>2294</v>
      </c>
      <c r="B1" s="157"/>
      <c r="C1" s="157"/>
      <c r="D1" s="157"/>
      <c r="E1" s="157"/>
      <c r="F1" s="157"/>
      <c r="G1" s="157"/>
      <c r="H1" s="157"/>
      <c r="I1" s="157"/>
      <c r="J1" s="157"/>
      <c r="K1" s="157"/>
      <c r="L1" s="157"/>
      <c r="M1" s="157"/>
    </row>
    <row r="2" spans="1:54" ht="15" x14ac:dyDescent="0.4">
      <c r="A2" s="51" t="s">
        <v>2320</v>
      </c>
    </row>
    <row r="3" spans="1:54" ht="15" x14ac:dyDescent="0.4">
      <c r="A3" s="53" t="s">
        <v>2296</v>
      </c>
      <c r="B3" s="159" t="s">
        <v>2297</v>
      </c>
      <c r="C3" s="159"/>
      <c r="D3" s="159"/>
      <c r="E3" s="159"/>
      <c r="F3" s="159"/>
      <c r="G3" s="159"/>
      <c r="H3" s="159"/>
      <c r="I3" s="159"/>
      <c r="J3" s="159"/>
      <c r="K3" s="159" t="s">
        <v>2298</v>
      </c>
      <c r="L3" s="159"/>
      <c r="M3" s="159"/>
      <c r="N3" s="159"/>
      <c r="O3" s="159"/>
      <c r="P3" s="159"/>
      <c r="Q3" s="159"/>
      <c r="R3" s="159"/>
      <c r="S3" s="159" t="s">
        <v>2299</v>
      </c>
      <c r="T3" s="159"/>
      <c r="U3" s="159"/>
      <c r="V3" s="159"/>
      <c r="W3" s="159"/>
      <c r="X3" s="159"/>
      <c r="Y3" s="159"/>
      <c r="Z3" s="159" t="s">
        <v>2300</v>
      </c>
      <c r="AA3" s="159"/>
      <c r="AB3" s="159"/>
      <c r="AC3" s="159"/>
      <c r="AD3" s="159"/>
      <c r="AE3" s="159"/>
      <c r="AF3" s="159"/>
      <c r="AG3" s="159"/>
      <c r="AH3" s="159"/>
      <c r="AI3" s="159"/>
      <c r="AJ3" s="159" t="s">
        <v>2301</v>
      </c>
      <c r="AK3" s="159"/>
      <c r="AL3" s="159"/>
      <c r="AM3" s="159"/>
      <c r="AN3" s="159"/>
      <c r="AO3" s="159"/>
      <c r="AP3" s="159"/>
      <c r="AQ3" s="159"/>
      <c r="AR3" s="159"/>
      <c r="AS3" s="159" t="s">
        <v>2302</v>
      </c>
      <c r="AT3" s="159"/>
      <c r="AU3" s="159"/>
      <c r="AV3" s="159"/>
      <c r="AW3" s="159"/>
      <c r="AX3" s="159"/>
      <c r="AY3" s="159"/>
      <c r="AZ3" s="159"/>
      <c r="BA3" s="159"/>
      <c r="BB3" s="159"/>
    </row>
    <row r="4" spans="1:54" ht="15" x14ac:dyDescent="0.4">
      <c r="A4" s="53" t="s">
        <v>2303</v>
      </c>
      <c r="B4" s="53" t="s">
        <v>1360</v>
      </c>
      <c r="C4" s="53" t="s">
        <v>1361</v>
      </c>
      <c r="D4" s="53" t="s">
        <v>1362</v>
      </c>
      <c r="E4" s="53" t="s">
        <v>1363</v>
      </c>
      <c r="F4" s="53" t="s">
        <v>1364</v>
      </c>
      <c r="G4" s="53" t="s">
        <v>1365</v>
      </c>
      <c r="H4" s="53" t="s">
        <v>1366</v>
      </c>
      <c r="I4" s="53" t="s">
        <v>1367</v>
      </c>
      <c r="J4" s="53" t="s">
        <v>1369</v>
      </c>
      <c r="K4" s="53" t="s">
        <v>1361</v>
      </c>
      <c r="L4" s="53" t="s">
        <v>1362</v>
      </c>
      <c r="M4" s="53" t="s">
        <v>1363</v>
      </c>
      <c r="N4" s="53" t="s">
        <v>1364</v>
      </c>
      <c r="O4" s="53" t="s">
        <v>1365</v>
      </c>
      <c r="P4" s="53" t="s">
        <v>1366</v>
      </c>
      <c r="Q4" s="53" t="s">
        <v>1367</v>
      </c>
      <c r="R4" s="53" t="s">
        <v>1368</v>
      </c>
      <c r="S4" s="53" t="s">
        <v>1360</v>
      </c>
      <c r="T4" s="53" t="s">
        <v>1361</v>
      </c>
      <c r="U4" s="53" t="s">
        <v>1362</v>
      </c>
      <c r="V4" s="53" t="s">
        <v>1363</v>
      </c>
      <c r="W4" s="53" t="s">
        <v>1366</v>
      </c>
      <c r="X4" s="53" t="s">
        <v>1367</v>
      </c>
      <c r="Y4" s="53" t="s">
        <v>1369</v>
      </c>
      <c r="Z4" s="53" t="s">
        <v>1360</v>
      </c>
      <c r="AA4" s="53" t="s">
        <v>1361</v>
      </c>
      <c r="AB4" s="53" t="s">
        <v>1362</v>
      </c>
      <c r="AC4" s="53" t="s">
        <v>1363</v>
      </c>
      <c r="AD4" s="53" t="s">
        <v>1364</v>
      </c>
      <c r="AE4" s="53" t="s">
        <v>1365</v>
      </c>
      <c r="AF4" s="53" t="s">
        <v>1366</v>
      </c>
      <c r="AG4" s="53" t="s">
        <v>1367</v>
      </c>
      <c r="AH4" s="53" t="s">
        <v>1368</v>
      </c>
      <c r="AI4" s="53" t="s">
        <v>1369</v>
      </c>
      <c r="AJ4" s="53" t="s">
        <v>1360</v>
      </c>
      <c r="AK4" s="53" t="s">
        <v>1361</v>
      </c>
      <c r="AL4" s="53" t="s">
        <v>1362</v>
      </c>
      <c r="AM4" s="53" t="s">
        <v>1363</v>
      </c>
      <c r="AN4" s="53" t="s">
        <v>1364</v>
      </c>
      <c r="AO4" s="53" t="s">
        <v>1366</v>
      </c>
      <c r="AP4" s="53" t="s">
        <v>1367</v>
      </c>
      <c r="AQ4" s="53" t="s">
        <v>1368</v>
      </c>
      <c r="AR4" s="53" t="s">
        <v>1369</v>
      </c>
      <c r="AS4" s="53" t="s">
        <v>1360</v>
      </c>
      <c r="AT4" s="53" t="s">
        <v>1361</v>
      </c>
      <c r="AU4" s="53" t="s">
        <v>1362</v>
      </c>
      <c r="AV4" s="53" t="s">
        <v>1363</v>
      </c>
      <c r="AW4" s="53" t="s">
        <v>1364</v>
      </c>
      <c r="AX4" s="53" t="s">
        <v>1365</v>
      </c>
      <c r="AY4" s="53" t="s">
        <v>1366</v>
      </c>
      <c r="AZ4" s="53" t="s">
        <v>1367</v>
      </c>
      <c r="BA4" s="53" t="s">
        <v>1368</v>
      </c>
      <c r="BB4" s="53" t="s">
        <v>1369</v>
      </c>
    </row>
    <row r="5" spans="1:54" x14ac:dyDescent="0.4">
      <c r="A5" s="71" t="s">
        <v>2321</v>
      </c>
      <c r="B5" s="70">
        <v>0</v>
      </c>
      <c r="C5" s="70">
        <v>0</v>
      </c>
      <c r="D5" s="70">
        <v>0</v>
      </c>
      <c r="E5" s="70">
        <v>0</v>
      </c>
      <c r="F5" s="70">
        <v>8.4754627508016999E-3</v>
      </c>
      <c r="G5" s="70">
        <v>0</v>
      </c>
      <c r="H5" s="70">
        <v>0</v>
      </c>
      <c r="I5" s="70">
        <v>1.6143623268807001E-3</v>
      </c>
      <c r="J5" s="70">
        <v>0.32120060601544798</v>
      </c>
      <c r="K5" s="70">
        <v>0</v>
      </c>
      <c r="L5" s="70">
        <v>0</v>
      </c>
      <c r="M5" s="70">
        <v>0</v>
      </c>
      <c r="N5" s="70">
        <v>0</v>
      </c>
      <c r="O5" s="70">
        <v>0</v>
      </c>
      <c r="P5" s="70">
        <v>0</v>
      </c>
      <c r="Q5" s="70">
        <v>0</v>
      </c>
      <c r="R5" s="70">
        <v>0</v>
      </c>
      <c r="S5" s="70">
        <v>0</v>
      </c>
      <c r="T5" s="70">
        <v>2.0943220601923E-3</v>
      </c>
      <c r="U5" s="70">
        <v>0</v>
      </c>
      <c r="V5" s="70">
        <v>0</v>
      </c>
      <c r="W5" s="70">
        <v>0</v>
      </c>
      <c r="X5" s="70">
        <v>1.0058661795445799E-2</v>
      </c>
      <c r="Y5" s="70">
        <v>1.3983406357786E-3</v>
      </c>
      <c r="Z5" s="70">
        <v>0</v>
      </c>
      <c r="AA5" s="70">
        <v>0</v>
      </c>
      <c r="AB5" s="70">
        <v>0</v>
      </c>
      <c r="AC5" s="70">
        <v>0</v>
      </c>
      <c r="AD5" s="70">
        <v>0</v>
      </c>
      <c r="AE5" s="70">
        <v>0</v>
      </c>
      <c r="AF5" s="70">
        <v>0</v>
      </c>
      <c r="AG5" s="70">
        <v>0</v>
      </c>
      <c r="AH5" s="70">
        <v>0</v>
      </c>
      <c r="AI5" s="70">
        <v>0</v>
      </c>
      <c r="AJ5" s="70">
        <v>0</v>
      </c>
      <c r="AK5" s="70">
        <v>1.8471337579617799E-2</v>
      </c>
      <c r="AL5" s="70">
        <v>0</v>
      </c>
      <c r="AM5" s="70">
        <v>0</v>
      </c>
      <c r="AN5" s="70">
        <v>0</v>
      </c>
      <c r="AO5" s="70">
        <v>0</v>
      </c>
      <c r="AP5" s="70">
        <v>0</v>
      </c>
      <c r="AQ5" s="70">
        <v>0</v>
      </c>
      <c r="AR5" s="70">
        <v>0</v>
      </c>
      <c r="AS5" s="70">
        <v>0</v>
      </c>
      <c r="AT5" s="70">
        <v>0</v>
      </c>
      <c r="AU5" s="70">
        <v>1.09890109890109E-2</v>
      </c>
      <c r="AV5" s="70">
        <v>0</v>
      </c>
      <c r="AW5" s="70">
        <v>0</v>
      </c>
      <c r="AX5" s="70">
        <v>0</v>
      </c>
      <c r="AY5" s="70">
        <v>0</v>
      </c>
      <c r="AZ5" s="70">
        <v>7.4574161190310998E-3</v>
      </c>
      <c r="BA5" s="70">
        <v>5.2258512856129995E-4</v>
      </c>
      <c r="BB5" s="70">
        <v>4.8570705793068401E-2</v>
      </c>
    </row>
    <row r="6" spans="1:54" x14ac:dyDescent="0.4">
      <c r="A6" s="71" t="s">
        <v>2322</v>
      </c>
      <c r="B6" s="70">
        <v>0</v>
      </c>
      <c r="C6" s="70">
        <v>0</v>
      </c>
      <c r="D6" s="70">
        <v>0</v>
      </c>
      <c r="E6" s="70">
        <v>0</v>
      </c>
      <c r="F6" s="70">
        <v>9.1794765785331703E-2</v>
      </c>
      <c r="G6" s="70">
        <v>0</v>
      </c>
      <c r="H6" s="70">
        <v>0</v>
      </c>
      <c r="I6" s="70">
        <v>4.09188370593618E-2</v>
      </c>
      <c r="J6" s="70">
        <v>0</v>
      </c>
      <c r="K6" s="70">
        <v>0</v>
      </c>
      <c r="L6" s="70">
        <v>0</v>
      </c>
      <c r="M6" s="70">
        <v>0</v>
      </c>
      <c r="N6" s="70">
        <v>0</v>
      </c>
      <c r="O6" s="70">
        <v>0</v>
      </c>
      <c r="P6" s="70">
        <v>0</v>
      </c>
      <c r="Q6" s="70">
        <v>0</v>
      </c>
      <c r="R6" s="70">
        <v>0</v>
      </c>
      <c r="S6" s="70">
        <v>0</v>
      </c>
      <c r="T6" s="70">
        <v>0</v>
      </c>
      <c r="U6" s="70">
        <v>0</v>
      </c>
      <c r="V6" s="70">
        <v>0</v>
      </c>
      <c r="W6" s="70">
        <v>0</v>
      </c>
      <c r="X6" s="70">
        <v>2.5715146607408701E-2</v>
      </c>
      <c r="Y6" s="70">
        <v>0</v>
      </c>
      <c r="Z6" s="70">
        <v>0</v>
      </c>
      <c r="AA6" s="70">
        <v>0</v>
      </c>
      <c r="AB6" s="70">
        <v>0</v>
      </c>
      <c r="AC6" s="70">
        <v>0</v>
      </c>
      <c r="AD6" s="70">
        <v>0</v>
      </c>
      <c r="AE6" s="70">
        <v>0</v>
      </c>
      <c r="AF6" s="70">
        <v>0</v>
      </c>
      <c r="AG6" s="70">
        <v>0</v>
      </c>
      <c r="AH6" s="70">
        <v>0</v>
      </c>
      <c r="AI6" s="70">
        <v>0</v>
      </c>
      <c r="AJ6" s="70">
        <v>0</v>
      </c>
      <c r="AK6" s="70">
        <v>0</v>
      </c>
      <c r="AL6" s="70">
        <v>0</v>
      </c>
      <c r="AM6" s="70">
        <v>0</v>
      </c>
      <c r="AN6" s="70">
        <v>0</v>
      </c>
      <c r="AO6" s="70">
        <v>0</v>
      </c>
      <c r="AP6" s="70">
        <v>0</v>
      </c>
      <c r="AQ6" s="70">
        <v>0</v>
      </c>
      <c r="AR6" s="70">
        <v>0</v>
      </c>
      <c r="AS6" s="70">
        <v>0</v>
      </c>
      <c r="AT6" s="70">
        <v>0</v>
      </c>
      <c r="AU6" s="70">
        <v>0</v>
      </c>
      <c r="AV6" s="70">
        <v>0</v>
      </c>
      <c r="AW6" s="70">
        <v>0</v>
      </c>
      <c r="AX6" s="70">
        <v>0</v>
      </c>
      <c r="AY6" s="70">
        <v>0</v>
      </c>
      <c r="AZ6" s="70">
        <v>0.27783962365784498</v>
      </c>
      <c r="BA6" s="70">
        <v>0</v>
      </c>
      <c r="BB6" s="70">
        <v>0</v>
      </c>
    </row>
    <row r="7" spans="1:54" x14ac:dyDescent="0.4">
      <c r="A7" s="70" t="s">
        <v>2323</v>
      </c>
      <c r="B7" s="70">
        <v>0</v>
      </c>
      <c r="C7" s="70">
        <v>0</v>
      </c>
      <c r="D7" s="70">
        <v>0</v>
      </c>
      <c r="E7" s="70">
        <v>0.44871432064642502</v>
      </c>
      <c r="F7" s="70">
        <v>0</v>
      </c>
      <c r="G7" s="70">
        <v>0</v>
      </c>
      <c r="H7" s="70">
        <v>0</v>
      </c>
      <c r="I7" s="70">
        <v>0</v>
      </c>
      <c r="J7" s="70">
        <v>0</v>
      </c>
      <c r="K7" s="70">
        <v>0</v>
      </c>
      <c r="L7" s="70">
        <v>0</v>
      </c>
      <c r="M7" s="70">
        <v>0</v>
      </c>
      <c r="N7" s="70">
        <v>0</v>
      </c>
      <c r="O7" s="70">
        <v>0</v>
      </c>
      <c r="P7" s="70">
        <v>0</v>
      </c>
      <c r="Q7" s="70">
        <v>0</v>
      </c>
      <c r="R7" s="70">
        <v>0</v>
      </c>
      <c r="S7" s="70">
        <v>0</v>
      </c>
      <c r="T7" s="70">
        <v>0</v>
      </c>
      <c r="U7" s="70">
        <v>0</v>
      </c>
      <c r="V7" s="70">
        <v>0</v>
      </c>
      <c r="W7" s="70">
        <v>0</v>
      </c>
      <c r="X7" s="70">
        <v>0</v>
      </c>
      <c r="Y7" s="70">
        <v>0</v>
      </c>
      <c r="Z7" s="70">
        <v>0</v>
      </c>
      <c r="AA7" s="70">
        <v>0</v>
      </c>
      <c r="AB7" s="70">
        <v>0</v>
      </c>
      <c r="AC7" s="70">
        <v>0</v>
      </c>
      <c r="AD7" s="70">
        <v>0</v>
      </c>
      <c r="AE7" s="70">
        <v>0</v>
      </c>
      <c r="AF7" s="70">
        <v>0</v>
      </c>
      <c r="AG7" s="70">
        <v>0</v>
      </c>
      <c r="AH7" s="70">
        <v>0</v>
      </c>
      <c r="AI7" s="70">
        <v>0</v>
      </c>
      <c r="AJ7" s="70">
        <v>0</v>
      </c>
      <c r="AK7" s="70">
        <v>0</v>
      </c>
      <c r="AL7" s="70">
        <v>0</v>
      </c>
      <c r="AM7" s="70">
        <v>0</v>
      </c>
      <c r="AN7" s="70">
        <v>0</v>
      </c>
      <c r="AO7" s="70">
        <v>0</v>
      </c>
      <c r="AP7" s="70">
        <v>0</v>
      </c>
      <c r="AQ7" s="70">
        <v>0</v>
      </c>
      <c r="AR7" s="70">
        <v>0</v>
      </c>
      <c r="AS7" s="70">
        <v>0</v>
      </c>
      <c r="AT7" s="70">
        <v>0</v>
      </c>
      <c r="AU7" s="70">
        <v>0</v>
      </c>
      <c r="AV7" s="70">
        <v>0</v>
      </c>
      <c r="AW7" s="70">
        <v>0</v>
      </c>
      <c r="AX7" s="70">
        <v>0</v>
      </c>
      <c r="AY7" s="70">
        <v>0</v>
      </c>
      <c r="AZ7" s="70">
        <v>0</v>
      </c>
      <c r="BA7" s="70">
        <v>0</v>
      </c>
      <c r="BB7" s="70">
        <v>0</v>
      </c>
    </row>
    <row r="8" spans="1:54" x14ac:dyDescent="0.4">
      <c r="A8" s="71" t="s">
        <v>1149</v>
      </c>
      <c r="B8" s="70">
        <v>0</v>
      </c>
      <c r="C8" s="70">
        <v>0</v>
      </c>
      <c r="D8" s="70">
        <v>0</v>
      </c>
      <c r="E8" s="70">
        <v>1.7210162348099099E-2</v>
      </c>
      <c r="F8" s="70">
        <v>1.599703122198E-3</v>
      </c>
      <c r="G8" s="70">
        <v>0</v>
      </c>
      <c r="H8" s="70">
        <v>0</v>
      </c>
      <c r="I8" s="70">
        <v>3.4986180458699997E-4</v>
      </c>
      <c r="J8" s="70">
        <v>0</v>
      </c>
      <c r="K8" s="70">
        <v>0</v>
      </c>
      <c r="L8" s="70">
        <v>0</v>
      </c>
      <c r="M8" s="70">
        <v>3.1290964329225901E-2</v>
      </c>
      <c r="N8" s="70">
        <v>0</v>
      </c>
      <c r="O8" s="70">
        <v>4.0265882653713399E-2</v>
      </c>
      <c r="P8" s="70">
        <v>4.7255449351993897E-2</v>
      </c>
      <c r="Q8" s="70">
        <v>0.13122626271445401</v>
      </c>
      <c r="R8" s="70">
        <v>0</v>
      </c>
      <c r="S8" s="70">
        <v>0</v>
      </c>
      <c r="T8" s="70">
        <v>0</v>
      </c>
      <c r="U8" s="70">
        <v>0</v>
      </c>
      <c r="V8" s="70">
        <v>0</v>
      </c>
      <c r="W8" s="70">
        <v>2.4988128623009899E-2</v>
      </c>
      <c r="X8" s="70">
        <v>0</v>
      </c>
      <c r="Y8" s="70">
        <v>0</v>
      </c>
      <c r="Z8" s="70">
        <v>0</v>
      </c>
      <c r="AA8" s="70">
        <v>0</v>
      </c>
      <c r="AB8" s="70">
        <v>0</v>
      </c>
      <c r="AC8" s="70">
        <v>0</v>
      </c>
      <c r="AD8" s="70">
        <v>0</v>
      </c>
      <c r="AE8" s="70">
        <v>0</v>
      </c>
      <c r="AF8" s="70">
        <v>0</v>
      </c>
      <c r="AG8" s="70">
        <v>0</v>
      </c>
      <c r="AH8" s="70">
        <v>0</v>
      </c>
      <c r="AI8" s="70">
        <v>0</v>
      </c>
      <c r="AJ8" s="70">
        <v>5.0658561296858E-3</v>
      </c>
      <c r="AK8" s="70">
        <v>0</v>
      </c>
      <c r="AL8" s="70">
        <v>0</v>
      </c>
      <c r="AM8" s="70">
        <v>0</v>
      </c>
      <c r="AN8" s="70">
        <v>0</v>
      </c>
      <c r="AO8" s="70">
        <v>0</v>
      </c>
      <c r="AP8" s="70">
        <v>0</v>
      </c>
      <c r="AQ8" s="70">
        <v>0.15692381408720599</v>
      </c>
      <c r="AR8" s="70">
        <v>0</v>
      </c>
      <c r="AS8" s="70">
        <v>0</v>
      </c>
      <c r="AT8" s="70">
        <v>0</v>
      </c>
      <c r="AU8" s="70">
        <v>0</v>
      </c>
      <c r="AV8" s="70">
        <v>0</v>
      </c>
      <c r="AW8" s="70">
        <v>0</v>
      </c>
      <c r="AX8" s="70">
        <v>0</v>
      </c>
      <c r="AY8" s="70">
        <v>0</v>
      </c>
      <c r="AZ8" s="70">
        <v>0</v>
      </c>
      <c r="BA8" s="70">
        <v>0</v>
      </c>
      <c r="BB8" s="70">
        <v>0</v>
      </c>
    </row>
    <row r="9" spans="1:54" x14ac:dyDescent="0.4">
      <c r="A9" s="71" t="s">
        <v>1105</v>
      </c>
      <c r="B9" s="70">
        <v>0</v>
      </c>
      <c r="C9" s="70">
        <v>5.2909122868694002E-2</v>
      </c>
      <c r="D9" s="70">
        <v>0</v>
      </c>
      <c r="E9" s="70">
        <v>0</v>
      </c>
      <c r="F9" s="70">
        <v>1.2681314630695901E-2</v>
      </c>
      <c r="G9" s="70">
        <v>0</v>
      </c>
      <c r="H9" s="70">
        <v>0</v>
      </c>
      <c r="I9" s="70">
        <v>4.6881481814682003E-3</v>
      </c>
      <c r="J9" s="70">
        <v>0</v>
      </c>
      <c r="K9" s="70">
        <v>8.4194197457311999E-3</v>
      </c>
      <c r="L9" s="70">
        <v>0</v>
      </c>
      <c r="M9" s="70">
        <v>0</v>
      </c>
      <c r="N9" s="70">
        <v>0</v>
      </c>
      <c r="O9" s="70">
        <v>0</v>
      </c>
      <c r="P9" s="70">
        <v>0</v>
      </c>
      <c r="Q9" s="70">
        <v>0</v>
      </c>
      <c r="R9" s="70">
        <v>0</v>
      </c>
      <c r="S9" s="70">
        <v>1.2898095107919101E-2</v>
      </c>
      <c r="T9" s="70">
        <v>3.3664287930499498E-2</v>
      </c>
      <c r="U9" s="70">
        <v>6.2445793581960098E-2</v>
      </c>
      <c r="V9" s="70">
        <v>0</v>
      </c>
      <c r="W9" s="70">
        <v>0</v>
      </c>
      <c r="X9" s="70">
        <v>8.8369333910847999E-3</v>
      </c>
      <c r="Y9" s="70">
        <v>0</v>
      </c>
      <c r="Z9" s="70">
        <v>4.90532469182869E-2</v>
      </c>
      <c r="AA9" s="70">
        <v>6.8268015170669896E-2</v>
      </c>
      <c r="AB9" s="70">
        <v>3.8096277698941097E-2</v>
      </c>
      <c r="AC9" s="70">
        <v>0</v>
      </c>
      <c r="AD9" s="70">
        <v>0</v>
      </c>
      <c r="AE9" s="70">
        <v>0</v>
      </c>
      <c r="AF9" s="70">
        <v>0</v>
      </c>
      <c r="AG9" s="70">
        <v>0</v>
      </c>
      <c r="AH9" s="70">
        <v>0</v>
      </c>
      <c r="AI9" s="70">
        <v>0</v>
      </c>
      <c r="AJ9" s="70">
        <v>2.9269390971518702E-2</v>
      </c>
      <c r="AK9" s="70">
        <v>0</v>
      </c>
      <c r="AL9" s="70">
        <v>1.59363970195016E-2</v>
      </c>
      <c r="AM9" s="70">
        <v>0</v>
      </c>
      <c r="AN9" s="70">
        <v>0</v>
      </c>
      <c r="AO9" s="70">
        <v>0</v>
      </c>
      <c r="AP9" s="70">
        <v>0</v>
      </c>
      <c r="AQ9" s="70">
        <v>0</v>
      </c>
      <c r="AR9" s="70">
        <v>0</v>
      </c>
      <c r="AS9" s="70">
        <v>1.15339640693101E-2</v>
      </c>
      <c r="AT9" s="70">
        <v>3.4275405892964503E-2</v>
      </c>
      <c r="AU9" s="70">
        <v>0</v>
      </c>
      <c r="AV9" s="70">
        <v>0</v>
      </c>
      <c r="AW9" s="70">
        <v>0</v>
      </c>
      <c r="AX9" s="70">
        <v>0</v>
      </c>
      <c r="AY9" s="70">
        <v>0</v>
      </c>
      <c r="AZ9" s="70">
        <v>3.5407763852479603E-2</v>
      </c>
      <c r="BA9" s="70">
        <v>4.3530229325919999E-3</v>
      </c>
      <c r="BB9" s="70">
        <v>0</v>
      </c>
    </row>
    <row r="10" spans="1:54" x14ac:dyDescent="0.4">
      <c r="A10" s="71" t="s">
        <v>2324</v>
      </c>
      <c r="B10" s="70">
        <v>0</v>
      </c>
      <c r="C10" s="70">
        <v>0</v>
      </c>
      <c r="D10" s="70">
        <v>0</v>
      </c>
      <c r="E10" s="70">
        <v>0</v>
      </c>
      <c r="F10" s="70">
        <v>0</v>
      </c>
      <c r="G10" s="70">
        <v>0.493684323891872</v>
      </c>
      <c r="H10" s="70">
        <v>0</v>
      </c>
      <c r="I10" s="70">
        <v>0</v>
      </c>
      <c r="J10" s="70">
        <v>0</v>
      </c>
      <c r="K10" s="70">
        <v>0</v>
      </c>
      <c r="L10" s="70">
        <v>0</v>
      </c>
      <c r="M10" s="70">
        <v>0</v>
      </c>
      <c r="N10" s="70">
        <v>0</v>
      </c>
      <c r="O10" s="70">
        <v>0</v>
      </c>
      <c r="P10" s="70">
        <v>0</v>
      </c>
      <c r="Q10" s="70">
        <v>0</v>
      </c>
      <c r="R10" s="70">
        <v>0</v>
      </c>
      <c r="S10" s="70">
        <v>0</v>
      </c>
      <c r="T10" s="70">
        <v>0</v>
      </c>
      <c r="U10" s="70">
        <v>0</v>
      </c>
      <c r="V10" s="70">
        <v>0</v>
      </c>
      <c r="W10" s="70">
        <v>0</v>
      </c>
      <c r="X10" s="70">
        <v>0</v>
      </c>
      <c r="Y10" s="70">
        <v>0</v>
      </c>
      <c r="Z10" s="70">
        <v>0</v>
      </c>
      <c r="AA10" s="70">
        <v>0</v>
      </c>
      <c r="AB10" s="70">
        <v>0</v>
      </c>
      <c r="AC10" s="70">
        <v>0</v>
      </c>
      <c r="AD10" s="70">
        <v>0</v>
      </c>
      <c r="AE10" s="70">
        <v>0</v>
      </c>
      <c r="AF10" s="70">
        <v>0</v>
      </c>
      <c r="AG10" s="70">
        <v>0</v>
      </c>
      <c r="AH10" s="70">
        <v>0</v>
      </c>
      <c r="AI10" s="70">
        <v>0</v>
      </c>
      <c r="AJ10" s="70">
        <v>0</v>
      </c>
      <c r="AK10" s="70">
        <v>0</v>
      </c>
      <c r="AL10" s="70">
        <v>0</v>
      </c>
      <c r="AM10" s="70">
        <v>0</v>
      </c>
      <c r="AN10" s="70">
        <v>0</v>
      </c>
      <c r="AO10" s="70">
        <v>0</v>
      </c>
      <c r="AP10" s="70">
        <v>0</v>
      </c>
      <c r="AQ10" s="70">
        <v>0</v>
      </c>
      <c r="AR10" s="70">
        <v>0</v>
      </c>
      <c r="AS10" s="70">
        <v>0</v>
      </c>
      <c r="AT10" s="70">
        <v>0</v>
      </c>
      <c r="AU10" s="70">
        <v>0</v>
      </c>
      <c r="AV10" s="70">
        <v>0</v>
      </c>
      <c r="AW10" s="70">
        <v>0</v>
      </c>
      <c r="AX10" s="70">
        <v>0</v>
      </c>
      <c r="AY10" s="70">
        <v>0</v>
      </c>
      <c r="AZ10" s="70">
        <v>0</v>
      </c>
      <c r="BA10" s="70">
        <v>0</v>
      </c>
      <c r="BB10" s="70">
        <v>0</v>
      </c>
    </row>
    <row r="11" spans="1:54" x14ac:dyDescent="0.4">
      <c r="A11" s="71" t="s">
        <v>2325</v>
      </c>
      <c r="B11" s="70">
        <v>0</v>
      </c>
      <c r="C11" s="70">
        <v>1.28317806292845E-2</v>
      </c>
      <c r="D11" s="70">
        <v>0</v>
      </c>
      <c r="E11" s="70">
        <v>0</v>
      </c>
      <c r="F11" s="75">
        <v>8.4679909940425408E-6</v>
      </c>
      <c r="G11" s="70">
        <v>0</v>
      </c>
      <c r="H11" s="70">
        <v>0</v>
      </c>
      <c r="I11" s="70">
        <v>0</v>
      </c>
      <c r="J11" s="70">
        <v>0</v>
      </c>
      <c r="K11" s="70">
        <v>2.1132855970592999E-3</v>
      </c>
      <c r="L11" s="70">
        <v>0</v>
      </c>
      <c r="M11" s="70">
        <v>0</v>
      </c>
      <c r="N11" s="70">
        <v>0</v>
      </c>
      <c r="O11" s="70">
        <v>0</v>
      </c>
      <c r="P11" s="70">
        <v>0</v>
      </c>
      <c r="Q11" s="70">
        <v>0</v>
      </c>
      <c r="R11" s="70">
        <v>0</v>
      </c>
      <c r="S11" s="70">
        <v>5.9892888651414998E-3</v>
      </c>
      <c r="T11" s="70">
        <v>8.4548557244802005E-3</v>
      </c>
      <c r="U11" s="70">
        <v>0</v>
      </c>
      <c r="V11" s="70">
        <v>0</v>
      </c>
      <c r="W11" s="70">
        <v>0</v>
      </c>
      <c r="X11" s="70">
        <v>8.6862770945929997E-4</v>
      </c>
      <c r="Y11" s="70">
        <v>0</v>
      </c>
      <c r="Z11" s="70">
        <v>5.4644808743168002E-3</v>
      </c>
      <c r="AA11" s="70">
        <v>2.9709228824273001E-2</v>
      </c>
      <c r="AB11" s="70">
        <v>8.9509878834186998E-3</v>
      </c>
      <c r="AC11" s="70">
        <v>0</v>
      </c>
      <c r="AD11" s="70">
        <v>0</v>
      </c>
      <c r="AE11" s="70">
        <v>0</v>
      </c>
      <c r="AF11" s="70">
        <v>0</v>
      </c>
      <c r="AG11" s="70">
        <v>0</v>
      </c>
      <c r="AH11" s="70">
        <v>0</v>
      </c>
      <c r="AI11" s="70">
        <v>0</v>
      </c>
      <c r="AJ11" s="70">
        <v>9.2874029044241E-3</v>
      </c>
      <c r="AK11" s="70">
        <v>1.4968152866242E-2</v>
      </c>
      <c r="AL11" s="70">
        <v>4.1712717030910002E-3</v>
      </c>
      <c r="AM11" s="70">
        <v>0</v>
      </c>
      <c r="AN11" s="70">
        <v>0</v>
      </c>
      <c r="AO11" s="70">
        <v>0</v>
      </c>
      <c r="AP11" s="70">
        <v>0</v>
      </c>
      <c r="AQ11" s="70">
        <v>0</v>
      </c>
      <c r="AR11" s="70">
        <v>0</v>
      </c>
      <c r="AS11" s="70">
        <v>5.0848658800184002E-3</v>
      </c>
      <c r="AT11" s="70">
        <v>0</v>
      </c>
      <c r="AU11" s="70">
        <v>0</v>
      </c>
      <c r="AV11" s="70">
        <v>0</v>
      </c>
      <c r="AW11" s="70">
        <v>0</v>
      </c>
      <c r="AX11" s="70">
        <v>0</v>
      </c>
      <c r="AY11" s="70">
        <v>0.39542811309404402</v>
      </c>
      <c r="AZ11" s="70">
        <v>0</v>
      </c>
      <c r="BA11" s="70">
        <v>2.168172341903E-4</v>
      </c>
      <c r="BB11" s="70">
        <v>0</v>
      </c>
    </row>
    <row r="12" spans="1:54" x14ac:dyDescent="0.4">
      <c r="A12" s="71" t="s">
        <v>2326</v>
      </c>
      <c r="B12" s="70">
        <v>0</v>
      </c>
      <c r="C12" s="70">
        <v>0</v>
      </c>
      <c r="D12" s="70">
        <v>0</v>
      </c>
      <c r="E12" s="70">
        <v>0</v>
      </c>
      <c r="F12" s="70">
        <v>1.1658431130326999E-3</v>
      </c>
      <c r="G12" s="70">
        <v>0</v>
      </c>
      <c r="H12" s="70">
        <v>0</v>
      </c>
      <c r="I12" s="70">
        <v>1.7008281728717101E-2</v>
      </c>
      <c r="J12" s="70">
        <v>0</v>
      </c>
      <c r="K12" s="70">
        <v>0</v>
      </c>
      <c r="L12" s="70">
        <v>0</v>
      </c>
      <c r="M12" s="70">
        <v>6.0669617383526303E-2</v>
      </c>
      <c r="N12" s="70">
        <v>0</v>
      </c>
      <c r="O12" s="70">
        <v>4.5517491158549597E-2</v>
      </c>
      <c r="P12" s="70">
        <v>0</v>
      </c>
      <c r="Q12" s="70">
        <v>0</v>
      </c>
      <c r="R12" s="70">
        <v>7.6267954747669998E-4</v>
      </c>
      <c r="S12" s="70">
        <v>0</v>
      </c>
      <c r="T12" s="70">
        <v>9.8510704312751007E-3</v>
      </c>
      <c r="U12" s="70">
        <v>7.1118820468343502E-2</v>
      </c>
      <c r="V12" s="70">
        <v>0</v>
      </c>
      <c r="W12" s="70">
        <v>0</v>
      </c>
      <c r="X12" s="70">
        <v>1.15322686955045E-2</v>
      </c>
      <c r="Y12" s="70">
        <v>0</v>
      </c>
      <c r="Z12" s="70">
        <v>0</v>
      </c>
      <c r="AA12" s="70">
        <v>0</v>
      </c>
      <c r="AB12" s="70">
        <v>0</v>
      </c>
      <c r="AC12" s="70">
        <v>0</v>
      </c>
      <c r="AD12" s="70">
        <v>0</v>
      </c>
      <c r="AE12" s="70">
        <v>0</v>
      </c>
      <c r="AF12" s="70">
        <v>0</v>
      </c>
      <c r="AG12" s="70">
        <v>0</v>
      </c>
      <c r="AH12" s="70">
        <v>0</v>
      </c>
      <c r="AI12" s="70">
        <v>0</v>
      </c>
      <c r="AJ12" s="70">
        <v>0</v>
      </c>
      <c r="AK12" s="70">
        <v>0</v>
      </c>
      <c r="AL12" s="70">
        <v>0</v>
      </c>
      <c r="AM12" s="70">
        <v>0</v>
      </c>
      <c r="AN12" s="70">
        <v>0</v>
      </c>
      <c r="AO12" s="70">
        <v>0</v>
      </c>
      <c r="AP12" s="70">
        <v>0</v>
      </c>
      <c r="AQ12" s="70">
        <v>0</v>
      </c>
      <c r="AR12" s="70">
        <v>1.42859435946E-3</v>
      </c>
      <c r="AS12" s="70">
        <v>0</v>
      </c>
      <c r="AT12" s="70">
        <v>0</v>
      </c>
      <c r="AU12" s="70">
        <v>0</v>
      </c>
      <c r="AV12" s="70">
        <v>0</v>
      </c>
      <c r="AW12" s="70">
        <v>0</v>
      </c>
      <c r="AX12" s="70">
        <v>0</v>
      </c>
      <c r="AY12" s="70">
        <v>0.15347904551834701</v>
      </c>
      <c r="AZ12" s="70">
        <v>3.7287080595156799E-2</v>
      </c>
      <c r="BA12" s="70">
        <v>9.9808200138985198E-2</v>
      </c>
      <c r="BB12" s="70">
        <v>0</v>
      </c>
    </row>
    <row r="13" spans="1:54" x14ac:dyDescent="0.4">
      <c r="A13" s="71" t="s">
        <v>2327</v>
      </c>
      <c r="B13" s="70">
        <v>0</v>
      </c>
      <c r="C13" s="70">
        <v>0</v>
      </c>
      <c r="D13" s="70">
        <v>0</v>
      </c>
      <c r="E13" s="70">
        <v>0</v>
      </c>
      <c r="F13" s="70">
        <v>1.1887565004282999E-3</v>
      </c>
      <c r="G13" s="70">
        <v>0</v>
      </c>
      <c r="H13" s="70">
        <v>0</v>
      </c>
      <c r="I13" s="70">
        <v>0</v>
      </c>
      <c r="J13" s="70">
        <v>0</v>
      </c>
      <c r="K13" s="70">
        <v>3.7769359607017E-3</v>
      </c>
      <c r="L13" s="70">
        <v>0</v>
      </c>
      <c r="M13" s="70">
        <v>0</v>
      </c>
      <c r="N13" s="70">
        <v>0</v>
      </c>
      <c r="O13" s="70">
        <v>0</v>
      </c>
      <c r="P13" s="70">
        <v>0</v>
      </c>
      <c r="Q13" s="70">
        <v>0</v>
      </c>
      <c r="R13" s="70">
        <v>0</v>
      </c>
      <c r="S13" s="70">
        <v>1.33081501547024E-2</v>
      </c>
      <c r="T13" s="70">
        <v>1.3574309649394999E-2</v>
      </c>
      <c r="U13" s="70">
        <v>0</v>
      </c>
      <c r="V13" s="70">
        <v>0</v>
      </c>
      <c r="W13" s="70">
        <v>0</v>
      </c>
      <c r="X13" s="70">
        <v>2.8813016704015999E-3</v>
      </c>
      <c r="Y13" s="70">
        <v>0</v>
      </c>
      <c r="Z13" s="70">
        <v>0</v>
      </c>
      <c r="AA13" s="70">
        <v>0</v>
      </c>
      <c r="AB13" s="70">
        <v>0</v>
      </c>
      <c r="AC13" s="70">
        <v>0</v>
      </c>
      <c r="AD13" s="70">
        <v>0</v>
      </c>
      <c r="AE13" s="70">
        <v>0</v>
      </c>
      <c r="AF13" s="70">
        <v>0</v>
      </c>
      <c r="AG13" s="70">
        <v>0.44418604651162702</v>
      </c>
      <c r="AH13" s="70">
        <v>0</v>
      </c>
      <c r="AI13" s="70">
        <v>0</v>
      </c>
      <c r="AJ13" s="70">
        <v>1.0863447033659599E-2</v>
      </c>
      <c r="AK13" s="70">
        <v>0</v>
      </c>
      <c r="AL13" s="70">
        <v>9.5547078327212001E-3</v>
      </c>
      <c r="AM13" s="70">
        <v>0</v>
      </c>
      <c r="AN13" s="70">
        <v>0</v>
      </c>
      <c r="AO13" s="70">
        <v>0</v>
      </c>
      <c r="AP13" s="70">
        <v>0</v>
      </c>
      <c r="AQ13" s="70">
        <v>0</v>
      </c>
      <c r="AR13" s="70">
        <v>2.6003627666574998E-3</v>
      </c>
      <c r="AS13" s="70">
        <v>1.2366677297048099E-2</v>
      </c>
      <c r="AT13" s="70">
        <v>0</v>
      </c>
      <c r="AU13" s="70">
        <v>0</v>
      </c>
      <c r="AV13" s="70">
        <v>0</v>
      </c>
      <c r="AW13" s="70">
        <v>0</v>
      </c>
      <c r="AX13" s="70">
        <v>0</v>
      </c>
      <c r="AY13" s="70">
        <v>0</v>
      </c>
      <c r="AZ13" s="70">
        <v>0</v>
      </c>
      <c r="BA13" s="70">
        <v>0</v>
      </c>
      <c r="BB13" s="70">
        <v>0</v>
      </c>
    </row>
    <row r="14" spans="1:54" x14ac:dyDescent="0.4">
      <c r="A14" s="71" t="s">
        <v>2328</v>
      </c>
      <c r="B14" s="70">
        <v>0</v>
      </c>
      <c r="C14" s="70">
        <v>0</v>
      </c>
      <c r="D14" s="70">
        <v>0</v>
      </c>
      <c r="E14" s="70">
        <v>0</v>
      </c>
      <c r="F14" s="70">
        <v>3.3874454561756001E-3</v>
      </c>
      <c r="G14" s="70">
        <v>0</v>
      </c>
      <c r="H14" s="70">
        <v>0</v>
      </c>
      <c r="I14" s="70">
        <v>4.1633554745872997E-3</v>
      </c>
      <c r="J14" s="70">
        <v>6.0849911829709996E-4</v>
      </c>
      <c r="K14" s="70">
        <v>0</v>
      </c>
      <c r="L14" s="70">
        <v>0</v>
      </c>
      <c r="M14" s="70">
        <v>0.164659253890165</v>
      </c>
      <c r="N14" s="70">
        <v>2.9855697462265601E-2</v>
      </c>
      <c r="O14" s="70">
        <v>0</v>
      </c>
      <c r="P14" s="70">
        <v>0</v>
      </c>
      <c r="Q14" s="70">
        <v>1.7627799362640199E-2</v>
      </c>
      <c r="R14" s="70">
        <v>2.6058217872123E-3</v>
      </c>
      <c r="S14" s="70">
        <v>0</v>
      </c>
      <c r="T14" s="70">
        <v>0</v>
      </c>
      <c r="U14" s="70">
        <v>0</v>
      </c>
      <c r="V14" s="70">
        <v>3.4070721082470003E-4</v>
      </c>
      <c r="W14" s="70">
        <v>0</v>
      </c>
      <c r="X14" s="70">
        <v>4.3431385472966003E-3</v>
      </c>
      <c r="Y14" s="70">
        <v>4.7543581616470002E-4</v>
      </c>
      <c r="Z14" s="70">
        <v>0</v>
      </c>
      <c r="AA14" s="70">
        <v>0</v>
      </c>
      <c r="AB14" s="70">
        <v>0</v>
      </c>
      <c r="AC14" s="70">
        <v>0</v>
      </c>
      <c r="AD14" s="70">
        <v>0</v>
      </c>
      <c r="AE14" s="70">
        <v>0</v>
      </c>
      <c r="AF14" s="70">
        <v>5.8084772370486697E-2</v>
      </c>
      <c r="AG14" s="70">
        <v>0</v>
      </c>
      <c r="AH14" s="70">
        <v>0.114167812929848</v>
      </c>
      <c r="AI14" s="70">
        <v>2.8886354998099498E-2</v>
      </c>
      <c r="AJ14" s="70">
        <v>2.8706518068219999E-3</v>
      </c>
      <c r="AK14" s="70">
        <v>0</v>
      </c>
      <c r="AL14" s="70">
        <v>1.6328567863381899E-2</v>
      </c>
      <c r="AM14" s="70">
        <v>1.5647003598800001E-4</v>
      </c>
      <c r="AN14" s="70">
        <v>0</v>
      </c>
      <c r="AO14" s="70">
        <v>0</v>
      </c>
      <c r="AP14" s="70">
        <v>0</v>
      </c>
      <c r="AQ14" s="70">
        <v>5.2827024436990798E-2</v>
      </c>
      <c r="AR14" s="70">
        <v>8.5073596686930004E-4</v>
      </c>
      <c r="AS14" s="70">
        <v>0</v>
      </c>
      <c r="AT14" s="70">
        <v>0</v>
      </c>
      <c r="AU14" s="70">
        <v>0</v>
      </c>
      <c r="AV14" s="70">
        <v>6.7027337578389997E-4</v>
      </c>
      <c r="AW14" s="70">
        <v>0</v>
      </c>
      <c r="AX14" s="70">
        <v>0</v>
      </c>
      <c r="AY14" s="70">
        <v>0</v>
      </c>
      <c r="AZ14" s="70">
        <v>4.4169928538082001E-3</v>
      </c>
      <c r="BA14" s="70">
        <v>0</v>
      </c>
      <c r="BB14" s="70">
        <v>8.8540349101946993E-3</v>
      </c>
    </row>
    <row r="15" spans="1:54" x14ac:dyDescent="0.4">
      <c r="A15" s="71" t="s">
        <v>2329</v>
      </c>
      <c r="B15" s="70">
        <v>0</v>
      </c>
      <c r="C15" s="70">
        <v>3.3925118650026301E-2</v>
      </c>
      <c r="D15" s="70">
        <v>0</v>
      </c>
      <c r="E15" s="70">
        <v>0</v>
      </c>
      <c r="F15" s="70">
        <v>7.7347376915260405E-2</v>
      </c>
      <c r="G15" s="70">
        <v>0</v>
      </c>
      <c r="H15" s="70">
        <v>0</v>
      </c>
      <c r="I15" s="70">
        <v>0.10534338936120199</v>
      </c>
      <c r="J15" s="70">
        <v>0</v>
      </c>
      <c r="K15" s="70">
        <v>0</v>
      </c>
      <c r="L15" s="70">
        <v>0</v>
      </c>
      <c r="M15" s="70">
        <v>1.6038739725180999E-3</v>
      </c>
      <c r="N15" s="70">
        <v>0</v>
      </c>
      <c r="O15" s="70">
        <v>7.66969193404E-4</v>
      </c>
      <c r="P15" s="70">
        <v>2.4866423856976E-3</v>
      </c>
      <c r="Q15" s="70">
        <v>0</v>
      </c>
      <c r="R15" s="70">
        <v>0</v>
      </c>
      <c r="S15" s="70">
        <v>1.3668501559450999E-3</v>
      </c>
      <c r="T15" s="70">
        <v>0</v>
      </c>
      <c r="U15" s="70">
        <v>5.2038161318300101E-2</v>
      </c>
      <c r="V15" s="70">
        <v>0</v>
      </c>
      <c r="W15" s="70">
        <v>1.7023106627359999E-4</v>
      </c>
      <c r="X15" s="70">
        <v>0.114096250541421</v>
      </c>
      <c r="Y15" s="70">
        <v>0</v>
      </c>
      <c r="Z15" s="70">
        <v>0</v>
      </c>
      <c r="AA15" s="70">
        <v>0</v>
      </c>
      <c r="AB15" s="70">
        <v>0</v>
      </c>
      <c r="AC15" s="70">
        <v>0</v>
      </c>
      <c r="AD15" s="70">
        <v>1.52937087243656E-2</v>
      </c>
      <c r="AE15" s="70">
        <v>0</v>
      </c>
      <c r="AF15" s="70">
        <v>0</v>
      </c>
      <c r="AG15" s="70">
        <v>2.5581395348837199E-2</v>
      </c>
      <c r="AH15" s="70">
        <v>0</v>
      </c>
      <c r="AI15" s="70">
        <v>0</v>
      </c>
      <c r="AJ15" s="70">
        <v>5.2347180006754E-3</v>
      </c>
      <c r="AK15" s="70">
        <v>0</v>
      </c>
      <c r="AL15" s="70">
        <v>0</v>
      </c>
      <c r="AM15" s="70">
        <v>0</v>
      </c>
      <c r="AN15" s="70">
        <v>6.6550572889510003E-4</v>
      </c>
      <c r="AO15" s="70">
        <v>0</v>
      </c>
      <c r="AP15" s="70">
        <v>3.4890776699029E-2</v>
      </c>
      <c r="AQ15" s="70">
        <v>0</v>
      </c>
      <c r="AR15" s="70">
        <v>6.5972166487422998E-3</v>
      </c>
      <c r="AS15" s="70">
        <v>5.8467098968840005E-4</v>
      </c>
      <c r="AT15" s="70">
        <v>0</v>
      </c>
      <c r="AU15" s="70">
        <v>0</v>
      </c>
      <c r="AV15" s="70">
        <v>0</v>
      </c>
      <c r="AW15" s="70">
        <v>0</v>
      </c>
      <c r="AX15" s="70">
        <v>1.8835616438356202E-2</v>
      </c>
      <c r="AY15" s="70">
        <v>0</v>
      </c>
      <c r="AZ15" s="70">
        <v>3.9896577728301102E-2</v>
      </c>
      <c r="BA15" s="70">
        <v>0</v>
      </c>
      <c r="BB15" s="70">
        <v>0</v>
      </c>
    </row>
    <row r="16" spans="1:54" x14ac:dyDescent="0.4">
      <c r="A16" s="71" t="s">
        <v>2330</v>
      </c>
      <c r="B16" s="70">
        <v>0</v>
      </c>
      <c r="C16" s="70">
        <v>0</v>
      </c>
      <c r="D16" s="70">
        <v>0</v>
      </c>
      <c r="E16" s="70">
        <v>0</v>
      </c>
      <c r="F16" s="70">
        <v>0</v>
      </c>
      <c r="G16" s="70">
        <v>0</v>
      </c>
      <c r="H16" s="70">
        <v>0</v>
      </c>
      <c r="I16" s="70">
        <v>0</v>
      </c>
      <c r="J16" s="70">
        <v>0</v>
      </c>
      <c r="K16" s="70">
        <v>0</v>
      </c>
      <c r="L16" s="70">
        <v>0</v>
      </c>
      <c r="M16" s="70">
        <v>0</v>
      </c>
      <c r="N16" s="70">
        <v>0</v>
      </c>
      <c r="O16" s="70">
        <v>0</v>
      </c>
      <c r="P16" s="70">
        <v>0</v>
      </c>
      <c r="Q16" s="70">
        <v>0</v>
      </c>
      <c r="R16" s="70">
        <v>0</v>
      </c>
      <c r="S16" s="70">
        <v>0</v>
      </c>
      <c r="T16" s="70">
        <v>0</v>
      </c>
      <c r="U16" s="70">
        <v>0</v>
      </c>
      <c r="V16" s="70">
        <v>0</v>
      </c>
      <c r="W16" s="70">
        <v>0</v>
      </c>
      <c r="X16" s="70">
        <v>0</v>
      </c>
      <c r="Y16" s="70">
        <v>0</v>
      </c>
      <c r="Z16" s="70">
        <v>0</v>
      </c>
      <c r="AA16" s="70">
        <v>0</v>
      </c>
      <c r="AB16" s="70">
        <v>0</v>
      </c>
      <c r="AC16" s="70">
        <v>0</v>
      </c>
      <c r="AD16" s="70">
        <v>0</v>
      </c>
      <c r="AE16" s="70">
        <v>0</v>
      </c>
      <c r="AF16" s="70">
        <v>0</v>
      </c>
      <c r="AG16" s="70">
        <v>0</v>
      </c>
      <c r="AH16" s="70">
        <v>0</v>
      </c>
      <c r="AI16" s="70">
        <v>0</v>
      </c>
      <c r="AJ16" s="70">
        <v>0</v>
      </c>
      <c r="AK16" s="70">
        <v>0</v>
      </c>
      <c r="AL16" s="70">
        <v>0</v>
      </c>
      <c r="AM16" s="70">
        <v>0</v>
      </c>
      <c r="AN16" s="70">
        <v>0</v>
      </c>
      <c r="AO16" s="70">
        <v>0</v>
      </c>
      <c r="AP16" s="70">
        <v>0</v>
      </c>
      <c r="AQ16" s="70">
        <v>0.54659798754192601</v>
      </c>
      <c r="AR16" s="70">
        <v>0</v>
      </c>
      <c r="AS16" s="70">
        <v>0</v>
      </c>
      <c r="AT16" s="70">
        <v>0</v>
      </c>
      <c r="AU16" s="70">
        <v>0</v>
      </c>
      <c r="AV16" s="70">
        <v>0</v>
      </c>
      <c r="AW16" s="70">
        <v>0</v>
      </c>
      <c r="AX16" s="70">
        <v>0</v>
      </c>
      <c r="AY16" s="70">
        <v>0</v>
      </c>
      <c r="AZ16" s="70">
        <v>0</v>
      </c>
      <c r="BA16" s="70">
        <v>0</v>
      </c>
      <c r="BB16" s="70">
        <v>0</v>
      </c>
    </row>
    <row r="17" spans="1:54" x14ac:dyDescent="0.4">
      <c r="A17" s="70" t="s">
        <v>2331</v>
      </c>
      <c r="B17" s="70">
        <v>9.4309965419677993E-3</v>
      </c>
      <c r="C17" s="70">
        <v>6.2225347161188098E-2</v>
      </c>
      <c r="D17" s="70">
        <v>0</v>
      </c>
      <c r="E17" s="70">
        <v>0</v>
      </c>
      <c r="F17" s="70">
        <v>7.2393851242302304E-3</v>
      </c>
      <c r="G17" s="70">
        <v>0</v>
      </c>
      <c r="H17" s="70">
        <v>0</v>
      </c>
      <c r="I17" s="70">
        <v>6.8422972925690001E-3</v>
      </c>
      <c r="J17" s="70">
        <v>0</v>
      </c>
      <c r="K17" s="70">
        <v>1.4388327469340399E-2</v>
      </c>
      <c r="L17" s="70">
        <v>2.5513888220284999E-3</v>
      </c>
      <c r="M17" s="70">
        <v>0</v>
      </c>
      <c r="N17" s="70">
        <v>0</v>
      </c>
      <c r="O17" s="70">
        <v>0</v>
      </c>
      <c r="P17" s="70">
        <v>0</v>
      </c>
      <c r="Q17" s="70">
        <v>0</v>
      </c>
      <c r="R17" s="70">
        <v>0</v>
      </c>
      <c r="S17" s="70">
        <v>1.5756054524895299E-2</v>
      </c>
      <c r="T17" s="70">
        <v>4.5842382873099503E-2</v>
      </c>
      <c r="U17" s="70">
        <v>2.16825672159583E-2</v>
      </c>
      <c r="V17" s="70">
        <v>0</v>
      </c>
      <c r="W17" s="70">
        <v>0</v>
      </c>
      <c r="X17" s="70">
        <v>7.38686653735299E-3</v>
      </c>
      <c r="Y17" s="70">
        <v>6.9917031788939996E-4</v>
      </c>
      <c r="Z17" s="70">
        <v>5.0451137374507501E-2</v>
      </c>
      <c r="AA17" s="70">
        <v>7.8381795195954299E-2</v>
      </c>
      <c r="AB17" s="70">
        <v>4.62831568606046E-2</v>
      </c>
      <c r="AC17" s="70">
        <v>0</v>
      </c>
      <c r="AD17" s="70">
        <v>0</v>
      </c>
      <c r="AE17" s="70">
        <v>0</v>
      </c>
      <c r="AF17" s="70">
        <v>0</v>
      </c>
      <c r="AG17" s="70">
        <v>0</v>
      </c>
      <c r="AH17" s="70">
        <v>0</v>
      </c>
      <c r="AI17" s="70">
        <v>0</v>
      </c>
      <c r="AJ17" s="70">
        <v>2.8312507035911198E-2</v>
      </c>
      <c r="AK17" s="70">
        <v>4.9681528662420198E-2</v>
      </c>
      <c r="AL17" s="70">
        <v>2.2888516524653301E-2</v>
      </c>
      <c r="AM17" s="70">
        <v>0</v>
      </c>
      <c r="AN17" s="70">
        <v>0</v>
      </c>
      <c r="AO17" s="70">
        <v>0</v>
      </c>
      <c r="AP17" s="70">
        <v>0</v>
      </c>
      <c r="AQ17" s="70">
        <v>0</v>
      </c>
      <c r="AR17" s="70">
        <v>8.0258110082010001E-4</v>
      </c>
      <c r="AS17" s="70">
        <v>1.0506360511675601E-2</v>
      </c>
      <c r="AT17" s="70">
        <v>4.2994588093806199E-2</v>
      </c>
      <c r="AU17" s="70">
        <v>3.3389687235841001E-2</v>
      </c>
      <c r="AV17" s="70">
        <v>0</v>
      </c>
      <c r="AW17" s="70">
        <v>0</v>
      </c>
      <c r="AX17" s="70">
        <v>0</v>
      </c>
      <c r="AY17" s="70">
        <v>0</v>
      </c>
      <c r="AZ17" s="70">
        <v>0</v>
      </c>
      <c r="BA17" s="70">
        <v>5.1369006254341001E-3</v>
      </c>
      <c r="BB17" s="70">
        <v>0</v>
      </c>
    </row>
    <row r="18" spans="1:54" x14ac:dyDescent="0.4">
      <c r="A18" s="70" t="s">
        <v>2332</v>
      </c>
      <c r="B18" s="70">
        <v>0</v>
      </c>
      <c r="C18" s="70">
        <v>0</v>
      </c>
      <c r="D18" s="70">
        <v>0</v>
      </c>
      <c r="E18" s="70">
        <v>0</v>
      </c>
      <c r="F18" s="70">
        <v>0</v>
      </c>
      <c r="G18" s="70">
        <v>0</v>
      </c>
      <c r="H18" s="70">
        <v>0</v>
      </c>
      <c r="I18" s="70">
        <v>0</v>
      </c>
      <c r="J18" s="70">
        <v>0</v>
      </c>
      <c r="K18" s="70">
        <v>0</v>
      </c>
      <c r="L18" s="70">
        <v>0</v>
      </c>
      <c r="M18" s="70">
        <v>0</v>
      </c>
      <c r="N18" s="70">
        <v>0</v>
      </c>
      <c r="O18" s="70">
        <v>0</v>
      </c>
      <c r="P18" s="70">
        <v>0</v>
      </c>
      <c r="Q18" s="70">
        <v>0.25842755489588198</v>
      </c>
      <c r="R18" s="70">
        <v>0</v>
      </c>
      <c r="S18" s="70">
        <v>0</v>
      </c>
      <c r="T18" s="70">
        <v>0</v>
      </c>
      <c r="U18" s="70">
        <v>0</v>
      </c>
      <c r="V18" s="70">
        <v>0</v>
      </c>
      <c r="W18" s="70">
        <v>0</v>
      </c>
      <c r="X18" s="70">
        <v>0</v>
      </c>
      <c r="Y18" s="70">
        <v>0</v>
      </c>
      <c r="Z18" s="70">
        <v>0</v>
      </c>
      <c r="AA18" s="70">
        <v>0</v>
      </c>
      <c r="AB18" s="70">
        <v>0</v>
      </c>
      <c r="AC18" s="70">
        <v>0</v>
      </c>
      <c r="AD18" s="70">
        <v>0</v>
      </c>
      <c r="AE18" s="70">
        <v>0</v>
      </c>
      <c r="AF18" s="70">
        <v>0</v>
      </c>
      <c r="AG18" s="70">
        <v>0.17751937984496099</v>
      </c>
      <c r="AH18" s="70">
        <v>0</v>
      </c>
      <c r="AI18" s="70">
        <v>0</v>
      </c>
      <c r="AJ18" s="70">
        <v>0</v>
      </c>
      <c r="AK18" s="70">
        <v>0</v>
      </c>
      <c r="AL18" s="70">
        <v>0</v>
      </c>
      <c r="AM18" s="70">
        <v>0</v>
      </c>
      <c r="AN18" s="70">
        <v>0</v>
      </c>
      <c r="AO18" s="70">
        <v>0.252563476562499</v>
      </c>
      <c r="AP18" s="70">
        <v>0</v>
      </c>
      <c r="AQ18" s="70">
        <v>0</v>
      </c>
      <c r="AR18" s="70">
        <v>0</v>
      </c>
      <c r="AS18" s="70">
        <v>0</v>
      </c>
      <c r="AT18" s="70">
        <v>0</v>
      </c>
      <c r="AU18" s="70">
        <v>0</v>
      </c>
      <c r="AV18" s="70">
        <v>0</v>
      </c>
      <c r="AW18" s="70">
        <v>0</v>
      </c>
      <c r="AX18" s="70">
        <v>0</v>
      </c>
      <c r="AY18" s="70">
        <v>0</v>
      </c>
      <c r="AZ18" s="70">
        <v>0</v>
      </c>
      <c r="BA18" s="70">
        <v>0</v>
      </c>
      <c r="BB18" s="70">
        <v>0</v>
      </c>
    </row>
    <row r="19" spans="1:54" x14ac:dyDescent="0.4">
      <c r="A19" s="71" t="s">
        <v>2333</v>
      </c>
      <c r="B19" s="70">
        <v>0</v>
      </c>
      <c r="C19" s="70">
        <v>0</v>
      </c>
      <c r="D19" s="70">
        <v>0</v>
      </c>
      <c r="E19" s="70">
        <v>0</v>
      </c>
      <c r="F19" s="70">
        <v>0</v>
      </c>
      <c r="G19" s="70">
        <v>0</v>
      </c>
      <c r="H19" s="70">
        <v>0</v>
      </c>
      <c r="I19" s="70">
        <v>0</v>
      </c>
      <c r="J19" s="70">
        <v>0</v>
      </c>
      <c r="K19" s="70">
        <v>0</v>
      </c>
      <c r="L19" s="70">
        <v>0</v>
      </c>
      <c r="M19" s="70">
        <v>0</v>
      </c>
      <c r="N19" s="70">
        <v>0</v>
      </c>
      <c r="O19" s="70">
        <v>0</v>
      </c>
      <c r="P19" s="70">
        <v>0</v>
      </c>
      <c r="Q19" s="70">
        <v>0</v>
      </c>
      <c r="R19" s="70">
        <v>0</v>
      </c>
      <c r="S19" s="70">
        <v>0</v>
      </c>
      <c r="T19" s="70">
        <v>0</v>
      </c>
      <c r="U19" s="70">
        <v>0</v>
      </c>
      <c r="V19" s="70">
        <v>0</v>
      </c>
      <c r="W19" s="70">
        <v>0</v>
      </c>
      <c r="X19" s="70">
        <v>0</v>
      </c>
      <c r="Y19" s="70">
        <v>0</v>
      </c>
      <c r="Z19" s="70">
        <v>0</v>
      </c>
      <c r="AA19" s="70">
        <v>0</v>
      </c>
      <c r="AB19" s="70">
        <v>0</v>
      </c>
      <c r="AC19" s="70">
        <v>0</v>
      </c>
      <c r="AD19" s="70">
        <v>0</v>
      </c>
      <c r="AE19" s="70">
        <v>0.78347578347578295</v>
      </c>
      <c r="AF19" s="70">
        <v>0</v>
      </c>
      <c r="AG19" s="70">
        <v>0</v>
      </c>
      <c r="AH19" s="70">
        <v>0</v>
      </c>
      <c r="AI19" s="70">
        <v>0</v>
      </c>
      <c r="AJ19" s="70">
        <v>0</v>
      </c>
      <c r="AK19" s="70">
        <v>0</v>
      </c>
      <c r="AL19" s="70">
        <v>0</v>
      </c>
      <c r="AM19" s="70">
        <v>0</v>
      </c>
      <c r="AN19" s="70">
        <v>0</v>
      </c>
      <c r="AO19" s="70">
        <v>0</v>
      </c>
      <c r="AP19" s="70">
        <v>0</v>
      </c>
      <c r="AQ19" s="70">
        <v>0</v>
      </c>
      <c r="AR19" s="70">
        <v>0</v>
      </c>
      <c r="AS19" s="70">
        <v>0</v>
      </c>
      <c r="AT19" s="70">
        <v>0</v>
      </c>
      <c r="AU19" s="70">
        <v>0</v>
      </c>
      <c r="AV19" s="70">
        <v>0</v>
      </c>
      <c r="AW19" s="70">
        <v>0</v>
      </c>
      <c r="AX19" s="70">
        <v>0</v>
      </c>
      <c r="AY19" s="70">
        <v>0</v>
      </c>
      <c r="AZ19" s="70">
        <v>0</v>
      </c>
      <c r="BA19" s="70">
        <v>4.0806115357887501E-2</v>
      </c>
      <c r="BB19" s="70">
        <v>0</v>
      </c>
    </row>
    <row r="20" spans="1:54" x14ac:dyDescent="0.4">
      <c r="A20" s="71" t="s">
        <v>974</v>
      </c>
      <c r="B20" s="70">
        <v>0.29424709210939898</v>
      </c>
      <c r="C20" s="70">
        <v>0</v>
      </c>
      <c r="D20" s="70">
        <v>0.35620915032679701</v>
      </c>
      <c r="E20" s="70">
        <v>0</v>
      </c>
      <c r="F20" s="70">
        <v>0</v>
      </c>
      <c r="G20" s="70">
        <v>0</v>
      </c>
      <c r="H20" s="70">
        <v>0</v>
      </c>
      <c r="I20" s="70">
        <v>0</v>
      </c>
      <c r="J20" s="70">
        <v>0</v>
      </c>
      <c r="K20" s="70">
        <v>0</v>
      </c>
      <c r="L20" s="70">
        <v>0</v>
      </c>
      <c r="M20" s="70">
        <v>0</v>
      </c>
      <c r="N20" s="70">
        <v>0</v>
      </c>
      <c r="O20" s="70">
        <v>0</v>
      </c>
      <c r="P20" s="70">
        <v>0</v>
      </c>
      <c r="Q20" s="70">
        <v>0</v>
      </c>
      <c r="R20" s="70">
        <v>0</v>
      </c>
      <c r="S20" s="70">
        <v>0</v>
      </c>
      <c r="T20" s="70">
        <v>0</v>
      </c>
      <c r="U20" s="70">
        <v>0</v>
      </c>
      <c r="V20" s="70">
        <v>0</v>
      </c>
      <c r="W20" s="70">
        <v>0</v>
      </c>
      <c r="X20" s="70">
        <v>2.1727462759645998E-3</v>
      </c>
      <c r="Y20" s="70">
        <v>0</v>
      </c>
      <c r="Z20" s="70">
        <v>4.7019951709238797E-2</v>
      </c>
      <c r="AA20" s="70">
        <v>0</v>
      </c>
      <c r="AB20" s="70">
        <v>9.9989084161117806E-2</v>
      </c>
      <c r="AC20" s="70">
        <v>0</v>
      </c>
      <c r="AD20" s="70">
        <v>0</v>
      </c>
      <c r="AE20" s="70">
        <v>0</v>
      </c>
      <c r="AF20" s="70">
        <v>0</v>
      </c>
      <c r="AG20" s="70">
        <v>0</v>
      </c>
      <c r="AH20" s="70">
        <v>0</v>
      </c>
      <c r="AI20" s="70">
        <v>0</v>
      </c>
      <c r="AJ20" s="70">
        <v>4.87447934256445E-2</v>
      </c>
      <c r="AK20" s="70">
        <v>0</v>
      </c>
      <c r="AL20" s="70">
        <v>0</v>
      </c>
      <c r="AM20" s="70">
        <v>0</v>
      </c>
      <c r="AN20" s="70">
        <v>0</v>
      </c>
      <c r="AO20" s="70">
        <v>0</v>
      </c>
      <c r="AP20" s="70">
        <v>0</v>
      </c>
      <c r="AQ20" s="70">
        <v>0</v>
      </c>
      <c r="AR20" s="70">
        <v>0</v>
      </c>
      <c r="AS20" s="70">
        <v>0</v>
      </c>
      <c r="AT20" s="70">
        <v>0</v>
      </c>
      <c r="AU20" s="70">
        <v>0</v>
      </c>
      <c r="AV20" s="70">
        <v>0</v>
      </c>
      <c r="AW20" s="70">
        <v>0</v>
      </c>
      <c r="AX20" s="70">
        <v>0</v>
      </c>
      <c r="AY20" s="70">
        <v>0</v>
      </c>
      <c r="AZ20" s="70">
        <v>0</v>
      </c>
      <c r="BA20" s="70">
        <v>0</v>
      </c>
      <c r="BB20" s="70">
        <v>0</v>
      </c>
    </row>
    <row r="21" spans="1:54" x14ac:dyDescent="0.4">
      <c r="A21" s="71" t="s">
        <v>1191</v>
      </c>
      <c r="B21" s="70">
        <v>0.260924237661113</v>
      </c>
      <c r="C21" s="70">
        <v>0</v>
      </c>
      <c r="D21" s="70">
        <v>0.32072829131652703</v>
      </c>
      <c r="E21" s="70">
        <v>0</v>
      </c>
      <c r="F21" s="70">
        <v>0</v>
      </c>
      <c r="G21" s="70">
        <v>0</v>
      </c>
      <c r="H21" s="70">
        <v>0</v>
      </c>
      <c r="I21" s="70">
        <v>0</v>
      </c>
      <c r="J21" s="70">
        <v>0</v>
      </c>
      <c r="K21" s="70">
        <v>0</v>
      </c>
      <c r="L21" s="70">
        <v>0</v>
      </c>
      <c r="M21" s="70">
        <v>0</v>
      </c>
      <c r="N21" s="70">
        <v>0</v>
      </c>
      <c r="O21" s="70">
        <v>0</v>
      </c>
      <c r="P21" s="70">
        <v>0</v>
      </c>
      <c r="Q21" s="70">
        <v>0</v>
      </c>
      <c r="R21" s="70">
        <v>0</v>
      </c>
      <c r="S21" s="70">
        <v>0</v>
      </c>
      <c r="T21" s="70">
        <v>0</v>
      </c>
      <c r="U21" s="70">
        <v>0</v>
      </c>
      <c r="V21" s="70">
        <v>0</v>
      </c>
      <c r="W21" s="70">
        <v>0</v>
      </c>
      <c r="X21" s="70">
        <v>0</v>
      </c>
      <c r="Y21" s="70">
        <v>0</v>
      </c>
      <c r="Z21" s="70">
        <v>4.9688651671114498E-2</v>
      </c>
      <c r="AA21" s="70">
        <v>0</v>
      </c>
      <c r="AB21" s="70">
        <v>5.1741076301713797E-2</v>
      </c>
      <c r="AC21" s="70">
        <v>0</v>
      </c>
      <c r="AD21" s="70">
        <v>0</v>
      </c>
      <c r="AE21" s="70">
        <v>0</v>
      </c>
      <c r="AF21" s="70">
        <v>0</v>
      </c>
      <c r="AG21" s="70">
        <v>0</v>
      </c>
      <c r="AH21" s="70">
        <v>0</v>
      </c>
      <c r="AI21" s="70">
        <v>0</v>
      </c>
      <c r="AJ21" s="70">
        <v>1.35652369694923E-2</v>
      </c>
      <c r="AK21" s="70">
        <v>0</v>
      </c>
      <c r="AL21" s="70">
        <v>2.4671111269563999E-2</v>
      </c>
      <c r="AM21" s="70">
        <v>0</v>
      </c>
      <c r="AN21" s="70">
        <v>0</v>
      </c>
      <c r="AO21" s="70">
        <v>0</v>
      </c>
      <c r="AP21" s="70">
        <v>0</v>
      </c>
      <c r="AQ21" s="70">
        <v>0</v>
      </c>
      <c r="AR21" s="70">
        <v>0</v>
      </c>
      <c r="AS21" s="70">
        <v>0</v>
      </c>
      <c r="AT21" s="70">
        <v>0</v>
      </c>
      <c r="AU21" s="70">
        <v>0.151732882502113</v>
      </c>
      <c r="AV21" s="70">
        <v>0</v>
      </c>
      <c r="AW21" s="70">
        <v>0</v>
      </c>
      <c r="AX21" s="70">
        <v>0</v>
      </c>
      <c r="AY21" s="70">
        <v>0</v>
      </c>
      <c r="AZ21" s="70">
        <v>0</v>
      </c>
      <c r="BA21" s="70">
        <v>0</v>
      </c>
      <c r="BB21" s="70">
        <v>0</v>
      </c>
    </row>
    <row r="22" spans="1:54" x14ac:dyDescent="0.4">
      <c r="A22" s="71" t="s">
        <v>2334</v>
      </c>
      <c r="B22" s="70">
        <v>0</v>
      </c>
      <c r="C22" s="70">
        <v>0</v>
      </c>
      <c r="D22" s="70">
        <v>4.8552754435107398E-2</v>
      </c>
      <c r="E22" s="70">
        <v>0</v>
      </c>
      <c r="F22" s="70">
        <v>0</v>
      </c>
      <c r="G22" s="70">
        <v>0</v>
      </c>
      <c r="H22" s="70">
        <v>0</v>
      </c>
      <c r="I22" s="70">
        <v>9.6461897550440001E-4</v>
      </c>
      <c r="J22" s="70">
        <v>0</v>
      </c>
      <c r="K22" s="70">
        <v>0</v>
      </c>
      <c r="L22" s="70">
        <v>1.856805881259E-4</v>
      </c>
      <c r="M22" s="70">
        <v>0</v>
      </c>
      <c r="N22" s="70">
        <v>0</v>
      </c>
      <c r="O22" s="70">
        <v>0</v>
      </c>
      <c r="P22" s="70">
        <v>0</v>
      </c>
      <c r="Q22" s="70">
        <v>0</v>
      </c>
      <c r="R22" s="70">
        <v>0</v>
      </c>
      <c r="S22" s="70">
        <v>0</v>
      </c>
      <c r="T22" s="70">
        <v>0</v>
      </c>
      <c r="U22" s="70">
        <v>0</v>
      </c>
      <c r="V22" s="70">
        <v>0</v>
      </c>
      <c r="W22" s="70">
        <v>0</v>
      </c>
      <c r="X22" s="70">
        <v>0</v>
      </c>
      <c r="Y22" s="70">
        <v>0</v>
      </c>
      <c r="Z22" s="70">
        <v>0</v>
      </c>
      <c r="AA22" s="70">
        <v>0</v>
      </c>
      <c r="AB22" s="70">
        <v>0</v>
      </c>
      <c r="AC22" s="70">
        <v>0</v>
      </c>
      <c r="AD22" s="70">
        <v>0</v>
      </c>
      <c r="AE22" s="70">
        <v>0</v>
      </c>
      <c r="AF22" s="70">
        <v>0</v>
      </c>
      <c r="AG22" s="70">
        <v>2.4031007751937901E-2</v>
      </c>
      <c r="AH22" s="70">
        <v>0.126547455295735</v>
      </c>
      <c r="AI22" s="70">
        <v>0</v>
      </c>
      <c r="AJ22" s="70">
        <v>0</v>
      </c>
      <c r="AK22" s="70">
        <v>6.0509554140127403E-2</v>
      </c>
      <c r="AL22" s="70">
        <v>0</v>
      </c>
      <c r="AM22" s="70">
        <v>0</v>
      </c>
      <c r="AN22" s="70">
        <v>0</v>
      </c>
      <c r="AO22" s="70">
        <v>1.23291015625E-2</v>
      </c>
      <c r="AP22" s="70">
        <v>0</v>
      </c>
      <c r="AQ22" s="70">
        <v>0.16003833253473801</v>
      </c>
      <c r="AR22" s="70">
        <v>6.4350952663766794E-2</v>
      </c>
      <c r="AS22" s="70">
        <v>3.8021331632472399E-2</v>
      </c>
      <c r="AT22" s="70">
        <v>5.2164762477450402E-2</v>
      </c>
      <c r="AU22" s="70">
        <v>0</v>
      </c>
      <c r="AV22" s="70">
        <v>0</v>
      </c>
      <c r="AW22" s="70">
        <v>0</v>
      </c>
      <c r="AX22" s="70">
        <v>0</v>
      </c>
      <c r="AY22" s="70">
        <v>0</v>
      </c>
      <c r="AZ22" s="70">
        <v>0</v>
      </c>
      <c r="BA22" s="70">
        <v>6.2098679638638004E-3</v>
      </c>
      <c r="BB22" s="70">
        <v>0.29496584872248899</v>
      </c>
    </row>
    <row r="23" spans="1:54" x14ac:dyDescent="0.4">
      <c r="A23" s="71" t="s">
        <v>2335</v>
      </c>
      <c r="B23" s="70">
        <v>0</v>
      </c>
      <c r="C23" s="70">
        <v>0</v>
      </c>
      <c r="D23" s="70">
        <v>0</v>
      </c>
      <c r="E23" s="70">
        <v>0</v>
      </c>
      <c r="F23" s="70">
        <v>0.108302117993982</v>
      </c>
      <c r="G23" s="70">
        <v>0</v>
      </c>
      <c r="H23" s="70">
        <v>0</v>
      </c>
      <c r="I23" s="70">
        <v>0.38659729406884202</v>
      </c>
      <c r="J23" s="70">
        <v>0</v>
      </c>
      <c r="K23" s="70">
        <v>0</v>
      </c>
      <c r="L23" s="70">
        <v>0</v>
      </c>
      <c r="M23" s="70">
        <v>0</v>
      </c>
      <c r="N23" s="70">
        <v>0</v>
      </c>
      <c r="O23" s="70">
        <v>0</v>
      </c>
      <c r="P23" s="70">
        <v>8.4934090110743404E-2</v>
      </c>
      <c r="Q23" s="70">
        <v>0</v>
      </c>
      <c r="R23" s="70">
        <v>0</v>
      </c>
      <c r="S23" s="70">
        <v>0</v>
      </c>
      <c r="T23" s="70">
        <v>0</v>
      </c>
      <c r="U23" s="70">
        <v>0</v>
      </c>
      <c r="V23" s="70">
        <v>0</v>
      </c>
      <c r="W23" s="70">
        <v>0</v>
      </c>
      <c r="X23" s="70">
        <v>0.30256727745240303</v>
      </c>
      <c r="Y23" s="70">
        <v>0</v>
      </c>
      <c r="Z23" s="70">
        <v>0</v>
      </c>
      <c r="AA23" s="70">
        <v>0</v>
      </c>
      <c r="AB23" s="70">
        <v>0</v>
      </c>
      <c r="AC23" s="70">
        <v>0</v>
      </c>
      <c r="AD23" s="70">
        <v>0</v>
      </c>
      <c r="AE23" s="70">
        <v>0</v>
      </c>
      <c r="AF23" s="70">
        <v>0</v>
      </c>
      <c r="AG23" s="70">
        <v>0</v>
      </c>
      <c r="AH23" s="70">
        <v>0</v>
      </c>
      <c r="AI23" s="70">
        <v>0</v>
      </c>
      <c r="AJ23" s="70">
        <v>0</v>
      </c>
      <c r="AK23" s="70">
        <v>0</v>
      </c>
      <c r="AL23" s="70">
        <v>0</v>
      </c>
      <c r="AM23" s="70">
        <v>0</v>
      </c>
      <c r="AN23" s="70">
        <v>0</v>
      </c>
      <c r="AO23" s="70">
        <v>0</v>
      </c>
      <c r="AP23" s="70">
        <v>0</v>
      </c>
      <c r="AQ23" s="70">
        <v>0</v>
      </c>
      <c r="AR23" s="70">
        <v>0</v>
      </c>
      <c r="AS23" s="70">
        <v>0</v>
      </c>
      <c r="AT23" s="70">
        <v>0</v>
      </c>
      <c r="AU23" s="70">
        <v>0</v>
      </c>
      <c r="AV23" s="70">
        <v>0</v>
      </c>
      <c r="AW23" s="70">
        <v>0</v>
      </c>
      <c r="AX23" s="70">
        <v>2.56849315068493E-2</v>
      </c>
      <c r="AY23" s="70">
        <v>0</v>
      </c>
      <c r="AZ23" s="70">
        <v>0</v>
      </c>
      <c r="BA23" s="70">
        <v>0</v>
      </c>
      <c r="BB23" s="70">
        <v>0</v>
      </c>
    </row>
    <row r="24" spans="1:54" x14ac:dyDescent="0.4">
      <c r="A24" s="70" t="s">
        <v>2336</v>
      </c>
      <c r="B24" s="70">
        <v>5.0298648223828603E-2</v>
      </c>
      <c r="C24" s="70">
        <v>2.0038671119704601E-2</v>
      </c>
      <c r="D24" s="70">
        <v>0</v>
      </c>
      <c r="E24" s="70">
        <v>0</v>
      </c>
      <c r="F24" s="70">
        <v>6.5681723086727997E-3</v>
      </c>
      <c r="G24" s="70">
        <v>0</v>
      </c>
      <c r="H24" s="70">
        <v>0</v>
      </c>
      <c r="I24" s="70">
        <v>3.1787443959635001E-3</v>
      </c>
      <c r="J24" s="70">
        <v>7.5025457616173602E-2</v>
      </c>
      <c r="K24" s="70">
        <v>9.8807342543354992E-3</v>
      </c>
      <c r="L24" s="70">
        <v>0</v>
      </c>
      <c r="M24" s="70">
        <v>0</v>
      </c>
      <c r="N24" s="70">
        <v>0</v>
      </c>
      <c r="O24" s="70">
        <v>0</v>
      </c>
      <c r="P24" s="70">
        <v>0</v>
      </c>
      <c r="Q24" s="70">
        <v>0</v>
      </c>
      <c r="R24" s="70">
        <v>0</v>
      </c>
      <c r="S24" s="70">
        <v>2.7933446823315701E-2</v>
      </c>
      <c r="T24" s="70">
        <v>4.3825628296617798E-2</v>
      </c>
      <c r="U24" s="70">
        <v>0</v>
      </c>
      <c r="V24" s="70">
        <v>7.3406179779838099E-2</v>
      </c>
      <c r="W24" s="70">
        <v>0</v>
      </c>
      <c r="X24" s="70">
        <v>8.6674450575314997E-3</v>
      </c>
      <c r="Y24" s="70">
        <v>0</v>
      </c>
      <c r="Z24" s="70">
        <v>4.7528275511500399E-2</v>
      </c>
      <c r="AA24" s="70">
        <v>8.7231352718078303E-2</v>
      </c>
      <c r="AB24" s="70">
        <v>4.7593057526470701E-2</v>
      </c>
      <c r="AC24" s="70">
        <v>0</v>
      </c>
      <c r="AD24" s="70">
        <v>0</v>
      </c>
      <c r="AE24" s="70">
        <v>0</v>
      </c>
      <c r="AF24" s="70">
        <v>0</v>
      </c>
      <c r="AG24" s="70">
        <v>0</v>
      </c>
      <c r="AH24" s="70">
        <v>0</v>
      </c>
      <c r="AI24" s="70">
        <v>0</v>
      </c>
      <c r="AJ24" s="70">
        <v>2.78059214229423E-2</v>
      </c>
      <c r="AK24" s="70">
        <v>5.9235668789808599E-2</v>
      </c>
      <c r="AL24" s="70">
        <v>2.84502121287744E-2</v>
      </c>
      <c r="AM24" s="70">
        <v>0</v>
      </c>
      <c r="AN24" s="70">
        <v>0</v>
      </c>
      <c r="AO24" s="70">
        <v>0</v>
      </c>
      <c r="AP24" s="70">
        <v>0</v>
      </c>
      <c r="AQ24" s="70">
        <v>0</v>
      </c>
      <c r="AR24" s="70">
        <v>1.0096470248318499E-2</v>
      </c>
      <c r="AS24" s="70">
        <v>2.7692144147974801E-2</v>
      </c>
      <c r="AT24" s="70">
        <v>3.7131689717378E-2</v>
      </c>
      <c r="AU24" s="70">
        <v>1.7751479289940801E-2</v>
      </c>
      <c r="AV24" s="70">
        <v>0</v>
      </c>
      <c r="AW24" s="70">
        <v>0</v>
      </c>
      <c r="AX24" s="70">
        <v>0</v>
      </c>
      <c r="AY24" s="70">
        <v>0.15286411336140601</v>
      </c>
      <c r="AZ24" s="70">
        <v>3.52401814677821E-2</v>
      </c>
      <c r="BA24" s="70">
        <v>6.8325225851283899E-3</v>
      </c>
      <c r="BB24" s="70">
        <v>5.3124209461168003E-3</v>
      </c>
    </row>
    <row r="25" spans="1:54" x14ac:dyDescent="0.4">
      <c r="A25" s="71" t="s">
        <v>1203</v>
      </c>
      <c r="B25" s="70">
        <v>0</v>
      </c>
      <c r="C25" s="70">
        <v>0</v>
      </c>
      <c r="D25" s="70">
        <v>0</v>
      </c>
      <c r="E25" s="70">
        <v>5.7010036513896996E-3</v>
      </c>
      <c r="F25" s="70">
        <v>0</v>
      </c>
      <c r="G25" s="70">
        <v>0</v>
      </c>
      <c r="H25" s="70">
        <v>1.1953984192613E-3</v>
      </c>
      <c r="I25" s="70">
        <v>0</v>
      </c>
      <c r="J25" s="70">
        <v>0</v>
      </c>
      <c r="K25" s="70">
        <v>0</v>
      </c>
      <c r="L25" s="70">
        <v>0</v>
      </c>
      <c r="M25" s="70">
        <v>0</v>
      </c>
      <c r="N25" s="70">
        <v>0</v>
      </c>
      <c r="O25" s="70">
        <v>0</v>
      </c>
      <c r="P25" s="70">
        <v>0</v>
      </c>
      <c r="Q25" s="70">
        <v>0</v>
      </c>
      <c r="R25" s="70">
        <v>0</v>
      </c>
      <c r="S25" s="70">
        <v>0</v>
      </c>
      <c r="T25" s="70">
        <v>0</v>
      </c>
      <c r="U25" s="70">
        <v>0</v>
      </c>
      <c r="V25" s="70">
        <v>0</v>
      </c>
      <c r="W25" s="70">
        <v>0</v>
      </c>
      <c r="X25" s="70">
        <v>0</v>
      </c>
      <c r="Y25" s="70">
        <v>0.162673627295609</v>
      </c>
      <c r="Z25" s="70">
        <v>0</v>
      </c>
      <c r="AA25" s="70">
        <v>0</v>
      </c>
      <c r="AB25" s="70">
        <v>0</v>
      </c>
      <c r="AC25" s="70">
        <v>0</v>
      </c>
      <c r="AD25" s="70">
        <v>0</v>
      </c>
      <c r="AE25" s="70">
        <v>0</v>
      </c>
      <c r="AF25" s="70">
        <v>0.73469387755102</v>
      </c>
      <c r="AG25" s="70">
        <v>0</v>
      </c>
      <c r="AH25" s="70">
        <v>0</v>
      </c>
      <c r="AI25" s="70">
        <v>0</v>
      </c>
      <c r="AJ25" s="70">
        <v>0</v>
      </c>
      <c r="AK25" s="70">
        <v>0</v>
      </c>
      <c r="AL25" s="70">
        <v>2.2817212734856001E-3</v>
      </c>
      <c r="AM25" s="70">
        <v>0</v>
      </c>
      <c r="AN25" s="70">
        <v>0</v>
      </c>
      <c r="AO25" s="70">
        <v>0</v>
      </c>
      <c r="AP25" s="70">
        <v>0</v>
      </c>
      <c r="AQ25" s="70">
        <v>0</v>
      </c>
      <c r="AR25" s="70">
        <v>0</v>
      </c>
      <c r="AS25" s="70">
        <v>0</v>
      </c>
      <c r="AT25" s="70">
        <v>0</v>
      </c>
      <c r="AU25" s="70">
        <v>0</v>
      </c>
      <c r="AV25" s="70">
        <v>0</v>
      </c>
      <c r="AW25" s="70">
        <v>3.9324418530958798E-2</v>
      </c>
      <c r="AX25" s="70">
        <v>0</v>
      </c>
      <c r="AY25" s="70">
        <v>0</v>
      </c>
      <c r="AZ25" s="70">
        <v>0</v>
      </c>
      <c r="BA25" s="70">
        <v>0</v>
      </c>
      <c r="BB25" s="70">
        <v>0</v>
      </c>
    </row>
    <row r="26" spans="1:54" x14ac:dyDescent="0.4">
      <c r="A26" s="71" t="s">
        <v>2337</v>
      </c>
      <c r="B26" s="70">
        <v>9.6196164728072894E-2</v>
      </c>
      <c r="C26" s="70">
        <v>0.26999472666549401</v>
      </c>
      <c r="D26" s="70">
        <v>0.18394024276377199</v>
      </c>
      <c r="E26" s="70">
        <v>0</v>
      </c>
      <c r="F26" s="70">
        <v>0</v>
      </c>
      <c r="G26" s="70">
        <v>0</v>
      </c>
      <c r="H26" s="70">
        <v>0</v>
      </c>
      <c r="I26" s="70">
        <v>0</v>
      </c>
      <c r="J26" s="70">
        <v>0</v>
      </c>
      <c r="K26" s="70">
        <v>0</v>
      </c>
      <c r="L26" s="70">
        <v>0</v>
      </c>
      <c r="M26" s="70">
        <v>0</v>
      </c>
      <c r="N26" s="70">
        <v>0</v>
      </c>
      <c r="O26" s="70">
        <v>0</v>
      </c>
      <c r="P26" s="70">
        <v>0</v>
      </c>
      <c r="Q26" s="70">
        <v>0</v>
      </c>
      <c r="R26" s="70">
        <v>0</v>
      </c>
      <c r="S26" s="70">
        <v>0</v>
      </c>
      <c r="T26" s="70">
        <v>0</v>
      </c>
      <c r="U26" s="70">
        <v>0</v>
      </c>
      <c r="V26" s="70">
        <v>0</v>
      </c>
      <c r="W26" s="70">
        <v>0</v>
      </c>
      <c r="X26" s="70">
        <v>0</v>
      </c>
      <c r="Y26" s="70">
        <v>0</v>
      </c>
      <c r="Z26" s="70">
        <v>2.8593213877239801E-2</v>
      </c>
      <c r="AA26" s="70">
        <v>6.5739570164348796E-2</v>
      </c>
      <c r="AB26" s="70">
        <v>2.9472764981988898E-2</v>
      </c>
      <c r="AC26" s="70">
        <v>0</v>
      </c>
      <c r="AD26" s="70">
        <v>0</v>
      </c>
      <c r="AE26" s="70">
        <v>0</v>
      </c>
      <c r="AF26" s="70">
        <v>0</v>
      </c>
      <c r="AG26" s="70">
        <v>0</v>
      </c>
      <c r="AH26" s="70">
        <v>0</v>
      </c>
      <c r="AI26" s="70">
        <v>0</v>
      </c>
      <c r="AJ26" s="70">
        <v>0</v>
      </c>
      <c r="AK26" s="70">
        <v>0</v>
      </c>
      <c r="AL26" s="70">
        <v>0</v>
      </c>
      <c r="AM26" s="70">
        <v>0</v>
      </c>
      <c r="AN26" s="70">
        <v>0</v>
      </c>
      <c r="AO26" s="70">
        <v>0</v>
      </c>
      <c r="AP26" s="70">
        <v>0</v>
      </c>
      <c r="AQ26" s="70">
        <v>0</v>
      </c>
      <c r="AR26" s="70">
        <v>2.04337148268833E-2</v>
      </c>
      <c r="AS26" s="70">
        <v>0</v>
      </c>
      <c r="AT26" s="70">
        <v>0.113199037883343</v>
      </c>
      <c r="AU26" s="70">
        <v>0.21639898562975399</v>
      </c>
      <c r="AV26" s="70">
        <v>0</v>
      </c>
      <c r="AW26" s="70">
        <v>0</v>
      </c>
      <c r="AX26" s="70">
        <v>0</v>
      </c>
      <c r="AY26" s="70">
        <v>0</v>
      </c>
      <c r="AZ26" s="70">
        <v>0</v>
      </c>
      <c r="BA26" s="70">
        <v>0</v>
      </c>
      <c r="BB26" s="70">
        <v>0</v>
      </c>
    </row>
    <row r="27" spans="1:54" x14ac:dyDescent="0.4">
      <c r="A27" s="71" t="s">
        <v>2338</v>
      </c>
      <c r="B27" s="70">
        <v>0</v>
      </c>
      <c r="C27" s="70">
        <v>0</v>
      </c>
      <c r="D27" s="70">
        <v>0</v>
      </c>
      <c r="E27" s="70">
        <v>0</v>
      </c>
      <c r="F27" s="70">
        <v>3.3690151228356001E-3</v>
      </c>
      <c r="G27" s="70">
        <v>0</v>
      </c>
      <c r="H27" s="70">
        <v>1.11383005653531E-2</v>
      </c>
      <c r="I27" s="70">
        <v>3.2837029373397001E-3</v>
      </c>
      <c r="J27" s="70">
        <v>0</v>
      </c>
      <c r="K27" s="70">
        <v>0</v>
      </c>
      <c r="L27" s="70">
        <v>0</v>
      </c>
      <c r="M27" s="70">
        <v>0</v>
      </c>
      <c r="N27" s="70">
        <v>0</v>
      </c>
      <c r="O27" s="70">
        <v>6.5075205590353194E-2</v>
      </c>
      <c r="P27" s="70">
        <v>0.25255597256373702</v>
      </c>
      <c r="Q27" s="70">
        <v>0</v>
      </c>
      <c r="R27" s="70">
        <v>0</v>
      </c>
      <c r="S27" s="70">
        <v>0</v>
      </c>
      <c r="T27" s="70">
        <v>0</v>
      </c>
      <c r="U27" s="70">
        <v>0</v>
      </c>
      <c r="V27" s="70">
        <v>0</v>
      </c>
      <c r="W27" s="70">
        <v>0</v>
      </c>
      <c r="X27" s="70">
        <v>5.2682623679402999E-3</v>
      </c>
      <c r="Y27" s="70">
        <v>0</v>
      </c>
      <c r="Z27" s="70">
        <v>0</v>
      </c>
      <c r="AA27" s="70">
        <v>0</v>
      </c>
      <c r="AB27" s="70">
        <v>0</v>
      </c>
      <c r="AC27" s="70">
        <v>0</v>
      </c>
      <c r="AD27" s="70">
        <v>0</v>
      </c>
      <c r="AE27" s="70">
        <v>0.216524216524216</v>
      </c>
      <c r="AF27" s="70">
        <v>0</v>
      </c>
      <c r="AG27" s="70">
        <v>0</v>
      </c>
      <c r="AH27" s="70">
        <v>0</v>
      </c>
      <c r="AI27" s="70">
        <v>0</v>
      </c>
      <c r="AJ27" s="70">
        <v>0</v>
      </c>
      <c r="AK27" s="70">
        <v>0</v>
      </c>
      <c r="AL27" s="70">
        <v>0</v>
      </c>
      <c r="AM27" s="70">
        <v>0</v>
      </c>
      <c r="AN27" s="70">
        <v>0</v>
      </c>
      <c r="AO27" s="70">
        <v>0</v>
      </c>
      <c r="AP27" s="70">
        <v>0</v>
      </c>
      <c r="AQ27" s="70">
        <v>0</v>
      </c>
      <c r="AR27" s="70">
        <v>0</v>
      </c>
      <c r="AS27" s="70">
        <v>0.30140675383579701</v>
      </c>
      <c r="AT27" s="70">
        <v>0</v>
      </c>
      <c r="AU27" s="70">
        <v>0.17202028740490199</v>
      </c>
      <c r="AV27" s="70">
        <v>0</v>
      </c>
      <c r="AW27" s="70">
        <v>0</v>
      </c>
      <c r="AX27" s="70">
        <v>0</v>
      </c>
      <c r="AY27" s="70">
        <v>0</v>
      </c>
      <c r="AZ27" s="70">
        <v>0</v>
      </c>
      <c r="BA27" s="70">
        <v>0</v>
      </c>
      <c r="BB27" s="70">
        <v>0</v>
      </c>
    </row>
    <row r="28" spans="1:54" x14ac:dyDescent="0.4">
      <c r="A28" s="71" t="s">
        <v>2339</v>
      </c>
      <c r="B28" s="70">
        <v>0</v>
      </c>
      <c r="C28" s="70">
        <v>0</v>
      </c>
      <c r="D28" s="70">
        <v>0</v>
      </c>
      <c r="E28" s="70">
        <v>0</v>
      </c>
      <c r="F28" s="70">
        <v>5.2461694793677002E-3</v>
      </c>
      <c r="G28" s="70">
        <v>0</v>
      </c>
      <c r="H28" s="70">
        <v>2.0982758135740999E-2</v>
      </c>
      <c r="I28" s="70">
        <v>3.3936595044954999E-3</v>
      </c>
      <c r="J28" s="70">
        <v>1.8627524029489999E-4</v>
      </c>
      <c r="K28" s="70">
        <v>0</v>
      </c>
      <c r="L28" s="70">
        <v>2.3519541162633998E-3</v>
      </c>
      <c r="M28" s="70">
        <v>0.17471430994864401</v>
      </c>
      <c r="N28" s="70">
        <v>0</v>
      </c>
      <c r="O28" s="70">
        <v>0</v>
      </c>
      <c r="P28" s="70">
        <v>0</v>
      </c>
      <c r="Q28" s="70">
        <v>0</v>
      </c>
      <c r="R28" s="70">
        <v>2.0497012838437E-3</v>
      </c>
      <c r="S28" s="70">
        <v>0</v>
      </c>
      <c r="T28" s="70">
        <v>0</v>
      </c>
      <c r="U28" s="70">
        <v>0.22810060711188099</v>
      </c>
      <c r="V28" s="70">
        <v>8.7448184111686006E-3</v>
      </c>
      <c r="W28" s="70">
        <v>0</v>
      </c>
      <c r="X28" s="70">
        <v>2.4622888457842E-3</v>
      </c>
      <c r="Y28" s="70">
        <v>0</v>
      </c>
      <c r="Z28" s="70">
        <v>0</v>
      </c>
      <c r="AA28" s="70">
        <v>0</v>
      </c>
      <c r="AB28" s="70">
        <v>0</v>
      </c>
      <c r="AC28" s="70">
        <v>0</v>
      </c>
      <c r="AD28" s="70">
        <v>0</v>
      </c>
      <c r="AE28" s="70">
        <v>0</v>
      </c>
      <c r="AF28" s="70">
        <v>0</v>
      </c>
      <c r="AG28" s="70">
        <v>0</v>
      </c>
      <c r="AH28" s="70">
        <v>0</v>
      </c>
      <c r="AI28" s="70">
        <v>2.05245153933864E-2</v>
      </c>
      <c r="AJ28" s="70">
        <v>0</v>
      </c>
      <c r="AK28" s="70">
        <v>0</v>
      </c>
      <c r="AL28" s="70">
        <v>0</v>
      </c>
      <c r="AM28" s="70">
        <v>1.5731256695112002E-2</v>
      </c>
      <c r="AN28" s="70">
        <v>0</v>
      </c>
      <c r="AO28" s="70">
        <v>0</v>
      </c>
      <c r="AP28" s="70">
        <v>9.9211165048543604E-2</v>
      </c>
      <c r="AQ28" s="70">
        <v>1.96454240536654E-2</v>
      </c>
      <c r="AR28" s="70">
        <v>0</v>
      </c>
      <c r="AS28" s="70">
        <v>0</v>
      </c>
      <c r="AT28" s="70">
        <v>2.84125075165363E-2</v>
      </c>
      <c r="AU28" s="70">
        <v>0</v>
      </c>
      <c r="AV28" s="70">
        <v>0.39091300809115698</v>
      </c>
      <c r="AW28" s="70">
        <v>0</v>
      </c>
      <c r="AX28" s="70">
        <v>0</v>
      </c>
      <c r="AY28" s="70">
        <v>0</v>
      </c>
      <c r="AZ28" s="70">
        <v>8.4269999162087002E-3</v>
      </c>
      <c r="BA28" s="70">
        <v>0</v>
      </c>
      <c r="BB28" s="70">
        <v>0</v>
      </c>
    </row>
    <row r="29" spans="1:54" x14ac:dyDescent="0.4">
      <c r="A29" s="71" t="s">
        <v>2340</v>
      </c>
      <c r="B29" s="70">
        <v>0</v>
      </c>
      <c r="C29" s="70">
        <v>0</v>
      </c>
      <c r="D29" s="70">
        <v>0</v>
      </c>
      <c r="E29" s="70">
        <v>0</v>
      </c>
      <c r="F29" s="70">
        <v>0</v>
      </c>
      <c r="G29" s="70">
        <v>0</v>
      </c>
      <c r="H29" s="70">
        <v>0</v>
      </c>
      <c r="I29" s="70">
        <v>0</v>
      </c>
      <c r="J29" s="70">
        <v>0</v>
      </c>
      <c r="K29" s="70">
        <v>0</v>
      </c>
      <c r="L29" s="70">
        <v>0</v>
      </c>
      <c r="M29" s="70">
        <v>0</v>
      </c>
      <c r="N29" s="70">
        <v>0</v>
      </c>
      <c r="O29" s="70">
        <v>0</v>
      </c>
      <c r="P29" s="70">
        <v>0</v>
      </c>
      <c r="Q29" s="70">
        <v>0</v>
      </c>
      <c r="R29" s="70">
        <v>0</v>
      </c>
      <c r="S29" s="70">
        <v>0</v>
      </c>
      <c r="T29" s="70">
        <v>0</v>
      </c>
      <c r="U29" s="70">
        <v>0</v>
      </c>
      <c r="V29" s="70">
        <v>0</v>
      </c>
      <c r="W29" s="70">
        <v>0</v>
      </c>
      <c r="X29" s="70">
        <v>0</v>
      </c>
      <c r="Y29" s="70">
        <v>0</v>
      </c>
      <c r="Z29" s="70">
        <v>0</v>
      </c>
      <c r="AA29" s="70">
        <v>0</v>
      </c>
      <c r="AB29" s="70">
        <v>0</v>
      </c>
      <c r="AC29" s="70">
        <v>0</v>
      </c>
      <c r="AD29" s="70">
        <v>0</v>
      </c>
      <c r="AE29" s="70">
        <v>0</v>
      </c>
      <c r="AF29" s="70">
        <v>0</v>
      </c>
      <c r="AG29" s="70">
        <v>0</v>
      </c>
      <c r="AH29" s="70">
        <v>0.39752407152682201</v>
      </c>
      <c r="AI29" s="70">
        <v>0.42873432155074098</v>
      </c>
      <c r="AJ29" s="70">
        <v>0</v>
      </c>
      <c r="AK29" s="70">
        <v>0</v>
      </c>
      <c r="AL29" s="70">
        <v>0</v>
      </c>
      <c r="AM29" s="70">
        <v>0</v>
      </c>
      <c r="AN29" s="70">
        <v>0</v>
      </c>
      <c r="AO29" s="70">
        <v>0</v>
      </c>
      <c r="AP29" s="70">
        <v>0</v>
      </c>
      <c r="AQ29" s="70">
        <v>0</v>
      </c>
      <c r="AR29" s="70">
        <v>0</v>
      </c>
      <c r="AS29" s="70">
        <v>0</v>
      </c>
      <c r="AT29" s="70">
        <v>0</v>
      </c>
      <c r="AU29" s="70">
        <v>0</v>
      </c>
      <c r="AV29" s="70">
        <v>0</v>
      </c>
      <c r="AW29" s="70">
        <v>0</v>
      </c>
      <c r="AX29" s="70">
        <v>0</v>
      </c>
      <c r="AY29" s="70">
        <v>0</v>
      </c>
      <c r="AZ29" s="70">
        <v>0</v>
      </c>
      <c r="BA29" s="70">
        <v>3.0020847810969999E-4</v>
      </c>
      <c r="BB29" s="70">
        <v>0.24361244624335901</v>
      </c>
    </row>
    <row r="30" spans="1:54" x14ac:dyDescent="0.4">
      <c r="A30" s="71" t="s">
        <v>1235</v>
      </c>
      <c r="B30" s="70">
        <v>0</v>
      </c>
      <c r="C30" s="70">
        <v>0</v>
      </c>
      <c r="D30" s="70">
        <v>0</v>
      </c>
      <c r="E30" s="70">
        <v>0</v>
      </c>
      <c r="F30" s="70">
        <v>0.192763354519915</v>
      </c>
      <c r="G30" s="70">
        <v>0</v>
      </c>
      <c r="H30" s="70">
        <v>0</v>
      </c>
      <c r="I30" s="70">
        <v>1.64584988929374E-2</v>
      </c>
      <c r="J30" s="70">
        <v>0</v>
      </c>
      <c r="K30" s="70">
        <v>0</v>
      </c>
      <c r="L30" s="70">
        <v>0</v>
      </c>
      <c r="M30" s="70">
        <v>0</v>
      </c>
      <c r="N30" s="70">
        <v>0</v>
      </c>
      <c r="O30" s="70">
        <v>0</v>
      </c>
      <c r="P30" s="70">
        <v>0</v>
      </c>
      <c r="Q30" s="70">
        <v>0</v>
      </c>
      <c r="R30" s="70">
        <v>0</v>
      </c>
      <c r="S30" s="70">
        <v>0</v>
      </c>
      <c r="T30" s="70">
        <v>0</v>
      </c>
      <c r="U30" s="70">
        <v>0</v>
      </c>
      <c r="V30" s="70">
        <v>0</v>
      </c>
      <c r="W30" s="70">
        <v>0</v>
      </c>
      <c r="X30" s="70">
        <v>0</v>
      </c>
      <c r="Y30" s="70">
        <v>0</v>
      </c>
      <c r="Z30" s="70">
        <v>0</v>
      </c>
      <c r="AA30" s="70">
        <v>0</v>
      </c>
      <c r="AB30" s="70">
        <v>0</v>
      </c>
      <c r="AC30" s="70">
        <v>0</v>
      </c>
      <c r="AD30" s="70">
        <v>0.350712547792839</v>
      </c>
      <c r="AE30" s="70">
        <v>0</v>
      </c>
      <c r="AF30" s="70">
        <v>0</v>
      </c>
      <c r="AG30" s="70">
        <v>0</v>
      </c>
      <c r="AH30" s="70">
        <v>0</v>
      </c>
      <c r="AI30" s="70">
        <v>0</v>
      </c>
      <c r="AJ30" s="70">
        <v>8.0659687042665906E-2</v>
      </c>
      <c r="AK30" s="70">
        <v>0</v>
      </c>
      <c r="AL30" s="70">
        <v>0</v>
      </c>
      <c r="AM30" s="70">
        <v>0</v>
      </c>
      <c r="AN30" s="70">
        <v>0.444435817518329</v>
      </c>
      <c r="AO30" s="70">
        <v>0</v>
      </c>
      <c r="AP30" s="70">
        <v>0</v>
      </c>
      <c r="AQ30" s="70">
        <v>0</v>
      </c>
      <c r="AR30" s="70">
        <v>0</v>
      </c>
      <c r="AS30" s="70">
        <v>0</v>
      </c>
      <c r="AT30" s="70">
        <v>0</v>
      </c>
      <c r="AU30" s="70">
        <v>0</v>
      </c>
      <c r="AV30" s="70">
        <v>0</v>
      </c>
      <c r="AW30" s="70">
        <v>0</v>
      </c>
      <c r="AX30" s="70">
        <v>0</v>
      </c>
      <c r="AY30" s="70">
        <v>0</v>
      </c>
      <c r="AZ30" s="70">
        <v>0</v>
      </c>
      <c r="BA30" s="70">
        <v>0</v>
      </c>
      <c r="BB30" s="70">
        <v>0</v>
      </c>
    </row>
    <row r="31" spans="1:54" x14ac:dyDescent="0.4">
      <c r="A31" s="70" t="s">
        <v>2341</v>
      </c>
      <c r="B31" s="70">
        <v>2.7349889971706801E-2</v>
      </c>
      <c r="C31" s="70">
        <v>6.1346458076990601E-2</v>
      </c>
      <c r="D31" s="70">
        <v>0</v>
      </c>
      <c r="E31" s="70">
        <v>0</v>
      </c>
      <c r="F31" s="70">
        <v>1.63285281635413E-2</v>
      </c>
      <c r="G31" s="70">
        <v>0</v>
      </c>
      <c r="H31" s="70">
        <v>0</v>
      </c>
      <c r="I31" s="70">
        <v>1.79828967557812E-2</v>
      </c>
      <c r="J31" s="70">
        <v>3.4150460720750001E-4</v>
      </c>
      <c r="K31" s="70">
        <v>1.5838401097109801E-2</v>
      </c>
      <c r="L31" s="70">
        <v>0</v>
      </c>
      <c r="M31" s="70">
        <v>9.2222753419798298E-2</v>
      </c>
      <c r="N31" s="70">
        <v>0</v>
      </c>
      <c r="O31" s="70">
        <v>0</v>
      </c>
      <c r="P31" s="70">
        <v>0</v>
      </c>
      <c r="Q31" s="70">
        <v>0</v>
      </c>
      <c r="R31" s="70">
        <v>0</v>
      </c>
      <c r="S31" s="70">
        <v>3.4146402077612402E-2</v>
      </c>
      <c r="T31" s="70">
        <v>5.4995345950977201E-2</v>
      </c>
      <c r="U31" s="70">
        <v>3.29575021682567E-2</v>
      </c>
      <c r="V31" s="70">
        <v>7.8257201495866804E-2</v>
      </c>
      <c r="W31" s="70">
        <v>0.10870149534552399</v>
      </c>
      <c r="X31" s="70">
        <v>7.07613792583909E-3</v>
      </c>
      <c r="Y31" s="70">
        <v>5.1272489978550001E-4</v>
      </c>
      <c r="Z31" s="70">
        <v>5.9092642012962202E-2</v>
      </c>
      <c r="AA31" s="70">
        <v>7.39570164348924E-2</v>
      </c>
      <c r="AB31" s="70">
        <v>7.2153695011461294E-2</v>
      </c>
      <c r="AC31" s="70">
        <v>0</v>
      </c>
      <c r="AD31" s="70">
        <v>0</v>
      </c>
      <c r="AE31" s="70">
        <v>0</v>
      </c>
      <c r="AF31" s="70">
        <v>0</v>
      </c>
      <c r="AG31" s="70">
        <v>0.149612403100775</v>
      </c>
      <c r="AH31" s="70">
        <v>0</v>
      </c>
      <c r="AI31" s="70">
        <v>0</v>
      </c>
      <c r="AJ31" s="70">
        <v>5.1277721490487302E-2</v>
      </c>
      <c r="AK31" s="70">
        <v>7.9936305732484003E-2</v>
      </c>
      <c r="AL31" s="70">
        <v>2.5598060536917499E-2</v>
      </c>
      <c r="AM31" s="70">
        <v>0</v>
      </c>
      <c r="AN31" s="70">
        <v>4.6762869217032502E-2</v>
      </c>
      <c r="AO31" s="70">
        <v>0</v>
      </c>
      <c r="AP31" s="70">
        <v>0</v>
      </c>
      <c r="AQ31" s="70">
        <v>0</v>
      </c>
      <c r="AR31" s="70">
        <v>7.3516428835132003E-3</v>
      </c>
      <c r="AS31" s="70">
        <v>3.6036993728074701E-2</v>
      </c>
      <c r="AT31" s="70">
        <v>5.9981960312687897E-2</v>
      </c>
      <c r="AU31" s="70">
        <v>2.9163144547759898E-2</v>
      </c>
      <c r="AV31" s="70">
        <v>0</v>
      </c>
      <c r="AW31" s="70">
        <v>0</v>
      </c>
      <c r="AX31" s="70">
        <v>0</v>
      </c>
      <c r="AY31" s="70">
        <v>0</v>
      </c>
      <c r="AZ31" s="70">
        <v>3.6185824924288297E-2</v>
      </c>
      <c r="BA31" s="70">
        <v>2.4906184850589999E-3</v>
      </c>
      <c r="BB31" s="70">
        <v>1.1383759170250401E-2</v>
      </c>
    </row>
    <row r="32" spans="1:54" x14ac:dyDescent="0.4">
      <c r="A32" s="71" t="s">
        <v>2342</v>
      </c>
      <c r="B32" s="70">
        <v>1.1002829298962499E-2</v>
      </c>
      <c r="C32" s="70">
        <v>7.4354016523114602E-2</v>
      </c>
      <c r="D32" s="70">
        <v>0</v>
      </c>
      <c r="E32" s="70">
        <v>0</v>
      </c>
      <c r="F32" s="70">
        <v>3.36328677598664E-3</v>
      </c>
      <c r="G32" s="70">
        <v>0</v>
      </c>
      <c r="H32" s="70">
        <v>0</v>
      </c>
      <c r="I32" s="70">
        <v>1.07707455555053E-2</v>
      </c>
      <c r="J32" s="70">
        <v>0</v>
      </c>
      <c r="K32" s="70">
        <v>2.1357673587301899E-2</v>
      </c>
      <c r="L32" s="70">
        <v>1.5638431755506801E-2</v>
      </c>
      <c r="M32" s="70">
        <v>0</v>
      </c>
      <c r="N32" s="70">
        <v>0</v>
      </c>
      <c r="O32" s="70">
        <v>0</v>
      </c>
      <c r="P32" s="70">
        <v>1.9412449851169999E-4</v>
      </c>
      <c r="Q32" s="70">
        <v>0</v>
      </c>
      <c r="R32" s="70">
        <v>0</v>
      </c>
      <c r="S32" s="70">
        <v>2.78340395392471E-2</v>
      </c>
      <c r="T32" s="70">
        <v>7.0896680111696794E-2</v>
      </c>
      <c r="U32" s="70">
        <v>4.3365134431916599E-2</v>
      </c>
      <c r="V32" s="70">
        <v>0.118533661061221</v>
      </c>
      <c r="W32" s="70">
        <v>0</v>
      </c>
      <c r="X32" s="70">
        <v>1.06965970509023E-2</v>
      </c>
      <c r="Y32" s="70">
        <v>2.2839563717717902E-3</v>
      </c>
      <c r="Z32" s="70">
        <v>0.112593722201041</v>
      </c>
      <c r="AA32" s="70">
        <v>7.9646017699114793E-2</v>
      </c>
      <c r="AB32" s="70">
        <v>8.2960375504857395E-2</v>
      </c>
      <c r="AC32" s="70">
        <v>0</v>
      </c>
      <c r="AD32" s="70">
        <v>0</v>
      </c>
      <c r="AE32" s="70">
        <v>0</v>
      </c>
      <c r="AF32" s="70">
        <v>0</v>
      </c>
      <c r="AG32" s="70">
        <v>0</v>
      </c>
      <c r="AH32" s="70">
        <v>0</v>
      </c>
      <c r="AI32" s="70">
        <v>0</v>
      </c>
      <c r="AJ32" s="70">
        <v>6.0565124394911497E-2</v>
      </c>
      <c r="AK32" s="70">
        <v>0.13789808917197399</v>
      </c>
      <c r="AL32" s="70">
        <v>7.4583764127063204E-2</v>
      </c>
      <c r="AM32" s="70">
        <v>0</v>
      </c>
      <c r="AN32" s="70">
        <v>3.2166110229919998E-4</v>
      </c>
      <c r="AO32" s="70">
        <v>0</v>
      </c>
      <c r="AP32" s="70">
        <v>2.0631067961165001E-2</v>
      </c>
      <c r="AQ32" s="70">
        <v>0</v>
      </c>
      <c r="AR32" s="70">
        <v>8.5073596686930004E-4</v>
      </c>
      <c r="AS32" s="70">
        <v>1.9825661741256401E-2</v>
      </c>
      <c r="AT32" s="70">
        <v>7.7119663259170093E-2</v>
      </c>
      <c r="AU32" s="70">
        <v>6.6356720202873795E-2</v>
      </c>
      <c r="AV32" s="70">
        <v>0</v>
      </c>
      <c r="AW32" s="70">
        <v>4.753152924773E-4</v>
      </c>
      <c r="AX32" s="70">
        <v>0</v>
      </c>
      <c r="AY32" s="70">
        <v>9.0755965510326803E-2</v>
      </c>
      <c r="AZ32" s="70">
        <v>2.46705210615141E-2</v>
      </c>
      <c r="BA32" s="70">
        <v>9.9847116052807008E-3</v>
      </c>
      <c r="BB32" s="70">
        <v>5.0088540349101603E-2</v>
      </c>
    </row>
    <row r="33" spans="1:54" x14ac:dyDescent="0.4">
      <c r="A33" s="70" t="s">
        <v>2343</v>
      </c>
      <c r="B33" s="70">
        <v>2.38918579063187E-2</v>
      </c>
      <c r="C33" s="70">
        <v>1.2480224995605501E-2</v>
      </c>
      <c r="D33" s="70">
        <v>0</v>
      </c>
      <c r="E33" s="70">
        <v>0</v>
      </c>
      <c r="F33" s="70">
        <v>1.41156428699513E-2</v>
      </c>
      <c r="G33" s="70">
        <v>0</v>
      </c>
      <c r="H33" s="70">
        <v>0</v>
      </c>
      <c r="I33" s="70">
        <v>9.5462292394501904E-3</v>
      </c>
      <c r="J33" s="70">
        <v>0</v>
      </c>
      <c r="K33" s="70">
        <v>0.39531929722013098</v>
      </c>
      <c r="L33" s="70">
        <v>0</v>
      </c>
      <c r="M33" s="70">
        <v>0</v>
      </c>
      <c r="N33" s="70">
        <v>0</v>
      </c>
      <c r="O33" s="70">
        <v>0</v>
      </c>
      <c r="P33" s="70">
        <v>0</v>
      </c>
      <c r="Q33" s="70">
        <v>0</v>
      </c>
      <c r="R33" s="70">
        <v>0</v>
      </c>
      <c r="S33" s="70">
        <v>2.7883743181281399E-2</v>
      </c>
      <c r="T33" s="70">
        <v>3.53707725721377E-2</v>
      </c>
      <c r="U33" s="70">
        <v>0</v>
      </c>
      <c r="V33" s="70">
        <v>0</v>
      </c>
      <c r="W33" s="70">
        <v>0</v>
      </c>
      <c r="X33" s="70">
        <v>1.02870002448163E-2</v>
      </c>
      <c r="Y33" s="70">
        <v>0.16807122214971601</v>
      </c>
      <c r="Z33" s="70">
        <v>1.1310204600330401E-2</v>
      </c>
      <c r="AA33" s="70">
        <v>3.72945638432364E-2</v>
      </c>
      <c r="AB33" s="70">
        <v>2.2595786486191399E-2</v>
      </c>
      <c r="AC33" s="70">
        <v>0</v>
      </c>
      <c r="AD33" s="70">
        <v>0.11609315258950199</v>
      </c>
      <c r="AE33" s="70">
        <v>0</v>
      </c>
      <c r="AF33" s="70">
        <v>0</v>
      </c>
      <c r="AG33" s="70">
        <v>0</v>
      </c>
      <c r="AH33" s="70">
        <v>0</v>
      </c>
      <c r="AI33" s="70">
        <v>0</v>
      </c>
      <c r="AJ33" s="70">
        <v>2.11640211640211E-2</v>
      </c>
      <c r="AK33" s="70">
        <v>3.4713375796178197E-2</v>
      </c>
      <c r="AL33" s="70">
        <v>1.51520553317407E-2</v>
      </c>
      <c r="AM33" s="70">
        <v>2.8381257296919898E-2</v>
      </c>
      <c r="AN33" s="70">
        <v>0</v>
      </c>
      <c r="AO33" s="70">
        <v>0.273193359375</v>
      </c>
      <c r="AP33" s="70">
        <v>0</v>
      </c>
      <c r="AQ33" s="70">
        <v>0</v>
      </c>
      <c r="AR33" s="70">
        <v>3.7881827958714002E-3</v>
      </c>
      <c r="AS33" s="70">
        <v>1.78944757450125E-2</v>
      </c>
      <c r="AT33" s="70">
        <v>1.5634395670475001E-2</v>
      </c>
      <c r="AU33" s="70">
        <v>2.6204564666102999E-2</v>
      </c>
      <c r="AV33" s="70">
        <v>0</v>
      </c>
      <c r="AW33" s="70">
        <v>0</v>
      </c>
      <c r="AX33" s="70">
        <v>0</v>
      </c>
      <c r="AY33" s="70">
        <v>0</v>
      </c>
      <c r="AZ33" s="70">
        <v>5.9575537759902299E-2</v>
      </c>
      <c r="BA33" s="70">
        <v>7.7831827658093999E-3</v>
      </c>
      <c r="BB33" s="70">
        <v>0</v>
      </c>
    </row>
    <row r="34" spans="1:54" x14ac:dyDescent="0.4">
      <c r="A34" s="71" t="s">
        <v>883</v>
      </c>
      <c r="B34" s="70">
        <v>8.1420936812323097E-2</v>
      </c>
      <c r="C34" s="70">
        <v>0</v>
      </c>
      <c r="D34" s="70">
        <v>9.0569561157796394E-2</v>
      </c>
      <c r="E34" s="70">
        <v>0</v>
      </c>
      <c r="F34" s="70">
        <v>0</v>
      </c>
      <c r="G34" s="70">
        <v>0</v>
      </c>
      <c r="H34" s="70">
        <v>0</v>
      </c>
      <c r="I34" s="70">
        <v>2.9038529780735E-3</v>
      </c>
      <c r="J34" s="70">
        <v>0</v>
      </c>
      <c r="K34" s="70">
        <v>0</v>
      </c>
      <c r="L34" s="70">
        <v>9.7881178177717104E-2</v>
      </c>
      <c r="M34" s="70">
        <v>0</v>
      </c>
      <c r="N34" s="70">
        <v>0.25476861834466702</v>
      </c>
      <c r="O34" s="70">
        <v>0</v>
      </c>
      <c r="P34" s="70">
        <v>0</v>
      </c>
      <c r="Q34" s="70">
        <v>0.17996245689090701</v>
      </c>
      <c r="R34" s="70">
        <v>0</v>
      </c>
      <c r="S34" s="70">
        <v>0</v>
      </c>
      <c r="T34" s="70">
        <v>0</v>
      </c>
      <c r="U34" s="70">
        <v>0</v>
      </c>
      <c r="V34" s="70">
        <v>0</v>
      </c>
      <c r="W34" s="70">
        <v>5.6731742718142103E-2</v>
      </c>
      <c r="X34" s="70">
        <v>0</v>
      </c>
      <c r="Y34" s="70">
        <v>0</v>
      </c>
      <c r="Z34" s="70">
        <v>4.5749142203583698E-2</v>
      </c>
      <c r="AA34" s="70">
        <v>0</v>
      </c>
      <c r="AB34" s="70">
        <v>0</v>
      </c>
      <c r="AC34" s="70">
        <v>0</v>
      </c>
      <c r="AD34" s="70">
        <v>0.22697254084115401</v>
      </c>
      <c r="AE34" s="70">
        <v>0</v>
      </c>
      <c r="AF34" s="70">
        <v>0</v>
      </c>
      <c r="AG34" s="70">
        <v>0</v>
      </c>
      <c r="AH34" s="70">
        <v>0</v>
      </c>
      <c r="AI34" s="70">
        <v>0</v>
      </c>
      <c r="AJ34" s="70">
        <v>5.3416638523021601E-2</v>
      </c>
      <c r="AK34" s="70">
        <v>0</v>
      </c>
      <c r="AL34" s="70">
        <v>0</v>
      </c>
      <c r="AM34" s="70">
        <v>0</v>
      </c>
      <c r="AN34" s="70">
        <v>0.38700267311467701</v>
      </c>
      <c r="AO34" s="70">
        <v>0</v>
      </c>
      <c r="AP34" s="70">
        <v>0</v>
      </c>
      <c r="AQ34" s="70">
        <v>0</v>
      </c>
      <c r="AR34" s="70">
        <v>0</v>
      </c>
      <c r="AS34" s="70">
        <v>0</v>
      </c>
      <c r="AT34" s="70">
        <v>0</v>
      </c>
      <c r="AU34" s="70">
        <v>0</v>
      </c>
      <c r="AV34" s="70">
        <v>0</v>
      </c>
      <c r="AW34" s="70">
        <v>0</v>
      </c>
      <c r="AX34" s="70">
        <v>0</v>
      </c>
      <c r="AY34" s="70">
        <v>0</v>
      </c>
      <c r="AZ34" s="70">
        <v>0</v>
      </c>
      <c r="BA34" s="70">
        <v>0</v>
      </c>
      <c r="BB34" s="70">
        <v>0</v>
      </c>
    </row>
    <row r="35" spans="1:54" x14ac:dyDescent="0.4">
      <c r="A35" s="70" t="s">
        <v>2344</v>
      </c>
      <c r="B35" s="70">
        <v>0</v>
      </c>
      <c r="C35" s="70">
        <v>8.3846018632448394E-2</v>
      </c>
      <c r="D35" s="70">
        <v>0</v>
      </c>
      <c r="E35" s="70">
        <v>0</v>
      </c>
      <c r="F35" s="70">
        <v>1.01394229811311E-2</v>
      </c>
      <c r="G35" s="70">
        <v>0.208394233580011</v>
      </c>
      <c r="H35" s="70">
        <v>0</v>
      </c>
      <c r="I35" s="70">
        <v>1.2625013119817299E-2</v>
      </c>
      <c r="J35" s="70">
        <v>0</v>
      </c>
      <c r="K35" s="70">
        <v>2.3988039702790301E-2</v>
      </c>
      <c r="L35" s="70">
        <v>9.2895310533591097E-2</v>
      </c>
      <c r="M35" s="70">
        <v>0</v>
      </c>
      <c r="N35" s="70">
        <v>0</v>
      </c>
      <c r="O35" s="70">
        <v>0</v>
      </c>
      <c r="P35" s="70">
        <v>0</v>
      </c>
      <c r="Q35" s="70">
        <v>8.5982450779237801E-2</v>
      </c>
      <c r="R35" s="70">
        <v>0</v>
      </c>
      <c r="S35" s="70">
        <v>4.6100127986877897E-2</v>
      </c>
      <c r="T35" s="70">
        <v>6.98883028234559E-2</v>
      </c>
      <c r="U35" s="70">
        <v>0.111014744145706</v>
      </c>
      <c r="V35" s="70">
        <v>0</v>
      </c>
      <c r="W35" s="70">
        <v>0</v>
      </c>
      <c r="X35" s="70">
        <v>1.8716690834446999E-2</v>
      </c>
      <c r="Y35" s="70">
        <v>8.2035983965680003E-4</v>
      </c>
      <c r="Z35" s="70">
        <v>0.10878129368407601</v>
      </c>
      <c r="AA35" s="70">
        <v>0.134007585335018</v>
      </c>
      <c r="AB35" s="70">
        <v>6.7569042680929503E-2</v>
      </c>
      <c r="AC35" s="70">
        <v>0</v>
      </c>
      <c r="AD35" s="70">
        <v>0</v>
      </c>
      <c r="AE35" s="70">
        <v>0</v>
      </c>
      <c r="AF35" s="70">
        <v>0</v>
      </c>
      <c r="AG35" s="70">
        <v>0</v>
      </c>
      <c r="AH35" s="70">
        <v>0</v>
      </c>
      <c r="AI35" s="70">
        <v>0.42151273280121598</v>
      </c>
      <c r="AJ35" s="70">
        <v>6.06214116852411E-2</v>
      </c>
      <c r="AK35" s="70">
        <v>6.4331210191082705E-2</v>
      </c>
      <c r="AL35" s="70">
        <v>3.8432742700274303E-2</v>
      </c>
      <c r="AM35" s="70">
        <v>0</v>
      </c>
      <c r="AN35" s="70">
        <v>0</v>
      </c>
      <c r="AO35" s="70">
        <v>0</v>
      </c>
      <c r="AP35" s="70">
        <v>0</v>
      </c>
      <c r="AQ35" s="70">
        <v>0</v>
      </c>
      <c r="AR35" s="70">
        <v>0</v>
      </c>
      <c r="AS35" s="70">
        <v>3.4194394245419299E-2</v>
      </c>
      <c r="AT35" s="70">
        <v>4.6301864101022203E-2</v>
      </c>
      <c r="AU35" s="70">
        <v>0</v>
      </c>
      <c r="AV35" s="70">
        <v>0</v>
      </c>
      <c r="AW35" s="70">
        <v>0</v>
      </c>
      <c r="AX35" s="70">
        <v>0</v>
      </c>
      <c r="AY35" s="70">
        <v>0</v>
      </c>
      <c r="AZ35" s="70">
        <v>7.6369686740640997E-3</v>
      </c>
      <c r="BA35" s="70">
        <v>8.8617095204998903E-3</v>
      </c>
      <c r="BB35" s="70">
        <v>0</v>
      </c>
    </row>
    <row r="36" spans="1:54" x14ac:dyDescent="0.4">
      <c r="A36" s="71" t="s">
        <v>1255</v>
      </c>
      <c r="B36" s="70">
        <v>0</v>
      </c>
      <c r="C36" s="70">
        <v>0</v>
      </c>
      <c r="D36" s="70">
        <v>0</v>
      </c>
      <c r="E36" s="70">
        <v>0.16160628181915601</v>
      </c>
      <c r="F36" s="70">
        <v>8.8848652095080694E-2</v>
      </c>
      <c r="G36" s="70">
        <v>0</v>
      </c>
      <c r="H36" s="70">
        <v>0</v>
      </c>
      <c r="I36" s="70">
        <v>3.8099950519544901E-2</v>
      </c>
      <c r="J36" s="70">
        <v>0</v>
      </c>
      <c r="K36" s="70">
        <v>0</v>
      </c>
      <c r="L36" s="70">
        <v>0</v>
      </c>
      <c r="M36" s="70">
        <v>0</v>
      </c>
      <c r="N36" s="70">
        <v>0</v>
      </c>
      <c r="O36" s="70">
        <v>0</v>
      </c>
      <c r="P36" s="70">
        <v>2.1076374124128E-3</v>
      </c>
      <c r="Q36" s="70">
        <v>0</v>
      </c>
      <c r="R36" s="70">
        <v>0</v>
      </c>
      <c r="S36" s="70">
        <v>0</v>
      </c>
      <c r="T36" s="70">
        <v>0.187092770710518</v>
      </c>
      <c r="U36" s="70">
        <v>0</v>
      </c>
      <c r="V36" s="70">
        <v>0</v>
      </c>
      <c r="W36" s="70">
        <v>0</v>
      </c>
      <c r="X36" s="70">
        <v>0.176458541270409</v>
      </c>
      <c r="Y36" s="70">
        <v>0</v>
      </c>
      <c r="Z36" s="70">
        <v>0</v>
      </c>
      <c r="AA36" s="70">
        <v>0</v>
      </c>
      <c r="AB36" s="70">
        <v>0</v>
      </c>
      <c r="AC36" s="70">
        <v>0</v>
      </c>
      <c r="AD36" s="70">
        <v>0</v>
      </c>
      <c r="AE36" s="70">
        <v>0</v>
      </c>
      <c r="AF36" s="70">
        <v>0</v>
      </c>
      <c r="AG36" s="70">
        <v>0</v>
      </c>
      <c r="AH36" s="70">
        <v>0</v>
      </c>
      <c r="AI36" s="70">
        <v>0</v>
      </c>
      <c r="AJ36" s="70">
        <v>0</v>
      </c>
      <c r="AK36" s="70">
        <v>0</v>
      </c>
      <c r="AL36" s="70">
        <v>0</v>
      </c>
      <c r="AM36" s="70">
        <v>0.77404121982435203</v>
      </c>
      <c r="AN36" s="70">
        <v>0</v>
      </c>
      <c r="AO36" s="70">
        <v>0</v>
      </c>
      <c r="AP36" s="70">
        <v>0</v>
      </c>
      <c r="AQ36" s="70">
        <v>0</v>
      </c>
      <c r="AR36" s="70">
        <v>0.56426266874267506</v>
      </c>
      <c r="AS36" s="70">
        <v>0</v>
      </c>
      <c r="AT36" s="70">
        <v>0</v>
      </c>
      <c r="AU36" s="70">
        <v>0</v>
      </c>
      <c r="AV36" s="70">
        <v>0</v>
      </c>
      <c r="AW36" s="70">
        <v>0</v>
      </c>
      <c r="AX36" s="70">
        <v>0</v>
      </c>
      <c r="AY36" s="70">
        <v>0</v>
      </c>
      <c r="AZ36" s="70">
        <v>5.6786488071725302E-2</v>
      </c>
      <c r="BA36" s="70">
        <v>0</v>
      </c>
      <c r="BB36" s="70">
        <v>0</v>
      </c>
    </row>
    <row r="37" spans="1:54" x14ac:dyDescent="0.4">
      <c r="A37" s="71" t="s">
        <v>2345</v>
      </c>
      <c r="B37" s="70">
        <v>8.7079534737503905E-2</v>
      </c>
      <c r="C37" s="70">
        <v>6.3104236245385803E-2</v>
      </c>
      <c r="D37" s="70">
        <v>0</v>
      </c>
      <c r="E37" s="70">
        <v>0</v>
      </c>
      <c r="F37" s="75">
        <v>6.5253342365857202E-5</v>
      </c>
      <c r="G37" s="70">
        <v>0</v>
      </c>
      <c r="H37" s="70">
        <v>0</v>
      </c>
      <c r="I37" s="70">
        <v>7.1621709424776001E-3</v>
      </c>
      <c r="J37" s="70">
        <v>1.5460844944488899E-3</v>
      </c>
      <c r="K37" s="70">
        <v>1.7265992963208399E-2</v>
      </c>
      <c r="L37" s="70">
        <v>0.50930122205335004</v>
      </c>
      <c r="M37" s="70">
        <v>0</v>
      </c>
      <c r="N37" s="70">
        <v>0.35495106982915903</v>
      </c>
      <c r="O37" s="70">
        <v>0</v>
      </c>
      <c r="P37" s="70">
        <v>0</v>
      </c>
      <c r="Q37" s="70">
        <v>0</v>
      </c>
      <c r="R37" s="70">
        <v>0.155936189144528</v>
      </c>
      <c r="S37" s="70">
        <v>6.4552605092138504E-2</v>
      </c>
      <c r="T37" s="70">
        <v>9.1374495811355899E-2</v>
      </c>
      <c r="U37" s="70">
        <v>7.1118820468343405E-2</v>
      </c>
      <c r="V37" s="70">
        <v>8.1145100711428997E-2</v>
      </c>
      <c r="W37" s="70">
        <v>0</v>
      </c>
      <c r="X37" s="70">
        <v>6.98197774053192E-3</v>
      </c>
      <c r="Y37" s="70">
        <v>4.2882446163860003E-4</v>
      </c>
      <c r="Z37" s="70">
        <v>4.9688651671114498E-2</v>
      </c>
      <c r="AA37" s="70">
        <v>0.106826801517066</v>
      </c>
      <c r="AB37" s="70">
        <v>7.9576465451369899E-2</v>
      </c>
      <c r="AC37" s="70">
        <v>0</v>
      </c>
      <c r="AD37" s="70">
        <v>1.11226972540841E-2</v>
      </c>
      <c r="AE37" s="70">
        <v>0</v>
      </c>
      <c r="AF37" s="70">
        <v>0</v>
      </c>
      <c r="AG37" s="70">
        <v>0</v>
      </c>
      <c r="AH37" s="70">
        <v>0</v>
      </c>
      <c r="AI37" s="70">
        <v>0</v>
      </c>
      <c r="AJ37" s="70">
        <v>6.5743555105257201E-2</v>
      </c>
      <c r="AK37" s="70">
        <v>0.117834394904458</v>
      </c>
      <c r="AL37" s="70">
        <v>3.09814966665477E-2</v>
      </c>
      <c r="AM37" s="70">
        <v>0</v>
      </c>
      <c r="AN37" s="70">
        <v>0</v>
      </c>
      <c r="AO37" s="70">
        <v>0</v>
      </c>
      <c r="AP37" s="70">
        <v>0</v>
      </c>
      <c r="AQ37" s="70">
        <v>0</v>
      </c>
      <c r="AR37" s="70">
        <v>2.80261320406427E-2</v>
      </c>
      <c r="AS37" s="70">
        <v>6.4898479855426905E-2</v>
      </c>
      <c r="AT37" s="70">
        <v>7.0655441972339098E-2</v>
      </c>
      <c r="AU37" s="70">
        <v>8.8757396449703901E-2</v>
      </c>
      <c r="AV37" s="70">
        <v>0</v>
      </c>
      <c r="AW37" s="70">
        <v>1.4893212497621999E-3</v>
      </c>
      <c r="AX37" s="70">
        <v>0</v>
      </c>
      <c r="AY37" s="70">
        <v>0</v>
      </c>
      <c r="AZ37" s="70">
        <v>1.09167953459978E-2</v>
      </c>
      <c r="BA37" s="70">
        <v>1.47936066712993E-2</v>
      </c>
      <c r="BB37" s="70">
        <v>0</v>
      </c>
    </row>
    <row r="38" spans="1:54" x14ac:dyDescent="0.4">
      <c r="A38" s="71" t="s">
        <v>2346</v>
      </c>
      <c r="B38" s="70">
        <v>0</v>
      </c>
      <c r="C38" s="70">
        <v>0</v>
      </c>
      <c r="D38" s="70">
        <v>0</v>
      </c>
      <c r="E38" s="70">
        <v>0</v>
      </c>
      <c r="F38" s="70">
        <v>0</v>
      </c>
      <c r="G38" s="70">
        <v>0</v>
      </c>
      <c r="H38" s="70">
        <v>0</v>
      </c>
      <c r="I38" s="70">
        <v>0</v>
      </c>
      <c r="J38" s="70">
        <v>0</v>
      </c>
      <c r="K38" s="70">
        <v>0</v>
      </c>
      <c r="L38" s="70">
        <v>0</v>
      </c>
      <c r="M38" s="70">
        <v>0</v>
      </c>
      <c r="N38" s="70">
        <v>0</v>
      </c>
      <c r="O38" s="70">
        <v>0.27124078571732901</v>
      </c>
      <c r="P38" s="70">
        <v>0</v>
      </c>
      <c r="Q38" s="70">
        <v>0</v>
      </c>
      <c r="R38" s="70">
        <v>0</v>
      </c>
      <c r="S38" s="70">
        <v>0</v>
      </c>
      <c r="T38" s="70">
        <v>0</v>
      </c>
      <c r="U38" s="70">
        <v>0</v>
      </c>
      <c r="V38" s="70">
        <v>0</v>
      </c>
      <c r="W38" s="70">
        <v>0</v>
      </c>
      <c r="X38" s="70">
        <v>0</v>
      </c>
      <c r="Y38" s="70">
        <v>0</v>
      </c>
      <c r="Z38" s="70">
        <v>0</v>
      </c>
      <c r="AA38" s="70">
        <v>0</v>
      </c>
      <c r="AB38" s="70">
        <v>0</v>
      </c>
      <c r="AC38" s="70">
        <v>0</v>
      </c>
      <c r="AD38" s="70">
        <v>8.7243656586722201E-2</v>
      </c>
      <c r="AE38" s="70">
        <v>0</v>
      </c>
      <c r="AF38" s="70">
        <v>0</v>
      </c>
      <c r="AG38" s="70">
        <v>0</v>
      </c>
      <c r="AH38" s="70">
        <v>0</v>
      </c>
      <c r="AI38" s="70">
        <v>0</v>
      </c>
      <c r="AJ38" s="70">
        <v>0</v>
      </c>
      <c r="AK38" s="70">
        <v>0</v>
      </c>
      <c r="AL38" s="70">
        <v>0</v>
      </c>
      <c r="AM38" s="70">
        <v>0.11521811521811499</v>
      </c>
      <c r="AN38" s="70">
        <v>0.120168151114167</v>
      </c>
      <c r="AO38" s="70">
        <v>0</v>
      </c>
      <c r="AP38" s="70">
        <v>0</v>
      </c>
      <c r="AQ38" s="70">
        <v>0</v>
      </c>
      <c r="AR38" s="70">
        <v>0</v>
      </c>
      <c r="AS38" s="70">
        <v>0</v>
      </c>
      <c r="AT38" s="70">
        <v>0</v>
      </c>
      <c r="AU38" s="70">
        <v>0</v>
      </c>
      <c r="AV38" s="70">
        <v>0.43021975391391698</v>
      </c>
      <c r="AW38" s="70">
        <v>0.72270105836871801</v>
      </c>
      <c r="AX38" s="70">
        <v>0.89854452054794498</v>
      </c>
      <c r="AY38" s="70">
        <v>0</v>
      </c>
      <c r="AZ38" s="70">
        <v>0</v>
      </c>
      <c r="BA38" s="70">
        <v>0</v>
      </c>
      <c r="BB38" s="70">
        <v>0</v>
      </c>
    </row>
    <row r="39" spans="1:54" x14ac:dyDescent="0.4">
      <c r="A39" s="71" t="s">
        <v>1017</v>
      </c>
      <c r="B39" s="70">
        <v>0</v>
      </c>
      <c r="C39" s="70">
        <v>0</v>
      </c>
      <c r="D39" s="70">
        <v>0</v>
      </c>
      <c r="E39" s="70">
        <v>0</v>
      </c>
      <c r="F39" s="70">
        <v>0</v>
      </c>
      <c r="G39" s="70">
        <v>0</v>
      </c>
      <c r="H39" s="70">
        <v>0</v>
      </c>
      <c r="I39" s="70">
        <v>3.2187286022020002E-3</v>
      </c>
      <c r="J39" s="70">
        <v>0.395077366316469</v>
      </c>
      <c r="K39" s="70">
        <v>0</v>
      </c>
      <c r="L39" s="70">
        <v>0</v>
      </c>
      <c r="M39" s="70">
        <v>0</v>
      </c>
      <c r="N39" s="70">
        <v>0</v>
      </c>
      <c r="O39" s="70">
        <v>0.33466487707188097</v>
      </c>
      <c r="P39" s="70">
        <v>0</v>
      </c>
      <c r="Q39" s="70">
        <v>0</v>
      </c>
      <c r="R39" s="70">
        <v>0.17327125969238599</v>
      </c>
      <c r="S39" s="70">
        <v>0</v>
      </c>
      <c r="T39" s="70">
        <v>0</v>
      </c>
      <c r="U39" s="70">
        <v>0</v>
      </c>
      <c r="V39" s="70">
        <v>0.169599182302694</v>
      </c>
      <c r="W39" s="70">
        <v>9.3102953956976195E-2</v>
      </c>
      <c r="X39" s="70">
        <v>0</v>
      </c>
      <c r="Y39" s="70">
        <v>0</v>
      </c>
      <c r="Z39" s="70">
        <v>0</v>
      </c>
      <c r="AA39" s="70">
        <v>0</v>
      </c>
      <c r="AB39" s="70">
        <v>0</v>
      </c>
      <c r="AC39" s="70">
        <v>1</v>
      </c>
      <c r="AD39" s="70">
        <v>0</v>
      </c>
      <c r="AE39" s="70">
        <v>0</v>
      </c>
      <c r="AF39" s="70">
        <v>0</v>
      </c>
      <c r="AG39" s="70">
        <v>0</v>
      </c>
      <c r="AH39" s="70">
        <v>0.17606602475928501</v>
      </c>
      <c r="AI39" s="70">
        <v>9.4640820980615603E-2</v>
      </c>
      <c r="AJ39" s="70">
        <v>0</v>
      </c>
      <c r="AK39" s="70">
        <v>0</v>
      </c>
      <c r="AL39" s="70">
        <v>3.5081464579842403E-2</v>
      </c>
      <c r="AM39" s="70">
        <v>2.59058210865439E-2</v>
      </c>
      <c r="AN39" s="70">
        <v>0</v>
      </c>
      <c r="AO39" s="70">
        <v>0</v>
      </c>
      <c r="AP39" s="70">
        <v>0.218446601941747</v>
      </c>
      <c r="AQ39" s="70">
        <v>5.5582175371346403E-2</v>
      </c>
      <c r="AR39" s="70">
        <v>0</v>
      </c>
      <c r="AS39" s="70">
        <v>0</v>
      </c>
      <c r="AT39" s="70">
        <v>0</v>
      </c>
      <c r="AU39" s="70">
        <v>0</v>
      </c>
      <c r="AV39" s="70">
        <v>0</v>
      </c>
      <c r="AW39" s="70">
        <v>0</v>
      </c>
      <c r="AX39" s="70">
        <v>0</v>
      </c>
      <c r="AY39" s="70">
        <v>0</v>
      </c>
      <c r="AZ39" s="70">
        <v>6.4878323218538004E-3</v>
      </c>
      <c r="BA39" s="70">
        <v>0.65401528839471901</v>
      </c>
      <c r="BB39" s="70">
        <v>0</v>
      </c>
    </row>
    <row r="40" spans="1:54" x14ac:dyDescent="0.4">
      <c r="A40" s="71" t="s">
        <v>2347</v>
      </c>
      <c r="B40" s="70">
        <v>4.4011317195850302E-2</v>
      </c>
      <c r="C40" s="70">
        <v>0.113904025312004</v>
      </c>
      <c r="D40" s="70">
        <v>0</v>
      </c>
      <c r="E40" s="70">
        <v>0</v>
      </c>
      <c r="F40" s="70">
        <v>2.14424475482673E-2</v>
      </c>
      <c r="G40" s="70">
        <v>0</v>
      </c>
      <c r="H40" s="70">
        <v>0.34150423311675498</v>
      </c>
      <c r="I40" s="70">
        <v>1.07907376586245E-2</v>
      </c>
      <c r="J40" s="70">
        <v>0</v>
      </c>
      <c r="K40" s="70">
        <v>0.17742606310630499</v>
      </c>
      <c r="L40" s="70">
        <v>3.1125568216984999E-2</v>
      </c>
      <c r="M40" s="70">
        <v>0</v>
      </c>
      <c r="N40" s="70">
        <v>5.1418145629457002E-3</v>
      </c>
      <c r="O40" s="70">
        <v>0</v>
      </c>
      <c r="P40" s="70">
        <v>0.57479339606944002</v>
      </c>
      <c r="Q40" s="70">
        <v>9.4992796961625992E-3</v>
      </c>
      <c r="R40" s="70">
        <v>0</v>
      </c>
      <c r="S40" s="70">
        <v>0.31469860954061502</v>
      </c>
      <c r="T40" s="70">
        <v>9.7114489605957297E-2</v>
      </c>
      <c r="U40" s="70">
        <v>0.101474414570685</v>
      </c>
      <c r="V40" s="70">
        <v>8.9865582893253096E-2</v>
      </c>
      <c r="W40" s="70">
        <v>0.234515692616451</v>
      </c>
      <c r="X40" s="70">
        <v>4.7291953070559998E-3</v>
      </c>
      <c r="Y40" s="70">
        <v>0</v>
      </c>
      <c r="Z40" s="70">
        <v>0.14970135976616999</v>
      </c>
      <c r="AA40" s="70">
        <v>0.12831858407079599</v>
      </c>
      <c r="AB40" s="70">
        <v>0.12924353236546199</v>
      </c>
      <c r="AC40" s="70">
        <v>0</v>
      </c>
      <c r="AD40" s="70">
        <v>0.117135905457072</v>
      </c>
      <c r="AE40" s="70">
        <v>0</v>
      </c>
      <c r="AF40" s="70">
        <v>0</v>
      </c>
      <c r="AG40" s="70">
        <v>0.17906976744186001</v>
      </c>
      <c r="AH40" s="70">
        <v>0</v>
      </c>
      <c r="AI40" s="70">
        <v>0</v>
      </c>
      <c r="AJ40" s="70">
        <v>0.107508724530001</v>
      </c>
      <c r="AK40" s="70">
        <v>0.179299363057324</v>
      </c>
      <c r="AL40" s="70">
        <v>8.0395022995472298E-2</v>
      </c>
      <c r="AM40" s="70">
        <v>0</v>
      </c>
      <c r="AN40" s="70">
        <v>6.4332220459859999E-4</v>
      </c>
      <c r="AO40" s="70">
        <v>0</v>
      </c>
      <c r="AP40" s="70">
        <v>0</v>
      </c>
      <c r="AQ40" s="70">
        <v>0</v>
      </c>
      <c r="AR40" s="70">
        <v>0</v>
      </c>
      <c r="AS40" s="70">
        <v>3.1341908507848799E-2</v>
      </c>
      <c r="AT40" s="70">
        <v>0.15664461815995101</v>
      </c>
      <c r="AU40" s="70">
        <v>7.9881656804733706E-2</v>
      </c>
      <c r="AV40" s="70">
        <v>0</v>
      </c>
      <c r="AW40" s="70">
        <v>1.425945877432E-3</v>
      </c>
      <c r="AX40" s="70">
        <v>0</v>
      </c>
      <c r="AY40" s="70">
        <v>0</v>
      </c>
      <c r="AZ40" s="70">
        <v>1.6973701535772601E-2</v>
      </c>
      <c r="BA40" s="70">
        <v>3.6247394023625002E-3</v>
      </c>
      <c r="BB40" s="70">
        <v>8.8540349101946993E-3</v>
      </c>
    </row>
    <row r="41" spans="1:54" x14ac:dyDescent="0.4">
      <c r="A41" s="72"/>
    </row>
    <row r="42" spans="1:54" x14ac:dyDescent="0.4">
      <c r="A42" s="72"/>
    </row>
  </sheetData>
  <mergeCells count="7">
    <mergeCell ref="AS3:BB3"/>
    <mergeCell ref="A1:M1"/>
    <mergeCell ref="B3:J3"/>
    <mergeCell ref="K3:R3"/>
    <mergeCell ref="S3:Y3"/>
    <mergeCell ref="Z3:AI3"/>
    <mergeCell ref="AJ3:AR3"/>
  </mergeCells>
  <phoneticPr fontId="3"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3BBCB-26AE-4C26-A6CE-4C6F605C7BF8}">
  <dimension ref="A1:BM141"/>
  <sheetViews>
    <sheetView zoomScale="80" zoomScaleNormal="80" workbookViewId="0">
      <selection activeCell="A12" sqref="A12"/>
    </sheetView>
  </sheetViews>
  <sheetFormatPr defaultRowHeight="13.9" x14ac:dyDescent="0.4"/>
  <cols>
    <col min="1" max="1" width="39.19921875" customWidth="1"/>
    <col min="12" max="12" width="38.46484375" customWidth="1"/>
    <col min="22" max="22" width="39.3984375" customWidth="1"/>
    <col min="31" max="31" width="42" customWidth="1"/>
    <col min="43" max="43" width="42.9296875" customWidth="1"/>
    <col min="54" max="54" width="41.06640625" customWidth="1"/>
  </cols>
  <sheetData>
    <row r="1" spans="1:65" ht="26.65" customHeight="1" x14ac:dyDescent="0.4">
      <c r="A1" s="157" t="s">
        <v>2294</v>
      </c>
      <c r="B1" s="157"/>
      <c r="C1" s="157"/>
      <c r="D1" s="157"/>
      <c r="E1" s="157"/>
      <c r="F1" s="157"/>
      <c r="G1" s="157"/>
      <c r="H1" s="157"/>
      <c r="I1" s="157"/>
      <c r="J1" s="46"/>
      <c r="K1" s="46"/>
      <c r="L1" s="46"/>
      <c r="M1" s="46"/>
    </row>
    <row r="2" spans="1:65" ht="15" x14ac:dyDescent="0.4">
      <c r="A2" s="30" t="s">
        <v>2348</v>
      </c>
      <c r="B2" s="30"/>
      <c r="C2" s="30"/>
      <c r="D2" s="30"/>
      <c r="E2" s="30"/>
      <c r="F2" s="30"/>
      <c r="G2" s="30"/>
      <c r="H2" s="30"/>
      <c r="I2" s="30"/>
      <c r="J2" s="30"/>
      <c r="K2" s="51"/>
      <c r="L2" s="69"/>
      <c r="M2" s="68"/>
      <c r="N2" s="68"/>
      <c r="O2" s="68"/>
      <c r="P2" s="68"/>
      <c r="Q2" s="68"/>
      <c r="R2" s="68"/>
      <c r="S2" s="68"/>
      <c r="T2" s="68"/>
      <c r="U2" s="30"/>
      <c r="V2" s="76"/>
      <c r="W2" s="30"/>
      <c r="X2" s="30"/>
      <c r="Y2" s="30"/>
      <c r="Z2" s="30"/>
      <c r="AA2" s="30"/>
      <c r="AB2" s="30"/>
      <c r="AC2" s="30"/>
      <c r="AD2" s="30"/>
      <c r="AE2" s="76"/>
      <c r="AF2" s="30"/>
      <c r="AG2" s="30"/>
      <c r="AH2" s="30"/>
      <c r="AI2" s="30"/>
      <c r="AJ2" s="30"/>
      <c r="AK2" s="30"/>
      <c r="AL2" s="30"/>
      <c r="AM2" s="30"/>
      <c r="AN2" s="30"/>
      <c r="AO2" s="30"/>
      <c r="AP2" s="30"/>
      <c r="AQ2" s="69"/>
      <c r="AR2" s="68"/>
      <c r="AS2" s="68"/>
      <c r="AT2" s="68"/>
      <c r="AU2" s="68"/>
      <c r="AV2" s="68"/>
      <c r="AW2" s="68"/>
      <c r="AX2" s="68"/>
      <c r="AY2" s="68"/>
      <c r="AZ2" s="68"/>
      <c r="BA2" s="73"/>
      <c r="BB2" s="76"/>
      <c r="BC2" s="30"/>
      <c r="BD2" s="68"/>
      <c r="BE2" s="68"/>
      <c r="BF2" s="68"/>
      <c r="BG2" s="68"/>
      <c r="BH2" s="68"/>
      <c r="BI2" s="68"/>
      <c r="BJ2" s="68"/>
      <c r="BK2" s="68"/>
      <c r="BL2" s="68"/>
      <c r="BM2" s="68"/>
    </row>
    <row r="3" spans="1:65" ht="15" x14ac:dyDescent="0.4">
      <c r="A3" s="77"/>
      <c r="B3" s="160" t="s">
        <v>2297</v>
      </c>
      <c r="C3" s="160"/>
      <c r="D3" s="160"/>
      <c r="E3" s="160"/>
      <c r="F3" s="160"/>
      <c r="G3" s="160"/>
      <c r="H3" s="160"/>
      <c r="I3" s="160"/>
      <c r="J3" s="161"/>
      <c r="K3" s="51"/>
      <c r="L3" s="78"/>
      <c r="M3" s="160" t="s">
        <v>2298</v>
      </c>
      <c r="N3" s="160"/>
      <c r="O3" s="160"/>
      <c r="P3" s="160"/>
      <c r="Q3" s="160"/>
      <c r="R3" s="160"/>
      <c r="S3" s="160"/>
      <c r="T3" s="161"/>
      <c r="U3" s="30"/>
      <c r="V3" s="162" t="s">
        <v>2299</v>
      </c>
      <c r="W3" s="160"/>
      <c r="X3" s="160"/>
      <c r="Y3" s="160"/>
      <c r="Z3" s="160"/>
      <c r="AA3" s="160"/>
      <c r="AB3" s="160"/>
      <c r="AC3" s="161"/>
      <c r="AD3" s="30"/>
      <c r="AE3" s="77"/>
      <c r="AF3" s="160" t="s">
        <v>2300</v>
      </c>
      <c r="AG3" s="160"/>
      <c r="AH3" s="160"/>
      <c r="AI3" s="160"/>
      <c r="AJ3" s="160"/>
      <c r="AK3" s="160"/>
      <c r="AL3" s="160"/>
      <c r="AM3" s="160"/>
      <c r="AN3" s="160"/>
      <c r="AO3" s="161"/>
      <c r="AP3" s="30"/>
      <c r="AQ3" s="78"/>
      <c r="AR3" s="160" t="s">
        <v>2301</v>
      </c>
      <c r="AS3" s="160"/>
      <c r="AT3" s="160"/>
      <c r="AU3" s="160"/>
      <c r="AV3" s="160"/>
      <c r="AW3" s="160"/>
      <c r="AX3" s="160"/>
      <c r="AY3" s="160"/>
      <c r="AZ3" s="161"/>
      <c r="BA3" s="3"/>
      <c r="BB3" s="77"/>
      <c r="BC3" s="160" t="s">
        <v>2302</v>
      </c>
      <c r="BD3" s="160"/>
      <c r="BE3" s="160"/>
      <c r="BF3" s="160"/>
      <c r="BG3" s="160"/>
      <c r="BH3" s="160"/>
      <c r="BI3" s="160"/>
      <c r="BJ3" s="160"/>
      <c r="BK3" s="160"/>
      <c r="BL3" s="161"/>
      <c r="BM3" s="68"/>
    </row>
    <row r="4" spans="1:65" ht="15" x14ac:dyDescent="0.4">
      <c r="A4" s="79" t="s">
        <v>2349</v>
      </c>
      <c r="B4" s="67" t="s">
        <v>1360</v>
      </c>
      <c r="C4" s="67" t="s">
        <v>1361</v>
      </c>
      <c r="D4" s="67" t="s">
        <v>1362</v>
      </c>
      <c r="E4" s="67" t="s">
        <v>1363</v>
      </c>
      <c r="F4" s="67" t="s">
        <v>1364</v>
      </c>
      <c r="G4" s="67" t="s">
        <v>1365</v>
      </c>
      <c r="H4" s="67" t="s">
        <v>1366</v>
      </c>
      <c r="I4" s="67" t="s">
        <v>1367</v>
      </c>
      <c r="J4" s="80" t="s">
        <v>1369</v>
      </c>
      <c r="K4" s="33"/>
      <c r="L4" s="79" t="s">
        <v>2349</v>
      </c>
      <c r="M4" s="67" t="s">
        <v>1361</v>
      </c>
      <c r="N4" s="67" t="s">
        <v>1362</v>
      </c>
      <c r="O4" s="67" t="s">
        <v>1363</v>
      </c>
      <c r="P4" s="67" t="s">
        <v>1364</v>
      </c>
      <c r="Q4" s="67" t="s">
        <v>1365</v>
      </c>
      <c r="R4" s="67" t="s">
        <v>1366</v>
      </c>
      <c r="S4" s="67" t="s">
        <v>1367</v>
      </c>
      <c r="T4" s="80" t="s">
        <v>1368</v>
      </c>
      <c r="U4" s="67"/>
      <c r="V4" s="79" t="s">
        <v>2349</v>
      </c>
      <c r="W4" s="67" t="s">
        <v>1360</v>
      </c>
      <c r="X4" s="67" t="s">
        <v>1361</v>
      </c>
      <c r="Y4" s="67" t="s">
        <v>1362</v>
      </c>
      <c r="Z4" s="67" t="s">
        <v>1363</v>
      </c>
      <c r="AA4" s="67" t="s">
        <v>1366</v>
      </c>
      <c r="AB4" s="67" t="s">
        <v>1367</v>
      </c>
      <c r="AC4" s="80" t="s">
        <v>1369</v>
      </c>
      <c r="AD4" s="67"/>
      <c r="AE4" s="79" t="s">
        <v>2349</v>
      </c>
      <c r="AF4" s="67" t="s">
        <v>1360</v>
      </c>
      <c r="AG4" s="67" t="s">
        <v>1361</v>
      </c>
      <c r="AH4" s="67" t="s">
        <v>1362</v>
      </c>
      <c r="AI4" s="67" t="s">
        <v>1363</v>
      </c>
      <c r="AJ4" s="67" t="s">
        <v>1364</v>
      </c>
      <c r="AK4" s="67" t="s">
        <v>1365</v>
      </c>
      <c r="AL4" s="67" t="s">
        <v>1366</v>
      </c>
      <c r="AM4" s="67" t="s">
        <v>1367</v>
      </c>
      <c r="AN4" s="67" t="s">
        <v>1368</v>
      </c>
      <c r="AO4" s="80" t="s">
        <v>1369</v>
      </c>
      <c r="AP4" s="67"/>
      <c r="AQ4" s="79" t="s">
        <v>2349</v>
      </c>
      <c r="AR4" s="32" t="s">
        <v>1360</v>
      </c>
      <c r="AS4" s="32" t="s">
        <v>1361</v>
      </c>
      <c r="AT4" s="32" t="s">
        <v>1362</v>
      </c>
      <c r="AU4" s="32" t="s">
        <v>1363</v>
      </c>
      <c r="AV4" s="32" t="s">
        <v>1364</v>
      </c>
      <c r="AW4" s="32" t="s">
        <v>1366</v>
      </c>
      <c r="AX4" s="32" t="s">
        <v>1367</v>
      </c>
      <c r="AY4" s="32" t="s">
        <v>1368</v>
      </c>
      <c r="AZ4" s="81" t="s">
        <v>1369</v>
      </c>
      <c r="BA4" s="3"/>
      <c r="BB4" s="79" t="s">
        <v>2349</v>
      </c>
      <c r="BC4" s="67" t="s">
        <v>2350</v>
      </c>
      <c r="BD4" s="67" t="s">
        <v>2351</v>
      </c>
      <c r="BE4" s="67" t="s">
        <v>2352</v>
      </c>
      <c r="BF4" s="67" t="s">
        <v>2353</v>
      </c>
      <c r="BG4" s="67" t="s">
        <v>2354</v>
      </c>
      <c r="BH4" s="67" t="s">
        <v>2355</v>
      </c>
      <c r="BI4" s="67" t="s">
        <v>2356</v>
      </c>
      <c r="BJ4" s="67" t="s">
        <v>2357</v>
      </c>
      <c r="BK4" s="67" t="s">
        <v>2358</v>
      </c>
      <c r="BL4" s="80" t="s">
        <v>2359</v>
      </c>
      <c r="BM4" s="68"/>
    </row>
    <row r="5" spans="1:65" ht="15" x14ac:dyDescent="0.4">
      <c r="A5" s="82" t="s">
        <v>2013</v>
      </c>
      <c r="B5" s="70">
        <v>0.29424709210939898</v>
      </c>
      <c r="C5" s="70">
        <v>0</v>
      </c>
      <c r="D5" s="70">
        <v>0.35620915032679701</v>
      </c>
      <c r="E5" s="70">
        <v>0</v>
      </c>
      <c r="F5" s="70">
        <v>0</v>
      </c>
      <c r="G5" s="70">
        <v>0</v>
      </c>
      <c r="H5" s="70">
        <v>0</v>
      </c>
      <c r="I5" s="70">
        <v>0</v>
      </c>
      <c r="J5" s="83">
        <v>0</v>
      </c>
      <c r="K5" s="33"/>
      <c r="L5" s="82" t="s">
        <v>2360</v>
      </c>
      <c r="M5" s="70">
        <v>7.4414631130495E-3</v>
      </c>
      <c r="N5" s="70">
        <v>0.36155449037555598</v>
      </c>
      <c r="O5" s="70">
        <v>0</v>
      </c>
      <c r="P5" s="70">
        <v>0.35495106982915903</v>
      </c>
      <c r="Q5" s="70">
        <v>0</v>
      </c>
      <c r="R5" s="70">
        <v>0</v>
      </c>
      <c r="S5" s="70">
        <v>0</v>
      </c>
      <c r="T5" s="83">
        <v>0.155936189144528</v>
      </c>
      <c r="U5" s="67"/>
      <c r="V5" s="82" t="s">
        <v>2361</v>
      </c>
      <c r="W5" s="70">
        <v>0.269704387589002</v>
      </c>
      <c r="X5" s="70">
        <v>0</v>
      </c>
      <c r="Y5" s="70">
        <v>0</v>
      </c>
      <c r="Z5" s="70">
        <v>8.9865582893253096E-2</v>
      </c>
      <c r="AA5" s="70">
        <v>0</v>
      </c>
      <c r="AB5" s="70">
        <v>2.2433664149449999E-3</v>
      </c>
      <c r="AC5" s="83">
        <v>0</v>
      </c>
      <c r="AD5" s="67"/>
      <c r="AE5" s="82" t="s">
        <v>1585</v>
      </c>
      <c r="AF5" s="70">
        <v>0</v>
      </c>
      <c r="AG5" s="70">
        <v>0</v>
      </c>
      <c r="AH5" s="70">
        <v>0</v>
      </c>
      <c r="AI5" s="70">
        <v>0</v>
      </c>
      <c r="AJ5" s="70">
        <v>0</v>
      </c>
      <c r="AK5" s="70">
        <v>0</v>
      </c>
      <c r="AL5" s="70">
        <v>0</v>
      </c>
      <c r="AM5" s="70">
        <v>0.88837209302325404</v>
      </c>
      <c r="AN5" s="70">
        <v>0</v>
      </c>
      <c r="AO5" s="83">
        <v>0</v>
      </c>
      <c r="AP5" s="67"/>
      <c r="AQ5" s="84" t="s">
        <v>1972</v>
      </c>
      <c r="AR5" s="70">
        <v>0</v>
      </c>
      <c r="AS5" s="70">
        <v>0</v>
      </c>
      <c r="AT5" s="70">
        <v>0</v>
      </c>
      <c r="AU5" s="70">
        <v>0.77404121982435203</v>
      </c>
      <c r="AV5" s="70">
        <v>0</v>
      </c>
      <c r="AW5" s="70">
        <v>0</v>
      </c>
      <c r="AX5" s="70">
        <v>0</v>
      </c>
      <c r="AY5" s="70">
        <v>0</v>
      </c>
      <c r="AZ5" s="83">
        <v>0</v>
      </c>
      <c r="BA5" s="3"/>
      <c r="BB5" s="82" t="s">
        <v>2362</v>
      </c>
      <c r="BC5" s="70">
        <v>5.0848658800184002E-3</v>
      </c>
      <c r="BD5" s="70">
        <v>0</v>
      </c>
      <c r="BE5" s="70">
        <v>0</v>
      </c>
      <c r="BF5" s="70">
        <v>0</v>
      </c>
      <c r="BG5" s="70">
        <v>0</v>
      </c>
      <c r="BH5" s="70">
        <v>0</v>
      </c>
      <c r="BI5" s="70">
        <v>0.39542811309404402</v>
      </c>
      <c r="BJ5" s="70">
        <v>0</v>
      </c>
      <c r="BK5" s="70">
        <v>2.168172341903E-4</v>
      </c>
      <c r="BL5" s="83">
        <v>0</v>
      </c>
      <c r="BM5" s="67"/>
    </row>
    <row r="6" spans="1:65" x14ac:dyDescent="0.4">
      <c r="A6" s="82" t="s">
        <v>2363</v>
      </c>
      <c r="B6" s="70">
        <v>0.260924237661113</v>
      </c>
      <c r="C6" s="70">
        <v>0</v>
      </c>
      <c r="D6" s="70">
        <v>0.32072829131652703</v>
      </c>
      <c r="E6" s="70">
        <v>0</v>
      </c>
      <c r="F6" s="70">
        <v>0</v>
      </c>
      <c r="G6" s="70">
        <v>0</v>
      </c>
      <c r="H6" s="70">
        <v>0</v>
      </c>
      <c r="I6" s="70">
        <v>0</v>
      </c>
      <c r="J6" s="83">
        <v>0</v>
      </c>
      <c r="K6" s="3"/>
      <c r="L6" s="82" t="s">
        <v>1427</v>
      </c>
      <c r="M6" s="70">
        <v>0</v>
      </c>
      <c r="N6" s="70">
        <v>0</v>
      </c>
      <c r="O6" s="70">
        <v>0</v>
      </c>
      <c r="P6" s="70">
        <v>0.25476861834466702</v>
      </c>
      <c r="Q6" s="70">
        <v>0</v>
      </c>
      <c r="R6" s="70">
        <v>0</v>
      </c>
      <c r="S6" s="70">
        <v>0</v>
      </c>
      <c r="T6" s="83">
        <v>0</v>
      </c>
      <c r="U6" s="70"/>
      <c r="V6" s="82" t="s">
        <v>2364</v>
      </c>
      <c r="W6" s="70">
        <v>4.2012003429551602E-2</v>
      </c>
      <c r="X6" s="70">
        <v>9.0366118523115296E-2</v>
      </c>
      <c r="Y6" s="70">
        <v>0.101474414570685</v>
      </c>
      <c r="Z6" s="70">
        <v>0</v>
      </c>
      <c r="AA6" s="70">
        <v>8.9425066972485201E-2</v>
      </c>
      <c r="AB6" s="70">
        <v>0</v>
      </c>
      <c r="AC6" s="83">
        <v>0</v>
      </c>
      <c r="AD6" s="70"/>
      <c r="AE6" s="82" t="s">
        <v>1552</v>
      </c>
      <c r="AF6" s="70">
        <v>0</v>
      </c>
      <c r="AG6" s="70">
        <v>0</v>
      </c>
      <c r="AH6" s="70">
        <v>0</v>
      </c>
      <c r="AI6" s="70">
        <v>0</v>
      </c>
      <c r="AJ6" s="70">
        <v>0</v>
      </c>
      <c r="AK6" s="70">
        <v>0</v>
      </c>
      <c r="AL6" s="70">
        <v>0</v>
      </c>
      <c r="AM6" s="70">
        <v>0</v>
      </c>
      <c r="AN6" s="70">
        <v>0.39752407152682201</v>
      </c>
      <c r="AO6" s="83">
        <v>0.42873432155074098</v>
      </c>
      <c r="AP6" s="70"/>
      <c r="AQ6" s="84" t="s">
        <v>2365</v>
      </c>
      <c r="AR6" s="70">
        <v>0</v>
      </c>
      <c r="AS6" s="70">
        <v>0</v>
      </c>
      <c r="AT6" s="70">
        <v>0</v>
      </c>
      <c r="AU6" s="70">
        <v>0</v>
      </c>
      <c r="AV6" s="70">
        <v>0</v>
      </c>
      <c r="AW6" s="70">
        <v>0</v>
      </c>
      <c r="AX6" s="70">
        <v>0</v>
      </c>
      <c r="AY6" s="70">
        <v>0.54659798754192601</v>
      </c>
      <c r="AZ6" s="83">
        <v>0</v>
      </c>
      <c r="BA6" s="3"/>
      <c r="BB6" s="82" t="s">
        <v>2366</v>
      </c>
      <c r="BC6" s="70">
        <v>0</v>
      </c>
      <c r="BD6" s="70">
        <v>5.2164762477450402E-2</v>
      </c>
      <c r="BE6" s="70">
        <v>0</v>
      </c>
      <c r="BF6" s="70">
        <v>0</v>
      </c>
      <c r="BG6" s="70">
        <v>0</v>
      </c>
      <c r="BH6" s="70">
        <v>0</v>
      </c>
      <c r="BI6" s="70">
        <v>0</v>
      </c>
      <c r="BJ6" s="70">
        <v>0</v>
      </c>
      <c r="BK6" s="70">
        <v>6.2098679638638004E-3</v>
      </c>
      <c r="BL6" s="83">
        <v>0.29496584872248899</v>
      </c>
      <c r="BM6" s="70"/>
    </row>
    <row r="7" spans="1:65" x14ac:dyDescent="0.4">
      <c r="A7" s="82" t="s">
        <v>1495</v>
      </c>
      <c r="B7" s="70">
        <v>0</v>
      </c>
      <c r="C7" s="70">
        <v>0</v>
      </c>
      <c r="D7" s="70">
        <v>0</v>
      </c>
      <c r="E7" s="70">
        <v>0</v>
      </c>
      <c r="F7" s="70">
        <v>0</v>
      </c>
      <c r="G7" s="70">
        <v>0.493684323891872</v>
      </c>
      <c r="H7" s="70">
        <v>0</v>
      </c>
      <c r="I7" s="70">
        <v>0</v>
      </c>
      <c r="J7" s="83">
        <v>0</v>
      </c>
      <c r="K7" s="3"/>
      <c r="L7" s="82" t="s">
        <v>2367</v>
      </c>
      <c r="M7" s="70">
        <v>1.62880363305269E-2</v>
      </c>
      <c r="N7" s="70">
        <v>0</v>
      </c>
      <c r="O7" s="70">
        <v>0</v>
      </c>
      <c r="P7" s="70">
        <v>0</v>
      </c>
      <c r="Q7" s="70">
        <v>0</v>
      </c>
      <c r="R7" s="70">
        <v>0</v>
      </c>
      <c r="S7" s="70">
        <v>1.2834504736543399E-2</v>
      </c>
      <c r="T7" s="83">
        <v>0.220287275962882</v>
      </c>
      <c r="U7" s="70"/>
      <c r="V7" s="82" t="s">
        <v>2368</v>
      </c>
      <c r="W7" s="70">
        <v>2.6405059830759001E-2</v>
      </c>
      <c r="X7" s="70">
        <v>6.6630468507601404E-2</v>
      </c>
      <c r="Y7" s="70">
        <v>4.3365134431916599E-2</v>
      </c>
      <c r="Z7" s="70">
        <v>0.118533661061221</v>
      </c>
      <c r="AA7" s="70">
        <v>0</v>
      </c>
      <c r="AB7" s="70">
        <v>9.1170599423734035E-3</v>
      </c>
      <c r="AC7" s="83">
        <v>2.2839563717718002E-3</v>
      </c>
      <c r="AD7" s="70"/>
      <c r="AE7" s="82" t="s">
        <v>1729</v>
      </c>
      <c r="AF7" s="70">
        <v>0</v>
      </c>
      <c r="AG7" s="70">
        <v>0</v>
      </c>
      <c r="AH7" s="70">
        <v>0</v>
      </c>
      <c r="AI7" s="70">
        <v>0</v>
      </c>
      <c r="AJ7" s="70">
        <v>0</v>
      </c>
      <c r="AK7" s="70">
        <v>0.78347578347578295</v>
      </c>
      <c r="AL7" s="70">
        <v>0</v>
      </c>
      <c r="AM7" s="70">
        <v>0</v>
      </c>
      <c r="AN7" s="70">
        <v>0</v>
      </c>
      <c r="AO7" s="83">
        <v>0</v>
      </c>
      <c r="AP7" s="70"/>
      <c r="AQ7" s="84" t="s">
        <v>1963</v>
      </c>
      <c r="AR7" s="70">
        <v>0</v>
      </c>
      <c r="AS7" s="70">
        <v>0</v>
      </c>
      <c r="AT7" s="70">
        <v>0</v>
      </c>
      <c r="AU7" s="70">
        <v>0</v>
      </c>
      <c r="AV7" s="70">
        <v>0.444435817518329</v>
      </c>
      <c r="AW7" s="70">
        <v>0</v>
      </c>
      <c r="AX7" s="70">
        <v>0</v>
      </c>
      <c r="AY7" s="70">
        <v>0</v>
      </c>
      <c r="AZ7" s="83">
        <v>0</v>
      </c>
      <c r="BA7" s="3"/>
      <c r="BB7" s="82" t="s">
        <v>2369</v>
      </c>
      <c r="BC7" s="70">
        <v>1.9825661741256401E-2</v>
      </c>
      <c r="BD7" s="70">
        <v>7.7119663259170107E-2</v>
      </c>
      <c r="BE7" s="70">
        <v>6.6356720202873809E-2</v>
      </c>
      <c r="BF7" s="70">
        <v>0</v>
      </c>
      <c r="BG7" s="70">
        <v>4.753152924773E-4</v>
      </c>
      <c r="BH7" s="70">
        <v>0</v>
      </c>
      <c r="BI7" s="70">
        <v>9.0755965510326803E-2</v>
      </c>
      <c r="BJ7" s="70">
        <v>2.46705210615141E-2</v>
      </c>
      <c r="BK7" s="70">
        <v>9.9847116052806991E-3</v>
      </c>
      <c r="BL7" s="83">
        <v>5.00885403491017E-2</v>
      </c>
      <c r="BM7" s="70"/>
    </row>
    <row r="8" spans="1:65" x14ac:dyDescent="0.4">
      <c r="A8" s="82" t="s">
        <v>1861</v>
      </c>
      <c r="B8" s="70">
        <v>0</v>
      </c>
      <c r="C8" s="70">
        <v>0</v>
      </c>
      <c r="D8" s="70">
        <v>0</v>
      </c>
      <c r="E8" s="70">
        <v>0</v>
      </c>
      <c r="F8" s="70">
        <v>0</v>
      </c>
      <c r="G8" s="70">
        <v>0</v>
      </c>
      <c r="H8" s="70">
        <v>0</v>
      </c>
      <c r="I8" s="70">
        <v>0</v>
      </c>
      <c r="J8" s="83">
        <v>0.32120060601544798</v>
      </c>
      <c r="K8" s="3"/>
      <c r="L8" s="82" t="s">
        <v>1664</v>
      </c>
      <c r="M8" s="70">
        <v>0</v>
      </c>
      <c r="N8" s="70">
        <v>0</v>
      </c>
      <c r="O8" s="70">
        <v>0</v>
      </c>
      <c r="P8" s="70">
        <v>0.226405705755515</v>
      </c>
      <c r="Q8" s="70">
        <v>0</v>
      </c>
      <c r="R8" s="70">
        <v>0</v>
      </c>
      <c r="S8" s="70">
        <v>0</v>
      </c>
      <c r="T8" s="83">
        <v>0</v>
      </c>
      <c r="U8" s="70"/>
      <c r="V8" s="82" t="s">
        <v>1745</v>
      </c>
      <c r="W8" s="70">
        <v>0</v>
      </c>
      <c r="X8" s="70">
        <v>0</v>
      </c>
      <c r="Y8" s="70">
        <v>0</v>
      </c>
      <c r="Z8" s="70">
        <v>0</v>
      </c>
      <c r="AA8" s="70">
        <v>0</v>
      </c>
      <c r="AB8" s="70">
        <v>0</v>
      </c>
      <c r="AC8" s="83">
        <v>0.197371119604735</v>
      </c>
      <c r="AD8" s="70"/>
      <c r="AE8" s="82" t="s">
        <v>2364</v>
      </c>
      <c r="AF8" s="70">
        <v>0.142838988435633</v>
      </c>
      <c r="AG8" s="70">
        <v>0.12831858407079599</v>
      </c>
      <c r="AH8" s="70">
        <v>0.12411308809082</v>
      </c>
      <c r="AI8" s="70">
        <v>0</v>
      </c>
      <c r="AJ8" s="70">
        <v>1.39033715676051E-2</v>
      </c>
      <c r="AK8" s="70">
        <v>0</v>
      </c>
      <c r="AL8" s="70">
        <v>0</v>
      </c>
      <c r="AM8" s="70">
        <v>0</v>
      </c>
      <c r="AN8" s="70">
        <v>0</v>
      </c>
      <c r="AO8" s="83">
        <v>0</v>
      </c>
      <c r="AP8" s="70"/>
      <c r="AQ8" s="84" t="s">
        <v>2370</v>
      </c>
      <c r="AR8" s="70">
        <v>0</v>
      </c>
      <c r="AS8" s="70">
        <v>0</v>
      </c>
      <c r="AT8" s="70">
        <v>0</v>
      </c>
      <c r="AU8" s="70">
        <v>0</v>
      </c>
      <c r="AV8" s="70">
        <v>0</v>
      </c>
      <c r="AW8" s="70">
        <v>0.412353515624999</v>
      </c>
      <c r="AX8" s="70">
        <v>0</v>
      </c>
      <c r="AY8" s="70">
        <v>0</v>
      </c>
      <c r="AZ8" s="83">
        <v>0</v>
      </c>
      <c r="BA8" s="3"/>
      <c r="BB8" s="82" t="s">
        <v>1837</v>
      </c>
      <c r="BC8" s="70">
        <v>0</v>
      </c>
      <c r="BD8" s="70">
        <v>0</v>
      </c>
      <c r="BE8" s="70">
        <v>0</v>
      </c>
      <c r="BF8" s="70">
        <v>0</v>
      </c>
      <c r="BG8" s="70">
        <v>0</v>
      </c>
      <c r="BH8" s="70">
        <v>0</v>
      </c>
      <c r="BI8" s="70">
        <v>0</v>
      </c>
      <c r="BJ8" s="70">
        <v>0.27783962365784498</v>
      </c>
      <c r="BK8" s="70">
        <v>0</v>
      </c>
      <c r="BL8" s="83">
        <v>0</v>
      </c>
      <c r="BM8" s="70"/>
    </row>
    <row r="9" spans="1:65" x14ac:dyDescent="0.4">
      <c r="A9" s="82" t="s">
        <v>2371</v>
      </c>
      <c r="B9" s="70">
        <v>9.6196164728072894E-2</v>
      </c>
      <c r="C9" s="70">
        <v>0</v>
      </c>
      <c r="D9" s="70">
        <v>0.18394024276377199</v>
      </c>
      <c r="E9" s="70">
        <v>0</v>
      </c>
      <c r="F9" s="70">
        <v>0</v>
      </c>
      <c r="G9" s="70">
        <v>0</v>
      </c>
      <c r="H9" s="70">
        <v>0</v>
      </c>
      <c r="I9" s="70">
        <v>0</v>
      </c>
      <c r="J9" s="83">
        <v>0</v>
      </c>
      <c r="K9" s="3"/>
      <c r="L9" s="82" t="s">
        <v>1425</v>
      </c>
      <c r="M9" s="70">
        <v>0</v>
      </c>
      <c r="N9" s="70">
        <v>0</v>
      </c>
      <c r="O9" s="70">
        <v>0</v>
      </c>
      <c r="P9" s="70">
        <v>0</v>
      </c>
      <c r="Q9" s="70">
        <v>0</v>
      </c>
      <c r="R9" s="70">
        <v>0</v>
      </c>
      <c r="S9" s="70">
        <v>0.17996245689090701</v>
      </c>
      <c r="T9" s="83">
        <v>0</v>
      </c>
      <c r="U9" s="70"/>
      <c r="V9" s="82" t="s">
        <v>2360</v>
      </c>
      <c r="W9" s="70">
        <v>3.4519179392870199E-2</v>
      </c>
      <c r="X9" s="70">
        <v>3.7077257213775999E-2</v>
      </c>
      <c r="Y9" s="70">
        <v>3.2090199479618303E-2</v>
      </c>
      <c r="Z9" s="70">
        <v>8.1145100711428997E-2</v>
      </c>
      <c r="AA9" s="70">
        <v>0</v>
      </c>
      <c r="AB9" s="75">
        <v>4.7080092653622598E-5</v>
      </c>
      <c r="AC9" s="83">
        <v>2.423790435349E-4</v>
      </c>
      <c r="AD9" s="70"/>
      <c r="AE9" s="82" t="s">
        <v>1963</v>
      </c>
      <c r="AF9" s="70">
        <v>0</v>
      </c>
      <c r="AG9" s="70">
        <v>0</v>
      </c>
      <c r="AH9" s="70">
        <v>0</v>
      </c>
      <c r="AI9" s="70">
        <v>0</v>
      </c>
      <c r="AJ9" s="70">
        <v>0.350712547792839</v>
      </c>
      <c r="AK9" s="70">
        <v>0</v>
      </c>
      <c r="AL9" s="70">
        <v>0</v>
      </c>
      <c r="AM9" s="70">
        <v>0</v>
      </c>
      <c r="AN9" s="70">
        <v>0</v>
      </c>
      <c r="AO9" s="83">
        <v>0</v>
      </c>
      <c r="AP9" s="70"/>
      <c r="AQ9" s="84" t="s">
        <v>2372</v>
      </c>
      <c r="AR9" s="70">
        <v>0</v>
      </c>
      <c r="AS9" s="70">
        <v>0</v>
      </c>
      <c r="AT9" s="70">
        <v>0</v>
      </c>
      <c r="AU9" s="70">
        <v>0</v>
      </c>
      <c r="AV9" s="70">
        <v>0.38700267311467701</v>
      </c>
      <c r="AW9" s="70">
        <v>0</v>
      </c>
      <c r="AX9" s="70">
        <v>0</v>
      </c>
      <c r="AY9" s="70">
        <v>0</v>
      </c>
      <c r="AZ9" s="83">
        <v>0</v>
      </c>
      <c r="BA9" s="85"/>
      <c r="BB9" s="82" t="s">
        <v>1552</v>
      </c>
      <c r="BC9" s="70">
        <v>0</v>
      </c>
      <c r="BD9" s="70">
        <v>0</v>
      </c>
      <c r="BE9" s="70">
        <v>0</v>
      </c>
      <c r="BF9" s="70">
        <v>0</v>
      </c>
      <c r="BG9" s="70">
        <v>0</v>
      </c>
      <c r="BH9" s="70">
        <v>0</v>
      </c>
      <c r="BI9" s="70">
        <v>0</v>
      </c>
      <c r="BJ9" s="70">
        <v>0</v>
      </c>
      <c r="BK9" s="70">
        <v>3.0020847810969999E-4</v>
      </c>
      <c r="BL9" s="83">
        <v>0.24361244624335901</v>
      </c>
      <c r="BM9" s="70"/>
    </row>
    <row r="10" spans="1:65" x14ac:dyDescent="0.4">
      <c r="A10" s="82" t="s">
        <v>1464</v>
      </c>
      <c r="B10" s="70">
        <v>0</v>
      </c>
      <c r="C10" s="70">
        <v>0.26999472666549401</v>
      </c>
      <c r="D10" s="70">
        <v>0</v>
      </c>
      <c r="E10" s="70">
        <v>0</v>
      </c>
      <c r="F10" s="70">
        <v>0</v>
      </c>
      <c r="G10" s="70">
        <v>0</v>
      </c>
      <c r="H10" s="70">
        <v>0</v>
      </c>
      <c r="I10" s="70">
        <v>0</v>
      </c>
      <c r="J10" s="83">
        <v>0</v>
      </c>
      <c r="K10" s="3"/>
      <c r="L10" s="82" t="s">
        <v>1658</v>
      </c>
      <c r="M10" s="70">
        <v>0</v>
      </c>
      <c r="N10" s="70">
        <v>0</v>
      </c>
      <c r="O10" s="70">
        <v>0.170257390928859</v>
      </c>
      <c r="P10" s="70">
        <v>0</v>
      </c>
      <c r="Q10" s="70">
        <v>0</v>
      </c>
      <c r="R10" s="70">
        <v>0</v>
      </c>
      <c r="S10" s="70">
        <v>0</v>
      </c>
      <c r="T10" s="83">
        <v>0</v>
      </c>
      <c r="U10" s="70"/>
      <c r="V10" s="82" t="s">
        <v>1467</v>
      </c>
      <c r="W10" s="70">
        <v>0</v>
      </c>
      <c r="X10" s="70">
        <v>0</v>
      </c>
      <c r="Y10" s="70">
        <v>0</v>
      </c>
      <c r="Z10" s="70">
        <v>0</v>
      </c>
      <c r="AA10" s="70">
        <v>0</v>
      </c>
      <c r="AB10" s="70">
        <v>0</v>
      </c>
      <c r="AC10" s="83">
        <v>0.177067213573226</v>
      </c>
      <c r="AD10" s="70"/>
      <c r="AE10" s="82" t="s">
        <v>1781</v>
      </c>
      <c r="AF10" s="70">
        <v>0</v>
      </c>
      <c r="AG10" s="70">
        <v>0</v>
      </c>
      <c r="AH10" s="70">
        <v>0</v>
      </c>
      <c r="AI10" s="70">
        <v>0</v>
      </c>
      <c r="AJ10" s="70">
        <v>0.103232533889467</v>
      </c>
      <c r="AK10" s="70">
        <v>0</v>
      </c>
      <c r="AL10" s="70">
        <v>0</v>
      </c>
      <c r="AM10" s="70">
        <v>0.17906976744186001</v>
      </c>
      <c r="AN10" s="70">
        <v>0</v>
      </c>
      <c r="AO10" s="83">
        <v>0</v>
      </c>
      <c r="AP10" s="70"/>
      <c r="AQ10" s="84" t="s">
        <v>2373</v>
      </c>
      <c r="AR10" s="70">
        <v>0</v>
      </c>
      <c r="AS10" s="70">
        <v>0</v>
      </c>
      <c r="AT10" s="70">
        <v>0</v>
      </c>
      <c r="AU10" s="70">
        <v>0</v>
      </c>
      <c r="AV10" s="70">
        <v>0</v>
      </c>
      <c r="AW10" s="70">
        <v>0</v>
      </c>
      <c r="AX10" s="70">
        <v>0</v>
      </c>
      <c r="AY10" s="70">
        <v>0</v>
      </c>
      <c r="AZ10" s="83">
        <v>0.32549479124865599</v>
      </c>
      <c r="BA10" s="85"/>
      <c r="BB10" s="82" t="s">
        <v>2371</v>
      </c>
      <c r="BC10" s="70">
        <v>0</v>
      </c>
      <c r="BD10" s="70">
        <v>0</v>
      </c>
      <c r="BE10" s="70">
        <v>0.21639898562975399</v>
      </c>
      <c r="BF10" s="70">
        <v>0</v>
      </c>
      <c r="BG10" s="70">
        <v>0</v>
      </c>
      <c r="BH10" s="70">
        <v>0</v>
      </c>
      <c r="BI10" s="70">
        <v>0</v>
      </c>
      <c r="BJ10" s="70">
        <v>0</v>
      </c>
      <c r="BK10" s="70">
        <v>0</v>
      </c>
      <c r="BL10" s="83">
        <v>0</v>
      </c>
      <c r="BM10" s="70"/>
    </row>
    <row r="11" spans="1:65" x14ac:dyDescent="0.4">
      <c r="A11" s="82" t="s">
        <v>1409</v>
      </c>
      <c r="B11" s="70">
        <v>0</v>
      </c>
      <c r="C11" s="70">
        <v>0</v>
      </c>
      <c r="D11" s="70">
        <v>0</v>
      </c>
      <c r="E11" s="70">
        <v>0</v>
      </c>
      <c r="F11" s="70">
        <v>0</v>
      </c>
      <c r="G11" s="70">
        <v>0</v>
      </c>
      <c r="H11" s="70">
        <v>0.26599724355187998</v>
      </c>
      <c r="I11" s="70">
        <v>0</v>
      </c>
      <c r="J11" s="83">
        <v>0</v>
      </c>
      <c r="K11" s="3"/>
      <c r="L11" s="82" t="s">
        <v>1834</v>
      </c>
      <c r="M11" s="70">
        <v>0</v>
      </c>
      <c r="N11" s="70">
        <v>0</v>
      </c>
      <c r="O11" s="70">
        <v>0</v>
      </c>
      <c r="P11" s="70">
        <v>0</v>
      </c>
      <c r="Q11" s="70">
        <v>0</v>
      </c>
      <c r="R11" s="70">
        <v>0</v>
      </c>
      <c r="S11" s="70">
        <v>0</v>
      </c>
      <c r="T11" s="83">
        <v>0.16213296046777601</v>
      </c>
      <c r="U11" s="70"/>
      <c r="V11" s="82" t="s">
        <v>1550</v>
      </c>
      <c r="W11" s="70">
        <v>0</v>
      </c>
      <c r="X11" s="70">
        <v>0</v>
      </c>
      <c r="Y11" s="70">
        <v>0</v>
      </c>
      <c r="Z11" s="70">
        <v>0</v>
      </c>
      <c r="AA11" s="70">
        <v>0.162521390877407</v>
      </c>
      <c r="AB11" s="70">
        <v>0</v>
      </c>
      <c r="AC11" s="83">
        <v>0</v>
      </c>
      <c r="AD11" s="70"/>
      <c r="AE11" s="82" t="s">
        <v>2369</v>
      </c>
      <c r="AF11" s="70">
        <v>0.10827296988181462</v>
      </c>
      <c r="AG11" s="70">
        <v>7.964601769911489E-2</v>
      </c>
      <c r="AH11" s="70">
        <v>8.2960375504857409E-2</v>
      </c>
      <c r="AI11" s="70">
        <v>0</v>
      </c>
      <c r="AJ11" s="70">
        <v>0</v>
      </c>
      <c r="AK11" s="70">
        <v>0</v>
      </c>
      <c r="AL11" s="70">
        <v>0</v>
      </c>
      <c r="AM11" s="70">
        <v>0</v>
      </c>
      <c r="AN11" s="70">
        <v>0</v>
      </c>
      <c r="AO11" s="83">
        <v>0</v>
      </c>
      <c r="AP11" s="70"/>
      <c r="AQ11" s="84" t="s">
        <v>2368</v>
      </c>
      <c r="AR11" s="70">
        <v>5.8482494652707405E-2</v>
      </c>
      <c r="AS11" s="70">
        <v>0.1378980891719743</v>
      </c>
      <c r="AT11" s="70">
        <v>7.28011693821526E-2</v>
      </c>
      <c r="AU11" s="70">
        <v>0</v>
      </c>
      <c r="AV11" s="70">
        <v>3.2166110229919998E-4</v>
      </c>
      <c r="AW11" s="70">
        <v>0</v>
      </c>
      <c r="AX11" s="70">
        <v>2.0631067961165001E-2</v>
      </c>
      <c r="AY11" s="70">
        <v>0</v>
      </c>
      <c r="AZ11" s="83">
        <v>8.5073596686929993E-4</v>
      </c>
      <c r="BA11" s="3"/>
      <c r="BB11" s="82" t="s">
        <v>2364</v>
      </c>
      <c r="BC11" s="70">
        <v>2.9322135998015801E-2</v>
      </c>
      <c r="BD11" s="70">
        <v>9.9518941671677699E-2</v>
      </c>
      <c r="BE11" s="70">
        <v>7.9881656804733706E-2</v>
      </c>
      <c r="BF11" s="70">
        <v>0</v>
      </c>
      <c r="BG11" s="70">
        <v>1.425945877432E-3</v>
      </c>
      <c r="BH11" s="70">
        <v>0</v>
      </c>
      <c r="BI11" s="70">
        <v>0</v>
      </c>
      <c r="BJ11" s="70">
        <v>0</v>
      </c>
      <c r="BK11" s="70">
        <v>3.0576789437107999E-3</v>
      </c>
      <c r="BL11" s="83">
        <v>0</v>
      </c>
      <c r="BM11" s="70"/>
    </row>
    <row r="12" spans="1:65" x14ac:dyDescent="0.4">
      <c r="A12" s="82" t="s">
        <v>1965</v>
      </c>
      <c r="B12" s="70">
        <v>0</v>
      </c>
      <c r="C12" s="70">
        <v>0</v>
      </c>
      <c r="D12" s="70">
        <v>0</v>
      </c>
      <c r="E12" s="70">
        <v>0</v>
      </c>
      <c r="F12" s="70">
        <v>0.192763354519915</v>
      </c>
      <c r="G12" s="70">
        <v>0</v>
      </c>
      <c r="H12" s="70">
        <v>0</v>
      </c>
      <c r="I12" s="70">
        <v>1.64584988929374E-2</v>
      </c>
      <c r="J12" s="83">
        <v>0</v>
      </c>
      <c r="K12" s="3"/>
      <c r="L12" s="82" t="s">
        <v>1620</v>
      </c>
      <c r="M12" s="70">
        <v>0</v>
      </c>
      <c r="N12" s="70">
        <v>0</v>
      </c>
      <c r="O12" s="70">
        <v>0</v>
      </c>
      <c r="P12" s="70">
        <v>0</v>
      </c>
      <c r="Q12" s="70">
        <v>0.161276577613021</v>
      </c>
      <c r="R12" s="70">
        <v>0</v>
      </c>
      <c r="S12" s="70">
        <v>0</v>
      </c>
      <c r="T12" s="83">
        <v>0</v>
      </c>
      <c r="U12" s="70"/>
      <c r="V12" s="82" t="s">
        <v>2374</v>
      </c>
      <c r="W12" s="70">
        <v>1.8290940268647901E-2</v>
      </c>
      <c r="X12" s="70">
        <v>1.3574309649394999E-2</v>
      </c>
      <c r="Y12" s="70">
        <v>0</v>
      </c>
      <c r="Z12" s="70">
        <v>0</v>
      </c>
      <c r="AA12" s="70">
        <v>0.1032496214598656</v>
      </c>
      <c r="AB12" s="70">
        <v>2.8813016704015999E-3</v>
      </c>
      <c r="AC12" s="83">
        <v>0</v>
      </c>
      <c r="AD12" s="70"/>
      <c r="AE12" s="82" t="s">
        <v>2372</v>
      </c>
      <c r="AF12" s="70">
        <v>0</v>
      </c>
      <c r="AG12" s="70">
        <v>0</v>
      </c>
      <c r="AH12" s="70">
        <v>0</v>
      </c>
      <c r="AI12" s="70">
        <v>0</v>
      </c>
      <c r="AJ12" s="70">
        <v>0.22697254084115401</v>
      </c>
      <c r="AK12" s="70">
        <v>0</v>
      </c>
      <c r="AL12" s="70">
        <v>0</v>
      </c>
      <c r="AM12" s="70">
        <v>0</v>
      </c>
      <c r="AN12" s="70">
        <v>0</v>
      </c>
      <c r="AO12" s="83">
        <v>0</v>
      </c>
      <c r="AP12" s="70"/>
      <c r="AQ12" s="84" t="s">
        <v>2364</v>
      </c>
      <c r="AR12" s="70">
        <v>6.7544748395812301E-2</v>
      </c>
      <c r="AS12" s="70">
        <v>0.139808917197452</v>
      </c>
      <c r="AT12" s="70">
        <v>5.3905665086099501E-2</v>
      </c>
      <c r="AU12" s="70">
        <v>0</v>
      </c>
      <c r="AV12" s="70">
        <v>6.4332220459859999E-4</v>
      </c>
      <c r="AW12" s="70">
        <v>0</v>
      </c>
      <c r="AX12" s="70">
        <v>0</v>
      </c>
      <c r="AY12" s="70">
        <v>0</v>
      </c>
      <c r="AZ12" s="83">
        <v>0</v>
      </c>
      <c r="BA12" s="3"/>
      <c r="BB12" s="82" t="s">
        <v>1519</v>
      </c>
      <c r="BC12" s="70">
        <v>0</v>
      </c>
      <c r="BD12" s="70">
        <v>0</v>
      </c>
      <c r="BE12" s="70">
        <v>0</v>
      </c>
      <c r="BF12" s="70">
        <v>0</v>
      </c>
      <c r="BG12" s="70">
        <v>0</v>
      </c>
      <c r="BH12" s="70">
        <v>0</v>
      </c>
      <c r="BI12" s="70">
        <v>0</v>
      </c>
      <c r="BJ12" s="70">
        <v>0</v>
      </c>
      <c r="BK12" s="70">
        <v>0</v>
      </c>
      <c r="BL12" s="83">
        <v>0.19175309891221801</v>
      </c>
      <c r="BM12" s="70"/>
    </row>
    <row r="13" spans="1:65" x14ac:dyDescent="0.4">
      <c r="A13" s="82" t="s">
        <v>1430</v>
      </c>
      <c r="B13" s="70">
        <v>8.1420936812323097E-2</v>
      </c>
      <c r="C13" s="70">
        <v>0</v>
      </c>
      <c r="D13" s="70">
        <v>9.0569561157796394E-2</v>
      </c>
      <c r="E13" s="70">
        <v>0</v>
      </c>
      <c r="F13" s="70">
        <v>0</v>
      </c>
      <c r="G13" s="70">
        <v>0</v>
      </c>
      <c r="H13" s="70">
        <v>0</v>
      </c>
      <c r="I13" s="70">
        <v>0</v>
      </c>
      <c r="J13" s="83">
        <v>0</v>
      </c>
      <c r="K13" s="3"/>
      <c r="L13" s="82" t="s">
        <v>1644</v>
      </c>
      <c r="M13" s="70">
        <v>5.1483234226232999E-3</v>
      </c>
      <c r="N13" s="70">
        <v>0.146866468148901</v>
      </c>
      <c r="O13" s="70">
        <v>0</v>
      </c>
      <c r="P13" s="70">
        <v>0</v>
      </c>
      <c r="Q13" s="70">
        <v>0</v>
      </c>
      <c r="R13" s="70">
        <v>0</v>
      </c>
      <c r="S13" s="70">
        <v>0</v>
      </c>
      <c r="T13" s="83">
        <v>0</v>
      </c>
      <c r="U13" s="70"/>
      <c r="V13" s="82" t="s">
        <v>2375</v>
      </c>
      <c r="W13" s="70">
        <v>0</v>
      </c>
      <c r="X13" s="70">
        <v>0</v>
      </c>
      <c r="Y13" s="70">
        <v>0.126626192541196</v>
      </c>
      <c r="Z13" s="70">
        <v>0</v>
      </c>
      <c r="AA13" s="70">
        <v>0</v>
      </c>
      <c r="AB13" s="70">
        <v>0</v>
      </c>
      <c r="AC13" s="83">
        <v>0</v>
      </c>
      <c r="AD13" s="70"/>
      <c r="AE13" s="82" t="s">
        <v>2376</v>
      </c>
      <c r="AF13" s="70">
        <v>0</v>
      </c>
      <c r="AG13" s="70">
        <v>0</v>
      </c>
      <c r="AH13" s="70">
        <v>0</v>
      </c>
      <c r="AI13" s="70">
        <v>0</v>
      </c>
      <c r="AJ13" s="70">
        <v>0</v>
      </c>
      <c r="AK13" s="70">
        <v>0</v>
      </c>
      <c r="AL13" s="70">
        <v>0</v>
      </c>
      <c r="AM13" s="70">
        <v>0</v>
      </c>
      <c r="AN13" s="70">
        <v>0.185694635488307</v>
      </c>
      <c r="AO13" s="83">
        <v>0</v>
      </c>
      <c r="AP13" s="70"/>
      <c r="AQ13" s="84" t="s">
        <v>1776</v>
      </c>
      <c r="AR13" s="70">
        <v>0</v>
      </c>
      <c r="AS13" s="70">
        <v>0</v>
      </c>
      <c r="AT13" s="70">
        <v>0.23904595529252401</v>
      </c>
      <c r="AU13" s="70">
        <v>0</v>
      </c>
      <c r="AV13" s="70">
        <v>0</v>
      </c>
      <c r="AW13" s="70">
        <v>0</v>
      </c>
      <c r="AX13" s="70">
        <v>0</v>
      </c>
      <c r="AY13" s="70">
        <v>0</v>
      </c>
      <c r="AZ13" s="83">
        <v>0</v>
      </c>
      <c r="BA13" s="3"/>
      <c r="BB13" s="82" t="s">
        <v>2363</v>
      </c>
      <c r="BC13" s="70">
        <v>0</v>
      </c>
      <c r="BD13" s="70">
        <v>0</v>
      </c>
      <c r="BE13" s="70">
        <v>0.151732882502113</v>
      </c>
      <c r="BF13" s="70">
        <v>0</v>
      </c>
      <c r="BG13" s="70">
        <v>0</v>
      </c>
      <c r="BH13" s="70">
        <v>0</v>
      </c>
      <c r="BI13" s="70">
        <v>0</v>
      </c>
      <c r="BJ13" s="70">
        <v>0</v>
      </c>
      <c r="BK13" s="70">
        <v>0</v>
      </c>
      <c r="BL13" s="83">
        <v>0</v>
      </c>
      <c r="BM13" s="70"/>
    </row>
    <row r="14" spans="1:65" x14ac:dyDescent="0.4">
      <c r="A14" s="82" t="s">
        <v>2364</v>
      </c>
      <c r="B14" s="70">
        <v>4.4011317195850302E-2</v>
      </c>
      <c r="C14" s="70">
        <v>0.110564246792054</v>
      </c>
      <c r="D14" s="70">
        <v>0</v>
      </c>
      <c r="E14" s="70">
        <v>0</v>
      </c>
      <c r="F14" s="70">
        <v>3.5874394787700999E-3</v>
      </c>
      <c r="G14" s="70">
        <v>0</v>
      </c>
      <c r="H14" s="70">
        <v>0</v>
      </c>
      <c r="I14" s="70">
        <v>5.9376546264226001E-3</v>
      </c>
      <c r="J14" s="83">
        <v>0</v>
      </c>
      <c r="K14" s="3"/>
      <c r="L14" s="82" t="s">
        <v>1772</v>
      </c>
      <c r="M14" s="70">
        <v>0</v>
      </c>
      <c r="N14" s="70">
        <v>0</v>
      </c>
      <c r="O14" s="70">
        <v>0</v>
      </c>
      <c r="P14" s="70">
        <v>0</v>
      </c>
      <c r="Q14" s="70">
        <v>0</v>
      </c>
      <c r="R14" s="70">
        <v>0</v>
      </c>
      <c r="S14" s="70">
        <v>0</v>
      </c>
      <c r="T14" s="83">
        <v>0.14816639125460701</v>
      </c>
      <c r="U14" s="70"/>
      <c r="V14" s="82" t="s">
        <v>2377</v>
      </c>
      <c r="W14" s="70">
        <v>1.2898095107919101E-2</v>
      </c>
      <c r="X14" s="70">
        <v>3.3664287930499498E-2</v>
      </c>
      <c r="Y14" s="70">
        <v>6.2445793581960098E-2</v>
      </c>
      <c r="Z14" s="70">
        <v>0</v>
      </c>
      <c r="AA14" s="70">
        <v>0</v>
      </c>
      <c r="AB14" s="70">
        <v>8.8369333910847999E-3</v>
      </c>
      <c r="AC14" s="83">
        <v>0</v>
      </c>
      <c r="AD14" s="70"/>
      <c r="AE14" s="82" t="s">
        <v>2377</v>
      </c>
      <c r="AF14" s="70">
        <v>4.90532469182869E-2</v>
      </c>
      <c r="AG14" s="70">
        <v>6.8268015170669896E-2</v>
      </c>
      <c r="AH14" s="70">
        <v>3.8096277698941097E-2</v>
      </c>
      <c r="AI14" s="70">
        <v>0</v>
      </c>
      <c r="AJ14" s="70">
        <v>0</v>
      </c>
      <c r="AK14" s="70">
        <v>0</v>
      </c>
      <c r="AL14" s="70">
        <v>0</v>
      </c>
      <c r="AM14" s="70">
        <v>0</v>
      </c>
      <c r="AN14" s="70">
        <v>0</v>
      </c>
      <c r="AO14" s="83">
        <v>0</v>
      </c>
      <c r="AP14" s="70"/>
      <c r="AQ14" s="84" t="s">
        <v>2378</v>
      </c>
      <c r="AR14" s="70">
        <v>0</v>
      </c>
      <c r="AS14" s="70">
        <v>0</v>
      </c>
      <c r="AT14" s="70">
        <v>0</v>
      </c>
      <c r="AU14" s="70">
        <v>0</v>
      </c>
      <c r="AV14" s="70">
        <v>0</v>
      </c>
      <c r="AW14" s="70">
        <v>0</v>
      </c>
      <c r="AX14" s="70">
        <v>0</v>
      </c>
      <c r="AY14" s="70">
        <v>0</v>
      </c>
      <c r="AZ14" s="83">
        <v>0.23876787749402001</v>
      </c>
      <c r="BA14" s="3"/>
      <c r="BB14" s="82" t="s">
        <v>2360</v>
      </c>
      <c r="BC14" s="70">
        <v>3.66216647177635E-2</v>
      </c>
      <c r="BD14" s="70">
        <v>2.78111846061335E-2</v>
      </c>
      <c r="BE14" s="70">
        <v>4.7337278106508798E-2</v>
      </c>
      <c r="BF14" s="70">
        <v>0</v>
      </c>
      <c r="BG14" s="70">
        <v>1.4893212497621999E-3</v>
      </c>
      <c r="BH14" s="70">
        <v>0</v>
      </c>
      <c r="BI14" s="70">
        <v>0</v>
      </c>
      <c r="BJ14" s="70">
        <v>1.09167953459978E-2</v>
      </c>
      <c r="BK14" s="70">
        <v>1.0840861709519999E-3</v>
      </c>
      <c r="BL14" s="83">
        <v>0</v>
      </c>
      <c r="BM14" s="70"/>
    </row>
    <row r="15" spans="1:65" x14ac:dyDescent="0.4">
      <c r="A15" s="82" t="s">
        <v>1918</v>
      </c>
      <c r="B15" s="70">
        <v>0</v>
      </c>
      <c r="C15" s="70">
        <v>0</v>
      </c>
      <c r="D15" s="70">
        <v>0</v>
      </c>
      <c r="E15" s="70">
        <v>0</v>
      </c>
      <c r="F15" s="70">
        <v>0</v>
      </c>
      <c r="G15" s="70">
        <v>0.16257673431081399</v>
      </c>
      <c r="H15" s="70">
        <v>0</v>
      </c>
      <c r="I15" s="70">
        <v>0</v>
      </c>
      <c r="J15" s="83">
        <v>0</v>
      </c>
      <c r="K15" s="3"/>
      <c r="L15" s="82" t="s">
        <v>2379</v>
      </c>
      <c r="M15" s="70">
        <v>0</v>
      </c>
      <c r="N15" s="70">
        <v>0.14459703873847199</v>
      </c>
      <c r="O15" s="70">
        <v>0</v>
      </c>
      <c r="P15" s="70">
        <v>0</v>
      </c>
      <c r="Q15" s="70">
        <v>0</v>
      </c>
      <c r="R15" s="70">
        <v>0</v>
      </c>
      <c r="S15" s="70">
        <v>0</v>
      </c>
      <c r="T15" s="83">
        <v>0</v>
      </c>
      <c r="U15" s="70"/>
      <c r="V15" s="82" t="s">
        <v>2380</v>
      </c>
      <c r="W15" s="70">
        <v>2.31618971880166E-2</v>
      </c>
      <c r="X15" s="70">
        <v>3.2423208191126297E-2</v>
      </c>
      <c r="Y15" s="70">
        <v>3.9028620988725102E-2</v>
      </c>
      <c r="Z15" s="70">
        <v>0</v>
      </c>
      <c r="AA15" s="70">
        <v>0</v>
      </c>
      <c r="AB15" s="70">
        <v>3.8793996346584E-3</v>
      </c>
      <c r="AC15" s="83">
        <v>0</v>
      </c>
      <c r="AD15" s="70"/>
      <c r="AE15" s="82" t="s">
        <v>1571</v>
      </c>
      <c r="AF15" s="70">
        <v>0</v>
      </c>
      <c r="AG15" s="70">
        <v>0</v>
      </c>
      <c r="AH15" s="70">
        <v>0</v>
      </c>
      <c r="AI15" s="70">
        <v>0</v>
      </c>
      <c r="AJ15" s="70">
        <v>0</v>
      </c>
      <c r="AK15" s="70">
        <v>0</v>
      </c>
      <c r="AL15" s="70">
        <v>0</v>
      </c>
      <c r="AM15" s="70">
        <v>2.4031007751937901E-2</v>
      </c>
      <c r="AN15" s="70">
        <v>0.126547455295735</v>
      </c>
      <c r="AO15" s="83">
        <v>0</v>
      </c>
      <c r="AP15" s="70"/>
      <c r="AQ15" s="84" t="s">
        <v>2381</v>
      </c>
      <c r="AR15" s="70">
        <v>0</v>
      </c>
      <c r="AS15" s="70">
        <v>0</v>
      </c>
      <c r="AT15" s="70">
        <v>0</v>
      </c>
      <c r="AU15" s="70">
        <v>0</v>
      </c>
      <c r="AV15" s="70">
        <v>0</v>
      </c>
      <c r="AW15" s="70">
        <v>0</v>
      </c>
      <c r="AX15" s="70">
        <v>0</v>
      </c>
      <c r="AY15" s="70">
        <v>0.16003833253473801</v>
      </c>
      <c r="AZ15" s="83">
        <v>0</v>
      </c>
      <c r="BA15" s="3"/>
      <c r="BB15" s="82" t="s">
        <v>1464</v>
      </c>
      <c r="BC15" s="70">
        <v>0</v>
      </c>
      <c r="BD15" s="70">
        <v>0.113199037883343</v>
      </c>
      <c r="BE15" s="70">
        <v>0</v>
      </c>
      <c r="BF15" s="70">
        <v>0</v>
      </c>
      <c r="BG15" s="70">
        <v>0</v>
      </c>
      <c r="BH15" s="70">
        <v>0</v>
      </c>
      <c r="BI15" s="70">
        <v>0</v>
      </c>
      <c r="BJ15" s="70">
        <v>0</v>
      </c>
      <c r="BK15" s="70">
        <v>0</v>
      </c>
      <c r="BL15" s="83">
        <v>0</v>
      </c>
      <c r="BM15" s="70"/>
    </row>
    <row r="16" spans="1:65" x14ac:dyDescent="0.4">
      <c r="A16" s="82" t="s">
        <v>1837</v>
      </c>
      <c r="B16" s="70">
        <v>0</v>
      </c>
      <c r="C16" s="70">
        <v>0</v>
      </c>
      <c r="D16" s="70">
        <v>0</v>
      </c>
      <c r="E16" s="70">
        <v>0</v>
      </c>
      <c r="F16" s="70">
        <v>9.1794765785331703E-2</v>
      </c>
      <c r="G16" s="70">
        <v>0</v>
      </c>
      <c r="H16" s="70">
        <v>0</v>
      </c>
      <c r="I16" s="70">
        <v>4.09188370593618E-2</v>
      </c>
      <c r="J16" s="83">
        <v>0</v>
      </c>
      <c r="K16" s="3"/>
      <c r="L16" s="82" t="s">
        <v>2382</v>
      </c>
      <c r="M16" s="70">
        <v>0.13165319634446601</v>
      </c>
      <c r="N16" s="70">
        <v>0</v>
      </c>
      <c r="O16" s="70">
        <v>0</v>
      </c>
      <c r="P16" s="70">
        <v>0</v>
      </c>
      <c r="Q16" s="70">
        <v>0</v>
      </c>
      <c r="R16" s="70">
        <v>0</v>
      </c>
      <c r="S16" s="70">
        <v>0</v>
      </c>
      <c r="T16" s="83">
        <v>0</v>
      </c>
      <c r="U16" s="70"/>
      <c r="V16" s="82" t="s">
        <v>1454</v>
      </c>
      <c r="W16" s="70">
        <v>9.6226250978541206E-2</v>
      </c>
      <c r="X16" s="70"/>
      <c r="Y16" s="70"/>
      <c r="Z16" s="70"/>
      <c r="AA16" s="70"/>
      <c r="AB16" s="70"/>
      <c r="AC16" s="83"/>
      <c r="AD16" s="70"/>
      <c r="AE16" s="82" t="s">
        <v>2013</v>
      </c>
      <c r="AF16" s="70">
        <v>4.7019951709238797E-2</v>
      </c>
      <c r="AG16" s="70">
        <v>0</v>
      </c>
      <c r="AH16" s="70">
        <v>9.9989084161117806E-2</v>
      </c>
      <c r="AI16" s="70">
        <v>0</v>
      </c>
      <c r="AJ16" s="70">
        <v>0</v>
      </c>
      <c r="AK16" s="70">
        <v>0</v>
      </c>
      <c r="AL16" s="70">
        <v>0</v>
      </c>
      <c r="AM16" s="70">
        <v>0</v>
      </c>
      <c r="AN16" s="70">
        <v>0</v>
      </c>
      <c r="AO16" s="83">
        <v>0</v>
      </c>
      <c r="AP16" s="70"/>
      <c r="AQ16" s="84" t="s">
        <v>2383</v>
      </c>
      <c r="AR16" s="70">
        <v>0</v>
      </c>
      <c r="AS16" s="70">
        <v>0</v>
      </c>
      <c r="AT16" s="70">
        <v>0</v>
      </c>
      <c r="AU16" s="70">
        <v>0</v>
      </c>
      <c r="AV16" s="70">
        <v>0</v>
      </c>
      <c r="AW16" s="70">
        <v>0</v>
      </c>
      <c r="AX16" s="70">
        <v>0</v>
      </c>
      <c r="AY16" s="70">
        <v>0.15692381408720599</v>
      </c>
      <c r="AZ16" s="83">
        <v>0</v>
      </c>
      <c r="BA16" s="85"/>
      <c r="BB16" s="82" t="s">
        <v>1755</v>
      </c>
      <c r="BC16" s="70">
        <v>0</v>
      </c>
      <c r="BD16" s="70">
        <v>0</v>
      </c>
      <c r="BE16" s="70">
        <v>0</v>
      </c>
      <c r="BF16" s="70">
        <v>0</v>
      </c>
      <c r="BG16" s="70">
        <v>0</v>
      </c>
      <c r="BH16" s="70">
        <v>0</v>
      </c>
      <c r="BI16" s="70">
        <v>0.100207205400708</v>
      </c>
      <c r="BJ16" s="70">
        <v>0</v>
      </c>
      <c r="BK16" s="70">
        <v>0</v>
      </c>
      <c r="BL16" s="83">
        <v>0</v>
      </c>
      <c r="BM16" s="70"/>
    </row>
    <row r="17" spans="1:65" x14ac:dyDescent="0.4">
      <c r="A17" s="82" t="s">
        <v>1693</v>
      </c>
      <c r="B17" s="70">
        <v>0</v>
      </c>
      <c r="C17" s="70">
        <v>0</v>
      </c>
      <c r="D17" s="70">
        <v>0</v>
      </c>
      <c r="E17" s="70">
        <v>0.118567138590711</v>
      </c>
      <c r="F17" s="70">
        <v>0</v>
      </c>
      <c r="G17" s="70">
        <v>0</v>
      </c>
      <c r="H17" s="70">
        <v>0</v>
      </c>
      <c r="I17" s="70">
        <v>0</v>
      </c>
      <c r="J17" s="83">
        <v>0</v>
      </c>
      <c r="K17" s="3"/>
      <c r="L17" s="82" t="s">
        <v>1784</v>
      </c>
      <c r="M17" s="70">
        <v>0</v>
      </c>
      <c r="N17" s="70">
        <v>0</v>
      </c>
      <c r="O17" s="70">
        <v>0</v>
      </c>
      <c r="P17" s="70">
        <v>0</v>
      </c>
      <c r="Q17" s="70">
        <v>0</v>
      </c>
      <c r="R17" s="70">
        <v>0</v>
      </c>
      <c r="S17" s="70">
        <v>0.13122626271445401</v>
      </c>
      <c r="T17" s="83">
        <v>0</v>
      </c>
      <c r="U17" s="70"/>
      <c r="V17" s="82" t="s">
        <v>2384</v>
      </c>
      <c r="W17" s="70">
        <v>0</v>
      </c>
      <c r="X17" s="70">
        <v>0</v>
      </c>
      <c r="Y17" s="70">
        <v>0</v>
      </c>
      <c r="Z17" s="70">
        <v>0</v>
      </c>
      <c r="AA17" s="70">
        <v>6.0225959341653701E-2</v>
      </c>
      <c r="AB17" s="70">
        <v>0</v>
      </c>
      <c r="AC17" s="83">
        <v>0</v>
      </c>
      <c r="AD17" s="70"/>
      <c r="AE17" s="82" t="s">
        <v>2385</v>
      </c>
      <c r="AF17" s="70">
        <v>4.9688651671114498E-2</v>
      </c>
      <c r="AG17" s="70">
        <v>0</v>
      </c>
      <c r="AH17" s="70">
        <v>5.1741076301713797E-2</v>
      </c>
      <c r="AI17" s="70">
        <v>0</v>
      </c>
      <c r="AJ17" s="70">
        <v>0</v>
      </c>
      <c r="AK17" s="70">
        <v>0</v>
      </c>
      <c r="AL17" s="70">
        <v>0</v>
      </c>
      <c r="AM17" s="70">
        <v>0</v>
      </c>
      <c r="AN17" s="70">
        <v>0</v>
      </c>
      <c r="AO17" s="83">
        <v>0</v>
      </c>
      <c r="AP17" s="70"/>
      <c r="AQ17" s="84" t="s">
        <v>1693</v>
      </c>
      <c r="AR17" s="70">
        <v>0</v>
      </c>
      <c r="AS17" s="70">
        <v>0</v>
      </c>
      <c r="AT17" s="70">
        <v>0</v>
      </c>
      <c r="AU17" s="70">
        <v>0</v>
      </c>
      <c r="AV17" s="70">
        <v>0</v>
      </c>
      <c r="AW17" s="70">
        <v>0</v>
      </c>
      <c r="AX17" s="70">
        <v>0</v>
      </c>
      <c r="AY17" s="70">
        <v>0</v>
      </c>
      <c r="AZ17" s="83">
        <v>0.12744987881025399</v>
      </c>
      <c r="BA17" s="85"/>
      <c r="BB17" s="82" t="s">
        <v>1948</v>
      </c>
      <c r="BC17" s="70">
        <v>9.4929307962156401E-2</v>
      </c>
      <c r="BD17" s="70">
        <v>0</v>
      </c>
      <c r="BE17" s="70">
        <v>0</v>
      </c>
      <c r="BF17" s="70">
        <v>0</v>
      </c>
      <c r="BG17" s="70">
        <v>0</v>
      </c>
      <c r="BH17" s="70">
        <v>0</v>
      </c>
      <c r="BI17" s="70">
        <v>0</v>
      </c>
      <c r="BJ17" s="70">
        <v>0</v>
      </c>
      <c r="BK17" s="70">
        <v>0</v>
      </c>
      <c r="BL17" s="83">
        <v>0</v>
      </c>
      <c r="BM17" s="70"/>
    </row>
    <row r="18" spans="1:65" x14ac:dyDescent="0.4">
      <c r="A18" s="82" t="s">
        <v>1791</v>
      </c>
      <c r="B18" s="70">
        <v>0</v>
      </c>
      <c r="C18" s="70">
        <v>0</v>
      </c>
      <c r="D18" s="70">
        <v>0</v>
      </c>
      <c r="E18" s="70">
        <v>0</v>
      </c>
      <c r="F18" s="70">
        <v>0</v>
      </c>
      <c r="G18" s="70">
        <v>0</v>
      </c>
      <c r="H18" s="70">
        <v>0</v>
      </c>
      <c r="I18" s="70">
        <v>0.11423987524927599</v>
      </c>
      <c r="J18" s="83">
        <v>0</v>
      </c>
      <c r="K18" s="3"/>
      <c r="L18" s="82" t="s">
        <v>1668</v>
      </c>
      <c r="M18" s="70">
        <v>0</v>
      </c>
      <c r="N18" s="70">
        <v>0</v>
      </c>
      <c r="O18" s="70">
        <v>0</v>
      </c>
      <c r="P18" s="70">
        <v>0</v>
      </c>
      <c r="Q18" s="70">
        <v>0</v>
      </c>
      <c r="R18" s="70">
        <v>0</v>
      </c>
      <c r="S18" s="70">
        <v>0.108132885144278</v>
      </c>
      <c r="T18" s="83">
        <v>0</v>
      </c>
      <c r="U18" s="70"/>
      <c r="V18" s="82" t="s">
        <v>1428</v>
      </c>
      <c r="W18" s="70">
        <v>0</v>
      </c>
      <c r="X18" s="70">
        <v>0</v>
      </c>
      <c r="Y18" s="70">
        <v>0</v>
      </c>
      <c r="Z18" s="70">
        <v>0</v>
      </c>
      <c r="AA18" s="70">
        <v>5.6731742718142103E-2</v>
      </c>
      <c r="AB18" s="70">
        <v>0</v>
      </c>
      <c r="AC18" s="83">
        <v>0</v>
      </c>
      <c r="AD18" s="70"/>
      <c r="AE18" s="82" t="s">
        <v>2360</v>
      </c>
      <c r="AF18" s="70">
        <v>1.38518236116406E-2</v>
      </c>
      <c r="AG18" s="70">
        <v>4.0455120101137797E-2</v>
      </c>
      <c r="AH18" s="70">
        <v>2.67438052614343E-2</v>
      </c>
      <c r="AI18" s="70">
        <v>0</v>
      </c>
      <c r="AJ18" s="70">
        <v>1.11226972540841E-2</v>
      </c>
      <c r="AK18" s="70">
        <v>0</v>
      </c>
      <c r="AL18" s="70">
        <v>0</v>
      </c>
      <c r="AM18" s="70">
        <v>0</v>
      </c>
      <c r="AN18" s="70">
        <v>0</v>
      </c>
      <c r="AO18" s="83">
        <v>0</v>
      </c>
      <c r="AP18" s="70"/>
      <c r="AQ18" s="84" t="s">
        <v>2366</v>
      </c>
      <c r="AR18" s="70">
        <v>0</v>
      </c>
      <c r="AS18" s="70">
        <v>5.0636942675159301E-2</v>
      </c>
      <c r="AT18" s="70">
        <v>0</v>
      </c>
      <c r="AU18" s="70">
        <v>0</v>
      </c>
      <c r="AV18" s="70">
        <v>0</v>
      </c>
      <c r="AW18" s="70">
        <v>1.23291015625E-2</v>
      </c>
      <c r="AX18" s="70">
        <v>0</v>
      </c>
      <c r="AY18" s="70">
        <v>0</v>
      </c>
      <c r="AZ18" s="83">
        <v>6.4350952663766794E-2</v>
      </c>
      <c r="BA18" s="3"/>
      <c r="BB18" s="82" t="s">
        <v>1499</v>
      </c>
      <c r="BC18" s="70">
        <v>0</v>
      </c>
      <c r="BD18" s="70">
        <v>0</v>
      </c>
      <c r="BE18" s="70">
        <v>0</v>
      </c>
      <c r="BF18" s="70">
        <v>0</v>
      </c>
      <c r="BG18" s="70">
        <v>0</v>
      </c>
      <c r="BH18" s="70">
        <v>0</v>
      </c>
      <c r="BI18" s="70">
        <v>0</v>
      </c>
      <c r="BJ18" s="70">
        <v>0</v>
      </c>
      <c r="BK18" s="70">
        <v>0</v>
      </c>
      <c r="BL18" s="83">
        <v>9.3852770048064693E-2</v>
      </c>
      <c r="BM18" s="70"/>
    </row>
    <row r="19" spans="1:65" x14ac:dyDescent="0.4">
      <c r="A19" s="82" t="s">
        <v>2369</v>
      </c>
      <c r="B19" s="70">
        <v>1.1002829298962499E-2</v>
      </c>
      <c r="C19" s="70">
        <v>7.4354016523114602E-2</v>
      </c>
      <c r="D19" s="70"/>
      <c r="E19" s="70"/>
      <c r="F19" s="70">
        <v>3.3632867759866487E-3</v>
      </c>
      <c r="G19" s="70"/>
      <c r="H19" s="70"/>
      <c r="I19" s="70">
        <v>1.07707455555053E-2</v>
      </c>
      <c r="J19" s="83"/>
      <c r="K19" s="3"/>
      <c r="L19" s="82" t="s">
        <v>1430</v>
      </c>
      <c r="M19" s="70">
        <v>0</v>
      </c>
      <c r="N19" s="70">
        <v>9.7881178177717104E-2</v>
      </c>
      <c r="O19" s="70">
        <v>0</v>
      </c>
      <c r="P19" s="70">
        <v>0</v>
      </c>
      <c r="Q19" s="70">
        <v>0</v>
      </c>
      <c r="R19" s="70">
        <v>0</v>
      </c>
      <c r="S19" s="70">
        <v>0</v>
      </c>
      <c r="T19" s="83">
        <v>0</v>
      </c>
      <c r="U19" s="70"/>
      <c r="V19" s="82" t="s">
        <v>1779</v>
      </c>
      <c r="W19" s="70">
        <v>0</v>
      </c>
      <c r="X19" s="70">
        <v>0</v>
      </c>
      <c r="Y19" s="70">
        <v>0</v>
      </c>
      <c r="Z19" s="70">
        <v>0</v>
      </c>
      <c r="AA19" s="70">
        <v>5.6409199645202503E-2</v>
      </c>
      <c r="AB19" s="70">
        <v>0</v>
      </c>
      <c r="AC19" s="83">
        <v>0</v>
      </c>
      <c r="AD19" s="70"/>
      <c r="AE19" s="82" t="s">
        <v>2386</v>
      </c>
      <c r="AF19" s="70">
        <v>2.3509975854619398E-2</v>
      </c>
      <c r="AG19" s="70">
        <v>3.6030341340075801E-2</v>
      </c>
      <c r="AH19" s="70">
        <v>2.1831677764436199E-2</v>
      </c>
      <c r="AI19" s="70">
        <v>0</v>
      </c>
      <c r="AJ19" s="70">
        <v>0</v>
      </c>
      <c r="AK19" s="70">
        <v>0</v>
      </c>
      <c r="AL19" s="70">
        <v>0</v>
      </c>
      <c r="AM19" s="70">
        <v>0</v>
      </c>
      <c r="AN19" s="70">
        <v>0</v>
      </c>
      <c r="AO19" s="83">
        <v>0</v>
      </c>
      <c r="AP19" s="70"/>
      <c r="AQ19" s="84" t="s">
        <v>2360</v>
      </c>
      <c r="AR19" s="70">
        <v>2.4597545874141601E-2</v>
      </c>
      <c r="AS19" s="70">
        <v>5.6687898089171899E-2</v>
      </c>
      <c r="AT19" s="70">
        <v>1.36903276409141E-2</v>
      </c>
      <c r="AU19" s="70">
        <v>0</v>
      </c>
      <c r="AV19" s="70">
        <v>0</v>
      </c>
      <c r="AW19" s="70">
        <v>0</v>
      </c>
      <c r="AX19" s="70">
        <v>0</v>
      </c>
      <c r="AY19" s="70">
        <v>0</v>
      </c>
      <c r="AZ19" s="83">
        <v>1.7416009887799198E-2</v>
      </c>
      <c r="BA19" s="3"/>
      <c r="BB19" s="82" t="s">
        <v>1906</v>
      </c>
      <c r="BC19" s="70">
        <v>8.9614117146806005E-2</v>
      </c>
      <c r="BD19" s="70">
        <v>0</v>
      </c>
      <c r="BE19" s="70">
        <v>0</v>
      </c>
      <c r="BF19" s="70">
        <v>0</v>
      </c>
      <c r="BG19" s="70">
        <v>0</v>
      </c>
      <c r="BH19" s="70">
        <v>0</v>
      </c>
      <c r="BI19" s="70">
        <v>0</v>
      </c>
      <c r="BJ19" s="70">
        <v>0</v>
      </c>
      <c r="BK19" s="70">
        <v>0</v>
      </c>
      <c r="BL19" s="83">
        <v>0</v>
      </c>
      <c r="BM19" s="70"/>
    </row>
    <row r="20" spans="1:65" x14ac:dyDescent="0.4">
      <c r="A20" s="82" t="s">
        <v>1689</v>
      </c>
      <c r="B20" s="70">
        <v>0</v>
      </c>
      <c r="C20" s="70">
        <v>0</v>
      </c>
      <c r="D20" s="70">
        <v>0</v>
      </c>
      <c r="E20" s="70">
        <v>0</v>
      </c>
      <c r="F20" s="70">
        <v>8.5096335850485399E-2</v>
      </c>
      <c r="G20" s="70">
        <v>0</v>
      </c>
      <c r="H20" s="70">
        <v>0</v>
      </c>
      <c r="I20" s="70">
        <v>0</v>
      </c>
      <c r="J20" s="83">
        <v>0</v>
      </c>
      <c r="K20" s="3"/>
      <c r="L20" s="82" t="s">
        <v>2364</v>
      </c>
      <c r="M20" s="70">
        <v>2.9349939861287599E-2</v>
      </c>
      <c r="N20" s="70">
        <v>3.1125568216984999E-2</v>
      </c>
      <c r="O20" s="70">
        <v>0</v>
      </c>
      <c r="P20" s="70">
        <v>5.1418145629457002E-3</v>
      </c>
      <c r="Q20" s="70">
        <v>0</v>
      </c>
      <c r="R20" s="70">
        <v>3.0505278337549999E-4</v>
      </c>
      <c r="S20" s="70">
        <v>0</v>
      </c>
      <c r="T20" s="83">
        <v>0</v>
      </c>
      <c r="U20" s="70"/>
      <c r="V20" s="82" t="s">
        <v>1791</v>
      </c>
      <c r="W20" s="70">
        <v>0</v>
      </c>
      <c r="X20" s="70">
        <v>0</v>
      </c>
      <c r="Y20" s="70">
        <v>0</v>
      </c>
      <c r="Z20" s="70">
        <v>0</v>
      </c>
      <c r="AA20" s="70">
        <v>0</v>
      </c>
      <c r="AB20" s="70">
        <v>5.6048850304137698E-2</v>
      </c>
      <c r="AC20" s="83">
        <v>0</v>
      </c>
      <c r="AD20" s="70"/>
      <c r="AE20" s="82" t="s">
        <v>2380</v>
      </c>
      <c r="AF20" s="70">
        <v>1.2326852204854501E-2</v>
      </c>
      <c r="AG20" s="70">
        <v>3.0341340075853301E-2</v>
      </c>
      <c r="AH20" s="70">
        <v>3.1000982425499399E-2</v>
      </c>
      <c r="AI20" s="70">
        <v>0</v>
      </c>
      <c r="AJ20" s="70">
        <v>0</v>
      </c>
      <c r="AK20" s="70">
        <v>0</v>
      </c>
      <c r="AL20" s="70">
        <v>0</v>
      </c>
      <c r="AM20" s="70">
        <v>0</v>
      </c>
      <c r="AN20" s="70">
        <v>0</v>
      </c>
      <c r="AO20" s="83">
        <v>0</v>
      </c>
      <c r="AP20" s="70"/>
      <c r="AQ20" s="84" t="s">
        <v>1627</v>
      </c>
      <c r="AR20" s="70">
        <v>0</v>
      </c>
      <c r="AS20" s="70">
        <v>0</v>
      </c>
      <c r="AT20" s="70">
        <v>0</v>
      </c>
      <c r="AU20" s="70">
        <v>0</v>
      </c>
      <c r="AV20" s="70">
        <v>0</v>
      </c>
      <c r="AW20" s="70">
        <v>0</v>
      </c>
      <c r="AX20" s="70">
        <v>9.6177184466019403E-2</v>
      </c>
      <c r="AY20" s="70">
        <v>0</v>
      </c>
      <c r="AZ20" s="83">
        <v>0</v>
      </c>
      <c r="BA20" s="85"/>
      <c r="BB20" s="82" t="s">
        <v>2377</v>
      </c>
      <c r="BC20" s="70">
        <v>1.15339640693101E-2</v>
      </c>
      <c r="BD20" s="70">
        <v>3.4275405892964503E-2</v>
      </c>
      <c r="BE20" s="70">
        <v>0</v>
      </c>
      <c r="BF20" s="70">
        <v>0</v>
      </c>
      <c r="BG20" s="70">
        <v>0</v>
      </c>
      <c r="BH20" s="70">
        <v>0</v>
      </c>
      <c r="BI20" s="70">
        <v>0</v>
      </c>
      <c r="BJ20" s="70">
        <v>3.5407763852479603E-2</v>
      </c>
      <c r="BK20" s="70">
        <v>4.3530229325919999E-3</v>
      </c>
      <c r="BL20" s="83">
        <v>0</v>
      </c>
      <c r="BM20" s="70"/>
    </row>
    <row r="21" spans="1:65" x14ac:dyDescent="0.4">
      <c r="A21" s="82" t="s">
        <v>2387</v>
      </c>
      <c r="B21" s="70">
        <v>8.0659687042665906E-2</v>
      </c>
      <c r="C21" s="70">
        <v>0</v>
      </c>
      <c r="D21" s="70">
        <v>0</v>
      </c>
      <c r="E21" s="70">
        <v>0</v>
      </c>
      <c r="F21" s="70">
        <v>0</v>
      </c>
      <c r="G21" s="70">
        <v>0</v>
      </c>
      <c r="H21" s="70">
        <v>0</v>
      </c>
      <c r="I21" s="70">
        <v>0</v>
      </c>
      <c r="J21" s="83">
        <v>0</v>
      </c>
      <c r="K21" s="3"/>
      <c r="L21" s="82" t="s">
        <v>1904</v>
      </c>
      <c r="M21" s="70">
        <v>0</v>
      </c>
      <c r="N21" s="70">
        <v>0</v>
      </c>
      <c r="O21" s="70">
        <v>6.3630615486636899E-2</v>
      </c>
      <c r="P21" s="70">
        <v>0</v>
      </c>
      <c r="Q21" s="70">
        <v>0</v>
      </c>
      <c r="R21" s="70">
        <v>0</v>
      </c>
      <c r="S21" s="70">
        <v>0</v>
      </c>
      <c r="T21" s="83">
        <v>1.0963518494978E-3</v>
      </c>
      <c r="U21" s="70"/>
      <c r="V21" s="82" t="s">
        <v>1853</v>
      </c>
      <c r="W21" s="70">
        <v>0</v>
      </c>
      <c r="X21" s="70">
        <v>0</v>
      </c>
      <c r="Y21" s="70">
        <v>0</v>
      </c>
      <c r="Z21" s="70">
        <v>0</v>
      </c>
      <c r="AA21" s="70">
        <v>0</v>
      </c>
      <c r="AB21" s="70">
        <v>0</v>
      </c>
      <c r="AC21" s="83">
        <v>5.54488673440851E-2</v>
      </c>
      <c r="AD21" s="70"/>
      <c r="AE21" s="82" t="s">
        <v>1540</v>
      </c>
      <c r="AF21" s="70">
        <v>0</v>
      </c>
      <c r="AG21" s="70">
        <v>0</v>
      </c>
      <c r="AH21" s="70">
        <v>0</v>
      </c>
      <c r="AI21" s="70">
        <v>0</v>
      </c>
      <c r="AJ21" s="70">
        <v>6.9169273548835494E-2</v>
      </c>
      <c r="AK21" s="70">
        <v>0</v>
      </c>
      <c r="AL21" s="70">
        <v>0</v>
      </c>
      <c r="AM21" s="70">
        <v>0</v>
      </c>
      <c r="AN21" s="70">
        <v>0</v>
      </c>
      <c r="AO21" s="83">
        <v>0</v>
      </c>
      <c r="AP21" s="70"/>
      <c r="AQ21" s="84" t="s">
        <v>2387</v>
      </c>
      <c r="AR21" s="70">
        <v>8.0659687042665906E-2</v>
      </c>
      <c r="AS21" s="70">
        <v>0</v>
      </c>
      <c r="AT21" s="70">
        <v>0</v>
      </c>
      <c r="AU21" s="70">
        <v>0</v>
      </c>
      <c r="AV21" s="70">
        <v>0</v>
      </c>
      <c r="AW21" s="70">
        <v>0</v>
      </c>
      <c r="AX21" s="70">
        <v>0</v>
      </c>
      <c r="AY21" s="70">
        <v>0</v>
      </c>
      <c r="AZ21" s="83">
        <v>0</v>
      </c>
      <c r="BA21" s="3"/>
      <c r="BB21" s="82" t="s">
        <v>2380</v>
      </c>
      <c r="BC21" s="70">
        <v>2.2766733992417E-2</v>
      </c>
      <c r="BD21" s="70">
        <v>2.9314491882140699E-2</v>
      </c>
      <c r="BE21" s="70">
        <v>1.6060862214708298E-2</v>
      </c>
      <c r="BF21" s="70">
        <v>0</v>
      </c>
      <c r="BG21" s="70">
        <v>0</v>
      </c>
      <c r="BH21" s="70">
        <v>0</v>
      </c>
      <c r="BI21" s="70">
        <v>0</v>
      </c>
      <c r="BJ21" s="70">
        <v>0</v>
      </c>
      <c r="BK21" s="70">
        <v>1.1802640722724101E-2</v>
      </c>
      <c r="BL21" s="83">
        <v>0</v>
      </c>
      <c r="BM21" s="70"/>
    </row>
    <row r="22" spans="1:65" x14ac:dyDescent="0.4">
      <c r="A22" s="82" t="s">
        <v>2360</v>
      </c>
      <c r="B22" s="70">
        <v>4.87268154668343E-2</v>
      </c>
      <c r="C22" s="70">
        <v>1.82808929513095E-2</v>
      </c>
      <c r="D22" s="70">
        <v>0</v>
      </c>
      <c r="E22" s="70">
        <v>0</v>
      </c>
      <c r="F22" s="75">
        <v>3.2626671182928601E-5</v>
      </c>
      <c r="G22" s="70">
        <v>0</v>
      </c>
      <c r="H22" s="70">
        <v>0</v>
      </c>
      <c r="I22" s="70">
        <v>4.5132172791746998E-3</v>
      </c>
      <c r="J22" s="83">
        <v>1.0555596950053E-3</v>
      </c>
      <c r="K22" s="3"/>
      <c r="L22" s="82" t="s">
        <v>1609</v>
      </c>
      <c r="M22" s="70">
        <v>0</v>
      </c>
      <c r="N22" s="70">
        <v>0</v>
      </c>
      <c r="O22" s="70">
        <v>6.0669617383526303E-2</v>
      </c>
      <c r="P22" s="70">
        <v>0</v>
      </c>
      <c r="Q22" s="70">
        <v>0</v>
      </c>
      <c r="R22" s="70">
        <v>0</v>
      </c>
      <c r="S22" s="70">
        <v>0</v>
      </c>
      <c r="T22" s="83">
        <v>0</v>
      </c>
      <c r="U22" s="70"/>
      <c r="V22" s="82" t="s">
        <v>2388</v>
      </c>
      <c r="W22" s="70">
        <v>1.7247163785926001E-2</v>
      </c>
      <c r="X22" s="70">
        <v>2.4666459820043202E-2</v>
      </c>
      <c r="Y22" s="70">
        <v>0</v>
      </c>
      <c r="Z22" s="70">
        <v>0</v>
      </c>
      <c r="AA22" s="70">
        <v>0</v>
      </c>
      <c r="AB22" s="70">
        <v>4.3784486167867996E-3</v>
      </c>
      <c r="AC22" s="83">
        <v>0</v>
      </c>
      <c r="AD22" s="70"/>
      <c r="AE22" s="82" t="s">
        <v>1464</v>
      </c>
      <c r="AF22" s="70">
        <v>0</v>
      </c>
      <c r="AG22" s="70">
        <v>6.5739570164348796E-2</v>
      </c>
      <c r="AH22" s="70">
        <v>0</v>
      </c>
      <c r="AI22" s="70">
        <v>0</v>
      </c>
      <c r="AJ22" s="70">
        <v>0</v>
      </c>
      <c r="AK22" s="70">
        <v>0</v>
      </c>
      <c r="AL22" s="70">
        <v>0</v>
      </c>
      <c r="AM22" s="70">
        <v>0</v>
      </c>
      <c r="AN22" s="70">
        <v>0</v>
      </c>
      <c r="AO22" s="83">
        <v>0</v>
      </c>
      <c r="AP22" s="70"/>
      <c r="AQ22" s="84" t="s">
        <v>2380</v>
      </c>
      <c r="AR22" s="70">
        <v>1.6323314195654599E-2</v>
      </c>
      <c r="AS22" s="70">
        <v>4.0764331210190997E-2</v>
      </c>
      <c r="AT22" s="70">
        <v>8.5921066704694998E-3</v>
      </c>
      <c r="AU22" s="70">
        <v>0</v>
      </c>
      <c r="AV22" s="70">
        <v>0</v>
      </c>
      <c r="AW22" s="70">
        <v>0</v>
      </c>
      <c r="AX22" s="70">
        <v>0</v>
      </c>
      <c r="AY22" s="70">
        <v>0</v>
      </c>
      <c r="AZ22" s="83">
        <v>1.06101221528435E-2</v>
      </c>
      <c r="BA22" s="3"/>
      <c r="BB22" s="82" t="s">
        <v>1985</v>
      </c>
      <c r="BC22" s="70">
        <v>0</v>
      </c>
      <c r="BD22" s="70">
        <v>0</v>
      </c>
      <c r="BE22" s="70">
        <v>0</v>
      </c>
      <c r="BF22" s="70">
        <v>0</v>
      </c>
      <c r="BG22" s="70">
        <v>7.6335635971861299E-2</v>
      </c>
      <c r="BH22" s="70">
        <v>0</v>
      </c>
      <c r="BI22" s="70">
        <v>0</v>
      </c>
      <c r="BJ22" s="70">
        <v>0</v>
      </c>
      <c r="BK22" s="70">
        <v>0</v>
      </c>
      <c r="BL22" s="83">
        <v>0</v>
      </c>
      <c r="BM22" s="70"/>
    </row>
    <row r="23" spans="1:65" x14ac:dyDescent="0.4">
      <c r="A23" s="82" t="s">
        <v>2377</v>
      </c>
      <c r="B23" s="70">
        <v>0</v>
      </c>
      <c r="C23" s="70">
        <v>5.2909122868694002E-2</v>
      </c>
      <c r="D23" s="70">
        <v>0</v>
      </c>
      <c r="E23" s="70">
        <v>0</v>
      </c>
      <c r="F23" s="70">
        <v>1.2681314630695901E-2</v>
      </c>
      <c r="G23" s="70">
        <v>0</v>
      </c>
      <c r="H23" s="70">
        <v>0</v>
      </c>
      <c r="I23" s="70">
        <v>4.6881481814682003E-3</v>
      </c>
      <c r="J23" s="83">
        <v>0</v>
      </c>
      <c r="K23" s="3"/>
      <c r="L23" s="82" t="s">
        <v>1797</v>
      </c>
      <c r="M23" s="70">
        <v>0</v>
      </c>
      <c r="N23" s="70">
        <v>0</v>
      </c>
      <c r="O23" s="70">
        <v>0</v>
      </c>
      <c r="P23" s="70">
        <v>0</v>
      </c>
      <c r="Q23" s="70">
        <v>0</v>
      </c>
      <c r="R23" s="70">
        <v>0</v>
      </c>
      <c r="S23" s="70">
        <v>0</v>
      </c>
      <c r="T23" s="83">
        <v>5.4944705732807901E-2</v>
      </c>
      <c r="U23" s="70"/>
      <c r="V23" s="82" t="s">
        <v>2389</v>
      </c>
      <c r="W23" s="70">
        <v>0</v>
      </c>
      <c r="X23" s="70">
        <v>0</v>
      </c>
      <c r="Y23" s="70">
        <v>0</v>
      </c>
      <c r="Z23" s="70">
        <v>4.5606093791827798E-2</v>
      </c>
      <c r="AA23" s="70">
        <v>0</v>
      </c>
      <c r="AB23" s="70">
        <v>0</v>
      </c>
      <c r="AC23" s="83">
        <v>0</v>
      </c>
      <c r="AD23" s="70"/>
      <c r="AE23" s="82" t="s">
        <v>2388</v>
      </c>
      <c r="AF23" s="70">
        <v>1.61392807218197E-2</v>
      </c>
      <c r="AG23" s="70">
        <v>1.8331226295828E-2</v>
      </c>
      <c r="AH23" s="70">
        <v>2.7180438816722899E-2</v>
      </c>
      <c r="AI23" s="70">
        <v>0</v>
      </c>
      <c r="AJ23" s="70">
        <v>0</v>
      </c>
      <c r="AK23" s="70">
        <v>0</v>
      </c>
      <c r="AL23" s="70">
        <v>0</v>
      </c>
      <c r="AM23" s="70">
        <v>0</v>
      </c>
      <c r="AN23" s="70">
        <v>0</v>
      </c>
      <c r="AO23" s="83">
        <v>0</v>
      </c>
      <c r="AP23" s="70"/>
      <c r="AQ23" s="84" t="s">
        <v>1968</v>
      </c>
      <c r="AR23" s="70">
        <v>1.7280198131262001E-2</v>
      </c>
      <c r="AS23" s="70">
        <v>0</v>
      </c>
      <c r="AT23" s="70">
        <v>0</v>
      </c>
      <c r="AU23" s="70">
        <v>0</v>
      </c>
      <c r="AV23" s="70">
        <v>0</v>
      </c>
      <c r="AW23" s="70">
        <v>4.9560546875E-2</v>
      </c>
      <c r="AX23" s="70">
        <v>0</v>
      </c>
      <c r="AY23" s="70">
        <v>0</v>
      </c>
      <c r="AZ23" s="83">
        <v>0</v>
      </c>
      <c r="BA23" s="3"/>
      <c r="BB23" s="82" t="s">
        <v>2390</v>
      </c>
      <c r="BC23" s="70">
        <v>0</v>
      </c>
      <c r="BD23" s="70">
        <v>0</v>
      </c>
      <c r="BE23" s="70">
        <v>0</v>
      </c>
      <c r="BF23" s="70">
        <v>0</v>
      </c>
      <c r="BG23" s="70">
        <v>0</v>
      </c>
      <c r="BH23" s="70">
        <v>0</v>
      </c>
      <c r="BI23" s="70">
        <v>0</v>
      </c>
      <c r="BJ23" s="70">
        <v>7.2623023425623406E-2</v>
      </c>
      <c r="BK23" s="70">
        <v>0</v>
      </c>
      <c r="BL23" s="83">
        <v>0</v>
      </c>
      <c r="BM23" s="70"/>
    </row>
    <row r="24" spans="1:65" x14ac:dyDescent="0.4">
      <c r="A24" s="82" t="s">
        <v>2380</v>
      </c>
      <c r="B24" s="70">
        <v>3.8352719270669598E-2</v>
      </c>
      <c r="C24" s="70">
        <v>1.8808226401828099E-2</v>
      </c>
      <c r="D24" s="70">
        <v>0</v>
      </c>
      <c r="E24" s="70">
        <v>0</v>
      </c>
      <c r="F24" s="75">
        <v>1.59397477534918E-5</v>
      </c>
      <c r="G24" s="70">
        <v>0</v>
      </c>
      <c r="H24" s="70">
        <v>0</v>
      </c>
      <c r="I24" s="70">
        <v>2.6489536633028999E-3</v>
      </c>
      <c r="J24" s="83">
        <v>4.9052479944359996E-4</v>
      </c>
      <c r="K24" s="3"/>
      <c r="L24" s="82" t="s">
        <v>1662</v>
      </c>
      <c r="M24" s="70">
        <v>0</v>
      </c>
      <c r="N24" s="70">
        <v>5.3414115850932899E-2</v>
      </c>
      <c r="O24" s="70">
        <v>0</v>
      </c>
      <c r="P24" s="70">
        <v>0</v>
      </c>
      <c r="Q24" s="70">
        <v>0</v>
      </c>
      <c r="R24" s="70">
        <v>0</v>
      </c>
      <c r="S24" s="70">
        <v>0</v>
      </c>
      <c r="T24" s="83">
        <v>0</v>
      </c>
      <c r="U24" s="70"/>
      <c r="V24" s="82" t="s">
        <v>2391</v>
      </c>
      <c r="W24" s="70">
        <v>2.14346956273215E-2</v>
      </c>
      <c r="X24" s="70">
        <v>2.0865653118212701E-2</v>
      </c>
      <c r="Y24" s="70">
        <v>0</v>
      </c>
      <c r="Z24" s="70">
        <v>0</v>
      </c>
      <c r="AA24" s="70">
        <v>0</v>
      </c>
      <c r="AB24" s="70">
        <v>1.3347206267301001E-3</v>
      </c>
      <c r="AC24" s="83">
        <v>0</v>
      </c>
      <c r="AD24" s="70"/>
      <c r="AE24" s="82" t="s">
        <v>2392</v>
      </c>
      <c r="AF24" s="70">
        <v>1.7028847375778301E-2</v>
      </c>
      <c r="AG24" s="70">
        <v>2.4020227560050501E-2</v>
      </c>
      <c r="AH24" s="70">
        <v>1.9648509987992498E-2</v>
      </c>
      <c r="AI24" s="70">
        <v>0</v>
      </c>
      <c r="AJ24" s="70">
        <v>0</v>
      </c>
      <c r="AK24" s="70">
        <v>0</v>
      </c>
      <c r="AL24" s="70">
        <v>0</v>
      </c>
      <c r="AM24" s="70">
        <v>0</v>
      </c>
      <c r="AN24" s="70">
        <v>0</v>
      </c>
      <c r="AO24" s="83">
        <v>0</v>
      </c>
      <c r="AP24" s="70"/>
      <c r="AQ24" s="84" t="s">
        <v>1745</v>
      </c>
      <c r="AR24" s="70">
        <v>0</v>
      </c>
      <c r="AS24" s="70">
        <v>0</v>
      </c>
      <c r="AT24" s="70">
        <v>6.5742094192306505E-2</v>
      </c>
      <c r="AU24" s="70">
        <v>0</v>
      </c>
      <c r="AV24" s="70">
        <v>0</v>
      </c>
      <c r="AW24" s="70">
        <v>0</v>
      </c>
      <c r="AX24" s="70">
        <v>0</v>
      </c>
      <c r="AY24" s="70">
        <v>0</v>
      </c>
      <c r="AZ24" s="83">
        <v>0</v>
      </c>
      <c r="BA24" s="85"/>
      <c r="BB24" s="82" t="s">
        <v>2005</v>
      </c>
      <c r="BC24" s="70">
        <v>1.0984727685057099E-2</v>
      </c>
      <c r="BD24" s="70">
        <v>0</v>
      </c>
      <c r="BE24" s="70">
        <v>0</v>
      </c>
      <c r="BF24" s="70">
        <v>0</v>
      </c>
      <c r="BG24" s="70">
        <v>0</v>
      </c>
      <c r="BH24" s="70">
        <v>0</v>
      </c>
      <c r="BI24" s="70">
        <v>0</v>
      </c>
      <c r="BJ24" s="70">
        <v>0</v>
      </c>
      <c r="BK24" s="70">
        <v>3.6647671994440599E-2</v>
      </c>
      <c r="BL24" s="83">
        <v>0</v>
      </c>
      <c r="BM24" s="70"/>
    </row>
    <row r="25" spans="1:65" x14ac:dyDescent="0.4">
      <c r="A25" s="82" t="s">
        <v>2393</v>
      </c>
      <c r="B25" s="70">
        <v>0</v>
      </c>
      <c r="C25" s="70">
        <v>0</v>
      </c>
      <c r="D25" s="70">
        <v>0</v>
      </c>
      <c r="E25" s="70">
        <v>0</v>
      </c>
      <c r="F25" s="70">
        <v>0</v>
      </c>
      <c r="G25" s="70">
        <v>0</v>
      </c>
      <c r="H25" s="70">
        <v>0</v>
      </c>
      <c r="I25" s="70">
        <v>0</v>
      </c>
      <c r="J25" s="83">
        <v>5.85276805007078E-2</v>
      </c>
      <c r="K25" s="3"/>
      <c r="L25" s="82" t="s">
        <v>1967</v>
      </c>
      <c r="M25" s="70">
        <v>0</v>
      </c>
      <c r="N25" s="70">
        <v>0</v>
      </c>
      <c r="O25" s="70">
        <v>0</v>
      </c>
      <c r="P25" s="70">
        <v>0</v>
      </c>
      <c r="Q25" s="70">
        <v>0</v>
      </c>
      <c r="R25" s="70">
        <v>0</v>
      </c>
      <c r="S25" s="70">
        <v>4.7932946260968202E-2</v>
      </c>
      <c r="T25" s="83">
        <v>0</v>
      </c>
      <c r="U25" s="70"/>
      <c r="V25" s="82" t="s">
        <v>1832</v>
      </c>
      <c r="W25" s="70">
        <v>1.94589758564554E-2</v>
      </c>
      <c r="X25" s="70">
        <v>2.10207880856343E-2</v>
      </c>
      <c r="Y25" s="70">
        <v>0</v>
      </c>
      <c r="Z25" s="70">
        <v>0</v>
      </c>
      <c r="AA25" s="70">
        <v>0</v>
      </c>
      <c r="AB25" s="70">
        <v>0</v>
      </c>
      <c r="AC25" s="83">
        <v>0</v>
      </c>
      <c r="AD25" s="70"/>
      <c r="AE25" s="82" t="s">
        <v>2371</v>
      </c>
      <c r="AF25" s="70">
        <v>2.8593213877239801E-2</v>
      </c>
      <c r="AG25" s="70">
        <v>0</v>
      </c>
      <c r="AH25" s="70">
        <v>2.9472764981988898E-2</v>
      </c>
      <c r="AI25" s="70">
        <v>0</v>
      </c>
      <c r="AJ25" s="70">
        <v>0</v>
      </c>
      <c r="AK25" s="70">
        <v>0</v>
      </c>
      <c r="AL25" s="70">
        <v>0</v>
      </c>
      <c r="AM25" s="70">
        <v>0</v>
      </c>
      <c r="AN25" s="70">
        <v>0</v>
      </c>
      <c r="AO25" s="83">
        <v>0</v>
      </c>
      <c r="AP25" s="70"/>
      <c r="AQ25" s="84" t="s">
        <v>1902</v>
      </c>
      <c r="AR25" s="70">
        <v>0</v>
      </c>
      <c r="AS25" s="70">
        <v>0</v>
      </c>
      <c r="AT25" s="70">
        <v>1.8004206923597998E-2</v>
      </c>
      <c r="AU25" s="70">
        <v>0</v>
      </c>
      <c r="AV25" s="70">
        <v>0</v>
      </c>
      <c r="AW25" s="70">
        <v>0</v>
      </c>
      <c r="AX25" s="70">
        <v>4.7330097087378599E-2</v>
      </c>
      <c r="AY25" s="70">
        <v>0</v>
      </c>
      <c r="AZ25" s="83">
        <v>0</v>
      </c>
      <c r="BA25" s="3"/>
      <c r="BB25" s="82" t="s">
        <v>1806</v>
      </c>
      <c r="BC25" s="70">
        <v>0</v>
      </c>
      <c r="BD25" s="70">
        <v>0</v>
      </c>
      <c r="BE25" s="70">
        <v>0</v>
      </c>
      <c r="BF25" s="70">
        <v>0</v>
      </c>
      <c r="BG25" s="70">
        <v>0</v>
      </c>
      <c r="BH25" s="70">
        <v>4.7517123287671201E-2</v>
      </c>
      <c r="BI25" s="70">
        <v>0</v>
      </c>
      <c r="BJ25" s="70">
        <v>0</v>
      </c>
      <c r="BK25" s="70">
        <v>0</v>
      </c>
      <c r="BL25" s="83">
        <v>0</v>
      </c>
      <c r="BM25" s="70"/>
    </row>
    <row r="26" spans="1:65" x14ac:dyDescent="0.4">
      <c r="A26" s="82" t="s">
        <v>1571</v>
      </c>
      <c r="B26" s="70">
        <v>0</v>
      </c>
      <c r="C26" s="70">
        <v>0</v>
      </c>
      <c r="D26" s="70">
        <v>4.8552754435107398E-2</v>
      </c>
      <c r="E26" s="70">
        <v>0</v>
      </c>
      <c r="F26" s="70">
        <v>0</v>
      </c>
      <c r="G26" s="70">
        <v>0</v>
      </c>
      <c r="H26" s="70">
        <v>0</v>
      </c>
      <c r="I26" s="70">
        <v>7.3970781541280004E-4</v>
      </c>
      <c r="J26" s="83">
        <v>0</v>
      </c>
      <c r="K26" s="3"/>
      <c r="L26" s="82" t="s">
        <v>1608</v>
      </c>
      <c r="M26" s="70">
        <v>0</v>
      </c>
      <c r="N26" s="70">
        <v>0</v>
      </c>
      <c r="O26" s="70">
        <v>0</v>
      </c>
      <c r="P26" s="70">
        <v>0</v>
      </c>
      <c r="Q26" s="70">
        <v>4.5517491158549597E-2</v>
      </c>
      <c r="R26" s="70">
        <v>0</v>
      </c>
      <c r="S26" s="70">
        <v>0</v>
      </c>
      <c r="T26" s="83">
        <v>7.6267954747669998E-4</v>
      </c>
      <c r="U26" s="70"/>
      <c r="V26" s="82" t="s">
        <v>1530</v>
      </c>
      <c r="W26" s="70">
        <v>9.7543397492451007E-3</v>
      </c>
      <c r="X26" s="70">
        <v>2.46664598200435E-2</v>
      </c>
      <c r="Y26" s="70">
        <v>0</v>
      </c>
      <c r="Z26" s="70">
        <v>0</v>
      </c>
      <c r="AA26" s="70">
        <v>0</v>
      </c>
      <c r="AB26" s="70">
        <v>0</v>
      </c>
      <c r="AC26" s="83">
        <v>0</v>
      </c>
      <c r="AD26" s="70"/>
      <c r="AE26" s="82" t="s">
        <v>1530</v>
      </c>
      <c r="AF26" s="70">
        <v>3.2405642394205098E-2</v>
      </c>
      <c r="AG26" s="70">
        <v>0</v>
      </c>
      <c r="AH26" s="70">
        <v>2.1067569042680898E-2</v>
      </c>
      <c r="AI26" s="70">
        <v>0</v>
      </c>
      <c r="AJ26" s="70">
        <v>0</v>
      </c>
      <c r="AK26" s="70">
        <v>0</v>
      </c>
      <c r="AL26" s="70">
        <v>0</v>
      </c>
      <c r="AM26" s="70">
        <v>0</v>
      </c>
      <c r="AN26" s="70">
        <v>0</v>
      </c>
      <c r="AO26" s="83">
        <v>0</v>
      </c>
      <c r="AP26" s="70"/>
      <c r="AQ26" s="84" t="s">
        <v>2394</v>
      </c>
      <c r="AR26" s="70">
        <v>2.4822695035461001E-2</v>
      </c>
      <c r="AS26" s="70">
        <v>2.0382165605095499E-2</v>
      </c>
      <c r="AT26" s="70">
        <v>8.6990623551641E-3</v>
      </c>
      <c r="AU26" s="70">
        <v>0</v>
      </c>
      <c r="AV26" s="70">
        <v>0</v>
      </c>
      <c r="AW26" s="70">
        <v>0</v>
      </c>
      <c r="AX26" s="70">
        <v>0</v>
      </c>
      <c r="AY26" s="70">
        <v>0</v>
      </c>
      <c r="AZ26" s="83">
        <v>0</v>
      </c>
      <c r="BA26" s="3"/>
      <c r="BB26" s="82" t="s">
        <v>2386</v>
      </c>
      <c r="BC26" s="70">
        <v>5.5100811452464E-3</v>
      </c>
      <c r="BD26" s="70">
        <v>1.35297654840649E-2</v>
      </c>
      <c r="BE26" s="70">
        <v>2.5359256128486801E-2</v>
      </c>
      <c r="BF26" s="70">
        <v>0</v>
      </c>
      <c r="BG26" s="70">
        <v>0</v>
      </c>
      <c r="BH26" s="70">
        <v>0</v>
      </c>
      <c r="BI26" s="70">
        <v>0</v>
      </c>
      <c r="BJ26" s="70">
        <v>0</v>
      </c>
      <c r="BK26" s="70">
        <v>1.9068797776232E-3</v>
      </c>
      <c r="BL26" s="83">
        <v>0</v>
      </c>
      <c r="BM26" s="70"/>
    </row>
    <row r="27" spans="1:65" x14ac:dyDescent="0.4">
      <c r="A27" s="82" t="s">
        <v>1745</v>
      </c>
      <c r="B27" s="70">
        <v>0</v>
      </c>
      <c r="C27" s="70">
        <v>4.6756899279311002E-2</v>
      </c>
      <c r="D27" s="70">
        <v>0</v>
      </c>
      <c r="E27" s="70">
        <v>0</v>
      </c>
      <c r="F27" s="70">
        <v>0</v>
      </c>
      <c r="G27" s="70">
        <v>0</v>
      </c>
      <c r="H27" s="70">
        <v>0</v>
      </c>
      <c r="I27" s="70">
        <v>0</v>
      </c>
      <c r="J27" s="83">
        <v>0</v>
      </c>
      <c r="K27" s="3"/>
      <c r="L27" s="82" t="s">
        <v>1718</v>
      </c>
      <c r="M27" s="70">
        <v>0</v>
      </c>
      <c r="N27" s="70">
        <v>0</v>
      </c>
      <c r="O27" s="70">
        <v>0</v>
      </c>
      <c r="P27" s="70">
        <v>0</v>
      </c>
      <c r="Q27" s="70">
        <v>0</v>
      </c>
      <c r="R27" s="70">
        <v>0</v>
      </c>
      <c r="S27" s="70">
        <v>4.0983105600908003E-2</v>
      </c>
      <c r="T27" s="83">
        <v>0</v>
      </c>
      <c r="U27" s="70"/>
      <c r="V27" s="82" t="s">
        <v>2386</v>
      </c>
      <c r="W27" s="70">
        <v>6.8715285112516998E-3</v>
      </c>
      <c r="X27" s="70">
        <v>2.1874030406453599E-2</v>
      </c>
      <c r="Y27" s="70">
        <v>0</v>
      </c>
      <c r="Z27" s="70">
        <v>0</v>
      </c>
      <c r="AA27" s="70">
        <v>0</v>
      </c>
      <c r="AB27" s="70">
        <v>3.0554980132198998E-3</v>
      </c>
      <c r="AC27" s="83">
        <v>1.864454181037E-4</v>
      </c>
      <c r="AD27" s="70"/>
      <c r="AE27" s="82" t="s">
        <v>1430</v>
      </c>
      <c r="AF27" s="70">
        <v>4.5749142203583698E-2</v>
      </c>
      <c r="AG27" s="70">
        <v>0</v>
      </c>
      <c r="AH27" s="70">
        <v>0</v>
      </c>
      <c r="AI27" s="70">
        <v>0</v>
      </c>
      <c r="AJ27" s="70">
        <v>0</v>
      </c>
      <c r="AK27" s="70">
        <v>0</v>
      </c>
      <c r="AL27" s="70">
        <v>0</v>
      </c>
      <c r="AM27" s="70">
        <v>0</v>
      </c>
      <c r="AN27" s="70">
        <v>0</v>
      </c>
      <c r="AO27" s="83">
        <v>0</v>
      </c>
      <c r="AP27" s="70"/>
      <c r="AQ27" s="84" t="s">
        <v>2395</v>
      </c>
      <c r="AR27" s="70">
        <v>5.3416638523021601E-2</v>
      </c>
      <c r="AS27" s="70">
        <v>0</v>
      </c>
      <c r="AT27" s="70">
        <v>0</v>
      </c>
      <c r="AU27" s="70">
        <v>0</v>
      </c>
      <c r="AV27" s="70">
        <v>0</v>
      </c>
      <c r="AW27" s="70">
        <v>0</v>
      </c>
      <c r="AX27" s="70">
        <v>0</v>
      </c>
      <c r="AY27" s="70">
        <v>0</v>
      </c>
      <c r="AZ27" s="83">
        <v>0</v>
      </c>
      <c r="BA27" s="85"/>
      <c r="BB27" s="82" t="s">
        <v>2392</v>
      </c>
      <c r="BC27" s="70">
        <v>5.3860600262214996E-3</v>
      </c>
      <c r="BD27" s="70">
        <v>1.9092002405291599E-2</v>
      </c>
      <c r="BE27" s="70">
        <v>1.7751479289940801E-2</v>
      </c>
      <c r="BF27" s="70">
        <v>0</v>
      </c>
      <c r="BG27" s="70">
        <v>0</v>
      </c>
      <c r="BH27" s="70">
        <v>0</v>
      </c>
      <c r="BI27" s="70">
        <v>0</v>
      </c>
      <c r="BJ27" s="70">
        <v>0</v>
      </c>
      <c r="BK27" s="70">
        <v>1.4732453092425001E-3</v>
      </c>
      <c r="BL27" s="83">
        <v>0</v>
      </c>
      <c r="BM27" s="70"/>
    </row>
    <row r="28" spans="1:65" x14ac:dyDescent="0.4">
      <c r="A28" s="82" t="s">
        <v>1627</v>
      </c>
      <c r="B28" s="70">
        <v>0</v>
      </c>
      <c r="C28" s="70">
        <v>0</v>
      </c>
      <c r="D28" s="70">
        <v>0</v>
      </c>
      <c r="E28" s="70">
        <v>4.27259314615724E-2</v>
      </c>
      <c r="F28" s="70">
        <v>0</v>
      </c>
      <c r="G28" s="70">
        <v>0</v>
      </c>
      <c r="H28" s="70">
        <v>0</v>
      </c>
      <c r="I28" s="70">
        <v>0</v>
      </c>
      <c r="J28" s="83">
        <v>0</v>
      </c>
      <c r="K28" s="3"/>
      <c r="L28" s="82" t="s">
        <v>1787</v>
      </c>
      <c r="M28" s="70">
        <v>0</v>
      </c>
      <c r="N28" s="70">
        <v>0</v>
      </c>
      <c r="O28" s="70">
        <v>0</v>
      </c>
      <c r="P28" s="70">
        <v>0</v>
      </c>
      <c r="Q28" s="70">
        <v>4.0265882653713399E-2</v>
      </c>
      <c r="R28" s="70">
        <v>0</v>
      </c>
      <c r="S28" s="70">
        <v>0</v>
      </c>
      <c r="T28" s="83">
        <v>0</v>
      </c>
      <c r="U28" s="70"/>
      <c r="V28" s="82" t="s">
        <v>2392</v>
      </c>
      <c r="W28" s="70">
        <v>7.3064353790523997E-3</v>
      </c>
      <c r="X28" s="70">
        <v>1.81507911883339E-2</v>
      </c>
      <c r="Y28" s="70">
        <v>0</v>
      </c>
      <c r="Z28" s="70">
        <v>0</v>
      </c>
      <c r="AA28" s="70">
        <v>0</v>
      </c>
      <c r="AB28" s="70">
        <v>1.2052503719325999E-3</v>
      </c>
      <c r="AC28" s="83">
        <v>0</v>
      </c>
      <c r="AD28" s="70"/>
      <c r="AE28" s="82" t="s">
        <v>1409</v>
      </c>
      <c r="AF28" s="70">
        <v>1.19456093531579E-2</v>
      </c>
      <c r="AG28" s="70">
        <v>0</v>
      </c>
      <c r="AH28" s="70">
        <v>3.3402466979587202E-2</v>
      </c>
      <c r="AI28" s="70">
        <v>0</v>
      </c>
      <c r="AJ28" s="70">
        <v>0</v>
      </c>
      <c r="AK28" s="70">
        <v>0</v>
      </c>
      <c r="AL28" s="70">
        <v>0</v>
      </c>
      <c r="AM28" s="70">
        <v>0</v>
      </c>
      <c r="AN28" s="70">
        <v>0</v>
      </c>
      <c r="AO28" s="83">
        <v>0</v>
      </c>
      <c r="AP28" s="70"/>
      <c r="AQ28" s="84" t="s">
        <v>1892</v>
      </c>
      <c r="AR28" s="70">
        <v>0</v>
      </c>
      <c r="AS28" s="70">
        <v>0</v>
      </c>
      <c r="AT28" s="70">
        <v>5.0269171806481598E-2</v>
      </c>
      <c r="AU28" s="70">
        <v>0</v>
      </c>
      <c r="AV28" s="70">
        <v>0</v>
      </c>
      <c r="AW28" s="70">
        <v>0</v>
      </c>
      <c r="AX28" s="70">
        <v>0</v>
      </c>
      <c r="AY28" s="70">
        <v>0</v>
      </c>
      <c r="AZ28" s="83">
        <v>0</v>
      </c>
      <c r="BA28" s="3"/>
      <c r="BB28" s="82" t="s">
        <v>1621</v>
      </c>
      <c r="BC28" s="70">
        <v>0</v>
      </c>
      <c r="BD28" s="70">
        <v>0</v>
      </c>
      <c r="BE28" s="70">
        <v>0</v>
      </c>
      <c r="BF28" s="70">
        <v>0</v>
      </c>
      <c r="BG28" s="70">
        <v>0</v>
      </c>
      <c r="BH28" s="70">
        <v>0</v>
      </c>
      <c r="BI28" s="70">
        <v>0</v>
      </c>
      <c r="BJ28" s="70">
        <v>0</v>
      </c>
      <c r="BK28" s="70">
        <v>4.3608061153578903E-2</v>
      </c>
      <c r="BL28" s="83">
        <v>0</v>
      </c>
      <c r="BM28" s="70"/>
    </row>
    <row r="29" spans="1:65" x14ac:dyDescent="0.4">
      <c r="A29" s="82" t="s">
        <v>1700</v>
      </c>
      <c r="B29" s="70">
        <v>0</v>
      </c>
      <c r="C29" s="70">
        <v>0</v>
      </c>
      <c r="D29" s="70">
        <v>0</v>
      </c>
      <c r="E29" s="70">
        <v>0</v>
      </c>
      <c r="F29" s="70">
        <v>3.5642521269600998E-2</v>
      </c>
      <c r="G29" s="70">
        <v>0</v>
      </c>
      <c r="H29" s="70">
        <v>0</v>
      </c>
      <c r="I29" s="70">
        <v>6.8722854472482997E-3</v>
      </c>
      <c r="J29" s="83">
        <v>0</v>
      </c>
      <c r="K29" s="3"/>
      <c r="L29" s="82" t="s">
        <v>2368</v>
      </c>
      <c r="M29" s="70">
        <v>2.0615775452164101E-2</v>
      </c>
      <c r="N29" s="70">
        <v>1.5638431755506801E-2</v>
      </c>
      <c r="O29" s="70"/>
      <c r="P29" s="70"/>
      <c r="Q29" s="70"/>
      <c r="R29" s="70">
        <v>1.9412449851169999E-4</v>
      </c>
      <c r="S29" s="70"/>
      <c r="T29" s="83"/>
      <c r="U29" s="70"/>
      <c r="V29" s="82" t="s">
        <v>1837</v>
      </c>
      <c r="W29" s="70">
        <v>0</v>
      </c>
      <c r="X29" s="70">
        <v>0</v>
      </c>
      <c r="Y29" s="70">
        <v>0</v>
      </c>
      <c r="Z29" s="70">
        <v>0</v>
      </c>
      <c r="AA29" s="70">
        <v>0</v>
      </c>
      <c r="AB29" s="70">
        <v>2.5715146607408701E-2</v>
      </c>
      <c r="AC29" s="83">
        <v>0</v>
      </c>
      <c r="AD29" s="70"/>
      <c r="AE29" s="82" t="s">
        <v>2362</v>
      </c>
      <c r="AF29" s="70">
        <v>5.4644808743168002E-3</v>
      </c>
      <c r="AG29" s="70">
        <v>2.9709228824273001E-2</v>
      </c>
      <c r="AH29" s="70">
        <v>8.9509878834186998E-3</v>
      </c>
      <c r="AI29" s="70">
        <v>0</v>
      </c>
      <c r="AJ29" s="70">
        <v>0</v>
      </c>
      <c r="AK29" s="70">
        <v>0</v>
      </c>
      <c r="AL29" s="70">
        <v>0</v>
      </c>
      <c r="AM29" s="70">
        <v>0</v>
      </c>
      <c r="AN29" s="70">
        <v>0</v>
      </c>
      <c r="AO29" s="83">
        <v>0</v>
      </c>
      <c r="AP29" s="70"/>
      <c r="AQ29" s="84" t="s">
        <v>2388</v>
      </c>
      <c r="AR29" s="70">
        <v>2.1614319486659699E-2</v>
      </c>
      <c r="AS29" s="70">
        <v>1.40127388535031E-2</v>
      </c>
      <c r="AT29" s="70">
        <v>1.00538343612961E-2</v>
      </c>
      <c r="AU29" s="70">
        <v>0</v>
      </c>
      <c r="AV29" s="70">
        <v>0</v>
      </c>
      <c r="AW29" s="70">
        <v>0</v>
      </c>
      <c r="AX29" s="70">
        <v>0</v>
      </c>
      <c r="AY29" s="70">
        <v>0</v>
      </c>
      <c r="AZ29" s="83">
        <v>0</v>
      </c>
      <c r="BA29" s="3"/>
      <c r="BB29" s="82" t="s">
        <v>1729</v>
      </c>
      <c r="BC29" s="70">
        <v>0</v>
      </c>
      <c r="BD29" s="70">
        <v>0</v>
      </c>
      <c r="BE29" s="70">
        <v>0</v>
      </c>
      <c r="BF29" s="70">
        <v>0</v>
      </c>
      <c r="BG29" s="70">
        <v>0</v>
      </c>
      <c r="BH29" s="70">
        <v>0</v>
      </c>
      <c r="BI29" s="70">
        <v>0</v>
      </c>
      <c r="BJ29" s="70">
        <v>0</v>
      </c>
      <c r="BK29" s="70">
        <v>4.0806115357887501E-2</v>
      </c>
      <c r="BL29" s="83">
        <v>0</v>
      </c>
      <c r="BM29" s="70"/>
    </row>
    <row r="30" spans="1:65" x14ac:dyDescent="0.4">
      <c r="A30" s="82" t="s">
        <v>1923</v>
      </c>
      <c r="B30" s="70">
        <v>0</v>
      </c>
      <c r="C30" s="70">
        <v>3.3925118650026301E-2</v>
      </c>
      <c r="D30" s="70">
        <v>0</v>
      </c>
      <c r="E30" s="70">
        <v>0</v>
      </c>
      <c r="F30" s="70">
        <v>0</v>
      </c>
      <c r="G30" s="70">
        <v>0</v>
      </c>
      <c r="H30" s="70">
        <v>0</v>
      </c>
      <c r="I30" s="70">
        <v>0</v>
      </c>
      <c r="J30" s="83">
        <v>0</v>
      </c>
      <c r="K30" s="3"/>
      <c r="L30" s="82" t="s">
        <v>1478</v>
      </c>
      <c r="M30" s="70">
        <v>0</v>
      </c>
      <c r="N30" s="70"/>
      <c r="O30" s="70"/>
      <c r="P30" s="70"/>
      <c r="Q30" s="70"/>
      <c r="R30" s="70">
        <v>3.3981031263288199E-2</v>
      </c>
      <c r="S30" s="70"/>
      <c r="T30" s="83"/>
      <c r="U30" s="70"/>
      <c r="V30" s="82" t="s">
        <v>1784</v>
      </c>
      <c r="W30" s="70">
        <v>0</v>
      </c>
      <c r="X30" s="70">
        <v>0</v>
      </c>
      <c r="Y30" s="70">
        <v>0</v>
      </c>
      <c r="Z30" s="70">
        <v>0</v>
      </c>
      <c r="AA30" s="70">
        <v>2.4988128623009899E-2</v>
      </c>
      <c r="AB30" s="70">
        <v>0</v>
      </c>
      <c r="AC30" s="83">
        <v>0</v>
      </c>
      <c r="AD30" s="70"/>
      <c r="AE30" s="82" t="s">
        <v>1935</v>
      </c>
      <c r="AF30" s="70">
        <v>1.79184140297368E-2</v>
      </c>
      <c r="AG30" s="70">
        <v>0</v>
      </c>
      <c r="AH30" s="70">
        <v>1.04792053269294E-2</v>
      </c>
      <c r="AI30" s="70">
        <v>0</v>
      </c>
      <c r="AJ30" s="70">
        <v>0</v>
      </c>
      <c r="AK30" s="70">
        <v>0</v>
      </c>
      <c r="AL30" s="70">
        <v>0</v>
      </c>
      <c r="AM30" s="70">
        <v>0</v>
      </c>
      <c r="AN30" s="70">
        <v>0</v>
      </c>
      <c r="AO30" s="83">
        <v>0</v>
      </c>
      <c r="AP30" s="70"/>
      <c r="AQ30" s="84" t="s">
        <v>2396</v>
      </c>
      <c r="AR30" s="70">
        <v>2.9269390971518702E-2</v>
      </c>
      <c r="AS30" s="70">
        <v>0</v>
      </c>
      <c r="AT30" s="70">
        <v>1.59363970195016E-2</v>
      </c>
      <c r="AU30" s="70">
        <v>0</v>
      </c>
      <c r="AV30" s="70">
        <v>0</v>
      </c>
      <c r="AW30" s="70">
        <v>0</v>
      </c>
      <c r="AX30" s="70">
        <v>0</v>
      </c>
      <c r="AY30" s="70">
        <v>0</v>
      </c>
      <c r="AZ30" s="83">
        <v>0</v>
      </c>
      <c r="BA30" s="3"/>
      <c r="BB30" s="82" t="s">
        <v>2397</v>
      </c>
      <c r="BC30" s="70">
        <v>2.1260763261400002E-3</v>
      </c>
      <c r="BD30" s="70">
        <v>0</v>
      </c>
      <c r="BE30" s="70">
        <v>0</v>
      </c>
      <c r="BF30" s="70">
        <v>0</v>
      </c>
      <c r="BG30" s="70">
        <v>0</v>
      </c>
      <c r="BH30" s="70">
        <v>0</v>
      </c>
      <c r="BI30" s="70">
        <v>0</v>
      </c>
      <c r="BJ30" s="70">
        <v>5.8175027830645E-3</v>
      </c>
      <c r="BK30" s="70">
        <v>3.2194579569145197E-2</v>
      </c>
      <c r="BL30" s="83">
        <v>0</v>
      </c>
      <c r="BM30" s="70"/>
    </row>
    <row r="31" spans="1:65" x14ac:dyDescent="0.4">
      <c r="A31" s="82" t="s">
        <v>1974</v>
      </c>
      <c r="B31" s="70">
        <v>0</v>
      </c>
      <c r="C31" s="70">
        <v>0</v>
      </c>
      <c r="D31" s="70">
        <v>0</v>
      </c>
      <c r="E31" s="70">
        <v>0</v>
      </c>
      <c r="F31" s="70">
        <v>2.82952937894758E-2</v>
      </c>
      <c r="G31" s="70">
        <v>0</v>
      </c>
      <c r="H31" s="70">
        <v>0</v>
      </c>
      <c r="I31" s="70">
        <v>0</v>
      </c>
      <c r="J31" s="83">
        <v>0</v>
      </c>
      <c r="K31" s="3"/>
      <c r="L31" s="82" t="s">
        <v>2398</v>
      </c>
      <c r="M31" s="70">
        <v>0</v>
      </c>
      <c r="N31" s="70">
        <v>0</v>
      </c>
      <c r="O31" s="70">
        <v>3.1290964329225901E-2</v>
      </c>
      <c r="P31" s="70">
        <v>0</v>
      </c>
      <c r="Q31" s="70">
        <v>0</v>
      </c>
      <c r="R31" s="70">
        <v>0</v>
      </c>
      <c r="S31" s="70">
        <v>0</v>
      </c>
      <c r="T31" s="83">
        <v>0</v>
      </c>
      <c r="U31" s="70"/>
      <c r="V31" s="82" t="s">
        <v>1697</v>
      </c>
      <c r="W31" s="70">
        <v>0</v>
      </c>
      <c r="X31" s="70">
        <v>0</v>
      </c>
      <c r="Y31" s="70">
        <v>0</v>
      </c>
      <c r="Z31" s="70">
        <v>0</v>
      </c>
      <c r="AA31" s="70">
        <v>0</v>
      </c>
      <c r="AB31" s="70">
        <v>2.30582524271844E-2</v>
      </c>
      <c r="AC31" s="83">
        <v>0</v>
      </c>
      <c r="AD31" s="70"/>
      <c r="AE31" s="82" t="s">
        <v>2399</v>
      </c>
      <c r="AF31" s="70">
        <v>7.1165332316684001E-3</v>
      </c>
      <c r="AG31" s="70">
        <v>1.1378002528444999E-2</v>
      </c>
      <c r="AH31" s="70">
        <v>6.4403449405085996E-3</v>
      </c>
      <c r="AI31" s="70">
        <v>0</v>
      </c>
      <c r="AJ31" s="70">
        <v>0</v>
      </c>
      <c r="AK31" s="70">
        <v>0</v>
      </c>
      <c r="AL31" s="70">
        <v>0</v>
      </c>
      <c r="AM31" s="70">
        <v>0</v>
      </c>
      <c r="AN31" s="70">
        <v>0</v>
      </c>
      <c r="AO31" s="83">
        <v>0</v>
      </c>
      <c r="AP31" s="70"/>
      <c r="AQ31" s="84" t="s">
        <v>2363</v>
      </c>
      <c r="AR31" s="70">
        <v>1.35652369694923E-2</v>
      </c>
      <c r="AS31" s="70">
        <v>0</v>
      </c>
      <c r="AT31" s="70">
        <v>2.4671111269563999E-2</v>
      </c>
      <c r="AU31" s="70">
        <v>0</v>
      </c>
      <c r="AV31" s="70">
        <v>0</v>
      </c>
      <c r="AW31" s="70">
        <v>0</v>
      </c>
      <c r="AX31" s="70">
        <v>0</v>
      </c>
      <c r="AY31" s="70">
        <v>0</v>
      </c>
      <c r="AZ31" s="83">
        <v>0</v>
      </c>
      <c r="BA31" s="85"/>
      <c r="BB31" s="82" t="s">
        <v>1911</v>
      </c>
      <c r="BC31" s="70">
        <v>0</v>
      </c>
      <c r="BD31" s="70">
        <v>0</v>
      </c>
      <c r="BE31" s="70">
        <v>0</v>
      </c>
      <c r="BF31" s="70">
        <v>0</v>
      </c>
      <c r="BG31" s="70">
        <v>3.9324418530958798E-2</v>
      </c>
      <c r="BH31" s="70">
        <v>0</v>
      </c>
      <c r="BI31" s="70">
        <v>0</v>
      </c>
      <c r="BJ31" s="70">
        <v>0</v>
      </c>
      <c r="BK31" s="70">
        <v>0</v>
      </c>
      <c r="BL31" s="83">
        <v>0</v>
      </c>
      <c r="BM31" s="70"/>
    </row>
    <row r="32" spans="1:65" x14ac:dyDescent="0.4">
      <c r="A32" s="82" t="s">
        <v>1645</v>
      </c>
      <c r="B32" s="70">
        <v>0</v>
      </c>
      <c r="C32" s="70">
        <v>2.60151168922482E-2</v>
      </c>
      <c r="D32" s="70">
        <v>0</v>
      </c>
      <c r="E32" s="70">
        <v>0</v>
      </c>
      <c r="F32" s="70">
        <v>0</v>
      </c>
      <c r="G32" s="70">
        <v>0</v>
      </c>
      <c r="H32" s="70">
        <v>0</v>
      </c>
      <c r="I32" s="70">
        <v>0</v>
      </c>
      <c r="J32" s="83">
        <v>0</v>
      </c>
      <c r="K32" s="3"/>
      <c r="L32" s="82" t="s">
        <v>1953</v>
      </c>
      <c r="M32" s="70">
        <v>0</v>
      </c>
      <c r="N32" s="70">
        <v>0</v>
      </c>
      <c r="O32" s="70">
        <v>0</v>
      </c>
      <c r="P32" s="70">
        <v>2.9855697462265601E-2</v>
      </c>
      <c r="Q32" s="70">
        <v>0</v>
      </c>
      <c r="R32" s="70">
        <v>0</v>
      </c>
      <c r="S32" s="70">
        <v>0</v>
      </c>
      <c r="T32" s="83">
        <v>0</v>
      </c>
      <c r="U32" s="70"/>
      <c r="V32" s="82" t="s">
        <v>1704</v>
      </c>
      <c r="W32" s="70">
        <v>0</v>
      </c>
      <c r="X32" s="70">
        <v>0</v>
      </c>
      <c r="Y32" s="70">
        <v>0</v>
      </c>
      <c r="Z32" s="70">
        <v>0</v>
      </c>
      <c r="AA32" s="70">
        <v>0</v>
      </c>
      <c r="AB32" s="70">
        <v>2.28762170203951E-2</v>
      </c>
      <c r="AC32" s="83">
        <v>0</v>
      </c>
      <c r="AD32" s="70"/>
      <c r="AE32" s="82" t="s">
        <v>1832</v>
      </c>
      <c r="AF32" s="70">
        <v>8.6415046384545995E-3</v>
      </c>
      <c r="AG32" s="70">
        <v>0</v>
      </c>
      <c r="AH32" s="70">
        <v>1.41905905468835E-2</v>
      </c>
      <c r="AI32" s="70">
        <v>0</v>
      </c>
      <c r="AJ32" s="70">
        <v>0</v>
      </c>
      <c r="AK32" s="70">
        <v>0</v>
      </c>
      <c r="AL32" s="70">
        <v>0</v>
      </c>
      <c r="AM32" s="70">
        <v>0</v>
      </c>
      <c r="AN32" s="70">
        <v>0</v>
      </c>
      <c r="AO32" s="83">
        <v>0</v>
      </c>
      <c r="AP32" s="70"/>
      <c r="AQ32" s="84" t="s">
        <v>2400</v>
      </c>
      <c r="AR32" s="70">
        <v>3.6755600585387703E-2</v>
      </c>
      <c r="AS32" s="70">
        <v>0</v>
      </c>
      <c r="AT32" s="70">
        <v>0</v>
      </c>
      <c r="AU32" s="70">
        <v>0</v>
      </c>
      <c r="AV32" s="70">
        <v>0</v>
      </c>
      <c r="AW32" s="70">
        <v>0</v>
      </c>
      <c r="AX32" s="70">
        <v>0</v>
      </c>
      <c r="AY32" s="70">
        <v>0</v>
      </c>
      <c r="AZ32" s="83">
        <v>0</v>
      </c>
      <c r="BA32" s="3"/>
      <c r="BB32" s="82" t="s">
        <v>1867</v>
      </c>
      <c r="BC32" s="70">
        <v>0</v>
      </c>
      <c r="BD32" s="70">
        <v>0</v>
      </c>
      <c r="BE32" s="70">
        <v>0</v>
      </c>
      <c r="BF32" s="70">
        <v>0</v>
      </c>
      <c r="BG32" s="70">
        <v>0</v>
      </c>
      <c r="BH32" s="70">
        <v>0</v>
      </c>
      <c r="BI32" s="70">
        <v>0</v>
      </c>
      <c r="BJ32" s="70">
        <v>0</v>
      </c>
      <c r="BK32" s="70">
        <v>2.056984016677E-4</v>
      </c>
      <c r="BL32" s="83">
        <v>3.8198836326840298E-2</v>
      </c>
      <c r="BM32" s="70"/>
    </row>
    <row r="33" spans="1:65" x14ac:dyDescent="0.4">
      <c r="A33" s="82" t="s">
        <v>2388</v>
      </c>
      <c r="B33" s="70">
        <v>0</v>
      </c>
      <c r="C33" s="70">
        <v>2.0566004570223201E-2</v>
      </c>
      <c r="D33" s="70">
        <v>0</v>
      </c>
      <c r="E33" s="70">
        <v>0</v>
      </c>
      <c r="F33" s="70">
        <v>1.1033294148119E-3</v>
      </c>
      <c r="G33" s="70">
        <v>0</v>
      </c>
      <c r="H33" s="70">
        <v>0</v>
      </c>
      <c r="I33" s="70">
        <v>1.0945676457797999E-3</v>
      </c>
      <c r="J33" s="83">
        <v>0</v>
      </c>
      <c r="K33" s="3"/>
      <c r="L33" s="82" t="s">
        <v>1534</v>
      </c>
      <c r="M33" s="70">
        <v>3.0013151830577001E-3</v>
      </c>
      <c r="N33" s="70">
        <v>2.399405822118E-2</v>
      </c>
      <c r="O33" s="70">
        <v>0</v>
      </c>
      <c r="P33" s="70">
        <v>0</v>
      </c>
      <c r="Q33" s="70">
        <v>0</v>
      </c>
      <c r="R33" s="70">
        <v>0</v>
      </c>
      <c r="S33" s="70">
        <v>0</v>
      </c>
      <c r="T33" s="83">
        <v>0</v>
      </c>
      <c r="U33" s="70"/>
      <c r="V33" s="82" t="s">
        <v>1959</v>
      </c>
      <c r="W33" s="70">
        <v>9.7791915702618998E-3</v>
      </c>
      <c r="X33" s="70">
        <v>1.2100527458889E-2</v>
      </c>
      <c r="Y33" s="70">
        <v>0</v>
      </c>
      <c r="Z33" s="70">
        <v>0</v>
      </c>
      <c r="AA33" s="70">
        <v>0</v>
      </c>
      <c r="AB33" s="70">
        <v>0</v>
      </c>
      <c r="AC33" s="83">
        <v>0</v>
      </c>
      <c r="AD33" s="70"/>
      <c r="AE33" s="82" t="s">
        <v>2401</v>
      </c>
      <c r="AF33" s="70">
        <v>1.01664760452408E-2</v>
      </c>
      <c r="AG33" s="70">
        <v>0</v>
      </c>
      <c r="AH33" s="70">
        <v>1.16799476039733E-2</v>
      </c>
      <c r="AI33" s="70">
        <v>0</v>
      </c>
      <c r="AJ33" s="70">
        <v>0</v>
      </c>
      <c r="AK33" s="70">
        <v>0</v>
      </c>
      <c r="AL33" s="70">
        <v>0</v>
      </c>
      <c r="AM33" s="70">
        <v>0</v>
      </c>
      <c r="AN33" s="70">
        <v>0</v>
      </c>
      <c r="AO33" s="83">
        <v>0</v>
      </c>
      <c r="AP33" s="70"/>
      <c r="AQ33" s="84" t="s">
        <v>2392</v>
      </c>
      <c r="AR33" s="70">
        <v>1.1032308904649299E-2</v>
      </c>
      <c r="AS33" s="70">
        <v>1.7197452229299401E-2</v>
      </c>
      <c r="AT33" s="70">
        <v>6.4529929765767E-3</v>
      </c>
      <c r="AU33" s="70">
        <v>0</v>
      </c>
      <c r="AV33" s="70">
        <v>0</v>
      </c>
      <c r="AW33" s="70">
        <v>0</v>
      </c>
      <c r="AX33" s="70">
        <v>0</v>
      </c>
      <c r="AY33" s="70">
        <v>0</v>
      </c>
      <c r="AZ33" s="83">
        <v>0</v>
      </c>
      <c r="BA33" s="85"/>
      <c r="BB33" s="82" t="s">
        <v>1689</v>
      </c>
      <c r="BC33" s="70">
        <v>0</v>
      </c>
      <c r="BD33" s="70">
        <v>0</v>
      </c>
      <c r="BE33" s="70">
        <v>0</v>
      </c>
      <c r="BF33" s="70">
        <v>0</v>
      </c>
      <c r="BG33" s="70">
        <v>0</v>
      </c>
      <c r="BH33" s="70">
        <v>0</v>
      </c>
      <c r="BI33" s="70">
        <v>0</v>
      </c>
      <c r="BJ33" s="70">
        <v>3.8029231155959402E-2</v>
      </c>
      <c r="BK33" s="70">
        <v>0</v>
      </c>
      <c r="BL33" s="83">
        <v>0</v>
      </c>
      <c r="BM33" s="70"/>
    </row>
    <row r="34" spans="1:65" x14ac:dyDescent="0.4">
      <c r="A34" s="82" t="s">
        <v>1815</v>
      </c>
      <c r="B34" s="70">
        <v>0</v>
      </c>
      <c r="C34" s="70">
        <v>0</v>
      </c>
      <c r="D34" s="70">
        <v>0</v>
      </c>
      <c r="E34" s="70">
        <v>2.1828662173634598E-2</v>
      </c>
      <c r="F34" s="70">
        <v>0</v>
      </c>
      <c r="G34" s="70">
        <v>0</v>
      </c>
      <c r="H34" s="70">
        <v>0</v>
      </c>
      <c r="I34" s="70">
        <v>0</v>
      </c>
      <c r="J34" s="83">
        <v>0</v>
      </c>
      <c r="K34" s="3"/>
      <c r="L34" s="82" t="s">
        <v>1839</v>
      </c>
      <c r="M34" s="70">
        <v>0</v>
      </c>
      <c r="N34" s="70">
        <v>2.19446946929737E-2</v>
      </c>
      <c r="O34" s="70">
        <v>0</v>
      </c>
      <c r="P34" s="70">
        <v>0</v>
      </c>
      <c r="Q34" s="70">
        <v>0</v>
      </c>
      <c r="R34" s="70">
        <v>0</v>
      </c>
      <c r="S34" s="70">
        <v>0</v>
      </c>
      <c r="T34" s="83">
        <v>0</v>
      </c>
      <c r="U34" s="70"/>
      <c r="V34" s="82" t="s">
        <v>1884</v>
      </c>
      <c r="W34" s="70">
        <v>0</v>
      </c>
      <c r="X34" s="70">
        <v>0</v>
      </c>
      <c r="Y34" s="70">
        <v>2.081526452732E-2</v>
      </c>
      <c r="Z34" s="70">
        <v>0</v>
      </c>
      <c r="AA34" s="70">
        <v>0</v>
      </c>
      <c r="AB34" s="70">
        <v>0</v>
      </c>
      <c r="AC34" s="83">
        <v>0</v>
      </c>
      <c r="AD34" s="70"/>
      <c r="AE34" s="82" t="s">
        <v>1678</v>
      </c>
      <c r="AF34" s="70">
        <v>1.34705807599441E-2</v>
      </c>
      <c r="AG34" s="70">
        <v>0</v>
      </c>
      <c r="AH34" s="70">
        <v>6.2220281628641997E-3</v>
      </c>
      <c r="AI34" s="70">
        <v>0</v>
      </c>
      <c r="AJ34" s="70">
        <v>0</v>
      </c>
      <c r="AK34" s="70">
        <v>0</v>
      </c>
      <c r="AL34" s="70">
        <v>0</v>
      </c>
      <c r="AM34" s="70">
        <v>0</v>
      </c>
      <c r="AN34" s="70">
        <v>0</v>
      </c>
      <c r="AO34" s="83">
        <v>0</v>
      </c>
      <c r="AP34" s="70"/>
      <c r="AQ34" s="84" t="s">
        <v>2402</v>
      </c>
      <c r="AR34" s="70">
        <v>2.9494540132838001E-2</v>
      </c>
      <c r="AS34" s="70">
        <v>0</v>
      </c>
      <c r="AT34" s="70">
        <v>0</v>
      </c>
      <c r="AU34" s="70">
        <v>0</v>
      </c>
      <c r="AV34" s="70">
        <v>0</v>
      </c>
      <c r="AW34" s="70">
        <v>0</v>
      </c>
      <c r="AX34" s="70">
        <v>0</v>
      </c>
      <c r="AY34" s="70">
        <v>0</v>
      </c>
      <c r="AZ34" s="83">
        <v>0</v>
      </c>
      <c r="BA34" s="85"/>
      <c r="BB34" s="82" t="s">
        <v>1572</v>
      </c>
      <c r="BC34" s="70">
        <v>3.8021331632472399E-2</v>
      </c>
      <c r="BD34" s="70">
        <v>0</v>
      </c>
      <c r="BE34" s="70">
        <v>0</v>
      </c>
      <c r="BF34" s="70">
        <v>0</v>
      </c>
      <c r="BG34" s="70">
        <v>0</v>
      </c>
      <c r="BH34" s="70">
        <v>0</v>
      </c>
      <c r="BI34" s="70">
        <v>0</v>
      </c>
      <c r="BJ34" s="70">
        <v>0</v>
      </c>
      <c r="BK34" s="70">
        <v>0</v>
      </c>
      <c r="BL34" s="83">
        <v>0</v>
      </c>
      <c r="BM34" s="70"/>
    </row>
    <row r="35" spans="1:65" x14ac:dyDescent="0.4">
      <c r="A35" s="82" t="s">
        <v>1804</v>
      </c>
      <c r="B35" s="70">
        <v>0</v>
      </c>
      <c r="C35" s="70">
        <v>0</v>
      </c>
      <c r="D35" s="70">
        <v>0</v>
      </c>
      <c r="E35" s="70">
        <v>1.9943896629127E-2</v>
      </c>
      <c r="F35" s="70">
        <v>0</v>
      </c>
      <c r="G35" s="70">
        <v>0</v>
      </c>
      <c r="H35" s="70">
        <v>0</v>
      </c>
      <c r="I35" s="70">
        <v>0</v>
      </c>
      <c r="J35" s="83">
        <v>0</v>
      </c>
      <c r="K35" s="3"/>
      <c r="L35" s="82" t="s">
        <v>2376</v>
      </c>
      <c r="M35" s="70">
        <v>0</v>
      </c>
      <c r="N35" s="70">
        <v>0</v>
      </c>
      <c r="O35" s="70">
        <v>0</v>
      </c>
      <c r="P35" s="70">
        <v>0</v>
      </c>
      <c r="Q35" s="70">
        <v>2.19225361114662E-2</v>
      </c>
      <c r="R35" s="70">
        <v>0</v>
      </c>
      <c r="S35" s="70">
        <v>0</v>
      </c>
      <c r="T35" s="83">
        <v>0</v>
      </c>
      <c r="U35" s="70"/>
      <c r="V35" s="82" t="s">
        <v>1935</v>
      </c>
      <c r="W35" s="70">
        <v>7.1946021844749002E-3</v>
      </c>
      <c r="X35" s="70">
        <v>1.1479987589202399E-2</v>
      </c>
      <c r="Y35" s="70">
        <v>0</v>
      </c>
      <c r="Z35" s="70">
        <v>0</v>
      </c>
      <c r="AA35" s="70">
        <v>0</v>
      </c>
      <c r="AB35" s="70">
        <v>0</v>
      </c>
      <c r="AC35" s="83">
        <v>0</v>
      </c>
      <c r="AD35" s="70"/>
      <c r="AE35" s="82" t="s">
        <v>2403</v>
      </c>
      <c r="AF35" s="70">
        <v>0</v>
      </c>
      <c r="AG35" s="70">
        <v>0</v>
      </c>
      <c r="AH35" s="70">
        <v>0</v>
      </c>
      <c r="AI35" s="70">
        <v>0</v>
      </c>
      <c r="AJ35" s="70">
        <v>0</v>
      </c>
      <c r="AK35" s="70">
        <v>0</v>
      </c>
      <c r="AL35" s="70">
        <v>0</v>
      </c>
      <c r="AM35" s="70">
        <v>0</v>
      </c>
      <c r="AN35" s="70">
        <v>0</v>
      </c>
      <c r="AO35" s="83">
        <v>1.6051622016404799E-2</v>
      </c>
      <c r="AP35" s="70"/>
      <c r="AQ35" s="84" t="s">
        <v>2404</v>
      </c>
      <c r="AR35" s="70">
        <v>9.2874029044241E-3</v>
      </c>
      <c r="AS35" s="70">
        <v>1.4968152866242E-2</v>
      </c>
      <c r="AT35" s="70">
        <v>4.1712717030910002E-3</v>
      </c>
      <c r="AU35" s="70">
        <v>0</v>
      </c>
      <c r="AV35" s="70">
        <v>0</v>
      </c>
      <c r="AW35" s="70">
        <v>0</v>
      </c>
      <c r="AX35" s="70">
        <v>0</v>
      </c>
      <c r="AY35" s="70">
        <v>0</v>
      </c>
      <c r="AZ35" s="83">
        <v>0</v>
      </c>
      <c r="BA35" s="3"/>
      <c r="BB35" s="82" t="s">
        <v>1608</v>
      </c>
      <c r="BC35" s="70">
        <v>0</v>
      </c>
      <c r="BD35" s="70">
        <v>0</v>
      </c>
      <c r="BE35" s="70">
        <v>0</v>
      </c>
      <c r="BF35" s="70">
        <v>0</v>
      </c>
      <c r="BG35" s="70">
        <v>0</v>
      </c>
      <c r="BH35" s="70">
        <v>0</v>
      </c>
      <c r="BI35" s="70">
        <v>0</v>
      </c>
      <c r="BJ35" s="70">
        <v>0</v>
      </c>
      <c r="BK35" s="70">
        <v>3.57748436414176E-2</v>
      </c>
      <c r="BL35" s="83">
        <v>0</v>
      </c>
      <c r="BM35" s="70"/>
    </row>
    <row r="36" spans="1:65" x14ac:dyDescent="0.4">
      <c r="A36" s="82" t="s">
        <v>1726</v>
      </c>
      <c r="B36" s="70">
        <v>0</v>
      </c>
      <c r="C36" s="70">
        <v>0</v>
      </c>
      <c r="D36" s="70">
        <v>0</v>
      </c>
      <c r="E36" s="70">
        <v>0</v>
      </c>
      <c r="F36" s="70">
        <v>1.9790691187311901E-2</v>
      </c>
      <c r="G36" s="70">
        <v>0</v>
      </c>
      <c r="H36" s="70">
        <v>0</v>
      </c>
      <c r="I36" s="70">
        <v>0</v>
      </c>
      <c r="J36" s="83">
        <v>0</v>
      </c>
      <c r="K36" s="3"/>
      <c r="L36" s="82" t="s">
        <v>1627</v>
      </c>
      <c r="M36" s="70">
        <v>1.4534458920201001E-2</v>
      </c>
      <c r="N36" s="70">
        <v>3.7823823507161999E-3</v>
      </c>
      <c r="O36" s="70">
        <v>0</v>
      </c>
      <c r="P36" s="70">
        <v>0</v>
      </c>
      <c r="Q36" s="70">
        <v>0</v>
      </c>
      <c r="R36" s="70">
        <v>0</v>
      </c>
      <c r="S36" s="70">
        <v>0</v>
      </c>
      <c r="T36" s="83">
        <v>0</v>
      </c>
      <c r="U36" s="70"/>
      <c r="V36" s="82" t="s">
        <v>2362</v>
      </c>
      <c r="W36" s="70">
        <v>5.9892888651414998E-3</v>
      </c>
      <c r="X36" s="70">
        <v>8.4548557244802005E-3</v>
      </c>
      <c r="Y36" s="70">
        <v>0</v>
      </c>
      <c r="Z36" s="70">
        <v>0</v>
      </c>
      <c r="AA36" s="70">
        <v>0</v>
      </c>
      <c r="AB36" s="70">
        <v>8.6862770945929997E-4</v>
      </c>
      <c r="AC36" s="83">
        <v>0</v>
      </c>
      <c r="AD36" s="70"/>
      <c r="AE36" s="82" t="s">
        <v>1904</v>
      </c>
      <c r="AF36" s="70">
        <v>0</v>
      </c>
      <c r="AG36" s="70">
        <v>0</v>
      </c>
      <c r="AH36" s="70">
        <v>0</v>
      </c>
      <c r="AI36" s="70">
        <v>0</v>
      </c>
      <c r="AJ36" s="70">
        <v>0</v>
      </c>
      <c r="AK36" s="70">
        <v>0</v>
      </c>
      <c r="AL36" s="70">
        <v>0</v>
      </c>
      <c r="AM36" s="70">
        <v>0</v>
      </c>
      <c r="AN36" s="70">
        <v>0</v>
      </c>
      <c r="AO36" s="83">
        <v>1.2922843025465499E-2</v>
      </c>
      <c r="AP36" s="70"/>
      <c r="AQ36" s="84" t="s">
        <v>2391</v>
      </c>
      <c r="AR36" s="70">
        <v>1.2158054711246001E-2</v>
      </c>
      <c r="AS36" s="70">
        <v>0</v>
      </c>
      <c r="AT36" s="70">
        <v>1.4474669328674701E-2</v>
      </c>
      <c r="AU36" s="70">
        <v>0</v>
      </c>
      <c r="AV36" s="70">
        <v>0</v>
      </c>
      <c r="AW36" s="70">
        <v>0</v>
      </c>
      <c r="AX36" s="70">
        <v>0</v>
      </c>
      <c r="AY36" s="70">
        <v>0</v>
      </c>
      <c r="AZ36" s="83">
        <v>8.1863272283649998E-4</v>
      </c>
      <c r="BA36" s="3"/>
      <c r="BB36" s="82" t="s">
        <v>2405</v>
      </c>
      <c r="BC36" s="70">
        <v>0</v>
      </c>
      <c r="BD36" s="70">
        <v>0</v>
      </c>
      <c r="BE36" s="70">
        <v>0</v>
      </c>
      <c r="BF36" s="70">
        <v>0</v>
      </c>
      <c r="BG36" s="70">
        <v>0</v>
      </c>
      <c r="BH36" s="70">
        <v>0</v>
      </c>
      <c r="BI36" s="70">
        <v>0</v>
      </c>
      <c r="BJ36" s="70">
        <v>0</v>
      </c>
      <c r="BK36" s="70">
        <v>3.3717859624739402E-2</v>
      </c>
      <c r="BL36" s="83">
        <v>0</v>
      </c>
      <c r="BM36" s="70"/>
    </row>
    <row r="37" spans="1:65" x14ac:dyDescent="0.4">
      <c r="A37" s="82" t="s">
        <v>1781</v>
      </c>
      <c r="B37" s="70">
        <v>0</v>
      </c>
      <c r="C37" s="70">
        <v>0</v>
      </c>
      <c r="D37" s="70">
        <v>0</v>
      </c>
      <c r="E37" s="70">
        <v>0</v>
      </c>
      <c r="F37" s="70">
        <v>1.66674968618622E-2</v>
      </c>
      <c r="G37" s="70">
        <v>0</v>
      </c>
      <c r="H37" s="70">
        <v>0</v>
      </c>
      <c r="I37" s="70">
        <v>2.5140069672478001E-3</v>
      </c>
      <c r="J37" s="83">
        <v>0</v>
      </c>
      <c r="K37" s="3"/>
      <c r="L37" s="82" t="s">
        <v>1950</v>
      </c>
      <c r="M37" s="70">
        <v>0</v>
      </c>
      <c r="N37" s="70">
        <v>0</v>
      </c>
      <c r="O37" s="70">
        <v>0</v>
      </c>
      <c r="P37" s="70">
        <v>0</v>
      </c>
      <c r="Q37" s="70">
        <v>0</v>
      </c>
      <c r="R37" s="70">
        <v>0</v>
      </c>
      <c r="S37" s="70">
        <v>1.7627799362640199E-2</v>
      </c>
      <c r="T37" s="83">
        <v>0</v>
      </c>
      <c r="U37" s="70"/>
      <c r="V37" s="82" t="s">
        <v>1731</v>
      </c>
      <c r="W37" s="70">
        <v>1.52962958360769E-2</v>
      </c>
      <c r="X37" s="70">
        <v>0</v>
      </c>
      <c r="Y37" s="70">
        <v>0</v>
      </c>
      <c r="Z37" s="70">
        <v>0</v>
      </c>
      <c r="AA37" s="70">
        <v>0</v>
      </c>
      <c r="AB37" s="70">
        <v>0</v>
      </c>
      <c r="AC37" s="83">
        <v>0</v>
      </c>
      <c r="AD37" s="70"/>
      <c r="AE37" s="82" t="s">
        <v>1780</v>
      </c>
      <c r="AF37" s="70">
        <v>6.8623713305374003E-3</v>
      </c>
      <c r="AG37" s="70">
        <v>0</v>
      </c>
      <c r="AH37" s="70">
        <v>5.1304442746423996E-3</v>
      </c>
      <c r="AI37" s="70">
        <v>0</v>
      </c>
      <c r="AJ37" s="70">
        <v>0</v>
      </c>
      <c r="AK37" s="70">
        <v>0</v>
      </c>
      <c r="AL37" s="70">
        <v>0</v>
      </c>
      <c r="AM37" s="70">
        <v>0</v>
      </c>
      <c r="AN37" s="70">
        <v>0</v>
      </c>
      <c r="AO37" s="83">
        <v>0</v>
      </c>
      <c r="AP37" s="70"/>
      <c r="AQ37" s="84" t="s">
        <v>1697</v>
      </c>
      <c r="AR37" s="70">
        <v>3.6586738714398E-3</v>
      </c>
      <c r="AS37" s="70">
        <v>0</v>
      </c>
      <c r="AT37" s="70">
        <v>0</v>
      </c>
      <c r="AU37" s="70">
        <v>0</v>
      </c>
      <c r="AV37" s="70">
        <v>0</v>
      </c>
      <c r="AW37" s="70">
        <v>0</v>
      </c>
      <c r="AX37" s="70">
        <v>2.30582524271844E-2</v>
      </c>
      <c r="AY37" s="70">
        <v>0</v>
      </c>
      <c r="AZ37" s="83">
        <v>0</v>
      </c>
      <c r="BA37" s="3"/>
      <c r="BB37" s="82" t="s">
        <v>2382</v>
      </c>
      <c r="BC37" s="70">
        <v>0</v>
      </c>
      <c r="BD37" s="70">
        <v>2.9013830426939301E-2</v>
      </c>
      <c r="BE37" s="70">
        <v>0</v>
      </c>
      <c r="BF37" s="70">
        <v>0</v>
      </c>
      <c r="BG37" s="70">
        <v>0</v>
      </c>
      <c r="BH37" s="70">
        <v>0</v>
      </c>
      <c r="BI37" s="70">
        <v>0</v>
      </c>
      <c r="BJ37" s="70">
        <v>0</v>
      </c>
      <c r="BK37" s="70">
        <v>0</v>
      </c>
      <c r="BL37" s="83">
        <v>0</v>
      </c>
      <c r="BM37" s="70"/>
    </row>
    <row r="38" spans="1:65" x14ac:dyDescent="0.4">
      <c r="A38" s="82" t="s">
        <v>1825</v>
      </c>
      <c r="B38" s="70">
        <v>0</v>
      </c>
      <c r="C38" s="70">
        <v>1.5292670065037799E-2</v>
      </c>
      <c r="D38" s="70">
        <v>0</v>
      </c>
      <c r="E38" s="70">
        <v>0</v>
      </c>
      <c r="F38" s="70">
        <v>2.7247006316124E-3</v>
      </c>
      <c r="G38" s="70">
        <v>0</v>
      </c>
      <c r="H38" s="70">
        <v>0</v>
      </c>
      <c r="I38" s="70">
        <v>0</v>
      </c>
      <c r="J38" s="83">
        <v>0</v>
      </c>
      <c r="K38" s="3"/>
      <c r="L38" s="82" t="s">
        <v>2396</v>
      </c>
      <c r="M38" s="70">
        <v>8.4194197457311999E-3</v>
      </c>
      <c r="N38" s="70">
        <v>0</v>
      </c>
      <c r="O38" s="70">
        <v>0</v>
      </c>
      <c r="P38" s="70">
        <v>0</v>
      </c>
      <c r="Q38" s="70">
        <v>0</v>
      </c>
      <c r="R38" s="70">
        <v>0</v>
      </c>
      <c r="S38" s="70">
        <v>0</v>
      </c>
      <c r="T38" s="83">
        <v>0</v>
      </c>
      <c r="U38" s="70"/>
      <c r="V38" s="82" t="s">
        <v>1602</v>
      </c>
      <c r="W38" s="70">
        <v>6.7224175851482992E-3</v>
      </c>
      <c r="X38" s="70">
        <v>8.2997207570584004E-3</v>
      </c>
      <c r="Y38" s="70">
        <v>0</v>
      </c>
      <c r="Z38" s="70">
        <v>0</v>
      </c>
      <c r="AA38" s="70">
        <v>0</v>
      </c>
      <c r="AB38" s="70">
        <v>0</v>
      </c>
      <c r="AC38" s="83">
        <v>0</v>
      </c>
      <c r="AD38" s="70"/>
      <c r="AE38" s="82" t="s">
        <v>1534</v>
      </c>
      <c r="AF38" s="70">
        <v>1.18185284025924E-2</v>
      </c>
      <c r="AG38" s="70">
        <v>0</v>
      </c>
      <c r="AH38" s="70">
        <v>0</v>
      </c>
      <c r="AI38" s="70">
        <v>0</v>
      </c>
      <c r="AJ38" s="70">
        <v>0</v>
      </c>
      <c r="AK38" s="70">
        <v>0</v>
      </c>
      <c r="AL38" s="70">
        <v>0</v>
      </c>
      <c r="AM38" s="70">
        <v>0</v>
      </c>
      <c r="AN38" s="70">
        <v>0</v>
      </c>
      <c r="AO38" s="83">
        <v>0</v>
      </c>
      <c r="AP38" s="70"/>
      <c r="AQ38" s="84" t="s">
        <v>1532</v>
      </c>
      <c r="AR38" s="70">
        <v>0</v>
      </c>
      <c r="AS38" s="70">
        <v>2.6433121019108202E-2</v>
      </c>
      <c r="AT38" s="70">
        <v>0</v>
      </c>
      <c r="AU38" s="70">
        <v>0</v>
      </c>
      <c r="AV38" s="70">
        <v>0</v>
      </c>
      <c r="AW38" s="70">
        <v>0</v>
      </c>
      <c r="AX38" s="70">
        <v>0</v>
      </c>
      <c r="AY38" s="70">
        <v>0</v>
      </c>
      <c r="AZ38" s="83">
        <v>0</v>
      </c>
      <c r="BA38" s="3"/>
      <c r="BB38" s="82" t="s">
        <v>1832</v>
      </c>
      <c r="BC38" s="70">
        <v>1.3199390524786201E-2</v>
      </c>
      <c r="BD38" s="70">
        <v>1.44317498496692E-2</v>
      </c>
      <c r="BE38" s="70">
        <v>0</v>
      </c>
      <c r="BF38" s="70">
        <v>0</v>
      </c>
      <c r="BG38" s="70">
        <v>0</v>
      </c>
      <c r="BH38" s="70">
        <v>0</v>
      </c>
      <c r="BI38" s="70">
        <v>0</v>
      </c>
      <c r="BJ38" s="70">
        <v>0</v>
      </c>
      <c r="BK38" s="70">
        <v>0</v>
      </c>
      <c r="BL38" s="83">
        <v>0</v>
      </c>
      <c r="BM38" s="70"/>
    </row>
    <row r="39" spans="1:65" x14ac:dyDescent="0.4">
      <c r="A39" s="82" t="s">
        <v>1454</v>
      </c>
      <c r="B39" s="70">
        <v>0</v>
      </c>
      <c r="C39" s="70">
        <v>0</v>
      </c>
      <c r="D39" s="70">
        <v>0</v>
      </c>
      <c r="E39" s="70">
        <v>1.7350283401699501E-2</v>
      </c>
      <c r="F39" s="70"/>
      <c r="G39" s="70"/>
      <c r="H39" s="70"/>
      <c r="I39" s="70">
        <v>3.5485983036689998E-4</v>
      </c>
      <c r="J39" s="83"/>
      <c r="K39" s="3"/>
      <c r="L39" s="82" t="s">
        <v>1832</v>
      </c>
      <c r="M39" s="70">
        <v>7.329054304694999E-3</v>
      </c>
      <c r="N39" s="70">
        <v>0</v>
      </c>
      <c r="O39" s="70">
        <v>0</v>
      </c>
      <c r="P39" s="70">
        <v>0</v>
      </c>
      <c r="Q39" s="70">
        <v>0</v>
      </c>
      <c r="R39" s="70">
        <v>0</v>
      </c>
      <c r="S39" s="70">
        <v>0</v>
      </c>
      <c r="T39" s="83">
        <v>0</v>
      </c>
      <c r="U39" s="70"/>
      <c r="V39" s="82" t="s">
        <v>1648</v>
      </c>
      <c r="W39" s="70">
        <v>1.4351926637423702E-2</v>
      </c>
      <c r="X39" s="70">
        <v>0</v>
      </c>
      <c r="Y39" s="70">
        <v>0</v>
      </c>
      <c r="Z39" s="70">
        <v>0</v>
      </c>
      <c r="AA39" s="70">
        <v>0</v>
      </c>
      <c r="AB39" s="70">
        <v>0</v>
      </c>
      <c r="AC39" s="83">
        <v>0</v>
      </c>
      <c r="AD39" s="70"/>
      <c r="AE39" s="82" t="s">
        <v>1842</v>
      </c>
      <c r="AF39" s="70">
        <v>0</v>
      </c>
      <c r="AG39" s="70">
        <v>0</v>
      </c>
      <c r="AH39" s="70">
        <v>8.4051959393078995E-3</v>
      </c>
      <c r="AI39" s="70">
        <v>0</v>
      </c>
      <c r="AJ39" s="70">
        <v>0</v>
      </c>
      <c r="AK39" s="70">
        <v>0</v>
      </c>
      <c r="AL39" s="70">
        <v>0</v>
      </c>
      <c r="AM39" s="70">
        <v>0</v>
      </c>
      <c r="AN39" s="70">
        <v>0</v>
      </c>
      <c r="AO39" s="83">
        <v>0</v>
      </c>
      <c r="AP39" s="70"/>
      <c r="AQ39" s="84" t="s">
        <v>2406</v>
      </c>
      <c r="AR39" s="70">
        <v>2.5892153551728001E-2</v>
      </c>
      <c r="AS39" s="70">
        <v>0</v>
      </c>
      <c r="AT39" s="70">
        <v>0</v>
      </c>
      <c r="AU39" s="70">
        <v>0</v>
      </c>
      <c r="AV39" s="70">
        <v>0</v>
      </c>
      <c r="AW39" s="70">
        <v>0</v>
      </c>
      <c r="AX39" s="70">
        <v>0</v>
      </c>
      <c r="AY39" s="70">
        <v>0</v>
      </c>
      <c r="AZ39" s="83">
        <v>0</v>
      </c>
      <c r="BA39" s="85"/>
      <c r="BB39" s="82" t="s">
        <v>1826</v>
      </c>
      <c r="BC39" s="70">
        <v>0</v>
      </c>
      <c r="BD39" s="70">
        <v>0</v>
      </c>
      <c r="BE39" s="70">
        <v>0</v>
      </c>
      <c r="BF39" s="70">
        <v>0</v>
      </c>
      <c r="BG39" s="70">
        <v>0</v>
      </c>
      <c r="BH39" s="70">
        <v>0</v>
      </c>
      <c r="BI39" s="70">
        <v>0</v>
      </c>
      <c r="BJ39" s="70">
        <v>5.3985468213212E-3</v>
      </c>
      <c r="BK39" s="70">
        <v>0</v>
      </c>
      <c r="BL39" s="83">
        <v>1.7961042246395099E-2</v>
      </c>
      <c r="BM39" s="70"/>
    </row>
    <row r="40" spans="1:65" x14ac:dyDescent="0.4">
      <c r="A40" s="82" t="s">
        <v>2407</v>
      </c>
      <c r="B40" s="70">
        <v>0</v>
      </c>
      <c r="C40" s="70">
        <v>7.0311126735806001E-3</v>
      </c>
      <c r="D40" s="70">
        <v>0</v>
      </c>
      <c r="E40" s="70">
        <v>0</v>
      </c>
      <c r="F40" s="70">
        <v>6.1051724481455995E-3</v>
      </c>
      <c r="G40" s="70">
        <v>0</v>
      </c>
      <c r="H40" s="70">
        <v>0</v>
      </c>
      <c r="I40" s="70">
        <v>4.3082982222021997E-3</v>
      </c>
      <c r="J40" s="83">
        <v>0</v>
      </c>
      <c r="K40" s="3"/>
      <c r="L40" s="82" t="s">
        <v>1409</v>
      </c>
      <c r="M40" s="70">
        <v>6.0475938894569998E-3</v>
      </c>
      <c r="N40" s="70">
        <v>0</v>
      </c>
      <c r="O40" s="70">
        <v>0</v>
      </c>
      <c r="P40" s="70">
        <v>0</v>
      </c>
      <c r="Q40" s="70">
        <v>0</v>
      </c>
      <c r="R40" s="70">
        <v>0</v>
      </c>
      <c r="S40" s="70">
        <v>0</v>
      </c>
      <c r="T40" s="83"/>
      <c r="U40" s="70"/>
      <c r="V40" s="82" t="s">
        <v>1654</v>
      </c>
      <c r="W40" s="70">
        <v>8.2135268461796009E-3</v>
      </c>
      <c r="X40" s="70">
        <v>5.4297238597579003E-3</v>
      </c>
      <c r="Y40" s="70">
        <v>0</v>
      </c>
      <c r="Z40" s="70">
        <v>0</v>
      </c>
      <c r="AA40" s="70">
        <v>0</v>
      </c>
      <c r="AB40" s="70">
        <v>0</v>
      </c>
      <c r="AC40" s="83">
        <v>0</v>
      </c>
      <c r="AD40" s="70"/>
      <c r="AE40" s="82" t="s">
        <v>1818</v>
      </c>
      <c r="AF40" s="70">
        <v>0</v>
      </c>
      <c r="AG40" s="70">
        <v>0</v>
      </c>
      <c r="AH40" s="70">
        <v>7.5319288287303996E-3</v>
      </c>
      <c r="AI40" s="70">
        <v>0</v>
      </c>
      <c r="AJ40" s="70">
        <v>0</v>
      </c>
      <c r="AK40" s="70">
        <v>0</v>
      </c>
      <c r="AL40" s="70">
        <v>0</v>
      </c>
      <c r="AM40" s="70">
        <v>0</v>
      </c>
      <c r="AN40" s="70">
        <v>0</v>
      </c>
      <c r="AO40" s="83">
        <v>0</v>
      </c>
      <c r="AP40" s="70"/>
      <c r="AQ40" s="84" t="s">
        <v>1530</v>
      </c>
      <c r="AR40" s="70">
        <v>1.4015535292131001E-2</v>
      </c>
      <c r="AS40" s="70">
        <v>0</v>
      </c>
      <c r="AT40" s="70">
        <v>1.1836429106207001E-2</v>
      </c>
      <c r="AU40" s="70">
        <v>0</v>
      </c>
      <c r="AV40" s="70">
        <v>0</v>
      </c>
      <c r="AW40" s="70">
        <v>0</v>
      </c>
      <c r="AX40" s="70">
        <v>0</v>
      </c>
      <c r="AY40" s="70">
        <v>0</v>
      </c>
      <c r="AZ40" s="83">
        <v>0</v>
      </c>
      <c r="BA40" s="3"/>
      <c r="BB40" s="82" t="s">
        <v>1627</v>
      </c>
      <c r="BC40" s="70">
        <v>0</v>
      </c>
      <c r="BD40" s="70">
        <v>2.3000601322910302E-2</v>
      </c>
      <c r="BE40" s="70">
        <v>0</v>
      </c>
      <c r="BF40" s="70">
        <v>0</v>
      </c>
      <c r="BG40" s="70">
        <v>0</v>
      </c>
      <c r="BH40" s="70">
        <v>0</v>
      </c>
      <c r="BI40" s="70">
        <v>0</v>
      </c>
      <c r="BJ40" s="70">
        <v>0</v>
      </c>
      <c r="BK40" s="70">
        <v>0</v>
      </c>
      <c r="BL40" s="83">
        <v>0</v>
      </c>
      <c r="BM40" s="70"/>
    </row>
    <row r="41" spans="1:65" x14ac:dyDescent="0.4">
      <c r="A41" s="82" t="s">
        <v>1784</v>
      </c>
      <c r="B41" s="70">
        <v>0</v>
      </c>
      <c r="C41" s="70">
        <v>0</v>
      </c>
      <c r="D41" s="70">
        <v>0</v>
      </c>
      <c r="E41" s="70">
        <v>1.7210162348099099E-2</v>
      </c>
      <c r="F41" s="70">
        <v>0</v>
      </c>
      <c r="G41" s="70">
        <v>0</v>
      </c>
      <c r="H41" s="70">
        <v>0</v>
      </c>
      <c r="I41" s="70">
        <v>0</v>
      </c>
      <c r="J41" s="83">
        <v>0</v>
      </c>
      <c r="K41" s="3"/>
      <c r="L41" s="82" t="s">
        <v>1674</v>
      </c>
      <c r="M41" s="70">
        <v>5.8115353919129999E-3</v>
      </c>
      <c r="N41" s="70">
        <v>0</v>
      </c>
      <c r="O41" s="70">
        <v>0</v>
      </c>
      <c r="P41" s="70">
        <v>0</v>
      </c>
      <c r="Q41" s="70">
        <v>0</v>
      </c>
      <c r="R41" s="70">
        <v>0</v>
      </c>
      <c r="S41" s="70">
        <v>0</v>
      </c>
      <c r="T41" s="83">
        <v>0</v>
      </c>
      <c r="U41" s="70"/>
      <c r="V41" s="82" t="s">
        <v>1610</v>
      </c>
      <c r="W41" s="70">
        <v>0</v>
      </c>
      <c r="X41" s="70">
        <v>9.8510704312751007E-3</v>
      </c>
      <c r="Y41" s="70">
        <v>0</v>
      </c>
      <c r="Z41" s="70">
        <v>0</v>
      </c>
      <c r="AA41" s="70">
        <v>0</v>
      </c>
      <c r="AB41" s="70">
        <v>2.6553172256641999E-3</v>
      </c>
      <c r="AC41" s="83">
        <v>0</v>
      </c>
      <c r="AD41" s="70"/>
      <c r="AE41" s="82" t="s">
        <v>1959</v>
      </c>
      <c r="AF41" s="70">
        <v>0</v>
      </c>
      <c r="AG41" s="70">
        <v>0</v>
      </c>
      <c r="AH41" s="70">
        <v>7.3136120510859997E-3</v>
      </c>
      <c r="AI41" s="70">
        <v>0</v>
      </c>
      <c r="AJ41" s="70">
        <v>0</v>
      </c>
      <c r="AK41" s="70">
        <v>0</v>
      </c>
      <c r="AL41" s="70">
        <v>0</v>
      </c>
      <c r="AM41" s="70">
        <v>0</v>
      </c>
      <c r="AN41" s="70">
        <v>0</v>
      </c>
      <c r="AO41" s="83">
        <v>0</v>
      </c>
      <c r="AP41" s="70"/>
      <c r="AQ41" s="84" t="s">
        <v>2374</v>
      </c>
      <c r="AR41" s="70">
        <v>1.0863447033659599E-2</v>
      </c>
      <c r="AS41" s="70">
        <v>0</v>
      </c>
      <c r="AT41" s="70">
        <v>9.5547078327212001E-3</v>
      </c>
      <c r="AU41" s="70">
        <v>0</v>
      </c>
      <c r="AV41" s="70">
        <v>0</v>
      </c>
      <c r="AW41" s="70">
        <v>0</v>
      </c>
      <c r="AX41" s="70">
        <v>0</v>
      </c>
      <c r="AY41" s="70">
        <v>0</v>
      </c>
      <c r="AZ41" s="83">
        <v>2.6003627666574998E-3</v>
      </c>
      <c r="BA41" s="3"/>
      <c r="BB41" s="82" t="s">
        <v>2408</v>
      </c>
      <c r="BC41" s="70">
        <v>2.2852639873916499E-2</v>
      </c>
      <c r="BD41" s="70">
        <v>0</v>
      </c>
      <c r="BE41" s="70">
        <v>0</v>
      </c>
      <c r="BF41" s="70">
        <v>0</v>
      </c>
      <c r="BG41" s="70">
        <v>0</v>
      </c>
      <c r="BH41" s="70">
        <v>0</v>
      </c>
      <c r="BI41" s="70">
        <v>0</v>
      </c>
      <c r="BJ41" s="70">
        <v>0</v>
      </c>
      <c r="BK41" s="70">
        <v>0</v>
      </c>
      <c r="BL41" s="83">
        <v>0</v>
      </c>
      <c r="BM41" s="70"/>
    </row>
    <row r="42" spans="1:65" x14ac:dyDescent="0.4">
      <c r="A42" s="82" t="s">
        <v>2390</v>
      </c>
      <c r="B42" s="70">
        <v>0</v>
      </c>
      <c r="C42" s="70">
        <v>0</v>
      </c>
      <c r="D42" s="70">
        <v>0</v>
      </c>
      <c r="E42" s="70">
        <v>0</v>
      </c>
      <c r="F42" s="70">
        <v>1.5977853712965E-2</v>
      </c>
      <c r="G42" s="70">
        <v>0</v>
      </c>
      <c r="H42" s="70">
        <v>0</v>
      </c>
      <c r="I42" s="70">
        <v>0</v>
      </c>
      <c r="J42" s="83">
        <v>0</v>
      </c>
      <c r="K42" s="3"/>
      <c r="L42" s="82" t="s">
        <v>1645</v>
      </c>
      <c r="M42" s="70">
        <v>4.6762064275356003E-3</v>
      </c>
      <c r="N42" s="70">
        <v>8.8026352889389997E-4</v>
      </c>
      <c r="O42" s="70">
        <v>0</v>
      </c>
      <c r="P42" s="70">
        <v>0</v>
      </c>
      <c r="Q42" s="70">
        <v>0</v>
      </c>
      <c r="R42" s="70">
        <v>0</v>
      </c>
      <c r="S42" s="70">
        <v>0</v>
      </c>
      <c r="T42" s="83">
        <v>0</v>
      </c>
      <c r="U42" s="70"/>
      <c r="V42" s="82" t="s">
        <v>1727</v>
      </c>
      <c r="W42" s="70">
        <v>0</v>
      </c>
      <c r="X42" s="70">
        <v>0</v>
      </c>
      <c r="Y42" s="70">
        <v>0</v>
      </c>
      <c r="Z42" s="70">
        <v>0</v>
      </c>
      <c r="AA42" s="70">
        <v>0</v>
      </c>
      <c r="AB42" s="70">
        <v>1.19348034876933E-2</v>
      </c>
      <c r="AC42" s="83">
        <v>0</v>
      </c>
      <c r="AD42" s="70"/>
      <c r="AE42" s="82" t="s">
        <v>1629</v>
      </c>
      <c r="AF42" s="70">
        <v>0</v>
      </c>
      <c r="AG42" s="70">
        <v>0</v>
      </c>
      <c r="AH42" s="70">
        <v>7.2044536622639004E-3</v>
      </c>
      <c r="AI42" s="70">
        <v>0</v>
      </c>
      <c r="AJ42" s="70">
        <v>0</v>
      </c>
      <c r="AK42" s="70">
        <v>0</v>
      </c>
      <c r="AL42" s="70">
        <v>0</v>
      </c>
      <c r="AM42" s="70">
        <v>0</v>
      </c>
      <c r="AN42" s="70">
        <v>0</v>
      </c>
      <c r="AO42" s="83">
        <v>0</v>
      </c>
      <c r="AP42" s="70"/>
      <c r="AQ42" s="84" t="s">
        <v>2408</v>
      </c>
      <c r="AR42" s="70">
        <v>2.2852639873916499E-2</v>
      </c>
      <c r="AS42" s="70">
        <v>0</v>
      </c>
      <c r="AT42" s="70">
        <v>0</v>
      </c>
      <c r="AU42" s="70">
        <v>0</v>
      </c>
      <c r="AV42" s="70">
        <v>0</v>
      </c>
      <c r="AW42" s="70">
        <v>0</v>
      </c>
      <c r="AX42" s="70">
        <v>0</v>
      </c>
      <c r="AY42" s="70">
        <v>0</v>
      </c>
      <c r="AZ42" s="83">
        <v>0</v>
      </c>
      <c r="BA42" s="3"/>
      <c r="BB42" s="82" t="s">
        <v>2409</v>
      </c>
      <c r="BC42" s="70">
        <v>1.42978632932919E-2</v>
      </c>
      <c r="BD42" s="70">
        <v>8.1178592904389002E-3</v>
      </c>
      <c r="BE42" s="70">
        <v>0</v>
      </c>
      <c r="BF42" s="70">
        <v>0</v>
      </c>
      <c r="BG42" s="70">
        <v>0</v>
      </c>
      <c r="BH42" s="70">
        <v>0</v>
      </c>
      <c r="BI42" s="70">
        <v>0</v>
      </c>
      <c r="BJ42" s="70">
        <v>0</v>
      </c>
      <c r="BK42" s="70">
        <v>4.3363446838070002E-4</v>
      </c>
      <c r="BL42" s="83">
        <v>0</v>
      </c>
      <c r="BM42" s="70"/>
    </row>
    <row r="43" spans="1:65" x14ac:dyDescent="0.4">
      <c r="A43" s="82" t="s">
        <v>2410</v>
      </c>
      <c r="B43" s="70">
        <v>0</v>
      </c>
      <c r="C43" s="70">
        <v>0</v>
      </c>
      <c r="D43" s="70">
        <v>0</v>
      </c>
      <c r="E43" s="70">
        <v>0</v>
      </c>
      <c r="F43" s="70">
        <v>0</v>
      </c>
      <c r="G43" s="70">
        <v>0</v>
      </c>
      <c r="H43" s="70">
        <v>1.50620200826934E-2</v>
      </c>
      <c r="I43" s="70">
        <v>0</v>
      </c>
      <c r="J43" s="83">
        <v>0</v>
      </c>
      <c r="K43" s="3"/>
      <c r="L43" s="82" t="s">
        <v>1591</v>
      </c>
      <c r="M43" s="70">
        <v>0</v>
      </c>
      <c r="N43" s="70">
        <v>0</v>
      </c>
      <c r="O43" s="70">
        <v>0</v>
      </c>
      <c r="P43" s="70">
        <v>0</v>
      </c>
      <c r="Q43" s="70">
        <v>0</v>
      </c>
      <c r="R43" s="70">
        <v>0</v>
      </c>
      <c r="S43" s="70">
        <v>5.2822281398697997E-3</v>
      </c>
      <c r="T43" s="83">
        <v>0</v>
      </c>
      <c r="U43" s="70"/>
      <c r="V43" s="82" t="s">
        <v>2411</v>
      </c>
      <c r="W43" s="70">
        <v>2.9822185220621002E-3</v>
      </c>
      <c r="X43" s="70">
        <v>6.7483710828420002E-3</v>
      </c>
      <c r="Y43" s="70">
        <v>0</v>
      </c>
      <c r="Z43" s="70">
        <v>0</v>
      </c>
      <c r="AA43" s="70">
        <v>0</v>
      </c>
      <c r="AB43" s="70">
        <v>1.0428240522775999E-3</v>
      </c>
      <c r="AC43" s="83">
        <v>0</v>
      </c>
      <c r="AD43" s="70"/>
      <c r="AE43" s="82" t="s">
        <v>1823</v>
      </c>
      <c r="AF43" s="70">
        <v>0</v>
      </c>
      <c r="AG43" s="70">
        <v>0</v>
      </c>
      <c r="AH43" s="70">
        <v>0</v>
      </c>
      <c r="AI43" s="70">
        <v>0</v>
      </c>
      <c r="AJ43" s="70">
        <v>0</v>
      </c>
      <c r="AK43" s="70">
        <v>0</v>
      </c>
      <c r="AL43" s="70">
        <v>0</v>
      </c>
      <c r="AM43" s="70">
        <v>0</v>
      </c>
      <c r="AN43" s="70">
        <v>0</v>
      </c>
      <c r="AO43" s="83">
        <v>6.0354098781681001E-3</v>
      </c>
      <c r="AP43" s="70"/>
      <c r="AQ43" s="84" t="s">
        <v>1832</v>
      </c>
      <c r="AR43" s="70">
        <v>9.6814139367328994E-3</v>
      </c>
      <c r="AS43" s="70">
        <v>0</v>
      </c>
      <c r="AT43" s="70">
        <v>1.22999037398836E-2</v>
      </c>
      <c r="AU43" s="70">
        <v>0</v>
      </c>
      <c r="AV43" s="70">
        <v>0</v>
      </c>
      <c r="AW43" s="70">
        <v>0</v>
      </c>
      <c r="AX43" s="70">
        <v>0</v>
      </c>
      <c r="AY43" s="70">
        <v>0</v>
      </c>
      <c r="AZ43" s="83">
        <v>0</v>
      </c>
      <c r="BA43" s="3"/>
      <c r="BB43" s="82" t="s">
        <v>2412</v>
      </c>
      <c r="BC43" s="70">
        <v>0</v>
      </c>
      <c r="BD43" s="70">
        <v>0</v>
      </c>
      <c r="BE43" s="70">
        <v>1.09890109890109E-2</v>
      </c>
      <c r="BF43" s="70">
        <v>0</v>
      </c>
      <c r="BG43" s="70">
        <v>0</v>
      </c>
      <c r="BH43" s="70">
        <v>0</v>
      </c>
      <c r="BI43" s="70">
        <v>0</v>
      </c>
      <c r="BJ43" s="70">
        <v>0</v>
      </c>
      <c r="BK43" s="70">
        <v>3.168867268936E-4</v>
      </c>
      <c r="BL43" s="83">
        <v>1.03718694662281E-2</v>
      </c>
      <c r="BM43" s="70"/>
    </row>
    <row r="44" spans="1:65" x14ac:dyDescent="0.4">
      <c r="A44" s="82" t="s">
        <v>1415</v>
      </c>
      <c r="B44" s="70">
        <v>0</v>
      </c>
      <c r="C44" s="70">
        <v>0</v>
      </c>
      <c r="D44" s="70">
        <v>0</v>
      </c>
      <c r="E44" s="70">
        <v>0</v>
      </c>
      <c r="F44" s="70">
        <v>0</v>
      </c>
      <c r="G44" s="70">
        <v>0</v>
      </c>
      <c r="H44" s="70">
        <v>0</v>
      </c>
      <c r="I44" s="70">
        <v>1.4429300426331599E-2</v>
      </c>
      <c r="J44" s="83">
        <v>0</v>
      </c>
      <c r="K44" s="3"/>
      <c r="L44" s="82" t="s">
        <v>1825</v>
      </c>
      <c r="M44" s="70">
        <v>5.2157687076357998E-3</v>
      </c>
      <c r="N44" s="70">
        <v>0</v>
      </c>
      <c r="O44" s="70">
        <v>0</v>
      </c>
      <c r="P44" s="70">
        <v>0</v>
      </c>
      <c r="Q44" s="70">
        <v>0</v>
      </c>
      <c r="R44" s="70">
        <v>0</v>
      </c>
      <c r="S44" s="70">
        <v>0</v>
      </c>
      <c r="T44" s="83">
        <v>0</v>
      </c>
      <c r="U44" s="70"/>
      <c r="V44" s="82" t="s">
        <v>2407</v>
      </c>
      <c r="W44" s="70">
        <v>3.9390136312236999E-3</v>
      </c>
      <c r="X44" s="70">
        <v>4.3437790878063003E-3</v>
      </c>
      <c r="Y44" s="70">
        <v>0</v>
      </c>
      <c r="Z44" s="70">
        <v>0</v>
      </c>
      <c r="AA44" s="70">
        <v>0</v>
      </c>
      <c r="AB44" s="70">
        <v>1.9703018775540002E-3</v>
      </c>
      <c r="AC44" s="83">
        <v>0</v>
      </c>
      <c r="AD44" s="70"/>
      <c r="AE44" s="82" t="s">
        <v>1602</v>
      </c>
      <c r="AF44" s="70">
        <v>5.5915618248824003E-3</v>
      </c>
      <c r="AG44" s="70">
        <v>0</v>
      </c>
      <c r="AH44" s="70">
        <v>0</v>
      </c>
      <c r="AI44" s="70">
        <v>0</v>
      </c>
      <c r="AJ44" s="70">
        <v>0</v>
      </c>
      <c r="AK44" s="70">
        <v>0</v>
      </c>
      <c r="AL44" s="70">
        <v>0</v>
      </c>
      <c r="AM44" s="70">
        <v>0</v>
      </c>
      <c r="AN44" s="70">
        <v>0</v>
      </c>
      <c r="AO44" s="83">
        <v>0</v>
      </c>
      <c r="AP44" s="70"/>
      <c r="AQ44" s="84" t="s">
        <v>1464</v>
      </c>
      <c r="AR44" s="70">
        <v>0</v>
      </c>
      <c r="AS44" s="70">
        <v>0</v>
      </c>
      <c r="AT44" s="70">
        <v>0</v>
      </c>
      <c r="AU44" s="70">
        <v>0</v>
      </c>
      <c r="AV44" s="70">
        <v>0</v>
      </c>
      <c r="AW44" s="70">
        <v>0</v>
      </c>
      <c r="AX44" s="70">
        <v>0</v>
      </c>
      <c r="AY44" s="70">
        <v>0</v>
      </c>
      <c r="AZ44" s="83">
        <v>2.04337148268833E-2</v>
      </c>
      <c r="BA44" s="3"/>
      <c r="BB44" s="82" t="s">
        <v>2413</v>
      </c>
      <c r="BC44" s="70">
        <v>1.17642890046418E-2</v>
      </c>
      <c r="BD44" s="70">
        <v>8.7191822008418005E-3</v>
      </c>
      <c r="BE44" s="70">
        <v>0</v>
      </c>
      <c r="BF44" s="70">
        <v>0</v>
      </c>
      <c r="BG44" s="70">
        <v>0</v>
      </c>
      <c r="BH44" s="70">
        <v>0</v>
      </c>
      <c r="BI44" s="70">
        <v>0</v>
      </c>
      <c r="BJ44" s="70">
        <v>0</v>
      </c>
      <c r="BK44" s="70">
        <v>7.3384294649050008E-4</v>
      </c>
      <c r="BL44" s="83">
        <v>0</v>
      </c>
      <c r="BM44" s="70"/>
    </row>
    <row r="45" spans="1:65" x14ac:dyDescent="0.4">
      <c r="A45" s="82" t="s">
        <v>1818</v>
      </c>
      <c r="B45" s="70">
        <v>1.4146494812951899E-2</v>
      </c>
      <c r="C45" s="70">
        <v>0</v>
      </c>
      <c r="D45" s="70">
        <v>0</v>
      </c>
      <c r="E45" s="70">
        <v>0</v>
      </c>
      <c r="F45" s="70">
        <v>0</v>
      </c>
      <c r="G45" s="70">
        <v>0</v>
      </c>
      <c r="H45" s="70">
        <v>0</v>
      </c>
      <c r="I45" s="70">
        <v>0</v>
      </c>
      <c r="J45" s="83">
        <v>0</v>
      </c>
      <c r="K45" s="3"/>
      <c r="L45" s="82" t="s">
        <v>1585</v>
      </c>
      <c r="M45" s="70">
        <v>4.9235058059146995E-3</v>
      </c>
      <c r="N45" s="70">
        <v>0</v>
      </c>
      <c r="O45" s="70">
        <v>0</v>
      </c>
      <c r="P45" s="70">
        <v>0</v>
      </c>
      <c r="Q45" s="70">
        <v>0</v>
      </c>
      <c r="R45" s="70">
        <v>0</v>
      </c>
      <c r="S45" s="70">
        <v>0</v>
      </c>
      <c r="T45" s="83">
        <v>0</v>
      </c>
      <c r="U45" s="70"/>
      <c r="V45" s="82" t="s">
        <v>1973</v>
      </c>
      <c r="W45" s="70">
        <v>0</v>
      </c>
      <c r="X45" s="70">
        <v>0</v>
      </c>
      <c r="Y45" s="70">
        <v>0</v>
      </c>
      <c r="Z45" s="70">
        <v>0</v>
      </c>
      <c r="AA45" s="70">
        <v>0</v>
      </c>
      <c r="AB45" s="70">
        <v>9.5619668179507001E-3</v>
      </c>
      <c r="AC45" s="83">
        <v>0</v>
      </c>
      <c r="AD45" s="70"/>
      <c r="AE45" s="82" t="s">
        <v>2414</v>
      </c>
      <c r="AF45" s="70"/>
      <c r="AG45" s="70"/>
      <c r="AH45" s="70">
        <v>0</v>
      </c>
      <c r="AI45" s="70">
        <v>0</v>
      </c>
      <c r="AJ45" s="70"/>
      <c r="AK45" s="70"/>
      <c r="AL45" s="70"/>
      <c r="AM45" s="70"/>
      <c r="AN45" s="70"/>
      <c r="AO45" s="83">
        <v>5.1525706672659001E-3</v>
      </c>
      <c r="AP45" s="70"/>
      <c r="AQ45" s="84" t="s">
        <v>2415</v>
      </c>
      <c r="AR45" s="70">
        <v>0</v>
      </c>
      <c r="AS45" s="70">
        <v>2.0382165605095499E-2</v>
      </c>
      <c r="AT45" s="70">
        <v>0</v>
      </c>
      <c r="AU45" s="70">
        <v>0</v>
      </c>
      <c r="AV45" s="70">
        <v>0</v>
      </c>
      <c r="AW45" s="70">
        <v>0</v>
      </c>
      <c r="AX45" s="70">
        <v>0</v>
      </c>
      <c r="AY45" s="70">
        <v>0</v>
      </c>
      <c r="AZ45" s="83">
        <v>0</v>
      </c>
      <c r="BA45" s="3"/>
      <c r="BB45" s="82" t="s">
        <v>1849</v>
      </c>
      <c r="BC45" s="70">
        <v>0</v>
      </c>
      <c r="BD45" s="70">
        <v>0</v>
      </c>
      <c r="BE45" s="70">
        <v>0</v>
      </c>
      <c r="BF45" s="70">
        <v>0</v>
      </c>
      <c r="BG45" s="70">
        <v>0</v>
      </c>
      <c r="BH45" s="70">
        <v>0</v>
      </c>
      <c r="BI45" s="70">
        <v>0</v>
      </c>
      <c r="BJ45" s="70">
        <v>2.07083946804563E-2</v>
      </c>
      <c r="BK45" s="70">
        <v>0</v>
      </c>
      <c r="BL45" s="83">
        <v>0</v>
      </c>
      <c r="BM45" s="70"/>
    </row>
    <row r="46" spans="1:65" x14ac:dyDescent="0.4">
      <c r="A46" s="82" t="s">
        <v>1946</v>
      </c>
      <c r="B46" s="70">
        <v>0</v>
      </c>
      <c r="C46" s="70">
        <v>0</v>
      </c>
      <c r="D46" s="70">
        <v>0</v>
      </c>
      <c r="E46" s="70">
        <v>1.4056064906269899E-2</v>
      </c>
      <c r="F46" s="70">
        <v>0</v>
      </c>
      <c r="G46" s="70">
        <v>0</v>
      </c>
      <c r="H46" s="70">
        <v>0</v>
      </c>
      <c r="I46" s="70">
        <v>0</v>
      </c>
      <c r="J46" s="83">
        <v>0</v>
      </c>
      <c r="K46" s="3"/>
      <c r="L46" s="82" t="s">
        <v>1530</v>
      </c>
      <c r="M46" s="70">
        <v>4.8673014017376996E-3</v>
      </c>
      <c r="N46" s="70">
        <v>0</v>
      </c>
      <c r="O46" s="70">
        <v>0</v>
      </c>
      <c r="P46" s="70">
        <v>0</v>
      </c>
      <c r="Q46" s="70">
        <v>0</v>
      </c>
      <c r="R46" s="70">
        <v>0</v>
      </c>
      <c r="S46" s="70">
        <v>0</v>
      </c>
      <c r="T46" s="83">
        <v>0</v>
      </c>
      <c r="U46" s="70"/>
      <c r="V46" s="82" t="s">
        <v>1873</v>
      </c>
      <c r="W46" s="70">
        <v>3.1313294481651998E-3</v>
      </c>
      <c r="X46" s="70">
        <v>5.5848588271795001E-3</v>
      </c>
      <c r="Y46" s="70">
        <v>0</v>
      </c>
      <c r="Z46" s="70">
        <v>0</v>
      </c>
      <c r="AA46" s="70">
        <v>0</v>
      </c>
      <c r="AB46" s="70">
        <v>0</v>
      </c>
      <c r="AC46" s="83">
        <v>0</v>
      </c>
      <c r="AD46" s="70"/>
      <c r="AE46" s="82" t="s">
        <v>1934</v>
      </c>
      <c r="AF46" s="70">
        <v>0</v>
      </c>
      <c r="AG46" s="70">
        <v>0</v>
      </c>
      <c r="AH46" s="70">
        <v>4.5846523305316002E-3</v>
      </c>
      <c r="AI46" s="70">
        <v>0</v>
      </c>
      <c r="AJ46" s="70">
        <v>0</v>
      </c>
      <c r="AK46" s="70">
        <v>0</v>
      </c>
      <c r="AL46" s="70">
        <v>0</v>
      </c>
      <c r="AM46" s="70">
        <v>0</v>
      </c>
      <c r="AN46" s="70">
        <v>0</v>
      </c>
      <c r="AO46" s="83">
        <v>0</v>
      </c>
      <c r="AP46" s="70"/>
      <c r="AQ46" s="84" t="s">
        <v>2416</v>
      </c>
      <c r="AR46" s="70">
        <v>0</v>
      </c>
      <c r="AS46" s="70">
        <v>0</v>
      </c>
      <c r="AT46" s="70">
        <v>0</v>
      </c>
      <c r="AU46" s="70">
        <v>0</v>
      </c>
      <c r="AV46" s="70">
        <v>0</v>
      </c>
      <c r="AW46" s="70">
        <v>0</v>
      </c>
      <c r="AX46" s="70">
        <v>0</v>
      </c>
      <c r="AY46" s="70">
        <v>0</v>
      </c>
      <c r="AZ46" s="83">
        <v>1.8491468562898201E-2</v>
      </c>
      <c r="BA46" s="3"/>
      <c r="BB46" s="82" t="s">
        <v>1511</v>
      </c>
      <c r="BC46" s="70">
        <v>0</v>
      </c>
      <c r="BD46" s="70">
        <v>0</v>
      </c>
      <c r="BE46" s="70">
        <v>0</v>
      </c>
      <c r="BF46" s="70">
        <v>0</v>
      </c>
      <c r="BG46" s="70">
        <v>0</v>
      </c>
      <c r="BH46" s="70">
        <v>0</v>
      </c>
      <c r="BI46" s="70">
        <v>0</v>
      </c>
      <c r="BJ46" s="70">
        <v>0</v>
      </c>
      <c r="BK46" s="70">
        <v>2.0692147324531E-2</v>
      </c>
      <c r="BL46" s="83">
        <v>0</v>
      </c>
      <c r="BM46" s="70"/>
    </row>
    <row r="47" spans="1:65" x14ac:dyDescent="0.4">
      <c r="A47" s="82" t="s">
        <v>1489</v>
      </c>
      <c r="B47" s="70">
        <v>0</v>
      </c>
      <c r="C47" s="70">
        <v>1.28317806292845E-2</v>
      </c>
      <c r="D47" s="70">
        <v>0</v>
      </c>
      <c r="E47" s="70">
        <v>0</v>
      </c>
      <c r="F47" s="75">
        <v>8.4679909940425408E-6</v>
      </c>
      <c r="G47" s="70">
        <v>0</v>
      </c>
      <c r="H47" s="70">
        <v>0</v>
      </c>
      <c r="I47" s="70">
        <v>0</v>
      </c>
      <c r="J47" s="83">
        <v>0</v>
      </c>
      <c r="K47" s="3"/>
      <c r="L47" s="82" t="s">
        <v>1959</v>
      </c>
      <c r="M47" s="70">
        <v>3.1362057530826002E-3</v>
      </c>
      <c r="N47" s="70">
        <v>0</v>
      </c>
      <c r="O47" s="70">
        <v>0</v>
      </c>
      <c r="P47" s="70">
        <v>0</v>
      </c>
      <c r="Q47" s="70">
        <v>0</v>
      </c>
      <c r="R47" s="70">
        <v>0</v>
      </c>
      <c r="S47" s="70">
        <v>0</v>
      </c>
      <c r="T47" s="83">
        <v>0</v>
      </c>
      <c r="U47" s="70"/>
      <c r="V47" s="82" t="s">
        <v>1705</v>
      </c>
      <c r="W47" s="70">
        <v>0</v>
      </c>
      <c r="X47" s="70">
        <v>0</v>
      </c>
      <c r="Y47" s="70">
        <v>0</v>
      </c>
      <c r="Z47" s="70">
        <v>0</v>
      </c>
      <c r="AA47" s="70">
        <v>0</v>
      </c>
      <c r="AB47" s="70">
        <v>8.6956931131240006E-3</v>
      </c>
      <c r="AC47" s="83">
        <v>0</v>
      </c>
      <c r="AD47" s="70"/>
      <c r="AE47" s="82" t="s">
        <v>1473</v>
      </c>
      <c r="AF47" s="70">
        <v>4.3207523192272E-3</v>
      </c>
      <c r="AG47" s="70">
        <v>0</v>
      </c>
      <c r="AH47" s="70">
        <v>0</v>
      </c>
      <c r="AI47" s="70">
        <v>0</v>
      </c>
      <c r="AJ47" s="70">
        <v>0</v>
      </c>
      <c r="AK47" s="70">
        <v>0</v>
      </c>
      <c r="AL47" s="70">
        <v>0</v>
      </c>
      <c r="AM47" s="70">
        <v>0</v>
      </c>
      <c r="AN47" s="70">
        <v>0</v>
      </c>
      <c r="AO47" s="83">
        <v>0</v>
      </c>
      <c r="AP47" s="70"/>
      <c r="AQ47" s="84" t="s">
        <v>1866</v>
      </c>
      <c r="AR47" s="70">
        <v>0</v>
      </c>
      <c r="AS47" s="70">
        <v>1.8471337579617799E-2</v>
      </c>
      <c r="AT47" s="70">
        <v>0</v>
      </c>
      <c r="AU47" s="70">
        <v>0</v>
      </c>
      <c r="AV47" s="70">
        <v>0</v>
      </c>
      <c r="AW47" s="70">
        <v>0</v>
      </c>
      <c r="AX47" s="70">
        <v>0</v>
      </c>
      <c r="AY47" s="70">
        <v>0</v>
      </c>
      <c r="AZ47" s="83">
        <v>0</v>
      </c>
      <c r="BA47" s="85"/>
      <c r="BB47" s="82" t="s">
        <v>1894</v>
      </c>
      <c r="BC47" s="70">
        <v>0</v>
      </c>
      <c r="BD47" s="70">
        <v>0</v>
      </c>
      <c r="BE47" s="70">
        <v>0</v>
      </c>
      <c r="BF47" s="70">
        <v>0</v>
      </c>
      <c r="BG47" s="70">
        <v>0</v>
      </c>
      <c r="BH47" s="70">
        <v>0</v>
      </c>
      <c r="BI47" s="70">
        <v>0</v>
      </c>
      <c r="BJ47" s="70">
        <v>2.0552782466094498E-2</v>
      </c>
      <c r="BK47" s="70">
        <v>0</v>
      </c>
      <c r="BL47" s="83">
        <v>0</v>
      </c>
      <c r="BM47" s="70"/>
    </row>
    <row r="48" spans="1:65" x14ac:dyDescent="0.4">
      <c r="A48" s="82" t="s">
        <v>1849</v>
      </c>
      <c r="B48" s="70">
        <v>0</v>
      </c>
      <c r="C48" s="70">
        <v>0</v>
      </c>
      <c r="D48" s="70">
        <v>0</v>
      </c>
      <c r="E48" s="70">
        <v>0</v>
      </c>
      <c r="F48" s="70">
        <v>8.1940265795294003E-3</v>
      </c>
      <c r="G48" s="70">
        <v>0</v>
      </c>
      <c r="H48" s="70">
        <v>0</v>
      </c>
      <c r="I48" s="70">
        <v>3.5985785614681999E-3</v>
      </c>
      <c r="J48" s="83">
        <v>0</v>
      </c>
      <c r="K48" s="3"/>
      <c r="L48" s="82" t="s">
        <v>1935</v>
      </c>
      <c r="M48" s="70">
        <v>3.1137239914118004E-3</v>
      </c>
      <c r="N48" s="70">
        <v>0</v>
      </c>
      <c r="O48" s="70">
        <v>0</v>
      </c>
      <c r="P48" s="70">
        <v>0</v>
      </c>
      <c r="Q48" s="70">
        <v>0</v>
      </c>
      <c r="R48" s="70">
        <v>0</v>
      </c>
      <c r="S48" s="70">
        <v>0</v>
      </c>
      <c r="T48" s="83">
        <v>0</v>
      </c>
      <c r="U48" s="70"/>
      <c r="V48" s="82" t="s">
        <v>1934</v>
      </c>
      <c r="W48" s="70">
        <v>2.9200889695192001E-3</v>
      </c>
      <c r="X48" s="70">
        <v>5.4297238597579003E-3</v>
      </c>
      <c r="Y48" s="70">
        <v>0</v>
      </c>
      <c r="Z48" s="70">
        <v>0</v>
      </c>
      <c r="AA48" s="70">
        <v>0</v>
      </c>
      <c r="AB48" s="70">
        <v>0</v>
      </c>
      <c r="AC48" s="83">
        <v>0</v>
      </c>
      <c r="AD48" s="70"/>
      <c r="AE48" s="86" t="s">
        <v>1533</v>
      </c>
      <c r="AF48" s="87">
        <v>0</v>
      </c>
      <c r="AG48" s="87">
        <v>0</v>
      </c>
      <c r="AH48" s="87">
        <v>4.2571771640648997E-3</v>
      </c>
      <c r="AI48" s="87">
        <v>0</v>
      </c>
      <c r="AJ48" s="87">
        <v>0</v>
      </c>
      <c r="AK48" s="87">
        <v>0</v>
      </c>
      <c r="AL48" s="87">
        <v>0</v>
      </c>
      <c r="AM48" s="87">
        <v>0</v>
      </c>
      <c r="AN48" s="87">
        <v>0</v>
      </c>
      <c r="AO48" s="88">
        <v>0</v>
      </c>
      <c r="AP48" s="70"/>
      <c r="AQ48" s="84" t="s">
        <v>2390</v>
      </c>
      <c r="AR48" s="70">
        <v>1.5479004840707E-2</v>
      </c>
      <c r="AS48" s="70">
        <v>0</v>
      </c>
      <c r="AT48" s="70">
        <v>1.7825947449106E-3</v>
      </c>
      <c r="AU48" s="70">
        <v>0</v>
      </c>
      <c r="AV48" s="70">
        <v>0</v>
      </c>
      <c r="AW48" s="70">
        <v>0</v>
      </c>
      <c r="AX48" s="70">
        <v>0</v>
      </c>
      <c r="AY48" s="70">
        <v>0</v>
      </c>
      <c r="AZ48" s="83">
        <v>0</v>
      </c>
      <c r="BA48" s="3"/>
      <c r="BB48" s="82" t="s">
        <v>2417</v>
      </c>
      <c r="BC48" s="70">
        <v>1.7362956663477E-3</v>
      </c>
      <c r="BD48" s="70">
        <v>1.8340348767288E-2</v>
      </c>
      <c r="BE48" s="70">
        <v>0</v>
      </c>
      <c r="BF48" s="70">
        <v>0</v>
      </c>
      <c r="BG48" s="70">
        <v>0</v>
      </c>
      <c r="BH48" s="70">
        <v>0</v>
      </c>
      <c r="BI48" s="70">
        <v>0</v>
      </c>
      <c r="BJ48" s="70">
        <v>0</v>
      </c>
      <c r="BK48" s="70">
        <v>4.5587213342590001E-4</v>
      </c>
      <c r="BL48" s="83">
        <v>0</v>
      </c>
      <c r="BM48" s="70"/>
    </row>
    <row r="49" spans="1:65" x14ac:dyDescent="0.4">
      <c r="A49" s="82" t="s">
        <v>1715</v>
      </c>
      <c r="B49" s="70">
        <v>0</v>
      </c>
      <c r="C49" s="70">
        <v>0</v>
      </c>
      <c r="D49" s="70">
        <v>0</v>
      </c>
      <c r="E49" s="70">
        <v>0</v>
      </c>
      <c r="F49" s="70">
        <v>1.1314232202275299E-2</v>
      </c>
      <c r="G49" s="70">
        <v>0</v>
      </c>
      <c r="H49" s="70">
        <v>0</v>
      </c>
      <c r="I49" s="70">
        <v>0</v>
      </c>
      <c r="J49" s="83">
        <v>0</v>
      </c>
      <c r="K49" s="3"/>
      <c r="L49" s="82" t="s">
        <v>1602</v>
      </c>
      <c r="M49" s="70">
        <v>2.9226290172096E-3</v>
      </c>
      <c r="N49" s="70">
        <v>0</v>
      </c>
      <c r="O49" s="70">
        <v>0</v>
      </c>
      <c r="P49" s="70">
        <v>0</v>
      </c>
      <c r="Q49" s="70">
        <v>0</v>
      </c>
      <c r="R49" s="70">
        <v>0</v>
      </c>
      <c r="S49" s="70">
        <v>0</v>
      </c>
      <c r="T49" s="83">
        <v>0</v>
      </c>
      <c r="U49" s="70"/>
      <c r="V49" s="82" t="s">
        <v>2005</v>
      </c>
      <c r="W49" s="70">
        <v>8.1265454726194997E-3</v>
      </c>
      <c r="X49" s="70">
        <v>0</v>
      </c>
      <c r="Y49" s="70">
        <v>0</v>
      </c>
      <c r="Z49" s="70">
        <v>0</v>
      </c>
      <c r="AA49" s="70">
        <v>0</v>
      </c>
      <c r="AB49" s="70">
        <v>0</v>
      </c>
      <c r="AC49" s="83">
        <v>0</v>
      </c>
      <c r="AD49" s="70"/>
      <c r="AE49" s="69"/>
      <c r="AF49" s="68"/>
      <c r="AG49" s="68"/>
      <c r="AH49" s="68"/>
      <c r="AI49" s="68"/>
      <c r="AJ49" s="68"/>
      <c r="AK49" s="68"/>
      <c r="AL49" s="68"/>
      <c r="AM49" s="68"/>
      <c r="AN49" s="68"/>
      <c r="AO49" s="68"/>
      <c r="AP49" s="70"/>
      <c r="AQ49" s="84" t="s">
        <v>2399</v>
      </c>
      <c r="AR49" s="70">
        <v>4.7844196780365998E-3</v>
      </c>
      <c r="AS49" s="70">
        <v>9.5541401273883993E-3</v>
      </c>
      <c r="AT49" s="70">
        <v>2.8164996969589E-3</v>
      </c>
      <c r="AU49" s="70">
        <v>0</v>
      </c>
      <c r="AV49" s="70">
        <v>0</v>
      </c>
      <c r="AW49" s="70">
        <v>0</v>
      </c>
      <c r="AX49" s="70">
        <v>0</v>
      </c>
      <c r="AY49" s="70">
        <v>0</v>
      </c>
      <c r="AZ49" s="83">
        <v>0</v>
      </c>
      <c r="BA49" s="3"/>
      <c r="BB49" s="82" t="s">
        <v>1659</v>
      </c>
      <c r="BC49" s="70">
        <v>0</v>
      </c>
      <c r="BD49" s="70">
        <v>1.87913409500901E-2</v>
      </c>
      <c r="BE49" s="70">
        <v>0</v>
      </c>
      <c r="BF49" s="70">
        <v>0</v>
      </c>
      <c r="BG49" s="70">
        <v>0</v>
      </c>
      <c r="BH49" s="70">
        <v>0</v>
      </c>
      <c r="BI49" s="70">
        <v>0</v>
      </c>
      <c r="BJ49" s="70">
        <v>0</v>
      </c>
      <c r="BK49" s="70">
        <v>0</v>
      </c>
      <c r="BL49" s="83">
        <v>0</v>
      </c>
      <c r="BM49" s="70"/>
    </row>
    <row r="50" spans="1:65" x14ac:dyDescent="0.4">
      <c r="A50" s="82" t="s">
        <v>1873</v>
      </c>
      <c r="B50" s="70">
        <v>0</v>
      </c>
      <c r="C50" s="70">
        <v>1.1074002460889401E-2</v>
      </c>
      <c r="D50" s="70">
        <v>0</v>
      </c>
      <c r="E50" s="70">
        <v>0</v>
      </c>
      <c r="F50" s="70">
        <v>0</v>
      </c>
      <c r="G50" s="70">
        <v>0</v>
      </c>
      <c r="H50" s="70">
        <v>0</v>
      </c>
      <c r="I50" s="70">
        <v>0</v>
      </c>
      <c r="J50" s="83">
        <v>0</v>
      </c>
      <c r="K50" s="3"/>
      <c r="L50" s="82" t="s">
        <v>1678</v>
      </c>
      <c r="M50" s="70">
        <v>2.4055484987803E-3</v>
      </c>
      <c r="N50" s="70">
        <v>0</v>
      </c>
      <c r="O50" s="70">
        <v>0</v>
      </c>
      <c r="P50" s="70">
        <v>0</v>
      </c>
      <c r="Q50" s="70">
        <v>0</v>
      </c>
      <c r="R50" s="70">
        <v>0</v>
      </c>
      <c r="S50" s="70">
        <v>0</v>
      </c>
      <c r="T50" s="83">
        <v>0</v>
      </c>
      <c r="U50" s="70"/>
      <c r="V50" s="82" t="s">
        <v>1741</v>
      </c>
      <c r="W50" s="70">
        <v>0</v>
      </c>
      <c r="X50" s="70">
        <v>0</v>
      </c>
      <c r="Y50" s="70">
        <v>0</v>
      </c>
      <c r="Z50" s="70">
        <v>0</v>
      </c>
      <c r="AA50" s="70">
        <v>0</v>
      </c>
      <c r="AB50" s="70">
        <v>0</v>
      </c>
      <c r="AC50" s="83">
        <v>8.0171529784654992E-3</v>
      </c>
      <c r="AD50" s="70"/>
      <c r="AE50" s="71"/>
      <c r="AF50" s="70"/>
      <c r="AG50" s="70"/>
      <c r="AH50" s="70"/>
      <c r="AI50" s="70"/>
      <c r="AJ50" s="70"/>
      <c r="AK50" s="70"/>
      <c r="AL50" s="70"/>
      <c r="AM50" s="70"/>
      <c r="AN50" s="70"/>
      <c r="AO50" s="70"/>
      <c r="AP50" s="70"/>
      <c r="AQ50" s="84" t="s">
        <v>1935</v>
      </c>
      <c r="AR50" s="70">
        <v>1.40155352921309E-2</v>
      </c>
      <c r="AS50" s="70">
        <v>0</v>
      </c>
      <c r="AT50" s="70">
        <v>3.0660629612463E-3</v>
      </c>
      <c r="AU50" s="70">
        <v>0</v>
      </c>
      <c r="AV50" s="70">
        <v>0</v>
      </c>
      <c r="AW50" s="70">
        <v>0</v>
      </c>
      <c r="AX50" s="70">
        <v>0</v>
      </c>
      <c r="AY50" s="70">
        <v>0</v>
      </c>
      <c r="AZ50" s="83">
        <v>0</v>
      </c>
      <c r="BA50" s="3"/>
      <c r="BB50" s="82" t="s">
        <v>1606</v>
      </c>
      <c r="BC50" s="70">
        <v>0</v>
      </c>
      <c r="BD50" s="70">
        <v>0</v>
      </c>
      <c r="BE50" s="70">
        <v>0</v>
      </c>
      <c r="BF50" s="70">
        <v>0</v>
      </c>
      <c r="BG50" s="70">
        <v>0</v>
      </c>
      <c r="BH50" s="70">
        <v>0</v>
      </c>
      <c r="BI50" s="70">
        <v>0</v>
      </c>
      <c r="BJ50" s="70">
        <v>0</v>
      </c>
      <c r="BK50" s="70">
        <v>1.7506601806810299E-2</v>
      </c>
      <c r="BL50" s="83">
        <v>0</v>
      </c>
      <c r="BM50" s="70"/>
    </row>
    <row r="51" spans="1:65" x14ac:dyDescent="0.4">
      <c r="A51" s="82" t="s">
        <v>1913</v>
      </c>
      <c r="B51" s="70">
        <v>0</v>
      </c>
      <c r="C51" s="70">
        <v>0</v>
      </c>
      <c r="D51" s="70">
        <v>0</v>
      </c>
      <c r="E51" s="70">
        <v>0</v>
      </c>
      <c r="F51" s="70">
        <v>0</v>
      </c>
      <c r="G51" s="70">
        <v>0</v>
      </c>
      <c r="H51" s="70">
        <v>1.09976654572047E-2</v>
      </c>
      <c r="I51" s="70">
        <v>0</v>
      </c>
      <c r="J51" s="83">
        <v>0</v>
      </c>
      <c r="K51" s="3"/>
      <c r="L51" s="82" t="s">
        <v>1489</v>
      </c>
      <c r="M51" s="70">
        <v>2.1132855970592999E-3</v>
      </c>
      <c r="N51" s="70">
        <v>0</v>
      </c>
      <c r="O51" s="70">
        <v>0</v>
      </c>
      <c r="P51" s="70">
        <v>0</v>
      </c>
      <c r="Q51" s="70">
        <v>0</v>
      </c>
      <c r="R51" s="70">
        <v>0</v>
      </c>
      <c r="S51" s="70">
        <v>0</v>
      </c>
      <c r="T51" s="83">
        <v>0</v>
      </c>
      <c r="U51" s="70"/>
      <c r="V51" s="82" t="s">
        <v>1722</v>
      </c>
      <c r="W51" s="70">
        <v>0</v>
      </c>
      <c r="X51" s="70">
        <v>0</v>
      </c>
      <c r="Y51" s="70">
        <v>0</v>
      </c>
      <c r="Z51" s="70">
        <v>0</v>
      </c>
      <c r="AA51" s="70">
        <v>0</v>
      </c>
      <c r="AB51" s="70">
        <v>7.8458974407261996E-3</v>
      </c>
      <c r="AC51" s="83">
        <v>0</v>
      </c>
      <c r="AD51" s="70"/>
      <c r="AE51" s="71"/>
      <c r="AF51" s="70"/>
      <c r="AG51" s="70"/>
      <c r="AH51" s="70"/>
      <c r="AI51" s="70"/>
      <c r="AJ51" s="70"/>
      <c r="AK51" s="70"/>
      <c r="AL51" s="70"/>
      <c r="AM51" s="70"/>
      <c r="AN51" s="70"/>
      <c r="AO51" s="70"/>
      <c r="AP51" s="70"/>
      <c r="AQ51" s="84" t="s">
        <v>1952</v>
      </c>
      <c r="AR51" s="70">
        <v>0</v>
      </c>
      <c r="AS51" s="70">
        <v>0</v>
      </c>
      <c r="AT51" s="70">
        <v>1.6328567863381899E-2</v>
      </c>
      <c r="AU51" s="70">
        <v>0</v>
      </c>
      <c r="AV51" s="70">
        <v>0</v>
      </c>
      <c r="AW51" s="70">
        <v>0</v>
      </c>
      <c r="AX51" s="70">
        <v>0</v>
      </c>
      <c r="AY51" s="70">
        <v>0</v>
      </c>
      <c r="AZ51" s="83">
        <v>0</v>
      </c>
      <c r="BA51" s="3"/>
      <c r="BB51" s="82" t="s">
        <v>1585</v>
      </c>
      <c r="BC51" s="70">
        <v>1.7097197122709702E-2</v>
      </c>
      <c r="BD51" s="70">
        <v>0</v>
      </c>
      <c r="BE51" s="70">
        <v>0</v>
      </c>
      <c r="BF51" s="70">
        <v>0</v>
      </c>
      <c r="BG51" s="70">
        <v>0</v>
      </c>
      <c r="BH51" s="70">
        <v>0</v>
      </c>
      <c r="BI51" s="70">
        <v>0</v>
      </c>
      <c r="BJ51" s="70">
        <v>0</v>
      </c>
      <c r="BK51" s="70">
        <v>0</v>
      </c>
      <c r="BL51" s="83">
        <v>0</v>
      </c>
      <c r="BM51" s="70"/>
    </row>
    <row r="52" spans="1:65" x14ac:dyDescent="0.4">
      <c r="A52" s="82" t="s">
        <v>1959</v>
      </c>
      <c r="B52" s="70">
        <v>0</v>
      </c>
      <c r="C52" s="70">
        <v>5.6248901388643996E-3</v>
      </c>
      <c r="D52" s="70">
        <v>0</v>
      </c>
      <c r="E52" s="70">
        <v>0</v>
      </c>
      <c r="F52" s="70">
        <v>5.304200123533E-3</v>
      </c>
      <c r="G52" s="70">
        <v>0</v>
      </c>
      <c r="H52" s="70">
        <v>0</v>
      </c>
      <c r="I52" s="70">
        <v>0</v>
      </c>
      <c r="J52" s="83">
        <v>0</v>
      </c>
      <c r="K52" s="3"/>
      <c r="L52" s="82" t="s">
        <v>1763</v>
      </c>
      <c r="M52" s="70">
        <v>0</v>
      </c>
      <c r="N52" s="70">
        <v>0</v>
      </c>
      <c r="O52" s="70">
        <v>0</v>
      </c>
      <c r="P52" s="70">
        <v>0</v>
      </c>
      <c r="Q52" s="70">
        <v>1.6724189356172E-3</v>
      </c>
      <c r="R52" s="70">
        <v>0</v>
      </c>
      <c r="S52" s="70">
        <v>0</v>
      </c>
      <c r="T52" s="83">
        <v>0</v>
      </c>
      <c r="U52" s="70"/>
      <c r="V52" s="82" t="s">
        <v>1849</v>
      </c>
      <c r="W52" s="70">
        <v>2.3609229966319999E-4</v>
      </c>
      <c r="X52" s="70">
        <v>0</v>
      </c>
      <c r="Y52" s="70">
        <v>0</v>
      </c>
      <c r="Z52" s="70">
        <v>0</v>
      </c>
      <c r="AA52" s="70">
        <v>0</v>
      </c>
      <c r="AB52" s="70">
        <v>7.4598406809664999E-3</v>
      </c>
      <c r="AC52" s="83">
        <v>0</v>
      </c>
      <c r="AD52" s="70"/>
      <c r="AE52" s="71"/>
      <c r="AF52" s="70"/>
      <c r="AG52" s="70"/>
      <c r="AH52" s="70"/>
      <c r="AI52" s="70"/>
      <c r="AJ52" s="70"/>
      <c r="AK52" s="70"/>
      <c r="AL52" s="70"/>
      <c r="AM52" s="70"/>
      <c r="AN52" s="70"/>
      <c r="AO52" s="70"/>
      <c r="AP52" s="70"/>
      <c r="AQ52" s="84" t="s">
        <v>2403</v>
      </c>
      <c r="AR52" s="70">
        <v>0</v>
      </c>
      <c r="AS52" s="70">
        <v>0</v>
      </c>
      <c r="AT52" s="70">
        <v>0</v>
      </c>
      <c r="AU52" s="70">
        <v>0</v>
      </c>
      <c r="AV52" s="70">
        <v>0</v>
      </c>
      <c r="AW52" s="70">
        <v>0</v>
      </c>
      <c r="AX52" s="70">
        <v>0</v>
      </c>
      <c r="AY52" s="70">
        <v>0</v>
      </c>
      <c r="AZ52" s="83">
        <v>1.6051622016404799E-2</v>
      </c>
      <c r="BA52" s="85"/>
      <c r="BB52" s="82" t="s">
        <v>1654</v>
      </c>
      <c r="BC52" s="70">
        <v>9.5850607703481007E-3</v>
      </c>
      <c r="BD52" s="70">
        <v>0</v>
      </c>
      <c r="BE52" s="70">
        <v>0</v>
      </c>
      <c r="BF52" s="70">
        <v>0</v>
      </c>
      <c r="BG52" s="70">
        <v>0</v>
      </c>
      <c r="BH52" s="70">
        <v>0</v>
      </c>
      <c r="BI52" s="70">
        <v>0</v>
      </c>
      <c r="BJ52" s="70">
        <v>5.2908152883014998E-3</v>
      </c>
      <c r="BK52" s="70">
        <v>0</v>
      </c>
      <c r="BL52" s="83">
        <v>0</v>
      </c>
      <c r="BM52" s="70"/>
    </row>
    <row r="53" spans="1:65" x14ac:dyDescent="0.4">
      <c r="A53" s="82" t="s">
        <v>1722</v>
      </c>
      <c r="B53" s="70">
        <v>0</v>
      </c>
      <c r="C53" s="70">
        <v>0</v>
      </c>
      <c r="D53" s="70">
        <v>0</v>
      </c>
      <c r="E53" s="70">
        <v>0</v>
      </c>
      <c r="F53" s="70">
        <v>0</v>
      </c>
      <c r="G53" s="70">
        <v>0</v>
      </c>
      <c r="H53" s="70">
        <v>0</v>
      </c>
      <c r="I53" s="70">
        <v>1.0815727787524E-2</v>
      </c>
      <c r="J53" s="83">
        <v>0</v>
      </c>
      <c r="K53" s="3"/>
      <c r="L53" s="82" t="s">
        <v>1780</v>
      </c>
      <c r="M53" s="70">
        <v>1.6411686019714999E-3</v>
      </c>
      <c r="N53" s="70">
        <v>0</v>
      </c>
      <c r="O53" s="70">
        <v>0</v>
      </c>
      <c r="P53" s="70">
        <v>0</v>
      </c>
      <c r="Q53" s="70">
        <v>0</v>
      </c>
      <c r="R53" s="70">
        <v>0</v>
      </c>
      <c r="S53" s="70">
        <v>0</v>
      </c>
      <c r="T53" s="83">
        <v>0</v>
      </c>
      <c r="U53" s="70"/>
      <c r="V53" s="82" t="s">
        <v>1415</v>
      </c>
      <c r="W53" s="70">
        <v>0</v>
      </c>
      <c r="X53" s="70">
        <v>0</v>
      </c>
      <c r="Y53" s="70">
        <v>0</v>
      </c>
      <c r="Z53" s="70">
        <v>0</v>
      </c>
      <c r="AA53" s="70">
        <v>0</v>
      </c>
      <c r="AB53" s="70">
        <v>7.6034349635600001E-3</v>
      </c>
      <c r="AC53" s="83">
        <v>0</v>
      </c>
      <c r="AD53" s="70"/>
      <c r="AE53" s="71"/>
      <c r="AF53" s="70"/>
      <c r="AG53" s="70"/>
      <c r="AH53" s="70"/>
      <c r="AI53" s="70"/>
      <c r="AJ53" s="70"/>
      <c r="AK53" s="70"/>
      <c r="AL53" s="70"/>
      <c r="AM53" s="70"/>
      <c r="AN53" s="70"/>
      <c r="AO53" s="70"/>
      <c r="AP53" s="70"/>
      <c r="AQ53" s="84" t="s">
        <v>1421</v>
      </c>
      <c r="AR53" s="70">
        <v>0</v>
      </c>
      <c r="AS53" s="70">
        <v>0</v>
      </c>
      <c r="AT53" s="70">
        <v>0</v>
      </c>
      <c r="AU53" s="70">
        <v>0</v>
      </c>
      <c r="AV53" s="70">
        <v>0</v>
      </c>
      <c r="AW53" s="70">
        <v>0</v>
      </c>
      <c r="AX53" s="70">
        <v>0</v>
      </c>
      <c r="AY53" s="70">
        <v>0</v>
      </c>
      <c r="AZ53" s="83">
        <v>1.5907157418257101E-2</v>
      </c>
      <c r="BA53" s="3"/>
      <c r="BB53" s="82" t="s">
        <v>1925</v>
      </c>
      <c r="BC53" s="70">
        <v>0</v>
      </c>
      <c r="BD53" s="70">
        <v>0</v>
      </c>
      <c r="BE53" s="70">
        <v>0</v>
      </c>
      <c r="BF53" s="70">
        <v>0</v>
      </c>
      <c r="BG53" s="70">
        <v>1.46397110083021E-2</v>
      </c>
      <c r="BH53" s="70">
        <v>0</v>
      </c>
      <c r="BI53" s="70">
        <v>0</v>
      </c>
      <c r="BJ53" s="70">
        <v>0</v>
      </c>
      <c r="BK53" s="70">
        <v>0</v>
      </c>
      <c r="BL53" s="83">
        <v>0</v>
      </c>
      <c r="BM53" s="70"/>
    </row>
    <row r="54" spans="1:65" x14ac:dyDescent="0.4">
      <c r="A54" s="82" t="s">
        <v>1971</v>
      </c>
      <c r="B54" s="70">
        <v>0</v>
      </c>
      <c r="C54" s="70">
        <v>0</v>
      </c>
      <c r="D54" s="70">
        <v>0</v>
      </c>
      <c r="E54" s="70">
        <v>0</v>
      </c>
      <c r="F54" s="70">
        <v>0</v>
      </c>
      <c r="G54" s="70">
        <v>0</v>
      </c>
      <c r="H54" s="70">
        <v>0</v>
      </c>
      <c r="I54" s="70">
        <v>8.9664582489916E-3</v>
      </c>
      <c r="J54" s="83">
        <v>0</v>
      </c>
      <c r="K54" s="3"/>
      <c r="L54" s="82" t="s">
        <v>1640</v>
      </c>
      <c r="M54" s="70">
        <v>0</v>
      </c>
      <c r="N54" s="70">
        <v>0</v>
      </c>
      <c r="O54" s="70">
        <v>1.6347177027589001E-3</v>
      </c>
      <c r="P54" s="70">
        <v>0</v>
      </c>
      <c r="Q54" s="70">
        <v>0</v>
      </c>
      <c r="R54" s="70">
        <v>0</v>
      </c>
      <c r="S54" s="70">
        <v>0</v>
      </c>
      <c r="T54" s="83">
        <v>0</v>
      </c>
      <c r="U54" s="70"/>
      <c r="V54" s="82" t="s">
        <v>1575</v>
      </c>
      <c r="W54" s="70">
        <v>3.0816258061305999E-3</v>
      </c>
      <c r="X54" s="70">
        <v>0</v>
      </c>
      <c r="Y54" s="70">
        <v>0</v>
      </c>
      <c r="Z54" s="70">
        <v>0</v>
      </c>
      <c r="AA54" s="70">
        <v>0</v>
      </c>
      <c r="AB54" s="70">
        <v>4.4514227603999002E-3</v>
      </c>
      <c r="AC54" s="83">
        <v>0</v>
      </c>
      <c r="AD54" s="70"/>
      <c r="AE54" s="71"/>
      <c r="AF54" s="70"/>
      <c r="AG54" s="70"/>
      <c r="AH54" s="70"/>
      <c r="AI54" s="70"/>
      <c r="AJ54" s="70"/>
      <c r="AK54" s="70"/>
      <c r="AL54" s="70"/>
      <c r="AM54" s="70"/>
      <c r="AN54" s="70"/>
      <c r="AO54" s="70"/>
      <c r="AP54" s="70"/>
      <c r="AQ54" s="84" t="s">
        <v>2411</v>
      </c>
      <c r="AR54" s="70">
        <v>4.6718450973768999E-3</v>
      </c>
      <c r="AS54" s="70">
        <v>6.3694267515922998E-3</v>
      </c>
      <c r="AT54" s="70">
        <v>4.5277906520730998E-3</v>
      </c>
      <c r="AU54" s="70">
        <v>0</v>
      </c>
      <c r="AV54" s="70">
        <v>0</v>
      </c>
      <c r="AW54" s="70">
        <v>0</v>
      </c>
      <c r="AX54" s="70">
        <v>0</v>
      </c>
      <c r="AY54" s="70">
        <v>0</v>
      </c>
      <c r="AZ54" s="83">
        <v>0</v>
      </c>
      <c r="BA54" s="85"/>
      <c r="BB54" s="82" t="s">
        <v>1582</v>
      </c>
      <c r="BC54" s="70">
        <v>0</v>
      </c>
      <c r="BD54" s="70">
        <v>1.4582080577269899E-2</v>
      </c>
      <c r="BE54" s="70">
        <v>0</v>
      </c>
      <c r="BF54" s="70">
        <v>0</v>
      </c>
      <c r="BG54" s="70">
        <v>0</v>
      </c>
      <c r="BH54" s="70">
        <v>0</v>
      </c>
      <c r="BI54" s="70">
        <v>0</v>
      </c>
      <c r="BJ54" s="70">
        <v>0</v>
      </c>
      <c r="BK54" s="70">
        <v>0</v>
      </c>
      <c r="BL54" s="83">
        <v>0</v>
      </c>
      <c r="BM54" s="70"/>
    </row>
    <row r="55" spans="1:65" x14ac:dyDescent="0.4">
      <c r="A55" s="82" t="s">
        <v>1678</v>
      </c>
      <c r="B55" s="70">
        <v>0</v>
      </c>
      <c r="C55" s="70">
        <v>8.6131130251362008E-3</v>
      </c>
      <c r="D55" s="70">
        <v>0</v>
      </c>
      <c r="E55" s="70">
        <v>0</v>
      </c>
      <c r="F55" s="70">
        <v>0</v>
      </c>
      <c r="G55" s="70">
        <v>0</v>
      </c>
      <c r="H55" s="70">
        <v>0</v>
      </c>
      <c r="I55" s="70">
        <v>0</v>
      </c>
      <c r="J55" s="83">
        <v>0</v>
      </c>
      <c r="K55" s="3"/>
      <c r="L55" s="82" t="s">
        <v>1731</v>
      </c>
      <c r="M55" s="70">
        <v>1.5849641977945001E-3</v>
      </c>
      <c r="N55" s="70">
        <v>0</v>
      </c>
      <c r="O55" s="70">
        <v>0</v>
      </c>
      <c r="P55" s="70">
        <v>0</v>
      </c>
      <c r="Q55" s="70">
        <v>0</v>
      </c>
      <c r="R55" s="70">
        <v>0</v>
      </c>
      <c r="S55" s="70">
        <v>0</v>
      </c>
      <c r="T55" s="83">
        <v>0</v>
      </c>
      <c r="U55" s="70"/>
      <c r="V55" s="82" t="s">
        <v>1818</v>
      </c>
      <c r="W55" s="70">
        <v>3.1313294481651998E-3</v>
      </c>
      <c r="X55" s="70">
        <v>4.2662116040954002E-3</v>
      </c>
      <c r="Y55" s="70">
        <v>0</v>
      </c>
      <c r="Z55" s="70">
        <v>0</v>
      </c>
      <c r="AA55" s="70">
        <v>0</v>
      </c>
      <c r="AB55" s="70">
        <v>0</v>
      </c>
      <c r="AC55" s="83">
        <v>0</v>
      </c>
      <c r="AD55" s="70"/>
      <c r="AE55" s="71"/>
      <c r="AF55" s="70"/>
      <c r="AG55" s="70"/>
      <c r="AH55" s="70"/>
      <c r="AI55" s="70"/>
      <c r="AJ55" s="70"/>
      <c r="AK55" s="70"/>
      <c r="AL55" s="70"/>
      <c r="AM55" s="70"/>
      <c r="AN55" s="70"/>
      <c r="AO55" s="70"/>
      <c r="AP55" s="70"/>
      <c r="AQ55" s="84" t="s">
        <v>1534</v>
      </c>
      <c r="AR55" s="70">
        <v>8.6682427107958003E-3</v>
      </c>
      <c r="AS55" s="70">
        <v>0</v>
      </c>
      <c r="AT55" s="70">
        <v>6.3816891867802001E-3</v>
      </c>
      <c r="AU55" s="70">
        <v>0</v>
      </c>
      <c r="AV55" s="70">
        <v>0</v>
      </c>
      <c r="AW55" s="70">
        <v>0</v>
      </c>
      <c r="AX55" s="70">
        <v>0</v>
      </c>
      <c r="AY55" s="70">
        <v>0</v>
      </c>
      <c r="AZ55" s="83">
        <v>0</v>
      </c>
      <c r="BA55" s="3"/>
      <c r="BB55" s="82" t="s">
        <v>1934</v>
      </c>
      <c r="BC55" s="70">
        <v>2.0729244179864999E-3</v>
      </c>
      <c r="BD55" s="70">
        <v>1.2176788935658401E-2</v>
      </c>
      <c r="BE55" s="70">
        <v>0</v>
      </c>
      <c r="BF55" s="70">
        <v>0</v>
      </c>
      <c r="BG55" s="70">
        <v>0</v>
      </c>
      <c r="BH55" s="70">
        <v>0</v>
      </c>
      <c r="BI55" s="70">
        <v>0</v>
      </c>
      <c r="BJ55" s="70">
        <v>0</v>
      </c>
      <c r="BK55" s="70">
        <v>0</v>
      </c>
      <c r="BL55" s="83">
        <v>0</v>
      </c>
      <c r="BM55" s="70"/>
    </row>
    <row r="56" spans="1:65" x14ac:dyDescent="0.4">
      <c r="A56" s="82" t="s">
        <v>1888</v>
      </c>
      <c r="B56" s="70">
        <v>0</v>
      </c>
      <c r="C56" s="70">
        <v>0</v>
      </c>
      <c r="D56" s="70">
        <v>0</v>
      </c>
      <c r="E56" s="70">
        <v>8.0500919029263002E-3</v>
      </c>
      <c r="F56" s="70">
        <v>0</v>
      </c>
      <c r="G56" s="70">
        <v>0</v>
      </c>
      <c r="H56" s="70">
        <v>0</v>
      </c>
      <c r="I56" s="70">
        <v>0</v>
      </c>
      <c r="J56" s="83">
        <v>0</v>
      </c>
      <c r="K56" s="3"/>
      <c r="L56" s="82" t="s">
        <v>1713</v>
      </c>
      <c r="M56" s="70">
        <v>1.438832746934E-3</v>
      </c>
      <c r="N56" s="70">
        <v>0</v>
      </c>
      <c r="O56" s="70">
        <v>0</v>
      </c>
      <c r="P56" s="70">
        <v>0</v>
      </c>
      <c r="Q56" s="70">
        <v>0</v>
      </c>
      <c r="R56" s="70">
        <v>0</v>
      </c>
      <c r="S56" s="70">
        <v>0</v>
      </c>
      <c r="T56" s="83">
        <v>0</v>
      </c>
      <c r="U56" s="70"/>
      <c r="V56" s="82" t="s">
        <v>1595</v>
      </c>
      <c r="W56" s="70">
        <v>0</v>
      </c>
      <c r="X56" s="70">
        <v>0</v>
      </c>
      <c r="Y56" s="70">
        <v>0</v>
      </c>
      <c r="Z56" s="70">
        <v>0</v>
      </c>
      <c r="AA56" s="70">
        <v>0</v>
      </c>
      <c r="AB56" s="70">
        <v>7.2785823242499E-3</v>
      </c>
      <c r="AC56" s="83">
        <v>0</v>
      </c>
      <c r="AD56" s="70"/>
      <c r="AE56" s="71"/>
      <c r="AF56" s="70"/>
      <c r="AG56" s="70"/>
      <c r="AH56" s="70"/>
      <c r="AI56" s="70"/>
      <c r="AJ56" s="70"/>
      <c r="AK56" s="70"/>
      <c r="AL56" s="70"/>
      <c r="AM56" s="70"/>
      <c r="AN56" s="70"/>
      <c r="AO56" s="70"/>
      <c r="AP56" s="70"/>
      <c r="AQ56" s="84" t="s">
        <v>2418</v>
      </c>
      <c r="AR56" s="70">
        <v>7.1484858718899999E-3</v>
      </c>
      <c r="AS56" s="70">
        <v>0</v>
      </c>
      <c r="AT56" s="70">
        <v>6.5956005561694994E-3</v>
      </c>
      <c r="AU56" s="70">
        <v>0</v>
      </c>
      <c r="AV56" s="70">
        <v>0</v>
      </c>
      <c r="AW56" s="70">
        <v>0</v>
      </c>
      <c r="AX56" s="70">
        <v>0</v>
      </c>
      <c r="AY56" s="70">
        <v>0</v>
      </c>
      <c r="AZ56" s="83">
        <v>9.6309732098420005E-4</v>
      </c>
      <c r="BA56" s="3"/>
      <c r="BB56" s="82" t="s">
        <v>1421</v>
      </c>
      <c r="BC56" s="70">
        <v>0</v>
      </c>
      <c r="BD56" s="70">
        <v>1.32291040288635E-2</v>
      </c>
      <c r="BE56" s="70">
        <v>0</v>
      </c>
      <c r="BF56" s="70">
        <v>0</v>
      </c>
      <c r="BG56" s="70">
        <v>0</v>
      </c>
      <c r="BH56" s="70">
        <v>0</v>
      </c>
      <c r="BI56" s="70">
        <v>0</v>
      </c>
      <c r="BJ56" s="70">
        <v>0</v>
      </c>
      <c r="BK56" s="70">
        <v>0</v>
      </c>
      <c r="BL56" s="83">
        <v>0</v>
      </c>
      <c r="BM56" s="70"/>
    </row>
    <row r="57" spans="1:65" x14ac:dyDescent="0.4">
      <c r="A57" s="82" t="s">
        <v>1602</v>
      </c>
      <c r="B57" s="70">
        <v>0</v>
      </c>
      <c r="C57" s="70">
        <v>7.7342239409385E-3</v>
      </c>
      <c r="D57" s="70">
        <v>0</v>
      </c>
      <c r="E57" s="70">
        <v>0</v>
      </c>
      <c r="F57" s="70">
        <v>0</v>
      </c>
      <c r="G57" s="70">
        <v>0</v>
      </c>
      <c r="H57" s="70">
        <v>0</v>
      </c>
      <c r="I57" s="70">
        <v>0</v>
      </c>
      <c r="J57" s="83">
        <v>0</v>
      </c>
      <c r="K57" s="3"/>
      <c r="L57" s="82" t="s">
        <v>1654</v>
      </c>
      <c r="M57" s="70">
        <v>1.3601465810860001E-3</v>
      </c>
      <c r="N57" s="70">
        <v>0</v>
      </c>
      <c r="O57" s="70">
        <v>0</v>
      </c>
      <c r="P57" s="70">
        <v>0</v>
      </c>
      <c r="Q57" s="70">
        <v>0</v>
      </c>
      <c r="R57" s="70">
        <v>0</v>
      </c>
      <c r="S57" s="70">
        <v>0</v>
      </c>
      <c r="T57" s="83">
        <v>0</v>
      </c>
      <c r="U57" s="70"/>
      <c r="V57" s="82" t="s">
        <v>2419</v>
      </c>
      <c r="W57" s="70">
        <v>1.4289797084880999E-3</v>
      </c>
      <c r="X57" s="70">
        <v>4.2662116040954002E-3</v>
      </c>
      <c r="Y57" s="70">
        <v>0</v>
      </c>
      <c r="Z57" s="70">
        <v>0</v>
      </c>
      <c r="AA57" s="70">
        <v>0</v>
      </c>
      <c r="AB57" s="70">
        <v>1.5795371085289001E-3</v>
      </c>
      <c r="AC57" s="83">
        <v>0</v>
      </c>
      <c r="AD57" s="70"/>
      <c r="AE57" s="71"/>
      <c r="AF57" s="70"/>
      <c r="AG57" s="70"/>
      <c r="AH57" s="70"/>
      <c r="AI57" s="70"/>
      <c r="AJ57" s="70"/>
      <c r="AK57" s="70"/>
      <c r="AL57" s="70"/>
      <c r="AM57" s="70"/>
      <c r="AN57" s="70"/>
      <c r="AO57" s="70"/>
      <c r="AP57" s="70"/>
      <c r="AQ57" s="84" t="s">
        <v>1904</v>
      </c>
      <c r="AR57" s="70">
        <v>0</v>
      </c>
      <c r="AS57" s="70">
        <v>0</v>
      </c>
      <c r="AT57" s="70">
        <v>0</v>
      </c>
      <c r="AU57" s="75">
        <v>7.62289918916425E-5</v>
      </c>
      <c r="AV57" s="70">
        <v>0</v>
      </c>
      <c r="AW57" s="70">
        <v>0</v>
      </c>
      <c r="AX57" s="70">
        <v>0</v>
      </c>
      <c r="AY57" s="70">
        <v>1.3176808816482999E-2</v>
      </c>
      <c r="AZ57" s="83">
        <v>0</v>
      </c>
      <c r="BA57" s="85"/>
      <c r="BB57" s="82" t="s">
        <v>1634</v>
      </c>
      <c r="BC57" s="70">
        <v>0</v>
      </c>
      <c r="BD57" s="70">
        <v>1.3078773301262701E-2</v>
      </c>
      <c r="BE57" s="70">
        <v>0</v>
      </c>
      <c r="BF57" s="70">
        <v>0</v>
      </c>
      <c r="BG57" s="70">
        <v>0</v>
      </c>
      <c r="BH57" s="70">
        <v>0</v>
      </c>
      <c r="BI57" s="70">
        <v>0</v>
      </c>
      <c r="BJ57" s="70">
        <v>0</v>
      </c>
      <c r="BK57" s="70">
        <v>0</v>
      </c>
      <c r="BL57" s="83">
        <v>0</v>
      </c>
      <c r="BM57" s="70"/>
    </row>
    <row r="58" spans="1:65" x14ac:dyDescent="0.4">
      <c r="A58" s="82" t="s">
        <v>1648</v>
      </c>
      <c r="B58" s="70">
        <v>0</v>
      </c>
      <c r="C58" s="70">
        <v>0</v>
      </c>
      <c r="D58" s="70">
        <v>0</v>
      </c>
      <c r="E58" s="70">
        <v>0</v>
      </c>
      <c r="F58" s="70">
        <v>6.3131363446171998E-3</v>
      </c>
      <c r="G58" s="70">
        <v>0</v>
      </c>
      <c r="H58" s="70">
        <v>0</v>
      </c>
      <c r="I58" s="70">
        <v>0</v>
      </c>
      <c r="J58" s="83">
        <v>0</v>
      </c>
      <c r="K58" s="3"/>
      <c r="L58" s="82" t="s">
        <v>1648</v>
      </c>
      <c r="M58" s="70">
        <v>1.2702195344027E-3</v>
      </c>
      <c r="N58" s="70">
        <v>0</v>
      </c>
      <c r="O58" s="70">
        <v>0</v>
      </c>
      <c r="P58" s="70">
        <v>0</v>
      </c>
      <c r="Q58" s="70">
        <v>0</v>
      </c>
      <c r="R58" s="70">
        <v>0</v>
      </c>
      <c r="S58" s="70">
        <v>0</v>
      </c>
      <c r="T58" s="83">
        <v>0</v>
      </c>
      <c r="U58" s="70"/>
      <c r="V58" s="82" t="s">
        <v>1974</v>
      </c>
      <c r="W58" s="70">
        <v>0</v>
      </c>
      <c r="X58" s="70">
        <v>0</v>
      </c>
      <c r="Y58" s="70">
        <v>0</v>
      </c>
      <c r="Z58" s="70">
        <v>0</v>
      </c>
      <c r="AA58" s="70">
        <v>0</v>
      </c>
      <c r="AB58" s="70">
        <v>7.1938381574733999E-3</v>
      </c>
      <c r="AC58" s="83">
        <v>0</v>
      </c>
      <c r="AD58" s="70"/>
      <c r="AE58" s="71"/>
      <c r="AF58" s="70"/>
      <c r="AG58" s="70"/>
      <c r="AH58" s="70"/>
      <c r="AI58" s="70"/>
      <c r="AJ58" s="70"/>
      <c r="AK58" s="70"/>
      <c r="AL58" s="70"/>
      <c r="AM58" s="70"/>
      <c r="AN58" s="70"/>
      <c r="AO58" s="70"/>
      <c r="AP58" s="70"/>
      <c r="AQ58" s="84" t="s">
        <v>1810</v>
      </c>
      <c r="AR58" s="70">
        <v>0</v>
      </c>
      <c r="AS58" s="70">
        <v>0</v>
      </c>
      <c r="AT58" s="70">
        <v>1.3155549217440899E-2</v>
      </c>
      <c r="AU58" s="70">
        <v>0</v>
      </c>
      <c r="AV58" s="70">
        <v>0</v>
      </c>
      <c r="AW58" s="70">
        <v>0</v>
      </c>
      <c r="AX58" s="70">
        <v>0</v>
      </c>
      <c r="AY58" s="70">
        <v>0</v>
      </c>
      <c r="AZ58" s="83">
        <v>0</v>
      </c>
      <c r="BA58" s="3"/>
      <c r="BB58" s="82" t="s">
        <v>1610</v>
      </c>
      <c r="BC58" s="70">
        <v>0</v>
      </c>
      <c r="BD58" s="70">
        <v>0</v>
      </c>
      <c r="BE58" s="70">
        <v>0</v>
      </c>
      <c r="BF58" s="70">
        <v>0</v>
      </c>
      <c r="BG58" s="70">
        <v>0</v>
      </c>
      <c r="BH58" s="70">
        <v>0</v>
      </c>
      <c r="BI58" s="70">
        <v>0</v>
      </c>
      <c r="BJ58" s="70">
        <v>9.1332399660046994E-3</v>
      </c>
      <c r="BK58" s="70">
        <v>2.6574009728977002E-3</v>
      </c>
      <c r="BL58" s="83">
        <v>0</v>
      </c>
      <c r="BM58" s="70"/>
    </row>
    <row r="59" spans="1:65" x14ac:dyDescent="0.4">
      <c r="A59" s="82" t="s">
        <v>1795</v>
      </c>
      <c r="B59" s="70">
        <v>0</v>
      </c>
      <c r="C59" s="70">
        <v>0</v>
      </c>
      <c r="D59" s="70">
        <v>0</v>
      </c>
      <c r="E59" s="70">
        <v>0</v>
      </c>
      <c r="F59" s="70">
        <v>2.9553288569208001E-3</v>
      </c>
      <c r="G59" s="70">
        <v>0</v>
      </c>
      <c r="H59" s="70">
        <v>0</v>
      </c>
      <c r="I59" s="70">
        <v>3.00381349367E-3</v>
      </c>
      <c r="J59" s="83">
        <v>0</v>
      </c>
      <c r="K59" s="3"/>
      <c r="L59" s="82" t="s">
        <v>1819</v>
      </c>
      <c r="M59" s="70">
        <v>1.2589786535671999E-3</v>
      </c>
      <c r="N59" s="70">
        <v>0</v>
      </c>
      <c r="O59" s="70">
        <v>0</v>
      </c>
      <c r="P59" s="70">
        <v>0</v>
      </c>
      <c r="Q59" s="70">
        <v>0</v>
      </c>
      <c r="R59" s="70">
        <v>0</v>
      </c>
      <c r="S59" s="70">
        <v>0</v>
      </c>
      <c r="T59" s="83">
        <v>0</v>
      </c>
      <c r="U59" s="70"/>
      <c r="V59" s="82" t="s">
        <v>1629</v>
      </c>
      <c r="W59" s="70">
        <v>2.0999788759521001E-3</v>
      </c>
      <c r="X59" s="70">
        <v>4.5764815389388001E-3</v>
      </c>
      <c r="Y59" s="70">
        <v>0</v>
      </c>
      <c r="Z59" s="70">
        <v>0</v>
      </c>
      <c r="AA59" s="70">
        <v>0</v>
      </c>
      <c r="AB59" s="70">
        <v>0</v>
      </c>
      <c r="AC59" s="83">
        <v>0</v>
      </c>
      <c r="AD59" s="70"/>
      <c r="AE59" s="71"/>
      <c r="AF59" s="70"/>
      <c r="AG59" s="70"/>
      <c r="AH59" s="70"/>
      <c r="AI59" s="70"/>
      <c r="AJ59" s="70"/>
      <c r="AK59" s="70"/>
      <c r="AL59" s="70"/>
      <c r="AM59" s="70"/>
      <c r="AN59" s="70"/>
      <c r="AO59" s="70"/>
      <c r="AP59" s="70"/>
      <c r="AQ59" s="84" t="s">
        <v>2420</v>
      </c>
      <c r="AR59" s="70">
        <v>5.7413036136439999E-3</v>
      </c>
      <c r="AS59" s="70">
        <v>0</v>
      </c>
      <c r="AT59" s="70">
        <v>3.4938857000249E-3</v>
      </c>
      <c r="AU59" s="70">
        <v>0</v>
      </c>
      <c r="AV59" s="70">
        <v>0</v>
      </c>
      <c r="AW59" s="70">
        <v>0</v>
      </c>
      <c r="AX59" s="70">
        <v>0</v>
      </c>
      <c r="AY59" s="70">
        <v>0</v>
      </c>
      <c r="AZ59" s="83">
        <v>2.0546076180996999E-3</v>
      </c>
      <c r="BA59" s="3"/>
      <c r="BB59" s="82" t="s">
        <v>1818</v>
      </c>
      <c r="BC59" s="70">
        <v>3.9155239006413E-3</v>
      </c>
      <c r="BD59" s="70">
        <v>0</v>
      </c>
      <c r="BE59" s="70">
        <v>0</v>
      </c>
      <c r="BF59" s="70">
        <v>0</v>
      </c>
      <c r="BG59" s="70">
        <v>0</v>
      </c>
      <c r="BH59" s="70">
        <v>0</v>
      </c>
      <c r="BI59" s="70">
        <v>0</v>
      </c>
      <c r="BJ59" s="70">
        <v>7.3018039046694998E-3</v>
      </c>
      <c r="BK59" s="70">
        <v>0</v>
      </c>
      <c r="BL59" s="83">
        <v>0</v>
      </c>
      <c r="BM59" s="70"/>
    </row>
    <row r="60" spans="1:65" x14ac:dyDescent="0.4">
      <c r="A60" s="82" t="s">
        <v>2411</v>
      </c>
      <c r="B60" s="70">
        <v>0</v>
      </c>
      <c r="C60" s="70">
        <v>3.3397785199507E-3</v>
      </c>
      <c r="D60" s="70">
        <v>0</v>
      </c>
      <c r="E60" s="70">
        <v>0</v>
      </c>
      <c r="F60" s="70">
        <v>1.1825300364621E-3</v>
      </c>
      <c r="G60" s="70">
        <v>0</v>
      </c>
      <c r="H60" s="70">
        <v>0</v>
      </c>
      <c r="I60" s="70">
        <v>1.2595024965137999E-3</v>
      </c>
      <c r="J60" s="83">
        <v>0</v>
      </c>
      <c r="K60" s="3"/>
      <c r="L60" s="82" t="s">
        <v>1842</v>
      </c>
      <c r="M60" s="70">
        <v>1.2589786535671999E-3</v>
      </c>
      <c r="N60" s="70">
        <v>0</v>
      </c>
      <c r="O60" s="70">
        <v>0</v>
      </c>
      <c r="P60" s="70">
        <v>0</v>
      </c>
      <c r="Q60" s="70">
        <v>0</v>
      </c>
      <c r="R60" s="70">
        <v>0</v>
      </c>
      <c r="S60" s="70">
        <v>0</v>
      </c>
      <c r="T60" s="83">
        <v>0</v>
      </c>
      <c r="U60" s="70"/>
      <c r="V60" s="82" t="s">
        <v>2421</v>
      </c>
      <c r="W60" s="70">
        <v>5.8029002075123993E-3</v>
      </c>
      <c r="X60" s="70">
        <v>0</v>
      </c>
      <c r="Y60" s="70">
        <v>0</v>
      </c>
      <c r="Z60" s="70">
        <v>0</v>
      </c>
      <c r="AA60" s="70">
        <v>0</v>
      </c>
      <c r="AB60" s="70">
        <v>7.6505150562130003E-4</v>
      </c>
      <c r="AC60" s="83">
        <v>0</v>
      </c>
      <c r="AD60" s="70"/>
      <c r="AE60" s="71"/>
      <c r="AF60" s="70"/>
      <c r="AG60" s="70"/>
      <c r="AH60" s="70"/>
      <c r="AI60" s="70"/>
      <c r="AJ60" s="70"/>
      <c r="AK60" s="70"/>
      <c r="AL60" s="70"/>
      <c r="AM60" s="70"/>
      <c r="AN60" s="70"/>
      <c r="AO60" s="70"/>
      <c r="AP60" s="70"/>
      <c r="AQ60" s="84" t="s">
        <v>2422</v>
      </c>
      <c r="AR60" s="70">
        <v>0</v>
      </c>
      <c r="AS60" s="70">
        <v>0</v>
      </c>
      <c r="AT60" s="70">
        <v>0</v>
      </c>
      <c r="AU60" s="70">
        <v>0</v>
      </c>
      <c r="AV60" s="70">
        <v>0</v>
      </c>
      <c r="AW60" s="70">
        <v>0</v>
      </c>
      <c r="AX60" s="70">
        <v>1.12257281553397E-2</v>
      </c>
      <c r="AY60" s="70">
        <v>0</v>
      </c>
      <c r="AZ60" s="83">
        <v>0</v>
      </c>
      <c r="BA60" s="3"/>
      <c r="BB60" s="82" t="s">
        <v>1715</v>
      </c>
      <c r="BC60" s="70">
        <v>0</v>
      </c>
      <c r="BD60" s="70">
        <v>0</v>
      </c>
      <c r="BE60" s="70">
        <v>0</v>
      </c>
      <c r="BF60" s="70">
        <v>1.7235601091586999E-3</v>
      </c>
      <c r="BG60" s="70">
        <v>0</v>
      </c>
      <c r="BH60" s="70">
        <v>9.4178082191780001E-3</v>
      </c>
      <c r="BI60" s="70">
        <v>0</v>
      </c>
      <c r="BJ60" s="70">
        <v>0</v>
      </c>
      <c r="BK60" s="70">
        <v>0</v>
      </c>
      <c r="BL60" s="83">
        <v>0</v>
      </c>
      <c r="BM60" s="70"/>
    </row>
    <row r="61" spans="1:65" x14ac:dyDescent="0.4">
      <c r="A61" s="82" t="s">
        <v>2421</v>
      </c>
      <c r="B61" s="70">
        <v>0</v>
      </c>
      <c r="C61" s="70">
        <v>0</v>
      </c>
      <c r="D61" s="70">
        <v>0</v>
      </c>
      <c r="E61" s="70">
        <v>0</v>
      </c>
      <c r="F61" s="70">
        <v>5.6723086732151998E-3</v>
      </c>
      <c r="G61" s="70">
        <v>0</v>
      </c>
      <c r="H61" s="70">
        <v>0</v>
      </c>
      <c r="I61" s="70">
        <v>0</v>
      </c>
      <c r="J61" s="83">
        <v>0</v>
      </c>
      <c r="K61" s="3"/>
      <c r="L61" s="82" t="s">
        <v>1873</v>
      </c>
      <c r="M61" s="70">
        <v>1.1128472027067001E-3</v>
      </c>
      <c r="N61" s="70">
        <v>0</v>
      </c>
      <c r="O61" s="70">
        <v>0</v>
      </c>
      <c r="P61" s="70">
        <v>0</v>
      </c>
      <c r="Q61" s="70">
        <v>0</v>
      </c>
      <c r="R61" s="70">
        <v>0</v>
      </c>
      <c r="S61" s="70">
        <v>0</v>
      </c>
      <c r="T61" s="83">
        <v>0</v>
      </c>
      <c r="U61" s="70"/>
      <c r="V61" s="82" t="s">
        <v>1638</v>
      </c>
      <c r="W61" s="70">
        <v>3.3301440163028E-3</v>
      </c>
      <c r="X61" s="70">
        <v>2.9475643810114001E-3</v>
      </c>
      <c r="Y61" s="70">
        <v>0</v>
      </c>
      <c r="Z61" s="70">
        <v>0</v>
      </c>
      <c r="AA61" s="70">
        <v>0</v>
      </c>
      <c r="AB61" s="70">
        <v>0</v>
      </c>
      <c r="AC61" s="83">
        <v>0</v>
      </c>
      <c r="AD61" s="70"/>
      <c r="AE61" s="71"/>
      <c r="AF61" s="70"/>
      <c r="AG61" s="70"/>
      <c r="AH61" s="70"/>
      <c r="AI61" s="70"/>
      <c r="AJ61" s="70"/>
      <c r="AK61" s="70"/>
      <c r="AL61" s="70"/>
      <c r="AM61" s="70"/>
      <c r="AN61" s="70"/>
      <c r="AO61" s="70"/>
      <c r="AP61" s="70"/>
      <c r="AQ61" s="84" t="s">
        <v>1602</v>
      </c>
      <c r="AR61" s="70">
        <v>4.5592705167172998E-3</v>
      </c>
      <c r="AS61" s="70">
        <v>0</v>
      </c>
      <c r="AT61" s="70">
        <v>5.4903918143248999E-3</v>
      </c>
      <c r="AU61" s="70">
        <v>0</v>
      </c>
      <c r="AV61" s="70">
        <v>0</v>
      </c>
      <c r="AW61" s="70">
        <v>0</v>
      </c>
      <c r="AX61" s="70">
        <v>0</v>
      </c>
      <c r="AY61" s="70">
        <v>0</v>
      </c>
      <c r="AZ61" s="83">
        <v>0</v>
      </c>
      <c r="BA61" s="3"/>
      <c r="BB61" s="82" t="s">
        <v>1648</v>
      </c>
      <c r="BC61" s="70">
        <v>1.0630381630700099E-2</v>
      </c>
      <c r="BD61" s="70">
        <v>0</v>
      </c>
      <c r="BE61" s="70">
        <v>0</v>
      </c>
      <c r="BF61" s="70">
        <v>0</v>
      </c>
      <c r="BG61" s="70">
        <v>0</v>
      </c>
      <c r="BH61" s="70">
        <v>0</v>
      </c>
      <c r="BI61" s="70">
        <v>0</v>
      </c>
      <c r="BJ61" s="70">
        <v>0</v>
      </c>
      <c r="BK61" s="70">
        <v>0</v>
      </c>
      <c r="BL61" s="83">
        <v>0</v>
      </c>
      <c r="BM61" s="70"/>
    </row>
    <row r="62" spans="1:65" x14ac:dyDescent="0.4">
      <c r="A62" s="82" t="s">
        <v>1731</v>
      </c>
      <c r="B62" s="70">
        <v>0</v>
      </c>
      <c r="C62" s="70">
        <v>0</v>
      </c>
      <c r="D62" s="70">
        <v>0</v>
      </c>
      <c r="E62" s="70">
        <v>0</v>
      </c>
      <c r="F62" s="70">
        <v>0</v>
      </c>
      <c r="G62" s="70">
        <v>0</v>
      </c>
      <c r="H62" s="70">
        <v>0</v>
      </c>
      <c r="I62" s="70">
        <v>5.4328540226609998E-3</v>
      </c>
      <c r="J62" s="83">
        <v>0</v>
      </c>
      <c r="K62" s="3"/>
      <c r="L62" s="82" t="s">
        <v>2005</v>
      </c>
      <c r="M62" s="70">
        <v>1.0791245602005E-3</v>
      </c>
      <c r="N62" s="70">
        <v>0</v>
      </c>
      <c r="O62" s="70">
        <v>0</v>
      </c>
      <c r="P62" s="70">
        <v>0</v>
      </c>
      <c r="Q62" s="70">
        <v>0</v>
      </c>
      <c r="R62" s="70">
        <v>0</v>
      </c>
      <c r="S62" s="70">
        <v>0</v>
      </c>
      <c r="T62" s="83">
        <v>0</v>
      </c>
      <c r="U62" s="70"/>
      <c r="V62" s="82" t="s">
        <v>2412</v>
      </c>
      <c r="W62" s="70">
        <v>0</v>
      </c>
      <c r="X62" s="70">
        <v>2.0943220601923E-3</v>
      </c>
      <c r="Y62" s="70">
        <v>0</v>
      </c>
      <c r="Z62" s="70">
        <v>0</v>
      </c>
      <c r="AA62" s="70">
        <v>0</v>
      </c>
      <c r="AB62" s="70">
        <v>3.1025781058736002E-3</v>
      </c>
      <c r="AC62" s="83">
        <v>7.6442621422559995E-4</v>
      </c>
      <c r="AD62" s="70"/>
      <c r="AE62" s="71"/>
      <c r="AF62" s="70"/>
      <c r="AG62" s="70"/>
      <c r="AH62" s="70"/>
      <c r="AI62" s="70"/>
      <c r="AJ62" s="70"/>
      <c r="AK62" s="70"/>
      <c r="AL62" s="70"/>
      <c r="AM62" s="70"/>
      <c r="AN62" s="70"/>
      <c r="AO62" s="70"/>
      <c r="AP62" s="70"/>
      <c r="AQ62" s="84" t="s">
        <v>1573</v>
      </c>
      <c r="AR62" s="70">
        <v>0</v>
      </c>
      <c r="AS62" s="70">
        <v>9.8726114649681004E-3</v>
      </c>
      <c r="AT62" s="70">
        <v>0</v>
      </c>
      <c r="AU62" s="70">
        <v>0</v>
      </c>
      <c r="AV62" s="70">
        <v>0</v>
      </c>
      <c r="AW62" s="70">
        <v>0</v>
      </c>
      <c r="AX62" s="70">
        <v>0</v>
      </c>
      <c r="AY62" s="70">
        <v>0</v>
      </c>
      <c r="AZ62" s="83">
        <v>0</v>
      </c>
      <c r="BA62" s="3"/>
      <c r="BB62" s="82" t="s">
        <v>1762</v>
      </c>
      <c r="BC62" s="70">
        <v>0</v>
      </c>
      <c r="BD62" s="70">
        <v>1.0523150932050401E-2</v>
      </c>
      <c r="BE62" s="70">
        <v>0</v>
      </c>
      <c r="BF62" s="70">
        <v>0</v>
      </c>
      <c r="BG62" s="70">
        <v>0</v>
      </c>
      <c r="BH62" s="70">
        <v>0</v>
      </c>
      <c r="BI62" s="70">
        <v>0</v>
      </c>
      <c r="BJ62" s="70">
        <v>0</v>
      </c>
      <c r="BK62" s="70">
        <v>0</v>
      </c>
      <c r="BL62" s="83">
        <v>0</v>
      </c>
      <c r="BM62" s="70"/>
    </row>
    <row r="63" spans="1:65" x14ac:dyDescent="0.4">
      <c r="A63" s="82" t="s">
        <v>1711</v>
      </c>
      <c r="B63" s="70">
        <v>0</v>
      </c>
      <c r="C63" s="70">
        <v>0</v>
      </c>
      <c r="D63" s="70">
        <v>0</v>
      </c>
      <c r="E63" s="70">
        <v>0</v>
      </c>
      <c r="F63" s="70">
        <v>4.9512841459283001E-3</v>
      </c>
      <c r="G63" s="70">
        <v>0</v>
      </c>
      <c r="H63" s="70">
        <v>0</v>
      </c>
      <c r="I63" s="70">
        <v>0</v>
      </c>
      <c r="J63" s="83">
        <v>0</v>
      </c>
      <c r="K63" s="3"/>
      <c r="L63" s="82" t="s">
        <v>1629</v>
      </c>
      <c r="M63" s="70">
        <v>1.067883679365E-3</v>
      </c>
      <c r="N63" s="70">
        <v>0</v>
      </c>
      <c r="O63" s="70">
        <v>0</v>
      </c>
      <c r="P63" s="70">
        <v>0</v>
      </c>
      <c r="Q63" s="70">
        <v>0</v>
      </c>
      <c r="R63" s="70">
        <v>0</v>
      </c>
      <c r="S63" s="70">
        <v>0</v>
      </c>
      <c r="T63" s="83">
        <v>0</v>
      </c>
      <c r="U63" s="70"/>
      <c r="V63" s="82" t="s">
        <v>1842</v>
      </c>
      <c r="W63" s="70">
        <v>1.2301651403505999E-3</v>
      </c>
      <c r="X63" s="70">
        <v>4.4989140552279998E-3</v>
      </c>
      <c r="Y63" s="70">
        <v>0</v>
      </c>
      <c r="Z63" s="70">
        <v>0</v>
      </c>
      <c r="AA63" s="70">
        <v>0</v>
      </c>
      <c r="AB63" s="70">
        <v>0</v>
      </c>
      <c r="AC63" s="83">
        <v>0</v>
      </c>
      <c r="AD63" s="70"/>
      <c r="AE63" s="71"/>
      <c r="AF63" s="70"/>
      <c r="AG63" s="70"/>
      <c r="AH63" s="70"/>
      <c r="AI63" s="70"/>
      <c r="AJ63" s="70"/>
      <c r="AK63" s="70"/>
      <c r="AL63" s="70"/>
      <c r="AM63" s="70"/>
      <c r="AN63" s="70"/>
      <c r="AO63" s="70"/>
      <c r="AP63" s="70"/>
      <c r="AQ63" s="84" t="s">
        <v>2423</v>
      </c>
      <c r="AR63" s="70">
        <v>0</v>
      </c>
      <c r="AS63" s="70">
        <v>0</v>
      </c>
      <c r="AT63" s="70">
        <v>9.3764483582301997E-3</v>
      </c>
      <c r="AU63" s="70">
        <v>0</v>
      </c>
      <c r="AV63" s="70">
        <v>0</v>
      </c>
      <c r="AW63" s="70">
        <v>0</v>
      </c>
      <c r="AX63" s="70">
        <v>0</v>
      </c>
      <c r="AY63" s="70">
        <v>0</v>
      </c>
      <c r="AZ63" s="83">
        <v>0</v>
      </c>
      <c r="BA63" s="3"/>
      <c r="BB63" s="82" t="s">
        <v>1607</v>
      </c>
      <c r="BC63" s="70">
        <v>0</v>
      </c>
      <c r="BD63" s="70">
        <v>0</v>
      </c>
      <c r="BE63" s="70">
        <v>0</v>
      </c>
      <c r="BF63" s="70">
        <v>0</v>
      </c>
      <c r="BG63" s="70">
        <v>0</v>
      </c>
      <c r="BH63" s="70">
        <v>0</v>
      </c>
      <c r="BI63" s="70">
        <v>0</v>
      </c>
      <c r="BJ63" s="70">
        <v>1.04260183622413E-2</v>
      </c>
      <c r="BK63" s="70">
        <v>0</v>
      </c>
      <c r="BL63" s="83">
        <v>0</v>
      </c>
      <c r="BM63" s="70"/>
    </row>
    <row r="64" spans="1:65" x14ac:dyDescent="0.4">
      <c r="A64" s="82" t="s">
        <v>1830</v>
      </c>
      <c r="B64" s="70">
        <v>0</v>
      </c>
      <c r="C64" s="70">
        <v>0</v>
      </c>
      <c r="D64" s="70">
        <v>0</v>
      </c>
      <c r="E64" s="70">
        <v>0</v>
      </c>
      <c r="F64" s="70">
        <v>3.6135906274281995E-3</v>
      </c>
      <c r="G64" s="70">
        <v>0</v>
      </c>
      <c r="H64" s="70">
        <v>0</v>
      </c>
      <c r="I64" s="70">
        <v>1.0195972590824999E-3</v>
      </c>
      <c r="J64" s="83">
        <v>0</v>
      </c>
      <c r="K64" s="3"/>
      <c r="L64" s="82" t="s">
        <v>1638</v>
      </c>
      <c r="M64" s="70">
        <v>7.981025393149E-4</v>
      </c>
      <c r="N64" s="70">
        <v>0</v>
      </c>
      <c r="O64" s="70">
        <v>0</v>
      </c>
      <c r="P64" s="70">
        <v>0</v>
      </c>
      <c r="Q64" s="70">
        <v>0</v>
      </c>
      <c r="R64" s="70">
        <v>0</v>
      </c>
      <c r="S64" s="70">
        <v>0</v>
      </c>
      <c r="T64" s="83">
        <v>0</v>
      </c>
      <c r="U64" s="70"/>
      <c r="V64" s="82" t="s">
        <v>1795</v>
      </c>
      <c r="W64" s="70">
        <v>0</v>
      </c>
      <c r="X64" s="70">
        <v>0</v>
      </c>
      <c r="Y64" s="70">
        <v>0</v>
      </c>
      <c r="Z64" s="70">
        <v>0</v>
      </c>
      <c r="AA64" s="70">
        <v>0</v>
      </c>
      <c r="AB64" s="70">
        <v>5.5177868590044997E-3</v>
      </c>
      <c r="AC64" s="83">
        <v>0</v>
      </c>
      <c r="AD64" s="70"/>
      <c r="AE64" s="71"/>
      <c r="AF64" s="70"/>
      <c r="AG64" s="70"/>
      <c r="AH64" s="70"/>
      <c r="AI64" s="70"/>
      <c r="AJ64" s="70"/>
      <c r="AK64" s="70"/>
      <c r="AL64" s="70"/>
      <c r="AM64" s="70"/>
      <c r="AN64" s="70"/>
      <c r="AO64" s="70"/>
      <c r="AP64" s="70"/>
      <c r="AQ64" s="84" t="s">
        <v>2424</v>
      </c>
      <c r="AR64" s="70">
        <v>0</v>
      </c>
      <c r="AS64" s="70">
        <v>0</v>
      </c>
      <c r="AT64" s="70">
        <v>0</v>
      </c>
      <c r="AU64" s="70">
        <v>0</v>
      </c>
      <c r="AV64" s="70">
        <v>0</v>
      </c>
      <c r="AW64" s="70">
        <v>0</v>
      </c>
      <c r="AX64" s="70">
        <v>0</v>
      </c>
      <c r="AY64" s="70">
        <v>0</v>
      </c>
      <c r="AZ64" s="83">
        <v>8.9247018411209005E-3</v>
      </c>
      <c r="BA64" s="3"/>
      <c r="BB64" s="82" t="s">
        <v>1562</v>
      </c>
      <c r="BC64" s="70">
        <v>0</v>
      </c>
      <c r="BD64" s="70">
        <v>0</v>
      </c>
      <c r="BE64" s="70">
        <v>0</v>
      </c>
      <c r="BF64" s="70">
        <v>0</v>
      </c>
      <c r="BG64" s="70">
        <v>0</v>
      </c>
      <c r="BH64" s="70">
        <v>0</v>
      </c>
      <c r="BI64" s="70">
        <v>0</v>
      </c>
      <c r="BJ64" s="70">
        <v>0</v>
      </c>
      <c r="BK64" s="70">
        <v>0</v>
      </c>
      <c r="BL64" s="83">
        <v>1.03718694662281E-2</v>
      </c>
      <c r="BM64" s="70"/>
    </row>
    <row r="65" spans="1:65" x14ac:dyDescent="0.4">
      <c r="A65" s="82" t="s">
        <v>2425</v>
      </c>
      <c r="B65" s="70">
        <v>0</v>
      </c>
      <c r="C65" s="70">
        <v>0</v>
      </c>
      <c r="D65" s="70">
        <v>0</v>
      </c>
      <c r="E65" s="70">
        <v>0</v>
      </c>
      <c r="F65" s="70">
        <v>0</v>
      </c>
      <c r="G65" s="70">
        <v>0</v>
      </c>
      <c r="H65" s="70">
        <v>0</v>
      </c>
      <c r="I65" s="70">
        <v>4.6031817432114E-3</v>
      </c>
      <c r="J65" s="83">
        <v>0</v>
      </c>
      <c r="K65" s="3"/>
      <c r="L65" s="82" t="s">
        <v>1473</v>
      </c>
      <c r="M65" s="70">
        <v>7.4189813513779999E-4</v>
      </c>
      <c r="N65" s="70">
        <v>0</v>
      </c>
      <c r="O65" s="70">
        <v>0</v>
      </c>
      <c r="P65" s="70">
        <v>0</v>
      </c>
      <c r="Q65" s="70">
        <v>0</v>
      </c>
      <c r="R65" s="70">
        <v>0</v>
      </c>
      <c r="S65" s="70">
        <v>0</v>
      </c>
      <c r="T65" s="83">
        <v>0</v>
      </c>
      <c r="U65" s="70"/>
      <c r="V65" s="82" t="s">
        <v>1683</v>
      </c>
      <c r="W65" s="70">
        <v>0</v>
      </c>
      <c r="X65" s="70">
        <v>0</v>
      </c>
      <c r="Y65" s="70">
        <v>0</v>
      </c>
      <c r="Z65" s="70">
        <v>0</v>
      </c>
      <c r="AA65" s="70">
        <v>0</v>
      </c>
      <c r="AB65" s="70">
        <v>5.1034820436526001E-3</v>
      </c>
      <c r="AC65" s="83">
        <v>0</v>
      </c>
      <c r="AD65" s="70"/>
      <c r="AE65" s="71"/>
      <c r="AF65" s="70"/>
      <c r="AG65" s="70"/>
      <c r="AH65" s="70"/>
      <c r="AI65" s="70"/>
      <c r="AJ65" s="70"/>
      <c r="AK65" s="70"/>
      <c r="AL65" s="70"/>
      <c r="AM65" s="70"/>
      <c r="AN65" s="70"/>
      <c r="AO65" s="70"/>
      <c r="AP65" s="70"/>
      <c r="AQ65" s="84" t="s">
        <v>2426</v>
      </c>
      <c r="AR65" s="70">
        <v>0</v>
      </c>
      <c r="AS65" s="70">
        <v>0</v>
      </c>
      <c r="AT65" s="70">
        <v>0</v>
      </c>
      <c r="AU65" s="70">
        <v>0</v>
      </c>
      <c r="AV65" s="70">
        <v>0</v>
      </c>
      <c r="AW65" s="70">
        <v>0</v>
      </c>
      <c r="AX65" s="70">
        <v>0</v>
      </c>
      <c r="AY65" s="70">
        <v>0</v>
      </c>
      <c r="AZ65" s="83">
        <v>8.8925985970881999E-3</v>
      </c>
      <c r="BA65" s="3"/>
      <c r="BB65" s="82" t="s">
        <v>1609</v>
      </c>
      <c r="BC65" s="70">
        <v>0</v>
      </c>
      <c r="BD65" s="70">
        <v>0</v>
      </c>
      <c r="BE65" s="70">
        <v>0</v>
      </c>
      <c r="BF65" s="70">
        <v>0</v>
      </c>
      <c r="BG65" s="70">
        <v>0</v>
      </c>
      <c r="BH65" s="70">
        <v>0</v>
      </c>
      <c r="BI65" s="70">
        <v>0</v>
      </c>
      <c r="BJ65" s="70">
        <v>0</v>
      </c>
      <c r="BK65" s="70">
        <v>1.01514940931202E-2</v>
      </c>
      <c r="BL65" s="83">
        <v>0</v>
      </c>
      <c r="BM65" s="70"/>
    </row>
    <row r="66" spans="1:65" x14ac:dyDescent="0.4">
      <c r="A66" s="82" t="s">
        <v>1478</v>
      </c>
      <c r="B66" s="70">
        <v>0</v>
      </c>
      <c r="C66" s="70"/>
      <c r="D66" s="70"/>
      <c r="E66" s="70"/>
      <c r="F66" s="70">
        <v>1.270447707665E-3</v>
      </c>
      <c r="G66" s="70"/>
      <c r="H66" s="70"/>
      <c r="I66" s="70">
        <v>3.2337226795414002E-3</v>
      </c>
      <c r="J66" s="83"/>
      <c r="K66" s="3"/>
      <c r="L66" s="82" t="s">
        <v>1818</v>
      </c>
      <c r="M66" s="70">
        <v>6.6321196928980004E-4</v>
      </c>
      <c r="N66" s="70">
        <v>0</v>
      </c>
      <c r="O66" s="70">
        <v>0</v>
      </c>
      <c r="P66" s="70">
        <v>0</v>
      </c>
      <c r="Q66" s="70">
        <v>0</v>
      </c>
      <c r="R66" s="70">
        <v>0</v>
      </c>
      <c r="S66" s="70">
        <v>0</v>
      </c>
      <c r="T66" s="83">
        <v>0</v>
      </c>
      <c r="U66" s="70"/>
      <c r="V66" s="82" t="s">
        <v>2379</v>
      </c>
      <c r="W66" s="70">
        <v>4.9455123824196003E-3</v>
      </c>
      <c r="X66" s="70">
        <v>0</v>
      </c>
      <c r="Y66" s="70">
        <v>0</v>
      </c>
      <c r="Z66" s="70">
        <v>0</v>
      </c>
      <c r="AA66" s="70">
        <v>0</v>
      </c>
      <c r="AB66" s="70">
        <v>0</v>
      </c>
      <c r="AC66" s="83">
        <v>0</v>
      </c>
      <c r="AD66" s="70"/>
      <c r="AE66" s="71"/>
      <c r="AF66" s="70"/>
      <c r="AG66" s="70"/>
      <c r="AH66" s="70"/>
      <c r="AI66" s="70"/>
      <c r="AJ66" s="70"/>
      <c r="AK66" s="70"/>
      <c r="AL66" s="70"/>
      <c r="AM66" s="70"/>
      <c r="AN66" s="70"/>
      <c r="AO66" s="70"/>
      <c r="AP66" s="70"/>
      <c r="AQ66" s="84" t="s">
        <v>1528</v>
      </c>
      <c r="AR66" s="70">
        <v>0</v>
      </c>
      <c r="AS66" s="70">
        <v>0</v>
      </c>
      <c r="AT66" s="70">
        <v>8.7703661449606007E-3</v>
      </c>
      <c r="AU66" s="70">
        <v>0</v>
      </c>
      <c r="AV66" s="70">
        <v>0</v>
      </c>
      <c r="AW66" s="70">
        <v>0</v>
      </c>
      <c r="AX66" s="70">
        <v>0</v>
      </c>
      <c r="AY66" s="70">
        <v>0</v>
      </c>
      <c r="AZ66" s="83">
        <v>0</v>
      </c>
      <c r="BA66" s="3"/>
      <c r="BB66" s="82" t="s">
        <v>1779</v>
      </c>
      <c r="BC66" s="70">
        <v>0</v>
      </c>
      <c r="BD66" s="70">
        <v>0</v>
      </c>
      <c r="BE66" s="70">
        <v>0</v>
      </c>
      <c r="BF66" s="70">
        <v>0</v>
      </c>
      <c r="BG66" s="70">
        <v>0</v>
      </c>
      <c r="BH66" s="70">
        <v>0</v>
      </c>
      <c r="BI66" s="70">
        <v>0</v>
      </c>
      <c r="BJ66" s="70">
        <v>0</v>
      </c>
      <c r="BK66" s="70">
        <v>0</v>
      </c>
      <c r="BL66" s="83">
        <v>8.8540349101946993E-3</v>
      </c>
      <c r="BM66" s="70"/>
    </row>
    <row r="67" spans="1:65" x14ac:dyDescent="0.4">
      <c r="A67" s="82" t="s">
        <v>1865</v>
      </c>
      <c r="B67" s="70">
        <v>0</v>
      </c>
      <c r="C67" s="70">
        <v>0</v>
      </c>
      <c r="D67" s="70">
        <v>0</v>
      </c>
      <c r="E67" s="70">
        <v>0</v>
      </c>
      <c r="F67" s="70">
        <v>4.4377253979955003E-3</v>
      </c>
      <c r="G67" s="70">
        <v>0</v>
      </c>
      <c r="H67" s="70">
        <v>0</v>
      </c>
      <c r="I67" s="70">
        <v>0</v>
      </c>
      <c r="J67" s="83">
        <v>0</v>
      </c>
      <c r="K67" s="3"/>
      <c r="L67" s="82" t="s">
        <v>1533</v>
      </c>
      <c r="M67" s="70">
        <v>6.1824844594810001E-4</v>
      </c>
      <c r="N67" s="70">
        <v>0</v>
      </c>
      <c r="O67" s="70">
        <v>0</v>
      </c>
      <c r="P67" s="70">
        <v>0</v>
      </c>
      <c r="Q67" s="70">
        <v>0</v>
      </c>
      <c r="R67" s="70">
        <v>0</v>
      </c>
      <c r="S67" s="70">
        <v>0</v>
      </c>
      <c r="T67" s="83">
        <v>0</v>
      </c>
      <c r="U67" s="70"/>
      <c r="V67" s="82" t="s">
        <v>1819</v>
      </c>
      <c r="W67" s="70">
        <v>1.826608844763E-3</v>
      </c>
      <c r="X67" s="70">
        <v>2.7924294135897999E-3</v>
      </c>
      <c r="Y67" s="70">
        <v>0</v>
      </c>
      <c r="Z67" s="70">
        <v>0</v>
      </c>
      <c r="AA67" s="70">
        <v>0</v>
      </c>
      <c r="AB67" s="70">
        <v>0</v>
      </c>
      <c r="AC67" s="83">
        <v>0</v>
      </c>
      <c r="AD67" s="70"/>
      <c r="AE67" s="71"/>
      <c r="AF67" s="70"/>
      <c r="AG67" s="70"/>
      <c r="AH67" s="70"/>
      <c r="AI67" s="70"/>
      <c r="AJ67" s="70"/>
      <c r="AK67" s="70"/>
      <c r="AL67" s="70"/>
      <c r="AM67" s="70"/>
      <c r="AN67" s="70"/>
      <c r="AO67" s="70"/>
      <c r="AP67" s="70"/>
      <c r="AQ67" s="84" t="s">
        <v>1842</v>
      </c>
      <c r="AR67" s="70">
        <v>5.9101654846335002E-3</v>
      </c>
      <c r="AS67" s="70">
        <v>0</v>
      </c>
      <c r="AT67" s="70">
        <v>2.1034617989946001E-3</v>
      </c>
      <c r="AU67" s="70">
        <v>0</v>
      </c>
      <c r="AV67" s="70">
        <v>0</v>
      </c>
      <c r="AW67" s="70">
        <v>0</v>
      </c>
      <c r="AX67" s="70">
        <v>0</v>
      </c>
      <c r="AY67" s="70">
        <v>0</v>
      </c>
      <c r="AZ67" s="83">
        <v>0</v>
      </c>
      <c r="BA67" s="3"/>
      <c r="BB67" s="82" t="s">
        <v>1602</v>
      </c>
      <c r="BC67" s="70">
        <v>8.4334360936887988E-3</v>
      </c>
      <c r="BD67" s="70">
        <v>0</v>
      </c>
      <c r="BE67" s="70">
        <v>0</v>
      </c>
      <c r="BF67" s="70">
        <v>0</v>
      </c>
      <c r="BG67" s="70">
        <v>0</v>
      </c>
      <c r="BH67" s="70">
        <v>0</v>
      </c>
      <c r="BI67" s="70">
        <v>0</v>
      </c>
      <c r="BJ67" s="70">
        <v>0</v>
      </c>
      <c r="BK67" s="70">
        <v>3.2800555941620002E-4</v>
      </c>
      <c r="BL67" s="83">
        <v>0</v>
      </c>
      <c r="BM67" s="70"/>
    </row>
    <row r="68" spans="1:65" x14ac:dyDescent="0.4">
      <c r="A68" s="82" t="s">
        <v>2427</v>
      </c>
      <c r="B68" s="70">
        <v>0</v>
      </c>
      <c r="C68" s="70">
        <v>0</v>
      </c>
      <c r="D68" s="70">
        <v>0</v>
      </c>
      <c r="E68" s="70">
        <v>0</v>
      </c>
      <c r="F68" s="70">
        <v>2.9224531271790999E-3</v>
      </c>
      <c r="G68" s="70">
        <v>0</v>
      </c>
      <c r="H68" s="70">
        <v>0</v>
      </c>
      <c r="I68" s="70">
        <v>1.1245558004586999E-3</v>
      </c>
      <c r="J68" s="83">
        <v>1.8627524029489999E-4</v>
      </c>
      <c r="K68" s="3"/>
      <c r="L68" s="82" t="s">
        <v>1934</v>
      </c>
      <c r="M68" s="70">
        <v>5.5080316093560002E-4</v>
      </c>
      <c r="N68" s="70">
        <v>0</v>
      </c>
      <c r="O68" s="70">
        <v>0</v>
      </c>
      <c r="P68" s="70">
        <v>0</v>
      </c>
      <c r="Q68" s="70">
        <v>0</v>
      </c>
      <c r="R68" s="70">
        <v>0</v>
      </c>
      <c r="S68" s="70">
        <v>0</v>
      </c>
      <c r="T68" s="83">
        <v>0</v>
      </c>
      <c r="U68" s="70"/>
      <c r="V68" s="82" t="s">
        <v>1525</v>
      </c>
      <c r="W68" s="70">
        <v>0</v>
      </c>
      <c r="X68" s="70">
        <v>0</v>
      </c>
      <c r="Y68" s="70">
        <v>0</v>
      </c>
      <c r="Z68" s="70">
        <v>0</v>
      </c>
      <c r="AA68" s="70">
        <v>0</v>
      </c>
      <c r="AB68" s="70">
        <v>4.5479369503399003E-3</v>
      </c>
      <c r="AC68" s="83">
        <v>0</v>
      </c>
      <c r="AD68" s="70"/>
      <c r="AE68" s="71"/>
      <c r="AF68" s="70"/>
      <c r="AG68" s="70"/>
      <c r="AH68" s="70"/>
      <c r="AI68" s="70"/>
      <c r="AJ68" s="70"/>
      <c r="AK68" s="70"/>
      <c r="AL68" s="70"/>
      <c r="AM68" s="70"/>
      <c r="AN68" s="70"/>
      <c r="AO68" s="70"/>
      <c r="AP68" s="70"/>
      <c r="AQ68" s="84" t="s">
        <v>1853</v>
      </c>
      <c r="AR68" s="70">
        <v>0</v>
      </c>
      <c r="AS68" s="70">
        <v>0</v>
      </c>
      <c r="AT68" s="70">
        <v>0</v>
      </c>
      <c r="AU68" s="70">
        <v>0</v>
      </c>
      <c r="AV68" s="70">
        <v>0</v>
      </c>
      <c r="AW68" s="70">
        <v>0</v>
      </c>
      <c r="AX68" s="70">
        <v>0</v>
      </c>
      <c r="AY68" s="70">
        <v>0</v>
      </c>
      <c r="AZ68" s="83">
        <v>6.9021974670540002E-3</v>
      </c>
      <c r="BA68" s="85"/>
      <c r="BB68" s="82" t="s">
        <v>1513</v>
      </c>
      <c r="BC68" s="70">
        <v>0</v>
      </c>
      <c r="BD68" s="70">
        <v>0</v>
      </c>
      <c r="BE68" s="70">
        <v>0</v>
      </c>
      <c r="BF68" s="70">
        <v>0</v>
      </c>
      <c r="BG68" s="70">
        <v>0</v>
      </c>
      <c r="BH68" s="70">
        <v>0</v>
      </c>
      <c r="BI68" s="70">
        <v>0</v>
      </c>
      <c r="BJ68" s="70">
        <v>0</v>
      </c>
      <c r="BK68" s="70">
        <v>8.7560806115357E-3</v>
      </c>
      <c r="BL68" s="83">
        <v>0</v>
      </c>
      <c r="BM68" s="70"/>
    </row>
    <row r="69" spans="1:65" x14ac:dyDescent="0.4">
      <c r="A69" s="82" t="s">
        <v>1819</v>
      </c>
      <c r="B69" s="70">
        <v>0</v>
      </c>
      <c r="C69" s="70">
        <v>4.2186676041482997E-3</v>
      </c>
      <c r="D69" s="70">
        <v>0</v>
      </c>
      <c r="E69" s="70">
        <v>0</v>
      </c>
      <c r="F69" s="70">
        <v>0</v>
      </c>
      <c r="G69" s="70">
        <v>0</v>
      </c>
      <c r="H69" s="70">
        <v>0</v>
      </c>
      <c r="I69" s="70">
        <v>0</v>
      </c>
      <c r="J69" s="83">
        <v>0</v>
      </c>
      <c r="K69" s="3"/>
      <c r="L69" s="82" t="s">
        <v>1548</v>
      </c>
      <c r="M69" s="70">
        <v>3.5970818673339999E-4</v>
      </c>
      <c r="N69" s="70">
        <v>0</v>
      </c>
      <c r="O69" s="70">
        <v>0</v>
      </c>
      <c r="P69" s="70">
        <v>0</v>
      </c>
      <c r="Q69" s="70">
        <v>0</v>
      </c>
      <c r="R69" s="70">
        <v>0</v>
      </c>
      <c r="S69" s="70">
        <v>0</v>
      </c>
      <c r="T69" s="83">
        <v>0</v>
      </c>
      <c r="U69" s="70"/>
      <c r="V69" s="82" t="s">
        <v>1442</v>
      </c>
      <c r="W69" s="70">
        <v>4.4111982305499002E-3</v>
      </c>
      <c r="X69" s="70"/>
      <c r="Y69" s="70"/>
      <c r="Z69" s="70"/>
      <c r="AA69" s="70"/>
      <c r="AB69" s="70"/>
      <c r="AC69" s="83"/>
      <c r="AD69" s="70"/>
      <c r="AE69" s="71"/>
      <c r="AF69" s="70"/>
      <c r="AG69" s="70"/>
      <c r="AH69" s="70"/>
      <c r="AI69" s="70"/>
      <c r="AJ69" s="70"/>
      <c r="AK69" s="70"/>
      <c r="AL69" s="70"/>
      <c r="AM69" s="70"/>
      <c r="AN69" s="70"/>
      <c r="AO69" s="70"/>
      <c r="AP69" s="70"/>
      <c r="AQ69" s="84" t="s">
        <v>1923</v>
      </c>
      <c r="AR69" s="70">
        <v>0</v>
      </c>
      <c r="AS69" s="70">
        <v>0</v>
      </c>
      <c r="AT69" s="70">
        <v>0</v>
      </c>
      <c r="AU69" s="70">
        <v>0</v>
      </c>
      <c r="AV69" s="70">
        <v>0</v>
      </c>
      <c r="AW69" s="70">
        <v>0</v>
      </c>
      <c r="AX69" s="70">
        <v>0</v>
      </c>
      <c r="AY69" s="70">
        <v>0</v>
      </c>
      <c r="AZ69" s="83">
        <v>6.5972166487422998E-3</v>
      </c>
      <c r="BA69" s="85"/>
      <c r="BB69" s="82" t="s">
        <v>2411</v>
      </c>
      <c r="BC69" s="70">
        <v>2.019772509833E-3</v>
      </c>
      <c r="BD69" s="70">
        <v>5.8628983764279999E-3</v>
      </c>
      <c r="BE69" s="70">
        <v>0</v>
      </c>
      <c r="BF69" s="70">
        <v>0</v>
      </c>
      <c r="BG69" s="70">
        <v>0</v>
      </c>
      <c r="BH69" s="70">
        <v>0</v>
      </c>
      <c r="BI69" s="70">
        <v>0</v>
      </c>
      <c r="BJ69" s="70">
        <v>0</v>
      </c>
      <c r="BK69" s="70">
        <v>5.6706045865170004E-4</v>
      </c>
      <c r="BL69" s="83">
        <v>0</v>
      </c>
      <c r="BM69" s="70"/>
    </row>
    <row r="70" spans="1:65" x14ac:dyDescent="0.4">
      <c r="A70" s="82" t="s">
        <v>1616</v>
      </c>
      <c r="B70" s="70">
        <v>0</v>
      </c>
      <c r="C70" s="70">
        <v>0</v>
      </c>
      <c r="D70" s="70">
        <v>0</v>
      </c>
      <c r="E70" s="70">
        <v>0</v>
      </c>
      <c r="F70" s="70">
        <v>3.3857020462648999E-3</v>
      </c>
      <c r="G70" s="70">
        <v>0</v>
      </c>
      <c r="H70" s="70">
        <v>0</v>
      </c>
      <c r="I70" s="70">
        <v>5.2979073266050001E-4</v>
      </c>
      <c r="J70" s="83">
        <v>0</v>
      </c>
      <c r="K70" s="3"/>
      <c r="L70" s="82" t="s">
        <v>1421</v>
      </c>
      <c r="M70" s="70">
        <v>0</v>
      </c>
      <c r="N70" s="70">
        <v>3.3697588215460001E-4</v>
      </c>
      <c r="O70" s="70">
        <v>0</v>
      </c>
      <c r="P70" s="70">
        <v>0</v>
      </c>
      <c r="Q70" s="70">
        <v>0</v>
      </c>
      <c r="R70" s="70">
        <v>0</v>
      </c>
      <c r="S70" s="70">
        <v>0</v>
      </c>
      <c r="T70" s="83">
        <v>0</v>
      </c>
      <c r="U70" s="70"/>
      <c r="V70" s="82" t="s">
        <v>1607</v>
      </c>
      <c r="W70" s="70">
        <v>0</v>
      </c>
      <c r="X70" s="70">
        <v>0</v>
      </c>
      <c r="Y70" s="70">
        <v>0</v>
      </c>
      <c r="Z70" s="70">
        <v>0</v>
      </c>
      <c r="AA70" s="70">
        <v>0</v>
      </c>
      <c r="AB70" s="70">
        <v>3.3638726201011999E-3</v>
      </c>
      <c r="AC70" s="83">
        <v>0</v>
      </c>
      <c r="AD70" s="70"/>
      <c r="AE70" s="71"/>
      <c r="AF70" s="70"/>
      <c r="AG70" s="70"/>
      <c r="AH70" s="70"/>
      <c r="AI70" s="70"/>
      <c r="AJ70" s="70"/>
      <c r="AK70" s="70"/>
      <c r="AL70" s="70"/>
      <c r="AM70" s="70"/>
      <c r="AN70" s="70"/>
      <c r="AO70" s="70"/>
      <c r="AP70" s="70"/>
      <c r="AQ70" s="84" t="s">
        <v>2428</v>
      </c>
      <c r="AR70" s="70">
        <v>2.5329280648429E-3</v>
      </c>
      <c r="AS70" s="70">
        <v>0</v>
      </c>
      <c r="AT70" s="70">
        <v>2.6025883275696002E-3</v>
      </c>
      <c r="AU70" s="70">
        <v>0</v>
      </c>
      <c r="AV70" s="70">
        <v>0</v>
      </c>
      <c r="AW70" s="70">
        <v>0</v>
      </c>
      <c r="AX70" s="70">
        <v>0</v>
      </c>
      <c r="AY70" s="70">
        <v>0</v>
      </c>
      <c r="AZ70" s="83">
        <v>1.4446459814764E-3</v>
      </c>
      <c r="BA70" s="3"/>
      <c r="BB70" s="82" t="s">
        <v>1959</v>
      </c>
      <c r="BC70" s="70">
        <v>7.8133304985645007E-3</v>
      </c>
      <c r="BD70" s="70">
        <v>0</v>
      </c>
      <c r="BE70" s="70">
        <v>0</v>
      </c>
      <c r="BF70" s="70">
        <v>0</v>
      </c>
      <c r="BG70" s="70">
        <v>0</v>
      </c>
      <c r="BH70" s="70">
        <v>0</v>
      </c>
      <c r="BI70" s="70">
        <v>0</v>
      </c>
      <c r="BJ70" s="70">
        <v>0</v>
      </c>
      <c r="BK70" s="70">
        <v>5.9485753995819996E-4</v>
      </c>
      <c r="BL70" s="83">
        <v>0</v>
      </c>
      <c r="BM70" s="70"/>
    </row>
    <row r="71" spans="1:65" x14ac:dyDescent="0.4">
      <c r="A71" s="82" t="s">
        <v>1920</v>
      </c>
      <c r="B71" s="70">
        <v>0</v>
      </c>
      <c r="C71" s="70">
        <v>0</v>
      </c>
      <c r="D71" s="70">
        <v>0</v>
      </c>
      <c r="E71" s="70">
        <v>0</v>
      </c>
      <c r="F71" s="70">
        <v>0</v>
      </c>
      <c r="G71" s="70">
        <v>0</v>
      </c>
      <c r="H71" s="70">
        <v>0</v>
      </c>
      <c r="I71" s="70">
        <v>3.6935410512846998E-3</v>
      </c>
      <c r="J71" s="83">
        <v>0</v>
      </c>
      <c r="K71" s="3"/>
      <c r="L71" s="82" t="s">
        <v>2421</v>
      </c>
      <c r="M71" s="70">
        <v>3.2598554422710001E-4</v>
      </c>
      <c r="N71" s="70">
        <v>0</v>
      </c>
      <c r="O71" s="70">
        <v>0</v>
      </c>
      <c r="P71" s="70">
        <v>0</v>
      </c>
      <c r="Q71" s="70">
        <v>0</v>
      </c>
      <c r="R71" s="70">
        <v>0</v>
      </c>
      <c r="S71" s="70">
        <v>0</v>
      </c>
      <c r="T71" s="83">
        <v>0</v>
      </c>
      <c r="U71" s="70"/>
      <c r="V71" s="82" t="s">
        <v>1534</v>
      </c>
      <c r="W71" s="70">
        <v>3.106477627148E-3</v>
      </c>
      <c r="X71" s="70">
        <v>0</v>
      </c>
      <c r="Y71" s="70">
        <v>0</v>
      </c>
      <c r="Z71" s="70">
        <v>0</v>
      </c>
      <c r="AA71" s="70">
        <v>0</v>
      </c>
      <c r="AB71" s="70">
        <v>0</v>
      </c>
      <c r="AC71" s="83">
        <v>0</v>
      </c>
      <c r="AD71" s="70"/>
      <c r="AE71" s="71"/>
      <c r="AF71" s="70"/>
      <c r="AG71" s="70"/>
      <c r="AH71" s="70"/>
      <c r="AI71" s="70"/>
      <c r="AJ71" s="70"/>
      <c r="AK71" s="70"/>
      <c r="AL71" s="70"/>
      <c r="AM71" s="70"/>
      <c r="AN71" s="70"/>
      <c r="AO71" s="70"/>
      <c r="AP71" s="70"/>
      <c r="AQ71" s="84" t="s">
        <v>2429</v>
      </c>
      <c r="AR71" s="70">
        <v>3.3772374197905001E-3</v>
      </c>
      <c r="AS71" s="70">
        <v>0</v>
      </c>
      <c r="AT71" s="70">
        <v>2.1391136938928002E-3</v>
      </c>
      <c r="AU71" s="70">
        <v>0</v>
      </c>
      <c r="AV71" s="70">
        <v>0</v>
      </c>
      <c r="AW71" s="70">
        <v>0</v>
      </c>
      <c r="AX71" s="70">
        <v>0</v>
      </c>
      <c r="AY71" s="70">
        <v>0</v>
      </c>
      <c r="AZ71" s="83">
        <v>1.0594070530827E-3</v>
      </c>
      <c r="BA71" s="3"/>
      <c r="BB71" s="82" t="s">
        <v>1530</v>
      </c>
      <c r="BC71" s="70">
        <v>6.7325750327770001E-3</v>
      </c>
      <c r="BD71" s="70">
        <v>0</v>
      </c>
      <c r="BE71" s="70">
        <v>0</v>
      </c>
      <c r="BF71" s="70">
        <v>0</v>
      </c>
      <c r="BG71" s="70">
        <v>0</v>
      </c>
      <c r="BH71" s="70">
        <v>0</v>
      </c>
      <c r="BI71" s="70">
        <v>0</v>
      </c>
      <c r="BJ71" s="70">
        <v>0</v>
      </c>
      <c r="BK71" s="70">
        <v>1.4398888116747E-3</v>
      </c>
      <c r="BL71" s="83">
        <v>0</v>
      </c>
      <c r="BM71" s="70"/>
    </row>
    <row r="72" spans="1:65" x14ac:dyDescent="0.4">
      <c r="A72" s="82" t="s">
        <v>1697</v>
      </c>
      <c r="B72" s="70">
        <v>3.6586738714398E-3</v>
      </c>
      <c r="C72" s="70">
        <v>0</v>
      </c>
      <c r="D72" s="70">
        <v>0</v>
      </c>
      <c r="E72" s="70">
        <v>0</v>
      </c>
      <c r="F72" s="70">
        <v>0</v>
      </c>
      <c r="G72" s="70">
        <v>0</v>
      </c>
      <c r="H72" s="70">
        <v>0</v>
      </c>
      <c r="I72" s="70">
        <v>0</v>
      </c>
      <c r="J72" s="83">
        <v>0</v>
      </c>
      <c r="K72" s="3"/>
      <c r="L72" s="82" t="s">
        <v>1559</v>
      </c>
      <c r="M72" s="70">
        <v>0</v>
      </c>
      <c r="N72" s="70">
        <v>0</v>
      </c>
      <c r="O72" s="70">
        <v>0</v>
      </c>
      <c r="P72" s="70">
        <v>0</v>
      </c>
      <c r="Q72" s="70">
        <v>0</v>
      </c>
      <c r="R72" s="70">
        <v>0</v>
      </c>
      <c r="S72" s="70">
        <v>0</v>
      </c>
      <c r="T72" s="83">
        <v>2.383373585864E-4</v>
      </c>
      <c r="U72" s="70"/>
      <c r="V72" s="82" t="s">
        <v>1750</v>
      </c>
      <c r="W72" s="70">
        <v>0</v>
      </c>
      <c r="X72" s="70">
        <v>0</v>
      </c>
      <c r="Y72" s="70">
        <v>0</v>
      </c>
      <c r="Z72" s="70">
        <v>0</v>
      </c>
      <c r="AA72" s="70">
        <v>0</v>
      </c>
      <c r="AB72" s="70">
        <v>2.9001337074630001E-3</v>
      </c>
      <c r="AC72" s="83">
        <v>0</v>
      </c>
      <c r="AD72" s="70"/>
      <c r="AE72" s="71"/>
      <c r="AF72" s="70"/>
      <c r="AG72" s="70"/>
      <c r="AH72" s="70"/>
      <c r="AI72" s="70"/>
      <c r="AJ72" s="70"/>
      <c r="AK72" s="70"/>
      <c r="AL72" s="70"/>
      <c r="AM72" s="70"/>
      <c r="AN72" s="70"/>
      <c r="AO72" s="70"/>
      <c r="AP72" s="70"/>
      <c r="AQ72" s="84" t="s">
        <v>2005</v>
      </c>
      <c r="AR72" s="70">
        <v>6.5293256782617999E-3</v>
      </c>
      <c r="AS72" s="70">
        <v>0</v>
      </c>
      <c r="AT72" s="70">
        <v>0</v>
      </c>
      <c r="AU72" s="70">
        <v>0</v>
      </c>
      <c r="AV72" s="70">
        <v>0</v>
      </c>
      <c r="AW72" s="70">
        <v>0</v>
      </c>
      <c r="AX72" s="70">
        <v>0</v>
      </c>
      <c r="AY72" s="70">
        <v>0</v>
      </c>
      <c r="AZ72" s="83">
        <v>0</v>
      </c>
      <c r="BA72" s="3"/>
      <c r="BB72" s="82" t="s">
        <v>1781</v>
      </c>
      <c r="BC72" s="70">
        <v>0</v>
      </c>
      <c r="BD72" s="70">
        <v>0</v>
      </c>
      <c r="BE72" s="70">
        <v>0</v>
      </c>
      <c r="BF72" s="70">
        <v>0</v>
      </c>
      <c r="BG72" s="70">
        <v>0</v>
      </c>
      <c r="BH72" s="70">
        <v>0</v>
      </c>
      <c r="BI72" s="70">
        <v>0</v>
      </c>
      <c r="BJ72" s="70">
        <v>8.0319842951364004E-3</v>
      </c>
      <c r="BK72" s="70">
        <v>0</v>
      </c>
      <c r="BL72" s="83">
        <v>0</v>
      </c>
      <c r="BM72" s="70"/>
    </row>
    <row r="73" spans="1:65" x14ac:dyDescent="0.4">
      <c r="A73" s="82" t="s">
        <v>1951</v>
      </c>
      <c r="B73" s="70">
        <v>0</v>
      </c>
      <c r="C73" s="70">
        <v>0</v>
      </c>
      <c r="D73" s="70">
        <v>0</v>
      </c>
      <c r="E73" s="70">
        <v>0</v>
      </c>
      <c r="F73" s="70">
        <v>3.3874454561756001E-3</v>
      </c>
      <c r="G73" s="70">
        <v>0</v>
      </c>
      <c r="H73" s="70">
        <v>0</v>
      </c>
      <c r="I73" s="70">
        <v>2.6989339211000001E-4</v>
      </c>
      <c r="J73" s="83">
        <v>0</v>
      </c>
      <c r="K73" s="3"/>
      <c r="L73" s="86" t="s">
        <v>1571</v>
      </c>
      <c r="M73" s="87">
        <v>0</v>
      </c>
      <c r="N73" s="87">
        <v>1.856805881259E-4</v>
      </c>
      <c r="O73" s="87">
        <v>0</v>
      </c>
      <c r="P73" s="87">
        <v>0</v>
      </c>
      <c r="Q73" s="87">
        <v>0</v>
      </c>
      <c r="R73" s="87">
        <v>0</v>
      </c>
      <c r="S73" s="87">
        <v>0</v>
      </c>
      <c r="T73" s="88">
        <v>0</v>
      </c>
      <c r="U73" s="70"/>
      <c r="V73" s="82" t="s">
        <v>1724</v>
      </c>
      <c r="W73" s="70">
        <v>0</v>
      </c>
      <c r="X73" s="70">
        <v>0</v>
      </c>
      <c r="Y73" s="70">
        <v>0</v>
      </c>
      <c r="Z73" s="70">
        <v>0</v>
      </c>
      <c r="AA73" s="70">
        <v>0</v>
      </c>
      <c r="AB73" s="70">
        <v>2.7447694017061E-3</v>
      </c>
      <c r="AC73" s="83">
        <v>0</v>
      </c>
      <c r="AD73" s="70"/>
      <c r="AE73" s="71"/>
      <c r="AF73" s="70"/>
      <c r="AG73" s="70"/>
      <c r="AH73" s="70"/>
      <c r="AI73" s="70"/>
      <c r="AJ73" s="70"/>
      <c r="AK73" s="70"/>
      <c r="AL73" s="70"/>
      <c r="AM73" s="70"/>
      <c r="AN73" s="70"/>
      <c r="AO73" s="70"/>
      <c r="AP73" s="70"/>
      <c r="AQ73" s="84" t="s">
        <v>1942</v>
      </c>
      <c r="AR73" s="70">
        <v>0</v>
      </c>
      <c r="AS73" s="70">
        <v>0</v>
      </c>
      <c r="AT73" s="70">
        <v>6.0964740275944998E-3</v>
      </c>
      <c r="AU73" s="70">
        <v>0</v>
      </c>
      <c r="AV73" s="70">
        <v>0</v>
      </c>
      <c r="AW73" s="70">
        <v>0</v>
      </c>
      <c r="AX73" s="70">
        <v>0</v>
      </c>
      <c r="AY73" s="70">
        <v>0</v>
      </c>
      <c r="AZ73" s="83">
        <v>0</v>
      </c>
      <c r="BA73" s="3"/>
      <c r="BB73" s="82" t="s">
        <v>2399</v>
      </c>
      <c r="BC73" s="70">
        <v>1.3465150065553001E-3</v>
      </c>
      <c r="BD73" s="70">
        <v>6.3138905592302003E-3</v>
      </c>
      <c r="BE73" s="70">
        <v>0</v>
      </c>
      <c r="BF73" s="70">
        <v>0</v>
      </c>
      <c r="BG73" s="70">
        <v>0</v>
      </c>
      <c r="BH73" s="70">
        <v>0</v>
      </c>
      <c r="BI73" s="70">
        <v>0</v>
      </c>
      <c r="BJ73" s="70">
        <v>0</v>
      </c>
      <c r="BK73" s="70">
        <v>1.556636553161E-4</v>
      </c>
      <c r="BL73" s="83">
        <v>0</v>
      </c>
      <c r="BM73" s="70"/>
    </row>
    <row r="74" spans="1:65" x14ac:dyDescent="0.4">
      <c r="A74" s="82" t="s">
        <v>1866</v>
      </c>
      <c r="B74" s="70">
        <v>0</v>
      </c>
      <c r="C74" s="70">
        <v>0</v>
      </c>
      <c r="D74" s="70">
        <v>0</v>
      </c>
      <c r="E74" s="70">
        <v>0</v>
      </c>
      <c r="F74" s="70">
        <v>2.7859690370398999E-3</v>
      </c>
      <c r="G74" s="70">
        <v>0</v>
      </c>
      <c r="H74" s="70">
        <v>0</v>
      </c>
      <c r="I74" s="70">
        <v>8.3467030522940005E-4</v>
      </c>
      <c r="J74" s="83">
        <v>0</v>
      </c>
      <c r="K74" s="3"/>
      <c r="L74" s="34"/>
      <c r="M74" s="70"/>
      <c r="N74" s="70"/>
      <c r="O74" s="70"/>
      <c r="P74" s="70"/>
      <c r="Q74" s="70"/>
      <c r="R74" s="70"/>
      <c r="S74" s="70"/>
      <c r="T74" s="70"/>
      <c r="U74" s="70"/>
      <c r="V74" s="82" t="s">
        <v>1997</v>
      </c>
      <c r="W74" s="70">
        <v>2.6591448488386999E-3</v>
      </c>
      <c r="X74" s="70">
        <v>0</v>
      </c>
      <c r="Y74" s="70">
        <v>0</v>
      </c>
      <c r="Z74" s="70">
        <v>0</v>
      </c>
      <c r="AA74" s="70">
        <v>0</v>
      </c>
      <c r="AB74" s="70">
        <v>0</v>
      </c>
      <c r="AC74" s="83">
        <v>0</v>
      </c>
      <c r="AD74" s="70"/>
      <c r="AE74" s="71"/>
      <c r="AF74" s="70"/>
      <c r="AG74" s="70"/>
      <c r="AH74" s="70"/>
      <c r="AI74" s="70"/>
      <c r="AJ74" s="70"/>
      <c r="AK74" s="70"/>
      <c r="AL74" s="70"/>
      <c r="AM74" s="70"/>
      <c r="AN74" s="70"/>
      <c r="AO74" s="70"/>
      <c r="AP74" s="70"/>
      <c r="AQ74" s="84" t="s">
        <v>1823</v>
      </c>
      <c r="AR74" s="70">
        <v>0</v>
      </c>
      <c r="AS74" s="70">
        <v>0</v>
      </c>
      <c r="AT74" s="70">
        <v>0</v>
      </c>
      <c r="AU74" s="70">
        <v>0</v>
      </c>
      <c r="AV74" s="70">
        <v>0</v>
      </c>
      <c r="AW74" s="70">
        <v>0</v>
      </c>
      <c r="AX74" s="70">
        <v>0</v>
      </c>
      <c r="AY74" s="70">
        <v>0</v>
      </c>
      <c r="AZ74" s="83">
        <v>6.0354098781681001E-3</v>
      </c>
      <c r="BA74" s="3"/>
      <c r="BB74" s="82" t="s">
        <v>1801</v>
      </c>
      <c r="BC74" s="70">
        <v>0</v>
      </c>
      <c r="BD74" s="70">
        <v>0</v>
      </c>
      <c r="BE74" s="70">
        <v>0</v>
      </c>
      <c r="BF74" s="70">
        <v>0</v>
      </c>
      <c r="BG74" s="70">
        <v>0</v>
      </c>
      <c r="BH74" s="70">
        <v>0</v>
      </c>
      <c r="BI74" s="70">
        <v>0</v>
      </c>
      <c r="BJ74" s="70">
        <v>7.3018039046694998E-3</v>
      </c>
      <c r="BK74" s="70">
        <v>0</v>
      </c>
      <c r="BL74" s="83">
        <v>0</v>
      </c>
      <c r="BM74" s="70"/>
    </row>
    <row r="75" spans="1:65" x14ac:dyDescent="0.4">
      <c r="A75" s="82" t="s">
        <v>1806</v>
      </c>
      <c r="B75" s="70">
        <v>0</v>
      </c>
      <c r="C75" s="70">
        <v>0</v>
      </c>
      <c r="D75" s="70">
        <v>0</v>
      </c>
      <c r="E75" s="70">
        <v>0</v>
      </c>
      <c r="F75" s="70">
        <v>2.6569567036601001E-3</v>
      </c>
      <c r="G75" s="70">
        <v>0</v>
      </c>
      <c r="H75" s="70">
        <v>0</v>
      </c>
      <c r="I75" s="70">
        <v>9.5962094972470004E-4</v>
      </c>
      <c r="J75" s="83">
        <v>0</v>
      </c>
      <c r="K75" s="3"/>
      <c r="L75" s="69"/>
      <c r="M75" s="68"/>
      <c r="N75" s="68"/>
      <c r="O75" s="68"/>
      <c r="P75" s="68"/>
      <c r="Q75" s="68"/>
      <c r="R75" s="68"/>
      <c r="S75" s="68"/>
      <c r="T75" s="68"/>
      <c r="U75" s="70"/>
      <c r="V75" s="82" t="s">
        <v>1860</v>
      </c>
      <c r="W75" s="70">
        <v>0</v>
      </c>
      <c r="X75" s="70">
        <v>0</v>
      </c>
      <c r="Y75" s="70">
        <v>0</v>
      </c>
      <c r="Z75" s="70">
        <v>0</v>
      </c>
      <c r="AA75" s="70">
        <v>0</v>
      </c>
      <c r="AB75" s="70">
        <v>2.5776350727857002E-3</v>
      </c>
      <c r="AC75" s="83">
        <v>0</v>
      </c>
      <c r="AD75" s="70"/>
      <c r="AE75" s="71"/>
      <c r="AF75" s="70"/>
      <c r="AG75" s="70"/>
      <c r="AH75" s="70"/>
      <c r="AI75" s="70"/>
      <c r="AJ75" s="70"/>
      <c r="AK75" s="70"/>
      <c r="AL75" s="70"/>
      <c r="AM75" s="70"/>
      <c r="AN75" s="70"/>
      <c r="AO75" s="70"/>
      <c r="AP75" s="70"/>
      <c r="AQ75" s="84" t="s">
        <v>2414</v>
      </c>
      <c r="AR75" s="70">
        <v>0</v>
      </c>
      <c r="AS75" s="70">
        <v>0</v>
      </c>
      <c r="AT75" s="70">
        <v>0</v>
      </c>
      <c r="AU75" s="70">
        <v>0</v>
      </c>
      <c r="AV75" s="70">
        <v>0</v>
      </c>
      <c r="AW75" s="70">
        <v>0</v>
      </c>
      <c r="AX75" s="70">
        <v>0</v>
      </c>
      <c r="AY75" s="70">
        <v>0</v>
      </c>
      <c r="AZ75" s="83">
        <v>5.1525706672659001E-3</v>
      </c>
      <c r="BA75" s="3"/>
      <c r="BB75" s="82" t="s">
        <v>1989</v>
      </c>
      <c r="BC75" s="70">
        <v>0</v>
      </c>
      <c r="BD75" s="70">
        <v>0</v>
      </c>
      <c r="BE75" s="70">
        <v>0</v>
      </c>
      <c r="BF75" s="70">
        <v>0</v>
      </c>
      <c r="BG75" s="70">
        <v>0</v>
      </c>
      <c r="BH75" s="70">
        <v>0</v>
      </c>
      <c r="BI75" s="70">
        <v>0</v>
      </c>
      <c r="BJ75" s="70">
        <v>0</v>
      </c>
      <c r="BK75" s="70">
        <v>6.5601111883251996E-3</v>
      </c>
      <c r="BL75" s="83">
        <v>0</v>
      </c>
      <c r="BM75" s="70"/>
    </row>
    <row r="76" spans="1:65" x14ac:dyDescent="0.4">
      <c r="A76" s="82" t="s">
        <v>1683</v>
      </c>
      <c r="B76" s="70">
        <v>0</v>
      </c>
      <c r="C76" s="70">
        <v>0</v>
      </c>
      <c r="D76" s="70">
        <v>0</v>
      </c>
      <c r="E76" s="70">
        <v>0</v>
      </c>
      <c r="F76" s="70">
        <v>0</v>
      </c>
      <c r="G76" s="70">
        <v>0</v>
      </c>
      <c r="H76" s="70">
        <v>0</v>
      </c>
      <c r="I76" s="70">
        <v>3.5485983036700002E-3</v>
      </c>
      <c r="J76" s="83">
        <v>0</v>
      </c>
      <c r="K76" s="3"/>
      <c r="L76" s="69"/>
      <c r="M76" s="68"/>
      <c r="N76" s="68"/>
      <c r="O76" s="68"/>
      <c r="P76" s="68"/>
      <c r="Q76" s="68"/>
      <c r="R76" s="68"/>
      <c r="S76" s="68"/>
      <c r="T76" s="68"/>
      <c r="U76" s="70"/>
      <c r="V76" s="82" t="s">
        <v>1532</v>
      </c>
      <c r="W76" s="70">
        <v>0</v>
      </c>
      <c r="X76" s="70">
        <v>0</v>
      </c>
      <c r="Y76" s="70">
        <v>0</v>
      </c>
      <c r="Z76" s="70">
        <v>0</v>
      </c>
      <c r="AA76" s="70">
        <v>0</v>
      </c>
      <c r="AB76" s="70">
        <v>2.3704826651097998E-3</v>
      </c>
      <c r="AC76" s="83">
        <v>0</v>
      </c>
      <c r="AD76" s="70"/>
      <c r="AE76" s="71"/>
      <c r="AF76" s="70"/>
      <c r="AG76" s="70"/>
      <c r="AH76" s="70"/>
      <c r="AI76" s="70"/>
      <c r="AJ76" s="70"/>
      <c r="AK76" s="70"/>
      <c r="AL76" s="70"/>
      <c r="AM76" s="70"/>
      <c r="AN76" s="70"/>
      <c r="AO76" s="70"/>
      <c r="AP76" s="70"/>
      <c r="AQ76" s="84" t="s">
        <v>1788</v>
      </c>
      <c r="AR76" s="70">
        <v>5.0658561296858E-3</v>
      </c>
      <c r="AS76" s="70">
        <v>0</v>
      </c>
      <c r="AT76" s="70">
        <v>0</v>
      </c>
      <c r="AU76" s="70">
        <v>0</v>
      </c>
      <c r="AV76" s="70">
        <v>0</v>
      </c>
      <c r="AW76" s="70">
        <v>0</v>
      </c>
      <c r="AX76" s="70">
        <v>0</v>
      </c>
      <c r="AY76" s="70">
        <v>0</v>
      </c>
      <c r="AZ76" s="83">
        <v>0</v>
      </c>
      <c r="BA76" s="3"/>
      <c r="BB76" s="82" t="s">
        <v>1935</v>
      </c>
      <c r="BC76" s="70">
        <v>5.9884483186276004E-3</v>
      </c>
      <c r="BD76" s="70">
        <v>0</v>
      </c>
      <c r="BE76" s="70">
        <v>0</v>
      </c>
      <c r="BF76" s="70">
        <v>0</v>
      </c>
      <c r="BG76" s="70">
        <v>0</v>
      </c>
      <c r="BH76" s="70">
        <v>0</v>
      </c>
      <c r="BI76" s="70">
        <v>0</v>
      </c>
      <c r="BJ76" s="70">
        <v>0</v>
      </c>
      <c r="BK76" s="70">
        <v>3.6692147324530002E-4</v>
      </c>
      <c r="BL76" s="83">
        <v>0</v>
      </c>
      <c r="BM76" s="70"/>
    </row>
    <row r="77" spans="1:65" x14ac:dyDescent="0.4">
      <c r="A77" s="82" t="s">
        <v>1832</v>
      </c>
      <c r="B77" s="70">
        <v>0</v>
      </c>
      <c r="C77" s="70">
        <v>0</v>
      </c>
      <c r="D77" s="70">
        <v>0</v>
      </c>
      <c r="E77" s="70">
        <v>0</v>
      </c>
      <c r="F77" s="70">
        <v>1.4657096176451999E-3</v>
      </c>
      <c r="G77" s="70">
        <v>0</v>
      </c>
      <c r="H77" s="70">
        <v>0</v>
      </c>
      <c r="I77" s="70">
        <v>1.6143623268808E-3</v>
      </c>
      <c r="J77" s="83">
        <v>0</v>
      </c>
      <c r="K77" s="3"/>
      <c r="L77" s="69"/>
      <c r="M77" s="68"/>
      <c r="N77" s="68"/>
      <c r="O77" s="68"/>
      <c r="P77" s="68"/>
      <c r="Q77" s="68"/>
      <c r="R77" s="68"/>
      <c r="S77" s="68"/>
      <c r="T77" s="68"/>
      <c r="U77" s="70"/>
      <c r="V77" s="82" t="s">
        <v>1830</v>
      </c>
      <c r="W77" s="70">
        <v>0</v>
      </c>
      <c r="X77" s="70">
        <v>0</v>
      </c>
      <c r="Y77" s="70">
        <v>0</v>
      </c>
      <c r="Z77" s="70">
        <v>0</v>
      </c>
      <c r="AA77" s="70">
        <v>0</v>
      </c>
      <c r="AB77" s="70">
        <v>2.3139865539254E-3</v>
      </c>
      <c r="AC77" s="83">
        <v>0</v>
      </c>
      <c r="AD77" s="70"/>
      <c r="AE77" s="71"/>
      <c r="AF77" s="70"/>
      <c r="AG77" s="70"/>
      <c r="AH77" s="70"/>
      <c r="AI77" s="70"/>
      <c r="AJ77" s="70"/>
      <c r="AK77" s="70"/>
      <c r="AL77" s="70"/>
      <c r="AM77" s="70"/>
      <c r="AN77" s="70"/>
      <c r="AO77" s="70"/>
      <c r="AP77" s="70"/>
      <c r="AQ77" s="84" t="s">
        <v>1713</v>
      </c>
      <c r="AR77" s="70">
        <v>3.6023865811099002E-3</v>
      </c>
      <c r="AS77" s="70">
        <v>0</v>
      </c>
      <c r="AT77" s="70">
        <v>1.4260757959284999E-3</v>
      </c>
      <c r="AU77" s="70">
        <v>0</v>
      </c>
      <c r="AV77" s="70">
        <v>0</v>
      </c>
      <c r="AW77" s="70">
        <v>0</v>
      </c>
      <c r="AX77" s="70">
        <v>0</v>
      </c>
      <c r="AY77" s="70">
        <v>0</v>
      </c>
      <c r="AZ77" s="83">
        <v>0</v>
      </c>
      <c r="BA77" s="3"/>
      <c r="BB77" s="82" t="s">
        <v>1724</v>
      </c>
      <c r="BC77" s="70">
        <v>0</v>
      </c>
      <c r="BD77" s="70">
        <v>0</v>
      </c>
      <c r="BE77" s="70">
        <v>0</v>
      </c>
      <c r="BF77" s="70">
        <v>0</v>
      </c>
      <c r="BG77" s="70">
        <v>0</v>
      </c>
      <c r="BH77" s="70">
        <v>0</v>
      </c>
      <c r="BI77" s="70">
        <v>0</v>
      </c>
      <c r="BJ77" s="70">
        <v>6.0688763601105004E-3</v>
      </c>
      <c r="BK77" s="70">
        <v>0</v>
      </c>
      <c r="BL77" s="83">
        <v>0</v>
      </c>
      <c r="BM77" s="70"/>
    </row>
    <row r="78" spans="1:65" x14ac:dyDescent="0.4">
      <c r="A78" s="82" t="s">
        <v>1508</v>
      </c>
      <c r="B78" s="70">
        <v>0</v>
      </c>
      <c r="C78" s="70">
        <v>0</v>
      </c>
      <c r="D78" s="70">
        <v>0</v>
      </c>
      <c r="E78" s="70">
        <v>0</v>
      </c>
      <c r="F78" s="70">
        <v>3.0701448524576001E-3</v>
      </c>
      <c r="G78" s="70">
        <v>0</v>
      </c>
      <c r="H78" s="70">
        <v>0</v>
      </c>
      <c r="I78" s="70">
        <v>0</v>
      </c>
      <c r="J78" s="83">
        <v>0</v>
      </c>
      <c r="K78" s="3"/>
      <c r="L78" s="69"/>
      <c r="M78" s="68"/>
      <c r="N78" s="68"/>
      <c r="O78" s="68"/>
      <c r="P78" s="68"/>
      <c r="Q78" s="68"/>
      <c r="R78" s="68"/>
      <c r="S78" s="68"/>
      <c r="T78" s="68"/>
      <c r="U78" s="70"/>
      <c r="V78" s="82" t="s">
        <v>1747</v>
      </c>
      <c r="W78" s="70">
        <v>2.2863675335809E-3</v>
      </c>
      <c r="X78" s="70">
        <v>0</v>
      </c>
      <c r="Y78" s="70">
        <v>0</v>
      </c>
      <c r="Z78" s="70">
        <v>0</v>
      </c>
      <c r="AA78" s="70">
        <v>0</v>
      </c>
      <c r="AB78" s="70">
        <v>0</v>
      </c>
      <c r="AC78" s="83">
        <v>0</v>
      </c>
      <c r="AD78" s="70"/>
      <c r="AE78" s="71"/>
      <c r="AF78" s="70"/>
      <c r="AG78" s="70"/>
      <c r="AH78" s="70"/>
      <c r="AI78" s="70"/>
      <c r="AJ78" s="70"/>
      <c r="AK78" s="70"/>
      <c r="AL78" s="70"/>
      <c r="AM78" s="70"/>
      <c r="AN78" s="70"/>
      <c r="AO78" s="70"/>
      <c r="AP78" s="70"/>
      <c r="AQ78" s="84" t="s">
        <v>1654</v>
      </c>
      <c r="AR78" s="70">
        <v>0</v>
      </c>
      <c r="AS78" s="70">
        <v>0</v>
      </c>
      <c r="AT78" s="70">
        <v>4.2425754928874003E-3</v>
      </c>
      <c r="AU78" s="70">
        <v>0</v>
      </c>
      <c r="AV78" s="70">
        <v>0</v>
      </c>
      <c r="AW78" s="70">
        <v>0</v>
      </c>
      <c r="AX78" s="70">
        <v>0</v>
      </c>
      <c r="AY78" s="70">
        <v>0</v>
      </c>
      <c r="AZ78" s="83">
        <v>0</v>
      </c>
      <c r="BA78" s="3"/>
      <c r="BB78" s="82" t="s">
        <v>1864</v>
      </c>
      <c r="BC78" s="70">
        <v>0</v>
      </c>
      <c r="BD78" s="70">
        <v>0</v>
      </c>
      <c r="BE78" s="70">
        <v>0</v>
      </c>
      <c r="BF78" s="70">
        <v>0</v>
      </c>
      <c r="BG78" s="70">
        <v>0</v>
      </c>
      <c r="BH78" s="70">
        <v>0</v>
      </c>
      <c r="BI78" s="70">
        <v>0</v>
      </c>
      <c r="BJ78" s="70">
        <v>5.9970553380973004E-3</v>
      </c>
      <c r="BK78" s="70">
        <v>0</v>
      </c>
      <c r="BL78" s="83">
        <v>0</v>
      </c>
      <c r="BM78" s="70"/>
    </row>
    <row r="79" spans="1:65" x14ac:dyDescent="0.4">
      <c r="A79" s="82" t="s">
        <v>2003</v>
      </c>
      <c r="B79" s="70">
        <v>0</v>
      </c>
      <c r="C79" s="70">
        <v>0</v>
      </c>
      <c r="D79" s="70">
        <v>0</v>
      </c>
      <c r="E79" s="70">
        <v>0</v>
      </c>
      <c r="F79" s="70">
        <v>0</v>
      </c>
      <c r="G79" s="70">
        <v>0</v>
      </c>
      <c r="H79" s="70">
        <v>0</v>
      </c>
      <c r="I79" s="70">
        <v>3.0687878288075E-3</v>
      </c>
      <c r="J79" s="83">
        <v>0</v>
      </c>
      <c r="K79" s="3"/>
      <c r="L79" s="69"/>
      <c r="M79" s="68"/>
      <c r="N79" s="68"/>
      <c r="O79" s="68"/>
      <c r="P79" s="68"/>
      <c r="Q79" s="68"/>
      <c r="R79" s="68"/>
      <c r="S79" s="68"/>
      <c r="T79" s="68"/>
      <c r="U79" s="70"/>
      <c r="V79" s="82" t="s">
        <v>1567</v>
      </c>
      <c r="W79" s="70">
        <v>0</v>
      </c>
      <c r="X79" s="70">
        <v>0</v>
      </c>
      <c r="Y79" s="70">
        <v>0</v>
      </c>
      <c r="Z79" s="70">
        <v>0</v>
      </c>
      <c r="AA79" s="70">
        <v>0</v>
      </c>
      <c r="AB79" s="70">
        <v>2.1727462759645998E-3</v>
      </c>
      <c r="AC79" s="83">
        <v>0</v>
      </c>
      <c r="AD79" s="70"/>
      <c r="AE79" s="71"/>
      <c r="AF79" s="70"/>
      <c r="AG79" s="70"/>
      <c r="AH79" s="70"/>
      <c r="AI79" s="70"/>
      <c r="AJ79" s="70"/>
      <c r="AK79" s="70"/>
      <c r="AL79" s="70"/>
      <c r="AM79" s="70"/>
      <c r="AN79" s="70"/>
      <c r="AO79" s="70"/>
      <c r="AP79" s="70"/>
      <c r="AQ79" s="84" t="s">
        <v>1533</v>
      </c>
      <c r="AR79" s="70">
        <v>2.6455026455025001E-3</v>
      </c>
      <c r="AS79" s="70">
        <v>0</v>
      </c>
      <c r="AT79" s="70">
        <v>1.5330314806231999E-3</v>
      </c>
      <c r="AU79" s="70">
        <v>0</v>
      </c>
      <c r="AV79" s="70">
        <v>0</v>
      </c>
      <c r="AW79" s="70">
        <v>0</v>
      </c>
      <c r="AX79" s="70">
        <v>0</v>
      </c>
      <c r="AY79" s="70">
        <v>0</v>
      </c>
      <c r="AZ79" s="83">
        <v>0</v>
      </c>
      <c r="BA79" s="3"/>
      <c r="BB79" s="82" t="s">
        <v>1695</v>
      </c>
      <c r="BC79" s="70">
        <v>2.2678147478826E-3</v>
      </c>
      <c r="BD79" s="70">
        <v>0</v>
      </c>
      <c r="BE79" s="70">
        <v>0</v>
      </c>
      <c r="BF79" s="70">
        <v>0</v>
      </c>
      <c r="BG79" s="70">
        <v>0</v>
      </c>
      <c r="BH79" s="70">
        <v>0</v>
      </c>
      <c r="BI79" s="70">
        <v>0</v>
      </c>
      <c r="BJ79" s="70">
        <v>3.567110759986E-3</v>
      </c>
      <c r="BK79" s="70">
        <v>0</v>
      </c>
      <c r="BL79" s="83">
        <v>0</v>
      </c>
      <c r="BM79" s="70"/>
    </row>
    <row r="80" spans="1:65" x14ac:dyDescent="0.4">
      <c r="A80" s="82" t="s">
        <v>1826</v>
      </c>
      <c r="B80" s="70">
        <v>0</v>
      </c>
      <c r="C80" s="70">
        <v>0</v>
      </c>
      <c r="D80" s="70">
        <v>0</v>
      </c>
      <c r="E80" s="70">
        <v>0</v>
      </c>
      <c r="F80" s="70">
        <v>0</v>
      </c>
      <c r="G80" s="70">
        <v>0</v>
      </c>
      <c r="H80" s="70">
        <v>0</v>
      </c>
      <c r="I80" s="70">
        <v>3.0387996741285997E-3</v>
      </c>
      <c r="J80" s="83">
        <v>0</v>
      </c>
      <c r="K80" s="3"/>
      <c r="L80" s="69"/>
      <c r="M80" s="68"/>
      <c r="N80" s="68"/>
      <c r="O80" s="68"/>
      <c r="P80" s="68"/>
      <c r="Q80" s="68"/>
      <c r="R80" s="68"/>
      <c r="S80" s="68"/>
      <c r="T80" s="68"/>
      <c r="U80" s="70"/>
      <c r="V80" s="82" t="s">
        <v>1711</v>
      </c>
      <c r="W80" s="70">
        <v>0</v>
      </c>
      <c r="X80" s="70">
        <v>0</v>
      </c>
      <c r="Y80" s="70">
        <v>0</v>
      </c>
      <c r="Z80" s="70">
        <v>0</v>
      </c>
      <c r="AA80" s="70">
        <v>0</v>
      </c>
      <c r="AB80" s="70">
        <v>2.1374362064744E-3</v>
      </c>
      <c r="AC80" s="83">
        <v>0</v>
      </c>
      <c r="AD80" s="70"/>
      <c r="AE80" s="71"/>
      <c r="AF80" s="70"/>
      <c r="AG80" s="70"/>
      <c r="AH80" s="70"/>
      <c r="AI80" s="70"/>
      <c r="AJ80" s="70"/>
      <c r="AK80" s="70"/>
      <c r="AL80" s="70"/>
      <c r="AM80" s="70"/>
      <c r="AN80" s="70"/>
      <c r="AO80" s="70"/>
      <c r="AP80" s="70"/>
      <c r="AQ80" s="84" t="s">
        <v>2430</v>
      </c>
      <c r="AR80" s="70">
        <v>0</v>
      </c>
      <c r="AS80" s="70">
        <v>0</v>
      </c>
      <c r="AT80" s="70">
        <v>0</v>
      </c>
      <c r="AU80" s="70">
        <v>0</v>
      </c>
      <c r="AV80" s="70">
        <v>0</v>
      </c>
      <c r="AW80" s="70">
        <v>0</v>
      </c>
      <c r="AX80" s="70">
        <v>0</v>
      </c>
      <c r="AY80" s="70">
        <v>0</v>
      </c>
      <c r="AZ80" s="83">
        <v>4.1413184802322998E-3</v>
      </c>
      <c r="BA80" s="3"/>
      <c r="BB80" s="82" t="s">
        <v>2008</v>
      </c>
      <c r="BC80" s="70">
        <v>0</v>
      </c>
      <c r="BD80" s="70">
        <v>0</v>
      </c>
      <c r="BE80" s="70">
        <v>0</v>
      </c>
      <c r="BF80" s="70">
        <v>0</v>
      </c>
      <c r="BG80" s="70">
        <v>0</v>
      </c>
      <c r="BH80" s="70">
        <v>0</v>
      </c>
      <c r="BI80" s="70">
        <v>0</v>
      </c>
      <c r="BJ80" s="70">
        <v>5.7456817610513997E-3</v>
      </c>
      <c r="BK80" s="70">
        <v>0</v>
      </c>
      <c r="BL80" s="83">
        <v>0</v>
      </c>
      <c r="BM80" s="70"/>
    </row>
    <row r="81" spans="1:65" x14ac:dyDescent="0.4">
      <c r="A81" s="82" t="s">
        <v>1979</v>
      </c>
      <c r="B81" s="70">
        <v>0</v>
      </c>
      <c r="C81" s="70">
        <v>0</v>
      </c>
      <c r="D81" s="70">
        <v>0</v>
      </c>
      <c r="E81" s="70">
        <v>3.0167238598678E-3</v>
      </c>
      <c r="F81" s="70">
        <v>0</v>
      </c>
      <c r="G81" s="70">
        <v>0</v>
      </c>
      <c r="H81" s="70">
        <v>0</v>
      </c>
      <c r="I81" s="70">
        <v>0</v>
      </c>
      <c r="J81" s="83">
        <v>0</v>
      </c>
      <c r="K81" s="3"/>
      <c r="L81" s="69"/>
      <c r="M81" s="68"/>
      <c r="N81" s="68"/>
      <c r="O81" s="68"/>
      <c r="P81" s="68"/>
      <c r="Q81" s="68"/>
      <c r="R81" s="68"/>
      <c r="S81" s="68"/>
      <c r="T81" s="68"/>
      <c r="U81" s="70"/>
      <c r="V81" s="82" t="s">
        <v>1678</v>
      </c>
      <c r="W81" s="70">
        <v>2.0627011444263E-3</v>
      </c>
      <c r="X81" s="70">
        <v>0</v>
      </c>
      <c r="Y81" s="70">
        <v>0</v>
      </c>
      <c r="Z81" s="70">
        <v>0</v>
      </c>
      <c r="AA81" s="70">
        <v>0</v>
      </c>
      <c r="AB81" s="70">
        <v>0</v>
      </c>
      <c r="AC81" s="83">
        <v>0</v>
      </c>
      <c r="AD81" s="70"/>
      <c r="AE81" s="71"/>
      <c r="AF81" s="70"/>
      <c r="AG81" s="70"/>
      <c r="AH81" s="70"/>
      <c r="AI81" s="70"/>
      <c r="AJ81" s="70"/>
      <c r="AK81" s="70"/>
      <c r="AL81" s="70"/>
      <c r="AM81" s="70"/>
      <c r="AN81" s="70"/>
      <c r="AO81" s="70"/>
      <c r="AP81" s="70"/>
      <c r="AQ81" s="84" t="s">
        <v>1575</v>
      </c>
      <c r="AR81" s="70">
        <v>3.0958009681412999E-3</v>
      </c>
      <c r="AS81" s="70">
        <v>0</v>
      </c>
      <c r="AT81" s="70">
        <v>0</v>
      </c>
      <c r="AU81" s="70">
        <v>0</v>
      </c>
      <c r="AV81" s="70">
        <v>0</v>
      </c>
      <c r="AW81" s="70">
        <v>0</v>
      </c>
      <c r="AX81" s="70">
        <v>0</v>
      </c>
      <c r="AY81" s="70">
        <v>0</v>
      </c>
      <c r="AZ81" s="83">
        <v>7.7047785678740002E-4</v>
      </c>
      <c r="BA81" s="3"/>
      <c r="BB81" s="82" t="s">
        <v>1883</v>
      </c>
      <c r="BC81" s="70">
        <v>0</v>
      </c>
      <c r="BD81" s="70">
        <v>0</v>
      </c>
      <c r="BE81" s="70">
        <v>0</v>
      </c>
      <c r="BF81" s="70">
        <v>0</v>
      </c>
      <c r="BG81" s="70">
        <v>0</v>
      </c>
      <c r="BH81" s="70">
        <v>0</v>
      </c>
      <c r="BI81" s="70">
        <v>0</v>
      </c>
      <c r="BJ81" s="70">
        <v>5.7337115907157999E-3</v>
      </c>
      <c r="BK81" s="70">
        <v>0</v>
      </c>
      <c r="BL81" s="83">
        <v>0</v>
      </c>
      <c r="BM81" s="70"/>
    </row>
    <row r="82" spans="1:65" x14ac:dyDescent="0.4">
      <c r="A82" s="82" t="s">
        <v>1426</v>
      </c>
      <c r="B82" s="70">
        <v>0</v>
      </c>
      <c r="C82" s="70">
        <v>0</v>
      </c>
      <c r="D82" s="70">
        <v>0</v>
      </c>
      <c r="E82" s="70">
        <v>0</v>
      </c>
      <c r="F82" s="70">
        <v>0</v>
      </c>
      <c r="G82" s="70">
        <v>0</v>
      </c>
      <c r="H82" s="70">
        <v>0</v>
      </c>
      <c r="I82" s="70">
        <v>2.9038529780735E-3</v>
      </c>
      <c r="J82" s="83">
        <v>0</v>
      </c>
      <c r="K82" s="3"/>
      <c r="L82" s="69"/>
      <c r="M82" s="68"/>
      <c r="N82" s="68"/>
      <c r="O82" s="68"/>
      <c r="P82" s="68"/>
      <c r="Q82" s="68"/>
      <c r="R82" s="68"/>
      <c r="S82" s="68"/>
      <c r="T82" s="68"/>
      <c r="U82" s="70"/>
      <c r="V82" s="82" t="s">
        <v>1581</v>
      </c>
      <c r="W82" s="70">
        <v>0</v>
      </c>
      <c r="X82" s="70">
        <v>0</v>
      </c>
      <c r="Y82" s="70">
        <v>0</v>
      </c>
      <c r="Z82" s="70">
        <v>0</v>
      </c>
      <c r="AA82" s="70">
        <v>0</v>
      </c>
      <c r="AB82" s="70">
        <v>2.0597540535958999E-3</v>
      </c>
      <c r="AC82" s="83">
        <v>0</v>
      </c>
      <c r="AD82" s="70"/>
      <c r="AE82" s="71"/>
      <c r="AF82" s="70"/>
      <c r="AG82" s="70"/>
      <c r="AH82" s="70"/>
      <c r="AI82" s="70"/>
      <c r="AJ82" s="70"/>
      <c r="AK82" s="70"/>
      <c r="AL82" s="70"/>
      <c r="AM82" s="70"/>
      <c r="AN82" s="70"/>
      <c r="AO82" s="70"/>
      <c r="AP82" s="70"/>
      <c r="AQ82" s="84" t="s">
        <v>1473</v>
      </c>
      <c r="AR82" s="70">
        <v>2.0826297422041002E-3</v>
      </c>
      <c r="AS82" s="70">
        <v>0</v>
      </c>
      <c r="AT82" s="70">
        <v>1.7825947449106E-3</v>
      </c>
      <c r="AU82" s="70">
        <v>0</v>
      </c>
      <c r="AV82" s="70">
        <v>0</v>
      </c>
      <c r="AW82" s="70">
        <v>0</v>
      </c>
      <c r="AX82" s="70">
        <v>0</v>
      </c>
      <c r="AY82" s="70">
        <v>0</v>
      </c>
      <c r="AZ82" s="83">
        <v>0</v>
      </c>
      <c r="BA82" s="3"/>
      <c r="BB82" s="82" t="s">
        <v>1461</v>
      </c>
      <c r="BC82" s="70">
        <v>0</v>
      </c>
      <c r="BD82" s="70">
        <v>0</v>
      </c>
      <c r="BE82" s="70">
        <v>0</v>
      </c>
      <c r="BF82" s="70">
        <v>0</v>
      </c>
      <c r="BG82" s="70">
        <v>0</v>
      </c>
      <c r="BH82" s="70">
        <v>0</v>
      </c>
      <c r="BI82" s="70">
        <v>0</v>
      </c>
      <c r="BJ82" s="70">
        <v>0</v>
      </c>
      <c r="BK82" s="70">
        <v>5.7261987491311998E-3</v>
      </c>
      <c r="BL82" s="83">
        <v>0</v>
      </c>
      <c r="BM82" s="70"/>
    </row>
    <row r="83" spans="1:65" x14ac:dyDescent="0.4">
      <c r="A83" s="82" t="s">
        <v>1555</v>
      </c>
      <c r="B83" s="70">
        <v>0</v>
      </c>
      <c r="C83" s="70">
        <v>0</v>
      </c>
      <c r="D83" s="70">
        <v>0</v>
      </c>
      <c r="E83" s="70">
        <v>0</v>
      </c>
      <c r="F83" s="70">
        <v>2.4659287891767999E-3</v>
      </c>
      <c r="G83" s="70">
        <v>0</v>
      </c>
      <c r="H83" s="70">
        <v>0</v>
      </c>
      <c r="I83" s="70">
        <v>0</v>
      </c>
      <c r="J83" s="83">
        <v>0</v>
      </c>
      <c r="K83" s="3"/>
      <c r="L83" s="69"/>
      <c r="M83" s="68"/>
      <c r="N83" s="68"/>
      <c r="O83" s="68"/>
      <c r="P83" s="68"/>
      <c r="Q83" s="68"/>
      <c r="R83" s="68"/>
      <c r="S83" s="68"/>
      <c r="T83" s="68"/>
      <c r="U83" s="70"/>
      <c r="V83" s="82" t="s">
        <v>1485</v>
      </c>
      <c r="W83" s="70">
        <v>0</v>
      </c>
      <c r="X83" s="70">
        <v>0</v>
      </c>
      <c r="Y83" s="70">
        <v>0</v>
      </c>
      <c r="Z83" s="70">
        <v>0</v>
      </c>
      <c r="AA83" s="70">
        <v>0</v>
      </c>
      <c r="AB83" s="70">
        <v>1.9608858590232999E-3</v>
      </c>
      <c r="AC83" s="83">
        <v>0</v>
      </c>
      <c r="AD83" s="70"/>
      <c r="AE83" s="71"/>
      <c r="AF83" s="70"/>
      <c r="AG83" s="70"/>
      <c r="AH83" s="70"/>
      <c r="AI83" s="70"/>
      <c r="AJ83" s="70"/>
      <c r="AK83" s="70"/>
      <c r="AL83" s="70"/>
      <c r="AM83" s="70"/>
      <c r="AN83" s="70"/>
      <c r="AO83" s="70"/>
      <c r="AP83" s="70"/>
      <c r="AQ83" s="84" t="s">
        <v>2431</v>
      </c>
      <c r="AR83" s="70">
        <v>0</v>
      </c>
      <c r="AS83" s="70">
        <v>0</v>
      </c>
      <c r="AT83" s="70">
        <v>0</v>
      </c>
      <c r="AU83" s="70">
        <v>0</v>
      </c>
      <c r="AV83" s="70">
        <v>0</v>
      </c>
      <c r="AW83" s="70">
        <v>0</v>
      </c>
      <c r="AX83" s="70">
        <v>0</v>
      </c>
      <c r="AY83" s="70">
        <v>0</v>
      </c>
      <c r="AZ83" s="83">
        <v>3.5634600876418001E-3</v>
      </c>
      <c r="BA83" s="3"/>
      <c r="BB83" s="82" t="s">
        <v>1904</v>
      </c>
      <c r="BC83" s="70">
        <v>0</v>
      </c>
      <c r="BD83" s="70">
        <v>0</v>
      </c>
      <c r="BE83" s="70">
        <v>0</v>
      </c>
      <c r="BF83" s="70">
        <v>0</v>
      </c>
      <c r="BG83" s="70">
        <v>0</v>
      </c>
      <c r="BH83" s="70">
        <v>0</v>
      </c>
      <c r="BI83" s="70">
        <v>0</v>
      </c>
      <c r="BJ83" s="70">
        <v>4.9077698375647001E-3</v>
      </c>
      <c r="BK83" s="70">
        <v>0</v>
      </c>
      <c r="BL83" s="83">
        <v>0</v>
      </c>
      <c r="BM83" s="70"/>
    </row>
    <row r="84" spans="1:65" x14ac:dyDescent="0.4">
      <c r="A84" s="82" t="s">
        <v>1672</v>
      </c>
      <c r="B84" s="70">
        <v>0</v>
      </c>
      <c r="C84" s="70">
        <v>0</v>
      </c>
      <c r="D84" s="70">
        <v>0</v>
      </c>
      <c r="E84" s="70">
        <v>0</v>
      </c>
      <c r="F84" s="70">
        <v>0</v>
      </c>
      <c r="G84" s="70">
        <v>0</v>
      </c>
      <c r="H84" s="70">
        <v>0</v>
      </c>
      <c r="I84" s="70">
        <v>2.4540306578900001E-3</v>
      </c>
      <c r="J84" s="83">
        <v>0</v>
      </c>
      <c r="K84" s="3"/>
      <c r="L84" s="69"/>
      <c r="M84" s="68"/>
      <c r="N84" s="68"/>
      <c r="O84" s="68"/>
      <c r="P84" s="68"/>
      <c r="Q84" s="68"/>
      <c r="R84" s="68"/>
      <c r="S84" s="68"/>
      <c r="T84" s="68"/>
      <c r="U84" s="70"/>
      <c r="V84" s="82" t="s">
        <v>1794</v>
      </c>
      <c r="W84" s="70">
        <v>0</v>
      </c>
      <c r="X84" s="70">
        <v>0</v>
      </c>
      <c r="Y84" s="70">
        <v>0</v>
      </c>
      <c r="Z84" s="70">
        <v>0</v>
      </c>
      <c r="AA84" s="70">
        <v>1.9486977323429E-3</v>
      </c>
      <c r="AB84" s="70">
        <v>0</v>
      </c>
      <c r="AC84" s="83">
        <v>0</v>
      </c>
      <c r="AD84" s="70"/>
      <c r="AE84" s="71"/>
      <c r="AF84" s="70"/>
      <c r="AG84" s="70"/>
      <c r="AH84" s="70"/>
      <c r="AI84" s="70"/>
      <c r="AJ84" s="70"/>
      <c r="AK84" s="70"/>
      <c r="AL84" s="70"/>
      <c r="AM84" s="70"/>
      <c r="AN84" s="70"/>
      <c r="AO84" s="70"/>
      <c r="AP84" s="70"/>
      <c r="AQ84" s="84" t="s">
        <v>2432</v>
      </c>
      <c r="AR84" s="70">
        <v>3.4898120004501999E-3</v>
      </c>
      <c r="AS84" s="70">
        <v>0</v>
      </c>
      <c r="AT84" s="70">
        <v>0</v>
      </c>
      <c r="AU84" s="70">
        <v>0</v>
      </c>
      <c r="AV84" s="70">
        <v>0</v>
      </c>
      <c r="AW84" s="70">
        <v>0</v>
      </c>
      <c r="AX84" s="70">
        <v>0</v>
      </c>
      <c r="AY84" s="70">
        <v>0</v>
      </c>
      <c r="AZ84" s="83">
        <v>0</v>
      </c>
      <c r="BA84" s="3"/>
      <c r="BB84" s="82" t="s">
        <v>1540</v>
      </c>
      <c r="BC84" s="70">
        <v>0</v>
      </c>
      <c r="BD84" s="70">
        <v>0</v>
      </c>
      <c r="BE84" s="70">
        <v>0</v>
      </c>
      <c r="BF84" s="70">
        <v>0</v>
      </c>
      <c r="BG84" s="70">
        <v>0</v>
      </c>
      <c r="BH84" s="70">
        <v>0</v>
      </c>
      <c r="BI84" s="70">
        <v>0</v>
      </c>
      <c r="BJ84" s="70">
        <v>4.7641277935383999E-3</v>
      </c>
      <c r="BK84" s="70">
        <v>0</v>
      </c>
      <c r="BL84" s="83">
        <v>0</v>
      </c>
      <c r="BM84" s="70"/>
    </row>
    <row r="85" spans="1:65" x14ac:dyDescent="0.4">
      <c r="A85" s="82" t="s">
        <v>1915</v>
      </c>
      <c r="B85" s="70">
        <v>0</v>
      </c>
      <c r="C85" s="70">
        <v>0</v>
      </c>
      <c r="D85" s="70">
        <v>0</v>
      </c>
      <c r="E85" s="70">
        <v>2.4397548156308E-3</v>
      </c>
      <c r="F85" s="70">
        <v>0</v>
      </c>
      <c r="G85" s="70">
        <v>0</v>
      </c>
      <c r="H85" s="70">
        <v>0</v>
      </c>
      <c r="I85" s="70">
        <v>0</v>
      </c>
      <c r="J85" s="83">
        <v>0</v>
      </c>
      <c r="K85" s="3"/>
      <c r="L85" s="69"/>
      <c r="M85" s="68"/>
      <c r="N85" s="68"/>
      <c r="O85" s="68"/>
      <c r="P85" s="68"/>
      <c r="Q85" s="68"/>
      <c r="R85" s="68"/>
      <c r="S85" s="68"/>
      <c r="T85" s="68"/>
      <c r="U85" s="70"/>
      <c r="V85" s="82" t="s">
        <v>1883</v>
      </c>
      <c r="W85" s="70">
        <v>0</v>
      </c>
      <c r="X85" s="70">
        <v>0</v>
      </c>
      <c r="Y85" s="70">
        <v>0</v>
      </c>
      <c r="Z85" s="70">
        <v>0</v>
      </c>
      <c r="AA85" s="70">
        <v>0</v>
      </c>
      <c r="AB85" s="70">
        <v>1.9302837987983999E-3</v>
      </c>
      <c r="AC85" s="83">
        <v>0</v>
      </c>
      <c r="AD85" s="70"/>
      <c r="AE85" s="71"/>
      <c r="AF85" s="70"/>
      <c r="AG85" s="70"/>
      <c r="AH85" s="70"/>
      <c r="AI85" s="70"/>
      <c r="AJ85" s="70"/>
      <c r="AK85" s="70"/>
      <c r="AL85" s="70"/>
      <c r="AM85" s="70"/>
      <c r="AN85" s="70"/>
      <c r="AO85" s="70"/>
      <c r="AP85" s="70"/>
      <c r="AQ85" s="84" t="s">
        <v>2433</v>
      </c>
      <c r="AR85" s="70">
        <v>0</v>
      </c>
      <c r="AS85" s="70">
        <v>0</v>
      </c>
      <c r="AT85" s="70">
        <v>0</v>
      </c>
      <c r="AU85" s="70">
        <v>0</v>
      </c>
      <c r="AV85" s="70">
        <v>0</v>
      </c>
      <c r="AW85" s="70">
        <v>0</v>
      </c>
      <c r="AX85" s="70">
        <v>0</v>
      </c>
      <c r="AY85" s="70">
        <v>0</v>
      </c>
      <c r="AZ85" s="83">
        <v>3.0498081831168999E-3</v>
      </c>
      <c r="BA85" s="3"/>
      <c r="BB85" s="82" t="s">
        <v>1457</v>
      </c>
      <c r="BC85" s="70">
        <v>0</v>
      </c>
      <c r="BD85" s="70">
        <v>0</v>
      </c>
      <c r="BE85" s="70">
        <v>0</v>
      </c>
      <c r="BF85" s="70">
        <v>0</v>
      </c>
      <c r="BG85" s="70">
        <v>0</v>
      </c>
      <c r="BH85" s="70">
        <v>0</v>
      </c>
      <c r="BI85" s="70">
        <v>0</v>
      </c>
      <c r="BJ85" s="70">
        <v>0</v>
      </c>
      <c r="BK85" s="70">
        <v>4.5086865879082E-3</v>
      </c>
      <c r="BL85" s="83">
        <v>0</v>
      </c>
      <c r="BM85" s="70"/>
    </row>
    <row r="86" spans="1:65" x14ac:dyDescent="0.4">
      <c r="A86" s="82" t="s">
        <v>1585</v>
      </c>
      <c r="B86" s="70">
        <v>0</v>
      </c>
      <c r="C86" s="70">
        <v>0</v>
      </c>
      <c r="D86" s="70">
        <v>0</v>
      </c>
      <c r="E86" s="70">
        <v>0</v>
      </c>
      <c r="F86" s="70">
        <v>2.3775130008565999E-3</v>
      </c>
      <c r="G86" s="70">
        <v>0</v>
      </c>
      <c r="H86" s="70">
        <v>0</v>
      </c>
      <c r="I86" s="70">
        <v>0</v>
      </c>
      <c r="J86" s="83">
        <v>0</v>
      </c>
      <c r="K86" s="3"/>
      <c r="L86" s="69"/>
      <c r="M86" s="68"/>
      <c r="N86" s="68"/>
      <c r="O86" s="68"/>
      <c r="P86" s="68"/>
      <c r="Q86" s="68"/>
      <c r="R86" s="68"/>
      <c r="S86" s="68"/>
      <c r="T86" s="68"/>
      <c r="U86" s="70"/>
      <c r="V86" s="82" t="s">
        <v>1862</v>
      </c>
      <c r="W86" s="70">
        <v>0</v>
      </c>
      <c r="X86" s="70">
        <v>0</v>
      </c>
      <c r="Y86" s="70">
        <v>0</v>
      </c>
      <c r="Z86" s="70">
        <v>0</v>
      </c>
      <c r="AA86" s="70">
        <v>0</v>
      </c>
      <c r="AB86" s="70">
        <v>1.8455396320219001E-3</v>
      </c>
      <c r="AC86" s="83">
        <v>0</v>
      </c>
      <c r="AD86" s="70"/>
      <c r="AE86" s="71"/>
      <c r="AF86" s="70"/>
      <c r="AG86" s="70"/>
      <c r="AH86" s="70"/>
      <c r="AI86" s="70"/>
      <c r="AJ86" s="70"/>
      <c r="AK86" s="70"/>
      <c r="AL86" s="70"/>
      <c r="AM86" s="70"/>
      <c r="AN86" s="70"/>
      <c r="AO86" s="70"/>
      <c r="AP86" s="70"/>
      <c r="AQ86" s="84" t="s">
        <v>1678</v>
      </c>
      <c r="AR86" s="70">
        <v>0</v>
      </c>
      <c r="AS86" s="70">
        <v>0</v>
      </c>
      <c r="AT86" s="70">
        <v>2.9234553816535002E-3</v>
      </c>
      <c r="AU86" s="70">
        <v>0</v>
      </c>
      <c r="AV86" s="70">
        <v>0</v>
      </c>
      <c r="AW86" s="70">
        <v>0</v>
      </c>
      <c r="AX86" s="70">
        <v>0</v>
      </c>
      <c r="AY86" s="70">
        <v>0</v>
      </c>
      <c r="AZ86" s="83">
        <v>0</v>
      </c>
      <c r="BA86" s="3"/>
      <c r="BB86" s="82" t="s">
        <v>1481</v>
      </c>
      <c r="BC86" s="70">
        <v>0</v>
      </c>
      <c r="BD86" s="70">
        <v>0</v>
      </c>
      <c r="BE86" s="70">
        <v>0</v>
      </c>
      <c r="BF86" s="70">
        <v>0</v>
      </c>
      <c r="BG86" s="70">
        <v>0</v>
      </c>
      <c r="BH86" s="70">
        <v>0</v>
      </c>
      <c r="BI86" s="70">
        <v>0</v>
      </c>
      <c r="BJ86" s="70">
        <v>4.2254701284398996E-3</v>
      </c>
      <c r="BK86" s="70">
        <v>0</v>
      </c>
      <c r="BL86" s="83">
        <v>0</v>
      </c>
      <c r="BM86" s="70"/>
    </row>
    <row r="87" spans="1:65" x14ac:dyDescent="0.4">
      <c r="A87" s="82" t="s">
        <v>2434</v>
      </c>
      <c r="B87" s="70">
        <v>0</v>
      </c>
      <c r="C87" s="70">
        <v>0</v>
      </c>
      <c r="D87" s="70">
        <v>0</v>
      </c>
      <c r="E87" s="70">
        <v>0</v>
      </c>
      <c r="F87" s="70">
        <v>0</v>
      </c>
      <c r="G87" s="70">
        <v>0</v>
      </c>
      <c r="H87" s="70">
        <v>0</v>
      </c>
      <c r="I87" s="70">
        <v>2.1391550337616001E-3</v>
      </c>
      <c r="J87" s="83">
        <v>0</v>
      </c>
      <c r="K87" s="3"/>
      <c r="L87" s="69"/>
      <c r="M87" s="68"/>
      <c r="N87" s="68"/>
      <c r="O87" s="68"/>
      <c r="P87" s="68"/>
      <c r="Q87" s="68"/>
      <c r="R87" s="68"/>
      <c r="S87" s="68"/>
      <c r="T87" s="68"/>
      <c r="U87" s="70"/>
      <c r="V87" s="82" t="s">
        <v>1861</v>
      </c>
      <c r="W87" s="70">
        <v>0</v>
      </c>
      <c r="X87" s="70">
        <v>0</v>
      </c>
      <c r="Y87" s="70">
        <v>0</v>
      </c>
      <c r="Z87" s="70">
        <v>0</v>
      </c>
      <c r="AA87" s="70">
        <v>0</v>
      </c>
      <c r="AB87" s="70">
        <v>1.7796275023068001E-3</v>
      </c>
      <c r="AC87" s="83">
        <v>0</v>
      </c>
      <c r="AD87" s="70"/>
      <c r="AE87" s="71"/>
      <c r="AF87" s="70"/>
      <c r="AG87" s="70"/>
      <c r="AH87" s="70"/>
      <c r="AI87" s="70"/>
      <c r="AJ87" s="70"/>
      <c r="AK87" s="70"/>
      <c r="AL87" s="70"/>
      <c r="AM87" s="70"/>
      <c r="AN87" s="70"/>
      <c r="AO87" s="70"/>
      <c r="AP87" s="70"/>
      <c r="AQ87" s="84" t="s">
        <v>2435</v>
      </c>
      <c r="AR87" s="70">
        <v>0</v>
      </c>
      <c r="AS87" s="70">
        <v>0</v>
      </c>
      <c r="AT87" s="70">
        <v>0</v>
      </c>
      <c r="AU87" s="70">
        <v>0</v>
      </c>
      <c r="AV87" s="70">
        <v>0</v>
      </c>
      <c r="AW87" s="70">
        <v>0</v>
      </c>
      <c r="AX87" s="70">
        <v>0</v>
      </c>
      <c r="AY87" s="70">
        <v>0</v>
      </c>
      <c r="AZ87" s="83">
        <v>2.6806208767394999E-3</v>
      </c>
      <c r="BA87" s="3"/>
      <c r="BB87" s="82" t="s">
        <v>1442</v>
      </c>
      <c r="BC87" s="70">
        <v>3.6497643598737001E-3</v>
      </c>
      <c r="BD87" s="70"/>
      <c r="BE87" s="70"/>
      <c r="BF87" s="70"/>
      <c r="BG87" s="70"/>
      <c r="BH87" s="70"/>
      <c r="BI87" s="70"/>
      <c r="BJ87" s="70"/>
      <c r="BK87" s="70"/>
      <c r="BL87" s="83"/>
      <c r="BM87" s="70"/>
    </row>
    <row r="88" spans="1:65" x14ac:dyDescent="0.4">
      <c r="A88" s="82" t="s">
        <v>1659</v>
      </c>
      <c r="B88" s="70">
        <v>0</v>
      </c>
      <c r="C88" s="70">
        <v>0</v>
      </c>
      <c r="D88" s="70">
        <v>0</v>
      </c>
      <c r="E88" s="70">
        <v>0</v>
      </c>
      <c r="F88" s="70">
        <v>0</v>
      </c>
      <c r="G88" s="70">
        <v>0</v>
      </c>
      <c r="H88" s="70">
        <v>0</v>
      </c>
      <c r="I88" s="70">
        <v>1.8692616416515E-3</v>
      </c>
      <c r="J88" s="83">
        <v>0</v>
      </c>
      <c r="K88" s="3"/>
      <c r="L88" s="69"/>
      <c r="M88" s="68"/>
      <c r="N88" s="68"/>
      <c r="O88" s="68"/>
      <c r="P88" s="68"/>
      <c r="Q88" s="68"/>
      <c r="R88" s="68"/>
      <c r="S88" s="68"/>
      <c r="T88" s="68"/>
      <c r="U88" s="70"/>
      <c r="V88" s="82" t="s">
        <v>1616</v>
      </c>
      <c r="W88" s="70">
        <v>0</v>
      </c>
      <c r="X88" s="70">
        <v>0</v>
      </c>
      <c r="Y88" s="70">
        <v>0</v>
      </c>
      <c r="Z88" s="70">
        <v>0</v>
      </c>
      <c r="AA88" s="70">
        <v>0</v>
      </c>
      <c r="AB88" s="70">
        <v>1.6313252104478001E-3</v>
      </c>
      <c r="AC88" s="83">
        <v>0</v>
      </c>
      <c r="AD88" s="70"/>
      <c r="AE88" s="71"/>
      <c r="AF88" s="70"/>
      <c r="AG88" s="70"/>
      <c r="AH88" s="70"/>
      <c r="AI88" s="70"/>
      <c r="AJ88" s="70"/>
      <c r="AK88" s="70"/>
      <c r="AL88" s="70"/>
      <c r="AM88" s="70"/>
      <c r="AN88" s="70"/>
      <c r="AO88" s="70"/>
      <c r="AP88" s="70"/>
      <c r="AQ88" s="84" t="s">
        <v>1559</v>
      </c>
      <c r="AR88" s="70">
        <v>0</v>
      </c>
      <c r="AS88" s="70">
        <v>0</v>
      </c>
      <c r="AT88" s="70">
        <v>0</v>
      </c>
      <c r="AU88" s="70">
        <v>0</v>
      </c>
      <c r="AV88" s="70">
        <v>0</v>
      </c>
      <c r="AW88" s="70">
        <v>0</v>
      </c>
      <c r="AX88" s="70">
        <v>0</v>
      </c>
      <c r="AY88" s="70">
        <v>2.5155725922375001E-3</v>
      </c>
      <c r="AZ88" s="83">
        <v>0</v>
      </c>
      <c r="BA88" s="3"/>
      <c r="BB88" s="82" t="s">
        <v>1534</v>
      </c>
      <c r="BC88" s="70">
        <v>2.9942241593138999E-3</v>
      </c>
      <c r="BD88" s="70">
        <v>0</v>
      </c>
      <c r="BE88" s="70">
        <v>0</v>
      </c>
      <c r="BF88" s="70">
        <v>0</v>
      </c>
      <c r="BG88" s="70">
        <v>0</v>
      </c>
      <c r="BH88" s="70">
        <v>0</v>
      </c>
      <c r="BI88" s="70">
        <v>0</v>
      </c>
      <c r="BJ88" s="70">
        <v>0</v>
      </c>
      <c r="BK88" s="70">
        <v>6.0597637248080004E-4</v>
      </c>
      <c r="BL88" s="83">
        <v>0</v>
      </c>
      <c r="BM88" s="70"/>
    </row>
    <row r="89" spans="1:65" x14ac:dyDescent="0.4">
      <c r="A89" s="82" t="s">
        <v>1652</v>
      </c>
      <c r="B89" s="70">
        <v>0</v>
      </c>
      <c r="C89" s="70">
        <v>0</v>
      </c>
      <c r="D89" s="70">
        <v>0</v>
      </c>
      <c r="E89" s="70">
        <v>0</v>
      </c>
      <c r="F89" s="70">
        <v>0</v>
      </c>
      <c r="G89" s="70">
        <v>0</v>
      </c>
      <c r="H89" s="70">
        <v>0</v>
      </c>
      <c r="I89" s="70">
        <v>1.8442715127524E-3</v>
      </c>
      <c r="J89" s="83">
        <v>0</v>
      </c>
      <c r="K89" s="3"/>
      <c r="L89" s="69"/>
      <c r="M89" s="68"/>
      <c r="N89" s="68"/>
      <c r="O89" s="68"/>
      <c r="P89" s="68"/>
      <c r="Q89" s="68"/>
      <c r="R89" s="68"/>
      <c r="S89" s="68"/>
      <c r="T89" s="68"/>
      <c r="U89" s="70"/>
      <c r="V89" s="82" t="s">
        <v>2436</v>
      </c>
      <c r="W89" s="70">
        <v>1.4538315295051999E-3</v>
      </c>
      <c r="X89" s="70">
        <v>0</v>
      </c>
      <c r="Y89" s="70">
        <v>0</v>
      </c>
      <c r="Z89" s="70">
        <v>0</v>
      </c>
      <c r="AA89" s="70">
        <v>0</v>
      </c>
      <c r="AB89" s="70">
        <v>0</v>
      </c>
      <c r="AC89" s="83">
        <v>0</v>
      </c>
      <c r="AD89" s="70"/>
      <c r="AE89" s="71"/>
      <c r="AF89" s="70"/>
      <c r="AG89" s="70"/>
      <c r="AH89" s="70"/>
      <c r="AI89" s="70"/>
      <c r="AJ89" s="70"/>
      <c r="AK89" s="70"/>
      <c r="AL89" s="70"/>
      <c r="AM89" s="70"/>
      <c r="AN89" s="70"/>
      <c r="AO89" s="70"/>
      <c r="AP89" s="70"/>
      <c r="AQ89" s="84" t="s">
        <v>2437</v>
      </c>
      <c r="AR89" s="70">
        <v>0</v>
      </c>
      <c r="AS89" s="70">
        <v>0</v>
      </c>
      <c r="AT89" s="70">
        <v>0</v>
      </c>
      <c r="AU89" s="70">
        <v>0</v>
      </c>
      <c r="AV89" s="70">
        <v>0</v>
      </c>
      <c r="AW89" s="70">
        <v>0</v>
      </c>
      <c r="AX89" s="70">
        <v>0</v>
      </c>
      <c r="AY89" s="70">
        <v>0</v>
      </c>
      <c r="AZ89" s="83">
        <v>2.4237949244770001E-3</v>
      </c>
      <c r="BA89" s="3"/>
      <c r="BB89" s="82" t="s">
        <v>1731</v>
      </c>
      <c r="BC89" s="70">
        <v>3.3840048191063001E-3</v>
      </c>
      <c r="BD89" s="70">
        <v>0</v>
      </c>
      <c r="BE89" s="70">
        <v>0</v>
      </c>
      <c r="BF89" s="70">
        <v>0</v>
      </c>
      <c r="BG89" s="70">
        <v>0</v>
      </c>
      <c r="BH89" s="70">
        <v>0</v>
      </c>
      <c r="BI89" s="70">
        <v>0</v>
      </c>
      <c r="BJ89" s="70">
        <v>0</v>
      </c>
      <c r="BK89" s="70">
        <v>0</v>
      </c>
      <c r="BL89" s="83">
        <v>0</v>
      </c>
      <c r="BM89" s="70"/>
    </row>
    <row r="90" spans="1:65" x14ac:dyDescent="0.4">
      <c r="A90" s="82" t="s">
        <v>1967</v>
      </c>
      <c r="B90" s="70">
        <v>0</v>
      </c>
      <c r="C90" s="70">
        <v>0</v>
      </c>
      <c r="D90" s="70">
        <v>0</v>
      </c>
      <c r="E90" s="70">
        <v>0</v>
      </c>
      <c r="F90" s="70">
        <v>0</v>
      </c>
      <c r="G90" s="70">
        <v>0</v>
      </c>
      <c r="H90" s="70">
        <v>0</v>
      </c>
      <c r="I90" s="70">
        <v>1.7693011260551E-3</v>
      </c>
      <c r="J90" s="83">
        <v>0</v>
      </c>
      <c r="K90" s="3"/>
      <c r="L90" s="69"/>
      <c r="M90" s="68"/>
      <c r="N90" s="68"/>
      <c r="O90" s="68"/>
      <c r="P90" s="68"/>
      <c r="Q90" s="68"/>
      <c r="R90" s="68"/>
      <c r="S90" s="68"/>
      <c r="T90" s="68"/>
      <c r="U90" s="70"/>
      <c r="V90" s="82" t="s">
        <v>1695</v>
      </c>
      <c r="W90" s="70">
        <v>1.4538315295051E-3</v>
      </c>
      <c r="X90" s="70">
        <v>0</v>
      </c>
      <c r="Y90" s="70">
        <v>0</v>
      </c>
      <c r="Z90" s="70">
        <v>0</v>
      </c>
      <c r="AA90" s="70">
        <v>0</v>
      </c>
      <c r="AB90" s="70">
        <v>0</v>
      </c>
      <c r="AC90" s="83">
        <v>0</v>
      </c>
      <c r="AD90" s="70"/>
      <c r="AE90" s="71"/>
      <c r="AF90" s="70"/>
      <c r="AG90" s="70"/>
      <c r="AH90" s="70"/>
      <c r="AI90" s="70"/>
      <c r="AJ90" s="70"/>
      <c r="AK90" s="70"/>
      <c r="AL90" s="70"/>
      <c r="AM90" s="70"/>
      <c r="AN90" s="70"/>
      <c r="AO90" s="70"/>
      <c r="AP90" s="70"/>
      <c r="AQ90" s="84" t="s">
        <v>1442</v>
      </c>
      <c r="AR90" s="70">
        <v>0</v>
      </c>
      <c r="AS90" s="70">
        <v>0</v>
      </c>
      <c r="AT90" s="70">
        <v>2.2104174836891999E-3</v>
      </c>
      <c r="AU90" s="70">
        <v>0</v>
      </c>
      <c r="AV90" s="70">
        <v>0</v>
      </c>
      <c r="AW90" s="70">
        <v>0</v>
      </c>
      <c r="AX90" s="70">
        <v>0</v>
      </c>
      <c r="AY90" s="70">
        <v>0</v>
      </c>
      <c r="AZ90" s="83">
        <v>0</v>
      </c>
      <c r="BA90" s="3"/>
      <c r="BB90" s="82" t="s">
        <v>1994</v>
      </c>
      <c r="BC90" s="70">
        <v>0</v>
      </c>
      <c r="BD90" s="70">
        <v>0</v>
      </c>
      <c r="BE90" s="70">
        <v>0</v>
      </c>
      <c r="BF90" s="70">
        <v>0</v>
      </c>
      <c r="BG90" s="70">
        <v>0</v>
      </c>
      <c r="BH90" s="70">
        <v>0</v>
      </c>
      <c r="BI90" s="70">
        <v>0</v>
      </c>
      <c r="BJ90" s="70">
        <v>3.3636178642821998E-3</v>
      </c>
      <c r="BK90" s="70">
        <v>0</v>
      </c>
      <c r="BL90" s="83">
        <v>0</v>
      </c>
      <c r="BM90" s="70"/>
    </row>
    <row r="91" spans="1:65" x14ac:dyDescent="0.4">
      <c r="A91" s="82" t="s">
        <v>1750</v>
      </c>
      <c r="B91" s="70">
        <v>0</v>
      </c>
      <c r="C91" s="70">
        <v>0</v>
      </c>
      <c r="D91" s="70">
        <v>0</v>
      </c>
      <c r="E91" s="70">
        <v>0</v>
      </c>
      <c r="F91" s="70">
        <v>0</v>
      </c>
      <c r="G91" s="70">
        <v>0</v>
      </c>
      <c r="H91" s="70">
        <v>0</v>
      </c>
      <c r="I91" s="70">
        <v>1.7043267909175E-3</v>
      </c>
      <c r="J91" s="83">
        <v>0</v>
      </c>
      <c r="K91" s="3"/>
      <c r="L91" s="69"/>
      <c r="M91" s="68"/>
      <c r="N91" s="68"/>
      <c r="O91" s="68"/>
      <c r="P91" s="68"/>
      <c r="Q91" s="68"/>
      <c r="R91" s="68"/>
      <c r="S91" s="68"/>
      <c r="T91" s="68"/>
      <c r="U91" s="70"/>
      <c r="V91" s="82" t="s">
        <v>1497</v>
      </c>
      <c r="W91" s="70">
        <v>1.4165537979795001E-3</v>
      </c>
      <c r="X91" s="70">
        <v>0</v>
      </c>
      <c r="Y91" s="70">
        <v>0</v>
      </c>
      <c r="Z91" s="70">
        <v>0</v>
      </c>
      <c r="AA91" s="70">
        <v>0</v>
      </c>
      <c r="AB91" s="70">
        <v>0</v>
      </c>
      <c r="AC91" s="83">
        <v>0</v>
      </c>
      <c r="AD91" s="70"/>
      <c r="AE91" s="71"/>
      <c r="AF91" s="70"/>
      <c r="AG91" s="70"/>
      <c r="AH91" s="70"/>
      <c r="AI91" s="70"/>
      <c r="AJ91" s="70"/>
      <c r="AK91" s="70"/>
      <c r="AL91" s="70"/>
      <c r="AM91" s="70"/>
      <c r="AN91" s="70"/>
      <c r="AO91" s="70"/>
      <c r="AP91" s="70"/>
      <c r="AQ91" s="84" t="s">
        <v>2438</v>
      </c>
      <c r="AR91" s="70">
        <v>0</v>
      </c>
      <c r="AS91" s="70">
        <v>0</v>
      </c>
      <c r="AT91" s="70">
        <v>0</v>
      </c>
      <c r="AU91" s="70">
        <v>0</v>
      </c>
      <c r="AV91" s="70">
        <v>0</v>
      </c>
      <c r="AW91" s="70">
        <v>0</v>
      </c>
      <c r="AX91" s="70">
        <v>0</v>
      </c>
      <c r="AY91" s="70">
        <v>0</v>
      </c>
      <c r="AZ91" s="83">
        <v>2.1669689722144999E-3</v>
      </c>
      <c r="BA91" s="3"/>
      <c r="BB91" s="82" t="s">
        <v>1535</v>
      </c>
      <c r="BC91" s="70">
        <v>3.0650933701851998E-3</v>
      </c>
      <c r="BD91" s="70">
        <v>0</v>
      </c>
      <c r="BE91" s="70">
        <v>0</v>
      </c>
      <c r="BF91" s="70">
        <v>0</v>
      </c>
      <c r="BG91" s="70">
        <v>0</v>
      </c>
      <c r="BH91" s="70">
        <v>0</v>
      </c>
      <c r="BI91" s="70">
        <v>0</v>
      </c>
      <c r="BJ91" s="70">
        <v>0</v>
      </c>
      <c r="BK91" s="70">
        <v>0</v>
      </c>
      <c r="BL91" s="83">
        <v>0</v>
      </c>
      <c r="BM91" s="70"/>
    </row>
    <row r="92" spans="1:65" x14ac:dyDescent="0.4">
      <c r="A92" s="82" t="s">
        <v>1575</v>
      </c>
      <c r="B92" s="70">
        <v>0</v>
      </c>
      <c r="C92" s="70">
        <v>0</v>
      </c>
      <c r="D92" s="70">
        <v>0</v>
      </c>
      <c r="E92" s="70">
        <v>0</v>
      </c>
      <c r="F92" s="70">
        <v>0</v>
      </c>
      <c r="G92" s="70">
        <v>0</v>
      </c>
      <c r="H92" s="70">
        <v>0</v>
      </c>
      <c r="I92" s="70">
        <v>1.6743386362386E-3</v>
      </c>
      <c r="J92" s="83">
        <v>0</v>
      </c>
      <c r="K92" s="3"/>
      <c r="L92" s="69"/>
      <c r="M92" s="68"/>
      <c r="N92" s="68"/>
      <c r="O92" s="68"/>
      <c r="P92" s="68"/>
      <c r="Q92" s="68"/>
      <c r="R92" s="68"/>
      <c r="S92" s="68"/>
      <c r="T92" s="68"/>
      <c r="U92" s="70"/>
      <c r="V92" s="82" t="s">
        <v>1940</v>
      </c>
      <c r="W92" s="70">
        <v>0</v>
      </c>
      <c r="X92" s="70">
        <v>0</v>
      </c>
      <c r="Y92" s="70">
        <v>0</v>
      </c>
      <c r="Z92" s="70">
        <v>0</v>
      </c>
      <c r="AA92" s="70">
        <v>0</v>
      </c>
      <c r="AB92" s="70">
        <v>1.379446714751E-3</v>
      </c>
      <c r="AC92" s="83">
        <v>0</v>
      </c>
      <c r="AD92" s="70"/>
      <c r="AE92" s="71"/>
      <c r="AF92" s="70"/>
      <c r="AG92" s="70"/>
      <c r="AH92" s="70"/>
      <c r="AI92" s="70"/>
      <c r="AJ92" s="70"/>
      <c r="AK92" s="70"/>
      <c r="AL92" s="70"/>
      <c r="AM92" s="70"/>
      <c r="AN92" s="70"/>
      <c r="AO92" s="70"/>
      <c r="AP92" s="70"/>
      <c r="AQ92" s="84" t="s">
        <v>1873</v>
      </c>
      <c r="AR92" s="70">
        <v>0</v>
      </c>
      <c r="AS92" s="70">
        <v>0</v>
      </c>
      <c r="AT92" s="70">
        <v>1.9252023245035E-3</v>
      </c>
      <c r="AU92" s="70">
        <v>0</v>
      </c>
      <c r="AV92" s="70">
        <v>0</v>
      </c>
      <c r="AW92" s="70">
        <v>0</v>
      </c>
      <c r="AX92" s="70">
        <v>0</v>
      </c>
      <c r="AY92" s="70">
        <v>0</v>
      </c>
      <c r="AZ92" s="83">
        <v>0</v>
      </c>
      <c r="BA92" s="3"/>
      <c r="BB92" s="82" t="s">
        <v>2379</v>
      </c>
      <c r="BC92" s="70">
        <v>3.0119414620316002E-3</v>
      </c>
      <c r="BD92" s="70">
        <v>0</v>
      </c>
      <c r="BE92" s="70">
        <v>0</v>
      </c>
      <c r="BF92" s="70">
        <v>0</v>
      </c>
      <c r="BG92" s="70">
        <v>0</v>
      </c>
      <c r="BH92" s="70">
        <v>0</v>
      </c>
      <c r="BI92" s="70">
        <v>0</v>
      </c>
      <c r="BJ92" s="70">
        <v>0</v>
      </c>
      <c r="BK92" s="70">
        <v>0</v>
      </c>
      <c r="BL92" s="83">
        <v>0</v>
      </c>
      <c r="BM92" s="70"/>
    </row>
    <row r="93" spans="1:65" x14ac:dyDescent="0.4">
      <c r="A93" s="82" t="s">
        <v>1739</v>
      </c>
      <c r="B93" s="70">
        <v>0</v>
      </c>
      <c r="C93" s="70">
        <v>0</v>
      </c>
      <c r="D93" s="70">
        <v>0</v>
      </c>
      <c r="E93" s="70">
        <v>0</v>
      </c>
      <c r="F93" s="70">
        <v>1.6380581402298E-3</v>
      </c>
      <c r="G93" s="70">
        <v>0</v>
      </c>
      <c r="H93" s="70">
        <v>0</v>
      </c>
      <c r="I93" s="70">
        <v>0</v>
      </c>
      <c r="J93" s="83">
        <v>0</v>
      </c>
      <c r="K93" s="3"/>
      <c r="L93" s="69"/>
      <c r="M93" s="68"/>
      <c r="N93" s="68"/>
      <c r="O93" s="68"/>
      <c r="P93" s="68"/>
      <c r="Q93" s="68"/>
      <c r="R93" s="68"/>
      <c r="S93" s="68"/>
      <c r="T93" s="68"/>
      <c r="U93" s="70"/>
      <c r="V93" s="82" t="s">
        <v>1757</v>
      </c>
      <c r="W93" s="70">
        <v>0</v>
      </c>
      <c r="X93" s="70">
        <v>0</v>
      </c>
      <c r="Y93" s="70">
        <v>0</v>
      </c>
      <c r="Z93" s="70">
        <v>0</v>
      </c>
      <c r="AA93" s="70">
        <v>0</v>
      </c>
      <c r="AB93" s="70">
        <v>1.3535526637916001E-3</v>
      </c>
      <c r="AC93" s="83">
        <v>0</v>
      </c>
      <c r="AD93" s="70"/>
      <c r="AE93" s="71"/>
      <c r="AF93" s="70"/>
      <c r="AG93" s="70"/>
      <c r="AH93" s="70"/>
      <c r="AI93" s="70"/>
      <c r="AJ93" s="70"/>
      <c r="AK93" s="70"/>
      <c r="AL93" s="70"/>
      <c r="AM93" s="70"/>
      <c r="AN93" s="70"/>
      <c r="AO93" s="70"/>
      <c r="AP93" s="70"/>
      <c r="AQ93" s="84" t="s">
        <v>2439</v>
      </c>
      <c r="AR93" s="70">
        <v>0</v>
      </c>
      <c r="AS93" s="70">
        <v>0</v>
      </c>
      <c r="AT93" s="70">
        <v>0</v>
      </c>
      <c r="AU93" s="70">
        <v>0</v>
      </c>
      <c r="AV93" s="70">
        <v>0</v>
      </c>
      <c r="AW93" s="70">
        <v>0</v>
      </c>
      <c r="AX93" s="70">
        <v>0</v>
      </c>
      <c r="AY93" s="70">
        <v>1.6770483948249999E-3</v>
      </c>
      <c r="AZ93" s="83">
        <v>0</v>
      </c>
      <c r="BA93" s="3"/>
      <c r="BB93" s="82" t="s">
        <v>1575</v>
      </c>
      <c r="BC93" s="70">
        <v>2.870203040289E-3</v>
      </c>
      <c r="BD93" s="70">
        <v>0</v>
      </c>
      <c r="BE93" s="70">
        <v>0</v>
      </c>
      <c r="BF93" s="70">
        <v>0</v>
      </c>
      <c r="BG93" s="70">
        <v>0</v>
      </c>
      <c r="BH93" s="70">
        <v>0</v>
      </c>
      <c r="BI93" s="70">
        <v>0</v>
      </c>
      <c r="BJ93" s="70">
        <v>0</v>
      </c>
      <c r="BK93" s="70">
        <v>0</v>
      </c>
      <c r="BL93" s="83">
        <v>0</v>
      </c>
      <c r="BM93" s="70"/>
    </row>
    <row r="94" spans="1:65" x14ac:dyDescent="0.4">
      <c r="A94" s="82" t="s">
        <v>1788</v>
      </c>
      <c r="B94" s="70">
        <v>0</v>
      </c>
      <c r="C94" s="70">
        <v>0</v>
      </c>
      <c r="D94" s="70">
        <v>0</v>
      </c>
      <c r="E94" s="70">
        <v>0</v>
      </c>
      <c r="F94" s="70">
        <v>1.599703122198E-3</v>
      </c>
      <c r="G94" s="70">
        <v>0</v>
      </c>
      <c r="H94" s="70">
        <v>0</v>
      </c>
      <c r="I94" s="70">
        <v>0</v>
      </c>
      <c r="J94" s="83">
        <v>0</v>
      </c>
      <c r="K94" s="3"/>
      <c r="L94" s="69"/>
      <c r="M94" s="68"/>
      <c r="N94" s="68"/>
      <c r="O94" s="68"/>
      <c r="P94" s="68"/>
      <c r="Q94" s="68"/>
      <c r="R94" s="68"/>
      <c r="S94" s="68"/>
      <c r="T94" s="68"/>
      <c r="U94" s="70"/>
      <c r="V94" s="82" t="s">
        <v>1828</v>
      </c>
      <c r="W94" s="70">
        <v>0</v>
      </c>
      <c r="X94" s="70">
        <v>0</v>
      </c>
      <c r="Y94" s="70">
        <v>0</v>
      </c>
      <c r="Z94" s="70">
        <v>0</v>
      </c>
      <c r="AA94" s="70">
        <v>0</v>
      </c>
      <c r="AB94" s="70">
        <v>1.3535526637916001E-3</v>
      </c>
      <c r="AC94" s="83">
        <v>0</v>
      </c>
      <c r="AD94" s="70"/>
      <c r="AE94" s="71"/>
      <c r="AF94" s="70"/>
      <c r="AG94" s="70"/>
      <c r="AH94" s="70"/>
      <c r="AI94" s="70"/>
      <c r="AJ94" s="70"/>
      <c r="AK94" s="70"/>
      <c r="AL94" s="70"/>
      <c r="AM94" s="70"/>
      <c r="AN94" s="70"/>
      <c r="AO94" s="70"/>
      <c r="AP94" s="70"/>
      <c r="AQ94" s="84" t="s">
        <v>1695</v>
      </c>
      <c r="AR94" s="70">
        <v>0</v>
      </c>
      <c r="AS94" s="70">
        <v>0</v>
      </c>
      <c r="AT94" s="70">
        <v>1.6043352704196E-3</v>
      </c>
      <c r="AU94" s="70">
        <v>0</v>
      </c>
      <c r="AV94" s="70">
        <v>0</v>
      </c>
      <c r="AW94" s="70">
        <v>0</v>
      </c>
      <c r="AX94" s="70">
        <v>0</v>
      </c>
      <c r="AY94" s="70">
        <v>0</v>
      </c>
      <c r="AZ94" s="83">
        <v>0</v>
      </c>
      <c r="BA94" s="3"/>
      <c r="BB94" s="82" t="s">
        <v>1795</v>
      </c>
      <c r="BC94" s="70">
        <v>0</v>
      </c>
      <c r="BD94" s="70">
        <v>0</v>
      </c>
      <c r="BE94" s="70">
        <v>0</v>
      </c>
      <c r="BF94" s="70">
        <v>0</v>
      </c>
      <c r="BG94" s="70">
        <v>0</v>
      </c>
      <c r="BH94" s="70">
        <v>0</v>
      </c>
      <c r="BI94" s="70">
        <v>0</v>
      </c>
      <c r="BJ94" s="70">
        <v>2.6693479848217999E-3</v>
      </c>
      <c r="BK94" s="70">
        <v>0</v>
      </c>
      <c r="BL94" s="83">
        <v>0</v>
      </c>
      <c r="BM94" s="70"/>
    </row>
    <row r="95" spans="1:65" x14ac:dyDescent="0.4">
      <c r="A95" s="82" t="s">
        <v>1733</v>
      </c>
      <c r="B95" s="70">
        <v>0</v>
      </c>
      <c r="C95" s="70">
        <v>0</v>
      </c>
      <c r="D95" s="70">
        <v>0</v>
      </c>
      <c r="E95" s="70">
        <v>0</v>
      </c>
      <c r="F95" s="70">
        <v>1.5825180816513001E-3</v>
      </c>
      <c r="G95" s="70">
        <v>0</v>
      </c>
      <c r="H95" s="70">
        <v>0</v>
      </c>
      <c r="I95" s="70">
        <v>0</v>
      </c>
      <c r="J95" s="83">
        <v>0</v>
      </c>
      <c r="K95" s="3"/>
      <c r="L95" s="69"/>
      <c r="M95" s="68"/>
      <c r="N95" s="68"/>
      <c r="O95" s="68"/>
      <c r="P95" s="68"/>
      <c r="Q95" s="68"/>
      <c r="R95" s="68"/>
      <c r="S95" s="68"/>
      <c r="T95" s="68"/>
      <c r="U95" s="70"/>
      <c r="V95" s="82" t="s">
        <v>1904</v>
      </c>
      <c r="W95" s="70">
        <v>0</v>
      </c>
      <c r="X95" s="70">
        <v>0</v>
      </c>
      <c r="Y95" s="70">
        <v>0</v>
      </c>
      <c r="Z95" s="70">
        <v>0</v>
      </c>
      <c r="AA95" s="70">
        <v>0</v>
      </c>
      <c r="AB95" s="70">
        <v>1.3088265757705999E-3</v>
      </c>
      <c r="AC95" s="83">
        <v>0</v>
      </c>
      <c r="AD95" s="70"/>
      <c r="AE95" s="71"/>
      <c r="AF95" s="70"/>
      <c r="AG95" s="70"/>
      <c r="AH95" s="70"/>
      <c r="AI95" s="70"/>
      <c r="AJ95" s="70"/>
      <c r="AK95" s="70"/>
      <c r="AL95" s="70"/>
      <c r="AM95" s="70"/>
      <c r="AN95" s="70"/>
      <c r="AO95" s="70"/>
      <c r="AP95" s="70"/>
      <c r="AQ95" s="84" t="s">
        <v>2440</v>
      </c>
      <c r="AR95" s="70">
        <v>0</v>
      </c>
      <c r="AS95" s="70">
        <v>0</v>
      </c>
      <c r="AT95" s="70">
        <v>0</v>
      </c>
      <c r="AU95" s="70">
        <v>0</v>
      </c>
      <c r="AV95" s="70">
        <v>0</v>
      </c>
      <c r="AW95" s="70">
        <v>0</v>
      </c>
      <c r="AX95" s="70">
        <v>0</v>
      </c>
      <c r="AY95" s="70">
        <v>1.5572592237660999E-3</v>
      </c>
      <c r="AZ95" s="83">
        <v>0</v>
      </c>
      <c r="BA95" s="3"/>
      <c r="BB95" s="82" t="s">
        <v>1885</v>
      </c>
      <c r="BC95" s="70">
        <v>0</v>
      </c>
      <c r="BD95" s="70">
        <v>0</v>
      </c>
      <c r="BE95" s="70">
        <v>0</v>
      </c>
      <c r="BF95" s="70">
        <v>0</v>
      </c>
      <c r="BG95" s="70">
        <v>0</v>
      </c>
      <c r="BH95" s="70">
        <v>0</v>
      </c>
      <c r="BI95" s="70">
        <v>0</v>
      </c>
      <c r="BJ95" s="70">
        <v>2.5257059407954E-3</v>
      </c>
      <c r="BK95" s="70">
        <v>0</v>
      </c>
      <c r="BL95" s="83">
        <v>0</v>
      </c>
      <c r="BM95" s="70"/>
    </row>
    <row r="96" spans="1:65" x14ac:dyDescent="0.4">
      <c r="A96" s="82" t="s">
        <v>1542</v>
      </c>
      <c r="B96" s="70">
        <v>0</v>
      </c>
      <c r="C96" s="70">
        <v>0</v>
      </c>
      <c r="D96" s="70">
        <v>0</v>
      </c>
      <c r="E96" s="70">
        <v>0</v>
      </c>
      <c r="F96" s="70">
        <v>0</v>
      </c>
      <c r="G96" s="70">
        <v>0</v>
      </c>
      <c r="H96" s="70">
        <v>0</v>
      </c>
      <c r="I96" s="70">
        <v>1.4144412956881001E-3</v>
      </c>
      <c r="J96" s="83">
        <v>0</v>
      </c>
      <c r="K96" s="85"/>
      <c r="L96" s="69"/>
      <c r="M96" s="68"/>
      <c r="N96" s="68"/>
      <c r="O96" s="68"/>
      <c r="P96" s="68"/>
      <c r="Q96" s="68"/>
      <c r="R96" s="68"/>
      <c r="S96" s="68"/>
      <c r="T96" s="68"/>
      <c r="U96" s="70"/>
      <c r="V96" s="82" t="s">
        <v>1826</v>
      </c>
      <c r="W96" s="70">
        <v>0</v>
      </c>
      <c r="X96" s="70">
        <v>0</v>
      </c>
      <c r="Y96" s="70">
        <v>0</v>
      </c>
      <c r="Z96" s="70">
        <v>0</v>
      </c>
      <c r="AA96" s="70">
        <v>0</v>
      </c>
      <c r="AB96" s="70">
        <v>9.6043389013359998E-4</v>
      </c>
      <c r="AC96" s="83">
        <v>2.330567726297E-4</v>
      </c>
      <c r="AD96" s="70"/>
      <c r="AE96" s="71"/>
      <c r="AF96" s="70"/>
      <c r="AG96" s="70"/>
      <c r="AH96" s="70"/>
      <c r="AI96" s="70"/>
      <c r="AJ96" s="70"/>
      <c r="AK96" s="70"/>
      <c r="AL96" s="70"/>
      <c r="AM96" s="70"/>
      <c r="AN96" s="70"/>
      <c r="AO96" s="70"/>
      <c r="AP96" s="70"/>
      <c r="AQ96" s="84" t="s">
        <v>1610</v>
      </c>
      <c r="AR96" s="70">
        <v>0</v>
      </c>
      <c r="AS96" s="70">
        <v>0</v>
      </c>
      <c r="AT96" s="70">
        <v>0</v>
      </c>
      <c r="AU96" s="70">
        <v>0</v>
      </c>
      <c r="AV96" s="70">
        <v>0</v>
      </c>
      <c r="AW96" s="70">
        <v>0</v>
      </c>
      <c r="AX96" s="70">
        <v>0</v>
      </c>
      <c r="AY96" s="70">
        <v>0</v>
      </c>
      <c r="AZ96" s="83">
        <v>1.42859435946E-3</v>
      </c>
      <c r="BA96" s="3"/>
      <c r="BB96" s="82" t="s">
        <v>1503</v>
      </c>
      <c r="BC96" s="70">
        <v>0</v>
      </c>
      <c r="BD96" s="70">
        <v>0</v>
      </c>
      <c r="BE96" s="70">
        <v>0</v>
      </c>
      <c r="BF96" s="70">
        <v>0</v>
      </c>
      <c r="BG96" s="70">
        <v>0</v>
      </c>
      <c r="BH96" s="70">
        <v>0</v>
      </c>
      <c r="BI96" s="70">
        <v>0</v>
      </c>
      <c r="BJ96" s="70">
        <v>0</v>
      </c>
      <c r="BK96" s="70">
        <v>2.4850590687977001E-3</v>
      </c>
      <c r="BL96" s="83">
        <v>0</v>
      </c>
      <c r="BM96" s="70"/>
    </row>
    <row r="97" spans="1:65" x14ac:dyDescent="0.4">
      <c r="A97" s="82" t="s">
        <v>1761</v>
      </c>
      <c r="B97" s="70">
        <v>0</v>
      </c>
      <c r="C97" s="70">
        <v>0</v>
      </c>
      <c r="D97" s="70">
        <v>0</v>
      </c>
      <c r="E97" s="70">
        <v>0</v>
      </c>
      <c r="F97" s="70">
        <v>0</v>
      </c>
      <c r="G97" s="70">
        <v>0</v>
      </c>
      <c r="H97" s="70">
        <v>1.3500970382244999E-3</v>
      </c>
      <c r="I97" s="70">
        <v>0</v>
      </c>
      <c r="J97" s="83">
        <v>0</v>
      </c>
      <c r="K97" s="3"/>
      <c r="L97" s="69"/>
      <c r="M97" s="68"/>
      <c r="N97" s="68"/>
      <c r="O97" s="68"/>
      <c r="P97" s="68"/>
      <c r="Q97" s="68"/>
      <c r="R97" s="68"/>
      <c r="S97" s="68"/>
      <c r="T97" s="68"/>
      <c r="U97" s="70"/>
      <c r="V97" s="82" t="s">
        <v>1533</v>
      </c>
      <c r="W97" s="70">
        <v>1.1804614983162E-3</v>
      </c>
      <c r="X97" s="70">
        <v>0</v>
      </c>
      <c r="Y97" s="70">
        <v>0</v>
      </c>
      <c r="Z97" s="70">
        <v>0</v>
      </c>
      <c r="AA97" s="70">
        <v>0</v>
      </c>
      <c r="AB97" s="70">
        <v>0</v>
      </c>
      <c r="AC97" s="83">
        <v>0</v>
      </c>
      <c r="AD97" s="70"/>
      <c r="AE97" s="71"/>
      <c r="AF97" s="70"/>
      <c r="AG97" s="70"/>
      <c r="AH97" s="70"/>
      <c r="AI97" s="70"/>
      <c r="AJ97" s="70"/>
      <c r="AK97" s="70"/>
      <c r="AL97" s="70"/>
      <c r="AM97" s="70"/>
      <c r="AN97" s="70"/>
      <c r="AO97" s="70"/>
      <c r="AP97" s="70"/>
      <c r="AQ97" s="84" t="s">
        <v>1597</v>
      </c>
      <c r="AR97" s="70">
        <v>0</v>
      </c>
      <c r="AS97" s="70">
        <v>0</v>
      </c>
      <c r="AT97" s="70">
        <v>0</v>
      </c>
      <c r="AU97" s="70">
        <v>0</v>
      </c>
      <c r="AV97" s="70">
        <v>0</v>
      </c>
      <c r="AW97" s="70">
        <v>0</v>
      </c>
      <c r="AX97" s="70">
        <v>0</v>
      </c>
      <c r="AY97" s="70">
        <v>0</v>
      </c>
      <c r="AZ97" s="83">
        <v>1.1717684071975E-3</v>
      </c>
      <c r="BA97" s="3"/>
      <c r="BB97" s="82" t="s">
        <v>1873</v>
      </c>
      <c r="BC97" s="70">
        <v>2.0729244179864999E-3</v>
      </c>
      <c r="BD97" s="70">
        <v>0</v>
      </c>
      <c r="BE97" s="70">
        <v>0</v>
      </c>
      <c r="BF97" s="70">
        <v>0</v>
      </c>
      <c r="BG97" s="70">
        <v>0</v>
      </c>
      <c r="BH97" s="70">
        <v>0</v>
      </c>
      <c r="BI97" s="70">
        <v>0</v>
      </c>
      <c r="BJ97" s="70">
        <v>0</v>
      </c>
      <c r="BK97" s="70">
        <v>4.002779708129E-4</v>
      </c>
      <c r="BL97" s="83">
        <v>0</v>
      </c>
      <c r="BM97" s="70"/>
    </row>
    <row r="98" spans="1:65" x14ac:dyDescent="0.4">
      <c r="A98" s="82" t="s">
        <v>1759</v>
      </c>
      <c r="B98" s="70">
        <v>0</v>
      </c>
      <c r="C98" s="70">
        <v>0</v>
      </c>
      <c r="D98" s="70">
        <v>0</v>
      </c>
      <c r="E98" s="70">
        <v>0</v>
      </c>
      <c r="F98" s="70">
        <v>1.2604853653190001E-3</v>
      </c>
      <c r="G98" s="70">
        <v>0</v>
      </c>
      <c r="H98" s="70">
        <v>0</v>
      </c>
      <c r="I98" s="70">
        <v>0</v>
      </c>
      <c r="J98" s="83">
        <v>0</v>
      </c>
      <c r="K98" s="3"/>
      <c r="L98" s="69"/>
      <c r="M98" s="68"/>
      <c r="N98" s="68"/>
      <c r="O98" s="68"/>
      <c r="P98" s="68"/>
      <c r="Q98" s="68"/>
      <c r="R98" s="68"/>
      <c r="S98" s="68"/>
      <c r="T98" s="68"/>
      <c r="U98" s="70"/>
      <c r="V98" s="82" t="s">
        <v>1627</v>
      </c>
      <c r="W98" s="70">
        <v>0</v>
      </c>
      <c r="X98" s="70">
        <v>0</v>
      </c>
      <c r="Y98" s="70">
        <v>0</v>
      </c>
      <c r="Z98" s="70">
        <v>0</v>
      </c>
      <c r="AA98" s="70">
        <v>0</v>
      </c>
      <c r="AB98" s="70">
        <v>1.1628782885444E-3</v>
      </c>
      <c r="AC98" s="83">
        <v>0</v>
      </c>
      <c r="AD98" s="70"/>
      <c r="AE98" s="71"/>
      <c r="AF98" s="70"/>
      <c r="AG98" s="70"/>
      <c r="AH98" s="70"/>
      <c r="AI98" s="70"/>
      <c r="AJ98" s="70"/>
      <c r="AK98" s="70"/>
      <c r="AL98" s="70"/>
      <c r="AM98" s="70"/>
      <c r="AN98" s="70"/>
      <c r="AO98" s="70"/>
      <c r="AP98" s="70"/>
      <c r="AQ98" s="84" t="s">
        <v>2436</v>
      </c>
      <c r="AR98" s="70">
        <v>0</v>
      </c>
      <c r="AS98" s="70">
        <v>0</v>
      </c>
      <c r="AT98" s="70">
        <v>0</v>
      </c>
      <c r="AU98" s="70">
        <v>0</v>
      </c>
      <c r="AV98" s="70">
        <v>0</v>
      </c>
      <c r="AW98" s="70">
        <v>0</v>
      </c>
      <c r="AX98" s="70">
        <v>0</v>
      </c>
      <c r="AY98" s="70">
        <v>0</v>
      </c>
      <c r="AZ98" s="83">
        <v>8.5073596686930004E-4</v>
      </c>
      <c r="BA98" s="3"/>
      <c r="BB98" s="82" t="s">
        <v>1638</v>
      </c>
      <c r="BC98" s="70">
        <v>2.3209666560362E-3</v>
      </c>
      <c r="BD98" s="70">
        <v>0</v>
      </c>
      <c r="BE98" s="70">
        <v>0</v>
      </c>
      <c r="BF98" s="70">
        <v>0</v>
      </c>
      <c r="BG98" s="70">
        <v>0</v>
      </c>
      <c r="BH98" s="70">
        <v>0</v>
      </c>
      <c r="BI98" s="70">
        <v>0</v>
      </c>
      <c r="BJ98" s="70">
        <v>0</v>
      </c>
      <c r="BK98" s="70">
        <v>0</v>
      </c>
      <c r="BL98" s="83">
        <v>0</v>
      </c>
      <c r="BM98" s="70"/>
    </row>
    <row r="99" spans="1:65" x14ac:dyDescent="0.4">
      <c r="A99" s="82" t="s">
        <v>1437</v>
      </c>
      <c r="B99" s="70">
        <v>0</v>
      </c>
      <c r="C99" s="70">
        <v>0</v>
      </c>
      <c r="D99" s="70">
        <v>0</v>
      </c>
      <c r="E99" s="70">
        <v>0</v>
      </c>
      <c r="F99" s="70">
        <v>0</v>
      </c>
      <c r="G99" s="70">
        <v>0</v>
      </c>
      <c r="H99" s="70">
        <v>0</v>
      </c>
      <c r="I99" s="70">
        <v>1.254504470734E-3</v>
      </c>
      <c r="J99" s="83">
        <v>0</v>
      </c>
      <c r="K99" s="3"/>
      <c r="L99" s="69"/>
      <c r="M99" s="68"/>
      <c r="N99" s="68"/>
      <c r="O99" s="68"/>
      <c r="P99" s="68"/>
      <c r="Q99" s="68"/>
      <c r="R99" s="68"/>
      <c r="S99" s="68"/>
      <c r="T99" s="68"/>
      <c r="U99" s="70"/>
      <c r="V99" s="82" t="s">
        <v>1834</v>
      </c>
      <c r="W99" s="70">
        <v>0</v>
      </c>
      <c r="X99" s="70">
        <v>0</v>
      </c>
      <c r="Y99" s="70">
        <v>0</v>
      </c>
      <c r="Z99" s="70">
        <v>0</v>
      </c>
      <c r="AA99" s="70">
        <v>0</v>
      </c>
      <c r="AB99" s="70">
        <v>1.1157981958908E-3</v>
      </c>
      <c r="AC99" s="83">
        <v>0</v>
      </c>
      <c r="AD99" s="70"/>
      <c r="AE99" s="71"/>
      <c r="AF99" s="70"/>
      <c r="AG99" s="70"/>
      <c r="AH99" s="70"/>
      <c r="AI99" s="70"/>
      <c r="AJ99" s="70"/>
      <c r="AK99" s="70"/>
      <c r="AL99" s="70"/>
      <c r="AM99" s="70"/>
      <c r="AN99" s="70"/>
      <c r="AO99" s="70"/>
      <c r="AP99" s="70"/>
      <c r="AQ99" s="84" t="s">
        <v>1954</v>
      </c>
      <c r="AR99" s="70">
        <v>0</v>
      </c>
      <c r="AS99" s="70">
        <v>0</v>
      </c>
      <c r="AT99" s="70">
        <v>0</v>
      </c>
      <c r="AU99" s="70">
        <v>0</v>
      </c>
      <c r="AV99" s="70">
        <v>0</v>
      </c>
      <c r="AW99" s="70">
        <v>0</v>
      </c>
      <c r="AX99" s="70">
        <v>0</v>
      </c>
      <c r="AY99" s="70">
        <v>0</v>
      </c>
      <c r="AZ99" s="83">
        <v>8.5073596686930004E-4</v>
      </c>
      <c r="BA99" s="3"/>
      <c r="BB99" s="82" t="s">
        <v>1997</v>
      </c>
      <c r="BC99" s="70">
        <v>2.2678147478827002E-3</v>
      </c>
      <c r="BD99" s="70">
        <v>0</v>
      </c>
      <c r="BE99" s="70">
        <v>0</v>
      </c>
      <c r="BF99" s="70">
        <v>0</v>
      </c>
      <c r="BG99" s="70">
        <v>0</v>
      </c>
      <c r="BH99" s="70">
        <v>0</v>
      </c>
      <c r="BI99" s="70">
        <v>0</v>
      </c>
      <c r="BJ99" s="70">
        <v>0</v>
      </c>
      <c r="BK99" s="70">
        <v>0</v>
      </c>
      <c r="BL99" s="83">
        <v>0</v>
      </c>
      <c r="BM99" s="70"/>
    </row>
    <row r="100" spans="1:65" x14ac:dyDescent="0.4">
      <c r="A100" s="82" t="s">
        <v>1862</v>
      </c>
      <c r="B100" s="70">
        <v>0</v>
      </c>
      <c r="C100" s="70">
        <v>0</v>
      </c>
      <c r="D100" s="70">
        <v>0</v>
      </c>
      <c r="E100" s="70">
        <v>0</v>
      </c>
      <c r="F100" s="70">
        <v>1.2517683157662999E-3</v>
      </c>
      <c r="G100" s="70">
        <v>0</v>
      </c>
      <c r="H100" s="70">
        <v>0</v>
      </c>
      <c r="I100" s="70">
        <v>0</v>
      </c>
      <c r="J100" s="83">
        <v>0</v>
      </c>
      <c r="K100" s="3"/>
      <c r="L100" s="69"/>
      <c r="M100" s="68"/>
      <c r="N100" s="68"/>
      <c r="O100" s="68"/>
      <c r="P100" s="68"/>
      <c r="Q100" s="68"/>
      <c r="R100" s="68"/>
      <c r="S100" s="68"/>
      <c r="T100" s="68"/>
      <c r="U100" s="70"/>
      <c r="V100" s="82" t="s">
        <v>1597</v>
      </c>
      <c r="W100" s="70">
        <v>1.1059060352646001E-3</v>
      </c>
      <c r="X100" s="70">
        <v>0</v>
      </c>
      <c r="Y100" s="70">
        <v>0</v>
      </c>
      <c r="Z100" s="70">
        <v>0</v>
      </c>
      <c r="AA100" s="70">
        <v>0</v>
      </c>
      <c r="AB100" s="70">
        <v>0</v>
      </c>
      <c r="AC100" s="83">
        <v>0</v>
      </c>
      <c r="AD100" s="70"/>
      <c r="AE100" s="71"/>
      <c r="AF100" s="70"/>
      <c r="AG100" s="70"/>
      <c r="AH100" s="70"/>
      <c r="AI100" s="70"/>
      <c r="AJ100" s="70"/>
      <c r="AK100" s="70"/>
      <c r="AL100" s="70"/>
      <c r="AM100" s="70"/>
      <c r="AN100" s="70"/>
      <c r="AO100" s="70"/>
      <c r="AP100" s="70"/>
      <c r="AQ100" s="89" t="s">
        <v>1799</v>
      </c>
      <c r="AR100" s="87">
        <v>0</v>
      </c>
      <c r="AS100" s="87">
        <v>0</v>
      </c>
      <c r="AT100" s="87">
        <v>0</v>
      </c>
      <c r="AU100" s="87">
        <v>5.4162704765110001E-4</v>
      </c>
      <c r="AV100" s="87">
        <v>0</v>
      </c>
      <c r="AW100" s="87">
        <v>0</v>
      </c>
      <c r="AX100" s="87">
        <v>0</v>
      </c>
      <c r="AY100" s="87">
        <v>0</v>
      </c>
      <c r="AZ100" s="88">
        <v>0</v>
      </c>
      <c r="BA100" s="3"/>
      <c r="BB100" s="82" t="s">
        <v>1597</v>
      </c>
      <c r="BC100" s="70">
        <v>2.1969455370113001E-3</v>
      </c>
      <c r="BD100" s="70">
        <v>0</v>
      </c>
      <c r="BE100" s="70">
        <v>0</v>
      </c>
      <c r="BF100" s="70">
        <v>0</v>
      </c>
      <c r="BG100" s="70">
        <v>0</v>
      </c>
      <c r="BH100" s="70">
        <v>0</v>
      </c>
      <c r="BI100" s="70">
        <v>0</v>
      </c>
      <c r="BJ100" s="70">
        <v>0</v>
      </c>
      <c r="BK100" s="70">
        <v>0</v>
      </c>
      <c r="BL100" s="83">
        <v>0</v>
      </c>
      <c r="BM100" s="70"/>
    </row>
    <row r="101" spans="1:65" x14ac:dyDescent="0.4">
      <c r="A101" s="82" t="s">
        <v>1537</v>
      </c>
      <c r="B101" s="70">
        <v>0</v>
      </c>
      <c r="C101" s="70">
        <v>0</v>
      </c>
      <c r="D101" s="70">
        <v>0</v>
      </c>
      <c r="E101" s="70">
        <v>0</v>
      </c>
      <c r="F101" s="70">
        <v>0</v>
      </c>
      <c r="G101" s="70">
        <v>0</v>
      </c>
      <c r="H101" s="70">
        <v>0</v>
      </c>
      <c r="I101" s="70">
        <v>1.0845715942202001E-3</v>
      </c>
      <c r="J101" s="83">
        <v>0</v>
      </c>
      <c r="K101" s="3"/>
      <c r="L101" s="69"/>
      <c r="M101" s="68"/>
      <c r="N101" s="68"/>
      <c r="O101" s="68"/>
      <c r="P101" s="68"/>
      <c r="Q101" s="68"/>
      <c r="R101" s="68"/>
      <c r="S101" s="68"/>
      <c r="T101" s="68"/>
      <c r="U101" s="70"/>
      <c r="V101" s="82" t="s">
        <v>1841</v>
      </c>
      <c r="W101" s="70">
        <v>0</v>
      </c>
      <c r="X101" s="70">
        <v>0</v>
      </c>
      <c r="Y101" s="70">
        <v>0</v>
      </c>
      <c r="Z101" s="70">
        <v>0</v>
      </c>
      <c r="AA101" s="70">
        <v>0</v>
      </c>
      <c r="AB101" s="70">
        <v>1.0687181032372E-3</v>
      </c>
      <c r="AC101" s="83">
        <v>0</v>
      </c>
      <c r="AD101" s="70"/>
      <c r="AE101" s="71"/>
      <c r="AF101" s="70"/>
      <c r="AG101" s="70"/>
      <c r="AH101" s="70"/>
      <c r="AI101" s="70"/>
      <c r="AJ101" s="70"/>
      <c r="AK101" s="70"/>
      <c r="AL101" s="70"/>
      <c r="AM101" s="70"/>
      <c r="AN101" s="70"/>
      <c r="AO101" s="70"/>
      <c r="AP101" s="70"/>
      <c r="AQ101" s="71"/>
      <c r="AR101" s="70"/>
      <c r="AS101" s="70"/>
      <c r="AT101" s="70"/>
      <c r="AU101" s="70"/>
      <c r="AV101" s="70"/>
      <c r="AW101" s="70"/>
      <c r="AX101" s="70"/>
      <c r="AY101" s="70"/>
      <c r="AZ101" s="70"/>
      <c r="BA101" s="3"/>
      <c r="BB101" s="82" t="s">
        <v>1579</v>
      </c>
      <c r="BC101" s="70">
        <v>0</v>
      </c>
      <c r="BD101" s="70">
        <v>0</v>
      </c>
      <c r="BE101" s="70">
        <v>0</v>
      </c>
      <c r="BF101" s="70">
        <v>0</v>
      </c>
      <c r="BG101" s="70">
        <v>0</v>
      </c>
      <c r="BH101" s="70">
        <v>0</v>
      </c>
      <c r="BI101" s="70">
        <v>0</v>
      </c>
      <c r="BJ101" s="70">
        <v>2.0708394680456002E-3</v>
      </c>
      <c r="BK101" s="70">
        <v>0</v>
      </c>
      <c r="BL101" s="83">
        <v>0</v>
      </c>
      <c r="BM101" s="70"/>
    </row>
    <row r="102" spans="1:65" x14ac:dyDescent="0.4">
      <c r="A102" s="82" t="s">
        <v>1779</v>
      </c>
      <c r="B102" s="70">
        <v>0</v>
      </c>
      <c r="C102" s="70">
        <v>0</v>
      </c>
      <c r="D102" s="70">
        <v>0</v>
      </c>
      <c r="E102" s="70">
        <v>0</v>
      </c>
      <c r="F102" s="75">
        <v>4.9811711729662002E-6</v>
      </c>
      <c r="G102" s="70">
        <v>0</v>
      </c>
      <c r="H102" s="70">
        <v>0</v>
      </c>
      <c r="I102" s="70">
        <v>1.0795735684402999E-3</v>
      </c>
      <c r="J102" s="83">
        <v>0</v>
      </c>
      <c r="K102" s="3"/>
      <c r="L102" s="69"/>
      <c r="M102" s="68"/>
      <c r="N102" s="68"/>
      <c r="O102" s="68"/>
      <c r="P102" s="68"/>
      <c r="Q102" s="68"/>
      <c r="R102" s="68"/>
      <c r="S102" s="68"/>
      <c r="T102" s="68"/>
      <c r="U102" s="70"/>
      <c r="V102" s="82" t="s">
        <v>1958</v>
      </c>
      <c r="W102" s="70">
        <v>1.0437764827217E-3</v>
      </c>
      <c r="X102" s="70">
        <v>0</v>
      </c>
      <c r="Y102" s="70">
        <v>0</v>
      </c>
      <c r="Z102" s="70">
        <v>0</v>
      </c>
      <c r="AA102" s="70">
        <v>0</v>
      </c>
      <c r="AB102" s="70">
        <v>0</v>
      </c>
      <c r="AC102" s="83">
        <v>0</v>
      </c>
      <c r="AD102" s="70"/>
      <c r="AE102" s="71"/>
      <c r="AF102" s="70"/>
      <c r="AG102" s="70"/>
      <c r="AH102" s="70"/>
      <c r="AI102" s="70"/>
      <c r="AJ102" s="70"/>
      <c r="AK102" s="70"/>
      <c r="AL102" s="70"/>
      <c r="AM102" s="70"/>
      <c r="AN102" s="70"/>
      <c r="AO102" s="70"/>
      <c r="AP102" s="70"/>
      <c r="AQ102" s="71"/>
      <c r="AR102" s="70"/>
      <c r="AS102" s="70"/>
      <c r="AT102" s="70"/>
      <c r="AU102" s="70"/>
      <c r="AV102" s="70"/>
      <c r="AW102" s="70"/>
      <c r="AX102" s="70"/>
      <c r="AY102" s="70"/>
      <c r="AZ102" s="70"/>
      <c r="BA102" s="3"/>
      <c r="BB102" s="82" t="s">
        <v>2421</v>
      </c>
      <c r="BC102" s="70">
        <v>1.2933630984018E-3</v>
      </c>
      <c r="BD102" s="70">
        <v>0</v>
      </c>
      <c r="BE102" s="70">
        <v>0</v>
      </c>
      <c r="BF102" s="70">
        <v>0</v>
      </c>
      <c r="BG102" s="70">
        <v>0</v>
      </c>
      <c r="BH102" s="70">
        <v>0</v>
      </c>
      <c r="BI102" s="70">
        <v>0</v>
      </c>
      <c r="BJ102" s="70">
        <v>0</v>
      </c>
      <c r="BK102" s="70">
        <v>6.8936761640000003E-4</v>
      </c>
      <c r="BL102" s="83">
        <v>0</v>
      </c>
      <c r="BM102" s="70"/>
    </row>
    <row r="103" spans="1:65" x14ac:dyDescent="0.4">
      <c r="A103" s="82" t="s">
        <v>1660</v>
      </c>
      <c r="B103" s="70">
        <v>0</v>
      </c>
      <c r="C103" s="70">
        <v>0</v>
      </c>
      <c r="D103" s="70">
        <v>0</v>
      </c>
      <c r="E103" s="70">
        <v>0</v>
      </c>
      <c r="F103" s="70">
        <v>1.0784235589471E-3</v>
      </c>
      <c r="G103" s="70">
        <v>0</v>
      </c>
      <c r="H103" s="70">
        <v>0</v>
      </c>
      <c r="I103" s="70">
        <v>0</v>
      </c>
      <c r="J103" s="83">
        <v>0</v>
      </c>
      <c r="K103" s="3"/>
      <c r="L103" s="69"/>
      <c r="M103" s="68"/>
      <c r="N103" s="68"/>
      <c r="O103" s="68"/>
      <c r="P103" s="68"/>
      <c r="Q103" s="68"/>
      <c r="R103" s="68"/>
      <c r="S103" s="68"/>
      <c r="T103" s="68"/>
      <c r="U103" s="70"/>
      <c r="V103" s="82" t="s">
        <v>1968</v>
      </c>
      <c r="W103" s="70">
        <v>0</v>
      </c>
      <c r="X103" s="70">
        <v>0</v>
      </c>
      <c r="Y103" s="70">
        <v>0</v>
      </c>
      <c r="Z103" s="70">
        <v>0</v>
      </c>
      <c r="AA103" s="70">
        <v>0</v>
      </c>
      <c r="AB103" s="70">
        <v>9.5101787160309999E-4</v>
      </c>
      <c r="AC103" s="83">
        <v>0</v>
      </c>
      <c r="AD103" s="70"/>
      <c r="AE103" s="71"/>
      <c r="AF103" s="70"/>
      <c r="AG103" s="70"/>
      <c r="AH103" s="70"/>
      <c r="AI103" s="70"/>
      <c r="AJ103" s="70"/>
      <c r="AK103" s="70"/>
      <c r="AL103" s="70"/>
      <c r="AM103" s="70"/>
      <c r="AN103" s="70"/>
      <c r="AO103" s="70"/>
      <c r="AP103" s="70"/>
      <c r="AQ103" s="71"/>
      <c r="AR103" s="70"/>
      <c r="AS103" s="70"/>
      <c r="AT103" s="70"/>
      <c r="AU103" s="70"/>
      <c r="AV103" s="70"/>
      <c r="AW103" s="70"/>
      <c r="AX103" s="70"/>
      <c r="AY103" s="70"/>
      <c r="AZ103" s="70"/>
      <c r="BB103" s="82" t="s">
        <v>1629</v>
      </c>
      <c r="BC103" s="70">
        <v>1.8248821799368999E-3</v>
      </c>
      <c r="BD103" s="70">
        <v>0</v>
      </c>
      <c r="BE103" s="70">
        <v>0</v>
      </c>
      <c r="BF103" s="70">
        <v>0</v>
      </c>
      <c r="BG103" s="70">
        <v>0</v>
      </c>
      <c r="BH103" s="70">
        <v>0</v>
      </c>
      <c r="BI103" s="70">
        <v>0</v>
      </c>
      <c r="BJ103" s="70">
        <v>0</v>
      </c>
      <c r="BK103" s="70">
        <v>0</v>
      </c>
      <c r="BL103" s="83">
        <v>0</v>
      </c>
      <c r="BM103" s="70"/>
    </row>
    <row r="104" spans="1:65" x14ac:dyDescent="0.4">
      <c r="A104" s="82" t="s">
        <v>1774</v>
      </c>
      <c r="B104" s="70">
        <v>0</v>
      </c>
      <c r="C104" s="70">
        <v>0</v>
      </c>
      <c r="D104" s="70">
        <v>0</v>
      </c>
      <c r="E104" s="70">
        <v>0</v>
      </c>
      <c r="F104" s="70">
        <v>0</v>
      </c>
      <c r="G104" s="70">
        <v>0</v>
      </c>
      <c r="H104" s="70">
        <v>0</v>
      </c>
      <c r="I104" s="70">
        <v>1.0195972590824999E-3</v>
      </c>
      <c r="J104" s="83">
        <v>0</v>
      </c>
      <c r="K104" s="3"/>
      <c r="L104" s="69"/>
      <c r="M104" s="68"/>
      <c r="N104" s="68"/>
      <c r="O104" s="68"/>
      <c r="P104" s="68"/>
      <c r="Q104" s="68"/>
      <c r="R104" s="68"/>
      <c r="S104" s="68"/>
      <c r="T104" s="68"/>
      <c r="U104" s="70"/>
      <c r="V104" s="82" t="s">
        <v>1752</v>
      </c>
      <c r="W104" s="70">
        <v>8.8223964610999997E-4</v>
      </c>
      <c r="X104" s="70">
        <v>0</v>
      </c>
      <c r="Y104" s="70">
        <v>0</v>
      </c>
      <c r="Z104" s="70">
        <v>0</v>
      </c>
      <c r="AA104" s="70">
        <v>0</v>
      </c>
      <c r="AB104" s="70">
        <v>0</v>
      </c>
      <c r="AC104" s="83">
        <v>0</v>
      </c>
      <c r="AD104" s="70"/>
      <c r="AE104" s="71"/>
      <c r="AF104" s="70"/>
      <c r="AG104" s="70"/>
      <c r="AH104" s="70"/>
      <c r="AI104" s="70"/>
      <c r="AJ104" s="70"/>
      <c r="AK104" s="70"/>
      <c r="AL104" s="70"/>
      <c r="AM104" s="70"/>
      <c r="AN104" s="70"/>
      <c r="AO104" s="70"/>
      <c r="AP104" s="70"/>
      <c r="AQ104" s="71"/>
      <c r="AR104" s="70"/>
      <c r="AS104" s="70"/>
      <c r="AT104" s="70"/>
      <c r="AU104" s="70"/>
      <c r="AV104" s="70"/>
      <c r="AW104" s="70"/>
      <c r="AX104" s="70"/>
      <c r="AY104" s="70"/>
      <c r="AZ104" s="70"/>
      <c r="BB104" s="82" t="s">
        <v>1842</v>
      </c>
      <c r="BC104" s="70">
        <v>1.6654264554764001E-3</v>
      </c>
      <c r="BD104" s="70">
        <v>0</v>
      </c>
      <c r="BE104" s="70">
        <v>0</v>
      </c>
      <c r="BF104" s="70">
        <v>0</v>
      </c>
      <c r="BG104" s="70">
        <v>0</v>
      </c>
      <c r="BH104" s="70">
        <v>0</v>
      </c>
      <c r="BI104" s="70">
        <v>0</v>
      </c>
      <c r="BJ104" s="70">
        <v>0</v>
      </c>
      <c r="BK104" s="70">
        <v>0</v>
      </c>
      <c r="BL104" s="83">
        <v>0</v>
      </c>
      <c r="BM104" s="70"/>
    </row>
    <row r="105" spans="1:65" x14ac:dyDescent="0.4">
      <c r="A105" s="82" t="s">
        <v>1883</v>
      </c>
      <c r="B105" s="70">
        <v>0</v>
      </c>
      <c r="C105" s="70">
        <v>0</v>
      </c>
      <c r="D105" s="70">
        <v>0</v>
      </c>
      <c r="E105" s="70">
        <v>0</v>
      </c>
      <c r="F105" s="70">
        <v>0</v>
      </c>
      <c r="G105" s="70">
        <v>0</v>
      </c>
      <c r="H105" s="70">
        <v>0</v>
      </c>
      <c r="I105" s="70">
        <v>9.4962489816509995E-4</v>
      </c>
      <c r="J105" s="83">
        <v>0</v>
      </c>
      <c r="K105" s="3"/>
      <c r="L105" s="69"/>
      <c r="M105" s="68"/>
      <c r="N105" s="68"/>
      <c r="O105" s="68"/>
      <c r="P105" s="68"/>
      <c r="Q105" s="68"/>
      <c r="R105" s="68"/>
      <c r="S105" s="68"/>
      <c r="T105" s="68"/>
      <c r="U105" s="70"/>
      <c r="V105" s="82" t="s">
        <v>1583</v>
      </c>
      <c r="W105" s="70">
        <v>0</v>
      </c>
      <c r="X105" s="70">
        <v>0</v>
      </c>
      <c r="Y105" s="70">
        <v>0</v>
      </c>
      <c r="Z105" s="70">
        <v>0</v>
      </c>
      <c r="AA105" s="70">
        <v>0</v>
      </c>
      <c r="AB105" s="70">
        <v>8.3802564923429995E-4</v>
      </c>
      <c r="AC105" s="83">
        <v>0</v>
      </c>
      <c r="AD105" s="70"/>
      <c r="AE105" s="71"/>
      <c r="AF105" s="70"/>
      <c r="AG105" s="70"/>
      <c r="AH105" s="70"/>
      <c r="AI105" s="70"/>
      <c r="AJ105" s="70"/>
      <c r="AK105" s="70"/>
      <c r="AL105" s="70"/>
      <c r="AM105" s="70"/>
      <c r="AN105" s="70"/>
      <c r="AO105" s="70"/>
      <c r="AP105" s="70"/>
      <c r="AQ105" s="69"/>
      <c r="AR105" s="68"/>
      <c r="AS105" s="68"/>
      <c r="AT105" s="68"/>
      <c r="AU105" s="68"/>
      <c r="AV105" s="68"/>
      <c r="AW105" s="68"/>
      <c r="AX105" s="68"/>
      <c r="AY105" s="68"/>
      <c r="AZ105" s="68"/>
      <c r="BB105" s="82" t="s">
        <v>1533</v>
      </c>
      <c r="BC105" s="70">
        <v>1.3642323092730999E-3</v>
      </c>
      <c r="BD105" s="70">
        <v>0</v>
      </c>
      <c r="BE105" s="70">
        <v>0</v>
      </c>
      <c r="BF105" s="70">
        <v>0</v>
      </c>
      <c r="BG105" s="70">
        <v>0</v>
      </c>
      <c r="BH105" s="70">
        <v>0</v>
      </c>
      <c r="BI105" s="70">
        <v>0</v>
      </c>
      <c r="BJ105" s="70">
        <v>0</v>
      </c>
      <c r="BK105" s="70">
        <v>2.8353022932579999E-4</v>
      </c>
      <c r="BL105" s="83">
        <v>0</v>
      </c>
      <c r="BM105" s="70"/>
    </row>
    <row r="106" spans="1:65" x14ac:dyDescent="0.4">
      <c r="A106" s="82" t="s">
        <v>1658</v>
      </c>
      <c r="B106" s="70">
        <v>0</v>
      </c>
      <c r="C106" s="70">
        <v>0</v>
      </c>
      <c r="D106" s="70">
        <v>0</v>
      </c>
      <c r="E106" s="70">
        <v>0</v>
      </c>
      <c r="F106" s="70">
        <v>2.3735280639179999E-4</v>
      </c>
      <c r="G106" s="70">
        <v>0</v>
      </c>
      <c r="H106" s="70">
        <v>0</v>
      </c>
      <c r="I106" s="70">
        <v>6.7973150605500003E-4</v>
      </c>
      <c r="J106" s="83">
        <v>0</v>
      </c>
      <c r="K106" s="3"/>
      <c r="L106" s="69"/>
      <c r="M106" s="68"/>
      <c r="N106" s="68"/>
      <c r="O106" s="68"/>
      <c r="P106" s="68"/>
      <c r="Q106" s="68"/>
      <c r="R106" s="68"/>
      <c r="S106" s="68"/>
      <c r="T106" s="68"/>
      <c r="U106" s="70"/>
      <c r="V106" s="82" t="s">
        <v>1676</v>
      </c>
      <c r="W106" s="70">
        <v>7.8283236204119999E-4</v>
      </c>
      <c r="X106" s="70">
        <v>0</v>
      </c>
      <c r="Y106" s="70">
        <v>0</v>
      </c>
      <c r="Z106" s="70">
        <v>0</v>
      </c>
      <c r="AA106" s="70">
        <v>0</v>
      </c>
      <c r="AB106" s="70">
        <v>0</v>
      </c>
      <c r="AC106" s="83">
        <v>0</v>
      </c>
      <c r="AD106" s="70"/>
      <c r="AE106" s="71"/>
      <c r="AF106" s="70"/>
      <c r="AG106" s="70"/>
      <c r="AH106" s="70"/>
      <c r="AI106" s="70"/>
      <c r="AJ106" s="70"/>
      <c r="AK106" s="70"/>
      <c r="AL106" s="70"/>
      <c r="AM106" s="70"/>
      <c r="AN106" s="70"/>
      <c r="AO106" s="70"/>
      <c r="AP106" s="70"/>
      <c r="AQ106" s="69"/>
      <c r="AR106" s="68"/>
      <c r="AS106" s="68"/>
      <c r="AT106" s="68"/>
      <c r="AU106" s="68"/>
      <c r="AV106" s="68"/>
      <c r="AW106" s="68"/>
      <c r="AX106" s="68"/>
      <c r="AY106" s="68"/>
      <c r="AZ106" s="68"/>
      <c r="BB106" s="82" t="s">
        <v>1497</v>
      </c>
      <c r="BC106" s="70">
        <v>1.5591226391693E-3</v>
      </c>
      <c r="BD106" s="70">
        <v>0</v>
      </c>
      <c r="BE106" s="70">
        <v>0</v>
      </c>
      <c r="BF106" s="70">
        <v>0</v>
      </c>
      <c r="BG106" s="70">
        <v>0</v>
      </c>
      <c r="BH106" s="70">
        <v>0</v>
      </c>
      <c r="BI106" s="70">
        <v>0</v>
      </c>
      <c r="BJ106" s="70">
        <v>0</v>
      </c>
      <c r="BK106" s="70">
        <v>0</v>
      </c>
      <c r="BL106" s="83">
        <v>0</v>
      </c>
      <c r="BM106" s="70"/>
    </row>
    <row r="107" spans="1:65" x14ac:dyDescent="0.4">
      <c r="A107" s="82" t="s">
        <v>1829</v>
      </c>
      <c r="B107" s="70">
        <v>0</v>
      </c>
      <c r="C107" s="70">
        <v>0</v>
      </c>
      <c r="D107" s="70">
        <v>0</v>
      </c>
      <c r="E107" s="70">
        <v>0</v>
      </c>
      <c r="F107" s="70">
        <v>0</v>
      </c>
      <c r="G107" s="70">
        <v>0</v>
      </c>
      <c r="H107" s="70">
        <v>0</v>
      </c>
      <c r="I107" s="70">
        <v>8.0968017633020002E-4</v>
      </c>
      <c r="J107" s="83">
        <v>0</v>
      </c>
      <c r="K107" s="3"/>
      <c r="L107" s="69"/>
      <c r="M107" s="68"/>
      <c r="N107" s="68"/>
      <c r="O107" s="68"/>
      <c r="P107" s="68"/>
      <c r="Q107" s="68"/>
      <c r="R107" s="68"/>
      <c r="S107" s="68"/>
      <c r="T107" s="68"/>
      <c r="U107" s="70"/>
      <c r="V107" s="82" t="s">
        <v>1449</v>
      </c>
      <c r="W107" s="70">
        <v>7.704064515326E-4</v>
      </c>
      <c r="X107" s="70">
        <v>0</v>
      </c>
      <c r="Y107" s="70">
        <v>0</v>
      </c>
      <c r="Z107" s="70">
        <v>0</v>
      </c>
      <c r="AA107" s="70">
        <v>0</v>
      </c>
      <c r="AB107" s="70">
        <v>0</v>
      </c>
      <c r="AC107" s="83">
        <v>0</v>
      </c>
      <c r="AD107" s="70"/>
      <c r="AE107" s="71"/>
      <c r="AF107" s="70"/>
      <c r="AG107" s="70"/>
      <c r="AH107" s="70"/>
      <c r="AI107" s="70"/>
      <c r="AJ107" s="70"/>
      <c r="AK107" s="70"/>
      <c r="AL107" s="70"/>
      <c r="AM107" s="70"/>
      <c r="AN107" s="70"/>
      <c r="AO107" s="70"/>
      <c r="AP107" s="70"/>
      <c r="AQ107" s="69"/>
      <c r="AR107" s="68"/>
      <c r="AS107" s="68"/>
      <c r="AT107" s="68"/>
      <c r="AU107" s="68"/>
      <c r="AV107" s="68"/>
      <c r="AW107" s="68"/>
      <c r="AX107" s="68"/>
      <c r="AY107" s="68"/>
      <c r="AZ107" s="68"/>
      <c r="BB107" s="82" t="s">
        <v>1863</v>
      </c>
      <c r="BC107" s="70">
        <v>0</v>
      </c>
      <c r="BD107" s="70">
        <v>0</v>
      </c>
      <c r="BE107" s="70">
        <v>0</v>
      </c>
      <c r="BF107" s="70">
        <v>0</v>
      </c>
      <c r="BG107" s="70">
        <v>0</v>
      </c>
      <c r="BH107" s="70">
        <v>0</v>
      </c>
      <c r="BI107" s="70">
        <v>0</v>
      </c>
      <c r="BJ107" s="70">
        <v>1.4603607809338E-3</v>
      </c>
      <c r="BK107" s="70">
        <v>0</v>
      </c>
      <c r="BL107" s="83">
        <v>0</v>
      </c>
      <c r="BM107" s="70"/>
    </row>
    <row r="108" spans="1:65" x14ac:dyDescent="0.4">
      <c r="A108" s="82" t="s">
        <v>1867</v>
      </c>
      <c r="B108" s="70">
        <v>0</v>
      </c>
      <c r="C108" s="70">
        <v>0</v>
      </c>
      <c r="D108" s="70">
        <v>0</v>
      </c>
      <c r="E108" s="70">
        <v>0</v>
      </c>
      <c r="F108" s="70">
        <v>0</v>
      </c>
      <c r="G108" s="70">
        <v>0</v>
      </c>
      <c r="H108" s="70">
        <v>0</v>
      </c>
      <c r="I108" s="70">
        <v>7.7969202165130002E-4</v>
      </c>
      <c r="J108" s="83">
        <v>0</v>
      </c>
      <c r="K108" s="3"/>
      <c r="L108" s="69"/>
      <c r="M108" s="68"/>
      <c r="N108" s="68"/>
      <c r="O108" s="68"/>
      <c r="P108" s="68"/>
      <c r="Q108" s="68"/>
      <c r="R108" s="68"/>
      <c r="S108" s="68"/>
      <c r="T108" s="68"/>
      <c r="U108" s="70"/>
      <c r="V108" s="82" t="s">
        <v>1868</v>
      </c>
      <c r="W108" s="70">
        <v>0</v>
      </c>
      <c r="X108" s="70">
        <v>0</v>
      </c>
      <c r="Y108" s="70">
        <v>0</v>
      </c>
      <c r="Z108" s="70">
        <v>0</v>
      </c>
      <c r="AA108" s="70">
        <v>0</v>
      </c>
      <c r="AB108" s="70">
        <v>7.5328148245780002E-4</v>
      </c>
      <c r="AC108" s="83">
        <v>0</v>
      </c>
      <c r="AD108" s="70"/>
      <c r="AE108" s="71"/>
      <c r="AF108" s="70"/>
      <c r="AG108" s="70"/>
      <c r="AH108" s="70"/>
      <c r="AI108" s="70"/>
      <c r="AJ108" s="70"/>
      <c r="AK108" s="70"/>
      <c r="AL108" s="70"/>
      <c r="AM108" s="70"/>
      <c r="AN108" s="70"/>
      <c r="AO108" s="70"/>
      <c r="AP108" s="70"/>
      <c r="AQ108" s="69"/>
      <c r="AR108" s="68"/>
      <c r="AS108" s="68"/>
      <c r="AT108" s="68"/>
      <c r="AU108" s="68"/>
      <c r="AV108" s="68"/>
      <c r="AW108" s="68"/>
      <c r="AX108" s="68"/>
      <c r="AY108" s="68"/>
      <c r="AZ108" s="68"/>
      <c r="BB108" s="82" t="s">
        <v>1486</v>
      </c>
      <c r="BC108" s="70">
        <v>1.1516246766591E-3</v>
      </c>
      <c r="BD108" s="70">
        <v>0</v>
      </c>
      <c r="BE108" s="70">
        <v>0</v>
      </c>
      <c r="BF108" s="70">
        <v>0</v>
      </c>
      <c r="BG108" s="70">
        <v>0</v>
      </c>
      <c r="BH108" s="70">
        <v>0</v>
      </c>
      <c r="BI108" s="70">
        <v>0</v>
      </c>
      <c r="BJ108" s="70">
        <v>0</v>
      </c>
      <c r="BK108" s="70">
        <v>0</v>
      </c>
      <c r="BL108" s="83">
        <v>0</v>
      </c>
      <c r="BM108" s="70"/>
    </row>
    <row r="109" spans="1:65" x14ac:dyDescent="0.4">
      <c r="A109" s="82" t="s">
        <v>1540</v>
      </c>
      <c r="B109" s="70">
        <v>0</v>
      </c>
      <c r="C109" s="70">
        <v>0</v>
      </c>
      <c r="D109" s="70">
        <v>0</v>
      </c>
      <c r="E109" s="70">
        <v>0</v>
      </c>
      <c r="F109" s="70">
        <v>3.9550499113350001E-4</v>
      </c>
      <c r="G109" s="70">
        <v>0</v>
      </c>
      <c r="H109" s="70">
        <v>0</v>
      </c>
      <c r="I109" s="70">
        <v>3.79849959266E-4</v>
      </c>
      <c r="J109" s="83">
        <v>0</v>
      </c>
      <c r="K109" s="3"/>
      <c r="L109" s="69"/>
      <c r="M109" s="68"/>
      <c r="N109" s="68"/>
      <c r="O109" s="68"/>
      <c r="P109" s="68"/>
      <c r="Q109" s="68"/>
      <c r="R109" s="68"/>
      <c r="S109" s="68"/>
      <c r="T109" s="68"/>
      <c r="U109" s="70"/>
      <c r="V109" s="82" t="s">
        <v>1478</v>
      </c>
      <c r="W109" s="70">
        <v>0</v>
      </c>
      <c r="X109" s="70">
        <v>0</v>
      </c>
      <c r="Y109" s="70">
        <v>0</v>
      </c>
      <c r="Z109" s="70">
        <v>0</v>
      </c>
      <c r="AA109" s="70">
        <v>0</v>
      </c>
      <c r="AB109" s="70">
        <v>7.3209544076380001E-4</v>
      </c>
      <c r="AC109" s="83">
        <v>0</v>
      </c>
      <c r="AD109" s="70"/>
      <c r="AE109" s="71"/>
      <c r="AF109" s="70"/>
      <c r="AG109" s="70"/>
      <c r="AH109" s="70"/>
      <c r="AI109" s="70"/>
      <c r="AJ109" s="70"/>
      <c r="AK109" s="70"/>
      <c r="AL109" s="70"/>
      <c r="AM109" s="70"/>
      <c r="AN109" s="70"/>
      <c r="AO109" s="70"/>
      <c r="AP109" s="70"/>
      <c r="AQ109" s="69"/>
      <c r="AR109" s="68"/>
      <c r="AS109" s="68"/>
      <c r="AT109" s="68"/>
      <c r="AU109" s="68"/>
      <c r="AV109" s="68"/>
      <c r="AW109" s="68"/>
      <c r="AX109" s="68"/>
      <c r="AY109" s="68"/>
      <c r="AZ109" s="68"/>
      <c r="BB109" s="82" t="s">
        <v>2441</v>
      </c>
      <c r="BC109" s="70">
        <v>0</v>
      </c>
      <c r="BD109" s="70">
        <v>0</v>
      </c>
      <c r="BE109" s="70">
        <v>0</v>
      </c>
      <c r="BF109" s="70">
        <v>0</v>
      </c>
      <c r="BG109" s="70">
        <v>0</v>
      </c>
      <c r="BH109" s="70">
        <v>0</v>
      </c>
      <c r="BI109" s="70">
        <v>0</v>
      </c>
      <c r="BJ109" s="70">
        <v>0</v>
      </c>
      <c r="BK109" s="70">
        <v>9.7845726198739994E-4</v>
      </c>
      <c r="BL109" s="83">
        <v>0</v>
      </c>
      <c r="BM109" s="70"/>
    </row>
    <row r="110" spans="1:65" x14ac:dyDescent="0.4">
      <c r="A110" s="82" t="s">
        <v>1930</v>
      </c>
      <c r="B110" s="70">
        <v>0</v>
      </c>
      <c r="C110" s="70">
        <v>0</v>
      </c>
      <c r="D110" s="70">
        <v>0</v>
      </c>
      <c r="E110" s="70">
        <v>0</v>
      </c>
      <c r="F110" s="70">
        <v>7.7083623901639999E-4</v>
      </c>
      <c r="G110" s="70">
        <v>0</v>
      </c>
      <c r="H110" s="70">
        <v>0</v>
      </c>
      <c r="I110" s="70">
        <v>0</v>
      </c>
      <c r="J110" s="83">
        <v>0</v>
      </c>
      <c r="K110" s="3"/>
      <c r="L110" s="69"/>
      <c r="M110" s="68"/>
      <c r="N110" s="68"/>
      <c r="O110" s="68"/>
      <c r="P110" s="68"/>
      <c r="Q110" s="68"/>
      <c r="R110" s="68"/>
      <c r="S110" s="68"/>
      <c r="T110" s="68"/>
      <c r="U110" s="70"/>
      <c r="V110" s="82" t="s">
        <v>1438</v>
      </c>
      <c r="W110" s="70">
        <v>0</v>
      </c>
      <c r="X110" s="70">
        <v>0</v>
      </c>
      <c r="Y110" s="70">
        <v>0</v>
      </c>
      <c r="Z110" s="70">
        <v>0</v>
      </c>
      <c r="AA110" s="70">
        <v>0</v>
      </c>
      <c r="AB110" s="70">
        <v>7.1561740833500003E-4</v>
      </c>
      <c r="AC110" s="83">
        <v>0</v>
      </c>
      <c r="AD110" s="70"/>
      <c r="AE110" s="71"/>
      <c r="AF110" s="70"/>
      <c r="AG110" s="70"/>
      <c r="AH110" s="70"/>
      <c r="AI110" s="70"/>
      <c r="AJ110" s="70"/>
      <c r="AK110" s="70"/>
      <c r="AL110" s="70"/>
      <c r="AM110" s="70"/>
      <c r="AN110" s="70"/>
      <c r="AO110" s="70"/>
      <c r="AP110" s="70"/>
      <c r="AQ110" s="69"/>
      <c r="AR110" s="68"/>
      <c r="AS110" s="68"/>
      <c r="AT110" s="68"/>
      <c r="AU110" s="68"/>
      <c r="AV110" s="68"/>
      <c r="AW110" s="68"/>
      <c r="AX110" s="68"/>
      <c r="AY110" s="68"/>
      <c r="AZ110" s="68"/>
      <c r="BB110" s="82" t="s">
        <v>1478</v>
      </c>
      <c r="BC110" s="70"/>
      <c r="BD110" s="70"/>
      <c r="BE110" s="70"/>
      <c r="BF110" s="70"/>
      <c r="BG110" s="70"/>
      <c r="BH110" s="70"/>
      <c r="BI110" s="70"/>
      <c r="BJ110" s="70"/>
      <c r="BK110" s="70">
        <v>8.6170952050029998E-4</v>
      </c>
      <c r="BL110" s="83"/>
      <c r="BM110" s="70"/>
    </row>
    <row r="111" spans="1:65" x14ac:dyDescent="0.4">
      <c r="A111" s="82" t="s">
        <v>1685</v>
      </c>
      <c r="B111" s="70">
        <v>0</v>
      </c>
      <c r="C111" s="70">
        <v>0</v>
      </c>
      <c r="D111" s="70">
        <v>0</v>
      </c>
      <c r="E111" s="70">
        <v>0</v>
      </c>
      <c r="F111" s="70">
        <v>7.5340213991109998E-4</v>
      </c>
      <c r="G111" s="70">
        <v>0</v>
      </c>
      <c r="H111" s="70">
        <v>0</v>
      </c>
      <c r="I111" s="70">
        <v>0</v>
      </c>
      <c r="J111" s="83">
        <v>0</v>
      </c>
      <c r="K111" s="3"/>
      <c r="L111" s="69"/>
      <c r="M111" s="68"/>
      <c r="N111" s="68"/>
      <c r="O111" s="68"/>
      <c r="P111" s="68"/>
      <c r="Q111" s="68"/>
      <c r="R111" s="68"/>
      <c r="S111" s="68"/>
      <c r="T111" s="68"/>
      <c r="U111" s="70"/>
      <c r="V111" s="82" t="s">
        <v>1932</v>
      </c>
      <c r="W111" s="70">
        <v>0</v>
      </c>
      <c r="X111" s="70">
        <v>0</v>
      </c>
      <c r="Y111" s="70">
        <v>0</v>
      </c>
      <c r="Z111" s="70">
        <v>0</v>
      </c>
      <c r="AA111" s="70">
        <v>0</v>
      </c>
      <c r="AB111" s="70">
        <v>6.7324532494670002E-4</v>
      </c>
      <c r="AC111" s="83">
        <v>0</v>
      </c>
      <c r="AD111" s="70"/>
      <c r="AE111" s="71"/>
      <c r="AF111" s="70"/>
      <c r="AG111" s="70"/>
      <c r="AH111" s="70"/>
      <c r="AI111" s="70"/>
      <c r="AJ111" s="70"/>
      <c r="AK111" s="70"/>
      <c r="AL111" s="70"/>
      <c r="AM111" s="70"/>
      <c r="AN111" s="70"/>
      <c r="AO111" s="70"/>
      <c r="AP111" s="70"/>
      <c r="AQ111" s="69"/>
      <c r="AR111" s="68"/>
      <c r="AS111" s="68"/>
      <c r="AT111" s="68"/>
      <c r="AU111" s="68"/>
      <c r="AV111" s="68"/>
      <c r="AW111" s="68"/>
      <c r="AX111" s="68"/>
      <c r="AY111" s="68"/>
      <c r="AZ111" s="68"/>
      <c r="BB111" s="82" t="s">
        <v>1954</v>
      </c>
      <c r="BC111" s="70">
        <v>0</v>
      </c>
      <c r="BD111" s="70">
        <v>0</v>
      </c>
      <c r="BE111" s="70">
        <v>0</v>
      </c>
      <c r="BF111" s="70">
        <v>0</v>
      </c>
      <c r="BG111" s="70">
        <v>0</v>
      </c>
      <c r="BH111" s="70">
        <v>0</v>
      </c>
      <c r="BI111" s="70">
        <v>0</v>
      </c>
      <c r="BJ111" s="70">
        <v>0</v>
      </c>
      <c r="BK111" s="70">
        <v>0</v>
      </c>
      <c r="BL111" s="83">
        <v>8.5073596686930004E-4</v>
      </c>
      <c r="BM111" s="70"/>
    </row>
    <row r="112" spans="1:65" x14ac:dyDescent="0.4">
      <c r="A112" s="82" t="s">
        <v>1908</v>
      </c>
      <c r="B112" s="70">
        <v>0</v>
      </c>
      <c r="C112" s="70">
        <v>0</v>
      </c>
      <c r="D112" s="70">
        <v>0</v>
      </c>
      <c r="E112" s="70">
        <v>0</v>
      </c>
      <c r="F112" s="70">
        <v>0</v>
      </c>
      <c r="G112" s="70">
        <v>0</v>
      </c>
      <c r="H112" s="70">
        <v>0</v>
      </c>
      <c r="I112" s="70">
        <v>7.4970386697240001E-4</v>
      </c>
      <c r="J112" s="83">
        <v>0</v>
      </c>
      <c r="K112" s="3"/>
      <c r="L112" s="69"/>
      <c r="M112" s="68"/>
      <c r="N112" s="68"/>
      <c r="O112" s="68"/>
      <c r="P112" s="68"/>
      <c r="Q112" s="68"/>
      <c r="R112" s="68"/>
      <c r="S112" s="68"/>
      <c r="T112" s="68"/>
      <c r="U112" s="70"/>
      <c r="V112" s="82" t="s">
        <v>1541</v>
      </c>
      <c r="W112" s="70">
        <v>6.585732569553E-4</v>
      </c>
      <c r="X112" s="70">
        <v>0</v>
      </c>
      <c r="Y112" s="70">
        <v>0</v>
      </c>
      <c r="Z112" s="70">
        <v>0</v>
      </c>
      <c r="AA112" s="70">
        <v>0</v>
      </c>
      <c r="AB112" s="70">
        <v>0</v>
      </c>
      <c r="AC112" s="83">
        <v>0</v>
      </c>
      <c r="AD112" s="70"/>
      <c r="AE112" s="71"/>
      <c r="AF112" s="70"/>
      <c r="AG112" s="70"/>
      <c r="AH112" s="70"/>
      <c r="AI112" s="70"/>
      <c r="AJ112" s="70"/>
      <c r="AK112" s="70"/>
      <c r="AL112" s="70"/>
      <c r="AM112" s="70"/>
      <c r="AN112" s="70"/>
      <c r="AO112" s="70"/>
      <c r="AP112" s="70"/>
      <c r="AQ112" s="69"/>
      <c r="AR112" s="68"/>
      <c r="AS112" s="68"/>
      <c r="AT112" s="68"/>
      <c r="AU112" s="68"/>
      <c r="AV112" s="68"/>
      <c r="AW112" s="68"/>
      <c r="AX112" s="68"/>
      <c r="AY112" s="68"/>
      <c r="AZ112" s="68"/>
      <c r="BB112" s="82" t="s">
        <v>1548</v>
      </c>
      <c r="BC112" s="70">
        <v>7.618440168667E-4</v>
      </c>
      <c r="BD112" s="70">
        <v>0</v>
      </c>
      <c r="BE112" s="70">
        <v>0</v>
      </c>
      <c r="BF112" s="70">
        <v>0</v>
      </c>
      <c r="BG112" s="70">
        <v>0</v>
      </c>
      <c r="BH112" s="70">
        <v>0</v>
      </c>
      <c r="BI112" s="70">
        <v>0</v>
      </c>
      <c r="BJ112" s="70">
        <v>0</v>
      </c>
      <c r="BK112" s="70">
        <v>0</v>
      </c>
      <c r="BL112" s="83">
        <v>0</v>
      </c>
      <c r="BM112" s="70"/>
    </row>
    <row r="113" spans="1:65" x14ac:dyDescent="0.4">
      <c r="A113" s="82" t="s">
        <v>1716</v>
      </c>
      <c r="B113" s="70">
        <v>0</v>
      </c>
      <c r="C113" s="70">
        <v>0</v>
      </c>
      <c r="D113" s="70">
        <v>0</v>
      </c>
      <c r="E113" s="70">
        <v>0</v>
      </c>
      <c r="F113" s="70">
        <v>0</v>
      </c>
      <c r="G113" s="70">
        <v>0</v>
      </c>
      <c r="H113" s="70">
        <v>0</v>
      </c>
      <c r="I113" s="70">
        <v>6.8972755761460001E-4</v>
      </c>
      <c r="J113" s="83">
        <v>0</v>
      </c>
      <c r="K113" s="3"/>
      <c r="L113" s="69"/>
      <c r="M113" s="68"/>
      <c r="N113" s="68"/>
      <c r="O113" s="68"/>
      <c r="P113" s="68"/>
      <c r="Q113" s="68"/>
      <c r="R113" s="68"/>
      <c r="S113" s="68"/>
      <c r="T113" s="68"/>
      <c r="U113" s="70"/>
      <c r="V113" s="82" t="s">
        <v>1867</v>
      </c>
      <c r="W113" s="70">
        <v>0</v>
      </c>
      <c r="X113" s="70">
        <v>0</v>
      </c>
      <c r="Y113" s="70">
        <v>0</v>
      </c>
      <c r="Z113" s="70">
        <v>0</v>
      </c>
      <c r="AA113" s="70">
        <v>0</v>
      </c>
      <c r="AB113" s="70">
        <v>0</v>
      </c>
      <c r="AC113" s="83">
        <v>6.3391442155300004E-4</v>
      </c>
      <c r="AD113" s="70"/>
      <c r="AE113" s="71"/>
      <c r="AF113" s="70"/>
      <c r="AG113" s="70"/>
      <c r="AH113" s="70"/>
      <c r="AI113" s="70"/>
      <c r="AJ113" s="70"/>
      <c r="AK113" s="70"/>
      <c r="AL113" s="70"/>
      <c r="AM113" s="70"/>
      <c r="AN113" s="70"/>
      <c r="AO113" s="70"/>
      <c r="AP113" s="70"/>
      <c r="AQ113" s="69"/>
      <c r="AR113" s="68"/>
      <c r="AS113" s="68"/>
      <c r="AT113" s="68"/>
      <c r="AU113" s="68"/>
      <c r="AV113" s="68"/>
      <c r="AW113" s="68"/>
      <c r="AX113" s="68"/>
      <c r="AY113" s="68"/>
      <c r="AZ113" s="68"/>
      <c r="BB113" s="86" t="s">
        <v>1532</v>
      </c>
      <c r="BC113" s="87">
        <v>0</v>
      </c>
      <c r="BD113" s="87">
        <v>0</v>
      </c>
      <c r="BE113" s="87">
        <v>0</v>
      </c>
      <c r="BF113" s="87">
        <v>0</v>
      </c>
      <c r="BG113" s="87">
        <v>0</v>
      </c>
      <c r="BH113" s="87">
        <v>0</v>
      </c>
      <c r="BI113" s="87">
        <v>0</v>
      </c>
      <c r="BJ113" s="87">
        <v>0</v>
      </c>
      <c r="BK113" s="87">
        <v>3.5024322446140002E-4</v>
      </c>
      <c r="BL113" s="88">
        <v>0</v>
      </c>
      <c r="BM113" s="70"/>
    </row>
    <row r="114" spans="1:65" x14ac:dyDescent="0.4">
      <c r="A114" s="82" t="s">
        <v>1458</v>
      </c>
      <c r="B114" s="70">
        <v>0</v>
      </c>
      <c r="C114" s="70">
        <v>0</v>
      </c>
      <c r="D114" s="70">
        <v>0</v>
      </c>
      <c r="E114" s="70">
        <v>0</v>
      </c>
      <c r="F114" s="70">
        <v>6.8017892366840004E-4</v>
      </c>
      <c r="G114" s="70">
        <v>0</v>
      </c>
      <c r="H114" s="70">
        <v>0</v>
      </c>
      <c r="I114" s="70">
        <v>0</v>
      </c>
      <c r="J114" s="83">
        <v>0</v>
      </c>
      <c r="K114" s="3"/>
      <c r="L114" s="69"/>
      <c r="M114" s="68"/>
      <c r="N114" s="68"/>
      <c r="O114" s="68"/>
      <c r="P114" s="68"/>
      <c r="Q114" s="68"/>
      <c r="R114" s="68"/>
      <c r="S114" s="68"/>
      <c r="T114" s="68"/>
      <c r="U114" s="70"/>
      <c r="V114" s="82" t="s">
        <v>1680</v>
      </c>
      <c r="W114" s="70">
        <v>6.0886961492089995E-4</v>
      </c>
      <c r="X114" s="70">
        <v>0</v>
      </c>
      <c r="Y114" s="70">
        <v>0</v>
      </c>
      <c r="Z114" s="70">
        <v>0</v>
      </c>
      <c r="AA114" s="70">
        <v>0</v>
      </c>
      <c r="AB114" s="70">
        <v>0</v>
      </c>
      <c r="AC114" s="83">
        <v>0</v>
      </c>
      <c r="AD114" s="70"/>
      <c r="AE114" s="71"/>
      <c r="AF114" s="70"/>
      <c r="AG114" s="70"/>
      <c r="AH114" s="70"/>
      <c r="AI114" s="70"/>
      <c r="AJ114" s="70"/>
      <c r="AK114" s="70"/>
      <c r="AL114" s="70"/>
      <c r="AM114" s="70"/>
      <c r="AN114" s="70"/>
      <c r="AO114" s="70"/>
      <c r="AP114" s="70"/>
      <c r="AQ114" s="69"/>
      <c r="AR114" s="68"/>
      <c r="AS114" s="68"/>
      <c r="AT114" s="68"/>
      <c r="AU114" s="68"/>
      <c r="AV114" s="68"/>
      <c r="AW114" s="68"/>
      <c r="AX114" s="68"/>
      <c r="AY114" s="68"/>
      <c r="AZ114" s="68"/>
      <c r="BB114" s="34"/>
      <c r="BC114" s="70"/>
      <c r="BD114" s="70"/>
      <c r="BE114" s="70"/>
      <c r="BF114" s="70"/>
      <c r="BG114" s="70"/>
      <c r="BH114" s="70"/>
      <c r="BI114" s="70"/>
      <c r="BJ114" s="70"/>
      <c r="BK114" s="70"/>
      <c r="BL114" s="70"/>
      <c r="BM114" s="70"/>
    </row>
    <row r="115" spans="1:65" x14ac:dyDescent="0.4">
      <c r="A115" s="82" t="s">
        <v>1756</v>
      </c>
      <c r="B115" s="70">
        <v>0</v>
      </c>
      <c r="C115" s="70">
        <v>0</v>
      </c>
      <c r="D115" s="70">
        <v>0</v>
      </c>
      <c r="E115" s="70">
        <v>0</v>
      </c>
      <c r="F115" s="70">
        <v>6.677259957361E-4</v>
      </c>
      <c r="G115" s="70">
        <v>0</v>
      </c>
      <c r="H115" s="70">
        <v>0</v>
      </c>
      <c r="I115" s="70">
        <v>0</v>
      </c>
      <c r="J115" s="83">
        <v>0</v>
      </c>
      <c r="K115" s="3"/>
      <c r="L115" s="69"/>
      <c r="M115" s="68"/>
      <c r="N115" s="68"/>
      <c r="O115" s="68"/>
      <c r="P115" s="68"/>
      <c r="Q115" s="68"/>
      <c r="R115" s="68"/>
      <c r="S115" s="68"/>
      <c r="T115" s="68"/>
      <c r="U115" s="70"/>
      <c r="V115" s="82" t="s">
        <v>1481</v>
      </c>
      <c r="W115" s="70">
        <v>0</v>
      </c>
      <c r="X115" s="70">
        <v>0</v>
      </c>
      <c r="Y115" s="70">
        <v>0</v>
      </c>
      <c r="Z115" s="70">
        <v>0</v>
      </c>
      <c r="AA115" s="70">
        <v>0</v>
      </c>
      <c r="AB115" s="70">
        <v>5.8614715353749996E-4</v>
      </c>
      <c r="AC115" s="83">
        <v>0</v>
      </c>
      <c r="AD115" s="70"/>
      <c r="AE115" s="71"/>
      <c r="AF115" s="70"/>
      <c r="AG115" s="70"/>
      <c r="AH115" s="70"/>
      <c r="AI115" s="70"/>
      <c r="AJ115" s="70"/>
      <c r="AK115" s="70"/>
      <c r="AL115" s="70"/>
      <c r="AM115" s="70"/>
      <c r="AN115" s="70"/>
      <c r="AO115" s="70"/>
      <c r="AP115" s="70"/>
      <c r="AQ115" s="69"/>
      <c r="AR115" s="68"/>
      <c r="AS115" s="68"/>
      <c r="AT115" s="68"/>
      <c r="AU115" s="68"/>
      <c r="AV115" s="68"/>
      <c r="AW115" s="68"/>
      <c r="AX115" s="68"/>
      <c r="AY115" s="68"/>
      <c r="AZ115" s="68"/>
      <c r="BB115" s="71"/>
      <c r="BC115" s="70"/>
      <c r="BD115" s="70"/>
      <c r="BE115" s="70"/>
      <c r="BF115" s="70"/>
      <c r="BG115" s="70"/>
      <c r="BH115" s="70"/>
      <c r="BI115" s="70"/>
      <c r="BJ115" s="70"/>
      <c r="BK115" s="70"/>
      <c r="BL115" s="70"/>
      <c r="BM115" s="70"/>
    </row>
    <row r="116" spans="1:65" x14ac:dyDescent="0.4">
      <c r="A116" s="82" t="s">
        <v>1531</v>
      </c>
      <c r="B116" s="70">
        <v>0</v>
      </c>
      <c r="C116" s="70">
        <v>0</v>
      </c>
      <c r="D116" s="70">
        <v>0</v>
      </c>
      <c r="E116" s="70">
        <v>0</v>
      </c>
      <c r="F116" s="70">
        <v>6.6672976150140004E-4</v>
      </c>
      <c r="G116" s="70">
        <v>0</v>
      </c>
      <c r="H116" s="70">
        <v>0</v>
      </c>
      <c r="I116" s="70">
        <v>0</v>
      </c>
      <c r="J116" s="83">
        <v>0</v>
      </c>
      <c r="K116" s="3"/>
      <c r="L116" s="69"/>
      <c r="M116" s="68"/>
      <c r="N116" s="68"/>
      <c r="O116" s="68"/>
      <c r="P116" s="68"/>
      <c r="Q116" s="68"/>
      <c r="R116" s="68"/>
      <c r="S116" s="68"/>
      <c r="T116" s="68"/>
      <c r="U116" s="70"/>
      <c r="V116" s="82" t="s">
        <v>1662</v>
      </c>
      <c r="W116" s="70">
        <v>5.7159188339519996E-4</v>
      </c>
      <c r="X116" s="70">
        <v>0</v>
      </c>
      <c r="Y116" s="70">
        <v>0</v>
      </c>
      <c r="Z116" s="70">
        <v>0</v>
      </c>
      <c r="AA116" s="70">
        <v>0</v>
      </c>
      <c r="AB116" s="70">
        <v>0</v>
      </c>
      <c r="AC116" s="83">
        <v>0</v>
      </c>
      <c r="AD116" s="70"/>
      <c r="AE116" s="71"/>
      <c r="AF116" s="70"/>
      <c r="AG116" s="70"/>
      <c r="AH116" s="70"/>
      <c r="AI116" s="70"/>
      <c r="AJ116" s="70"/>
      <c r="AK116" s="70"/>
      <c r="AL116" s="70"/>
      <c r="AM116" s="70"/>
      <c r="AN116" s="70"/>
      <c r="AO116" s="70"/>
      <c r="AP116" s="70"/>
      <c r="AQ116" s="69"/>
      <c r="AR116" s="68"/>
      <c r="AS116" s="68"/>
      <c r="AT116" s="68"/>
      <c r="AU116" s="68"/>
      <c r="AV116" s="68"/>
      <c r="AW116" s="68"/>
      <c r="AX116" s="68"/>
      <c r="AY116" s="68"/>
      <c r="AZ116" s="68"/>
      <c r="BB116" s="71"/>
      <c r="BC116" s="70"/>
      <c r="BD116" s="70"/>
      <c r="BE116" s="70"/>
      <c r="BF116" s="70"/>
      <c r="BG116" s="70"/>
      <c r="BH116" s="70"/>
      <c r="BI116" s="70"/>
      <c r="BJ116" s="70"/>
      <c r="BK116" s="70"/>
      <c r="BL116" s="70"/>
      <c r="BM116" s="70"/>
    </row>
    <row r="117" spans="1:65" x14ac:dyDescent="0.4">
      <c r="A117" s="82" t="s">
        <v>1956</v>
      </c>
      <c r="B117" s="70">
        <v>0</v>
      </c>
      <c r="C117" s="70">
        <v>0</v>
      </c>
      <c r="D117" s="70">
        <v>0</v>
      </c>
      <c r="E117" s="70">
        <v>0</v>
      </c>
      <c r="F117" s="70">
        <v>0</v>
      </c>
      <c r="G117" s="70">
        <v>0</v>
      </c>
      <c r="H117" s="70">
        <v>0</v>
      </c>
      <c r="I117" s="70">
        <v>6.6473742871560001E-4</v>
      </c>
      <c r="J117" s="83">
        <v>0</v>
      </c>
      <c r="K117" s="3"/>
      <c r="L117" s="69"/>
      <c r="M117" s="68"/>
      <c r="N117" s="68"/>
      <c r="O117" s="68"/>
      <c r="P117" s="68"/>
      <c r="Q117" s="68"/>
      <c r="R117" s="68"/>
      <c r="S117" s="68"/>
      <c r="T117" s="68"/>
      <c r="U117" s="70"/>
      <c r="V117" s="82" t="s">
        <v>1548</v>
      </c>
      <c r="W117" s="70">
        <v>5.3431415186940001E-4</v>
      </c>
      <c r="X117" s="70">
        <v>0</v>
      </c>
      <c r="Y117" s="70">
        <v>0</v>
      </c>
      <c r="Z117" s="70">
        <v>0</v>
      </c>
      <c r="AA117" s="70">
        <v>0</v>
      </c>
      <c r="AB117" s="70">
        <v>0</v>
      </c>
      <c r="AC117" s="83">
        <v>0</v>
      </c>
      <c r="AD117" s="70"/>
      <c r="AE117" s="71"/>
      <c r="AF117" s="70"/>
      <c r="AG117" s="70"/>
      <c r="AH117" s="70"/>
      <c r="AI117" s="70"/>
      <c r="AJ117" s="70"/>
      <c r="AK117" s="70"/>
      <c r="AL117" s="70"/>
      <c r="AM117" s="70"/>
      <c r="AN117" s="70"/>
      <c r="AO117" s="70"/>
      <c r="AP117" s="70"/>
      <c r="AQ117" s="69"/>
      <c r="AR117" s="68"/>
      <c r="AS117" s="68"/>
      <c r="AT117" s="68"/>
      <c r="AU117" s="68"/>
      <c r="AV117" s="68"/>
      <c r="AW117" s="68"/>
      <c r="AX117" s="68"/>
      <c r="AY117" s="68"/>
      <c r="AZ117" s="68"/>
      <c r="BB117" s="71"/>
      <c r="BC117" s="70"/>
      <c r="BD117" s="70"/>
      <c r="BE117" s="70"/>
      <c r="BF117" s="70"/>
      <c r="BG117" s="70"/>
      <c r="BH117" s="70"/>
      <c r="BI117" s="70"/>
      <c r="BJ117" s="70"/>
      <c r="BK117" s="70"/>
      <c r="BL117" s="70"/>
      <c r="BM117" s="70"/>
    </row>
    <row r="118" spans="1:65" x14ac:dyDescent="0.4">
      <c r="A118" s="82" t="s">
        <v>1614</v>
      </c>
      <c r="B118" s="70">
        <v>0</v>
      </c>
      <c r="C118" s="70">
        <v>0</v>
      </c>
      <c r="D118" s="70">
        <v>0</v>
      </c>
      <c r="E118" s="70">
        <v>0</v>
      </c>
      <c r="F118" s="75">
        <v>6.5626930203818473E-4</v>
      </c>
      <c r="G118" s="70">
        <v>0</v>
      </c>
      <c r="H118" s="70">
        <v>0</v>
      </c>
      <c r="I118" s="70">
        <v>0</v>
      </c>
      <c r="J118" s="83">
        <v>0</v>
      </c>
      <c r="K118" s="3"/>
      <c r="L118" s="69"/>
      <c r="M118" s="68"/>
      <c r="N118" s="68"/>
      <c r="O118" s="68"/>
      <c r="P118" s="68"/>
      <c r="Q118" s="68"/>
      <c r="R118" s="68"/>
      <c r="S118" s="68"/>
      <c r="T118" s="68"/>
      <c r="U118" s="70"/>
      <c r="V118" s="82" t="s">
        <v>1709</v>
      </c>
      <c r="W118" s="70">
        <v>0</v>
      </c>
      <c r="X118" s="70">
        <v>0</v>
      </c>
      <c r="Y118" s="70">
        <v>0</v>
      </c>
      <c r="Z118" s="70">
        <v>0</v>
      </c>
      <c r="AA118" s="70">
        <v>0</v>
      </c>
      <c r="AB118" s="70">
        <v>5.2729703772050004E-4</v>
      </c>
      <c r="AC118" s="83">
        <v>0</v>
      </c>
      <c r="AD118" s="70"/>
      <c r="AE118" s="71"/>
      <c r="AF118" s="70"/>
      <c r="AG118" s="70"/>
      <c r="AH118" s="70"/>
      <c r="AI118" s="70"/>
      <c r="AJ118" s="70"/>
      <c r="AK118" s="70"/>
      <c r="AL118" s="70"/>
      <c r="AM118" s="70"/>
      <c r="AN118" s="70"/>
      <c r="AO118" s="70"/>
      <c r="AP118" s="70"/>
      <c r="AQ118" s="69"/>
      <c r="AR118" s="68"/>
      <c r="AS118" s="68"/>
      <c r="AT118" s="68"/>
      <c r="AU118" s="68"/>
      <c r="AV118" s="68"/>
      <c r="AW118" s="68"/>
      <c r="AX118" s="68"/>
      <c r="AY118" s="68"/>
      <c r="AZ118" s="68"/>
      <c r="BB118" s="71"/>
      <c r="BC118" s="70"/>
      <c r="BD118" s="70"/>
      <c r="BE118" s="70"/>
      <c r="BF118" s="70"/>
      <c r="BG118" s="70"/>
      <c r="BH118" s="70"/>
      <c r="BI118" s="70"/>
      <c r="BJ118" s="70"/>
      <c r="BK118" s="70"/>
      <c r="BL118" s="70"/>
      <c r="BM118" s="70"/>
    </row>
    <row r="119" spans="1:65" x14ac:dyDescent="0.4">
      <c r="A119" s="82" t="s">
        <v>1579</v>
      </c>
      <c r="B119" s="70">
        <v>0</v>
      </c>
      <c r="C119" s="70">
        <v>0</v>
      </c>
      <c r="D119" s="70">
        <v>0</v>
      </c>
      <c r="E119" s="70">
        <v>0</v>
      </c>
      <c r="F119" s="70">
        <v>0</v>
      </c>
      <c r="G119" s="70">
        <v>0</v>
      </c>
      <c r="H119" s="70">
        <v>0</v>
      </c>
      <c r="I119" s="70">
        <v>6.4474532559629998E-4</v>
      </c>
      <c r="J119" s="83">
        <v>0</v>
      </c>
      <c r="K119" s="3"/>
      <c r="L119" s="69"/>
      <c r="M119" s="68"/>
      <c r="N119" s="68"/>
      <c r="O119" s="68"/>
      <c r="P119" s="68"/>
      <c r="Q119" s="68"/>
      <c r="R119" s="68"/>
      <c r="S119" s="68"/>
      <c r="T119" s="68"/>
      <c r="U119" s="70"/>
      <c r="V119" s="82" t="s">
        <v>1579</v>
      </c>
      <c r="W119" s="70">
        <v>5.0946233085220004E-4</v>
      </c>
      <c r="X119" s="70">
        <v>0</v>
      </c>
      <c r="Y119" s="70">
        <v>0</v>
      </c>
      <c r="Z119" s="70">
        <v>0</v>
      </c>
      <c r="AA119" s="70">
        <v>0</v>
      </c>
      <c r="AB119" s="70">
        <v>0</v>
      </c>
      <c r="AC119" s="83">
        <v>0</v>
      </c>
      <c r="AD119" s="70"/>
      <c r="AE119" s="71"/>
      <c r="AF119" s="70"/>
      <c r="AG119" s="70"/>
      <c r="AH119" s="70"/>
      <c r="AI119" s="70"/>
      <c r="AJ119" s="70"/>
      <c r="AK119" s="70"/>
      <c r="AL119" s="70"/>
      <c r="AM119" s="70"/>
      <c r="AN119" s="70"/>
      <c r="AO119" s="70"/>
      <c r="AP119" s="70"/>
      <c r="AQ119" s="69"/>
      <c r="AR119" s="68"/>
      <c r="AS119" s="68"/>
      <c r="AT119" s="68"/>
      <c r="AU119" s="68"/>
      <c r="AV119" s="68"/>
      <c r="AW119" s="68"/>
      <c r="AX119" s="68"/>
      <c r="AY119" s="68"/>
      <c r="AZ119" s="68"/>
      <c r="BB119" s="71"/>
      <c r="BC119" s="70"/>
      <c r="BD119" s="70"/>
      <c r="BE119" s="70"/>
      <c r="BF119" s="70"/>
      <c r="BG119" s="70"/>
      <c r="BH119" s="70"/>
      <c r="BI119" s="70"/>
      <c r="BJ119" s="70"/>
      <c r="BK119" s="70"/>
      <c r="BL119" s="70"/>
      <c r="BM119" s="70"/>
    </row>
    <row r="120" spans="1:65" x14ac:dyDescent="0.4">
      <c r="A120" s="82" t="s">
        <v>1436</v>
      </c>
      <c r="B120" s="70">
        <v>0</v>
      </c>
      <c r="C120" s="70">
        <v>0</v>
      </c>
      <c r="D120" s="70">
        <v>0</v>
      </c>
      <c r="E120" s="70">
        <v>0</v>
      </c>
      <c r="F120" s="70">
        <v>0</v>
      </c>
      <c r="G120" s="70">
        <v>0</v>
      </c>
      <c r="H120" s="70">
        <v>0</v>
      </c>
      <c r="I120" s="70">
        <v>6.1475717091739998E-4</v>
      </c>
      <c r="J120" s="83">
        <v>0</v>
      </c>
      <c r="K120" s="3"/>
      <c r="L120" s="69"/>
      <c r="M120" s="68"/>
      <c r="N120" s="68"/>
      <c r="O120" s="68"/>
      <c r="P120" s="68"/>
      <c r="Q120" s="68"/>
      <c r="R120" s="68"/>
      <c r="S120" s="68"/>
      <c r="T120" s="68"/>
      <c r="U120" s="70"/>
      <c r="V120" s="82" t="s">
        <v>1896</v>
      </c>
      <c r="W120" s="70">
        <v>4.9703642034359995E-4</v>
      </c>
      <c r="X120" s="70">
        <v>0</v>
      </c>
      <c r="Y120" s="70">
        <v>0</v>
      </c>
      <c r="Z120" s="70">
        <v>0</v>
      </c>
      <c r="AA120" s="70">
        <v>0</v>
      </c>
      <c r="AB120" s="70">
        <v>0</v>
      </c>
      <c r="AC120" s="83">
        <v>0</v>
      </c>
      <c r="AD120" s="70"/>
      <c r="AE120" s="71"/>
      <c r="AF120" s="70"/>
      <c r="AG120" s="70"/>
      <c r="AH120" s="70"/>
      <c r="AI120" s="70"/>
      <c r="AJ120" s="70"/>
      <c r="AK120" s="70"/>
      <c r="AL120" s="70"/>
      <c r="AM120" s="70"/>
      <c r="AN120" s="70"/>
      <c r="AO120" s="70"/>
      <c r="AP120" s="70"/>
      <c r="AQ120" s="69"/>
      <c r="AR120" s="68"/>
      <c r="AS120" s="68"/>
      <c r="AT120" s="68"/>
      <c r="AU120" s="68"/>
      <c r="AV120" s="68"/>
      <c r="AW120" s="68"/>
      <c r="AX120" s="68"/>
      <c r="AY120" s="68"/>
      <c r="AZ120" s="68"/>
      <c r="BB120" s="71"/>
      <c r="BC120" s="70"/>
      <c r="BD120" s="70"/>
      <c r="BE120" s="70"/>
      <c r="BF120" s="70"/>
      <c r="BG120" s="70"/>
      <c r="BH120" s="70"/>
      <c r="BI120" s="70"/>
      <c r="BJ120" s="70"/>
      <c r="BK120" s="70"/>
      <c r="BL120" s="70"/>
      <c r="BM120" s="70"/>
    </row>
    <row r="121" spans="1:65" x14ac:dyDescent="0.4">
      <c r="A121" s="82" t="s">
        <v>1507</v>
      </c>
      <c r="B121" s="70">
        <v>0</v>
      </c>
      <c r="C121" s="70">
        <v>0</v>
      </c>
      <c r="D121" s="70">
        <v>0</v>
      </c>
      <c r="E121" s="70">
        <v>0</v>
      </c>
      <c r="F121" s="70">
        <v>5.6934786507E-4</v>
      </c>
      <c r="G121" s="70">
        <v>0</v>
      </c>
      <c r="H121" s="70">
        <v>0</v>
      </c>
      <c r="I121" s="70">
        <v>0</v>
      </c>
      <c r="J121" s="83">
        <v>0</v>
      </c>
      <c r="K121" s="3"/>
      <c r="L121" s="69"/>
      <c r="M121" s="68"/>
      <c r="N121" s="68"/>
      <c r="O121" s="68"/>
      <c r="P121" s="68"/>
      <c r="Q121" s="68"/>
      <c r="R121" s="68"/>
      <c r="S121" s="68"/>
      <c r="T121" s="68"/>
      <c r="U121" s="70"/>
      <c r="V121" s="82" t="s">
        <v>1447</v>
      </c>
      <c r="W121" s="70">
        <v>4.8461050983500002E-4</v>
      </c>
      <c r="X121" s="70">
        <v>0</v>
      </c>
      <c r="Y121" s="70">
        <v>0</v>
      </c>
      <c r="Z121" s="70">
        <v>0</v>
      </c>
      <c r="AA121" s="70">
        <v>0</v>
      </c>
      <c r="AB121" s="70">
        <v>0</v>
      </c>
      <c r="AC121" s="83">
        <v>0</v>
      </c>
      <c r="AD121" s="70"/>
      <c r="AE121" s="71"/>
      <c r="AF121" s="70"/>
      <c r="AG121" s="70"/>
      <c r="AH121" s="70"/>
      <c r="AI121" s="70"/>
      <c r="AJ121" s="70"/>
      <c r="AK121" s="70"/>
      <c r="AL121" s="70"/>
      <c r="AM121" s="70"/>
      <c r="AN121" s="70"/>
      <c r="AO121" s="70"/>
      <c r="AP121" s="70"/>
      <c r="AQ121" s="69"/>
      <c r="AR121" s="68"/>
      <c r="AS121" s="68"/>
      <c r="AT121" s="68"/>
      <c r="AU121" s="68"/>
      <c r="AV121" s="68"/>
      <c r="AW121" s="68"/>
      <c r="AX121" s="68"/>
      <c r="AY121" s="68"/>
      <c r="AZ121" s="68"/>
      <c r="BB121" s="71"/>
      <c r="BC121" s="70"/>
      <c r="BD121" s="70"/>
      <c r="BE121" s="70"/>
      <c r="BF121" s="70"/>
      <c r="BG121" s="70"/>
      <c r="BH121" s="70"/>
      <c r="BI121" s="70"/>
      <c r="BJ121" s="70"/>
      <c r="BK121" s="70"/>
      <c r="BL121" s="70"/>
      <c r="BM121" s="70"/>
    </row>
    <row r="122" spans="1:65" x14ac:dyDescent="0.4">
      <c r="A122" s="82" t="s">
        <v>1927</v>
      </c>
      <c r="B122" s="70">
        <v>0</v>
      </c>
      <c r="C122" s="70">
        <v>0</v>
      </c>
      <c r="D122" s="70">
        <v>0</v>
      </c>
      <c r="E122" s="70">
        <v>0</v>
      </c>
      <c r="F122" s="70">
        <v>0</v>
      </c>
      <c r="G122" s="70">
        <v>0</v>
      </c>
      <c r="H122" s="70">
        <v>0</v>
      </c>
      <c r="I122" s="70">
        <v>3.3986575302750001E-4</v>
      </c>
      <c r="J122" s="83">
        <v>0</v>
      </c>
      <c r="K122" s="3"/>
      <c r="L122" s="69"/>
      <c r="M122" s="68"/>
      <c r="N122" s="68"/>
      <c r="O122" s="68"/>
      <c r="P122" s="68"/>
      <c r="Q122" s="68"/>
      <c r="R122" s="68"/>
      <c r="S122" s="68"/>
      <c r="T122" s="68"/>
      <c r="U122" s="70"/>
      <c r="V122" s="82" t="s">
        <v>1890</v>
      </c>
      <c r="W122" s="70">
        <v>0</v>
      </c>
      <c r="X122" s="70">
        <v>0</v>
      </c>
      <c r="Y122" s="70">
        <v>0</v>
      </c>
      <c r="Z122" s="70">
        <v>0</v>
      </c>
      <c r="AA122" s="70">
        <v>0</v>
      </c>
      <c r="AB122" s="70">
        <v>4.8021694506690001E-4</v>
      </c>
      <c r="AC122" s="83">
        <v>0</v>
      </c>
      <c r="AD122" s="70"/>
      <c r="AE122" s="71"/>
      <c r="AF122" s="70"/>
      <c r="AG122" s="70"/>
      <c r="AH122" s="70"/>
      <c r="AI122" s="70"/>
      <c r="AJ122" s="70"/>
      <c r="AK122" s="70"/>
      <c r="AL122" s="70"/>
      <c r="AM122" s="70"/>
      <c r="AN122" s="70"/>
      <c r="AO122" s="70"/>
      <c r="AP122" s="70"/>
      <c r="AQ122" s="69"/>
      <c r="AR122" s="68"/>
      <c r="AS122" s="68"/>
      <c r="AT122" s="68"/>
      <c r="AU122" s="68"/>
      <c r="AV122" s="68"/>
      <c r="AW122" s="68"/>
      <c r="AX122" s="68"/>
      <c r="AY122" s="68"/>
      <c r="AZ122" s="68"/>
      <c r="BB122" s="71"/>
      <c r="BC122" s="70"/>
      <c r="BD122" s="70"/>
      <c r="BE122" s="70"/>
      <c r="BF122" s="70"/>
      <c r="BG122" s="70"/>
      <c r="BH122" s="70"/>
      <c r="BI122" s="70"/>
      <c r="BJ122" s="70"/>
      <c r="BK122" s="70"/>
      <c r="BL122" s="70"/>
      <c r="BM122" s="70"/>
    </row>
    <row r="123" spans="1:65" x14ac:dyDescent="0.4">
      <c r="A123" s="82" t="s">
        <v>1999</v>
      </c>
      <c r="B123" s="70">
        <v>0</v>
      </c>
      <c r="C123" s="70">
        <v>0</v>
      </c>
      <c r="D123" s="70">
        <v>0</v>
      </c>
      <c r="E123" s="70">
        <v>0</v>
      </c>
      <c r="F123" s="70">
        <v>0</v>
      </c>
      <c r="G123" s="70">
        <v>0</v>
      </c>
      <c r="H123" s="70">
        <v>0</v>
      </c>
      <c r="I123" s="70">
        <v>2.5489931477049998E-4</v>
      </c>
      <c r="J123" s="83">
        <v>0</v>
      </c>
      <c r="K123" s="3"/>
      <c r="L123" s="69"/>
      <c r="M123" s="68"/>
      <c r="N123" s="68"/>
      <c r="O123" s="68"/>
      <c r="P123" s="68"/>
      <c r="Q123" s="68"/>
      <c r="R123" s="68"/>
      <c r="S123" s="68"/>
      <c r="T123" s="68"/>
      <c r="U123" s="70"/>
      <c r="V123" s="82" t="s">
        <v>1448</v>
      </c>
      <c r="W123" s="70">
        <v>4.3490686780069999E-4</v>
      </c>
      <c r="X123" s="70">
        <v>0</v>
      </c>
      <c r="Y123" s="70">
        <v>0</v>
      </c>
      <c r="Z123" s="70">
        <v>0</v>
      </c>
      <c r="AA123" s="70">
        <v>0</v>
      </c>
      <c r="AB123" s="70">
        <v>0</v>
      </c>
      <c r="AC123" s="83">
        <v>0</v>
      </c>
      <c r="AD123" s="70"/>
      <c r="AE123" s="71"/>
      <c r="AF123" s="70"/>
      <c r="AG123" s="70"/>
      <c r="AH123" s="70"/>
      <c r="AI123" s="70"/>
      <c r="AJ123" s="70"/>
      <c r="AK123" s="70"/>
      <c r="AL123" s="70"/>
      <c r="AM123" s="70"/>
      <c r="AN123" s="70"/>
      <c r="AO123" s="70"/>
      <c r="AP123" s="70"/>
      <c r="AQ123" s="69"/>
      <c r="AR123" s="68"/>
      <c r="AS123" s="68"/>
      <c r="AT123" s="68"/>
      <c r="AU123" s="68"/>
      <c r="AV123" s="68"/>
      <c r="AW123" s="68"/>
      <c r="AX123" s="68"/>
      <c r="AY123" s="68"/>
      <c r="AZ123" s="68"/>
      <c r="BB123" s="71"/>
      <c r="BC123" s="70"/>
      <c r="BD123" s="70"/>
      <c r="BE123" s="70"/>
      <c r="BF123" s="70"/>
      <c r="BG123" s="70"/>
      <c r="BH123" s="70"/>
      <c r="BI123" s="70"/>
      <c r="BJ123" s="70"/>
      <c r="BK123" s="70"/>
      <c r="BL123" s="70"/>
      <c r="BM123" s="70"/>
    </row>
    <row r="124" spans="1:65" x14ac:dyDescent="0.4">
      <c r="A124" s="82" t="s">
        <v>1573</v>
      </c>
      <c r="B124" s="70">
        <v>0</v>
      </c>
      <c r="C124" s="70">
        <v>0</v>
      </c>
      <c r="D124" s="70">
        <v>0</v>
      </c>
      <c r="E124" s="70">
        <v>0</v>
      </c>
      <c r="F124" s="70">
        <v>0</v>
      </c>
      <c r="G124" s="70">
        <v>0</v>
      </c>
      <c r="H124" s="70">
        <v>0</v>
      </c>
      <c r="I124" s="70">
        <v>2.249111600916E-4</v>
      </c>
      <c r="J124" s="83">
        <v>0</v>
      </c>
      <c r="K124" s="3"/>
      <c r="L124" s="69"/>
      <c r="M124" s="68"/>
      <c r="N124" s="68"/>
      <c r="O124" s="68"/>
      <c r="P124" s="68"/>
      <c r="Q124" s="68"/>
      <c r="R124" s="68"/>
      <c r="S124" s="68"/>
      <c r="T124" s="68"/>
      <c r="U124" s="70"/>
      <c r="V124" s="82" t="s">
        <v>1486</v>
      </c>
      <c r="W124" s="70">
        <v>3.3549958373190001E-4</v>
      </c>
      <c r="X124" s="70">
        <v>0</v>
      </c>
      <c r="Y124" s="70">
        <v>0</v>
      </c>
      <c r="Z124" s="70">
        <v>0</v>
      </c>
      <c r="AA124" s="70">
        <v>0</v>
      </c>
      <c r="AB124" s="70">
        <v>0</v>
      </c>
      <c r="AC124" s="83">
        <v>0</v>
      </c>
      <c r="AD124" s="70"/>
      <c r="AE124" s="71"/>
      <c r="AF124" s="70"/>
      <c r="AG124" s="70"/>
      <c r="AH124" s="70"/>
      <c r="AI124" s="70"/>
      <c r="AJ124" s="70"/>
      <c r="AK124" s="70"/>
      <c r="AL124" s="70"/>
      <c r="AM124" s="70"/>
      <c r="AN124" s="70"/>
      <c r="AO124" s="70"/>
      <c r="AP124" s="70"/>
      <c r="AQ124" s="69"/>
      <c r="AR124" s="68"/>
      <c r="AS124" s="68"/>
      <c r="AT124" s="68"/>
      <c r="AU124" s="68"/>
      <c r="AV124" s="68"/>
      <c r="AW124" s="68"/>
      <c r="AX124" s="68"/>
      <c r="AY124" s="68"/>
      <c r="AZ124" s="68"/>
      <c r="BB124" s="71"/>
      <c r="BC124" s="70"/>
      <c r="BD124" s="70"/>
      <c r="BE124" s="70"/>
      <c r="BF124" s="70"/>
      <c r="BG124" s="70"/>
      <c r="BH124" s="70"/>
      <c r="BI124" s="70"/>
      <c r="BJ124" s="70"/>
      <c r="BK124" s="70"/>
      <c r="BL124" s="70"/>
      <c r="BM124" s="70"/>
    </row>
    <row r="125" spans="1:65" x14ac:dyDescent="0.4">
      <c r="A125" s="82" t="s">
        <v>1785</v>
      </c>
      <c r="B125" s="70">
        <v>0</v>
      </c>
      <c r="C125" s="70">
        <v>0</v>
      </c>
      <c r="D125" s="70">
        <v>0</v>
      </c>
      <c r="E125" s="70">
        <v>0</v>
      </c>
      <c r="F125" s="70">
        <v>0</v>
      </c>
      <c r="G125" s="70">
        <v>0</v>
      </c>
      <c r="H125" s="70">
        <v>0</v>
      </c>
      <c r="I125" s="70">
        <v>2.0491905697239999E-4</v>
      </c>
      <c r="J125" s="83">
        <v>0</v>
      </c>
      <c r="K125" s="3"/>
      <c r="L125" s="69"/>
      <c r="M125" s="68"/>
      <c r="N125" s="68"/>
      <c r="O125" s="68"/>
      <c r="P125" s="68"/>
      <c r="Q125" s="68"/>
      <c r="R125" s="68"/>
      <c r="S125" s="68"/>
      <c r="T125" s="68"/>
      <c r="U125" s="70"/>
      <c r="V125" s="82" t="s">
        <v>1870</v>
      </c>
      <c r="W125" s="70">
        <v>0</v>
      </c>
      <c r="X125" s="70">
        <v>0</v>
      </c>
      <c r="Y125" s="70">
        <v>0</v>
      </c>
      <c r="Z125" s="70">
        <v>0</v>
      </c>
      <c r="AA125" s="70">
        <v>0</v>
      </c>
      <c r="AB125" s="70">
        <v>2.5658650496210002E-4</v>
      </c>
      <c r="AC125" s="83">
        <v>0</v>
      </c>
      <c r="AD125" s="70"/>
      <c r="AE125" s="71"/>
      <c r="AF125" s="70"/>
      <c r="AG125" s="70"/>
      <c r="AH125" s="70"/>
      <c r="AI125" s="70"/>
      <c r="AJ125" s="70"/>
      <c r="AK125" s="70"/>
      <c r="AL125" s="70"/>
      <c r="AM125" s="70"/>
      <c r="AN125" s="70"/>
      <c r="AO125" s="70"/>
      <c r="AP125" s="70"/>
      <c r="AQ125" s="69"/>
      <c r="AR125" s="68"/>
      <c r="AS125" s="68"/>
      <c r="AT125" s="68"/>
      <c r="AU125" s="68"/>
      <c r="AV125" s="68"/>
      <c r="AW125" s="68"/>
      <c r="AX125" s="68"/>
      <c r="AY125" s="68"/>
      <c r="AZ125" s="68"/>
      <c r="BB125" s="71"/>
      <c r="BC125" s="70"/>
      <c r="BD125" s="70"/>
      <c r="BE125" s="70"/>
      <c r="BF125" s="70"/>
      <c r="BG125" s="70"/>
      <c r="BH125" s="70"/>
      <c r="BI125" s="70"/>
      <c r="BJ125" s="70"/>
      <c r="BK125" s="70"/>
      <c r="BL125" s="70"/>
      <c r="BM125" s="70"/>
    </row>
    <row r="126" spans="1:65" x14ac:dyDescent="0.4">
      <c r="A126" s="82" t="s">
        <v>1786</v>
      </c>
      <c r="B126" s="70">
        <v>0</v>
      </c>
      <c r="C126" s="70">
        <v>0</v>
      </c>
      <c r="D126" s="70">
        <v>0</v>
      </c>
      <c r="E126" s="70">
        <v>0</v>
      </c>
      <c r="F126" s="70">
        <v>0</v>
      </c>
      <c r="G126" s="70">
        <v>0</v>
      </c>
      <c r="H126" s="70">
        <v>0</v>
      </c>
      <c r="I126" s="70">
        <v>1.4494274761460001E-4</v>
      </c>
      <c r="J126" s="83">
        <v>0</v>
      </c>
      <c r="K126" s="3"/>
      <c r="L126" s="69"/>
      <c r="M126" s="68"/>
      <c r="N126" s="68"/>
      <c r="O126" s="68"/>
      <c r="P126" s="68"/>
      <c r="Q126" s="68"/>
      <c r="R126" s="68"/>
      <c r="S126" s="68"/>
      <c r="T126" s="68"/>
      <c r="U126" s="70"/>
      <c r="V126" s="82" t="s">
        <v>1582</v>
      </c>
      <c r="W126" s="70">
        <v>0</v>
      </c>
      <c r="X126" s="70">
        <v>0</v>
      </c>
      <c r="Y126" s="70">
        <v>0</v>
      </c>
      <c r="Z126" s="70">
        <v>0</v>
      </c>
      <c r="AA126" s="70">
        <v>0</v>
      </c>
      <c r="AB126" s="70">
        <v>2.35400463268E-4</v>
      </c>
      <c r="AC126" s="83">
        <v>0</v>
      </c>
      <c r="AD126" s="70"/>
      <c r="AE126" s="71"/>
      <c r="AF126" s="70"/>
      <c r="AG126" s="70"/>
      <c r="AH126" s="70"/>
      <c r="AI126" s="70"/>
      <c r="AJ126" s="70"/>
      <c r="AK126" s="70"/>
      <c r="AL126" s="70"/>
      <c r="AM126" s="70"/>
      <c r="AN126" s="70"/>
      <c r="AO126" s="70"/>
      <c r="AP126" s="70"/>
      <c r="AQ126" s="69"/>
      <c r="AR126" s="68"/>
      <c r="AS126" s="68"/>
      <c r="AT126" s="68"/>
      <c r="AU126" s="68"/>
      <c r="AV126" s="68"/>
      <c r="AW126" s="68"/>
      <c r="AX126" s="68"/>
      <c r="AY126" s="68"/>
      <c r="AZ126" s="68"/>
      <c r="BB126" s="71"/>
      <c r="BC126" s="70"/>
      <c r="BD126" s="70"/>
      <c r="BE126" s="70"/>
      <c r="BF126" s="70"/>
      <c r="BG126" s="70"/>
      <c r="BH126" s="70"/>
      <c r="BI126" s="70"/>
      <c r="BJ126" s="70"/>
      <c r="BK126" s="70"/>
      <c r="BL126" s="70"/>
      <c r="BM126" s="70"/>
    </row>
    <row r="127" spans="1:65" x14ac:dyDescent="0.4">
      <c r="A127" s="82" t="s">
        <v>1610</v>
      </c>
      <c r="B127" s="70">
        <v>0</v>
      </c>
      <c r="C127" s="70">
        <v>0</v>
      </c>
      <c r="D127" s="70">
        <v>0</v>
      </c>
      <c r="E127" s="70">
        <v>0</v>
      </c>
      <c r="F127" s="75">
        <v>3.6611608121301497E-5</v>
      </c>
      <c r="G127" s="70">
        <v>0</v>
      </c>
      <c r="H127" s="70">
        <v>0</v>
      </c>
      <c r="I127" s="70">
        <v>0</v>
      </c>
      <c r="J127" s="83">
        <v>0</v>
      </c>
      <c r="K127" s="3"/>
      <c r="L127" s="69"/>
      <c r="M127" s="68"/>
      <c r="N127" s="68"/>
      <c r="O127" s="68"/>
      <c r="P127" s="68"/>
      <c r="Q127" s="68"/>
      <c r="R127" s="68"/>
      <c r="S127" s="68"/>
      <c r="T127" s="68"/>
      <c r="U127" s="70"/>
      <c r="V127" s="82" t="s">
        <v>1981</v>
      </c>
      <c r="W127" s="70">
        <v>0</v>
      </c>
      <c r="X127" s="70">
        <v>0</v>
      </c>
      <c r="Y127" s="70">
        <v>0</v>
      </c>
      <c r="Z127" s="70">
        <v>0</v>
      </c>
      <c r="AA127" s="70">
        <v>0</v>
      </c>
      <c r="AB127" s="70">
        <v>2.2833844937E-4</v>
      </c>
      <c r="AC127" s="83">
        <v>0</v>
      </c>
      <c r="AD127" s="70"/>
      <c r="AE127" s="71"/>
      <c r="AF127" s="70"/>
      <c r="AG127" s="70"/>
      <c r="AH127" s="70"/>
      <c r="AI127" s="70"/>
      <c r="AJ127" s="70"/>
      <c r="AK127" s="70"/>
      <c r="AL127" s="70"/>
      <c r="AM127" s="70"/>
      <c r="AN127" s="70"/>
      <c r="AO127" s="70"/>
      <c r="AP127" s="70"/>
      <c r="AQ127" s="69"/>
      <c r="AR127" s="68"/>
      <c r="AS127" s="68"/>
      <c r="AT127" s="68"/>
      <c r="AU127" s="68"/>
      <c r="AV127" s="68"/>
      <c r="AW127" s="68"/>
      <c r="AX127" s="68"/>
      <c r="AY127" s="68"/>
      <c r="AZ127" s="68"/>
      <c r="BB127" s="71"/>
      <c r="BC127" s="70"/>
      <c r="BD127" s="70"/>
      <c r="BE127" s="70"/>
      <c r="BF127" s="70"/>
      <c r="BG127" s="70"/>
      <c r="BH127" s="70"/>
      <c r="BI127" s="70"/>
      <c r="BJ127" s="70"/>
      <c r="BK127" s="70"/>
      <c r="BL127" s="70"/>
      <c r="BM127" s="70"/>
    </row>
    <row r="128" spans="1:65" x14ac:dyDescent="0.4">
      <c r="A128" s="86" t="s">
        <v>1643</v>
      </c>
      <c r="B128" s="87">
        <v>0</v>
      </c>
      <c r="C128" s="87">
        <v>0</v>
      </c>
      <c r="D128" s="87">
        <v>0</v>
      </c>
      <c r="E128" s="87">
        <v>0</v>
      </c>
      <c r="F128" s="90">
        <v>1.6686923429436801E-5</v>
      </c>
      <c r="G128" s="87">
        <v>0</v>
      </c>
      <c r="H128" s="87">
        <v>0</v>
      </c>
      <c r="I128" s="87">
        <v>0</v>
      </c>
      <c r="J128" s="88">
        <v>0</v>
      </c>
      <c r="K128" s="3"/>
      <c r="L128" s="69"/>
      <c r="M128" s="68"/>
      <c r="N128" s="68"/>
      <c r="O128" s="68"/>
      <c r="P128" s="68"/>
      <c r="Q128" s="68"/>
      <c r="R128" s="68"/>
      <c r="S128" s="68"/>
      <c r="T128" s="68"/>
      <c r="U128" s="70"/>
      <c r="V128" s="82" t="s">
        <v>2393</v>
      </c>
      <c r="W128" s="70">
        <v>0</v>
      </c>
      <c r="X128" s="70">
        <v>0</v>
      </c>
      <c r="Y128" s="70">
        <v>0</v>
      </c>
      <c r="Z128" s="70">
        <v>0</v>
      </c>
      <c r="AA128" s="70">
        <v>0</v>
      </c>
      <c r="AB128" s="70">
        <v>0</v>
      </c>
      <c r="AC128" s="83">
        <v>1.02544979957E-4</v>
      </c>
      <c r="AD128" s="70"/>
      <c r="AE128" s="71"/>
      <c r="AF128" s="70"/>
      <c r="AG128" s="70"/>
      <c r="AH128" s="70"/>
      <c r="AI128" s="70"/>
      <c r="AJ128" s="70"/>
      <c r="AK128" s="70"/>
      <c r="AL128" s="70"/>
      <c r="AM128" s="70"/>
      <c r="AN128" s="70"/>
      <c r="AO128" s="70"/>
      <c r="AP128" s="70"/>
      <c r="AQ128" s="69"/>
      <c r="AR128" s="68"/>
      <c r="AS128" s="68"/>
      <c r="AT128" s="68"/>
      <c r="AU128" s="68"/>
      <c r="AV128" s="68"/>
      <c r="AW128" s="68"/>
      <c r="AX128" s="68"/>
      <c r="AY128" s="68"/>
      <c r="AZ128" s="68"/>
      <c r="BB128" s="71"/>
      <c r="BC128" s="70"/>
      <c r="BD128" s="70"/>
      <c r="BE128" s="70"/>
      <c r="BF128" s="70"/>
      <c r="BG128" s="70"/>
      <c r="BH128" s="70"/>
      <c r="BI128" s="70"/>
      <c r="BJ128" s="70"/>
      <c r="BK128" s="70"/>
      <c r="BL128" s="70"/>
      <c r="BM128" s="70"/>
    </row>
    <row r="129" spans="1:65" x14ac:dyDescent="0.4">
      <c r="A129" s="37"/>
      <c r="B129" s="3"/>
      <c r="C129" s="3"/>
      <c r="D129" s="3"/>
      <c r="E129" s="3"/>
      <c r="F129" s="74"/>
      <c r="G129" s="3"/>
      <c r="H129" s="3"/>
      <c r="I129" s="3"/>
      <c r="J129" s="3"/>
      <c r="K129" s="3"/>
      <c r="L129" s="69"/>
      <c r="M129" s="68"/>
      <c r="N129" s="68"/>
      <c r="O129" s="68"/>
      <c r="P129" s="68"/>
      <c r="Q129" s="68"/>
      <c r="R129" s="68"/>
      <c r="S129" s="68"/>
      <c r="T129" s="68"/>
      <c r="U129" s="70"/>
      <c r="V129" s="86" t="s">
        <v>1858</v>
      </c>
      <c r="W129" s="87">
        <v>0</v>
      </c>
      <c r="X129" s="87">
        <v>0</v>
      </c>
      <c r="Y129" s="87">
        <v>0</v>
      </c>
      <c r="Z129" s="87">
        <v>0</v>
      </c>
      <c r="AA129" s="87">
        <v>0</v>
      </c>
      <c r="AB129" s="90">
        <v>3.0602060224854701E-5</v>
      </c>
      <c r="AC129" s="88">
        <v>0</v>
      </c>
      <c r="AD129" s="70"/>
      <c r="AE129" s="71"/>
      <c r="AF129" s="70"/>
      <c r="AG129" s="70"/>
      <c r="AH129" s="70"/>
      <c r="AI129" s="70"/>
      <c r="AJ129" s="70"/>
      <c r="AK129" s="70"/>
      <c r="AL129" s="70"/>
      <c r="AM129" s="70"/>
      <c r="AN129" s="70"/>
      <c r="AO129" s="70"/>
      <c r="AP129" s="70"/>
      <c r="AQ129" s="69"/>
      <c r="AR129" s="68"/>
      <c r="AS129" s="68"/>
      <c r="AT129" s="68"/>
      <c r="AU129" s="68"/>
      <c r="AV129" s="68"/>
      <c r="AW129" s="68"/>
      <c r="AX129" s="68"/>
      <c r="AY129" s="68"/>
      <c r="AZ129" s="68"/>
      <c r="BB129" s="71"/>
      <c r="BC129" s="70"/>
      <c r="BD129" s="70"/>
      <c r="BE129" s="70"/>
      <c r="BF129" s="70"/>
      <c r="BG129" s="70"/>
      <c r="BH129" s="70"/>
      <c r="BI129" s="70"/>
      <c r="BJ129" s="70"/>
      <c r="BK129" s="70"/>
      <c r="BL129" s="70"/>
      <c r="BM129" s="70"/>
    </row>
    <row r="130" spans="1:65" ht="15" x14ac:dyDescent="0.4">
      <c r="A130" s="51" t="s">
        <v>2009</v>
      </c>
      <c r="B130" s="3"/>
      <c r="C130" s="3"/>
      <c r="D130" s="3"/>
      <c r="E130" s="3"/>
      <c r="F130" s="3"/>
      <c r="G130" s="3"/>
      <c r="H130" s="3"/>
      <c r="I130" s="3"/>
      <c r="J130" s="3"/>
      <c r="K130" s="3"/>
      <c r="L130" s="69"/>
      <c r="M130" s="68"/>
      <c r="N130" s="68"/>
      <c r="O130" s="68"/>
      <c r="P130" s="68"/>
      <c r="Q130" s="68"/>
      <c r="R130" s="68"/>
      <c r="S130" s="68"/>
      <c r="T130" s="68"/>
      <c r="U130" s="70"/>
      <c r="V130" s="34"/>
      <c r="W130" s="70"/>
      <c r="X130" s="70"/>
      <c r="Y130" s="70"/>
      <c r="Z130" s="70"/>
      <c r="AA130" s="70"/>
      <c r="AB130" s="75"/>
      <c r="AC130" s="70"/>
      <c r="AD130" s="70"/>
      <c r="AE130" s="71"/>
      <c r="AF130" s="70"/>
      <c r="AG130" s="70"/>
      <c r="AH130" s="70"/>
      <c r="AI130" s="70"/>
      <c r="AJ130" s="70"/>
      <c r="AK130" s="70"/>
      <c r="AL130" s="70"/>
      <c r="AM130" s="70"/>
      <c r="AN130" s="70"/>
      <c r="AO130" s="70"/>
      <c r="AP130" s="70"/>
      <c r="AQ130" s="69"/>
      <c r="AR130" s="68"/>
      <c r="AS130" s="68"/>
      <c r="AT130" s="68"/>
      <c r="AU130" s="68"/>
      <c r="AV130" s="68"/>
      <c r="AW130" s="68"/>
      <c r="AX130" s="68"/>
      <c r="AY130" s="68"/>
      <c r="AZ130" s="68"/>
      <c r="BB130" s="71"/>
      <c r="BC130" s="70"/>
      <c r="BD130" s="70"/>
      <c r="BE130" s="70"/>
      <c r="BF130" s="70"/>
      <c r="BG130" s="70"/>
      <c r="BH130" s="70"/>
      <c r="BI130" s="70"/>
      <c r="BJ130" s="70"/>
      <c r="BK130" s="70"/>
      <c r="BL130" s="70"/>
      <c r="BM130" s="70"/>
    </row>
    <row r="131" spans="1:65" x14ac:dyDescent="0.4">
      <c r="A131" s="36" t="s">
        <v>2442</v>
      </c>
      <c r="B131" s="3"/>
      <c r="C131" s="3"/>
      <c r="D131" s="3"/>
      <c r="E131" s="3"/>
      <c r="F131" s="3"/>
      <c r="G131" s="3"/>
      <c r="H131" s="3"/>
      <c r="I131" s="3"/>
      <c r="J131" s="3"/>
      <c r="K131" s="3"/>
      <c r="L131" s="69"/>
      <c r="M131" s="68"/>
      <c r="N131" s="68"/>
      <c r="O131" s="68"/>
      <c r="P131" s="68"/>
      <c r="Q131" s="68"/>
      <c r="R131" s="68"/>
      <c r="S131" s="68"/>
      <c r="T131" s="68"/>
      <c r="U131" s="70"/>
      <c r="V131" s="34"/>
      <c r="W131" s="70"/>
      <c r="X131" s="70"/>
      <c r="Y131" s="70"/>
      <c r="Z131" s="70"/>
      <c r="AA131" s="70"/>
      <c r="AB131" s="70"/>
      <c r="AC131" s="70"/>
      <c r="AD131" s="70"/>
      <c r="AE131" s="71"/>
      <c r="AF131" s="70"/>
      <c r="AG131" s="70"/>
      <c r="AH131" s="70"/>
      <c r="AI131" s="70"/>
      <c r="AJ131" s="70"/>
      <c r="AK131" s="70"/>
      <c r="AL131" s="70"/>
      <c r="AM131" s="70"/>
      <c r="AN131" s="70"/>
      <c r="AO131" s="70"/>
      <c r="AP131" s="70"/>
      <c r="AQ131" s="69"/>
      <c r="AR131" s="68"/>
      <c r="AS131" s="68"/>
      <c r="AT131" s="68"/>
      <c r="AU131" s="68"/>
      <c r="AV131" s="68"/>
      <c r="AW131" s="68"/>
      <c r="AX131" s="68"/>
      <c r="AY131" s="68"/>
      <c r="AZ131" s="68"/>
      <c r="BB131" s="71"/>
      <c r="BC131" s="70"/>
      <c r="BD131" s="70"/>
      <c r="BE131" s="70"/>
      <c r="BF131" s="70"/>
      <c r="BG131" s="70"/>
      <c r="BH131" s="70"/>
      <c r="BI131" s="70"/>
      <c r="BJ131" s="70"/>
      <c r="BK131" s="70"/>
      <c r="BL131" s="70"/>
      <c r="BM131" s="70"/>
    </row>
    <row r="132" spans="1:65" x14ac:dyDescent="0.4">
      <c r="A132" s="36" t="s">
        <v>2443</v>
      </c>
      <c r="B132" s="3"/>
      <c r="C132" s="3"/>
      <c r="D132" s="3"/>
      <c r="E132" s="3"/>
      <c r="F132" s="3"/>
      <c r="G132" s="3"/>
      <c r="H132" s="3"/>
      <c r="I132" s="3"/>
      <c r="J132" s="3"/>
      <c r="K132" s="3"/>
      <c r="L132" s="69"/>
      <c r="M132" s="68"/>
      <c r="N132" s="68"/>
      <c r="O132" s="68"/>
      <c r="P132" s="68"/>
      <c r="Q132" s="68"/>
      <c r="R132" s="68"/>
      <c r="S132" s="68"/>
      <c r="T132" s="68"/>
      <c r="U132" s="70"/>
      <c r="V132" s="71"/>
      <c r="W132" s="70"/>
      <c r="X132" s="70"/>
      <c r="Y132" s="70"/>
      <c r="Z132" s="70"/>
      <c r="AA132" s="70"/>
      <c r="AB132" s="70"/>
      <c r="AC132" s="70"/>
      <c r="AD132" s="70"/>
      <c r="AE132" s="71"/>
      <c r="AF132" s="70"/>
      <c r="AG132" s="70"/>
      <c r="AH132" s="70"/>
      <c r="AI132" s="70"/>
      <c r="AJ132" s="70"/>
      <c r="AK132" s="70"/>
      <c r="AL132" s="70"/>
      <c r="AM132" s="70"/>
      <c r="AN132" s="70"/>
      <c r="AO132" s="70"/>
      <c r="AP132" s="70"/>
      <c r="AQ132" s="69"/>
      <c r="AR132" s="68"/>
      <c r="AS132" s="68"/>
      <c r="AT132" s="68"/>
      <c r="AU132" s="68"/>
      <c r="AV132" s="68"/>
      <c r="AW132" s="68"/>
      <c r="AX132" s="68"/>
      <c r="AY132" s="68"/>
      <c r="AZ132" s="68"/>
      <c r="BB132" s="71"/>
      <c r="BC132" s="70"/>
      <c r="BD132" s="70"/>
      <c r="BE132" s="70"/>
      <c r="BF132" s="70"/>
      <c r="BG132" s="70"/>
      <c r="BH132" s="70"/>
      <c r="BI132" s="70"/>
      <c r="BJ132" s="70"/>
      <c r="BK132" s="70"/>
      <c r="BL132" s="70"/>
      <c r="BM132" s="70"/>
    </row>
    <row r="133" spans="1:65" x14ac:dyDescent="0.4">
      <c r="A133" s="37"/>
      <c r="B133" s="3"/>
      <c r="C133" s="3"/>
      <c r="D133" s="3"/>
      <c r="E133" s="3"/>
      <c r="F133" s="3"/>
      <c r="G133" s="3"/>
      <c r="H133" s="3"/>
      <c r="I133" s="3"/>
      <c r="J133" s="3"/>
      <c r="K133" s="3"/>
      <c r="L133" s="69"/>
      <c r="M133" s="68"/>
      <c r="N133" s="68"/>
      <c r="O133" s="68"/>
      <c r="P133" s="68"/>
      <c r="Q133" s="68"/>
      <c r="R133" s="68"/>
      <c r="S133" s="68"/>
      <c r="T133" s="68"/>
      <c r="U133" s="70"/>
      <c r="V133" s="71"/>
      <c r="W133" s="70"/>
      <c r="X133" s="70"/>
      <c r="Y133" s="70"/>
      <c r="Z133" s="70"/>
      <c r="AA133" s="70"/>
      <c r="AB133" s="70"/>
      <c r="AC133" s="70"/>
      <c r="AD133" s="70"/>
      <c r="AE133" s="71"/>
      <c r="AF133" s="70"/>
      <c r="AG133" s="70"/>
      <c r="AH133" s="70"/>
      <c r="AI133" s="70"/>
      <c r="AJ133" s="70"/>
      <c r="AK133" s="70"/>
      <c r="AL133" s="70"/>
      <c r="AM133" s="70"/>
      <c r="AN133" s="70"/>
      <c r="AO133" s="70"/>
      <c r="AP133" s="70"/>
      <c r="AQ133" s="69"/>
      <c r="AR133" s="68"/>
      <c r="AS133" s="68"/>
      <c r="AT133" s="68"/>
      <c r="AU133" s="68"/>
      <c r="AV133" s="68"/>
      <c r="AW133" s="68"/>
      <c r="AX133" s="68"/>
      <c r="AY133" s="68"/>
      <c r="AZ133" s="68"/>
      <c r="BB133" s="71"/>
      <c r="BC133" s="70"/>
      <c r="BD133" s="70"/>
      <c r="BE133" s="70"/>
      <c r="BF133" s="70"/>
      <c r="BG133" s="70"/>
      <c r="BH133" s="70"/>
      <c r="BI133" s="70"/>
      <c r="BJ133" s="70"/>
      <c r="BK133" s="70"/>
      <c r="BL133" s="70"/>
      <c r="BM133" s="70"/>
    </row>
    <row r="134" spans="1:65" x14ac:dyDescent="0.4">
      <c r="A134" s="37"/>
      <c r="B134" s="3"/>
      <c r="C134" s="3"/>
      <c r="D134" s="3"/>
      <c r="E134" s="3"/>
      <c r="F134" s="3"/>
      <c r="G134" s="3"/>
      <c r="H134" s="3"/>
      <c r="I134" s="3"/>
      <c r="J134" s="3"/>
      <c r="K134" s="3"/>
      <c r="L134" s="69"/>
      <c r="M134" s="68"/>
      <c r="N134" s="68"/>
      <c r="O134" s="68"/>
      <c r="P134" s="68"/>
      <c r="Q134" s="68"/>
      <c r="R134" s="68"/>
      <c r="S134" s="68"/>
      <c r="T134" s="68"/>
      <c r="U134" s="70"/>
      <c r="V134" s="71"/>
      <c r="W134" s="70"/>
      <c r="X134" s="70"/>
      <c r="Y134" s="70"/>
      <c r="Z134" s="70"/>
      <c r="AA134" s="70"/>
      <c r="AB134" s="70"/>
      <c r="AC134" s="70"/>
      <c r="AD134" s="70"/>
      <c r="AE134" s="71"/>
      <c r="AF134" s="70"/>
      <c r="AG134" s="70"/>
      <c r="AH134" s="70"/>
      <c r="AI134" s="70"/>
      <c r="AJ134" s="70"/>
      <c r="AK134" s="70"/>
      <c r="AL134" s="70"/>
      <c r="AM134" s="70"/>
      <c r="AN134" s="70"/>
      <c r="AO134" s="70"/>
      <c r="AP134" s="70"/>
      <c r="AQ134" s="69"/>
      <c r="AR134" s="68"/>
      <c r="AS134" s="68"/>
      <c r="AT134" s="68"/>
      <c r="AU134" s="68"/>
      <c r="AV134" s="68"/>
      <c r="AW134" s="68"/>
      <c r="AX134" s="68"/>
      <c r="AY134" s="68"/>
      <c r="AZ134" s="68"/>
      <c r="BB134" s="71"/>
      <c r="BC134" s="70"/>
      <c r="BD134" s="70"/>
      <c r="BE134" s="70"/>
      <c r="BF134" s="70"/>
      <c r="BG134" s="70"/>
      <c r="BH134" s="70"/>
      <c r="BI134" s="70"/>
      <c r="BJ134" s="70"/>
      <c r="BK134" s="70"/>
      <c r="BL134" s="70"/>
      <c r="BM134" s="70"/>
    </row>
    <row r="135" spans="1:65" x14ac:dyDescent="0.4">
      <c r="A135" s="37"/>
      <c r="B135" s="3"/>
      <c r="C135" s="3"/>
      <c r="D135" s="3"/>
      <c r="E135" s="3"/>
      <c r="F135" s="3"/>
      <c r="G135" s="3"/>
      <c r="H135" s="3"/>
      <c r="I135" s="3"/>
      <c r="J135" s="3"/>
      <c r="K135" s="3"/>
      <c r="L135" s="69"/>
      <c r="M135" s="68"/>
      <c r="N135" s="68"/>
      <c r="O135" s="68"/>
      <c r="P135" s="68"/>
      <c r="Q135" s="68"/>
      <c r="R135" s="68"/>
      <c r="S135" s="68"/>
      <c r="T135" s="68"/>
      <c r="U135" s="70"/>
      <c r="V135" s="71"/>
      <c r="W135" s="70"/>
      <c r="X135" s="70"/>
      <c r="Y135" s="70"/>
      <c r="Z135" s="70"/>
      <c r="AA135" s="70"/>
      <c r="AB135" s="70"/>
      <c r="AC135" s="70"/>
      <c r="AD135" s="70"/>
      <c r="AE135" s="71"/>
      <c r="AF135" s="70"/>
      <c r="AG135" s="70"/>
      <c r="AH135" s="70"/>
      <c r="AI135" s="70"/>
      <c r="AJ135" s="70"/>
      <c r="AK135" s="70"/>
      <c r="AL135" s="70"/>
      <c r="AM135" s="70"/>
      <c r="AN135" s="70"/>
      <c r="AO135" s="70"/>
      <c r="AP135" s="70"/>
      <c r="AQ135" s="69"/>
      <c r="AR135" s="68"/>
      <c r="AS135" s="68"/>
      <c r="AT135" s="68"/>
      <c r="AU135" s="68"/>
      <c r="AV135" s="68"/>
      <c r="AW135" s="68"/>
      <c r="AX135" s="68"/>
      <c r="AY135" s="68"/>
      <c r="AZ135" s="68"/>
      <c r="BB135" s="71"/>
      <c r="BC135" s="70"/>
      <c r="BD135" s="70"/>
      <c r="BE135" s="70"/>
      <c r="BF135" s="70"/>
      <c r="BG135" s="70"/>
      <c r="BH135" s="70"/>
      <c r="BI135" s="70"/>
      <c r="BJ135" s="70"/>
      <c r="BK135" s="70"/>
      <c r="BL135" s="70"/>
      <c r="BM135" s="70"/>
    </row>
    <row r="136" spans="1:65" x14ac:dyDescent="0.4">
      <c r="A136" s="37"/>
      <c r="B136" s="3"/>
      <c r="C136" s="3"/>
      <c r="D136" s="3"/>
      <c r="E136" s="3"/>
      <c r="F136" s="3"/>
      <c r="G136" s="3"/>
      <c r="H136" s="3"/>
      <c r="I136" s="3"/>
      <c r="J136" s="3"/>
      <c r="K136" s="3"/>
      <c r="L136" s="69"/>
      <c r="M136" s="68"/>
      <c r="N136" s="68"/>
      <c r="O136" s="68"/>
      <c r="P136" s="68"/>
      <c r="Q136" s="68"/>
      <c r="R136" s="68"/>
      <c r="S136" s="68"/>
      <c r="T136" s="68"/>
      <c r="U136" s="70"/>
      <c r="V136" s="71"/>
      <c r="W136" s="70"/>
      <c r="X136" s="70"/>
      <c r="Y136" s="70"/>
      <c r="Z136" s="70"/>
      <c r="AA136" s="70"/>
      <c r="AB136" s="70"/>
      <c r="AC136" s="70"/>
      <c r="AD136" s="70"/>
      <c r="AE136" s="71"/>
      <c r="AF136" s="70"/>
      <c r="AG136" s="70"/>
      <c r="AH136" s="70"/>
      <c r="AI136" s="70"/>
      <c r="AJ136" s="70"/>
      <c r="AK136" s="70"/>
      <c r="AL136" s="70"/>
      <c r="AM136" s="70"/>
      <c r="AN136" s="70"/>
      <c r="AO136" s="70"/>
      <c r="AP136" s="70"/>
      <c r="AQ136" s="69"/>
      <c r="AR136" s="68"/>
      <c r="AS136" s="68"/>
      <c r="AT136" s="68"/>
      <c r="AU136" s="68"/>
      <c r="AV136" s="68"/>
      <c r="AW136" s="68"/>
      <c r="AX136" s="68"/>
      <c r="AY136" s="68"/>
      <c r="AZ136" s="68"/>
      <c r="BB136" s="71"/>
      <c r="BC136" s="70"/>
      <c r="BD136" s="70"/>
      <c r="BE136" s="70"/>
      <c r="BF136" s="70"/>
      <c r="BG136" s="70"/>
      <c r="BH136" s="70"/>
      <c r="BI136" s="70"/>
      <c r="BJ136" s="70"/>
      <c r="BK136" s="70"/>
      <c r="BL136" s="70"/>
      <c r="BM136" s="70"/>
    </row>
    <row r="137" spans="1:65" x14ac:dyDescent="0.4">
      <c r="A137" s="37"/>
      <c r="B137" s="3"/>
      <c r="C137" s="3"/>
      <c r="D137" s="3"/>
      <c r="E137" s="3"/>
      <c r="F137" s="3"/>
      <c r="G137" s="3"/>
      <c r="H137" s="3"/>
      <c r="I137" s="3"/>
      <c r="J137" s="3"/>
      <c r="K137" s="3"/>
      <c r="L137" s="69"/>
      <c r="M137" s="68"/>
      <c r="N137" s="68"/>
      <c r="O137" s="68"/>
      <c r="P137" s="68"/>
      <c r="Q137" s="68"/>
      <c r="R137" s="68"/>
      <c r="S137" s="68"/>
      <c r="T137" s="68"/>
      <c r="U137" s="70"/>
      <c r="V137" s="71"/>
      <c r="W137" s="70"/>
      <c r="X137" s="70"/>
      <c r="Y137" s="70"/>
      <c r="Z137" s="70"/>
      <c r="AA137" s="70"/>
      <c r="AB137" s="70"/>
      <c r="AC137" s="70"/>
      <c r="AD137" s="70"/>
      <c r="AE137" s="71"/>
      <c r="AF137" s="70"/>
      <c r="AG137" s="70"/>
      <c r="AH137" s="70"/>
      <c r="AI137" s="70"/>
      <c r="AJ137" s="70"/>
      <c r="AK137" s="70"/>
      <c r="AL137" s="70"/>
      <c r="AM137" s="70"/>
      <c r="AN137" s="70"/>
      <c r="AO137" s="70"/>
      <c r="AP137" s="70"/>
      <c r="AQ137" s="69"/>
      <c r="AR137" s="68"/>
      <c r="AS137" s="68"/>
      <c r="AT137" s="68"/>
      <c r="AU137" s="68"/>
      <c r="AV137" s="68"/>
      <c r="AW137" s="68"/>
      <c r="AX137" s="68"/>
      <c r="AY137" s="68"/>
      <c r="AZ137" s="68"/>
      <c r="BB137" s="71"/>
      <c r="BC137" s="70"/>
      <c r="BD137" s="70"/>
      <c r="BE137" s="70"/>
      <c r="BF137" s="70"/>
      <c r="BG137" s="70"/>
      <c r="BH137" s="70"/>
      <c r="BI137" s="70"/>
      <c r="BJ137" s="70"/>
      <c r="BK137" s="70"/>
      <c r="BL137" s="70"/>
      <c r="BM137" s="70"/>
    </row>
    <row r="138" spans="1:65" x14ac:dyDescent="0.4">
      <c r="A138" s="37"/>
      <c r="B138" s="3"/>
      <c r="C138" s="3"/>
      <c r="D138" s="3"/>
      <c r="E138" s="3"/>
      <c r="F138" s="3"/>
      <c r="G138" s="3"/>
      <c r="H138" s="3"/>
      <c r="I138" s="3"/>
      <c r="J138" s="3"/>
      <c r="K138" s="3"/>
      <c r="L138" s="69"/>
      <c r="M138" s="68"/>
      <c r="N138" s="68"/>
      <c r="O138" s="68"/>
      <c r="P138" s="68"/>
      <c r="Q138" s="68"/>
      <c r="R138" s="68"/>
      <c r="S138" s="68"/>
      <c r="T138" s="68"/>
      <c r="U138" s="70"/>
      <c r="V138" s="71"/>
      <c r="W138" s="70"/>
      <c r="X138" s="70"/>
      <c r="Y138" s="70"/>
      <c r="Z138" s="70"/>
      <c r="AA138" s="70"/>
      <c r="AB138" s="70"/>
      <c r="AC138" s="70"/>
      <c r="AD138" s="70"/>
      <c r="AE138" s="71"/>
      <c r="AF138" s="70"/>
      <c r="AG138" s="70"/>
      <c r="AH138" s="70"/>
      <c r="AI138" s="70"/>
      <c r="AJ138" s="70"/>
      <c r="AK138" s="70"/>
      <c r="AL138" s="70"/>
      <c r="AM138" s="70"/>
      <c r="AN138" s="70"/>
      <c r="AO138" s="70"/>
      <c r="AP138" s="70"/>
      <c r="AQ138" s="69"/>
      <c r="AR138" s="68"/>
      <c r="AS138" s="68"/>
      <c r="AT138" s="68"/>
      <c r="AU138" s="68"/>
      <c r="AV138" s="68"/>
      <c r="AW138" s="68"/>
      <c r="AX138" s="68"/>
      <c r="AY138" s="68"/>
      <c r="AZ138" s="68"/>
      <c r="BB138" s="71"/>
      <c r="BC138" s="70"/>
      <c r="BD138" s="70"/>
      <c r="BE138" s="70"/>
      <c r="BF138" s="70"/>
      <c r="BG138" s="70"/>
      <c r="BH138" s="70"/>
      <c r="BI138" s="70"/>
      <c r="BJ138" s="70"/>
      <c r="BK138" s="70"/>
      <c r="BL138" s="70"/>
      <c r="BM138" s="70"/>
    </row>
    <row r="139" spans="1:65" x14ac:dyDescent="0.4">
      <c r="A139" s="37"/>
      <c r="B139" s="3"/>
      <c r="C139" s="3"/>
      <c r="D139" s="3"/>
      <c r="E139" s="3"/>
      <c r="F139" s="3"/>
      <c r="G139" s="3"/>
      <c r="H139" s="3"/>
      <c r="I139" s="3"/>
      <c r="J139" s="3"/>
      <c r="K139" s="3"/>
      <c r="L139" s="69"/>
      <c r="M139" s="68"/>
      <c r="N139" s="68"/>
      <c r="O139" s="68"/>
      <c r="P139" s="68"/>
      <c r="Q139" s="68"/>
      <c r="R139" s="68"/>
      <c r="S139" s="68"/>
      <c r="T139" s="68"/>
      <c r="U139" s="70"/>
      <c r="V139" s="71"/>
      <c r="W139" s="70"/>
      <c r="X139" s="70"/>
      <c r="Y139" s="70"/>
      <c r="Z139" s="70"/>
      <c r="AA139" s="70"/>
      <c r="AB139" s="70"/>
      <c r="AC139" s="70"/>
      <c r="AD139" s="70"/>
      <c r="AE139" s="71"/>
      <c r="AF139" s="70"/>
      <c r="AG139" s="70"/>
      <c r="AH139" s="70"/>
      <c r="AI139" s="70"/>
      <c r="AJ139" s="70"/>
      <c r="AK139" s="70"/>
      <c r="AL139" s="70"/>
      <c r="AM139" s="70"/>
      <c r="AN139" s="70"/>
      <c r="AO139" s="70"/>
      <c r="AP139" s="70"/>
      <c r="AQ139" s="69"/>
      <c r="AR139" s="68"/>
      <c r="AS139" s="68"/>
      <c r="AT139" s="68"/>
      <c r="AU139" s="68"/>
      <c r="AV139" s="68"/>
      <c r="AW139" s="68"/>
      <c r="AX139" s="68"/>
      <c r="AY139" s="68"/>
      <c r="AZ139" s="68"/>
      <c r="BB139" s="71"/>
      <c r="BC139" s="70"/>
      <c r="BD139" s="70"/>
      <c r="BE139" s="70"/>
      <c r="BF139" s="70"/>
      <c r="BG139" s="70"/>
      <c r="BH139" s="70"/>
      <c r="BI139" s="70"/>
      <c r="BJ139" s="70"/>
      <c r="BK139" s="70"/>
      <c r="BL139" s="70"/>
      <c r="BM139" s="70"/>
    </row>
    <row r="140" spans="1:65" x14ac:dyDescent="0.4">
      <c r="A140" s="37"/>
      <c r="B140" s="3"/>
      <c r="C140" s="3"/>
      <c r="D140" s="3"/>
      <c r="E140" s="3"/>
      <c r="F140" s="3"/>
      <c r="G140" s="3"/>
      <c r="H140" s="3"/>
      <c r="I140" s="3"/>
      <c r="J140" s="3"/>
      <c r="K140" s="3"/>
      <c r="L140" s="69"/>
      <c r="M140" s="68"/>
      <c r="N140" s="68"/>
      <c r="O140" s="68"/>
      <c r="P140" s="68"/>
      <c r="Q140" s="68"/>
      <c r="R140" s="68"/>
      <c r="S140" s="68"/>
      <c r="T140" s="68"/>
      <c r="U140" s="70"/>
      <c r="V140" s="71"/>
      <c r="W140" s="70"/>
      <c r="X140" s="70"/>
      <c r="Y140" s="70"/>
      <c r="Z140" s="70"/>
      <c r="AA140" s="70"/>
      <c r="AB140" s="70"/>
      <c r="AC140" s="70"/>
      <c r="AD140" s="70"/>
      <c r="AE140" s="71"/>
      <c r="AF140" s="70"/>
      <c r="AG140" s="70"/>
      <c r="AH140" s="70"/>
      <c r="AI140" s="70"/>
      <c r="AJ140" s="70"/>
      <c r="AK140" s="70"/>
      <c r="AL140" s="70"/>
      <c r="AM140" s="70"/>
      <c r="AN140" s="70"/>
      <c r="AO140" s="70"/>
      <c r="AP140" s="70"/>
      <c r="AQ140" s="69"/>
      <c r="AR140" s="68"/>
      <c r="AS140" s="68"/>
      <c r="AT140" s="68"/>
      <c r="AU140" s="68"/>
      <c r="AV140" s="68"/>
      <c r="AW140" s="68"/>
      <c r="AX140" s="68"/>
      <c r="AY140" s="68"/>
      <c r="AZ140" s="68"/>
      <c r="BB140" s="71"/>
      <c r="BC140" s="70"/>
      <c r="BD140" s="70"/>
      <c r="BE140" s="70"/>
      <c r="BF140" s="70"/>
      <c r="BG140" s="70"/>
      <c r="BH140" s="70"/>
      <c r="BI140" s="70"/>
      <c r="BJ140" s="70"/>
      <c r="BK140" s="70"/>
      <c r="BL140" s="70"/>
      <c r="BM140" s="70"/>
    </row>
    <row r="141" spans="1:65" x14ac:dyDescent="0.4">
      <c r="A141" s="37"/>
      <c r="B141" s="3"/>
      <c r="C141" s="3"/>
      <c r="D141" s="3"/>
      <c r="E141" s="3"/>
      <c r="F141" s="3"/>
      <c r="G141" s="3"/>
      <c r="H141" s="3"/>
      <c r="I141" s="3"/>
      <c r="J141" s="3"/>
      <c r="K141" s="3"/>
      <c r="L141" s="69"/>
      <c r="M141" s="68"/>
      <c r="N141" s="68"/>
      <c r="O141" s="68"/>
      <c r="P141" s="68"/>
      <c r="Q141" s="68"/>
      <c r="R141" s="68"/>
      <c r="S141" s="68"/>
      <c r="T141" s="68"/>
      <c r="U141" s="70"/>
      <c r="V141" s="71"/>
      <c r="W141" s="70"/>
      <c r="X141" s="70"/>
      <c r="Y141" s="70"/>
      <c r="Z141" s="70"/>
      <c r="AA141" s="70"/>
      <c r="AB141" s="70"/>
      <c r="AC141" s="70"/>
      <c r="AD141" s="70"/>
      <c r="AE141" s="71"/>
      <c r="AF141" s="70"/>
      <c r="AG141" s="70"/>
      <c r="AH141" s="70"/>
      <c r="AI141" s="70"/>
      <c r="AJ141" s="70"/>
      <c r="AK141" s="70"/>
      <c r="AL141" s="70"/>
      <c r="AM141" s="70"/>
      <c r="AN141" s="70"/>
      <c r="AO141" s="70"/>
      <c r="AP141" s="70"/>
      <c r="AQ141" s="69"/>
      <c r="AR141" s="68"/>
      <c r="AS141" s="68"/>
      <c r="AT141" s="68"/>
      <c r="AU141" s="68"/>
      <c r="AV141" s="68"/>
      <c r="AW141" s="68"/>
      <c r="AX141" s="68"/>
      <c r="AY141" s="68"/>
      <c r="AZ141" s="68"/>
      <c r="BB141" s="71"/>
      <c r="BC141" s="70"/>
      <c r="BD141" s="70"/>
      <c r="BE141" s="70"/>
      <c r="BF141" s="70"/>
      <c r="BG141" s="70"/>
      <c r="BH141" s="70"/>
      <c r="BI141" s="70"/>
      <c r="BJ141" s="70"/>
      <c r="BK141" s="70"/>
      <c r="BL141" s="70"/>
      <c r="BM141" s="70"/>
    </row>
  </sheetData>
  <mergeCells count="7">
    <mergeCell ref="BC3:BL3"/>
    <mergeCell ref="A1:I1"/>
    <mergeCell ref="B3:J3"/>
    <mergeCell ref="M3:T3"/>
    <mergeCell ref="V3:AC3"/>
    <mergeCell ref="AF3:AO3"/>
    <mergeCell ref="AR3:AZ3"/>
  </mergeCells>
  <phoneticPr fontId="3"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CA5C2B-29B2-401D-A258-D5109A741548}">
  <dimension ref="A1:V25"/>
  <sheetViews>
    <sheetView zoomScale="80" zoomScaleNormal="80" workbookViewId="0">
      <selection activeCell="B7" sqref="B7"/>
    </sheetView>
  </sheetViews>
  <sheetFormatPr defaultRowHeight="13.9" x14ac:dyDescent="0.4"/>
  <sheetData>
    <row r="1" spans="1:22" ht="22.9" customHeight="1" x14ac:dyDescent="0.4">
      <c r="A1" s="157" t="s">
        <v>2294</v>
      </c>
      <c r="B1" s="157"/>
      <c r="C1" s="157"/>
      <c r="D1" s="157"/>
      <c r="E1" s="157"/>
      <c r="F1" s="157"/>
      <c r="G1" s="157"/>
      <c r="H1" s="157"/>
      <c r="I1" s="157"/>
      <c r="J1" s="157"/>
      <c r="K1" s="157"/>
      <c r="L1" s="157"/>
      <c r="M1" s="157"/>
    </row>
    <row r="2" spans="1:22" ht="17.649999999999999" x14ac:dyDescent="0.4">
      <c r="A2" s="91"/>
      <c r="B2" s="91" t="s">
        <v>2444</v>
      </c>
      <c r="C2" s="91"/>
      <c r="D2" s="91"/>
      <c r="E2" s="91" t="s">
        <v>2445</v>
      </c>
      <c r="F2" s="91"/>
      <c r="G2" s="91"/>
      <c r="H2" s="91"/>
      <c r="I2" s="91" t="s">
        <v>2446</v>
      </c>
      <c r="J2" s="91"/>
      <c r="K2" s="91"/>
      <c r="L2" s="91" t="s">
        <v>2447</v>
      </c>
      <c r="M2" s="91"/>
      <c r="N2" s="91"/>
      <c r="O2" s="91" t="s">
        <v>2448</v>
      </c>
      <c r="P2" s="91"/>
      <c r="Q2" s="91"/>
      <c r="R2" s="91" t="s">
        <v>2449</v>
      </c>
      <c r="S2" s="91"/>
      <c r="T2" s="91"/>
      <c r="U2" s="91"/>
      <c r="V2" s="91"/>
    </row>
    <row r="3" spans="1:22" x14ac:dyDescent="0.4">
      <c r="A3" s="92" t="s">
        <v>2364</v>
      </c>
      <c r="E3" s="92" t="s">
        <v>2360</v>
      </c>
      <c r="I3" s="82" t="s">
        <v>2361</v>
      </c>
      <c r="L3" s="92" t="s">
        <v>2364</v>
      </c>
      <c r="O3" s="92" t="s">
        <v>2450</v>
      </c>
      <c r="R3" s="93" t="s">
        <v>2451</v>
      </c>
    </row>
    <row r="4" spans="1:22" x14ac:dyDescent="0.4">
      <c r="A4" s="92" t="s">
        <v>2452</v>
      </c>
      <c r="E4" s="82" t="s">
        <v>2367</v>
      </c>
      <c r="I4" s="92" t="s">
        <v>2453</v>
      </c>
      <c r="L4" s="92" t="s">
        <v>2452</v>
      </c>
      <c r="O4" s="92" t="s">
        <v>2364</v>
      </c>
      <c r="R4" s="94" t="s">
        <v>2366</v>
      </c>
    </row>
    <row r="5" spans="1:22" x14ac:dyDescent="0.4">
      <c r="A5" s="92" t="s">
        <v>2360</v>
      </c>
      <c r="E5" s="92" t="s">
        <v>2364</v>
      </c>
      <c r="I5" s="92" t="s">
        <v>2360</v>
      </c>
      <c r="L5" s="95" t="s">
        <v>2377</v>
      </c>
      <c r="O5" s="94" t="s">
        <v>2366</v>
      </c>
      <c r="R5" s="92" t="s">
        <v>2450</v>
      </c>
    </row>
    <row r="6" spans="1:22" x14ac:dyDescent="0.4">
      <c r="A6" s="95" t="s">
        <v>2377</v>
      </c>
      <c r="B6" s="96"/>
      <c r="E6" s="92" t="s">
        <v>2453</v>
      </c>
      <c r="I6" s="94" t="s">
        <v>2454</v>
      </c>
      <c r="L6" s="92" t="s">
        <v>2360</v>
      </c>
      <c r="O6" s="92" t="s">
        <v>2360</v>
      </c>
      <c r="R6" s="92" t="s">
        <v>2364</v>
      </c>
    </row>
    <row r="7" spans="1:22" x14ac:dyDescent="0.4">
      <c r="A7" s="95" t="s">
        <v>2380</v>
      </c>
      <c r="I7" s="95" t="s">
        <v>2377</v>
      </c>
      <c r="L7" s="93" t="s">
        <v>2455</v>
      </c>
      <c r="O7" s="95" t="s">
        <v>2380</v>
      </c>
      <c r="R7" s="92" t="s">
        <v>2360</v>
      </c>
    </row>
    <row r="8" spans="1:22" x14ac:dyDescent="0.4">
      <c r="A8" s="95" t="s">
        <v>2456</v>
      </c>
      <c r="I8" s="95" t="s">
        <v>2380</v>
      </c>
      <c r="L8" s="95" t="s">
        <v>2380</v>
      </c>
      <c r="O8" s="93" t="s">
        <v>2457</v>
      </c>
      <c r="R8" s="95" t="s">
        <v>2377</v>
      </c>
    </row>
    <row r="9" spans="1:22" x14ac:dyDescent="0.4">
      <c r="A9" s="97" t="s">
        <v>2458</v>
      </c>
      <c r="I9" s="95" t="s">
        <v>2456</v>
      </c>
      <c r="L9" s="95" t="s">
        <v>2456</v>
      </c>
      <c r="O9" s="95" t="s">
        <v>2459</v>
      </c>
      <c r="R9" s="95" t="s">
        <v>2380</v>
      </c>
    </row>
    <row r="10" spans="1:22" x14ac:dyDescent="0.4">
      <c r="A10" s="93" t="s">
        <v>2411</v>
      </c>
      <c r="I10" s="97" t="s">
        <v>2460</v>
      </c>
      <c r="L10" s="93" t="s">
        <v>2392</v>
      </c>
      <c r="O10" s="93" t="s">
        <v>2392</v>
      </c>
      <c r="R10" s="93" t="s">
        <v>2457</v>
      </c>
    </row>
    <row r="11" spans="1:22" x14ac:dyDescent="0.4">
      <c r="A11" s="82" t="s">
        <v>2427</v>
      </c>
      <c r="I11" s="93" t="s">
        <v>2455</v>
      </c>
      <c r="L11" s="82" t="s">
        <v>2371</v>
      </c>
      <c r="O11" s="93" t="s">
        <v>2451</v>
      </c>
      <c r="R11" s="93" t="s">
        <v>2392</v>
      </c>
    </row>
    <row r="12" spans="1:22" x14ac:dyDescent="0.4">
      <c r="I12" s="93" t="s">
        <v>2392</v>
      </c>
      <c r="L12" s="93" t="s">
        <v>2461</v>
      </c>
      <c r="O12" s="97" t="s">
        <v>2462</v>
      </c>
      <c r="R12" s="97" t="s">
        <v>2463</v>
      </c>
    </row>
    <row r="13" spans="1:22" x14ac:dyDescent="0.4">
      <c r="I13" s="93" t="s">
        <v>2461</v>
      </c>
      <c r="L13" s="97" t="s">
        <v>2399</v>
      </c>
      <c r="O13" s="94" t="s">
        <v>2464</v>
      </c>
      <c r="R13" s="97" t="s">
        <v>2462</v>
      </c>
    </row>
    <row r="14" spans="1:22" x14ac:dyDescent="0.4">
      <c r="I14" s="93" t="s">
        <v>2411</v>
      </c>
      <c r="O14" s="97" t="s">
        <v>2399</v>
      </c>
      <c r="R14" s="94" t="s">
        <v>2412</v>
      </c>
    </row>
    <row r="15" spans="1:22" x14ac:dyDescent="0.4">
      <c r="I15" s="97" t="s">
        <v>2458</v>
      </c>
      <c r="O15" s="93" t="s">
        <v>2411</v>
      </c>
      <c r="R15" s="95" t="s">
        <v>2459</v>
      </c>
    </row>
    <row r="16" spans="1:22" x14ac:dyDescent="0.4">
      <c r="I16" s="82" t="s">
        <v>2419</v>
      </c>
      <c r="O16" s="82" t="s">
        <v>2465</v>
      </c>
      <c r="R16" s="82" t="s">
        <v>2417</v>
      </c>
    </row>
    <row r="17" spans="1:18" x14ac:dyDescent="0.4">
      <c r="I17" s="94" t="s">
        <v>2412</v>
      </c>
      <c r="O17" s="82" t="s">
        <v>2466</v>
      </c>
      <c r="R17" s="93" t="s">
        <v>2411</v>
      </c>
    </row>
    <row r="18" spans="1:18" x14ac:dyDescent="0.4">
      <c r="O18" s="82" t="s">
        <v>2428</v>
      </c>
      <c r="R18" s="97" t="s">
        <v>2399</v>
      </c>
    </row>
    <row r="19" spans="1:18" x14ac:dyDescent="0.4">
      <c r="O19" s="82" t="s">
        <v>2467</v>
      </c>
    </row>
    <row r="20" spans="1:18" x14ac:dyDescent="0.4">
      <c r="A20" s="98" t="s">
        <v>2468</v>
      </c>
    </row>
    <row r="21" spans="1:18" x14ac:dyDescent="0.4">
      <c r="A21" s="99" t="s">
        <v>2469</v>
      </c>
    </row>
    <row r="22" spans="1:18" x14ac:dyDescent="0.4">
      <c r="A22" s="100" t="s">
        <v>2470</v>
      </c>
    </row>
    <row r="23" spans="1:18" x14ac:dyDescent="0.4">
      <c r="A23" s="101" t="s">
        <v>2471</v>
      </c>
    </row>
    <row r="24" spans="1:18" x14ac:dyDescent="0.4">
      <c r="A24" s="102" t="s">
        <v>2472</v>
      </c>
    </row>
    <row r="25" spans="1:18" x14ac:dyDescent="0.4">
      <c r="A25" s="36" t="s">
        <v>2473</v>
      </c>
    </row>
  </sheetData>
  <mergeCells count="1">
    <mergeCell ref="A1:M1"/>
  </mergeCells>
  <phoneticPr fontId="3"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CBC9E-ECE6-46DE-AEC2-E572453599F7}">
  <dimension ref="A1:Z31"/>
  <sheetViews>
    <sheetView zoomScale="80" zoomScaleNormal="80" workbookViewId="0">
      <selection activeCell="P26" sqref="P26"/>
    </sheetView>
  </sheetViews>
  <sheetFormatPr defaultRowHeight="13.9" x14ac:dyDescent="0.4"/>
  <sheetData>
    <row r="1" spans="1:26" ht="15" x14ac:dyDescent="0.4">
      <c r="A1" s="39" t="s">
        <v>2481</v>
      </c>
      <c r="B1" s="39"/>
      <c r="C1" s="27"/>
      <c r="D1" s="29"/>
      <c r="E1" s="29"/>
      <c r="F1" s="29"/>
      <c r="G1" s="29"/>
      <c r="H1" s="29"/>
      <c r="I1" s="29"/>
      <c r="J1" s="29"/>
      <c r="K1" s="29"/>
      <c r="L1" s="29"/>
      <c r="M1" s="29"/>
      <c r="N1" s="29"/>
      <c r="O1" s="29"/>
      <c r="P1" s="29"/>
      <c r="Q1" s="29"/>
      <c r="R1" s="29"/>
      <c r="S1" s="29"/>
      <c r="T1" s="29"/>
      <c r="U1" s="48"/>
      <c r="V1" s="48"/>
      <c r="W1" s="48"/>
      <c r="X1" s="48"/>
      <c r="Y1" s="48"/>
      <c r="Z1" s="48"/>
    </row>
    <row r="2" spans="1:26" x14ac:dyDescent="0.4">
      <c r="A2" s="104"/>
      <c r="B2" s="104"/>
      <c r="C2" s="163" t="s">
        <v>219</v>
      </c>
      <c r="D2" s="164"/>
      <c r="E2" s="164"/>
      <c r="F2" s="164"/>
      <c r="G2" s="164"/>
      <c r="H2" s="164"/>
      <c r="I2" s="164"/>
      <c r="J2" s="164"/>
      <c r="K2" s="164"/>
      <c r="L2" s="164" t="s">
        <v>220</v>
      </c>
      <c r="M2" s="164"/>
      <c r="N2" s="164"/>
      <c r="O2" s="164"/>
      <c r="P2" s="164"/>
      <c r="Q2" s="164"/>
      <c r="R2" s="164"/>
      <c r="S2" s="165"/>
      <c r="T2" s="104"/>
      <c r="U2" s="104"/>
      <c r="V2" s="40"/>
      <c r="W2" s="40"/>
      <c r="X2" s="40"/>
      <c r="Y2" s="40"/>
      <c r="Z2" s="40"/>
    </row>
    <row r="3" spans="1:26" x14ac:dyDescent="0.4">
      <c r="A3" s="104" t="s">
        <v>221</v>
      </c>
      <c r="B3" s="105" t="s">
        <v>222</v>
      </c>
      <c r="C3" s="106" t="s">
        <v>223</v>
      </c>
      <c r="D3" s="106" t="s">
        <v>224</v>
      </c>
      <c r="E3" s="106" t="s">
        <v>225</v>
      </c>
      <c r="F3" s="106" t="s">
        <v>226</v>
      </c>
      <c r="G3" s="106" t="s">
        <v>227</v>
      </c>
      <c r="H3" s="106" t="s">
        <v>228</v>
      </c>
      <c r="I3" s="106" t="s">
        <v>229</v>
      </c>
      <c r="J3" s="106" t="s">
        <v>230</v>
      </c>
      <c r="K3" s="107" t="s">
        <v>2482</v>
      </c>
      <c r="L3" s="106" t="s">
        <v>231</v>
      </c>
      <c r="M3" s="106" t="s">
        <v>232</v>
      </c>
      <c r="N3" s="106" t="s">
        <v>233</v>
      </c>
      <c r="O3" s="106" t="s">
        <v>234</v>
      </c>
      <c r="P3" s="106" t="s">
        <v>235</v>
      </c>
      <c r="Q3" s="106" t="s">
        <v>236</v>
      </c>
      <c r="R3" s="106" t="s">
        <v>237</v>
      </c>
      <c r="S3" s="106" t="s">
        <v>2482</v>
      </c>
      <c r="T3" s="107" t="s">
        <v>238</v>
      </c>
      <c r="U3" s="107" t="s">
        <v>239</v>
      </c>
      <c r="V3" s="40"/>
      <c r="W3" s="40"/>
      <c r="X3" s="40"/>
      <c r="Y3" s="40"/>
      <c r="Z3" s="40"/>
    </row>
    <row r="4" spans="1:26" x14ac:dyDescent="0.4">
      <c r="A4" s="108" t="s">
        <v>2483</v>
      </c>
      <c r="B4" s="109" t="s">
        <v>2484</v>
      </c>
      <c r="C4" s="108">
        <v>27</v>
      </c>
      <c r="D4" s="108">
        <v>0</v>
      </c>
      <c r="E4" s="108">
        <v>0</v>
      </c>
      <c r="F4" s="108">
        <v>4</v>
      </c>
      <c r="G4" s="108">
        <v>0</v>
      </c>
      <c r="H4" s="108">
        <v>0</v>
      </c>
      <c r="I4" s="108">
        <v>0</v>
      </c>
      <c r="J4" s="110" t="s">
        <v>2485</v>
      </c>
      <c r="K4" s="108">
        <v>23</v>
      </c>
      <c r="L4" s="108">
        <v>0.47560000000000002</v>
      </c>
      <c r="M4" s="108">
        <v>9.2799999999999994E-2</v>
      </c>
      <c r="N4" s="108">
        <v>9.6899999999999986E-2</v>
      </c>
      <c r="O4" s="108">
        <v>2.6499999999999968E-2</v>
      </c>
      <c r="P4" s="108">
        <v>0.23089999999999988</v>
      </c>
      <c r="Q4" s="108">
        <v>4.4900000000000162E-2</v>
      </c>
      <c r="R4" s="110" t="s">
        <v>2485</v>
      </c>
      <c r="S4" s="111">
        <v>1.21E-2</v>
      </c>
      <c r="T4" s="112" t="s">
        <v>2486</v>
      </c>
      <c r="U4" s="112" t="s">
        <v>2487</v>
      </c>
      <c r="V4" s="40"/>
      <c r="W4" s="40"/>
      <c r="X4" s="29"/>
      <c r="Y4" s="40"/>
      <c r="Z4" s="40"/>
    </row>
    <row r="5" spans="1:26" x14ac:dyDescent="0.4">
      <c r="A5" s="108" t="s">
        <v>2488</v>
      </c>
      <c r="B5" s="109" t="s">
        <v>2484</v>
      </c>
      <c r="C5" s="108">
        <v>52006</v>
      </c>
      <c r="D5" s="108">
        <v>1</v>
      </c>
      <c r="E5" s="108">
        <v>52000</v>
      </c>
      <c r="F5" s="108">
        <v>0</v>
      </c>
      <c r="G5" s="108">
        <v>0</v>
      </c>
      <c r="H5" s="108">
        <v>0</v>
      </c>
      <c r="I5" s="108">
        <v>0</v>
      </c>
      <c r="J5" s="110" t="s">
        <v>2485</v>
      </c>
      <c r="K5" s="108">
        <v>5</v>
      </c>
      <c r="L5" s="108">
        <v>0.38549999999999995</v>
      </c>
      <c r="M5" s="108">
        <v>9.199999999999986E-2</v>
      </c>
      <c r="N5" s="108">
        <v>9.4299999999999828E-2</v>
      </c>
      <c r="O5" s="108">
        <v>2.2799999999999931E-2</v>
      </c>
      <c r="P5" s="108">
        <v>0.19079999999999986</v>
      </c>
      <c r="Q5" s="108">
        <v>3.5900000000000043E-2</v>
      </c>
      <c r="R5" s="110" t="s">
        <v>2485</v>
      </c>
      <c r="S5" s="111">
        <v>1.2299999999999978E-2</v>
      </c>
      <c r="T5" s="112" t="s">
        <v>2489</v>
      </c>
      <c r="U5" s="112" t="s">
        <v>2487</v>
      </c>
      <c r="V5" s="40"/>
      <c r="W5" s="40"/>
      <c r="X5" s="29"/>
      <c r="Y5" s="40"/>
      <c r="Z5" s="40"/>
    </row>
    <row r="6" spans="1:26" x14ac:dyDescent="0.4">
      <c r="A6" s="108" t="s">
        <v>2490</v>
      </c>
      <c r="B6" s="109" t="s">
        <v>2484</v>
      </c>
      <c r="C6" s="108">
        <v>2916</v>
      </c>
      <c r="D6" s="108">
        <v>348</v>
      </c>
      <c r="E6" s="108">
        <v>50</v>
      </c>
      <c r="F6" s="108">
        <v>192</v>
      </c>
      <c r="G6" s="108">
        <v>14</v>
      </c>
      <c r="H6" s="108">
        <v>1304</v>
      </c>
      <c r="I6" s="108">
        <v>0</v>
      </c>
      <c r="J6" s="110" t="s">
        <v>2485</v>
      </c>
      <c r="K6" s="108">
        <v>1008</v>
      </c>
      <c r="L6" s="108">
        <v>0.44209999999999994</v>
      </c>
      <c r="M6" s="108">
        <v>8.0799999999999983E-2</v>
      </c>
      <c r="N6" s="108">
        <v>0.11329999999999996</v>
      </c>
      <c r="O6" s="108">
        <v>2.0000000000000018E-2</v>
      </c>
      <c r="P6" s="108">
        <v>0.23560000000000003</v>
      </c>
      <c r="Q6" s="108">
        <v>5.4400000000000004E-2</v>
      </c>
      <c r="R6" s="110" t="s">
        <v>2485</v>
      </c>
      <c r="S6" s="111">
        <v>1.5200000000000102E-2</v>
      </c>
      <c r="T6" s="112" t="s">
        <v>2491</v>
      </c>
      <c r="U6" s="112" t="s">
        <v>2487</v>
      </c>
      <c r="V6" s="40"/>
      <c r="W6" s="40"/>
      <c r="X6" s="29"/>
      <c r="Y6" s="40"/>
      <c r="Z6" s="40"/>
    </row>
    <row r="7" spans="1:26" x14ac:dyDescent="0.4">
      <c r="A7" s="108" t="s">
        <v>2492</v>
      </c>
      <c r="B7" s="109" t="s">
        <v>2484</v>
      </c>
      <c r="C7" s="108">
        <v>556</v>
      </c>
      <c r="D7" s="108">
        <v>24</v>
      </c>
      <c r="E7" s="108">
        <v>0</v>
      </c>
      <c r="F7" s="108">
        <v>170</v>
      </c>
      <c r="G7" s="108">
        <v>10</v>
      </c>
      <c r="H7" s="108">
        <v>0</v>
      </c>
      <c r="I7" s="108">
        <v>0</v>
      </c>
      <c r="J7" s="110" t="s">
        <v>2485</v>
      </c>
      <c r="K7" s="108">
        <v>352</v>
      </c>
      <c r="L7" s="108">
        <v>0.4265000000000001</v>
      </c>
      <c r="M7" s="108">
        <v>8.0000000000000071E-2</v>
      </c>
      <c r="N7" s="108">
        <v>0.11420000000000008</v>
      </c>
      <c r="O7" s="108">
        <v>2.1599999999999842E-2</v>
      </c>
      <c r="P7" s="108">
        <v>0.21560000000000001</v>
      </c>
      <c r="Q7" s="108">
        <v>5.2499999999999991E-2</v>
      </c>
      <c r="R7" s="110" t="s">
        <v>2485</v>
      </c>
      <c r="S7" s="111">
        <v>1.519999999999988E-2</v>
      </c>
      <c r="T7" s="112" t="s">
        <v>2493</v>
      </c>
      <c r="U7" s="112" t="s">
        <v>2487</v>
      </c>
      <c r="V7" s="40"/>
      <c r="W7" s="40"/>
      <c r="X7" s="29"/>
      <c r="Y7" s="40"/>
      <c r="Z7" s="40"/>
    </row>
    <row r="8" spans="1:26" x14ac:dyDescent="0.4">
      <c r="A8" s="108" t="s">
        <v>2494</v>
      </c>
      <c r="B8" s="109" t="s">
        <v>2484</v>
      </c>
      <c r="C8" s="108">
        <v>18646</v>
      </c>
      <c r="D8" s="108">
        <v>6</v>
      </c>
      <c r="E8" s="108">
        <v>378</v>
      </c>
      <c r="F8" s="108">
        <v>60</v>
      </c>
      <c r="G8" s="113">
        <v>0</v>
      </c>
      <c r="H8" s="113">
        <v>42</v>
      </c>
      <c r="I8" s="113">
        <v>0</v>
      </c>
      <c r="J8" s="110" t="s">
        <v>2485</v>
      </c>
      <c r="K8" s="113">
        <v>18160</v>
      </c>
      <c r="L8" s="108">
        <v>0.45200000000000018</v>
      </c>
      <c r="M8" s="108">
        <v>7.0599999999999996E-2</v>
      </c>
      <c r="N8" s="108">
        <v>0.10630000000000006</v>
      </c>
      <c r="O8" s="108">
        <v>2.3099999999999898E-2</v>
      </c>
      <c r="P8" s="108">
        <v>0.2903</v>
      </c>
      <c r="Q8" s="108">
        <v>5.1900000000000057E-2</v>
      </c>
      <c r="R8" s="110" t="s">
        <v>2485</v>
      </c>
      <c r="S8" s="111">
        <v>1.2700000000000156E-2</v>
      </c>
      <c r="T8" s="112" t="s">
        <v>2495</v>
      </c>
      <c r="U8" s="112" t="s">
        <v>2487</v>
      </c>
      <c r="V8" s="40"/>
      <c r="W8" s="40"/>
      <c r="X8" s="29"/>
      <c r="Y8" s="40"/>
      <c r="Z8" s="40"/>
    </row>
    <row r="9" spans="1:26" x14ac:dyDescent="0.4">
      <c r="A9" s="108" t="s">
        <v>2494</v>
      </c>
      <c r="B9" s="109" t="s">
        <v>2496</v>
      </c>
      <c r="C9" s="108">
        <v>6</v>
      </c>
      <c r="D9" s="108">
        <v>0</v>
      </c>
      <c r="E9" s="108">
        <v>0</v>
      </c>
      <c r="F9" s="108">
        <v>0</v>
      </c>
      <c r="G9" s="113">
        <v>0</v>
      </c>
      <c r="H9" s="113">
        <v>6</v>
      </c>
      <c r="I9" s="113">
        <v>0</v>
      </c>
      <c r="J9" s="110" t="s">
        <v>2485</v>
      </c>
      <c r="K9" s="113">
        <v>0</v>
      </c>
      <c r="L9" s="108">
        <v>0.45200000000000018</v>
      </c>
      <c r="M9" s="108">
        <v>7.0599999999999996E-2</v>
      </c>
      <c r="N9" s="108">
        <v>0.10630000000000006</v>
      </c>
      <c r="O9" s="108">
        <v>2.3099999999999898E-2</v>
      </c>
      <c r="P9" s="108">
        <v>0.2903</v>
      </c>
      <c r="Q9" s="108">
        <v>5.1900000000000057E-2</v>
      </c>
      <c r="R9" s="110" t="s">
        <v>2485</v>
      </c>
      <c r="S9" s="111">
        <v>1.2700000000000156E-2</v>
      </c>
      <c r="T9" s="112" t="s">
        <v>2444</v>
      </c>
      <c r="U9" s="112" t="s">
        <v>2487</v>
      </c>
      <c r="V9" s="40"/>
      <c r="W9" s="40"/>
      <c r="X9" s="29"/>
      <c r="Y9" s="40"/>
      <c r="Z9" s="40"/>
    </row>
    <row r="10" spans="1:26" x14ac:dyDescent="0.4">
      <c r="A10" s="108" t="s">
        <v>2497</v>
      </c>
      <c r="B10" s="109" t="s">
        <v>2484</v>
      </c>
      <c r="C10" s="108">
        <v>71</v>
      </c>
      <c r="D10" s="108">
        <v>0</v>
      </c>
      <c r="E10" s="108">
        <v>0</v>
      </c>
      <c r="F10" s="108">
        <v>0</v>
      </c>
      <c r="G10" s="113">
        <v>0</v>
      </c>
      <c r="H10" s="113">
        <v>67</v>
      </c>
      <c r="I10" s="113">
        <v>0</v>
      </c>
      <c r="J10" s="110" t="s">
        <v>2485</v>
      </c>
      <c r="K10" s="113">
        <v>4</v>
      </c>
      <c r="L10" s="108">
        <v>0.5354000000000001</v>
      </c>
      <c r="M10" s="108">
        <v>8.6000000000000076E-2</v>
      </c>
      <c r="N10" s="108">
        <v>0.10560000000000014</v>
      </c>
      <c r="O10" s="108">
        <v>2.0599999999999952E-2</v>
      </c>
      <c r="P10" s="108">
        <v>0.27770000000000006</v>
      </c>
      <c r="Q10" s="108">
        <v>4.9500000000000099E-2</v>
      </c>
      <c r="R10" s="110" t="s">
        <v>2485</v>
      </c>
      <c r="S10" s="111">
        <v>1.4299999999999979E-2</v>
      </c>
      <c r="T10" s="112" t="s">
        <v>2498</v>
      </c>
      <c r="U10" s="112" t="s">
        <v>2487</v>
      </c>
      <c r="V10" s="40"/>
      <c r="W10" s="40"/>
      <c r="X10" s="29"/>
      <c r="Y10" s="40"/>
      <c r="Z10" s="40"/>
    </row>
    <row r="11" spans="1:26" x14ac:dyDescent="0.4">
      <c r="A11" s="108" t="s">
        <v>2499</v>
      </c>
      <c r="B11" s="109" t="s">
        <v>1137</v>
      </c>
      <c r="C11" s="108">
        <v>1</v>
      </c>
      <c r="D11" s="108">
        <v>1</v>
      </c>
      <c r="E11" s="108">
        <v>0</v>
      </c>
      <c r="F11" s="108">
        <v>0</v>
      </c>
      <c r="G11" s="108">
        <v>0</v>
      </c>
      <c r="H11" s="108">
        <v>0</v>
      </c>
      <c r="I11" s="108">
        <v>0</v>
      </c>
      <c r="J11" s="110" t="s">
        <v>2485</v>
      </c>
      <c r="K11" s="108">
        <v>0</v>
      </c>
      <c r="L11" s="108">
        <v>0.72240000000000015</v>
      </c>
      <c r="M11" s="108">
        <v>7.0999999999999952E-2</v>
      </c>
      <c r="N11" s="108">
        <v>0.10109999999999997</v>
      </c>
      <c r="O11" s="108">
        <v>2.5100000000000122E-2</v>
      </c>
      <c r="P11" s="108">
        <v>0.21550000000000002</v>
      </c>
      <c r="Q11" s="108">
        <v>5.3700000000000081E-2</v>
      </c>
      <c r="R11" s="110" t="s">
        <v>2485</v>
      </c>
      <c r="S11" s="111">
        <v>1.7000000000000126E-2</v>
      </c>
      <c r="T11" s="112" t="s">
        <v>2447</v>
      </c>
      <c r="U11" s="112" t="s">
        <v>2487</v>
      </c>
      <c r="V11" s="40"/>
      <c r="W11" s="40"/>
      <c r="X11" s="29"/>
      <c r="Y11" s="40"/>
      <c r="Z11" s="40"/>
    </row>
    <row r="12" spans="1:26" x14ac:dyDescent="0.4">
      <c r="A12" s="108" t="s">
        <v>2499</v>
      </c>
      <c r="B12" s="109" t="s">
        <v>2500</v>
      </c>
      <c r="C12" s="108">
        <v>1</v>
      </c>
      <c r="D12" s="108">
        <v>1</v>
      </c>
      <c r="E12" s="108">
        <v>0</v>
      </c>
      <c r="F12" s="108">
        <v>0</v>
      </c>
      <c r="G12" s="108">
        <v>0</v>
      </c>
      <c r="H12" s="108">
        <v>0</v>
      </c>
      <c r="I12" s="108">
        <v>0</v>
      </c>
      <c r="J12" s="110" t="s">
        <v>2485</v>
      </c>
      <c r="K12" s="108">
        <v>0</v>
      </c>
      <c r="L12" s="108">
        <v>0.72240000000000015</v>
      </c>
      <c r="M12" s="108">
        <v>7.0999999999999952E-2</v>
      </c>
      <c r="N12" s="108">
        <v>0.10109999999999997</v>
      </c>
      <c r="O12" s="108">
        <v>2.5100000000000122E-2</v>
      </c>
      <c r="P12" s="108">
        <v>0.21550000000000002</v>
      </c>
      <c r="Q12" s="108">
        <v>5.3700000000000081E-2</v>
      </c>
      <c r="R12" s="110" t="s">
        <v>2485</v>
      </c>
      <c r="S12" s="111">
        <v>1.7000000000000126E-2</v>
      </c>
      <c r="T12" s="112" t="s">
        <v>2447</v>
      </c>
      <c r="U12" s="112" t="s">
        <v>2487</v>
      </c>
      <c r="V12" s="40"/>
      <c r="W12" s="40"/>
      <c r="X12" s="29"/>
      <c r="Y12" s="40"/>
      <c r="Z12" s="40"/>
    </row>
    <row r="13" spans="1:26" x14ac:dyDescent="0.4">
      <c r="A13" s="108" t="s">
        <v>2499</v>
      </c>
      <c r="B13" s="109" t="s">
        <v>2501</v>
      </c>
      <c r="C13" s="108">
        <v>1</v>
      </c>
      <c r="D13" s="108">
        <v>1</v>
      </c>
      <c r="E13" s="108">
        <v>0</v>
      </c>
      <c r="F13" s="108">
        <v>0</v>
      </c>
      <c r="G13" s="108">
        <v>0</v>
      </c>
      <c r="H13" s="108">
        <v>0</v>
      </c>
      <c r="I13" s="108">
        <v>0</v>
      </c>
      <c r="J13" s="110" t="s">
        <v>2485</v>
      </c>
      <c r="K13" s="108">
        <v>0</v>
      </c>
      <c r="L13" s="108">
        <v>0.72240000000000015</v>
      </c>
      <c r="M13" s="108">
        <v>7.0999999999999952E-2</v>
      </c>
      <c r="N13" s="108">
        <v>0.10109999999999997</v>
      </c>
      <c r="O13" s="108">
        <v>2.5100000000000122E-2</v>
      </c>
      <c r="P13" s="108">
        <v>0.21550000000000002</v>
      </c>
      <c r="Q13" s="108">
        <v>5.3700000000000081E-2</v>
      </c>
      <c r="R13" s="110" t="s">
        <v>2485</v>
      </c>
      <c r="S13" s="111">
        <v>1.7000000000000126E-2</v>
      </c>
      <c r="T13" s="112" t="s">
        <v>2447</v>
      </c>
      <c r="U13" s="112" t="s">
        <v>2487</v>
      </c>
      <c r="V13" s="40"/>
      <c r="W13" s="40"/>
      <c r="X13" s="29"/>
      <c r="Y13" s="40"/>
      <c r="Z13" s="40"/>
    </row>
    <row r="14" spans="1:26" x14ac:dyDescent="0.4">
      <c r="A14" s="108" t="s">
        <v>2502</v>
      </c>
      <c r="B14" s="109" t="s">
        <v>2503</v>
      </c>
      <c r="C14" s="108">
        <v>3</v>
      </c>
      <c r="D14" s="108">
        <v>3</v>
      </c>
      <c r="E14" s="108">
        <v>0</v>
      </c>
      <c r="F14" s="108">
        <v>0</v>
      </c>
      <c r="G14" s="108">
        <v>0</v>
      </c>
      <c r="H14" s="108">
        <v>0</v>
      </c>
      <c r="I14" s="108">
        <v>0</v>
      </c>
      <c r="J14" s="110" t="s">
        <v>2485</v>
      </c>
      <c r="K14" s="108">
        <v>0</v>
      </c>
      <c r="L14" s="108">
        <v>0.57779999999999987</v>
      </c>
      <c r="M14" s="108">
        <v>6.5799999999999859E-2</v>
      </c>
      <c r="N14" s="108">
        <v>0.11170000000000013</v>
      </c>
      <c r="O14" s="108">
        <v>2.8900000000000148E-2</v>
      </c>
      <c r="P14" s="108">
        <v>0.20540000000000003</v>
      </c>
      <c r="Q14" s="108">
        <v>5.0100000000000033E-2</v>
      </c>
      <c r="R14" s="110" t="s">
        <v>2485</v>
      </c>
      <c r="S14" s="111">
        <v>1.3100000000000112E-2</v>
      </c>
      <c r="T14" s="112" t="s">
        <v>2447</v>
      </c>
      <c r="U14" s="112" t="s">
        <v>2487</v>
      </c>
      <c r="V14" s="40"/>
      <c r="W14" s="40"/>
      <c r="X14" s="29"/>
      <c r="Y14" s="40"/>
      <c r="Z14" s="40"/>
    </row>
    <row r="15" spans="1:26" x14ac:dyDescent="0.4">
      <c r="A15" s="108" t="s">
        <v>2502</v>
      </c>
      <c r="B15" s="109" t="s">
        <v>2496</v>
      </c>
      <c r="C15" s="108">
        <v>2</v>
      </c>
      <c r="D15" s="108">
        <v>2</v>
      </c>
      <c r="E15" s="108">
        <v>0</v>
      </c>
      <c r="F15" s="108">
        <v>0</v>
      </c>
      <c r="G15" s="108">
        <v>0</v>
      </c>
      <c r="H15" s="108">
        <v>0</v>
      </c>
      <c r="I15" s="108">
        <v>0</v>
      </c>
      <c r="J15" s="110" t="s">
        <v>2485</v>
      </c>
      <c r="K15" s="108">
        <v>0</v>
      </c>
      <c r="L15" s="108">
        <v>0.57779999999999987</v>
      </c>
      <c r="M15" s="108">
        <v>6.5799999999999859E-2</v>
      </c>
      <c r="N15" s="108">
        <v>0.11170000000000013</v>
      </c>
      <c r="O15" s="108">
        <v>2.8900000000000148E-2</v>
      </c>
      <c r="P15" s="108">
        <v>0.20540000000000003</v>
      </c>
      <c r="Q15" s="108">
        <v>5.0100000000000033E-2</v>
      </c>
      <c r="R15" s="110" t="s">
        <v>2485</v>
      </c>
      <c r="S15" s="111">
        <v>1.3100000000000112E-2</v>
      </c>
      <c r="T15" s="112" t="s">
        <v>2447</v>
      </c>
      <c r="U15" s="112" t="s">
        <v>2487</v>
      </c>
      <c r="V15" s="40"/>
      <c r="W15" s="40"/>
      <c r="X15" s="29"/>
      <c r="Y15" s="40"/>
      <c r="Z15" s="40"/>
    </row>
    <row r="16" spans="1:26" x14ac:dyDescent="0.4">
      <c r="A16" s="40"/>
      <c r="B16" s="40"/>
      <c r="C16" s="40"/>
      <c r="D16" s="114"/>
      <c r="E16" s="114"/>
      <c r="F16" s="114"/>
      <c r="G16" s="114"/>
      <c r="H16" s="115"/>
      <c r="I16" s="115"/>
      <c r="J16" s="115"/>
      <c r="K16" s="115"/>
      <c r="L16" s="115"/>
      <c r="M16" s="115"/>
      <c r="N16" s="115"/>
      <c r="O16" s="115"/>
      <c r="P16" s="115"/>
      <c r="Q16" s="114"/>
      <c r="R16" s="114"/>
      <c r="S16" s="114"/>
      <c r="T16" s="114"/>
      <c r="U16" s="40"/>
      <c r="V16" s="40"/>
      <c r="W16" s="40"/>
      <c r="X16" s="40"/>
      <c r="Y16" s="40"/>
      <c r="Z16" s="40"/>
    </row>
    <row r="17" spans="1:26" ht="15" x14ac:dyDescent="0.4">
      <c r="A17" s="47" t="s">
        <v>2504</v>
      </c>
      <c r="B17" s="47"/>
      <c r="C17" s="47"/>
      <c r="D17" s="41"/>
      <c r="E17" s="41"/>
      <c r="F17" s="41"/>
      <c r="G17" s="29"/>
      <c r="H17" s="116"/>
      <c r="I17" s="116"/>
      <c r="J17" s="116"/>
      <c r="K17" s="116"/>
      <c r="L17" s="116"/>
      <c r="M17" s="116"/>
      <c r="N17" s="116"/>
      <c r="O17" s="29"/>
      <c r="P17" s="29"/>
      <c r="Q17" s="29"/>
      <c r="R17" s="29"/>
      <c r="S17" s="48"/>
      <c r="T17" s="48"/>
      <c r="U17" s="48"/>
      <c r="V17" s="48"/>
      <c r="W17" s="48"/>
      <c r="X17" s="48"/>
      <c r="Y17" s="48"/>
      <c r="Z17" s="48"/>
    </row>
    <row r="18" spans="1:26" ht="15" x14ac:dyDescent="0.4">
      <c r="A18" s="117"/>
      <c r="B18" s="117"/>
      <c r="C18" s="118"/>
      <c r="D18" s="118"/>
      <c r="E18" s="119" t="s">
        <v>2505</v>
      </c>
      <c r="F18" s="120"/>
      <c r="G18" s="120"/>
      <c r="H18" s="120"/>
      <c r="I18" s="120"/>
      <c r="J18" s="121"/>
      <c r="K18" s="117"/>
      <c r="L18" s="166" t="s">
        <v>2506</v>
      </c>
      <c r="M18" s="167"/>
      <c r="N18" s="167"/>
      <c r="O18" s="167"/>
      <c r="P18" s="167"/>
      <c r="Q18" s="167"/>
      <c r="R18" s="168"/>
      <c r="S18" s="166" t="s">
        <v>2507</v>
      </c>
      <c r="T18" s="167"/>
      <c r="U18" s="167"/>
      <c r="V18" s="167"/>
      <c r="W18" s="167"/>
      <c r="X18" s="167"/>
      <c r="Y18" s="168"/>
      <c r="Z18" s="48"/>
    </row>
    <row r="19" spans="1:26" x14ac:dyDescent="0.4">
      <c r="A19" s="104" t="s">
        <v>221</v>
      </c>
      <c r="B19" s="104" t="s">
        <v>2508</v>
      </c>
      <c r="C19" s="104" t="s">
        <v>2509</v>
      </c>
      <c r="D19" s="104" t="s">
        <v>2510</v>
      </c>
      <c r="E19" s="106" t="s">
        <v>228</v>
      </c>
      <c r="F19" s="106" t="s">
        <v>229</v>
      </c>
      <c r="G19" s="106" t="s">
        <v>226</v>
      </c>
      <c r="H19" s="106" t="s">
        <v>224</v>
      </c>
      <c r="I19" s="106" t="s">
        <v>225</v>
      </c>
      <c r="J19" s="106" t="s">
        <v>227</v>
      </c>
      <c r="K19" s="106" t="s">
        <v>2482</v>
      </c>
      <c r="L19" s="106" t="s">
        <v>228</v>
      </c>
      <c r="M19" s="106" t="s">
        <v>229</v>
      </c>
      <c r="N19" s="106" t="s">
        <v>226</v>
      </c>
      <c r="O19" s="122" t="s">
        <v>2300</v>
      </c>
      <c r="P19" s="122" t="s">
        <v>2301</v>
      </c>
      <c r="Q19" s="106" t="s">
        <v>227</v>
      </c>
      <c r="R19" s="106" t="s">
        <v>2482</v>
      </c>
      <c r="S19" s="106" t="s">
        <v>228</v>
      </c>
      <c r="T19" s="106" t="s">
        <v>229</v>
      </c>
      <c r="U19" s="106" t="s">
        <v>226</v>
      </c>
      <c r="V19" s="106" t="s">
        <v>2300</v>
      </c>
      <c r="W19" s="106" t="s">
        <v>2301</v>
      </c>
      <c r="X19" s="106" t="s">
        <v>227</v>
      </c>
      <c r="Y19" s="106" t="s">
        <v>2482</v>
      </c>
      <c r="Z19" s="48"/>
    </row>
    <row r="20" spans="1:26" x14ac:dyDescent="0.35">
      <c r="A20" s="108" t="s">
        <v>2483</v>
      </c>
      <c r="B20" s="108" t="s">
        <v>6</v>
      </c>
      <c r="C20" s="108" t="s">
        <v>2511</v>
      </c>
      <c r="D20" s="108" t="s">
        <v>2512</v>
      </c>
      <c r="E20" s="123">
        <v>0</v>
      </c>
      <c r="F20" s="123">
        <v>0</v>
      </c>
      <c r="G20" s="123">
        <v>41</v>
      </c>
      <c r="H20" s="123">
        <v>0</v>
      </c>
      <c r="I20" s="123">
        <v>0</v>
      </c>
      <c r="J20" s="123">
        <v>0</v>
      </c>
      <c r="K20" s="123">
        <v>1901</v>
      </c>
      <c r="L20" s="123">
        <v>0</v>
      </c>
      <c r="M20" s="123">
        <v>0</v>
      </c>
      <c r="N20" s="123">
        <v>41</v>
      </c>
      <c r="O20" s="123">
        <v>0</v>
      </c>
      <c r="P20" s="123">
        <v>0</v>
      </c>
      <c r="Q20" s="123">
        <v>0</v>
      </c>
      <c r="R20" s="123">
        <v>1901</v>
      </c>
      <c r="S20" s="124">
        <v>0</v>
      </c>
      <c r="T20" s="124">
        <v>0</v>
      </c>
      <c r="U20" s="124">
        <f>G20/N20</f>
        <v>1</v>
      </c>
      <c r="V20" s="124">
        <v>0</v>
      </c>
      <c r="W20" s="124">
        <v>0</v>
      </c>
      <c r="X20" s="124">
        <v>0</v>
      </c>
      <c r="Y20" s="124">
        <f>K20/R20</f>
        <v>1</v>
      </c>
      <c r="Z20" s="48"/>
    </row>
    <row r="21" spans="1:26" x14ac:dyDescent="0.35">
      <c r="A21" s="108" t="s">
        <v>2488</v>
      </c>
      <c r="B21" s="108" t="s">
        <v>6</v>
      </c>
      <c r="C21" s="108" t="s">
        <v>7</v>
      </c>
      <c r="D21" s="108" t="s">
        <v>2512</v>
      </c>
      <c r="E21" s="123">
        <v>0</v>
      </c>
      <c r="F21" s="123">
        <v>0</v>
      </c>
      <c r="G21" s="123">
        <v>0</v>
      </c>
      <c r="H21" s="123">
        <v>3</v>
      </c>
      <c r="I21" s="123">
        <v>565217</v>
      </c>
      <c r="J21" s="123">
        <v>0</v>
      </c>
      <c r="K21" s="123">
        <v>407</v>
      </c>
      <c r="L21" s="123">
        <v>0</v>
      </c>
      <c r="M21" s="123">
        <v>0</v>
      </c>
      <c r="N21" s="123">
        <v>0</v>
      </c>
      <c r="O21" s="123">
        <v>3</v>
      </c>
      <c r="P21" s="123">
        <v>565217</v>
      </c>
      <c r="Q21" s="123">
        <v>0</v>
      </c>
      <c r="R21" s="123">
        <v>407</v>
      </c>
      <c r="S21" s="124">
        <v>0</v>
      </c>
      <c r="T21" s="124">
        <v>0</v>
      </c>
      <c r="U21" s="124">
        <v>0</v>
      </c>
      <c r="V21" s="124">
        <f t="shared" ref="S21:Y27" si="0">H21/O21</f>
        <v>1</v>
      </c>
      <c r="W21" s="124">
        <f t="shared" si="0"/>
        <v>1</v>
      </c>
      <c r="X21" s="124">
        <v>0</v>
      </c>
      <c r="Y21" s="124">
        <f t="shared" si="0"/>
        <v>1</v>
      </c>
      <c r="Z21" s="48"/>
    </row>
    <row r="22" spans="1:26" x14ac:dyDescent="0.35">
      <c r="A22" s="108" t="s">
        <v>2490</v>
      </c>
      <c r="B22" s="108" t="s">
        <v>6</v>
      </c>
      <c r="C22" s="108" t="s">
        <v>7</v>
      </c>
      <c r="D22" s="108" t="s">
        <v>2512</v>
      </c>
      <c r="E22" s="123">
        <v>5535</v>
      </c>
      <c r="F22" s="123">
        <v>0</v>
      </c>
      <c r="G22" s="123">
        <v>1695</v>
      </c>
      <c r="H22" s="123">
        <v>787</v>
      </c>
      <c r="I22" s="123">
        <v>619</v>
      </c>
      <c r="J22" s="123">
        <v>700</v>
      </c>
      <c r="K22" s="123">
        <v>66316</v>
      </c>
      <c r="L22" s="123">
        <v>5535</v>
      </c>
      <c r="M22" s="123">
        <v>0</v>
      </c>
      <c r="N22" s="123">
        <v>1695</v>
      </c>
      <c r="O22" s="123">
        <v>787</v>
      </c>
      <c r="P22" s="123">
        <v>619</v>
      </c>
      <c r="Q22" s="123">
        <v>700</v>
      </c>
      <c r="R22" s="123">
        <v>66316</v>
      </c>
      <c r="S22" s="124">
        <f t="shared" si="0"/>
        <v>1</v>
      </c>
      <c r="T22" s="124">
        <v>0</v>
      </c>
      <c r="U22" s="124">
        <f t="shared" si="0"/>
        <v>1</v>
      </c>
      <c r="V22" s="124">
        <f t="shared" si="0"/>
        <v>1</v>
      </c>
      <c r="W22" s="124">
        <f t="shared" si="0"/>
        <v>1</v>
      </c>
      <c r="X22" s="124">
        <f t="shared" si="0"/>
        <v>1</v>
      </c>
      <c r="Y22" s="124">
        <f t="shared" si="0"/>
        <v>1</v>
      </c>
      <c r="Z22" s="48"/>
    </row>
    <row r="23" spans="1:26" x14ac:dyDescent="0.35">
      <c r="A23" s="108" t="s">
        <v>2492</v>
      </c>
      <c r="B23" s="108" t="s">
        <v>6</v>
      </c>
      <c r="C23" s="108" t="s">
        <v>7</v>
      </c>
      <c r="D23" s="108" t="s">
        <v>2512</v>
      </c>
      <c r="E23" s="123">
        <v>0</v>
      </c>
      <c r="F23" s="123">
        <v>0</v>
      </c>
      <c r="G23" s="123">
        <v>1489</v>
      </c>
      <c r="H23" s="123">
        <v>56</v>
      </c>
      <c r="I23" s="123">
        <v>0</v>
      </c>
      <c r="J23" s="123">
        <v>463</v>
      </c>
      <c r="K23" s="123">
        <v>23158</v>
      </c>
      <c r="L23" s="123">
        <v>0</v>
      </c>
      <c r="M23" s="123">
        <v>0</v>
      </c>
      <c r="N23" s="123">
        <v>1489</v>
      </c>
      <c r="O23" s="123">
        <v>56</v>
      </c>
      <c r="P23" s="123">
        <v>0</v>
      </c>
      <c r="Q23" s="123">
        <v>463</v>
      </c>
      <c r="R23" s="123">
        <v>23158</v>
      </c>
      <c r="S23" s="124">
        <v>0</v>
      </c>
      <c r="T23" s="124">
        <v>0</v>
      </c>
      <c r="U23" s="124">
        <f t="shared" si="0"/>
        <v>1</v>
      </c>
      <c r="V23" s="124">
        <f t="shared" si="0"/>
        <v>1</v>
      </c>
      <c r="W23" s="124">
        <v>0</v>
      </c>
      <c r="X23" s="124">
        <f t="shared" si="0"/>
        <v>1</v>
      </c>
      <c r="Y23" s="124">
        <f t="shared" si="0"/>
        <v>1</v>
      </c>
      <c r="Z23" s="48"/>
    </row>
    <row r="24" spans="1:26" x14ac:dyDescent="0.35">
      <c r="A24" s="108" t="s">
        <v>2494</v>
      </c>
      <c r="B24" s="108" t="s">
        <v>6</v>
      </c>
      <c r="C24" s="108" t="s">
        <v>7</v>
      </c>
      <c r="D24" s="108" t="s">
        <v>2512</v>
      </c>
      <c r="E24" s="123">
        <v>145</v>
      </c>
      <c r="F24" s="123">
        <v>0</v>
      </c>
      <c r="G24" s="123">
        <v>564</v>
      </c>
      <c r="H24" s="123">
        <v>13</v>
      </c>
      <c r="I24" s="123">
        <v>5354</v>
      </c>
      <c r="J24" s="123">
        <v>0</v>
      </c>
      <c r="K24" s="123">
        <v>1429921</v>
      </c>
      <c r="L24" s="123">
        <v>165</v>
      </c>
      <c r="M24" s="123">
        <v>0</v>
      </c>
      <c r="N24" s="123">
        <v>564</v>
      </c>
      <c r="O24" s="123">
        <v>13</v>
      </c>
      <c r="P24" s="123">
        <v>5354</v>
      </c>
      <c r="Q24" s="123">
        <v>0</v>
      </c>
      <c r="R24" s="123">
        <v>1429921</v>
      </c>
      <c r="S24" s="124">
        <f t="shared" si="0"/>
        <v>0.87878787878787878</v>
      </c>
      <c r="T24" s="124">
        <v>0</v>
      </c>
      <c r="U24" s="124">
        <f t="shared" si="0"/>
        <v>1</v>
      </c>
      <c r="V24" s="124">
        <f t="shared" si="0"/>
        <v>1</v>
      </c>
      <c r="W24" s="124">
        <f t="shared" si="0"/>
        <v>1</v>
      </c>
      <c r="X24" s="124">
        <v>0</v>
      </c>
      <c r="Y24" s="124">
        <f t="shared" si="0"/>
        <v>1</v>
      </c>
      <c r="Z24" s="48"/>
    </row>
    <row r="25" spans="1:26" x14ac:dyDescent="0.35">
      <c r="A25" s="108" t="s">
        <v>2497</v>
      </c>
      <c r="B25" s="108" t="s">
        <v>6</v>
      </c>
      <c r="C25" s="108" t="s">
        <v>2511</v>
      </c>
      <c r="D25" s="108" t="s">
        <v>2512</v>
      </c>
      <c r="E25" s="123">
        <v>241</v>
      </c>
      <c r="F25" s="123">
        <v>0</v>
      </c>
      <c r="G25" s="123">
        <v>0</v>
      </c>
      <c r="H25" s="123">
        <v>0</v>
      </c>
      <c r="I25" s="123">
        <v>0</v>
      </c>
      <c r="J25" s="123">
        <v>0</v>
      </c>
      <c r="K25" s="123">
        <v>280</v>
      </c>
      <c r="L25" s="123">
        <v>241</v>
      </c>
      <c r="M25" s="123">
        <v>0</v>
      </c>
      <c r="N25" s="123">
        <v>0</v>
      </c>
      <c r="O25" s="123">
        <v>0</v>
      </c>
      <c r="P25" s="123">
        <v>0</v>
      </c>
      <c r="Q25" s="123">
        <v>0</v>
      </c>
      <c r="R25" s="123">
        <v>280</v>
      </c>
      <c r="S25" s="124">
        <f t="shared" si="0"/>
        <v>1</v>
      </c>
      <c r="T25" s="124">
        <v>0</v>
      </c>
      <c r="U25" s="124">
        <v>0</v>
      </c>
      <c r="V25" s="124">
        <v>0</v>
      </c>
      <c r="W25" s="124">
        <v>0</v>
      </c>
      <c r="X25" s="124">
        <v>0</v>
      </c>
      <c r="Y25" s="124">
        <f t="shared" si="0"/>
        <v>1</v>
      </c>
      <c r="Z25" s="48"/>
    </row>
    <row r="26" spans="1:26" x14ac:dyDescent="0.35">
      <c r="A26" s="108" t="s">
        <v>2499</v>
      </c>
      <c r="B26" s="108" t="s">
        <v>6</v>
      </c>
      <c r="C26" s="108" t="s">
        <v>7</v>
      </c>
      <c r="D26" s="108" t="s">
        <v>2512</v>
      </c>
      <c r="E26" s="123">
        <v>0</v>
      </c>
      <c r="F26" s="123">
        <v>0</v>
      </c>
      <c r="G26" s="123">
        <v>0</v>
      </c>
      <c r="H26" s="123">
        <v>0</v>
      </c>
      <c r="I26" s="123">
        <v>0</v>
      </c>
      <c r="J26" s="123">
        <v>0</v>
      </c>
      <c r="K26" s="123">
        <v>0</v>
      </c>
      <c r="L26" s="123">
        <v>0</v>
      </c>
      <c r="M26" s="123">
        <v>0</v>
      </c>
      <c r="N26" s="123">
        <v>0</v>
      </c>
      <c r="O26" s="123">
        <v>4</v>
      </c>
      <c r="P26" s="123">
        <v>0</v>
      </c>
      <c r="Q26" s="123">
        <v>0</v>
      </c>
      <c r="R26" s="123">
        <v>0</v>
      </c>
      <c r="S26" s="124">
        <v>0</v>
      </c>
      <c r="T26" s="124">
        <v>0</v>
      </c>
      <c r="U26" s="124">
        <v>0</v>
      </c>
      <c r="V26" s="124">
        <f t="shared" si="0"/>
        <v>0</v>
      </c>
      <c r="W26" s="124">
        <v>0</v>
      </c>
      <c r="X26" s="124">
        <v>0</v>
      </c>
      <c r="Y26" s="124">
        <v>0</v>
      </c>
      <c r="Z26" s="48"/>
    </row>
    <row r="27" spans="1:26" x14ac:dyDescent="0.35">
      <c r="A27" s="108" t="s">
        <v>2502</v>
      </c>
      <c r="B27" s="108" t="s">
        <v>6</v>
      </c>
      <c r="C27" s="108" t="s">
        <v>7</v>
      </c>
      <c r="D27" s="108" t="s">
        <v>2512</v>
      </c>
      <c r="E27" s="123">
        <v>0</v>
      </c>
      <c r="F27" s="123">
        <v>0</v>
      </c>
      <c r="G27" s="123">
        <v>0</v>
      </c>
      <c r="H27" s="123">
        <v>0</v>
      </c>
      <c r="I27" s="123">
        <v>0</v>
      </c>
      <c r="J27" s="123">
        <v>0</v>
      </c>
      <c r="K27" s="123">
        <v>0</v>
      </c>
      <c r="L27" s="123">
        <v>0</v>
      </c>
      <c r="M27" s="123">
        <v>0</v>
      </c>
      <c r="N27" s="123">
        <v>0</v>
      </c>
      <c r="O27" s="123">
        <v>9</v>
      </c>
      <c r="P27" s="123">
        <v>0</v>
      </c>
      <c r="Q27" s="123">
        <v>0</v>
      </c>
      <c r="R27" s="123">
        <v>0</v>
      </c>
      <c r="S27" s="124">
        <v>0</v>
      </c>
      <c r="T27" s="124">
        <v>0</v>
      </c>
      <c r="U27" s="124">
        <v>0</v>
      </c>
      <c r="V27" s="124">
        <f t="shared" si="0"/>
        <v>0</v>
      </c>
      <c r="W27" s="124">
        <v>0</v>
      </c>
      <c r="X27" s="124">
        <v>0</v>
      </c>
      <c r="Y27" s="124">
        <v>0</v>
      </c>
      <c r="Z27" s="48"/>
    </row>
    <row r="28" spans="1:26" x14ac:dyDescent="0.35">
      <c r="A28" s="48"/>
      <c r="B28" s="48"/>
      <c r="C28" s="48"/>
      <c r="D28" s="29"/>
      <c r="E28" s="29"/>
      <c r="F28" s="29"/>
      <c r="G28" s="29"/>
      <c r="H28" s="116"/>
      <c r="I28" s="116"/>
      <c r="J28" s="116"/>
      <c r="K28" s="116"/>
      <c r="L28" s="116"/>
      <c r="M28" s="116"/>
      <c r="N28" s="116"/>
      <c r="O28" s="116"/>
      <c r="P28" s="116"/>
      <c r="Q28" s="29"/>
      <c r="R28" s="29"/>
      <c r="S28" s="29"/>
      <c r="T28" s="29"/>
      <c r="U28" s="48"/>
      <c r="V28" s="48"/>
      <c r="W28" s="48"/>
      <c r="X28" s="48"/>
      <c r="Y28" s="48"/>
      <c r="Z28" s="48"/>
    </row>
    <row r="29" spans="1:26" x14ac:dyDescent="0.4">
      <c r="A29" s="26" t="s">
        <v>864</v>
      </c>
      <c r="B29" s="26"/>
      <c r="C29" s="27"/>
      <c r="D29" s="28"/>
      <c r="E29" s="28"/>
      <c r="F29" s="28"/>
      <c r="G29" s="28"/>
      <c r="H29" s="28"/>
      <c r="I29" s="28"/>
      <c r="J29" s="29"/>
      <c r="K29" s="28"/>
      <c r="L29" s="28"/>
      <c r="M29" s="28"/>
      <c r="N29" s="28"/>
      <c r="O29" s="28"/>
      <c r="P29" s="29"/>
      <c r="Q29" s="29"/>
      <c r="R29" s="29"/>
      <c r="S29" s="29"/>
      <c r="T29" s="29"/>
      <c r="U29" s="48"/>
      <c r="V29" s="48"/>
      <c r="W29" s="48"/>
      <c r="X29" s="48"/>
      <c r="Y29" s="48"/>
      <c r="Z29" s="48"/>
    </row>
    <row r="30" spans="1:26" x14ac:dyDescent="0.4">
      <c r="A30" s="28" t="s">
        <v>2513</v>
      </c>
      <c r="B30" s="28"/>
      <c r="C30" s="27"/>
      <c r="D30" s="28"/>
      <c r="E30" s="28"/>
      <c r="F30" s="28"/>
      <c r="G30" s="28"/>
      <c r="H30" s="28"/>
      <c r="I30" s="28"/>
      <c r="J30" s="29"/>
      <c r="K30" s="28"/>
      <c r="L30" s="28"/>
      <c r="M30" s="28"/>
      <c r="N30" s="28"/>
      <c r="O30" s="28"/>
      <c r="P30" s="116"/>
      <c r="Q30" s="29"/>
      <c r="R30" s="29"/>
      <c r="S30" s="29"/>
      <c r="T30" s="29"/>
      <c r="U30" s="48"/>
      <c r="V30" s="48"/>
      <c r="W30" s="48"/>
      <c r="X30" s="48"/>
      <c r="Y30" s="48"/>
      <c r="Z30" s="48"/>
    </row>
    <row r="31" spans="1:26" x14ac:dyDescent="0.4">
      <c r="A31" s="40"/>
      <c r="B31" s="40"/>
      <c r="C31" s="40"/>
      <c r="D31" s="114"/>
      <c r="E31" s="114"/>
      <c r="F31" s="114"/>
      <c r="G31" s="114"/>
      <c r="H31" s="115"/>
      <c r="I31" s="115"/>
      <c r="J31" s="115"/>
      <c r="K31" s="115"/>
      <c r="L31" s="115"/>
      <c r="M31" s="115"/>
      <c r="N31" s="115"/>
      <c r="O31" s="115"/>
      <c r="P31" s="115"/>
      <c r="Q31" s="114"/>
      <c r="R31" s="114"/>
      <c r="S31" s="114"/>
      <c r="T31" s="114"/>
      <c r="U31" s="40"/>
      <c r="V31" s="40"/>
      <c r="W31" s="40"/>
      <c r="X31" s="40"/>
      <c r="Y31" s="40"/>
      <c r="Z31" s="40"/>
    </row>
  </sheetData>
  <mergeCells count="4">
    <mergeCell ref="C2:K2"/>
    <mergeCell ref="L2:S2"/>
    <mergeCell ref="L18:R18"/>
    <mergeCell ref="S18:Y18"/>
  </mergeCells>
  <phoneticPr fontId="3"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B3657-ABD5-443F-9ABF-ED927BF3BFBD}">
  <dimension ref="A1:Z33"/>
  <sheetViews>
    <sheetView zoomScale="80" zoomScaleNormal="80" workbookViewId="0">
      <selection activeCell="J4" sqref="J4"/>
    </sheetView>
  </sheetViews>
  <sheetFormatPr defaultRowHeight="13.9" x14ac:dyDescent="0.4"/>
  <sheetData>
    <row r="1" spans="1:26" ht="15" x14ac:dyDescent="0.4">
      <c r="A1" s="33" t="s">
        <v>2514</v>
      </c>
    </row>
    <row r="2" spans="1:26" ht="15" x14ac:dyDescent="0.4">
      <c r="A2" s="33" t="s">
        <v>2515</v>
      </c>
      <c r="B2" s="33"/>
      <c r="C2" s="33"/>
      <c r="D2" s="33"/>
      <c r="E2" s="33"/>
      <c r="F2" s="33"/>
      <c r="G2" s="33"/>
      <c r="H2" s="33"/>
      <c r="I2" s="33"/>
      <c r="J2" s="33"/>
      <c r="K2" s="33"/>
      <c r="L2" s="33"/>
      <c r="M2" s="33"/>
      <c r="N2" s="33"/>
      <c r="O2" s="33"/>
      <c r="P2" s="33"/>
      <c r="Q2" s="33"/>
      <c r="R2" s="33"/>
      <c r="S2" s="33"/>
      <c r="T2" s="33"/>
      <c r="U2" s="33"/>
      <c r="V2" s="33"/>
      <c r="W2" s="33"/>
      <c r="X2" s="33"/>
      <c r="Y2" s="33"/>
      <c r="Z2" s="33"/>
    </row>
    <row r="3" spans="1:26" ht="15" x14ac:dyDescent="0.4">
      <c r="A3" s="67" t="s">
        <v>2516</v>
      </c>
      <c r="B3" s="67" t="s">
        <v>2517</v>
      </c>
      <c r="C3" s="67" t="s">
        <v>1358</v>
      </c>
      <c r="D3" s="67" t="s">
        <v>2518</v>
      </c>
      <c r="E3" s="67" t="s">
        <v>1359</v>
      </c>
      <c r="F3" s="67" t="s">
        <v>2519</v>
      </c>
      <c r="G3" s="67" t="s">
        <v>2520</v>
      </c>
      <c r="H3" s="67" t="s">
        <v>2521</v>
      </c>
      <c r="I3" s="67" t="s">
        <v>1360</v>
      </c>
      <c r="J3" s="67" t="s">
        <v>2522</v>
      </c>
      <c r="K3" s="67" t="s">
        <v>2523</v>
      </c>
      <c r="L3" s="67" t="s">
        <v>2524</v>
      </c>
      <c r="M3" s="67" t="s">
        <v>1361</v>
      </c>
      <c r="N3" s="67" t="s">
        <v>1362</v>
      </c>
      <c r="O3" s="67" t="s">
        <v>2525</v>
      </c>
      <c r="P3" s="67" t="s">
        <v>2526</v>
      </c>
      <c r="Q3" s="67" t="s">
        <v>1363</v>
      </c>
      <c r="R3" s="67" t="s">
        <v>2527</v>
      </c>
      <c r="S3" s="67" t="s">
        <v>2528</v>
      </c>
      <c r="T3" s="67" t="s">
        <v>2529</v>
      </c>
      <c r="U3" s="67" t="s">
        <v>1364</v>
      </c>
      <c r="V3" s="67" t="s">
        <v>2530</v>
      </c>
      <c r="W3" s="67" t="s">
        <v>2531</v>
      </c>
      <c r="X3" s="67" t="s">
        <v>2532</v>
      </c>
      <c r="Y3" s="67" t="s">
        <v>2533</v>
      </c>
      <c r="Z3" s="33"/>
    </row>
    <row r="4" spans="1:26" x14ac:dyDescent="0.4">
      <c r="A4" s="70" t="s">
        <v>2298</v>
      </c>
      <c r="B4" s="70">
        <v>23</v>
      </c>
      <c r="C4" s="70">
        <v>91910</v>
      </c>
      <c r="D4" s="70">
        <v>0</v>
      </c>
      <c r="E4" s="70">
        <v>0</v>
      </c>
      <c r="F4" s="70">
        <v>20</v>
      </c>
      <c r="G4" s="70">
        <v>0</v>
      </c>
      <c r="H4" s="70">
        <v>0</v>
      </c>
      <c r="I4" s="70">
        <v>147345</v>
      </c>
      <c r="J4" s="70">
        <v>0</v>
      </c>
      <c r="K4" s="70">
        <v>7</v>
      </c>
      <c r="L4" s="70">
        <v>0</v>
      </c>
      <c r="M4" s="70">
        <v>21390</v>
      </c>
      <c r="N4" s="70">
        <v>298425</v>
      </c>
      <c r="O4" s="70">
        <v>90</v>
      </c>
      <c r="P4" s="70">
        <v>42</v>
      </c>
      <c r="Q4" s="70">
        <v>24</v>
      </c>
      <c r="R4" s="70">
        <v>127</v>
      </c>
      <c r="S4" s="70">
        <v>95</v>
      </c>
      <c r="T4" s="70">
        <v>0</v>
      </c>
      <c r="U4" s="70">
        <v>0</v>
      </c>
      <c r="V4" s="70">
        <v>100</v>
      </c>
      <c r="W4" s="70">
        <v>0</v>
      </c>
      <c r="X4" s="70">
        <v>5</v>
      </c>
      <c r="Y4" s="70">
        <v>6</v>
      </c>
      <c r="Z4" s="3"/>
    </row>
    <row r="5" spans="1:26" x14ac:dyDescent="0.4">
      <c r="A5" s="70" t="s">
        <v>2297</v>
      </c>
      <c r="B5" s="70">
        <v>32</v>
      </c>
      <c r="C5" s="70">
        <v>7</v>
      </c>
      <c r="D5" s="70">
        <v>0</v>
      </c>
      <c r="E5" s="70">
        <v>0</v>
      </c>
      <c r="F5" s="70">
        <v>0</v>
      </c>
      <c r="G5" s="70">
        <v>1503</v>
      </c>
      <c r="H5" s="70">
        <v>206</v>
      </c>
      <c r="I5" s="70">
        <v>126704</v>
      </c>
      <c r="J5" s="70">
        <v>0</v>
      </c>
      <c r="K5" s="70">
        <v>9</v>
      </c>
      <c r="L5" s="70">
        <v>3</v>
      </c>
      <c r="M5" s="70">
        <v>5535</v>
      </c>
      <c r="N5" s="70">
        <v>136279</v>
      </c>
      <c r="O5" s="70">
        <v>8</v>
      </c>
      <c r="P5" s="70">
        <v>0</v>
      </c>
      <c r="Q5" s="70">
        <v>2</v>
      </c>
      <c r="R5" s="70">
        <v>49</v>
      </c>
      <c r="S5" s="70">
        <v>5</v>
      </c>
      <c r="T5" s="70">
        <v>2</v>
      </c>
      <c r="U5" s="70">
        <v>23379</v>
      </c>
      <c r="V5" s="70">
        <v>0</v>
      </c>
      <c r="W5" s="70">
        <v>0</v>
      </c>
      <c r="X5" s="70">
        <v>0</v>
      </c>
      <c r="Y5" s="70">
        <v>2</v>
      </c>
      <c r="Z5" s="3"/>
    </row>
    <row r="6" spans="1:26" x14ac:dyDescent="0.4">
      <c r="A6" s="70" t="s">
        <v>2302</v>
      </c>
      <c r="B6" s="70">
        <v>0</v>
      </c>
      <c r="C6" s="70">
        <v>14</v>
      </c>
      <c r="D6" s="70">
        <v>10</v>
      </c>
      <c r="E6" s="70">
        <v>10440</v>
      </c>
      <c r="F6" s="70">
        <v>12</v>
      </c>
      <c r="G6" s="70">
        <v>38</v>
      </c>
      <c r="H6" s="70">
        <v>0</v>
      </c>
      <c r="I6" s="70">
        <v>281838</v>
      </c>
      <c r="J6" s="70">
        <v>0</v>
      </c>
      <c r="K6" s="70">
        <v>23</v>
      </c>
      <c r="L6" s="70">
        <v>0</v>
      </c>
      <c r="M6" s="70">
        <v>50336</v>
      </c>
      <c r="N6" s="70">
        <v>346845</v>
      </c>
      <c r="O6" s="70">
        <v>63</v>
      </c>
      <c r="P6" s="70">
        <v>11</v>
      </c>
      <c r="Q6" s="70">
        <v>0</v>
      </c>
      <c r="R6" s="70">
        <v>24</v>
      </c>
      <c r="S6" s="70">
        <v>0</v>
      </c>
      <c r="T6" s="70">
        <v>0</v>
      </c>
      <c r="U6" s="70">
        <v>59</v>
      </c>
      <c r="V6" s="70">
        <v>0</v>
      </c>
      <c r="W6" s="70">
        <v>0</v>
      </c>
      <c r="X6" s="70">
        <v>234</v>
      </c>
      <c r="Y6" s="70">
        <v>39</v>
      </c>
      <c r="Z6" s="3"/>
    </row>
    <row r="7" spans="1:26" x14ac:dyDescent="0.4">
      <c r="A7" s="70" t="s">
        <v>2299</v>
      </c>
      <c r="B7" s="70">
        <v>1492</v>
      </c>
      <c r="C7" s="70">
        <v>0</v>
      </c>
      <c r="D7" s="70">
        <v>3</v>
      </c>
      <c r="E7" s="70">
        <v>42</v>
      </c>
      <c r="F7" s="70">
        <v>0</v>
      </c>
      <c r="G7" s="70">
        <v>4</v>
      </c>
      <c r="H7" s="70">
        <v>600</v>
      </c>
      <c r="I7" s="70">
        <v>147837</v>
      </c>
      <c r="J7" s="70">
        <v>0</v>
      </c>
      <c r="K7" s="70">
        <v>53</v>
      </c>
      <c r="L7" s="70">
        <v>34</v>
      </c>
      <c r="M7" s="70">
        <v>8617</v>
      </c>
      <c r="N7" s="70">
        <v>248594</v>
      </c>
      <c r="O7" s="70">
        <v>7</v>
      </c>
      <c r="P7" s="70">
        <v>17</v>
      </c>
      <c r="Q7" s="70">
        <v>77407</v>
      </c>
      <c r="R7" s="70">
        <v>0</v>
      </c>
      <c r="S7" s="70">
        <v>87</v>
      </c>
      <c r="T7" s="70">
        <v>0</v>
      </c>
      <c r="U7" s="70">
        <v>6</v>
      </c>
      <c r="V7" s="70">
        <v>0</v>
      </c>
      <c r="W7" s="70">
        <v>1588</v>
      </c>
      <c r="X7" s="70">
        <v>162</v>
      </c>
      <c r="Y7" s="70">
        <v>0</v>
      </c>
      <c r="Z7" s="3"/>
    </row>
    <row r="8" spans="1:26" x14ac:dyDescent="0.4">
      <c r="A8" s="70" t="s">
        <v>2301</v>
      </c>
      <c r="B8" s="70">
        <v>11</v>
      </c>
      <c r="C8" s="70">
        <v>5</v>
      </c>
      <c r="D8" s="70">
        <v>4</v>
      </c>
      <c r="E8" s="70">
        <v>19</v>
      </c>
      <c r="F8" s="70">
        <v>6</v>
      </c>
      <c r="G8" s="70">
        <v>0</v>
      </c>
      <c r="H8" s="70">
        <v>0</v>
      </c>
      <c r="I8" s="70">
        <v>397905</v>
      </c>
      <c r="J8" s="70">
        <v>8</v>
      </c>
      <c r="K8" s="70">
        <v>8</v>
      </c>
      <c r="L8" s="70">
        <v>5</v>
      </c>
      <c r="M8" s="70">
        <v>20</v>
      </c>
      <c r="N8" s="70">
        <v>257085</v>
      </c>
      <c r="O8" s="70">
        <v>67</v>
      </c>
      <c r="P8" s="70">
        <v>0</v>
      </c>
      <c r="Q8" s="70">
        <v>38</v>
      </c>
      <c r="R8" s="70">
        <v>333</v>
      </c>
      <c r="S8" s="70">
        <v>3700</v>
      </c>
      <c r="T8" s="70">
        <v>0</v>
      </c>
      <c r="U8" s="70">
        <v>0</v>
      </c>
      <c r="V8" s="70">
        <v>18</v>
      </c>
      <c r="W8" s="70">
        <v>9</v>
      </c>
      <c r="X8" s="70">
        <v>13</v>
      </c>
      <c r="Y8" s="70">
        <v>10</v>
      </c>
      <c r="Z8" s="3"/>
    </row>
    <row r="9" spans="1:26" x14ac:dyDescent="0.4">
      <c r="A9" s="70" t="s">
        <v>2300</v>
      </c>
      <c r="B9" s="70">
        <v>556</v>
      </c>
      <c r="C9" s="70">
        <v>7</v>
      </c>
      <c r="D9" s="70">
        <v>0</v>
      </c>
      <c r="E9" s="70">
        <v>3</v>
      </c>
      <c r="F9" s="70">
        <v>39</v>
      </c>
      <c r="G9" s="70">
        <v>2</v>
      </c>
      <c r="H9" s="70">
        <v>22</v>
      </c>
      <c r="I9" s="70">
        <v>120101</v>
      </c>
      <c r="J9" s="70">
        <v>4</v>
      </c>
      <c r="K9" s="70">
        <v>10</v>
      </c>
      <c r="L9" s="70">
        <v>16</v>
      </c>
      <c r="M9" s="70">
        <v>33159</v>
      </c>
      <c r="N9" s="70">
        <v>123163</v>
      </c>
      <c r="O9" s="70">
        <v>5</v>
      </c>
      <c r="P9" s="70">
        <v>4</v>
      </c>
      <c r="Q9" s="70">
        <v>2</v>
      </c>
      <c r="R9" s="70">
        <v>1</v>
      </c>
      <c r="S9" s="70">
        <v>49</v>
      </c>
      <c r="T9" s="70">
        <v>54</v>
      </c>
      <c r="U9" s="70">
        <v>0</v>
      </c>
      <c r="V9" s="70">
        <v>0</v>
      </c>
      <c r="W9" s="70">
        <v>4</v>
      </c>
      <c r="X9" s="70">
        <v>11</v>
      </c>
      <c r="Y9" s="70">
        <v>0</v>
      </c>
      <c r="Z9" s="3"/>
    </row>
    <row r="10" spans="1:26" x14ac:dyDescent="0.4">
      <c r="A10" s="70" t="s">
        <v>2534</v>
      </c>
      <c r="B10" s="70">
        <f t="shared" ref="B10:Y10" si="0">SUM(B4:B9)</f>
        <v>2114</v>
      </c>
      <c r="C10" s="70">
        <f t="shared" si="0"/>
        <v>91943</v>
      </c>
      <c r="D10" s="70">
        <f t="shared" si="0"/>
        <v>17</v>
      </c>
      <c r="E10" s="70">
        <f t="shared" si="0"/>
        <v>10504</v>
      </c>
      <c r="F10" s="70">
        <f t="shared" si="0"/>
        <v>77</v>
      </c>
      <c r="G10" s="70">
        <f t="shared" si="0"/>
        <v>1547</v>
      </c>
      <c r="H10" s="70">
        <f t="shared" si="0"/>
        <v>828</v>
      </c>
      <c r="I10" s="70">
        <f t="shared" si="0"/>
        <v>1221730</v>
      </c>
      <c r="J10" s="70">
        <f t="shared" si="0"/>
        <v>12</v>
      </c>
      <c r="K10" s="70">
        <f t="shared" si="0"/>
        <v>110</v>
      </c>
      <c r="L10" s="70">
        <f t="shared" si="0"/>
        <v>58</v>
      </c>
      <c r="M10" s="70">
        <f t="shared" si="0"/>
        <v>119057</v>
      </c>
      <c r="N10" s="70">
        <f t="shared" si="0"/>
        <v>1410391</v>
      </c>
      <c r="O10" s="70">
        <f t="shared" si="0"/>
        <v>240</v>
      </c>
      <c r="P10" s="70">
        <f t="shared" si="0"/>
        <v>74</v>
      </c>
      <c r="Q10" s="70">
        <f t="shared" si="0"/>
        <v>77473</v>
      </c>
      <c r="R10" s="70">
        <f t="shared" si="0"/>
        <v>534</v>
      </c>
      <c r="S10" s="70">
        <f t="shared" si="0"/>
        <v>3936</v>
      </c>
      <c r="T10" s="70">
        <f t="shared" si="0"/>
        <v>56</v>
      </c>
      <c r="U10" s="70">
        <f t="shared" si="0"/>
        <v>23444</v>
      </c>
      <c r="V10" s="70">
        <f t="shared" si="0"/>
        <v>118</v>
      </c>
      <c r="W10" s="70">
        <f t="shared" si="0"/>
        <v>1601</v>
      </c>
      <c r="X10" s="70">
        <f t="shared" si="0"/>
        <v>425</v>
      </c>
      <c r="Y10" s="70">
        <f t="shared" si="0"/>
        <v>57</v>
      </c>
      <c r="Z10" s="3"/>
    </row>
    <row r="11" spans="1:26" ht="15" x14ac:dyDescent="0.4">
      <c r="A11" s="33" t="s">
        <v>2535</v>
      </c>
      <c r="B11" s="3"/>
      <c r="C11" s="3"/>
      <c r="D11" s="3"/>
      <c r="E11" s="3"/>
      <c r="F11" s="3"/>
      <c r="G11" s="3"/>
      <c r="H11" s="3"/>
      <c r="I11" s="3"/>
      <c r="J11" s="3"/>
      <c r="K11" s="3"/>
      <c r="L11" s="3"/>
      <c r="M11" s="3"/>
      <c r="N11" s="3"/>
      <c r="O11" s="3"/>
      <c r="P11" s="3"/>
      <c r="Q11" s="3"/>
      <c r="R11" s="3"/>
      <c r="S11" s="3"/>
      <c r="T11" s="3"/>
      <c r="U11" s="3"/>
      <c r="V11" s="3"/>
      <c r="W11" s="3"/>
      <c r="X11" s="3"/>
      <c r="Y11" s="3"/>
      <c r="Z11" s="3"/>
    </row>
    <row r="12" spans="1:26" ht="15" x14ac:dyDescent="0.4">
      <c r="A12" s="33" t="s">
        <v>2516</v>
      </c>
      <c r="B12" s="33" t="s">
        <v>1365</v>
      </c>
      <c r="C12" s="33" t="s">
        <v>2536</v>
      </c>
      <c r="D12" s="33" t="s">
        <v>2537</v>
      </c>
      <c r="E12" s="33" t="s">
        <v>2538</v>
      </c>
      <c r="F12" s="33" t="s">
        <v>2539</v>
      </c>
      <c r="G12" s="33" t="s">
        <v>2540</v>
      </c>
      <c r="H12" s="33" t="s">
        <v>1366</v>
      </c>
      <c r="I12" s="33" t="s">
        <v>2541</v>
      </c>
      <c r="J12" s="33" t="s">
        <v>2542</v>
      </c>
      <c r="K12" s="33" t="s">
        <v>1367</v>
      </c>
      <c r="L12" s="33"/>
      <c r="M12" s="33"/>
      <c r="N12" s="33"/>
      <c r="O12" s="33"/>
      <c r="P12" s="33"/>
      <c r="Q12" s="33"/>
      <c r="R12" s="33"/>
      <c r="S12" s="33"/>
      <c r="T12" s="33"/>
      <c r="U12" s="33"/>
      <c r="V12" s="33"/>
      <c r="W12" s="33"/>
      <c r="X12" s="33"/>
      <c r="Y12" s="33"/>
      <c r="Z12" s="33"/>
    </row>
    <row r="13" spans="1:26" x14ac:dyDescent="0.4">
      <c r="A13" s="3" t="s">
        <v>2298</v>
      </c>
      <c r="B13" s="3">
        <v>0</v>
      </c>
      <c r="C13" s="3">
        <v>0</v>
      </c>
      <c r="D13" s="3">
        <v>0</v>
      </c>
      <c r="E13" s="3">
        <v>0</v>
      </c>
      <c r="F13" s="3">
        <v>8</v>
      </c>
      <c r="G13" s="3">
        <v>240</v>
      </c>
      <c r="H13" s="3">
        <v>0</v>
      </c>
      <c r="I13" s="3">
        <v>17</v>
      </c>
      <c r="J13" s="3">
        <v>0</v>
      </c>
      <c r="K13" s="3">
        <v>154329</v>
      </c>
      <c r="L13" s="3"/>
      <c r="M13" s="3"/>
      <c r="N13" s="3"/>
      <c r="O13" s="3"/>
      <c r="P13" s="3"/>
      <c r="Q13" s="3"/>
      <c r="R13" s="3"/>
      <c r="S13" s="3"/>
      <c r="T13" s="3"/>
      <c r="U13" s="3"/>
      <c r="V13" s="3"/>
      <c r="W13" s="3"/>
      <c r="X13" s="3"/>
      <c r="Y13" s="3"/>
      <c r="Z13" s="3"/>
    </row>
    <row r="14" spans="1:26" x14ac:dyDescent="0.4">
      <c r="A14" s="3" t="s">
        <v>2297</v>
      </c>
      <c r="B14" s="3">
        <v>20163</v>
      </c>
      <c r="C14" s="3">
        <v>0</v>
      </c>
      <c r="D14" s="3">
        <v>50</v>
      </c>
      <c r="E14" s="3">
        <v>0</v>
      </c>
      <c r="F14" s="3">
        <v>4</v>
      </c>
      <c r="G14" s="3">
        <v>6</v>
      </c>
      <c r="H14" s="3">
        <v>0</v>
      </c>
      <c r="I14" s="3">
        <v>2</v>
      </c>
      <c r="J14" s="3">
        <v>10</v>
      </c>
      <c r="K14" s="3">
        <v>13</v>
      </c>
      <c r="L14" s="3"/>
      <c r="M14" s="3"/>
      <c r="N14" s="3"/>
      <c r="O14" s="3"/>
      <c r="P14" s="3"/>
      <c r="Q14" s="3"/>
      <c r="R14" s="3"/>
      <c r="S14" s="3"/>
      <c r="T14" s="3"/>
      <c r="U14" s="3"/>
      <c r="V14" s="3"/>
      <c r="W14" s="3"/>
      <c r="X14" s="3"/>
      <c r="Y14" s="3"/>
      <c r="Z14" s="3"/>
    </row>
    <row r="15" spans="1:26" x14ac:dyDescent="0.4">
      <c r="A15" s="3" t="s">
        <v>2302</v>
      </c>
      <c r="B15" s="3">
        <v>0</v>
      </c>
      <c r="C15" s="3">
        <v>0</v>
      </c>
      <c r="D15" s="3">
        <v>13</v>
      </c>
      <c r="E15" s="3">
        <v>0</v>
      </c>
      <c r="F15" s="3">
        <v>327</v>
      </c>
      <c r="G15" s="3">
        <v>66</v>
      </c>
      <c r="H15" s="3">
        <v>0</v>
      </c>
      <c r="I15" s="3">
        <v>0</v>
      </c>
      <c r="J15" s="3">
        <v>0</v>
      </c>
      <c r="K15" s="3">
        <v>15</v>
      </c>
      <c r="L15" s="3"/>
      <c r="M15" s="3"/>
      <c r="N15" s="3"/>
      <c r="O15" s="3"/>
      <c r="P15" s="3"/>
      <c r="Q15" s="3"/>
      <c r="R15" s="3"/>
      <c r="S15" s="3"/>
      <c r="T15" s="3"/>
      <c r="U15" s="3"/>
      <c r="V15" s="3"/>
      <c r="W15" s="3"/>
      <c r="X15" s="3"/>
      <c r="Y15" s="3"/>
      <c r="Z15" s="3"/>
    </row>
    <row r="16" spans="1:26" x14ac:dyDescent="0.4">
      <c r="A16" s="3" t="s">
        <v>2299</v>
      </c>
      <c r="B16" s="3">
        <v>8</v>
      </c>
      <c r="C16" s="3">
        <v>0</v>
      </c>
      <c r="D16" s="3">
        <v>364</v>
      </c>
      <c r="E16" s="3">
        <v>34</v>
      </c>
      <c r="F16" s="3">
        <v>13</v>
      </c>
      <c r="G16" s="3">
        <v>6</v>
      </c>
      <c r="H16" s="68"/>
      <c r="I16" s="3">
        <v>3</v>
      </c>
      <c r="J16" s="3">
        <v>0</v>
      </c>
      <c r="K16" s="3">
        <v>0</v>
      </c>
      <c r="L16" s="3"/>
      <c r="M16" s="3"/>
      <c r="N16" s="3"/>
      <c r="O16" s="3"/>
      <c r="P16" s="3"/>
      <c r="Q16" s="3"/>
      <c r="R16" s="3"/>
      <c r="S16" s="3"/>
      <c r="T16" s="3"/>
      <c r="U16" s="3"/>
      <c r="V16" s="3"/>
      <c r="W16" s="3"/>
      <c r="X16" s="3"/>
      <c r="Y16" s="3"/>
      <c r="Z16" s="3"/>
    </row>
    <row r="17" spans="1:26" x14ac:dyDescent="0.4">
      <c r="A17" s="3" t="s">
        <v>2301</v>
      </c>
      <c r="B17" s="3">
        <v>5</v>
      </c>
      <c r="C17" s="3">
        <v>0</v>
      </c>
      <c r="D17" s="3">
        <v>0</v>
      </c>
      <c r="E17" s="3">
        <v>6</v>
      </c>
      <c r="F17" s="3">
        <v>544</v>
      </c>
      <c r="G17" s="3">
        <v>0</v>
      </c>
      <c r="H17" s="70">
        <v>0</v>
      </c>
      <c r="I17" s="3">
        <v>6</v>
      </c>
      <c r="J17" s="3">
        <v>20</v>
      </c>
      <c r="K17" s="3">
        <v>12</v>
      </c>
      <c r="L17" s="3"/>
      <c r="M17" s="3"/>
      <c r="N17" s="3"/>
      <c r="O17" s="3"/>
      <c r="P17" s="3"/>
      <c r="Q17" s="3"/>
      <c r="R17" s="3"/>
      <c r="S17" s="3"/>
      <c r="T17" s="3"/>
      <c r="U17" s="3"/>
      <c r="V17" s="3"/>
      <c r="W17" s="3"/>
      <c r="X17" s="3"/>
      <c r="Y17" s="3"/>
      <c r="Z17" s="3"/>
    </row>
    <row r="18" spans="1:26" x14ac:dyDescent="0.4">
      <c r="A18" s="3" t="s">
        <v>2300</v>
      </c>
      <c r="B18" s="3">
        <v>2</v>
      </c>
      <c r="C18" s="3">
        <v>1086</v>
      </c>
      <c r="D18" s="3">
        <v>0</v>
      </c>
      <c r="E18" s="3">
        <v>0</v>
      </c>
      <c r="F18" s="3">
        <v>3</v>
      </c>
      <c r="G18" s="3">
        <v>1732</v>
      </c>
      <c r="H18" s="70">
        <v>12211</v>
      </c>
      <c r="I18" s="3">
        <v>2</v>
      </c>
      <c r="J18" s="3">
        <v>1</v>
      </c>
      <c r="K18" s="3">
        <v>0</v>
      </c>
      <c r="L18" s="3"/>
      <c r="M18" s="3"/>
      <c r="N18" s="3"/>
      <c r="O18" s="3"/>
      <c r="P18" s="3"/>
      <c r="Q18" s="3"/>
      <c r="R18" s="3"/>
      <c r="S18" s="3"/>
      <c r="T18" s="3"/>
      <c r="U18" s="3"/>
      <c r="V18" s="3"/>
      <c r="W18" s="3"/>
      <c r="X18" s="3"/>
      <c r="Y18" s="3"/>
      <c r="Z18" s="3"/>
    </row>
    <row r="19" spans="1:26" x14ac:dyDescent="0.4">
      <c r="A19" s="70" t="s">
        <v>2534</v>
      </c>
      <c r="B19" s="3">
        <f t="shared" ref="B19:K19" si="1">SUM(B13:B18)</f>
        <v>20178</v>
      </c>
      <c r="C19" s="3">
        <f t="shared" si="1"/>
        <v>1086</v>
      </c>
      <c r="D19" s="3">
        <f t="shared" si="1"/>
        <v>427</v>
      </c>
      <c r="E19" s="3">
        <f t="shared" si="1"/>
        <v>40</v>
      </c>
      <c r="F19" s="3">
        <f t="shared" si="1"/>
        <v>899</v>
      </c>
      <c r="G19" s="3">
        <f t="shared" si="1"/>
        <v>2050</v>
      </c>
      <c r="H19" s="70">
        <f>SUM(H13:H18)</f>
        <v>12211</v>
      </c>
      <c r="I19" s="3">
        <f t="shared" si="1"/>
        <v>30</v>
      </c>
      <c r="J19" s="3">
        <f t="shared" si="1"/>
        <v>31</v>
      </c>
      <c r="K19" s="3">
        <f t="shared" si="1"/>
        <v>154369</v>
      </c>
      <c r="L19" s="3"/>
      <c r="M19" s="3"/>
      <c r="N19" s="3"/>
      <c r="O19" s="3"/>
      <c r="P19" s="3"/>
      <c r="Q19" s="3"/>
      <c r="R19" s="3"/>
      <c r="S19" s="3"/>
      <c r="T19" s="3"/>
      <c r="U19" s="3"/>
      <c r="V19" s="3"/>
      <c r="W19" s="3"/>
      <c r="X19" s="3"/>
      <c r="Y19" s="3"/>
      <c r="Z19" s="3"/>
    </row>
    <row r="20" spans="1:26" ht="15" x14ac:dyDescent="0.4">
      <c r="A20" s="33" t="s">
        <v>2543</v>
      </c>
      <c r="B20" s="3"/>
      <c r="C20" s="3"/>
      <c r="D20" s="3"/>
      <c r="E20" s="3"/>
      <c r="F20" s="3"/>
      <c r="G20" s="3"/>
      <c r="H20" s="3"/>
      <c r="I20" s="3"/>
      <c r="J20" s="3"/>
      <c r="K20" s="3"/>
      <c r="L20" s="3"/>
      <c r="M20" s="3"/>
      <c r="N20" s="3"/>
      <c r="O20" s="3"/>
      <c r="P20" s="3"/>
      <c r="Q20" s="3"/>
      <c r="R20" s="3"/>
      <c r="S20" s="3"/>
      <c r="T20" s="3"/>
      <c r="U20" s="3"/>
      <c r="V20" s="3"/>
      <c r="W20" s="3"/>
      <c r="X20" s="3"/>
      <c r="Y20" s="3"/>
      <c r="Z20" s="3"/>
    </row>
    <row r="21" spans="1:26" ht="15" x14ac:dyDescent="0.4">
      <c r="A21" s="33" t="s">
        <v>2516</v>
      </c>
      <c r="B21" s="33" t="s">
        <v>2544</v>
      </c>
      <c r="C21" s="33" t="s">
        <v>2545</v>
      </c>
      <c r="D21" s="33" t="s">
        <v>2546</v>
      </c>
      <c r="E21" s="33" t="s">
        <v>2547</v>
      </c>
      <c r="F21" s="33" t="s">
        <v>2548</v>
      </c>
      <c r="G21" s="33" t="s">
        <v>2549</v>
      </c>
      <c r="H21" s="33" t="s">
        <v>2550</v>
      </c>
      <c r="I21" s="33" t="s">
        <v>2551</v>
      </c>
      <c r="J21" s="33" t="s">
        <v>2552</v>
      </c>
      <c r="K21" s="33" t="s">
        <v>2553</v>
      </c>
      <c r="L21" s="33"/>
      <c r="M21" s="33"/>
      <c r="N21" s="33"/>
      <c r="O21" s="33"/>
      <c r="P21" s="33"/>
      <c r="Q21" s="33"/>
      <c r="R21" s="33"/>
      <c r="S21" s="33"/>
      <c r="T21" s="33"/>
      <c r="U21" s="33"/>
      <c r="V21" s="33"/>
      <c r="W21" s="33"/>
      <c r="X21" s="33"/>
      <c r="Y21" s="33"/>
      <c r="Z21" s="33"/>
    </row>
    <row r="22" spans="1:26" x14ac:dyDescent="0.4">
      <c r="A22" s="3" t="s">
        <v>2298</v>
      </c>
      <c r="B22" s="3">
        <v>0</v>
      </c>
      <c r="C22" s="3">
        <v>0</v>
      </c>
      <c r="D22" s="3">
        <v>56</v>
      </c>
      <c r="E22" s="3">
        <v>286</v>
      </c>
      <c r="F22" s="3">
        <v>9</v>
      </c>
      <c r="G22" s="3">
        <v>537</v>
      </c>
      <c r="H22" s="3">
        <v>0</v>
      </c>
      <c r="I22" s="3">
        <v>9</v>
      </c>
      <c r="J22" s="3">
        <v>17</v>
      </c>
      <c r="K22" s="3">
        <v>17</v>
      </c>
      <c r="L22" s="3"/>
      <c r="M22" s="3"/>
      <c r="N22" s="3"/>
      <c r="O22" s="3"/>
      <c r="P22" s="3"/>
      <c r="Q22" s="3"/>
      <c r="R22" s="3"/>
      <c r="S22" s="3"/>
      <c r="T22" s="3"/>
      <c r="U22" s="3"/>
      <c r="V22" s="3"/>
      <c r="W22" s="3"/>
      <c r="X22" s="3"/>
      <c r="Y22" s="3"/>
      <c r="Z22" s="3"/>
    </row>
    <row r="23" spans="1:26" x14ac:dyDescent="0.4">
      <c r="A23" s="3" t="s">
        <v>2297</v>
      </c>
      <c r="B23" s="3">
        <v>0</v>
      </c>
      <c r="C23" s="3">
        <v>2</v>
      </c>
      <c r="D23" s="3">
        <v>10</v>
      </c>
      <c r="E23" s="3">
        <v>2</v>
      </c>
      <c r="F23" s="3">
        <v>16</v>
      </c>
      <c r="G23" s="3">
        <v>0</v>
      </c>
      <c r="H23" s="3">
        <v>0</v>
      </c>
      <c r="I23" s="3">
        <v>0</v>
      </c>
      <c r="J23" s="3">
        <v>15</v>
      </c>
      <c r="K23" s="3">
        <v>5</v>
      </c>
      <c r="L23" s="3"/>
      <c r="M23" s="3"/>
      <c r="N23" s="3"/>
      <c r="O23" s="3"/>
      <c r="P23" s="3"/>
      <c r="Q23" s="3"/>
      <c r="R23" s="3"/>
      <c r="S23" s="3"/>
      <c r="T23" s="3"/>
      <c r="U23" s="3"/>
      <c r="V23" s="3"/>
      <c r="W23" s="3"/>
      <c r="X23" s="3"/>
      <c r="Y23" s="3"/>
      <c r="Z23" s="3"/>
    </row>
    <row r="24" spans="1:26" x14ac:dyDescent="0.4">
      <c r="A24" s="3" t="s">
        <v>2302</v>
      </c>
      <c r="B24" s="3">
        <v>15</v>
      </c>
      <c r="C24" s="3">
        <v>18</v>
      </c>
      <c r="D24" s="3">
        <v>0</v>
      </c>
      <c r="E24" s="3">
        <v>0</v>
      </c>
      <c r="F24" s="3">
        <v>19</v>
      </c>
      <c r="G24" s="3">
        <v>21</v>
      </c>
      <c r="H24" s="3">
        <v>0</v>
      </c>
      <c r="I24" s="3">
        <v>0</v>
      </c>
      <c r="J24" s="3">
        <v>18</v>
      </c>
      <c r="K24" s="3">
        <v>76</v>
      </c>
      <c r="L24" s="3"/>
      <c r="M24" s="3"/>
      <c r="N24" s="3"/>
      <c r="O24" s="3"/>
      <c r="P24" s="3"/>
      <c r="Q24" s="3"/>
      <c r="R24" s="3"/>
      <c r="S24" s="3"/>
      <c r="T24" s="3"/>
      <c r="U24" s="3"/>
      <c r="V24" s="3"/>
      <c r="W24" s="3"/>
      <c r="X24" s="3"/>
      <c r="Y24" s="3"/>
      <c r="Z24" s="3"/>
    </row>
    <row r="25" spans="1:26" x14ac:dyDescent="0.4">
      <c r="A25" s="3" t="s">
        <v>2299</v>
      </c>
      <c r="B25" s="3">
        <v>0</v>
      </c>
      <c r="C25" s="3">
        <v>0</v>
      </c>
      <c r="D25" s="3">
        <v>11</v>
      </c>
      <c r="E25" s="3">
        <v>3</v>
      </c>
      <c r="F25" s="3">
        <v>13</v>
      </c>
      <c r="G25" s="3">
        <v>4</v>
      </c>
      <c r="H25" s="3">
        <v>542</v>
      </c>
      <c r="I25" s="3">
        <v>0</v>
      </c>
      <c r="J25" s="3">
        <v>0</v>
      </c>
      <c r="K25" s="3">
        <v>29</v>
      </c>
      <c r="L25" s="3"/>
      <c r="M25" s="3"/>
      <c r="N25" s="3"/>
      <c r="O25" s="3"/>
      <c r="P25" s="3"/>
      <c r="Q25" s="3"/>
      <c r="R25" s="3"/>
      <c r="S25" s="3"/>
      <c r="T25" s="3"/>
      <c r="U25" s="3"/>
      <c r="V25" s="3"/>
      <c r="W25" s="3"/>
      <c r="X25" s="3"/>
      <c r="Y25" s="3"/>
      <c r="Z25" s="3"/>
    </row>
    <row r="26" spans="1:26" x14ac:dyDescent="0.4">
      <c r="A26" s="3" t="s">
        <v>2301</v>
      </c>
      <c r="B26" s="3">
        <v>228</v>
      </c>
      <c r="C26" s="3">
        <v>12</v>
      </c>
      <c r="D26" s="3">
        <v>17</v>
      </c>
      <c r="E26" s="3">
        <v>0</v>
      </c>
      <c r="F26" s="3">
        <v>5</v>
      </c>
      <c r="G26" s="3">
        <v>1575</v>
      </c>
      <c r="H26" s="3">
        <v>0</v>
      </c>
      <c r="I26" s="3">
        <v>76</v>
      </c>
      <c r="J26" s="3">
        <v>0</v>
      </c>
      <c r="K26" s="3">
        <v>6</v>
      </c>
      <c r="L26" s="3"/>
      <c r="M26" s="3"/>
      <c r="N26" s="3"/>
      <c r="O26" s="3"/>
      <c r="P26" s="3"/>
      <c r="Q26" s="3"/>
      <c r="R26" s="3"/>
      <c r="S26" s="3"/>
      <c r="T26" s="3"/>
      <c r="U26" s="3"/>
      <c r="V26" s="3"/>
      <c r="W26" s="3"/>
      <c r="X26" s="3"/>
      <c r="Y26" s="3"/>
      <c r="Z26" s="3"/>
    </row>
    <row r="27" spans="1:26" x14ac:dyDescent="0.4">
      <c r="A27" s="3" t="s">
        <v>2300</v>
      </c>
      <c r="B27" s="3">
        <v>0</v>
      </c>
      <c r="C27" s="3">
        <v>3</v>
      </c>
      <c r="D27" s="3">
        <v>0</v>
      </c>
      <c r="E27" s="3">
        <v>0</v>
      </c>
      <c r="F27" s="3">
        <v>9</v>
      </c>
      <c r="G27" s="3">
        <v>4</v>
      </c>
      <c r="H27" s="3">
        <v>1</v>
      </c>
      <c r="I27" s="3">
        <v>0</v>
      </c>
      <c r="J27" s="3">
        <v>0</v>
      </c>
      <c r="K27" s="3">
        <v>1</v>
      </c>
      <c r="L27" s="3"/>
      <c r="M27" s="3"/>
      <c r="N27" s="3"/>
      <c r="O27" s="3"/>
      <c r="P27" s="3"/>
      <c r="Q27" s="3"/>
      <c r="R27" s="3"/>
      <c r="S27" s="3"/>
      <c r="T27" s="3"/>
      <c r="U27" s="3"/>
      <c r="V27" s="3"/>
      <c r="W27" s="3"/>
      <c r="X27" s="3"/>
      <c r="Y27" s="3"/>
      <c r="Z27" s="3"/>
    </row>
    <row r="28" spans="1:26" x14ac:dyDescent="0.4">
      <c r="A28" s="70" t="s">
        <v>2534</v>
      </c>
      <c r="B28" s="3">
        <f>SUM(B22:B27)</f>
        <v>243</v>
      </c>
      <c r="C28" s="3">
        <f t="shared" ref="C28:K28" si="2">SUM(C22:C27)</f>
        <v>35</v>
      </c>
      <c r="D28" s="3">
        <f t="shared" si="2"/>
        <v>94</v>
      </c>
      <c r="E28" s="3">
        <f t="shared" si="2"/>
        <v>291</v>
      </c>
      <c r="F28" s="3">
        <f t="shared" si="2"/>
        <v>71</v>
      </c>
      <c r="G28" s="3">
        <f t="shared" si="2"/>
        <v>2141</v>
      </c>
      <c r="H28" s="3">
        <f t="shared" si="2"/>
        <v>543</v>
      </c>
      <c r="I28" s="3">
        <f t="shared" si="2"/>
        <v>85</v>
      </c>
      <c r="J28" s="3">
        <f t="shared" si="2"/>
        <v>50</v>
      </c>
      <c r="K28" s="3">
        <f t="shared" si="2"/>
        <v>134</v>
      </c>
      <c r="L28" s="3"/>
      <c r="M28" s="3"/>
      <c r="N28" s="3"/>
      <c r="O28" s="3"/>
      <c r="P28" s="3"/>
      <c r="Q28" s="3"/>
      <c r="R28" s="3"/>
      <c r="S28" s="3"/>
      <c r="T28" s="3"/>
      <c r="U28" s="3"/>
      <c r="V28" s="3"/>
      <c r="W28" s="3"/>
      <c r="X28" s="3"/>
      <c r="Y28" s="3"/>
      <c r="Z28" s="3"/>
    </row>
    <row r="29" spans="1:26" x14ac:dyDescent="0.4">
      <c r="A29" s="3"/>
      <c r="B29" s="3"/>
      <c r="C29" s="3"/>
      <c r="D29" s="3"/>
      <c r="E29" s="3"/>
      <c r="F29" s="3"/>
      <c r="G29" s="3"/>
      <c r="H29" s="3"/>
      <c r="I29" s="3"/>
      <c r="J29" s="3"/>
      <c r="K29" s="3"/>
      <c r="L29" s="3"/>
      <c r="M29" s="3"/>
      <c r="N29" s="3"/>
      <c r="O29" s="3"/>
      <c r="P29" s="3"/>
      <c r="Q29" s="3"/>
      <c r="R29" s="3"/>
      <c r="S29" s="3"/>
      <c r="T29" s="3"/>
      <c r="U29" s="3"/>
      <c r="V29" s="3"/>
      <c r="W29" s="3"/>
      <c r="X29" s="3"/>
      <c r="Y29" s="3"/>
      <c r="Z29" s="3"/>
    </row>
    <row r="30" spans="1:26" x14ac:dyDescent="0.4">
      <c r="A30" s="3"/>
      <c r="B30" s="3"/>
      <c r="C30" s="3"/>
      <c r="D30" s="3"/>
      <c r="E30" s="3"/>
      <c r="F30" s="3"/>
      <c r="G30" s="3"/>
      <c r="H30" s="3"/>
      <c r="I30" s="3"/>
      <c r="J30" s="3"/>
      <c r="K30" s="3"/>
      <c r="L30" s="3"/>
      <c r="M30" s="3"/>
      <c r="N30" s="3"/>
      <c r="O30" s="3"/>
      <c r="P30" s="3"/>
      <c r="Q30" s="3"/>
      <c r="R30" s="3"/>
      <c r="S30" s="3"/>
      <c r="T30" s="3"/>
      <c r="U30" s="3"/>
      <c r="V30" s="3"/>
      <c r="W30" s="3"/>
      <c r="X30" s="3"/>
      <c r="Y30" s="3"/>
      <c r="Z30" s="3"/>
    </row>
    <row r="31" spans="1:26" x14ac:dyDescent="0.4">
      <c r="A31" s="3"/>
      <c r="B31" s="3"/>
      <c r="C31" s="3"/>
      <c r="D31" s="3"/>
      <c r="E31" s="3"/>
      <c r="F31" s="3"/>
      <c r="G31" s="3"/>
      <c r="H31" s="3"/>
      <c r="I31" s="3"/>
      <c r="J31" s="3"/>
      <c r="K31" s="3"/>
      <c r="L31" s="3"/>
      <c r="M31" s="3"/>
      <c r="N31" s="3"/>
      <c r="O31" s="3"/>
      <c r="P31" s="3"/>
      <c r="Q31" s="3"/>
      <c r="R31" s="3"/>
      <c r="S31" s="3"/>
      <c r="T31" s="3"/>
      <c r="U31" s="3"/>
      <c r="V31" s="3"/>
      <c r="W31" s="3"/>
      <c r="X31" s="3"/>
      <c r="Y31" s="3"/>
      <c r="Z31" s="3"/>
    </row>
    <row r="32" spans="1:26" x14ac:dyDescent="0.4">
      <c r="A32" s="3"/>
      <c r="B32" s="3"/>
      <c r="C32" s="3"/>
      <c r="D32" s="3"/>
      <c r="E32" s="3"/>
      <c r="F32" s="3"/>
      <c r="G32" s="3"/>
      <c r="H32" s="3"/>
      <c r="I32" s="3"/>
      <c r="J32" s="3"/>
      <c r="K32" s="3"/>
      <c r="L32" s="3"/>
      <c r="M32" s="3"/>
      <c r="N32" s="3"/>
      <c r="O32" s="3"/>
      <c r="P32" s="3"/>
      <c r="Q32" s="3"/>
      <c r="R32" s="3"/>
      <c r="S32" s="3"/>
      <c r="T32" s="3"/>
      <c r="U32" s="3"/>
      <c r="V32" s="3"/>
      <c r="W32" s="3"/>
      <c r="X32" s="3"/>
      <c r="Y32" s="3"/>
      <c r="Z32" s="3"/>
    </row>
    <row r="33" spans="12:26" x14ac:dyDescent="0.4">
      <c r="L33" s="3"/>
      <c r="M33" s="3"/>
      <c r="N33" s="3"/>
      <c r="O33" s="3"/>
      <c r="P33" s="3"/>
      <c r="Q33" s="3"/>
      <c r="R33" s="3"/>
      <c r="S33" s="3"/>
      <c r="T33" s="3"/>
      <c r="U33" s="3"/>
      <c r="V33" s="3"/>
      <c r="W33" s="3"/>
      <c r="X33" s="3"/>
      <c r="Y33" s="3"/>
      <c r="Z33" s="3"/>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99C31-C02F-4FF0-AA6F-5EE0FA43F2B0}">
  <dimension ref="A1:G126"/>
  <sheetViews>
    <sheetView topLeftCell="A70" zoomScale="80" zoomScaleNormal="80" workbookViewId="0">
      <selection activeCell="E56" sqref="E56"/>
    </sheetView>
  </sheetViews>
  <sheetFormatPr defaultRowHeight="13.9" x14ac:dyDescent="0.4"/>
  <cols>
    <col min="1" max="1" width="11" style="3" customWidth="1"/>
    <col min="2" max="2" width="14.33203125" style="3" customWidth="1"/>
    <col min="3" max="3" width="5.86328125" style="3" customWidth="1"/>
    <col min="4" max="4" width="9.3984375" style="3" customWidth="1"/>
    <col min="5" max="5" width="21.3984375" style="3" customWidth="1"/>
    <col min="6" max="7" width="9.06640625" style="3"/>
  </cols>
  <sheetData>
    <row r="1" spans="1:5" ht="20.65" customHeight="1" thickBot="1" x14ac:dyDescent="0.45">
      <c r="A1" s="144" t="s">
        <v>142</v>
      </c>
      <c r="B1" s="144"/>
      <c r="C1" s="144"/>
      <c r="D1" s="144"/>
      <c r="E1" s="144"/>
    </row>
    <row r="2" spans="1:5" ht="28.15" thickBot="1" x14ac:dyDescent="0.45">
      <c r="A2" s="4" t="s">
        <v>0</v>
      </c>
      <c r="B2" s="4" t="s">
        <v>1</v>
      </c>
      <c r="C2" s="4" t="s">
        <v>2</v>
      </c>
      <c r="D2" s="4" t="s">
        <v>3</v>
      </c>
      <c r="E2" s="5" t="s">
        <v>4</v>
      </c>
    </row>
    <row r="3" spans="1:5" x14ac:dyDescent="0.4">
      <c r="A3" s="6" t="s">
        <v>5</v>
      </c>
      <c r="B3" s="6" t="s">
        <v>6</v>
      </c>
      <c r="C3" s="6" t="s">
        <v>7</v>
      </c>
      <c r="D3" s="6" t="s">
        <v>8</v>
      </c>
      <c r="E3" s="7" t="s">
        <v>9</v>
      </c>
    </row>
    <row r="4" spans="1:5" x14ac:dyDescent="0.4">
      <c r="A4" s="6" t="s">
        <v>10</v>
      </c>
      <c r="B4" s="6" t="s">
        <v>6</v>
      </c>
      <c r="C4" s="6" t="s">
        <v>7</v>
      </c>
      <c r="D4" s="6" t="s">
        <v>8</v>
      </c>
      <c r="E4" s="7" t="s">
        <v>9</v>
      </c>
    </row>
    <row r="5" spans="1:5" x14ac:dyDescent="0.4">
      <c r="A5" s="6" t="s">
        <v>11</v>
      </c>
      <c r="B5" s="6" t="s">
        <v>6</v>
      </c>
      <c r="C5" s="6" t="s">
        <v>7</v>
      </c>
      <c r="D5" s="6" t="s">
        <v>8</v>
      </c>
      <c r="E5" s="7" t="s">
        <v>9</v>
      </c>
    </row>
    <row r="6" spans="1:5" x14ac:dyDescent="0.4">
      <c r="A6" s="6" t="s">
        <v>12</v>
      </c>
      <c r="B6" s="6" t="s">
        <v>6</v>
      </c>
      <c r="C6" s="6" t="s">
        <v>7</v>
      </c>
      <c r="D6" s="6" t="s">
        <v>13</v>
      </c>
      <c r="E6" s="7" t="s">
        <v>9</v>
      </c>
    </row>
    <row r="7" spans="1:5" x14ac:dyDescent="0.4">
      <c r="A7" s="6" t="s">
        <v>14</v>
      </c>
      <c r="B7" s="6" t="s">
        <v>6</v>
      </c>
      <c r="C7" s="6" t="s">
        <v>7</v>
      </c>
      <c r="D7" s="6" t="s">
        <v>13</v>
      </c>
      <c r="E7" s="7" t="s">
        <v>9</v>
      </c>
    </row>
    <row r="8" spans="1:5" x14ac:dyDescent="0.4">
      <c r="A8" s="6" t="s">
        <v>15</v>
      </c>
      <c r="B8" s="6" t="s">
        <v>6</v>
      </c>
      <c r="C8" s="6" t="s">
        <v>16</v>
      </c>
      <c r="D8" s="6" t="s">
        <v>8</v>
      </c>
      <c r="E8" s="7" t="s">
        <v>9</v>
      </c>
    </row>
    <row r="9" spans="1:5" x14ac:dyDescent="0.4">
      <c r="A9" s="6" t="s">
        <v>17</v>
      </c>
      <c r="B9" s="6" t="s">
        <v>6</v>
      </c>
      <c r="C9" s="6" t="s">
        <v>16</v>
      </c>
      <c r="D9" s="6" t="s">
        <v>8</v>
      </c>
      <c r="E9" s="7" t="s">
        <v>9</v>
      </c>
    </row>
    <row r="10" spans="1:5" x14ac:dyDescent="0.4">
      <c r="A10" s="6" t="s">
        <v>18</v>
      </c>
      <c r="B10" s="6" t="s">
        <v>6</v>
      </c>
      <c r="C10" s="6" t="s">
        <v>16</v>
      </c>
      <c r="D10" s="6" t="s">
        <v>8</v>
      </c>
      <c r="E10" s="7" t="s">
        <v>9</v>
      </c>
    </row>
    <row r="11" spans="1:5" x14ac:dyDescent="0.4">
      <c r="A11" s="6" t="s">
        <v>19</v>
      </c>
      <c r="B11" s="6" t="s">
        <v>6</v>
      </c>
      <c r="C11" s="6" t="s">
        <v>20</v>
      </c>
      <c r="D11" s="6" t="s">
        <v>8</v>
      </c>
      <c r="E11" s="7" t="s">
        <v>9</v>
      </c>
    </row>
    <row r="12" spans="1:5" x14ac:dyDescent="0.4">
      <c r="A12" s="6" t="s">
        <v>21</v>
      </c>
      <c r="B12" s="6" t="s">
        <v>6</v>
      </c>
      <c r="C12" s="6" t="s">
        <v>20</v>
      </c>
      <c r="D12" s="6" t="s">
        <v>8</v>
      </c>
      <c r="E12" s="7" t="s">
        <v>9</v>
      </c>
    </row>
    <row r="13" spans="1:5" x14ac:dyDescent="0.4">
      <c r="A13" s="6" t="s">
        <v>22</v>
      </c>
      <c r="B13" s="6" t="s">
        <v>6</v>
      </c>
      <c r="C13" s="6" t="s">
        <v>20</v>
      </c>
      <c r="D13" s="6" t="s">
        <v>8</v>
      </c>
      <c r="E13" s="7" t="s">
        <v>9</v>
      </c>
    </row>
    <row r="14" spans="1:5" x14ac:dyDescent="0.4">
      <c r="A14" s="6" t="s">
        <v>23</v>
      </c>
      <c r="B14" s="6" t="s">
        <v>6</v>
      </c>
      <c r="C14" s="6" t="s">
        <v>24</v>
      </c>
      <c r="D14" s="6" t="s">
        <v>8</v>
      </c>
      <c r="E14" s="7" t="s">
        <v>9</v>
      </c>
    </row>
    <row r="15" spans="1:5" x14ac:dyDescent="0.4">
      <c r="A15" s="6" t="s">
        <v>25</v>
      </c>
      <c r="B15" s="6" t="s">
        <v>6</v>
      </c>
      <c r="C15" s="6" t="s">
        <v>24</v>
      </c>
      <c r="D15" s="6" t="s">
        <v>8</v>
      </c>
      <c r="E15" s="7" t="s">
        <v>9</v>
      </c>
    </row>
    <row r="16" spans="1:5" x14ac:dyDescent="0.4">
      <c r="A16" s="6" t="s">
        <v>26</v>
      </c>
      <c r="B16" s="6" t="s">
        <v>6</v>
      </c>
      <c r="C16" s="6" t="s">
        <v>24</v>
      </c>
      <c r="D16" s="6" t="s">
        <v>8</v>
      </c>
      <c r="E16" s="7" t="s">
        <v>9</v>
      </c>
    </row>
    <row r="17" spans="1:5" x14ac:dyDescent="0.4">
      <c r="A17" s="6" t="s">
        <v>27</v>
      </c>
      <c r="B17" s="6" t="s">
        <v>6</v>
      </c>
      <c r="C17" s="6" t="s">
        <v>28</v>
      </c>
      <c r="D17" s="6" t="s">
        <v>13</v>
      </c>
      <c r="E17" s="7" t="s">
        <v>9</v>
      </c>
    </row>
    <row r="18" spans="1:5" x14ac:dyDescent="0.4">
      <c r="A18" s="6" t="s">
        <v>29</v>
      </c>
      <c r="B18" s="6" t="s">
        <v>6</v>
      </c>
      <c r="C18" s="6" t="s">
        <v>28</v>
      </c>
      <c r="D18" s="6" t="s">
        <v>8</v>
      </c>
      <c r="E18" s="7" t="s">
        <v>9</v>
      </c>
    </row>
    <row r="19" spans="1:5" x14ac:dyDescent="0.4">
      <c r="A19" s="6" t="s">
        <v>30</v>
      </c>
      <c r="B19" s="6" t="s">
        <v>6</v>
      </c>
      <c r="C19" s="6" t="s">
        <v>28</v>
      </c>
      <c r="D19" s="6" t="s">
        <v>8</v>
      </c>
      <c r="E19" s="7" t="s">
        <v>9</v>
      </c>
    </row>
    <row r="20" spans="1:5" x14ac:dyDescent="0.4">
      <c r="A20" s="6" t="s">
        <v>31</v>
      </c>
      <c r="B20" s="6" t="s">
        <v>6</v>
      </c>
      <c r="C20" s="6" t="s">
        <v>28</v>
      </c>
      <c r="D20" s="6" t="s">
        <v>8</v>
      </c>
      <c r="E20" s="7" t="s">
        <v>9</v>
      </c>
    </row>
    <row r="21" spans="1:5" x14ac:dyDescent="0.4">
      <c r="A21" s="6" t="s">
        <v>32</v>
      </c>
      <c r="B21" s="6" t="s">
        <v>6</v>
      </c>
      <c r="C21" s="6" t="s">
        <v>28</v>
      </c>
      <c r="D21" s="6" t="s">
        <v>8</v>
      </c>
      <c r="E21" s="7" t="s">
        <v>9</v>
      </c>
    </row>
    <row r="22" spans="1:5" x14ac:dyDescent="0.4">
      <c r="A22" s="6" t="s">
        <v>33</v>
      </c>
      <c r="B22" s="6" t="s">
        <v>6</v>
      </c>
      <c r="C22" s="6" t="s">
        <v>28</v>
      </c>
      <c r="D22" s="6" t="s">
        <v>8</v>
      </c>
      <c r="E22" s="7" t="s">
        <v>9</v>
      </c>
    </row>
    <row r="23" spans="1:5" x14ac:dyDescent="0.4">
      <c r="A23" s="6" t="s">
        <v>34</v>
      </c>
      <c r="B23" s="6" t="s">
        <v>6</v>
      </c>
      <c r="C23" s="6" t="s">
        <v>24</v>
      </c>
      <c r="D23" s="6" t="s">
        <v>8</v>
      </c>
      <c r="E23" s="7" t="s">
        <v>9</v>
      </c>
    </row>
    <row r="24" spans="1:5" x14ac:dyDescent="0.4">
      <c r="A24" s="6" t="s">
        <v>35</v>
      </c>
      <c r="B24" s="6" t="s">
        <v>6</v>
      </c>
      <c r="C24" s="6" t="s">
        <v>24</v>
      </c>
      <c r="D24" s="6" t="s">
        <v>8</v>
      </c>
      <c r="E24" s="7" t="s">
        <v>9</v>
      </c>
    </row>
    <row r="25" spans="1:5" x14ac:dyDescent="0.4">
      <c r="A25" s="6" t="s">
        <v>36</v>
      </c>
      <c r="B25" s="6" t="s">
        <v>6</v>
      </c>
      <c r="C25" s="6" t="s">
        <v>24</v>
      </c>
      <c r="D25" s="6" t="s">
        <v>8</v>
      </c>
      <c r="E25" s="7" t="s">
        <v>9</v>
      </c>
    </row>
    <row r="26" spans="1:5" x14ac:dyDescent="0.4">
      <c r="A26" s="6" t="s">
        <v>37</v>
      </c>
      <c r="B26" s="6" t="s">
        <v>6</v>
      </c>
      <c r="C26" s="6" t="s">
        <v>24</v>
      </c>
      <c r="D26" s="6" t="s">
        <v>8</v>
      </c>
      <c r="E26" s="7" t="s">
        <v>9</v>
      </c>
    </row>
    <row r="27" spans="1:5" x14ac:dyDescent="0.4">
      <c r="A27" s="6" t="s">
        <v>38</v>
      </c>
      <c r="B27" s="6" t="s">
        <v>6</v>
      </c>
      <c r="C27" s="6" t="s">
        <v>39</v>
      </c>
      <c r="D27" s="6" t="s">
        <v>8</v>
      </c>
      <c r="E27" s="7" t="s">
        <v>40</v>
      </c>
    </row>
    <row r="28" spans="1:5" x14ac:dyDescent="0.4">
      <c r="A28" s="6" t="s">
        <v>41</v>
      </c>
      <c r="B28" s="6" t="s">
        <v>6</v>
      </c>
      <c r="C28" s="6" t="s">
        <v>39</v>
      </c>
      <c r="D28" s="6" t="s">
        <v>8</v>
      </c>
      <c r="E28" s="7" t="s">
        <v>40</v>
      </c>
    </row>
    <row r="29" spans="1:5" x14ac:dyDescent="0.4">
      <c r="A29" s="6" t="s">
        <v>42</v>
      </c>
      <c r="B29" s="6" t="s">
        <v>6</v>
      </c>
      <c r="C29" s="6" t="s">
        <v>39</v>
      </c>
      <c r="D29" s="6" t="s">
        <v>8</v>
      </c>
      <c r="E29" s="7" t="s">
        <v>40</v>
      </c>
    </row>
    <row r="30" spans="1:5" x14ac:dyDescent="0.4">
      <c r="A30" s="6" t="s">
        <v>43</v>
      </c>
      <c r="B30" s="6" t="s">
        <v>6</v>
      </c>
      <c r="C30" s="6" t="s">
        <v>39</v>
      </c>
      <c r="D30" s="6" t="s">
        <v>8</v>
      </c>
      <c r="E30" s="7" t="s">
        <v>40</v>
      </c>
    </row>
    <row r="31" spans="1:5" x14ac:dyDescent="0.4">
      <c r="A31" s="6" t="s">
        <v>44</v>
      </c>
      <c r="B31" s="6" t="s">
        <v>6</v>
      </c>
      <c r="C31" s="6" t="s">
        <v>39</v>
      </c>
      <c r="D31" s="6" t="s">
        <v>8</v>
      </c>
      <c r="E31" s="7" t="s">
        <v>40</v>
      </c>
    </row>
    <row r="32" spans="1:5" x14ac:dyDescent="0.4">
      <c r="A32" s="6" t="s">
        <v>45</v>
      </c>
      <c r="B32" s="6" t="s">
        <v>6</v>
      </c>
      <c r="C32" s="6" t="s">
        <v>39</v>
      </c>
      <c r="D32" s="6" t="s">
        <v>8</v>
      </c>
      <c r="E32" s="7" t="s">
        <v>40</v>
      </c>
    </row>
    <row r="33" spans="1:5" x14ac:dyDescent="0.4">
      <c r="A33" s="6" t="s">
        <v>46</v>
      </c>
      <c r="B33" s="6" t="s">
        <v>6</v>
      </c>
      <c r="C33" s="6" t="s">
        <v>39</v>
      </c>
      <c r="D33" s="6" t="s">
        <v>8</v>
      </c>
      <c r="E33" s="7" t="s">
        <v>40</v>
      </c>
    </row>
    <row r="34" spans="1:5" x14ac:dyDescent="0.4">
      <c r="A34" s="6" t="s">
        <v>47</v>
      </c>
      <c r="B34" s="6" t="s">
        <v>6</v>
      </c>
      <c r="C34" s="6" t="s">
        <v>39</v>
      </c>
      <c r="D34" s="6" t="s">
        <v>8</v>
      </c>
      <c r="E34" s="7" t="s">
        <v>40</v>
      </c>
    </row>
    <row r="35" spans="1:5" x14ac:dyDescent="0.4">
      <c r="A35" s="6" t="s">
        <v>48</v>
      </c>
      <c r="B35" s="6" t="s">
        <v>6</v>
      </c>
      <c r="C35" s="6" t="s">
        <v>39</v>
      </c>
      <c r="D35" s="6" t="s">
        <v>8</v>
      </c>
      <c r="E35" s="7" t="s">
        <v>40</v>
      </c>
    </row>
    <row r="36" spans="1:5" x14ac:dyDescent="0.4">
      <c r="A36" s="6" t="s">
        <v>49</v>
      </c>
      <c r="B36" s="6" t="s">
        <v>6</v>
      </c>
      <c r="C36" s="6" t="s">
        <v>39</v>
      </c>
      <c r="D36" s="6" t="s">
        <v>8</v>
      </c>
      <c r="E36" s="7" t="s">
        <v>40</v>
      </c>
    </row>
    <row r="37" spans="1:5" x14ac:dyDescent="0.4">
      <c r="A37" s="6" t="s">
        <v>50</v>
      </c>
      <c r="B37" s="6" t="s">
        <v>6</v>
      </c>
      <c r="C37" s="6" t="s">
        <v>7</v>
      </c>
      <c r="D37" s="6" t="s">
        <v>8</v>
      </c>
      <c r="E37" s="7" t="s">
        <v>51</v>
      </c>
    </row>
    <row r="38" spans="1:5" x14ac:dyDescent="0.4">
      <c r="A38" s="6" t="s">
        <v>52</v>
      </c>
      <c r="B38" s="6" t="s">
        <v>6</v>
      </c>
      <c r="C38" s="6" t="s">
        <v>7</v>
      </c>
      <c r="D38" s="6" t="s">
        <v>8</v>
      </c>
      <c r="E38" s="7" t="s">
        <v>51</v>
      </c>
    </row>
    <row r="39" spans="1:5" x14ac:dyDescent="0.4">
      <c r="A39" s="6" t="s">
        <v>53</v>
      </c>
      <c r="B39" s="6" t="s">
        <v>6</v>
      </c>
      <c r="C39" s="6" t="s">
        <v>7</v>
      </c>
      <c r="D39" s="6" t="s">
        <v>8</v>
      </c>
      <c r="E39" s="7" t="s">
        <v>51</v>
      </c>
    </row>
    <row r="40" spans="1:5" x14ac:dyDescent="0.4">
      <c r="A40" s="6" t="s">
        <v>54</v>
      </c>
      <c r="B40" s="6" t="s">
        <v>6</v>
      </c>
      <c r="C40" s="6" t="s">
        <v>7</v>
      </c>
      <c r="D40" s="6" t="s">
        <v>8</v>
      </c>
      <c r="E40" s="7" t="s">
        <v>51</v>
      </c>
    </row>
    <row r="41" spans="1:5" x14ac:dyDescent="0.4">
      <c r="A41" s="6" t="s">
        <v>55</v>
      </c>
      <c r="B41" s="6" t="s">
        <v>6</v>
      </c>
      <c r="C41" s="6" t="s">
        <v>7</v>
      </c>
      <c r="D41" s="6" t="s">
        <v>8</v>
      </c>
      <c r="E41" s="7" t="s">
        <v>51</v>
      </c>
    </row>
    <row r="42" spans="1:5" x14ac:dyDescent="0.4">
      <c r="A42" s="6" t="s">
        <v>56</v>
      </c>
      <c r="B42" s="6" t="s">
        <v>6</v>
      </c>
      <c r="C42" s="6" t="s">
        <v>7</v>
      </c>
      <c r="D42" s="6" t="s">
        <v>8</v>
      </c>
      <c r="E42" s="7" t="s">
        <v>51</v>
      </c>
    </row>
    <row r="43" spans="1:5" x14ac:dyDescent="0.4">
      <c r="A43" s="6" t="s">
        <v>57</v>
      </c>
      <c r="B43" s="6" t="s">
        <v>6</v>
      </c>
      <c r="C43" s="6" t="s">
        <v>7</v>
      </c>
      <c r="D43" s="6" t="s">
        <v>8</v>
      </c>
      <c r="E43" s="7" t="s">
        <v>51</v>
      </c>
    </row>
    <row r="44" spans="1:5" x14ac:dyDescent="0.4">
      <c r="A44" s="6" t="s">
        <v>58</v>
      </c>
      <c r="B44" s="6" t="s">
        <v>6</v>
      </c>
      <c r="C44" s="6" t="s">
        <v>7</v>
      </c>
      <c r="D44" s="6" t="s">
        <v>8</v>
      </c>
      <c r="E44" s="7" t="s">
        <v>51</v>
      </c>
    </row>
    <row r="45" spans="1:5" x14ac:dyDescent="0.4">
      <c r="A45" s="6" t="s">
        <v>59</v>
      </c>
      <c r="B45" s="6" t="s">
        <v>6</v>
      </c>
      <c r="C45" s="6" t="s">
        <v>7</v>
      </c>
      <c r="D45" s="6" t="s">
        <v>8</v>
      </c>
      <c r="E45" s="7" t="s">
        <v>51</v>
      </c>
    </row>
    <row r="46" spans="1:5" x14ac:dyDescent="0.4">
      <c r="A46" s="6" t="s">
        <v>60</v>
      </c>
      <c r="B46" s="6" t="s">
        <v>6</v>
      </c>
      <c r="C46" s="6" t="s">
        <v>7</v>
      </c>
      <c r="D46" s="6" t="s">
        <v>8</v>
      </c>
      <c r="E46" s="7" t="s">
        <v>51</v>
      </c>
    </row>
    <row r="47" spans="1:5" x14ac:dyDescent="0.4">
      <c r="A47" s="6" t="s">
        <v>61</v>
      </c>
      <c r="B47" s="6" t="s">
        <v>62</v>
      </c>
      <c r="C47" s="6" t="s">
        <v>7</v>
      </c>
      <c r="D47" s="6" t="s">
        <v>8</v>
      </c>
      <c r="E47" s="7" t="s">
        <v>9</v>
      </c>
    </row>
    <row r="48" spans="1:5" x14ac:dyDescent="0.4">
      <c r="A48" s="6" t="s">
        <v>63</v>
      </c>
      <c r="B48" s="6" t="s">
        <v>62</v>
      </c>
      <c r="C48" s="6" t="s">
        <v>7</v>
      </c>
      <c r="D48" s="6" t="s">
        <v>8</v>
      </c>
      <c r="E48" s="7" t="s">
        <v>9</v>
      </c>
    </row>
    <row r="49" spans="1:5" x14ac:dyDescent="0.4">
      <c r="A49" s="6" t="s">
        <v>64</v>
      </c>
      <c r="B49" s="6" t="s">
        <v>62</v>
      </c>
      <c r="C49" s="6" t="s">
        <v>7</v>
      </c>
      <c r="D49" s="6" t="s">
        <v>8</v>
      </c>
      <c r="E49" s="7" t="s">
        <v>9</v>
      </c>
    </row>
    <row r="50" spans="1:5" x14ac:dyDescent="0.4">
      <c r="A50" s="6" t="s">
        <v>65</v>
      </c>
      <c r="B50" s="6" t="s">
        <v>62</v>
      </c>
      <c r="C50" s="6" t="s">
        <v>7</v>
      </c>
      <c r="D50" s="6" t="s">
        <v>8</v>
      </c>
      <c r="E50" s="7" t="s">
        <v>9</v>
      </c>
    </row>
    <row r="51" spans="1:5" x14ac:dyDescent="0.4">
      <c r="A51" s="6" t="s">
        <v>66</v>
      </c>
      <c r="B51" s="6" t="s">
        <v>62</v>
      </c>
      <c r="C51" s="6" t="s">
        <v>7</v>
      </c>
      <c r="D51" s="6" t="s">
        <v>8</v>
      </c>
      <c r="E51" s="7" t="s">
        <v>9</v>
      </c>
    </row>
    <row r="52" spans="1:5" x14ac:dyDescent="0.4">
      <c r="A52" s="6" t="s">
        <v>67</v>
      </c>
      <c r="B52" s="6" t="s">
        <v>62</v>
      </c>
      <c r="C52" s="6" t="s">
        <v>7</v>
      </c>
      <c r="D52" s="6" t="s">
        <v>8</v>
      </c>
      <c r="E52" s="7" t="s">
        <v>9</v>
      </c>
    </row>
    <row r="53" spans="1:5" x14ac:dyDescent="0.4">
      <c r="A53" s="6" t="s">
        <v>68</v>
      </c>
      <c r="B53" s="6" t="s">
        <v>62</v>
      </c>
      <c r="C53" s="6" t="s">
        <v>7</v>
      </c>
      <c r="D53" s="6" t="s">
        <v>8</v>
      </c>
      <c r="E53" s="7" t="s">
        <v>9</v>
      </c>
    </row>
    <row r="54" spans="1:5" x14ac:dyDescent="0.4">
      <c r="A54" s="6" t="s">
        <v>69</v>
      </c>
      <c r="B54" s="6" t="s">
        <v>62</v>
      </c>
      <c r="C54" s="6" t="s">
        <v>7</v>
      </c>
      <c r="D54" s="6" t="s">
        <v>8</v>
      </c>
      <c r="E54" s="7" t="s">
        <v>9</v>
      </c>
    </row>
    <row r="55" spans="1:5" x14ac:dyDescent="0.4">
      <c r="A55" s="6" t="s">
        <v>70</v>
      </c>
      <c r="B55" s="6" t="s">
        <v>62</v>
      </c>
      <c r="C55" s="6" t="s">
        <v>7</v>
      </c>
      <c r="D55" s="6" t="s">
        <v>8</v>
      </c>
      <c r="E55" s="7" t="s">
        <v>9</v>
      </c>
    </row>
    <row r="56" spans="1:5" x14ac:dyDescent="0.4">
      <c r="A56" s="6" t="s">
        <v>71</v>
      </c>
      <c r="B56" s="6" t="s">
        <v>62</v>
      </c>
      <c r="C56" s="6" t="s">
        <v>7</v>
      </c>
      <c r="D56" s="6" t="s">
        <v>8</v>
      </c>
      <c r="E56" s="7" t="s">
        <v>9</v>
      </c>
    </row>
    <row r="57" spans="1:5" x14ac:dyDescent="0.4">
      <c r="A57" s="6" t="s">
        <v>72</v>
      </c>
      <c r="B57" s="6" t="s">
        <v>62</v>
      </c>
      <c r="C57" s="6" t="s">
        <v>7</v>
      </c>
      <c r="D57" s="6" t="s">
        <v>8</v>
      </c>
      <c r="E57" s="7" t="s">
        <v>40</v>
      </c>
    </row>
    <row r="58" spans="1:5" x14ac:dyDescent="0.4">
      <c r="A58" s="6" t="s">
        <v>73</v>
      </c>
      <c r="B58" s="6" t="s">
        <v>62</v>
      </c>
      <c r="C58" s="6" t="s">
        <v>7</v>
      </c>
      <c r="D58" s="6" t="s">
        <v>8</v>
      </c>
      <c r="E58" s="7" t="s">
        <v>40</v>
      </c>
    </row>
    <row r="59" spans="1:5" x14ac:dyDescent="0.4">
      <c r="A59" s="6" t="s">
        <v>74</v>
      </c>
      <c r="B59" s="6" t="s">
        <v>62</v>
      </c>
      <c r="C59" s="6" t="s">
        <v>7</v>
      </c>
      <c r="D59" s="6" t="s">
        <v>8</v>
      </c>
      <c r="E59" s="7" t="s">
        <v>40</v>
      </c>
    </row>
    <row r="60" spans="1:5" x14ac:dyDescent="0.4">
      <c r="A60" s="6" t="s">
        <v>75</v>
      </c>
      <c r="B60" s="6" t="s">
        <v>62</v>
      </c>
      <c r="C60" s="6" t="s">
        <v>7</v>
      </c>
      <c r="D60" s="6" t="s">
        <v>8</v>
      </c>
      <c r="E60" s="7" t="s">
        <v>40</v>
      </c>
    </row>
    <row r="61" spans="1:5" x14ac:dyDescent="0.4">
      <c r="A61" s="6" t="s">
        <v>76</v>
      </c>
      <c r="B61" s="6" t="s">
        <v>62</v>
      </c>
      <c r="C61" s="6" t="s">
        <v>7</v>
      </c>
      <c r="D61" s="6" t="s">
        <v>8</v>
      </c>
      <c r="E61" s="7" t="s">
        <v>40</v>
      </c>
    </row>
    <row r="62" spans="1:5" x14ac:dyDescent="0.4">
      <c r="A62" s="6" t="s">
        <v>77</v>
      </c>
      <c r="B62" s="6" t="s">
        <v>62</v>
      </c>
      <c r="C62" s="6" t="s">
        <v>7</v>
      </c>
      <c r="D62" s="6" t="s">
        <v>8</v>
      </c>
      <c r="E62" s="7" t="s">
        <v>40</v>
      </c>
    </row>
    <row r="63" spans="1:5" x14ac:dyDescent="0.4">
      <c r="A63" s="6" t="s">
        <v>78</v>
      </c>
      <c r="B63" s="6" t="s">
        <v>62</v>
      </c>
      <c r="C63" s="6" t="s">
        <v>7</v>
      </c>
      <c r="D63" s="6" t="s">
        <v>8</v>
      </c>
      <c r="E63" s="7" t="s">
        <v>40</v>
      </c>
    </row>
    <row r="64" spans="1:5" x14ac:dyDescent="0.4">
      <c r="A64" s="6" t="s">
        <v>79</v>
      </c>
      <c r="B64" s="6" t="s">
        <v>62</v>
      </c>
      <c r="C64" s="6" t="s">
        <v>7</v>
      </c>
      <c r="D64" s="6" t="s">
        <v>8</v>
      </c>
      <c r="E64" s="7" t="s">
        <v>40</v>
      </c>
    </row>
    <row r="65" spans="1:5" x14ac:dyDescent="0.4">
      <c r="A65" s="6" t="s">
        <v>80</v>
      </c>
      <c r="B65" s="6" t="s">
        <v>62</v>
      </c>
      <c r="C65" s="6" t="s">
        <v>7</v>
      </c>
      <c r="D65" s="6" t="s">
        <v>8</v>
      </c>
      <c r="E65" s="7" t="s">
        <v>40</v>
      </c>
    </row>
    <row r="66" spans="1:5" x14ac:dyDescent="0.4">
      <c r="A66" s="6" t="s">
        <v>81</v>
      </c>
      <c r="B66" s="6" t="s">
        <v>62</v>
      </c>
      <c r="C66" s="6" t="s">
        <v>7</v>
      </c>
      <c r="D66" s="6" t="s">
        <v>8</v>
      </c>
      <c r="E66" s="7" t="s">
        <v>40</v>
      </c>
    </row>
    <row r="67" spans="1:5" x14ac:dyDescent="0.4">
      <c r="A67" s="6" t="s">
        <v>82</v>
      </c>
      <c r="B67" s="6" t="s">
        <v>62</v>
      </c>
      <c r="C67" s="6" t="s">
        <v>7</v>
      </c>
      <c r="D67" s="6" t="s">
        <v>8</v>
      </c>
      <c r="E67" s="7" t="s">
        <v>51</v>
      </c>
    </row>
    <row r="68" spans="1:5" x14ac:dyDescent="0.4">
      <c r="A68" s="6" t="s">
        <v>83</v>
      </c>
      <c r="B68" s="6" t="s">
        <v>62</v>
      </c>
      <c r="C68" s="6" t="s">
        <v>7</v>
      </c>
      <c r="D68" s="6" t="s">
        <v>8</v>
      </c>
      <c r="E68" s="7" t="s">
        <v>51</v>
      </c>
    </row>
    <row r="69" spans="1:5" x14ac:dyDescent="0.4">
      <c r="A69" s="6" t="s">
        <v>84</v>
      </c>
      <c r="B69" s="6" t="s">
        <v>62</v>
      </c>
      <c r="C69" s="6" t="s">
        <v>7</v>
      </c>
      <c r="D69" s="6" t="s">
        <v>8</v>
      </c>
      <c r="E69" s="7" t="s">
        <v>51</v>
      </c>
    </row>
    <row r="70" spans="1:5" x14ac:dyDescent="0.4">
      <c r="A70" s="6" t="s">
        <v>85</v>
      </c>
      <c r="B70" s="6" t="s">
        <v>62</v>
      </c>
      <c r="C70" s="6" t="s">
        <v>7</v>
      </c>
      <c r="D70" s="6" t="s">
        <v>8</v>
      </c>
      <c r="E70" s="7" t="s">
        <v>51</v>
      </c>
    </row>
    <row r="71" spans="1:5" x14ac:dyDescent="0.4">
      <c r="A71" s="6" t="s">
        <v>86</v>
      </c>
      <c r="B71" s="6" t="s">
        <v>62</v>
      </c>
      <c r="C71" s="6" t="s">
        <v>7</v>
      </c>
      <c r="D71" s="6" t="s">
        <v>8</v>
      </c>
      <c r="E71" s="7" t="s">
        <v>51</v>
      </c>
    </row>
    <row r="72" spans="1:5" x14ac:dyDescent="0.4">
      <c r="A72" s="6" t="s">
        <v>87</v>
      </c>
      <c r="B72" s="6" t="s">
        <v>62</v>
      </c>
      <c r="C72" s="6" t="s">
        <v>7</v>
      </c>
      <c r="D72" s="6" t="s">
        <v>8</v>
      </c>
      <c r="E72" s="7" t="s">
        <v>51</v>
      </c>
    </row>
    <row r="73" spans="1:5" x14ac:dyDescent="0.4">
      <c r="A73" s="6" t="s">
        <v>88</v>
      </c>
      <c r="B73" s="6" t="s">
        <v>62</v>
      </c>
      <c r="C73" s="6" t="s">
        <v>7</v>
      </c>
      <c r="D73" s="6" t="s">
        <v>8</v>
      </c>
      <c r="E73" s="7" t="s">
        <v>51</v>
      </c>
    </row>
    <row r="74" spans="1:5" x14ac:dyDescent="0.4">
      <c r="A74" s="6" t="s">
        <v>89</v>
      </c>
      <c r="B74" s="6" t="s">
        <v>62</v>
      </c>
      <c r="C74" s="6" t="s">
        <v>7</v>
      </c>
      <c r="D74" s="6" t="s">
        <v>8</v>
      </c>
      <c r="E74" s="7" t="s">
        <v>51</v>
      </c>
    </row>
    <row r="75" spans="1:5" x14ac:dyDescent="0.4">
      <c r="A75" s="6" t="s">
        <v>90</v>
      </c>
      <c r="B75" s="6" t="s">
        <v>62</v>
      </c>
      <c r="C75" s="6" t="s">
        <v>7</v>
      </c>
      <c r="D75" s="6" t="s">
        <v>8</v>
      </c>
      <c r="E75" s="7" t="s">
        <v>51</v>
      </c>
    </row>
    <row r="76" spans="1:5" x14ac:dyDescent="0.4">
      <c r="A76" s="6" t="s">
        <v>91</v>
      </c>
      <c r="B76" s="6" t="s">
        <v>62</v>
      </c>
      <c r="C76" s="6" t="s">
        <v>7</v>
      </c>
      <c r="D76" s="6" t="s">
        <v>8</v>
      </c>
      <c r="E76" s="7" t="s">
        <v>51</v>
      </c>
    </row>
    <row r="77" spans="1:5" x14ac:dyDescent="0.4">
      <c r="A77" s="6" t="s">
        <v>92</v>
      </c>
      <c r="B77" s="6" t="s">
        <v>93</v>
      </c>
      <c r="C77" s="6" t="s">
        <v>7</v>
      </c>
      <c r="D77" s="6" t="s">
        <v>8</v>
      </c>
      <c r="E77" s="7" t="s">
        <v>9</v>
      </c>
    </row>
    <row r="78" spans="1:5" x14ac:dyDescent="0.4">
      <c r="A78" s="6" t="s">
        <v>94</v>
      </c>
      <c r="B78" s="6" t="s">
        <v>93</v>
      </c>
      <c r="C78" s="6" t="s">
        <v>7</v>
      </c>
      <c r="D78" s="6" t="s">
        <v>8</v>
      </c>
      <c r="E78" s="7" t="s">
        <v>9</v>
      </c>
    </row>
    <row r="79" spans="1:5" x14ac:dyDescent="0.4">
      <c r="A79" s="6" t="s">
        <v>95</v>
      </c>
      <c r="B79" s="6" t="s">
        <v>93</v>
      </c>
      <c r="C79" s="6" t="s">
        <v>7</v>
      </c>
      <c r="D79" s="6" t="s">
        <v>8</v>
      </c>
      <c r="E79" s="7" t="s">
        <v>9</v>
      </c>
    </row>
    <row r="80" spans="1:5" x14ac:dyDescent="0.4">
      <c r="A80" s="6" t="s">
        <v>96</v>
      </c>
      <c r="B80" s="6" t="s">
        <v>93</v>
      </c>
      <c r="C80" s="6" t="s">
        <v>7</v>
      </c>
      <c r="D80" s="6" t="s">
        <v>8</v>
      </c>
      <c r="E80" s="7" t="s">
        <v>9</v>
      </c>
    </row>
    <row r="81" spans="1:5" x14ac:dyDescent="0.4">
      <c r="A81" s="6" t="s">
        <v>97</v>
      </c>
      <c r="B81" s="6" t="s">
        <v>93</v>
      </c>
      <c r="C81" s="6" t="s">
        <v>7</v>
      </c>
      <c r="D81" s="6" t="s">
        <v>8</v>
      </c>
      <c r="E81" s="7" t="s">
        <v>9</v>
      </c>
    </row>
    <row r="82" spans="1:5" x14ac:dyDescent="0.4">
      <c r="A82" s="6" t="s">
        <v>98</v>
      </c>
      <c r="B82" s="6" t="s">
        <v>93</v>
      </c>
      <c r="C82" s="6" t="s">
        <v>7</v>
      </c>
      <c r="D82" s="6" t="s">
        <v>8</v>
      </c>
      <c r="E82" s="7" t="s">
        <v>9</v>
      </c>
    </row>
    <row r="83" spans="1:5" x14ac:dyDescent="0.4">
      <c r="A83" s="6" t="s">
        <v>99</v>
      </c>
      <c r="B83" s="6" t="s">
        <v>93</v>
      </c>
      <c r="C83" s="6" t="s">
        <v>7</v>
      </c>
      <c r="D83" s="6" t="s">
        <v>8</v>
      </c>
      <c r="E83" s="7" t="s">
        <v>9</v>
      </c>
    </row>
    <row r="84" spans="1:5" x14ac:dyDescent="0.4">
      <c r="A84" s="6" t="s">
        <v>100</v>
      </c>
      <c r="B84" s="6" t="s">
        <v>93</v>
      </c>
      <c r="C84" s="6" t="s">
        <v>7</v>
      </c>
      <c r="D84" s="6" t="s">
        <v>8</v>
      </c>
      <c r="E84" s="7" t="s">
        <v>9</v>
      </c>
    </row>
    <row r="85" spans="1:5" x14ac:dyDescent="0.4">
      <c r="A85" s="6" t="s">
        <v>101</v>
      </c>
      <c r="B85" s="6" t="s">
        <v>93</v>
      </c>
      <c r="C85" s="6" t="s">
        <v>7</v>
      </c>
      <c r="D85" s="6" t="s">
        <v>8</v>
      </c>
      <c r="E85" s="7" t="s">
        <v>9</v>
      </c>
    </row>
    <row r="86" spans="1:5" x14ac:dyDescent="0.4">
      <c r="A86" s="6" t="s">
        <v>102</v>
      </c>
      <c r="B86" s="6" t="s">
        <v>93</v>
      </c>
      <c r="C86" s="6" t="s">
        <v>7</v>
      </c>
      <c r="D86" s="6" t="s">
        <v>8</v>
      </c>
      <c r="E86" s="7" t="s">
        <v>9</v>
      </c>
    </row>
    <row r="87" spans="1:5" x14ac:dyDescent="0.4">
      <c r="A87" s="6" t="s">
        <v>103</v>
      </c>
      <c r="B87" s="6" t="s">
        <v>93</v>
      </c>
      <c r="C87" s="6" t="s">
        <v>7</v>
      </c>
      <c r="D87" s="6" t="s">
        <v>8</v>
      </c>
      <c r="E87" s="7" t="s">
        <v>40</v>
      </c>
    </row>
    <row r="88" spans="1:5" x14ac:dyDescent="0.4">
      <c r="A88" s="6" t="s">
        <v>104</v>
      </c>
      <c r="B88" s="6" t="s">
        <v>93</v>
      </c>
      <c r="C88" s="6" t="s">
        <v>7</v>
      </c>
      <c r="D88" s="6" t="s">
        <v>8</v>
      </c>
      <c r="E88" s="7" t="s">
        <v>40</v>
      </c>
    </row>
    <row r="89" spans="1:5" x14ac:dyDescent="0.4">
      <c r="A89" s="6" t="s">
        <v>105</v>
      </c>
      <c r="B89" s="6" t="s">
        <v>93</v>
      </c>
      <c r="C89" s="6" t="s">
        <v>7</v>
      </c>
      <c r="D89" s="6" t="s">
        <v>8</v>
      </c>
      <c r="E89" s="7" t="s">
        <v>40</v>
      </c>
    </row>
    <row r="90" spans="1:5" x14ac:dyDescent="0.4">
      <c r="A90" s="6" t="s">
        <v>106</v>
      </c>
      <c r="B90" s="6" t="s">
        <v>93</v>
      </c>
      <c r="C90" s="6" t="s">
        <v>7</v>
      </c>
      <c r="D90" s="6" t="s">
        <v>8</v>
      </c>
      <c r="E90" s="7" t="s">
        <v>40</v>
      </c>
    </row>
    <row r="91" spans="1:5" x14ac:dyDescent="0.4">
      <c r="A91" s="6" t="s">
        <v>107</v>
      </c>
      <c r="B91" s="6" t="s">
        <v>93</v>
      </c>
      <c r="C91" s="6" t="s">
        <v>7</v>
      </c>
      <c r="D91" s="6" t="s">
        <v>8</v>
      </c>
      <c r="E91" s="7" t="s">
        <v>40</v>
      </c>
    </row>
    <row r="92" spans="1:5" x14ac:dyDescent="0.4">
      <c r="A92" s="6" t="s">
        <v>108</v>
      </c>
      <c r="B92" s="6" t="s">
        <v>93</v>
      </c>
      <c r="C92" s="6" t="s">
        <v>7</v>
      </c>
      <c r="D92" s="6" t="s">
        <v>8</v>
      </c>
      <c r="E92" s="7" t="s">
        <v>40</v>
      </c>
    </row>
    <row r="93" spans="1:5" x14ac:dyDescent="0.4">
      <c r="A93" s="6" t="s">
        <v>109</v>
      </c>
      <c r="B93" s="6" t="s">
        <v>93</v>
      </c>
      <c r="C93" s="6" t="s">
        <v>7</v>
      </c>
      <c r="D93" s="6" t="s">
        <v>8</v>
      </c>
      <c r="E93" s="7" t="s">
        <v>40</v>
      </c>
    </row>
    <row r="94" spans="1:5" x14ac:dyDescent="0.4">
      <c r="A94" s="6" t="s">
        <v>110</v>
      </c>
      <c r="B94" s="6" t="s">
        <v>93</v>
      </c>
      <c r="C94" s="6" t="s">
        <v>7</v>
      </c>
      <c r="D94" s="6" t="s">
        <v>8</v>
      </c>
      <c r="E94" s="7" t="s">
        <v>40</v>
      </c>
    </row>
    <row r="95" spans="1:5" x14ac:dyDescent="0.4">
      <c r="A95" s="6" t="s">
        <v>111</v>
      </c>
      <c r="B95" s="6" t="s">
        <v>93</v>
      </c>
      <c r="C95" s="6" t="s">
        <v>7</v>
      </c>
      <c r="D95" s="6" t="s">
        <v>8</v>
      </c>
      <c r="E95" s="7" t="s">
        <v>40</v>
      </c>
    </row>
    <row r="96" spans="1:5" x14ac:dyDescent="0.4">
      <c r="A96" s="6" t="s">
        <v>112</v>
      </c>
      <c r="B96" s="6" t="s">
        <v>93</v>
      </c>
      <c r="C96" s="6" t="s">
        <v>7</v>
      </c>
      <c r="D96" s="6" t="s">
        <v>8</v>
      </c>
      <c r="E96" s="7" t="s">
        <v>40</v>
      </c>
    </row>
    <row r="97" spans="1:5" x14ac:dyDescent="0.4">
      <c r="A97" s="6" t="s">
        <v>113</v>
      </c>
      <c r="B97" s="6" t="s">
        <v>93</v>
      </c>
      <c r="C97" s="6" t="s">
        <v>7</v>
      </c>
      <c r="D97" s="6" t="s">
        <v>8</v>
      </c>
      <c r="E97" s="7" t="s">
        <v>51</v>
      </c>
    </row>
    <row r="98" spans="1:5" x14ac:dyDescent="0.4">
      <c r="A98" s="6" t="s">
        <v>114</v>
      </c>
      <c r="B98" s="6" t="s">
        <v>93</v>
      </c>
      <c r="C98" s="6" t="s">
        <v>7</v>
      </c>
      <c r="D98" s="6" t="s">
        <v>8</v>
      </c>
      <c r="E98" s="7" t="s">
        <v>51</v>
      </c>
    </row>
    <row r="99" spans="1:5" x14ac:dyDescent="0.4">
      <c r="A99" s="6" t="s">
        <v>115</v>
      </c>
      <c r="B99" s="6" t="s">
        <v>93</v>
      </c>
      <c r="C99" s="6" t="s">
        <v>7</v>
      </c>
      <c r="D99" s="6" t="s">
        <v>8</v>
      </c>
      <c r="E99" s="7" t="s">
        <v>51</v>
      </c>
    </row>
    <row r="100" spans="1:5" x14ac:dyDescent="0.4">
      <c r="A100" s="6" t="s">
        <v>116</v>
      </c>
      <c r="B100" s="6" t="s">
        <v>93</v>
      </c>
      <c r="C100" s="6" t="s">
        <v>7</v>
      </c>
      <c r="D100" s="6" t="s">
        <v>8</v>
      </c>
      <c r="E100" s="7" t="s">
        <v>51</v>
      </c>
    </row>
    <row r="101" spans="1:5" x14ac:dyDescent="0.4">
      <c r="A101" s="6" t="s">
        <v>117</v>
      </c>
      <c r="B101" s="6" t="s">
        <v>93</v>
      </c>
      <c r="C101" s="6" t="s">
        <v>7</v>
      </c>
      <c r="D101" s="6" t="s">
        <v>8</v>
      </c>
      <c r="E101" s="7" t="s">
        <v>51</v>
      </c>
    </row>
    <row r="102" spans="1:5" x14ac:dyDescent="0.4">
      <c r="A102" s="6" t="s">
        <v>118</v>
      </c>
      <c r="B102" s="6" t="s">
        <v>93</v>
      </c>
      <c r="C102" s="6" t="s">
        <v>7</v>
      </c>
      <c r="D102" s="6" t="s">
        <v>8</v>
      </c>
      <c r="E102" s="7" t="s">
        <v>51</v>
      </c>
    </row>
    <row r="103" spans="1:5" x14ac:dyDescent="0.4">
      <c r="A103" s="6" t="s">
        <v>119</v>
      </c>
      <c r="B103" s="6" t="s">
        <v>93</v>
      </c>
      <c r="C103" s="6" t="s">
        <v>7</v>
      </c>
      <c r="D103" s="6" t="s">
        <v>8</v>
      </c>
      <c r="E103" s="7" t="s">
        <v>51</v>
      </c>
    </row>
    <row r="104" spans="1:5" x14ac:dyDescent="0.4">
      <c r="A104" s="6" t="s">
        <v>120</v>
      </c>
      <c r="B104" s="6" t="s">
        <v>93</v>
      </c>
      <c r="C104" s="6" t="s">
        <v>7</v>
      </c>
      <c r="D104" s="6" t="s">
        <v>8</v>
      </c>
      <c r="E104" s="7" t="s">
        <v>51</v>
      </c>
    </row>
    <row r="105" spans="1:5" x14ac:dyDescent="0.4">
      <c r="A105" s="6" t="s">
        <v>121</v>
      </c>
      <c r="B105" s="6" t="s">
        <v>93</v>
      </c>
      <c r="C105" s="6" t="s">
        <v>7</v>
      </c>
      <c r="D105" s="6" t="s">
        <v>8</v>
      </c>
      <c r="E105" s="7" t="s">
        <v>51</v>
      </c>
    </row>
    <row r="106" spans="1:5" x14ac:dyDescent="0.4">
      <c r="A106" s="6" t="s">
        <v>122</v>
      </c>
      <c r="B106" s="6" t="s">
        <v>93</v>
      </c>
      <c r="C106" s="6" t="s">
        <v>7</v>
      </c>
      <c r="D106" s="6" t="s">
        <v>8</v>
      </c>
      <c r="E106" s="7" t="s">
        <v>51</v>
      </c>
    </row>
    <row r="107" spans="1:5" x14ac:dyDescent="0.4">
      <c r="A107" s="6" t="s">
        <v>123</v>
      </c>
      <c r="B107" s="6" t="s">
        <v>6</v>
      </c>
      <c r="C107" s="6" t="s">
        <v>7</v>
      </c>
      <c r="D107" s="6" t="s">
        <v>8</v>
      </c>
      <c r="E107" s="7" t="s">
        <v>51</v>
      </c>
    </row>
    <row r="108" spans="1:5" x14ac:dyDescent="0.4">
      <c r="A108" s="6" t="s">
        <v>124</v>
      </c>
      <c r="B108" s="6" t="s">
        <v>6</v>
      </c>
      <c r="C108" s="6" t="s">
        <v>7</v>
      </c>
      <c r="D108" s="6" t="s">
        <v>8</v>
      </c>
      <c r="E108" s="7" t="s">
        <v>51</v>
      </c>
    </row>
    <row r="109" spans="1:5" x14ac:dyDescent="0.4">
      <c r="A109" s="6" t="s">
        <v>125</v>
      </c>
      <c r="B109" s="6" t="s">
        <v>6</v>
      </c>
      <c r="C109" s="6" t="s">
        <v>7</v>
      </c>
      <c r="D109" s="6" t="s">
        <v>8</v>
      </c>
      <c r="E109" s="7" t="s">
        <v>51</v>
      </c>
    </row>
    <row r="110" spans="1:5" x14ac:dyDescent="0.4">
      <c r="A110" s="6" t="s">
        <v>126</v>
      </c>
      <c r="B110" s="6" t="s">
        <v>6</v>
      </c>
      <c r="C110" s="6" t="s">
        <v>7</v>
      </c>
      <c r="D110" s="6" t="s">
        <v>8</v>
      </c>
      <c r="E110" s="7" t="s">
        <v>51</v>
      </c>
    </row>
    <row r="111" spans="1:5" x14ac:dyDescent="0.4">
      <c r="A111" s="6" t="s">
        <v>127</v>
      </c>
      <c r="B111" s="6" t="s">
        <v>6</v>
      </c>
      <c r="C111" s="6" t="s">
        <v>7</v>
      </c>
      <c r="D111" s="6" t="s">
        <v>8</v>
      </c>
      <c r="E111" s="7" t="s">
        <v>51</v>
      </c>
    </row>
    <row r="112" spans="1:5" x14ac:dyDescent="0.4">
      <c r="A112" s="6" t="s">
        <v>128</v>
      </c>
      <c r="B112" s="6" t="s">
        <v>6</v>
      </c>
      <c r="C112" s="6" t="s">
        <v>7</v>
      </c>
      <c r="D112" s="6" t="s">
        <v>8</v>
      </c>
      <c r="E112" s="7" t="s">
        <v>51</v>
      </c>
    </row>
    <row r="113" spans="1:5" x14ac:dyDescent="0.4">
      <c r="A113" s="6" t="s">
        <v>129</v>
      </c>
      <c r="B113" s="6" t="s">
        <v>6</v>
      </c>
      <c r="C113" s="6" t="s">
        <v>7</v>
      </c>
      <c r="D113" s="6" t="s">
        <v>8</v>
      </c>
      <c r="E113" s="7" t="s">
        <v>51</v>
      </c>
    </row>
    <row r="114" spans="1:5" x14ac:dyDescent="0.4">
      <c r="A114" s="6" t="s">
        <v>130</v>
      </c>
      <c r="B114" s="6" t="s">
        <v>6</v>
      </c>
      <c r="C114" s="6" t="s">
        <v>7</v>
      </c>
      <c r="D114" s="6" t="s">
        <v>8</v>
      </c>
      <c r="E114" s="7" t="s">
        <v>51</v>
      </c>
    </row>
    <row r="115" spans="1:5" x14ac:dyDescent="0.4">
      <c r="A115" s="6" t="s">
        <v>131</v>
      </c>
      <c r="B115" s="6" t="s">
        <v>6</v>
      </c>
      <c r="C115" s="6" t="s">
        <v>7</v>
      </c>
      <c r="D115" s="6" t="s">
        <v>8</v>
      </c>
      <c r="E115" s="7" t="s">
        <v>51</v>
      </c>
    </row>
    <row r="116" spans="1:5" x14ac:dyDescent="0.4">
      <c r="A116" s="6" t="s">
        <v>132</v>
      </c>
      <c r="B116" s="6" t="s">
        <v>6</v>
      </c>
      <c r="C116" s="6" t="s">
        <v>7</v>
      </c>
      <c r="D116" s="6" t="s">
        <v>8</v>
      </c>
      <c r="E116" s="7" t="s">
        <v>51</v>
      </c>
    </row>
    <row r="117" spans="1:5" x14ac:dyDescent="0.4">
      <c r="A117" s="6" t="s">
        <v>133</v>
      </c>
      <c r="B117" s="6" t="s">
        <v>6</v>
      </c>
      <c r="C117" s="6" t="s">
        <v>7</v>
      </c>
      <c r="D117" s="6" t="s">
        <v>8</v>
      </c>
      <c r="E117" s="142" t="s">
        <v>134</v>
      </c>
    </row>
    <row r="118" spans="1:5" x14ac:dyDescent="0.4">
      <c r="A118" s="6" t="s">
        <v>135</v>
      </c>
      <c r="B118" s="6" t="s">
        <v>6</v>
      </c>
      <c r="C118" s="6" t="s">
        <v>7</v>
      </c>
      <c r="D118" s="6" t="s">
        <v>8</v>
      </c>
      <c r="E118" s="142"/>
    </row>
    <row r="119" spans="1:5" x14ac:dyDescent="0.4">
      <c r="A119" s="6" t="s">
        <v>136</v>
      </c>
      <c r="B119" s="6" t="s">
        <v>6</v>
      </c>
      <c r="C119" s="6" t="s">
        <v>7</v>
      </c>
      <c r="D119" s="6" t="s">
        <v>8</v>
      </c>
      <c r="E119" s="142"/>
    </row>
    <row r="120" spans="1:5" x14ac:dyDescent="0.4">
      <c r="A120" s="6" t="s">
        <v>137</v>
      </c>
      <c r="B120" s="6" t="s">
        <v>6</v>
      </c>
      <c r="C120" s="6" t="s">
        <v>7</v>
      </c>
      <c r="D120" s="6" t="s">
        <v>8</v>
      </c>
      <c r="E120" s="142"/>
    </row>
    <row r="121" spans="1:5" x14ac:dyDescent="0.4">
      <c r="A121" s="6" t="s">
        <v>138</v>
      </c>
      <c r="B121" s="6" t="s">
        <v>6</v>
      </c>
      <c r="C121" s="6" t="s">
        <v>7</v>
      </c>
      <c r="D121" s="6" t="s">
        <v>8</v>
      </c>
      <c r="E121" s="142"/>
    </row>
    <row r="122" spans="1:5" x14ac:dyDescent="0.4">
      <c r="A122" s="6" t="s">
        <v>139</v>
      </c>
      <c r="B122" s="6" t="s">
        <v>6</v>
      </c>
      <c r="C122" s="6" t="s">
        <v>7</v>
      </c>
      <c r="D122" s="6" t="s">
        <v>8</v>
      </c>
      <c r="E122" s="142"/>
    </row>
    <row r="123" spans="1:5" x14ac:dyDescent="0.4">
      <c r="A123" s="6" t="s">
        <v>140</v>
      </c>
      <c r="B123" s="6" t="s">
        <v>6</v>
      </c>
      <c r="C123" s="6" t="s">
        <v>7</v>
      </c>
      <c r="D123" s="6" t="s">
        <v>8</v>
      </c>
      <c r="E123" s="142"/>
    </row>
    <row r="124" spans="1:5" ht="14.25" thickBot="1" x14ac:dyDescent="0.45">
      <c r="A124" s="8" t="s">
        <v>141</v>
      </c>
      <c r="B124" s="8" t="s">
        <v>6</v>
      </c>
      <c r="C124" s="8" t="s">
        <v>7</v>
      </c>
      <c r="D124" s="8" t="s">
        <v>8</v>
      </c>
      <c r="E124" s="143"/>
    </row>
    <row r="125" spans="1:5" ht="8.65" customHeight="1" x14ac:dyDescent="0.4"/>
    <row r="126" spans="1:5" ht="59.65" customHeight="1" x14ac:dyDescent="0.4">
      <c r="A126" s="145" t="s">
        <v>217</v>
      </c>
      <c r="B126" s="146"/>
      <c r="C126" s="146"/>
      <c r="D126" s="146"/>
      <c r="E126" s="146"/>
    </row>
  </sheetData>
  <mergeCells count="3">
    <mergeCell ref="E117:E124"/>
    <mergeCell ref="A1:E1"/>
    <mergeCell ref="A126:E126"/>
  </mergeCells>
  <phoneticPr fontId="3"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3C8DA2-9184-4709-B5C6-74C58F5FF951}">
  <dimension ref="A1:N56"/>
  <sheetViews>
    <sheetView topLeftCell="A3" zoomScale="80" zoomScaleNormal="80" workbookViewId="0">
      <selection activeCell="D14" sqref="D14"/>
    </sheetView>
  </sheetViews>
  <sheetFormatPr defaultRowHeight="13.9" x14ac:dyDescent="0.4"/>
  <sheetData>
    <row r="1" spans="1:14" ht="15" x14ac:dyDescent="0.4">
      <c r="A1" s="67" t="s">
        <v>2514</v>
      </c>
      <c r="B1" s="68"/>
      <c r="C1" s="68"/>
      <c r="D1" s="68"/>
      <c r="E1" s="68"/>
      <c r="F1" s="68"/>
      <c r="G1" s="68"/>
      <c r="H1" s="68"/>
      <c r="I1" s="68"/>
      <c r="J1" s="68"/>
      <c r="K1" s="68"/>
    </row>
    <row r="2" spans="1:14" ht="15" x14ac:dyDescent="0.4">
      <c r="A2" s="67" t="s">
        <v>2515</v>
      </c>
      <c r="B2" s="67" t="s">
        <v>2554</v>
      </c>
      <c r="C2" s="67"/>
      <c r="D2" s="67"/>
      <c r="E2" s="67"/>
      <c r="F2" s="67"/>
      <c r="G2" s="67"/>
      <c r="H2" s="67"/>
      <c r="I2" s="67"/>
      <c r="J2" s="67"/>
      <c r="K2" s="67"/>
      <c r="L2" s="3"/>
    </row>
    <row r="3" spans="1:14" ht="15" x14ac:dyDescent="0.4">
      <c r="A3" s="67" t="s">
        <v>2516</v>
      </c>
      <c r="B3" s="67" t="s">
        <v>2555</v>
      </c>
      <c r="C3" s="67" t="s">
        <v>2556</v>
      </c>
      <c r="D3" s="67" t="s">
        <v>2557</v>
      </c>
      <c r="E3" s="67" t="s">
        <v>2558</v>
      </c>
      <c r="F3" s="67" t="s">
        <v>2559</v>
      </c>
      <c r="G3" s="67" t="s">
        <v>2560</v>
      </c>
      <c r="H3" s="67" t="s">
        <v>1368</v>
      </c>
      <c r="I3" s="67" t="s">
        <v>2561</v>
      </c>
      <c r="J3" s="67" t="s">
        <v>1369</v>
      </c>
      <c r="K3" s="67" t="s">
        <v>2562</v>
      </c>
      <c r="L3" s="3"/>
    </row>
    <row r="4" spans="1:14" x14ac:dyDescent="0.4">
      <c r="A4" s="70" t="s">
        <v>2298</v>
      </c>
      <c r="B4" s="70">
        <v>7</v>
      </c>
      <c r="C4" s="70">
        <v>1800</v>
      </c>
      <c r="D4" s="70">
        <v>206</v>
      </c>
      <c r="E4" s="70">
        <v>0</v>
      </c>
      <c r="F4" s="70">
        <v>8</v>
      </c>
      <c r="G4" s="70">
        <v>0</v>
      </c>
      <c r="H4" s="70">
        <v>23</v>
      </c>
      <c r="I4" s="70">
        <v>0</v>
      </c>
      <c r="J4" s="70">
        <v>84</v>
      </c>
      <c r="K4" s="70">
        <v>0</v>
      </c>
      <c r="L4" s="3"/>
    </row>
    <row r="5" spans="1:14" x14ac:dyDescent="0.4">
      <c r="A5" s="70" t="s">
        <v>2297</v>
      </c>
      <c r="B5" s="70">
        <v>3</v>
      </c>
      <c r="C5" s="70">
        <v>29</v>
      </c>
      <c r="D5" s="70">
        <v>0</v>
      </c>
      <c r="E5" s="70">
        <v>10</v>
      </c>
      <c r="F5" s="70">
        <v>0</v>
      </c>
      <c r="G5" s="70">
        <v>0</v>
      </c>
      <c r="H5" s="70">
        <v>6</v>
      </c>
      <c r="I5" s="70">
        <v>0</v>
      </c>
      <c r="J5" s="70">
        <v>0</v>
      </c>
      <c r="K5" s="70">
        <v>64</v>
      </c>
      <c r="L5" s="3"/>
    </row>
    <row r="6" spans="1:14" x14ac:dyDescent="0.4">
      <c r="A6" s="70" t="s">
        <v>2302</v>
      </c>
      <c r="B6" s="70">
        <v>14</v>
      </c>
      <c r="C6" s="70">
        <v>14</v>
      </c>
      <c r="D6" s="70">
        <v>44</v>
      </c>
      <c r="E6" s="70">
        <v>0</v>
      </c>
      <c r="F6" s="70">
        <v>30</v>
      </c>
      <c r="G6" s="70">
        <v>0</v>
      </c>
      <c r="H6" s="70">
        <v>254466</v>
      </c>
      <c r="I6" s="70">
        <v>13</v>
      </c>
      <c r="J6" s="70">
        <v>70979</v>
      </c>
      <c r="K6" s="70">
        <v>0</v>
      </c>
      <c r="L6" s="3"/>
    </row>
    <row r="7" spans="1:14" x14ac:dyDescent="0.4">
      <c r="A7" s="70" t="s">
        <v>2299</v>
      </c>
      <c r="B7" s="70">
        <v>3</v>
      </c>
      <c r="C7" s="70">
        <v>4</v>
      </c>
      <c r="D7" s="70">
        <v>4</v>
      </c>
      <c r="E7" s="70">
        <v>3188</v>
      </c>
      <c r="F7" s="70">
        <v>0</v>
      </c>
      <c r="G7" s="70">
        <v>0</v>
      </c>
      <c r="H7" s="70">
        <v>13</v>
      </c>
      <c r="I7" s="70">
        <v>0</v>
      </c>
      <c r="J7" s="70">
        <v>0</v>
      </c>
      <c r="K7" s="70">
        <v>7</v>
      </c>
      <c r="L7" s="3"/>
    </row>
    <row r="8" spans="1:14" x14ac:dyDescent="0.4">
      <c r="A8" s="70" t="s">
        <v>2301</v>
      </c>
      <c r="B8" s="70">
        <v>6</v>
      </c>
      <c r="C8" s="70">
        <v>0</v>
      </c>
      <c r="D8" s="70">
        <v>6</v>
      </c>
      <c r="E8" s="70">
        <v>0</v>
      </c>
      <c r="F8" s="70">
        <v>39</v>
      </c>
      <c r="G8" s="70">
        <v>7</v>
      </c>
      <c r="H8" s="70">
        <v>16</v>
      </c>
      <c r="I8" s="70">
        <v>0</v>
      </c>
      <c r="J8" s="70">
        <v>11</v>
      </c>
      <c r="K8" s="70">
        <v>21</v>
      </c>
      <c r="L8" s="3"/>
    </row>
    <row r="9" spans="1:14" x14ac:dyDescent="0.4">
      <c r="A9" s="70" t="s">
        <v>2300</v>
      </c>
      <c r="B9" s="70">
        <v>1</v>
      </c>
      <c r="C9" s="70">
        <v>3</v>
      </c>
      <c r="D9" s="70">
        <v>0</v>
      </c>
      <c r="E9" s="70">
        <v>148</v>
      </c>
      <c r="F9" s="70">
        <v>2</v>
      </c>
      <c r="G9" s="70">
        <v>0</v>
      </c>
      <c r="H9" s="70">
        <v>0</v>
      </c>
      <c r="I9" s="70">
        <v>4</v>
      </c>
      <c r="J9" s="70">
        <v>0</v>
      </c>
      <c r="K9" s="70">
        <v>1</v>
      </c>
      <c r="L9" s="3"/>
    </row>
    <row r="10" spans="1:14" x14ac:dyDescent="0.4">
      <c r="A10" s="70" t="s">
        <v>2534</v>
      </c>
      <c r="B10" s="70">
        <f t="shared" ref="B10:K10" si="0">SUM(B4:B9)</f>
        <v>34</v>
      </c>
      <c r="C10" s="70">
        <f t="shared" si="0"/>
        <v>1850</v>
      </c>
      <c r="D10" s="70">
        <f t="shared" si="0"/>
        <v>260</v>
      </c>
      <c r="E10" s="70">
        <f t="shared" si="0"/>
        <v>3346</v>
      </c>
      <c r="F10" s="70">
        <f t="shared" si="0"/>
        <v>79</v>
      </c>
      <c r="G10" s="70">
        <f t="shared" si="0"/>
        <v>7</v>
      </c>
      <c r="H10" s="70">
        <f t="shared" si="0"/>
        <v>254524</v>
      </c>
      <c r="I10" s="70">
        <f t="shared" si="0"/>
        <v>17</v>
      </c>
      <c r="J10" s="70">
        <f t="shared" si="0"/>
        <v>71074</v>
      </c>
      <c r="K10" s="70">
        <f t="shared" si="0"/>
        <v>93</v>
      </c>
      <c r="L10" s="3"/>
    </row>
    <row r="11" spans="1:14" ht="15" x14ac:dyDescent="0.4">
      <c r="A11" s="67" t="s">
        <v>2515</v>
      </c>
      <c r="B11" s="67" t="s">
        <v>2563</v>
      </c>
      <c r="C11" s="67"/>
      <c r="D11" s="67"/>
      <c r="E11" s="67"/>
      <c r="F11" s="67"/>
      <c r="G11" s="67"/>
      <c r="H11" s="67"/>
      <c r="I11" s="67"/>
      <c r="J11" s="67"/>
      <c r="K11" s="67"/>
      <c r="L11" s="33"/>
      <c r="M11" s="125"/>
      <c r="N11" s="125"/>
    </row>
    <row r="12" spans="1:14" ht="15" x14ac:dyDescent="0.4">
      <c r="A12" s="67" t="s">
        <v>2516</v>
      </c>
      <c r="B12" s="67" t="s">
        <v>2564</v>
      </c>
      <c r="C12" s="67" t="s">
        <v>2565</v>
      </c>
      <c r="D12" s="67" t="s">
        <v>1377</v>
      </c>
      <c r="E12" s="67" t="s">
        <v>2566</v>
      </c>
      <c r="F12" s="67" t="s">
        <v>2567</v>
      </c>
      <c r="G12" s="67" t="s">
        <v>2568</v>
      </c>
      <c r="H12" s="67" t="s">
        <v>2569</v>
      </c>
      <c r="I12" s="67" t="s">
        <v>2570</v>
      </c>
      <c r="J12" s="67" t="s">
        <v>2571</v>
      </c>
      <c r="K12" s="67" t="s">
        <v>2572</v>
      </c>
      <c r="L12" s="3"/>
    </row>
    <row r="13" spans="1:14" x14ac:dyDescent="0.4">
      <c r="A13" s="70" t="s">
        <v>2298</v>
      </c>
      <c r="B13" s="70">
        <v>0</v>
      </c>
      <c r="C13" s="70">
        <v>3077</v>
      </c>
      <c r="D13" s="70">
        <v>5</v>
      </c>
      <c r="E13" s="70">
        <v>0</v>
      </c>
      <c r="F13" s="70">
        <v>11</v>
      </c>
      <c r="G13" s="70">
        <v>6</v>
      </c>
      <c r="H13" s="70">
        <v>17</v>
      </c>
      <c r="I13" s="70">
        <v>0</v>
      </c>
      <c r="J13" s="70">
        <v>80</v>
      </c>
      <c r="K13" s="70">
        <v>0</v>
      </c>
      <c r="L13" s="3"/>
    </row>
    <row r="14" spans="1:14" x14ac:dyDescent="0.4">
      <c r="A14" s="70" t="s">
        <v>2297</v>
      </c>
      <c r="B14" s="70">
        <v>1264</v>
      </c>
      <c r="C14" s="70">
        <v>6659</v>
      </c>
      <c r="D14" s="70">
        <v>2</v>
      </c>
      <c r="E14" s="70">
        <v>3</v>
      </c>
      <c r="F14" s="70">
        <v>0</v>
      </c>
      <c r="G14" s="70">
        <v>33</v>
      </c>
      <c r="H14" s="70">
        <v>5</v>
      </c>
      <c r="I14" s="70">
        <v>2</v>
      </c>
      <c r="J14" s="70">
        <v>2</v>
      </c>
      <c r="K14" s="70">
        <v>0</v>
      </c>
      <c r="L14" s="3"/>
    </row>
    <row r="15" spans="1:14" x14ac:dyDescent="0.4">
      <c r="A15" s="70" t="s">
        <v>2302</v>
      </c>
      <c r="B15" s="70">
        <v>188</v>
      </c>
      <c r="C15" s="70">
        <v>0</v>
      </c>
      <c r="D15" s="70">
        <v>52412</v>
      </c>
      <c r="E15" s="70">
        <v>20</v>
      </c>
      <c r="F15" s="70">
        <v>498</v>
      </c>
      <c r="G15" s="70">
        <v>375</v>
      </c>
      <c r="H15" s="70">
        <v>0</v>
      </c>
      <c r="I15" s="70">
        <v>137</v>
      </c>
      <c r="J15" s="70">
        <v>0</v>
      </c>
      <c r="K15" s="70">
        <v>0</v>
      </c>
      <c r="L15" s="3"/>
    </row>
    <row r="16" spans="1:14" x14ac:dyDescent="0.4">
      <c r="A16" s="70" t="s">
        <v>2299</v>
      </c>
      <c r="B16" s="70">
        <v>319</v>
      </c>
      <c r="C16" s="70">
        <v>6</v>
      </c>
      <c r="D16" s="70">
        <v>0</v>
      </c>
      <c r="E16" s="70">
        <v>0</v>
      </c>
      <c r="F16" s="70">
        <v>0</v>
      </c>
      <c r="G16" s="70">
        <v>35</v>
      </c>
      <c r="H16" s="70">
        <v>0</v>
      </c>
      <c r="I16" s="70">
        <v>2</v>
      </c>
      <c r="J16" s="70">
        <v>18</v>
      </c>
      <c r="K16" s="70">
        <v>0</v>
      </c>
      <c r="L16" s="3"/>
    </row>
    <row r="17" spans="1:12" x14ac:dyDescent="0.4">
      <c r="A17" s="70" t="s">
        <v>2301</v>
      </c>
      <c r="B17" s="70">
        <v>0</v>
      </c>
      <c r="C17" s="70">
        <v>0</v>
      </c>
      <c r="D17" s="70">
        <v>4</v>
      </c>
      <c r="E17" s="70">
        <v>624</v>
      </c>
      <c r="F17" s="70">
        <v>253</v>
      </c>
      <c r="G17" s="70">
        <v>0</v>
      </c>
      <c r="H17" s="70">
        <v>0</v>
      </c>
      <c r="I17" s="70">
        <v>35</v>
      </c>
      <c r="J17" s="70">
        <v>3</v>
      </c>
      <c r="K17" s="70">
        <v>0</v>
      </c>
      <c r="L17" s="3"/>
    </row>
    <row r="18" spans="1:12" x14ac:dyDescent="0.4">
      <c r="A18" s="70" t="s">
        <v>2300</v>
      </c>
      <c r="B18" s="70">
        <v>21</v>
      </c>
      <c r="C18" s="70">
        <v>16</v>
      </c>
      <c r="D18" s="70">
        <v>7</v>
      </c>
      <c r="E18" s="70">
        <v>0</v>
      </c>
      <c r="F18" s="70">
        <v>1</v>
      </c>
      <c r="G18" s="70">
        <v>4</v>
      </c>
      <c r="H18" s="70">
        <v>2</v>
      </c>
      <c r="I18" s="70">
        <v>0</v>
      </c>
      <c r="J18" s="70">
        <v>896</v>
      </c>
      <c r="K18" s="70">
        <v>25</v>
      </c>
      <c r="L18" s="3"/>
    </row>
    <row r="19" spans="1:12" x14ac:dyDescent="0.4">
      <c r="A19" s="70" t="s">
        <v>2534</v>
      </c>
      <c r="B19" s="70">
        <f>SUM(B13:B18)</f>
        <v>1792</v>
      </c>
      <c r="C19" s="70">
        <f t="shared" ref="C19:K19" si="1">SUM(C13:C18)</f>
        <v>9758</v>
      </c>
      <c r="D19" s="70">
        <f t="shared" si="1"/>
        <v>52430</v>
      </c>
      <c r="E19" s="70">
        <f t="shared" si="1"/>
        <v>647</v>
      </c>
      <c r="F19" s="70">
        <f t="shared" si="1"/>
        <v>763</v>
      </c>
      <c r="G19" s="70">
        <f t="shared" si="1"/>
        <v>453</v>
      </c>
      <c r="H19" s="70">
        <f t="shared" si="1"/>
        <v>24</v>
      </c>
      <c r="I19" s="70">
        <f t="shared" si="1"/>
        <v>176</v>
      </c>
      <c r="J19" s="70">
        <f t="shared" si="1"/>
        <v>999</v>
      </c>
      <c r="K19" s="70">
        <f t="shared" si="1"/>
        <v>25</v>
      </c>
      <c r="L19" s="3"/>
    </row>
    <row r="20" spans="1:12" ht="15" x14ac:dyDescent="0.4">
      <c r="A20" s="67" t="s">
        <v>2535</v>
      </c>
      <c r="B20" s="67" t="s">
        <v>2573</v>
      </c>
      <c r="C20" s="67"/>
      <c r="D20" s="67"/>
      <c r="E20" s="67"/>
      <c r="F20" s="67"/>
      <c r="G20" s="67"/>
      <c r="H20" s="67"/>
      <c r="I20" s="67"/>
      <c r="J20" s="67"/>
      <c r="K20" s="67"/>
      <c r="L20" s="3"/>
    </row>
    <row r="21" spans="1:12" ht="15" x14ac:dyDescent="0.4">
      <c r="A21" s="67" t="s">
        <v>2516</v>
      </c>
      <c r="B21" s="67" t="s">
        <v>1370</v>
      </c>
      <c r="C21" s="67" t="s">
        <v>2574</v>
      </c>
      <c r="D21" s="67" t="s">
        <v>1371</v>
      </c>
      <c r="E21" s="67" t="s">
        <v>2575</v>
      </c>
      <c r="F21" s="67" t="s">
        <v>2576</v>
      </c>
      <c r="G21" s="67" t="s">
        <v>2577</v>
      </c>
      <c r="H21" s="67" t="s">
        <v>2578</v>
      </c>
      <c r="I21" s="67" t="s">
        <v>2579</v>
      </c>
      <c r="J21" s="67" t="s">
        <v>2580</v>
      </c>
      <c r="K21" s="67" t="s">
        <v>1372</v>
      </c>
      <c r="L21" s="3"/>
    </row>
    <row r="22" spans="1:12" x14ac:dyDescent="0.4">
      <c r="A22" s="70" t="s">
        <v>2298</v>
      </c>
      <c r="B22" s="70">
        <v>0</v>
      </c>
      <c r="C22" s="70">
        <v>6</v>
      </c>
      <c r="D22" s="70">
        <v>178271</v>
      </c>
      <c r="E22" s="70">
        <v>0</v>
      </c>
      <c r="F22" s="70">
        <v>6</v>
      </c>
      <c r="G22" s="70">
        <v>0</v>
      </c>
      <c r="H22" s="70">
        <v>49</v>
      </c>
      <c r="I22" s="70">
        <v>21</v>
      </c>
      <c r="J22" s="70">
        <v>7</v>
      </c>
      <c r="K22" s="70">
        <v>7</v>
      </c>
      <c r="L22" s="3"/>
    </row>
    <row r="23" spans="1:12" x14ac:dyDescent="0.4">
      <c r="A23" s="70" t="s">
        <v>2297</v>
      </c>
      <c r="B23" s="70">
        <v>2</v>
      </c>
      <c r="C23" s="70">
        <v>71</v>
      </c>
      <c r="D23" s="70">
        <v>6</v>
      </c>
      <c r="E23" s="70">
        <v>4</v>
      </c>
      <c r="F23" s="70">
        <v>0</v>
      </c>
      <c r="G23" s="70">
        <v>0</v>
      </c>
      <c r="H23" s="70">
        <v>7</v>
      </c>
      <c r="I23" s="70">
        <v>5</v>
      </c>
      <c r="J23" s="70">
        <v>2</v>
      </c>
      <c r="K23" s="70">
        <v>9</v>
      </c>
      <c r="L23" s="3"/>
    </row>
    <row r="24" spans="1:12" x14ac:dyDescent="0.4">
      <c r="A24" s="70" t="s">
        <v>2302</v>
      </c>
      <c r="B24" s="70">
        <v>8</v>
      </c>
      <c r="C24" s="70">
        <v>0</v>
      </c>
      <c r="D24" s="70">
        <v>0</v>
      </c>
      <c r="E24" s="70">
        <v>17</v>
      </c>
      <c r="F24" s="70">
        <v>91</v>
      </c>
      <c r="G24" s="70">
        <v>8</v>
      </c>
      <c r="H24" s="70">
        <v>0</v>
      </c>
      <c r="I24" s="70">
        <v>0</v>
      </c>
      <c r="J24" s="70">
        <v>0</v>
      </c>
      <c r="K24" s="70">
        <v>0</v>
      </c>
      <c r="L24" s="3"/>
    </row>
    <row r="25" spans="1:12" x14ac:dyDescent="0.4">
      <c r="A25" s="70" t="s">
        <v>2299</v>
      </c>
      <c r="B25" s="70">
        <v>167</v>
      </c>
      <c r="C25" s="70">
        <v>3</v>
      </c>
      <c r="D25" s="70">
        <v>21</v>
      </c>
      <c r="E25" s="70">
        <v>7</v>
      </c>
      <c r="F25" s="70">
        <v>0</v>
      </c>
      <c r="G25" s="70">
        <v>5</v>
      </c>
      <c r="H25" s="70">
        <v>3</v>
      </c>
      <c r="I25" s="70">
        <v>31</v>
      </c>
      <c r="J25" s="70">
        <v>259</v>
      </c>
      <c r="K25" s="70">
        <v>81</v>
      </c>
      <c r="L25" s="3"/>
    </row>
    <row r="26" spans="1:12" x14ac:dyDescent="0.4">
      <c r="A26" s="70" t="s">
        <v>2301</v>
      </c>
      <c r="B26" s="70">
        <v>14</v>
      </c>
      <c r="C26" s="70">
        <v>4</v>
      </c>
      <c r="D26" s="70">
        <v>50</v>
      </c>
      <c r="E26" s="70">
        <v>4</v>
      </c>
      <c r="F26" s="70">
        <v>63</v>
      </c>
      <c r="G26" s="70">
        <v>43</v>
      </c>
      <c r="H26" s="70">
        <v>5</v>
      </c>
      <c r="I26" s="70">
        <v>9</v>
      </c>
      <c r="J26" s="70">
        <v>0</v>
      </c>
      <c r="K26" s="70">
        <v>326413</v>
      </c>
      <c r="L26" s="3"/>
    </row>
    <row r="27" spans="1:12" x14ac:dyDescent="0.4">
      <c r="A27" s="70" t="s">
        <v>2300</v>
      </c>
      <c r="B27" s="70">
        <v>12055</v>
      </c>
      <c r="C27" s="70">
        <v>3</v>
      </c>
      <c r="D27" s="70">
        <v>2</v>
      </c>
      <c r="E27" s="70">
        <v>19</v>
      </c>
      <c r="F27" s="70">
        <v>2</v>
      </c>
      <c r="G27" s="70">
        <v>13</v>
      </c>
      <c r="H27" s="70">
        <v>1</v>
      </c>
      <c r="I27" s="70">
        <v>2</v>
      </c>
      <c r="J27" s="70">
        <v>1</v>
      </c>
      <c r="K27" s="70">
        <v>2</v>
      </c>
      <c r="L27" s="3"/>
    </row>
    <row r="28" spans="1:12" x14ac:dyDescent="0.4">
      <c r="A28" s="70" t="s">
        <v>2534</v>
      </c>
      <c r="B28" s="70">
        <f>SUM(B22:B27)</f>
        <v>12246</v>
      </c>
      <c r="C28" s="70">
        <f t="shared" ref="C28:K28" si="2">SUM(C22:C27)</f>
        <v>87</v>
      </c>
      <c r="D28" s="70">
        <f t="shared" si="2"/>
        <v>178350</v>
      </c>
      <c r="E28" s="70">
        <f t="shared" si="2"/>
        <v>51</v>
      </c>
      <c r="F28" s="70">
        <f t="shared" si="2"/>
        <v>162</v>
      </c>
      <c r="G28" s="70">
        <f t="shared" si="2"/>
        <v>69</v>
      </c>
      <c r="H28" s="70">
        <f t="shared" si="2"/>
        <v>65</v>
      </c>
      <c r="I28" s="70">
        <f t="shared" si="2"/>
        <v>68</v>
      </c>
      <c r="J28" s="70">
        <f t="shared" si="2"/>
        <v>269</v>
      </c>
      <c r="K28" s="70">
        <f t="shared" si="2"/>
        <v>326512</v>
      </c>
      <c r="L28" s="3"/>
    </row>
    <row r="29" spans="1:12" ht="15" x14ac:dyDescent="0.4">
      <c r="A29" s="67" t="s">
        <v>2535</v>
      </c>
      <c r="B29" s="67" t="s">
        <v>2563</v>
      </c>
      <c r="C29" s="70"/>
      <c r="D29" s="70"/>
      <c r="E29" s="70"/>
      <c r="F29" s="70"/>
      <c r="G29" s="70"/>
      <c r="H29" s="70"/>
      <c r="I29" s="70"/>
      <c r="J29" s="70"/>
      <c r="K29" s="70"/>
      <c r="L29" s="3"/>
    </row>
    <row r="30" spans="1:12" ht="15" x14ac:dyDescent="0.4">
      <c r="A30" s="67" t="s">
        <v>2516</v>
      </c>
      <c r="B30" s="67" t="s">
        <v>2581</v>
      </c>
      <c r="C30" s="67" t="s">
        <v>1378</v>
      </c>
      <c r="D30" s="67" t="s">
        <v>2582</v>
      </c>
      <c r="E30" s="67" t="s">
        <v>2583</v>
      </c>
      <c r="F30" s="67" t="s">
        <v>2584</v>
      </c>
      <c r="G30" s="67" t="s">
        <v>1379</v>
      </c>
      <c r="H30" s="67" t="s">
        <v>2585</v>
      </c>
      <c r="I30" s="67" t="s">
        <v>2586</v>
      </c>
      <c r="J30" s="67" t="s">
        <v>2587</v>
      </c>
      <c r="K30" s="67" t="s">
        <v>1380</v>
      </c>
      <c r="L30" s="3"/>
    </row>
    <row r="31" spans="1:12" x14ac:dyDescent="0.4">
      <c r="A31" s="70" t="s">
        <v>2298</v>
      </c>
      <c r="B31" s="70">
        <v>5</v>
      </c>
      <c r="C31" s="70">
        <v>96759</v>
      </c>
      <c r="D31" s="70">
        <v>0</v>
      </c>
      <c r="E31" s="70">
        <v>0</v>
      </c>
      <c r="F31" s="70">
        <v>0</v>
      </c>
      <c r="G31" s="70">
        <v>16698</v>
      </c>
      <c r="H31" s="70">
        <v>0</v>
      </c>
      <c r="I31" s="70">
        <v>3</v>
      </c>
      <c r="J31" s="70">
        <v>0</v>
      </c>
      <c r="K31" s="70">
        <v>11</v>
      </c>
      <c r="L31" s="3"/>
    </row>
    <row r="32" spans="1:12" x14ac:dyDescent="0.4">
      <c r="A32" s="70" t="s">
        <v>2297</v>
      </c>
      <c r="B32" s="70">
        <v>0</v>
      </c>
      <c r="C32" s="70">
        <v>37</v>
      </c>
      <c r="D32" s="70">
        <v>2</v>
      </c>
      <c r="E32" s="70">
        <v>0</v>
      </c>
      <c r="F32" s="70">
        <v>60</v>
      </c>
      <c r="G32" s="70">
        <v>510</v>
      </c>
      <c r="H32" s="70">
        <v>8</v>
      </c>
      <c r="I32" s="70">
        <v>0</v>
      </c>
      <c r="J32" s="70">
        <v>2712</v>
      </c>
      <c r="K32" s="70">
        <v>88</v>
      </c>
      <c r="L32" s="3"/>
    </row>
    <row r="33" spans="1:12" x14ac:dyDescent="0.4">
      <c r="A33" s="70" t="s">
        <v>2302</v>
      </c>
      <c r="B33" s="70">
        <v>0</v>
      </c>
      <c r="C33" s="70">
        <v>0</v>
      </c>
      <c r="D33" s="70">
        <v>0</v>
      </c>
      <c r="E33" s="70">
        <v>0</v>
      </c>
      <c r="F33" s="70">
        <v>9</v>
      </c>
      <c r="G33" s="70">
        <v>0</v>
      </c>
      <c r="H33" s="70">
        <v>0</v>
      </c>
      <c r="I33" s="70">
        <v>9</v>
      </c>
      <c r="J33" s="70">
        <v>13</v>
      </c>
      <c r="K33" s="70">
        <v>25</v>
      </c>
      <c r="L33" s="3"/>
    </row>
    <row r="34" spans="1:12" x14ac:dyDescent="0.4">
      <c r="A34" s="70" t="s">
        <v>2299</v>
      </c>
      <c r="B34" s="70">
        <v>0</v>
      </c>
      <c r="C34" s="70">
        <v>0</v>
      </c>
      <c r="D34" s="70">
        <v>0</v>
      </c>
      <c r="E34" s="70">
        <v>18</v>
      </c>
      <c r="F34" s="70">
        <v>4</v>
      </c>
      <c r="G34" s="70">
        <v>6110</v>
      </c>
      <c r="H34" s="70">
        <v>13</v>
      </c>
      <c r="I34" s="70">
        <v>3</v>
      </c>
      <c r="J34" s="70">
        <v>0</v>
      </c>
      <c r="K34" s="70">
        <v>30259</v>
      </c>
      <c r="L34" s="3"/>
    </row>
    <row r="35" spans="1:12" x14ac:dyDescent="0.4">
      <c r="A35" s="70" t="s">
        <v>2301</v>
      </c>
      <c r="B35" s="70">
        <v>18</v>
      </c>
      <c r="C35" s="70">
        <v>0</v>
      </c>
      <c r="D35" s="70">
        <v>65</v>
      </c>
      <c r="E35" s="70">
        <v>1243</v>
      </c>
      <c r="F35" s="70">
        <v>0</v>
      </c>
      <c r="G35" s="70">
        <v>3</v>
      </c>
      <c r="H35" s="70">
        <v>0</v>
      </c>
      <c r="I35" s="70">
        <v>7187</v>
      </c>
      <c r="J35" s="70">
        <v>0</v>
      </c>
      <c r="K35" s="70">
        <v>0</v>
      </c>
      <c r="L35" s="3"/>
    </row>
    <row r="36" spans="1:12" x14ac:dyDescent="0.4">
      <c r="A36" s="70" t="s">
        <v>2300</v>
      </c>
      <c r="B36" s="70">
        <v>0</v>
      </c>
      <c r="C36" s="70">
        <v>389</v>
      </c>
      <c r="D36" s="70">
        <v>3</v>
      </c>
      <c r="E36" s="70">
        <v>2</v>
      </c>
      <c r="F36" s="70">
        <v>2</v>
      </c>
      <c r="G36" s="70">
        <v>1</v>
      </c>
      <c r="H36" s="70">
        <v>1</v>
      </c>
      <c r="I36" s="70">
        <v>3</v>
      </c>
      <c r="J36" s="70">
        <v>1</v>
      </c>
      <c r="K36" s="70">
        <v>2</v>
      </c>
      <c r="L36" s="3"/>
    </row>
    <row r="37" spans="1:12" x14ac:dyDescent="0.4">
      <c r="A37" s="70" t="s">
        <v>2534</v>
      </c>
      <c r="B37" s="70">
        <v>23</v>
      </c>
      <c r="C37" s="70">
        <v>97185</v>
      </c>
      <c r="D37" s="70">
        <v>69</v>
      </c>
      <c r="E37" s="70">
        <v>1263</v>
      </c>
      <c r="F37" s="70">
        <v>76</v>
      </c>
      <c r="G37" s="70">
        <v>23322</v>
      </c>
      <c r="H37" s="70">
        <v>22</v>
      </c>
      <c r="I37" s="70">
        <v>7204</v>
      </c>
      <c r="J37" s="70">
        <v>2726</v>
      </c>
      <c r="K37" s="70">
        <v>30384</v>
      </c>
      <c r="L37" s="3"/>
    </row>
    <row r="38" spans="1:12" ht="15" x14ac:dyDescent="0.4">
      <c r="A38" s="67" t="s">
        <v>2543</v>
      </c>
      <c r="B38" s="67" t="s">
        <v>2554</v>
      </c>
      <c r="C38" s="70"/>
      <c r="D38" s="70"/>
      <c r="E38" s="70"/>
      <c r="F38" s="70"/>
      <c r="G38" s="70"/>
      <c r="H38" s="70"/>
      <c r="I38" s="70"/>
      <c r="J38" s="70"/>
      <c r="K38" s="70"/>
      <c r="L38" s="3"/>
    </row>
    <row r="39" spans="1:12" ht="15" x14ac:dyDescent="0.4">
      <c r="A39" s="67" t="s">
        <v>2516</v>
      </c>
      <c r="B39" s="67" t="s">
        <v>2588</v>
      </c>
      <c r="C39" s="67" t="s">
        <v>2589</v>
      </c>
      <c r="D39" s="67" t="s">
        <v>1373</v>
      </c>
      <c r="E39" s="67" t="s">
        <v>1374</v>
      </c>
      <c r="F39" s="67" t="s">
        <v>2590</v>
      </c>
      <c r="G39" s="67" t="s">
        <v>1375</v>
      </c>
      <c r="H39" s="67" t="s">
        <v>2591</v>
      </c>
      <c r="I39" s="67" t="s">
        <v>1376</v>
      </c>
      <c r="J39" s="67" t="s">
        <v>2592</v>
      </c>
      <c r="K39" s="67" t="s">
        <v>2593</v>
      </c>
      <c r="L39" s="3"/>
    </row>
    <row r="40" spans="1:12" x14ac:dyDescent="0.4">
      <c r="A40" s="70" t="s">
        <v>2298</v>
      </c>
      <c r="B40" s="70">
        <v>15</v>
      </c>
      <c r="C40" s="70">
        <v>8</v>
      </c>
      <c r="D40" s="70">
        <v>2695</v>
      </c>
      <c r="E40" s="70">
        <v>9</v>
      </c>
      <c r="F40" s="70">
        <v>26</v>
      </c>
      <c r="G40" s="70">
        <v>179</v>
      </c>
      <c r="H40" s="70">
        <v>9</v>
      </c>
      <c r="I40" s="70">
        <v>6019</v>
      </c>
      <c r="J40" s="70">
        <v>233</v>
      </c>
      <c r="K40" s="70">
        <v>7</v>
      </c>
      <c r="L40" s="3"/>
    </row>
    <row r="41" spans="1:12" x14ac:dyDescent="0.4">
      <c r="A41" s="70" t="s">
        <v>2297</v>
      </c>
      <c r="B41" s="70">
        <v>43</v>
      </c>
      <c r="C41" s="70">
        <v>57</v>
      </c>
      <c r="D41" s="70">
        <v>0</v>
      </c>
      <c r="E41" s="70">
        <v>115</v>
      </c>
      <c r="F41" s="70">
        <v>21</v>
      </c>
      <c r="G41" s="70">
        <v>41199</v>
      </c>
      <c r="H41" s="70">
        <v>3</v>
      </c>
      <c r="I41" s="70">
        <v>0</v>
      </c>
      <c r="J41" s="70">
        <v>8327</v>
      </c>
      <c r="K41" s="70">
        <v>9</v>
      </c>
      <c r="L41" s="3"/>
    </row>
    <row r="42" spans="1:12" x14ac:dyDescent="0.4">
      <c r="A42" s="70" t="s">
        <v>2302</v>
      </c>
      <c r="B42" s="70">
        <v>13</v>
      </c>
      <c r="C42" s="70">
        <v>13</v>
      </c>
      <c r="D42" s="70">
        <v>38</v>
      </c>
      <c r="E42" s="70">
        <v>16</v>
      </c>
      <c r="F42" s="70">
        <v>0</v>
      </c>
      <c r="G42" s="70">
        <v>34</v>
      </c>
      <c r="H42" s="70">
        <v>40</v>
      </c>
      <c r="I42" s="70">
        <v>79</v>
      </c>
      <c r="J42" s="70">
        <v>39</v>
      </c>
      <c r="K42" s="70">
        <v>11</v>
      </c>
      <c r="L42" s="3"/>
    </row>
    <row r="43" spans="1:12" x14ac:dyDescent="0.4">
      <c r="A43" s="70" t="s">
        <v>2299</v>
      </c>
      <c r="B43" s="70">
        <v>13</v>
      </c>
      <c r="C43" s="70">
        <v>1962</v>
      </c>
      <c r="D43" s="70">
        <v>3</v>
      </c>
      <c r="E43" s="70">
        <v>15529</v>
      </c>
      <c r="F43" s="70">
        <v>6</v>
      </c>
      <c r="G43" s="70">
        <v>7</v>
      </c>
      <c r="H43" s="70">
        <v>46</v>
      </c>
      <c r="I43" s="70">
        <v>11</v>
      </c>
      <c r="J43" s="70">
        <v>285</v>
      </c>
      <c r="K43" s="70">
        <v>1032</v>
      </c>
      <c r="L43" s="3"/>
    </row>
    <row r="44" spans="1:12" x14ac:dyDescent="0.4">
      <c r="A44" s="70" t="s">
        <v>2301</v>
      </c>
      <c r="B44" s="70">
        <v>9197</v>
      </c>
      <c r="C44" s="70">
        <v>11</v>
      </c>
      <c r="D44" s="70">
        <v>23047</v>
      </c>
      <c r="E44" s="70">
        <v>76</v>
      </c>
      <c r="F44" s="70">
        <v>260</v>
      </c>
      <c r="G44" s="70">
        <v>14252</v>
      </c>
      <c r="H44" s="70">
        <v>999</v>
      </c>
      <c r="I44" s="70">
        <v>13137</v>
      </c>
      <c r="J44" s="70">
        <v>177</v>
      </c>
      <c r="K44" s="70">
        <v>43</v>
      </c>
      <c r="L44" s="3"/>
    </row>
    <row r="45" spans="1:12" x14ac:dyDescent="0.4">
      <c r="A45" s="70" t="s">
        <v>2300</v>
      </c>
      <c r="B45" s="70">
        <v>26</v>
      </c>
      <c r="C45" s="70">
        <v>1</v>
      </c>
      <c r="D45" s="70">
        <v>55</v>
      </c>
      <c r="E45" s="70">
        <v>1</v>
      </c>
      <c r="F45" s="70">
        <v>32</v>
      </c>
      <c r="G45" s="70">
        <v>15</v>
      </c>
      <c r="H45" s="70">
        <v>51</v>
      </c>
      <c r="I45" s="70">
        <v>2</v>
      </c>
      <c r="J45" s="70">
        <v>2</v>
      </c>
      <c r="K45" s="70">
        <v>1</v>
      </c>
      <c r="L45" s="3"/>
    </row>
    <row r="46" spans="1:12" x14ac:dyDescent="0.4">
      <c r="A46" s="70" t="s">
        <v>2534</v>
      </c>
      <c r="B46" s="70">
        <f>SUM(B40:B45)</f>
        <v>9307</v>
      </c>
      <c r="C46" s="70">
        <f t="shared" ref="C46:K46" si="3">SUM(C40:C45)</f>
        <v>2052</v>
      </c>
      <c r="D46" s="70">
        <f t="shared" si="3"/>
        <v>25838</v>
      </c>
      <c r="E46" s="70">
        <f t="shared" si="3"/>
        <v>15746</v>
      </c>
      <c r="F46" s="70">
        <f t="shared" si="3"/>
        <v>345</v>
      </c>
      <c r="G46" s="70">
        <f t="shared" si="3"/>
        <v>55686</v>
      </c>
      <c r="H46" s="70">
        <f t="shared" si="3"/>
        <v>1148</v>
      </c>
      <c r="I46" s="70">
        <f t="shared" si="3"/>
        <v>19248</v>
      </c>
      <c r="J46" s="70">
        <f t="shared" si="3"/>
        <v>9063</v>
      </c>
      <c r="K46" s="70">
        <f t="shared" si="3"/>
        <v>1103</v>
      </c>
      <c r="L46" s="3"/>
    </row>
    <row r="47" spans="1:12" ht="15" x14ac:dyDescent="0.4">
      <c r="A47" s="67" t="s">
        <v>2543</v>
      </c>
      <c r="B47" s="67" t="s">
        <v>2563</v>
      </c>
      <c r="C47" s="70"/>
      <c r="D47" s="70"/>
      <c r="E47" s="70"/>
      <c r="F47" s="70"/>
      <c r="G47" s="70"/>
      <c r="H47" s="70"/>
      <c r="I47" s="70"/>
      <c r="J47" s="70"/>
      <c r="K47" s="70"/>
      <c r="L47" s="3"/>
    </row>
    <row r="48" spans="1:12" ht="15" x14ac:dyDescent="0.4">
      <c r="A48" s="67" t="s">
        <v>2516</v>
      </c>
      <c r="B48" s="67" t="s">
        <v>2594</v>
      </c>
      <c r="C48" s="67" t="s">
        <v>2595</v>
      </c>
      <c r="D48" s="67" t="s">
        <v>2596</v>
      </c>
      <c r="E48" s="67" t="s">
        <v>2597</v>
      </c>
      <c r="F48" s="67" t="s">
        <v>2598</v>
      </c>
      <c r="G48" s="67" t="s">
        <v>2599</v>
      </c>
      <c r="H48" s="67" t="s">
        <v>2600</v>
      </c>
      <c r="I48" s="67" t="s">
        <v>2601</v>
      </c>
      <c r="J48" s="67" t="s">
        <v>2602</v>
      </c>
      <c r="K48" s="67" t="s">
        <v>2603</v>
      </c>
      <c r="L48" s="3"/>
    </row>
    <row r="49" spans="1:12" x14ac:dyDescent="0.4">
      <c r="A49" s="70" t="s">
        <v>2298</v>
      </c>
      <c r="B49" s="70">
        <v>13</v>
      </c>
      <c r="C49" s="70">
        <v>65</v>
      </c>
      <c r="D49" s="70">
        <v>0</v>
      </c>
      <c r="E49" s="70">
        <v>0</v>
      </c>
      <c r="F49" s="70">
        <v>7</v>
      </c>
      <c r="G49" s="70">
        <v>0</v>
      </c>
      <c r="H49" s="70">
        <v>7</v>
      </c>
      <c r="I49" s="70">
        <v>0</v>
      </c>
      <c r="J49" s="70">
        <v>0</v>
      </c>
      <c r="K49" s="70">
        <v>0</v>
      </c>
      <c r="L49" s="3"/>
    </row>
    <row r="50" spans="1:12" x14ac:dyDescent="0.4">
      <c r="A50" s="70" t="s">
        <v>2297</v>
      </c>
      <c r="B50" s="70">
        <v>11</v>
      </c>
      <c r="C50" s="70">
        <v>41</v>
      </c>
      <c r="D50" s="70">
        <v>2</v>
      </c>
      <c r="E50" s="70">
        <v>7</v>
      </c>
      <c r="F50" s="70">
        <v>9</v>
      </c>
      <c r="G50" s="70">
        <v>0</v>
      </c>
      <c r="H50" s="70">
        <v>0</v>
      </c>
      <c r="I50" s="70">
        <v>4</v>
      </c>
      <c r="J50" s="70">
        <v>0</v>
      </c>
      <c r="K50" s="70">
        <v>53</v>
      </c>
      <c r="L50" s="3"/>
    </row>
    <row r="51" spans="1:12" x14ac:dyDescent="0.4">
      <c r="A51" s="70" t="s">
        <v>2302</v>
      </c>
      <c r="B51" s="70">
        <v>0</v>
      </c>
      <c r="C51" s="70">
        <v>25</v>
      </c>
      <c r="D51" s="70">
        <v>0</v>
      </c>
      <c r="E51" s="70">
        <v>11</v>
      </c>
      <c r="F51" s="70">
        <v>0</v>
      </c>
      <c r="G51" s="70">
        <v>0</v>
      </c>
      <c r="H51" s="70">
        <v>0</v>
      </c>
      <c r="I51" s="70">
        <v>361</v>
      </c>
      <c r="J51" s="70">
        <v>41</v>
      </c>
      <c r="K51" s="70">
        <v>0</v>
      </c>
      <c r="L51" s="3"/>
    </row>
    <row r="52" spans="1:12" x14ac:dyDescent="0.4">
      <c r="A52" s="70" t="s">
        <v>2299</v>
      </c>
      <c r="B52" s="70">
        <v>0</v>
      </c>
      <c r="C52" s="70">
        <v>12</v>
      </c>
      <c r="D52" s="70">
        <v>0</v>
      </c>
      <c r="E52" s="70">
        <v>229</v>
      </c>
      <c r="F52" s="70">
        <v>2</v>
      </c>
      <c r="G52" s="70">
        <v>35</v>
      </c>
      <c r="H52" s="70">
        <v>0</v>
      </c>
      <c r="I52" s="70">
        <v>123</v>
      </c>
      <c r="J52" s="70">
        <v>0</v>
      </c>
      <c r="K52" s="70">
        <v>0</v>
      </c>
      <c r="L52" s="3"/>
    </row>
    <row r="53" spans="1:12" x14ac:dyDescent="0.4">
      <c r="A53" s="70" t="s">
        <v>2301</v>
      </c>
      <c r="B53" s="70">
        <v>12</v>
      </c>
      <c r="C53" s="70">
        <v>12</v>
      </c>
      <c r="D53" s="70">
        <v>0</v>
      </c>
      <c r="E53" s="70">
        <v>20</v>
      </c>
      <c r="F53" s="70">
        <v>0</v>
      </c>
      <c r="G53" s="70">
        <v>5</v>
      </c>
      <c r="H53" s="70">
        <v>4356</v>
      </c>
      <c r="I53" s="70">
        <v>19</v>
      </c>
      <c r="J53" s="70">
        <v>5</v>
      </c>
      <c r="K53" s="70">
        <v>0</v>
      </c>
      <c r="L53" s="3"/>
    </row>
    <row r="54" spans="1:12" x14ac:dyDescent="0.4">
      <c r="A54" s="70" t="s">
        <v>2300</v>
      </c>
      <c r="B54" s="70">
        <v>1</v>
      </c>
      <c r="C54" s="70">
        <v>13</v>
      </c>
      <c r="D54" s="70">
        <v>21</v>
      </c>
      <c r="E54" s="70">
        <v>34</v>
      </c>
      <c r="F54" s="70">
        <v>5</v>
      </c>
      <c r="G54" s="70">
        <v>2</v>
      </c>
      <c r="H54" s="70">
        <v>95</v>
      </c>
      <c r="I54" s="70">
        <v>177</v>
      </c>
      <c r="J54" s="70">
        <v>1</v>
      </c>
      <c r="K54" s="70">
        <v>1</v>
      </c>
      <c r="L54" s="3"/>
    </row>
    <row r="55" spans="1:12" x14ac:dyDescent="0.4">
      <c r="A55" s="70" t="s">
        <v>2534</v>
      </c>
      <c r="B55" s="70">
        <f>SUM(B49:B54)</f>
        <v>37</v>
      </c>
      <c r="C55" s="70">
        <f t="shared" ref="C55:K55" si="4">SUM(C49:C54)</f>
        <v>168</v>
      </c>
      <c r="D55" s="70">
        <f t="shared" si="4"/>
        <v>23</v>
      </c>
      <c r="E55" s="70">
        <f t="shared" si="4"/>
        <v>301</v>
      </c>
      <c r="F55" s="70">
        <f t="shared" si="4"/>
        <v>23</v>
      </c>
      <c r="G55" s="70">
        <f t="shared" si="4"/>
        <v>42</v>
      </c>
      <c r="H55" s="70">
        <f t="shared" si="4"/>
        <v>4458</v>
      </c>
      <c r="I55" s="70">
        <f t="shared" si="4"/>
        <v>684</v>
      </c>
      <c r="J55" s="70">
        <f t="shared" si="4"/>
        <v>47</v>
      </c>
      <c r="K55" s="70">
        <f t="shared" si="4"/>
        <v>54</v>
      </c>
      <c r="L55" s="3"/>
    </row>
    <row r="56" spans="1:12" x14ac:dyDescent="0.4">
      <c r="A56" s="3"/>
      <c r="B56" s="3"/>
      <c r="C56" s="3"/>
      <c r="D56" s="3"/>
      <c r="E56" s="3"/>
      <c r="F56" s="3"/>
      <c r="G56" s="3"/>
      <c r="H56" s="3"/>
      <c r="I56" s="3"/>
      <c r="J56" s="3"/>
      <c r="K56" s="3"/>
      <c r="L56" s="3"/>
    </row>
  </sheetData>
  <phoneticPr fontId="3"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2B2252-1A25-4988-A4FE-90AB25AE92F3}">
  <dimension ref="A1:AR62"/>
  <sheetViews>
    <sheetView zoomScale="80" zoomScaleNormal="80" workbookViewId="0">
      <selection activeCell="B8" sqref="B8"/>
    </sheetView>
  </sheetViews>
  <sheetFormatPr defaultRowHeight="13.9" x14ac:dyDescent="0.4"/>
  <cols>
    <col min="1" max="1" width="15.19921875" customWidth="1"/>
    <col min="2" max="2" width="36.46484375" customWidth="1"/>
  </cols>
  <sheetData>
    <row r="1" spans="1:44" ht="16.899999999999999" x14ac:dyDescent="0.4">
      <c r="A1" s="126" t="s">
        <v>2604</v>
      </c>
      <c r="B1" s="126" t="s">
        <v>2605</v>
      </c>
      <c r="C1" s="127" t="s">
        <v>2517</v>
      </c>
      <c r="D1" s="127" t="s">
        <v>1358</v>
      </c>
      <c r="E1" s="127" t="s">
        <v>1359</v>
      </c>
      <c r="F1" s="127" t="s">
        <v>2520</v>
      </c>
      <c r="G1" s="127" t="s">
        <v>18</v>
      </c>
      <c r="H1" s="127" t="s">
        <v>23</v>
      </c>
      <c r="I1" s="127" t="s">
        <v>25</v>
      </c>
      <c r="J1" s="127" t="s">
        <v>29</v>
      </c>
      <c r="K1" s="127" t="s">
        <v>31</v>
      </c>
      <c r="L1" s="127" t="s">
        <v>33</v>
      </c>
      <c r="M1" s="127" t="s">
        <v>35</v>
      </c>
      <c r="N1" s="127" t="s">
        <v>38</v>
      </c>
      <c r="O1" s="127" t="s">
        <v>41</v>
      </c>
      <c r="P1" s="127" t="s">
        <v>45</v>
      </c>
      <c r="Q1" s="127" t="s">
        <v>46</v>
      </c>
      <c r="R1" s="127" t="s">
        <v>49</v>
      </c>
      <c r="S1" s="127" t="s">
        <v>56</v>
      </c>
      <c r="T1" s="127" t="s">
        <v>63</v>
      </c>
      <c r="U1" s="127" t="s">
        <v>65</v>
      </c>
      <c r="V1" s="127" t="s">
        <v>68</v>
      </c>
      <c r="W1" s="127" t="s">
        <v>70</v>
      </c>
      <c r="X1" s="127" t="s">
        <v>72</v>
      </c>
      <c r="Y1" s="127" t="s">
        <v>74</v>
      </c>
      <c r="Z1" s="127" t="s">
        <v>81</v>
      </c>
      <c r="AA1" s="127" t="s">
        <v>82</v>
      </c>
      <c r="AB1" s="127" t="s">
        <v>83</v>
      </c>
      <c r="AC1" s="127" t="s">
        <v>84</v>
      </c>
      <c r="AD1" s="127" t="s">
        <v>85</v>
      </c>
      <c r="AE1" s="127" t="s">
        <v>87</v>
      </c>
      <c r="AF1" s="127" t="s">
        <v>89</v>
      </c>
      <c r="AG1" s="127" t="s">
        <v>90</v>
      </c>
      <c r="AH1" s="127" t="s">
        <v>91</v>
      </c>
      <c r="AI1" s="127" t="s">
        <v>2564</v>
      </c>
      <c r="AJ1" s="127" t="s">
        <v>94</v>
      </c>
      <c r="AK1" s="127" t="s">
        <v>95</v>
      </c>
      <c r="AL1" s="127" t="s">
        <v>1378</v>
      </c>
      <c r="AM1" s="127" t="s">
        <v>2583</v>
      </c>
      <c r="AN1" s="127" t="s">
        <v>1379</v>
      </c>
      <c r="AO1" s="127" t="s">
        <v>2586</v>
      </c>
      <c r="AP1" s="127" t="s">
        <v>2587</v>
      </c>
      <c r="AQ1" s="127" t="s">
        <v>1380</v>
      </c>
      <c r="AR1" s="127" t="s">
        <v>119</v>
      </c>
    </row>
    <row r="2" spans="1:44" ht="17.25" x14ac:dyDescent="0.4">
      <c r="A2" s="128">
        <v>23</v>
      </c>
      <c r="B2" s="129" t="s">
        <v>2606</v>
      </c>
      <c r="C2" s="130">
        <v>3.9599504815784967</v>
      </c>
      <c r="D2" s="130">
        <v>0.13209690629045467</v>
      </c>
      <c r="E2" s="131"/>
      <c r="F2" s="131">
        <v>19.946076813029599</v>
      </c>
      <c r="G2" s="131"/>
      <c r="H2" s="131">
        <v>7.1086766351442812</v>
      </c>
      <c r="I2" s="131"/>
      <c r="J2" s="131"/>
      <c r="K2" s="131">
        <v>1.6280584240394458</v>
      </c>
      <c r="L2" s="131">
        <v>3.2873109796186597</v>
      </c>
      <c r="M2" s="131">
        <v>0.52394425233155217</v>
      </c>
      <c r="N2" s="131"/>
      <c r="O2" s="131"/>
      <c r="P2" s="131">
        <v>46.135684687289192</v>
      </c>
      <c r="Q2" s="131"/>
      <c r="R2" s="131"/>
      <c r="S2" s="131"/>
      <c r="T2" s="131">
        <v>4.01606425702811</v>
      </c>
      <c r="U2" s="131"/>
      <c r="V2" s="131"/>
      <c r="W2" s="131">
        <v>11829.871414441164</v>
      </c>
      <c r="X2" s="131">
        <v>0.76034063260340601</v>
      </c>
      <c r="Y2" s="131"/>
      <c r="Z2" s="131"/>
      <c r="AA2" s="131">
        <v>0.37605294825511409</v>
      </c>
      <c r="AB2" s="131">
        <v>2.0833333333333317</v>
      </c>
      <c r="AC2" s="131">
        <v>5.1335063502071749</v>
      </c>
      <c r="AD2" s="131"/>
      <c r="AE2" s="131">
        <v>0.20153164046755337</v>
      </c>
      <c r="AF2" s="131"/>
      <c r="AG2" s="131">
        <v>1424.32483143631</v>
      </c>
      <c r="AH2" s="131"/>
      <c r="AI2" s="131">
        <v>0.30778701138811948</v>
      </c>
      <c r="AJ2" s="131">
        <v>0.67190754552173593</v>
      </c>
      <c r="AK2" s="131">
        <v>10.548894798085678</v>
      </c>
      <c r="AL2" s="132"/>
      <c r="AM2" s="132"/>
      <c r="AN2" s="132">
        <v>0.2484225170169424</v>
      </c>
      <c r="AO2" s="132">
        <v>1197.7682811016145</v>
      </c>
      <c r="AP2" s="132"/>
      <c r="AQ2" s="132">
        <v>1.363884342607746</v>
      </c>
      <c r="AR2" s="133">
        <v>1.2192148256522815</v>
      </c>
    </row>
    <row r="3" spans="1:44" ht="17.25" x14ac:dyDescent="0.45">
      <c r="A3" s="128">
        <v>20</v>
      </c>
      <c r="B3" s="134" t="s">
        <v>1333</v>
      </c>
      <c r="C3" s="135">
        <v>2.9074133375937232</v>
      </c>
      <c r="D3" s="130">
        <v>15316.061423545847</v>
      </c>
      <c r="E3" s="131"/>
      <c r="F3" s="131">
        <v>0.70521591173207376</v>
      </c>
      <c r="G3" s="131"/>
      <c r="H3" s="131">
        <v>6.9156293222683338</v>
      </c>
      <c r="I3" s="131"/>
      <c r="J3" s="131">
        <v>12899.896800825596</v>
      </c>
      <c r="K3" s="131">
        <v>0.80186031593296458</v>
      </c>
      <c r="L3" s="131">
        <v>0.38949910415206029</v>
      </c>
      <c r="M3" s="131"/>
      <c r="N3" s="131">
        <v>3359.4274211585775</v>
      </c>
      <c r="O3" s="131">
        <v>172.07042141320798</v>
      </c>
      <c r="P3" s="131"/>
      <c r="Q3" s="131">
        <v>6303.4627322933038</v>
      </c>
      <c r="R3" s="131">
        <v>25720.164609053511</v>
      </c>
      <c r="S3" s="131">
        <v>1.4351871392686721</v>
      </c>
      <c r="T3" s="131">
        <v>2.7326087567051456</v>
      </c>
      <c r="U3" s="131"/>
      <c r="V3" s="131">
        <v>3.2170609236878764</v>
      </c>
      <c r="W3" s="131"/>
      <c r="X3" s="131">
        <v>1.3888888888888875</v>
      </c>
      <c r="Y3" s="131"/>
      <c r="Z3" s="131"/>
      <c r="AA3" s="131">
        <v>0.56173463655768974</v>
      </c>
      <c r="AB3" s="131"/>
      <c r="AC3" s="131">
        <v>7.6267073424391576</v>
      </c>
      <c r="AD3" s="131"/>
      <c r="AE3" s="131"/>
      <c r="AF3" s="131"/>
      <c r="AG3" s="131"/>
      <c r="AH3" s="131"/>
      <c r="AI3" s="131"/>
      <c r="AJ3" s="131"/>
      <c r="AK3" s="131">
        <v>8695.6521739130421</v>
      </c>
      <c r="AL3" s="132">
        <v>16126.431220770819</v>
      </c>
      <c r="AM3" s="132"/>
      <c r="AN3" s="132"/>
      <c r="AO3" s="132"/>
      <c r="AP3" s="132"/>
      <c r="AQ3" s="132">
        <v>0.37810042347247436</v>
      </c>
      <c r="AR3" s="133"/>
    </row>
    <row r="4" spans="1:44" ht="17.25" x14ac:dyDescent="0.4">
      <c r="A4" s="128">
        <v>16</v>
      </c>
      <c r="B4" s="129" t="s">
        <v>1106</v>
      </c>
      <c r="C4" s="135">
        <v>202.53272478135963</v>
      </c>
      <c r="D4" s="130">
        <v>0.13209690629045467</v>
      </c>
      <c r="E4" s="131"/>
      <c r="F4" s="131"/>
      <c r="G4" s="131"/>
      <c r="H4" s="131"/>
      <c r="I4" s="131">
        <v>807.12915181333676</v>
      </c>
      <c r="J4" s="131"/>
      <c r="K4" s="131">
        <v>6.0430263475948793</v>
      </c>
      <c r="L4" s="131"/>
      <c r="M4" s="131">
        <v>0.47810288774144188</v>
      </c>
      <c r="N4" s="131"/>
      <c r="O4" s="131"/>
      <c r="P4" s="131">
        <v>1.038098204090107</v>
      </c>
      <c r="Q4" s="131"/>
      <c r="R4" s="131"/>
      <c r="S4" s="131">
        <v>4.3063721592667585</v>
      </c>
      <c r="T4" s="131"/>
      <c r="U4" s="131"/>
      <c r="V4" s="131"/>
      <c r="W4" s="131"/>
      <c r="X4" s="131"/>
      <c r="Y4" s="131">
        <v>0.66353798939505682</v>
      </c>
      <c r="Z4" s="131">
        <v>48.800325335502286</v>
      </c>
      <c r="AA4" s="131"/>
      <c r="AB4" s="131">
        <v>3.8249935523832908</v>
      </c>
      <c r="AC4" s="131"/>
      <c r="AD4" s="131">
        <v>77.236957155348307</v>
      </c>
      <c r="AE4" s="131"/>
      <c r="AF4" s="131"/>
      <c r="AG4" s="131"/>
      <c r="AH4" s="131"/>
      <c r="AI4" s="131">
        <v>6.932654941688317</v>
      </c>
      <c r="AJ4" s="131"/>
      <c r="AK4" s="131">
        <v>14.393406271413701</v>
      </c>
      <c r="AL4" s="132"/>
      <c r="AM4" s="132">
        <v>1.2400891304169563</v>
      </c>
      <c r="AN4" s="132"/>
      <c r="AO4" s="132">
        <v>8.4430935494765269E-2</v>
      </c>
      <c r="AP4" s="132"/>
      <c r="AQ4" s="132"/>
      <c r="AR4" s="133">
        <v>1.5975125702741189</v>
      </c>
    </row>
    <row r="5" spans="1:44" ht="17.25" x14ac:dyDescent="0.4">
      <c r="A5" s="128">
        <v>15</v>
      </c>
      <c r="B5" s="129" t="s">
        <v>2607</v>
      </c>
      <c r="C5" s="135">
        <v>3.9599504815784967</v>
      </c>
      <c r="D5" s="135"/>
      <c r="E5" s="131"/>
      <c r="F5" s="131">
        <v>6.8234962102886447</v>
      </c>
      <c r="G5" s="131"/>
      <c r="H5" s="131">
        <v>12.336888457964697</v>
      </c>
      <c r="I5" s="131"/>
      <c r="J5" s="131">
        <v>0.2601321471307424</v>
      </c>
      <c r="K5" s="131">
        <v>14.049877063575694</v>
      </c>
      <c r="L5" s="131"/>
      <c r="M5" s="131"/>
      <c r="N5" s="131">
        <v>0.37277268321777379</v>
      </c>
      <c r="O5" s="131"/>
      <c r="P5" s="131"/>
      <c r="Q5" s="131"/>
      <c r="R5" s="131"/>
      <c r="S5" s="131"/>
      <c r="T5" s="131">
        <v>0.65078745281790973</v>
      </c>
      <c r="U5" s="131"/>
      <c r="V5" s="131">
        <v>42408.821034775232</v>
      </c>
      <c r="W5" s="131"/>
      <c r="X5" s="131">
        <v>0.42204777580822123</v>
      </c>
      <c r="Y5" s="131">
        <v>8.9437438511761017E-2</v>
      </c>
      <c r="Z5" s="131"/>
      <c r="AA5" s="131"/>
      <c r="AB5" s="131"/>
      <c r="AC5" s="131"/>
      <c r="AD5" s="131"/>
      <c r="AE5" s="131"/>
      <c r="AF5" s="131"/>
      <c r="AG5" s="131">
        <v>25.389025389025388</v>
      </c>
      <c r="AH5" s="131"/>
      <c r="AI5" s="131"/>
      <c r="AJ5" s="131"/>
      <c r="AK5" s="131"/>
      <c r="AL5" s="132"/>
      <c r="AM5" s="132">
        <v>0.21837875611460514</v>
      </c>
      <c r="AN5" s="132">
        <v>85.062113701731803</v>
      </c>
      <c r="AO5" s="132">
        <v>0.51234757659596275</v>
      </c>
      <c r="AP5" s="132"/>
      <c r="AQ5" s="132">
        <v>1.2655693620596231</v>
      </c>
      <c r="AR5" s="133"/>
    </row>
    <row r="6" spans="1:44" ht="17.25" x14ac:dyDescent="0.4">
      <c r="A6" s="128">
        <v>15</v>
      </c>
      <c r="B6" s="129" t="s">
        <v>931</v>
      </c>
      <c r="C6" s="130">
        <v>0.38598116411919103</v>
      </c>
      <c r="D6" s="135"/>
      <c r="E6" s="131"/>
      <c r="F6" s="131"/>
      <c r="G6" s="131"/>
      <c r="H6" s="131"/>
      <c r="I6" s="131"/>
      <c r="J6" s="131"/>
      <c r="K6" s="131"/>
      <c r="L6" s="131"/>
      <c r="M6" s="131">
        <v>0.11952572193536047</v>
      </c>
      <c r="N6" s="131">
        <v>0.9112447603426278</v>
      </c>
      <c r="O6" s="131">
        <v>4.912504315037574</v>
      </c>
      <c r="P6" s="131"/>
      <c r="Q6" s="131"/>
      <c r="R6" s="131"/>
      <c r="S6" s="131"/>
      <c r="T6" s="131"/>
      <c r="U6" s="131"/>
      <c r="V6" s="131"/>
      <c r="W6" s="131"/>
      <c r="X6" s="131">
        <v>0.39522567385977414</v>
      </c>
      <c r="Y6" s="131">
        <v>2.5490461505326909</v>
      </c>
      <c r="Z6" s="131">
        <v>6.9833393985036452</v>
      </c>
      <c r="AA6" s="131">
        <v>1526.6786548888988</v>
      </c>
      <c r="AB6" s="131">
        <v>5.4301504250315817</v>
      </c>
      <c r="AC6" s="131"/>
      <c r="AD6" s="131">
        <v>35.460992907801419</v>
      </c>
      <c r="AE6" s="131"/>
      <c r="AF6" s="131"/>
      <c r="AG6" s="131">
        <v>6.549323802727959</v>
      </c>
      <c r="AH6" s="131">
        <v>1.7730496453900735</v>
      </c>
      <c r="AI6" s="131"/>
      <c r="AJ6" s="131">
        <v>0.94414117485494531</v>
      </c>
      <c r="AK6" s="131"/>
      <c r="AL6" s="132"/>
      <c r="AM6" s="132">
        <v>6.6150691274723825E-2</v>
      </c>
      <c r="AN6" s="132">
        <v>0.79739045728923064</v>
      </c>
      <c r="AO6" s="132"/>
      <c r="AP6" s="132"/>
      <c r="AQ6" s="132"/>
      <c r="AR6" s="133"/>
    </row>
    <row r="7" spans="1:44" ht="17.25" x14ac:dyDescent="0.45">
      <c r="A7" s="128">
        <v>12</v>
      </c>
      <c r="B7" s="134" t="s">
        <v>456</v>
      </c>
      <c r="C7" s="132"/>
      <c r="D7" s="132"/>
      <c r="E7" s="132"/>
      <c r="F7" s="132"/>
      <c r="G7" s="132"/>
      <c r="H7" s="131"/>
      <c r="I7" s="131"/>
      <c r="J7" s="131"/>
      <c r="K7" s="131"/>
      <c r="L7" s="131">
        <v>0.93109869646182697</v>
      </c>
      <c r="M7" s="131"/>
      <c r="N7" s="131"/>
      <c r="O7" s="131">
        <v>1.3277038689290739</v>
      </c>
      <c r="P7" s="131">
        <v>15.151515151515126</v>
      </c>
      <c r="Q7" s="132"/>
      <c r="R7" s="131"/>
      <c r="S7" s="131"/>
      <c r="T7" s="131"/>
      <c r="U7" s="131">
        <v>1.1978917105893627</v>
      </c>
      <c r="V7" s="131"/>
      <c r="W7" s="131"/>
      <c r="X7" s="131">
        <v>0.76034063260340601</v>
      </c>
      <c r="Y7" s="131"/>
      <c r="Z7" s="131">
        <v>1.2755876448416961</v>
      </c>
      <c r="AA7" s="131">
        <v>5.3855778326260939</v>
      </c>
      <c r="AB7" s="131"/>
      <c r="AC7" s="131">
        <v>0.11555617185513876</v>
      </c>
      <c r="AD7" s="131">
        <v>1989.7017390459539</v>
      </c>
      <c r="AE7" s="131">
        <v>13.179237631792368</v>
      </c>
      <c r="AF7" s="131"/>
      <c r="AG7" s="131">
        <v>0.7066179281850351</v>
      </c>
      <c r="AH7" s="131">
        <v>0.51647557070550565</v>
      </c>
      <c r="AI7" s="131"/>
      <c r="AJ7" s="131"/>
      <c r="AK7" s="131"/>
      <c r="AL7" s="132"/>
      <c r="AM7" s="132"/>
      <c r="AN7" s="132"/>
      <c r="AO7" s="132"/>
      <c r="AP7" s="132"/>
      <c r="AQ7" s="132"/>
      <c r="AR7" s="133"/>
    </row>
    <row r="8" spans="1:44" ht="17.25" x14ac:dyDescent="0.4">
      <c r="A8" s="128">
        <v>11</v>
      </c>
      <c r="B8" s="129" t="s">
        <v>2608</v>
      </c>
      <c r="C8" s="132"/>
      <c r="D8" s="132"/>
      <c r="E8" s="132"/>
      <c r="F8" s="132"/>
      <c r="G8" s="132"/>
      <c r="H8" s="132"/>
      <c r="I8" s="131"/>
      <c r="J8" s="131"/>
      <c r="K8" s="131"/>
      <c r="L8" s="131">
        <v>0.77899820830412059</v>
      </c>
      <c r="M8" s="131">
        <v>0.75210589651022852</v>
      </c>
      <c r="N8" s="132"/>
      <c r="O8" s="131"/>
      <c r="P8" s="131"/>
      <c r="Q8" s="132"/>
      <c r="R8" s="131"/>
      <c r="S8" s="131">
        <v>53.136340072576445</v>
      </c>
      <c r="T8" s="131"/>
      <c r="U8" s="131"/>
      <c r="V8" s="131">
        <v>0.47878961984104201</v>
      </c>
      <c r="W8" s="131">
        <v>12.761613067891799</v>
      </c>
      <c r="X8" s="131">
        <v>2.110238879041106</v>
      </c>
      <c r="Y8" s="131"/>
      <c r="Z8" s="131"/>
      <c r="AA8" s="131">
        <v>1.2300123001230017</v>
      </c>
      <c r="AB8" s="131"/>
      <c r="AC8" s="131"/>
      <c r="AD8" s="131">
        <v>0.10028078620136383</v>
      </c>
      <c r="AE8" s="131">
        <v>20.428363376326658</v>
      </c>
      <c r="AF8" s="131"/>
      <c r="AG8" s="131"/>
      <c r="AH8" s="131"/>
      <c r="AI8" s="131"/>
      <c r="AJ8" s="131"/>
      <c r="AK8" s="131"/>
      <c r="AL8" s="132">
        <v>0.56506752556930573</v>
      </c>
      <c r="AM8" s="132"/>
      <c r="AN8" s="132">
        <v>0.2484225170169424</v>
      </c>
      <c r="AO8" s="132"/>
      <c r="AP8" s="132"/>
      <c r="AQ8" s="132"/>
      <c r="AR8" s="133"/>
    </row>
    <row r="9" spans="1:44" ht="17.25" x14ac:dyDescent="0.4">
      <c r="A9" s="128">
        <v>10</v>
      </c>
      <c r="B9" s="129" t="s">
        <v>2609</v>
      </c>
      <c r="C9" s="132"/>
      <c r="D9" s="132"/>
      <c r="E9" s="132"/>
      <c r="F9" s="132"/>
      <c r="G9" s="132"/>
      <c r="H9" s="131">
        <v>46.426303824008265</v>
      </c>
      <c r="I9" s="131"/>
      <c r="J9" s="131">
        <v>0.4014129736673091</v>
      </c>
      <c r="K9" s="131"/>
      <c r="L9" s="131"/>
      <c r="M9" s="131">
        <v>195.95515037200053</v>
      </c>
      <c r="N9" s="132"/>
      <c r="O9" s="131"/>
      <c r="P9" s="131"/>
      <c r="Q9" s="132"/>
      <c r="R9" s="131"/>
      <c r="S9" s="131">
        <v>35.131225459805798</v>
      </c>
      <c r="T9" s="131"/>
      <c r="U9" s="131">
        <v>119.41251596424024</v>
      </c>
      <c r="V9" s="131"/>
      <c r="W9" s="131"/>
      <c r="X9" s="131">
        <v>0.84409555161644245</v>
      </c>
      <c r="Y9" s="131"/>
      <c r="Z9" s="131"/>
      <c r="AA9" s="131"/>
      <c r="AB9" s="131"/>
      <c r="AC9" s="131">
        <v>99.364069952305144</v>
      </c>
      <c r="AD9" s="131"/>
      <c r="AE9" s="131"/>
      <c r="AF9" s="131"/>
      <c r="AG9" s="131"/>
      <c r="AH9" s="131"/>
      <c r="AI9" s="131"/>
      <c r="AJ9" s="131">
        <v>0.60081711127132886</v>
      </c>
      <c r="AK9" s="131"/>
      <c r="AL9" s="132">
        <v>0.77696784765779536</v>
      </c>
      <c r="AM9" s="132">
        <v>6.6150691274723825E-2</v>
      </c>
      <c r="AN9" s="132"/>
      <c r="AO9" s="132"/>
      <c r="AP9" s="132"/>
      <c r="AQ9" s="132"/>
      <c r="AR9" s="133"/>
    </row>
    <row r="10" spans="1:44" ht="17.25" x14ac:dyDescent="0.4">
      <c r="A10" s="128">
        <v>9</v>
      </c>
      <c r="B10" s="129" t="s">
        <v>1244</v>
      </c>
      <c r="C10" s="132"/>
      <c r="D10" s="131"/>
      <c r="E10" s="130">
        <v>3.2113037893384768</v>
      </c>
      <c r="F10" s="131"/>
      <c r="G10" s="131"/>
      <c r="H10" s="131"/>
      <c r="I10" s="131"/>
      <c r="J10" s="131"/>
      <c r="K10" s="131"/>
      <c r="L10" s="131"/>
      <c r="M10" s="131"/>
      <c r="N10" s="131"/>
      <c r="O10" s="131"/>
      <c r="P10" s="131"/>
      <c r="Q10" s="131"/>
      <c r="R10" s="131"/>
      <c r="S10" s="131"/>
      <c r="T10" s="131"/>
      <c r="U10" s="131"/>
      <c r="V10" s="131"/>
      <c r="W10" s="131"/>
      <c r="X10" s="131"/>
      <c r="Y10" s="131"/>
      <c r="Z10" s="131"/>
      <c r="AA10" s="131">
        <v>1.981767736821243</v>
      </c>
      <c r="AB10" s="131"/>
      <c r="AC10" s="131">
        <v>0.58451133974108871</v>
      </c>
      <c r="AD10" s="131">
        <v>0.97068530382450025</v>
      </c>
      <c r="AE10" s="131">
        <v>0.10076582023377668</v>
      </c>
      <c r="AF10" s="131">
        <v>2.0046413251247479</v>
      </c>
      <c r="AG10" s="131">
        <v>0.706663840011307</v>
      </c>
      <c r="AH10" s="131">
        <v>2.6898207187631811</v>
      </c>
      <c r="AI10" s="131"/>
      <c r="AJ10" s="131"/>
      <c r="AK10" s="131"/>
      <c r="AL10" s="132"/>
      <c r="AM10" s="132">
        <v>6.6150691274723825E-2</v>
      </c>
      <c r="AN10" s="132"/>
      <c r="AO10" s="132"/>
      <c r="AP10" s="132"/>
      <c r="AQ10" s="132"/>
      <c r="AR10" s="133"/>
    </row>
    <row r="11" spans="1:44" ht="17.25" x14ac:dyDescent="0.4">
      <c r="A11" s="128">
        <v>9</v>
      </c>
      <c r="B11" s="129" t="s">
        <v>1387</v>
      </c>
      <c r="C11" s="132"/>
      <c r="D11" s="131"/>
      <c r="E11" s="130">
        <v>577.77777777777817</v>
      </c>
      <c r="F11" s="131"/>
      <c r="G11" s="131"/>
      <c r="H11" s="131">
        <v>10.133757009844173</v>
      </c>
      <c r="I11" s="131"/>
      <c r="J11" s="131"/>
      <c r="K11" s="131"/>
      <c r="L11" s="131"/>
      <c r="M11" s="131"/>
      <c r="N11" s="131"/>
      <c r="O11" s="131"/>
      <c r="P11" s="131"/>
      <c r="Q11" s="131"/>
      <c r="R11" s="131"/>
      <c r="S11" s="131"/>
      <c r="T11" s="131"/>
      <c r="U11" s="131"/>
      <c r="V11" s="131"/>
      <c r="W11" s="131"/>
      <c r="X11" s="131">
        <v>0.42204777580822123</v>
      </c>
      <c r="Y11" s="131"/>
      <c r="Z11" s="131">
        <v>0.3946641408161653</v>
      </c>
      <c r="AA11" s="131">
        <v>6.9486138073517028</v>
      </c>
      <c r="AB11" s="131"/>
      <c r="AC11" s="131">
        <v>0.11555617185513876</v>
      </c>
      <c r="AD11" s="131">
        <v>237.53668078587995</v>
      </c>
      <c r="AE11" s="131"/>
      <c r="AF11" s="131"/>
      <c r="AG11" s="131">
        <v>2.5490784012412648</v>
      </c>
      <c r="AH11" s="131"/>
      <c r="AI11" s="131"/>
      <c r="AJ11" s="131"/>
      <c r="AK11" s="131"/>
      <c r="AL11" s="132"/>
      <c r="AM11" s="132"/>
      <c r="AN11" s="132"/>
      <c r="AO11" s="132"/>
      <c r="AP11" s="132"/>
      <c r="AQ11" s="132"/>
      <c r="AR11" s="133">
        <v>3.7866493562696086</v>
      </c>
    </row>
    <row r="12" spans="1:44" ht="17.25" x14ac:dyDescent="0.4">
      <c r="A12" s="128">
        <v>9</v>
      </c>
      <c r="B12" s="129" t="s">
        <v>319</v>
      </c>
      <c r="C12" s="132"/>
      <c r="D12" s="131"/>
      <c r="E12" s="131"/>
      <c r="F12" s="131">
        <v>0.53418803418803407</v>
      </c>
      <c r="G12" s="131"/>
      <c r="H12" s="131"/>
      <c r="I12" s="131"/>
      <c r="J12" s="131"/>
      <c r="K12" s="131"/>
      <c r="L12" s="131">
        <v>1947.4955207603016</v>
      </c>
      <c r="M12" s="131"/>
      <c r="N12" s="131">
        <v>0.6813845734532572</v>
      </c>
      <c r="O12" s="131">
        <v>0.66385193446453694</v>
      </c>
      <c r="P12" s="131"/>
      <c r="Q12" s="131"/>
      <c r="R12" s="131"/>
      <c r="S12" s="131"/>
      <c r="T12" s="131"/>
      <c r="U12" s="131"/>
      <c r="V12" s="131"/>
      <c r="W12" s="131"/>
      <c r="X12" s="131"/>
      <c r="Y12" s="131"/>
      <c r="Z12" s="131">
        <v>1.1839924224484959</v>
      </c>
      <c r="AA12" s="131"/>
      <c r="AB12" s="131"/>
      <c r="AC12" s="131">
        <v>1919.6428571428594</v>
      </c>
      <c r="AD12" s="131"/>
      <c r="AE12" s="131">
        <v>684.30656934306523</v>
      </c>
      <c r="AF12" s="131"/>
      <c r="AG12" s="131">
        <v>8.7653393438517551</v>
      </c>
      <c r="AH12" s="131">
        <v>1.229105211406097</v>
      </c>
      <c r="AI12" s="131"/>
      <c r="AJ12" s="131"/>
      <c r="AK12" s="131"/>
      <c r="AL12" s="132"/>
      <c r="AM12" s="132"/>
      <c r="AN12" s="132"/>
      <c r="AO12" s="132"/>
      <c r="AP12" s="132"/>
      <c r="AQ12" s="132"/>
      <c r="AR12" s="133"/>
    </row>
    <row r="13" spans="1:44" ht="17.25" x14ac:dyDescent="0.4">
      <c r="A13" s="128">
        <v>9</v>
      </c>
      <c r="B13" s="129" t="s">
        <v>1121</v>
      </c>
      <c r="C13" s="132"/>
      <c r="D13" s="132"/>
      <c r="E13" s="132"/>
      <c r="F13" s="132"/>
      <c r="G13" s="132"/>
      <c r="H13" s="131"/>
      <c r="I13" s="131"/>
      <c r="J13" s="131"/>
      <c r="K13" s="131"/>
      <c r="L13" s="131"/>
      <c r="M13" s="131"/>
      <c r="N13" s="131">
        <v>0.6813845734532572</v>
      </c>
      <c r="O13" s="131"/>
      <c r="P13" s="131"/>
      <c r="Q13" s="132"/>
      <c r="R13" s="131"/>
      <c r="S13" s="131"/>
      <c r="T13" s="131"/>
      <c r="U13" s="131"/>
      <c r="V13" s="131"/>
      <c r="W13" s="131"/>
      <c r="X13" s="131"/>
      <c r="Y13" s="131"/>
      <c r="Z13" s="131">
        <v>29.144638742036083</v>
      </c>
      <c r="AA13" s="131"/>
      <c r="AB13" s="131"/>
      <c r="AC13" s="131"/>
      <c r="AD13" s="131"/>
      <c r="AE13" s="131"/>
      <c r="AF13" s="131"/>
      <c r="AG13" s="131"/>
      <c r="AH13" s="131">
        <v>1.1245815502182275</v>
      </c>
      <c r="AI13" s="131"/>
      <c r="AJ13" s="131"/>
      <c r="AK13" s="131"/>
      <c r="AL13" s="132"/>
      <c r="AM13" s="132">
        <v>1.4405070584845847</v>
      </c>
      <c r="AN13" s="132">
        <v>1017.6893365163583</v>
      </c>
      <c r="AO13" s="132">
        <v>1.6826810283253446</v>
      </c>
      <c r="AP13" s="132">
        <v>2.3470150500612923</v>
      </c>
      <c r="AQ13" s="132">
        <v>5058.3238342960294</v>
      </c>
      <c r="AR13" s="133">
        <v>104.94428215947202</v>
      </c>
    </row>
    <row r="14" spans="1:44" ht="17.25" x14ac:dyDescent="0.4">
      <c r="A14" s="128">
        <v>8</v>
      </c>
      <c r="B14" s="129" t="s">
        <v>1096</v>
      </c>
      <c r="C14" s="132"/>
      <c r="D14" s="132"/>
      <c r="E14" s="132"/>
      <c r="F14" s="132"/>
      <c r="G14" s="132"/>
      <c r="H14" s="131">
        <v>6.2116157448732912</v>
      </c>
      <c r="I14" s="131"/>
      <c r="J14" s="131"/>
      <c r="K14" s="131">
        <v>5.0670008529386807</v>
      </c>
      <c r="L14" s="131"/>
      <c r="M14" s="131">
        <v>1.2760501488417806</v>
      </c>
      <c r="N14" s="131"/>
      <c r="O14" s="131"/>
      <c r="P14" s="131"/>
      <c r="Q14" s="132"/>
      <c r="R14" s="131"/>
      <c r="S14" s="131"/>
      <c r="T14" s="131"/>
      <c r="U14" s="131"/>
      <c r="V14" s="131"/>
      <c r="W14" s="131"/>
      <c r="X14" s="131"/>
      <c r="Y14" s="131">
        <v>0.39522567385977375</v>
      </c>
      <c r="Z14" s="131"/>
      <c r="AA14" s="131"/>
      <c r="AB14" s="131">
        <v>89.165406351850606</v>
      </c>
      <c r="AC14" s="131"/>
      <c r="AD14" s="131"/>
      <c r="AE14" s="131"/>
      <c r="AF14" s="131"/>
      <c r="AG14" s="131"/>
      <c r="AH14" s="131"/>
      <c r="AI14" s="131">
        <v>71.053781086202079</v>
      </c>
      <c r="AJ14" s="131"/>
      <c r="AK14" s="131">
        <v>1.7909704537442261</v>
      </c>
      <c r="AL14" s="132"/>
      <c r="AM14" s="132"/>
      <c r="AN14" s="132"/>
      <c r="AO14" s="132"/>
      <c r="AP14" s="132"/>
      <c r="AQ14" s="132"/>
      <c r="AR14" s="133">
        <v>3.2456994482310932</v>
      </c>
    </row>
    <row r="15" spans="1:44" ht="17.25" x14ac:dyDescent="0.4">
      <c r="A15" s="128">
        <v>7</v>
      </c>
      <c r="B15" s="129" t="s">
        <v>908</v>
      </c>
      <c r="C15" s="130">
        <v>92.466028785076773</v>
      </c>
      <c r="D15" s="130">
        <v>1.5304560759106216</v>
      </c>
      <c r="E15" s="130">
        <v>1157.7777777777785</v>
      </c>
      <c r="F15" s="131"/>
      <c r="G15" s="131">
        <v>115108.56152569882</v>
      </c>
      <c r="H15" s="131">
        <v>19415.664478928295</v>
      </c>
      <c r="I15" s="131">
        <v>142135.45952719235</v>
      </c>
      <c r="J15" s="131"/>
      <c r="K15" s="131"/>
      <c r="L15" s="131"/>
      <c r="M15" s="131"/>
      <c r="N15" s="131"/>
      <c r="O15" s="131"/>
      <c r="P15" s="131"/>
      <c r="Q15" s="131"/>
      <c r="R15" s="131"/>
      <c r="S15" s="131"/>
      <c r="T15" s="131"/>
      <c r="U15" s="131"/>
      <c r="V15" s="131"/>
      <c r="W15" s="131"/>
      <c r="X15" s="131"/>
      <c r="Y15" s="131"/>
      <c r="Z15" s="131"/>
      <c r="AA15" s="131"/>
      <c r="AB15" s="131"/>
      <c r="AC15" s="131"/>
      <c r="AD15" s="131"/>
      <c r="AE15" s="131"/>
      <c r="AF15" s="131"/>
      <c r="AG15" s="131">
        <v>0.33453766894152281</v>
      </c>
      <c r="AH15" s="131"/>
      <c r="AI15" s="131"/>
      <c r="AJ15" s="131"/>
      <c r="AK15" s="131"/>
      <c r="AL15" s="132"/>
      <c r="AM15" s="132"/>
      <c r="AN15" s="132"/>
      <c r="AO15" s="132"/>
      <c r="AP15" s="132"/>
      <c r="AQ15" s="132"/>
      <c r="AR15" s="133"/>
    </row>
    <row r="16" spans="1:44" ht="17.25" x14ac:dyDescent="0.4">
      <c r="A16" s="128">
        <v>7</v>
      </c>
      <c r="B16" s="129" t="s">
        <v>2610</v>
      </c>
      <c r="C16" s="132"/>
      <c r="D16" s="132"/>
      <c r="E16" s="132"/>
      <c r="F16" s="132"/>
      <c r="G16" s="132"/>
      <c r="H16" s="132"/>
      <c r="I16" s="132"/>
      <c r="J16" s="132"/>
      <c r="K16" s="132"/>
      <c r="L16" s="132"/>
      <c r="M16" s="132"/>
      <c r="N16" s="132"/>
      <c r="O16" s="132"/>
      <c r="P16" s="131"/>
      <c r="Q16" s="132"/>
      <c r="R16" s="132"/>
      <c r="S16" s="131">
        <v>11.365984707584227</v>
      </c>
      <c r="T16" s="131"/>
      <c r="U16" s="131"/>
      <c r="V16" s="131"/>
      <c r="W16" s="131"/>
      <c r="X16" s="131">
        <v>1.6881911032328849</v>
      </c>
      <c r="Y16" s="131"/>
      <c r="Z16" s="131"/>
      <c r="AA16" s="131"/>
      <c r="AB16" s="131">
        <v>1.2693577050012697</v>
      </c>
      <c r="AC16" s="131"/>
      <c r="AD16" s="131">
        <v>73.834890475520382</v>
      </c>
      <c r="AE16" s="131"/>
      <c r="AF16" s="131"/>
      <c r="AG16" s="131"/>
      <c r="AH16" s="131"/>
      <c r="AI16" s="131"/>
      <c r="AJ16" s="131">
        <v>0.17166203179180825</v>
      </c>
      <c r="AK16" s="131">
        <v>6.5642641459892362E-2</v>
      </c>
      <c r="AL16" s="132">
        <v>1.1301350511386115</v>
      </c>
      <c r="AM16" s="132"/>
      <c r="AN16" s="132"/>
      <c r="AO16" s="132"/>
      <c r="AP16" s="132"/>
      <c r="AQ16" s="132"/>
      <c r="AR16" s="133"/>
    </row>
    <row r="17" spans="1:44" ht="17.25" x14ac:dyDescent="0.4">
      <c r="A17" s="128">
        <v>6</v>
      </c>
      <c r="B17" s="129" t="s">
        <v>1058</v>
      </c>
      <c r="C17" s="130">
        <v>18.777913114088509</v>
      </c>
      <c r="D17" s="135"/>
      <c r="E17" s="131"/>
      <c r="F17" s="131"/>
      <c r="G17" s="131"/>
      <c r="H17" s="131"/>
      <c r="I17" s="131">
        <v>163.39869281045739</v>
      </c>
      <c r="J17" s="131"/>
      <c r="K17" s="131"/>
      <c r="L17" s="131"/>
      <c r="M17" s="131"/>
      <c r="N17" s="131"/>
      <c r="O17" s="131"/>
      <c r="P17" s="131"/>
      <c r="Q17" s="131"/>
      <c r="R17" s="131"/>
      <c r="S17" s="131"/>
      <c r="T17" s="131"/>
      <c r="U17" s="131"/>
      <c r="V17" s="131"/>
      <c r="W17" s="131"/>
      <c r="X17" s="131"/>
      <c r="Y17" s="131"/>
      <c r="Z17" s="131"/>
      <c r="AA17" s="131"/>
      <c r="AB17" s="131">
        <v>0.92387287509238902</v>
      </c>
      <c r="AC17" s="131"/>
      <c r="AD17" s="131">
        <v>2.9120559114735012</v>
      </c>
      <c r="AE17" s="131">
        <v>2.0275750202757492</v>
      </c>
      <c r="AF17" s="131"/>
      <c r="AG17" s="131"/>
      <c r="AH17" s="131"/>
      <c r="AI17" s="131">
        <v>0.85030069724657176</v>
      </c>
      <c r="AJ17" s="131"/>
      <c r="AK17" s="131"/>
      <c r="AL17" s="132"/>
      <c r="AM17" s="132"/>
      <c r="AN17" s="132"/>
      <c r="AO17" s="132"/>
      <c r="AP17" s="132"/>
      <c r="AQ17" s="132"/>
      <c r="AR17" s="133"/>
    </row>
    <row r="18" spans="1:44" ht="17.25" x14ac:dyDescent="0.4">
      <c r="A18" s="128">
        <v>6</v>
      </c>
      <c r="B18" s="129" t="s">
        <v>2076</v>
      </c>
      <c r="C18" s="132"/>
      <c r="D18" s="131"/>
      <c r="E18" s="131"/>
      <c r="F18" s="131"/>
      <c r="G18" s="131"/>
      <c r="H18" s="131">
        <v>8.6003983342386423</v>
      </c>
      <c r="I18" s="131"/>
      <c r="J18" s="131">
        <v>5.2963999364928185</v>
      </c>
      <c r="K18" s="131">
        <v>1.3077023669412842</v>
      </c>
      <c r="L18" s="131"/>
      <c r="M18" s="131"/>
      <c r="N18" s="131"/>
      <c r="O18" s="131"/>
      <c r="P18" s="131"/>
      <c r="Q18" s="131"/>
      <c r="R18" s="131"/>
      <c r="S18" s="131"/>
      <c r="T18" s="131"/>
      <c r="U18" s="131"/>
      <c r="V18" s="131"/>
      <c r="W18" s="131"/>
      <c r="X18" s="131"/>
      <c r="Y18" s="131"/>
      <c r="Z18" s="131"/>
      <c r="AA18" s="131"/>
      <c r="AB18" s="131"/>
      <c r="AC18" s="131"/>
      <c r="AD18" s="131"/>
      <c r="AE18" s="131">
        <v>2.8636884306987387</v>
      </c>
      <c r="AF18" s="131"/>
      <c r="AG18" s="131"/>
      <c r="AH18" s="131"/>
      <c r="AI18" s="131"/>
      <c r="AJ18" s="131"/>
      <c r="AK18" s="131">
        <v>13.802622498274699</v>
      </c>
      <c r="AL18" s="132"/>
      <c r="AM18" s="132">
        <v>205.49462722942289</v>
      </c>
      <c r="AN18" s="132"/>
      <c r="AO18" s="132"/>
      <c r="AP18" s="132"/>
      <c r="AQ18" s="132"/>
      <c r="AR18" s="133"/>
    </row>
    <row r="19" spans="1:44" ht="17.25" x14ac:dyDescent="0.4">
      <c r="A19" s="128">
        <v>6</v>
      </c>
      <c r="B19" s="129" t="s">
        <v>2611</v>
      </c>
      <c r="C19" s="132"/>
      <c r="D19" s="131"/>
      <c r="E19" s="131"/>
      <c r="F19" s="131">
        <v>0.53418803418803407</v>
      </c>
      <c r="G19" s="131"/>
      <c r="H19" s="131"/>
      <c r="I19" s="131"/>
      <c r="J19" s="131"/>
      <c r="K19" s="131"/>
      <c r="L19" s="131"/>
      <c r="M19" s="131"/>
      <c r="N19" s="131">
        <v>0.37277268321777379</v>
      </c>
      <c r="O19" s="131"/>
      <c r="P19" s="131"/>
      <c r="Q19" s="131"/>
      <c r="R19" s="131"/>
      <c r="S19" s="131"/>
      <c r="T19" s="131"/>
      <c r="U19" s="131"/>
      <c r="V19" s="131"/>
      <c r="W19" s="131"/>
      <c r="X19" s="131"/>
      <c r="Y19" s="131"/>
      <c r="Z19" s="131"/>
      <c r="AA19" s="131"/>
      <c r="AB19" s="131"/>
      <c r="AC19" s="131">
        <v>2.1017234131988247</v>
      </c>
      <c r="AD19" s="131"/>
      <c r="AE19" s="131">
        <v>2.8636884306987387</v>
      </c>
      <c r="AF19" s="131">
        <v>0.11390559504282849</v>
      </c>
      <c r="AG19" s="131"/>
      <c r="AH19" s="131"/>
      <c r="AI19" s="131"/>
      <c r="AJ19" s="131"/>
      <c r="AK19" s="131"/>
      <c r="AL19" s="132"/>
      <c r="AM19" s="132"/>
      <c r="AN19" s="132"/>
      <c r="AO19" s="132"/>
      <c r="AP19" s="132"/>
      <c r="AQ19" s="132"/>
      <c r="AR19" s="133">
        <v>20.015146597425076</v>
      </c>
    </row>
    <row r="20" spans="1:44" ht="17.25" x14ac:dyDescent="0.4">
      <c r="A20" s="128">
        <v>6</v>
      </c>
      <c r="B20" s="129" t="s">
        <v>2612</v>
      </c>
      <c r="C20" s="132"/>
      <c r="D20" s="131"/>
      <c r="E20" s="131"/>
      <c r="F20" s="131"/>
      <c r="G20" s="131">
        <v>45549.275402202496</v>
      </c>
      <c r="H20" s="131">
        <v>24.491700743240028</v>
      </c>
      <c r="I20" s="131">
        <v>48675.739183984748</v>
      </c>
      <c r="J20" s="131"/>
      <c r="K20" s="131">
        <v>3.0235370732161133</v>
      </c>
      <c r="L20" s="131"/>
      <c r="M20" s="131"/>
      <c r="N20" s="131"/>
      <c r="O20" s="131"/>
      <c r="P20" s="131"/>
      <c r="Q20" s="131"/>
      <c r="R20" s="131"/>
      <c r="S20" s="131"/>
      <c r="T20" s="131"/>
      <c r="U20" s="131"/>
      <c r="V20" s="131"/>
      <c r="W20" s="131"/>
      <c r="X20" s="131"/>
      <c r="Y20" s="131"/>
      <c r="Z20" s="131"/>
      <c r="AA20" s="131"/>
      <c r="AB20" s="131"/>
      <c r="AC20" s="131"/>
      <c r="AD20" s="131"/>
      <c r="AE20" s="131"/>
      <c r="AF20" s="131"/>
      <c r="AG20" s="131"/>
      <c r="AH20" s="131"/>
      <c r="AI20" s="131"/>
      <c r="AJ20" s="131"/>
      <c r="AK20" s="131"/>
      <c r="AL20" s="132">
        <v>9.5355144939820331</v>
      </c>
      <c r="AM20" s="132"/>
      <c r="AN20" s="132"/>
      <c r="AO20" s="132">
        <v>8.4430935494765269E-2</v>
      </c>
      <c r="AP20" s="132"/>
      <c r="AQ20" s="132"/>
      <c r="AR20" s="133"/>
    </row>
    <row r="21" spans="1:44" ht="17.25" x14ac:dyDescent="0.4">
      <c r="A21" s="128">
        <v>6</v>
      </c>
      <c r="B21" s="129" t="s">
        <v>1129</v>
      </c>
      <c r="C21" s="132"/>
      <c r="D21" s="132"/>
      <c r="E21" s="132"/>
      <c r="F21" s="132"/>
      <c r="G21" s="132"/>
      <c r="H21" s="132"/>
      <c r="I21" s="132"/>
      <c r="J21" s="132"/>
      <c r="K21" s="132"/>
      <c r="L21" s="132"/>
      <c r="M21" s="132"/>
      <c r="N21" s="132"/>
      <c r="O21" s="132"/>
      <c r="P21" s="131"/>
      <c r="Q21" s="132"/>
      <c r="R21" s="132"/>
      <c r="S21" s="131">
        <v>0.13917884481558804</v>
      </c>
      <c r="T21" s="131"/>
      <c r="U21" s="131"/>
      <c r="V21" s="131"/>
      <c r="W21" s="131"/>
      <c r="X21" s="131">
        <v>2.110238879041106</v>
      </c>
      <c r="Y21" s="131">
        <v>1.4854426619132493</v>
      </c>
      <c r="Z21" s="131">
        <v>1.1052166224580031</v>
      </c>
      <c r="AA21" s="131"/>
      <c r="AB21" s="131"/>
      <c r="AC21" s="131"/>
      <c r="AD21" s="131"/>
      <c r="AE21" s="131"/>
      <c r="AF21" s="131"/>
      <c r="AG21" s="131"/>
      <c r="AH21" s="131"/>
      <c r="AI21" s="131">
        <v>2.2371364653243844</v>
      </c>
      <c r="AJ21" s="131">
        <v>8.5831015895904125E-2</v>
      </c>
      <c r="AK21" s="131"/>
      <c r="AL21" s="132"/>
      <c r="AM21" s="132"/>
      <c r="AN21" s="132"/>
      <c r="AO21" s="132"/>
      <c r="AP21" s="132"/>
      <c r="AQ21" s="132"/>
      <c r="AR21" s="133"/>
    </row>
    <row r="22" spans="1:44" ht="17.25" x14ac:dyDescent="0.4">
      <c r="A22" s="128">
        <v>5</v>
      </c>
      <c r="B22" s="129" t="s">
        <v>2613</v>
      </c>
      <c r="C22" s="130">
        <v>1.0150223304912707</v>
      </c>
      <c r="D22" s="130">
        <v>0.43255961886782401</v>
      </c>
      <c r="E22" s="131"/>
      <c r="F22" s="131">
        <v>0.1710278775440397</v>
      </c>
      <c r="G22" s="131"/>
      <c r="H22" s="131"/>
      <c r="I22" s="131"/>
      <c r="J22" s="131"/>
      <c r="K22" s="131"/>
      <c r="L22" s="131"/>
      <c r="M22" s="131"/>
      <c r="N22" s="131"/>
      <c r="O22" s="131"/>
      <c r="P22" s="131"/>
      <c r="Q22" s="131"/>
      <c r="R22" s="131"/>
      <c r="S22" s="131">
        <v>111.59330440173606</v>
      </c>
      <c r="T22" s="131"/>
      <c r="U22" s="131"/>
      <c r="V22" s="131"/>
      <c r="W22" s="131"/>
      <c r="X22" s="131"/>
      <c r="Y22" s="131"/>
      <c r="Z22" s="131"/>
      <c r="AA22" s="131"/>
      <c r="AB22" s="131"/>
      <c r="AC22" s="131"/>
      <c r="AD22" s="131"/>
      <c r="AE22" s="131"/>
      <c r="AF22" s="131"/>
      <c r="AG22" s="131"/>
      <c r="AH22" s="131"/>
      <c r="AI22" s="131"/>
      <c r="AJ22" s="131"/>
      <c r="AK22" s="131"/>
      <c r="AL22" s="132"/>
      <c r="AM22" s="132"/>
      <c r="AN22" s="132"/>
      <c r="AO22" s="132"/>
      <c r="AP22" s="132"/>
      <c r="AQ22" s="132"/>
      <c r="AR22" s="133">
        <v>0.10312255083941756</v>
      </c>
    </row>
    <row r="23" spans="1:44" ht="17.25" x14ac:dyDescent="0.4">
      <c r="A23" s="128">
        <v>5</v>
      </c>
      <c r="B23" s="129" t="s">
        <v>2614</v>
      </c>
      <c r="C23" s="132"/>
      <c r="D23" s="135"/>
      <c r="E23" s="131"/>
      <c r="F23" s="131"/>
      <c r="G23" s="131"/>
      <c r="H23" s="131"/>
      <c r="I23" s="131"/>
      <c r="J23" s="131"/>
      <c r="K23" s="131">
        <v>481.08430145963706</v>
      </c>
      <c r="L23" s="131"/>
      <c r="M23" s="131"/>
      <c r="N23" s="131"/>
      <c r="O23" s="131"/>
      <c r="P23" s="131">
        <v>242.60383540522307</v>
      </c>
      <c r="Q23" s="131"/>
      <c r="R23" s="131"/>
      <c r="S23" s="131"/>
      <c r="T23" s="131"/>
      <c r="U23" s="131"/>
      <c r="V23" s="131"/>
      <c r="W23" s="131"/>
      <c r="X23" s="131">
        <v>2009.1214112068792</v>
      </c>
      <c r="Y23" s="131">
        <v>0.69822650467811787</v>
      </c>
      <c r="Z23" s="131">
        <v>9.1595222393199963E-2</v>
      </c>
      <c r="AA23" s="131"/>
      <c r="AB23" s="131"/>
      <c r="AC23" s="131"/>
      <c r="AD23" s="131"/>
      <c r="AE23" s="131"/>
      <c r="AF23" s="131"/>
      <c r="AG23" s="131"/>
      <c r="AH23" s="131"/>
      <c r="AI23" s="131"/>
      <c r="AJ23" s="131"/>
      <c r="AK23" s="131"/>
      <c r="AL23" s="132"/>
      <c r="AM23" s="132"/>
      <c r="AN23" s="132"/>
      <c r="AO23" s="132"/>
      <c r="AP23" s="132"/>
      <c r="AQ23" s="132"/>
      <c r="AR23" s="133"/>
    </row>
    <row r="24" spans="1:44" ht="17.25" x14ac:dyDescent="0.4">
      <c r="A24" s="128">
        <v>5</v>
      </c>
      <c r="B24" s="129" t="s">
        <v>2615</v>
      </c>
      <c r="C24" s="132"/>
      <c r="D24" s="132"/>
      <c r="E24" s="132"/>
      <c r="F24" s="132"/>
      <c r="G24" s="132"/>
      <c r="H24" s="131"/>
      <c r="I24" s="131"/>
      <c r="J24" s="131"/>
      <c r="K24" s="131"/>
      <c r="L24" s="131"/>
      <c r="M24" s="131"/>
      <c r="N24" s="131"/>
      <c r="O24" s="131"/>
      <c r="P24" s="131"/>
      <c r="Q24" s="132"/>
      <c r="R24" s="131"/>
      <c r="S24" s="131"/>
      <c r="T24" s="131"/>
      <c r="U24" s="131">
        <v>0.39929723686312091</v>
      </c>
      <c r="V24" s="131"/>
      <c r="W24" s="131"/>
      <c r="X24" s="131"/>
      <c r="Y24" s="131"/>
      <c r="Z24" s="131">
        <v>2.7626489857131573</v>
      </c>
      <c r="AA24" s="131"/>
      <c r="AB24" s="131"/>
      <c r="AC24" s="131"/>
      <c r="AD24" s="131">
        <v>1.4480162177816396</v>
      </c>
      <c r="AE24" s="131">
        <v>0.90689238210399026</v>
      </c>
      <c r="AF24" s="131"/>
      <c r="AG24" s="131">
        <v>4.239983040067842</v>
      </c>
      <c r="AH24" s="131"/>
      <c r="AI24" s="131"/>
      <c r="AJ24" s="131"/>
      <c r="AK24" s="131"/>
      <c r="AL24" s="132"/>
      <c r="AM24" s="132"/>
      <c r="AN24" s="132"/>
      <c r="AO24" s="132"/>
      <c r="AP24" s="132"/>
      <c r="AQ24" s="132"/>
      <c r="AR24" s="133"/>
    </row>
    <row r="25" spans="1:44" ht="17.25" x14ac:dyDescent="0.4">
      <c r="A25" s="128">
        <v>5</v>
      </c>
      <c r="B25" s="129" t="s">
        <v>2616</v>
      </c>
      <c r="C25" s="132"/>
      <c r="D25" s="132"/>
      <c r="E25" s="132"/>
      <c r="F25" s="132"/>
      <c r="G25" s="132"/>
      <c r="H25" s="132"/>
      <c r="I25" s="132"/>
      <c r="J25" s="132"/>
      <c r="K25" s="131"/>
      <c r="L25" s="131"/>
      <c r="M25" s="131"/>
      <c r="N25" s="132"/>
      <c r="O25" s="131"/>
      <c r="P25" s="131"/>
      <c r="Q25" s="132"/>
      <c r="R25" s="131"/>
      <c r="S25" s="131"/>
      <c r="T25" s="131"/>
      <c r="U25" s="131">
        <v>269.47637292464913</v>
      </c>
      <c r="V25" s="131"/>
      <c r="W25" s="131">
        <v>0.89944234574563653</v>
      </c>
      <c r="X25" s="131">
        <v>0.42204777580822123</v>
      </c>
      <c r="Y25" s="131"/>
      <c r="Z25" s="131"/>
      <c r="AA25" s="131">
        <v>0.56173463655768974</v>
      </c>
      <c r="AB25" s="131"/>
      <c r="AC25" s="131"/>
      <c r="AD25" s="131"/>
      <c r="AE25" s="131"/>
      <c r="AF25" s="131"/>
      <c r="AG25" s="131"/>
      <c r="AH25" s="131"/>
      <c r="AI25" s="131">
        <v>2.2371364653243844</v>
      </c>
      <c r="AJ25" s="131"/>
      <c r="AK25" s="131"/>
      <c r="AL25" s="132"/>
      <c r="AM25" s="132"/>
      <c r="AN25" s="132"/>
      <c r="AO25" s="132"/>
      <c r="AP25" s="132"/>
      <c r="AQ25" s="132"/>
      <c r="AR25" s="133"/>
    </row>
    <row r="26" spans="1:44" ht="17.25" x14ac:dyDescent="0.4">
      <c r="A26" s="128">
        <v>5</v>
      </c>
      <c r="B26" s="129" t="s">
        <v>1182</v>
      </c>
      <c r="C26" s="132"/>
      <c r="D26" s="132"/>
      <c r="E26" s="132"/>
      <c r="F26" s="132"/>
      <c r="G26" s="132"/>
      <c r="H26" s="132"/>
      <c r="I26" s="132"/>
      <c r="J26" s="132"/>
      <c r="K26" s="131"/>
      <c r="L26" s="132"/>
      <c r="M26" s="131"/>
      <c r="N26" s="132"/>
      <c r="O26" s="131"/>
      <c r="P26" s="131">
        <v>2.763957987838594</v>
      </c>
      <c r="Q26" s="132"/>
      <c r="R26" s="131">
        <v>1.2860082304526756</v>
      </c>
      <c r="S26" s="131"/>
      <c r="T26" s="131"/>
      <c r="U26" s="131"/>
      <c r="V26" s="131">
        <v>0.47878961984104201</v>
      </c>
      <c r="W26" s="131"/>
      <c r="X26" s="131"/>
      <c r="Y26" s="131"/>
      <c r="Z26" s="131"/>
      <c r="AA26" s="131"/>
      <c r="AB26" s="131"/>
      <c r="AC26" s="131"/>
      <c r="AD26" s="131"/>
      <c r="AE26" s="131"/>
      <c r="AF26" s="131"/>
      <c r="AG26" s="131"/>
      <c r="AH26" s="131"/>
      <c r="AI26" s="131"/>
      <c r="AJ26" s="131">
        <v>0.33595377276086796</v>
      </c>
      <c r="AK26" s="131">
        <v>6.5642641459892362E-2</v>
      </c>
      <c r="AL26" s="132"/>
      <c r="AM26" s="132"/>
      <c r="AN26" s="132"/>
      <c r="AO26" s="132"/>
      <c r="AP26" s="132"/>
      <c r="AQ26" s="132"/>
      <c r="AR26" s="133"/>
    </row>
    <row r="27" spans="1:44" ht="17.25" x14ac:dyDescent="0.4">
      <c r="A27" s="128">
        <v>5</v>
      </c>
      <c r="B27" s="129" t="s">
        <v>1133</v>
      </c>
      <c r="C27" s="132"/>
      <c r="D27" s="132"/>
      <c r="E27" s="132"/>
      <c r="F27" s="132"/>
      <c r="G27" s="132"/>
      <c r="H27" s="132"/>
      <c r="I27" s="132"/>
      <c r="J27" s="132"/>
      <c r="K27" s="131"/>
      <c r="L27" s="132"/>
      <c r="M27" s="132"/>
      <c r="N27" s="132"/>
      <c r="O27" s="132"/>
      <c r="P27" s="131"/>
      <c r="Q27" s="132"/>
      <c r="R27" s="131"/>
      <c r="S27" s="131"/>
      <c r="T27" s="131"/>
      <c r="U27" s="131">
        <v>120.0510855683271</v>
      </c>
      <c r="V27" s="131"/>
      <c r="W27" s="131"/>
      <c r="X27" s="131"/>
      <c r="Y27" s="131"/>
      <c r="Z27" s="131"/>
      <c r="AA27" s="131"/>
      <c r="AB27" s="131"/>
      <c r="AC27" s="131">
        <v>98.039215686274403</v>
      </c>
      <c r="AD27" s="131"/>
      <c r="AE27" s="131">
        <v>2.0275750202757492</v>
      </c>
      <c r="AF27" s="131"/>
      <c r="AG27" s="131"/>
      <c r="AH27" s="131"/>
      <c r="AI27" s="131"/>
      <c r="AJ27" s="131"/>
      <c r="AK27" s="131"/>
      <c r="AL27" s="132">
        <v>24.086003277391654</v>
      </c>
      <c r="AM27" s="132"/>
      <c r="AN27" s="132"/>
      <c r="AO27" s="132"/>
      <c r="AP27" s="132"/>
      <c r="AQ27" s="132"/>
      <c r="AR27" s="133">
        <v>0.5409499080385155</v>
      </c>
    </row>
    <row r="28" spans="1:44" ht="17.25" x14ac:dyDescent="0.4">
      <c r="A28" s="128">
        <v>5</v>
      </c>
      <c r="B28" s="129" t="s">
        <v>943</v>
      </c>
      <c r="C28" s="136"/>
      <c r="D28" s="132"/>
      <c r="E28" s="132"/>
      <c r="F28" s="132"/>
      <c r="G28" s="132"/>
      <c r="H28" s="132"/>
      <c r="I28" s="132"/>
      <c r="J28" s="132"/>
      <c r="K28" s="132"/>
      <c r="L28" s="132"/>
      <c r="M28" s="132"/>
      <c r="N28" s="132"/>
      <c r="O28" s="132"/>
      <c r="P28" s="132"/>
      <c r="Q28" s="132"/>
      <c r="R28" s="132"/>
      <c r="S28" s="131"/>
      <c r="T28" s="131"/>
      <c r="U28" s="131"/>
      <c r="V28" s="131"/>
      <c r="W28" s="132"/>
      <c r="X28" s="131"/>
      <c r="Y28" s="131"/>
      <c r="Z28" s="131"/>
      <c r="AA28" s="131">
        <v>0.184836050423275</v>
      </c>
      <c r="AB28" s="131"/>
      <c r="AC28" s="131">
        <v>1919.6428571428594</v>
      </c>
      <c r="AD28" s="131">
        <v>10.201107548819587</v>
      </c>
      <c r="AE28" s="131">
        <v>0.10076582023377668</v>
      </c>
      <c r="AF28" s="131"/>
      <c r="AG28" s="131">
        <v>3.217503217503213</v>
      </c>
      <c r="AH28" s="131"/>
      <c r="AI28" s="131"/>
      <c r="AJ28" s="131"/>
      <c r="AK28" s="131"/>
      <c r="AL28" s="132"/>
      <c r="AM28" s="132"/>
      <c r="AN28" s="132"/>
      <c r="AO28" s="132"/>
      <c r="AP28" s="132"/>
      <c r="AQ28" s="132"/>
      <c r="AR28" s="133"/>
    </row>
    <row r="29" spans="1:44" ht="17.25" x14ac:dyDescent="0.4">
      <c r="A29" s="128">
        <v>4</v>
      </c>
      <c r="B29" s="129" t="s">
        <v>1053</v>
      </c>
      <c r="C29" s="130">
        <v>1.260716086737266</v>
      </c>
      <c r="D29" s="130"/>
      <c r="E29" s="131"/>
      <c r="F29" s="131"/>
      <c r="G29" s="131"/>
      <c r="H29" s="131"/>
      <c r="I29" s="131"/>
      <c r="J29" s="131"/>
      <c r="K29" s="131">
        <v>2.4172105390379515</v>
      </c>
      <c r="L29" s="131"/>
      <c r="M29" s="131"/>
      <c r="N29" s="131"/>
      <c r="O29" s="131"/>
      <c r="P29" s="131"/>
      <c r="Q29" s="131"/>
      <c r="R29" s="131"/>
      <c r="S29" s="131"/>
      <c r="T29" s="131">
        <v>3.0303030303030334</v>
      </c>
      <c r="U29" s="131"/>
      <c r="V29" s="131"/>
      <c r="W29" s="131"/>
      <c r="X29" s="131"/>
      <c r="Y29" s="131"/>
      <c r="Z29" s="131"/>
      <c r="AA29" s="131"/>
      <c r="AB29" s="131"/>
      <c r="AC29" s="131"/>
      <c r="AD29" s="131"/>
      <c r="AE29" s="131"/>
      <c r="AF29" s="131"/>
      <c r="AG29" s="131"/>
      <c r="AH29" s="131"/>
      <c r="AI29" s="131">
        <v>0.30778701138811948</v>
      </c>
      <c r="AJ29" s="131"/>
      <c r="AK29" s="131"/>
      <c r="AL29" s="132"/>
      <c r="AM29" s="132"/>
      <c r="AN29" s="132"/>
      <c r="AO29" s="132"/>
      <c r="AP29" s="132"/>
      <c r="AQ29" s="132"/>
      <c r="AR29" s="133"/>
    </row>
    <row r="30" spans="1:44" ht="17.25" x14ac:dyDescent="0.4">
      <c r="A30" s="128">
        <v>4</v>
      </c>
      <c r="B30" s="129" t="s">
        <v>2078</v>
      </c>
      <c r="C30" s="132"/>
      <c r="D30" s="130">
        <v>3.0609121518212432</v>
      </c>
      <c r="E30" s="131"/>
      <c r="F30" s="131"/>
      <c r="G30" s="131"/>
      <c r="H30" s="131"/>
      <c r="I30" s="131"/>
      <c r="J30" s="131"/>
      <c r="K30" s="131"/>
      <c r="L30" s="131"/>
      <c r="M30" s="131"/>
      <c r="N30" s="131">
        <v>0.13776381771091636</v>
      </c>
      <c r="O30" s="131"/>
      <c r="P30" s="131">
        <v>2.7548209366391134</v>
      </c>
      <c r="Q30" s="131"/>
      <c r="R30" s="131"/>
      <c r="S30" s="131"/>
      <c r="T30" s="131"/>
      <c r="U30" s="131"/>
      <c r="V30" s="131"/>
      <c r="W30" s="131"/>
      <c r="X30" s="131"/>
      <c r="Y30" s="131"/>
      <c r="Z30" s="131">
        <v>97.600650671004573</v>
      </c>
      <c r="AA30" s="131"/>
      <c r="AB30" s="131"/>
      <c r="AC30" s="131"/>
      <c r="AD30" s="131"/>
      <c r="AE30" s="131"/>
      <c r="AF30" s="131"/>
      <c r="AG30" s="131"/>
      <c r="AH30" s="131"/>
      <c r="AI30" s="131"/>
      <c r="AJ30" s="131"/>
      <c r="AK30" s="131"/>
      <c r="AL30" s="132"/>
      <c r="AM30" s="132"/>
      <c r="AN30" s="132"/>
      <c r="AO30" s="132"/>
      <c r="AP30" s="132"/>
      <c r="AQ30" s="132"/>
      <c r="AR30" s="133"/>
    </row>
    <row r="31" spans="1:44" ht="17.25" x14ac:dyDescent="0.4">
      <c r="A31" s="128">
        <v>4</v>
      </c>
      <c r="B31" s="129" t="s">
        <v>2048</v>
      </c>
      <c r="C31" s="132"/>
      <c r="D31" s="131"/>
      <c r="E31" s="131"/>
      <c r="F31" s="131"/>
      <c r="G31" s="131"/>
      <c r="H31" s="131">
        <v>1.1261261261261268</v>
      </c>
      <c r="I31" s="131"/>
      <c r="J31" s="131"/>
      <c r="K31" s="131"/>
      <c r="L31" s="131"/>
      <c r="M31" s="131"/>
      <c r="N31" s="131"/>
      <c r="O31" s="131"/>
      <c r="P31" s="131"/>
      <c r="Q31" s="131"/>
      <c r="R31" s="131">
        <v>0.97352024922118485</v>
      </c>
      <c r="S31" s="131"/>
      <c r="T31" s="131"/>
      <c r="U31" s="131"/>
      <c r="V31" s="131"/>
      <c r="W31" s="131"/>
      <c r="X31" s="131"/>
      <c r="Y31" s="131"/>
      <c r="Z31" s="131"/>
      <c r="AA31" s="131"/>
      <c r="AB31" s="131"/>
      <c r="AC31" s="131"/>
      <c r="AD31" s="131">
        <v>0.4241961482989734</v>
      </c>
      <c r="AE31" s="131"/>
      <c r="AF31" s="131"/>
      <c r="AG31" s="131"/>
      <c r="AH31" s="131"/>
      <c r="AI31" s="131"/>
      <c r="AJ31" s="131"/>
      <c r="AK31" s="131"/>
      <c r="AL31" s="132"/>
      <c r="AM31" s="132"/>
      <c r="AN31" s="132"/>
      <c r="AO31" s="132"/>
      <c r="AP31" s="132"/>
      <c r="AQ31" s="132">
        <v>1.363884342607746</v>
      </c>
      <c r="AR31" s="133"/>
    </row>
    <row r="32" spans="1:44" ht="17.25" x14ac:dyDescent="0.4">
      <c r="A32" s="128">
        <v>4</v>
      </c>
      <c r="B32" s="129" t="s">
        <v>2617</v>
      </c>
      <c r="C32" s="132"/>
      <c r="D32" s="132"/>
      <c r="E32" s="132"/>
      <c r="F32" s="132"/>
      <c r="G32" s="132"/>
      <c r="H32" s="132"/>
      <c r="I32" s="131"/>
      <c r="J32" s="131"/>
      <c r="K32" s="131">
        <v>0.4651595497255559</v>
      </c>
      <c r="L32" s="131"/>
      <c r="M32" s="131"/>
      <c r="N32" s="132"/>
      <c r="O32" s="131"/>
      <c r="P32" s="131">
        <v>2.763957987838594</v>
      </c>
      <c r="Q32" s="132"/>
      <c r="R32" s="131">
        <v>0.97352024922118485</v>
      </c>
      <c r="S32" s="131"/>
      <c r="T32" s="131"/>
      <c r="U32" s="131"/>
      <c r="V32" s="131">
        <v>0.70323488045006943</v>
      </c>
      <c r="W32" s="131"/>
      <c r="X32" s="131"/>
      <c r="Y32" s="131"/>
      <c r="Z32" s="131"/>
      <c r="AA32" s="131"/>
      <c r="AB32" s="131"/>
      <c r="AC32" s="131"/>
      <c r="AD32" s="131"/>
      <c r="AE32" s="131"/>
      <c r="AF32" s="131"/>
      <c r="AG32" s="131"/>
      <c r="AH32" s="131"/>
      <c r="AI32" s="131"/>
      <c r="AJ32" s="131"/>
      <c r="AK32" s="131"/>
      <c r="AL32" s="132"/>
      <c r="AM32" s="132"/>
      <c r="AN32" s="132"/>
      <c r="AO32" s="132"/>
      <c r="AP32" s="132"/>
      <c r="AQ32" s="132"/>
      <c r="AR32" s="133"/>
    </row>
    <row r="33" spans="1:44" ht="17.25" x14ac:dyDescent="0.4">
      <c r="A33" s="128">
        <v>4</v>
      </c>
      <c r="B33" s="129" t="s">
        <v>1180</v>
      </c>
      <c r="C33" s="132"/>
      <c r="D33" s="132"/>
      <c r="E33" s="132"/>
      <c r="F33" s="132"/>
      <c r="G33" s="132"/>
      <c r="H33" s="132"/>
      <c r="I33" s="132"/>
      <c r="J33" s="132"/>
      <c r="K33" s="131"/>
      <c r="L33" s="132"/>
      <c r="M33" s="131"/>
      <c r="N33" s="132"/>
      <c r="O33" s="131"/>
      <c r="P33" s="131">
        <v>20.661157024793351</v>
      </c>
      <c r="Q33" s="132"/>
      <c r="R33" s="131"/>
      <c r="S33" s="131"/>
      <c r="T33" s="131">
        <v>0.19019361710221003</v>
      </c>
      <c r="U33" s="131"/>
      <c r="V33" s="131"/>
      <c r="W33" s="131"/>
      <c r="X33" s="131"/>
      <c r="Y33" s="131"/>
      <c r="Z33" s="131"/>
      <c r="AA33" s="131">
        <v>0.99088386841062148</v>
      </c>
      <c r="AB33" s="131"/>
      <c r="AC33" s="131"/>
      <c r="AD33" s="131"/>
      <c r="AE33" s="131">
        <v>0.10076582023377668</v>
      </c>
      <c r="AF33" s="131"/>
      <c r="AG33" s="131"/>
      <c r="AH33" s="131"/>
      <c r="AI33" s="131"/>
      <c r="AJ33" s="131"/>
      <c r="AK33" s="131"/>
      <c r="AL33" s="132"/>
      <c r="AM33" s="132"/>
      <c r="AN33" s="132"/>
      <c r="AO33" s="132"/>
      <c r="AP33" s="132"/>
      <c r="AQ33" s="132"/>
      <c r="AR33" s="133"/>
    </row>
    <row r="34" spans="1:44" ht="17.25" x14ac:dyDescent="0.4">
      <c r="A34" s="128">
        <v>4</v>
      </c>
      <c r="B34" s="129" t="s">
        <v>1125</v>
      </c>
      <c r="C34" s="132"/>
      <c r="D34" s="132"/>
      <c r="E34" s="132"/>
      <c r="F34" s="132"/>
      <c r="G34" s="132"/>
      <c r="H34" s="132"/>
      <c r="I34" s="132"/>
      <c r="J34" s="132"/>
      <c r="K34" s="131"/>
      <c r="L34" s="132"/>
      <c r="M34" s="131"/>
      <c r="N34" s="132"/>
      <c r="O34" s="131"/>
      <c r="P34" s="131"/>
      <c r="Q34" s="132"/>
      <c r="R34" s="131">
        <v>2.4545900834560683</v>
      </c>
      <c r="S34" s="131"/>
      <c r="T34" s="131">
        <v>0.19019361710221003</v>
      </c>
      <c r="U34" s="131"/>
      <c r="V34" s="131"/>
      <c r="W34" s="131"/>
      <c r="X34" s="131"/>
      <c r="Y34" s="131"/>
      <c r="Z34" s="131">
        <v>1.1839924224484959</v>
      </c>
      <c r="AA34" s="131"/>
      <c r="AB34" s="131"/>
      <c r="AC34" s="131"/>
      <c r="AD34" s="131"/>
      <c r="AE34" s="131"/>
      <c r="AF34" s="131"/>
      <c r="AG34" s="131"/>
      <c r="AH34" s="131"/>
      <c r="AI34" s="131"/>
      <c r="AJ34" s="131">
        <v>510.20408163265319</v>
      </c>
      <c r="AK34" s="131"/>
      <c r="AL34" s="132"/>
      <c r="AM34" s="132"/>
      <c r="AN34" s="132"/>
      <c r="AO34" s="132"/>
      <c r="AP34" s="132"/>
      <c r="AQ34" s="132"/>
      <c r="AR34" s="133"/>
    </row>
    <row r="35" spans="1:44" ht="17.25" x14ac:dyDescent="0.4">
      <c r="A35" s="128">
        <v>4</v>
      </c>
      <c r="B35" s="129" t="s">
        <v>888</v>
      </c>
      <c r="C35" s="132"/>
      <c r="D35" s="132"/>
      <c r="E35" s="132"/>
      <c r="F35" s="132"/>
      <c r="G35" s="132"/>
      <c r="H35" s="132"/>
      <c r="I35" s="132"/>
      <c r="J35" s="132"/>
      <c r="K35" s="132"/>
      <c r="L35" s="132"/>
      <c r="M35" s="132"/>
      <c r="N35" s="132"/>
      <c r="O35" s="132"/>
      <c r="P35" s="131"/>
      <c r="Q35" s="132"/>
      <c r="R35" s="132"/>
      <c r="S35" s="131">
        <v>1.0332713370531115</v>
      </c>
      <c r="T35" s="131"/>
      <c r="U35" s="131"/>
      <c r="V35" s="131"/>
      <c r="W35" s="131"/>
      <c r="X35" s="131">
        <v>1.2661433274246636</v>
      </c>
      <c r="Y35" s="131"/>
      <c r="Z35" s="131"/>
      <c r="AA35" s="131"/>
      <c r="AB35" s="131"/>
      <c r="AC35" s="131"/>
      <c r="AD35" s="131">
        <v>2.6925148088314361</v>
      </c>
      <c r="AE35" s="131"/>
      <c r="AF35" s="131"/>
      <c r="AG35" s="131"/>
      <c r="AH35" s="131"/>
      <c r="AI35" s="131"/>
      <c r="AJ35" s="131"/>
      <c r="AK35" s="131"/>
      <c r="AL35" s="132">
        <v>0.4944340848731425</v>
      </c>
      <c r="AM35" s="132"/>
      <c r="AN35" s="132"/>
      <c r="AO35" s="132"/>
      <c r="AP35" s="132"/>
      <c r="AQ35" s="132"/>
      <c r="AR35" s="133"/>
    </row>
    <row r="36" spans="1:44" ht="17.25" x14ac:dyDescent="0.4">
      <c r="A36" s="128">
        <v>4</v>
      </c>
      <c r="B36" s="129" t="s">
        <v>2618</v>
      </c>
      <c r="C36" s="132"/>
      <c r="D36" s="132"/>
      <c r="E36" s="132"/>
      <c r="F36" s="132"/>
      <c r="G36" s="132"/>
      <c r="H36" s="132"/>
      <c r="I36" s="132"/>
      <c r="J36" s="132"/>
      <c r="K36" s="132"/>
      <c r="L36" s="132"/>
      <c r="M36" s="132"/>
      <c r="N36" s="132"/>
      <c r="O36" s="132"/>
      <c r="P36" s="131"/>
      <c r="Q36" s="132"/>
      <c r="R36" s="132"/>
      <c r="S36" s="131"/>
      <c r="T36" s="131"/>
      <c r="U36" s="131"/>
      <c r="V36" s="131"/>
      <c r="W36" s="131"/>
      <c r="X36" s="131"/>
      <c r="Y36" s="131"/>
      <c r="Z36" s="131"/>
      <c r="AA36" s="131"/>
      <c r="AB36" s="131"/>
      <c r="AC36" s="131">
        <v>117.91202967673543</v>
      </c>
      <c r="AD36" s="131"/>
      <c r="AE36" s="131"/>
      <c r="AF36" s="131"/>
      <c r="AG36" s="131"/>
      <c r="AH36" s="131"/>
      <c r="AI36" s="131"/>
      <c r="AJ36" s="131">
        <v>0.3433240635836165</v>
      </c>
      <c r="AK36" s="131"/>
      <c r="AL36" s="132">
        <v>0.4944340848731425</v>
      </c>
      <c r="AM36" s="132"/>
      <c r="AN36" s="132"/>
      <c r="AO36" s="132"/>
      <c r="AP36" s="132"/>
      <c r="AQ36" s="132"/>
      <c r="AR36" s="133">
        <v>10.621622736460008</v>
      </c>
    </row>
    <row r="37" spans="1:44" ht="17.25" x14ac:dyDescent="0.4">
      <c r="A37" s="128">
        <v>4</v>
      </c>
      <c r="B37" s="129" t="s">
        <v>2619</v>
      </c>
      <c r="C37" s="132"/>
      <c r="D37" s="132"/>
      <c r="E37" s="132"/>
      <c r="F37" s="132"/>
      <c r="G37" s="132"/>
      <c r="H37" s="132"/>
      <c r="I37" s="132"/>
      <c r="J37" s="132"/>
      <c r="K37" s="132"/>
      <c r="L37" s="132"/>
      <c r="M37" s="132"/>
      <c r="N37" s="132"/>
      <c r="O37" s="132"/>
      <c r="P37" s="131"/>
      <c r="Q37" s="132"/>
      <c r="R37" s="132"/>
      <c r="S37" s="131"/>
      <c r="T37" s="131"/>
      <c r="U37" s="131"/>
      <c r="V37" s="131"/>
      <c r="W37" s="131"/>
      <c r="X37" s="131"/>
      <c r="Y37" s="131">
        <v>0.39522567385977375</v>
      </c>
      <c r="Z37" s="131"/>
      <c r="AA37" s="131"/>
      <c r="AB37" s="131">
        <v>81.565990643365367</v>
      </c>
      <c r="AC37" s="131"/>
      <c r="AD37" s="131">
        <v>148.64301250019733</v>
      </c>
      <c r="AE37" s="131"/>
      <c r="AF37" s="131"/>
      <c r="AG37" s="131"/>
      <c r="AH37" s="131"/>
      <c r="AI37" s="131"/>
      <c r="AJ37" s="131"/>
      <c r="AK37" s="131"/>
      <c r="AL37" s="132"/>
      <c r="AM37" s="132"/>
      <c r="AN37" s="132"/>
      <c r="AO37" s="132"/>
      <c r="AP37" s="132"/>
      <c r="AQ37" s="132"/>
      <c r="AR37" s="133">
        <v>0.54094990803851595</v>
      </c>
    </row>
    <row r="38" spans="1:44" ht="17.25" x14ac:dyDescent="0.4">
      <c r="A38" s="128">
        <v>3</v>
      </c>
      <c r="B38" s="129" t="s">
        <v>1243</v>
      </c>
      <c r="C38" s="130">
        <v>13.702801461632156</v>
      </c>
      <c r="D38" s="130">
        <v>1.5304560759106216</v>
      </c>
      <c r="E38" s="130">
        <v>9.9272422994065721</v>
      </c>
      <c r="F38" s="131"/>
      <c r="G38" s="131"/>
      <c r="H38" s="131"/>
      <c r="I38" s="131"/>
      <c r="J38" s="131"/>
      <c r="K38" s="131"/>
      <c r="L38" s="131"/>
      <c r="M38" s="131"/>
      <c r="N38" s="131"/>
      <c r="O38" s="131"/>
      <c r="P38" s="131"/>
      <c r="Q38" s="131"/>
      <c r="R38" s="131"/>
      <c r="S38" s="131"/>
      <c r="T38" s="131"/>
      <c r="U38" s="131"/>
      <c r="V38" s="131"/>
      <c r="W38" s="131"/>
      <c r="X38" s="131"/>
      <c r="Y38" s="131"/>
      <c r="Z38" s="131"/>
      <c r="AA38" s="131"/>
      <c r="AB38" s="131"/>
      <c r="AC38" s="131"/>
      <c r="AD38" s="131"/>
      <c r="AE38" s="131"/>
      <c r="AF38" s="131"/>
      <c r="AG38" s="131"/>
      <c r="AH38" s="131"/>
      <c r="AI38" s="131"/>
      <c r="AJ38" s="131"/>
      <c r="AK38" s="131"/>
      <c r="AL38" s="132"/>
      <c r="AM38" s="132"/>
      <c r="AN38" s="132"/>
      <c r="AO38" s="132"/>
      <c r="AP38" s="132"/>
      <c r="AQ38" s="132"/>
      <c r="AR38" s="133"/>
    </row>
    <row r="39" spans="1:44" ht="17.25" x14ac:dyDescent="0.4">
      <c r="A39" s="128">
        <v>3</v>
      </c>
      <c r="B39" s="129" t="s">
        <v>2620</v>
      </c>
      <c r="C39" s="132"/>
      <c r="D39" s="130">
        <v>0.5283876251618187</v>
      </c>
      <c r="E39" s="131"/>
      <c r="F39" s="131"/>
      <c r="G39" s="131"/>
      <c r="H39" s="131"/>
      <c r="I39" s="131"/>
      <c r="J39" s="131"/>
      <c r="K39" s="131"/>
      <c r="L39" s="131"/>
      <c r="M39" s="131"/>
      <c r="N39" s="131"/>
      <c r="O39" s="131"/>
      <c r="P39" s="131"/>
      <c r="Q39" s="131"/>
      <c r="R39" s="131"/>
      <c r="S39" s="131">
        <v>77.495350278983366</v>
      </c>
      <c r="T39" s="131"/>
      <c r="U39" s="131"/>
      <c r="V39" s="131"/>
      <c r="W39" s="131"/>
      <c r="X39" s="131"/>
      <c r="Y39" s="131"/>
      <c r="Z39" s="131"/>
      <c r="AA39" s="131"/>
      <c r="AB39" s="131"/>
      <c r="AC39" s="131"/>
      <c r="AD39" s="131">
        <v>18.664630525154831</v>
      </c>
      <c r="AE39" s="131"/>
      <c r="AF39" s="131"/>
      <c r="AG39" s="131"/>
      <c r="AH39" s="131"/>
      <c r="AI39" s="131"/>
      <c r="AJ39" s="131"/>
      <c r="AK39" s="131"/>
      <c r="AL39" s="132"/>
      <c r="AM39" s="132"/>
      <c r="AN39" s="132"/>
      <c r="AO39" s="132"/>
      <c r="AP39" s="132"/>
      <c r="AQ39" s="132"/>
      <c r="AR39" s="133"/>
    </row>
    <row r="40" spans="1:44" ht="17.25" x14ac:dyDescent="0.4">
      <c r="A40" s="128">
        <v>3</v>
      </c>
      <c r="B40" s="129" t="s">
        <v>1256</v>
      </c>
      <c r="C40" s="132"/>
      <c r="D40" s="131"/>
      <c r="E40" s="131"/>
      <c r="F40" s="131">
        <v>118.05555555555554</v>
      </c>
      <c r="G40" s="131"/>
      <c r="H40" s="131"/>
      <c r="I40" s="131"/>
      <c r="J40" s="131"/>
      <c r="K40" s="131"/>
      <c r="L40" s="131"/>
      <c r="M40" s="131"/>
      <c r="N40" s="131"/>
      <c r="O40" s="131"/>
      <c r="P40" s="131"/>
      <c r="Q40" s="131"/>
      <c r="R40" s="131"/>
      <c r="S40" s="131"/>
      <c r="T40" s="131"/>
      <c r="U40" s="131"/>
      <c r="V40" s="131"/>
      <c r="W40" s="131"/>
      <c r="X40" s="131"/>
      <c r="Y40" s="131"/>
      <c r="Z40" s="131">
        <v>54223.939270706294</v>
      </c>
      <c r="AA40" s="131"/>
      <c r="AB40" s="131"/>
      <c r="AC40" s="131"/>
      <c r="AD40" s="131"/>
      <c r="AE40" s="131"/>
      <c r="AF40" s="131"/>
      <c r="AG40" s="131"/>
      <c r="AH40" s="131"/>
      <c r="AI40" s="131"/>
      <c r="AJ40" s="131">
        <v>470.69597069597063</v>
      </c>
      <c r="AK40" s="131"/>
      <c r="AL40" s="132"/>
      <c r="AM40" s="132"/>
      <c r="AN40" s="132"/>
      <c r="AO40" s="132"/>
      <c r="AP40" s="132"/>
      <c r="AQ40" s="132"/>
      <c r="AR40" s="133"/>
    </row>
    <row r="41" spans="1:44" ht="17.25" x14ac:dyDescent="0.4">
      <c r="A41" s="128">
        <v>3</v>
      </c>
      <c r="B41" s="129" t="s">
        <v>1392</v>
      </c>
      <c r="C41" s="132"/>
      <c r="D41" s="131"/>
      <c r="E41" s="131"/>
      <c r="F41" s="131"/>
      <c r="G41" s="131">
        <v>5190.3854514535587</v>
      </c>
      <c r="H41" s="131"/>
      <c r="I41" s="131">
        <v>6782.7760571251383</v>
      </c>
      <c r="J41" s="131"/>
      <c r="K41" s="131"/>
      <c r="L41" s="131"/>
      <c r="M41" s="131"/>
      <c r="N41" s="131"/>
      <c r="O41" s="131"/>
      <c r="P41" s="131"/>
      <c r="Q41" s="131"/>
      <c r="R41" s="131"/>
      <c r="S41" s="131"/>
      <c r="T41" s="131"/>
      <c r="U41" s="131"/>
      <c r="V41" s="131"/>
      <c r="W41" s="131"/>
      <c r="X41" s="131"/>
      <c r="Y41" s="131"/>
      <c r="Z41" s="131"/>
      <c r="AA41" s="131"/>
      <c r="AB41" s="131"/>
      <c r="AC41" s="131"/>
      <c r="AD41" s="131"/>
      <c r="AE41" s="131">
        <v>12.165450121654494</v>
      </c>
      <c r="AF41" s="131"/>
      <c r="AG41" s="131"/>
      <c r="AH41" s="131"/>
      <c r="AI41" s="131"/>
      <c r="AJ41" s="131"/>
      <c r="AK41" s="131"/>
      <c r="AL41" s="132"/>
      <c r="AM41" s="132"/>
      <c r="AN41" s="132"/>
      <c r="AO41" s="132"/>
      <c r="AP41" s="132"/>
      <c r="AQ41" s="132"/>
      <c r="AR41" s="133"/>
    </row>
    <row r="42" spans="1:44" ht="17.25" x14ac:dyDescent="0.4">
      <c r="A42" s="128">
        <v>3</v>
      </c>
      <c r="B42" s="129" t="s">
        <v>2621</v>
      </c>
      <c r="C42" s="132"/>
      <c r="D42" s="131"/>
      <c r="E42" s="131"/>
      <c r="F42" s="131"/>
      <c r="G42" s="131">
        <v>2669.2863380262752</v>
      </c>
      <c r="H42" s="131">
        <v>1.2324377618930245</v>
      </c>
      <c r="I42" s="131">
        <v>7340.1499945528858</v>
      </c>
      <c r="J42" s="131"/>
      <c r="K42" s="131"/>
      <c r="L42" s="131"/>
      <c r="M42" s="131"/>
      <c r="N42" s="131"/>
      <c r="O42" s="131"/>
      <c r="P42" s="131"/>
      <c r="Q42" s="131"/>
      <c r="R42" s="131"/>
      <c r="S42" s="131"/>
      <c r="T42" s="131"/>
      <c r="U42" s="131"/>
      <c r="V42" s="131"/>
      <c r="W42" s="131"/>
      <c r="X42" s="131"/>
      <c r="Y42" s="131"/>
      <c r="Z42" s="131"/>
      <c r="AA42" s="131"/>
      <c r="AB42" s="131"/>
      <c r="AC42" s="131"/>
      <c r="AD42" s="131"/>
      <c r="AE42" s="131"/>
      <c r="AF42" s="131"/>
      <c r="AG42" s="131"/>
      <c r="AH42" s="131"/>
      <c r="AI42" s="131"/>
      <c r="AJ42" s="131"/>
      <c r="AK42" s="131"/>
      <c r="AL42" s="132"/>
      <c r="AM42" s="132"/>
      <c r="AN42" s="132"/>
      <c r="AO42" s="132"/>
      <c r="AP42" s="132"/>
      <c r="AQ42" s="132"/>
      <c r="AR42" s="133"/>
    </row>
    <row r="43" spans="1:44" ht="17.25" x14ac:dyDescent="0.4">
      <c r="A43" s="128">
        <v>3</v>
      </c>
      <c r="B43" s="129" t="s">
        <v>2622</v>
      </c>
      <c r="C43" s="132"/>
      <c r="D43" s="131"/>
      <c r="E43" s="131"/>
      <c r="F43" s="131"/>
      <c r="G43" s="131">
        <v>3.0030030030030215</v>
      </c>
      <c r="H43" s="131">
        <v>120.40557667934098</v>
      </c>
      <c r="I43" s="131"/>
      <c r="J43" s="131"/>
      <c r="K43" s="131"/>
      <c r="L43" s="131">
        <v>3.2873109796186597</v>
      </c>
      <c r="M43" s="131"/>
      <c r="N43" s="131"/>
      <c r="O43" s="131"/>
      <c r="P43" s="131"/>
      <c r="Q43" s="131"/>
      <c r="R43" s="131"/>
      <c r="S43" s="131"/>
      <c r="T43" s="131"/>
      <c r="U43" s="131"/>
      <c r="V43" s="131"/>
      <c r="W43" s="131"/>
      <c r="X43" s="131"/>
      <c r="Y43" s="131"/>
      <c r="Z43" s="131"/>
      <c r="AA43" s="131"/>
      <c r="AB43" s="131"/>
      <c r="AC43" s="131"/>
      <c r="AD43" s="131"/>
      <c r="AE43" s="131"/>
      <c r="AF43" s="131"/>
      <c r="AG43" s="131"/>
      <c r="AH43" s="131"/>
      <c r="AI43" s="131"/>
      <c r="AJ43" s="131"/>
      <c r="AK43" s="131"/>
      <c r="AL43" s="132"/>
      <c r="AM43" s="132"/>
      <c r="AN43" s="132"/>
      <c r="AO43" s="132"/>
      <c r="AP43" s="132"/>
      <c r="AQ43" s="132"/>
      <c r="AR43" s="133"/>
    </row>
    <row r="44" spans="1:44" ht="17.25" x14ac:dyDescent="0.4">
      <c r="A44" s="128">
        <v>3</v>
      </c>
      <c r="B44" s="129" t="s">
        <v>2623</v>
      </c>
      <c r="C44" s="132"/>
      <c r="D44" s="132"/>
      <c r="E44" s="132"/>
      <c r="F44" s="132"/>
      <c r="G44" s="131">
        <v>1502.8088433260939</v>
      </c>
      <c r="H44" s="131"/>
      <c r="I44" s="131">
        <v>2.9708853238264985</v>
      </c>
      <c r="J44" s="131"/>
      <c r="K44" s="131"/>
      <c r="L44" s="131"/>
      <c r="M44" s="131"/>
      <c r="N44" s="131"/>
      <c r="O44" s="131"/>
      <c r="P44" s="131"/>
      <c r="Q44" s="132"/>
      <c r="R44" s="131"/>
      <c r="S44" s="131"/>
      <c r="T44" s="131"/>
      <c r="U44" s="131"/>
      <c r="V44" s="131"/>
      <c r="W44" s="131"/>
      <c r="X44" s="131">
        <v>0.84409555161644245</v>
      </c>
      <c r="Y44" s="131"/>
      <c r="Z44" s="131"/>
      <c r="AA44" s="131"/>
      <c r="AB44" s="131"/>
      <c r="AC44" s="131"/>
      <c r="AD44" s="131"/>
      <c r="AE44" s="131"/>
      <c r="AF44" s="131"/>
      <c r="AG44" s="131"/>
      <c r="AH44" s="131"/>
      <c r="AI44" s="131"/>
      <c r="AJ44" s="131"/>
      <c r="AK44" s="131"/>
      <c r="AL44" s="132"/>
      <c r="AM44" s="132"/>
      <c r="AN44" s="132"/>
      <c r="AO44" s="132"/>
      <c r="AP44" s="132"/>
      <c r="AQ44" s="132"/>
      <c r="AR44" s="133"/>
    </row>
    <row r="45" spans="1:44" ht="17.25" x14ac:dyDescent="0.4">
      <c r="A45" s="128">
        <v>3</v>
      </c>
      <c r="B45" s="129" t="s">
        <v>2624</v>
      </c>
      <c r="C45" s="132"/>
      <c r="D45" s="132"/>
      <c r="E45" s="132"/>
      <c r="F45" s="132"/>
      <c r="G45" s="132"/>
      <c r="H45" s="131">
        <v>1.1526048870447223</v>
      </c>
      <c r="I45" s="131"/>
      <c r="J45" s="131"/>
      <c r="K45" s="131"/>
      <c r="L45" s="131">
        <v>1947.4955207603016</v>
      </c>
      <c r="M45" s="131">
        <v>67.064864298438678</v>
      </c>
      <c r="N45" s="132"/>
      <c r="O45" s="131"/>
      <c r="P45" s="131"/>
      <c r="Q45" s="132"/>
      <c r="R45" s="131"/>
      <c r="S45" s="131"/>
      <c r="T45" s="131"/>
      <c r="U45" s="131"/>
      <c r="V45" s="131"/>
      <c r="W45" s="131"/>
      <c r="X45" s="131"/>
      <c r="Y45" s="131"/>
      <c r="Z45" s="131"/>
      <c r="AA45" s="131"/>
      <c r="AB45" s="131"/>
      <c r="AC45" s="131"/>
      <c r="AD45" s="131"/>
      <c r="AE45" s="131"/>
      <c r="AF45" s="131"/>
      <c r="AG45" s="131"/>
      <c r="AH45" s="131"/>
      <c r="AI45" s="131"/>
      <c r="AJ45" s="131"/>
      <c r="AK45" s="131"/>
      <c r="AL45" s="132"/>
      <c r="AM45" s="132"/>
      <c r="AN45" s="132"/>
      <c r="AO45" s="132"/>
      <c r="AP45" s="132"/>
      <c r="AQ45" s="132"/>
      <c r="AR45" s="133"/>
    </row>
    <row r="46" spans="1:44" ht="17.25" x14ac:dyDescent="0.4">
      <c r="A46" s="128">
        <v>3</v>
      </c>
      <c r="B46" s="129" t="s">
        <v>2625</v>
      </c>
      <c r="C46" s="132"/>
      <c r="D46" s="132"/>
      <c r="E46" s="132"/>
      <c r="F46" s="132"/>
      <c r="G46" s="132"/>
      <c r="H46" s="131"/>
      <c r="I46" s="131">
        <v>1.9516003122560492</v>
      </c>
      <c r="J46" s="131"/>
      <c r="K46" s="131"/>
      <c r="L46" s="131"/>
      <c r="M46" s="131"/>
      <c r="N46" s="132"/>
      <c r="O46" s="131"/>
      <c r="P46" s="131"/>
      <c r="Q46" s="132"/>
      <c r="R46" s="131"/>
      <c r="S46" s="131">
        <v>6.4800414722654196</v>
      </c>
      <c r="T46" s="131"/>
      <c r="U46" s="131"/>
      <c r="V46" s="131"/>
      <c r="W46" s="131"/>
      <c r="X46" s="131"/>
      <c r="Y46" s="131"/>
      <c r="Z46" s="131"/>
      <c r="AA46" s="131"/>
      <c r="AB46" s="131"/>
      <c r="AC46" s="131"/>
      <c r="AD46" s="131"/>
      <c r="AE46" s="131">
        <v>0.61005368472425603</v>
      </c>
      <c r="AF46" s="131"/>
      <c r="AG46" s="131"/>
      <c r="AH46" s="131"/>
      <c r="AI46" s="131"/>
      <c r="AJ46" s="131"/>
      <c r="AK46" s="131"/>
      <c r="AL46" s="132"/>
      <c r="AM46" s="132"/>
      <c r="AN46" s="132"/>
      <c r="AO46" s="132"/>
      <c r="AP46" s="132"/>
      <c r="AQ46" s="132"/>
      <c r="AR46" s="133"/>
    </row>
    <row r="47" spans="1:44" ht="17.25" x14ac:dyDescent="0.4">
      <c r="A47" s="128">
        <v>3</v>
      </c>
      <c r="B47" s="129" t="s">
        <v>734</v>
      </c>
      <c r="C47" s="132"/>
      <c r="D47" s="132"/>
      <c r="E47" s="132"/>
      <c r="F47" s="132"/>
      <c r="G47" s="132"/>
      <c r="H47" s="132"/>
      <c r="I47" s="131"/>
      <c r="J47" s="131"/>
      <c r="K47" s="131">
        <v>135.53768245457266</v>
      </c>
      <c r="L47" s="131"/>
      <c r="M47" s="131"/>
      <c r="N47" s="132"/>
      <c r="O47" s="131"/>
      <c r="P47" s="131"/>
      <c r="Q47" s="132"/>
      <c r="R47" s="131"/>
      <c r="S47" s="131"/>
      <c r="T47" s="131"/>
      <c r="U47" s="131"/>
      <c r="V47" s="131"/>
      <c r="W47" s="131"/>
      <c r="X47" s="131"/>
      <c r="Y47" s="131"/>
      <c r="Z47" s="131"/>
      <c r="AA47" s="131"/>
      <c r="AB47" s="131"/>
      <c r="AC47" s="131"/>
      <c r="AD47" s="131"/>
      <c r="AE47" s="131"/>
      <c r="AF47" s="131"/>
      <c r="AG47" s="131"/>
      <c r="AH47" s="131">
        <v>171.46988947422787</v>
      </c>
      <c r="AI47" s="131"/>
      <c r="AJ47" s="131"/>
      <c r="AK47" s="131">
        <v>0.36114120621162887</v>
      </c>
      <c r="AL47" s="132"/>
      <c r="AM47" s="132"/>
      <c r="AN47" s="132"/>
      <c r="AO47" s="132"/>
      <c r="AP47" s="132"/>
      <c r="AQ47" s="132"/>
      <c r="AR47" s="133"/>
    </row>
    <row r="48" spans="1:44" ht="17.25" x14ac:dyDescent="0.45">
      <c r="A48" s="128">
        <v>3</v>
      </c>
      <c r="B48" s="134" t="s">
        <v>468</v>
      </c>
      <c r="C48" s="132"/>
      <c r="D48" s="132"/>
      <c r="E48" s="132"/>
      <c r="F48" s="132"/>
      <c r="G48" s="132"/>
      <c r="H48" s="132"/>
      <c r="I48" s="131"/>
      <c r="J48" s="131"/>
      <c r="K48" s="131"/>
      <c r="L48" s="131"/>
      <c r="M48" s="131"/>
      <c r="N48" s="132"/>
      <c r="O48" s="131"/>
      <c r="P48" s="131"/>
      <c r="Q48" s="132"/>
      <c r="R48" s="131"/>
      <c r="S48" s="131"/>
      <c r="T48" s="131">
        <v>57.575757575757642</v>
      </c>
      <c r="U48" s="131"/>
      <c r="V48" s="131"/>
      <c r="W48" s="131"/>
      <c r="X48" s="131"/>
      <c r="Y48" s="131"/>
      <c r="Z48" s="131"/>
      <c r="AA48" s="131"/>
      <c r="AB48" s="131"/>
      <c r="AC48" s="131">
        <v>0.93005952380952472</v>
      </c>
      <c r="AD48" s="131"/>
      <c r="AE48" s="131">
        <v>0.80612656187021348</v>
      </c>
      <c r="AF48" s="131"/>
      <c r="AG48" s="131"/>
      <c r="AH48" s="131"/>
      <c r="AI48" s="131"/>
      <c r="AJ48" s="131"/>
      <c r="AK48" s="131"/>
      <c r="AL48" s="132"/>
      <c r="AM48" s="132"/>
      <c r="AN48" s="132"/>
      <c r="AO48" s="132"/>
      <c r="AP48" s="132"/>
      <c r="AQ48" s="132"/>
      <c r="AR48" s="133"/>
    </row>
    <row r="49" spans="1:44" ht="17.25" x14ac:dyDescent="0.4">
      <c r="A49" s="128">
        <v>3</v>
      </c>
      <c r="B49" s="129" t="s">
        <v>2626</v>
      </c>
      <c r="C49" s="132"/>
      <c r="D49" s="132"/>
      <c r="E49" s="132"/>
      <c r="F49" s="132"/>
      <c r="G49" s="132"/>
      <c r="H49" s="132"/>
      <c r="I49" s="132"/>
      <c r="J49" s="131"/>
      <c r="K49" s="131"/>
      <c r="L49" s="131"/>
      <c r="M49" s="131"/>
      <c r="N49" s="132"/>
      <c r="O49" s="131"/>
      <c r="P49" s="131"/>
      <c r="Q49" s="132"/>
      <c r="R49" s="131"/>
      <c r="S49" s="131">
        <v>10.368066355624672</v>
      </c>
      <c r="T49" s="131"/>
      <c r="U49" s="131"/>
      <c r="V49" s="131"/>
      <c r="W49" s="131"/>
      <c r="X49" s="131"/>
      <c r="Y49" s="131"/>
      <c r="Z49" s="131"/>
      <c r="AA49" s="131">
        <v>1.2300123001230017</v>
      </c>
      <c r="AB49" s="131"/>
      <c r="AC49" s="131"/>
      <c r="AD49" s="131"/>
      <c r="AE49" s="131">
        <v>7.4671445639187626</v>
      </c>
      <c r="AF49" s="131"/>
      <c r="AG49" s="131"/>
      <c r="AH49" s="131"/>
      <c r="AI49" s="131"/>
      <c r="AJ49" s="131"/>
      <c r="AK49" s="131"/>
      <c r="AL49" s="132"/>
      <c r="AM49" s="132"/>
      <c r="AN49" s="132"/>
      <c r="AO49" s="132"/>
      <c r="AP49" s="132"/>
      <c r="AQ49" s="132"/>
      <c r="AR49" s="133"/>
    </row>
    <row r="50" spans="1:44" ht="17.25" x14ac:dyDescent="0.4">
      <c r="A50" s="128">
        <v>3</v>
      </c>
      <c r="B50" s="129" t="s">
        <v>1086</v>
      </c>
      <c r="C50" s="132"/>
      <c r="D50" s="132"/>
      <c r="E50" s="132"/>
      <c r="F50" s="132"/>
      <c r="G50" s="132"/>
      <c r="H50" s="132"/>
      <c r="I50" s="132"/>
      <c r="J50" s="132"/>
      <c r="K50" s="131"/>
      <c r="L50" s="131"/>
      <c r="M50" s="131"/>
      <c r="N50" s="132"/>
      <c r="O50" s="131"/>
      <c r="P50" s="131"/>
      <c r="Q50" s="132"/>
      <c r="R50" s="131"/>
      <c r="S50" s="131"/>
      <c r="T50" s="131"/>
      <c r="U50" s="131"/>
      <c r="V50" s="131"/>
      <c r="W50" s="131"/>
      <c r="X50" s="131"/>
      <c r="Y50" s="131"/>
      <c r="Z50" s="131"/>
      <c r="AA50" s="131"/>
      <c r="AB50" s="131"/>
      <c r="AC50" s="131">
        <v>1.1555617185513876</v>
      </c>
      <c r="AD50" s="131"/>
      <c r="AE50" s="131"/>
      <c r="AF50" s="131">
        <v>13.097576948264583</v>
      </c>
      <c r="AG50" s="131"/>
      <c r="AH50" s="131"/>
      <c r="AI50" s="131"/>
      <c r="AJ50" s="131"/>
      <c r="AK50" s="131">
        <v>0.65824117956819406</v>
      </c>
      <c r="AL50" s="132"/>
      <c r="AM50" s="132"/>
      <c r="AN50" s="132"/>
      <c r="AO50" s="132"/>
      <c r="AP50" s="132"/>
      <c r="AQ50" s="132"/>
      <c r="AR50" s="133"/>
    </row>
    <row r="51" spans="1:44" ht="17.25" x14ac:dyDescent="0.45">
      <c r="A51" s="128">
        <v>3</v>
      </c>
      <c r="B51" s="134" t="s">
        <v>1304</v>
      </c>
      <c r="C51" s="132"/>
      <c r="D51" s="132"/>
      <c r="E51" s="132"/>
      <c r="F51" s="132"/>
      <c r="G51" s="132"/>
      <c r="H51" s="132"/>
      <c r="I51" s="132"/>
      <c r="J51" s="132"/>
      <c r="K51" s="131"/>
      <c r="L51" s="132"/>
      <c r="M51" s="131"/>
      <c r="N51" s="132"/>
      <c r="O51" s="131"/>
      <c r="P51" s="131">
        <v>3.7959497319046407</v>
      </c>
      <c r="Q51" s="132"/>
      <c r="R51" s="131"/>
      <c r="S51" s="131"/>
      <c r="T51" s="131"/>
      <c r="U51" s="131">
        <v>0.63856960408684627</v>
      </c>
      <c r="V51" s="131">
        <v>2.5920165889061724</v>
      </c>
      <c r="W51" s="131"/>
      <c r="X51" s="131"/>
      <c r="Y51" s="131"/>
      <c r="Z51" s="131"/>
      <c r="AA51" s="131"/>
      <c r="AB51" s="131"/>
      <c r="AC51" s="131"/>
      <c r="AD51" s="131"/>
      <c r="AE51" s="131"/>
      <c r="AF51" s="131"/>
      <c r="AG51" s="131"/>
      <c r="AH51" s="131"/>
      <c r="AI51" s="131"/>
      <c r="AJ51" s="131"/>
      <c r="AK51" s="131"/>
      <c r="AL51" s="132"/>
      <c r="AM51" s="132"/>
      <c r="AN51" s="132"/>
      <c r="AO51" s="132"/>
      <c r="AP51" s="132"/>
      <c r="AQ51" s="132"/>
      <c r="AR51" s="133"/>
    </row>
    <row r="52" spans="1:44" ht="17.25" x14ac:dyDescent="0.4">
      <c r="A52" s="128">
        <v>3</v>
      </c>
      <c r="B52" s="129" t="s">
        <v>2627</v>
      </c>
      <c r="C52" s="132"/>
      <c r="D52" s="132"/>
      <c r="E52" s="132"/>
      <c r="F52" s="132"/>
      <c r="G52" s="132"/>
      <c r="H52" s="132"/>
      <c r="I52" s="132"/>
      <c r="J52" s="132"/>
      <c r="K52" s="131"/>
      <c r="L52" s="132"/>
      <c r="M52" s="131"/>
      <c r="N52" s="132"/>
      <c r="O52" s="131"/>
      <c r="P52" s="131"/>
      <c r="Q52" s="132"/>
      <c r="R52" s="131"/>
      <c r="S52" s="131"/>
      <c r="T52" s="131"/>
      <c r="U52" s="131"/>
      <c r="V52" s="131"/>
      <c r="W52" s="131"/>
      <c r="X52" s="131"/>
      <c r="Y52" s="131">
        <v>7.6804915514592969</v>
      </c>
      <c r="Z52" s="131"/>
      <c r="AA52" s="131"/>
      <c r="AB52" s="131"/>
      <c r="AC52" s="131"/>
      <c r="AD52" s="131"/>
      <c r="AE52" s="131">
        <v>21.107291251537983</v>
      </c>
      <c r="AF52" s="131"/>
      <c r="AG52" s="131"/>
      <c r="AH52" s="131"/>
      <c r="AI52" s="131"/>
      <c r="AJ52" s="131"/>
      <c r="AK52" s="131"/>
      <c r="AL52" s="132">
        <v>7.0633440696163216E-2</v>
      </c>
      <c r="AM52" s="132"/>
      <c r="AN52" s="132"/>
      <c r="AO52" s="132"/>
      <c r="AP52" s="132"/>
      <c r="AQ52" s="132"/>
      <c r="AR52" s="133"/>
    </row>
    <row r="53" spans="1:44" ht="17.25" x14ac:dyDescent="0.4">
      <c r="A53" s="128">
        <v>3</v>
      </c>
      <c r="B53" s="129" t="s">
        <v>1012</v>
      </c>
      <c r="C53" s="132"/>
      <c r="D53" s="132"/>
      <c r="E53" s="132"/>
      <c r="F53" s="132"/>
      <c r="G53" s="132"/>
      <c r="H53" s="132"/>
      <c r="I53" s="132"/>
      <c r="J53" s="132"/>
      <c r="K53" s="131"/>
      <c r="L53" s="132"/>
      <c r="M53" s="131"/>
      <c r="N53" s="132"/>
      <c r="O53" s="131"/>
      <c r="P53" s="131"/>
      <c r="Q53" s="132"/>
      <c r="R53" s="131">
        <v>2.1867483052700645</v>
      </c>
      <c r="S53" s="131"/>
      <c r="T53" s="131"/>
      <c r="U53" s="131"/>
      <c r="V53" s="131"/>
      <c r="W53" s="131"/>
      <c r="X53" s="131"/>
      <c r="Y53" s="131"/>
      <c r="Z53" s="131"/>
      <c r="AA53" s="131">
        <v>0.56173463655768974</v>
      </c>
      <c r="AB53" s="131"/>
      <c r="AC53" s="131"/>
      <c r="AD53" s="131"/>
      <c r="AE53" s="131"/>
      <c r="AF53" s="131">
        <v>3192.5371590164523</v>
      </c>
      <c r="AG53" s="131"/>
      <c r="AH53" s="131"/>
      <c r="AI53" s="131"/>
      <c r="AJ53" s="131"/>
      <c r="AK53" s="131"/>
      <c r="AL53" s="132"/>
      <c r="AM53" s="132"/>
      <c r="AN53" s="132"/>
      <c r="AO53" s="132"/>
      <c r="AP53" s="132"/>
      <c r="AQ53" s="132"/>
      <c r="AR53" s="133"/>
    </row>
    <row r="54" spans="1:44" ht="17.25" x14ac:dyDescent="0.4">
      <c r="A54" s="128">
        <v>3</v>
      </c>
      <c r="B54" s="129" t="s">
        <v>1131</v>
      </c>
      <c r="C54" s="132"/>
      <c r="D54" s="132"/>
      <c r="E54" s="132"/>
      <c r="F54" s="132"/>
      <c r="G54" s="132"/>
      <c r="H54" s="132"/>
      <c r="I54" s="132"/>
      <c r="J54" s="132"/>
      <c r="K54" s="132"/>
      <c r="L54" s="132"/>
      <c r="M54" s="132"/>
      <c r="N54" s="132"/>
      <c r="O54" s="132"/>
      <c r="P54" s="131"/>
      <c r="Q54" s="132"/>
      <c r="R54" s="132"/>
      <c r="S54" s="131"/>
      <c r="T54" s="131">
        <v>181.81818181818201</v>
      </c>
      <c r="U54" s="131"/>
      <c r="V54" s="131">
        <v>0.70323488045006943</v>
      </c>
      <c r="W54" s="131"/>
      <c r="X54" s="131"/>
      <c r="Y54" s="131"/>
      <c r="Z54" s="131"/>
      <c r="AA54" s="131"/>
      <c r="AB54" s="131"/>
      <c r="AC54" s="131"/>
      <c r="AD54" s="131"/>
      <c r="AE54" s="131"/>
      <c r="AF54" s="131"/>
      <c r="AG54" s="131"/>
      <c r="AH54" s="131"/>
      <c r="AI54" s="131">
        <v>4.4742729306487687</v>
      </c>
      <c r="AJ54" s="131"/>
      <c r="AK54" s="131"/>
      <c r="AL54" s="132"/>
      <c r="AM54" s="132"/>
      <c r="AN54" s="132"/>
      <c r="AO54" s="132"/>
      <c r="AP54" s="132"/>
      <c r="AQ54" s="132"/>
      <c r="AR54" s="133"/>
    </row>
    <row r="55" spans="1:44" ht="17.25" x14ac:dyDescent="0.45">
      <c r="A55" s="128">
        <v>3</v>
      </c>
      <c r="B55" s="134" t="s">
        <v>2628</v>
      </c>
      <c r="C55" s="132"/>
      <c r="D55" s="132"/>
      <c r="E55" s="132"/>
      <c r="F55" s="132"/>
      <c r="G55" s="132"/>
      <c r="H55" s="132"/>
      <c r="I55" s="132"/>
      <c r="J55" s="132"/>
      <c r="K55" s="132"/>
      <c r="L55" s="132"/>
      <c r="M55" s="132"/>
      <c r="N55" s="132"/>
      <c r="O55" s="132"/>
      <c r="P55" s="131"/>
      <c r="Q55" s="132"/>
      <c r="R55" s="132"/>
      <c r="S55" s="131"/>
      <c r="T55" s="131"/>
      <c r="U55" s="131"/>
      <c r="V55" s="131"/>
      <c r="W55" s="131"/>
      <c r="X55" s="131">
        <v>0.76034063260340601</v>
      </c>
      <c r="Y55" s="131">
        <v>29708.853238264983</v>
      </c>
      <c r="Z55" s="131"/>
      <c r="AA55" s="131"/>
      <c r="AB55" s="131"/>
      <c r="AC55" s="131"/>
      <c r="AD55" s="131"/>
      <c r="AE55" s="131"/>
      <c r="AF55" s="131"/>
      <c r="AG55" s="131"/>
      <c r="AH55" s="131"/>
      <c r="AI55" s="131"/>
      <c r="AJ55" s="131"/>
      <c r="AK55" s="131"/>
      <c r="AL55" s="132">
        <v>4.8847205939820304</v>
      </c>
      <c r="AM55" s="132"/>
      <c r="AN55" s="132"/>
      <c r="AO55" s="132"/>
      <c r="AP55" s="132"/>
      <c r="AQ55" s="132"/>
      <c r="AR55" s="133"/>
    </row>
    <row r="56" spans="1:44" ht="17.25" x14ac:dyDescent="0.45">
      <c r="A56" s="128">
        <v>3</v>
      </c>
      <c r="B56" s="134" t="s">
        <v>2629</v>
      </c>
      <c r="C56" s="132"/>
      <c r="D56" s="132"/>
      <c r="E56" s="132"/>
      <c r="F56" s="132"/>
      <c r="G56" s="132"/>
      <c r="H56" s="132"/>
      <c r="I56" s="132"/>
      <c r="J56" s="132"/>
      <c r="K56" s="132"/>
      <c r="L56" s="132"/>
      <c r="M56" s="132"/>
      <c r="N56" s="132"/>
      <c r="O56" s="132"/>
      <c r="P56" s="132"/>
      <c r="Q56" s="132"/>
      <c r="R56" s="132"/>
      <c r="S56" s="131"/>
      <c r="T56" s="131"/>
      <c r="U56" s="131"/>
      <c r="V56" s="131"/>
      <c r="W56" s="132"/>
      <c r="X56" s="131"/>
      <c r="Y56" s="131"/>
      <c r="Z56" s="131"/>
      <c r="AA56" s="131">
        <v>2.6323706377857987</v>
      </c>
      <c r="AB56" s="131"/>
      <c r="AC56" s="131"/>
      <c r="AD56" s="131">
        <v>0.97068530382450025</v>
      </c>
      <c r="AE56" s="131"/>
      <c r="AF56" s="131"/>
      <c r="AG56" s="131"/>
      <c r="AH56" s="131"/>
      <c r="AI56" s="131"/>
      <c r="AJ56" s="131"/>
      <c r="AK56" s="131"/>
      <c r="AL56" s="132">
        <v>1.2007684918347745</v>
      </c>
      <c r="AM56" s="132"/>
      <c r="AN56" s="132"/>
      <c r="AO56" s="132"/>
      <c r="AP56" s="132"/>
      <c r="AQ56" s="132"/>
      <c r="AR56" s="133"/>
    </row>
    <row r="57" spans="1:44" ht="17.25" x14ac:dyDescent="0.4">
      <c r="A57" s="128">
        <v>3</v>
      </c>
      <c r="B57" s="129" t="s">
        <v>788</v>
      </c>
      <c r="C57" s="132"/>
      <c r="D57" s="132"/>
      <c r="E57" s="132"/>
      <c r="F57" s="132"/>
      <c r="G57" s="132"/>
      <c r="H57" s="132"/>
      <c r="I57" s="132"/>
      <c r="J57" s="132"/>
      <c r="K57" s="132"/>
      <c r="L57" s="132"/>
      <c r="M57" s="132"/>
      <c r="N57" s="132"/>
      <c r="O57" s="132"/>
      <c r="P57" s="132"/>
      <c r="Q57" s="132"/>
      <c r="R57" s="132"/>
      <c r="S57" s="131"/>
      <c r="T57" s="131"/>
      <c r="U57" s="131"/>
      <c r="V57" s="131"/>
      <c r="W57" s="132"/>
      <c r="X57" s="131"/>
      <c r="Y57" s="131"/>
      <c r="Z57" s="131"/>
      <c r="AA57" s="131"/>
      <c r="AB57" s="131"/>
      <c r="AC57" s="131"/>
      <c r="AD57" s="131"/>
      <c r="AE57" s="131"/>
      <c r="AF57" s="131"/>
      <c r="AG57" s="131"/>
      <c r="AH57" s="131"/>
      <c r="AI57" s="131"/>
      <c r="AJ57" s="131"/>
      <c r="AK57" s="131"/>
      <c r="AL57" s="132">
        <v>0.28253376278465286</v>
      </c>
      <c r="AM57" s="132"/>
      <c r="AN57" s="132"/>
      <c r="AO57" s="132">
        <v>0.50520359704961082</v>
      </c>
      <c r="AP57" s="132"/>
      <c r="AQ57" s="132"/>
      <c r="AR57" s="133">
        <v>4.5373922369343722</v>
      </c>
    </row>
    <row r="58" spans="1:44" ht="17.649999999999999" x14ac:dyDescent="0.4">
      <c r="A58" s="137"/>
      <c r="B58" s="138"/>
      <c r="C58" s="139"/>
      <c r="D58" s="139"/>
      <c r="E58" s="140"/>
      <c r="F58" s="140"/>
      <c r="G58" s="140"/>
      <c r="H58" s="140"/>
      <c r="I58" s="140"/>
      <c r="J58" s="140"/>
      <c r="K58" s="140"/>
      <c r="L58" s="140"/>
      <c r="M58" s="140"/>
      <c r="N58" s="140"/>
      <c r="O58" s="140"/>
      <c r="P58" s="140"/>
      <c r="Q58" s="140"/>
      <c r="R58" s="140"/>
      <c r="S58" s="140"/>
      <c r="T58" s="140"/>
      <c r="U58" s="140"/>
      <c r="V58" s="140"/>
      <c r="W58" s="140"/>
      <c r="X58" s="140"/>
      <c r="Y58" s="140"/>
      <c r="Z58" s="140"/>
      <c r="AA58" s="140"/>
      <c r="AB58" s="140"/>
      <c r="AC58" s="140"/>
      <c r="AD58" s="140"/>
      <c r="AE58" s="140"/>
      <c r="AF58" s="140"/>
      <c r="AG58" s="140"/>
      <c r="AH58" s="140"/>
      <c r="AI58" s="140"/>
      <c r="AJ58" s="140"/>
      <c r="AK58" s="140"/>
      <c r="AL58" s="140"/>
      <c r="AM58" s="140"/>
      <c r="AN58" s="140"/>
      <c r="AO58" s="140"/>
      <c r="AP58" s="140"/>
      <c r="AQ58" s="140"/>
      <c r="AR58" s="59"/>
    </row>
    <row r="59" spans="1:44" ht="17.649999999999999" x14ac:dyDescent="0.4">
      <c r="A59" s="137"/>
      <c r="B59" s="138"/>
      <c r="C59" s="40"/>
      <c r="D59" s="40"/>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row>
    <row r="60" spans="1:44" ht="17.649999999999999" x14ac:dyDescent="0.4">
      <c r="A60" s="137"/>
      <c r="B60" s="138"/>
      <c r="C60" s="40"/>
      <c r="D60" s="40"/>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row>
    <row r="61" spans="1:44" ht="17.649999999999999" x14ac:dyDescent="0.4">
      <c r="A61" s="137"/>
      <c r="B61" s="138"/>
      <c r="C61" s="40"/>
      <c r="D61" s="40"/>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row>
    <row r="62" spans="1:44" ht="17.649999999999999" x14ac:dyDescent="0.4">
      <c r="A62" s="137"/>
      <c r="B62" s="138"/>
      <c r="C62" s="40"/>
      <c r="D62" s="40"/>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row>
  </sheetData>
  <phoneticPr fontId="3" type="noConversion"/>
  <conditionalFormatting sqref="A1">
    <cfRule type="duplicateValues" dxfId="3" priority="1"/>
  </conditionalFormatting>
  <conditionalFormatting sqref="B1:B62">
    <cfRule type="duplicateValues" dxfId="2" priority="2"/>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05039B-B6CE-41A2-8C72-16FC3C8A17DE}">
  <dimension ref="A1:K100"/>
  <sheetViews>
    <sheetView zoomScale="80" zoomScaleNormal="80" workbookViewId="0">
      <selection activeCell="E19" sqref="E19"/>
    </sheetView>
  </sheetViews>
  <sheetFormatPr defaultRowHeight="13.9" x14ac:dyDescent="0.4"/>
  <cols>
    <col min="1" max="1" width="33.1328125" customWidth="1"/>
  </cols>
  <sheetData>
    <row r="1" spans="1:11" ht="15" x14ac:dyDescent="0.4">
      <c r="A1" s="32" t="s">
        <v>876</v>
      </c>
      <c r="B1" s="67" t="s">
        <v>18</v>
      </c>
      <c r="C1" s="67" t="s">
        <v>23</v>
      </c>
      <c r="D1" s="67" t="s">
        <v>25</v>
      </c>
      <c r="E1" s="67" t="s">
        <v>29</v>
      </c>
      <c r="F1" s="67" t="s">
        <v>33</v>
      </c>
      <c r="G1" s="67" t="s">
        <v>38</v>
      </c>
      <c r="H1" s="67" t="s">
        <v>46</v>
      </c>
      <c r="I1" s="67" t="s">
        <v>49</v>
      </c>
      <c r="J1" s="67" t="s">
        <v>68</v>
      </c>
      <c r="K1" s="67" t="s">
        <v>70</v>
      </c>
    </row>
    <row r="2" spans="1:11" x14ac:dyDescent="0.4">
      <c r="A2" s="71" t="s">
        <v>2630</v>
      </c>
      <c r="B2" s="70">
        <v>9.0731325707291508E-3</v>
      </c>
      <c r="C2" s="70">
        <v>6.1995194290291201E-3</v>
      </c>
      <c r="D2" s="70">
        <v>7.9795227180436499E-3</v>
      </c>
      <c r="E2" s="70">
        <v>0</v>
      </c>
      <c r="F2" s="70">
        <v>0</v>
      </c>
      <c r="G2" s="70">
        <v>0</v>
      </c>
      <c r="H2" s="70">
        <v>5.3199448710375997E-2</v>
      </c>
      <c r="I2" s="70">
        <v>2.6694412534601999E-4</v>
      </c>
      <c r="J2" s="70">
        <v>1.4454482279356668E-4</v>
      </c>
      <c r="K2" s="70">
        <v>0</v>
      </c>
    </row>
    <row r="3" spans="1:11" x14ac:dyDescent="0.4">
      <c r="A3" s="71" t="s">
        <v>2631</v>
      </c>
      <c r="B3" s="70">
        <v>0</v>
      </c>
      <c r="C3" s="70">
        <v>2.6458208057727E-3</v>
      </c>
      <c r="D3" s="70">
        <v>5.6162647025766666E-5</v>
      </c>
      <c r="E3" s="70">
        <v>0</v>
      </c>
      <c r="F3" s="70">
        <v>0</v>
      </c>
      <c r="G3" s="70">
        <v>0</v>
      </c>
      <c r="H3" s="70">
        <v>0</v>
      </c>
      <c r="I3" s="70">
        <v>0</v>
      </c>
      <c r="J3" s="70">
        <v>0</v>
      </c>
      <c r="K3" s="70">
        <v>3.1814314836514203E-3</v>
      </c>
    </row>
    <row r="4" spans="1:11" x14ac:dyDescent="0.4">
      <c r="A4" s="71" t="s">
        <v>2632</v>
      </c>
      <c r="B4" s="70">
        <v>3.1792519753976699E-2</v>
      </c>
      <c r="C4" s="70">
        <v>0</v>
      </c>
      <c r="D4" s="70">
        <v>3.1408456555918916E-2</v>
      </c>
      <c r="E4" s="70">
        <v>0</v>
      </c>
      <c r="F4" s="70">
        <v>0</v>
      </c>
      <c r="G4" s="70">
        <v>0</v>
      </c>
      <c r="H4" s="70">
        <v>0</v>
      </c>
      <c r="I4" s="70">
        <v>0</v>
      </c>
      <c r="J4" s="70">
        <v>0</v>
      </c>
      <c r="K4" s="70">
        <v>0</v>
      </c>
    </row>
    <row r="5" spans="1:11" x14ac:dyDescent="0.4">
      <c r="A5" s="71" t="s">
        <v>2633</v>
      </c>
      <c r="B5" s="70">
        <v>2.0152406476059001E-3</v>
      </c>
      <c r="C5" s="70">
        <v>0</v>
      </c>
      <c r="D5" s="70">
        <v>3.6840291394819999E-4</v>
      </c>
      <c r="E5" s="70">
        <v>0</v>
      </c>
      <c r="F5" s="70">
        <v>0</v>
      </c>
      <c r="G5" s="70">
        <v>0</v>
      </c>
      <c r="H5" s="70">
        <v>0</v>
      </c>
      <c r="I5" s="70">
        <v>0</v>
      </c>
      <c r="J5" s="70">
        <v>0</v>
      </c>
      <c r="K5" s="70">
        <v>0</v>
      </c>
    </row>
    <row r="6" spans="1:11" x14ac:dyDescent="0.4">
      <c r="A6" s="71" t="s">
        <v>2634</v>
      </c>
      <c r="B6" s="70">
        <v>2.4056562744635301E-2</v>
      </c>
      <c r="C6" s="70">
        <v>0</v>
      </c>
      <c r="D6" s="70">
        <v>0</v>
      </c>
      <c r="E6" s="70">
        <v>2.89171390028325E-3</v>
      </c>
      <c r="F6" s="70">
        <v>0</v>
      </c>
      <c r="G6" s="70">
        <v>0</v>
      </c>
      <c r="H6" s="70">
        <v>0</v>
      </c>
      <c r="I6" s="70">
        <v>7.0971966073379993E-5</v>
      </c>
      <c r="J6" s="70">
        <v>0</v>
      </c>
      <c r="K6" s="70">
        <v>0</v>
      </c>
    </row>
    <row r="7" spans="1:11" x14ac:dyDescent="0.4">
      <c r="A7" s="71" t="s">
        <v>2635</v>
      </c>
      <c r="B7" s="70">
        <v>3.1197344651328174E-2</v>
      </c>
      <c r="C7" s="70">
        <v>0</v>
      </c>
      <c r="D7" s="70">
        <v>7.1635332229252488E-2</v>
      </c>
      <c r="E7" s="70">
        <v>0</v>
      </c>
      <c r="F7" s="70">
        <v>0</v>
      </c>
      <c r="G7" s="70">
        <v>0</v>
      </c>
      <c r="H7" s="70">
        <v>0</v>
      </c>
      <c r="I7" s="70">
        <v>0</v>
      </c>
      <c r="J7" s="70">
        <v>0</v>
      </c>
      <c r="K7" s="70">
        <v>0</v>
      </c>
    </row>
    <row r="8" spans="1:11" x14ac:dyDescent="0.4">
      <c r="A8" s="71" t="s">
        <v>2636</v>
      </c>
      <c r="B8" s="70">
        <v>0</v>
      </c>
      <c r="C8" s="70">
        <v>8.9786666942637164E-2</v>
      </c>
      <c r="D8" s="70">
        <v>0</v>
      </c>
      <c r="E8" s="70">
        <v>0</v>
      </c>
      <c r="F8" s="70">
        <v>0</v>
      </c>
      <c r="G8" s="70">
        <v>0</v>
      </c>
      <c r="H8" s="70">
        <v>0</v>
      </c>
      <c r="I8" s="70">
        <v>0</v>
      </c>
      <c r="J8" s="70">
        <v>0</v>
      </c>
      <c r="K8" s="70">
        <v>4.0867429653766597E-3</v>
      </c>
    </row>
    <row r="9" spans="1:11" x14ac:dyDescent="0.4">
      <c r="A9" s="71" t="s">
        <v>2637</v>
      </c>
      <c r="B9" s="70">
        <v>1.5664723539838801E-3</v>
      </c>
      <c r="C9" s="70">
        <v>1.00162194784664E-3</v>
      </c>
      <c r="D9" s="70">
        <v>2.9709912415176666E-4</v>
      </c>
      <c r="E9" s="70">
        <v>0</v>
      </c>
      <c r="F9" s="70">
        <v>0</v>
      </c>
      <c r="G9" s="70">
        <v>0</v>
      </c>
      <c r="H9" s="70">
        <v>0</v>
      </c>
      <c r="I9" s="70">
        <v>3.1590742170578003E-4</v>
      </c>
      <c r="J9" s="70">
        <v>0</v>
      </c>
      <c r="K9" s="70">
        <v>0</v>
      </c>
    </row>
    <row r="10" spans="1:11" x14ac:dyDescent="0.4">
      <c r="A10" s="71" t="s">
        <v>2638</v>
      </c>
      <c r="B10" s="70">
        <v>4.4797803081099978E-2</v>
      </c>
      <c r="C10" s="70">
        <v>7.620689681798265E-2</v>
      </c>
      <c r="D10" s="70">
        <v>4.6853638546217866E-2</v>
      </c>
      <c r="E10" s="70">
        <v>1.9755610176870168E-2</v>
      </c>
      <c r="F10" s="70">
        <v>8.3205263415262983E-4</v>
      </c>
      <c r="G10" s="70">
        <v>0</v>
      </c>
      <c r="H10" s="70">
        <v>3.023520987009844E-2</v>
      </c>
      <c r="I10" s="70">
        <v>1.2256809310122312E-2</v>
      </c>
      <c r="J10" s="70">
        <v>3.3282372017602335E-3</v>
      </c>
      <c r="K10" s="70">
        <v>1.1197266299663909E-2</v>
      </c>
    </row>
    <row r="11" spans="1:11" x14ac:dyDescent="0.4">
      <c r="A11" s="71" t="s">
        <v>2639</v>
      </c>
      <c r="B11" s="70">
        <v>0</v>
      </c>
      <c r="C11" s="70">
        <v>3.3970276008492496E-3</v>
      </c>
      <c r="D11" s="70">
        <v>0</v>
      </c>
      <c r="E11" s="70">
        <v>0</v>
      </c>
      <c r="F11" s="70">
        <v>2.5408954153300001E-4</v>
      </c>
      <c r="G11" s="70">
        <v>0</v>
      </c>
      <c r="H11" s="70">
        <v>6.7962062526576396E-3</v>
      </c>
      <c r="I11" s="70">
        <v>7.9316362406103998E-4</v>
      </c>
      <c r="J11" s="70">
        <v>2.8723650683343331E-4</v>
      </c>
      <c r="K11" s="70">
        <v>0</v>
      </c>
    </row>
    <row r="12" spans="1:11" x14ac:dyDescent="0.4">
      <c r="A12" s="71" t="s">
        <v>2640</v>
      </c>
      <c r="B12" s="70">
        <v>5.1652077047801602E-3</v>
      </c>
      <c r="C12" s="70">
        <v>1.1346217273556501E-2</v>
      </c>
      <c r="D12" s="70">
        <v>2.1870432644182833E-3</v>
      </c>
      <c r="E12" s="70">
        <v>0</v>
      </c>
      <c r="F12" s="70">
        <v>1.6935981988085082E-6</v>
      </c>
      <c r="G12" s="70">
        <v>0</v>
      </c>
      <c r="H12" s="70">
        <v>7.9085622618808804E-2</v>
      </c>
      <c r="I12" s="70">
        <v>1.7372554189186001E-4</v>
      </c>
      <c r="J12" s="70">
        <v>7.2272411396766671E-5</v>
      </c>
      <c r="K12" s="70">
        <v>0</v>
      </c>
    </row>
    <row r="13" spans="1:11" x14ac:dyDescent="0.4">
      <c r="A13" s="71" t="s">
        <v>2641</v>
      </c>
      <c r="B13" s="70">
        <v>1.2581618493671639E-2</v>
      </c>
      <c r="C13" s="70">
        <v>5.9067522443562396E-3</v>
      </c>
      <c r="D13" s="70">
        <v>5.4839996914813165E-3</v>
      </c>
      <c r="E13" s="70">
        <v>0</v>
      </c>
      <c r="F13" s="70">
        <v>0</v>
      </c>
      <c r="G13" s="70">
        <v>0</v>
      </c>
      <c r="H13" s="70">
        <v>0</v>
      </c>
      <c r="I13" s="70">
        <v>0</v>
      </c>
      <c r="J13" s="70">
        <v>4.7996293722489997E-4</v>
      </c>
      <c r="K13" s="70">
        <v>0</v>
      </c>
    </row>
    <row r="14" spans="1:11" x14ac:dyDescent="0.4">
      <c r="A14" s="71" t="s">
        <v>2642</v>
      </c>
      <c r="B14" s="70">
        <v>0</v>
      </c>
      <c r="C14" s="70">
        <v>4.4055201698513669E-3</v>
      </c>
      <c r="D14" s="70">
        <v>0</v>
      </c>
      <c r="E14" s="70">
        <v>0</v>
      </c>
      <c r="F14" s="70">
        <v>0</v>
      </c>
      <c r="G14" s="70">
        <v>0</v>
      </c>
      <c r="H14" s="70">
        <v>0</v>
      </c>
      <c r="I14" s="70">
        <v>4.7409653302195998E-4</v>
      </c>
      <c r="J14" s="70">
        <v>1.1674774148713334E-4</v>
      </c>
      <c r="K14" s="70">
        <v>0</v>
      </c>
    </row>
    <row r="15" spans="1:11" x14ac:dyDescent="0.4">
      <c r="A15" s="71" t="s">
        <v>2643</v>
      </c>
      <c r="B15" s="70">
        <v>1.0380392906183598E-3</v>
      </c>
      <c r="C15" s="70">
        <v>1.2364968918962001E-4</v>
      </c>
      <c r="D15" s="70">
        <v>9.650347741146833E-4</v>
      </c>
      <c r="E15" s="70">
        <v>0</v>
      </c>
      <c r="F15" s="70">
        <v>0</v>
      </c>
      <c r="G15" s="70">
        <v>0</v>
      </c>
      <c r="H15" s="70">
        <v>0</v>
      </c>
      <c r="I15" s="70">
        <v>0</v>
      </c>
      <c r="J15" s="70">
        <v>9.4510076441933324E-5</v>
      </c>
      <c r="K15" s="70">
        <v>0</v>
      </c>
    </row>
    <row r="16" spans="1:11" x14ac:dyDescent="0.4">
      <c r="A16" s="71" t="s">
        <v>2644</v>
      </c>
      <c r="B16" s="70">
        <v>5.3174945799700207E-3</v>
      </c>
      <c r="C16" s="70">
        <v>6.0026303661154005E-4</v>
      </c>
      <c r="D16" s="70">
        <v>5.0626245679933667E-3</v>
      </c>
      <c r="E16" s="70">
        <v>0</v>
      </c>
      <c r="F16" s="70">
        <v>0</v>
      </c>
      <c r="G16" s="70">
        <v>0</v>
      </c>
      <c r="H16" s="70">
        <v>0</v>
      </c>
      <c r="I16" s="70">
        <v>0</v>
      </c>
      <c r="J16" s="70">
        <v>2.0199212416026669E-4</v>
      </c>
      <c r="K16" s="70">
        <v>0</v>
      </c>
    </row>
    <row r="17" spans="1:11" x14ac:dyDescent="0.4">
      <c r="A17" s="71" t="s">
        <v>2645</v>
      </c>
      <c r="B17" s="70">
        <v>0</v>
      </c>
      <c r="C17" s="70">
        <v>0</v>
      </c>
      <c r="D17" s="70">
        <v>0</v>
      </c>
      <c r="E17" s="70">
        <v>0</v>
      </c>
      <c r="F17" s="70">
        <v>1.3912955707993798E-2</v>
      </c>
      <c r="G17" s="70">
        <v>0</v>
      </c>
      <c r="H17" s="70">
        <v>0</v>
      </c>
      <c r="I17" s="70">
        <v>1.02879555056088E-3</v>
      </c>
      <c r="J17" s="70">
        <v>0</v>
      </c>
      <c r="K17" s="70">
        <v>0</v>
      </c>
    </row>
    <row r="18" spans="1:11" x14ac:dyDescent="0.4">
      <c r="A18" s="71" t="s">
        <v>2646</v>
      </c>
      <c r="B18" s="70">
        <v>0</v>
      </c>
      <c r="C18" s="70">
        <v>0</v>
      </c>
      <c r="D18" s="70">
        <v>0</v>
      </c>
      <c r="E18" s="70">
        <v>0</v>
      </c>
      <c r="F18" s="70">
        <v>0</v>
      </c>
      <c r="G18" s="70">
        <v>0</v>
      </c>
      <c r="H18" s="70">
        <v>0</v>
      </c>
      <c r="I18" s="70">
        <v>0</v>
      </c>
      <c r="J18" s="70">
        <v>0.13260809333497722</v>
      </c>
      <c r="K18" s="70">
        <v>0.16808669194852499</v>
      </c>
    </row>
    <row r="19" spans="1:11" x14ac:dyDescent="0.4">
      <c r="A19" s="71" t="s">
        <v>2647</v>
      </c>
      <c r="B19" s="70">
        <v>8.531676095465944E-2</v>
      </c>
      <c r="C19" s="70">
        <v>0</v>
      </c>
      <c r="D19" s="70">
        <v>7.6033039081319129E-2</v>
      </c>
      <c r="E19" s="70">
        <v>0</v>
      </c>
      <c r="F19" s="70">
        <v>0</v>
      </c>
      <c r="G19" s="70">
        <v>0</v>
      </c>
      <c r="H19" s="70">
        <v>0</v>
      </c>
      <c r="I19" s="70">
        <v>0</v>
      </c>
      <c r="J19" s="70">
        <v>0</v>
      </c>
      <c r="K19" s="70">
        <v>0</v>
      </c>
    </row>
    <row r="20" spans="1:11" x14ac:dyDescent="0.4">
      <c r="A20" s="71" t="s">
        <v>2648</v>
      </c>
      <c r="B20" s="70">
        <v>0</v>
      </c>
      <c r="C20" s="70">
        <v>1.7133617525434949E-2</v>
      </c>
      <c r="D20" s="70">
        <v>8.1230725038722168E-3</v>
      </c>
      <c r="E20" s="70">
        <v>0</v>
      </c>
      <c r="F20" s="70">
        <v>0</v>
      </c>
      <c r="G20" s="70">
        <v>0</v>
      </c>
      <c r="H20" s="70">
        <v>2.0548502604166665E-3</v>
      </c>
      <c r="I20" s="70">
        <v>4.9541431134701398E-3</v>
      </c>
      <c r="J20" s="70">
        <v>4.425244108653293E-2</v>
      </c>
      <c r="K20" s="70">
        <v>7.1863360277251154E-2</v>
      </c>
    </row>
    <row r="21" spans="1:11" x14ac:dyDescent="0.4">
      <c r="A21" s="71" t="s">
        <v>2649</v>
      </c>
      <c r="B21" s="70">
        <v>1.9893634611127999E-3</v>
      </c>
      <c r="C21" s="70">
        <v>1.64543524416135E-3</v>
      </c>
      <c r="D21" s="70">
        <v>2.4099506456411998E-2</v>
      </c>
      <c r="E21" s="70">
        <v>0</v>
      </c>
      <c r="F21" s="70">
        <v>0</v>
      </c>
      <c r="G21" s="70">
        <v>0</v>
      </c>
      <c r="H21" s="70">
        <v>0</v>
      </c>
      <c r="I21" s="70">
        <v>4.498223201832E-5</v>
      </c>
      <c r="J21" s="70">
        <v>0</v>
      </c>
      <c r="K21" s="70">
        <v>0</v>
      </c>
    </row>
    <row r="22" spans="1:11" x14ac:dyDescent="0.4">
      <c r="A22" s="71" t="s">
        <v>2650</v>
      </c>
      <c r="B22" s="70">
        <v>1.9575636731504449E-3</v>
      </c>
      <c r="C22" s="70">
        <v>0</v>
      </c>
      <c r="D22" s="70">
        <v>0</v>
      </c>
      <c r="E22" s="70">
        <v>0</v>
      </c>
      <c r="F22" s="70">
        <v>0</v>
      </c>
      <c r="G22" s="70">
        <v>0</v>
      </c>
      <c r="H22" s="70">
        <v>0</v>
      </c>
      <c r="I22" s="70">
        <v>1.2251522793277E-3</v>
      </c>
      <c r="J22" s="70">
        <v>0</v>
      </c>
      <c r="K22" s="70">
        <v>1.5409557135748E-4</v>
      </c>
    </row>
    <row r="23" spans="1:11" x14ac:dyDescent="0.4">
      <c r="A23" s="71" t="s">
        <v>2651</v>
      </c>
      <c r="B23" s="70">
        <v>1.2736558271305001E-4</v>
      </c>
      <c r="C23" s="70">
        <v>0</v>
      </c>
      <c r="D23" s="70">
        <v>0</v>
      </c>
      <c r="E23" s="70">
        <v>0</v>
      </c>
      <c r="F23" s="70">
        <v>0</v>
      </c>
      <c r="G23" s="70">
        <v>0</v>
      </c>
      <c r="H23" s="70">
        <v>0</v>
      </c>
      <c r="I23" s="70">
        <v>5.4311695872838006E-4</v>
      </c>
      <c r="J23" s="70">
        <v>0</v>
      </c>
      <c r="K23" s="70">
        <v>0</v>
      </c>
    </row>
    <row r="24" spans="1:11" x14ac:dyDescent="0.4">
      <c r="A24" s="71" t="s">
        <v>2652</v>
      </c>
      <c r="B24" s="70">
        <v>7.5019983653910102E-3</v>
      </c>
      <c r="C24" s="70">
        <v>3.4702491220193403E-3</v>
      </c>
      <c r="D24" s="70">
        <v>1.5924513054535333E-3</v>
      </c>
      <c r="E24" s="70">
        <v>0</v>
      </c>
      <c r="F24" s="70">
        <v>2.3775130008565998E-4</v>
      </c>
      <c r="G24" s="70">
        <v>0</v>
      </c>
      <c r="H24" s="70">
        <v>1.032496214598656E-2</v>
      </c>
      <c r="I24" s="70">
        <v>8.9413469636405715E-2</v>
      </c>
      <c r="J24" s="70">
        <v>0</v>
      </c>
      <c r="K24" s="70">
        <v>5.2007255333149998E-4</v>
      </c>
    </row>
    <row r="25" spans="1:11" x14ac:dyDescent="0.4">
      <c r="A25" s="71" t="s">
        <v>2653</v>
      </c>
      <c r="B25" s="70">
        <v>8.2571289306897504E-4</v>
      </c>
      <c r="C25" s="70">
        <v>0</v>
      </c>
      <c r="D25" s="70">
        <v>0</v>
      </c>
      <c r="E25" s="70">
        <v>0</v>
      </c>
      <c r="F25" s="70">
        <v>0</v>
      </c>
      <c r="G25" s="70">
        <v>0</v>
      </c>
      <c r="H25" s="70">
        <v>0</v>
      </c>
      <c r="I25" s="70">
        <v>0</v>
      </c>
      <c r="J25" s="70">
        <v>0</v>
      </c>
      <c r="K25" s="70">
        <v>2.3435368143950001E-4</v>
      </c>
    </row>
    <row r="26" spans="1:11" x14ac:dyDescent="0.4">
      <c r="A26" s="71" t="s">
        <v>2654</v>
      </c>
      <c r="B26" s="70">
        <v>3.6345788237629998E-4</v>
      </c>
      <c r="C26" s="70">
        <v>0</v>
      </c>
      <c r="D26" s="70">
        <v>0</v>
      </c>
      <c r="E26" s="70">
        <v>0</v>
      </c>
      <c r="F26" s="70">
        <v>0</v>
      </c>
      <c r="G26" s="70">
        <v>0</v>
      </c>
      <c r="H26" s="70">
        <v>0</v>
      </c>
      <c r="I26" s="70">
        <v>0</v>
      </c>
      <c r="J26" s="70">
        <v>0</v>
      </c>
      <c r="K26" s="70">
        <v>1.7014719337386E-4</v>
      </c>
    </row>
    <row r="27" spans="1:11" x14ac:dyDescent="0.4">
      <c r="A27" s="71" t="s">
        <v>2655</v>
      </c>
      <c r="B27" s="70">
        <v>5.6141560380895249E-3</v>
      </c>
      <c r="C27" s="70">
        <v>3.7913147430413E-3</v>
      </c>
      <c r="D27" s="70">
        <v>9.1506530238748339E-4</v>
      </c>
      <c r="E27" s="70">
        <v>0</v>
      </c>
      <c r="F27" s="70">
        <v>0</v>
      </c>
      <c r="G27" s="70">
        <v>0</v>
      </c>
      <c r="H27" s="70">
        <v>0</v>
      </c>
      <c r="I27" s="70">
        <v>0</v>
      </c>
      <c r="J27" s="70">
        <v>1.0933518647206668E-4</v>
      </c>
      <c r="K27" s="70">
        <v>0</v>
      </c>
    </row>
    <row r="28" spans="1:11" x14ac:dyDescent="0.4">
      <c r="A28" s="71" t="s">
        <v>2656</v>
      </c>
      <c r="B28" s="70">
        <v>0</v>
      </c>
      <c r="C28" s="70">
        <v>0</v>
      </c>
      <c r="D28" s="70">
        <v>0</v>
      </c>
      <c r="E28" s="70">
        <v>0</v>
      </c>
      <c r="F28" s="70">
        <v>0</v>
      </c>
      <c r="G28" s="70">
        <v>1.1379372789637399E-2</v>
      </c>
      <c r="H28" s="70">
        <v>0</v>
      </c>
      <c r="I28" s="70">
        <v>0</v>
      </c>
      <c r="J28" s="70">
        <v>1.2179174396298099E-2</v>
      </c>
      <c r="K28" s="70">
        <v>0</v>
      </c>
    </row>
    <row r="29" spans="1:11" x14ac:dyDescent="0.4">
      <c r="A29" s="71" t="s">
        <v>2657</v>
      </c>
      <c r="B29" s="70">
        <v>0</v>
      </c>
      <c r="C29" s="70">
        <v>0</v>
      </c>
      <c r="D29" s="70">
        <v>0</v>
      </c>
      <c r="E29" s="70">
        <v>1.0111602897254384E-2</v>
      </c>
      <c r="F29" s="70">
        <v>0</v>
      </c>
      <c r="G29" s="70">
        <v>0</v>
      </c>
      <c r="H29" s="70">
        <v>0</v>
      </c>
      <c r="I29" s="70">
        <v>0</v>
      </c>
      <c r="J29" s="70">
        <v>3.3838313643733998E-3</v>
      </c>
      <c r="K29" s="70">
        <v>0</v>
      </c>
    </row>
    <row r="30" spans="1:11" x14ac:dyDescent="0.4">
      <c r="A30" s="71" t="s">
        <v>2658</v>
      </c>
      <c r="B30" s="70">
        <v>0</v>
      </c>
      <c r="C30" s="70">
        <v>1.9702140862550201E-3</v>
      </c>
      <c r="D30" s="70">
        <v>0</v>
      </c>
      <c r="E30" s="70">
        <v>0</v>
      </c>
      <c r="F30" s="70">
        <v>7.322321624260299E-6</v>
      </c>
      <c r="G30" s="70">
        <v>0</v>
      </c>
      <c r="H30" s="70">
        <v>0</v>
      </c>
      <c r="I30" s="70">
        <v>2.35771143833378E-3</v>
      </c>
      <c r="J30" s="70">
        <v>8.8580032429923336E-4</v>
      </c>
      <c r="K30" s="70">
        <v>2.8571887189200002E-4</v>
      </c>
    </row>
    <row r="31" spans="1:11" x14ac:dyDescent="0.4">
      <c r="A31" s="71" t="s">
        <v>2659</v>
      </c>
      <c r="B31" s="70">
        <v>0</v>
      </c>
      <c r="C31" s="70">
        <v>0</v>
      </c>
      <c r="D31" s="70">
        <v>0</v>
      </c>
      <c r="E31" s="70">
        <v>0</v>
      </c>
      <c r="F31" s="70">
        <v>6.7714040925297993E-4</v>
      </c>
      <c r="G31" s="70">
        <v>0</v>
      </c>
      <c r="H31" s="70">
        <v>0</v>
      </c>
      <c r="I31" s="70">
        <v>4.3222318862165998E-4</v>
      </c>
      <c r="J31" s="70">
        <v>0</v>
      </c>
      <c r="K31" s="70">
        <v>0</v>
      </c>
    </row>
    <row r="32" spans="1:11" x14ac:dyDescent="0.4">
      <c r="A32" s="71" t="s">
        <v>2660</v>
      </c>
      <c r="B32" s="70">
        <v>0</v>
      </c>
      <c r="C32" s="70">
        <v>7.5070120486222611E-3</v>
      </c>
      <c r="D32" s="70">
        <v>6.3039705845270003E-4</v>
      </c>
      <c r="E32" s="70">
        <v>7.1209885769287331E-3</v>
      </c>
      <c r="F32" s="70">
        <v>0</v>
      </c>
      <c r="G32" s="70">
        <v>0</v>
      </c>
      <c r="H32" s="70">
        <v>0</v>
      </c>
      <c r="I32" s="70">
        <v>1.6223343792427302E-2</v>
      </c>
      <c r="J32" s="70">
        <v>0</v>
      </c>
      <c r="K32" s="70">
        <v>0</v>
      </c>
    </row>
    <row r="33" spans="1:11" x14ac:dyDescent="0.4">
      <c r="A33" s="71" t="s">
        <v>2661</v>
      </c>
      <c r="B33" s="70">
        <v>9.8121526397225E-4</v>
      </c>
      <c r="C33" s="70">
        <v>1.1288730436607602E-3</v>
      </c>
      <c r="D33" s="70">
        <v>1.2007422770439833E-3</v>
      </c>
      <c r="E33" s="70">
        <v>0</v>
      </c>
      <c r="F33" s="70">
        <v>0</v>
      </c>
      <c r="G33" s="70">
        <v>0</v>
      </c>
      <c r="H33" s="70">
        <v>0</v>
      </c>
      <c r="I33" s="70">
        <v>0</v>
      </c>
      <c r="J33" s="70">
        <v>0</v>
      </c>
      <c r="K33" s="70">
        <v>0</v>
      </c>
    </row>
    <row r="34" spans="1:11" x14ac:dyDescent="0.4">
      <c r="A34" s="71" t="s">
        <v>2662</v>
      </c>
      <c r="B34" s="70">
        <v>1.4127776680847499E-3</v>
      </c>
      <c r="C34" s="70">
        <v>7.4913338406526009E-4</v>
      </c>
      <c r="D34" s="70">
        <v>3.5651894898213339E-4</v>
      </c>
      <c r="E34" s="70">
        <v>0</v>
      </c>
      <c r="F34" s="70">
        <v>0</v>
      </c>
      <c r="G34" s="70">
        <v>0</v>
      </c>
      <c r="H34" s="70">
        <v>0</v>
      </c>
      <c r="I34" s="70">
        <v>0</v>
      </c>
      <c r="J34" s="70">
        <v>0</v>
      </c>
      <c r="K34" s="70">
        <v>2.1188141061653998E-4</v>
      </c>
    </row>
    <row r="35" spans="1:11" x14ac:dyDescent="0.4">
      <c r="A35" s="71" t="s">
        <v>2663</v>
      </c>
      <c r="B35" s="70">
        <v>3.3429870797277147E-2</v>
      </c>
      <c r="C35" s="70">
        <v>2.6213183597081257E-2</v>
      </c>
      <c r="D35" s="70">
        <v>8.0236016810671912E-2</v>
      </c>
      <c r="E35" s="70">
        <v>1.3524183451904833E-2</v>
      </c>
      <c r="F35" s="70">
        <v>6.3519983076015515E-2</v>
      </c>
      <c r="G35" s="70">
        <v>0</v>
      </c>
      <c r="H35" s="70">
        <v>0</v>
      </c>
      <c r="I35" s="70">
        <v>3.0954185435652245E-3</v>
      </c>
      <c r="J35" s="70">
        <v>5.2340091771826663E-2</v>
      </c>
      <c r="K35" s="70">
        <v>3.7427897252678794E-3</v>
      </c>
    </row>
    <row r="36" spans="1:11" x14ac:dyDescent="0.4">
      <c r="A36" s="71" t="s">
        <v>2664</v>
      </c>
      <c r="B36" s="70">
        <v>2.4152050663989424E-2</v>
      </c>
      <c r="C36" s="70">
        <v>2.3207117994714338E-2</v>
      </c>
      <c r="D36" s="70">
        <v>4.0258173408050553E-2</v>
      </c>
      <c r="E36" s="70">
        <v>0</v>
      </c>
      <c r="F36" s="70">
        <v>2.6566246255819667E-6</v>
      </c>
      <c r="G36" s="70">
        <v>0</v>
      </c>
      <c r="H36" s="70">
        <v>0</v>
      </c>
      <c r="I36" s="70">
        <v>1.30567065959226E-3</v>
      </c>
      <c r="J36" s="70">
        <v>3.9342135742413669E-3</v>
      </c>
      <c r="K36" s="70">
        <v>2.2201293904574202E-3</v>
      </c>
    </row>
    <row r="37" spans="1:11" x14ac:dyDescent="0.4">
      <c r="A37" s="71" t="s">
        <v>2665</v>
      </c>
      <c r="B37" s="70">
        <v>8.9728963777793748E-3</v>
      </c>
      <c r="C37" s="70">
        <v>2.0425092110075621E-2</v>
      </c>
      <c r="D37" s="70">
        <v>9.4617099628301667E-3</v>
      </c>
      <c r="E37" s="70">
        <v>0</v>
      </c>
      <c r="F37" s="70">
        <v>0</v>
      </c>
      <c r="G37" s="70">
        <v>0</v>
      </c>
      <c r="H37" s="70">
        <v>0</v>
      </c>
      <c r="I37" s="70">
        <v>6.1109960264398001E-4</v>
      </c>
      <c r="J37" s="70">
        <v>6.356265925410667E-4</v>
      </c>
      <c r="K37" s="70">
        <v>4.6611354525925E-5</v>
      </c>
    </row>
    <row r="38" spans="1:11" x14ac:dyDescent="0.4">
      <c r="A38" s="71" t="s">
        <v>2666</v>
      </c>
      <c r="B38" s="70">
        <v>6.2455770670309498E-3</v>
      </c>
      <c r="C38" s="70">
        <v>2.5404390688053998E-4</v>
      </c>
      <c r="D38" s="70">
        <v>0</v>
      </c>
      <c r="E38" s="70">
        <v>0</v>
      </c>
      <c r="F38" s="70">
        <v>1.0521893907695333E-3</v>
      </c>
      <c r="G38" s="70">
        <v>0</v>
      </c>
      <c r="H38" s="70">
        <v>0</v>
      </c>
      <c r="I38" s="70">
        <v>0</v>
      </c>
      <c r="J38" s="70">
        <v>0</v>
      </c>
      <c r="K38" s="70">
        <v>0</v>
      </c>
    </row>
    <row r="39" spans="1:11" x14ac:dyDescent="0.4">
      <c r="A39" s="71" t="s">
        <v>2667</v>
      </c>
      <c r="B39" s="70">
        <v>4.4496469041319254E-3</v>
      </c>
      <c r="C39" s="70">
        <v>1.3579740881687801E-3</v>
      </c>
      <c r="D39" s="70">
        <v>7.0709591548123339E-4</v>
      </c>
      <c r="E39" s="70">
        <v>0</v>
      </c>
      <c r="F39" s="70">
        <v>0</v>
      </c>
      <c r="G39" s="70">
        <v>0</v>
      </c>
      <c r="H39" s="70">
        <v>0</v>
      </c>
      <c r="I39" s="70">
        <v>1.4270173602107799E-3</v>
      </c>
      <c r="J39" s="70">
        <v>0</v>
      </c>
      <c r="K39" s="70">
        <v>0</v>
      </c>
    </row>
    <row r="40" spans="1:11" x14ac:dyDescent="0.4">
      <c r="A40" s="71" t="s">
        <v>2668</v>
      </c>
      <c r="B40" s="70">
        <v>0</v>
      </c>
      <c r="C40" s="70">
        <v>0</v>
      </c>
      <c r="D40" s="70">
        <v>0</v>
      </c>
      <c r="E40" s="70">
        <v>2.83762318214765E-2</v>
      </c>
      <c r="F40" s="70">
        <v>4.768930771311383E-3</v>
      </c>
      <c r="G40" s="70">
        <v>0</v>
      </c>
      <c r="H40" s="70">
        <v>0</v>
      </c>
      <c r="I40" s="70">
        <v>1.3594630121100001E-4</v>
      </c>
      <c r="J40" s="70">
        <v>0</v>
      </c>
      <c r="K40" s="70">
        <v>0</v>
      </c>
    </row>
    <row r="41" spans="1:11" x14ac:dyDescent="0.4">
      <c r="A41" s="71" t="s">
        <v>2669</v>
      </c>
      <c r="B41" s="70">
        <v>0</v>
      </c>
      <c r="C41" s="70">
        <v>3.7582681900180199E-3</v>
      </c>
      <c r="D41" s="70">
        <v>0</v>
      </c>
      <c r="E41" s="70">
        <v>0</v>
      </c>
      <c r="F41" s="70">
        <v>0</v>
      </c>
      <c r="G41" s="70">
        <v>0</v>
      </c>
      <c r="H41" s="70">
        <v>0</v>
      </c>
      <c r="I41" s="70">
        <v>3.738523283303E-4</v>
      </c>
      <c r="J41" s="70">
        <v>0</v>
      </c>
      <c r="K41" s="70">
        <v>0</v>
      </c>
    </row>
    <row r="42" spans="1:11" x14ac:dyDescent="0.4">
      <c r="A42" s="71" t="s">
        <v>2670</v>
      </c>
      <c r="B42" s="70">
        <v>1.4289797084879999E-4</v>
      </c>
      <c r="C42" s="70">
        <v>0</v>
      </c>
      <c r="D42" s="70">
        <v>8.9023526418221498E-3</v>
      </c>
      <c r="E42" s="70">
        <v>0</v>
      </c>
      <c r="F42" s="70">
        <v>0</v>
      </c>
      <c r="G42" s="70">
        <v>0</v>
      </c>
      <c r="H42" s="70">
        <v>0</v>
      </c>
      <c r="I42" s="70">
        <v>0</v>
      </c>
      <c r="J42" s="70">
        <v>0</v>
      </c>
      <c r="K42" s="70">
        <v>0</v>
      </c>
    </row>
    <row r="43" spans="1:11" x14ac:dyDescent="0.4">
      <c r="A43" s="71" t="s">
        <v>2671</v>
      </c>
      <c r="B43" s="70">
        <v>0</v>
      </c>
      <c r="C43" s="70">
        <v>3.25760726610538E-3</v>
      </c>
      <c r="D43" s="70">
        <v>2.9709912415176666E-4</v>
      </c>
      <c r="E43" s="70">
        <v>0</v>
      </c>
      <c r="F43" s="70">
        <v>2.6629756188274998E-3</v>
      </c>
      <c r="G43" s="70">
        <v>0</v>
      </c>
      <c r="H43" s="70">
        <v>0</v>
      </c>
      <c r="I43" s="70">
        <v>1.7091505632433363E-2</v>
      </c>
      <c r="J43" s="70">
        <v>7.3429091987627329E-2</v>
      </c>
      <c r="K43" s="70">
        <v>0</v>
      </c>
    </row>
    <row r="44" spans="1:11" x14ac:dyDescent="0.4">
      <c r="A44" s="71" t="s">
        <v>2672</v>
      </c>
      <c r="B44" s="70">
        <v>1.1287683378096875E-2</v>
      </c>
      <c r="C44" s="70">
        <v>1.5618881655769839E-2</v>
      </c>
      <c r="D44" s="70">
        <v>6.2057121963364995E-3</v>
      </c>
      <c r="E44" s="70">
        <v>0</v>
      </c>
      <c r="F44" s="70">
        <v>1.8388823580198333E-4</v>
      </c>
      <c r="G44" s="70">
        <v>0</v>
      </c>
      <c r="H44" s="70">
        <v>0</v>
      </c>
      <c r="I44" s="70">
        <v>1.0946032525133199E-3</v>
      </c>
      <c r="J44" s="70">
        <v>2.4461431549683334E-4</v>
      </c>
      <c r="K44" s="70">
        <v>0</v>
      </c>
    </row>
    <row r="45" spans="1:11" x14ac:dyDescent="0.4">
      <c r="A45" s="71" t="s">
        <v>2673</v>
      </c>
      <c r="B45" s="70">
        <v>4.3173943926795248E-3</v>
      </c>
      <c r="C45" s="70">
        <v>5.8718020582408997E-3</v>
      </c>
      <c r="D45" s="70">
        <v>1.5242472574196165E-3</v>
      </c>
      <c r="E45" s="70">
        <v>0</v>
      </c>
      <c r="F45" s="70">
        <v>0</v>
      </c>
      <c r="G45" s="70">
        <v>0</v>
      </c>
      <c r="H45" s="70">
        <v>0</v>
      </c>
      <c r="I45" s="70">
        <v>0</v>
      </c>
      <c r="J45" s="70">
        <v>1.5195737780863335E-4</v>
      </c>
      <c r="K45" s="70">
        <v>0</v>
      </c>
    </row>
    <row r="46" spans="1:11" x14ac:dyDescent="0.4">
      <c r="A46" s="71" t="s">
        <v>2674</v>
      </c>
      <c r="B46" s="70">
        <v>0</v>
      </c>
      <c r="C46" s="70">
        <v>0</v>
      </c>
      <c r="D46" s="70">
        <v>0</v>
      </c>
      <c r="E46" s="70">
        <v>0</v>
      </c>
      <c r="F46" s="70">
        <v>1.4182722641747567E-2</v>
      </c>
      <c r="G46" s="70">
        <v>0</v>
      </c>
      <c r="H46" s="70">
        <v>0</v>
      </c>
      <c r="I46" s="70">
        <v>7.6058462311918802E-3</v>
      </c>
      <c r="J46" s="70">
        <v>0</v>
      </c>
      <c r="K46" s="70">
        <v>0</v>
      </c>
    </row>
    <row r="47" spans="1:11" x14ac:dyDescent="0.4">
      <c r="A47" s="71" t="s">
        <v>2675</v>
      </c>
      <c r="B47" s="70">
        <v>0</v>
      </c>
      <c r="C47" s="70">
        <v>0</v>
      </c>
      <c r="D47" s="70">
        <v>0</v>
      </c>
      <c r="E47" s="70">
        <v>1.9761189765118498E-2</v>
      </c>
      <c r="F47" s="70">
        <v>3.2935316275197499E-3</v>
      </c>
      <c r="G47" s="70">
        <v>0</v>
      </c>
      <c r="H47" s="70">
        <v>0</v>
      </c>
      <c r="I47" s="70">
        <v>0</v>
      </c>
      <c r="J47" s="70">
        <v>0</v>
      </c>
      <c r="K47" s="70">
        <v>0</v>
      </c>
    </row>
    <row r="48" spans="1:11" x14ac:dyDescent="0.4">
      <c r="A48" s="71" t="s">
        <v>2676</v>
      </c>
      <c r="B48" s="70">
        <v>9.3041156934692499E-4</v>
      </c>
      <c r="C48" s="70">
        <v>0</v>
      </c>
      <c r="D48" s="70">
        <v>2.6738921173660003E-4</v>
      </c>
      <c r="E48" s="70">
        <v>0</v>
      </c>
      <c r="F48" s="70">
        <v>0</v>
      </c>
      <c r="G48" s="70">
        <v>0</v>
      </c>
      <c r="H48" s="70">
        <v>0</v>
      </c>
      <c r="I48" s="70">
        <v>7.134221519972E-4</v>
      </c>
      <c r="J48" s="70">
        <v>0</v>
      </c>
      <c r="K48" s="70">
        <v>0</v>
      </c>
    </row>
    <row r="49" spans="1:11" x14ac:dyDescent="0.4">
      <c r="A49" s="71" t="s">
        <v>2677</v>
      </c>
      <c r="B49" s="70">
        <v>6.0977897857330003E-4</v>
      </c>
      <c r="C49" s="70">
        <v>0</v>
      </c>
      <c r="D49" s="70">
        <v>0</v>
      </c>
      <c r="E49" s="70">
        <v>0</v>
      </c>
      <c r="F49" s="70">
        <v>0</v>
      </c>
      <c r="G49" s="70">
        <v>0</v>
      </c>
      <c r="H49" s="70">
        <v>0</v>
      </c>
      <c r="I49" s="70">
        <v>3.8430420711974E-3</v>
      </c>
      <c r="J49" s="70">
        <v>0</v>
      </c>
      <c r="K49" s="70">
        <v>0</v>
      </c>
    </row>
    <row r="50" spans="1:11" x14ac:dyDescent="0.4">
      <c r="A50" s="71" t="s">
        <v>2678</v>
      </c>
      <c r="B50" s="70">
        <v>0</v>
      </c>
      <c r="C50" s="70">
        <v>0</v>
      </c>
      <c r="D50" s="70">
        <v>0</v>
      </c>
      <c r="E50" s="70">
        <v>0</v>
      </c>
      <c r="F50" s="70">
        <v>5.9404202116001663E-3</v>
      </c>
      <c r="G50" s="70">
        <v>0</v>
      </c>
      <c r="H50" s="70">
        <v>0</v>
      </c>
      <c r="I50" s="70">
        <v>1.3744570894496599E-3</v>
      </c>
      <c r="J50" s="70">
        <v>0</v>
      </c>
      <c r="K50" s="70">
        <v>0</v>
      </c>
    </row>
    <row r="51" spans="1:11" x14ac:dyDescent="0.4">
      <c r="A51" s="71" t="s">
        <v>2679</v>
      </c>
      <c r="B51" s="70">
        <v>0</v>
      </c>
      <c r="C51" s="70">
        <v>0</v>
      </c>
      <c r="D51" s="70">
        <v>0</v>
      </c>
      <c r="E51" s="70">
        <v>0</v>
      </c>
      <c r="F51" s="70">
        <v>8.2521402432138334E-4</v>
      </c>
      <c r="G51" s="70">
        <v>0</v>
      </c>
      <c r="H51" s="70">
        <v>0</v>
      </c>
      <c r="I51" s="70">
        <v>4.2748724129488001E-4</v>
      </c>
      <c r="J51" s="70">
        <v>0</v>
      </c>
      <c r="K51" s="70">
        <v>0</v>
      </c>
    </row>
    <row r="52" spans="1:11" x14ac:dyDescent="0.4">
      <c r="A52" s="71" t="s">
        <v>2680</v>
      </c>
      <c r="B52" s="70">
        <v>1.5162724893409251E-3</v>
      </c>
      <c r="C52" s="70">
        <v>2.56274490166418E-3</v>
      </c>
      <c r="D52" s="70">
        <v>2.3767929932141666E-4</v>
      </c>
      <c r="E52" s="70">
        <v>0</v>
      </c>
      <c r="F52" s="70">
        <v>1.0175287413576001E-3</v>
      </c>
      <c r="G52" s="70">
        <v>0</v>
      </c>
      <c r="H52" s="70">
        <v>0</v>
      </c>
      <c r="I52" s="70">
        <v>2.4192205765641399E-3</v>
      </c>
      <c r="J52" s="70">
        <v>1.07315265230484E-2</v>
      </c>
      <c r="K52" s="70">
        <v>0</v>
      </c>
    </row>
    <row r="53" spans="1:11" x14ac:dyDescent="0.4">
      <c r="A53" s="71" t="s">
        <v>2681</v>
      </c>
      <c r="B53" s="70">
        <v>0</v>
      </c>
      <c r="C53" s="70">
        <v>0</v>
      </c>
      <c r="D53" s="70">
        <v>0</v>
      </c>
      <c r="E53" s="70">
        <v>2.8726001819311667E-4</v>
      </c>
      <c r="F53" s="70">
        <v>1.933582036744736E-3</v>
      </c>
      <c r="G53" s="70">
        <v>2.3544520547945E-3</v>
      </c>
      <c r="H53" s="70">
        <v>0</v>
      </c>
      <c r="I53" s="70">
        <v>0</v>
      </c>
      <c r="J53" s="70">
        <v>0</v>
      </c>
      <c r="K53" s="70">
        <v>0</v>
      </c>
    </row>
    <row r="54" spans="1:11" x14ac:dyDescent="0.4">
      <c r="A54" s="71" t="s">
        <v>2682</v>
      </c>
      <c r="B54" s="70">
        <v>0</v>
      </c>
      <c r="C54" s="70">
        <v>0</v>
      </c>
      <c r="D54" s="70">
        <v>0</v>
      </c>
      <c r="E54" s="70">
        <v>0</v>
      </c>
      <c r="F54" s="70">
        <v>0</v>
      </c>
      <c r="G54" s="70">
        <v>0.19586894586894574</v>
      </c>
      <c r="H54" s="70">
        <v>0</v>
      </c>
      <c r="I54" s="70">
        <v>0</v>
      </c>
      <c r="J54" s="70">
        <v>1.3602038452629167E-2</v>
      </c>
      <c r="K54" s="70">
        <v>0</v>
      </c>
    </row>
    <row r="55" spans="1:11" x14ac:dyDescent="0.4">
      <c r="A55" s="71" t="s">
        <v>2683</v>
      </c>
      <c r="B55" s="70">
        <v>4.6700751637957999E-3</v>
      </c>
      <c r="C55" s="70">
        <v>3.1699283955890004E-4</v>
      </c>
      <c r="D55" s="70">
        <v>5.8231428333748337E-4</v>
      </c>
      <c r="E55" s="70">
        <v>0</v>
      </c>
      <c r="F55" s="70">
        <v>0</v>
      </c>
      <c r="G55" s="70">
        <v>0</v>
      </c>
      <c r="H55" s="70">
        <v>0</v>
      </c>
      <c r="I55" s="70">
        <v>1.0865708045322E-3</v>
      </c>
      <c r="J55" s="70">
        <v>0</v>
      </c>
      <c r="K55" s="70">
        <v>4.1092152361993996E-4</v>
      </c>
    </row>
    <row r="56" spans="1:11" x14ac:dyDescent="0.4">
      <c r="A56" s="71" t="s">
        <v>2684</v>
      </c>
      <c r="B56" s="70">
        <v>1.8371326523879024E-2</v>
      </c>
      <c r="C56" s="70">
        <v>3.9507250321711825E-2</v>
      </c>
      <c r="D56" s="70">
        <v>1.9413078050067131E-2</v>
      </c>
      <c r="E56" s="70">
        <v>0</v>
      </c>
      <c r="F56" s="70">
        <v>2.1135524384493167E-3</v>
      </c>
      <c r="G56" s="70">
        <v>0</v>
      </c>
      <c r="H56" s="70">
        <v>0</v>
      </c>
      <c r="I56" s="70">
        <v>9.7865690850065211E-3</v>
      </c>
      <c r="J56" s="70">
        <v>1.4510076441973333E-3</v>
      </c>
      <c r="K56" s="70">
        <v>0</v>
      </c>
    </row>
    <row r="57" spans="1:11" x14ac:dyDescent="0.4">
      <c r="A57" s="71" t="s">
        <v>2685</v>
      </c>
      <c r="B57" s="70">
        <v>0</v>
      </c>
      <c r="C57" s="70">
        <v>9.3513798558622005E-3</v>
      </c>
      <c r="D57" s="70">
        <v>1.0957015698717751E-2</v>
      </c>
      <c r="E57" s="70">
        <v>0</v>
      </c>
      <c r="F57" s="70">
        <v>0</v>
      </c>
      <c r="G57" s="70">
        <v>0</v>
      </c>
      <c r="H57" s="70">
        <v>0</v>
      </c>
      <c r="I57" s="70">
        <v>0</v>
      </c>
      <c r="J57" s="70">
        <v>0</v>
      </c>
      <c r="K57" s="70">
        <v>4.9342779901183749E-2</v>
      </c>
    </row>
    <row r="58" spans="1:11" x14ac:dyDescent="0.4">
      <c r="A58" s="71" t="s">
        <v>2686</v>
      </c>
      <c r="B58" s="70">
        <v>0</v>
      </c>
      <c r="C58" s="70">
        <v>0</v>
      </c>
      <c r="D58" s="70">
        <v>2.1104365423532667E-2</v>
      </c>
      <c r="E58" s="70">
        <v>0</v>
      </c>
      <c r="F58" s="70">
        <v>2.1008089421983335E-4</v>
      </c>
      <c r="G58" s="70">
        <v>0</v>
      </c>
      <c r="H58" s="70">
        <v>0</v>
      </c>
      <c r="I58" s="70">
        <v>0</v>
      </c>
      <c r="J58" s="70">
        <v>0</v>
      </c>
      <c r="K58" s="70">
        <v>0</v>
      </c>
    </row>
    <row r="59" spans="1:11" x14ac:dyDescent="0.4">
      <c r="A59" s="71" t="s">
        <v>2687</v>
      </c>
      <c r="B59" s="70">
        <v>0</v>
      </c>
      <c r="C59" s="70">
        <v>0</v>
      </c>
      <c r="D59" s="70">
        <v>0</v>
      </c>
      <c r="E59" s="70">
        <v>0</v>
      </c>
      <c r="F59" s="70">
        <v>0</v>
      </c>
      <c r="G59" s="70">
        <v>5.4806340278665501E-3</v>
      </c>
      <c r="H59" s="70">
        <v>0</v>
      </c>
      <c r="I59" s="70">
        <v>0</v>
      </c>
      <c r="J59" s="70">
        <v>6.1898211829435668E-2</v>
      </c>
      <c r="K59" s="70">
        <v>0</v>
      </c>
    </row>
    <row r="60" spans="1:11" x14ac:dyDescent="0.4">
      <c r="A60" s="71" t="s">
        <v>2688</v>
      </c>
      <c r="B60" s="70">
        <v>6.4546111264762673E-2</v>
      </c>
      <c r="C60" s="70">
        <v>9.1623566183786115E-2</v>
      </c>
      <c r="D60" s="70">
        <v>6.5083398794887198E-2</v>
      </c>
      <c r="E60" s="70">
        <v>0</v>
      </c>
      <c r="F60" s="70">
        <v>4.1169822818919169E-3</v>
      </c>
      <c r="G60" s="70">
        <v>0</v>
      </c>
      <c r="H60" s="70">
        <v>1.7946023951172139E-2</v>
      </c>
      <c r="I60" s="70">
        <v>1.18753092528452E-3</v>
      </c>
      <c r="J60" s="70">
        <v>1.0192263145702666E-3</v>
      </c>
      <c r="K60" s="70">
        <v>0</v>
      </c>
    </row>
    <row r="61" spans="1:11" x14ac:dyDescent="0.4">
      <c r="A61" s="71" t="s">
        <v>2689</v>
      </c>
      <c r="B61" s="70">
        <v>0</v>
      </c>
      <c r="C61" s="70">
        <v>0</v>
      </c>
      <c r="D61" s="70">
        <v>0</v>
      </c>
      <c r="E61" s="70">
        <v>0</v>
      </c>
      <c r="F61" s="70">
        <v>8.301951954943667E-7</v>
      </c>
      <c r="G61" s="70">
        <v>0</v>
      </c>
      <c r="H61" s="70">
        <v>1.1281839929040501E-2</v>
      </c>
      <c r="I61" s="70">
        <v>2.1591471368805998E-4</v>
      </c>
      <c r="J61" s="70">
        <v>0</v>
      </c>
      <c r="K61" s="70">
        <v>2.2135087275486748E-3</v>
      </c>
    </row>
    <row r="62" spans="1:11" x14ac:dyDescent="0.4">
      <c r="A62" s="71" t="s">
        <v>2690</v>
      </c>
      <c r="B62" s="70">
        <v>2.9660905906081251E-3</v>
      </c>
      <c r="C62" s="70">
        <v>3.51844331623844E-3</v>
      </c>
      <c r="D62" s="70">
        <v>1.60970582111925E-3</v>
      </c>
      <c r="E62" s="70">
        <v>0</v>
      </c>
      <c r="F62" s="70">
        <v>1.9708833941035E-4</v>
      </c>
      <c r="G62" s="70">
        <v>0</v>
      </c>
      <c r="H62" s="70">
        <v>0</v>
      </c>
      <c r="I62" s="70">
        <v>4.6046530975827997E-4</v>
      </c>
      <c r="J62" s="70">
        <v>1.8902015288390001E-4</v>
      </c>
      <c r="K62" s="70">
        <v>0</v>
      </c>
    </row>
    <row r="63" spans="1:11" x14ac:dyDescent="0.4">
      <c r="A63" s="71" t="s">
        <v>2691</v>
      </c>
      <c r="B63" s="70">
        <v>6.7426096897250501E-2</v>
      </c>
      <c r="C63" s="70">
        <v>0</v>
      </c>
      <c r="D63" s="70">
        <v>0</v>
      </c>
      <c r="E63" s="70">
        <v>1.4977597148875517E-2</v>
      </c>
      <c r="F63" s="70">
        <v>2.2479604650034121E-2</v>
      </c>
      <c r="G63" s="70">
        <v>0</v>
      </c>
      <c r="H63" s="70">
        <v>0</v>
      </c>
      <c r="I63" s="70">
        <v>3.837182502383784E-2</v>
      </c>
      <c r="J63" s="70">
        <v>0</v>
      </c>
      <c r="K63" s="70">
        <v>0</v>
      </c>
    </row>
    <row r="64" spans="1:11" x14ac:dyDescent="0.4">
      <c r="A64" s="71" t="s">
        <v>2692</v>
      </c>
      <c r="B64" s="70">
        <v>0</v>
      </c>
      <c r="C64" s="70">
        <v>0</v>
      </c>
      <c r="D64" s="70">
        <v>0</v>
      </c>
      <c r="E64" s="70">
        <v>5.2151607215376499E-3</v>
      </c>
      <c r="F64" s="70">
        <v>8.6919345358960835E-4</v>
      </c>
      <c r="G64" s="70">
        <v>0</v>
      </c>
      <c r="H64" s="70">
        <v>0</v>
      </c>
      <c r="I64" s="70">
        <v>0</v>
      </c>
      <c r="J64" s="70">
        <v>0</v>
      </c>
      <c r="K64" s="70">
        <v>0</v>
      </c>
    </row>
    <row r="65" spans="1:11" x14ac:dyDescent="0.4">
      <c r="A65" s="71" t="s">
        <v>2693</v>
      </c>
      <c r="B65" s="70">
        <v>0</v>
      </c>
      <c r="C65" s="70">
        <v>0</v>
      </c>
      <c r="D65" s="70">
        <v>0</v>
      </c>
      <c r="E65" s="70">
        <v>2.86836039134985E-3</v>
      </c>
      <c r="F65" s="70">
        <v>4.7806006522497498E-4</v>
      </c>
      <c r="G65" s="70">
        <v>0</v>
      </c>
      <c r="H65" s="70">
        <v>4.9976257246019794E-3</v>
      </c>
      <c r="I65" s="70">
        <v>2.6245252542890802E-2</v>
      </c>
      <c r="J65" s="70">
        <v>0</v>
      </c>
      <c r="K65" s="70">
        <v>0</v>
      </c>
    </row>
    <row r="66" spans="1:11" x14ac:dyDescent="0.4">
      <c r="A66" s="71" t="s">
        <v>772</v>
      </c>
      <c r="B66" s="70">
        <v>0</v>
      </c>
      <c r="C66" s="70">
        <v>0</v>
      </c>
      <c r="D66" s="70">
        <v>0</v>
      </c>
      <c r="E66" s="70">
        <v>0</v>
      </c>
      <c r="F66" s="70">
        <v>4.9255480948680005E-4</v>
      </c>
      <c r="G66" s="70">
        <v>0</v>
      </c>
      <c r="H66" s="70">
        <v>0</v>
      </c>
      <c r="I66" s="70">
        <v>2.2381896674992597E-3</v>
      </c>
      <c r="J66" s="70">
        <v>0</v>
      </c>
      <c r="K66" s="70">
        <v>0</v>
      </c>
    </row>
    <row r="67" spans="1:11" x14ac:dyDescent="0.4">
      <c r="A67" s="71" t="s">
        <v>2694</v>
      </c>
      <c r="B67" s="70">
        <v>0</v>
      </c>
      <c r="C67" s="70">
        <v>0</v>
      </c>
      <c r="D67" s="70">
        <v>0</v>
      </c>
      <c r="E67" s="70">
        <v>3.3239827715211665E-3</v>
      </c>
      <c r="F67" s="70">
        <v>5.5399712858686108E-4</v>
      </c>
      <c r="G67" s="70">
        <v>0</v>
      </c>
      <c r="H67" s="70">
        <v>0</v>
      </c>
      <c r="I67" s="70">
        <v>0</v>
      </c>
      <c r="J67" s="70">
        <v>0</v>
      </c>
      <c r="K67" s="70">
        <v>0</v>
      </c>
    </row>
    <row r="68" spans="1:11" x14ac:dyDescent="0.4">
      <c r="A68" s="71" t="s">
        <v>2695</v>
      </c>
      <c r="B68" s="70">
        <v>0</v>
      </c>
      <c r="C68" s="70">
        <v>0</v>
      </c>
      <c r="D68" s="70">
        <v>0</v>
      </c>
      <c r="E68" s="70">
        <v>0</v>
      </c>
      <c r="F68" s="70">
        <v>4.4282611727668332E-4</v>
      </c>
      <c r="G68" s="70">
        <v>1.18792808219178E-2</v>
      </c>
      <c r="H68" s="70">
        <v>0</v>
      </c>
      <c r="I68" s="70">
        <v>1.9192418994494001E-4</v>
      </c>
      <c r="J68" s="70">
        <v>0</v>
      </c>
      <c r="K68" s="70">
        <v>0</v>
      </c>
    </row>
    <row r="69" spans="1:11" x14ac:dyDescent="0.4">
      <c r="A69" s="71" t="s">
        <v>2696</v>
      </c>
      <c r="B69" s="70">
        <v>0</v>
      </c>
      <c r="C69" s="70">
        <v>0</v>
      </c>
      <c r="D69" s="70">
        <v>0</v>
      </c>
      <c r="E69" s="70">
        <v>3.6381103622724329E-3</v>
      </c>
      <c r="F69" s="70">
        <v>6.0635172704540552E-4</v>
      </c>
      <c r="G69" s="70">
        <v>0</v>
      </c>
      <c r="H69" s="70">
        <v>0</v>
      </c>
      <c r="I69" s="70">
        <v>0</v>
      </c>
      <c r="J69" s="70">
        <v>0</v>
      </c>
      <c r="K69" s="70">
        <v>0</v>
      </c>
    </row>
    <row r="70" spans="1:11" x14ac:dyDescent="0.4">
      <c r="A70" s="71" t="s">
        <v>2697</v>
      </c>
      <c r="B70" s="70">
        <v>5.2983370404395998E-3</v>
      </c>
      <c r="C70" s="70">
        <v>9.8588471467704001E-4</v>
      </c>
      <c r="D70" s="70">
        <v>1.6890861927166666E-3</v>
      </c>
      <c r="E70" s="70">
        <v>0</v>
      </c>
      <c r="F70" s="70">
        <v>0</v>
      </c>
      <c r="G70" s="70">
        <v>0</v>
      </c>
      <c r="H70" s="70">
        <v>0</v>
      </c>
      <c r="I70" s="70">
        <v>1.4603607809339E-3</v>
      </c>
      <c r="J70" s="70">
        <v>0</v>
      </c>
      <c r="K70" s="70">
        <v>2.8892919629528E-4</v>
      </c>
    </row>
    <row r="71" spans="1:11" x14ac:dyDescent="0.4">
      <c r="A71" s="71" t="s">
        <v>2698</v>
      </c>
      <c r="B71" s="70">
        <v>2.5724142707466749E-3</v>
      </c>
      <c r="C71" s="70">
        <v>5.1923937517961002E-3</v>
      </c>
      <c r="D71" s="70">
        <v>1.5428074395779166E-3</v>
      </c>
      <c r="E71" s="70">
        <v>0</v>
      </c>
      <c r="F71" s="70">
        <v>0</v>
      </c>
      <c r="G71" s="70">
        <v>0</v>
      </c>
      <c r="H71" s="70">
        <v>0</v>
      </c>
      <c r="I71" s="70">
        <v>0</v>
      </c>
      <c r="J71" s="70">
        <v>5.1887885105366664E-5</v>
      </c>
      <c r="K71" s="70">
        <v>0</v>
      </c>
    </row>
    <row r="72" spans="1:11" x14ac:dyDescent="0.4">
      <c r="A72" s="71" t="s">
        <v>2699</v>
      </c>
      <c r="B72" s="70">
        <v>7.43033569526305E-3</v>
      </c>
      <c r="C72" s="70">
        <v>1.6354291985269921E-2</v>
      </c>
      <c r="D72" s="70">
        <v>7.3088303757516656E-3</v>
      </c>
      <c r="E72" s="70">
        <v>0</v>
      </c>
      <c r="F72" s="70">
        <v>4.541167719354E-4</v>
      </c>
      <c r="G72" s="70">
        <v>0</v>
      </c>
      <c r="H72" s="70">
        <v>0</v>
      </c>
      <c r="I72" s="70">
        <v>2.4105007438651998E-4</v>
      </c>
      <c r="J72" s="70">
        <v>4.9108176974749999E-4</v>
      </c>
      <c r="K72" s="70">
        <v>0</v>
      </c>
    </row>
    <row r="73" spans="1:11" x14ac:dyDescent="0.4">
      <c r="A73" s="71" t="s">
        <v>2700</v>
      </c>
      <c r="B73" s="70">
        <v>0</v>
      </c>
      <c r="C73" s="70">
        <v>0</v>
      </c>
      <c r="D73" s="70">
        <v>0</v>
      </c>
      <c r="E73" s="70">
        <v>0</v>
      </c>
      <c r="F73" s="70">
        <v>0</v>
      </c>
      <c r="G73" s="70">
        <v>0</v>
      </c>
      <c r="H73" s="70">
        <v>0</v>
      </c>
      <c r="I73" s="70">
        <v>1.8795560771166799E-3</v>
      </c>
      <c r="J73" s="70">
        <v>0</v>
      </c>
      <c r="K73" s="70">
        <v>4.5485247547561993E-3</v>
      </c>
    </row>
    <row r="74" spans="1:11" x14ac:dyDescent="0.4">
      <c r="A74" s="71" t="s">
        <v>2701</v>
      </c>
      <c r="B74" s="70">
        <v>0</v>
      </c>
      <c r="C74" s="70">
        <v>0</v>
      </c>
      <c r="D74" s="70">
        <v>0</v>
      </c>
      <c r="E74" s="70">
        <v>0</v>
      </c>
      <c r="F74" s="70">
        <v>6.0226510457136659E-4</v>
      </c>
      <c r="G74" s="70">
        <v>0</v>
      </c>
      <c r="H74" s="70">
        <v>0</v>
      </c>
      <c r="I74" s="70">
        <v>6.667167626015799E-4</v>
      </c>
      <c r="J74" s="70">
        <v>0</v>
      </c>
      <c r="K74" s="70">
        <v>0</v>
      </c>
    </row>
    <row r="75" spans="1:11" x14ac:dyDescent="0.4">
      <c r="A75" s="71" t="s">
        <v>2702</v>
      </c>
      <c r="B75" s="70">
        <v>1.0324967754924051E-2</v>
      </c>
      <c r="C75" s="70">
        <v>8.5563184479997001E-3</v>
      </c>
      <c r="D75" s="70">
        <v>4.4150823811278496E-3</v>
      </c>
      <c r="E75" s="70">
        <v>0</v>
      </c>
      <c r="F75" s="70">
        <v>2.4428493627419998E-4</v>
      </c>
      <c r="G75" s="70">
        <v>0</v>
      </c>
      <c r="H75" s="70">
        <v>0</v>
      </c>
      <c r="I75" s="70">
        <v>3.2287246537616001E-4</v>
      </c>
      <c r="J75" s="70">
        <v>0</v>
      </c>
      <c r="K75" s="70">
        <v>0</v>
      </c>
    </row>
    <row r="76" spans="1:11" x14ac:dyDescent="0.4">
      <c r="A76" s="71" t="s">
        <v>2703</v>
      </c>
      <c r="B76" s="70">
        <v>0</v>
      </c>
      <c r="C76" s="70">
        <v>0</v>
      </c>
      <c r="D76" s="70">
        <v>0</v>
      </c>
      <c r="E76" s="70">
        <v>0</v>
      </c>
      <c r="F76" s="70">
        <v>0</v>
      </c>
      <c r="G76" s="70">
        <v>0</v>
      </c>
      <c r="H76" s="70">
        <v>0</v>
      </c>
      <c r="I76" s="70">
        <v>2.2315963917816001E-4</v>
      </c>
      <c r="J76" s="70">
        <v>5.4044320155925335E-2</v>
      </c>
      <c r="K76" s="70">
        <v>0</v>
      </c>
    </row>
    <row r="77" spans="1:11" x14ac:dyDescent="0.4">
      <c r="A77" s="71" t="s">
        <v>2704</v>
      </c>
      <c r="B77" s="70">
        <v>0</v>
      </c>
      <c r="C77" s="70">
        <v>0</v>
      </c>
      <c r="D77" s="70">
        <v>0</v>
      </c>
      <c r="E77" s="70">
        <v>0</v>
      </c>
      <c r="F77" s="70">
        <v>1.5299127630888617E-2</v>
      </c>
      <c r="G77" s="70">
        <v>0</v>
      </c>
      <c r="H77" s="70">
        <v>0</v>
      </c>
      <c r="I77" s="70">
        <v>6.8894721464923106E-2</v>
      </c>
      <c r="J77" s="70">
        <v>0</v>
      </c>
      <c r="K77" s="70">
        <v>0</v>
      </c>
    </row>
    <row r="78" spans="1:11" x14ac:dyDescent="0.4">
      <c r="A78" s="71" t="s">
        <v>2705</v>
      </c>
      <c r="B78" s="70">
        <v>7.2389789895675001E-4</v>
      </c>
      <c r="C78" s="70">
        <v>1.1515785417590401E-3</v>
      </c>
      <c r="D78" s="70">
        <v>1.7514429563837499E-3</v>
      </c>
      <c r="E78" s="70">
        <v>0</v>
      </c>
      <c r="F78" s="70">
        <v>0</v>
      </c>
      <c r="G78" s="70">
        <v>0</v>
      </c>
      <c r="H78" s="70">
        <v>0</v>
      </c>
      <c r="I78" s="70">
        <v>0</v>
      </c>
      <c r="J78" s="70">
        <v>0</v>
      </c>
      <c r="K78" s="70">
        <v>0</v>
      </c>
    </row>
    <row r="79" spans="1:11" x14ac:dyDescent="0.4">
      <c r="A79" s="71" t="s">
        <v>2706</v>
      </c>
      <c r="B79" s="70">
        <v>5.9023074915799998E-5</v>
      </c>
      <c r="C79" s="70">
        <v>0</v>
      </c>
      <c r="D79" s="70">
        <v>0</v>
      </c>
      <c r="E79" s="70">
        <v>0</v>
      </c>
      <c r="F79" s="70">
        <v>1.3656710965882334E-3</v>
      </c>
      <c r="G79" s="70">
        <v>0</v>
      </c>
      <c r="H79" s="70">
        <v>0</v>
      </c>
      <c r="I79" s="70">
        <v>6.3533627845782006E-3</v>
      </c>
      <c r="J79" s="70">
        <v>0</v>
      </c>
      <c r="K79" s="70">
        <v>0</v>
      </c>
    </row>
    <row r="80" spans="1:11" x14ac:dyDescent="0.4">
      <c r="A80" s="71" t="s">
        <v>2707</v>
      </c>
      <c r="B80" s="70">
        <v>0</v>
      </c>
      <c r="C80" s="70">
        <v>0</v>
      </c>
      <c r="D80" s="70">
        <v>0</v>
      </c>
      <c r="E80" s="70">
        <v>0</v>
      </c>
      <c r="F80" s="70">
        <v>0</v>
      </c>
      <c r="G80" s="70">
        <v>0</v>
      </c>
      <c r="H80" s="70">
        <v>0</v>
      </c>
      <c r="I80" s="70">
        <v>3.5592550046136001E-4</v>
      </c>
      <c r="J80" s="70">
        <v>0</v>
      </c>
      <c r="K80" s="70">
        <v>8.0300151503861994E-2</v>
      </c>
    </row>
    <row r="81" spans="1:11" x14ac:dyDescent="0.4">
      <c r="A81" s="71" t="s">
        <v>2708</v>
      </c>
      <c r="B81" s="70">
        <v>0</v>
      </c>
      <c r="C81" s="70">
        <v>0</v>
      </c>
      <c r="D81" s="70">
        <v>0</v>
      </c>
      <c r="E81" s="70">
        <v>0</v>
      </c>
      <c r="F81" s="70">
        <v>2.0862805262771665E-4</v>
      </c>
      <c r="G81" s="70">
        <v>0</v>
      </c>
      <c r="H81" s="70">
        <v>0</v>
      </c>
      <c r="I81" s="70">
        <v>3.6910792640438E-4</v>
      </c>
      <c r="J81" s="70">
        <v>0</v>
      </c>
      <c r="K81" s="70">
        <v>0</v>
      </c>
    </row>
    <row r="82" spans="1:11" x14ac:dyDescent="0.4">
      <c r="A82" s="71" t="s">
        <v>2709</v>
      </c>
      <c r="B82" s="70">
        <v>0</v>
      </c>
      <c r="C82" s="70">
        <v>4.1886441203846001E-4</v>
      </c>
      <c r="D82" s="70">
        <v>1.8315018315018165E-3</v>
      </c>
      <c r="E82" s="70">
        <v>0</v>
      </c>
      <c r="F82" s="70">
        <v>4.6432817283998334E-4</v>
      </c>
      <c r="G82" s="70">
        <v>0</v>
      </c>
      <c r="H82" s="70">
        <v>0</v>
      </c>
      <c r="I82" s="70">
        <v>7.8744968222060007E-4</v>
      </c>
      <c r="J82" s="70">
        <v>1.0562890896453333E-4</v>
      </c>
      <c r="K82" s="70">
        <v>2.7840739201134249E-3</v>
      </c>
    </row>
    <row r="83" spans="1:11" x14ac:dyDescent="0.4">
      <c r="A83" s="71" t="s">
        <v>2710</v>
      </c>
      <c r="B83" s="70">
        <v>0</v>
      </c>
      <c r="C83" s="70">
        <v>0</v>
      </c>
      <c r="D83" s="70">
        <v>0</v>
      </c>
      <c r="E83" s="70">
        <v>0</v>
      </c>
      <c r="F83" s="70">
        <v>0</v>
      </c>
      <c r="G83" s="70">
        <v>0</v>
      </c>
      <c r="H83" s="70">
        <v>0</v>
      </c>
      <c r="I83" s="70">
        <v>1.5593840433026E-4</v>
      </c>
      <c r="J83" s="70">
        <v>6.8566133889233339E-5</v>
      </c>
      <c r="K83" s="70">
        <v>9.7081876870983245E-3</v>
      </c>
    </row>
    <row r="84" spans="1:11" x14ac:dyDescent="0.4">
      <c r="A84" s="71" t="s">
        <v>2711</v>
      </c>
      <c r="B84" s="70">
        <v>3.8426824778481248E-3</v>
      </c>
      <c r="C84" s="70">
        <v>3.5543416981551196E-3</v>
      </c>
      <c r="D84" s="70">
        <v>2.2675249880794667E-3</v>
      </c>
      <c r="E84" s="70">
        <v>0</v>
      </c>
      <c r="F84" s="70">
        <v>0</v>
      </c>
      <c r="G84" s="70">
        <v>0</v>
      </c>
      <c r="H84" s="70">
        <v>0</v>
      </c>
      <c r="I84" s="70">
        <v>0</v>
      </c>
      <c r="J84" s="70">
        <v>1.3342599027096666E-4</v>
      </c>
      <c r="K84" s="70">
        <v>0</v>
      </c>
    </row>
    <row r="85" spans="1:11" x14ac:dyDescent="0.4">
      <c r="A85" s="71" t="s">
        <v>2712</v>
      </c>
      <c r="B85" s="70">
        <v>7.7653222333056882E-2</v>
      </c>
      <c r="C85" s="70">
        <v>0</v>
      </c>
      <c r="D85" s="70">
        <v>9.1478893564986299E-2</v>
      </c>
      <c r="E85" s="70">
        <v>0</v>
      </c>
      <c r="F85" s="70">
        <v>0</v>
      </c>
      <c r="G85" s="70">
        <v>0</v>
      </c>
      <c r="H85" s="70">
        <v>0</v>
      </c>
      <c r="I85" s="70">
        <v>0</v>
      </c>
      <c r="J85" s="70">
        <v>0</v>
      </c>
      <c r="K85" s="70">
        <v>0</v>
      </c>
    </row>
    <row r="86" spans="1:11" x14ac:dyDescent="0.4">
      <c r="A86" s="71" t="s">
        <v>2713</v>
      </c>
      <c r="B86" s="70">
        <v>0</v>
      </c>
      <c r="C86" s="70">
        <v>0</v>
      </c>
      <c r="D86" s="70">
        <v>0</v>
      </c>
      <c r="E86" s="70">
        <v>1.34168198382105E-3</v>
      </c>
      <c r="F86" s="70">
        <v>2.2361366397017499E-4</v>
      </c>
      <c r="G86" s="70">
        <v>0</v>
      </c>
      <c r="H86" s="70">
        <v>0</v>
      </c>
      <c r="I86" s="70">
        <v>0</v>
      </c>
      <c r="J86" s="70">
        <v>0</v>
      </c>
      <c r="K86" s="70">
        <v>0</v>
      </c>
    </row>
    <row r="87" spans="1:11" x14ac:dyDescent="0.4">
      <c r="A87" s="71" t="s">
        <v>2714</v>
      </c>
      <c r="B87" s="70">
        <v>0</v>
      </c>
      <c r="C87" s="70">
        <v>0</v>
      </c>
      <c r="D87" s="70">
        <v>0</v>
      </c>
      <c r="E87" s="70">
        <v>1.061780741308809E-2</v>
      </c>
      <c r="F87" s="70">
        <v>2.2567100900445316E-3</v>
      </c>
      <c r="G87" s="70">
        <v>0</v>
      </c>
      <c r="H87" s="70">
        <v>0</v>
      </c>
      <c r="I87" s="70">
        <v>1.4682304427587999E-3</v>
      </c>
      <c r="J87" s="70">
        <v>3.5682901664951996E-3</v>
      </c>
      <c r="K87" s="70">
        <v>3.2772795664400998E-3</v>
      </c>
    </row>
    <row r="88" spans="1:11" x14ac:dyDescent="0.4">
      <c r="A88" s="71" t="s">
        <v>2715</v>
      </c>
      <c r="B88" s="70">
        <v>9.4348017272487799E-3</v>
      </c>
      <c r="C88" s="70">
        <v>1.5724669545414635E-3</v>
      </c>
      <c r="D88" s="70">
        <v>0</v>
      </c>
      <c r="E88" s="70">
        <v>0</v>
      </c>
      <c r="F88" s="70">
        <v>8.0869729090703828E-3</v>
      </c>
      <c r="G88" s="70">
        <v>2.6207782575691054E-4</v>
      </c>
      <c r="H88" s="70">
        <v>4.3679637626151761E-5</v>
      </c>
      <c r="I88" s="70">
        <v>8.3245863865907578E-3</v>
      </c>
      <c r="J88" s="70">
        <v>2.3123851073863217E-4</v>
      </c>
      <c r="K88" s="70">
        <v>1.387431064431793E-3</v>
      </c>
    </row>
    <row r="89" spans="1:11" x14ac:dyDescent="0.4">
      <c r="A89" s="71" t="s">
        <v>2716</v>
      </c>
      <c r="B89" s="70">
        <v>0</v>
      </c>
      <c r="C89" s="70">
        <v>6.7850237300052605E-3</v>
      </c>
      <c r="D89" s="70">
        <v>0</v>
      </c>
      <c r="E89" s="70">
        <v>0</v>
      </c>
      <c r="F89" s="70">
        <v>0</v>
      </c>
      <c r="G89" s="70">
        <v>0</v>
      </c>
      <c r="H89" s="70">
        <v>0</v>
      </c>
      <c r="I89" s="70">
        <v>0</v>
      </c>
      <c r="J89" s="70">
        <v>0</v>
      </c>
      <c r="K89" s="70">
        <v>1.3194433297484599E-3</v>
      </c>
    </row>
    <row r="90" spans="1:11" x14ac:dyDescent="0.4">
      <c r="A90" s="71" t="s">
        <v>2717</v>
      </c>
      <c r="B90" s="70">
        <v>1.2482533468764251E-3</v>
      </c>
      <c r="C90" s="70">
        <v>3.6314631912703803E-3</v>
      </c>
      <c r="D90" s="70">
        <v>7.6410872175526666E-4</v>
      </c>
      <c r="E90" s="70">
        <v>0</v>
      </c>
      <c r="F90" s="70">
        <v>0</v>
      </c>
      <c r="G90" s="70">
        <v>0</v>
      </c>
      <c r="H90" s="70">
        <v>0</v>
      </c>
      <c r="I90" s="70">
        <v>0</v>
      </c>
      <c r="J90" s="70">
        <v>0</v>
      </c>
      <c r="K90" s="70">
        <v>0</v>
      </c>
    </row>
    <row r="91" spans="1:11" x14ac:dyDescent="0.4">
      <c r="A91" s="71" t="s">
        <v>2718</v>
      </c>
      <c r="B91" s="70">
        <v>7.7753661332098257E-3</v>
      </c>
      <c r="C91" s="70">
        <v>2.9187423161228399E-3</v>
      </c>
      <c r="D91" s="70">
        <v>2.2575447146959502E-3</v>
      </c>
      <c r="E91" s="70">
        <v>0</v>
      </c>
      <c r="F91" s="70">
        <v>0</v>
      </c>
      <c r="G91" s="70">
        <v>0</v>
      </c>
      <c r="H91" s="70">
        <v>0</v>
      </c>
      <c r="I91" s="70">
        <v>0</v>
      </c>
      <c r="J91" s="70">
        <v>1.2230715774843334E-4</v>
      </c>
      <c r="K91" s="70">
        <v>0</v>
      </c>
    </row>
    <row r="92" spans="1:11" x14ac:dyDescent="0.4">
      <c r="A92" s="71" t="s">
        <v>2719</v>
      </c>
      <c r="B92" s="70">
        <v>0</v>
      </c>
      <c r="C92" s="70">
        <v>0</v>
      </c>
      <c r="D92" s="70">
        <v>0</v>
      </c>
      <c r="E92" s="70">
        <v>2.3426774843783166E-3</v>
      </c>
      <c r="F92" s="70">
        <v>3.9044624739638611E-4</v>
      </c>
      <c r="G92" s="70">
        <v>0</v>
      </c>
      <c r="H92" s="70">
        <v>0</v>
      </c>
      <c r="I92" s="70">
        <v>0</v>
      </c>
      <c r="J92" s="70">
        <v>0</v>
      </c>
      <c r="K92" s="70">
        <v>0</v>
      </c>
    </row>
    <row r="93" spans="1:11" x14ac:dyDescent="0.4">
      <c r="A93" s="71" t="s">
        <v>2720</v>
      </c>
      <c r="B93" s="70">
        <v>4.3981305172066006E-3</v>
      </c>
      <c r="C93" s="70">
        <v>4.1723246701671993E-3</v>
      </c>
      <c r="D93" s="70">
        <v>2.3182021012092499E-3</v>
      </c>
      <c r="E93" s="70">
        <v>0</v>
      </c>
      <c r="F93" s="70">
        <v>8.8403335392216664E-4</v>
      </c>
      <c r="G93" s="70">
        <v>0</v>
      </c>
      <c r="H93" s="70">
        <v>0</v>
      </c>
      <c r="I93" s="70">
        <v>0</v>
      </c>
      <c r="J93" s="70">
        <v>1.9828584665273333E-4</v>
      </c>
      <c r="K93" s="70">
        <v>1.9261946419684E-4</v>
      </c>
    </row>
    <row r="94" spans="1:11" x14ac:dyDescent="0.4">
      <c r="A94" s="71" t="s">
        <v>2721</v>
      </c>
      <c r="B94" s="70">
        <v>0</v>
      </c>
      <c r="C94" s="70">
        <v>0</v>
      </c>
      <c r="D94" s="70">
        <v>0</v>
      </c>
      <c r="E94" s="70">
        <v>0</v>
      </c>
      <c r="F94" s="70">
        <v>3.2127225753319166E-2</v>
      </c>
      <c r="G94" s="70">
        <v>0</v>
      </c>
      <c r="H94" s="70">
        <v>0</v>
      </c>
      <c r="I94" s="70">
        <v>3.29169977858748E-3</v>
      </c>
      <c r="J94" s="70">
        <v>0</v>
      </c>
      <c r="K94" s="70">
        <v>0</v>
      </c>
    </row>
    <row r="95" spans="1:11" x14ac:dyDescent="0.4">
      <c r="A95" s="71" t="s">
        <v>448</v>
      </c>
      <c r="B95" s="70">
        <v>0</v>
      </c>
      <c r="C95" s="70">
        <v>0</v>
      </c>
      <c r="D95" s="70">
        <v>0</v>
      </c>
      <c r="E95" s="70">
        <v>7.6010156319713E-3</v>
      </c>
      <c r="F95" s="70">
        <v>1.2668359386618833E-3</v>
      </c>
      <c r="G95" s="70">
        <v>0</v>
      </c>
      <c r="H95" s="70">
        <v>0</v>
      </c>
      <c r="I95" s="70">
        <v>9.9404494774046597E-3</v>
      </c>
      <c r="J95" s="70">
        <v>0</v>
      </c>
      <c r="K95" s="70">
        <v>0</v>
      </c>
    </row>
    <row r="96" spans="1:11" x14ac:dyDescent="0.4">
      <c r="A96" s="71" t="s">
        <v>2722</v>
      </c>
      <c r="B96" s="70">
        <v>0</v>
      </c>
      <c r="C96" s="70">
        <v>0</v>
      </c>
      <c r="D96" s="70">
        <v>0</v>
      </c>
      <c r="E96" s="70">
        <v>0.12900686997072533</v>
      </c>
      <c r="F96" s="70">
        <v>2.1501144995120888E-2</v>
      </c>
      <c r="G96" s="70">
        <v>0</v>
      </c>
      <c r="H96" s="70">
        <v>0</v>
      </c>
      <c r="I96" s="70">
        <v>0</v>
      </c>
      <c r="J96" s="70">
        <v>0</v>
      </c>
      <c r="K96" s="70">
        <v>0</v>
      </c>
    </row>
    <row r="97" spans="1:11" x14ac:dyDescent="0.4">
      <c r="A97" s="71" t="s">
        <v>2723</v>
      </c>
      <c r="B97" s="70">
        <v>0</v>
      </c>
      <c r="C97" s="70">
        <v>0</v>
      </c>
      <c r="D97" s="70">
        <v>0</v>
      </c>
      <c r="E97" s="70">
        <v>0</v>
      </c>
      <c r="F97" s="70">
        <v>4.7158822982459664E-3</v>
      </c>
      <c r="G97" s="70">
        <v>0</v>
      </c>
      <c r="H97" s="70">
        <v>0</v>
      </c>
      <c r="I97" s="70">
        <v>1.43876763149468E-3</v>
      </c>
      <c r="J97" s="70">
        <v>0</v>
      </c>
      <c r="K97" s="70">
        <v>0</v>
      </c>
    </row>
    <row r="98" spans="1:11" x14ac:dyDescent="0.4">
      <c r="A98" s="71" t="s">
        <v>2724</v>
      </c>
      <c r="B98" s="70">
        <v>4.7778182894191498E-3</v>
      </c>
      <c r="C98" s="70">
        <v>2.158249120401E-4</v>
      </c>
      <c r="D98" s="70">
        <v>0</v>
      </c>
      <c r="E98" s="70">
        <v>0</v>
      </c>
      <c r="F98" s="70">
        <v>0</v>
      </c>
      <c r="G98" s="70">
        <v>0</v>
      </c>
      <c r="H98" s="70">
        <v>0</v>
      </c>
      <c r="I98" s="70">
        <v>0</v>
      </c>
      <c r="J98" s="70">
        <v>1.2215890664813532E-2</v>
      </c>
      <c r="K98" s="70">
        <v>0</v>
      </c>
    </row>
    <row r="99" spans="1:11" x14ac:dyDescent="0.4">
      <c r="A99" s="35"/>
      <c r="B99" s="3"/>
      <c r="C99" s="3"/>
      <c r="D99" s="3"/>
      <c r="E99" s="3"/>
      <c r="F99" s="3"/>
      <c r="G99" s="3"/>
      <c r="H99" s="3"/>
      <c r="I99" s="3"/>
      <c r="J99" s="3"/>
      <c r="K99" s="3"/>
    </row>
    <row r="100" spans="1:11" x14ac:dyDescent="0.4">
      <c r="A100" s="35"/>
      <c r="B100" s="3"/>
      <c r="C100" s="3"/>
      <c r="D100" s="3"/>
      <c r="E100" s="3"/>
      <c r="F100" s="3"/>
      <c r="G100" s="3"/>
      <c r="H100" s="3"/>
      <c r="I100" s="3"/>
      <c r="J100" s="3"/>
      <c r="K100" s="3"/>
    </row>
  </sheetData>
  <phoneticPr fontId="3" type="noConversion"/>
  <conditionalFormatting sqref="A1">
    <cfRule type="duplicateValues" dxfId="1" priority="1"/>
    <cfRule type="duplicateValues" dxfId="0" priority="2"/>
  </conditionalFormatting>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1B9BF-C1E3-4986-894F-E6E74237A3F5}">
  <dimension ref="A1:BB64"/>
  <sheetViews>
    <sheetView zoomScale="80" zoomScaleNormal="80" workbookViewId="0">
      <selection activeCell="I46" sqref="I46"/>
    </sheetView>
  </sheetViews>
  <sheetFormatPr defaultRowHeight="13.9" x14ac:dyDescent="0.4"/>
  <cols>
    <col min="1" max="1" width="17.33203125" customWidth="1"/>
  </cols>
  <sheetData>
    <row r="1" spans="1:54" ht="15" x14ac:dyDescent="0.4">
      <c r="A1" s="53" t="s">
        <v>2725</v>
      </c>
    </row>
    <row r="2" spans="1:54" ht="15" x14ac:dyDescent="0.4">
      <c r="A2" s="53" t="s">
        <v>2296</v>
      </c>
      <c r="B2" s="159" t="s">
        <v>2297</v>
      </c>
      <c r="C2" s="159"/>
      <c r="D2" s="159"/>
      <c r="E2" s="159"/>
      <c r="F2" s="159"/>
      <c r="G2" s="159"/>
      <c r="H2" s="159"/>
      <c r="I2" s="159"/>
      <c r="J2" s="159"/>
      <c r="K2" s="159" t="s">
        <v>2298</v>
      </c>
      <c r="L2" s="159"/>
      <c r="M2" s="159"/>
      <c r="N2" s="159"/>
      <c r="O2" s="159"/>
      <c r="P2" s="159"/>
      <c r="Q2" s="159"/>
      <c r="R2" s="159"/>
      <c r="S2" s="159" t="s">
        <v>2299</v>
      </c>
      <c r="T2" s="159"/>
      <c r="U2" s="159"/>
      <c r="V2" s="159"/>
      <c r="W2" s="159"/>
      <c r="X2" s="159"/>
      <c r="Y2" s="159"/>
      <c r="Z2" s="159" t="s">
        <v>2300</v>
      </c>
      <c r="AA2" s="159"/>
      <c r="AB2" s="159"/>
      <c r="AC2" s="159"/>
      <c r="AD2" s="159"/>
      <c r="AE2" s="159"/>
      <c r="AF2" s="159"/>
      <c r="AG2" s="159"/>
      <c r="AH2" s="159"/>
      <c r="AI2" s="159"/>
      <c r="AJ2" s="159" t="s">
        <v>2301</v>
      </c>
      <c r="AK2" s="159"/>
      <c r="AL2" s="159"/>
      <c r="AM2" s="159"/>
      <c r="AN2" s="159"/>
      <c r="AO2" s="159"/>
      <c r="AP2" s="159"/>
      <c r="AQ2" s="159"/>
      <c r="AR2" s="159"/>
      <c r="AS2" s="159" t="s">
        <v>2302</v>
      </c>
      <c r="AT2" s="159"/>
      <c r="AU2" s="159"/>
      <c r="AV2" s="159"/>
      <c r="AW2" s="159"/>
      <c r="AX2" s="159"/>
      <c r="AY2" s="159"/>
      <c r="AZ2" s="159"/>
      <c r="BA2" s="159"/>
      <c r="BB2" s="159"/>
    </row>
    <row r="3" spans="1:54" ht="15" x14ac:dyDescent="0.4">
      <c r="A3" s="53" t="s">
        <v>2303</v>
      </c>
      <c r="B3" s="53" t="s">
        <v>1360</v>
      </c>
      <c r="C3" s="53" t="s">
        <v>1361</v>
      </c>
      <c r="D3" s="53" t="s">
        <v>1362</v>
      </c>
      <c r="E3" s="53" t="s">
        <v>1363</v>
      </c>
      <c r="F3" s="53" t="s">
        <v>1364</v>
      </c>
      <c r="G3" s="53" t="s">
        <v>1365</v>
      </c>
      <c r="H3" s="53" t="s">
        <v>1366</v>
      </c>
      <c r="I3" s="53" t="s">
        <v>1367</v>
      </c>
      <c r="J3" s="53" t="s">
        <v>1369</v>
      </c>
      <c r="K3" s="53" t="s">
        <v>1361</v>
      </c>
      <c r="L3" s="53" t="s">
        <v>1362</v>
      </c>
      <c r="M3" s="53" t="s">
        <v>1363</v>
      </c>
      <c r="N3" s="53" t="s">
        <v>1364</v>
      </c>
      <c r="O3" s="53" t="s">
        <v>1365</v>
      </c>
      <c r="P3" s="53" t="s">
        <v>1366</v>
      </c>
      <c r="Q3" s="53" t="s">
        <v>1367</v>
      </c>
      <c r="R3" s="53" t="s">
        <v>1368</v>
      </c>
      <c r="S3" s="53" t="s">
        <v>1360</v>
      </c>
      <c r="T3" s="53" t="s">
        <v>1361</v>
      </c>
      <c r="U3" s="53" t="s">
        <v>1362</v>
      </c>
      <c r="V3" s="53" t="s">
        <v>1363</v>
      </c>
      <c r="W3" s="53" t="s">
        <v>1366</v>
      </c>
      <c r="X3" s="53" t="s">
        <v>1367</v>
      </c>
      <c r="Y3" s="53" t="s">
        <v>1369</v>
      </c>
      <c r="Z3" s="53" t="s">
        <v>1360</v>
      </c>
      <c r="AA3" s="53" t="s">
        <v>1361</v>
      </c>
      <c r="AB3" s="53" t="s">
        <v>1362</v>
      </c>
      <c r="AC3" s="53" t="s">
        <v>1363</v>
      </c>
      <c r="AD3" s="53" t="s">
        <v>1364</v>
      </c>
      <c r="AE3" s="53" t="s">
        <v>1365</v>
      </c>
      <c r="AF3" s="53" t="s">
        <v>1366</v>
      </c>
      <c r="AG3" s="53" t="s">
        <v>1367</v>
      </c>
      <c r="AH3" s="53" t="s">
        <v>1368</v>
      </c>
      <c r="AI3" s="53" t="s">
        <v>1369</v>
      </c>
      <c r="AJ3" s="53" t="s">
        <v>1360</v>
      </c>
      <c r="AK3" s="53" t="s">
        <v>1361</v>
      </c>
      <c r="AL3" s="53" t="s">
        <v>1362</v>
      </c>
      <c r="AM3" s="53" t="s">
        <v>1363</v>
      </c>
      <c r="AN3" s="53" t="s">
        <v>1364</v>
      </c>
      <c r="AO3" s="53" t="s">
        <v>1366</v>
      </c>
      <c r="AP3" s="53" t="s">
        <v>1367</v>
      </c>
      <c r="AQ3" s="53" t="s">
        <v>1368</v>
      </c>
      <c r="AR3" s="53" t="s">
        <v>1369</v>
      </c>
      <c r="AS3" s="53" t="s">
        <v>1360</v>
      </c>
      <c r="AT3" s="53" t="s">
        <v>1361</v>
      </c>
      <c r="AU3" s="53" t="s">
        <v>1362</v>
      </c>
      <c r="AV3" s="53" t="s">
        <v>1363</v>
      </c>
      <c r="AW3" s="53" t="s">
        <v>1364</v>
      </c>
      <c r="AX3" s="53" t="s">
        <v>1365</v>
      </c>
      <c r="AY3" s="53" t="s">
        <v>1366</v>
      </c>
      <c r="AZ3" s="53" t="s">
        <v>1367</v>
      </c>
      <c r="BA3" s="53" t="s">
        <v>1368</v>
      </c>
      <c r="BB3" s="53" t="s">
        <v>1369</v>
      </c>
    </row>
    <row r="4" spans="1:54" x14ac:dyDescent="0.4">
      <c r="A4" s="3" t="s">
        <v>2304</v>
      </c>
      <c r="B4" s="3">
        <v>0</v>
      </c>
      <c r="C4" s="3">
        <v>0</v>
      </c>
      <c r="D4" s="3">
        <v>0</v>
      </c>
      <c r="E4" s="3">
        <v>3.0167238598678E-3</v>
      </c>
      <c r="F4" s="3">
        <v>0</v>
      </c>
      <c r="G4" s="3">
        <v>0</v>
      </c>
      <c r="H4" s="3">
        <v>0</v>
      </c>
      <c r="I4" s="3">
        <v>0</v>
      </c>
      <c r="J4" s="3">
        <v>0</v>
      </c>
      <c r="K4" s="3">
        <v>0</v>
      </c>
      <c r="L4" s="3">
        <v>0</v>
      </c>
      <c r="M4" s="3">
        <v>0</v>
      </c>
      <c r="N4" s="3">
        <v>5.0422955714048701E-2</v>
      </c>
      <c r="O4" s="3">
        <v>2.2742767054412201E-2</v>
      </c>
      <c r="P4" s="3">
        <v>0</v>
      </c>
      <c r="Q4" s="3">
        <v>0</v>
      </c>
      <c r="R4" s="3">
        <v>0</v>
      </c>
      <c r="S4" s="3">
        <v>0</v>
      </c>
      <c r="T4" s="3">
        <v>0</v>
      </c>
      <c r="U4" s="3">
        <v>0</v>
      </c>
      <c r="V4" s="3">
        <v>0</v>
      </c>
      <c r="W4" s="3">
        <v>0</v>
      </c>
      <c r="X4" s="3">
        <v>0</v>
      </c>
      <c r="Y4" s="3">
        <v>0</v>
      </c>
      <c r="Z4" s="3">
        <v>0</v>
      </c>
      <c r="AA4" s="3">
        <v>0</v>
      </c>
      <c r="AB4" s="3">
        <v>0</v>
      </c>
      <c r="AC4" s="3">
        <v>0</v>
      </c>
      <c r="AD4" s="3">
        <v>0</v>
      </c>
      <c r="AE4" s="3">
        <v>0</v>
      </c>
      <c r="AF4" s="3">
        <v>0</v>
      </c>
      <c r="AG4" s="3">
        <v>0</v>
      </c>
      <c r="AH4" s="3">
        <v>0</v>
      </c>
      <c r="AI4" s="3">
        <v>0</v>
      </c>
      <c r="AJ4" s="3">
        <v>0</v>
      </c>
      <c r="AK4" s="3">
        <v>0</v>
      </c>
      <c r="AL4" s="3">
        <v>1.8004206923597998E-2</v>
      </c>
      <c r="AM4" s="3">
        <v>0</v>
      </c>
      <c r="AN4" s="3">
        <v>0</v>
      </c>
      <c r="AO4" s="3">
        <v>0</v>
      </c>
      <c r="AP4" s="3">
        <v>4.7330097087378599E-2</v>
      </c>
      <c r="AQ4" s="3">
        <v>0</v>
      </c>
      <c r="AR4" s="3">
        <v>6.4688036726110003E-3</v>
      </c>
      <c r="AS4" s="3">
        <v>0</v>
      </c>
      <c r="AT4" s="3">
        <v>0</v>
      </c>
      <c r="AU4" s="3">
        <v>0</v>
      </c>
      <c r="AV4" s="3">
        <v>0</v>
      </c>
      <c r="AW4" s="3">
        <v>0</v>
      </c>
      <c r="AX4" s="3">
        <v>0</v>
      </c>
      <c r="AY4" s="3">
        <v>0</v>
      </c>
      <c r="AZ4" s="3">
        <v>0</v>
      </c>
      <c r="BA4" s="3">
        <v>0</v>
      </c>
      <c r="BB4" s="3">
        <v>0</v>
      </c>
    </row>
    <row r="5" spans="1:54" x14ac:dyDescent="0.4">
      <c r="A5" s="3" t="s">
        <v>890</v>
      </c>
      <c r="B5" s="3">
        <v>0</v>
      </c>
      <c r="C5" s="3">
        <v>3.3925118650026301E-2</v>
      </c>
      <c r="D5" s="3">
        <v>0</v>
      </c>
      <c r="E5" s="3">
        <v>0.13907426690587901</v>
      </c>
      <c r="F5" s="3">
        <v>0.14084759608679101</v>
      </c>
      <c r="G5" s="3">
        <v>0</v>
      </c>
      <c r="H5" s="3">
        <v>1.7607515540179201E-2</v>
      </c>
      <c r="I5" s="3">
        <v>0.202859870351209</v>
      </c>
      <c r="J5" s="3">
        <v>0.395077366316469</v>
      </c>
      <c r="K5" s="3">
        <v>0.160058902215578</v>
      </c>
      <c r="L5" s="3">
        <v>5.3414115850932899E-2</v>
      </c>
      <c r="M5" s="3">
        <v>9.3564455685270304E-2</v>
      </c>
      <c r="N5" s="3">
        <v>0</v>
      </c>
      <c r="O5" s="3">
        <v>0.55608462226767197</v>
      </c>
      <c r="P5" s="3">
        <v>4.97420917376915E-2</v>
      </c>
      <c r="Q5" s="3">
        <v>0.38965381761033602</v>
      </c>
      <c r="R5" s="3">
        <v>0.52426274310410403</v>
      </c>
      <c r="S5" s="3">
        <v>6.8093989587081002E-3</v>
      </c>
      <c r="T5" s="3">
        <v>9.8510704312751007E-3</v>
      </c>
      <c r="U5" s="3">
        <v>0.18039895923677299</v>
      </c>
      <c r="V5" s="3">
        <v>0.169599182302694</v>
      </c>
      <c r="W5" s="3">
        <v>0.120210011378602</v>
      </c>
      <c r="X5" s="3">
        <v>0.190601401103556</v>
      </c>
      <c r="Y5" s="3">
        <v>0.170690780274074</v>
      </c>
      <c r="Z5" s="3">
        <v>1.18185284025924E-2</v>
      </c>
      <c r="AA5" s="3">
        <v>0</v>
      </c>
      <c r="AB5" s="3">
        <v>0</v>
      </c>
      <c r="AC5" s="3">
        <v>1</v>
      </c>
      <c r="AD5" s="3">
        <v>8.4462982273200995E-2</v>
      </c>
      <c r="AE5" s="3">
        <v>0.78347578347578295</v>
      </c>
      <c r="AF5" s="3">
        <v>0.88383045525902604</v>
      </c>
      <c r="AG5" s="3">
        <v>0.20310077519379799</v>
      </c>
      <c r="AH5" s="3">
        <v>0.36176066024759201</v>
      </c>
      <c r="AI5" s="3">
        <v>9.4640820980615603E-2</v>
      </c>
      <c r="AJ5" s="3">
        <v>1.7843071034559999E-2</v>
      </c>
      <c r="AK5" s="3">
        <v>3.3757961783439497E-2</v>
      </c>
      <c r="AL5" s="3">
        <v>4.7523975899318997E-2</v>
      </c>
      <c r="AM5" s="3">
        <v>2.59058210865439E-2</v>
      </c>
      <c r="AN5" s="3">
        <v>6.6550572889510003E-4</v>
      </c>
      <c r="AO5" s="3">
        <v>0.252563476562499</v>
      </c>
      <c r="AP5" s="3">
        <v>0.30703883495145501</v>
      </c>
      <c r="AQ5" s="3">
        <v>0.21250598945855201</v>
      </c>
      <c r="AR5" s="3">
        <v>3.4655451933417798E-2</v>
      </c>
      <c r="AS5" s="3">
        <v>5.8467098968840005E-4</v>
      </c>
      <c r="AT5" s="3">
        <v>7.3662056524353398E-2</v>
      </c>
      <c r="AU5" s="3">
        <v>0</v>
      </c>
      <c r="AV5" s="3">
        <v>0</v>
      </c>
      <c r="AW5" s="3">
        <v>0.18293301223144601</v>
      </c>
      <c r="AX5" s="3">
        <v>1.8835616438356202E-2</v>
      </c>
      <c r="AY5" s="3">
        <v>0.26074460263351301</v>
      </c>
      <c r="AZ5" s="3">
        <v>0.10568463389233899</v>
      </c>
      <c r="BA5" s="3">
        <v>0.83451285615010495</v>
      </c>
      <c r="BB5" s="3">
        <v>1.03718694662281E-2</v>
      </c>
    </row>
    <row r="6" spans="1:54" x14ac:dyDescent="0.4">
      <c r="A6" s="3" t="s">
        <v>982</v>
      </c>
      <c r="B6" s="3">
        <v>0</v>
      </c>
      <c r="C6" s="3">
        <v>0</v>
      </c>
      <c r="D6" s="3">
        <v>0</v>
      </c>
      <c r="E6" s="3">
        <v>0</v>
      </c>
      <c r="F6" s="3">
        <v>8.9648628185457994E-3</v>
      </c>
      <c r="G6" s="3">
        <v>0</v>
      </c>
      <c r="H6" s="3">
        <v>0</v>
      </c>
      <c r="I6" s="3">
        <v>4.8280929033030998E-3</v>
      </c>
      <c r="J6" s="3">
        <v>5.85276805007078E-2</v>
      </c>
      <c r="K6" s="3">
        <v>0</v>
      </c>
      <c r="L6" s="3">
        <v>0</v>
      </c>
      <c r="M6" s="3">
        <v>0</v>
      </c>
      <c r="N6" s="3">
        <v>0</v>
      </c>
      <c r="O6" s="3">
        <v>0.27124078571732901</v>
      </c>
      <c r="P6" s="3">
        <v>0</v>
      </c>
      <c r="Q6" s="3">
        <v>0</v>
      </c>
      <c r="R6" s="3">
        <v>0</v>
      </c>
      <c r="S6" s="3">
        <v>2.3609229966319999E-4</v>
      </c>
      <c r="T6" s="3">
        <v>0</v>
      </c>
      <c r="U6" s="3">
        <v>0</v>
      </c>
      <c r="V6" s="3">
        <v>0</v>
      </c>
      <c r="W6" s="3">
        <v>0</v>
      </c>
      <c r="X6" s="3">
        <v>9.3053803129882501E-3</v>
      </c>
      <c r="Y6" s="3">
        <v>1.02544979957E-4</v>
      </c>
      <c r="Z6" s="3">
        <v>0</v>
      </c>
      <c r="AA6" s="3">
        <v>0</v>
      </c>
      <c r="AB6" s="3">
        <v>0</v>
      </c>
      <c r="AC6" s="3">
        <v>0</v>
      </c>
      <c r="AD6" s="3">
        <v>8.7243656586722201E-2</v>
      </c>
      <c r="AE6" s="3">
        <v>0</v>
      </c>
      <c r="AF6" s="3">
        <v>0</v>
      </c>
      <c r="AG6" s="3">
        <v>0</v>
      </c>
      <c r="AH6" s="3">
        <v>0</v>
      </c>
      <c r="AI6" s="3">
        <v>0</v>
      </c>
      <c r="AJ6" s="3">
        <v>0</v>
      </c>
      <c r="AK6" s="3">
        <v>0</v>
      </c>
      <c r="AL6" s="3">
        <v>0</v>
      </c>
      <c r="AM6" s="3">
        <v>0.11521811521811499</v>
      </c>
      <c r="AN6" s="3">
        <v>0.120168151114167</v>
      </c>
      <c r="AO6" s="3">
        <v>0</v>
      </c>
      <c r="AP6" s="3">
        <v>0</v>
      </c>
      <c r="AQ6" s="3">
        <v>0</v>
      </c>
      <c r="AR6" s="3">
        <v>0</v>
      </c>
      <c r="AS6" s="3">
        <v>0</v>
      </c>
      <c r="AT6" s="3">
        <v>0</v>
      </c>
      <c r="AU6" s="3">
        <v>0</v>
      </c>
      <c r="AV6" s="3">
        <v>0.43021975391391698</v>
      </c>
      <c r="AW6" s="3">
        <v>0.72270105836871801</v>
      </c>
      <c r="AX6" s="3">
        <v>0.89854452054794498</v>
      </c>
      <c r="AY6" s="3">
        <v>0</v>
      </c>
      <c r="AZ6" s="3">
        <v>2.39523108413832E-2</v>
      </c>
      <c r="BA6" s="3">
        <v>0</v>
      </c>
      <c r="BB6" s="3">
        <v>0</v>
      </c>
    </row>
    <row r="7" spans="1:54" x14ac:dyDescent="0.4">
      <c r="A7" s="3" t="s">
        <v>899</v>
      </c>
      <c r="B7" s="3">
        <v>0</v>
      </c>
      <c r="C7" s="3">
        <v>0.108279135173141</v>
      </c>
      <c r="D7" s="3">
        <v>0</v>
      </c>
      <c r="E7" s="3">
        <v>0.16160628181915601</v>
      </c>
      <c r="F7" s="3">
        <v>0.34972653370260398</v>
      </c>
      <c r="G7" s="3">
        <v>0</v>
      </c>
      <c r="H7" s="3">
        <v>0</v>
      </c>
      <c r="I7" s="3">
        <v>9.4302750413586697E-2</v>
      </c>
      <c r="J7" s="3">
        <v>0</v>
      </c>
      <c r="K7" s="3">
        <v>1.1623070783826401E-2</v>
      </c>
      <c r="L7" s="3">
        <v>0</v>
      </c>
      <c r="M7" s="3">
        <v>0</v>
      </c>
      <c r="N7" s="3">
        <v>0</v>
      </c>
      <c r="O7" s="3">
        <v>0</v>
      </c>
      <c r="P7" s="3">
        <v>2.1076374124128E-3</v>
      </c>
      <c r="Q7" s="3">
        <v>0</v>
      </c>
      <c r="R7" s="3">
        <v>2.383373585864E-4</v>
      </c>
      <c r="S7" s="3">
        <v>1.8290940268648199E-2</v>
      </c>
      <c r="T7" s="3">
        <v>0.22370462302202801</v>
      </c>
      <c r="U7" s="3">
        <v>6.2445793581960098E-2</v>
      </c>
      <c r="V7" s="3">
        <v>0</v>
      </c>
      <c r="W7" s="3">
        <v>0</v>
      </c>
      <c r="X7" s="3">
        <v>0.211137737519067</v>
      </c>
      <c r="Y7" s="3">
        <v>0.25281998694882002</v>
      </c>
      <c r="Z7" s="3">
        <v>6.2523827678231003E-2</v>
      </c>
      <c r="AA7" s="3">
        <v>6.8268015170669896E-2</v>
      </c>
      <c r="AB7" s="3">
        <v>4.4318305861805199E-2</v>
      </c>
      <c r="AC7" s="3">
        <v>0</v>
      </c>
      <c r="AD7" s="3">
        <v>0.350712547792839</v>
      </c>
      <c r="AE7" s="3">
        <v>0</v>
      </c>
      <c r="AF7" s="3">
        <v>0</v>
      </c>
      <c r="AG7" s="3">
        <v>0</v>
      </c>
      <c r="AH7" s="3">
        <v>0</v>
      </c>
      <c r="AI7" s="3">
        <v>0</v>
      </c>
      <c r="AJ7" s="3">
        <v>0.113306315433975</v>
      </c>
      <c r="AK7" s="3">
        <v>0</v>
      </c>
      <c r="AL7" s="3">
        <v>9.98966095047953E-2</v>
      </c>
      <c r="AM7" s="3">
        <v>0.77404121982435203</v>
      </c>
      <c r="AN7" s="3">
        <v>0.444435817518329</v>
      </c>
      <c r="AO7" s="3">
        <v>0.412353515624999</v>
      </c>
      <c r="AP7" s="3">
        <v>0</v>
      </c>
      <c r="AQ7" s="3">
        <v>2.5155725922375001E-3</v>
      </c>
      <c r="AR7" s="3">
        <v>0.572224273262812</v>
      </c>
      <c r="AS7" s="3">
        <v>1.5591226391694E-2</v>
      </c>
      <c r="AT7" s="3">
        <v>5.2615754660252499E-2</v>
      </c>
      <c r="AU7" s="3">
        <v>0</v>
      </c>
      <c r="AV7" s="3">
        <v>0</v>
      </c>
      <c r="AW7" s="3">
        <v>0</v>
      </c>
      <c r="AX7" s="3">
        <v>0</v>
      </c>
      <c r="AY7" s="3">
        <v>0</v>
      </c>
      <c r="AZ7" s="3">
        <v>9.8263128284315396E-2</v>
      </c>
      <c r="BA7" s="3">
        <v>1.13690062543431E-2</v>
      </c>
      <c r="BB7" s="3">
        <v>0</v>
      </c>
    </row>
    <row r="8" spans="1:54" x14ac:dyDescent="0.4">
      <c r="A8" s="3" t="s">
        <v>2305</v>
      </c>
      <c r="B8" s="3">
        <v>2.38918579063187E-2</v>
      </c>
      <c r="C8" s="3">
        <v>0.17331692740376001</v>
      </c>
      <c r="D8" s="3">
        <v>0</v>
      </c>
      <c r="E8" s="3">
        <v>0</v>
      </c>
      <c r="F8" s="3">
        <v>0.24045806850106399</v>
      </c>
      <c r="G8" s="3">
        <v>0.208394233580011</v>
      </c>
      <c r="H8" s="3">
        <v>0.55532585154557901</v>
      </c>
      <c r="I8" s="3">
        <v>0.106787818811567</v>
      </c>
      <c r="J8" s="3">
        <v>0</v>
      </c>
      <c r="K8" s="3">
        <v>0.48199772934206703</v>
      </c>
      <c r="L8" s="3">
        <v>0.237492349272063</v>
      </c>
      <c r="M8" s="3">
        <v>0.302947118424502</v>
      </c>
      <c r="N8" s="3">
        <v>0</v>
      </c>
      <c r="O8" s="3">
        <v>0</v>
      </c>
      <c r="P8" s="3">
        <v>0</v>
      </c>
      <c r="Q8" s="3">
        <v>8.5982450779237801E-2</v>
      </c>
      <c r="R8" s="3">
        <v>0</v>
      </c>
      <c r="S8" s="3">
        <v>0.33339960485603498</v>
      </c>
      <c r="T8" s="3">
        <v>0.29824697486813201</v>
      </c>
      <c r="U8" s="3">
        <v>0.111014744145706</v>
      </c>
      <c r="V8" s="3">
        <v>0.26872875649980099</v>
      </c>
      <c r="W8" s="3">
        <v>0.21414620160733899</v>
      </c>
      <c r="X8" s="3">
        <v>0.109277603058321</v>
      </c>
      <c r="Y8" s="3">
        <v>0.169637363661787</v>
      </c>
      <c r="Z8" s="3">
        <v>0.21718134451645599</v>
      </c>
      <c r="AA8" s="3">
        <v>0.27623261694058099</v>
      </c>
      <c r="AB8" s="3">
        <v>0.24211330640759501</v>
      </c>
      <c r="AC8" s="3">
        <v>0</v>
      </c>
      <c r="AD8" s="3">
        <v>0.11609315258950199</v>
      </c>
      <c r="AE8" s="3">
        <v>0</v>
      </c>
      <c r="AF8" s="3">
        <v>0</v>
      </c>
      <c r="AG8" s="3">
        <v>0.44418604651162702</v>
      </c>
      <c r="AH8" s="3">
        <v>0</v>
      </c>
      <c r="AI8" s="3">
        <v>0.42151273280121598</v>
      </c>
      <c r="AJ8" s="3">
        <v>0.23314195654620901</v>
      </c>
      <c r="AK8" s="3">
        <v>0.177070063694267</v>
      </c>
      <c r="AL8" s="3">
        <v>0.156797033762343</v>
      </c>
      <c r="AM8" s="3">
        <v>6.83774057268033E-2</v>
      </c>
      <c r="AN8" s="3">
        <v>0</v>
      </c>
      <c r="AO8" s="3">
        <v>0.273193359375</v>
      </c>
      <c r="AP8" s="3">
        <v>0</v>
      </c>
      <c r="AQ8" s="3">
        <v>0</v>
      </c>
      <c r="AR8" s="3">
        <v>1.6292396346649699E-2</v>
      </c>
      <c r="AS8" s="3">
        <v>0.23703979306189699</v>
      </c>
      <c r="AT8" s="3">
        <v>0.12733012627781001</v>
      </c>
      <c r="AU8" s="3">
        <v>6.33981403212171E-2</v>
      </c>
      <c r="AV8" s="3">
        <v>0</v>
      </c>
      <c r="AW8" s="3">
        <v>0</v>
      </c>
      <c r="AX8" s="3">
        <v>0</v>
      </c>
      <c r="AY8" s="3">
        <v>0.39542811309404402</v>
      </c>
      <c r="AZ8" s="3">
        <v>0.44898911911516398</v>
      </c>
      <c r="BA8" s="3">
        <v>9.1013203613618698E-2</v>
      </c>
      <c r="BB8" s="3">
        <v>0</v>
      </c>
    </row>
    <row r="9" spans="1:54" x14ac:dyDescent="0.4">
      <c r="A9" s="3" t="s">
        <v>2306</v>
      </c>
      <c r="B9" s="3">
        <v>0</v>
      </c>
      <c r="C9" s="3">
        <v>0</v>
      </c>
      <c r="D9" s="3">
        <v>0</v>
      </c>
      <c r="E9" s="3">
        <v>0</v>
      </c>
      <c r="F9" s="3">
        <v>0</v>
      </c>
      <c r="G9" s="3">
        <v>0</v>
      </c>
      <c r="H9" s="3">
        <v>0</v>
      </c>
      <c r="I9" s="3">
        <v>0</v>
      </c>
      <c r="J9" s="3">
        <v>0</v>
      </c>
      <c r="K9" s="3">
        <v>0</v>
      </c>
      <c r="L9" s="3">
        <v>0</v>
      </c>
      <c r="M9" s="3">
        <v>0</v>
      </c>
      <c r="N9" s="3">
        <v>0</v>
      </c>
      <c r="O9" s="3">
        <v>0</v>
      </c>
      <c r="P9" s="3">
        <v>0</v>
      </c>
      <c r="Q9" s="3">
        <v>0</v>
      </c>
      <c r="R9" s="3">
        <v>0</v>
      </c>
      <c r="S9" s="3">
        <v>0</v>
      </c>
      <c r="T9" s="3">
        <v>0</v>
      </c>
      <c r="U9" s="3">
        <v>0</v>
      </c>
      <c r="V9" s="3">
        <v>0</v>
      </c>
      <c r="W9" s="3">
        <v>0</v>
      </c>
      <c r="X9" s="3">
        <v>4.5479369503399003E-3</v>
      </c>
      <c r="Y9" s="3">
        <v>0</v>
      </c>
      <c r="Z9" s="3">
        <v>0</v>
      </c>
      <c r="AA9" s="3">
        <v>0</v>
      </c>
      <c r="AB9" s="3">
        <v>0</v>
      </c>
      <c r="AC9" s="3">
        <v>0</v>
      </c>
      <c r="AD9" s="3">
        <v>0</v>
      </c>
      <c r="AE9" s="3">
        <v>0</v>
      </c>
      <c r="AF9" s="3">
        <v>0</v>
      </c>
      <c r="AG9" s="3">
        <v>0</v>
      </c>
      <c r="AH9" s="3">
        <v>0</v>
      </c>
      <c r="AI9" s="3">
        <v>0</v>
      </c>
      <c r="AJ9" s="3">
        <v>0</v>
      </c>
      <c r="AK9" s="3">
        <v>0</v>
      </c>
      <c r="AL9" s="3">
        <v>0</v>
      </c>
      <c r="AM9" s="3">
        <v>0</v>
      </c>
      <c r="AN9" s="3">
        <v>0</v>
      </c>
      <c r="AO9" s="3">
        <v>0</v>
      </c>
      <c r="AP9" s="3">
        <v>0</v>
      </c>
      <c r="AQ9" s="3">
        <v>0</v>
      </c>
      <c r="AR9" s="3">
        <v>0</v>
      </c>
      <c r="AS9" s="3">
        <v>0</v>
      </c>
      <c r="AT9" s="3">
        <v>0</v>
      </c>
      <c r="AU9" s="3">
        <v>0</v>
      </c>
      <c r="AV9" s="3">
        <v>0</v>
      </c>
      <c r="AW9" s="3">
        <v>0</v>
      </c>
      <c r="AX9" s="3">
        <v>0</v>
      </c>
      <c r="AY9" s="3">
        <v>0</v>
      </c>
      <c r="AZ9" s="3">
        <v>0</v>
      </c>
      <c r="BA9" s="3">
        <v>0</v>
      </c>
      <c r="BB9" s="3">
        <v>0</v>
      </c>
    </row>
    <row r="10" spans="1:54" x14ac:dyDescent="0.4">
      <c r="A10" s="3" t="s">
        <v>2307</v>
      </c>
      <c r="B10" s="3">
        <v>0</v>
      </c>
      <c r="C10" s="3">
        <v>0</v>
      </c>
      <c r="D10" s="3">
        <v>0</v>
      </c>
      <c r="E10" s="3">
        <v>0</v>
      </c>
      <c r="F10" s="3">
        <v>0</v>
      </c>
      <c r="G10" s="3">
        <v>0.493684323891872</v>
      </c>
      <c r="H10" s="3">
        <v>0</v>
      </c>
      <c r="I10" s="3">
        <v>3.0687878288075E-3</v>
      </c>
      <c r="J10" s="3">
        <v>0</v>
      </c>
      <c r="K10" s="3">
        <v>0</v>
      </c>
      <c r="L10" s="3">
        <v>0</v>
      </c>
      <c r="M10" s="3">
        <v>0</v>
      </c>
      <c r="N10" s="3">
        <v>0</v>
      </c>
      <c r="O10" s="3">
        <v>0</v>
      </c>
      <c r="P10" s="3">
        <v>0</v>
      </c>
      <c r="Q10" s="3">
        <v>0</v>
      </c>
      <c r="R10" s="3">
        <v>0</v>
      </c>
      <c r="S10" s="3">
        <v>0</v>
      </c>
      <c r="T10" s="3">
        <v>0</v>
      </c>
      <c r="U10" s="3">
        <v>0</v>
      </c>
      <c r="V10" s="3">
        <v>0</v>
      </c>
      <c r="W10" s="3">
        <v>0</v>
      </c>
      <c r="X10" s="3">
        <v>3.1331801660982E-3</v>
      </c>
      <c r="Y10" s="3">
        <v>0</v>
      </c>
      <c r="Z10" s="3">
        <v>0</v>
      </c>
      <c r="AA10" s="3">
        <v>0</v>
      </c>
      <c r="AB10" s="3">
        <v>0</v>
      </c>
      <c r="AC10" s="3">
        <v>0</v>
      </c>
      <c r="AD10" s="3">
        <v>0</v>
      </c>
      <c r="AE10" s="3">
        <v>0</v>
      </c>
      <c r="AF10" s="3">
        <v>0</v>
      </c>
      <c r="AG10" s="3">
        <v>0</v>
      </c>
      <c r="AH10" s="3">
        <v>0</v>
      </c>
      <c r="AI10" s="3">
        <v>0</v>
      </c>
      <c r="AJ10" s="3">
        <v>0</v>
      </c>
      <c r="AK10" s="3">
        <v>0</v>
      </c>
      <c r="AL10" s="3">
        <v>0</v>
      </c>
      <c r="AM10" s="3">
        <v>0</v>
      </c>
      <c r="AN10" s="3">
        <v>0</v>
      </c>
      <c r="AO10" s="3">
        <v>0</v>
      </c>
      <c r="AP10" s="3">
        <v>0</v>
      </c>
      <c r="AQ10" s="3">
        <v>0</v>
      </c>
      <c r="AR10" s="3">
        <v>0</v>
      </c>
      <c r="AS10" s="3">
        <v>0</v>
      </c>
      <c r="AT10" s="3">
        <v>1.4582080577269899E-2</v>
      </c>
      <c r="AU10" s="3">
        <v>0</v>
      </c>
      <c r="AV10" s="3">
        <v>0</v>
      </c>
      <c r="AW10" s="3">
        <v>0</v>
      </c>
      <c r="AX10" s="3">
        <v>0</v>
      </c>
      <c r="AY10" s="3">
        <v>0</v>
      </c>
      <c r="AZ10" s="3">
        <v>0</v>
      </c>
      <c r="BA10" s="3">
        <v>0</v>
      </c>
      <c r="BB10" s="3">
        <v>0</v>
      </c>
    </row>
    <row r="11" spans="1:54" x14ac:dyDescent="0.4">
      <c r="A11" s="3" t="s">
        <v>1222</v>
      </c>
      <c r="B11" s="3">
        <v>0.24331971078277101</v>
      </c>
      <c r="C11" s="3">
        <v>0.41448409210757398</v>
      </c>
      <c r="D11" s="3">
        <v>0</v>
      </c>
      <c r="E11" s="3">
        <v>0.151088960384205</v>
      </c>
      <c r="F11" s="3">
        <v>7.9154545816810404E-2</v>
      </c>
      <c r="G11" s="3">
        <v>0</v>
      </c>
      <c r="H11" s="3">
        <v>0.34150423311675498</v>
      </c>
      <c r="I11" s="3">
        <v>8.9529635793859197E-2</v>
      </c>
      <c r="J11" s="3">
        <v>0.51369123016168505</v>
      </c>
      <c r="K11" s="3">
        <v>0.27356931689166902</v>
      </c>
      <c r="L11" s="3">
        <v>0.58261066906905101</v>
      </c>
      <c r="M11" s="3">
        <v>9.2222753419798298E-2</v>
      </c>
      <c r="N11" s="3">
        <v>0.36009288439210402</v>
      </c>
      <c r="O11" s="3">
        <v>0</v>
      </c>
      <c r="P11" s="3">
        <v>0.60896855183123999</v>
      </c>
      <c r="Q11" s="3">
        <v>9.4992796961625992E-3</v>
      </c>
      <c r="R11" s="3">
        <v>0.155936189144528</v>
      </c>
      <c r="S11" s="3">
        <v>0.51328951128893996</v>
      </c>
      <c r="T11" s="3">
        <v>0.46362085013962001</v>
      </c>
      <c r="U11" s="3">
        <v>0.27059843885516</v>
      </c>
      <c r="V11" s="3">
        <v>0.44120772594160801</v>
      </c>
      <c r="W11" s="3">
        <v>0.60891204429591295</v>
      </c>
      <c r="X11" s="3">
        <v>6.8211992241196895E-2</v>
      </c>
      <c r="Y11" s="3">
        <v>6.1433765265206004E-3</v>
      </c>
      <c r="Z11" s="3">
        <v>0.53742533994154096</v>
      </c>
      <c r="AA11" s="3">
        <v>0.58975979772439802</v>
      </c>
      <c r="AB11" s="3">
        <v>0.52516100862351101</v>
      </c>
      <c r="AC11" s="3">
        <v>0</v>
      </c>
      <c r="AD11" s="3">
        <v>0.12825860271115599</v>
      </c>
      <c r="AE11" s="3">
        <v>0</v>
      </c>
      <c r="AF11" s="3">
        <v>0</v>
      </c>
      <c r="AG11" s="3">
        <v>0.32868217054263499</v>
      </c>
      <c r="AH11" s="3">
        <v>0</v>
      </c>
      <c r="AI11" s="3">
        <v>0</v>
      </c>
      <c r="AJ11" s="3">
        <v>0.41461218056962601</v>
      </c>
      <c r="AK11" s="3">
        <v>0.728662420382164</v>
      </c>
      <c r="AL11" s="3">
        <v>0.29662376555313802</v>
      </c>
      <c r="AM11" s="3">
        <v>0</v>
      </c>
      <c r="AN11" s="3">
        <v>4.7727852523930303E-2</v>
      </c>
      <c r="AO11" s="3">
        <v>0</v>
      </c>
      <c r="AP11" s="3">
        <v>2.0631067961165001E-2</v>
      </c>
      <c r="AQ11" s="3">
        <v>0</v>
      </c>
      <c r="AR11" s="3">
        <v>0.21184930737250901</v>
      </c>
      <c r="AS11" s="3">
        <v>0.21795825803479499</v>
      </c>
      <c r="AT11" s="3">
        <v>0.46993385447985397</v>
      </c>
      <c r="AU11" s="3">
        <v>0.34404057480980399</v>
      </c>
      <c r="AV11" s="3">
        <v>0</v>
      </c>
      <c r="AW11" s="3">
        <v>3.3905824196714999E-3</v>
      </c>
      <c r="AX11" s="3">
        <v>0</v>
      </c>
      <c r="AY11" s="3">
        <v>0.24362007887173201</v>
      </c>
      <c r="AZ11" s="3">
        <v>0.17879843430171799</v>
      </c>
      <c r="BA11" s="3">
        <v>4.89284225156335E-2</v>
      </c>
      <c r="BB11" s="3">
        <v>0.15658993169744401</v>
      </c>
    </row>
    <row r="12" spans="1:54" x14ac:dyDescent="0.4">
      <c r="A12" s="3" t="s">
        <v>2308</v>
      </c>
      <c r="B12" s="3">
        <v>0</v>
      </c>
      <c r="C12" s="3">
        <v>0</v>
      </c>
      <c r="D12" s="3">
        <v>0</v>
      </c>
      <c r="E12" s="3">
        <v>0</v>
      </c>
      <c r="F12" s="3">
        <v>0</v>
      </c>
      <c r="G12" s="3">
        <v>0</v>
      </c>
      <c r="H12" s="3">
        <v>0</v>
      </c>
      <c r="I12" s="3">
        <v>0</v>
      </c>
      <c r="J12" s="3">
        <v>1.12634428631746E-2</v>
      </c>
      <c r="K12" s="3">
        <v>0</v>
      </c>
      <c r="L12" s="3">
        <v>0</v>
      </c>
      <c r="M12" s="3">
        <v>0</v>
      </c>
      <c r="N12" s="3">
        <v>0</v>
      </c>
      <c r="O12" s="3">
        <v>0</v>
      </c>
      <c r="P12" s="3">
        <v>0</v>
      </c>
      <c r="Q12" s="3">
        <v>0</v>
      </c>
      <c r="R12" s="3">
        <v>3.9532223210880797E-2</v>
      </c>
      <c r="S12" s="3">
        <v>0</v>
      </c>
      <c r="T12" s="3">
        <v>0</v>
      </c>
      <c r="U12" s="3">
        <v>0</v>
      </c>
      <c r="V12" s="3">
        <v>0</v>
      </c>
      <c r="W12" s="3">
        <v>0</v>
      </c>
      <c r="X12" s="3">
        <v>2.0950641230849999E-4</v>
      </c>
      <c r="Y12" s="3">
        <v>0</v>
      </c>
      <c r="Z12" s="3">
        <v>0</v>
      </c>
      <c r="AA12" s="3">
        <v>0</v>
      </c>
      <c r="AB12" s="3">
        <v>0</v>
      </c>
      <c r="AC12" s="3">
        <v>0</v>
      </c>
      <c r="AD12" s="3">
        <v>0</v>
      </c>
      <c r="AE12" s="3">
        <v>0</v>
      </c>
      <c r="AF12" s="3">
        <v>0</v>
      </c>
      <c r="AG12" s="3">
        <v>0</v>
      </c>
      <c r="AH12" s="3">
        <v>0</v>
      </c>
      <c r="AI12" s="3">
        <v>5.7012542759405996E-3</v>
      </c>
      <c r="AJ12" s="3">
        <v>0</v>
      </c>
      <c r="AK12" s="3">
        <v>0</v>
      </c>
      <c r="AL12" s="3">
        <v>0</v>
      </c>
      <c r="AM12" s="74">
        <v>2.8084365433763E-5</v>
      </c>
      <c r="AN12" s="3">
        <v>0</v>
      </c>
      <c r="AO12" s="3">
        <v>0</v>
      </c>
      <c r="AP12" s="3">
        <v>0</v>
      </c>
      <c r="AQ12" s="3">
        <v>1.9166267369429E-3</v>
      </c>
      <c r="AR12" s="3">
        <v>0</v>
      </c>
      <c r="AS12" s="3">
        <v>0</v>
      </c>
      <c r="AT12" s="3">
        <v>0</v>
      </c>
      <c r="AU12" s="3">
        <v>0</v>
      </c>
      <c r="AV12" s="3">
        <v>0.176473404509982</v>
      </c>
      <c r="AW12" s="3">
        <v>0</v>
      </c>
      <c r="AX12" s="3">
        <v>0</v>
      </c>
      <c r="AY12" s="3">
        <v>0</v>
      </c>
      <c r="AZ12" s="3">
        <v>0</v>
      </c>
      <c r="BA12" s="3">
        <v>6.726893676163E-4</v>
      </c>
      <c r="BB12" s="3">
        <v>0</v>
      </c>
    </row>
    <row r="13" spans="1:54" x14ac:dyDescent="0.4">
      <c r="A13" s="3" t="s">
        <v>2309</v>
      </c>
      <c r="B13" s="3">
        <v>0</v>
      </c>
      <c r="C13" s="3">
        <v>0</v>
      </c>
      <c r="D13" s="3">
        <v>0</v>
      </c>
      <c r="E13" s="3">
        <v>1.7053556464663399E-2</v>
      </c>
      <c r="F13" s="3">
        <v>0</v>
      </c>
      <c r="G13" s="3">
        <v>0</v>
      </c>
      <c r="H13" s="3">
        <v>0</v>
      </c>
      <c r="I13" s="3">
        <v>0</v>
      </c>
      <c r="J13" s="3">
        <v>0</v>
      </c>
      <c r="K13" s="3">
        <v>0</v>
      </c>
      <c r="L13" s="3">
        <v>0</v>
      </c>
      <c r="M13" s="3">
        <v>0</v>
      </c>
      <c r="N13" s="3">
        <v>0</v>
      </c>
      <c r="O13" s="3">
        <v>0</v>
      </c>
      <c r="P13" s="3">
        <v>0</v>
      </c>
      <c r="Q13" s="3">
        <v>0</v>
      </c>
      <c r="R13" s="3">
        <v>0</v>
      </c>
      <c r="S13" s="3">
        <v>0</v>
      </c>
      <c r="T13" s="3">
        <v>0</v>
      </c>
      <c r="U13" s="3">
        <v>0</v>
      </c>
      <c r="V13" s="3">
        <v>0</v>
      </c>
      <c r="W13" s="3">
        <v>0</v>
      </c>
      <c r="X13" s="3">
        <v>0</v>
      </c>
      <c r="Y13" s="3">
        <v>0</v>
      </c>
      <c r="Z13" s="3">
        <v>0</v>
      </c>
      <c r="AA13" s="3">
        <v>0</v>
      </c>
      <c r="AB13" s="3">
        <v>0</v>
      </c>
      <c r="AC13" s="3">
        <v>0</v>
      </c>
      <c r="AD13" s="3">
        <v>0</v>
      </c>
      <c r="AE13" s="3">
        <v>0</v>
      </c>
      <c r="AF13" s="3">
        <v>0</v>
      </c>
      <c r="AG13" s="3">
        <v>0</v>
      </c>
      <c r="AH13" s="3">
        <v>0</v>
      </c>
      <c r="AI13" s="3">
        <v>0</v>
      </c>
      <c r="AJ13" s="3">
        <v>0</v>
      </c>
      <c r="AK13" s="3">
        <v>0</v>
      </c>
      <c r="AL13" s="3">
        <v>0</v>
      </c>
      <c r="AM13" s="3">
        <v>0</v>
      </c>
      <c r="AN13" s="3">
        <v>0</v>
      </c>
      <c r="AO13" s="3">
        <v>0</v>
      </c>
      <c r="AP13" s="3">
        <v>0</v>
      </c>
      <c r="AQ13" s="3">
        <v>0</v>
      </c>
      <c r="AR13" s="3">
        <v>0</v>
      </c>
      <c r="AS13" s="3">
        <v>0</v>
      </c>
      <c r="AT13" s="3">
        <v>0</v>
      </c>
      <c r="AU13" s="3">
        <v>0</v>
      </c>
      <c r="AV13" s="3">
        <v>0</v>
      </c>
      <c r="AW13" s="3">
        <v>0</v>
      </c>
      <c r="AX13" s="3">
        <v>0</v>
      </c>
      <c r="AY13" s="3">
        <v>0</v>
      </c>
      <c r="AZ13" s="3">
        <v>0</v>
      </c>
      <c r="BA13" s="3">
        <v>0</v>
      </c>
      <c r="BB13" s="3">
        <v>0</v>
      </c>
    </row>
    <row r="14" spans="1:54" x14ac:dyDescent="0.4">
      <c r="A14" s="3" t="s">
        <v>2310</v>
      </c>
      <c r="B14" s="3">
        <v>0</v>
      </c>
      <c r="C14" s="3">
        <v>0</v>
      </c>
      <c r="D14" s="3">
        <v>0</v>
      </c>
      <c r="E14" s="3">
        <v>0</v>
      </c>
      <c r="F14" s="3">
        <v>0</v>
      </c>
      <c r="G14" s="3">
        <v>0</v>
      </c>
      <c r="H14" s="3">
        <v>0</v>
      </c>
      <c r="I14" s="3">
        <v>0</v>
      </c>
      <c r="J14" s="3">
        <v>0</v>
      </c>
      <c r="K14" s="3">
        <v>0</v>
      </c>
      <c r="L14" s="3">
        <v>0</v>
      </c>
      <c r="M14" s="3">
        <v>0</v>
      </c>
      <c r="N14" s="3">
        <v>0</v>
      </c>
      <c r="O14" s="3">
        <v>0</v>
      </c>
      <c r="P14" s="3">
        <v>0</v>
      </c>
      <c r="Q14" s="3">
        <v>0</v>
      </c>
      <c r="R14" s="3">
        <v>0</v>
      </c>
      <c r="S14" s="3">
        <v>0</v>
      </c>
      <c r="T14" s="3">
        <v>0</v>
      </c>
      <c r="U14" s="3">
        <v>0</v>
      </c>
      <c r="V14" s="3">
        <v>0</v>
      </c>
      <c r="W14" s="3">
        <v>0</v>
      </c>
      <c r="X14" s="3">
        <v>0</v>
      </c>
      <c r="Y14" s="3">
        <v>0</v>
      </c>
      <c r="Z14" s="3">
        <v>0</v>
      </c>
      <c r="AA14" s="3">
        <v>0</v>
      </c>
      <c r="AB14" s="3">
        <v>0</v>
      </c>
      <c r="AC14" s="3">
        <v>0</v>
      </c>
      <c r="AD14" s="3">
        <v>0</v>
      </c>
      <c r="AE14" s="3">
        <v>0</v>
      </c>
      <c r="AF14" s="3">
        <v>0</v>
      </c>
      <c r="AG14" s="3">
        <v>0</v>
      </c>
      <c r="AH14" s="3">
        <v>0</v>
      </c>
      <c r="AI14" s="3">
        <v>0</v>
      </c>
      <c r="AJ14" s="3">
        <v>2.9494540132838001E-2</v>
      </c>
      <c r="AK14" s="3">
        <v>0</v>
      </c>
      <c r="AL14" s="3">
        <v>0</v>
      </c>
      <c r="AM14" s="3">
        <v>0</v>
      </c>
      <c r="AN14" s="3">
        <v>0</v>
      </c>
      <c r="AO14" s="3">
        <v>0</v>
      </c>
      <c r="AP14" s="3">
        <v>0</v>
      </c>
      <c r="AQ14" s="3">
        <v>0</v>
      </c>
      <c r="AR14" s="3">
        <v>0</v>
      </c>
      <c r="AS14" s="3">
        <v>0</v>
      </c>
      <c r="AT14" s="3">
        <v>0</v>
      </c>
      <c r="AU14" s="3">
        <v>0</v>
      </c>
      <c r="AV14" s="3">
        <v>0</v>
      </c>
      <c r="AW14" s="3">
        <v>0</v>
      </c>
      <c r="AX14" s="3">
        <v>0</v>
      </c>
      <c r="AY14" s="3">
        <v>0</v>
      </c>
      <c r="AZ14" s="3">
        <v>0</v>
      </c>
      <c r="BA14" s="3">
        <v>0</v>
      </c>
      <c r="BB14" s="3">
        <v>0</v>
      </c>
    </row>
    <row r="15" spans="1:54" x14ac:dyDescent="0.4">
      <c r="A15" s="3" t="s">
        <v>2311</v>
      </c>
      <c r="B15" s="3">
        <v>0</v>
      </c>
      <c r="C15" s="3">
        <v>0</v>
      </c>
      <c r="D15" s="3">
        <v>0</v>
      </c>
      <c r="E15" s="3">
        <v>0</v>
      </c>
      <c r="F15" s="3">
        <v>0</v>
      </c>
      <c r="G15" s="3">
        <v>0</v>
      </c>
      <c r="H15" s="3">
        <v>0</v>
      </c>
      <c r="I15" s="3">
        <v>0</v>
      </c>
      <c r="J15" s="3">
        <v>0</v>
      </c>
      <c r="K15" s="3">
        <v>0</v>
      </c>
      <c r="L15" s="3">
        <v>0</v>
      </c>
      <c r="M15" s="3">
        <v>0</v>
      </c>
      <c r="N15" s="3">
        <v>0</v>
      </c>
      <c r="O15" s="3">
        <v>0</v>
      </c>
      <c r="P15" s="3">
        <v>0</v>
      </c>
      <c r="Q15" s="3">
        <v>5.2822281398697997E-3</v>
      </c>
      <c r="R15" s="3">
        <v>0</v>
      </c>
      <c r="S15" s="3">
        <v>0</v>
      </c>
      <c r="T15" s="3">
        <v>0</v>
      </c>
      <c r="U15" s="3">
        <v>0</v>
      </c>
      <c r="V15" s="3">
        <v>0</v>
      </c>
      <c r="W15" s="3">
        <v>0</v>
      </c>
      <c r="X15" s="3">
        <v>0</v>
      </c>
      <c r="Y15" s="3">
        <v>0</v>
      </c>
      <c r="Z15" s="3">
        <v>0</v>
      </c>
      <c r="AA15" s="3">
        <v>0</v>
      </c>
      <c r="AB15" s="3">
        <v>0</v>
      </c>
      <c r="AC15" s="3">
        <v>0</v>
      </c>
      <c r="AD15" s="3">
        <v>0</v>
      </c>
      <c r="AE15" s="3">
        <v>0</v>
      </c>
      <c r="AF15" s="3">
        <v>0</v>
      </c>
      <c r="AG15" s="3">
        <v>0</v>
      </c>
      <c r="AH15" s="3">
        <v>0</v>
      </c>
      <c r="AI15" s="3">
        <v>0</v>
      </c>
      <c r="AJ15" s="3">
        <v>0</v>
      </c>
      <c r="AK15" s="3">
        <v>0</v>
      </c>
      <c r="AL15" s="3">
        <v>0</v>
      </c>
      <c r="AM15" s="3">
        <v>0</v>
      </c>
      <c r="AN15" s="3">
        <v>0</v>
      </c>
      <c r="AO15" s="3">
        <v>0</v>
      </c>
      <c r="AP15" s="3">
        <v>0</v>
      </c>
      <c r="AQ15" s="3">
        <v>0</v>
      </c>
      <c r="AR15" s="3">
        <v>0</v>
      </c>
      <c r="AS15" s="3">
        <v>0</v>
      </c>
      <c r="AT15" s="3">
        <v>0</v>
      </c>
      <c r="AU15" s="3">
        <v>0</v>
      </c>
      <c r="AV15" s="3">
        <v>0</v>
      </c>
      <c r="AW15" s="3">
        <v>0</v>
      </c>
      <c r="AX15" s="3">
        <v>0</v>
      </c>
      <c r="AY15" s="3">
        <v>0</v>
      </c>
      <c r="AZ15" s="3">
        <v>0</v>
      </c>
      <c r="BA15" s="3">
        <v>0</v>
      </c>
      <c r="BB15" s="3">
        <v>0</v>
      </c>
    </row>
    <row r="16" spans="1:54" x14ac:dyDescent="0.4">
      <c r="A16" s="3" t="s">
        <v>2312</v>
      </c>
      <c r="B16" s="3">
        <v>0</v>
      </c>
      <c r="C16" s="3">
        <v>0</v>
      </c>
      <c r="D16" s="3">
        <v>0</v>
      </c>
      <c r="E16" s="3">
        <v>4.27259314615724E-2</v>
      </c>
      <c r="F16" s="3">
        <v>0</v>
      </c>
      <c r="G16" s="3">
        <v>0</v>
      </c>
      <c r="H16" s="3">
        <v>0</v>
      </c>
      <c r="I16" s="3">
        <v>1.7043267909175E-3</v>
      </c>
      <c r="J16" s="3">
        <v>0</v>
      </c>
      <c r="K16" s="3">
        <v>1.4534458920201001E-2</v>
      </c>
      <c r="L16" s="3">
        <v>3.7823823507161999E-3</v>
      </c>
      <c r="M16" s="3">
        <v>0</v>
      </c>
      <c r="N16" s="3">
        <v>0</v>
      </c>
      <c r="O16" s="3">
        <v>0</v>
      </c>
      <c r="P16" s="3">
        <v>0</v>
      </c>
      <c r="Q16" s="3">
        <v>0</v>
      </c>
      <c r="R16" s="3">
        <v>0</v>
      </c>
      <c r="S16" s="3">
        <v>0</v>
      </c>
      <c r="T16" s="3">
        <v>0</v>
      </c>
      <c r="U16" s="3">
        <v>0</v>
      </c>
      <c r="V16" s="3">
        <v>0</v>
      </c>
      <c r="W16" s="3">
        <v>0</v>
      </c>
      <c r="X16" s="3">
        <v>4.0630119960073999E-3</v>
      </c>
      <c r="Y16" s="3">
        <v>0</v>
      </c>
      <c r="Z16" s="3">
        <v>0</v>
      </c>
      <c r="AA16" s="3">
        <v>0</v>
      </c>
      <c r="AB16" s="3">
        <v>0</v>
      </c>
      <c r="AC16" s="3">
        <v>0</v>
      </c>
      <c r="AD16" s="3">
        <v>0</v>
      </c>
      <c r="AE16" s="3">
        <v>0</v>
      </c>
      <c r="AF16" s="3">
        <v>0</v>
      </c>
      <c r="AG16" s="3">
        <v>0</v>
      </c>
      <c r="AH16" s="3">
        <v>0</v>
      </c>
      <c r="AI16" s="3">
        <v>0</v>
      </c>
      <c r="AJ16" s="3">
        <v>0</v>
      </c>
      <c r="AK16" s="3">
        <v>0</v>
      </c>
      <c r="AL16" s="3">
        <v>0</v>
      </c>
      <c r="AM16" s="3">
        <v>0</v>
      </c>
      <c r="AN16" s="3">
        <v>0</v>
      </c>
      <c r="AO16" s="3">
        <v>0</v>
      </c>
      <c r="AP16" s="3">
        <v>9.6177184466019403E-2</v>
      </c>
      <c r="AQ16" s="3">
        <v>0</v>
      </c>
      <c r="AR16" s="3">
        <v>0</v>
      </c>
      <c r="AS16" s="3">
        <v>0</v>
      </c>
      <c r="AT16" s="3">
        <v>2.3000601322910302E-2</v>
      </c>
      <c r="AU16" s="3">
        <v>0</v>
      </c>
      <c r="AV16" s="3">
        <v>0</v>
      </c>
      <c r="AW16" s="3">
        <v>0</v>
      </c>
      <c r="AX16" s="3">
        <v>0</v>
      </c>
      <c r="AY16" s="3">
        <v>0</v>
      </c>
      <c r="AZ16" s="3">
        <v>0</v>
      </c>
      <c r="BA16" s="3">
        <v>0</v>
      </c>
      <c r="BB16" s="3">
        <v>0</v>
      </c>
    </row>
    <row r="17" spans="1:54" x14ac:dyDescent="0.4">
      <c r="A17" s="3" t="s">
        <v>2313</v>
      </c>
      <c r="B17" s="3">
        <v>0</v>
      </c>
      <c r="C17" s="3">
        <v>0</v>
      </c>
      <c r="D17" s="3">
        <v>0</v>
      </c>
      <c r="E17" s="3">
        <v>0</v>
      </c>
      <c r="F17" s="3">
        <v>0</v>
      </c>
      <c r="G17" s="3">
        <v>0</v>
      </c>
      <c r="H17" s="3">
        <v>0</v>
      </c>
      <c r="I17" s="3">
        <v>0</v>
      </c>
      <c r="J17" s="3">
        <v>0</v>
      </c>
      <c r="K17" s="3">
        <v>1.4275918660984E-3</v>
      </c>
      <c r="L17" s="3">
        <v>0</v>
      </c>
      <c r="M17" s="3">
        <v>0</v>
      </c>
      <c r="N17" s="3">
        <v>0</v>
      </c>
      <c r="O17" s="3">
        <v>0</v>
      </c>
      <c r="P17" s="3">
        <v>0</v>
      </c>
      <c r="Q17" s="3">
        <v>0</v>
      </c>
      <c r="R17" s="3">
        <v>0</v>
      </c>
      <c r="S17" s="3">
        <v>2.6342930278215001E-3</v>
      </c>
      <c r="T17" s="3">
        <v>4.5764815389388001E-3</v>
      </c>
      <c r="U17" s="3">
        <v>0</v>
      </c>
      <c r="V17" s="3">
        <v>0</v>
      </c>
      <c r="W17" s="3">
        <v>0</v>
      </c>
      <c r="X17" s="3">
        <v>0</v>
      </c>
      <c r="Y17" s="3">
        <v>0</v>
      </c>
      <c r="Z17" s="3">
        <v>0</v>
      </c>
      <c r="AA17" s="3">
        <v>0</v>
      </c>
      <c r="AB17" s="3">
        <v>7.2044536622639004E-3</v>
      </c>
      <c r="AC17" s="3">
        <v>0</v>
      </c>
      <c r="AD17" s="3">
        <v>0</v>
      </c>
      <c r="AE17" s="3">
        <v>0</v>
      </c>
      <c r="AF17" s="3">
        <v>0</v>
      </c>
      <c r="AG17" s="3">
        <v>0</v>
      </c>
      <c r="AH17" s="3">
        <v>0</v>
      </c>
      <c r="AI17" s="3">
        <v>0</v>
      </c>
      <c r="AJ17" s="3">
        <v>0</v>
      </c>
      <c r="AK17" s="3">
        <v>0</v>
      </c>
      <c r="AL17" s="3">
        <v>0</v>
      </c>
      <c r="AM17" s="3">
        <v>0</v>
      </c>
      <c r="AN17" s="3">
        <v>0</v>
      </c>
      <c r="AO17" s="3">
        <v>0</v>
      </c>
      <c r="AP17" s="3">
        <v>0</v>
      </c>
      <c r="AQ17" s="3">
        <v>0</v>
      </c>
      <c r="AR17" s="3">
        <v>0</v>
      </c>
      <c r="AS17" s="3">
        <v>2.5867261968036E-3</v>
      </c>
      <c r="AT17" s="3">
        <v>0</v>
      </c>
      <c r="AU17" s="3">
        <v>0</v>
      </c>
      <c r="AV17" s="3">
        <v>0</v>
      </c>
      <c r="AW17" s="3">
        <v>0</v>
      </c>
      <c r="AX17" s="3">
        <v>0</v>
      </c>
      <c r="AY17" s="3">
        <v>0</v>
      </c>
      <c r="AZ17" s="3">
        <v>0</v>
      </c>
      <c r="BA17" s="3">
        <v>0</v>
      </c>
      <c r="BB17" s="3">
        <v>0</v>
      </c>
    </row>
    <row r="18" spans="1:54" x14ac:dyDescent="0.4">
      <c r="A18" s="3" t="s">
        <v>2314</v>
      </c>
      <c r="B18" s="3">
        <v>0</v>
      </c>
      <c r="C18" s="3">
        <v>0</v>
      </c>
      <c r="D18" s="3">
        <v>0</v>
      </c>
      <c r="E18" s="3">
        <v>0</v>
      </c>
      <c r="F18" s="3">
        <v>0</v>
      </c>
      <c r="G18" s="3">
        <v>0</v>
      </c>
      <c r="H18" s="3">
        <v>0</v>
      </c>
      <c r="I18" s="3">
        <v>0</v>
      </c>
      <c r="J18" s="3">
        <v>0</v>
      </c>
      <c r="K18" s="3">
        <v>0</v>
      </c>
      <c r="L18" s="3">
        <v>0</v>
      </c>
      <c r="M18" s="3">
        <v>0</v>
      </c>
      <c r="N18" s="3">
        <v>0</v>
      </c>
      <c r="O18" s="3">
        <v>0</v>
      </c>
      <c r="P18" s="3">
        <v>0</v>
      </c>
      <c r="Q18" s="3">
        <v>0</v>
      </c>
      <c r="R18" s="3">
        <v>0</v>
      </c>
      <c r="S18" s="3">
        <v>2.59453011419414E-2</v>
      </c>
      <c r="T18" s="3">
        <v>0</v>
      </c>
      <c r="U18" s="3">
        <v>0</v>
      </c>
      <c r="V18" s="3">
        <v>0</v>
      </c>
      <c r="W18" s="3">
        <v>0</v>
      </c>
      <c r="X18" s="3">
        <v>0</v>
      </c>
      <c r="Y18" s="3">
        <v>0</v>
      </c>
      <c r="Z18" s="3">
        <v>0</v>
      </c>
      <c r="AA18" s="3">
        <v>0</v>
      </c>
      <c r="AB18" s="3">
        <v>0</v>
      </c>
      <c r="AC18" s="3">
        <v>0</v>
      </c>
      <c r="AD18" s="3">
        <v>0</v>
      </c>
      <c r="AE18" s="3">
        <v>0</v>
      </c>
      <c r="AF18" s="3">
        <v>0</v>
      </c>
      <c r="AG18" s="3">
        <v>0</v>
      </c>
      <c r="AH18" s="3">
        <v>0</v>
      </c>
      <c r="AI18" s="3">
        <v>0</v>
      </c>
      <c r="AJ18" s="3">
        <v>0</v>
      </c>
      <c r="AK18" s="3">
        <v>0</v>
      </c>
      <c r="AL18" s="3">
        <v>0</v>
      </c>
      <c r="AM18" s="3">
        <v>0</v>
      </c>
      <c r="AN18" s="3">
        <v>0</v>
      </c>
      <c r="AO18" s="3">
        <v>0</v>
      </c>
      <c r="AP18" s="3">
        <v>0</v>
      </c>
      <c r="AQ18" s="3">
        <v>0</v>
      </c>
      <c r="AR18" s="3">
        <v>4.1252668582159001E-3</v>
      </c>
      <c r="AS18" s="3">
        <v>0</v>
      </c>
      <c r="AT18" s="3">
        <v>0</v>
      </c>
      <c r="AU18" s="3">
        <v>0</v>
      </c>
      <c r="AV18" s="3">
        <v>0</v>
      </c>
      <c r="AW18" s="3">
        <v>0</v>
      </c>
      <c r="AX18" s="3">
        <v>0</v>
      </c>
      <c r="AY18" s="3">
        <v>0</v>
      </c>
      <c r="AZ18" s="3">
        <v>0</v>
      </c>
      <c r="BA18" s="3">
        <v>0</v>
      </c>
      <c r="BB18" s="3">
        <v>0</v>
      </c>
    </row>
    <row r="19" spans="1:54" x14ac:dyDescent="0.4">
      <c r="A19" s="3" t="s">
        <v>2315</v>
      </c>
      <c r="B19" s="3">
        <v>0</v>
      </c>
      <c r="C19" s="3">
        <v>0</v>
      </c>
      <c r="D19" s="3">
        <v>0</v>
      </c>
      <c r="E19" s="3">
        <v>0</v>
      </c>
      <c r="F19" s="3">
        <v>0</v>
      </c>
      <c r="G19" s="3">
        <v>0.13534470821730199</v>
      </c>
      <c r="H19" s="3">
        <v>0</v>
      </c>
      <c r="I19" s="3">
        <v>0</v>
      </c>
      <c r="J19" s="3">
        <v>0</v>
      </c>
      <c r="K19" s="3">
        <v>0</v>
      </c>
      <c r="L19" s="3">
        <v>0</v>
      </c>
      <c r="M19" s="3">
        <v>0</v>
      </c>
      <c r="N19" s="3">
        <v>0</v>
      </c>
      <c r="O19" s="3">
        <v>0</v>
      </c>
      <c r="P19" s="3">
        <v>0</v>
      </c>
      <c r="Q19" s="3">
        <v>0</v>
      </c>
      <c r="R19" s="3">
        <v>0</v>
      </c>
      <c r="S19" s="3">
        <v>0</v>
      </c>
      <c r="T19" s="3">
        <v>0</v>
      </c>
      <c r="U19" s="3">
        <v>0</v>
      </c>
      <c r="V19" s="3">
        <v>0</v>
      </c>
      <c r="W19" s="3">
        <v>0</v>
      </c>
      <c r="X19" s="3">
        <v>0</v>
      </c>
      <c r="Y19" s="3">
        <v>0</v>
      </c>
      <c r="Z19" s="3">
        <v>0</v>
      </c>
      <c r="AA19" s="3">
        <v>0</v>
      </c>
      <c r="AB19" s="3">
        <v>0</v>
      </c>
      <c r="AC19" s="3">
        <v>0</v>
      </c>
      <c r="AD19" s="3">
        <v>0</v>
      </c>
      <c r="AE19" s="3">
        <v>0</v>
      </c>
      <c r="AF19" s="3">
        <v>0</v>
      </c>
      <c r="AG19" s="3">
        <v>0</v>
      </c>
      <c r="AH19" s="3">
        <v>0</v>
      </c>
      <c r="AI19" s="3">
        <v>0</v>
      </c>
      <c r="AJ19" s="3">
        <v>0</v>
      </c>
      <c r="AK19" s="3">
        <v>0</v>
      </c>
      <c r="AL19" s="3">
        <v>0</v>
      </c>
      <c r="AM19" s="3">
        <v>0</v>
      </c>
      <c r="AN19" s="3">
        <v>0</v>
      </c>
      <c r="AO19" s="3">
        <v>0</v>
      </c>
      <c r="AP19" s="3">
        <v>0</v>
      </c>
      <c r="AQ19" s="3">
        <v>0</v>
      </c>
      <c r="AR19" s="3">
        <v>0</v>
      </c>
      <c r="AS19" s="3">
        <v>0</v>
      </c>
      <c r="AT19" s="3">
        <v>0</v>
      </c>
      <c r="AU19" s="3">
        <v>0</v>
      </c>
      <c r="AV19" s="3">
        <v>0</v>
      </c>
      <c r="AW19" s="3">
        <v>0</v>
      </c>
      <c r="AX19" s="3">
        <v>0</v>
      </c>
      <c r="AY19" s="3">
        <v>0</v>
      </c>
      <c r="AZ19" s="3">
        <v>0</v>
      </c>
      <c r="BA19" s="3">
        <v>0</v>
      </c>
      <c r="BB19" s="3">
        <v>0</v>
      </c>
    </row>
    <row r="20" spans="1:54" x14ac:dyDescent="0.4">
      <c r="A20" s="3" t="s">
        <v>2316</v>
      </c>
      <c r="B20" s="3">
        <v>0</v>
      </c>
      <c r="C20" s="3">
        <v>0</v>
      </c>
      <c r="D20" s="3">
        <v>0</v>
      </c>
      <c r="E20" s="3">
        <v>0.44871432064642502</v>
      </c>
      <c r="F20" s="3">
        <v>0</v>
      </c>
      <c r="G20" s="3">
        <v>0</v>
      </c>
      <c r="H20" s="3">
        <v>0</v>
      </c>
      <c r="I20" s="3">
        <v>0</v>
      </c>
      <c r="J20" s="3">
        <v>0</v>
      </c>
      <c r="K20" s="3">
        <v>0</v>
      </c>
      <c r="L20" s="3">
        <v>0</v>
      </c>
      <c r="M20" s="3">
        <v>0</v>
      </c>
      <c r="N20" s="3">
        <v>0</v>
      </c>
      <c r="O20" s="3">
        <v>0</v>
      </c>
      <c r="P20" s="3">
        <v>0</v>
      </c>
      <c r="Q20" s="3">
        <v>0</v>
      </c>
      <c r="R20" s="3">
        <v>0</v>
      </c>
      <c r="S20" s="3">
        <v>0</v>
      </c>
      <c r="T20" s="3">
        <v>0</v>
      </c>
      <c r="U20" s="3">
        <v>0</v>
      </c>
      <c r="V20" s="3">
        <v>0</v>
      </c>
      <c r="W20" s="3">
        <v>0</v>
      </c>
      <c r="X20" s="3">
        <v>0</v>
      </c>
      <c r="Y20" s="3">
        <v>0</v>
      </c>
      <c r="Z20" s="3">
        <v>0</v>
      </c>
      <c r="AA20" s="3">
        <v>0</v>
      </c>
      <c r="AB20" s="3">
        <v>0</v>
      </c>
      <c r="AC20" s="3">
        <v>0</v>
      </c>
      <c r="AD20" s="3">
        <v>0</v>
      </c>
      <c r="AE20" s="3">
        <v>0</v>
      </c>
      <c r="AF20" s="3">
        <v>0</v>
      </c>
      <c r="AG20" s="3">
        <v>0</v>
      </c>
      <c r="AH20" s="3">
        <v>0</v>
      </c>
      <c r="AI20" s="3">
        <v>0</v>
      </c>
      <c r="AJ20" s="3">
        <v>0</v>
      </c>
      <c r="AK20" s="3">
        <v>0</v>
      </c>
      <c r="AL20" s="3">
        <v>0</v>
      </c>
      <c r="AM20" s="3">
        <v>0</v>
      </c>
      <c r="AN20" s="3">
        <v>0</v>
      </c>
      <c r="AO20" s="3">
        <v>0</v>
      </c>
      <c r="AP20" s="3">
        <v>0.33313106796116498</v>
      </c>
      <c r="AQ20" s="3">
        <v>0</v>
      </c>
      <c r="AR20" s="3">
        <v>0</v>
      </c>
      <c r="AS20" s="3">
        <v>0</v>
      </c>
      <c r="AT20" s="3">
        <v>0</v>
      </c>
      <c r="AU20" s="3">
        <v>0</v>
      </c>
      <c r="AV20" s="3">
        <v>0</v>
      </c>
      <c r="AW20" s="3">
        <v>0</v>
      </c>
      <c r="AX20" s="3">
        <v>0</v>
      </c>
      <c r="AY20" s="3">
        <v>0</v>
      </c>
      <c r="AZ20" s="3">
        <v>0</v>
      </c>
      <c r="BA20" s="3">
        <v>0</v>
      </c>
      <c r="BB20" s="3">
        <v>0</v>
      </c>
    </row>
    <row r="21" spans="1:54" x14ac:dyDescent="0.4">
      <c r="A21" s="3" t="s">
        <v>2317</v>
      </c>
      <c r="B21" s="3">
        <v>0</v>
      </c>
      <c r="C21" s="3">
        <v>0</v>
      </c>
      <c r="D21" s="3">
        <v>0</v>
      </c>
      <c r="E21" s="3">
        <v>0</v>
      </c>
      <c r="F21" s="3">
        <v>0</v>
      </c>
      <c r="G21" s="3">
        <v>0</v>
      </c>
      <c r="H21" s="3">
        <v>0</v>
      </c>
      <c r="I21" s="3">
        <v>0</v>
      </c>
      <c r="J21" s="3">
        <v>0</v>
      </c>
      <c r="K21" s="3">
        <v>0</v>
      </c>
      <c r="L21" s="3">
        <v>0</v>
      </c>
      <c r="M21" s="3">
        <v>0</v>
      </c>
      <c r="N21" s="3">
        <v>0</v>
      </c>
      <c r="O21" s="3">
        <v>0</v>
      </c>
      <c r="P21" s="3">
        <v>0</v>
      </c>
      <c r="Q21" s="3">
        <v>0</v>
      </c>
      <c r="R21" s="3">
        <v>0</v>
      </c>
      <c r="S21" s="3">
        <v>0</v>
      </c>
      <c r="T21" s="3">
        <v>0</v>
      </c>
      <c r="U21" s="3">
        <v>0</v>
      </c>
      <c r="V21" s="3">
        <v>0</v>
      </c>
      <c r="W21" s="3">
        <v>0</v>
      </c>
      <c r="X21" s="3">
        <v>0</v>
      </c>
      <c r="Y21" s="3">
        <v>0</v>
      </c>
      <c r="Z21" s="3">
        <v>0</v>
      </c>
      <c r="AA21" s="3">
        <v>0</v>
      </c>
      <c r="AB21" s="3">
        <v>0</v>
      </c>
      <c r="AC21" s="3">
        <v>0</v>
      </c>
      <c r="AD21" s="3">
        <v>0</v>
      </c>
      <c r="AE21" s="3">
        <v>0</v>
      </c>
      <c r="AF21" s="3">
        <v>0</v>
      </c>
      <c r="AG21" s="3">
        <v>0</v>
      </c>
      <c r="AH21" s="3">
        <v>0</v>
      </c>
      <c r="AI21" s="3">
        <v>0</v>
      </c>
      <c r="AJ21" s="3">
        <v>0</v>
      </c>
      <c r="AK21" s="3">
        <v>0</v>
      </c>
      <c r="AL21" s="3">
        <v>0</v>
      </c>
      <c r="AM21" s="3">
        <v>0</v>
      </c>
      <c r="AN21" s="3">
        <v>0</v>
      </c>
      <c r="AO21" s="3">
        <v>0</v>
      </c>
      <c r="AP21" s="3">
        <v>0</v>
      </c>
      <c r="AQ21" s="3">
        <v>0</v>
      </c>
      <c r="AR21" s="3">
        <v>0</v>
      </c>
      <c r="AS21" s="3">
        <v>0</v>
      </c>
      <c r="AT21" s="3">
        <v>0</v>
      </c>
      <c r="AU21" s="3">
        <v>0</v>
      </c>
      <c r="AV21" s="3">
        <v>0</v>
      </c>
      <c r="AW21" s="3">
        <v>0</v>
      </c>
      <c r="AX21" s="3">
        <v>0</v>
      </c>
      <c r="AY21" s="3">
        <v>0</v>
      </c>
      <c r="AZ21" s="3">
        <v>0</v>
      </c>
      <c r="BA21" s="3">
        <v>0</v>
      </c>
      <c r="BB21" s="3">
        <v>0.19175309891221801</v>
      </c>
    </row>
    <row r="22" spans="1:54" x14ac:dyDescent="0.4">
      <c r="A22" s="3" t="s">
        <v>877</v>
      </c>
      <c r="B22" s="3">
        <v>0.73278843131090798</v>
      </c>
      <c r="C22" s="3">
        <v>0.26999472666549401</v>
      </c>
      <c r="D22" s="3">
        <v>0.999999999999999</v>
      </c>
      <c r="E22" s="3">
        <v>3.6719958458228598E-2</v>
      </c>
      <c r="F22" s="3">
        <v>0.179210334933948</v>
      </c>
      <c r="G22" s="3">
        <v>0.16257673431081399</v>
      </c>
      <c r="H22" s="3">
        <v>8.5562399797485297E-2</v>
      </c>
      <c r="I22" s="3">
        <v>0.49691871710674002</v>
      </c>
      <c r="J22" s="3">
        <v>1.5709211931546E-3</v>
      </c>
      <c r="K22" s="3">
        <v>5.6788929980553397E-2</v>
      </c>
      <c r="L22" s="3">
        <v>0.122700483457234</v>
      </c>
      <c r="M22" s="3">
        <v>0.51126567247042698</v>
      </c>
      <c r="N22" s="3">
        <v>0.58948415989384495</v>
      </c>
      <c r="O22" s="3">
        <v>0.14993182496058599</v>
      </c>
      <c r="P22" s="3">
        <v>0.33918171901865302</v>
      </c>
      <c r="Q22" s="3">
        <v>0.509582223774391</v>
      </c>
      <c r="R22" s="3">
        <v>0.28003050718189698</v>
      </c>
      <c r="S22" s="3">
        <v>9.9394858158232097E-2</v>
      </c>
      <c r="T22" s="3">
        <v>0</v>
      </c>
      <c r="U22" s="3">
        <v>0.37554206418039698</v>
      </c>
      <c r="V22" s="3">
        <v>0.12046433525589501</v>
      </c>
      <c r="W22" s="3">
        <v>5.6731742718142103E-2</v>
      </c>
      <c r="X22" s="3">
        <v>0.399512250240108</v>
      </c>
      <c r="Y22" s="3">
        <v>0.400605947608836</v>
      </c>
      <c r="Z22" s="3">
        <v>0.17105095946117599</v>
      </c>
      <c r="AA22" s="3">
        <v>6.5739570164348796E-2</v>
      </c>
      <c r="AB22" s="3">
        <v>0.18120292544482</v>
      </c>
      <c r="AC22" s="3">
        <v>0</v>
      </c>
      <c r="AD22" s="3">
        <v>0.23322905804657601</v>
      </c>
      <c r="AE22" s="3">
        <v>0.216524216524216</v>
      </c>
      <c r="AF22" s="3">
        <v>0.116169544740973</v>
      </c>
      <c r="AG22" s="3">
        <v>2.4031007751937901E-2</v>
      </c>
      <c r="AH22" s="3">
        <v>0.63823933975240499</v>
      </c>
      <c r="AI22" s="3">
        <v>0.47814519194222599</v>
      </c>
      <c r="AJ22" s="3">
        <v>0.19160193628278699</v>
      </c>
      <c r="AK22" s="3">
        <v>6.0509554140127403E-2</v>
      </c>
      <c r="AL22" s="3">
        <v>0.38115440835680398</v>
      </c>
      <c r="AM22" s="3">
        <v>1.6429353778751099E-2</v>
      </c>
      <c r="AN22" s="3">
        <v>0.38700267311467701</v>
      </c>
      <c r="AO22" s="3">
        <v>6.18896484375E-2</v>
      </c>
      <c r="AP22" s="3">
        <v>0.17961165048543601</v>
      </c>
      <c r="AQ22" s="3">
        <v>0.78306181121226404</v>
      </c>
      <c r="AR22" s="3">
        <v>0.154384500553779</v>
      </c>
      <c r="AS22" s="3">
        <v>0.52623932532511397</v>
      </c>
      <c r="AT22" s="3">
        <v>0.23887552615754601</v>
      </c>
      <c r="AU22" s="3">
        <v>0.59256128486897497</v>
      </c>
      <c r="AV22" s="3">
        <v>0.39330684157609902</v>
      </c>
      <c r="AW22" s="3">
        <v>9.0975346980163393E-2</v>
      </c>
      <c r="AX22" s="3">
        <v>8.2619863013698502E-2</v>
      </c>
      <c r="AY22" s="3">
        <v>0.100207205400708</v>
      </c>
      <c r="AZ22" s="3">
        <v>0.14094875570079299</v>
      </c>
      <c r="BA22" s="3">
        <v>1.35038220986794E-2</v>
      </c>
      <c r="BB22" s="3">
        <v>0.64128509992410698</v>
      </c>
    </row>
    <row r="23" spans="1:54" x14ac:dyDescent="0.4">
      <c r="A23" s="3" t="s">
        <v>2318</v>
      </c>
      <c r="B23" s="3">
        <v>0</v>
      </c>
      <c r="C23" s="3">
        <v>0</v>
      </c>
      <c r="D23" s="3">
        <v>0</v>
      </c>
      <c r="E23" s="3">
        <v>0</v>
      </c>
      <c r="F23" s="3">
        <v>1.6380581402298E-3</v>
      </c>
      <c r="G23" s="3">
        <v>0</v>
      </c>
      <c r="H23" s="3">
        <v>0</v>
      </c>
      <c r="I23" s="3">
        <v>0</v>
      </c>
      <c r="J23" s="3">
        <v>0</v>
      </c>
      <c r="K23" s="3">
        <v>0</v>
      </c>
      <c r="L23" s="3">
        <v>0</v>
      </c>
      <c r="M23" s="3">
        <v>0</v>
      </c>
      <c r="N23" s="3">
        <v>0</v>
      </c>
      <c r="O23" s="3">
        <v>0</v>
      </c>
      <c r="P23" s="3">
        <v>0</v>
      </c>
      <c r="Q23" s="3">
        <v>0</v>
      </c>
      <c r="R23" s="3">
        <v>0</v>
      </c>
      <c r="S23" s="3">
        <v>0</v>
      </c>
      <c r="T23" s="3">
        <v>0</v>
      </c>
      <c r="U23" s="3">
        <v>0</v>
      </c>
      <c r="V23" s="3">
        <v>0</v>
      </c>
      <c r="W23" s="3">
        <v>0</v>
      </c>
      <c r="X23" s="3">
        <v>0</v>
      </c>
      <c r="Y23" s="3">
        <v>0</v>
      </c>
      <c r="Z23" s="3">
        <v>0</v>
      </c>
      <c r="AA23" s="3">
        <v>0</v>
      </c>
      <c r="AB23" s="3">
        <v>0</v>
      </c>
      <c r="AC23" s="3">
        <v>0</v>
      </c>
      <c r="AD23" s="3">
        <v>0</v>
      </c>
      <c r="AE23" s="3">
        <v>0</v>
      </c>
      <c r="AF23" s="3">
        <v>0</v>
      </c>
      <c r="AG23" s="3">
        <v>0</v>
      </c>
      <c r="AH23" s="3">
        <v>0</v>
      </c>
      <c r="AI23" s="3">
        <v>0</v>
      </c>
      <c r="AJ23" s="3">
        <v>0</v>
      </c>
      <c r="AK23" s="3">
        <v>0</v>
      </c>
      <c r="AL23" s="3">
        <v>0</v>
      </c>
      <c r="AM23" s="3">
        <v>0</v>
      </c>
      <c r="AN23" s="3">
        <v>0</v>
      </c>
      <c r="AO23" s="3">
        <v>0</v>
      </c>
      <c r="AP23" s="3">
        <v>0</v>
      </c>
      <c r="AQ23" s="3">
        <v>0</v>
      </c>
      <c r="AR23" s="3">
        <v>0</v>
      </c>
      <c r="AS23" s="3">
        <v>0</v>
      </c>
      <c r="AT23" s="3">
        <v>0</v>
      </c>
      <c r="AU23" s="3">
        <v>0</v>
      </c>
      <c r="AV23" s="3">
        <v>0</v>
      </c>
      <c r="AW23" s="3">
        <v>0</v>
      </c>
      <c r="AX23" s="3">
        <v>0</v>
      </c>
      <c r="AY23" s="3">
        <v>0</v>
      </c>
      <c r="AZ23" s="3">
        <v>3.3636178642821998E-3</v>
      </c>
      <c r="BA23" s="3">
        <v>0</v>
      </c>
      <c r="BB23" s="3">
        <v>0</v>
      </c>
    </row>
    <row r="24" spans="1:54" x14ac:dyDescent="0.4">
      <c r="A24" s="3" t="s">
        <v>2319</v>
      </c>
      <c r="B24" s="3">
        <v>0</v>
      </c>
      <c r="C24" s="3">
        <v>0</v>
      </c>
      <c r="D24" s="3">
        <v>0</v>
      </c>
      <c r="E24" s="3">
        <v>0</v>
      </c>
      <c r="F24" s="3">
        <v>0</v>
      </c>
      <c r="G24" s="3">
        <v>0</v>
      </c>
      <c r="H24" s="3">
        <v>0</v>
      </c>
      <c r="I24" s="3">
        <v>0</v>
      </c>
      <c r="J24" s="3">
        <v>1.9869358964806402E-2</v>
      </c>
      <c r="K24" s="3">
        <v>0</v>
      </c>
      <c r="L24" s="3">
        <v>0</v>
      </c>
      <c r="M24" s="3">
        <v>0</v>
      </c>
      <c r="N24" s="3">
        <v>0</v>
      </c>
      <c r="O24" s="3">
        <v>0</v>
      </c>
      <c r="P24" s="3">
        <v>0</v>
      </c>
      <c r="Q24" s="3">
        <v>0</v>
      </c>
      <c r="R24" s="3">
        <v>0</v>
      </c>
      <c r="S24" s="3">
        <v>0</v>
      </c>
      <c r="T24" s="3">
        <v>0</v>
      </c>
      <c r="U24" s="3">
        <v>0</v>
      </c>
      <c r="V24" s="3">
        <v>0</v>
      </c>
      <c r="W24" s="3">
        <v>0</v>
      </c>
      <c r="X24" s="3">
        <v>0</v>
      </c>
      <c r="Y24" s="3">
        <v>0</v>
      </c>
      <c r="Z24" s="3">
        <v>0</v>
      </c>
      <c r="AA24" s="3">
        <v>0</v>
      </c>
      <c r="AB24" s="3">
        <v>0</v>
      </c>
      <c r="AC24" s="3">
        <v>0</v>
      </c>
      <c r="AD24" s="3">
        <v>0</v>
      </c>
      <c r="AE24" s="3">
        <v>0</v>
      </c>
      <c r="AF24" s="3">
        <v>0</v>
      </c>
      <c r="AG24" s="3">
        <v>0</v>
      </c>
      <c r="AH24" s="3">
        <v>0</v>
      </c>
      <c r="AI24" s="3">
        <v>0</v>
      </c>
      <c r="AJ24" s="3">
        <v>0</v>
      </c>
      <c r="AK24" s="3">
        <v>0</v>
      </c>
      <c r="AL24" s="3">
        <v>0</v>
      </c>
      <c r="AM24" s="3">
        <v>0</v>
      </c>
      <c r="AN24" s="3">
        <v>0</v>
      </c>
      <c r="AO24" s="3">
        <v>0</v>
      </c>
      <c r="AP24" s="3">
        <v>1.6080097087378599E-2</v>
      </c>
      <c r="AQ24" s="3">
        <v>0</v>
      </c>
      <c r="AR24" s="3">
        <v>0</v>
      </c>
      <c r="AS24" s="3">
        <v>0</v>
      </c>
      <c r="AT24" s="3">
        <v>0</v>
      </c>
      <c r="AU24" s="3">
        <v>0</v>
      </c>
      <c r="AV24" s="3">
        <v>0</v>
      </c>
      <c r="AW24" s="3">
        <v>0</v>
      </c>
      <c r="AX24" s="3">
        <v>0</v>
      </c>
      <c r="AY24" s="3">
        <v>0</v>
      </c>
      <c r="AZ24" s="3">
        <v>0</v>
      </c>
      <c r="BA24" s="3">
        <v>0</v>
      </c>
      <c r="BB24" s="3">
        <v>0</v>
      </c>
    </row>
    <row r="26" spans="1:54" ht="15" x14ac:dyDescent="0.4">
      <c r="A26" s="53" t="s">
        <v>2726</v>
      </c>
    </row>
    <row r="27" spans="1:54" ht="15" x14ac:dyDescent="0.4">
      <c r="A27" s="53" t="s">
        <v>2296</v>
      </c>
      <c r="B27" s="159" t="s">
        <v>2297</v>
      </c>
      <c r="C27" s="159"/>
      <c r="D27" s="159"/>
      <c r="E27" s="159"/>
      <c r="F27" s="159"/>
      <c r="G27" s="159"/>
      <c r="H27" s="159"/>
      <c r="I27" s="159"/>
      <c r="J27" s="159"/>
      <c r="K27" s="159" t="s">
        <v>2298</v>
      </c>
      <c r="L27" s="159"/>
      <c r="M27" s="159"/>
      <c r="N27" s="159"/>
      <c r="O27" s="159"/>
      <c r="P27" s="159"/>
      <c r="Q27" s="159"/>
      <c r="R27" s="159"/>
      <c r="S27" s="159" t="s">
        <v>2299</v>
      </c>
      <c r="T27" s="159"/>
      <c r="U27" s="159"/>
      <c r="V27" s="159"/>
      <c r="W27" s="159"/>
      <c r="X27" s="159"/>
      <c r="Y27" s="159"/>
      <c r="Z27" s="159" t="s">
        <v>2300</v>
      </c>
      <c r="AA27" s="159"/>
      <c r="AB27" s="159"/>
      <c r="AC27" s="159"/>
      <c r="AD27" s="159"/>
      <c r="AE27" s="159"/>
      <c r="AF27" s="159"/>
      <c r="AG27" s="159"/>
      <c r="AH27" s="159"/>
      <c r="AI27" s="159"/>
      <c r="AJ27" s="159" t="s">
        <v>2301</v>
      </c>
      <c r="AK27" s="159"/>
      <c r="AL27" s="159"/>
      <c r="AM27" s="159"/>
      <c r="AN27" s="159"/>
      <c r="AO27" s="159"/>
      <c r="AP27" s="159"/>
      <c r="AQ27" s="159"/>
      <c r="AR27" s="159"/>
      <c r="AS27" s="159" t="s">
        <v>2302</v>
      </c>
      <c r="AT27" s="159"/>
      <c r="AU27" s="159"/>
      <c r="AV27" s="159"/>
      <c r="AW27" s="159"/>
      <c r="AX27" s="159"/>
      <c r="AY27" s="159"/>
      <c r="AZ27" s="159"/>
      <c r="BA27" s="159"/>
      <c r="BB27" s="159"/>
    </row>
    <row r="28" spans="1:54" ht="15" x14ac:dyDescent="0.4">
      <c r="A28" s="53" t="s">
        <v>2303</v>
      </c>
      <c r="B28" s="53" t="s">
        <v>1360</v>
      </c>
      <c r="C28" s="53" t="s">
        <v>1361</v>
      </c>
      <c r="D28" s="53" t="s">
        <v>1362</v>
      </c>
      <c r="E28" s="53" t="s">
        <v>1363</v>
      </c>
      <c r="F28" s="53" t="s">
        <v>1364</v>
      </c>
      <c r="G28" s="53" t="s">
        <v>1365</v>
      </c>
      <c r="H28" s="53" t="s">
        <v>1366</v>
      </c>
      <c r="I28" s="53" t="s">
        <v>1367</v>
      </c>
      <c r="J28" s="53" t="s">
        <v>1369</v>
      </c>
      <c r="K28" s="53" t="s">
        <v>1361</v>
      </c>
      <c r="L28" s="53" t="s">
        <v>1362</v>
      </c>
      <c r="M28" s="53" t="s">
        <v>1363</v>
      </c>
      <c r="N28" s="53" t="s">
        <v>1364</v>
      </c>
      <c r="O28" s="53" t="s">
        <v>1365</v>
      </c>
      <c r="P28" s="53" t="s">
        <v>1366</v>
      </c>
      <c r="Q28" s="53" t="s">
        <v>1367</v>
      </c>
      <c r="R28" s="53" t="s">
        <v>1368</v>
      </c>
      <c r="S28" s="53" t="s">
        <v>1360</v>
      </c>
      <c r="T28" s="53" t="s">
        <v>1361</v>
      </c>
      <c r="U28" s="53" t="s">
        <v>1362</v>
      </c>
      <c r="V28" s="53" t="s">
        <v>1363</v>
      </c>
      <c r="W28" s="53" t="s">
        <v>1366</v>
      </c>
      <c r="X28" s="53" t="s">
        <v>1367</v>
      </c>
      <c r="Y28" s="53" t="s">
        <v>1369</v>
      </c>
      <c r="Z28" s="53" t="s">
        <v>1360</v>
      </c>
      <c r="AA28" s="53" t="s">
        <v>1361</v>
      </c>
      <c r="AB28" s="53" t="s">
        <v>1362</v>
      </c>
      <c r="AC28" s="53" t="s">
        <v>1363</v>
      </c>
      <c r="AD28" s="53" t="s">
        <v>1364</v>
      </c>
      <c r="AE28" s="53" t="s">
        <v>1365</v>
      </c>
      <c r="AF28" s="53" t="s">
        <v>1366</v>
      </c>
      <c r="AG28" s="53" t="s">
        <v>1367</v>
      </c>
      <c r="AH28" s="53" t="s">
        <v>1368</v>
      </c>
      <c r="AI28" s="53" t="s">
        <v>1369</v>
      </c>
      <c r="AJ28" s="53" t="s">
        <v>1360</v>
      </c>
      <c r="AK28" s="53" t="s">
        <v>1361</v>
      </c>
      <c r="AL28" s="53" t="s">
        <v>1362</v>
      </c>
      <c r="AM28" s="53" t="s">
        <v>1363</v>
      </c>
      <c r="AN28" s="53" t="s">
        <v>1364</v>
      </c>
      <c r="AO28" s="53" t="s">
        <v>1366</v>
      </c>
      <c r="AP28" s="53" t="s">
        <v>1367</v>
      </c>
      <c r="AQ28" s="53" t="s">
        <v>1368</v>
      </c>
      <c r="AR28" s="53" t="s">
        <v>1369</v>
      </c>
      <c r="AS28" s="53" t="s">
        <v>1360</v>
      </c>
      <c r="AT28" s="53" t="s">
        <v>1361</v>
      </c>
      <c r="AU28" s="53" t="s">
        <v>1362</v>
      </c>
      <c r="AV28" s="53" t="s">
        <v>1363</v>
      </c>
      <c r="AW28" s="53" t="s">
        <v>1364</v>
      </c>
      <c r="AX28" s="53" t="s">
        <v>1365</v>
      </c>
      <c r="AY28" s="53" t="s">
        <v>1366</v>
      </c>
      <c r="AZ28" s="53" t="s">
        <v>1367</v>
      </c>
      <c r="BA28" s="53" t="s">
        <v>1368</v>
      </c>
      <c r="BB28" s="53" t="s">
        <v>1369</v>
      </c>
    </row>
    <row r="29" spans="1:54" x14ac:dyDescent="0.4">
      <c r="A29" s="70" t="s">
        <v>2321</v>
      </c>
      <c r="B29" s="70">
        <v>0</v>
      </c>
      <c r="C29" s="70">
        <v>0</v>
      </c>
      <c r="D29" s="70">
        <v>0</v>
      </c>
      <c r="E29" s="70">
        <v>0</v>
      </c>
      <c r="F29" s="70">
        <v>8.4754627508016999E-3</v>
      </c>
      <c r="G29" s="70">
        <v>0</v>
      </c>
      <c r="H29" s="70">
        <v>0</v>
      </c>
      <c r="I29" s="70">
        <v>1.6143623268807001E-3</v>
      </c>
      <c r="J29" s="70">
        <v>0.32120060601544798</v>
      </c>
      <c r="K29" s="70">
        <v>0</v>
      </c>
      <c r="L29" s="70">
        <v>0</v>
      </c>
      <c r="M29" s="70">
        <v>0</v>
      </c>
      <c r="N29" s="70">
        <v>0</v>
      </c>
      <c r="O29" s="70">
        <v>0</v>
      </c>
      <c r="P29" s="70">
        <v>0</v>
      </c>
      <c r="Q29" s="70">
        <v>0</v>
      </c>
      <c r="R29" s="70">
        <v>0</v>
      </c>
      <c r="S29" s="70">
        <v>0</v>
      </c>
      <c r="T29" s="70">
        <v>2.0943220601923E-3</v>
      </c>
      <c r="U29" s="70">
        <v>0</v>
      </c>
      <c r="V29" s="70">
        <v>0</v>
      </c>
      <c r="W29" s="70">
        <v>0</v>
      </c>
      <c r="X29" s="70">
        <v>1.0058661795445799E-2</v>
      </c>
      <c r="Y29" s="70">
        <v>1.3983406357786E-3</v>
      </c>
      <c r="Z29" s="70">
        <v>0</v>
      </c>
      <c r="AA29" s="70">
        <v>0</v>
      </c>
      <c r="AB29" s="70">
        <v>0</v>
      </c>
      <c r="AC29" s="70">
        <v>0</v>
      </c>
      <c r="AD29" s="70">
        <v>0</v>
      </c>
      <c r="AE29" s="70">
        <v>0</v>
      </c>
      <c r="AF29" s="70">
        <v>0</v>
      </c>
      <c r="AG29" s="70">
        <v>0</v>
      </c>
      <c r="AH29" s="70">
        <v>0</v>
      </c>
      <c r="AI29" s="70">
        <v>0</v>
      </c>
      <c r="AJ29" s="70">
        <v>0</v>
      </c>
      <c r="AK29" s="70">
        <v>1.8471337579617799E-2</v>
      </c>
      <c r="AL29" s="70">
        <v>0</v>
      </c>
      <c r="AM29" s="70">
        <v>0</v>
      </c>
      <c r="AN29" s="70">
        <v>0</v>
      </c>
      <c r="AO29" s="70">
        <v>0</v>
      </c>
      <c r="AP29" s="70">
        <v>0</v>
      </c>
      <c r="AQ29" s="70">
        <v>0</v>
      </c>
      <c r="AR29" s="70">
        <v>0</v>
      </c>
      <c r="AS29" s="70">
        <v>0</v>
      </c>
      <c r="AT29" s="70">
        <v>0</v>
      </c>
      <c r="AU29" s="70">
        <v>1.09890109890109E-2</v>
      </c>
      <c r="AV29" s="70">
        <v>0</v>
      </c>
      <c r="AW29" s="70">
        <v>0</v>
      </c>
      <c r="AX29" s="70">
        <v>0</v>
      </c>
      <c r="AY29" s="70">
        <v>0</v>
      </c>
      <c r="AZ29" s="70">
        <v>7.4574161190310998E-3</v>
      </c>
      <c r="BA29" s="70">
        <v>5.2258512856129995E-4</v>
      </c>
      <c r="BB29" s="70">
        <v>4.8570705793068401E-2</v>
      </c>
    </row>
    <row r="30" spans="1:54" x14ac:dyDescent="0.4">
      <c r="A30" s="70" t="s">
        <v>2322</v>
      </c>
      <c r="B30" s="70">
        <v>0</v>
      </c>
      <c r="C30" s="70">
        <v>0</v>
      </c>
      <c r="D30" s="70">
        <v>0</v>
      </c>
      <c r="E30" s="70">
        <v>0</v>
      </c>
      <c r="F30" s="70">
        <v>9.1794765785331703E-2</v>
      </c>
      <c r="G30" s="70">
        <v>0</v>
      </c>
      <c r="H30" s="70">
        <v>0</v>
      </c>
      <c r="I30" s="70">
        <v>4.09188370593618E-2</v>
      </c>
      <c r="J30" s="70">
        <v>0</v>
      </c>
      <c r="K30" s="70">
        <v>0</v>
      </c>
      <c r="L30" s="70">
        <v>0</v>
      </c>
      <c r="M30" s="70">
        <v>0</v>
      </c>
      <c r="N30" s="70">
        <v>0</v>
      </c>
      <c r="O30" s="70">
        <v>0</v>
      </c>
      <c r="P30" s="70">
        <v>0</v>
      </c>
      <c r="Q30" s="70">
        <v>0</v>
      </c>
      <c r="R30" s="70">
        <v>0</v>
      </c>
      <c r="S30" s="70">
        <v>0</v>
      </c>
      <c r="T30" s="70">
        <v>0</v>
      </c>
      <c r="U30" s="70">
        <v>0</v>
      </c>
      <c r="V30" s="70">
        <v>0</v>
      </c>
      <c r="W30" s="70">
        <v>0</v>
      </c>
      <c r="X30" s="70">
        <v>2.5715146607408701E-2</v>
      </c>
      <c r="Y30" s="70">
        <v>0</v>
      </c>
      <c r="Z30" s="70">
        <v>0</v>
      </c>
      <c r="AA30" s="70">
        <v>0</v>
      </c>
      <c r="AB30" s="70">
        <v>0</v>
      </c>
      <c r="AC30" s="70">
        <v>0</v>
      </c>
      <c r="AD30" s="70">
        <v>0</v>
      </c>
      <c r="AE30" s="70">
        <v>0</v>
      </c>
      <c r="AF30" s="70">
        <v>0</v>
      </c>
      <c r="AG30" s="70">
        <v>0</v>
      </c>
      <c r="AH30" s="70">
        <v>0</v>
      </c>
      <c r="AI30" s="70">
        <v>0</v>
      </c>
      <c r="AJ30" s="70">
        <v>0</v>
      </c>
      <c r="AK30" s="70">
        <v>0</v>
      </c>
      <c r="AL30" s="70">
        <v>0</v>
      </c>
      <c r="AM30" s="70">
        <v>0</v>
      </c>
      <c r="AN30" s="70">
        <v>0</v>
      </c>
      <c r="AO30" s="70">
        <v>0</v>
      </c>
      <c r="AP30" s="70">
        <v>0</v>
      </c>
      <c r="AQ30" s="70">
        <v>0</v>
      </c>
      <c r="AR30" s="70">
        <v>0</v>
      </c>
      <c r="AS30" s="70">
        <v>0</v>
      </c>
      <c r="AT30" s="70">
        <v>0</v>
      </c>
      <c r="AU30" s="70">
        <v>0</v>
      </c>
      <c r="AV30" s="70">
        <v>0</v>
      </c>
      <c r="AW30" s="70">
        <v>0</v>
      </c>
      <c r="AX30" s="70">
        <v>0</v>
      </c>
      <c r="AY30" s="70">
        <v>0</v>
      </c>
      <c r="AZ30" s="70">
        <v>0.27783962365784498</v>
      </c>
      <c r="BA30" s="70">
        <v>0</v>
      </c>
      <c r="BB30" s="70">
        <v>0</v>
      </c>
    </row>
    <row r="31" spans="1:54" x14ac:dyDescent="0.4">
      <c r="A31" s="70" t="s">
        <v>2323</v>
      </c>
      <c r="B31" s="70">
        <v>0</v>
      </c>
      <c r="C31" s="70">
        <v>0</v>
      </c>
      <c r="D31" s="70">
        <v>0</v>
      </c>
      <c r="E31" s="70">
        <v>0.44871432064642502</v>
      </c>
      <c r="F31" s="70">
        <v>0</v>
      </c>
      <c r="G31" s="70">
        <v>0</v>
      </c>
      <c r="H31" s="70">
        <v>0</v>
      </c>
      <c r="I31" s="70">
        <v>0</v>
      </c>
      <c r="J31" s="70">
        <v>0</v>
      </c>
      <c r="K31" s="70">
        <v>0</v>
      </c>
      <c r="L31" s="70">
        <v>0</v>
      </c>
      <c r="M31" s="70">
        <v>0</v>
      </c>
      <c r="N31" s="70">
        <v>0</v>
      </c>
      <c r="O31" s="70">
        <v>0</v>
      </c>
      <c r="P31" s="70">
        <v>0</v>
      </c>
      <c r="Q31" s="70">
        <v>0</v>
      </c>
      <c r="R31" s="70">
        <v>0</v>
      </c>
      <c r="S31" s="70">
        <v>0</v>
      </c>
      <c r="T31" s="70">
        <v>0</v>
      </c>
      <c r="U31" s="70">
        <v>0</v>
      </c>
      <c r="V31" s="70">
        <v>0</v>
      </c>
      <c r="W31" s="70">
        <v>0</v>
      </c>
      <c r="X31" s="70">
        <v>0</v>
      </c>
      <c r="Y31" s="70">
        <v>0</v>
      </c>
      <c r="Z31" s="70">
        <v>0</v>
      </c>
      <c r="AA31" s="70">
        <v>0</v>
      </c>
      <c r="AB31" s="70">
        <v>0</v>
      </c>
      <c r="AC31" s="70">
        <v>0</v>
      </c>
      <c r="AD31" s="70">
        <v>0</v>
      </c>
      <c r="AE31" s="70">
        <v>0</v>
      </c>
      <c r="AF31" s="70">
        <v>0</v>
      </c>
      <c r="AG31" s="70">
        <v>0</v>
      </c>
      <c r="AH31" s="70">
        <v>0</v>
      </c>
      <c r="AI31" s="70">
        <v>0</v>
      </c>
      <c r="AJ31" s="70">
        <v>0</v>
      </c>
      <c r="AK31" s="70">
        <v>0</v>
      </c>
      <c r="AL31" s="70">
        <v>0</v>
      </c>
      <c r="AM31" s="70">
        <v>0</v>
      </c>
      <c r="AN31" s="70">
        <v>0</v>
      </c>
      <c r="AO31" s="70">
        <v>0</v>
      </c>
      <c r="AP31" s="70">
        <v>0</v>
      </c>
      <c r="AQ31" s="70">
        <v>0</v>
      </c>
      <c r="AR31" s="70">
        <v>0</v>
      </c>
      <c r="AS31" s="70">
        <v>0</v>
      </c>
      <c r="AT31" s="70">
        <v>0</v>
      </c>
      <c r="AU31" s="70">
        <v>0</v>
      </c>
      <c r="AV31" s="70">
        <v>0</v>
      </c>
      <c r="AW31" s="70">
        <v>0</v>
      </c>
      <c r="AX31" s="70">
        <v>0</v>
      </c>
      <c r="AY31" s="70">
        <v>0</v>
      </c>
      <c r="AZ31" s="70">
        <v>0</v>
      </c>
      <c r="BA31" s="70">
        <v>0</v>
      </c>
      <c r="BB31" s="70">
        <v>0</v>
      </c>
    </row>
    <row r="32" spans="1:54" x14ac:dyDescent="0.4">
      <c r="A32" s="70" t="s">
        <v>1149</v>
      </c>
      <c r="B32" s="70">
        <v>0</v>
      </c>
      <c r="C32" s="70">
        <v>0</v>
      </c>
      <c r="D32" s="70">
        <v>0</v>
      </c>
      <c r="E32" s="70">
        <v>1.7210162348099099E-2</v>
      </c>
      <c r="F32" s="70">
        <v>1.599703122198E-3</v>
      </c>
      <c r="G32" s="70">
        <v>0</v>
      </c>
      <c r="H32" s="70">
        <v>0</v>
      </c>
      <c r="I32" s="70">
        <v>3.4986180458699997E-4</v>
      </c>
      <c r="J32" s="70">
        <v>0</v>
      </c>
      <c r="K32" s="70">
        <v>0</v>
      </c>
      <c r="L32" s="70">
        <v>0</v>
      </c>
      <c r="M32" s="70">
        <v>3.1290964329225901E-2</v>
      </c>
      <c r="N32" s="70">
        <v>0</v>
      </c>
      <c r="O32" s="70">
        <v>4.0265882653713399E-2</v>
      </c>
      <c r="P32" s="70">
        <v>4.7255449351993897E-2</v>
      </c>
      <c r="Q32" s="70">
        <v>0.13122626271445401</v>
      </c>
      <c r="R32" s="70">
        <v>0</v>
      </c>
      <c r="S32" s="70">
        <v>0</v>
      </c>
      <c r="T32" s="70">
        <v>0</v>
      </c>
      <c r="U32" s="70">
        <v>0</v>
      </c>
      <c r="V32" s="70">
        <v>0</v>
      </c>
      <c r="W32" s="70">
        <v>2.4988128623009899E-2</v>
      </c>
      <c r="X32" s="70">
        <v>0</v>
      </c>
      <c r="Y32" s="70">
        <v>0</v>
      </c>
      <c r="Z32" s="70">
        <v>0</v>
      </c>
      <c r="AA32" s="70">
        <v>0</v>
      </c>
      <c r="AB32" s="70">
        <v>0</v>
      </c>
      <c r="AC32" s="70">
        <v>0</v>
      </c>
      <c r="AD32" s="70">
        <v>0</v>
      </c>
      <c r="AE32" s="70">
        <v>0</v>
      </c>
      <c r="AF32" s="70">
        <v>0</v>
      </c>
      <c r="AG32" s="70">
        <v>0</v>
      </c>
      <c r="AH32" s="70">
        <v>0</v>
      </c>
      <c r="AI32" s="70">
        <v>0</v>
      </c>
      <c r="AJ32" s="70">
        <v>5.0658561296858E-3</v>
      </c>
      <c r="AK32" s="70">
        <v>0</v>
      </c>
      <c r="AL32" s="70">
        <v>0</v>
      </c>
      <c r="AM32" s="70">
        <v>0</v>
      </c>
      <c r="AN32" s="70">
        <v>0</v>
      </c>
      <c r="AO32" s="70">
        <v>0</v>
      </c>
      <c r="AP32" s="70">
        <v>0</v>
      </c>
      <c r="AQ32" s="70">
        <v>0.15692381408720599</v>
      </c>
      <c r="AR32" s="70">
        <v>0</v>
      </c>
      <c r="AS32" s="70">
        <v>0</v>
      </c>
      <c r="AT32" s="70">
        <v>0</v>
      </c>
      <c r="AU32" s="70">
        <v>0</v>
      </c>
      <c r="AV32" s="70">
        <v>0</v>
      </c>
      <c r="AW32" s="70">
        <v>0</v>
      </c>
      <c r="AX32" s="70">
        <v>0</v>
      </c>
      <c r="AY32" s="70">
        <v>0</v>
      </c>
      <c r="AZ32" s="70">
        <v>0</v>
      </c>
      <c r="BA32" s="70">
        <v>0</v>
      </c>
      <c r="BB32" s="70">
        <v>0</v>
      </c>
    </row>
    <row r="33" spans="1:54" x14ac:dyDescent="0.4">
      <c r="A33" s="70" t="s">
        <v>1105</v>
      </c>
      <c r="B33" s="70">
        <v>0</v>
      </c>
      <c r="C33" s="70">
        <v>5.2909122868694002E-2</v>
      </c>
      <c r="D33" s="70">
        <v>0</v>
      </c>
      <c r="E33" s="70">
        <v>0</v>
      </c>
      <c r="F33" s="70">
        <v>1.2681314630695901E-2</v>
      </c>
      <c r="G33" s="70">
        <v>0</v>
      </c>
      <c r="H33" s="70">
        <v>0</v>
      </c>
      <c r="I33" s="70">
        <v>4.6881481814682003E-3</v>
      </c>
      <c r="J33" s="70">
        <v>0</v>
      </c>
      <c r="K33" s="70">
        <v>8.4194197457311999E-3</v>
      </c>
      <c r="L33" s="70">
        <v>0</v>
      </c>
      <c r="M33" s="70">
        <v>0</v>
      </c>
      <c r="N33" s="70">
        <v>0</v>
      </c>
      <c r="O33" s="70">
        <v>0</v>
      </c>
      <c r="P33" s="70">
        <v>0</v>
      </c>
      <c r="Q33" s="70">
        <v>0</v>
      </c>
      <c r="R33" s="70">
        <v>0</v>
      </c>
      <c r="S33" s="70">
        <v>1.2898095107919101E-2</v>
      </c>
      <c r="T33" s="70">
        <v>3.3664287930499498E-2</v>
      </c>
      <c r="U33" s="70">
        <v>6.2445793581960098E-2</v>
      </c>
      <c r="V33" s="70">
        <v>0</v>
      </c>
      <c r="W33" s="70">
        <v>0</v>
      </c>
      <c r="X33" s="70">
        <v>8.8369333910847999E-3</v>
      </c>
      <c r="Y33" s="70">
        <v>0</v>
      </c>
      <c r="Z33" s="70">
        <v>4.90532469182869E-2</v>
      </c>
      <c r="AA33" s="70">
        <v>6.8268015170669896E-2</v>
      </c>
      <c r="AB33" s="70">
        <v>3.8096277698941097E-2</v>
      </c>
      <c r="AC33" s="70">
        <v>0</v>
      </c>
      <c r="AD33" s="70">
        <v>0</v>
      </c>
      <c r="AE33" s="70">
        <v>0</v>
      </c>
      <c r="AF33" s="70">
        <v>0</v>
      </c>
      <c r="AG33" s="70">
        <v>0</v>
      </c>
      <c r="AH33" s="70">
        <v>0</v>
      </c>
      <c r="AI33" s="70">
        <v>0</v>
      </c>
      <c r="AJ33" s="70">
        <v>2.9269390971518702E-2</v>
      </c>
      <c r="AK33" s="70">
        <v>0</v>
      </c>
      <c r="AL33" s="70">
        <v>1.59363970195016E-2</v>
      </c>
      <c r="AM33" s="70">
        <v>0</v>
      </c>
      <c r="AN33" s="70">
        <v>0</v>
      </c>
      <c r="AO33" s="70">
        <v>0</v>
      </c>
      <c r="AP33" s="70">
        <v>0</v>
      </c>
      <c r="AQ33" s="70">
        <v>0</v>
      </c>
      <c r="AR33" s="70">
        <v>0</v>
      </c>
      <c r="AS33" s="70">
        <v>1.15339640693101E-2</v>
      </c>
      <c r="AT33" s="70">
        <v>3.4275405892964503E-2</v>
      </c>
      <c r="AU33" s="70">
        <v>0</v>
      </c>
      <c r="AV33" s="70">
        <v>0</v>
      </c>
      <c r="AW33" s="70">
        <v>0</v>
      </c>
      <c r="AX33" s="70">
        <v>0</v>
      </c>
      <c r="AY33" s="70">
        <v>0</v>
      </c>
      <c r="AZ33" s="70">
        <v>3.5407763852479603E-2</v>
      </c>
      <c r="BA33" s="70">
        <v>4.3530229325919999E-3</v>
      </c>
      <c r="BB33" s="70">
        <v>0</v>
      </c>
    </row>
    <row r="34" spans="1:54" x14ac:dyDescent="0.4">
      <c r="A34" s="70" t="s">
        <v>2324</v>
      </c>
      <c r="B34" s="70">
        <v>0</v>
      </c>
      <c r="C34" s="70">
        <v>0</v>
      </c>
      <c r="D34" s="70">
        <v>0</v>
      </c>
      <c r="E34" s="70">
        <v>0</v>
      </c>
      <c r="F34" s="70">
        <v>0</v>
      </c>
      <c r="G34" s="70">
        <v>0.493684323891872</v>
      </c>
      <c r="H34" s="70">
        <v>0</v>
      </c>
      <c r="I34" s="70">
        <v>0</v>
      </c>
      <c r="J34" s="70">
        <v>0</v>
      </c>
      <c r="K34" s="70">
        <v>0</v>
      </c>
      <c r="L34" s="70">
        <v>0</v>
      </c>
      <c r="M34" s="70">
        <v>0</v>
      </c>
      <c r="N34" s="70">
        <v>0</v>
      </c>
      <c r="O34" s="70">
        <v>0</v>
      </c>
      <c r="P34" s="70">
        <v>0</v>
      </c>
      <c r="Q34" s="70">
        <v>0</v>
      </c>
      <c r="R34" s="70">
        <v>0</v>
      </c>
      <c r="S34" s="70">
        <v>0</v>
      </c>
      <c r="T34" s="70">
        <v>0</v>
      </c>
      <c r="U34" s="70">
        <v>0</v>
      </c>
      <c r="V34" s="70">
        <v>0</v>
      </c>
      <c r="W34" s="70">
        <v>0</v>
      </c>
      <c r="X34" s="70">
        <v>0</v>
      </c>
      <c r="Y34" s="70">
        <v>0</v>
      </c>
      <c r="Z34" s="70">
        <v>0</v>
      </c>
      <c r="AA34" s="70">
        <v>0</v>
      </c>
      <c r="AB34" s="70">
        <v>0</v>
      </c>
      <c r="AC34" s="70">
        <v>0</v>
      </c>
      <c r="AD34" s="70">
        <v>0</v>
      </c>
      <c r="AE34" s="70">
        <v>0</v>
      </c>
      <c r="AF34" s="70">
        <v>0</v>
      </c>
      <c r="AG34" s="70">
        <v>0</v>
      </c>
      <c r="AH34" s="70">
        <v>0</v>
      </c>
      <c r="AI34" s="70">
        <v>0</v>
      </c>
      <c r="AJ34" s="70">
        <v>0</v>
      </c>
      <c r="AK34" s="70">
        <v>0</v>
      </c>
      <c r="AL34" s="70">
        <v>0</v>
      </c>
      <c r="AM34" s="70">
        <v>0</v>
      </c>
      <c r="AN34" s="70">
        <v>0</v>
      </c>
      <c r="AO34" s="70">
        <v>0</v>
      </c>
      <c r="AP34" s="70">
        <v>0</v>
      </c>
      <c r="AQ34" s="70">
        <v>0</v>
      </c>
      <c r="AR34" s="70">
        <v>0</v>
      </c>
      <c r="AS34" s="70">
        <v>0</v>
      </c>
      <c r="AT34" s="70">
        <v>0</v>
      </c>
      <c r="AU34" s="70">
        <v>0</v>
      </c>
      <c r="AV34" s="70">
        <v>0</v>
      </c>
      <c r="AW34" s="70">
        <v>0</v>
      </c>
      <c r="AX34" s="70">
        <v>0</v>
      </c>
      <c r="AY34" s="70">
        <v>0</v>
      </c>
      <c r="AZ34" s="70">
        <v>0</v>
      </c>
      <c r="BA34" s="70">
        <v>0</v>
      </c>
      <c r="BB34" s="70">
        <v>0</v>
      </c>
    </row>
    <row r="35" spans="1:54" x14ac:dyDescent="0.4">
      <c r="A35" s="70" t="s">
        <v>2325</v>
      </c>
      <c r="B35" s="70">
        <v>0</v>
      </c>
      <c r="C35" s="70">
        <v>1.28317806292845E-2</v>
      </c>
      <c r="D35" s="70">
        <v>0</v>
      </c>
      <c r="E35" s="70">
        <v>0</v>
      </c>
      <c r="F35" s="75">
        <v>8.4679909940425408E-6</v>
      </c>
      <c r="G35" s="70">
        <v>0</v>
      </c>
      <c r="H35" s="70">
        <v>0</v>
      </c>
      <c r="I35" s="70">
        <v>0</v>
      </c>
      <c r="J35" s="70">
        <v>0</v>
      </c>
      <c r="K35" s="70">
        <v>2.1132855970592999E-3</v>
      </c>
      <c r="L35" s="70">
        <v>0</v>
      </c>
      <c r="M35" s="70">
        <v>0</v>
      </c>
      <c r="N35" s="70">
        <v>0</v>
      </c>
      <c r="O35" s="70">
        <v>0</v>
      </c>
      <c r="P35" s="70">
        <v>0</v>
      </c>
      <c r="Q35" s="70">
        <v>0</v>
      </c>
      <c r="R35" s="70">
        <v>0</v>
      </c>
      <c r="S35" s="70">
        <v>5.9892888651414998E-3</v>
      </c>
      <c r="T35" s="70">
        <v>8.4548557244802005E-3</v>
      </c>
      <c r="U35" s="70">
        <v>0</v>
      </c>
      <c r="V35" s="70">
        <v>0</v>
      </c>
      <c r="W35" s="70">
        <v>0</v>
      </c>
      <c r="X35" s="70">
        <v>8.6862770945929997E-4</v>
      </c>
      <c r="Y35" s="70">
        <v>0</v>
      </c>
      <c r="Z35" s="70">
        <v>5.4644808743168002E-3</v>
      </c>
      <c r="AA35" s="70">
        <v>2.9709228824273001E-2</v>
      </c>
      <c r="AB35" s="70">
        <v>8.9509878834186998E-3</v>
      </c>
      <c r="AC35" s="70">
        <v>0</v>
      </c>
      <c r="AD35" s="70">
        <v>0</v>
      </c>
      <c r="AE35" s="70">
        <v>0</v>
      </c>
      <c r="AF35" s="70">
        <v>0</v>
      </c>
      <c r="AG35" s="70">
        <v>0</v>
      </c>
      <c r="AH35" s="70">
        <v>0</v>
      </c>
      <c r="AI35" s="70">
        <v>0</v>
      </c>
      <c r="AJ35" s="70">
        <v>9.2874029044241E-3</v>
      </c>
      <c r="AK35" s="70">
        <v>1.4968152866242E-2</v>
      </c>
      <c r="AL35" s="70">
        <v>4.1712717030910002E-3</v>
      </c>
      <c r="AM35" s="70">
        <v>0</v>
      </c>
      <c r="AN35" s="70">
        <v>0</v>
      </c>
      <c r="AO35" s="70">
        <v>0</v>
      </c>
      <c r="AP35" s="70">
        <v>0</v>
      </c>
      <c r="AQ35" s="70">
        <v>0</v>
      </c>
      <c r="AR35" s="70">
        <v>0</v>
      </c>
      <c r="AS35" s="70">
        <v>5.0848658800184002E-3</v>
      </c>
      <c r="AT35" s="70">
        <v>0</v>
      </c>
      <c r="AU35" s="70">
        <v>0</v>
      </c>
      <c r="AV35" s="70">
        <v>0</v>
      </c>
      <c r="AW35" s="70">
        <v>0</v>
      </c>
      <c r="AX35" s="70">
        <v>0</v>
      </c>
      <c r="AY35" s="70">
        <v>0.39542811309404402</v>
      </c>
      <c r="AZ35" s="70">
        <v>0</v>
      </c>
      <c r="BA35" s="70">
        <v>2.168172341903E-4</v>
      </c>
      <c r="BB35" s="70">
        <v>0</v>
      </c>
    </row>
    <row r="36" spans="1:54" x14ac:dyDescent="0.4">
      <c r="A36" s="70" t="s">
        <v>2326</v>
      </c>
      <c r="B36" s="70">
        <v>0</v>
      </c>
      <c r="C36" s="70">
        <v>0</v>
      </c>
      <c r="D36" s="70">
        <v>0</v>
      </c>
      <c r="E36" s="70">
        <v>0</v>
      </c>
      <c r="F36" s="70">
        <v>1.1658431130326999E-3</v>
      </c>
      <c r="G36" s="70">
        <v>0</v>
      </c>
      <c r="H36" s="70">
        <v>0</v>
      </c>
      <c r="I36" s="70">
        <v>1.7008281728717101E-2</v>
      </c>
      <c r="J36" s="70">
        <v>0</v>
      </c>
      <c r="K36" s="70">
        <v>0</v>
      </c>
      <c r="L36" s="70">
        <v>0</v>
      </c>
      <c r="M36" s="70">
        <v>6.0669617383526303E-2</v>
      </c>
      <c r="N36" s="70">
        <v>0</v>
      </c>
      <c r="O36" s="70">
        <v>4.5517491158549597E-2</v>
      </c>
      <c r="P36" s="70">
        <v>0</v>
      </c>
      <c r="Q36" s="70">
        <v>0</v>
      </c>
      <c r="R36" s="70">
        <v>7.6267954747669998E-4</v>
      </c>
      <c r="S36" s="70">
        <v>0</v>
      </c>
      <c r="T36" s="70">
        <v>9.8510704312751007E-3</v>
      </c>
      <c r="U36" s="70">
        <v>7.1118820468343502E-2</v>
      </c>
      <c r="V36" s="70">
        <v>0</v>
      </c>
      <c r="W36" s="70">
        <v>0</v>
      </c>
      <c r="X36" s="70">
        <v>1.15322686955045E-2</v>
      </c>
      <c r="Y36" s="70">
        <v>0</v>
      </c>
      <c r="Z36" s="70">
        <v>0</v>
      </c>
      <c r="AA36" s="70">
        <v>0</v>
      </c>
      <c r="AB36" s="70">
        <v>0</v>
      </c>
      <c r="AC36" s="70">
        <v>0</v>
      </c>
      <c r="AD36" s="70">
        <v>0</v>
      </c>
      <c r="AE36" s="70">
        <v>0</v>
      </c>
      <c r="AF36" s="70">
        <v>0</v>
      </c>
      <c r="AG36" s="70">
        <v>0</v>
      </c>
      <c r="AH36" s="70">
        <v>0</v>
      </c>
      <c r="AI36" s="70">
        <v>0</v>
      </c>
      <c r="AJ36" s="70">
        <v>0</v>
      </c>
      <c r="AK36" s="70">
        <v>0</v>
      </c>
      <c r="AL36" s="70">
        <v>0</v>
      </c>
      <c r="AM36" s="70">
        <v>0</v>
      </c>
      <c r="AN36" s="70">
        <v>0</v>
      </c>
      <c r="AO36" s="70">
        <v>0</v>
      </c>
      <c r="AP36" s="70">
        <v>0</v>
      </c>
      <c r="AQ36" s="70">
        <v>0</v>
      </c>
      <c r="AR36" s="70">
        <v>1.42859435946E-3</v>
      </c>
      <c r="AS36" s="70">
        <v>0</v>
      </c>
      <c r="AT36" s="70">
        <v>0</v>
      </c>
      <c r="AU36" s="70">
        <v>0</v>
      </c>
      <c r="AV36" s="70">
        <v>0</v>
      </c>
      <c r="AW36" s="70">
        <v>0</v>
      </c>
      <c r="AX36" s="70">
        <v>0</v>
      </c>
      <c r="AY36" s="70">
        <v>0.15347904551834701</v>
      </c>
      <c r="AZ36" s="70">
        <v>3.7287080595156799E-2</v>
      </c>
      <c r="BA36" s="70">
        <v>9.9808200138985198E-2</v>
      </c>
      <c r="BB36" s="70">
        <v>0</v>
      </c>
    </row>
    <row r="37" spans="1:54" x14ac:dyDescent="0.4">
      <c r="A37" s="70" t="s">
        <v>2327</v>
      </c>
      <c r="B37" s="70">
        <v>0</v>
      </c>
      <c r="C37" s="70">
        <v>0</v>
      </c>
      <c r="D37" s="70">
        <v>0</v>
      </c>
      <c r="E37" s="70">
        <v>0</v>
      </c>
      <c r="F37" s="70">
        <v>1.1887565004282999E-3</v>
      </c>
      <c r="G37" s="70">
        <v>0</v>
      </c>
      <c r="H37" s="70">
        <v>0</v>
      </c>
      <c r="I37" s="70">
        <v>0</v>
      </c>
      <c r="J37" s="70">
        <v>0</v>
      </c>
      <c r="K37" s="70">
        <v>3.7769359607017E-3</v>
      </c>
      <c r="L37" s="70">
        <v>0</v>
      </c>
      <c r="M37" s="70">
        <v>0</v>
      </c>
      <c r="N37" s="70">
        <v>0</v>
      </c>
      <c r="O37" s="70">
        <v>0</v>
      </c>
      <c r="P37" s="70">
        <v>0</v>
      </c>
      <c r="Q37" s="70">
        <v>0</v>
      </c>
      <c r="R37" s="70">
        <v>0</v>
      </c>
      <c r="S37" s="70">
        <v>1.33081501547024E-2</v>
      </c>
      <c r="T37" s="70">
        <v>1.3574309649394999E-2</v>
      </c>
      <c r="U37" s="70">
        <v>0</v>
      </c>
      <c r="V37" s="70">
        <v>0</v>
      </c>
      <c r="W37" s="70">
        <v>0</v>
      </c>
      <c r="X37" s="70">
        <v>2.8813016704015999E-3</v>
      </c>
      <c r="Y37" s="70">
        <v>0</v>
      </c>
      <c r="Z37" s="70">
        <v>0</v>
      </c>
      <c r="AA37" s="70">
        <v>0</v>
      </c>
      <c r="AB37" s="70">
        <v>0</v>
      </c>
      <c r="AC37" s="70">
        <v>0</v>
      </c>
      <c r="AD37" s="70">
        <v>0</v>
      </c>
      <c r="AE37" s="70">
        <v>0</v>
      </c>
      <c r="AF37" s="70">
        <v>0</v>
      </c>
      <c r="AG37" s="70">
        <v>0.44418604651162702</v>
      </c>
      <c r="AH37" s="70">
        <v>0</v>
      </c>
      <c r="AI37" s="70">
        <v>0</v>
      </c>
      <c r="AJ37" s="70">
        <v>1.0863447033659599E-2</v>
      </c>
      <c r="AK37" s="70">
        <v>0</v>
      </c>
      <c r="AL37" s="70">
        <v>9.5547078327212001E-3</v>
      </c>
      <c r="AM37" s="70">
        <v>0</v>
      </c>
      <c r="AN37" s="70">
        <v>0</v>
      </c>
      <c r="AO37" s="70">
        <v>0</v>
      </c>
      <c r="AP37" s="70">
        <v>0</v>
      </c>
      <c r="AQ37" s="70">
        <v>0</v>
      </c>
      <c r="AR37" s="70">
        <v>2.6003627666574998E-3</v>
      </c>
      <c r="AS37" s="70">
        <v>1.2366677297048099E-2</v>
      </c>
      <c r="AT37" s="70">
        <v>0</v>
      </c>
      <c r="AU37" s="70">
        <v>0</v>
      </c>
      <c r="AV37" s="70">
        <v>0</v>
      </c>
      <c r="AW37" s="70">
        <v>0</v>
      </c>
      <c r="AX37" s="70">
        <v>0</v>
      </c>
      <c r="AY37" s="70">
        <v>0</v>
      </c>
      <c r="AZ37" s="70">
        <v>0</v>
      </c>
      <c r="BA37" s="70">
        <v>0</v>
      </c>
      <c r="BB37" s="70">
        <v>0</v>
      </c>
    </row>
    <row r="38" spans="1:54" x14ac:dyDescent="0.4">
      <c r="A38" s="70" t="s">
        <v>2328</v>
      </c>
      <c r="B38" s="70">
        <v>0</v>
      </c>
      <c r="C38" s="70">
        <v>0</v>
      </c>
      <c r="D38" s="70">
        <v>0</v>
      </c>
      <c r="E38" s="70">
        <v>0</v>
      </c>
      <c r="F38" s="70">
        <v>3.3874454561756001E-3</v>
      </c>
      <c r="G38" s="70">
        <v>0</v>
      </c>
      <c r="H38" s="70">
        <v>0</v>
      </c>
      <c r="I38" s="70">
        <v>4.1633554745872997E-3</v>
      </c>
      <c r="J38" s="70">
        <v>6.0849911829709996E-4</v>
      </c>
      <c r="K38" s="70">
        <v>0</v>
      </c>
      <c r="L38" s="70">
        <v>0</v>
      </c>
      <c r="M38" s="70">
        <v>0.164659253890165</v>
      </c>
      <c r="N38" s="70">
        <v>2.9855697462265601E-2</v>
      </c>
      <c r="O38" s="70">
        <v>0</v>
      </c>
      <c r="P38" s="70">
        <v>0</v>
      </c>
      <c r="Q38" s="70">
        <v>1.7627799362640199E-2</v>
      </c>
      <c r="R38" s="70">
        <v>2.6058217872123E-3</v>
      </c>
      <c r="S38" s="70">
        <v>0</v>
      </c>
      <c r="T38" s="70">
        <v>0</v>
      </c>
      <c r="U38" s="70">
        <v>0</v>
      </c>
      <c r="V38" s="70">
        <v>3.4070721082470003E-4</v>
      </c>
      <c r="W38" s="70">
        <v>0</v>
      </c>
      <c r="X38" s="70">
        <v>4.3431385472966003E-3</v>
      </c>
      <c r="Y38" s="70">
        <v>4.7543581616470002E-4</v>
      </c>
      <c r="Z38" s="70">
        <v>0</v>
      </c>
      <c r="AA38" s="70">
        <v>0</v>
      </c>
      <c r="AB38" s="70">
        <v>0</v>
      </c>
      <c r="AC38" s="70">
        <v>0</v>
      </c>
      <c r="AD38" s="70">
        <v>0</v>
      </c>
      <c r="AE38" s="70">
        <v>0</v>
      </c>
      <c r="AF38" s="70">
        <v>5.8084772370486697E-2</v>
      </c>
      <c r="AG38" s="70">
        <v>0</v>
      </c>
      <c r="AH38" s="70">
        <v>0.114167812929848</v>
      </c>
      <c r="AI38" s="70">
        <v>2.8886354998099498E-2</v>
      </c>
      <c r="AJ38" s="70">
        <v>2.8706518068219999E-3</v>
      </c>
      <c r="AK38" s="70">
        <v>0</v>
      </c>
      <c r="AL38" s="70">
        <v>1.6328567863381899E-2</v>
      </c>
      <c r="AM38" s="70">
        <v>1.5647003598800001E-4</v>
      </c>
      <c r="AN38" s="70">
        <v>0</v>
      </c>
      <c r="AO38" s="70">
        <v>0</v>
      </c>
      <c r="AP38" s="70">
        <v>0</v>
      </c>
      <c r="AQ38" s="70">
        <v>5.2827024436990798E-2</v>
      </c>
      <c r="AR38" s="70">
        <v>8.5073596686930004E-4</v>
      </c>
      <c r="AS38" s="70">
        <v>0</v>
      </c>
      <c r="AT38" s="70">
        <v>0</v>
      </c>
      <c r="AU38" s="70">
        <v>0</v>
      </c>
      <c r="AV38" s="70">
        <v>6.7027337578389997E-4</v>
      </c>
      <c r="AW38" s="70">
        <v>0</v>
      </c>
      <c r="AX38" s="70">
        <v>0</v>
      </c>
      <c r="AY38" s="70">
        <v>0</v>
      </c>
      <c r="AZ38" s="70">
        <v>4.4169928538082001E-3</v>
      </c>
      <c r="BA38" s="70">
        <v>0</v>
      </c>
      <c r="BB38" s="70">
        <v>8.8540349101946993E-3</v>
      </c>
    </row>
    <row r="39" spans="1:54" x14ac:dyDescent="0.4">
      <c r="A39" s="70" t="s">
        <v>2329</v>
      </c>
      <c r="B39" s="70">
        <v>0</v>
      </c>
      <c r="C39" s="70">
        <v>3.3925118650026301E-2</v>
      </c>
      <c r="D39" s="70">
        <v>0</v>
      </c>
      <c r="E39" s="70">
        <v>0</v>
      </c>
      <c r="F39" s="70">
        <v>7.7347376915260405E-2</v>
      </c>
      <c r="G39" s="70">
        <v>0</v>
      </c>
      <c r="H39" s="70">
        <v>0</v>
      </c>
      <c r="I39" s="70">
        <v>0.10534338936120199</v>
      </c>
      <c r="J39" s="70">
        <v>0</v>
      </c>
      <c r="K39" s="70">
        <v>0</v>
      </c>
      <c r="L39" s="70">
        <v>0</v>
      </c>
      <c r="M39" s="70">
        <v>1.6038739725180999E-3</v>
      </c>
      <c r="N39" s="70">
        <v>0</v>
      </c>
      <c r="O39" s="70">
        <v>7.66969193404E-4</v>
      </c>
      <c r="P39" s="70">
        <v>2.4866423856976E-3</v>
      </c>
      <c r="Q39" s="70">
        <v>0</v>
      </c>
      <c r="R39" s="70">
        <v>0</v>
      </c>
      <c r="S39" s="70">
        <v>1.3668501559450999E-3</v>
      </c>
      <c r="T39" s="70">
        <v>0</v>
      </c>
      <c r="U39" s="70">
        <v>5.2038161318300101E-2</v>
      </c>
      <c r="V39" s="70">
        <v>0</v>
      </c>
      <c r="W39" s="70">
        <v>1.7023106627359999E-4</v>
      </c>
      <c r="X39" s="70">
        <v>0.114096250541421</v>
      </c>
      <c r="Y39" s="70">
        <v>0</v>
      </c>
      <c r="Z39" s="70">
        <v>0</v>
      </c>
      <c r="AA39" s="70">
        <v>0</v>
      </c>
      <c r="AB39" s="70">
        <v>0</v>
      </c>
      <c r="AC39" s="70">
        <v>0</v>
      </c>
      <c r="AD39" s="70">
        <v>1.52937087243656E-2</v>
      </c>
      <c r="AE39" s="70">
        <v>0</v>
      </c>
      <c r="AF39" s="70">
        <v>0</v>
      </c>
      <c r="AG39" s="70">
        <v>2.5581395348837199E-2</v>
      </c>
      <c r="AH39" s="70">
        <v>0</v>
      </c>
      <c r="AI39" s="70">
        <v>0</v>
      </c>
      <c r="AJ39" s="70">
        <v>5.2347180006754E-3</v>
      </c>
      <c r="AK39" s="70">
        <v>0</v>
      </c>
      <c r="AL39" s="70">
        <v>0</v>
      </c>
      <c r="AM39" s="70">
        <v>0</v>
      </c>
      <c r="AN39" s="70">
        <v>6.6550572889510003E-4</v>
      </c>
      <c r="AO39" s="70">
        <v>0</v>
      </c>
      <c r="AP39" s="70">
        <v>3.4890776699029E-2</v>
      </c>
      <c r="AQ39" s="70">
        <v>0</v>
      </c>
      <c r="AR39" s="70">
        <v>6.5972166487422998E-3</v>
      </c>
      <c r="AS39" s="70">
        <v>5.8467098968840005E-4</v>
      </c>
      <c r="AT39" s="70">
        <v>0</v>
      </c>
      <c r="AU39" s="70">
        <v>0</v>
      </c>
      <c r="AV39" s="70">
        <v>0</v>
      </c>
      <c r="AW39" s="70">
        <v>0</v>
      </c>
      <c r="AX39" s="70">
        <v>1.8835616438356202E-2</v>
      </c>
      <c r="AY39" s="70">
        <v>0</v>
      </c>
      <c r="AZ39" s="70">
        <v>3.9896577728301102E-2</v>
      </c>
      <c r="BA39" s="70">
        <v>0</v>
      </c>
      <c r="BB39" s="70">
        <v>0</v>
      </c>
    </row>
    <row r="40" spans="1:54" x14ac:dyDescent="0.4">
      <c r="A40" s="70" t="s">
        <v>2330</v>
      </c>
      <c r="B40" s="70">
        <v>0</v>
      </c>
      <c r="C40" s="70">
        <v>0</v>
      </c>
      <c r="D40" s="70">
        <v>0</v>
      </c>
      <c r="E40" s="70">
        <v>0</v>
      </c>
      <c r="F40" s="70">
        <v>0</v>
      </c>
      <c r="G40" s="70">
        <v>0</v>
      </c>
      <c r="H40" s="70">
        <v>0</v>
      </c>
      <c r="I40" s="70">
        <v>0</v>
      </c>
      <c r="J40" s="70">
        <v>0</v>
      </c>
      <c r="K40" s="70">
        <v>0</v>
      </c>
      <c r="L40" s="70">
        <v>0</v>
      </c>
      <c r="M40" s="70">
        <v>0</v>
      </c>
      <c r="N40" s="70">
        <v>0</v>
      </c>
      <c r="O40" s="70">
        <v>0</v>
      </c>
      <c r="P40" s="70">
        <v>0</v>
      </c>
      <c r="Q40" s="70">
        <v>0</v>
      </c>
      <c r="R40" s="70">
        <v>0</v>
      </c>
      <c r="S40" s="70">
        <v>0</v>
      </c>
      <c r="T40" s="70">
        <v>0</v>
      </c>
      <c r="U40" s="70">
        <v>0</v>
      </c>
      <c r="V40" s="70">
        <v>0</v>
      </c>
      <c r="W40" s="70">
        <v>0</v>
      </c>
      <c r="X40" s="70">
        <v>0</v>
      </c>
      <c r="Y40" s="70">
        <v>0</v>
      </c>
      <c r="Z40" s="70">
        <v>0</v>
      </c>
      <c r="AA40" s="70">
        <v>0</v>
      </c>
      <c r="AB40" s="70">
        <v>0</v>
      </c>
      <c r="AC40" s="70">
        <v>0</v>
      </c>
      <c r="AD40" s="70">
        <v>0</v>
      </c>
      <c r="AE40" s="70">
        <v>0</v>
      </c>
      <c r="AF40" s="70">
        <v>0</v>
      </c>
      <c r="AG40" s="70">
        <v>0</v>
      </c>
      <c r="AH40" s="70">
        <v>0</v>
      </c>
      <c r="AI40" s="70">
        <v>0</v>
      </c>
      <c r="AJ40" s="70">
        <v>0</v>
      </c>
      <c r="AK40" s="70">
        <v>0</v>
      </c>
      <c r="AL40" s="70">
        <v>0</v>
      </c>
      <c r="AM40" s="70">
        <v>0</v>
      </c>
      <c r="AN40" s="70">
        <v>0</v>
      </c>
      <c r="AO40" s="70">
        <v>0</v>
      </c>
      <c r="AP40" s="70">
        <v>0</v>
      </c>
      <c r="AQ40" s="70">
        <v>0.54659798754192601</v>
      </c>
      <c r="AR40" s="70">
        <v>0</v>
      </c>
      <c r="AS40" s="70">
        <v>0</v>
      </c>
      <c r="AT40" s="70">
        <v>0</v>
      </c>
      <c r="AU40" s="70">
        <v>0</v>
      </c>
      <c r="AV40" s="70">
        <v>0</v>
      </c>
      <c r="AW40" s="70">
        <v>0</v>
      </c>
      <c r="AX40" s="70">
        <v>0</v>
      </c>
      <c r="AY40" s="70">
        <v>0</v>
      </c>
      <c r="AZ40" s="70">
        <v>0</v>
      </c>
      <c r="BA40" s="70">
        <v>0</v>
      </c>
      <c r="BB40" s="70">
        <v>0</v>
      </c>
    </row>
    <row r="41" spans="1:54" x14ac:dyDescent="0.4">
      <c r="A41" s="70" t="s">
        <v>2331</v>
      </c>
      <c r="B41" s="70">
        <v>9.4309965419677993E-3</v>
      </c>
      <c r="C41" s="70">
        <v>6.2225347161188098E-2</v>
      </c>
      <c r="D41" s="70">
        <v>0</v>
      </c>
      <c r="E41" s="70">
        <v>0</v>
      </c>
      <c r="F41" s="70">
        <v>7.2393851242302304E-3</v>
      </c>
      <c r="G41" s="70">
        <v>0</v>
      </c>
      <c r="H41" s="70">
        <v>0</v>
      </c>
      <c r="I41" s="70">
        <v>6.8422972925690001E-3</v>
      </c>
      <c r="J41" s="70">
        <v>0</v>
      </c>
      <c r="K41" s="70">
        <v>1.4388327469340399E-2</v>
      </c>
      <c r="L41" s="70">
        <v>2.5513888220284999E-3</v>
      </c>
      <c r="M41" s="70">
        <v>0</v>
      </c>
      <c r="N41" s="70">
        <v>0</v>
      </c>
      <c r="O41" s="70">
        <v>0</v>
      </c>
      <c r="P41" s="70">
        <v>0</v>
      </c>
      <c r="Q41" s="70">
        <v>0</v>
      </c>
      <c r="R41" s="70">
        <v>0</v>
      </c>
      <c r="S41" s="70">
        <v>1.5756054524895299E-2</v>
      </c>
      <c r="T41" s="70">
        <v>4.5842382873099503E-2</v>
      </c>
      <c r="U41" s="70">
        <v>2.16825672159583E-2</v>
      </c>
      <c r="V41" s="70">
        <v>0</v>
      </c>
      <c r="W41" s="70">
        <v>0</v>
      </c>
      <c r="X41" s="70">
        <v>7.38686653735299E-3</v>
      </c>
      <c r="Y41" s="70">
        <v>6.9917031788939996E-4</v>
      </c>
      <c r="Z41" s="70">
        <v>5.0451137374507501E-2</v>
      </c>
      <c r="AA41" s="70">
        <v>7.8381795195954299E-2</v>
      </c>
      <c r="AB41" s="70">
        <v>4.62831568606046E-2</v>
      </c>
      <c r="AC41" s="70">
        <v>0</v>
      </c>
      <c r="AD41" s="70">
        <v>0</v>
      </c>
      <c r="AE41" s="70">
        <v>0</v>
      </c>
      <c r="AF41" s="70">
        <v>0</v>
      </c>
      <c r="AG41" s="70">
        <v>0</v>
      </c>
      <c r="AH41" s="70">
        <v>0</v>
      </c>
      <c r="AI41" s="70">
        <v>0</v>
      </c>
      <c r="AJ41" s="70">
        <v>2.8312507035911198E-2</v>
      </c>
      <c r="AK41" s="70">
        <v>4.9681528662420198E-2</v>
      </c>
      <c r="AL41" s="70">
        <v>2.2888516524653301E-2</v>
      </c>
      <c r="AM41" s="70">
        <v>0</v>
      </c>
      <c r="AN41" s="70">
        <v>0</v>
      </c>
      <c r="AO41" s="70">
        <v>0</v>
      </c>
      <c r="AP41" s="70">
        <v>0</v>
      </c>
      <c r="AQ41" s="70">
        <v>0</v>
      </c>
      <c r="AR41" s="70">
        <v>8.0258110082010001E-4</v>
      </c>
      <c r="AS41" s="70">
        <v>1.0506360511675601E-2</v>
      </c>
      <c r="AT41" s="70">
        <v>4.2994588093806199E-2</v>
      </c>
      <c r="AU41" s="70">
        <v>3.3389687235841001E-2</v>
      </c>
      <c r="AV41" s="70">
        <v>0</v>
      </c>
      <c r="AW41" s="70">
        <v>0</v>
      </c>
      <c r="AX41" s="70">
        <v>0</v>
      </c>
      <c r="AY41" s="70">
        <v>0</v>
      </c>
      <c r="AZ41" s="70">
        <v>0</v>
      </c>
      <c r="BA41" s="70">
        <v>5.1369006254341001E-3</v>
      </c>
      <c r="BB41" s="70">
        <v>0</v>
      </c>
    </row>
    <row r="42" spans="1:54" x14ac:dyDescent="0.4">
      <c r="A42" s="70" t="s">
        <v>2332</v>
      </c>
      <c r="B42" s="70">
        <v>0</v>
      </c>
      <c r="C42" s="70">
        <v>0</v>
      </c>
      <c r="D42" s="70">
        <v>0</v>
      </c>
      <c r="E42" s="70">
        <v>0</v>
      </c>
      <c r="F42" s="70">
        <v>0</v>
      </c>
      <c r="G42" s="70">
        <v>0</v>
      </c>
      <c r="H42" s="70">
        <v>0</v>
      </c>
      <c r="I42" s="70">
        <v>0</v>
      </c>
      <c r="J42" s="70">
        <v>0</v>
      </c>
      <c r="K42" s="70">
        <v>0</v>
      </c>
      <c r="L42" s="70">
        <v>0</v>
      </c>
      <c r="M42" s="70">
        <v>0</v>
      </c>
      <c r="N42" s="70">
        <v>0</v>
      </c>
      <c r="O42" s="70">
        <v>0</v>
      </c>
      <c r="P42" s="70">
        <v>0</v>
      </c>
      <c r="Q42" s="70">
        <v>0.25842755489588198</v>
      </c>
      <c r="R42" s="70">
        <v>0</v>
      </c>
      <c r="S42" s="70">
        <v>0</v>
      </c>
      <c r="T42" s="70">
        <v>0</v>
      </c>
      <c r="U42" s="70">
        <v>0</v>
      </c>
      <c r="V42" s="70">
        <v>0</v>
      </c>
      <c r="W42" s="70">
        <v>0</v>
      </c>
      <c r="X42" s="70">
        <v>0</v>
      </c>
      <c r="Y42" s="70">
        <v>0</v>
      </c>
      <c r="Z42" s="70">
        <v>0</v>
      </c>
      <c r="AA42" s="70">
        <v>0</v>
      </c>
      <c r="AB42" s="70">
        <v>0</v>
      </c>
      <c r="AC42" s="70">
        <v>0</v>
      </c>
      <c r="AD42" s="70">
        <v>0</v>
      </c>
      <c r="AE42" s="70">
        <v>0</v>
      </c>
      <c r="AF42" s="70">
        <v>0</v>
      </c>
      <c r="AG42" s="70">
        <v>0.17751937984496099</v>
      </c>
      <c r="AH42" s="70">
        <v>0</v>
      </c>
      <c r="AI42" s="70">
        <v>0</v>
      </c>
      <c r="AJ42" s="70">
        <v>0</v>
      </c>
      <c r="AK42" s="70">
        <v>0</v>
      </c>
      <c r="AL42" s="70">
        <v>0</v>
      </c>
      <c r="AM42" s="70">
        <v>0</v>
      </c>
      <c r="AN42" s="70">
        <v>0</v>
      </c>
      <c r="AO42" s="70">
        <v>0.252563476562499</v>
      </c>
      <c r="AP42" s="70">
        <v>0</v>
      </c>
      <c r="AQ42" s="70">
        <v>0</v>
      </c>
      <c r="AR42" s="70">
        <v>0</v>
      </c>
      <c r="AS42" s="70">
        <v>0</v>
      </c>
      <c r="AT42" s="70">
        <v>0</v>
      </c>
      <c r="AU42" s="70">
        <v>0</v>
      </c>
      <c r="AV42" s="70">
        <v>0</v>
      </c>
      <c r="AW42" s="70">
        <v>0</v>
      </c>
      <c r="AX42" s="70">
        <v>0</v>
      </c>
      <c r="AY42" s="70">
        <v>0</v>
      </c>
      <c r="AZ42" s="70">
        <v>0</v>
      </c>
      <c r="BA42" s="70">
        <v>0</v>
      </c>
      <c r="BB42" s="70">
        <v>0</v>
      </c>
    </row>
    <row r="43" spans="1:54" x14ac:dyDescent="0.4">
      <c r="A43" s="70" t="s">
        <v>2333</v>
      </c>
      <c r="B43" s="70">
        <v>0</v>
      </c>
      <c r="C43" s="70">
        <v>0</v>
      </c>
      <c r="D43" s="70">
        <v>0</v>
      </c>
      <c r="E43" s="70">
        <v>0</v>
      </c>
      <c r="F43" s="70">
        <v>0</v>
      </c>
      <c r="G43" s="70">
        <v>0</v>
      </c>
      <c r="H43" s="70">
        <v>0</v>
      </c>
      <c r="I43" s="70">
        <v>0</v>
      </c>
      <c r="J43" s="70">
        <v>0</v>
      </c>
      <c r="K43" s="70">
        <v>0</v>
      </c>
      <c r="L43" s="70">
        <v>0</v>
      </c>
      <c r="M43" s="70">
        <v>0</v>
      </c>
      <c r="N43" s="70">
        <v>0</v>
      </c>
      <c r="O43" s="70">
        <v>0</v>
      </c>
      <c r="P43" s="70">
        <v>0</v>
      </c>
      <c r="Q43" s="70">
        <v>0</v>
      </c>
      <c r="R43" s="70">
        <v>0</v>
      </c>
      <c r="S43" s="70">
        <v>0</v>
      </c>
      <c r="T43" s="70">
        <v>0</v>
      </c>
      <c r="U43" s="70">
        <v>0</v>
      </c>
      <c r="V43" s="70">
        <v>0</v>
      </c>
      <c r="W43" s="70">
        <v>0</v>
      </c>
      <c r="X43" s="70">
        <v>0</v>
      </c>
      <c r="Y43" s="70">
        <v>0</v>
      </c>
      <c r="Z43" s="70">
        <v>0</v>
      </c>
      <c r="AA43" s="70">
        <v>0</v>
      </c>
      <c r="AB43" s="70">
        <v>0</v>
      </c>
      <c r="AC43" s="70">
        <v>0</v>
      </c>
      <c r="AD43" s="70">
        <v>0</v>
      </c>
      <c r="AE43" s="70">
        <v>0.78347578347578295</v>
      </c>
      <c r="AF43" s="70">
        <v>0</v>
      </c>
      <c r="AG43" s="70">
        <v>0</v>
      </c>
      <c r="AH43" s="70">
        <v>0</v>
      </c>
      <c r="AI43" s="70">
        <v>0</v>
      </c>
      <c r="AJ43" s="70">
        <v>0</v>
      </c>
      <c r="AK43" s="70">
        <v>0</v>
      </c>
      <c r="AL43" s="70">
        <v>0</v>
      </c>
      <c r="AM43" s="70">
        <v>0</v>
      </c>
      <c r="AN43" s="70">
        <v>0</v>
      </c>
      <c r="AO43" s="70">
        <v>0</v>
      </c>
      <c r="AP43" s="70">
        <v>0</v>
      </c>
      <c r="AQ43" s="70">
        <v>0</v>
      </c>
      <c r="AR43" s="70">
        <v>0</v>
      </c>
      <c r="AS43" s="70">
        <v>0</v>
      </c>
      <c r="AT43" s="70">
        <v>0</v>
      </c>
      <c r="AU43" s="70">
        <v>0</v>
      </c>
      <c r="AV43" s="70">
        <v>0</v>
      </c>
      <c r="AW43" s="70">
        <v>0</v>
      </c>
      <c r="AX43" s="70">
        <v>0</v>
      </c>
      <c r="AY43" s="70">
        <v>0</v>
      </c>
      <c r="AZ43" s="70">
        <v>0</v>
      </c>
      <c r="BA43" s="70">
        <v>4.0806115357887501E-2</v>
      </c>
      <c r="BB43" s="70">
        <v>0</v>
      </c>
    </row>
    <row r="44" spans="1:54" x14ac:dyDescent="0.4">
      <c r="A44" s="70" t="s">
        <v>974</v>
      </c>
      <c r="B44" s="70">
        <v>0.29424709210939898</v>
      </c>
      <c r="C44" s="70">
        <v>0</v>
      </c>
      <c r="D44" s="70">
        <v>0.35620915032679701</v>
      </c>
      <c r="E44" s="70">
        <v>0</v>
      </c>
      <c r="F44" s="70">
        <v>0</v>
      </c>
      <c r="G44" s="70">
        <v>0</v>
      </c>
      <c r="H44" s="70">
        <v>0</v>
      </c>
      <c r="I44" s="70">
        <v>0</v>
      </c>
      <c r="J44" s="70">
        <v>0</v>
      </c>
      <c r="K44" s="70">
        <v>0</v>
      </c>
      <c r="L44" s="70">
        <v>0</v>
      </c>
      <c r="M44" s="70">
        <v>0</v>
      </c>
      <c r="N44" s="70">
        <v>0</v>
      </c>
      <c r="O44" s="70">
        <v>0</v>
      </c>
      <c r="P44" s="70">
        <v>0</v>
      </c>
      <c r="Q44" s="70">
        <v>0</v>
      </c>
      <c r="R44" s="70">
        <v>0</v>
      </c>
      <c r="S44" s="70">
        <v>0</v>
      </c>
      <c r="T44" s="70">
        <v>0</v>
      </c>
      <c r="U44" s="70">
        <v>0</v>
      </c>
      <c r="V44" s="70">
        <v>0</v>
      </c>
      <c r="W44" s="70">
        <v>0</v>
      </c>
      <c r="X44" s="70">
        <v>2.1727462759645998E-3</v>
      </c>
      <c r="Y44" s="70">
        <v>0</v>
      </c>
      <c r="Z44" s="70">
        <v>4.7019951709238797E-2</v>
      </c>
      <c r="AA44" s="70">
        <v>0</v>
      </c>
      <c r="AB44" s="70">
        <v>9.9989084161117806E-2</v>
      </c>
      <c r="AC44" s="70">
        <v>0</v>
      </c>
      <c r="AD44" s="70">
        <v>0</v>
      </c>
      <c r="AE44" s="70">
        <v>0</v>
      </c>
      <c r="AF44" s="70">
        <v>0</v>
      </c>
      <c r="AG44" s="70">
        <v>0</v>
      </c>
      <c r="AH44" s="70">
        <v>0</v>
      </c>
      <c r="AI44" s="70">
        <v>0</v>
      </c>
      <c r="AJ44" s="70">
        <v>4.87447934256445E-2</v>
      </c>
      <c r="AK44" s="70">
        <v>0</v>
      </c>
      <c r="AL44" s="70">
        <v>0</v>
      </c>
      <c r="AM44" s="70">
        <v>0</v>
      </c>
      <c r="AN44" s="70">
        <v>0</v>
      </c>
      <c r="AO44" s="70">
        <v>0</v>
      </c>
      <c r="AP44" s="70">
        <v>0</v>
      </c>
      <c r="AQ44" s="70">
        <v>0</v>
      </c>
      <c r="AR44" s="70">
        <v>0</v>
      </c>
      <c r="AS44" s="70">
        <v>0</v>
      </c>
      <c r="AT44" s="70">
        <v>0</v>
      </c>
      <c r="AU44" s="70">
        <v>0</v>
      </c>
      <c r="AV44" s="70">
        <v>0</v>
      </c>
      <c r="AW44" s="70">
        <v>0</v>
      </c>
      <c r="AX44" s="70">
        <v>0</v>
      </c>
      <c r="AY44" s="70">
        <v>0</v>
      </c>
      <c r="AZ44" s="70">
        <v>0</v>
      </c>
      <c r="BA44" s="70">
        <v>0</v>
      </c>
      <c r="BB44" s="70">
        <v>0</v>
      </c>
    </row>
    <row r="45" spans="1:54" x14ac:dyDescent="0.4">
      <c r="A45" s="70" t="s">
        <v>1191</v>
      </c>
      <c r="B45" s="70">
        <v>0.260924237661113</v>
      </c>
      <c r="C45" s="70">
        <v>0</v>
      </c>
      <c r="D45" s="70">
        <v>0.32072829131652703</v>
      </c>
      <c r="E45" s="70">
        <v>0</v>
      </c>
      <c r="F45" s="70">
        <v>0</v>
      </c>
      <c r="G45" s="70">
        <v>0</v>
      </c>
      <c r="H45" s="70">
        <v>0</v>
      </c>
      <c r="I45" s="70">
        <v>0</v>
      </c>
      <c r="J45" s="70">
        <v>0</v>
      </c>
      <c r="K45" s="70">
        <v>0</v>
      </c>
      <c r="L45" s="70">
        <v>0</v>
      </c>
      <c r="M45" s="70">
        <v>0</v>
      </c>
      <c r="N45" s="70">
        <v>0</v>
      </c>
      <c r="O45" s="70">
        <v>0</v>
      </c>
      <c r="P45" s="70">
        <v>0</v>
      </c>
      <c r="Q45" s="70">
        <v>0</v>
      </c>
      <c r="R45" s="70">
        <v>0</v>
      </c>
      <c r="S45" s="70">
        <v>0</v>
      </c>
      <c r="T45" s="70">
        <v>0</v>
      </c>
      <c r="U45" s="70">
        <v>0</v>
      </c>
      <c r="V45" s="70">
        <v>0</v>
      </c>
      <c r="W45" s="70">
        <v>0</v>
      </c>
      <c r="X45" s="70">
        <v>0</v>
      </c>
      <c r="Y45" s="70">
        <v>0</v>
      </c>
      <c r="Z45" s="70">
        <v>4.9688651671114498E-2</v>
      </c>
      <c r="AA45" s="70">
        <v>0</v>
      </c>
      <c r="AB45" s="70">
        <v>5.1741076301713797E-2</v>
      </c>
      <c r="AC45" s="70">
        <v>0</v>
      </c>
      <c r="AD45" s="70">
        <v>0</v>
      </c>
      <c r="AE45" s="70">
        <v>0</v>
      </c>
      <c r="AF45" s="70">
        <v>0</v>
      </c>
      <c r="AG45" s="70">
        <v>0</v>
      </c>
      <c r="AH45" s="70">
        <v>0</v>
      </c>
      <c r="AI45" s="70">
        <v>0</v>
      </c>
      <c r="AJ45" s="70">
        <v>1.35652369694923E-2</v>
      </c>
      <c r="AK45" s="70">
        <v>0</v>
      </c>
      <c r="AL45" s="70">
        <v>2.4671111269563999E-2</v>
      </c>
      <c r="AM45" s="70">
        <v>0</v>
      </c>
      <c r="AN45" s="70">
        <v>0</v>
      </c>
      <c r="AO45" s="70">
        <v>0</v>
      </c>
      <c r="AP45" s="70">
        <v>0</v>
      </c>
      <c r="AQ45" s="70">
        <v>0</v>
      </c>
      <c r="AR45" s="70">
        <v>0</v>
      </c>
      <c r="AS45" s="70">
        <v>0</v>
      </c>
      <c r="AT45" s="70">
        <v>0</v>
      </c>
      <c r="AU45" s="70">
        <v>0.151732882502113</v>
      </c>
      <c r="AV45" s="70">
        <v>0</v>
      </c>
      <c r="AW45" s="70">
        <v>0</v>
      </c>
      <c r="AX45" s="70">
        <v>0</v>
      </c>
      <c r="AY45" s="70">
        <v>0</v>
      </c>
      <c r="AZ45" s="70">
        <v>0</v>
      </c>
      <c r="BA45" s="70">
        <v>0</v>
      </c>
      <c r="BB45" s="70">
        <v>0</v>
      </c>
    </row>
    <row r="46" spans="1:54" x14ac:dyDescent="0.4">
      <c r="A46" s="70" t="s">
        <v>2334</v>
      </c>
      <c r="B46" s="70">
        <v>0</v>
      </c>
      <c r="C46" s="70">
        <v>0</v>
      </c>
      <c r="D46" s="70">
        <v>4.8552754435107398E-2</v>
      </c>
      <c r="E46" s="70">
        <v>0</v>
      </c>
      <c r="F46" s="70">
        <v>0</v>
      </c>
      <c r="G46" s="70">
        <v>0</v>
      </c>
      <c r="H46" s="70">
        <v>0</v>
      </c>
      <c r="I46" s="70">
        <v>9.6461897550440001E-4</v>
      </c>
      <c r="J46" s="70">
        <v>0</v>
      </c>
      <c r="K46" s="70">
        <v>0</v>
      </c>
      <c r="L46" s="70">
        <v>1.856805881259E-4</v>
      </c>
      <c r="M46" s="70">
        <v>0</v>
      </c>
      <c r="N46" s="70">
        <v>0</v>
      </c>
      <c r="O46" s="70">
        <v>0</v>
      </c>
      <c r="P46" s="70">
        <v>0</v>
      </c>
      <c r="Q46" s="70">
        <v>0</v>
      </c>
      <c r="R46" s="70">
        <v>0</v>
      </c>
      <c r="S46" s="70">
        <v>0</v>
      </c>
      <c r="T46" s="70">
        <v>0</v>
      </c>
      <c r="U46" s="70">
        <v>0</v>
      </c>
      <c r="V46" s="70">
        <v>0</v>
      </c>
      <c r="W46" s="70">
        <v>0</v>
      </c>
      <c r="X46" s="70">
        <v>0</v>
      </c>
      <c r="Y46" s="70">
        <v>0</v>
      </c>
      <c r="Z46" s="70">
        <v>0</v>
      </c>
      <c r="AA46" s="70">
        <v>0</v>
      </c>
      <c r="AB46" s="70">
        <v>0</v>
      </c>
      <c r="AC46" s="70">
        <v>0</v>
      </c>
      <c r="AD46" s="70">
        <v>0</v>
      </c>
      <c r="AE46" s="70">
        <v>0</v>
      </c>
      <c r="AF46" s="70">
        <v>0</v>
      </c>
      <c r="AG46" s="70">
        <v>2.4031007751937901E-2</v>
      </c>
      <c r="AH46" s="70">
        <v>0.126547455295735</v>
      </c>
      <c r="AI46" s="70">
        <v>0</v>
      </c>
      <c r="AJ46" s="70">
        <v>0</v>
      </c>
      <c r="AK46" s="70">
        <v>6.0509554140127403E-2</v>
      </c>
      <c r="AL46" s="70">
        <v>0</v>
      </c>
      <c r="AM46" s="70">
        <v>0</v>
      </c>
      <c r="AN46" s="70">
        <v>0</v>
      </c>
      <c r="AO46" s="70">
        <v>1.23291015625E-2</v>
      </c>
      <c r="AP46" s="70">
        <v>0</v>
      </c>
      <c r="AQ46" s="70">
        <v>0.16003833253473801</v>
      </c>
      <c r="AR46" s="70">
        <v>6.4350952663766794E-2</v>
      </c>
      <c r="AS46" s="70">
        <v>3.8021331632472399E-2</v>
      </c>
      <c r="AT46" s="70">
        <v>5.2164762477450402E-2</v>
      </c>
      <c r="AU46" s="70">
        <v>0</v>
      </c>
      <c r="AV46" s="70">
        <v>0</v>
      </c>
      <c r="AW46" s="70">
        <v>0</v>
      </c>
      <c r="AX46" s="70">
        <v>0</v>
      </c>
      <c r="AY46" s="70">
        <v>0</v>
      </c>
      <c r="AZ46" s="70">
        <v>0</v>
      </c>
      <c r="BA46" s="70">
        <v>6.2098679638638004E-3</v>
      </c>
      <c r="BB46" s="70">
        <v>0.29496584872248899</v>
      </c>
    </row>
    <row r="47" spans="1:54" x14ac:dyDescent="0.4">
      <c r="A47" s="70" t="s">
        <v>2335</v>
      </c>
      <c r="B47" s="70">
        <v>0</v>
      </c>
      <c r="C47" s="70">
        <v>0</v>
      </c>
      <c r="D47" s="70">
        <v>0</v>
      </c>
      <c r="E47" s="70">
        <v>0</v>
      </c>
      <c r="F47" s="70">
        <v>0.108302117993982</v>
      </c>
      <c r="G47" s="70">
        <v>0</v>
      </c>
      <c r="H47" s="70">
        <v>0</v>
      </c>
      <c r="I47" s="70">
        <v>0.38659729406884202</v>
      </c>
      <c r="J47" s="70">
        <v>0</v>
      </c>
      <c r="K47" s="70">
        <v>0</v>
      </c>
      <c r="L47" s="70">
        <v>0</v>
      </c>
      <c r="M47" s="70">
        <v>0</v>
      </c>
      <c r="N47" s="70">
        <v>0</v>
      </c>
      <c r="O47" s="70">
        <v>0</v>
      </c>
      <c r="P47" s="70">
        <v>8.4934090110743404E-2</v>
      </c>
      <c r="Q47" s="70">
        <v>0</v>
      </c>
      <c r="R47" s="70">
        <v>0</v>
      </c>
      <c r="S47" s="70">
        <v>0</v>
      </c>
      <c r="T47" s="70">
        <v>0</v>
      </c>
      <c r="U47" s="70">
        <v>0</v>
      </c>
      <c r="V47" s="70">
        <v>0</v>
      </c>
      <c r="W47" s="70">
        <v>0</v>
      </c>
      <c r="X47" s="70">
        <v>0.30256727745240303</v>
      </c>
      <c r="Y47" s="70">
        <v>0</v>
      </c>
      <c r="Z47" s="70">
        <v>0</v>
      </c>
      <c r="AA47" s="70">
        <v>0</v>
      </c>
      <c r="AB47" s="70">
        <v>0</v>
      </c>
      <c r="AC47" s="70">
        <v>0</v>
      </c>
      <c r="AD47" s="70">
        <v>0</v>
      </c>
      <c r="AE47" s="70">
        <v>0</v>
      </c>
      <c r="AF47" s="70">
        <v>0</v>
      </c>
      <c r="AG47" s="70">
        <v>0</v>
      </c>
      <c r="AH47" s="70">
        <v>0</v>
      </c>
      <c r="AI47" s="70">
        <v>0</v>
      </c>
      <c r="AJ47" s="70">
        <v>0</v>
      </c>
      <c r="AK47" s="70">
        <v>0</v>
      </c>
      <c r="AL47" s="70">
        <v>0</v>
      </c>
      <c r="AM47" s="70">
        <v>0</v>
      </c>
      <c r="AN47" s="70">
        <v>0</v>
      </c>
      <c r="AO47" s="70">
        <v>0</v>
      </c>
      <c r="AP47" s="70">
        <v>0</v>
      </c>
      <c r="AQ47" s="70">
        <v>0</v>
      </c>
      <c r="AR47" s="70">
        <v>0</v>
      </c>
      <c r="AS47" s="70">
        <v>0</v>
      </c>
      <c r="AT47" s="70">
        <v>0</v>
      </c>
      <c r="AU47" s="70">
        <v>0</v>
      </c>
      <c r="AV47" s="70">
        <v>0</v>
      </c>
      <c r="AW47" s="70">
        <v>0</v>
      </c>
      <c r="AX47" s="70">
        <v>2.56849315068493E-2</v>
      </c>
      <c r="AY47" s="70">
        <v>0</v>
      </c>
      <c r="AZ47" s="70">
        <v>0</v>
      </c>
      <c r="BA47" s="70">
        <v>0</v>
      </c>
      <c r="BB47" s="70">
        <v>0</v>
      </c>
    </row>
    <row r="48" spans="1:54" x14ac:dyDescent="0.4">
      <c r="A48" s="70" t="s">
        <v>2336</v>
      </c>
      <c r="B48" s="70">
        <v>5.0298648223828603E-2</v>
      </c>
      <c r="C48" s="70">
        <v>2.0038671119704601E-2</v>
      </c>
      <c r="D48" s="70">
        <v>0</v>
      </c>
      <c r="E48" s="70">
        <v>0</v>
      </c>
      <c r="F48" s="70">
        <v>6.5681723086727997E-3</v>
      </c>
      <c r="G48" s="70">
        <v>0</v>
      </c>
      <c r="H48" s="70">
        <v>0</v>
      </c>
      <c r="I48" s="70">
        <v>3.1787443959635001E-3</v>
      </c>
      <c r="J48" s="70">
        <v>7.5025457616173602E-2</v>
      </c>
      <c r="K48" s="70">
        <v>9.8807342543354992E-3</v>
      </c>
      <c r="L48" s="70">
        <v>0</v>
      </c>
      <c r="M48" s="70">
        <v>0</v>
      </c>
      <c r="N48" s="70">
        <v>0</v>
      </c>
      <c r="O48" s="70">
        <v>0</v>
      </c>
      <c r="P48" s="70">
        <v>0</v>
      </c>
      <c r="Q48" s="70">
        <v>0</v>
      </c>
      <c r="R48" s="70">
        <v>0</v>
      </c>
      <c r="S48" s="70">
        <v>2.7933446823315701E-2</v>
      </c>
      <c r="T48" s="70">
        <v>4.3825628296617798E-2</v>
      </c>
      <c r="U48" s="70">
        <v>0</v>
      </c>
      <c r="V48" s="70">
        <v>7.3406179779838099E-2</v>
      </c>
      <c r="W48" s="70">
        <v>0</v>
      </c>
      <c r="X48" s="70">
        <v>8.6674450575314997E-3</v>
      </c>
      <c r="Y48" s="70">
        <v>0</v>
      </c>
      <c r="Z48" s="70">
        <v>4.7528275511500399E-2</v>
      </c>
      <c r="AA48" s="70">
        <v>8.7231352718078303E-2</v>
      </c>
      <c r="AB48" s="70">
        <v>4.7593057526470701E-2</v>
      </c>
      <c r="AC48" s="70">
        <v>0</v>
      </c>
      <c r="AD48" s="70">
        <v>0</v>
      </c>
      <c r="AE48" s="70">
        <v>0</v>
      </c>
      <c r="AF48" s="70">
        <v>0</v>
      </c>
      <c r="AG48" s="70">
        <v>0</v>
      </c>
      <c r="AH48" s="70">
        <v>0</v>
      </c>
      <c r="AI48" s="70">
        <v>0</v>
      </c>
      <c r="AJ48" s="70">
        <v>2.78059214229423E-2</v>
      </c>
      <c r="AK48" s="70">
        <v>5.9235668789808599E-2</v>
      </c>
      <c r="AL48" s="70">
        <v>2.84502121287744E-2</v>
      </c>
      <c r="AM48" s="70">
        <v>0</v>
      </c>
      <c r="AN48" s="70">
        <v>0</v>
      </c>
      <c r="AO48" s="70">
        <v>0</v>
      </c>
      <c r="AP48" s="70">
        <v>0</v>
      </c>
      <c r="AQ48" s="70">
        <v>0</v>
      </c>
      <c r="AR48" s="70">
        <v>1.0096470248318499E-2</v>
      </c>
      <c r="AS48" s="70">
        <v>2.7692144147974801E-2</v>
      </c>
      <c r="AT48" s="70">
        <v>3.7131689717378E-2</v>
      </c>
      <c r="AU48" s="70">
        <v>1.7751479289940801E-2</v>
      </c>
      <c r="AV48" s="70">
        <v>0</v>
      </c>
      <c r="AW48" s="70">
        <v>0</v>
      </c>
      <c r="AX48" s="70">
        <v>0</v>
      </c>
      <c r="AY48" s="70">
        <v>0.15286411336140601</v>
      </c>
      <c r="AZ48" s="70">
        <v>3.52401814677821E-2</v>
      </c>
      <c r="BA48" s="70">
        <v>6.8325225851283899E-3</v>
      </c>
      <c r="BB48" s="70">
        <v>5.3124209461168003E-3</v>
      </c>
    </row>
    <row r="49" spans="1:54" x14ac:dyDescent="0.4">
      <c r="A49" s="70" t="s">
        <v>1203</v>
      </c>
      <c r="B49" s="70">
        <v>0</v>
      </c>
      <c r="C49" s="70">
        <v>0</v>
      </c>
      <c r="D49" s="70">
        <v>0</v>
      </c>
      <c r="E49" s="70">
        <v>5.7010036513896996E-3</v>
      </c>
      <c r="F49" s="70">
        <v>0</v>
      </c>
      <c r="G49" s="70">
        <v>0</v>
      </c>
      <c r="H49" s="70">
        <v>1.1953984192613E-3</v>
      </c>
      <c r="I49" s="70">
        <v>0</v>
      </c>
      <c r="J49" s="70">
        <v>0</v>
      </c>
      <c r="K49" s="70">
        <v>0</v>
      </c>
      <c r="L49" s="70">
        <v>0</v>
      </c>
      <c r="M49" s="70">
        <v>0</v>
      </c>
      <c r="N49" s="70">
        <v>0</v>
      </c>
      <c r="O49" s="70">
        <v>0</v>
      </c>
      <c r="P49" s="70">
        <v>0</v>
      </c>
      <c r="Q49" s="70">
        <v>0</v>
      </c>
      <c r="R49" s="70">
        <v>0</v>
      </c>
      <c r="S49" s="70">
        <v>0</v>
      </c>
      <c r="T49" s="70">
        <v>0</v>
      </c>
      <c r="U49" s="70">
        <v>0</v>
      </c>
      <c r="V49" s="70">
        <v>0</v>
      </c>
      <c r="W49" s="70">
        <v>0</v>
      </c>
      <c r="X49" s="70">
        <v>0</v>
      </c>
      <c r="Y49" s="70">
        <v>0.162673627295609</v>
      </c>
      <c r="Z49" s="70">
        <v>0</v>
      </c>
      <c r="AA49" s="70">
        <v>0</v>
      </c>
      <c r="AB49" s="70">
        <v>0</v>
      </c>
      <c r="AC49" s="70">
        <v>0</v>
      </c>
      <c r="AD49" s="70">
        <v>0</v>
      </c>
      <c r="AE49" s="70">
        <v>0</v>
      </c>
      <c r="AF49" s="70">
        <v>0.73469387755102</v>
      </c>
      <c r="AG49" s="70">
        <v>0</v>
      </c>
      <c r="AH49" s="70">
        <v>0</v>
      </c>
      <c r="AI49" s="70">
        <v>0</v>
      </c>
      <c r="AJ49" s="70">
        <v>0</v>
      </c>
      <c r="AK49" s="70">
        <v>0</v>
      </c>
      <c r="AL49" s="70">
        <v>2.2817212734856001E-3</v>
      </c>
      <c r="AM49" s="70">
        <v>0</v>
      </c>
      <c r="AN49" s="70">
        <v>0</v>
      </c>
      <c r="AO49" s="70">
        <v>0</v>
      </c>
      <c r="AP49" s="70">
        <v>0</v>
      </c>
      <c r="AQ49" s="70">
        <v>0</v>
      </c>
      <c r="AR49" s="70">
        <v>0</v>
      </c>
      <c r="AS49" s="70">
        <v>0</v>
      </c>
      <c r="AT49" s="70">
        <v>0</v>
      </c>
      <c r="AU49" s="70">
        <v>0</v>
      </c>
      <c r="AV49" s="70">
        <v>0</v>
      </c>
      <c r="AW49" s="70">
        <v>3.9324418530958798E-2</v>
      </c>
      <c r="AX49" s="70">
        <v>0</v>
      </c>
      <c r="AY49" s="70">
        <v>0</v>
      </c>
      <c r="AZ49" s="70">
        <v>0</v>
      </c>
      <c r="BA49" s="70">
        <v>0</v>
      </c>
      <c r="BB49" s="70">
        <v>0</v>
      </c>
    </row>
    <row r="50" spans="1:54" x14ac:dyDescent="0.4">
      <c r="A50" s="70" t="s">
        <v>2337</v>
      </c>
      <c r="B50" s="70">
        <v>9.6196164728072894E-2</v>
      </c>
      <c r="C50" s="70">
        <v>0.26999472666549401</v>
      </c>
      <c r="D50" s="70">
        <v>0.18394024276377199</v>
      </c>
      <c r="E50" s="70">
        <v>0</v>
      </c>
      <c r="F50" s="70">
        <v>0</v>
      </c>
      <c r="G50" s="70">
        <v>0</v>
      </c>
      <c r="H50" s="70">
        <v>0</v>
      </c>
      <c r="I50" s="70">
        <v>0</v>
      </c>
      <c r="J50" s="70">
        <v>0</v>
      </c>
      <c r="K50" s="70">
        <v>0</v>
      </c>
      <c r="L50" s="70">
        <v>0</v>
      </c>
      <c r="M50" s="70">
        <v>0</v>
      </c>
      <c r="N50" s="70">
        <v>0</v>
      </c>
      <c r="O50" s="70">
        <v>0</v>
      </c>
      <c r="P50" s="70">
        <v>0</v>
      </c>
      <c r="Q50" s="70">
        <v>0</v>
      </c>
      <c r="R50" s="70">
        <v>0</v>
      </c>
      <c r="S50" s="70">
        <v>0</v>
      </c>
      <c r="T50" s="70">
        <v>0</v>
      </c>
      <c r="U50" s="70">
        <v>0</v>
      </c>
      <c r="V50" s="70">
        <v>0</v>
      </c>
      <c r="W50" s="70">
        <v>0</v>
      </c>
      <c r="X50" s="70">
        <v>0</v>
      </c>
      <c r="Y50" s="70">
        <v>0</v>
      </c>
      <c r="Z50" s="70">
        <v>2.8593213877239801E-2</v>
      </c>
      <c r="AA50" s="70">
        <v>6.5739570164348796E-2</v>
      </c>
      <c r="AB50" s="70">
        <v>2.9472764981988898E-2</v>
      </c>
      <c r="AC50" s="70">
        <v>0</v>
      </c>
      <c r="AD50" s="70">
        <v>0</v>
      </c>
      <c r="AE50" s="70">
        <v>0</v>
      </c>
      <c r="AF50" s="70">
        <v>0</v>
      </c>
      <c r="AG50" s="70">
        <v>0</v>
      </c>
      <c r="AH50" s="70">
        <v>0</v>
      </c>
      <c r="AI50" s="70">
        <v>0</v>
      </c>
      <c r="AJ50" s="70">
        <v>0</v>
      </c>
      <c r="AK50" s="70">
        <v>0</v>
      </c>
      <c r="AL50" s="70">
        <v>0</v>
      </c>
      <c r="AM50" s="70">
        <v>0</v>
      </c>
      <c r="AN50" s="70">
        <v>0</v>
      </c>
      <c r="AO50" s="70">
        <v>0</v>
      </c>
      <c r="AP50" s="70">
        <v>0</v>
      </c>
      <c r="AQ50" s="70">
        <v>0</v>
      </c>
      <c r="AR50" s="70">
        <v>2.04337148268833E-2</v>
      </c>
      <c r="AS50" s="70">
        <v>0</v>
      </c>
      <c r="AT50" s="70">
        <v>0.113199037883343</v>
      </c>
      <c r="AU50" s="70">
        <v>0.21639898562975399</v>
      </c>
      <c r="AV50" s="70">
        <v>0</v>
      </c>
      <c r="AW50" s="70">
        <v>0</v>
      </c>
      <c r="AX50" s="70">
        <v>0</v>
      </c>
      <c r="AY50" s="70">
        <v>0</v>
      </c>
      <c r="AZ50" s="70">
        <v>0</v>
      </c>
      <c r="BA50" s="70">
        <v>0</v>
      </c>
      <c r="BB50" s="70">
        <v>0</v>
      </c>
    </row>
    <row r="51" spans="1:54" x14ac:dyDescent="0.4">
      <c r="A51" s="70" t="s">
        <v>2338</v>
      </c>
      <c r="B51" s="70">
        <v>0</v>
      </c>
      <c r="C51" s="70">
        <v>0</v>
      </c>
      <c r="D51" s="70">
        <v>0</v>
      </c>
      <c r="E51" s="70">
        <v>0</v>
      </c>
      <c r="F51" s="70">
        <v>3.3690151228356001E-3</v>
      </c>
      <c r="G51" s="70">
        <v>0</v>
      </c>
      <c r="H51" s="70">
        <v>1.11383005653531E-2</v>
      </c>
      <c r="I51" s="70">
        <v>3.2837029373397001E-3</v>
      </c>
      <c r="J51" s="70">
        <v>0</v>
      </c>
      <c r="K51" s="70">
        <v>0</v>
      </c>
      <c r="L51" s="70">
        <v>0</v>
      </c>
      <c r="M51" s="70">
        <v>0</v>
      </c>
      <c r="N51" s="70">
        <v>0</v>
      </c>
      <c r="O51" s="70">
        <v>6.5075205590353194E-2</v>
      </c>
      <c r="P51" s="70">
        <v>0.25255597256373702</v>
      </c>
      <c r="Q51" s="70">
        <v>0</v>
      </c>
      <c r="R51" s="70">
        <v>0</v>
      </c>
      <c r="S51" s="70">
        <v>0</v>
      </c>
      <c r="T51" s="70">
        <v>0</v>
      </c>
      <c r="U51" s="70">
        <v>0</v>
      </c>
      <c r="V51" s="70">
        <v>0</v>
      </c>
      <c r="W51" s="70">
        <v>0</v>
      </c>
      <c r="X51" s="70">
        <v>5.2682623679402999E-3</v>
      </c>
      <c r="Y51" s="70">
        <v>0</v>
      </c>
      <c r="Z51" s="70">
        <v>0</v>
      </c>
      <c r="AA51" s="70">
        <v>0</v>
      </c>
      <c r="AB51" s="70">
        <v>0</v>
      </c>
      <c r="AC51" s="70">
        <v>0</v>
      </c>
      <c r="AD51" s="70">
        <v>0</v>
      </c>
      <c r="AE51" s="70">
        <v>0.216524216524216</v>
      </c>
      <c r="AF51" s="70">
        <v>0</v>
      </c>
      <c r="AG51" s="70">
        <v>0</v>
      </c>
      <c r="AH51" s="70">
        <v>0</v>
      </c>
      <c r="AI51" s="70">
        <v>0</v>
      </c>
      <c r="AJ51" s="70">
        <v>0</v>
      </c>
      <c r="AK51" s="70">
        <v>0</v>
      </c>
      <c r="AL51" s="70">
        <v>0</v>
      </c>
      <c r="AM51" s="70">
        <v>0</v>
      </c>
      <c r="AN51" s="70">
        <v>0</v>
      </c>
      <c r="AO51" s="70">
        <v>0</v>
      </c>
      <c r="AP51" s="70">
        <v>0</v>
      </c>
      <c r="AQ51" s="70">
        <v>0</v>
      </c>
      <c r="AR51" s="70">
        <v>0</v>
      </c>
      <c r="AS51" s="70">
        <v>0.30140675383579701</v>
      </c>
      <c r="AT51" s="70">
        <v>0</v>
      </c>
      <c r="AU51" s="70">
        <v>0.17202028740490199</v>
      </c>
      <c r="AV51" s="70">
        <v>0</v>
      </c>
      <c r="AW51" s="70">
        <v>0</v>
      </c>
      <c r="AX51" s="70">
        <v>0</v>
      </c>
      <c r="AY51" s="70">
        <v>0</v>
      </c>
      <c r="AZ51" s="70">
        <v>0</v>
      </c>
      <c r="BA51" s="70">
        <v>0</v>
      </c>
      <c r="BB51" s="70">
        <v>0</v>
      </c>
    </row>
    <row r="52" spans="1:54" x14ac:dyDescent="0.4">
      <c r="A52" s="70" t="s">
        <v>2339</v>
      </c>
      <c r="B52" s="70">
        <v>0</v>
      </c>
      <c r="C52" s="70">
        <v>0</v>
      </c>
      <c r="D52" s="70">
        <v>0</v>
      </c>
      <c r="E52" s="70">
        <v>0</v>
      </c>
      <c r="F52" s="70">
        <v>5.2461694793677002E-3</v>
      </c>
      <c r="G52" s="70">
        <v>0</v>
      </c>
      <c r="H52" s="70">
        <v>2.0982758135740999E-2</v>
      </c>
      <c r="I52" s="70">
        <v>3.3936595044954999E-3</v>
      </c>
      <c r="J52" s="70">
        <v>1.8627524029489999E-4</v>
      </c>
      <c r="K52" s="70">
        <v>0</v>
      </c>
      <c r="L52" s="70">
        <v>2.3519541162633998E-3</v>
      </c>
      <c r="M52" s="70">
        <v>0.17471430994864401</v>
      </c>
      <c r="N52" s="70">
        <v>0</v>
      </c>
      <c r="O52" s="70">
        <v>0</v>
      </c>
      <c r="P52" s="70">
        <v>0</v>
      </c>
      <c r="Q52" s="70">
        <v>0</v>
      </c>
      <c r="R52" s="70">
        <v>2.0497012838437E-3</v>
      </c>
      <c r="S52" s="70">
        <v>0</v>
      </c>
      <c r="T52" s="70">
        <v>0</v>
      </c>
      <c r="U52" s="70">
        <v>0.22810060711188099</v>
      </c>
      <c r="V52" s="70">
        <v>8.7448184111686006E-3</v>
      </c>
      <c r="W52" s="70">
        <v>0</v>
      </c>
      <c r="X52" s="70">
        <v>2.4622888457842E-3</v>
      </c>
      <c r="Y52" s="70">
        <v>0</v>
      </c>
      <c r="Z52" s="70">
        <v>0</v>
      </c>
      <c r="AA52" s="70">
        <v>0</v>
      </c>
      <c r="AB52" s="70">
        <v>0</v>
      </c>
      <c r="AC52" s="70">
        <v>0</v>
      </c>
      <c r="AD52" s="70">
        <v>0</v>
      </c>
      <c r="AE52" s="70">
        <v>0</v>
      </c>
      <c r="AF52" s="70">
        <v>0</v>
      </c>
      <c r="AG52" s="70">
        <v>0</v>
      </c>
      <c r="AH52" s="70">
        <v>0</v>
      </c>
      <c r="AI52" s="70">
        <v>2.05245153933864E-2</v>
      </c>
      <c r="AJ52" s="70">
        <v>0</v>
      </c>
      <c r="AK52" s="70">
        <v>0</v>
      </c>
      <c r="AL52" s="70">
        <v>0</v>
      </c>
      <c r="AM52" s="70">
        <v>1.5731256695112002E-2</v>
      </c>
      <c r="AN52" s="70">
        <v>0</v>
      </c>
      <c r="AO52" s="70">
        <v>0</v>
      </c>
      <c r="AP52" s="70">
        <v>9.9211165048543604E-2</v>
      </c>
      <c r="AQ52" s="70">
        <v>1.96454240536654E-2</v>
      </c>
      <c r="AR52" s="70">
        <v>0</v>
      </c>
      <c r="AS52" s="70">
        <v>0</v>
      </c>
      <c r="AT52" s="70">
        <v>2.84125075165363E-2</v>
      </c>
      <c r="AU52" s="70">
        <v>0</v>
      </c>
      <c r="AV52" s="70">
        <v>0.39091300809115698</v>
      </c>
      <c r="AW52" s="70">
        <v>0</v>
      </c>
      <c r="AX52" s="70">
        <v>0</v>
      </c>
      <c r="AY52" s="70">
        <v>0</v>
      </c>
      <c r="AZ52" s="70">
        <v>8.4269999162087002E-3</v>
      </c>
      <c r="BA52" s="70">
        <v>0</v>
      </c>
      <c r="BB52" s="70">
        <v>0</v>
      </c>
    </row>
    <row r="53" spans="1:54" x14ac:dyDescent="0.4">
      <c r="A53" s="70" t="s">
        <v>2340</v>
      </c>
      <c r="B53" s="70">
        <v>0</v>
      </c>
      <c r="C53" s="70">
        <v>0</v>
      </c>
      <c r="D53" s="70">
        <v>0</v>
      </c>
      <c r="E53" s="70">
        <v>0</v>
      </c>
      <c r="F53" s="70">
        <v>0</v>
      </c>
      <c r="G53" s="70">
        <v>0</v>
      </c>
      <c r="H53" s="70">
        <v>0</v>
      </c>
      <c r="I53" s="70">
        <v>0</v>
      </c>
      <c r="J53" s="70">
        <v>0</v>
      </c>
      <c r="K53" s="70">
        <v>0</v>
      </c>
      <c r="L53" s="70">
        <v>0</v>
      </c>
      <c r="M53" s="70">
        <v>0</v>
      </c>
      <c r="N53" s="70">
        <v>0</v>
      </c>
      <c r="O53" s="70">
        <v>0</v>
      </c>
      <c r="P53" s="70">
        <v>0</v>
      </c>
      <c r="Q53" s="70">
        <v>0</v>
      </c>
      <c r="R53" s="70">
        <v>0</v>
      </c>
      <c r="S53" s="70">
        <v>0</v>
      </c>
      <c r="T53" s="70">
        <v>0</v>
      </c>
      <c r="U53" s="70">
        <v>0</v>
      </c>
      <c r="V53" s="70">
        <v>0</v>
      </c>
      <c r="W53" s="70">
        <v>0</v>
      </c>
      <c r="X53" s="70">
        <v>0</v>
      </c>
      <c r="Y53" s="70">
        <v>0</v>
      </c>
      <c r="Z53" s="70">
        <v>0</v>
      </c>
      <c r="AA53" s="70">
        <v>0</v>
      </c>
      <c r="AB53" s="70">
        <v>0</v>
      </c>
      <c r="AC53" s="70">
        <v>0</v>
      </c>
      <c r="AD53" s="70">
        <v>0</v>
      </c>
      <c r="AE53" s="70">
        <v>0</v>
      </c>
      <c r="AF53" s="70">
        <v>0</v>
      </c>
      <c r="AG53" s="70">
        <v>0</v>
      </c>
      <c r="AH53" s="70">
        <v>0.39752407152682201</v>
      </c>
      <c r="AI53" s="70">
        <v>0.42873432155074098</v>
      </c>
      <c r="AJ53" s="70">
        <v>0</v>
      </c>
      <c r="AK53" s="70">
        <v>0</v>
      </c>
      <c r="AL53" s="70">
        <v>0</v>
      </c>
      <c r="AM53" s="70">
        <v>0</v>
      </c>
      <c r="AN53" s="70">
        <v>0</v>
      </c>
      <c r="AO53" s="70">
        <v>0</v>
      </c>
      <c r="AP53" s="70">
        <v>0</v>
      </c>
      <c r="AQ53" s="70">
        <v>0</v>
      </c>
      <c r="AR53" s="70">
        <v>0</v>
      </c>
      <c r="AS53" s="70">
        <v>0</v>
      </c>
      <c r="AT53" s="70">
        <v>0</v>
      </c>
      <c r="AU53" s="70">
        <v>0</v>
      </c>
      <c r="AV53" s="70">
        <v>0</v>
      </c>
      <c r="AW53" s="70">
        <v>0</v>
      </c>
      <c r="AX53" s="70">
        <v>0</v>
      </c>
      <c r="AY53" s="70">
        <v>0</v>
      </c>
      <c r="AZ53" s="70">
        <v>0</v>
      </c>
      <c r="BA53" s="70">
        <v>3.0020847810969999E-4</v>
      </c>
      <c r="BB53" s="70">
        <v>0.24361244624335901</v>
      </c>
    </row>
    <row r="54" spans="1:54" x14ac:dyDescent="0.4">
      <c r="A54" s="70" t="s">
        <v>1235</v>
      </c>
      <c r="B54" s="70">
        <v>0</v>
      </c>
      <c r="C54" s="70">
        <v>0</v>
      </c>
      <c r="D54" s="70">
        <v>0</v>
      </c>
      <c r="E54" s="70">
        <v>0</v>
      </c>
      <c r="F54" s="70">
        <v>0.192763354519915</v>
      </c>
      <c r="G54" s="70">
        <v>0</v>
      </c>
      <c r="H54" s="70">
        <v>0</v>
      </c>
      <c r="I54" s="70">
        <v>1.64584988929374E-2</v>
      </c>
      <c r="J54" s="70">
        <v>0</v>
      </c>
      <c r="K54" s="70">
        <v>0</v>
      </c>
      <c r="L54" s="70">
        <v>0</v>
      </c>
      <c r="M54" s="70">
        <v>0</v>
      </c>
      <c r="N54" s="70">
        <v>0</v>
      </c>
      <c r="O54" s="70">
        <v>0</v>
      </c>
      <c r="P54" s="70">
        <v>0</v>
      </c>
      <c r="Q54" s="70">
        <v>0</v>
      </c>
      <c r="R54" s="70">
        <v>0</v>
      </c>
      <c r="S54" s="70">
        <v>0</v>
      </c>
      <c r="T54" s="70">
        <v>0</v>
      </c>
      <c r="U54" s="70">
        <v>0</v>
      </c>
      <c r="V54" s="70">
        <v>0</v>
      </c>
      <c r="W54" s="70">
        <v>0</v>
      </c>
      <c r="X54" s="70">
        <v>0</v>
      </c>
      <c r="Y54" s="70">
        <v>0</v>
      </c>
      <c r="Z54" s="70">
        <v>0</v>
      </c>
      <c r="AA54" s="70">
        <v>0</v>
      </c>
      <c r="AB54" s="70">
        <v>0</v>
      </c>
      <c r="AC54" s="70">
        <v>0</v>
      </c>
      <c r="AD54" s="70">
        <v>0.350712547792839</v>
      </c>
      <c r="AE54" s="70">
        <v>0</v>
      </c>
      <c r="AF54" s="70">
        <v>0</v>
      </c>
      <c r="AG54" s="70">
        <v>0</v>
      </c>
      <c r="AH54" s="70">
        <v>0</v>
      </c>
      <c r="AI54" s="70">
        <v>0</v>
      </c>
      <c r="AJ54" s="70">
        <v>8.0659687042665906E-2</v>
      </c>
      <c r="AK54" s="70">
        <v>0</v>
      </c>
      <c r="AL54" s="70">
        <v>0</v>
      </c>
      <c r="AM54" s="70">
        <v>0</v>
      </c>
      <c r="AN54" s="70">
        <v>0.444435817518329</v>
      </c>
      <c r="AO54" s="70">
        <v>0</v>
      </c>
      <c r="AP54" s="70">
        <v>0</v>
      </c>
      <c r="AQ54" s="70">
        <v>0</v>
      </c>
      <c r="AR54" s="70">
        <v>0</v>
      </c>
      <c r="AS54" s="70">
        <v>0</v>
      </c>
      <c r="AT54" s="70">
        <v>0</v>
      </c>
      <c r="AU54" s="70">
        <v>0</v>
      </c>
      <c r="AV54" s="70">
        <v>0</v>
      </c>
      <c r="AW54" s="70">
        <v>0</v>
      </c>
      <c r="AX54" s="70">
        <v>0</v>
      </c>
      <c r="AY54" s="70">
        <v>0</v>
      </c>
      <c r="AZ54" s="70">
        <v>0</v>
      </c>
      <c r="BA54" s="70">
        <v>0</v>
      </c>
      <c r="BB54" s="70">
        <v>0</v>
      </c>
    </row>
    <row r="55" spans="1:54" x14ac:dyDescent="0.4">
      <c r="A55" s="70" t="s">
        <v>2341</v>
      </c>
      <c r="B55" s="70">
        <v>2.7349889971706801E-2</v>
      </c>
      <c r="C55" s="70">
        <v>6.1346458076990601E-2</v>
      </c>
      <c r="D55" s="70">
        <v>0</v>
      </c>
      <c r="E55" s="70">
        <v>0</v>
      </c>
      <c r="F55" s="70">
        <v>1.63285281635413E-2</v>
      </c>
      <c r="G55" s="70">
        <v>0</v>
      </c>
      <c r="H55" s="70">
        <v>0</v>
      </c>
      <c r="I55" s="70">
        <v>1.79828967557812E-2</v>
      </c>
      <c r="J55" s="70">
        <v>3.4150460720750001E-4</v>
      </c>
      <c r="K55" s="70">
        <v>1.5838401097109801E-2</v>
      </c>
      <c r="L55" s="70">
        <v>0</v>
      </c>
      <c r="M55" s="70">
        <v>9.2222753419798298E-2</v>
      </c>
      <c r="N55" s="70">
        <v>0</v>
      </c>
      <c r="O55" s="70">
        <v>0</v>
      </c>
      <c r="P55" s="70">
        <v>0</v>
      </c>
      <c r="Q55" s="70">
        <v>0</v>
      </c>
      <c r="R55" s="70">
        <v>0</v>
      </c>
      <c r="S55" s="70">
        <v>3.4146402077612402E-2</v>
      </c>
      <c r="T55" s="70">
        <v>5.4995345950977201E-2</v>
      </c>
      <c r="U55" s="70">
        <v>3.29575021682567E-2</v>
      </c>
      <c r="V55" s="70">
        <v>7.8257201495866804E-2</v>
      </c>
      <c r="W55" s="70">
        <v>0.10870149534552399</v>
      </c>
      <c r="X55" s="70">
        <v>7.07613792583909E-3</v>
      </c>
      <c r="Y55" s="70">
        <v>5.1272489978550001E-4</v>
      </c>
      <c r="Z55" s="70">
        <v>5.9092642012962202E-2</v>
      </c>
      <c r="AA55" s="70">
        <v>7.39570164348924E-2</v>
      </c>
      <c r="AB55" s="70">
        <v>7.2153695011461294E-2</v>
      </c>
      <c r="AC55" s="70">
        <v>0</v>
      </c>
      <c r="AD55" s="70">
        <v>0</v>
      </c>
      <c r="AE55" s="70">
        <v>0</v>
      </c>
      <c r="AF55" s="70">
        <v>0</v>
      </c>
      <c r="AG55" s="70">
        <v>0.149612403100775</v>
      </c>
      <c r="AH55" s="70">
        <v>0</v>
      </c>
      <c r="AI55" s="70">
        <v>0</v>
      </c>
      <c r="AJ55" s="70">
        <v>5.1277721490487302E-2</v>
      </c>
      <c r="AK55" s="70">
        <v>7.9936305732484003E-2</v>
      </c>
      <c r="AL55" s="70">
        <v>2.5598060536917499E-2</v>
      </c>
      <c r="AM55" s="70">
        <v>0</v>
      </c>
      <c r="AN55" s="70">
        <v>4.6762869217032502E-2</v>
      </c>
      <c r="AO55" s="70">
        <v>0</v>
      </c>
      <c r="AP55" s="70">
        <v>0</v>
      </c>
      <c r="AQ55" s="70">
        <v>0</v>
      </c>
      <c r="AR55" s="70">
        <v>7.3516428835132003E-3</v>
      </c>
      <c r="AS55" s="70">
        <v>3.6036993728074701E-2</v>
      </c>
      <c r="AT55" s="70">
        <v>5.9981960312687897E-2</v>
      </c>
      <c r="AU55" s="70">
        <v>2.9163144547759898E-2</v>
      </c>
      <c r="AV55" s="70">
        <v>0</v>
      </c>
      <c r="AW55" s="70">
        <v>0</v>
      </c>
      <c r="AX55" s="70">
        <v>0</v>
      </c>
      <c r="AY55" s="70">
        <v>0</v>
      </c>
      <c r="AZ55" s="70">
        <v>3.6185824924288297E-2</v>
      </c>
      <c r="BA55" s="70">
        <v>2.4906184850589999E-3</v>
      </c>
      <c r="BB55" s="70">
        <v>1.1383759170250401E-2</v>
      </c>
    </row>
    <row r="56" spans="1:54" x14ac:dyDescent="0.4">
      <c r="A56" s="70" t="s">
        <v>2342</v>
      </c>
      <c r="B56" s="70">
        <v>1.1002829298962499E-2</v>
      </c>
      <c r="C56" s="70">
        <v>7.4354016523114602E-2</v>
      </c>
      <c r="D56" s="70">
        <v>0</v>
      </c>
      <c r="E56" s="70">
        <v>0</v>
      </c>
      <c r="F56" s="70">
        <v>3.36328677598664E-3</v>
      </c>
      <c r="G56" s="70">
        <v>0</v>
      </c>
      <c r="H56" s="70">
        <v>0</v>
      </c>
      <c r="I56" s="70">
        <v>1.07707455555053E-2</v>
      </c>
      <c r="J56" s="70">
        <v>0</v>
      </c>
      <c r="K56" s="70">
        <v>2.1357673587301899E-2</v>
      </c>
      <c r="L56" s="70">
        <v>1.5638431755506801E-2</v>
      </c>
      <c r="M56" s="70">
        <v>0</v>
      </c>
      <c r="N56" s="70">
        <v>0</v>
      </c>
      <c r="O56" s="70">
        <v>0</v>
      </c>
      <c r="P56" s="70">
        <v>1.9412449851169999E-4</v>
      </c>
      <c r="Q56" s="70">
        <v>0</v>
      </c>
      <c r="R56" s="70">
        <v>0</v>
      </c>
      <c r="S56" s="70">
        <v>2.78340395392471E-2</v>
      </c>
      <c r="T56" s="70">
        <v>7.0896680111696794E-2</v>
      </c>
      <c r="U56" s="70">
        <v>4.3365134431916599E-2</v>
      </c>
      <c r="V56" s="70">
        <v>0.118533661061221</v>
      </c>
      <c r="W56" s="70">
        <v>0</v>
      </c>
      <c r="X56" s="70">
        <v>1.06965970509023E-2</v>
      </c>
      <c r="Y56" s="70">
        <v>2.2839563717717902E-3</v>
      </c>
      <c r="Z56" s="70">
        <v>0.112593722201041</v>
      </c>
      <c r="AA56" s="70">
        <v>7.9646017699114793E-2</v>
      </c>
      <c r="AB56" s="70">
        <v>8.2960375504857395E-2</v>
      </c>
      <c r="AC56" s="70">
        <v>0</v>
      </c>
      <c r="AD56" s="70">
        <v>0</v>
      </c>
      <c r="AE56" s="70">
        <v>0</v>
      </c>
      <c r="AF56" s="70">
        <v>0</v>
      </c>
      <c r="AG56" s="70">
        <v>0</v>
      </c>
      <c r="AH56" s="70">
        <v>0</v>
      </c>
      <c r="AI56" s="70">
        <v>0</v>
      </c>
      <c r="AJ56" s="70">
        <v>6.0565124394911497E-2</v>
      </c>
      <c r="AK56" s="70">
        <v>0.13789808917197399</v>
      </c>
      <c r="AL56" s="70">
        <v>7.4583764127063204E-2</v>
      </c>
      <c r="AM56" s="70">
        <v>0</v>
      </c>
      <c r="AN56" s="70">
        <v>3.2166110229919998E-4</v>
      </c>
      <c r="AO56" s="70">
        <v>0</v>
      </c>
      <c r="AP56" s="70">
        <v>2.0631067961165001E-2</v>
      </c>
      <c r="AQ56" s="70">
        <v>0</v>
      </c>
      <c r="AR56" s="70">
        <v>8.5073596686930004E-4</v>
      </c>
      <c r="AS56" s="70">
        <v>1.9825661741256401E-2</v>
      </c>
      <c r="AT56" s="70">
        <v>7.7119663259170093E-2</v>
      </c>
      <c r="AU56" s="70">
        <v>6.6356720202873795E-2</v>
      </c>
      <c r="AV56" s="70">
        <v>0</v>
      </c>
      <c r="AW56" s="70">
        <v>4.753152924773E-4</v>
      </c>
      <c r="AX56" s="70">
        <v>0</v>
      </c>
      <c r="AY56" s="70">
        <v>9.0755965510326803E-2</v>
      </c>
      <c r="AZ56" s="70">
        <v>2.46705210615141E-2</v>
      </c>
      <c r="BA56" s="70">
        <v>9.9847116052807008E-3</v>
      </c>
      <c r="BB56" s="70">
        <v>5.0088540349101603E-2</v>
      </c>
    </row>
    <row r="57" spans="1:54" x14ac:dyDescent="0.4">
      <c r="A57" s="70" t="s">
        <v>2343</v>
      </c>
      <c r="B57" s="70">
        <v>2.38918579063187E-2</v>
      </c>
      <c r="C57" s="70">
        <v>1.2480224995605501E-2</v>
      </c>
      <c r="D57" s="70">
        <v>0</v>
      </c>
      <c r="E57" s="70">
        <v>0</v>
      </c>
      <c r="F57" s="70">
        <v>1.41156428699513E-2</v>
      </c>
      <c r="G57" s="70">
        <v>0</v>
      </c>
      <c r="H57" s="70">
        <v>0</v>
      </c>
      <c r="I57" s="70">
        <v>9.5462292394501904E-3</v>
      </c>
      <c r="J57" s="70">
        <v>0</v>
      </c>
      <c r="K57" s="70">
        <v>0.39531929722013098</v>
      </c>
      <c r="L57" s="70">
        <v>0</v>
      </c>
      <c r="M57" s="70">
        <v>0</v>
      </c>
      <c r="N57" s="70">
        <v>0</v>
      </c>
      <c r="O57" s="70">
        <v>0</v>
      </c>
      <c r="P57" s="70">
        <v>0</v>
      </c>
      <c r="Q57" s="70">
        <v>0</v>
      </c>
      <c r="R57" s="70">
        <v>0</v>
      </c>
      <c r="S57" s="70">
        <v>2.7883743181281399E-2</v>
      </c>
      <c r="T57" s="70">
        <v>3.53707725721377E-2</v>
      </c>
      <c r="U57" s="70">
        <v>0</v>
      </c>
      <c r="V57" s="70">
        <v>0</v>
      </c>
      <c r="W57" s="70">
        <v>0</v>
      </c>
      <c r="X57" s="70">
        <v>1.02870002448163E-2</v>
      </c>
      <c r="Y57" s="70">
        <v>0.16807122214971601</v>
      </c>
      <c r="Z57" s="70">
        <v>1.1310204600330401E-2</v>
      </c>
      <c r="AA57" s="70">
        <v>3.72945638432364E-2</v>
      </c>
      <c r="AB57" s="70">
        <v>2.2595786486191399E-2</v>
      </c>
      <c r="AC57" s="70">
        <v>0</v>
      </c>
      <c r="AD57" s="70">
        <v>0.11609315258950199</v>
      </c>
      <c r="AE57" s="70">
        <v>0</v>
      </c>
      <c r="AF57" s="70">
        <v>0</v>
      </c>
      <c r="AG57" s="70">
        <v>0</v>
      </c>
      <c r="AH57" s="70">
        <v>0</v>
      </c>
      <c r="AI57" s="70">
        <v>0</v>
      </c>
      <c r="AJ57" s="70">
        <v>2.11640211640211E-2</v>
      </c>
      <c r="AK57" s="70">
        <v>3.4713375796178197E-2</v>
      </c>
      <c r="AL57" s="70">
        <v>1.51520553317407E-2</v>
      </c>
      <c r="AM57" s="70">
        <v>2.8381257296919898E-2</v>
      </c>
      <c r="AN57" s="70">
        <v>0</v>
      </c>
      <c r="AO57" s="70">
        <v>0.273193359375</v>
      </c>
      <c r="AP57" s="70">
        <v>0</v>
      </c>
      <c r="AQ57" s="70">
        <v>0</v>
      </c>
      <c r="AR57" s="70">
        <v>3.7881827958714002E-3</v>
      </c>
      <c r="AS57" s="70">
        <v>1.78944757450125E-2</v>
      </c>
      <c r="AT57" s="70">
        <v>1.5634395670475001E-2</v>
      </c>
      <c r="AU57" s="70">
        <v>2.6204564666102999E-2</v>
      </c>
      <c r="AV57" s="70">
        <v>0</v>
      </c>
      <c r="AW57" s="70">
        <v>0</v>
      </c>
      <c r="AX57" s="70">
        <v>0</v>
      </c>
      <c r="AY57" s="70">
        <v>0</v>
      </c>
      <c r="AZ57" s="70">
        <v>5.9575537759902299E-2</v>
      </c>
      <c r="BA57" s="70">
        <v>7.7831827658093999E-3</v>
      </c>
      <c r="BB57" s="70">
        <v>0</v>
      </c>
    </row>
    <row r="58" spans="1:54" x14ac:dyDescent="0.4">
      <c r="A58" s="70" t="s">
        <v>883</v>
      </c>
      <c r="B58" s="70">
        <v>8.1420936812323097E-2</v>
      </c>
      <c r="C58" s="70">
        <v>0</v>
      </c>
      <c r="D58" s="70">
        <v>9.0569561157796394E-2</v>
      </c>
      <c r="E58" s="70">
        <v>0</v>
      </c>
      <c r="F58" s="70">
        <v>0</v>
      </c>
      <c r="G58" s="70">
        <v>0</v>
      </c>
      <c r="H58" s="70">
        <v>0</v>
      </c>
      <c r="I58" s="70">
        <v>2.9038529780735E-3</v>
      </c>
      <c r="J58" s="70">
        <v>0</v>
      </c>
      <c r="K58" s="70">
        <v>0</v>
      </c>
      <c r="L58" s="70">
        <v>9.7881178177717104E-2</v>
      </c>
      <c r="M58" s="70">
        <v>0</v>
      </c>
      <c r="N58" s="70">
        <v>0.25476861834466702</v>
      </c>
      <c r="O58" s="70">
        <v>0</v>
      </c>
      <c r="P58" s="70">
        <v>0</v>
      </c>
      <c r="Q58" s="70">
        <v>0.17996245689090701</v>
      </c>
      <c r="R58" s="70">
        <v>0</v>
      </c>
      <c r="S58" s="70">
        <v>0</v>
      </c>
      <c r="T58" s="70">
        <v>0</v>
      </c>
      <c r="U58" s="70">
        <v>0</v>
      </c>
      <c r="V58" s="70">
        <v>0</v>
      </c>
      <c r="W58" s="70">
        <v>5.6731742718142103E-2</v>
      </c>
      <c r="X58" s="70">
        <v>0</v>
      </c>
      <c r="Y58" s="70">
        <v>0</v>
      </c>
      <c r="Z58" s="70">
        <v>4.5749142203583698E-2</v>
      </c>
      <c r="AA58" s="70">
        <v>0</v>
      </c>
      <c r="AB58" s="70">
        <v>0</v>
      </c>
      <c r="AC58" s="70">
        <v>0</v>
      </c>
      <c r="AD58" s="70">
        <v>0.22697254084115401</v>
      </c>
      <c r="AE58" s="70">
        <v>0</v>
      </c>
      <c r="AF58" s="70">
        <v>0</v>
      </c>
      <c r="AG58" s="70">
        <v>0</v>
      </c>
      <c r="AH58" s="70">
        <v>0</v>
      </c>
      <c r="AI58" s="70">
        <v>0</v>
      </c>
      <c r="AJ58" s="70">
        <v>5.3416638523021601E-2</v>
      </c>
      <c r="AK58" s="70">
        <v>0</v>
      </c>
      <c r="AL58" s="70">
        <v>0</v>
      </c>
      <c r="AM58" s="70">
        <v>0</v>
      </c>
      <c r="AN58" s="70">
        <v>0.38700267311467701</v>
      </c>
      <c r="AO58" s="70">
        <v>0</v>
      </c>
      <c r="AP58" s="70">
        <v>0</v>
      </c>
      <c r="AQ58" s="70">
        <v>0</v>
      </c>
      <c r="AR58" s="70">
        <v>0</v>
      </c>
      <c r="AS58" s="70">
        <v>0</v>
      </c>
      <c r="AT58" s="70">
        <v>0</v>
      </c>
      <c r="AU58" s="70">
        <v>0</v>
      </c>
      <c r="AV58" s="70">
        <v>0</v>
      </c>
      <c r="AW58" s="70">
        <v>0</v>
      </c>
      <c r="AX58" s="70">
        <v>0</v>
      </c>
      <c r="AY58" s="70">
        <v>0</v>
      </c>
      <c r="AZ58" s="70">
        <v>0</v>
      </c>
      <c r="BA58" s="70">
        <v>0</v>
      </c>
      <c r="BB58" s="70">
        <v>0</v>
      </c>
    </row>
    <row r="59" spans="1:54" x14ac:dyDescent="0.4">
      <c r="A59" s="70" t="s">
        <v>2344</v>
      </c>
      <c r="B59" s="70">
        <v>0</v>
      </c>
      <c r="C59" s="70">
        <v>8.3846018632448394E-2</v>
      </c>
      <c r="D59" s="70">
        <v>0</v>
      </c>
      <c r="E59" s="70">
        <v>0</v>
      </c>
      <c r="F59" s="70">
        <v>1.01394229811311E-2</v>
      </c>
      <c r="G59" s="70">
        <v>0.208394233580011</v>
      </c>
      <c r="H59" s="70">
        <v>0</v>
      </c>
      <c r="I59" s="70">
        <v>1.2625013119817299E-2</v>
      </c>
      <c r="J59" s="70">
        <v>0</v>
      </c>
      <c r="K59" s="70">
        <v>2.3988039702790301E-2</v>
      </c>
      <c r="L59" s="70">
        <v>9.2895310533591097E-2</v>
      </c>
      <c r="M59" s="70">
        <v>0</v>
      </c>
      <c r="N59" s="70">
        <v>0</v>
      </c>
      <c r="O59" s="70">
        <v>0</v>
      </c>
      <c r="P59" s="70">
        <v>0</v>
      </c>
      <c r="Q59" s="70">
        <v>8.5982450779237801E-2</v>
      </c>
      <c r="R59" s="70">
        <v>0</v>
      </c>
      <c r="S59" s="70">
        <v>4.6100127986877897E-2</v>
      </c>
      <c r="T59" s="70">
        <v>6.98883028234559E-2</v>
      </c>
      <c r="U59" s="70">
        <v>0.111014744145706</v>
      </c>
      <c r="V59" s="70">
        <v>0</v>
      </c>
      <c r="W59" s="70">
        <v>0</v>
      </c>
      <c r="X59" s="70">
        <v>1.8716690834446999E-2</v>
      </c>
      <c r="Y59" s="70">
        <v>8.2035983965680003E-4</v>
      </c>
      <c r="Z59" s="70">
        <v>0.10878129368407601</v>
      </c>
      <c r="AA59" s="70">
        <v>0.134007585335018</v>
      </c>
      <c r="AB59" s="70">
        <v>6.7569042680929503E-2</v>
      </c>
      <c r="AC59" s="70">
        <v>0</v>
      </c>
      <c r="AD59" s="70">
        <v>0</v>
      </c>
      <c r="AE59" s="70">
        <v>0</v>
      </c>
      <c r="AF59" s="70">
        <v>0</v>
      </c>
      <c r="AG59" s="70">
        <v>0</v>
      </c>
      <c r="AH59" s="70">
        <v>0</v>
      </c>
      <c r="AI59" s="70">
        <v>0.42151273280121598</v>
      </c>
      <c r="AJ59" s="70">
        <v>6.06214116852411E-2</v>
      </c>
      <c r="AK59" s="70">
        <v>6.4331210191082705E-2</v>
      </c>
      <c r="AL59" s="70">
        <v>3.8432742700274303E-2</v>
      </c>
      <c r="AM59" s="70">
        <v>0</v>
      </c>
      <c r="AN59" s="70">
        <v>0</v>
      </c>
      <c r="AO59" s="70">
        <v>0</v>
      </c>
      <c r="AP59" s="70">
        <v>0</v>
      </c>
      <c r="AQ59" s="70">
        <v>0</v>
      </c>
      <c r="AR59" s="70">
        <v>0</v>
      </c>
      <c r="AS59" s="70">
        <v>3.4194394245419299E-2</v>
      </c>
      <c r="AT59" s="70">
        <v>4.6301864101022203E-2</v>
      </c>
      <c r="AU59" s="70">
        <v>0</v>
      </c>
      <c r="AV59" s="70">
        <v>0</v>
      </c>
      <c r="AW59" s="70">
        <v>0</v>
      </c>
      <c r="AX59" s="70">
        <v>0</v>
      </c>
      <c r="AY59" s="70">
        <v>0</v>
      </c>
      <c r="AZ59" s="70">
        <v>7.6369686740640997E-3</v>
      </c>
      <c r="BA59" s="70">
        <v>8.8617095204998903E-3</v>
      </c>
      <c r="BB59" s="70">
        <v>0</v>
      </c>
    </row>
    <row r="60" spans="1:54" x14ac:dyDescent="0.4">
      <c r="A60" s="70" t="s">
        <v>1255</v>
      </c>
      <c r="B60" s="70">
        <v>0</v>
      </c>
      <c r="C60" s="70">
        <v>0</v>
      </c>
      <c r="D60" s="70">
        <v>0</v>
      </c>
      <c r="E60" s="70">
        <v>0.16160628181915601</v>
      </c>
      <c r="F60" s="70">
        <v>8.8848652095080694E-2</v>
      </c>
      <c r="G60" s="70">
        <v>0</v>
      </c>
      <c r="H60" s="70">
        <v>0</v>
      </c>
      <c r="I60" s="70">
        <v>3.8099950519544901E-2</v>
      </c>
      <c r="J60" s="70">
        <v>0</v>
      </c>
      <c r="K60" s="70">
        <v>0</v>
      </c>
      <c r="L60" s="70">
        <v>0</v>
      </c>
      <c r="M60" s="70">
        <v>0</v>
      </c>
      <c r="N60" s="70">
        <v>0</v>
      </c>
      <c r="O60" s="70">
        <v>0</v>
      </c>
      <c r="P60" s="70">
        <v>2.1076374124128E-3</v>
      </c>
      <c r="Q60" s="70">
        <v>0</v>
      </c>
      <c r="R60" s="70">
        <v>0</v>
      </c>
      <c r="S60" s="70">
        <v>0</v>
      </c>
      <c r="T60" s="70">
        <v>0.187092770710518</v>
      </c>
      <c r="U60" s="70">
        <v>0</v>
      </c>
      <c r="V60" s="70">
        <v>0</v>
      </c>
      <c r="W60" s="70">
        <v>0</v>
      </c>
      <c r="X60" s="70">
        <v>0.176458541270409</v>
      </c>
      <c r="Y60" s="70">
        <v>0</v>
      </c>
      <c r="Z60" s="70">
        <v>0</v>
      </c>
      <c r="AA60" s="70">
        <v>0</v>
      </c>
      <c r="AB60" s="70">
        <v>0</v>
      </c>
      <c r="AC60" s="70">
        <v>0</v>
      </c>
      <c r="AD60" s="70">
        <v>0</v>
      </c>
      <c r="AE60" s="70">
        <v>0</v>
      </c>
      <c r="AF60" s="70">
        <v>0</v>
      </c>
      <c r="AG60" s="70">
        <v>0</v>
      </c>
      <c r="AH60" s="70">
        <v>0</v>
      </c>
      <c r="AI60" s="70">
        <v>0</v>
      </c>
      <c r="AJ60" s="70">
        <v>0</v>
      </c>
      <c r="AK60" s="70">
        <v>0</v>
      </c>
      <c r="AL60" s="70">
        <v>0</v>
      </c>
      <c r="AM60" s="70">
        <v>0.77404121982435203</v>
      </c>
      <c r="AN60" s="70">
        <v>0</v>
      </c>
      <c r="AO60" s="70">
        <v>0</v>
      </c>
      <c r="AP60" s="70">
        <v>0</v>
      </c>
      <c r="AQ60" s="70">
        <v>0</v>
      </c>
      <c r="AR60" s="70">
        <v>0.56426266874267506</v>
      </c>
      <c r="AS60" s="70">
        <v>0</v>
      </c>
      <c r="AT60" s="70">
        <v>0</v>
      </c>
      <c r="AU60" s="70">
        <v>0</v>
      </c>
      <c r="AV60" s="70">
        <v>0</v>
      </c>
      <c r="AW60" s="70">
        <v>0</v>
      </c>
      <c r="AX60" s="70">
        <v>0</v>
      </c>
      <c r="AY60" s="70">
        <v>0</v>
      </c>
      <c r="AZ60" s="70">
        <v>5.6786488071725302E-2</v>
      </c>
      <c r="BA60" s="70">
        <v>0</v>
      </c>
      <c r="BB60" s="70">
        <v>0</v>
      </c>
    </row>
    <row r="61" spans="1:54" x14ac:dyDescent="0.4">
      <c r="A61" s="70" t="s">
        <v>2345</v>
      </c>
      <c r="B61" s="70">
        <v>8.7079534737503905E-2</v>
      </c>
      <c r="C61" s="70">
        <v>6.3104236245385803E-2</v>
      </c>
      <c r="D61" s="70">
        <v>0</v>
      </c>
      <c r="E61" s="70">
        <v>0</v>
      </c>
      <c r="F61" s="75">
        <v>6.5253342365857202E-5</v>
      </c>
      <c r="G61" s="70">
        <v>0</v>
      </c>
      <c r="H61" s="70">
        <v>0</v>
      </c>
      <c r="I61" s="70">
        <v>7.1621709424776001E-3</v>
      </c>
      <c r="J61" s="70">
        <v>1.5460844944488899E-3</v>
      </c>
      <c r="K61" s="70">
        <v>1.7265992963208399E-2</v>
      </c>
      <c r="L61" s="70">
        <v>0.50930122205335004</v>
      </c>
      <c r="M61" s="70">
        <v>0</v>
      </c>
      <c r="N61" s="70">
        <v>0.35495106982915903</v>
      </c>
      <c r="O61" s="70">
        <v>0</v>
      </c>
      <c r="P61" s="70">
        <v>0</v>
      </c>
      <c r="Q61" s="70">
        <v>0</v>
      </c>
      <c r="R61" s="70">
        <v>0.155936189144528</v>
      </c>
      <c r="S61" s="70">
        <v>6.4552605092138504E-2</v>
      </c>
      <c r="T61" s="70">
        <v>9.1374495811355899E-2</v>
      </c>
      <c r="U61" s="70">
        <v>7.1118820468343405E-2</v>
      </c>
      <c r="V61" s="70">
        <v>8.1145100711428997E-2</v>
      </c>
      <c r="W61" s="70">
        <v>0</v>
      </c>
      <c r="X61" s="70">
        <v>6.98197774053192E-3</v>
      </c>
      <c r="Y61" s="70">
        <v>4.2882446163860003E-4</v>
      </c>
      <c r="Z61" s="70">
        <v>4.9688651671114498E-2</v>
      </c>
      <c r="AA61" s="70">
        <v>0.106826801517066</v>
      </c>
      <c r="AB61" s="70">
        <v>7.9576465451369899E-2</v>
      </c>
      <c r="AC61" s="70">
        <v>0</v>
      </c>
      <c r="AD61" s="70">
        <v>1.11226972540841E-2</v>
      </c>
      <c r="AE61" s="70">
        <v>0</v>
      </c>
      <c r="AF61" s="70">
        <v>0</v>
      </c>
      <c r="AG61" s="70">
        <v>0</v>
      </c>
      <c r="AH61" s="70">
        <v>0</v>
      </c>
      <c r="AI61" s="70">
        <v>0</v>
      </c>
      <c r="AJ61" s="70">
        <v>6.5743555105257201E-2</v>
      </c>
      <c r="AK61" s="70">
        <v>0.117834394904458</v>
      </c>
      <c r="AL61" s="70">
        <v>3.09814966665477E-2</v>
      </c>
      <c r="AM61" s="70">
        <v>0</v>
      </c>
      <c r="AN61" s="70">
        <v>0</v>
      </c>
      <c r="AO61" s="70">
        <v>0</v>
      </c>
      <c r="AP61" s="70">
        <v>0</v>
      </c>
      <c r="AQ61" s="70">
        <v>0</v>
      </c>
      <c r="AR61" s="70">
        <v>2.80261320406427E-2</v>
      </c>
      <c r="AS61" s="70">
        <v>6.4898479855426905E-2</v>
      </c>
      <c r="AT61" s="70">
        <v>7.0655441972339098E-2</v>
      </c>
      <c r="AU61" s="70">
        <v>8.8757396449703901E-2</v>
      </c>
      <c r="AV61" s="70">
        <v>0</v>
      </c>
      <c r="AW61" s="70">
        <v>1.4893212497621999E-3</v>
      </c>
      <c r="AX61" s="70">
        <v>0</v>
      </c>
      <c r="AY61" s="70">
        <v>0</v>
      </c>
      <c r="AZ61" s="70">
        <v>1.09167953459978E-2</v>
      </c>
      <c r="BA61" s="70">
        <v>1.47936066712993E-2</v>
      </c>
      <c r="BB61" s="70">
        <v>0</v>
      </c>
    </row>
    <row r="62" spans="1:54" x14ac:dyDescent="0.4">
      <c r="A62" s="70" t="s">
        <v>2346</v>
      </c>
      <c r="B62" s="70">
        <v>0</v>
      </c>
      <c r="C62" s="70">
        <v>0</v>
      </c>
      <c r="D62" s="70">
        <v>0</v>
      </c>
      <c r="E62" s="70">
        <v>0</v>
      </c>
      <c r="F62" s="70">
        <v>0</v>
      </c>
      <c r="G62" s="70">
        <v>0</v>
      </c>
      <c r="H62" s="70">
        <v>0</v>
      </c>
      <c r="I62" s="70">
        <v>0</v>
      </c>
      <c r="J62" s="70">
        <v>0</v>
      </c>
      <c r="K62" s="70">
        <v>0</v>
      </c>
      <c r="L62" s="70">
        <v>0</v>
      </c>
      <c r="M62" s="70">
        <v>0</v>
      </c>
      <c r="N62" s="70">
        <v>0</v>
      </c>
      <c r="O62" s="70">
        <v>0.27124078571732901</v>
      </c>
      <c r="P62" s="70">
        <v>0</v>
      </c>
      <c r="Q62" s="70">
        <v>0</v>
      </c>
      <c r="R62" s="70">
        <v>0</v>
      </c>
      <c r="S62" s="70">
        <v>0</v>
      </c>
      <c r="T62" s="70">
        <v>0</v>
      </c>
      <c r="U62" s="70">
        <v>0</v>
      </c>
      <c r="V62" s="70">
        <v>0</v>
      </c>
      <c r="W62" s="70">
        <v>0</v>
      </c>
      <c r="X62" s="70">
        <v>0</v>
      </c>
      <c r="Y62" s="70">
        <v>0</v>
      </c>
      <c r="Z62" s="70">
        <v>0</v>
      </c>
      <c r="AA62" s="70">
        <v>0</v>
      </c>
      <c r="AB62" s="70">
        <v>0</v>
      </c>
      <c r="AC62" s="70">
        <v>0</v>
      </c>
      <c r="AD62" s="70">
        <v>8.7243656586722201E-2</v>
      </c>
      <c r="AE62" s="70">
        <v>0</v>
      </c>
      <c r="AF62" s="70">
        <v>0</v>
      </c>
      <c r="AG62" s="70">
        <v>0</v>
      </c>
      <c r="AH62" s="70">
        <v>0</v>
      </c>
      <c r="AI62" s="70">
        <v>0</v>
      </c>
      <c r="AJ62" s="70">
        <v>0</v>
      </c>
      <c r="AK62" s="70">
        <v>0</v>
      </c>
      <c r="AL62" s="70">
        <v>0</v>
      </c>
      <c r="AM62" s="70">
        <v>0.11521811521811499</v>
      </c>
      <c r="AN62" s="70">
        <v>0.120168151114167</v>
      </c>
      <c r="AO62" s="70">
        <v>0</v>
      </c>
      <c r="AP62" s="70">
        <v>0</v>
      </c>
      <c r="AQ62" s="70">
        <v>0</v>
      </c>
      <c r="AR62" s="70">
        <v>0</v>
      </c>
      <c r="AS62" s="70">
        <v>0</v>
      </c>
      <c r="AT62" s="70">
        <v>0</v>
      </c>
      <c r="AU62" s="70">
        <v>0</v>
      </c>
      <c r="AV62" s="70">
        <v>0.43021975391391698</v>
      </c>
      <c r="AW62" s="70">
        <v>0.72270105836871801</v>
      </c>
      <c r="AX62" s="70">
        <v>0.89854452054794498</v>
      </c>
      <c r="AY62" s="70">
        <v>0</v>
      </c>
      <c r="AZ62" s="70">
        <v>0</v>
      </c>
      <c r="BA62" s="70">
        <v>0</v>
      </c>
      <c r="BB62" s="70">
        <v>0</v>
      </c>
    </row>
    <row r="63" spans="1:54" x14ac:dyDescent="0.4">
      <c r="A63" s="70" t="s">
        <v>1017</v>
      </c>
      <c r="B63" s="70">
        <v>0</v>
      </c>
      <c r="C63" s="70">
        <v>0</v>
      </c>
      <c r="D63" s="70">
        <v>0</v>
      </c>
      <c r="E63" s="70">
        <v>0</v>
      </c>
      <c r="F63" s="70">
        <v>0</v>
      </c>
      <c r="G63" s="70">
        <v>0</v>
      </c>
      <c r="H63" s="70">
        <v>0</v>
      </c>
      <c r="I63" s="70">
        <v>3.2187286022020002E-3</v>
      </c>
      <c r="J63" s="70">
        <v>0.395077366316469</v>
      </c>
      <c r="K63" s="70">
        <v>0</v>
      </c>
      <c r="L63" s="70">
        <v>0</v>
      </c>
      <c r="M63" s="70">
        <v>0</v>
      </c>
      <c r="N63" s="70">
        <v>0</v>
      </c>
      <c r="O63" s="70">
        <v>0.33466487707188097</v>
      </c>
      <c r="P63" s="70">
        <v>0</v>
      </c>
      <c r="Q63" s="70">
        <v>0</v>
      </c>
      <c r="R63" s="70">
        <v>0.17327125969238599</v>
      </c>
      <c r="S63" s="70">
        <v>0</v>
      </c>
      <c r="T63" s="70">
        <v>0</v>
      </c>
      <c r="U63" s="70">
        <v>0</v>
      </c>
      <c r="V63" s="70">
        <v>0.169599182302694</v>
      </c>
      <c r="W63" s="70">
        <v>9.3102953956976195E-2</v>
      </c>
      <c r="X63" s="70">
        <v>0</v>
      </c>
      <c r="Y63" s="70">
        <v>0</v>
      </c>
      <c r="Z63" s="70">
        <v>0</v>
      </c>
      <c r="AA63" s="70">
        <v>0</v>
      </c>
      <c r="AB63" s="70">
        <v>0</v>
      </c>
      <c r="AC63" s="70">
        <v>1</v>
      </c>
      <c r="AD63" s="70">
        <v>0</v>
      </c>
      <c r="AE63" s="70">
        <v>0</v>
      </c>
      <c r="AF63" s="70">
        <v>0</v>
      </c>
      <c r="AG63" s="70">
        <v>0</v>
      </c>
      <c r="AH63" s="70">
        <v>0.17606602475928501</v>
      </c>
      <c r="AI63" s="70">
        <v>9.4640820980615603E-2</v>
      </c>
      <c r="AJ63" s="70">
        <v>0</v>
      </c>
      <c r="AK63" s="70">
        <v>0</v>
      </c>
      <c r="AL63" s="70">
        <v>3.5081464579842403E-2</v>
      </c>
      <c r="AM63" s="70">
        <v>2.59058210865439E-2</v>
      </c>
      <c r="AN63" s="70">
        <v>0</v>
      </c>
      <c r="AO63" s="70">
        <v>0</v>
      </c>
      <c r="AP63" s="70">
        <v>0.218446601941747</v>
      </c>
      <c r="AQ63" s="70">
        <v>5.5582175371346403E-2</v>
      </c>
      <c r="AR63" s="70">
        <v>0</v>
      </c>
      <c r="AS63" s="70">
        <v>0</v>
      </c>
      <c r="AT63" s="70">
        <v>0</v>
      </c>
      <c r="AU63" s="70">
        <v>0</v>
      </c>
      <c r="AV63" s="70">
        <v>0</v>
      </c>
      <c r="AW63" s="70">
        <v>0</v>
      </c>
      <c r="AX63" s="70">
        <v>0</v>
      </c>
      <c r="AY63" s="70">
        <v>0</v>
      </c>
      <c r="AZ63" s="70">
        <v>6.4878323218538004E-3</v>
      </c>
      <c r="BA63" s="70">
        <v>0.65401528839471901</v>
      </c>
      <c r="BB63" s="70">
        <v>0</v>
      </c>
    </row>
    <row r="64" spans="1:54" x14ac:dyDescent="0.4">
      <c r="A64" s="70" t="s">
        <v>2347</v>
      </c>
      <c r="B64" s="70">
        <v>4.4011317195850302E-2</v>
      </c>
      <c r="C64" s="70">
        <v>0.113904025312004</v>
      </c>
      <c r="D64" s="70">
        <v>0</v>
      </c>
      <c r="E64" s="70">
        <v>0</v>
      </c>
      <c r="F64" s="70">
        <v>2.14424475482673E-2</v>
      </c>
      <c r="G64" s="70">
        <v>0</v>
      </c>
      <c r="H64" s="70">
        <v>0.34150423311675498</v>
      </c>
      <c r="I64" s="70">
        <v>1.07907376586245E-2</v>
      </c>
      <c r="J64" s="70">
        <v>0</v>
      </c>
      <c r="K64" s="70">
        <v>0.17742606310630499</v>
      </c>
      <c r="L64" s="70">
        <v>3.1125568216984999E-2</v>
      </c>
      <c r="M64" s="70">
        <v>0</v>
      </c>
      <c r="N64" s="70">
        <v>5.1418145629457002E-3</v>
      </c>
      <c r="O64" s="70">
        <v>0</v>
      </c>
      <c r="P64" s="70">
        <v>0.57479339606944002</v>
      </c>
      <c r="Q64" s="70">
        <v>9.4992796961625992E-3</v>
      </c>
      <c r="R64" s="70">
        <v>0</v>
      </c>
      <c r="S64" s="70">
        <v>0.31469860954061502</v>
      </c>
      <c r="T64" s="70">
        <v>9.7114489605957297E-2</v>
      </c>
      <c r="U64" s="70">
        <v>0.101474414570685</v>
      </c>
      <c r="V64" s="70">
        <v>8.9865582893253096E-2</v>
      </c>
      <c r="W64" s="70">
        <v>0.234515692616451</v>
      </c>
      <c r="X64" s="70">
        <v>4.7291953070559998E-3</v>
      </c>
      <c r="Y64" s="70">
        <v>0</v>
      </c>
      <c r="Z64" s="70">
        <v>0.14970135976616999</v>
      </c>
      <c r="AA64" s="70">
        <v>0.12831858407079599</v>
      </c>
      <c r="AB64" s="70">
        <v>0.12924353236546199</v>
      </c>
      <c r="AC64" s="70">
        <v>0</v>
      </c>
      <c r="AD64" s="70">
        <v>0.117135905457072</v>
      </c>
      <c r="AE64" s="70">
        <v>0</v>
      </c>
      <c r="AF64" s="70">
        <v>0</v>
      </c>
      <c r="AG64" s="70">
        <v>0.17906976744186001</v>
      </c>
      <c r="AH64" s="70">
        <v>0</v>
      </c>
      <c r="AI64" s="70">
        <v>0</v>
      </c>
      <c r="AJ64" s="70">
        <v>0.107508724530001</v>
      </c>
      <c r="AK64" s="70">
        <v>0.179299363057324</v>
      </c>
      <c r="AL64" s="70">
        <v>8.0395022995472298E-2</v>
      </c>
      <c r="AM64" s="70">
        <v>0</v>
      </c>
      <c r="AN64" s="70">
        <v>6.4332220459859999E-4</v>
      </c>
      <c r="AO64" s="70">
        <v>0</v>
      </c>
      <c r="AP64" s="70">
        <v>0</v>
      </c>
      <c r="AQ64" s="70">
        <v>0</v>
      </c>
      <c r="AR64" s="70">
        <v>0</v>
      </c>
      <c r="AS64" s="70">
        <v>3.1341908507848799E-2</v>
      </c>
      <c r="AT64" s="70">
        <v>0.15664461815995101</v>
      </c>
      <c r="AU64" s="70">
        <v>7.9881656804733706E-2</v>
      </c>
      <c r="AV64" s="70">
        <v>0</v>
      </c>
      <c r="AW64" s="70">
        <v>1.425945877432E-3</v>
      </c>
      <c r="AX64" s="70">
        <v>0</v>
      </c>
      <c r="AY64" s="70">
        <v>0</v>
      </c>
      <c r="AZ64" s="70">
        <v>1.6973701535772601E-2</v>
      </c>
      <c r="BA64" s="70">
        <v>3.6247394023625002E-3</v>
      </c>
      <c r="BB64" s="70">
        <v>8.8540349101946993E-3</v>
      </c>
    </row>
  </sheetData>
  <mergeCells count="12">
    <mergeCell ref="AS27:BB27"/>
    <mergeCell ref="B2:J2"/>
    <mergeCell ref="K2:R2"/>
    <mergeCell ref="S2:Y2"/>
    <mergeCell ref="Z2:AI2"/>
    <mergeCell ref="AJ2:AR2"/>
    <mergeCell ref="AS2:BB2"/>
    <mergeCell ref="B27:J27"/>
    <mergeCell ref="K27:R27"/>
    <mergeCell ref="S27:Y27"/>
    <mergeCell ref="Z27:AI27"/>
    <mergeCell ref="AJ27:AR27"/>
  </mergeCells>
  <phoneticPr fontId="3"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7DBEDC-1B26-47AD-806E-2942B3D3C24B}">
  <dimension ref="A1:AA51"/>
  <sheetViews>
    <sheetView zoomScale="80" zoomScaleNormal="80" workbookViewId="0">
      <selection activeCell="O23" sqref="O23"/>
    </sheetView>
  </sheetViews>
  <sheetFormatPr defaultRowHeight="13.9" x14ac:dyDescent="0.4"/>
  <cols>
    <col min="2" max="2" width="20.73046875" customWidth="1"/>
  </cols>
  <sheetData>
    <row r="1" spans="1:27" ht="15" x14ac:dyDescent="0.4">
      <c r="A1" s="39" t="s">
        <v>2727</v>
      </c>
      <c r="B1" s="39"/>
      <c r="C1" s="27"/>
      <c r="D1" s="29"/>
      <c r="E1" s="29"/>
      <c r="F1" s="29"/>
      <c r="G1" s="29"/>
      <c r="H1" s="29"/>
      <c r="I1" s="29"/>
      <c r="J1" s="29"/>
      <c r="K1" s="29"/>
      <c r="L1" s="29"/>
      <c r="M1" s="29"/>
      <c r="N1" s="29"/>
      <c r="O1" s="29"/>
      <c r="P1" s="29"/>
      <c r="Q1" s="29"/>
      <c r="R1" s="29"/>
      <c r="S1" s="29"/>
      <c r="T1" s="29"/>
      <c r="U1" s="48"/>
      <c r="V1" s="48"/>
      <c r="W1" s="48"/>
      <c r="X1" s="48"/>
      <c r="Y1" s="48"/>
      <c r="Z1" s="48"/>
      <c r="AA1" s="40"/>
    </row>
    <row r="2" spans="1:27" x14ac:dyDescent="0.4">
      <c r="A2" s="104"/>
      <c r="B2" s="104"/>
      <c r="C2" s="163" t="s">
        <v>219</v>
      </c>
      <c r="D2" s="164"/>
      <c r="E2" s="164"/>
      <c r="F2" s="164"/>
      <c r="G2" s="164"/>
      <c r="H2" s="164"/>
      <c r="I2" s="164"/>
      <c r="J2" s="164"/>
      <c r="K2" s="164"/>
      <c r="L2" s="164" t="s">
        <v>220</v>
      </c>
      <c r="M2" s="164"/>
      <c r="N2" s="164"/>
      <c r="O2" s="164"/>
      <c r="P2" s="164"/>
      <c r="Q2" s="164"/>
      <c r="R2" s="164"/>
      <c r="S2" s="165"/>
      <c r="T2" s="104"/>
      <c r="U2" s="104"/>
      <c r="V2" s="40"/>
      <c r="W2" s="40"/>
      <c r="X2" s="40"/>
      <c r="Y2" s="40"/>
      <c r="Z2" s="40"/>
      <c r="AA2" s="40"/>
    </row>
    <row r="3" spans="1:27" x14ac:dyDescent="0.4">
      <c r="A3" s="104" t="s">
        <v>221</v>
      </c>
      <c r="B3" s="105" t="s">
        <v>222</v>
      </c>
      <c r="C3" s="106" t="s">
        <v>223</v>
      </c>
      <c r="D3" s="106" t="s">
        <v>224</v>
      </c>
      <c r="E3" s="106" t="s">
        <v>225</v>
      </c>
      <c r="F3" s="106" t="s">
        <v>226</v>
      </c>
      <c r="G3" s="106" t="s">
        <v>227</v>
      </c>
      <c r="H3" s="106" t="s">
        <v>228</v>
      </c>
      <c r="I3" s="106" t="s">
        <v>229</v>
      </c>
      <c r="J3" s="106" t="s">
        <v>230</v>
      </c>
      <c r="K3" s="107" t="s">
        <v>2482</v>
      </c>
      <c r="L3" s="106" t="s">
        <v>231</v>
      </c>
      <c r="M3" s="106" t="s">
        <v>232</v>
      </c>
      <c r="N3" s="106" t="s">
        <v>233</v>
      </c>
      <c r="O3" s="106" t="s">
        <v>234</v>
      </c>
      <c r="P3" s="106" t="s">
        <v>235</v>
      </c>
      <c r="Q3" s="106" t="s">
        <v>236</v>
      </c>
      <c r="R3" s="106" t="s">
        <v>237</v>
      </c>
      <c r="S3" s="106" t="s">
        <v>2482</v>
      </c>
      <c r="T3" s="107" t="s">
        <v>238</v>
      </c>
      <c r="U3" s="107" t="s">
        <v>239</v>
      </c>
      <c r="V3" s="40"/>
      <c r="W3" s="40"/>
      <c r="X3" s="40"/>
      <c r="Y3" s="40"/>
      <c r="Z3" s="40"/>
      <c r="AA3" s="40"/>
    </row>
    <row r="4" spans="1:27" x14ac:dyDescent="0.4">
      <c r="A4" s="108" t="s">
        <v>2728</v>
      </c>
      <c r="B4" s="109" t="s">
        <v>2729</v>
      </c>
      <c r="C4" s="108">
        <v>4</v>
      </c>
      <c r="D4" s="108">
        <v>0</v>
      </c>
      <c r="E4" s="108">
        <v>4</v>
      </c>
      <c r="F4" s="108">
        <v>0</v>
      </c>
      <c r="G4" s="108">
        <v>0</v>
      </c>
      <c r="H4" s="108">
        <v>0</v>
      </c>
      <c r="I4" s="108">
        <v>0</v>
      </c>
      <c r="J4" s="110" t="s">
        <v>2485</v>
      </c>
      <c r="K4" s="108">
        <v>0</v>
      </c>
      <c r="L4" s="108">
        <v>0.62890000000000001</v>
      </c>
      <c r="M4" s="108">
        <v>9.9599999999999911E-2</v>
      </c>
      <c r="N4" s="108">
        <v>0.12039999999999984</v>
      </c>
      <c r="O4" s="108">
        <v>3.2699999999999951E-2</v>
      </c>
      <c r="P4" s="108">
        <v>0.27059999999999995</v>
      </c>
      <c r="Q4" s="108">
        <v>4.610000000000003E-2</v>
      </c>
      <c r="R4" s="110" t="s">
        <v>2485</v>
      </c>
      <c r="S4" s="111">
        <v>1.4699999999999935E-2</v>
      </c>
      <c r="T4" s="112" t="s">
        <v>2448</v>
      </c>
      <c r="U4" s="112" t="s">
        <v>2730</v>
      </c>
      <c r="V4" s="40"/>
      <c r="W4" s="40"/>
      <c r="X4" s="29"/>
      <c r="Y4" s="40"/>
      <c r="Z4" s="40"/>
      <c r="AA4" s="40"/>
    </row>
    <row r="5" spans="1:27" x14ac:dyDescent="0.4">
      <c r="A5" s="108" t="s">
        <v>2728</v>
      </c>
      <c r="B5" s="109" t="s">
        <v>2731</v>
      </c>
      <c r="C5" s="108">
        <v>1252</v>
      </c>
      <c r="D5" s="108">
        <v>58</v>
      </c>
      <c r="E5" s="108">
        <v>149</v>
      </c>
      <c r="F5" s="108">
        <v>960</v>
      </c>
      <c r="G5" s="108">
        <v>45</v>
      </c>
      <c r="H5" s="108">
        <v>2</v>
      </c>
      <c r="I5" s="108">
        <v>0</v>
      </c>
      <c r="J5" s="110" t="s">
        <v>2485</v>
      </c>
      <c r="K5" s="108">
        <v>38</v>
      </c>
      <c r="L5" s="108">
        <v>0.62890000000000001</v>
      </c>
      <c r="M5" s="108">
        <v>9.9599999999999911E-2</v>
      </c>
      <c r="N5" s="108">
        <v>0.12039999999999984</v>
      </c>
      <c r="O5" s="108">
        <v>3.2699999999999951E-2</v>
      </c>
      <c r="P5" s="108">
        <v>0.27059999999999995</v>
      </c>
      <c r="Q5" s="108">
        <v>4.610000000000003E-2</v>
      </c>
      <c r="R5" s="110" t="s">
        <v>2485</v>
      </c>
      <c r="S5" s="111">
        <v>1.4699999999999935E-2</v>
      </c>
      <c r="T5" s="112" t="s">
        <v>2491</v>
      </c>
      <c r="U5" s="112" t="s">
        <v>2730</v>
      </c>
      <c r="V5" s="40"/>
      <c r="W5" s="40"/>
      <c r="X5" s="29"/>
      <c r="Y5" s="40"/>
      <c r="Z5" s="40"/>
      <c r="AA5" s="40"/>
    </row>
    <row r="6" spans="1:27" x14ac:dyDescent="0.4">
      <c r="A6" s="108" t="s">
        <v>2728</v>
      </c>
      <c r="B6" s="109" t="s">
        <v>2166</v>
      </c>
      <c r="C6" s="108">
        <v>305</v>
      </c>
      <c r="D6" s="108">
        <v>18</v>
      </c>
      <c r="E6" s="108">
        <v>0</v>
      </c>
      <c r="F6" s="108">
        <v>270</v>
      </c>
      <c r="G6" s="108">
        <v>6</v>
      </c>
      <c r="H6" s="108">
        <v>0</v>
      </c>
      <c r="I6" s="108">
        <v>0</v>
      </c>
      <c r="J6" s="110" t="s">
        <v>2485</v>
      </c>
      <c r="K6" s="108">
        <v>11</v>
      </c>
      <c r="L6" s="108">
        <v>0.62890000000000001</v>
      </c>
      <c r="M6" s="108">
        <v>9.9599999999999911E-2</v>
      </c>
      <c r="N6" s="108">
        <v>0.12039999999999984</v>
      </c>
      <c r="O6" s="108">
        <v>3.2699999999999951E-2</v>
      </c>
      <c r="P6" s="108">
        <v>0.27059999999999995</v>
      </c>
      <c r="Q6" s="108">
        <v>4.610000000000003E-2</v>
      </c>
      <c r="R6" s="110" t="s">
        <v>2485</v>
      </c>
      <c r="S6" s="111">
        <v>1.4699999999999935E-2</v>
      </c>
      <c r="T6" s="112" t="s">
        <v>2493</v>
      </c>
      <c r="U6" s="112" t="s">
        <v>2730</v>
      </c>
      <c r="V6" s="40"/>
      <c r="W6" s="40"/>
      <c r="X6" s="29"/>
      <c r="Y6" s="40"/>
      <c r="Z6" s="40"/>
      <c r="AA6" s="40"/>
    </row>
    <row r="7" spans="1:27" x14ac:dyDescent="0.4">
      <c r="A7" s="108" t="s">
        <v>2728</v>
      </c>
      <c r="B7" s="109" t="s">
        <v>2732</v>
      </c>
      <c r="C7" s="108">
        <v>32</v>
      </c>
      <c r="D7" s="108">
        <v>0</v>
      </c>
      <c r="E7" s="108">
        <v>0</v>
      </c>
      <c r="F7" s="108">
        <v>32</v>
      </c>
      <c r="G7" s="108">
        <v>0</v>
      </c>
      <c r="H7" s="108">
        <v>0</v>
      </c>
      <c r="I7" s="108">
        <v>0</v>
      </c>
      <c r="J7" s="110" t="s">
        <v>2485</v>
      </c>
      <c r="K7" s="108">
        <v>0</v>
      </c>
      <c r="L7" s="108">
        <v>0.62890000000000001</v>
      </c>
      <c r="M7" s="108">
        <v>9.9599999999999911E-2</v>
      </c>
      <c r="N7" s="108">
        <v>0.12039999999999984</v>
      </c>
      <c r="O7" s="108">
        <v>3.2699999999999951E-2</v>
      </c>
      <c r="P7" s="108">
        <v>0.27059999999999995</v>
      </c>
      <c r="Q7" s="108">
        <v>4.610000000000003E-2</v>
      </c>
      <c r="R7" s="110" t="s">
        <v>2485</v>
      </c>
      <c r="S7" s="111">
        <v>1.4699999999999935E-2</v>
      </c>
      <c r="T7" s="112" t="s">
        <v>2446</v>
      </c>
      <c r="U7" s="112" t="s">
        <v>2730</v>
      </c>
      <c r="V7" s="40"/>
      <c r="W7" s="40"/>
      <c r="X7" s="29"/>
      <c r="Y7" s="40"/>
      <c r="Z7" s="40"/>
      <c r="AA7" s="40"/>
    </row>
    <row r="8" spans="1:27" x14ac:dyDescent="0.4">
      <c r="A8" s="108" t="s">
        <v>2733</v>
      </c>
      <c r="B8" s="109" t="s">
        <v>2732</v>
      </c>
      <c r="C8" s="108">
        <v>66</v>
      </c>
      <c r="D8" s="108">
        <v>7</v>
      </c>
      <c r="E8" s="108">
        <v>10</v>
      </c>
      <c r="F8" s="108">
        <v>15</v>
      </c>
      <c r="G8" s="113">
        <v>4</v>
      </c>
      <c r="H8" s="113">
        <v>0</v>
      </c>
      <c r="I8" s="113">
        <v>0</v>
      </c>
      <c r="J8" s="110" t="s">
        <v>2485</v>
      </c>
      <c r="K8" s="113">
        <v>30</v>
      </c>
      <c r="L8" s="108">
        <v>0.55539999999999989</v>
      </c>
      <c r="M8" s="108">
        <v>7.3900000000000077E-2</v>
      </c>
      <c r="N8" s="108">
        <v>0.14579999999999993</v>
      </c>
      <c r="O8" s="108">
        <v>3.3700000000000063E-2</v>
      </c>
      <c r="P8" s="108">
        <v>0.25929999999999986</v>
      </c>
      <c r="Q8" s="108">
        <v>6.8699999999999983E-2</v>
      </c>
      <c r="R8" s="110" t="s">
        <v>2485</v>
      </c>
      <c r="S8" s="111">
        <v>1.5000000000000124E-2</v>
      </c>
      <c r="T8" s="112" t="s">
        <v>2734</v>
      </c>
      <c r="U8" s="112" t="s">
        <v>2730</v>
      </c>
      <c r="V8" s="40"/>
      <c r="W8" s="40"/>
      <c r="X8" s="29"/>
      <c r="Y8" s="40"/>
      <c r="Z8" s="40"/>
      <c r="AA8" s="40"/>
    </row>
    <row r="9" spans="1:27" x14ac:dyDescent="0.4">
      <c r="A9" s="108" t="s">
        <v>2733</v>
      </c>
      <c r="B9" s="109" t="s">
        <v>2037</v>
      </c>
      <c r="C9" s="108">
        <v>92</v>
      </c>
      <c r="D9" s="108">
        <v>13</v>
      </c>
      <c r="E9" s="108">
        <v>4</v>
      </c>
      <c r="F9" s="108">
        <v>10</v>
      </c>
      <c r="G9" s="113">
        <v>8</v>
      </c>
      <c r="H9" s="113">
        <v>0</v>
      </c>
      <c r="I9" s="113">
        <v>0</v>
      </c>
      <c r="J9" s="110" t="s">
        <v>2485</v>
      </c>
      <c r="K9" s="113">
        <v>57</v>
      </c>
      <c r="L9" s="108">
        <v>0.55539999999999989</v>
      </c>
      <c r="M9" s="108">
        <v>7.3900000000000077E-2</v>
      </c>
      <c r="N9" s="108">
        <v>0.14579999999999993</v>
      </c>
      <c r="O9" s="108">
        <v>3.3700000000000063E-2</v>
      </c>
      <c r="P9" s="108">
        <v>0.25929999999999986</v>
      </c>
      <c r="Q9" s="108">
        <v>6.8699999999999983E-2</v>
      </c>
      <c r="R9" s="110" t="s">
        <v>2485</v>
      </c>
      <c r="S9" s="111">
        <v>1.5000000000000124E-2</v>
      </c>
      <c r="T9" s="112" t="s">
        <v>2734</v>
      </c>
      <c r="U9" s="112" t="s">
        <v>2730</v>
      </c>
      <c r="V9" s="40"/>
      <c r="W9" s="40"/>
      <c r="X9" s="29"/>
      <c r="Y9" s="40"/>
      <c r="Z9" s="40"/>
      <c r="AA9" s="40"/>
    </row>
    <row r="10" spans="1:27" x14ac:dyDescent="0.4">
      <c r="A10" s="108" t="s">
        <v>2733</v>
      </c>
      <c r="B10" s="109" t="s">
        <v>2735</v>
      </c>
      <c r="C10" s="108">
        <v>6</v>
      </c>
      <c r="D10" s="108">
        <v>1</v>
      </c>
      <c r="E10" s="108">
        <v>0</v>
      </c>
      <c r="F10" s="108">
        <v>1</v>
      </c>
      <c r="G10" s="113">
        <v>0</v>
      </c>
      <c r="H10" s="113">
        <v>0</v>
      </c>
      <c r="I10" s="113">
        <v>0</v>
      </c>
      <c r="J10" s="110" t="s">
        <v>2485</v>
      </c>
      <c r="K10" s="113">
        <v>4</v>
      </c>
      <c r="L10" s="108">
        <v>0.55539999999999989</v>
      </c>
      <c r="M10" s="108">
        <v>7.3900000000000077E-2</v>
      </c>
      <c r="N10" s="108">
        <v>0.14579999999999993</v>
      </c>
      <c r="O10" s="108">
        <v>3.3700000000000063E-2</v>
      </c>
      <c r="P10" s="108">
        <v>0.25929999999999986</v>
      </c>
      <c r="Q10" s="108">
        <v>6.8699999999999983E-2</v>
      </c>
      <c r="R10" s="110" t="s">
        <v>2485</v>
      </c>
      <c r="S10" s="111">
        <v>1.5000000000000124E-2</v>
      </c>
      <c r="T10" s="112" t="s">
        <v>2493</v>
      </c>
      <c r="U10" s="112" t="s">
        <v>2730</v>
      </c>
      <c r="V10" s="40"/>
      <c r="W10" s="40"/>
      <c r="X10" s="29"/>
      <c r="Y10" s="40"/>
      <c r="Z10" s="40"/>
      <c r="AA10" s="40"/>
    </row>
    <row r="11" spans="1:27" x14ac:dyDescent="0.4">
      <c r="A11" s="108" t="s">
        <v>2733</v>
      </c>
      <c r="B11" s="109" t="s">
        <v>2736</v>
      </c>
      <c r="C11" s="108">
        <v>2</v>
      </c>
      <c r="D11" s="108">
        <v>2</v>
      </c>
      <c r="E11" s="108">
        <v>0</v>
      </c>
      <c r="F11" s="108">
        <v>0</v>
      </c>
      <c r="G11" s="113">
        <v>0</v>
      </c>
      <c r="H11" s="113">
        <v>0</v>
      </c>
      <c r="I11" s="113">
        <v>0</v>
      </c>
      <c r="J11" s="110" t="s">
        <v>2485</v>
      </c>
      <c r="K11" s="113">
        <v>0</v>
      </c>
      <c r="L11" s="108">
        <v>0.55539999999999989</v>
      </c>
      <c r="M11" s="108">
        <v>7.3900000000000077E-2</v>
      </c>
      <c r="N11" s="108">
        <v>0.14579999999999993</v>
      </c>
      <c r="O11" s="108">
        <v>3.3700000000000063E-2</v>
      </c>
      <c r="P11" s="108">
        <v>0.25929999999999986</v>
      </c>
      <c r="Q11" s="108">
        <v>6.8699999999999983E-2</v>
      </c>
      <c r="R11" s="110" t="s">
        <v>2485</v>
      </c>
      <c r="S11" s="111">
        <v>1.5000000000000124E-2</v>
      </c>
      <c r="T11" s="112" t="s">
        <v>2447</v>
      </c>
      <c r="U11" s="112" t="s">
        <v>2730</v>
      </c>
      <c r="V11" s="40"/>
      <c r="W11" s="40"/>
      <c r="X11" s="29"/>
      <c r="Y11" s="40"/>
      <c r="Z11" s="40"/>
      <c r="AA11" s="40"/>
    </row>
    <row r="12" spans="1:27" x14ac:dyDescent="0.4">
      <c r="A12" s="108" t="s">
        <v>2737</v>
      </c>
      <c r="B12" s="109" t="s">
        <v>2037</v>
      </c>
      <c r="C12" s="108">
        <v>872</v>
      </c>
      <c r="D12" s="108">
        <v>750</v>
      </c>
      <c r="E12" s="108">
        <v>0</v>
      </c>
      <c r="F12" s="108">
        <v>5</v>
      </c>
      <c r="G12" s="113">
        <v>116</v>
      </c>
      <c r="H12" s="113">
        <v>0</v>
      </c>
      <c r="I12" s="113">
        <v>0</v>
      </c>
      <c r="J12" s="110" t="s">
        <v>2485</v>
      </c>
      <c r="K12" s="113">
        <v>1</v>
      </c>
      <c r="L12" s="108">
        <v>0.75330000000000008</v>
      </c>
      <c r="M12" s="108">
        <v>8.1200000000000161E-2</v>
      </c>
      <c r="N12" s="108">
        <v>0.15640000000000009</v>
      </c>
      <c r="O12" s="108">
        <v>2.6599999999999957E-2</v>
      </c>
      <c r="P12" s="108">
        <v>0.22480000000000011</v>
      </c>
      <c r="Q12" s="108">
        <v>5.2499999999999991E-2</v>
      </c>
      <c r="R12" s="110" t="s">
        <v>2485</v>
      </c>
      <c r="S12" s="111">
        <v>1.4299999999999979E-2</v>
      </c>
      <c r="T12" s="112" t="s">
        <v>2493</v>
      </c>
      <c r="U12" s="112" t="s">
        <v>2730</v>
      </c>
      <c r="V12" s="40"/>
      <c r="W12" s="40"/>
      <c r="X12" s="29"/>
      <c r="Y12" s="40"/>
      <c r="Z12" s="40"/>
      <c r="AA12" s="40"/>
    </row>
    <row r="13" spans="1:27" x14ac:dyDescent="0.4">
      <c r="A13" s="108" t="s">
        <v>2737</v>
      </c>
      <c r="B13" s="109" t="s">
        <v>2738</v>
      </c>
      <c r="C13" s="108">
        <v>16</v>
      </c>
      <c r="D13" s="108">
        <v>9</v>
      </c>
      <c r="E13" s="108">
        <v>0</v>
      </c>
      <c r="F13" s="108">
        <v>0</v>
      </c>
      <c r="G13" s="113">
        <v>7</v>
      </c>
      <c r="H13" s="113">
        <v>0</v>
      </c>
      <c r="I13" s="113">
        <v>0</v>
      </c>
      <c r="J13" s="110" t="s">
        <v>2485</v>
      </c>
      <c r="K13" s="113">
        <v>0</v>
      </c>
      <c r="L13" s="108">
        <v>0.75330000000000008</v>
      </c>
      <c r="M13" s="108">
        <v>8.1200000000000161E-2</v>
      </c>
      <c r="N13" s="108">
        <v>0.15640000000000009</v>
      </c>
      <c r="O13" s="108">
        <v>2.6599999999999957E-2</v>
      </c>
      <c r="P13" s="108">
        <v>0.22480000000000011</v>
      </c>
      <c r="Q13" s="108">
        <v>5.2499999999999991E-2</v>
      </c>
      <c r="R13" s="110" t="s">
        <v>2485</v>
      </c>
      <c r="S13" s="111">
        <v>1.4299999999999979E-2</v>
      </c>
      <c r="T13" s="112" t="s">
        <v>2739</v>
      </c>
      <c r="U13" s="112" t="s">
        <v>2730</v>
      </c>
      <c r="V13" s="40"/>
      <c r="W13" s="40"/>
      <c r="X13" s="29"/>
      <c r="Y13" s="40"/>
      <c r="Z13" s="40"/>
      <c r="AA13" s="40"/>
    </row>
    <row r="14" spans="1:27" x14ac:dyDescent="0.4">
      <c r="A14" s="108" t="s">
        <v>2737</v>
      </c>
      <c r="B14" s="109" t="s">
        <v>2740</v>
      </c>
      <c r="C14" s="108">
        <v>1</v>
      </c>
      <c r="D14" s="108">
        <v>1</v>
      </c>
      <c r="E14" s="108">
        <v>0</v>
      </c>
      <c r="F14" s="108">
        <v>0</v>
      </c>
      <c r="G14" s="113">
        <v>0</v>
      </c>
      <c r="H14" s="113">
        <v>0</v>
      </c>
      <c r="I14" s="113">
        <v>0</v>
      </c>
      <c r="J14" s="110" t="s">
        <v>2485</v>
      </c>
      <c r="K14" s="113">
        <v>0</v>
      </c>
      <c r="L14" s="108">
        <v>0.75330000000000008</v>
      </c>
      <c r="M14" s="108">
        <v>8.1200000000000161E-2</v>
      </c>
      <c r="N14" s="108">
        <v>0.15640000000000009</v>
      </c>
      <c r="O14" s="108">
        <v>2.6599999999999957E-2</v>
      </c>
      <c r="P14" s="108">
        <v>0.22480000000000011</v>
      </c>
      <c r="Q14" s="108">
        <v>5.2499999999999991E-2</v>
      </c>
      <c r="R14" s="110" t="s">
        <v>2485</v>
      </c>
      <c r="S14" s="111">
        <v>1.4299999999999979E-2</v>
      </c>
      <c r="T14" s="112" t="s">
        <v>2447</v>
      </c>
      <c r="U14" s="112" t="s">
        <v>2730</v>
      </c>
      <c r="V14" s="40"/>
      <c r="W14" s="40"/>
      <c r="X14" s="29"/>
      <c r="Y14" s="40"/>
      <c r="Z14" s="40"/>
      <c r="AA14" s="40"/>
    </row>
    <row r="15" spans="1:27" x14ac:dyDescent="0.4">
      <c r="A15" s="108" t="s">
        <v>2741</v>
      </c>
      <c r="B15" s="109" t="s">
        <v>1058</v>
      </c>
      <c r="C15" s="108">
        <v>8</v>
      </c>
      <c r="D15" s="108">
        <v>1</v>
      </c>
      <c r="E15" s="108">
        <v>0</v>
      </c>
      <c r="F15" s="108">
        <v>1</v>
      </c>
      <c r="G15" s="113">
        <v>0</v>
      </c>
      <c r="H15" s="113">
        <v>0</v>
      </c>
      <c r="I15" s="113">
        <v>0</v>
      </c>
      <c r="J15" s="110" t="s">
        <v>2485</v>
      </c>
      <c r="K15" s="113">
        <v>6</v>
      </c>
      <c r="L15" s="108">
        <v>0.63339999999999996</v>
      </c>
      <c r="M15" s="108">
        <v>6.4599999999999991E-2</v>
      </c>
      <c r="N15" s="108">
        <v>0.1362000000000001</v>
      </c>
      <c r="O15" s="108">
        <v>3.2699999999999951E-2</v>
      </c>
      <c r="P15" s="108">
        <v>0.22699999999999987</v>
      </c>
      <c r="Q15" s="108">
        <v>5.8999999999999941E-2</v>
      </c>
      <c r="R15" s="110" t="s">
        <v>2485</v>
      </c>
      <c r="S15" s="111">
        <v>2.1199999999999886E-2</v>
      </c>
      <c r="T15" s="112" t="s">
        <v>2742</v>
      </c>
      <c r="U15" s="112" t="s">
        <v>2730</v>
      </c>
      <c r="V15" s="40"/>
      <c r="W15" s="40"/>
      <c r="X15" s="40"/>
      <c r="Y15" s="40"/>
      <c r="Z15" s="40"/>
      <c r="AA15" s="40"/>
    </row>
    <row r="16" spans="1:27" x14ac:dyDescent="0.4">
      <c r="A16" s="108" t="s">
        <v>2741</v>
      </c>
      <c r="B16" s="109" t="s">
        <v>2743</v>
      </c>
      <c r="C16" s="108">
        <v>13</v>
      </c>
      <c r="D16" s="108">
        <v>5</v>
      </c>
      <c r="E16" s="108">
        <v>0</v>
      </c>
      <c r="F16" s="108">
        <v>6</v>
      </c>
      <c r="G16" s="113">
        <v>0</v>
      </c>
      <c r="H16" s="113">
        <v>0</v>
      </c>
      <c r="I16" s="113">
        <v>0</v>
      </c>
      <c r="J16" s="110" t="s">
        <v>2485</v>
      </c>
      <c r="K16" s="113">
        <v>2</v>
      </c>
      <c r="L16" s="108">
        <v>0.63339999999999996</v>
      </c>
      <c r="M16" s="108">
        <v>6.4599999999999991E-2</v>
      </c>
      <c r="N16" s="108">
        <v>0.1362000000000001</v>
      </c>
      <c r="O16" s="108">
        <v>3.2699999999999951E-2</v>
      </c>
      <c r="P16" s="108">
        <v>0.22699999999999987</v>
      </c>
      <c r="Q16" s="108">
        <v>5.8999999999999941E-2</v>
      </c>
      <c r="R16" s="110" t="s">
        <v>2485</v>
      </c>
      <c r="S16" s="111">
        <v>2.1199999999999886E-2</v>
      </c>
      <c r="T16" s="112" t="s">
        <v>2742</v>
      </c>
      <c r="U16" s="112" t="s">
        <v>2730</v>
      </c>
      <c r="V16" s="40"/>
      <c r="W16" s="29"/>
      <c r="X16" s="29"/>
      <c r="Y16" s="40"/>
      <c r="Z16" s="40"/>
      <c r="AA16" s="40"/>
    </row>
    <row r="17" spans="1:27" x14ac:dyDescent="0.4">
      <c r="A17" s="108" t="s">
        <v>2741</v>
      </c>
      <c r="B17" s="109" t="s">
        <v>2744</v>
      </c>
      <c r="C17" s="108">
        <v>9</v>
      </c>
      <c r="D17" s="108">
        <v>4</v>
      </c>
      <c r="E17" s="108">
        <v>0</v>
      </c>
      <c r="F17" s="108">
        <v>1</v>
      </c>
      <c r="G17" s="113">
        <v>0</v>
      </c>
      <c r="H17" s="113">
        <v>0</v>
      </c>
      <c r="I17" s="113">
        <v>0</v>
      </c>
      <c r="J17" s="110" t="s">
        <v>2485</v>
      </c>
      <c r="K17" s="113">
        <v>4</v>
      </c>
      <c r="L17" s="108">
        <v>0.63339999999999996</v>
      </c>
      <c r="M17" s="108">
        <v>6.4599999999999991E-2</v>
      </c>
      <c r="N17" s="108">
        <v>0.1362000000000001</v>
      </c>
      <c r="O17" s="108">
        <v>3.2699999999999951E-2</v>
      </c>
      <c r="P17" s="108">
        <v>0.22699999999999987</v>
      </c>
      <c r="Q17" s="108">
        <v>5.8999999999999941E-2</v>
      </c>
      <c r="R17" s="110" t="s">
        <v>2485</v>
      </c>
      <c r="S17" s="111">
        <v>2.1199999999999886E-2</v>
      </c>
      <c r="T17" s="112" t="s">
        <v>2742</v>
      </c>
      <c r="U17" s="112" t="s">
        <v>2730</v>
      </c>
      <c r="V17" s="40"/>
      <c r="W17" s="29"/>
      <c r="X17" s="29"/>
      <c r="Y17" s="40"/>
      <c r="Z17" s="40"/>
      <c r="AA17" s="40"/>
    </row>
    <row r="18" spans="1:27" x14ac:dyDescent="0.4">
      <c r="A18" s="108" t="s">
        <v>2741</v>
      </c>
      <c r="B18" s="109" t="s">
        <v>2037</v>
      </c>
      <c r="C18" s="108">
        <v>51</v>
      </c>
      <c r="D18" s="108">
        <v>37</v>
      </c>
      <c r="E18" s="108">
        <v>0</v>
      </c>
      <c r="F18" s="108">
        <v>4</v>
      </c>
      <c r="G18" s="113">
        <v>0</v>
      </c>
      <c r="H18" s="113">
        <v>0</v>
      </c>
      <c r="I18" s="113">
        <v>0</v>
      </c>
      <c r="J18" s="110" t="s">
        <v>2485</v>
      </c>
      <c r="K18" s="113">
        <v>10</v>
      </c>
      <c r="L18" s="108">
        <v>0.63339999999999996</v>
      </c>
      <c r="M18" s="108">
        <v>6.4599999999999991E-2</v>
      </c>
      <c r="N18" s="108">
        <v>0.1362000000000001</v>
      </c>
      <c r="O18" s="108">
        <v>3.2699999999999951E-2</v>
      </c>
      <c r="P18" s="108">
        <v>0.22699999999999987</v>
      </c>
      <c r="Q18" s="108">
        <v>5.8999999999999941E-2</v>
      </c>
      <c r="R18" s="110" t="s">
        <v>2485</v>
      </c>
      <c r="S18" s="111">
        <v>2.1199999999999886E-2</v>
      </c>
      <c r="T18" s="112" t="s">
        <v>2742</v>
      </c>
      <c r="U18" s="112" t="s">
        <v>2730</v>
      </c>
      <c r="V18" s="40"/>
      <c r="W18" s="29"/>
      <c r="X18" s="29"/>
      <c r="Y18" s="40"/>
      <c r="Z18" s="40"/>
      <c r="AA18" s="40"/>
    </row>
    <row r="19" spans="1:27" x14ac:dyDescent="0.4">
      <c r="A19" s="108" t="s">
        <v>2741</v>
      </c>
      <c r="B19" s="109" t="s">
        <v>2745</v>
      </c>
      <c r="C19" s="108">
        <v>3</v>
      </c>
      <c r="D19" s="108">
        <v>1</v>
      </c>
      <c r="E19" s="108">
        <v>0</v>
      </c>
      <c r="F19" s="108">
        <v>1</v>
      </c>
      <c r="G19" s="113">
        <v>0</v>
      </c>
      <c r="H19" s="113">
        <v>0</v>
      </c>
      <c r="I19" s="113">
        <v>0</v>
      </c>
      <c r="J19" s="110" t="s">
        <v>2485</v>
      </c>
      <c r="K19" s="113">
        <v>1</v>
      </c>
      <c r="L19" s="108">
        <v>0.63339999999999996</v>
      </c>
      <c r="M19" s="108">
        <v>6.4599999999999991E-2</v>
      </c>
      <c r="N19" s="108">
        <v>0.1362000000000001</v>
      </c>
      <c r="O19" s="108">
        <v>3.2699999999999951E-2</v>
      </c>
      <c r="P19" s="108">
        <v>0.22699999999999987</v>
      </c>
      <c r="Q19" s="108">
        <v>5.8999999999999941E-2</v>
      </c>
      <c r="R19" s="110" t="s">
        <v>2485</v>
      </c>
      <c r="S19" s="111">
        <v>2.1199999999999886E-2</v>
      </c>
      <c r="T19" s="112" t="s">
        <v>2742</v>
      </c>
      <c r="U19" s="112" t="s">
        <v>2730</v>
      </c>
      <c r="V19" s="40"/>
      <c r="W19" s="29"/>
      <c r="X19" s="29"/>
      <c r="Y19" s="40"/>
      <c r="Z19" s="40"/>
      <c r="AA19" s="40"/>
    </row>
    <row r="20" spans="1:27" x14ac:dyDescent="0.4">
      <c r="A20" s="108" t="s">
        <v>2741</v>
      </c>
      <c r="B20" s="109" t="s">
        <v>931</v>
      </c>
      <c r="C20" s="108">
        <v>1</v>
      </c>
      <c r="D20" s="108">
        <v>0</v>
      </c>
      <c r="E20" s="108">
        <v>0</v>
      </c>
      <c r="F20" s="108">
        <v>0</v>
      </c>
      <c r="G20" s="113">
        <v>0</v>
      </c>
      <c r="H20" s="113">
        <v>1</v>
      </c>
      <c r="I20" s="113">
        <v>0</v>
      </c>
      <c r="J20" s="110" t="s">
        <v>2485</v>
      </c>
      <c r="K20" s="113">
        <v>0</v>
      </c>
      <c r="L20" s="108">
        <v>0.63339999999999996</v>
      </c>
      <c r="M20" s="108">
        <v>6.4599999999999991E-2</v>
      </c>
      <c r="N20" s="108">
        <v>0.1362000000000001</v>
      </c>
      <c r="O20" s="108">
        <v>3.2699999999999951E-2</v>
      </c>
      <c r="P20" s="108">
        <v>0.22699999999999987</v>
      </c>
      <c r="Q20" s="108">
        <v>5.8999999999999941E-2</v>
      </c>
      <c r="R20" s="110" t="s">
        <v>2485</v>
      </c>
      <c r="S20" s="111">
        <v>2.1199999999999886E-2</v>
      </c>
      <c r="T20" s="112" t="s">
        <v>2444</v>
      </c>
      <c r="U20" s="112" t="s">
        <v>2730</v>
      </c>
      <c r="V20" s="40"/>
      <c r="W20" s="29"/>
      <c r="X20" s="29"/>
      <c r="Y20" s="40"/>
      <c r="Z20" s="40"/>
      <c r="AA20" s="40"/>
    </row>
    <row r="21" spans="1:27" x14ac:dyDescent="0.4">
      <c r="A21" s="108" t="s">
        <v>2746</v>
      </c>
      <c r="B21" s="109" t="s">
        <v>2731</v>
      </c>
      <c r="C21" s="108">
        <v>29</v>
      </c>
      <c r="D21" s="108">
        <v>15</v>
      </c>
      <c r="E21" s="108">
        <v>0</v>
      </c>
      <c r="F21" s="108">
        <v>0</v>
      </c>
      <c r="G21" s="108">
        <v>1</v>
      </c>
      <c r="H21" s="108">
        <v>0</v>
      </c>
      <c r="I21" s="108">
        <v>0</v>
      </c>
      <c r="J21" s="110" t="s">
        <v>2485</v>
      </c>
      <c r="K21" s="108">
        <v>13</v>
      </c>
      <c r="L21" s="108">
        <v>0.71060000000000012</v>
      </c>
      <c r="M21" s="108">
        <v>9.3899999999999872E-2</v>
      </c>
      <c r="N21" s="108">
        <v>0.1472</v>
      </c>
      <c r="O21" s="108">
        <v>4.730000000000012E-2</v>
      </c>
      <c r="P21" s="108">
        <v>0.24809999999999999</v>
      </c>
      <c r="Q21" s="108">
        <v>5.4300000000000015E-2</v>
      </c>
      <c r="R21" s="110" t="s">
        <v>2485</v>
      </c>
      <c r="S21" s="111">
        <v>2.3000000000000131E-2</v>
      </c>
      <c r="T21" s="112" t="s">
        <v>2747</v>
      </c>
      <c r="U21" s="112" t="s">
        <v>2730</v>
      </c>
      <c r="V21" s="40"/>
      <c r="W21" s="29"/>
      <c r="X21" s="29"/>
      <c r="Y21" s="40"/>
      <c r="Z21" s="40"/>
      <c r="AA21" s="40"/>
    </row>
    <row r="22" spans="1:27" x14ac:dyDescent="0.4">
      <c r="A22" s="108" t="s">
        <v>2748</v>
      </c>
      <c r="B22" s="109" t="s">
        <v>2731</v>
      </c>
      <c r="C22" s="108">
        <v>1</v>
      </c>
      <c r="D22" s="108">
        <v>0</v>
      </c>
      <c r="E22" s="108">
        <v>0</v>
      </c>
      <c r="F22" s="108">
        <v>0</v>
      </c>
      <c r="G22" s="108">
        <v>0</v>
      </c>
      <c r="H22" s="108">
        <v>0</v>
      </c>
      <c r="I22" s="108">
        <v>0</v>
      </c>
      <c r="J22" s="110" t="s">
        <v>2485</v>
      </c>
      <c r="K22" s="108">
        <v>1</v>
      </c>
      <c r="L22" s="108">
        <v>0.69369999999999998</v>
      </c>
      <c r="M22" s="108">
        <v>9.2299999999999827E-2</v>
      </c>
      <c r="N22" s="108">
        <v>0.12749999999999995</v>
      </c>
      <c r="O22" s="108">
        <v>3.5100000000000131E-2</v>
      </c>
      <c r="P22" s="108">
        <v>0.26019999999999999</v>
      </c>
      <c r="Q22" s="108">
        <v>6.4799999999999969E-2</v>
      </c>
      <c r="R22" s="110" t="s">
        <v>2485</v>
      </c>
      <c r="S22" s="111">
        <v>2.4999999999999911E-2</v>
      </c>
      <c r="T22" s="112" t="s">
        <v>2749</v>
      </c>
      <c r="U22" s="112" t="s">
        <v>2730</v>
      </c>
      <c r="V22" s="40"/>
      <c r="W22" s="40"/>
      <c r="X22" s="29"/>
      <c r="Y22" s="40"/>
      <c r="Z22" s="40"/>
      <c r="AA22" s="40"/>
    </row>
    <row r="23" spans="1:27" x14ac:dyDescent="0.4">
      <c r="A23" s="108" t="s">
        <v>2748</v>
      </c>
      <c r="B23" s="109" t="s">
        <v>2750</v>
      </c>
      <c r="C23" s="108">
        <v>9</v>
      </c>
      <c r="D23" s="108">
        <v>0</v>
      </c>
      <c r="E23" s="108">
        <v>0</v>
      </c>
      <c r="F23" s="108">
        <v>0</v>
      </c>
      <c r="G23" s="108">
        <v>0</v>
      </c>
      <c r="H23" s="108">
        <v>0</v>
      </c>
      <c r="I23" s="108">
        <v>9</v>
      </c>
      <c r="J23" s="110" t="s">
        <v>2485</v>
      </c>
      <c r="K23" s="108">
        <v>0</v>
      </c>
      <c r="L23" s="108">
        <v>0.69369999999999998</v>
      </c>
      <c r="M23" s="108">
        <v>9.2299999999999827E-2</v>
      </c>
      <c r="N23" s="108">
        <v>0.12749999999999995</v>
      </c>
      <c r="O23" s="108">
        <v>3.5100000000000131E-2</v>
      </c>
      <c r="P23" s="108">
        <v>0.26019999999999999</v>
      </c>
      <c r="Q23" s="108">
        <v>6.4799999999999969E-2</v>
      </c>
      <c r="R23" s="110" t="s">
        <v>2485</v>
      </c>
      <c r="S23" s="111">
        <v>2.4999999999999911E-2</v>
      </c>
      <c r="T23" s="112" t="s">
        <v>2445</v>
      </c>
      <c r="U23" s="112" t="s">
        <v>2730</v>
      </c>
      <c r="V23" s="40"/>
      <c r="W23" s="40"/>
      <c r="X23" s="29"/>
      <c r="Y23" s="40"/>
      <c r="Z23" s="40"/>
      <c r="AA23" s="40"/>
    </row>
    <row r="24" spans="1:27" x14ac:dyDescent="0.4">
      <c r="A24" s="108" t="s">
        <v>2751</v>
      </c>
      <c r="B24" s="109" t="s">
        <v>2731</v>
      </c>
      <c r="C24" s="108">
        <v>3</v>
      </c>
      <c r="D24" s="108">
        <v>0</v>
      </c>
      <c r="E24" s="108">
        <v>0</v>
      </c>
      <c r="F24" s="108">
        <v>0</v>
      </c>
      <c r="G24" s="108">
        <v>0</v>
      </c>
      <c r="H24" s="108">
        <v>0</v>
      </c>
      <c r="I24" s="108">
        <v>0</v>
      </c>
      <c r="J24" s="110" t="s">
        <v>2485</v>
      </c>
      <c r="K24" s="108">
        <v>3</v>
      </c>
      <c r="L24" s="108">
        <v>0.73280000000000012</v>
      </c>
      <c r="M24" s="108">
        <v>8.2100000000000062E-2</v>
      </c>
      <c r="N24" s="108">
        <v>0.11829999999999985</v>
      </c>
      <c r="O24" s="108">
        <v>2.8399999999999981E-2</v>
      </c>
      <c r="P24" s="108">
        <v>0.18269999999999986</v>
      </c>
      <c r="Q24" s="108">
        <v>3.9100000000000135E-2</v>
      </c>
      <c r="R24" s="110" t="s">
        <v>2485</v>
      </c>
      <c r="S24" s="111">
        <v>2.1600000000000064E-2</v>
      </c>
      <c r="T24" s="112" t="s">
        <v>2749</v>
      </c>
      <c r="U24" s="112" t="s">
        <v>2730</v>
      </c>
      <c r="V24" s="40"/>
      <c r="W24" s="40"/>
      <c r="X24" s="29"/>
      <c r="Y24" s="40"/>
      <c r="Z24" s="40"/>
      <c r="AA24" s="40"/>
    </row>
    <row r="25" spans="1:27" x14ac:dyDescent="0.4">
      <c r="A25" s="108" t="s">
        <v>2752</v>
      </c>
      <c r="B25" s="109" t="s">
        <v>2731</v>
      </c>
      <c r="C25" s="108">
        <v>3</v>
      </c>
      <c r="D25" s="108">
        <v>0</v>
      </c>
      <c r="E25" s="108">
        <v>0</v>
      </c>
      <c r="F25" s="108">
        <v>0</v>
      </c>
      <c r="G25" s="108">
        <v>0</v>
      </c>
      <c r="H25" s="108">
        <v>0</v>
      </c>
      <c r="I25" s="108">
        <v>0</v>
      </c>
      <c r="J25" s="110" t="s">
        <v>2485</v>
      </c>
      <c r="K25" s="108">
        <v>3</v>
      </c>
      <c r="L25" s="108">
        <v>0.74859999999999993</v>
      </c>
      <c r="M25" s="108">
        <v>5.9499999999999886E-2</v>
      </c>
      <c r="N25" s="108">
        <v>0.1742999999999999</v>
      </c>
      <c r="O25" s="108">
        <v>2.7400000000000091E-2</v>
      </c>
      <c r="P25" s="108">
        <v>0.24249999999999994</v>
      </c>
      <c r="Q25" s="108">
        <v>5.5700000000000083E-2</v>
      </c>
      <c r="R25" s="110" t="s">
        <v>2485</v>
      </c>
      <c r="S25" s="111">
        <v>1.5899999999999803E-2</v>
      </c>
      <c r="T25" s="112" t="s">
        <v>2749</v>
      </c>
      <c r="U25" s="112" t="s">
        <v>2730</v>
      </c>
      <c r="V25" s="40"/>
      <c r="W25" s="40"/>
      <c r="X25" s="29"/>
      <c r="Y25" s="40"/>
      <c r="Z25" s="40"/>
      <c r="AA25" s="40"/>
    </row>
    <row r="26" spans="1:27" x14ac:dyDescent="0.4">
      <c r="A26" s="108" t="s">
        <v>2752</v>
      </c>
      <c r="B26" s="109" t="s">
        <v>931</v>
      </c>
      <c r="C26" s="108">
        <v>1</v>
      </c>
      <c r="D26" s="108">
        <v>0</v>
      </c>
      <c r="E26" s="108">
        <v>0</v>
      </c>
      <c r="F26" s="108">
        <v>0</v>
      </c>
      <c r="G26" s="108">
        <v>0</v>
      </c>
      <c r="H26" s="108">
        <v>1</v>
      </c>
      <c r="I26" s="108">
        <v>0</v>
      </c>
      <c r="J26" s="110" t="s">
        <v>2485</v>
      </c>
      <c r="K26" s="108">
        <v>0</v>
      </c>
      <c r="L26" s="108">
        <v>0.74859999999999993</v>
      </c>
      <c r="M26" s="108">
        <v>5.9499999999999886E-2</v>
      </c>
      <c r="N26" s="108">
        <v>0.1742999999999999</v>
      </c>
      <c r="O26" s="108">
        <v>2.7400000000000091E-2</v>
      </c>
      <c r="P26" s="108">
        <v>0.24249999999999994</v>
      </c>
      <c r="Q26" s="108">
        <v>5.5700000000000083E-2</v>
      </c>
      <c r="R26" s="110" t="s">
        <v>2485</v>
      </c>
      <c r="S26" s="111">
        <v>1.5899999999999803E-2</v>
      </c>
      <c r="T26" s="112" t="s">
        <v>2444</v>
      </c>
      <c r="U26" s="112" t="s">
        <v>2730</v>
      </c>
      <c r="V26" s="40"/>
      <c r="W26" s="40"/>
      <c r="X26" s="29"/>
      <c r="Y26" s="40"/>
      <c r="Z26" s="40"/>
      <c r="AA26" s="40"/>
    </row>
    <row r="27" spans="1:27" x14ac:dyDescent="0.4">
      <c r="A27" s="108" t="s">
        <v>2752</v>
      </c>
      <c r="B27" s="109" t="s">
        <v>2753</v>
      </c>
      <c r="C27" s="108">
        <v>2</v>
      </c>
      <c r="D27" s="108">
        <v>0</v>
      </c>
      <c r="E27" s="108">
        <v>0</v>
      </c>
      <c r="F27" s="108">
        <v>0</v>
      </c>
      <c r="G27" s="108">
        <v>2</v>
      </c>
      <c r="H27" s="108">
        <v>0</v>
      </c>
      <c r="I27" s="108">
        <v>0</v>
      </c>
      <c r="J27" s="110" t="s">
        <v>2485</v>
      </c>
      <c r="K27" s="108">
        <v>0</v>
      </c>
      <c r="L27" s="108">
        <v>0.74859999999999993</v>
      </c>
      <c r="M27" s="108">
        <v>5.9499999999999886E-2</v>
      </c>
      <c r="N27" s="108">
        <v>0.1742999999999999</v>
      </c>
      <c r="O27" s="108">
        <v>2.7400000000000091E-2</v>
      </c>
      <c r="P27" s="108">
        <v>0.24249999999999994</v>
      </c>
      <c r="Q27" s="108">
        <v>5.5700000000000083E-2</v>
      </c>
      <c r="R27" s="110" t="s">
        <v>2485</v>
      </c>
      <c r="S27" s="111">
        <v>1.5899999999999803E-2</v>
      </c>
      <c r="T27" s="112" t="s">
        <v>2449</v>
      </c>
      <c r="U27" s="112" t="s">
        <v>2730</v>
      </c>
      <c r="V27" s="40"/>
      <c r="W27" s="40"/>
      <c r="X27" s="29"/>
      <c r="Y27" s="40"/>
      <c r="Z27" s="40"/>
      <c r="AA27" s="40"/>
    </row>
    <row r="28" spans="1:27" x14ac:dyDescent="0.4">
      <c r="A28" s="108" t="s">
        <v>2752</v>
      </c>
      <c r="B28" s="109" t="s">
        <v>2754</v>
      </c>
      <c r="C28" s="108">
        <v>2</v>
      </c>
      <c r="D28" s="108">
        <v>0</v>
      </c>
      <c r="E28" s="108">
        <v>0</v>
      </c>
      <c r="F28" s="108">
        <v>0</v>
      </c>
      <c r="G28" s="108">
        <v>2</v>
      </c>
      <c r="H28" s="108">
        <v>0</v>
      </c>
      <c r="I28" s="108">
        <v>0</v>
      </c>
      <c r="J28" s="110" t="s">
        <v>2485</v>
      </c>
      <c r="K28" s="108">
        <v>0</v>
      </c>
      <c r="L28" s="108">
        <v>0.74859999999999993</v>
      </c>
      <c r="M28" s="108">
        <v>5.9499999999999886E-2</v>
      </c>
      <c r="N28" s="108">
        <v>0.1742999999999999</v>
      </c>
      <c r="O28" s="108">
        <v>2.7400000000000091E-2</v>
      </c>
      <c r="P28" s="108">
        <v>0.24249999999999994</v>
      </c>
      <c r="Q28" s="108">
        <v>5.5700000000000083E-2</v>
      </c>
      <c r="R28" s="110" t="s">
        <v>2485</v>
      </c>
      <c r="S28" s="111">
        <v>1.5899999999999803E-2</v>
      </c>
      <c r="T28" s="112" t="s">
        <v>2449</v>
      </c>
      <c r="U28" s="112" t="s">
        <v>2730</v>
      </c>
      <c r="V28" s="40"/>
      <c r="W28" s="40"/>
      <c r="X28" s="29"/>
      <c r="Y28" s="40"/>
      <c r="Z28" s="40"/>
      <c r="AA28" s="40"/>
    </row>
    <row r="29" spans="1:27" x14ac:dyDescent="0.4">
      <c r="A29" s="108" t="s">
        <v>2752</v>
      </c>
      <c r="B29" s="109" t="s">
        <v>2750</v>
      </c>
      <c r="C29" s="108">
        <v>297</v>
      </c>
      <c r="D29" s="108">
        <v>0</v>
      </c>
      <c r="E29" s="108">
        <v>0</v>
      </c>
      <c r="F29" s="108">
        <v>0</v>
      </c>
      <c r="G29" s="108">
        <v>297</v>
      </c>
      <c r="H29" s="108">
        <v>0</v>
      </c>
      <c r="I29" s="108">
        <v>0</v>
      </c>
      <c r="J29" s="110" t="s">
        <v>2485</v>
      </c>
      <c r="K29" s="108">
        <v>0</v>
      </c>
      <c r="L29" s="108">
        <v>0.74859999999999993</v>
      </c>
      <c r="M29" s="108">
        <v>5.9499999999999886E-2</v>
      </c>
      <c r="N29" s="108">
        <v>0.1742999999999999</v>
      </c>
      <c r="O29" s="108">
        <v>2.7400000000000091E-2</v>
      </c>
      <c r="P29" s="108">
        <v>0.24249999999999994</v>
      </c>
      <c r="Q29" s="108">
        <v>5.5700000000000083E-2</v>
      </c>
      <c r="R29" s="110" t="s">
        <v>2485</v>
      </c>
      <c r="S29" s="111">
        <v>1.5899999999999803E-2</v>
      </c>
      <c r="T29" s="112" t="s">
        <v>2449</v>
      </c>
      <c r="U29" s="112" t="s">
        <v>2730</v>
      </c>
      <c r="V29" s="40"/>
      <c r="W29" s="40"/>
      <c r="X29" s="29"/>
      <c r="Y29" s="40"/>
      <c r="Z29" s="40"/>
      <c r="AA29" s="40"/>
    </row>
    <row r="30" spans="1:27" x14ac:dyDescent="0.4">
      <c r="A30" s="108" t="s">
        <v>2755</v>
      </c>
      <c r="B30" s="109" t="s">
        <v>2731</v>
      </c>
      <c r="C30" s="108">
        <v>1</v>
      </c>
      <c r="D30" s="108">
        <v>0</v>
      </c>
      <c r="E30" s="108">
        <v>0</v>
      </c>
      <c r="F30" s="108">
        <v>0</v>
      </c>
      <c r="G30" s="108">
        <v>0</v>
      </c>
      <c r="H30" s="108">
        <v>0</v>
      </c>
      <c r="I30" s="108">
        <v>0</v>
      </c>
      <c r="J30" s="110" t="s">
        <v>2485</v>
      </c>
      <c r="K30" s="108">
        <v>1</v>
      </c>
      <c r="L30" s="108">
        <v>0.61219999999999986</v>
      </c>
      <c r="M30" s="108">
        <v>0.10260000000000002</v>
      </c>
      <c r="N30" s="108">
        <v>0.16320000000000001</v>
      </c>
      <c r="O30" s="108">
        <v>4.3199999999999905E-2</v>
      </c>
      <c r="P30" s="108">
        <v>0.16690000000000005</v>
      </c>
      <c r="Q30" s="108">
        <v>7.0400000000000018E-2</v>
      </c>
      <c r="R30" s="110" t="s">
        <v>2485</v>
      </c>
      <c r="S30" s="111">
        <v>1.9400000000000084E-2</v>
      </c>
      <c r="T30" s="112" t="s">
        <v>2749</v>
      </c>
      <c r="U30" s="112" t="s">
        <v>2730</v>
      </c>
      <c r="V30" s="40"/>
      <c r="W30" s="40"/>
      <c r="X30" s="29"/>
      <c r="Y30" s="40"/>
      <c r="Z30" s="40"/>
      <c r="AA30" s="40"/>
    </row>
    <row r="31" spans="1:27" x14ac:dyDescent="0.4">
      <c r="A31" s="108" t="s">
        <v>2756</v>
      </c>
      <c r="B31" s="109" t="s">
        <v>2732</v>
      </c>
      <c r="C31" s="113">
        <v>5</v>
      </c>
      <c r="D31" s="108">
        <v>0</v>
      </c>
      <c r="E31" s="108">
        <v>0</v>
      </c>
      <c r="F31" s="108">
        <v>0</v>
      </c>
      <c r="G31" s="108">
        <v>0</v>
      </c>
      <c r="H31" s="108">
        <v>0</v>
      </c>
      <c r="I31" s="108">
        <v>0</v>
      </c>
      <c r="J31" s="110" t="s">
        <v>2485</v>
      </c>
      <c r="K31" s="113">
        <v>5</v>
      </c>
      <c r="L31" s="108">
        <v>0.56119999999999992</v>
      </c>
      <c r="M31" s="108">
        <v>6.8400000000000016E-2</v>
      </c>
      <c r="N31" s="108">
        <v>0.15110000000000001</v>
      </c>
      <c r="O31" s="108">
        <v>2.6200000000000001E-2</v>
      </c>
      <c r="P31" s="108">
        <v>0.20760000000000001</v>
      </c>
      <c r="Q31" s="108">
        <v>6.2200000000000033E-2</v>
      </c>
      <c r="R31" s="110" t="s">
        <v>2485</v>
      </c>
      <c r="S31" s="111">
        <v>1.6199999999999992E-2</v>
      </c>
      <c r="T31" s="112" t="s">
        <v>2749</v>
      </c>
      <c r="U31" s="112" t="s">
        <v>2730</v>
      </c>
      <c r="V31" s="40"/>
      <c r="W31" s="40"/>
      <c r="X31" s="116"/>
      <c r="Y31" s="40"/>
      <c r="Z31" s="40"/>
      <c r="AA31" s="40"/>
    </row>
    <row r="32" spans="1:27" x14ac:dyDescent="0.4">
      <c r="A32" s="108" t="s">
        <v>2756</v>
      </c>
      <c r="B32" s="109" t="s">
        <v>2037</v>
      </c>
      <c r="C32" s="113">
        <v>12</v>
      </c>
      <c r="D32" s="108">
        <v>0</v>
      </c>
      <c r="E32" s="108">
        <v>0</v>
      </c>
      <c r="F32" s="108">
        <v>0</v>
      </c>
      <c r="G32" s="108">
        <v>0</v>
      </c>
      <c r="H32" s="108">
        <v>0</v>
      </c>
      <c r="I32" s="108">
        <v>0</v>
      </c>
      <c r="J32" s="110" t="s">
        <v>2485</v>
      </c>
      <c r="K32" s="113">
        <v>12</v>
      </c>
      <c r="L32" s="108">
        <v>0.56119999999999992</v>
      </c>
      <c r="M32" s="108">
        <v>6.8400000000000016E-2</v>
      </c>
      <c r="N32" s="108">
        <v>0.15110000000000001</v>
      </c>
      <c r="O32" s="108">
        <v>2.6200000000000001E-2</v>
      </c>
      <c r="P32" s="108">
        <v>0.20760000000000001</v>
      </c>
      <c r="Q32" s="108">
        <v>6.2200000000000033E-2</v>
      </c>
      <c r="R32" s="110" t="s">
        <v>2485</v>
      </c>
      <c r="S32" s="111">
        <v>1.6199999999999992E-2</v>
      </c>
      <c r="T32" s="112" t="s">
        <v>2749</v>
      </c>
      <c r="U32" s="112" t="s">
        <v>2730</v>
      </c>
      <c r="V32" s="40"/>
      <c r="W32" s="40"/>
      <c r="X32" s="116"/>
      <c r="Y32" s="40"/>
      <c r="Z32" s="40"/>
      <c r="AA32" s="40"/>
    </row>
    <row r="33" spans="1:27" x14ac:dyDescent="0.4">
      <c r="A33" s="108" t="s">
        <v>2756</v>
      </c>
      <c r="B33" s="109" t="s">
        <v>2738</v>
      </c>
      <c r="C33" s="113">
        <v>6</v>
      </c>
      <c r="D33" s="108">
        <v>0</v>
      </c>
      <c r="E33" s="108">
        <v>0</v>
      </c>
      <c r="F33" s="108">
        <v>0</v>
      </c>
      <c r="G33" s="108">
        <v>0</v>
      </c>
      <c r="H33" s="108">
        <v>0</v>
      </c>
      <c r="I33" s="108">
        <v>0</v>
      </c>
      <c r="J33" s="110" t="s">
        <v>2485</v>
      </c>
      <c r="K33" s="113">
        <v>6</v>
      </c>
      <c r="L33" s="108">
        <v>0.56119999999999992</v>
      </c>
      <c r="M33" s="108">
        <v>6.8400000000000016E-2</v>
      </c>
      <c r="N33" s="108">
        <v>0.15110000000000001</v>
      </c>
      <c r="O33" s="108">
        <v>2.6200000000000001E-2</v>
      </c>
      <c r="P33" s="108">
        <v>0.20760000000000001</v>
      </c>
      <c r="Q33" s="108">
        <v>6.2200000000000033E-2</v>
      </c>
      <c r="R33" s="110" t="s">
        <v>2485</v>
      </c>
      <c r="S33" s="111">
        <v>1.6199999999999992E-2</v>
      </c>
      <c r="T33" s="112" t="s">
        <v>2749</v>
      </c>
      <c r="U33" s="112" t="s">
        <v>2730</v>
      </c>
      <c r="V33" s="40"/>
      <c r="W33" s="40"/>
      <c r="X33" s="116"/>
      <c r="Y33" s="40"/>
      <c r="Z33" s="40"/>
      <c r="AA33" s="40"/>
    </row>
    <row r="34" spans="1:27" x14ac:dyDescent="0.4">
      <c r="A34" s="40"/>
      <c r="B34" s="40"/>
      <c r="C34" s="40"/>
      <c r="D34" s="114"/>
      <c r="E34" s="114"/>
      <c r="F34" s="114"/>
      <c r="G34" s="114"/>
      <c r="H34" s="115"/>
      <c r="I34" s="115"/>
      <c r="J34" s="115"/>
      <c r="K34" s="115"/>
      <c r="L34" s="115"/>
      <c r="M34" s="115"/>
      <c r="N34" s="115"/>
      <c r="O34" s="115"/>
      <c r="P34" s="115"/>
      <c r="Q34" s="114"/>
      <c r="R34" s="114"/>
      <c r="S34" s="114"/>
      <c r="T34" s="114"/>
      <c r="U34" s="40"/>
      <c r="V34" s="40"/>
      <c r="W34" s="40"/>
      <c r="X34" s="40"/>
      <c r="Y34" s="40"/>
      <c r="Z34" s="40"/>
      <c r="AA34" s="40"/>
    </row>
    <row r="35" spans="1:27" ht="15" x14ac:dyDescent="0.4">
      <c r="A35" s="47" t="s">
        <v>2757</v>
      </c>
      <c r="B35" s="47"/>
      <c r="C35" s="47"/>
      <c r="D35" s="41"/>
      <c r="E35" s="41"/>
      <c r="F35" s="41"/>
      <c r="G35" s="29"/>
      <c r="H35" s="116"/>
      <c r="I35" s="116"/>
      <c r="J35" s="116"/>
      <c r="K35" s="116"/>
      <c r="L35" s="116"/>
      <c r="M35" s="116"/>
      <c r="N35" s="116"/>
      <c r="O35" s="29"/>
      <c r="P35" s="29"/>
      <c r="Q35" s="29"/>
      <c r="R35" s="29"/>
      <c r="S35" s="48"/>
      <c r="T35" s="48"/>
      <c r="U35" s="48"/>
      <c r="V35" s="48"/>
      <c r="W35" s="48"/>
      <c r="X35" s="48"/>
      <c r="Y35" s="48"/>
      <c r="Z35" s="48"/>
      <c r="AA35" s="48"/>
    </row>
    <row r="36" spans="1:27" ht="15" x14ac:dyDescent="0.4">
      <c r="A36" s="117"/>
      <c r="B36" s="117"/>
      <c r="C36" s="118"/>
      <c r="D36" s="118"/>
      <c r="E36" s="118"/>
      <c r="F36" s="119" t="s">
        <v>2505</v>
      </c>
      <c r="G36" s="120"/>
      <c r="H36" s="120"/>
      <c r="I36" s="120"/>
      <c r="J36" s="120"/>
      <c r="K36" s="121"/>
      <c r="L36" s="117"/>
      <c r="M36" s="166" t="s">
        <v>2506</v>
      </c>
      <c r="N36" s="167"/>
      <c r="O36" s="167"/>
      <c r="P36" s="167"/>
      <c r="Q36" s="167"/>
      <c r="R36" s="167"/>
      <c r="S36" s="168"/>
      <c r="T36" s="166" t="s">
        <v>2507</v>
      </c>
      <c r="U36" s="167"/>
      <c r="V36" s="167"/>
      <c r="W36" s="167"/>
      <c r="X36" s="167"/>
      <c r="Y36" s="167"/>
      <c r="Z36" s="168"/>
      <c r="AA36" s="48"/>
    </row>
    <row r="37" spans="1:27" x14ac:dyDescent="0.4">
      <c r="A37" s="104" t="s">
        <v>221</v>
      </c>
      <c r="B37" s="104" t="s">
        <v>2508</v>
      </c>
      <c r="C37" s="104" t="s">
        <v>2509</v>
      </c>
      <c r="D37" s="104" t="s">
        <v>2510</v>
      </c>
      <c r="E37" s="104" t="s">
        <v>2758</v>
      </c>
      <c r="F37" s="106" t="s">
        <v>228</v>
      </c>
      <c r="G37" s="106" t="s">
        <v>229</v>
      </c>
      <c r="H37" s="106" t="s">
        <v>226</v>
      </c>
      <c r="I37" s="106" t="s">
        <v>224</v>
      </c>
      <c r="J37" s="106" t="s">
        <v>225</v>
      </c>
      <c r="K37" s="106" t="s">
        <v>227</v>
      </c>
      <c r="L37" s="106" t="s">
        <v>2482</v>
      </c>
      <c r="M37" s="106" t="s">
        <v>228</v>
      </c>
      <c r="N37" s="106" t="s">
        <v>229</v>
      </c>
      <c r="O37" s="106" t="s">
        <v>226</v>
      </c>
      <c r="P37" s="122" t="s">
        <v>2300</v>
      </c>
      <c r="Q37" s="122" t="s">
        <v>2301</v>
      </c>
      <c r="R37" s="106" t="s">
        <v>227</v>
      </c>
      <c r="S37" s="106" t="s">
        <v>2482</v>
      </c>
      <c r="T37" s="106" t="s">
        <v>228</v>
      </c>
      <c r="U37" s="106" t="s">
        <v>229</v>
      </c>
      <c r="V37" s="106" t="s">
        <v>226</v>
      </c>
      <c r="W37" s="106" t="s">
        <v>2300</v>
      </c>
      <c r="X37" s="106" t="s">
        <v>2301</v>
      </c>
      <c r="Y37" s="106" t="s">
        <v>227</v>
      </c>
      <c r="Z37" s="106" t="s">
        <v>2482</v>
      </c>
      <c r="AA37" s="48"/>
    </row>
    <row r="38" spans="1:27" x14ac:dyDescent="0.35">
      <c r="A38" s="108" t="s">
        <v>2728</v>
      </c>
      <c r="B38" s="108" t="s">
        <v>6</v>
      </c>
      <c r="C38" s="108" t="s">
        <v>2511</v>
      </c>
      <c r="D38" s="108" t="s">
        <v>2512</v>
      </c>
      <c r="E38" s="108" t="s">
        <v>2543</v>
      </c>
      <c r="F38" s="123">
        <v>7.3909830007390998</v>
      </c>
      <c r="G38" s="123">
        <v>0</v>
      </c>
      <c r="H38" s="123">
        <v>7973.4219269103096</v>
      </c>
      <c r="I38" s="123">
        <v>92.224519001431062</v>
      </c>
      <c r="J38" s="123">
        <v>1495.9839357429732</v>
      </c>
      <c r="K38" s="123">
        <v>1376.1467889908276</v>
      </c>
      <c r="L38" s="123">
        <v>2585.0340136054538</v>
      </c>
      <c r="M38" s="123">
        <v>7.3909830007390998</v>
      </c>
      <c r="N38" s="123">
        <v>0</v>
      </c>
      <c r="O38" s="123">
        <v>10481.727574750845</v>
      </c>
      <c r="P38" s="123">
        <v>120.84592145015105</v>
      </c>
      <c r="Q38" s="123">
        <v>1536.1445783132544</v>
      </c>
      <c r="R38" s="123">
        <v>1559.6330275229382</v>
      </c>
      <c r="S38" s="123">
        <v>3333.333333333348</v>
      </c>
      <c r="T38" s="124">
        <f>F38/M38</f>
        <v>1</v>
      </c>
      <c r="U38" s="124">
        <v>0</v>
      </c>
      <c r="V38" s="124">
        <f t="shared" ref="V38:Z39" si="0">H38/O38</f>
        <v>0.76069730586370843</v>
      </c>
      <c r="W38" s="124">
        <f t="shared" si="0"/>
        <v>0.76315789473684204</v>
      </c>
      <c r="X38" s="124">
        <f t="shared" si="0"/>
        <v>0.97385620915032678</v>
      </c>
      <c r="Y38" s="124">
        <f t="shared" si="0"/>
        <v>0.88235294117647045</v>
      </c>
      <c r="Z38" s="124">
        <f t="shared" si="0"/>
        <v>0.77551020408163274</v>
      </c>
      <c r="AA38" s="48"/>
    </row>
    <row r="39" spans="1:27" x14ac:dyDescent="0.35">
      <c r="A39" s="108" t="s">
        <v>2733</v>
      </c>
      <c r="B39" s="108" t="s">
        <v>6</v>
      </c>
      <c r="C39" s="108" t="s">
        <v>7</v>
      </c>
      <c r="D39" s="108" t="s">
        <v>2512</v>
      </c>
      <c r="E39" s="108" t="s">
        <v>2543</v>
      </c>
      <c r="F39" s="123">
        <v>0</v>
      </c>
      <c r="G39" s="123">
        <v>0</v>
      </c>
      <c r="H39" s="123">
        <v>68.587105624142694</v>
      </c>
      <c r="I39" s="123">
        <v>23.406553835073826</v>
      </c>
      <c r="J39" s="123">
        <v>54.127198917455964</v>
      </c>
      <c r="K39" s="123">
        <v>237.38872403560785</v>
      </c>
      <c r="L39" s="123">
        <v>3799.9999999999686</v>
      </c>
      <c r="M39" s="123">
        <v>0</v>
      </c>
      <c r="N39" s="123">
        <v>0</v>
      </c>
      <c r="O39" s="123">
        <v>178.326474622771</v>
      </c>
      <c r="P39" s="123">
        <v>41.411595246669073</v>
      </c>
      <c r="Q39" s="123">
        <v>189.44519621109589</v>
      </c>
      <c r="R39" s="123">
        <v>356.08308605341182</v>
      </c>
      <c r="S39" s="123">
        <v>6066.666666666616</v>
      </c>
      <c r="T39" s="124">
        <v>0</v>
      </c>
      <c r="U39" s="124">
        <v>0</v>
      </c>
      <c r="V39" s="124">
        <f t="shared" si="0"/>
        <v>0.38461538461538464</v>
      </c>
      <c r="W39" s="124">
        <f t="shared" si="0"/>
        <v>0.56521739130434789</v>
      </c>
      <c r="X39" s="124">
        <f t="shared" si="0"/>
        <v>0.2857142857142857</v>
      </c>
      <c r="Y39" s="124">
        <f t="shared" si="0"/>
        <v>0.66666666666666663</v>
      </c>
      <c r="Z39" s="124">
        <f t="shared" si="0"/>
        <v>0.62637362637362648</v>
      </c>
      <c r="AA39" s="48"/>
    </row>
    <row r="40" spans="1:27" x14ac:dyDescent="0.35">
      <c r="A40" s="108" t="s">
        <v>2737</v>
      </c>
      <c r="B40" s="108" t="s">
        <v>6</v>
      </c>
      <c r="C40" s="108" t="s">
        <v>7</v>
      </c>
      <c r="D40" s="108" t="s">
        <v>2512</v>
      </c>
      <c r="E40" s="108" t="s">
        <v>2543</v>
      </c>
      <c r="F40" s="123">
        <v>0</v>
      </c>
      <c r="G40" s="123">
        <v>0</v>
      </c>
      <c r="H40" s="123">
        <v>31.969309462915582</v>
      </c>
      <c r="I40" s="123">
        <v>995.61927518916752</v>
      </c>
      <c r="J40" s="123">
        <v>0</v>
      </c>
      <c r="K40" s="123">
        <v>4360.9022556391046</v>
      </c>
      <c r="L40" s="123">
        <v>69.930069930070033</v>
      </c>
      <c r="M40" s="123">
        <v>0</v>
      </c>
      <c r="N40" s="123">
        <v>0</v>
      </c>
      <c r="O40" s="123">
        <v>31.969309462915582</v>
      </c>
      <c r="P40" s="123">
        <v>1008.8941988583565</v>
      </c>
      <c r="Q40" s="123">
        <v>0</v>
      </c>
      <c r="R40" s="123">
        <v>4624.0601503759472</v>
      </c>
      <c r="S40" s="123">
        <v>69.930069930070033</v>
      </c>
      <c r="T40" s="124">
        <v>0</v>
      </c>
      <c r="U40" s="124">
        <v>0</v>
      </c>
      <c r="V40" s="124">
        <f>H40/O40</f>
        <v>1</v>
      </c>
      <c r="W40" s="124">
        <f>I40/P40</f>
        <v>0.98684210526315785</v>
      </c>
      <c r="X40" s="124">
        <v>0</v>
      </c>
      <c r="Y40" s="124">
        <f>K40/R40</f>
        <v>0.94308943089430897</v>
      </c>
      <c r="Z40" s="124">
        <f>L40/S40</f>
        <v>1</v>
      </c>
      <c r="AA40" s="48"/>
    </row>
    <row r="41" spans="1:27" x14ac:dyDescent="0.35">
      <c r="A41" s="108" t="s">
        <v>2741</v>
      </c>
      <c r="B41" s="108" t="s">
        <v>6</v>
      </c>
      <c r="C41" s="108" t="s">
        <v>7</v>
      </c>
      <c r="D41" s="108" t="s">
        <v>2512</v>
      </c>
      <c r="E41" s="108" t="s">
        <v>2543</v>
      </c>
      <c r="F41" s="123">
        <v>4.4052863436123371</v>
      </c>
      <c r="G41" s="123">
        <v>0</v>
      </c>
      <c r="H41" s="123">
        <v>29.368575624082212</v>
      </c>
      <c r="I41" s="123">
        <v>58.41490369434797</v>
      </c>
      <c r="J41" s="123">
        <v>0</v>
      </c>
      <c r="K41" s="123">
        <v>0</v>
      </c>
      <c r="L41" s="123">
        <v>471.69811320754974</v>
      </c>
      <c r="M41" s="123">
        <v>4.4052863436123371</v>
      </c>
      <c r="N41" s="123">
        <v>0</v>
      </c>
      <c r="O41" s="123">
        <v>95.447870778267188</v>
      </c>
      <c r="P41" s="123">
        <v>75.781496684559528</v>
      </c>
      <c r="Q41" s="123">
        <v>0</v>
      </c>
      <c r="R41" s="123">
        <v>0</v>
      </c>
      <c r="S41" s="123">
        <v>1084.9056603773643</v>
      </c>
      <c r="T41" s="124">
        <f>F41/M41</f>
        <v>1</v>
      </c>
      <c r="U41" s="124">
        <v>0</v>
      </c>
      <c r="V41" s="124">
        <f>H41/O41</f>
        <v>0.30769230769230771</v>
      </c>
      <c r="W41" s="124">
        <f>I41/P41</f>
        <v>0.77083333333333337</v>
      </c>
      <c r="X41" s="124">
        <v>0</v>
      </c>
      <c r="Y41" s="124">
        <v>0</v>
      </c>
      <c r="Z41" s="124">
        <f t="shared" ref="Z41:Z47" si="1">L41/S41</f>
        <v>0.43478260869565222</v>
      </c>
      <c r="AA41" s="48"/>
    </row>
    <row r="42" spans="1:27" x14ac:dyDescent="0.35">
      <c r="A42" s="108" t="s">
        <v>2746</v>
      </c>
      <c r="B42" s="108" t="s">
        <v>6</v>
      </c>
      <c r="C42" s="108" t="s">
        <v>7</v>
      </c>
      <c r="D42" s="108" t="s">
        <v>2512</v>
      </c>
      <c r="E42" s="108" t="s">
        <v>2543</v>
      </c>
      <c r="F42" s="123">
        <v>0</v>
      </c>
      <c r="G42" s="123">
        <v>0</v>
      </c>
      <c r="H42" s="123">
        <v>0</v>
      </c>
      <c r="I42" s="123">
        <v>21.108922037714603</v>
      </c>
      <c r="J42" s="123">
        <v>0</v>
      </c>
      <c r="K42" s="123">
        <v>21.141649048625741</v>
      </c>
      <c r="L42" s="123">
        <v>565.21739130434457</v>
      </c>
      <c r="M42" s="123">
        <v>0</v>
      </c>
      <c r="N42" s="123">
        <v>0</v>
      </c>
      <c r="O42" s="123">
        <v>0</v>
      </c>
      <c r="P42" s="123">
        <v>21.108922037714603</v>
      </c>
      <c r="Q42" s="123">
        <v>0</v>
      </c>
      <c r="R42" s="123">
        <v>21.141649048625741</v>
      </c>
      <c r="S42" s="123">
        <v>565.21739130434457</v>
      </c>
      <c r="T42" s="124">
        <v>0</v>
      </c>
      <c r="U42" s="124">
        <v>0</v>
      </c>
      <c r="V42" s="124">
        <v>0</v>
      </c>
      <c r="W42" s="124">
        <f>I42/P42</f>
        <v>1</v>
      </c>
      <c r="X42" s="124">
        <v>0</v>
      </c>
      <c r="Y42" s="124">
        <f>K42/R42</f>
        <v>1</v>
      </c>
      <c r="Z42" s="124">
        <f t="shared" si="1"/>
        <v>1</v>
      </c>
      <c r="AA42" s="48"/>
    </row>
    <row r="43" spans="1:27" x14ac:dyDescent="0.35">
      <c r="A43" s="108" t="s">
        <v>2748</v>
      </c>
      <c r="B43" s="108" t="s">
        <v>6</v>
      </c>
      <c r="C43" s="108" t="s">
        <v>2511</v>
      </c>
      <c r="D43" s="108" t="s">
        <v>2512</v>
      </c>
      <c r="E43" s="108" t="s">
        <v>2543</v>
      </c>
      <c r="F43" s="123">
        <v>0</v>
      </c>
      <c r="G43" s="123">
        <v>0</v>
      </c>
      <c r="H43" s="123">
        <v>0</v>
      </c>
      <c r="I43" s="123">
        <v>0</v>
      </c>
      <c r="J43" s="123">
        <v>0</v>
      </c>
      <c r="K43" s="123">
        <v>0</v>
      </c>
      <c r="L43" s="123">
        <v>40.000000000000142</v>
      </c>
      <c r="M43" s="123">
        <v>0</v>
      </c>
      <c r="N43" s="123">
        <v>138.88888888888894</v>
      </c>
      <c r="O43" s="123">
        <v>0</v>
      </c>
      <c r="P43" s="123">
        <v>0</v>
      </c>
      <c r="Q43" s="123">
        <v>0</v>
      </c>
      <c r="R43" s="123">
        <v>0</v>
      </c>
      <c r="S43" s="123">
        <v>40.000000000000142</v>
      </c>
      <c r="T43" s="124">
        <v>0</v>
      </c>
      <c r="U43" s="124">
        <f>G43/N43</f>
        <v>0</v>
      </c>
      <c r="V43" s="124">
        <v>0</v>
      </c>
      <c r="W43" s="124">
        <v>0</v>
      </c>
      <c r="X43" s="124">
        <v>0</v>
      </c>
      <c r="Y43" s="124">
        <v>0</v>
      </c>
      <c r="Z43" s="124">
        <f t="shared" si="1"/>
        <v>1</v>
      </c>
      <c r="AA43" s="48"/>
    </row>
    <row r="44" spans="1:27" x14ac:dyDescent="0.35">
      <c r="A44" s="108" t="s">
        <v>2751</v>
      </c>
      <c r="B44" s="108" t="s">
        <v>6</v>
      </c>
      <c r="C44" s="108" t="s">
        <v>7</v>
      </c>
      <c r="D44" s="108" t="s">
        <v>2512</v>
      </c>
      <c r="E44" s="108" t="s">
        <v>2543</v>
      </c>
      <c r="F44" s="123">
        <v>0</v>
      </c>
      <c r="G44" s="123">
        <v>0</v>
      </c>
      <c r="H44" s="123">
        <v>0</v>
      </c>
      <c r="I44" s="123">
        <v>0</v>
      </c>
      <c r="J44" s="123">
        <v>0</v>
      </c>
      <c r="K44" s="123">
        <v>0</v>
      </c>
      <c r="L44" s="123">
        <v>138.88888888888849</v>
      </c>
      <c r="M44" s="123">
        <v>0</v>
      </c>
      <c r="N44" s="123">
        <v>0</v>
      </c>
      <c r="O44" s="123">
        <v>0</v>
      </c>
      <c r="P44" s="123">
        <v>0</v>
      </c>
      <c r="Q44" s="123">
        <v>0</v>
      </c>
      <c r="R44" s="123">
        <v>0</v>
      </c>
      <c r="S44" s="123">
        <v>138.88888888888849</v>
      </c>
      <c r="T44" s="124">
        <v>0</v>
      </c>
      <c r="U44" s="124">
        <v>0</v>
      </c>
      <c r="V44" s="124">
        <v>0</v>
      </c>
      <c r="W44" s="124">
        <v>0</v>
      </c>
      <c r="X44" s="124">
        <v>0</v>
      </c>
      <c r="Y44" s="124">
        <v>0</v>
      </c>
      <c r="Z44" s="124">
        <f t="shared" si="1"/>
        <v>1</v>
      </c>
      <c r="AA44" s="48"/>
    </row>
    <row r="45" spans="1:27" x14ac:dyDescent="0.35">
      <c r="A45" s="108" t="s">
        <v>2752</v>
      </c>
      <c r="B45" s="108" t="s">
        <v>6</v>
      </c>
      <c r="C45" s="108" t="s">
        <v>7</v>
      </c>
      <c r="D45" s="108" t="s">
        <v>2512</v>
      </c>
      <c r="E45" s="108" t="s">
        <v>2543</v>
      </c>
      <c r="F45" s="123">
        <v>0</v>
      </c>
      <c r="G45" s="123">
        <v>0</v>
      </c>
      <c r="H45" s="123">
        <v>0</v>
      </c>
      <c r="I45" s="123">
        <v>0</v>
      </c>
      <c r="J45" s="123">
        <v>0</v>
      </c>
      <c r="K45" s="123">
        <v>0</v>
      </c>
      <c r="L45" s="123">
        <v>188.6792452830212</v>
      </c>
      <c r="M45" s="123">
        <v>4.1237113402061869</v>
      </c>
      <c r="N45" s="123">
        <v>0</v>
      </c>
      <c r="O45" s="123">
        <v>0</v>
      </c>
      <c r="P45" s="123">
        <v>0</v>
      </c>
      <c r="Q45" s="123">
        <v>0</v>
      </c>
      <c r="R45" s="123">
        <v>10985.401459853978</v>
      </c>
      <c r="S45" s="123">
        <v>188.6792452830212</v>
      </c>
      <c r="T45" s="124">
        <f>F45/M45</f>
        <v>0</v>
      </c>
      <c r="U45" s="124">
        <v>0</v>
      </c>
      <c r="V45" s="124">
        <v>0</v>
      </c>
      <c r="W45" s="124">
        <v>0</v>
      </c>
      <c r="X45" s="124">
        <v>0</v>
      </c>
      <c r="Y45" s="124">
        <f>K45/R45</f>
        <v>0</v>
      </c>
      <c r="Z45" s="124">
        <f t="shared" si="1"/>
        <v>1</v>
      </c>
      <c r="AA45" s="48"/>
    </row>
    <row r="46" spans="1:27" x14ac:dyDescent="0.35">
      <c r="A46" s="108" t="s">
        <v>2755</v>
      </c>
      <c r="B46" s="108" t="s">
        <v>6</v>
      </c>
      <c r="C46" s="108" t="s">
        <v>7</v>
      </c>
      <c r="D46" s="108" t="s">
        <v>2512</v>
      </c>
      <c r="E46" s="108" t="s">
        <v>2543</v>
      </c>
      <c r="F46" s="123">
        <v>0</v>
      </c>
      <c r="G46" s="123">
        <v>0</v>
      </c>
      <c r="H46" s="123">
        <v>0</v>
      </c>
      <c r="I46" s="123">
        <v>0</v>
      </c>
      <c r="J46" s="123">
        <v>0</v>
      </c>
      <c r="K46" s="123">
        <v>0</v>
      </c>
      <c r="L46" s="123">
        <v>51.546391752577094</v>
      </c>
      <c r="M46" s="123">
        <v>0</v>
      </c>
      <c r="N46" s="123">
        <v>0</v>
      </c>
      <c r="O46" s="123">
        <v>0</v>
      </c>
      <c r="P46" s="123">
        <v>0</v>
      </c>
      <c r="Q46" s="123">
        <v>0</v>
      </c>
      <c r="R46" s="123">
        <v>0</v>
      </c>
      <c r="S46" s="123">
        <v>51.546391752577094</v>
      </c>
      <c r="T46" s="124">
        <v>0</v>
      </c>
      <c r="U46" s="124">
        <v>0</v>
      </c>
      <c r="V46" s="124">
        <v>0</v>
      </c>
      <c r="W46" s="124">
        <v>0</v>
      </c>
      <c r="X46" s="124">
        <v>0</v>
      </c>
      <c r="Y46" s="124">
        <v>0</v>
      </c>
      <c r="Z46" s="124">
        <f t="shared" si="1"/>
        <v>1</v>
      </c>
      <c r="AA46" s="48"/>
    </row>
    <row r="47" spans="1:27" x14ac:dyDescent="0.35">
      <c r="A47" s="108" t="s">
        <v>2756</v>
      </c>
      <c r="B47" s="108" t="s">
        <v>6</v>
      </c>
      <c r="C47" s="108" t="s">
        <v>7</v>
      </c>
      <c r="D47" s="108" t="s">
        <v>2512</v>
      </c>
      <c r="E47" s="108" t="s">
        <v>2543</v>
      </c>
      <c r="F47" s="123">
        <v>0</v>
      </c>
      <c r="G47" s="123">
        <v>0</v>
      </c>
      <c r="H47" s="123">
        <v>0</v>
      </c>
      <c r="I47" s="123">
        <v>0</v>
      </c>
      <c r="J47" s="123">
        <v>0</v>
      </c>
      <c r="K47" s="123">
        <v>0</v>
      </c>
      <c r="L47" s="123">
        <v>740.7407407407411</v>
      </c>
      <c r="M47" s="123">
        <v>0</v>
      </c>
      <c r="N47" s="123">
        <v>0</v>
      </c>
      <c r="O47" s="123">
        <v>0</v>
      </c>
      <c r="P47" s="123">
        <v>0</v>
      </c>
      <c r="Q47" s="123">
        <v>0</v>
      </c>
      <c r="R47" s="123">
        <v>0</v>
      </c>
      <c r="S47" s="123">
        <v>1419.7530864197538</v>
      </c>
      <c r="T47" s="124">
        <v>0</v>
      </c>
      <c r="U47" s="124">
        <v>0</v>
      </c>
      <c r="V47" s="124">
        <v>0</v>
      </c>
      <c r="W47" s="124">
        <v>0</v>
      </c>
      <c r="X47" s="124">
        <v>0</v>
      </c>
      <c r="Y47" s="124">
        <v>0</v>
      </c>
      <c r="Z47" s="124">
        <f t="shared" si="1"/>
        <v>0.52173913043478259</v>
      </c>
      <c r="AA47" s="48"/>
    </row>
    <row r="48" spans="1:27" x14ac:dyDescent="0.35">
      <c r="A48" s="48"/>
      <c r="B48" s="48"/>
      <c r="C48" s="48"/>
      <c r="D48" s="29"/>
      <c r="E48" s="29"/>
      <c r="F48" s="29"/>
      <c r="G48" s="29"/>
      <c r="H48" s="116"/>
      <c r="I48" s="116"/>
      <c r="J48" s="116"/>
      <c r="K48" s="116"/>
      <c r="L48" s="116"/>
      <c r="M48" s="116"/>
      <c r="N48" s="116"/>
      <c r="O48" s="116"/>
      <c r="P48" s="116"/>
      <c r="Q48" s="29"/>
      <c r="R48" s="29"/>
      <c r="S48" s="29"/>
      <c r="T48" s="29"/>
      <c r="U48" s="48"/>
      <c r="V48" s="48"/>
      <c r="W48" s="48"/>
      <c r="X48" s="48"/>
      <c r="Y48" s="48"/>
      <c r="Z48" s="48"/>
      <c r="AA48" s="48"/>
    </row>
    <row r="49" spans="1:27" x14ac:dyDescent="0.4">
      <c r="A49" s="26" t="s">
        <v>864</v>
      </c>
      <c r="B49" s="26"/>
      <c r="C49" s="27"/>
      <c r="D49" s="28"/>
      <c r="E49" s="28"/>
      <c r="F49" s="28"/>
      <c r="G49" s="28"/>
      <c r="H49" s="28"/>
      <c r="I49" s="28"/>
      <c r="J49" s="29"/>
      <c r="K49" s="28"/>
      <c r="L49" s="28"/>
      <c r="M49" s="28"/>
      <c r="N49" s="28"/>
      <c r="O49" s="28"/>
      <c r="P49" s="29"/>
      <c r="Q49" s="29"/>
      <c r="R49" s="29"/>
      <c r="S49" s="29"/>
      <c r="T49" s="29"/>
      <c r="U49" s="48"/>
      <c r="V49" s="48"/>
      <c r="W49" s="48"/>
      <c r="X49" s="48"/>
      <c r="Y49" s="48"/>
      <c r="Z49" s="48"/>
      <c r="AA49" s="48"/>
    </row>
    <row r="50" spans="1:27" x14ac:dyDescent="0.4">
      <c r="A50" s="28" t="s">
        <v>2513</v>
      </c>
      <c r="B50" s="28"/>
      <c r="C50" s="27"/>
      <c r="D50" s="28"/>
      <c r="E50" s="28"/>
      <c r="F50" s="28"/>
      <c r="G50" s="28"/>
      <c r="H50" s="28"/>
      <c r="I50" s="28"/>
      <c r="J50" s="29"/>
      <c r="K50" s="28"/>
      <c r="L50" s="28"/>
      <c r="M50" s="28"/>
      <c r="N50" s="28"/>
      <c r="O50" s="28"/>
      <c r="P50" s="116"/>
      <c r="Q50" s="29"/>
      <c r="R50" s="29"/>
      <c r="S50" s="29"/>
      <c r="T50" s="29"/>
      <c r="U50" s="48"/>
      <c r="V50" s="48"/>
      <c r="W50" s="48"/>
      <c r="X50" s="48"/>
      <c r="Y50" s="48"/>
      <c r="Z50" s="48"/>
      <c r="AA50" s="48"/>
    </row>
    <row r="51" spans="1:27" x14ac:dyDescent="0.4">
      <c r="A51" s="40"/>
      <c r="B51" s="40"/>
      <c r="C51" s="40"/>
      <c r="D51" s="114"/>
      <c r="E51" s="114"/>
      <c r="F51" s="114"/>
      <c r="G51" s="114"/>
      <c r="H51" s="115"/>
      <c r="I51" s="115"/>
      <c r="J51" s="115"/>
      <c r="K51" s="115"/>
      <c r="L51" s="115"/>
      <c r="M51" s="115"/>
      <c r="N51" s="115"/>
      <c r="O51" s="115"/>
      <c r="P51" s="115"/>
      <c r="Q51" s="114"/>
      <c r="R51" s="114"/>
      <c r="S51" s="114"/>
      <c r="T51" s="114"/>
      <c r="U51" s="40"/>
      <c r="V51" s="40"/>
      <c r="W51" s="40"/>
      <c r="X51" s="40"/>
      <c r="Y51" s="40"/>
      <c r="Z51" s="40"/>
      <c r="AA51" s="40"/>
    </row>
  </sheetData>
  <mergeCells count="4">
    <mergeCell ref="C2:K2"/>
    <mergeCell ref="L2:S2"/>
    <mergeCell ref="M36:S36"/>
    <mergeCell ref="T36:Z36"/>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8FACA-D40F-4880-99A7-C8BB045AAE3F}">
  <dimension ref="A1:J40"/>
  <sheetViews>
    <sheetView tabSelected="1" zoomScale="80" zoomScaleNormal="80" workbookViewId="0">
      <selection activeCell="B4" sqref="B4:B5"/>
    </sheetView>
  </sheetViews>
  <sheetFormatPr defaultRowHeight="13.9" x14ac:dyDescent="0.4"/>
  <cols>
    <col min="1" max="1" width="39.1328125" style="3" customWidth="1"/>
    <col min="2" max="2" width="74.796875" style="3" customWidth="1"/>
    <col min="3" max="3" width="9.06640625" style="3" customWidth="1"/>
    <col min="4" max="4" width="14.59765625" style="3" customWidth="1"/>
    <col min="5" max="9" width="9.06640625" style="3"/>
  </cols>
  <sheetData>
    <row r="1" spans="1:10" ht="27.75" customHeight="1" thickBot="1" x14ac:dyDescent="0.45">
      <c r="A1" s="144" t="s">
        <v>143</v>
      </c>
      <c r="B1" s="144"/>
      <c r="C1" s="144"/>
      <c r="D1" s="144"/>
      <c r="E1" s="9"/>
      <c r="F1" s="9"/>
      <c r="G1" s="9"/>
      <c r="H1" s="9"/>
      <c r="I1" s="9"/>
      <c r="J1" s="2"/>
    </row>
    <row r="2" spans="1:10" ht="20.65" customHeight="1" thickBot="1" x14ac:dyDescent="0.45">
      <c r="A2" s="153" t="s">
        <v>144</v>
      </c>
      <c r="B2" s="153"/>
      <c r="C2" s="153"/>
      <c r="D2" s="153"/>
    </row>
    <row r="3" spans="1:10" ht="36" customHeight="1" thickBot="1" x14ac:dyDescent="0.45">
      <c r="A3" s="10" t="s">
        <v>145</v>
      </c>
      <c r="B3" s="11" t="s">
        <v>146</v>
      </c>
      <c r="C3" s="11" t="s">
        <v>147</v>
      </c>
      <c r="D3" s="11" t="s">
        <v>148</v>
      </c>
    </row>
    <row r="4" spans="1:10" ht="40.049999999999997" customHeight="1" x14ac:dyDescent="0.4">
      <c r="A4" s="154" t="s">
        <v>149</v>
      </c>
      <c r="B4" s="154" t="s">
        <v>150</v>
      </c>
      <c r="C4" s="154" t="s">
        <v>151</v>
      </c>
      <c r="D4" s="154" t="s">
        <v>152</v>
      </c>
    </row>
    <row r="5" spans="1:10" ht="40.049999999999997" customHeight="1" thickBot="1" x14ac:dyDescent="0.45">
      <c r="A5" s="155"/>
      <c r="B5" s="155"/>
      <c r="C5" s="155"/>
      <c r="D5" s="155"/>
    </row>
    <row r="6" spans="1:10" ht="49.9" customHeight="1" thickBot="1" x14ac:dyDescent="0.45">
      <c r="A6" s="12" t="s">
        <v>153</v>
      </c>
      <c r="B6" s="13" t="s">
        <v>154</v>
      </c>
      <c r="C6" s="13" t="s">
        <v>151</v>
      </c>
      <c r="D6" s="13" t="s">
        <v>152</v>
      </c>
    </row>
    <row r="7" spans="1:10" ht="49.9" customHeight="1" thickBot="1" x14ac:dyDescent="0.45">
      <c r="A7" s="12" t="s">
        <v>155</v>
      </c>
      <c r="B7" s="13" t="s">
        <v>156</v>
      </c>
      <c r="C7" s="13" t="s">
        <v>151</v>
      </c>
      <c r="D7" s="13" t="s">
        <v>152</v>
      </c>
    </row>
    <row r="8" spans="1:10" ht="40.049999999999997" customHeight="1" thickBot="1" x14ac:dyDescent="0.45">
      <c r="A8" s="12" t="s">
        <v>157</v>
      </c>
      <c r="B8" s="13" t="s">
        <v>158</v>
      </c>
      <c r="C8" s="13" t="s">
        <v>151</v>
      </c>
      <c r="D8" s="13" t="s">
        <v>152</v>
      </c>
    </row>
    <row r="9" spans="1:10" ht="40.049999999999997" customHeight="1" thickBot="1" x14ac:dyDescent="0.45">
      <c r="A9" s="12" t="s">
        <v>159</v>
      </c>
      <c r="B9" s="13" t="s">
        <v>160</v>
      </c>
      <c r="C9" s="13" t="s">
        <v>151</v>
      </c>
      <c r="D9" s="13" t="s">
        <v>152</v>
      </c>
    </row>
    <row r="10" spans="1:10" ht="40.049999999999997" customHeight="1" thickBot="1" x14ac:dyDescent="0.45">
      <c r="A10" s="12" t="s">
        <v>161</v>
      </c>
      <c r="B10" s="13" t="s">
        <v>162</v>
      </c>
      <c r="C10" s="13" t="s">
        <v>163</v>
      </c>
      <c r="D10" s="13" t="s">
        <v>164</v>
      </c>
    </row>
    <row r="11" spans="1:10" ht="40.049999999999997" customHeight="1" thickBot="1" x14ac:dyDescent="0.45">
      <c r="A11" s="12" t="s">
        <v>165</v>
      </c>
      <c r="B11" s="13" t="s">
        <v>166</v>
      </c>
      <c r="C11" s="13" t="s">
        <v>163</v>
      </c>
      <c r="D11" s="13" t="s">
        <v>164</v>
      </c>
    </row>
    <row r="12" spans="1:10" x14ac:dyDescent="0.4">
      <c r="A12" s="147"/>
      <c r="B12" s="148"/>
      <c r="C12" s="148"/>
      <c r="D12" s="149"/>
    </row>
    <row r="13" spans="1:10" ht="14.25" thickBot="1" x14ac:dyDescent="0.45">
      <c r="A13" s="150" t="s">
        <v>167</v>
      </c>
      <c r="B13" s="151"/>
      <c r="C13" s="151"/>
      <c r="D13" s="152"/>
    </row>
    <row r="14" spans="1:10" ht="37.5" customHeight="1" thickBot="1" x14ac:dyDescent="0.45">
      <c r="A14" s="15" t="s">
        <v>168</v>
      </c>
      <c r="B14" s="14" t="s">
        <v>146</v>
      </c>
      <c r="C14" s="14" t="s">
        <v>147</v>
      </c>
      <c r="D14" s="14" t="s">
        <v>148</v>
      </c>
    </row>
    <row r="15" spans="1:10" ht="40.049999999999997" customHeight="1" thickBot="1" x14ac:dyDescent="0.45">
      <c r="A15" s="12" t="s">
        <v>169</v>
      </c>
      <c r="B15" s="13" t="s">
        <v>170</v>
      </c>
      <c r="C15" s="13" t="s">
        <v>151</v>
      </c>
      <c r="D15" s="13" t="s">
        <v>152</v>
      </c>
    </row>
    <row r="16" spans="1:10" ht="40.049999999999997" customHeight="1" thickBot="1" x14ac:dyDescent="0.45">
      <c r="A16" s="12" t="s">
        <v>171</v>
      </c>
      <c r="B16" s="13" t="s">
        <v>172</v>
      </c>
      <c r="C16" s="13" t="s">
        <v>151</v>
      </c>
      <c r="D16" s="13" t="s">
        <v>152</v>
      </c>
    </row>
    <row r="17" spans="1:4" ht="40.049999999999997" customHeight="1" thickBot="1" x14ac:dyDescent="0.45">
      <c r="A17" s="12" t="s">
        <v>173</v>
      </c>
      <c r="B17" s="13" t="s">
        <v>174</v>
      </c>
      <c r="C17" s="13" t="s">
        <v>151</v>
      </c>
      <c r="D17" s="13" t="s">
        <v>152</v>
      </c>
    </row>
    <row r="18" spans="1:4" ht="40.049999999999997" customHeight="1" thickBot="1" x14ac:dyDescent="0.45">
      <c r="A18" s="12" t="s">
        <v>175</v>
      </c>
      <c r="B18" s="13" t="s">
        <v>176</v>
      </c>
      <c r="C18" s="13" t="s">
        <v>151</v>
      </c>
      <c r="D18" s="13" t="s">
        <v>152</v>
      </c>
    </row>
    <row r="19" spans="1:4" ht="40.049999999999997" customHeight="1" thickBot="1" x14ac:dyDescent="0.45">
      <c r="A19" s="12" t="s">
        <v>177</v>
      </c>
      <c r="B19" s="13" t="s">
        <v>178</v>
      </c>
      <c r="C19" s="13" t="s">
        <v>151</v>
      </c>
      <c r="D19" s="13" t="s">
        <v>152</v>
      </c>
    </row>
    <row r="20" spans="1:4" ht="40.049999999999997" customHeight="1" thickBot="1" x14ac:dyDescent="0.45">
      <c r="A20" s="12" t="s">
        <v>179</v>
      </c>
      <c r="B20" s="13" t="s">
        <v>180</v>
      </c>
      <c r="C20" s="13" t="s">
        <v>151</v>
      </c>
      <c r="D20" s="13" t="s">
        <v>152</v>
      </c>
    </row>
    <row r="21" spans="1:4" ht="40.049999999999997" customHeight="1" thickBot="1" x14ac:dyDescent="0.45">
      <c r="A21" s="12" t="s">
        <v>181</v>
      </c>
      <c r="B21" s="13" t="s">
        <v>182</v>
      </c>
      <c r="C21" s="13" t="s">
        <v>151</v>
      </c>
      <c r="D21" s="13" t="s">
        <v>152</v>
      </c>
    </row>
    <row r="22" spans="1:4" ht="40.049999999999997" customHeight="1" thickBot="1" x14ac:dyDescent="0.45">
      <c r="A22" s="12" t="s">
        <v>183</v>
      </c>
      <c r="B22" s="13" t="s">
        <v>184</v>
      </c>
      <c r="C22" s="13" t="s">
        <v>151</v>
      </c>
      <c r="D22" s="13" t="s">
        <v>152</v>
      </c>
    </row>
    <row r="23" spans="1:4" ht="40.049999999999997" customHeight="1" thickBot="1" x14ac:dyDescent="0.45">
      <c r="A23" s="12" t="s">
        <v>185</v>
      </c>
      <c r="B23" s="13" t="s">
        <v>186</v>
      </c>
      <c r="C23" s="13" t="s">
        <v>151</v>
      </c>
      <c r="D23" s="13" t="s">
        <v>152</v>
      </c>
    </row>
    <row r="24" spans="1:4" ht="40.049999999999997" customHeight="1" thickBot="1" x14ac:dyDescent="0.45">
      <c r="A24" s="12" t="s">
        <v>187</v>
      </c>
      <c r="B24" s="13" t="s">
        <v>188</v>
      </c>
      <c r="C24" s="13" t="s">
        <v>151</v>
      </c>
      <c r="D24" s="13" t="s">
        <v>152</v>
      </c>
    </row>
    <row r="25" spans="1:4" ht="40.049999999999997" customHeight="1" thickBot="1" x14ac:dyDescent="0.45">
      <c r="A25" s="12" t="s">
        <v>189</v>
      </c>
      <c r="B25" s="13" t="s">
        <v>190</v>
      </c>
      <c r="C25" s="13" t="s">
        <v>151</v>
      </c>
      <c r="D25" s="13" t="s">
        <v>152</v>
      </c>
    </row>
    <row r="26" spans="1:4" ht="40.049999999999997" customHeight="1" thickBot="1" x14ac:dyDescent="0.45">
      <c r="A26" s="12" t="s">
        <v>191</v>
      </c>
      <c r="B26" s="13" t="s">
        <v>192</v>
      </c>
      <c r="C26" s="13" t="s">
        <v>151</v>
      </c>
      <c r="D26" s="13" t="s">
        <v>152</v>
      </c>
    </row>
    <row r="27" spans="1:4" ht="40.049999999999997" customHeight="1" thickBot="1" x14ac:dyDescent="0.45">
      <c r="A27" s="12" t="s">
        <v>193</v>
      </c>
      <c r="B27" s="13" t="s">
        <v>194</v>
      </c>
      <c r="C27" s="13" t="s">
        <v>151</v>
      </c>
      <c r="D27" s="13" t="s">
        <v>152</v>
      </c>
    </row>
    <row r="28" spans="1:4" ht="40.049999999999997" customHeight="1" thickBot="1" x14ac:dyDescent="0.45">
      <c r="A28" s="12" t="s">
        <v>195</v>
      </c>
      <c r="B28" s="13" t="s">
        <v>196</v>
      </c>
      <c r="C28" s="13" t="s">
        <v>151</v>
      </c>
      <c r="D28" s="13" t="s">
        <v>152</v>
      </c>
    </row>
    <row r="29" spans="1:4" ht="40.049999999999997" customHeight="1" thickBot="1" x14ac:dyDescent="0.45">
      <c r="A29" s="12" t="s">
        <v>197</v>
      </c>
      <c r="B29" s="13" t="s">
        <v>198</v>
      </c>
      <c r="C29" s="13" t="s">
        <v>151</v>
      </c>
      <c r="D29" s="13" t="s">
        <v>152</v>
      </c>
    </row>
    <row r="30" spans="1:4" ht="40.049999999999997" customHeight="1" thickBot="1" x14ac:dyDescent="0.45">
      <c r="A30" s="12" t="s">
        <v>199</v>
      </c>
      <c r="B30" s="13" t="s">
        <v>200</v>
      </c>
      <c r="C30" s="13" t="s">
        <v>151</v>
      </c>
      <c r="D30" s="13" t="s">
        <v>152</v>
      </c>
    </row>
    <row r="31" spans="1:4" ht="40.049999999999997" customHeight="1" thickBot="1" x14ac:dyDescent="0.45">
      <c r="A31" s="12" t="s">
        <v>201</v>
      </c>
      <c r="B31" s="13" t="s">
        <v>202</v>
      </c>
      <c r="C31" s="13" t="s">
        <v>163</v>
      </c>
      <c r="D31" s="13" t="s">
        <v>164</v>
      </c>
    </row>
    <row r="32" spans="1:4" ht="40.049999999999997" customHeight="1" thickBot="1" x14ac:dyDescent="0.45">
      <c r="A32" s="12" t="s">
        <v>203</v>
      </c>
      <c r="B32" s="13" t="s">
        <v>204</v>
      </c>
      <c r="C32" s="13" t="s">
        <v>163</v>
      </c>
      <c r="D32" s="13" t="s">
        <v>164</v>
      </c>
    </row>
    <row r="33" spans="1:4" ht="40.049999999999997" customHeight="1" thickBot="1" x14ac:dyDescent="0.45">
      <c r="A33" s="12" t="s">
        <v>205</v>
      </c>
      <c r="B33" s="13" t="s">
        <v>206</v>
      </c>
      <c r="C33" s="13" t="s">
        <v>163</v>
      </c>
      <c r="D33" s="13" t="s">
        <v>164</v>
      </c>
    </row>
    <row r="34" spans="1:4" ht="40.049999999999997" customHeight="1" thickBot="1" x14ac:dyDescent="0.45">
      <c r="A34" s="12" t="s">
        <v>207</v>
      </c>
      <c r="B34" s="13" t="s">
        <v>208</v>
      </c>
      <c r="C34" s="13" t="s">
        <v>163</v>
      </c>
      <c r="D34" s="13" t="s">
        <v>164</v>
      </c>
    </row>
    <row r="35" spans="1:4" ht="40.049999999999997" customHeight="1" thickBot="1" x14ac:dyDescent="0.45">
      <c r="A35" s="12" t="s">
        <v>209</v>
      </c>
      <c r="B35" s="13" t="s">
        <v>210</v>
      </c>
      <c r="C35" s="13" t="s">
        <v>163</v>
      </c>
      <c r="D35" s="13" t="s">
        <v>164</v>
      </c>
    </row>
    <row r="36" spans="1:4" ht="40.049999999999997" customHeight="1" thickBot="1" x14ac:dyDescent="0.45">
      <c r="A36" s="12" t="s">
        <v>211</v>
      </c>
      <c r="B36" s="13" t="s">
        <v>212</v>
      </c>
      <c r="C36" s="13" t="s">
        <v>163</v>
      </c>
      <c r="D36" s="13" t="s">
        <v>164</v>
      </c>
    </row>
    <row r="37" spans="1:4" ht="40.049999999999997" customHeight="1" thickBot="1" x14ac:dyDescent="0.45">
      <c r="A37" s="12" t="s">
        <v>213</v>
      </c>
      <c r="B37" s="13" t="s">
        <v>214</v>
      </c>
      <c r="C37" s="13" t="s">
        <v>163</v>
      </c>
      <c r="D37" s="13" t="s">
        <v>164</v>
      </c>
    </row>
    <row r="39" spans="1:4" x14ac:dyDescent="0.4">
      <c r="A39" s="16" t="s">
        <v>215</v>
      </c>
    </row>
    <row r="40" spans="1:4" x14ac:dyDescent="0.4">
      <c r="A40" s="17" t="s">
        <v>216</v>
      </c>
    </row>
  </sheetData>
  <mergeCells count="8">
    <mergeCell ref="A12:D12"/>
    <mergeCell ref="A13:D13"/>
    <mergeCell ref="A1:D1"/>
    <mergeCell ref="A2:D2"/>
    <mergeCell ref="A4:A5"/>
    <mergeCell ref="B4:B5"/>
    <mergeCell ref="C4:C5"/>
    <mergeCell ref="D4:D5"/>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2ADB9-2B81-4627-972E-7223392937DE}">
  <dimension ref="A1:S927"/>
  <sheetViews>
    <sheetView zoomScale="80" zoomScaleNormal="80" workbookViewId="0">
      <selection activeCell="F14" sqref="F14"/>
    </sheetView>
  </sheetViews>
  <sheetFormatPr defaultRowHeight="13.9" x14ac:dyDescent="0.4"/>
  <cols>
    <col min="2" max="2" width="33.73046875" customWidth="1"/>
    <col min="3" max="3" width="8.9296875" customWidth="1"/>
    <col min="4" max="4" width="8.06640625" customWidth="1"/>
    <col min="5" max="5" width="7.59765625" customWidth="1"/>
    <col min="6" max="6" width="7.53125" customWidth="1"/>
    <col min="7" max="7" width="7.3984375" customWidth="1"/>
    <col min="8" max="8" width="7.53125" customWidth="1"/>
    <col min="9" max="9" width="7.86328125" customWidth="1"/>
    <col min="10" max="10" width="7.06640625" customWidth="1"/>
    <col min="17" max="17" width="9.06640625" customWidth="1"/>
    <col min="18" max="18" width="11.73046875" customWidth="1"/>
  </cols>
  <sheetData>
    <row r="1" spans="1:19" ht="20.25" customHeight="1" x14ac:dyDescent="0.4">
      <c r="A1" s="157" t="s">
        <v>218</v>
      </c>
      <c r="B1" s="157"/>
      <c r="C1" s="157"/>
      <c r="D1" s="157"/>
      <c r="E1" s="157"/>
      <c r="F1" s="157"/>
      <c r="G1" s="157"/>
      <c r="H1" s="157"/>
      <c r="I1" s="157"/>
      <c r="J1" s="46"/>
    </row>
    <row r="2" spans="1:19" x14ac:dyDescent="0.4">
      <c r="A2" s="22"/>
      <c r="B2" s="22"/>
      <c r="C2" s="156" t="s">
        <v>219</v>
      </c>
      <c r="D2" s="156"/>
      <c r="E2" s="156"/>
      <c r="F2" s="156"/>
      <c r="G2" s="156"/>
      <c r="H2" s="156"/>
      <c r="I2" s="156"/>
      <c r="J2" s="156"/>
      <c r="K2" s="156" t="s">
        <v>220</v>
      </c>
      <c r="L2" s="156"/>
      <c r="M2" s="156"/>
      <c r="N2" s="156"/>
      <c r="O2" s="156"/>
      <c r="P2" s="156"/>
      <c r="Q2" s="156"/>
      <c r="R2" s="22"/>
      <c r="S2" s="22"/>
    </row>
    <row r="3" spans="1:19" x14ac:dyDescent="0.4">
      <c r="A3" s="22" t="s">
        <v>221</v>
      </c>
      <c r="B3" s="23" t="s">
        <v>222</v>
      </c>
      <c r="C3" s="23" t="s">
        <v>223</v>
      </c>
      <c r="D3" s="23" t="s">
        <v>224</v>
      </c>
      <c r="E3" s="23" t="s">
        <v>225</v>
      </c>
      <c r="F3" s="23" t="s">
        <v>226</v>
      </c>
      <c r="G3" s="23" t="s">
        <v>227</v>
      </c>
      <c r="H3" s="23" t="s">
        <v>228</v>
      </c>
      <c r="I3" s="23" t="s">
        <v>229</v>
      </c>
      <c r="J3" s="23" t="s">
        <v>230</v>
      </c>
      <c r="K3" s="23" t="s">
        <v>231</v>
      </c>
      <c r="L3" s="23" t="s">
        <v>232</v>
      </c>
      <c r="M3" s="23" t="s">
        <v>233</v>
      </c>
      <c r="N3" s="23" t="s">
        <v>234</v>
      </c>
      <c r="O3" s="23" t="s">
        <v>235</v>
      </c>
      <c r="P3" s="23" t="s">
        <v>236</v>
      </c>
      <c r="Q3" s="23" t="s">
        <v>237</v>
      </c>
      <c r="R3" s="23" t="s">
        <v>238</v>
      </c>
      <c r="S3" s="23" t="s">
        <v>239</v>
      </c>
    </row>
    <row r="4" spans="1:19" x14ac:dyDescent="0.4">
      <c r="A4" s="24" t="s">
        <v>240</v>
      </c>
      <c r="B4" s="19" t="s">
        <v>241</v>
      </c>
      <c r="C4" s="20">
        <v>1</v>
      </c>
      <c r="D4" s="20"/>
      <c r="E4" s="20"/>
      <c r="F4" s="20"/>
      <c r="G4" s="20"/>
      <c r="H4" s="20"/>
      <c r="I4" s="20"/>
      <c r="J4" s="20">
        <v>1</v>
      </c>
      <c r="K4" s="20">
        <v>1.2437000000000002</v>
      </c>
      <c r="L4" s="20">
        <v>0.17530000000000001</v>
      </c>
      <c r="M4" s="20">
        <v>0.32840000000000003</v>
      </c>
      <c r="N4" s="20">
        <v>8.010000000000006E-2</v>
      </c>
      <c r="O4" s="20">
        <v>0.43179999999999996</v>
      </c>
      <c r="P4" s="20">
        <v>0.1322000000000001</v>
      </c>
      <c r="Q4" s="20">
        <v>0.44999999999999996</v>
      </c>
      <c r="R4" s="21" t="s">
        <v>242</v>
      </c>
      <c r="S4" s="21" t="s">
        <v>243</v>
      </c>
    </row>
    <row r="5" spans="1:19" x14ac:dyDescent="0.4">
      <c r="A5" s="24" t="s">
        <v>240</v>
      </c>
      <c r="B5" s="19" t="s">
        <v>244</v>
      </c>
      <c r="C5" s="20">
        <v>2</v>
      </c>
      <c r="D5" s="20"/>
      <c r="E5" s="20"/>
      <c r="F5" s="20">
        <v>2</v>
      </c>
      <c r="G5" s="20"/>
      <c r="H5" s="20"/>
      <c r="I5" s="20"/>
      <c r="J5" s="20"/>
      <c r="K5" s="20">
        <v>1.2437000000000002</v>
      </c>
      <c r="L5" s="20">
        <v>0.17530000000000001</v>
      </c>
      <c r="M5" s="20">
        <v>0.32840000000000003</v>
      </c>
      <c r="N5" s="20">
        <v>8.010000000000006E-2</v>
      </c>
      <c r="O5" s="20">
        <v>0.43179999999999996</v>
      </c>
      <c r="P5" s="20">
        <v>0.1322000000000001</v>
      </c>
      <c r="Q5" s="20">
        <v>0.44999999999999996</v>
      </c>
      <c r="R5" s="21" t="s">
        <v>245</v>
      </c>
      <c r="S5" s="21" t="s">
        <v>246</v>
      </c>
    </row>
    <row r="6" spans="1:19" x14ac:dyDescent="0.4">
      <c r="A6" s="24" t="s">
        <v>240</v>
      </c>
      <c r="B6" s="19" t="s">
        <v>247</v>
      </c>
      <c r="C6" s="20">
        <v>9</v>
      </c>
      <c r="D6" s="20"/>
      <c r="E6" s="20"/>
      <c r="F6" s="20">
        <v>4</v>
      </c>
      <c r="G6" s="20"/>
      <c r="H6" s="20">
        <v>5</v>
      </c>
      <c r="I6" s="20"/>
      <c r="J6" s="20"/>
      <c r="K6" s="20">
        <v>1.2437000000000002</v>
      </c>
      <c r="L6" s="20">
        <v>0.17530000000000001</v>
      </c>
      <c r="M6" s="20">
        <v>0.32840000000000003</v>
      </c>
      <c r="N6" s="20">
        <v>8.010000000000006E-2</v>
      </c>
      <c r="O6" s="20">
        <v>0.43179999999999996</v>
      </c>
      <c r="P6" s="20">
        <v>0.1322000000000001</v>
      </c>
      <c r="Q6" s="20">
        <v>0.44999999999999996</v>
      </c>
      <c r="R6" s="21" t="s">
        <v>248</v>
      </c>
      <c r="S6" s="21" t="s">
        <v>249</v>
      </c>
    </row>
    <row r="7" spans="1:19" x14ac:dyDescent="0.4">
      <c r="A7" s="24" t="s">
        <v>240</v>
      </c>
      <c r="B7" s="19" t="s">
        <v>250</v>
      </c>
      <c r="C7" s="20">
        <v>37</v>
      </c>
      <c r="D7" s="20"/>
      <c r="E7" s="20"/>
      <c r="F7" s="20">
        <v>37</v>
      </c>
      <c r="G7" s="20"/>
      <c r="H7" s="20"/>
      <c r="I7" s="20"/>
      <c r="J7" s="20"/>
      <c r="K7" s="20">
        <v>1.2437000000000002</v>
      </c>
      <c r="L7" s="20">
        <v>0.17530000000000001</v>
      </c>
      <c r="M7" s="20">
        <v>0.32840000000000003</v>
      </c>
      <c r="N7" s="20">
        <v>8.010000000000006E-2</v>
      </c>
      <c r="O7" s="20">
        <v>0.43179999999999996</v>
      </c>
      <c r="P7" s="20">
        <v>0.1322000000000001</v>
      </c>
      <c r="Q7" s="20">
        <v>0.44999999999999996</v>
      </c>
      <c r="R7" s="21" t="s">
        <v>245</v>
      </c>
      <c r="S7" s="21" t="s">
        <v>251</v>
      </c>
    </row>
    <row r="8" spans="1:19" x14ac:dyDescent="0.4">
      <c r="A8" s="24" t="s">
        <v>240</v>
      </c>
      <c r="B8" s="19" t="s">
        <v>252</v>
      </c>
      <c r="C8" s="20">
        <v>690</v>
      </c>
      <c r="D8" s="20">
        <v>690</v>
      </c>
      <c r="E8" s="20"/>
      <c r="F8" s="20"/>
      <c r="G8" s="20"/>
      <c r="H8" s="20"/>
      <c r="I8" s="20"/>
      <c r="J8" s="20"/>
      <c r="K8" s="20">
        <v>1.2437000000000002</v>
      </c>
      <c r="L8" s="20">
        <v>0.17530000000000001</v>
      </c>
      <c r="M8" s="20">
        <v>0.32840000000000003</v>
      </c>
      <c r="N8" s="20">
        <v>8.010000000000006E-2</v>
      </c>
      <c r="O8" s="20">
        <v>0.43179999999999996</v>
      </c>
      <c r="P8" s="20">
        <v>0.1322000000000001</v>
      </c>
      <c r="Q8" s="20">
        <v>0.44999999999999996</v>
      </c>
      <c r="R8" s="21" t="s">
        <v>253</v>
      </c>
      <c r="S8" s="21" t="s">
        <v>254</v>
      </c>
    </row>
    <row r="9" spans="1:19" x14ac:dyDescent="0.4">
      <c r="A9" s="24" t="s">
        <v>240</v>
      </c>
      <c r="B9" s="19" t="s">
        <v>255</v>
      </c>
      <c r="C9" s="20">
        <v>1</v>
      </c>
      <c r="D9" s="20"/>
      <c r="E9" s="20"/>
      <c r="F9" s="20"/>
      <c r="G9" s="20"/>
      <c r="H9" s="20"/>
      <c r="I9" s="20">
        <v>1</v>
      </c>
      <c r="J9" s="20"/>
      <c r="K9" s="20">
        <v>1.2437000000000002</v>
      </c>
      <c r="L9" s="20">
        <v>0.17530000000000001</v>
      </c>
      <c r="M9" s="20">
        <v>0.32840000000000003</v>
      </c>
      <c r="N9" s="20">
        <v>8.010000000000006E-2</v>
      </c>
      <c r="O9" s="20">
        <v>0.43179999999999996</v>
      </c>
      <c r="P9" s="20">
        <v>0.1322000000000001</v>
      </c>
      <c r="Q9" s="20">
        <v>0.44999999999999996</v>
      </c>
      <c r="R9" s="21" t="s">
        <v>256</v>
      </c>
      <c r="S9" s="21" t="s">
        <v>257</v>
      </c>
    </row>
    <row r="10" spans="1:19" x14ac:dyDescent="0.4">
      <c r="A10" s="24" t="s">
        <v>240</v>
      </c>
      <c r="B10" s="19" t="s">
        <v>258</v>
      </c>
      <c r="C10" s="20">
        <v>27</v>
      </c>
      <c r="D10" s="20"/>
      <c r="E10" s="20"/>
      <c r="F10" s="20">
        <v>27</v>
      </c>
      <c r="G10" s="20"/>
      <c r="H10" s="20"/>
      <c r="I10" s="20"/>
      <c r="J10" s="20"/>
      <c r="K10" s="20">
        <v>1.2437000000000002</v>
      </c>
      <c r="L10" s="20">
        <v>0.17530000000000001</v>
      </c>
      <c r="M10" s="20">
        <v>0.32840000000000003</v>
      </c>
      <c r="N10" s="20">
        <v>8.010000000000006E-2</v>
      </c>
      <c r="O10" s="20">
        <v>0.43179999999999996</v>
      </c>
      <c r="P10" s="20">
        <v>0.1322000000000001</v>
      </c>
      <c r="Q10" s="20">
        <v>0.44999999999999996</v>
      </c>
      <c r="R10" s="21" t="s">
        <v>245</v>
      </c>
      <c r="S10" s="21" t="s">
        <v>259</v>
      </c>
    </row>
    <row r="11" spans="1:19" x14ac:dyDescent="0.4">
      <c r="A11" s="24" t="s">
        <v>240</v>
      </c>
      <c r="B11" s="19" t="s">
        <v>260</v>
      </c>
      <c r="C11" s="20">
        <v>1</v>
      </c>
      <c r="D11" s="20"/>
      <c r="E11" s="20"/>
      <c r="F11" s="20"/>
      <c r="G11" s="20"/>
      <c r="H11" s="20">
        <v>1</v>
      </c>
      <c r="I11" s="20"/>
      <c r="J11" s="20"/>
      <c r="K11" s="20">
        <v>1.2437000000000002</v>
      </c>
      <c r="L11" s="20">
        <v>0.17530000000000001</v>
      </c>
      <c r="M11" s="20">
        <v>0.32840000000000003</v>
      </c>
      <c r="N11" s="20">
        <v>8.010000000000006E-2</v>
      </c>
      <c r="O11" s="20">
        <v>0.43179999999999996</v>
      </c>
      <c r="P11" s="20">
        <v>0.1322000000000001</v>
      </c>
      <c r="Q11" s="20">
        <v>0.44999999999999996</v>
      </c>
      <c r="R11" s="21" t="s">
        <v>261</v>
      </c>
      <c r="S11" s="21" t="s">
        <v>262</v>
      </c>
    </row>
    <row r="12" spans="1:19" x14ac:dyDescent="0.4">
      <c r="A12" s="24" t="s">
        <v>240</v>
      </c>
      <c r="B12" s="19" t="s">
        <v>263</v>
      </c>
      <c r="C12" s="20">
        <v>30</v>
      </c>
      <c r="D12" s="20"/>
      <c r="E12" s="20"/>
      <c r="F12" s="20">
        <v>30</v>
      </c>
      <c r="G12" s="20"/>
      <c r="H12" s="20"/>
      <c r="I12" s="20"/>
      <c r="J12" s="20"/>
      <c r="K12" s="20">
        <v>1.2437000000000002</v>
      </c>
      <c r="L12" s="20">
        <v>0.17530000000000001</v>
      </c>
      <c r="M12" s="20">
        <v>0.32840000000000003</v>
      </c>
      <c r="N12" s="20">
        <v>8.010000000000006E-2</v>
      </c>
      <c r="O12" s="20">
        <v>0.43179999999999996</v>
      </c>
      <c r="P12" s="20">
        <v>0.1322000000000001</v>
      </c>
      <c r="Q12" s="20">
        <v>0.44999999999999996</v>
      </c>
      <c r="R12" s="21" t="s">
        <v>245</v>
      </c>
      <c r="S12" s="21" t="s">
        <v>257</v>
      </c>
    </row>
    <row r="13" spans="1:19" x14ac:dyDescent="0.4">
      <c r="A13" s="24" t="s">
        <v>240</v>
      </c>
      <c r="B13" s="19" t="s">
        <v>264</v>
      </c>
      <c r="C13" s="20">
        <v>1</v>
      </c>
      <c r="D13" s="20">
        <v>1</v>
      </c>
      <c r="E13" s="20"/>
      <c r="F13" s="20"/>
      <c r="G13" s="20"/>
      <c r="H13" s="20"/>
      <c r="I13" s="20"/>
      <c r="J13" s="20"/>
      <c r="K13" s="20">
        <v>1.2437000000000002</v>
      </c>
      <c r="L13" s="20">
        <v>0.17530000000000001</v>
      </c>
      <c r="M13" s="20">
        <v>0.32840000000000003</v>
      </c>
      <c r="N13" s="20">
        <v>8.010000000000006E-2</v>
      </c>
      <c r="O13" s="20">
        <v>0.43179999999999996</v>
      </c>
      <c r="P13" s="20">
        <v>0.1322000000000001</v>
      </c>
      <c r="Q13" s="20">
        <v>0.44999999999999996</v>
      </c>
      <c r="R13" s="21" t="s">
        <v>253</v>
      </c>
      <c r="S13" s="21" t="s">
        <v>265</v>
      </c>
    </row>
    <row r="14" spans="1:19" x14ac:dyDescent="0.4">
      <c r="A14" s="24" t="s">
        <v>240</v>
      </c>
      <c r="B14" s="19" t="s">
        <v>266</v>
      </c>
      <c r="C14" s="20">
        <v>399</v>
      </c>
      <c r="D14" s="20"/>
      <c r="E14" s="20">
        <v>2</v>
      </c>
      <c r="F14" s="20">
        <v>390</v>
      </c>
      <c r="G14" s="20"/>
      <c r="H14" s="20">
        <v>7</v>
      </c>
      <c r="I14" s="20"/>
      <c r="J14" s="20"/>
      <c r="K14" s="20">
        <v>1.2437000000000002</v>
      </c>
      <c r="L14" s="20">
        <v>0.17530000000000001</v>
      </c>
      <c r="M14" s="20">
        <v>0.32840000000000003</v>
      </c>
      <c r="N14" s="20">
        <v>8.010000000000006E-2</v>
      </c>
      <c r="O14" s="20">
        <v>0.43179999999999996</v>
      </c>
      <c r="P14" s="20">
        <v>0.1322000000000001</v>
      </c>
      <c r="Q14" s="20">
        <v>0.44999999999999996</v>
      </c>
      <c r="R14" s="21" t="s">
        <v>267</v>
      </c>
      <c r="S14" s="21" t="s">
        <v>268</v>
      </c>
    </row>
    <row r="15" spans="1:19" x14ac:dyDescent="0.4">
      <c r="A15" s="24" t="s">
        <v>240</v>
      </c>
      <c r="B15" s="19" t="s">
        <v>269</v>
      </c>
      <c r="C15" s="20">
        <v>4</v>
      </c>
      <c r="D15" s="20"/>
      <c r="E15" s="20"/>
      <c r="F15" s="20"/>
      <c r="G15" s="20"/>
      <c r="H15" s="20">
        <v>1</v>
      </c>
      <c r="I15" s="20">
        <v>2</v>
      </c>
      <c r="J15" s="20">
        <v>1</v>
      </c>
      <c r="K15" s="20">
        <v>1.2437000000000002</v>
      </c>
      <c r="L15" s="20">
        <v>0.17530000000000001</v>
      </c>
      <c r="M15" s="20">
        <v>0.32840000000000003</v>
      </c>
      <c r="N15" s="20">
        <v>8.010000000000006E-2</v>
      </c>
      <c r="O15" s="20">
        <v>0.43179999999999996</v>
      </c>
      <c r="P15" s="20">
        <v>0.1322000000000001</v>
      </c>
      <c r="Q15" s="20">
        <v>0.44999999999999996</v>
      </c>
      <c r="R15" s="21" t="s">
        <v>270</v>
      </c>
      <c r="S15" s="21" t="s">
        <v>271</v>
      </c>
    </row>
    <row r="16" spans="1:19" x14ac:dyDescent="0.4">
      <c r="A16" s="24" t="s">
        <v>240</v>
      </c>
      <c r="B16" s="19" t="s">
        <v>272</v>
      </c>
      <c r="C16" s="20">
        <v>1</v>
      </c>
      <c r="D16" s="20">
        <v>1</v>
      </c>
      <c r="E16" s="20"/>
      <c r="F16" s="20"/>
      <c r="G16" s="20"/>
      <c r="H16" s="20"/>
      <c r="I16" s="20"/>
      <c r="J16" s="20"/>
      <c r="K16" s="20">
        <v>1.2437000000000002</v>
      </c>
      <c r="L16" s="20">
        <v>0.17530000000000001</v>
      </c>
      <c r="M16" s="20">
        <v>0.32840000000000003</v>
      </c>
      <c r="N16" s="20">
        <v>8.010000000000006E-2</v>
      </c>
      <c r="O16" s="20">
        <v>0.43179999999999996</v>
      </c>
      <c r="P16" s="20">
        <v>0.1322000000000001</v>
      </c>
      <c r="Q16" s="20">
        <v>0.44999999999999996</v>
      </c>
      <c r="R16" s="21" t="s">
        <v>253</v>
      </c>
      <c r="S16" s="21" t="s">
        <v>265</v>
      </c>
    </row>
    <row r="17" spans="1:19" x14ac:dyDescent="0.4">
      <c r="A17" s="24" t="s">
        <v>273</v>
      </c>
      <c r="B17" s="19" t="s">
        <v>269</v>
      </c>
      <c r="C17" s="20">
        <v>10009</v>
      </c>
      <c r="D17" s="20"/>
      <c r="E17" s="20">
        <v>1</v>
      </c>
      <c r="F17" s="20"/>
      <c r="G17" s="20">
        <v>1</v>
      </c>
      <c r="H17" s="20">
        <v>2</v>
      </c>
      <c r="I17" s="20">
        <v>10005</v>
      </c>
      <c r="J17" s="20"/>
      <c r="K17" s="20">
        <v>1.2617</v>
      </c>
      <c r="L17" s="20">
        <v>0.18449999999999989</v>
      </c>
      <c r="M17" s="20">
        <v>0.33199999999999985</v>
      </c>
      <c r="N17" s="20">
        <v>7.1100000000000163E-2</v>
      </c>
      <c r="O17" s="20">
        <v>0.55469999999999975</v>
      </c>
      <c r="P17" s="20">
        <v>0.1089</v>
      </c>
      <c r="Q17" s="20">
        <v>0.44999999999999996</v>
      </c>
      <c r="R17" s="21" t="s">
        <v>274</v>
      </c>
      <c r="S17" s="21" t="s">
        <v>275</v>
      </c>
    </row>
    <row r="18" spans="1:19" x14ac:dyDescent="0.4">
      <c r="A18" s="24" t="s">
        <v>273</v>
      </c>
      <c r="B18" s="19" t="s">
        <v>266</v>
      </c>
      <c r="C18" s="20">
        <v>1</v>
      </c>
      <c r="D18" s="20">
        <v>1</v>
      </c>
      <c r="E18" s="20"/>
      <c r="F18" s="20"/>
      <c r="G18" s="20"/>
      <c r="H18" s="20"/>
      <c r="I18" s="20"/>
      <c r="J18" s="20"/>
      <c r="K18" s="20">
        <v>1.2617</v>
      </c>
      <c r="L18" s="20">
        <v>0.18449999999999989</v>
      </c>
      <c r="M18" s="20">
        <v>0.33199999999999985</v>
      </c>
      <c r="N18" s="20">
        <v>7.1100000000000163E-2</v>
      </c>
      <c r="O18" s="20">
        <v>0.55469999999999975</v>
      </c>
      <c r="P18" s="20">
        <v>0.1089</v>
      </c>
      <c r="Q18" s="20">
        <v>0.44999999999999996</v>
      </c>
      <c r="R18" s="21" t="s">
        <v>253</v>
      </c>
      <c r="S18" s="21" t="s">
        <v>276</v>
      </c>
    </row>
    <row r="19" spans="1:19" x14ac:dyDescent="0.4">
      <c r="A19" s="24" t="s">
        <v>273</v>
      </c>
      <c r="B19" s="19" t="s">
        <v>277</v>
      </c>
      <c r="C19" s="20">
        <v>1</v>
      </c>
      <c r="D19" s="20"/>
      <c r="E19" s="20"/>
      <c r="F19" s="20"/>
      <c r="G19" s="20"/>
      <c r="H19" s="20">
        <v>1</v>
      </c>
      <c r="I19" s="20"/>
      <c r="J19" s="20"/>
      <c r="K19" s="20">
        <v>1.2617</v>
      </c>
      <c r="L19" s="20">
        <v>0.18449999999999989</v>
      </c>
      <c r="M19" s="20">
        <v>0.33199999999999985</v>
      </c>
      <c r="N19" s="20">
        <v>7.1100000000000163E-2</v>
      </c>
      <c r="O19" s="20">
        <v>0.55469999999999975</v>
      </c>
      <c r="P19" s="20">
        <v>0.1089</v>
      </c>
      <c r="Q19" s="20">
        <v>0.44999999999999996</v>
      </c>
      <c r="R19" s="21" t="s">
        <v>261</v>
      </c>
      <c r="S19" s="21" t="s">
        <v>243</v>
      </c>
    </row>
    <row r="20" spans="1:19" x14ac:dyDescent="0.4">
      <c r="A20" s="24" t="s">
        <v>273</v>
      </c>
      <c r="B20" s="19" t="s">
        <v>278</v>
      </c>
      <c r="C20" s="20">
        <v>2</v>
      </c>
      <c r="D20" s="20"/>
      <c r="E20" s="20"/>
      <c r="F20" s="20"/>
      <c r="G20" s="20"/>
      <c r="H20" s="20"/>
      <c r="I20" s="20">
        <v>2</v>
      </c>
      <c r="J20" s="20"/>
      <c r="K20" s="20">
        <v>1.2617</v>
      </c>
      <c r="L20" s="20">
        <v>0.18449999999999989</v>
      </c>
      <c r="M20" s="20">
        <v>0.33199999999999985</v>
      </c>
      <c r="N20" s="20">
        <v>7.1100000000000163E-2</v>
      </c>
      <c r="O20" s="20">
        <v>0.55469999999999975</v>
      </c>
      <c r="P20" s="20">
        <v>0.1089</v>
      </c>
      <c r="Q20" s="20">
        <v>0.44999999999999996</v>
      </c>
      <c r="R20" s="21" t="s">
        <v>256</v>
      </c>
      <c r="S20" s="21" t="s">
        <v>279</v>
      </c>
    </row>
    <row r="21" spans="1:19" x14ac:dyDescent="0.4">
      <c r="A21" s="24" t="s">
        <v>273</v>
      </c>
      <c r="B21" s="19" t="s">
        <v>280</v>
      </c>
      <c r="C21" s="20">
        <v>4</v>
      </c>
      <c r="D21" s="20">
        <v>4</v>
      </c>
      <c r="E21" s="20"/>
      <c r="F21" s="20"/>
      <c r="G21" s="20"/>
      <c r="H21" s="20"/>
      <c r="I21" s="20"/>
      <c r="J21" s="20"/>
      <c r="K21" s="20">
        <v>1.2617</v>
      </c>
      <c r="L21" s="20">
        <v>0.18449999999999989</v>
      </c>
      <c r="M21" s="20">
        <v>0.33199999999999985</v>
      </c>
      <c r="N21" s="20">
        <v>7.1100000000000163E-2</v>
      </c>
      <c r="O21" s="20">
        <v>0.55469999999999975</v>
      </c>
      <c r="P21" s="20">
        <v>0.1089</v>
      </c>
      <c r="Q21" s="20">
        <v>0.44999999999999996</v>
      </c>
      <c r="R21" s="21" t="s">
        <v>253</v>
      </c>
      <c r="S21" s="21" t="s">
        <v>281</v>
      </c>
    </row>
    <row r="22" spans="1:19" x14ac:dyDescent="0.4">
      <c r="A22" s="24" t="s">
        <v>273</v>
      </c>
      <c r="B22" s="19" t="s">
        <v>282</v>
      </c>
      <c r="C22" s="20">
        <v>2</v>
      </c>
      <c r="D22" s="20">
        <v>2</v>
      </c>
      <c r="E22" s="20"/>
      <c r="F22" s="20"/>
      <c r="G22" s="20"/>
      <c r="H22" s="20"/>
      <c r="I22" s="20"/>
      <c r="J22" s="20"/>
      <c r="K22" s="20">
        <v>1.2617</v>
      </c>
      <c r="L22" s="20">
        <v>0.18449999999999989</v>
      </c>
      <c r="M22" s="20">
        <v>0.33199999999999985</v>
      </c>
      <c r="N22" s="20">
        <v>7.1100000000000163E-2</v>
      </c>
      <c r="O22" s="20">
        <v>0.55469999999999975</v>
      </c>
      <c r="P22" s="20">
        <v>0.1089</v>
      </c>
      <c r="Q22" s="20">
        <v>0.44999999999999996</v>
      </c>
      <c r="R22" s="21" t="s">
        <v>253</v>
      </c>
      <c r="S22" s="21" t="s">
        <v>283</v>
      </c>
    </row>
    <row r="23" spans="1:19" x14ac:dyDescent="0.4">
      <c r="A23" s="24" t="s">
        <v>273</v>
      </c>
      <c r="B23" s="19" t="s">
        <v>284</v>
      </c>
      <c r="C23" s="20">
        <v>13</v>
      </c>
      <c r="D23" s="20"/>
      <c r="E23" s="20"/>
      <c r="F23" s="20"/>
      <c r="G23" s="20"/>
      <c r="H23" s="20"/>
      <c r="I23" s="20"/>
      <c r="J23" s="20">
        <v>13</v>
      </c>
      <c r="K23" s="20">
        <v>1.2617</v>
      </c>
      <c r="L23" s="20">
        <v>0.18449999999999989</v>
      </c>
      <c r="M23" s="20">
        <v>0.33199999999999985</v>
      </c>
      <c r="N23" s="20">
        <v>7.1100000000000163E-2</v>
      </c>
      <c r="O23" s="20">
        <v>0.55469999999999975</v>
      </c>
      <c r="P23" s="20">
        <v>0.1089</v>
      </c>
      <c r="Q23" s="20">
        <v>0.44999999999999996</v>
      </c>
      <c r="R23" s="21" t="s">
        <v>242</v>
      </c>
      <c r="S23" s="21" t="s">
        <v>265</v>
      </c>
    </row>
    <row r="24" spans="1:19" x14ac:dyDescent="0.4">
      <c r="A24" s="24" t="s">
        <v>273</v>
      </c>
      <c r="B24" s="19" t="s">
        <v>258</v>
      </c>
      <c r="C24" s="20">
        <v>1</v>
      </c>
      <c r="D24" s="20"/>
      <c r="E24" s="20"/>
      <c r="F24" s="20"/>
      <c r="G24" s="20"/>
      <c r="H24" s="20"/>
      <c r="I24" s="20">
        <v>1</v>
      </c>
      <c r="J24" s="20"/>
      <c r="K24" s="20">
        <v>1.2617</v>
      </c>
      <c r="L24" s="20">
        <v>0.18449999999999989</v>
      </c>
      <c r="M24" s="20">
        <v>0.33199999999999985</v>
      </c>
      <c r="N24" s="20">
        <v>7.1100000000000163E-2</v>
      </c>
      <c r="O24" s="20">
        <v>0.55469999999999975</v>
      </c>
      <c r="P24" s="20">
        <v>0.1089</v>
      </c>
      <c r="Q24" s="20">
        <v>0.44999999999999996</v>
      </c>
      <c r="R24" s="21" t="s">
        <v>256</v>
      </c>
      <c r="S24" s="21" t="s">
        <v>279</v>
      </c>
    </row>
    <row r="25" spans="1:19" x14ac:dyDescent="0.4">
      <c r="A25" s="24" t="s">
        <v>273</v>
      </c>
      <c r="B25" s="19" t="s">
        <v>252</v>
      </c>
      <c r="C25" s="20">
        <v>1</v>
      </c>
      <c r="D25" s="20"/>
      <c r="E25" s="20"/>
      <c r="F25" s="20"/>
      <c r="G25" s="20"/>
      <c r="H25" s="20"/>
      <c r="I25" s="20">
        <v>1</v>
      </c>
      <c r="J25" s="20"/>
      <c r="K25" s="20">
        <v>1.2617</v>
      </c>
      <c r="L25" s="20">
        <v>0.18449999999999989</v>
      </c>
      <c r="M25" s="20">
        <v>0.33199999999999985</v>
      </c>
      <c r="N25" s="20">
        <v>7.1100000000000163E-2</v>
      </c>
      <c r="O25" s="20">
        <v>0.55469999999999975</v>
      </c>
      <c r="P25" s="20">
        <v>0.1089</v>
      </c>
      <c r="Q25" s="20">
        <v>0.44999999999999996</v>
      </c>
      <c r="R25" s="21" t="s">
        <v>256</v>
      </c>
      <c r="S25" s="21" t="s">
        <v>279</v>
      </c>
    </row>
    <row r="26" spans="1:19" x14ac:dyDescent="0.4">
      <c r="A26" s="24" t="s">
        <v>273</v>
      </c>
      <c r="B26" s="19" t="s">
        <v>247</v>
      </c>
      <c r="C26" s="20">
        <v>1</v>
      </c>
      <c r="D26" s="20">
        <v>1</v>
      </c>
      <c r="E26" s="20"/>
      <c r="F26" s="20"/>
      <c r="G26" s="20"/>
      <c r="H26" s="20"/>
      <c r="I26" s="20"/>
      <c r="J26" s="20"/>
      <c r="K26" s="20">
        <v>1.2617</v>
      </c>
      <c r="L26" s="20">
        <v>0.18449999999999989</v>
      </c>
      <c r="M26" s="20">
        <v>0.33199999999999985</v>
      </c>
      <c r="N26" s="20">
        <v>7.1100000000000163E-2</v>
      </c>
      <c r="O26" s="20">
        <v>0.55469999999999975</v>
      </c>
      <c r="P26" s="20">
        <v>0.1089</v>
      </c>
      <c r="Q26" s="20">
        <v>0.44999999999999996</v>
      </c>
      <c r="R26" s="21" t="s">
        <v>253</v>
      </c>
      <c r="S26" s="21" t="s">
        <v>279</v>
      </c>
    </row>
    <row r="27" spans="1:19" x14ac:dyDescent="0.4">
      <c r="A27" s="24" t="s">
        <v>273</v>
      </c>
      <c r="B27" s="19" t="s">
        <v>244</v>
      </c>
      <c r="C27" s="20">
        <v>2</v>
      </c>
      <c r="D27" s="20">
        <v>1</v>
      </c>
      <c r="E27" s="20"/>
      <c r="F27" s="20"/>
      <c r="G27" s="20"/>
      <c r="H27" s="20">
        <v>1</v>
      </c>
      <c r="I27" s="20"/>
      <c r="J27" s="20"/>
      <c r="K27" s="20">
        <v>1.2617</v>
      </c>
      <c r="L27" s="20">
        <v>0.18449999999999989</v>
      </c>
      <c r="M27" s="20">
        <v>0.33199999999999985</v>
      </c>
      <c r="N27" s="20">
        <v>7.1100000000000163E-2</v>
      </c>
      <c r="O27" s="20">
        <v>0.55469999999999975</v>
      </c>
      <c r="P27" s="20">
        <v>0.1089</v>
      </c>
      <c r="Q27" s="20">
        <v>0.44999999999999996</v>
      </c>
      <c r="R27" s="21" t="s">
        <v>285</v>
      </c>
      <c r="S27" s="21" t="s">
        <v>286</v>
      </c>
    </row>
    <row r="28" spans="1:19" x14ac:dyDescent="0.4">
      <c r="A28" s="24" t="s">
        <v>287</v>
      </c>
      <c r="B28" s="19" t="s">
        <v>269</v>
      </c>
      <c r="C28" s="20">
        <v>3</v>
      </c>
      <c r="D28" s="20"/>
      <c r="E28" s="20">
        <v>1</v>
      </c>
      <c r="F28" s="20">
        <v>1</v>
      </c>
      <c r="G28" s="20">
        <v>1</v>
      </c>
      <c r="H28" s="20"/>
      <c r="I28" s="20"/>
      <c r="J28" s="20"/>
      <c r="K28" s="20">
        <v>1.6398999999999999</v>
      </c>
      <c r="L28" s="20">
        <v>0.24740000000000006</v>
      </c>
      <c r="M28" s="20">
        <v>0.39570000000000016</v>
      </c>
      <c r="N28" s="20">
        <v>0.10270000000000001</v>
      </c>
      <c r="O28" s="20">
        <v>0.56669999999999998</v>
      </c>
      <c r="P28" s="20">
        <v>0.16790000000000038</v>
      </c>
      <c r="Q28" s="20">
        <v>0</v>
      </c>
      <c r="R28" s="21" t="s">
        <v>288</v>
      </c>
      <c r="S28" s="21" t="s">
        <v>289</v>
      </c>
    </row>
    <row r="29" spans="1:19" x14ac:dyDescent="0.4">
      <c r="A29" s="24" t="s">
        <v>290</v>
      </c>
      <c r="B29" s="19" t="s">
        <v>291</v>
      </c>
      <c r="C29" s="20">
        <v>1</v>
      </c>
      <c r="D29" s="20"/>
      <c r="E29" s="20"/>
      <c r="F29" s="20">
        <v>1</v>
      </c>
      <c r="G29" s="20"/>
      <c r="H29" s="20"/>
      <c r="I29" s="20"/>
      <c r="J29" s="20"/>
      <c r="K29" s="20">
        <v>1.1937000000000002</v>
      </c>
      <c r="L29" s="20">
        <v>0.15569999999999973</v>
      </c>
      <c r="M29" s="20">
        <v>0.26329999999999987</v>
      </c>
      <c r="N29" s="20">
        <v>7.4999999999999956E-2</v>
      </c>
      <c r="O29" s="20">
        <v>0.48140000000000005</v>
      </c>
      <c r="P29" s="20">
        <v>0.12800000000000011</v>
      </c>
      <c r="Q29" s="20">
        <v>0.63</v>
      </c>
      <c r="R29" s="21" t="s">
        <v>245</v>
      </c>
      <c r="S29" s="21" t="s">
        <v>292</v>
      </c>
    </row>
    <row r="30" spans="1:19" x14ac:dyDescent="0.4">
      <c r="A30" s="24" t="s">
        <v>290</v>
      </c>
      <c r="B30" s="19" t="s">
        <v>293</v>
      </c>
      <c r="C30" s="20">
        <v>4</v>
      </c>
      <c r="D30" s="20"/>
      <c r="E30" s="20">
        <v>3</v>
      </c>
      <c r="F30" s="20"/>
      <c r="G30" s="20"/>
      <c r="H30" s="20"/>
      <c r="I30" s="20"/>
      <c r="J30" s="20">
        <v>1</v>
      </c>
      <c r="K30" s="20">
        <v>1.1937000000000002</v>
      </c>
      <c r="L30" s="20">
        <v>0.15569999999999973</v>
      </c>
      <c r="M30" s="20">
        <v>0.26329999999999987</v>
      </c>
      <c r="N30" s="20">
        <v>7.4999999999999956E-2</v>
      </c>
      <c r="O30" s="20">
        <v>0.48140000000000005</v>
      </c>
      <c r="P30" s="20">
        <v>0.12800000000000011</v>
      </c>
      <c r="Q30" s="20">
        <v>0.63</v>
      </c>
      <c r="R30" s="21" t="s">
        <v>294</v>
      </c>
      <c r="S30" s="21" t="s">
        <v>295</v>
      </c>
    </row>
    <row r="31" spans="1:19" x14ac:dyDescent="0.4">
      <c r="A31" s="24" t="s">
        <v>290</v>
      </c>
      <c r="B31" s="19" t="s">
        <v>296</v>
      </c>
      <c r="C31" s="20">
        <v>260</v>
      </c>
      <c r="D31" s="20"/>
      <c r="E31" s="20"/>
      <c r="F31" s="20"/>
      <c r="G31" s="20">
        <v>260</v>
      </c>
      <c r="H31" s="20"/>
      <c r="I31" s="20"/>
      <c r="J31" s="20"/>
      <c r="K31" s="20">
        <v>1.1937000000000002</v>
      </c>
      <c r="L31" s="20">
        <v>0.15569999999999973</v>
      </c>
      <c r="M31" s="20">
        <v>0.26329999999999987</v>
      </c>
      <c r="N31" s="20">
        <v>7.4999999999999956E-2</v>
      </c>
      <c r="O31" s="20">
        <v>0.48140000000000005</v>
      </c>
      <c r="P31" s="20">
        <v>0.12800000000000011</v>
      </c>
      <c r="Q31" s="20">
        <v>0.63</v>
      </c>
      <c r="R31" s="21" t="s">
        <v>297</v>
      </c>
      <c r="S31" s="21" t="s">
        <v>265</v>
      </c>
    </row>
    <row r="32" spans="1:19" x14ac:dyDescent="0.4">
      <c r="A32" s="24" t="s">
        <v>290</v>
      </c>
      <c r="B32" s="19" t="s">
        <v>298</v>
      </c>
      <c r="C32" s="20">
        <v>1</v>
      </c>
      <c r="D32" s="20"/>
      <c r="E32" s="20"/>
      <c r="F32" s="20">
        <v>1</v>
      </c>
      <c r="G32" s="20"/>
      <c r="H32" s="20"/>
      <c r="I32" s="20"/>
      <c r="J32" s="20"/>
      <c r="K32" s="20">
        <v>1.1937000000000002</v>
      </c>
      <c r="L32" s="20">
        <v>0.15569999999999973</v>
      </c>
      <c r="M32" s="20">
        <v>0.26329999999999987</v>
      </c>
      <c r="N32" s="20">
        <v>7.4999999999999956E-2</v>
      </c>
      <c r="O32" s="20">
        <v>0.48140000000000005</v>
      </c>
      <c r="P32" s="20">
        <v>0.12800000000000011</v>
      </c>
      <c r="Q32" s="20">
        <v>0.63</v>
      </c>
      <c r="R32" s="21" t="s">
        <v>245</v>
      </c>
      <c r="S32" s="21" t="s">
        <v>299</v>
      </c>
    </row>
    <row r="33" spans="1:19" x14ac:dyDescent="0.4">
      <c r="A33" s="24" t="s">
        <v>290</v>
      </c>
      <c r="B33" s="19" t="s">
        <v>258</v>
      </c>
      <c r="C33" s="20">
        <v>13</v>
      </c>
      <c r="D33" s="20">
        <v>3</v>
      </c>
      <c r="E33" s="20"/>
      <c r="F33" s="20">
        <v>8</v>
      </c>
      <c r="G33" s="20">
        <v>2</v>
      </c>
      <c r="H33" s="20"/>
      <c r="I33" s="20"/>
      <c r="J33" s="20"/>
      <c r="K33" s="20">
        <v>1.1937000000000002</v>
      </c>
      <c r="L33" s="20">
        <v>0.15569999999999973</v>
      </c>
      <c r="M33" s="20">
        <v>0.26329999999999987</v>
      </c>
      <c r="N33" s="20">
        <v>7.4999999999999956E-2</v>
      </c>
      <c r="O33" s="20">
        <v>0.48140000000000005</v>
      </c>
      <c r="P33" s="20">
        <v>0.12800000000000011</v>
      </c>
      <c r="Q33" s="20">
        <v>0.63</v>
      </c>
      <c r="R33" s="21" t="s">
        <v>300</v>
      </c>
      <c r="S33" s="21" t="s">
        <v>301</v>
      </c>
    </row>
    <row r="34" spans="1:19" x14ac:dyDescent="0.4">
      <c r="A34" s="24" t="s">
        <v>290</v>
      </c>
      <c r="B34" s="19" t="s">
        <v>252</v>
      </c>
      <c r="C34" s="20">
        <v>521</v>
      </c>
      <c r="D34" s="20"/>
      <c r="E34" s="20"/>
      <c r="F34" s="20"/>
      <c r="G34" s="20">
        <v>521</v>
      </c>
      <c r="H34" s="20"/>
      <c r="I34" s="20"/>
      <c r="J34" s="20"/>
      <c r="K34" s="20">
        <v>1.1937000000000002</v>
      </c>
      <c r="L34" s="20">
        <v>0.15569999999999973</v>
      </c>
      <c r="M34" s="20">
        <v>0.26329999999999987</v>
      </c>
      <c r="N34" s="20">
        <v>7.4999999999999956E-2</v>
      </c>
      <c r="O34" s="20">
        <v>0.48140000000000005</v>
      </c>
      <c r="P34" s="20">
        <v>0.12800000000000011</v>
      </c>
      <c r="Q34" s="20">
        <v>0.63</v>
      </c>
      <c r="R34" s="21" t="s">
        <v>297</v>
      </c>
      <c r="S34" s="21" t="s">
        <v>302</v>
      </c>
    </row>
    <row r="35" spans="1:19" x14ac:dyDescent="0.4">
      <c r="A35" s="24" t="s">
        <v>290</v>
      </c>
      <c r="B35" s="19" t="s">
        <v>303</v>
      </c>
      <c r="C35" s="20">
        <v>1</v>
      </c>
      <c r="D35" s="20"/>
      <c r="E35" s="20"/>
      <c r="F35" s="20">
        <v>1</v>
      </c>
      <c r="G35" s="20"/>
      <c r="H35" s="20"/>
      <c r="I35" s="20"/>
      <c r="J35" s="20"/>
      <c r="K35" s="20">
        <v>1.1937000000000002</v>
      </c>
      <c r="L35" s="20">
        <v>0.15569999999999973</v>
      </c>
      <c r="M35" s="20">
        <v>0.26329999999999987</v>
      </c>
      <c r="N35" s="20">
        <v>7.4999999999999956E-2</v>
      </c>
      <c r="O35" s="20">
        <v>0.48140000000000005</v>
      </c>
      <c r="P35" s="20">
        <v>0.12800000000000011</v>
      </c>
      <c r="Q35" s="20">
        <v>0.63</v>
      </c>
      <c r="R35" s="21" t="s">
        <v>245</v>
      </c>
      <c r="S35" s="21" t="s">
        <v>246</v>
      </c>
    </row>
    <row r="36" spans="1:19" x14ac:dyDescent="0.4">
      <c r="A36" s="24" t="s">
        <v>304</v>
      </c>
      <c r="B36" s="19" t="s">
        <v>305</v>
      </c>
      <c r="C36" s="20">
        <v>47</v>
      </c>
      <c r="D36" s="20">
        <v>47</v>
      </c>
      <c r="E36" s="20"/>
      <c r="F36" s="20"/>
      <c r="G36" s="20"/>
      <c r="H36" s="20"/>
      <c r="I36" s="20"/>
      <c r="J36" s="20"/>
      <c r="K36" s="20">
        <v>1.2027999999999999</v>
      </c>
      <c r="L36" s="20">
        <v>0.1575000000000002</v>
      </c>
      <c r="M36" s="20">
        <v>0.26179999999999981</v>
      </c>
      <c r="N36" s="20">
        <v>8.3000000000000185E-2</v>
      </c>
      <c r="O36" s="20">
        <v>0.44819999999999993</v>
      </c>
      <c r="P36" s="20">
        <v>0.1529999999999998</v>
      </c>
      <c r="Q36" s="20">
        <v>0.4</v>
      </c>
      <c r="R36" s="21" t="s">
        <v>253</v>
      </c>
      <c r="S36" s="21" t="s">
        <v>246</v>
      </c>
    </row>
    <row r="37" spans="1:19" x14ac:dyDescent="0.4">
      <c r="A37" s="24" t="s">
        <v>304</v>
      </c>
      <c r="B37" s="19" t="s">
        <v>306</v>
      </c>
      <c r="C37" s="20">
        <v>2</v>
      </c>
      <c r="D37" s="20"/>
      <c r="E37" s="20"/>
      <c r="F37" s="20"/>
      <c r="G37" s="20">
        <v>1</v>
      </c>
      <c r="H37" s="20"/>
      <c r="I37" s="20">
        <v>1</v>
      </c>
      <c r="J37" s="20"/>
      <c r="K37" s="20">
        <v>1.2027999999999999</v>
      </c>
      <c r="L37" s="20">
        <v>0.1575000000000002</v>
      </c>
      <c r="M37" s="20">
        <v>0.26179999999999981</v>
      </c>
      <c r="N37" s="20">
        <v>8.3000000000000185E-2</v>
      </c>
      <c r="O37" s="20">
        <v>0.44819999999999993</v>
      </c>
      <c r="P37" s="20">
        <v>0.1529999999999998</v>
      </c>
      <c r="Q37" s="20">
        <v>0.4</v>
      </c>
      <c r="R37" s="21" t="s">
        <v>307</v>
      </c>
      <c r="S37" s="21" t="s">
        <v>308</v>
      </c>
    </row>
    <row r="38" spans="1:19" x14ac:dyDescent="0.4">
      <c r="A38" s="24" t="s">
        <v>304</v>
      </c>
      <c r="B38" s="19" t="s">
        <v>309</v>
      </c>
      <c r="C38" s="20">
        <v>1</v>
      </c>
      <c r="D38" s="20"/>
      <c r="E38" s="20">
        <v>1</v>
      </c>
      <c r="F38" s="20"/>
      <c r="G38" s="20"/>
      <c r="H38" s="20"/>
      <c r="I38" s="20"/>
      <c r="J38" s="20"/>
      <c r="K38" s="20">
        <v>1.2027999999999999</v>
      </c>
      <c r="L38" s="20">
        <v>0.1575000000000002</v>
      </c>
      <c r="M38" s="20">
        <v>0.26179999999999981</v>
      </c>
      <c r="N38" s="20">
        <v>8.3000000000000185E-2</v>
      </c>
      <c r="O38" s="20">
        <v>0.44819999999999993</v>
      </c>
      <c r="P38" s="20">
        <v>0.1529999999999998</v>
      </c>
      <c r="Q38" s="20">
        <v>0.4</v>
      </c>
      <c r="R38" s="21" t="s">
        <v>310</v>
      </c>
      <c r="S38" s="21" t="s">
        <v>265</v>
      </c>
    </row>
    <row r="39" spans="1:19" x14ac:dyDescent="0.4">
      <c r="A39" s="24" t="s">
        <v>304</v>
      </c>
      <c r="B39" s="19" t="s">
        <v>247</v>
      </c>
      <c r="C39" s="20">
        <v>1</v>
      </c>
      <c r="D39" s="20"/>
      <c r="E39" s="20"/>
      <c r="F39" s="20"/>
      <c r="G39" s="20"/>
      <c r="H39" s="20"/>
      <c r="I39" s="20">
        <v>1</v>
      </c>
      <c r="J39" s="20"/>
      <c r="K39" s="20">
        <v>1.2027999999999999</v>
      </c>
      <c r="L39" s="20">
        <v>0.1575000000000002</v>
      </c>
      <c r="M39" s="20">
        <v>0.26179999999999981</v>
      </c>
      <c r="N39" s="20">
        <v>8.3000000000000185E-2</v>
      </c>
      <c r="O39" s="20">
        <v>0.44819999999999993</v>
      </c>
      <c r="P39" s="20">
        <v>0.1529999999999998</v>
      </c>
      <c r="Q39" s="20">
        <v>0.4</v>
      </c>
      <c r="R39" s="21" t="s">
        <v>311</v>
      </c>
      <c r="S39" s="21" t="s">
        <v>283</v>
      </c>
    </row>
    <row r="40" spans="1:19" x14ac:dyDescent="0.4">
      <c r="A40" s="24" t="s">
        <v>304</v>
      </c>
      <c r="B40" s="19" t="s">
        <v>244</v>
      </c>
      <c r="C40" s="20">
        <v>1</v>
      </c>
      <c r="D40" s="20"/>
      <c r="E40" s="20"/>
      <c r="F40" s="20"/>
      <c r="G40" s="20"/>
      <c r="H40" s="20"/>
      <c r="I40" s="20">
        <v>1</v>
      </c>
      <c r="J40" s="20"/>
      <c r="K40" s="20">
        <v>1.2027999999999999</v>
      </c>
      <c r="L40" s="20">
        <v>0.1575000000000002</v>
      </c>
      <c r="M40" s="20">
        <v>0.26179999999999981</v>
      </c>
      <c r="N40" s="20">
        <v>8.3000000000000185E-2</v>
      </c>
      <c r="O40" s="20">
        <v>0.44819999999999993</v>
      </c>
      <c r="P40" s="20">
        <v>0.1529999999999998</v>
      </c>
      <c r="Q40" s="20">
        <v>0.4</v>
      </c>
      <c r="R40" s="21" t="s">
        <v>311</v>
      </c>
      <c r="S40" s="21" t="s">
        <v>254</v>
      </c>
    </row>
    <row r="41" spans="1:19" x14ac:dyDescent="0.4">
      <c r="A41" s="24" t="s">
        <v>312</v>
      </c>
      <c r="B41" s="19" t="s">
        <v>269</v>
      </c>
      <c r="C41" s="20">
        <v>2</v>
      </c>
      <c r="D41" s="20">
        <v>1</v>
      </c>
      <c r="E41" s="20"/>
      <c r="F41" s="20"/>
      <c r="G41" s="20"/>
      <c r="H41" s="20">
        <v>1</v>
      </c>
      <c r="I41" s="20"/>
      <c r="J41" s="20"/>
      <c r="K41" s="20">
        <v>0.97449999999999992</v>
      </c>
      <c r="L41" s="20">
        <v>0.15640000000000009</v>
      </c>
      <c r="M41" s="20">
        <v>0.2330000000000001</v>
      </c>
      <c r="N41" s="20">
        <v>5.3000000000000158E-2</v>
      </c>
      <c r="O41" s="20">
        <v>0.31200000000000006</v>
      </c>
      <c r="P41" s="20">
        <v>0.12599999999999989</v>
      </c>
      <c r="Q41" s="20">
        <v>0.18000000000000002</v>
      </c>
      <c r="R41" s="21" t="s">
        <v>313</v>
      </c>
      <c r="S41" s="21" t="s">
        <v>314</v>
      </c>
    </row>
    <row r="42" spans="1:19" x14ac:dyDescent="0.4">
      <c r="A42" s="24" t="s">
        <v>312</v>
      </c>
      <c r="B42" s="19" t="s">
        <v>264</v>
      </c>
      <c r="C42" s="20">
        <v>3</v>
      </c>
      <c r="D42" s="20"/>
      <c r="E42" s="20"/>
      <c r="F42" s="20"/>
      <c r="G42" s="20">
        <v>2</v>
      </c>
      <c r="H42" s="20">
        <v>1</v>
      </c>
      <c r="I42" s="20"/>
      <c r="J42" s="20"/>
      <c r="K42" s="20">
        <v>0.97449999999999992</v>
      </c>
      <c r="L42" s="20">
        <v>0.15640000000000009</v>
      </c>
      <c r="M42" s="20">
        <v>0.2330000000000001</v>
      </c>
      <c r="N42" s="20">
        <v>5.3000000000000158E-2</v>
      </c>
      <c r="O42" s="20">
        <v>0.31200000000000006</v>
      </c>
      <c r="P42" s="20">
        <v>0.12599999999999989</v>
      </c>
      <c r="Q42" s="20">
        <v>0.18000000000000002</v>
      </c>
      <c r="R42" s="21" t="s">
        <v>315</v>
      </c>
      <c r="S42" s="21" t="s">
        <v>316</v>
      </c>
    </row>
    <row r="43" spans="1:19" x14ac:dyDescent="0.4">
      <c r="A43" s="24" t="s">
        <v>312</v>
      </c>
      <c r="B43" s="19" t="s">
        <v>317</v>
      </c>
      <c r="C43" s="20">
        <v>221</v>
      </c>
      <c r="D43" s="20"/>
      <c r="E43" s="20"/>
      <c r="F43" s="20"/>
      <c r="G43" s="20"/>
      <c r="H43" s="20">
        <v>221</v>
      </c>
      <c r="I43" s="20"/>
      <c r="J43" s="20"/>
      <c r="K43" s="20">
        <v>0.97449999999999992</v>
      </c>
      <c r="L43" s="20">
        <v>0.15640000000000009</v>
      </c>
      <c r="M43" s="20">
        <v>0.2330000000000001</v>
      </c>
      <c r="N43" s="20">
        <v>5.3000000000000158E-2</v>
      </c>
      <c r="O43" s="20">
        <v>0.31200000000000006</v>
      </c>
      <c r="P43" s="20">
        <v>0.12599999999999989</v>
      </c>
      <c r="Q43" s="20">
        <v>0.18000000000000002</v>
      </c>
      <c r="R43" s="21" t="s">
        <v>318</v>
      </c>
      <c r="S43" s="21" t="s">
        <v>262</v>
      </c>
    </row>
    <row r="44" spans="1:19" x14ac:dyDescent="0.4">
      <c r="A44" s="24" t="s">
        <v>312</v>
      </c>
      <c r="B44" s="19" t="s">
        <v>319</v>
      </c>
      <c r="C44" s="20">
        <v>1</v>
      </c>
      <c r="D44" s="20"/>
      <c r="E44" s="20"/>
      <c r="F44" s="20"/>
      <c r="G44" s="20"/>
      <c r="H44" s="20">
        <v>1</v>
      </c>
      <c r="I44" s="20"/>
      <c r="J44" s="20"/>
      <c r="K44" s="20">
        <v>0.97449999999999992</v>
      </c>
      <c r="L44" s="20">
        <v>0.15640000000000009</v>
      </c>
      <c r="M44" s="20">
        <v>0.2330000000000001</v>
      </c>
      <c r="N44" s="20">
        <v>5.3000000000000158E-2</v>
      </c>
      <c r="O44" s="20">
        <v>0.31200000000000006</v>
      </c>
      <c r="P44" s="20">
        <v>0.12599999999999989</v>
      </c>
      <c r="Q44" s="20">
        <v>0.18000000000000002</v>
      </c>
      <c r="R44" s="21" t="s">
        <v>318</v>
      </c>
      <c r="S44" s="21" t="s">
        <v>246</v>
      </c>
    </row>
    <row r="45" spans="1:19" x14ac:dyDescent="0.4">
      <c r="A45" s="24" t="s">
        <v>312</v>
      </c>
      <c r="B45" s="19" t="s">
        <v>320</v>
      </c>
      <c r="C45" s="20">
        <v>1</v>
      </c>
      <c r="D45" s="20"/>
      <c r="E45" s="20"/>
      <c r="F45" s="20"/>
      <c r="G45" s="20"/>
      <c r="H45" s="20">
        <v>1</v>
      </c>
      <c r="I45" s="20"/>
      <c r="J45" s="20"/>
      <c r="K45" s="20">
        <v>0.97449999999999992</v>
      </c>
      <c r="L45" s="20">
        <v>0.15640000000000009</v>
      </c>
      <c r="M45" s="20">
        <v>0.2330000000000001</v>
      </c>
      <c r="N45" s="20">
        <v>5.3000000000000158E-2</v>
      </c>
      <c r="O45" s="20">
        <v>0.31200000000000006</v>
      </c>
      <c r="P45" s="20">
        <v>0.12599999999999989</v>
      </c>
      <c r="Q45" s="20">
        <v>0.18000000000000002</v>
      </c>
      <c r="R45" s="21" t="s">
        <v>318</v>
      </c>
      <c r="S45" s="21" t="s">
        <v>283</v>
      </c>
    </row>
    <row r="46" spans="1:19" x14ac:dyDescent="0.4">
      <c r="A46" s="24" t="s">
        <v>312</v>
      </c>
      <c r="B46" s="19" t="s">
        <v>247</v>
      </c>
      <c r="C46" s="20">
        <v>37</v>
      </c>
      <c r="D46" s="20"/>
      <c r="E46" s="20"/>
      <c r="F46" s="20">
        <v>1</v>
      </c>
      <c r="G46" s="20"/>
      <c r="H46" s="20">
        <v>36</v>
      </c>
      <c r="I46" s="20"/>
      <c r="J46" s="20"/>
      <c r="K46" s="20">
        <v>0.97449999999999992</v>
      </c>
      <c r="L46" s="20">
        <v>0.15640000000000009</v>
      </c>
      <c r="M46" s="20">
        <v>0.2330000000000001</v>
      </c>
      <c r="N46" s="20">
        <v>5.3000000000000158E-2</v>
      </c>
      <c r="O46" s="20">
        <v>0.31200000000000006</v>
      </c>
      <c r="P46" s="20">
        <v>0.12599999999999989</v>
      </c>
      <c r="Q46" s="20">
        <v>0.18000000000000002</v>
      </c>
      <c r="R46" s="21" t="s">
        <v>248</v>
      </c>
      <c r="S46" s="21" t="s">
        <v>321</v>
      </c>
    </row>
    <row r="47" spans="1:19" x14ac:dyDescent="0.4">
      <c r="A47" s="24" t="s">
        <v>312</v>
      </c>
      <c r="B47" s="19" t="s">
        <v>244</v>
      </c>
      <c r="C47" s="20">
        <v>1</v>
      </c>
      <c r="D47" s="20">
        <v>1</v>
      </c>
      <c r="E47" s="20"/>
      <c r="F47" s="20"/>
      <c r="G47" s="20"/>
      <c r="H47" s="20"/>
      <c r="I47" s="20"/>
      <c r="J47" s="20"/>
      <c r="K47" s="20">
        <v>0.97449999999999992</v>
      </c>
      <c r="L47" s="20">
        <v>0.15640000000000009</v>
      </c>
      <c r="M47" s="20">
        <v>0.2330000000000001</v>
      </c>
      <c r="N47" s="20">
        <v>5.3000000000000158E-2</v>
      </c>
      <c r="O47" s="20">
        <v>0.31200000000000006</v>
      </c>
      <c r="P47" s="20">
        <v>0.12599999999999989</v>
      </c>
      <c r="Q47" s="20">
        <v>0.18000000000000002</v>
      </c>
      <c r="R47" s="21" t="s">
        <v>322</v>
      </c>
      <c r="S47" s="21" t="s">
        <v>279</v>
      </c>
    </row>
    <row r="48" spans="1:19" x14ac:dyDescent="0.4">
      <c r="A48" s="24" t="s">
        <v>312</v>
      </c>
      <c r="B48" s="19" t="s">
        <v>323</v>
      </c>
      <c r="C48" s="20">
        <v>208</v>
      </c>
      <c r="D48" s="20"/>
      <c r="E48" s="20"/>
      <c r="F48" s="20"/>
      <c r="G48" s="20"/>
      <c r="H48" s="20">
        <v>208</v>
      </c>
      <c r="I48" s="20"/>
      <c r="J48" s="20"/>
      <c r="K48" s="20">
        <v>0.97449999999999992</v>
      </c>
      <c r="L48" s="20">
        <v>0.15640000000000009</v>
      </c>
      <c r="M48" s="20">
        <v>0.2330000000000001</v>
      </c>
      <c r="N48" s="20">
        <v>5.3000000000000158E-2</v>
      </c>
      <c r="O48" s="20">
        <v>0.31200000000000006</v>
      </c>
      <c r="P48" s="20">
        <v>0.12599999999999989</v>
      </c>
      <c r="Q48" s="20">
        <v>0.18000000000000002</v>
      </c>
      <c r="R48" s="21" t="s">
        <v>318</v>
      </c>
      <c r="S48" s="21" t="s">
        <v>262</v>
      </c>
    </row>
    <row r="49" spans="1:19" x14ac:dyDescent="0.4">
      <c r="A49" s="24" t="s">
        <v>324</v>
      </c>
      <c r="B49" s="19" t="s">
        <v>306</v>
      </c>
      <c r="C49" s="20">
        <v>2</v>
      </c>
      <c r="D49" s="20">
        <v>2</v>
      </c>
      <c r="E49" s="20"/>
      <c r="F49" s="20"/>
      <c r="G49" s="20"/>
      <c r="H49" s="20"/>
      <c r="I49" s="20"/>
      <c r="J49" s="20"/>
      <c r="K49" s="20">
        <v>0.99859999999999993</v>
      </c>
      <c r="L49" s="20">
        <v>0.15749999999999997</v>
      </c>
      <c r="M49" s="20">
        <v>0.27669999999999995</v>
      </c>
      <c r="N49" s="20">
        <v>4.5800000000000285E-2</v>
      </c>
      <c r="O49" s="20">
        <v>0.44250000000000012</v>
      </c>
      <c r="P49" s="20">
        <v>0.1422000000000001</v>
      </c>
      <c r="Q49" s="20">
        <v>0.5</v>
      </c>
      <c r="R49" s="21" t="s">
        <v>322</v>
      </c>
      <c r="S49" s="21" t="s">
        <v>246</v>
      </c>
    </row>
    <row r="50" spans="1:19" x14ac:dyDescent="0.4">
      <c r="A50" s="24" t="s">
        <v>324</v>
      </c>
      <c r="B50" s="19" t="s">
        <v>247</v>
      </c>
      <c r="C50" s="20">
        <v>91</v>
      </c>
      <c r="D50" s="20"/>
      <c r="E50" s="20"/>
      <c r="F50" s="20"/>
      <c r="G50" s="20"/>
      <c r="H50" s="20">
        <v>91</v>
      </c>
      <c r="I50" s="20"/>
      <c r="J50" s="20"/>
      <c r="K50" s="20">
        <v>0.99859999999999993</v>
      </c>
      <c r="L50" s="20">
        <v>0.15749999999999997</v>
      </c>
      <c r="M50" s="20">
        <v>0.27669999999999995</v>
      </c>
      <c r="N50" s="20">
        <v>4.5800000000000285E-2</v>
      </c>
      <c r="O50" s="20">
        <v>0.44250000000000012</v>
      </c>
      <c r="P50" s="20">
        <v>0.1422000000000001</v>
      </c>
      <c r="Q50" s="20">
        <v>0.5</v>
      </c>
      <c r="R50" s="21" t="s">
        <v>318</v>
      </c>
      <c r="S50" s="21" t="s">
        <v>243</v>
      </c>
    </row>
    <row r="51" spans="1:19" x14ac:dyDescent="0.4">
      <c r="A51" s="24" t="s">
        <v>324</v>
      </c>
      <c r="B51" s="19" t="s">
        <v>325</v>
      </c>
      <c r="C51" s="20">
        <v>16</v>
      </c>
      <c r="D51" s="20">
        <v>16</v>
      </c>
      <c r="E51" s="20"/>
      <c r="F51" s="20"/>
      <c r="G51" s="20"/>
      <c r="H51" s="20"/>
      <c r="I51" s="20"/>
      <c r="J51" s="20"/>
      <c r="K51" s="20">
        <v>0.99859999999999993</v>
      </c>
      <c r="L51" s="20">
        <v>0.15749999999999997</v>
      </c>
      <c r="M51" s="20">
        <v>0.27669999999999995</v>
      </c>
      <c r="N51" s="20">
        <v>4.5800000000000285E-2</v>
      </c>
      <c r="O51" s="20">
        <v>0.44250000000000012</v>
      </c>
      <c r="P51" s="20">
        <v>0.1422000000000001</v>
      </c>
      <c r="Q51" s="20">
        <v>0.5</v>
      </c>
      <c r="R51" s="21" t="s">
        <v>253</v>
      </c>
      <c r="S51" s="21" t="s">
        <v>326</v>
      </c>
    </row>
    <row r="52" spans="1:19" x14ac:dyDescent="0.4">
      <c r="A52" s="24" t="s">
        <v>324</v>
      </c>
      <c r="B52" s="19" t="s">
        <v>327</v>
      </c>
      <c r="C52" s="20">
        <v>1</v>
      </c>
      <c r="D52" s="20"/>
      <c r="E52" s="20"/>
      <c r="F52" s="20">
        <v>1</v>
      </c>
      <c r="G52" s="20"/>
      <c r="H52" s="20"/>
      <c r="I52" s="20"/>
      <c r="J52" s="20"/>
      <c r="K52" s="20">
        <v>0.99859999999999993</v>
      </c>
      <c r="L52" s="20">
        <v>0.15749999999999997</v>
      </c>
      <c r="M52" s="20">
        <v>0.27669999999999995</v>
      </c>
      <c r="N52" s="20">
        <v>4.5800000000000285E-2</v>
      </c>
      <c r="O52" s="20">
        <v>0.44250000000000012</v>
      </c>
      <c r="P52" s="20">
        <v>0.1422000000000001</v>
      </c>
      <c r="Q52" s="20">
        <v>0.5</v>
      </c>
      <c r="R52" s="21" t="s">
        <v>245</v>
      </c>
      <c r="S52" s="21" t="s">
        <v>262</v>
      </c>
    </row>
    <row r="53" spans="1:19" x14ac:dyDescent="0.4">
      <c r="A53" s="24" t="s">
        <v>324</v>
      </c>
      <c r="B53" s="19" t="s">
        <v>252</v>
      </c>
      <c r="C53" s="20">
        <v>4</v>
      </c>
      <c r="D53" s="20">
        <v>4</v>
      </c>
      <c r="E53" s="20"/>
      <c r="F53" s="20"/>
      <c r="G53" s="20"/>
      <c r="H53" s="20"/>
      <c r="I53" s="20"/>
      <c r="J53" s="20"/>
      <c r="K53" s="20">
        <v>0.99859999999999993</v>
      </c>
      <c r="L53" s="20">
        <v>0.15749999999999997</v>
      </c>
      <c r="M53" s="20">
        <v>0.27669999999999995</v>
      </c>
      <c r="N53" s="20">
        <v>4.5800000000000285E-2</v>
      </c>
      <c r="O53" s="20">
        <v>0.44250000000000012</v>
      </c>
      <c r="P53" s="20">
        <v>0.1422000000000001</v>
      </c>
      <c r="Q53" s="20">
        <v>0.5</v>
      </c>
      <c r="R53" s="21" t="s">
        <v>322</v>
      </c>
      <c r="S53" s="21" t="s">
        <v>326</v>
      </c>
    </row>
    <row r="54" spans="1:19" x14ac:dyDescent="0.4">
      <c r="A54" s="24" t="s">
        <v>324</v>
      </c>
      <c r="B54" s="19" t="s">
        <v>328</v>
      </c>
      <c r="C54" s="20">
        <v>164</v>
      </c>
      <c r="D54" s="20"/>
      <c r="E54" s="20"/>
      <c r="F54" s="20">
        <v>164</v>
      </c>
      <c r="G54" s="20"/>
      <c r="H54" s="20"/>
      <c r="I54" s="20"/>
      <c r="J54" s="20"/>
      <c r="K54" s="20">
        <v>0.99859999999999993</v>
      </c>
      <c r="L54" s="20">
        <v>0.15749999999999997</v>
      </c>
      <c r="M54" s="20">
        <v>0.27669999999999995</v>
      </c>
      <c r="N54" s="20">
        <v>4.5800000000000285E-2</v>
      </c>
      <c r="O54" s="20">
        <v>0.44250000000000012</v>
      </c>
      <c r="P54" s="20">
        <v>0.1422000000000001</v>
      </c>
      <c r="Q54" s="20">
        <v>0.5</v>
      </c>
      <c r="R54" s="21" t="s">
        <v>245</v>
      </c>
      <c r="S54" s="21" t="s">
        <v>265</v>
      </c>
    </row>
    <row r="55" spans="1:19" x14ac:dyDescent="0.4">
      <c r="A55" s="24" t="s">
        <v>324</v>
      </c>
      <c r="B55" s="19" t="s">
        <v>244</v>
      </c>
      <c r="C55" s="20">
        <v>1</v>
      </c>
      <c r="D55" s="20"/>
      <c r="E55" s="20"/>
      <c r="F55" s="20">
        <v>1</v>
      </c>
      <c r="G55" s="20"/>
      <c r="H55" s="20"/>
      <c r="I55" s="20"/>
      <c r="J55" s="20"/>
      <c r="K55" s="20">
        <v>0.99859999999999993</v>
      </c>
      <c r="L55" s="20">
        <v>0.15749999999999997</v>
      </c>
      <c r="M55" s="20">
        <v>0.27669999999999995</v>
      </c>
      <c r="N55" s="20">
        <v>4.5800000000000285E-2</v>
      </c>
      <c r="O55" s="20">
        <v>0.44250000000000012</v>
      </c>
      <c r="P55" s="20">
        <v>0.1422000000000001</v>
      </c>
      <c r="Q55" s="20">
        <v>0.5</v>
      </c>
      <c r="R55" s="21" t="s">
        <v>245</v>
      </c>
      <c r="S55" s="21" t="s">
        <v>262</v>
      </c>
    </row>
    <row r="56" spans="1:19" x14ac:dyDescent="0.4">
      <c r="A56" s="24" t="s">
        <v>329</v>
      </c>
      <c r="B56" s="19" t="s">
        <v>330</v>
      </c>
      <c r="C56" s="20">
        <v>8465</v>
      </c>
      <c r="D56" s="20">
        <v>4660</v>
      </c>
      <c r="E56" s="20">
        <v>1616</v>
      </c>
      <c r="F56" s="20">
        <v>1</v>
      </c>
      <c r="G56" s="20">
        <v>464</v>
      </c>
      <c r="H56" s="20">
        <v>1060</v>
      </c>
      <c r="I56" s="20">
        <v>664</v>
      </c>
      <c r="J56" s="20"/>
      <c r="K56" s="20">
        <v>0.9346000000000001</v>
      </c>
      <c r="L56" s="20">
        <v>0.18140000000000023</v>
      </c>
      <c r="M56" s="20">
        <v>0.21220000000000017</v>
      </c>
      <c r="N56" s="20">
        <v>5.5499999999999661E-2</v>
      </c>
      <c r="O56" s="20">
        <v>0.33559999999999968</v>
      </c>
      <c r="P56" s="20">
        <v>0.1160000000000001</v>
      </c>
      <c r="Q56" s="20">
        <v>0.4</v>
      </c>
      <c r="R56" s="21" t="s">
        <v>331</v>
      </c>
      <c r="S56" s="21" t="s">
        <v>332</v>
      </c>
    </row>
    <row r="57" spans="1:19" x14ac:dyDescent="0.4">
      <c r="A57" s="24" t="s">
        <v>329</v>
      </c>
      <c r="B57" s="19" t="s">
        <v>333</v>
      </c>
      <c r="C57" s="20">
        <v>47439</v>
      </c>
      <c r="D57" s="20">
        <v>115</v>
      </c>
      <c r="E57" s="20">
        <v>11360</v>
      </c>
      <c r="F57" s="20">
        <v>10236</v>
      </c>
      <c r="G57" s="20">
        <v>3995</v>
      </c>
      <c r="H57" s="20">
        <v>17200</v>
      </c>
      <c r="I57" s="20">
        <v>4533</v>
      </c>
      <c r="J57" s="20"/>
      <c r="K57" s="20">
        <v>0.9346000000000001</v>
      </c>
      <c r="L57" s="20">
        <v>0.18140000000000023</v>
      </c>
      <c r="M57" s="20">
        <v>0.21220000000000017</v>
      </c>
      <c r="N57" s="20">
        <v>5.5499999999999661E-2</v>
      </c>
      <c r="O57" s="20">
        <v>0.33559999999999968</v>
      </c>
      <c r="P57" s="20">
        <v>0.1160000000000001</v>
      </c>
      <c r="Q57" s="20">
        <v>0.4</v>
      </c>
      <c r="R57" s="21" t="s">
        <v>331</v>
      </c>
      <c r="S57" s="21" t="s">
        <v>334</v>
      </c>
    </row>
    <row r="58" spans="1:19" x14ac:dyDescent="0.4">
      <c r="A58" s="24" t="s">
        <v>329</v>
      </c>
      <c r="B58" s="19" t="s">
        <v>335</v>
      </c>
      <c r="C58" s="20">
        <v>468</v>
      </c>
      <c r="D58" s="20"/>
      <c r="E58" s="20"/>
      <c r="F58" s="20"/>
      <c r="G58" s="20"/>
      <c r="H58" s="20"/>
      <c r="I58" s="20">
        <v>468</v>
      </c>
      <c r="J58" s="20"/>
      <c r="K58" s="20">
        <v>0.9346000000000001</v>
      </c>
      <c r="L58" s="20">
        <v>0.18140000000000023</v>
      </c>
      <c r="M58" s="20">
        <v>0.21220000000000017</v>
      </c>
      <c r="N58" s="20">
        <v>5.5499999999999661E-2</v>
      </c>
      <c r="O58" s="20">
        <v>0.33559999999999968</v>
      </c>
      <c r="P58" s="20">
        <v>0.1160000000000001</v>
      </c>
      <c r="Q58" s="20">
        <v>0.4</v>
      </c>
      <c r="R58" s="21" t="s">
        <v>256</v>
      </c>
      <c r="S58" s="21" t="s">
        <v>246</v>
      </c>
    </row>
    <row r="59" spans="1:19" x14ac:dyDescent="0.4">
      <c r="A59" s="24" t="s">
        <v>329</v>
      </c>
      <c r="B59" s="19" t="s">
        <v>336</v>
      </c>
      <c r="C59" s="20">
        <v>2826</v>
      </c>
      <c r="D59" s="20"/>
      <c r="E59" s="20">
        <v>2790</v>
      </c>
      <c r="F59" s="20">
        <v>1</v>
      </c>
      <c r="G59" s="20">
        <v>35</v>
      </c>
      <c r="H59" s="20"/>
      <c r="I59" s="20"/>
      <c r="J59" s="20"/>
      <c r="K59" s="20">
        <v>0.9346000000000001</v>
      </c>
      <c r="L59" s="20">
        <v>0.18140000000000023</v>
      </c>
      <c r="M59" s="20">
        <v>0.21220000000000017</v>
      </c>
      <c r="N59" s="20">
        <v>5.5499999999999661E-2</v>
      </c>
      <c r="O59" s="20">
        <v>0.33559999999999968</v>
      </c>
      <c r="P59" s="20">
        <v>0.1160000000000001</v>
      </c>
      <c r="Q59" s="20">
        <v>0.4</v>
      </c>
      <c r="R59" s="21" t="s">
        <v>288</v>
      </c>
      <c r="S59" s="21" t="s">
        <v>243</v>
      </c>
    </row>
    <row r="60" spans="1:19" x14ac:dyDescent="0.4">
      <c r="A60" s="24" t="s">
        <v>329</v>
      </c>
      <c r="B60" s="19" t="s">
        <v>337</v>
      </c>
      <c r="C60" s="20">
        <v>1</v>
      </c>
      <c r="D60" s="20"/>
      <c r="E60" s="20"/>
      <c r="F60" s="20"/>
      <c r="G60" s="20">
        <v>1</v>
      </c>
      <c r="H60" s="20"/>
      <c r="I60" s="20"/>
      <c r="J60" s="20"/>
      <c r="K60" s="20">
        <v>0.9346000000000001</v>
      </c>
      <c r="L60" s="20">
        <v>0.18140000000000023</v>
      </c>
      <c r="M60" s="20">
        <v>0.21220000000000017</v>
      </c>
      <c r="N60" s="20">
        <v>5.5499999999999661E-2</v>
      </c>
      <c r="O60" s="20">
        <v>0.33559999999999968</v>
      </c>
      <c r="P60" s="20">
        <v>0.1160000000000001</v>
      </c>
      <c r="Q60" s="20">
        <v>0.4</v>
      </c>
      <c r="R60" s="21" t="s">
        <v>338</v>
      </c>
      <c r="S60" s="21" t="s">
        <v>339</v>
      </c>
    </row>
    <row r="61" spans="1:19" x14ac:dyDescent="0.4">
      <c r="A61" s="24" t="s">
        <v>329</v>
      </c>
      <c r="B61" s="19" t="s">
        <v>340</v>
      </c>
      <c r="C61" s="20">
        <v>49</v>
      </c>
      <c r="D61" s="20">
        <v>12</v>
      </c>
      <c r="E61" s="20">
        <v>13</v>
      </c>
      <c r="F61" s="20"/>
      <c r="G61" s="20">
        <v>9</v>
      </c>
      <c r="H61" s="20">
        <v>3</v>
      </c>
      <c r="I61" s="20">
        <v>12</v>
      </c>
      <c r="J61" s="20"/>
      <c r="K61" s="20">
        <v>0.9346000000000001</v>
      </c>
      <c r="L61" s="20">
        <v>0.18140000000000023</v>
      </c>
      <c r="M61" s="20">
        <v>0.21220000000000017</v>
      </c>
      <c r="N61" s="20">
        <v>5.5499999999999661E-2</v>
      </c>
      <c r="O61" s="20">
        <v>0.33559999999999968</v>
      </c>
      <c r="P61" s="20">
        <v>0.1160000000000001</v>
      </c>
      <c r="Q61" s="20">
        <v>0.4</v>
      </c>
      <c r="R61" s="21" t="s">
        <v>341</v>
      </c>
      <c r="S61" s="21" t="s">
        <v>342</v>
      </c>
    </row>
    <row r="62" spans="1:19" x14ac:dyDescent="0.4">
      <c r="A62" s="24" t="s">
        <v>329</v>
      </c>
      <c r="B62" s="19" t="s">
        <v>252</v>
      </c>
      <c r="C62" s="20">
        <v>202386</v>
      </c>
      <c r="D62" s="20">
        <v>102438</v>
      </c>
      <c r="E62" s="20">
        <v>48564</v>
      </c>
      <c r="F62" s="20">
        <v>12571</v>
      </c>
      <c r="G62" s="20">
        <v>5993</v>
      </c>
      <c r="H62" s="20">
        <v>24256</v>
      </c>
      <c r="I62" s="20">
        <v>8564</v>
      </c>
      <c r="J62" s="20"/>
      <c r="K62" s="20">
        <v>0.9346000000000001</v>
      </c>
      <c r="L62" s="20">
        <v>0.18140000000000023</v>
      </c>
      <c r="M62" s="20">
        <v>0.21220000000000017</v>
      </c>
      <c r="N62" s="20">
        <v>5.5499999999999661E-2</v>
      </c>
      <c r="O62" s="20">
        <v>0.33559999999999968</v>
      </c>
      <c r="P62" s="20">
        <v>0.1160000000000001</v>
      </c>
      <c r="Q62" s="20">
        <v>0.4</v>
      </c>
      <c r="R62" s="21" t="s">
        <v>343</v>
      </c>
      <c r="S62" s="21" t="s">
        <v>344</v>
      </c>
    </row>
    <row r="63" spans="1:19" x14ac:dyDescent="0.4">
      <c r="A63" s="24" t="s">
        <v>329</v>
      </c>
      <c r="B63" s="19" t="s">
        <v>345</v>
      </c>
      <c r="C63" s="20">
        <v>1</v>
      </c>
      <c r="D63" s="20"/>
      <c r="E63" s="20"/>
      <c r="F63" s="20">
        <v>1</v>
      </c>
      <c r="G63" s="20"/>
      <c r="H63" s="20"/>
      <c r="I63" s="20"/>
      <c r="J63" s="20"/>
      <c r="K63" s="20">
        <v>0.9346000000000001</v>
      </c>
      <c r="L63" s="20">
        <v>0.18140000000000023</v>
      </c>
      <c r="M63" s="20">
        <v>0.21220000000000017</v>
      </c>
      <c r="N63" s="20">
        <v>5.5499999999999661E-2</v>
      </c>
      <c r="O63" s="20">
        <v>0.33559999999999968</v>
      </c>
      <c r="P63" s="20">
        <v>0.1160000000000001</v>
      </c>
      <c r="Q63" s="20">
        <v>0.4</v>
      </c>
      <c r="R63" s="21" t="s">
        <v>245</v>
      </c>
      <c r="S63" s="21" t="s">
        <v>279</v>
      </c>
    </row>
    <row r="64" spans="1:19" x14ac:dyDescent="0.4">
      <c r="A64" s="24" t="s">
        <v>329</v>
      </c>
      <c r="B64" s="19" t="s">
        <v>346</v>
      </c>
      <c r="C64" s="20">
        <v>502</v>
      </c>
      <c r="D64" s="20"/>
      <c r="E64" s="20"/>
      <c r="F64" s="20"/>
      <c r="G64" s="20">
        <v>499</v>
      </c>
      <c r="H64" s="20"/>
      <c r="I64" s="20">
        <v>3</v>
      </c>
      <c r="J64" s="20"/>
      <c r="K64" s="20">
        <v>0.9346000000000001</v>
      </c>
      <c r="L64" s="20">
        <v>0.18140000000000023</v>
      </c>
      <c r="M64" s="20">
        <v>0.21220000000000017</v>
      </c>
      <c r="N64" s="20">
        <v>5.5499999999999661E-2</v>
      </c>
      <c r="O64" s="20">
        <v>0.33559999999999968</v>
      </c>
      <c r="P64" s="20">
        <v>0.1160000000000001</v>
      </c>
      <c r="Q64" s="20">
        <v>0.4</v>
      </c>
      <c r="R64" s="21" t="s">
        <v>347</v>
      </c>
      <c r="S64" s="21" t="s">
        <v>299</v>
      </c>
    </row>
    <row r="65" spans="1:19" x14ac:dyDescent="0.4">
      <c r="A65" s="24" t="s">
        <v>329</v>
      </c>
      <c r="B65" s="19" t="s">
        <v>348</v>
      </c>
      <c r="C65" s="20">
        <v>28916</v>
      </c>
      <c r="D65" s="20">
        <v>5021</v>
      </c>
      <c r="E65" s="20">
        <v>7837</v>
      </c>
      <c r="F65" s="20">
        <v>8561</v>
      </c>
      <c r="G65" s="20">
        <v>4646</v>
      </c>
      <c r="H65" s="20">
        <v>3</v>
      </c>
      <c r="I65" s="20">
        <v>2848</v>
      </c>
      <c r="J65" s="20"/>
      <c r="K65" s="20">
        <v>0.9346000000000001</v>
      </c>
      <c r="L65" s="20">
        <v>0.18140000000000023</v>
      </c>
      <c r="M65" s="20">
        <v>0.21220000000000017</v>
      </c>
      <c r="N65" s="20">
        <v>5.5499999999999661E-2</v>
      </c>
      <c r="O65" s="20">
        <v>0.33559999999999968</v>
      </c>
      <c r="P65" s="20">
        <v>0.1160000000000001</v>
      </c>
      <c r="Q65" s="20">
        <v>0.4</v>
      </c>
      <c r="R65" s="21" t="s">
        <v>331</v>
      </c>
      <c r="S65" s="21" t="s">
        <v>349</v>
      </c>
    </row>
    <row r="66" spans="1:19" x14ac:dyDescent="0.4">
      <c r="A66" s="24" t="s">
        <v>350</v>
      </c>
      <c r="B66" s="19" t="s">
        <v>351</v>
      </c>
      <c r="C66" s="20">
        <v>1</v>
      </c>
      <c r="D66" s="20"/>
      <c r="E66" s="20">
        <v>1</v>
      </c>
      <c r="F66" s="20"/>
      <c r="G66" s="20"/>
      <c r="H66" s="20"/>
      <c r="I66" s="20"/>
      <c r="J66" s="20"/>
      <c r="K66" s="20">
        <v>1.1415999999999999</v>
      </c>
      <c r="L66" s="20">
        <v>0.23940000000000006</v>
      </c>
      <c r="M66" s="20">
        <v>0.37899999999999978</v>
      </c>
      <c r="N66" s="20">
        <v>6.6700000000000204E-2</v>
      </c>
      <c r="O66" s="20">
        <v>0.3913000000000002</v>
      </c>
      <c r="P66" s="20">
        <v>0.18179999999999974</v>
      </c>
      <c r="Q66" s="20">
        <v>0.9</v>
      </c>
      <c r="R66" s="21" t="s">
        <v>310</v>
      </c>
      <c r="S66" s="21" t="s">
        <v>279</v>
      </c>
    </row>
    <row r="67" spans="1:19" x14ac:dyDescent="0.4">
      <c r="A67" s="24" t="s">
        <v>350</v>
      </c>
      <c r="B67" s="19" t="s">
        <v>352</v>
      </c>
      <c r="C67" s="20">
        <v>1</v>
      </c>
      <c r="D67" s="20"/>
      <c r="E67" s="20">
        <v>1</v>
      </c>
      <c r="F67" s="20"/>
      <c r="G67" s="20"/>
      <c r="H67" s="20"/>
      <c r="I67" s="20"/>
      <c r="J67" s="20"/>
      <c r="K67" s="20">
        <v>1.1415999999999999</v>
      </c>
      <c r="L67" s="20">
        <v>0.23940000000000006</v>
      </c>
      <c r="M67" s="20">
        <v>0.37899999999999978</v>
      </c>
      <c r="N67" s="20">
        <v>6.6700000000000204E-2</v>
      </c>
      <c r="O67" s="20">
        <v>0.3913000000000002</v>
      </c>
      <c r="P67" s="20">
        <v>0.18179999999999974</v>
      </c>
      <c r="Q67" s="20">
        <v>0.9</v>
      </c>
      <c r="R67" s="21" t="s">
        <v>310</v>
      </c>
      <c r="S67" s="21" t="s">
        <v>283</v>
      </c>
    </row>
    <row r="68" spans="1:19" x14ac:dyDescent="0.4">
      <c r="A68" s="24" t="s">
        <v>350</v>
      </c>
      <c r="B68" s="19" t="s">
        <v>269</v>
      </c>
      <c r="C68" s="20">
        <v>1</v>
      </c>
      <c r="D68" s="20">
        <v>1</v>
      </c>
      <c r="E68" s="20"/>
      <c r="F68" s="20"/>
      <c r="G68" s="20"/>
      <c r="H68" s="20"/>
      <c r="I68" s="20"/>
      <c r="J68" s="20"/>
      <c r="K68" s="20">
        <v>1.1415999999999999</v>
      </c>
      <c r="L68" s="20">
        <v>0.23940000000000006</v>
      </c>
      <c r="M68" s="20">
        <v>0.37899999999999978</v>
      </c>
      <c r="N68" s="20">
        <v>6.6700000000000204E-2</v>
      </c>
      <c r="O68" s="20">
        <v>0.3913000000000002</v>
      </c>
      <c r="P68" s="20">
        <v>0.18179999999999974</v>
      </c>
      <c r="Q68" s="20">
        <v>0.9</v>
      </c>
      <c r="R68" s="21" t="s">
        <v>322</v>
      </c>
      <c r="S68" s="21" t="s">
        <v>246</v>
      </c>
    </row>
    <row r="69" spans="1:19" x14ac:dyDescent="0.4">
      <c r="A69" s="24" t="s">
        <v>350</v>
      </c>
      <c r="B69" s="19" t="s">
        <v>284</v>
      </c>
      <c r="C69" s="20">
        <v>1</v>
      </c>
      <c r="D69" s="20">
        <v>1</v>
      </c>
      <c r="E69" s="20"/>
      <c r="F69" s="20"/>
      <c r="G69" s="20"/>
      <c r="H69" s="20"/>
      <c r="I69" s="20"/>
      <c r="J69" s="20"/>
      <c r="K69" s="20">
        <v>1.1415999999999999</v>
      </c>
      <c r="L69" s="20">
        <v>0.23940000000000006</v>
      </c>
      <c r="M69" s="20">
        <v>0.37899999999999978</v>
      </c>
      <c r="N69" s="20">
        <v>6.6700000000000204E-2</v>
      </c>
      <c r="O69" s="20">
        <v>0.3913000000000002</v>
      </c>
      <c r="P69" s="20">
        <v>0.18179999999999974</v>
      </c>
      <c r="Q69" s="20">
        <v>0.9</v>
      </c>
      <c r="R69" s="21" t="s">
        <v>322</v>
      </c>
      <c r="S69" s="21" t="s">
        <v>283</v>
      </c>
    </row>
    <row r="70" spans="1:19" x14ac:dyDescent="0.4">
      <c r="A70" s="24" t="s">
        <v>350</v>
      </c>
      <c r="B70" s="19" t="s">
        <v>353</v>
      </c>
      <c r="C70" s="20">
        <v>1</v>
      </c>
      <c r="D70" s="20"/>
      <c r="E70" s="20"/>
      <c r="F70" s="20"/>
      <c r="G70" s="20"/>
      <c r="H70" s="20"/>
      <c r="I70" s="20"/>
      <c r="J70" s="20">
        <v>1</v>
      </c>
      <c r="K70" s="20">
        <v>1.1415999999999999</v>
      </c>
      <c r="L70" s="20">
        <v>0.23940000000000006</v>
      </c>
      <c r="M70" s="20">
        <v>0.37899999999999978</v>
      </c>
      <c r="N70" s="20">
        <v>6.6700000000000204E-2</v>
      </c>
      <c r="O70" s="20">
        <v>0.3913000000000002</v>
      </c>
      <c r="P70" s="20">
        <v>0.18179999999999974</v>
      </c>
      <c r="Q70" s="20">
        <v>0.9</v>
      </c>
      <c r="R70" s="21" t="s">
        <v>242</v>
      </c>
      <c r="S70" s="21" t="s">
        <v>354</v>
      </c>
    </row>
    <row r="71" spans="1:19" x14ac:dyDescent="0.4">
      <c r="A71" s="24" t="s">
        <v>350</v>
      </c>
      <c r="B71" s="19" t="s">
        <v>355</v>
      </c>
      <c r="C71" s="20">
        <v>3</v>
      </c>
      <c r="D71" s="20">
        <v>3</v>
      </c>
      <c r="E71" s="20"/>
      <c r="F71" s="20"/>
      <c r="G71" s="20"/>
      <c r="H71" s="20"/>
      <c r="I71" s="20"/>
      <c r="J71" s="20"/>
      <c r="K71" s="20">
        <v>1.1415999999999999</v>
      </c>
      <c r="L71" s="20">
        <v>0.23940000000000006</v>
      </c>
      <c r="M71" s="20">
        <v>0.37899999999999978</v>
      </c>
      <c r="N71" s="20">
        <v>6.6700000000000204E-2</v>
      </c>
      <c r="O71" s="20">
        <v>0.3913000000000002</v>
      </c>
      <c r="P71" s="20">
        <v>0.18179999999999974</v>
      </c>
      <c r="Q71" s="20">
        <v>0.9</v>
      </c>
      <c r="R71" s="21" t="s">
        <v>322</v>
      </c>
      <c r="S71" s="21" t="s">
        <v>356</v>
      </c>
    </row>
    <row r="72" spans="1:19" x14ac:dyDescent="0.4">
      <c r="A72" s="24" t="s">
        <v>357</v>
      </c>
      <c r="B72" s="19" t="s">
        <v>358</v>
      </c>
      <c r="C72" s="20">
        <v>1</v>
      </c>
      <c r="D72" s="20"/>
      <c r="E72" s="20">
        <v>1</v>
      </c>
      <c r="F72" s="20"/>
      <c r="G72" s="20"/>
      <c r="H72" s="20"/>
      <c r="I72" s="20"/>
      <c r="J72" s="20"/>
      <c r="K72" s="20">
        <v>1.6485000000000001</v>
      </c>
      <c r="L72" s="20">
        <v>0.23960000000000004</v>
      </c>
      <c r="M72" s="20">
        <v>0.38090000000000024</v>
      </c>
      <c r="N72" s="20">
        <v>8.7799999999999878E-2</v>
      </c>
      <c r="O72" s="20">
        <v>0.45170000000000021</v>
      </c>
      <c r="P72" s="20">
        <v>0.15339999999999976</v>
      </c>
      <c r="Q72" s="20">
        <v>0.87</v>
      </c>
      <c r="R72" s="21" t="s">
        <v>310</v>
      </c>
      <c r="S72" s="21" t="s">
        <v>262</v>
      </c>
    </row>
    <row r="73" spans="1:19" x14ac:dyDescent="0.4">
      <c r="A73" s="24" t="s">
        <v>357</v>
      </c>
      <c r="B73" s="19" t="s">
        <v>269</v>
      </c>
      <c r="C73" s="20">
        <v>4</v>
      </c>
      <c r="D73" s="20">
        <v>2</v>
      </c>
      <c r="E73" s="20"/>
      <c r="F73" s="20"/>
      <c r="G73" s="20">
        <v>1</v>
      </c>
      <c r="H73" s="20"/>
      <c r="I73" s="20">
        <v>1</v>
      </c>
      <c r="J73" s="20"/>
      <c r="K73" s="20">
        <v>1.6485000000000001</v>
      </c>
      <c r="L73" s="20">
        <v>0.23960000000000004</v>
      </c>
      <c r="M73" s="20">
        <v>0.38090000000000024</v>
      </c>
      <c r="N73" s="20">
        <v>8.7799999999999878E-2</v>
      </c>
      <c r="O73" s="20">
        <v>0.45170000000000021</v>
      </c>
      <c r="P73" s="20">
        <v>0.15339999999999976</v>
      </c>
      <c r="Q73" s="20">
        <v>0.87</v>
      </c>
      <c r="R73" s="21" t="s">
        <v>359</v>
      </c>
      <c r="S73" s="21" t="s">
        <v>360</v>
      </c>
    </row>
    <row r="74" spans="1:19" x14ac:dyDescent="0.4">
      <c r="A74" s="24" t="s">
        <v>357</v>
      </c>
      <c r="B74" s="19" t="s">
        <v>264</v>
      </c>
      <c r="C74" s="20">
        <v>4</v>
      </c>
      <c r="D74" s="20">
        <v>1</v>
      </c>
      <c r="E74" s="20"/>
      <c r="F74" s="20"/>
      <c r="G74" s="20"/>
      <c r="H74" s="20">
        <v>3</v>
      </c>
      <c r="I74" s="20"/>
      <c r="J74" s="20"/>
      <c r="K74" s="20">
        <v>1.6485000000000001</v>
      </c>
      <c r="L74" s="20">
        <v>0.23960000000000004</v>
      </c>
      <c r="M74" s="20">
        <v>0.38090000000000024</v>
      </c>
      <c r="N74" s="20">
        <v>8.7799999999999878E-2</v>
      </c>
      <c r="O74" s="20">
        <v>0.45170000000000021</v>
      </c>
      <c r="P74" s="20">
        <v>0.15339999999999976</v>
      </c>
      <c r="Q74" s="20">
        <v>0.87</v>
      </c>
      <c r="R74" s="21" t="s">
        <v>361</v>
      </c>
      <c r="S74" s="21" t="s">
        <v>279</v>
      </c>
    </row>
    <row r="75" spans="1:19" x14ac:dyDescent="0.4">
      <c r="A75" s="24" t="s">
        <v>357</v>
      </c>
      <c r="B75" s="19" t="s">
        <v>362</v>
      </c>
      <c r="C75" s="20">
        <v>1</v>
      </c>
      <c r="D75" s="20"/>
      <c r="E75" s="20">
        <v>1</v>
      </c>
      <c r="F75" s="20"/>
      <c r="G75" s="20"/>
      <c r="H75" s="20"/>
      <c r="I75" s="20"/>
      <c r="J75" s="20"/>
      <c r="K75" s="20">
        <v>1.6485000000000001</v>
      </c>
      <c r="L75" s="20">
        <v>0.23960000000000004</v>
      </c>
      <c r="M75" s="20">
        <v>0.38090000000000024</v>
      </c>
      <c r="N75" s="20">
        <v>8.7799999999999878E-2</v>
      </c>
      <c r="O75" s="20">
        <v>0.45170000000000021</v>
      </c>
      <c r="P75" s="20">
        <v>0.15339999999999976</v>
      </c>
      <c r="Q75" s="20">
        <v>0.87</v>
      </c>
      <c r="R75" s="21" t="s">
        <v>310</v>
      </c>
      <c r="S75" s="21" t="s">
        <v>279</v>
      </c>
    </row>
    <row r="76" spans="1:19" x14ac:dyDescent="0.4">
      <c r="A76" s="24" t="s">
        <v>357</v>
      </c>
      <c r="B76" s="19" t="s">
        <v>352</v>
      </c>
      <c r="C76" s="20">
        <v>1</v>
      </c>
      <c r="D76" s="20"/>
      <c r="E76" s="20"/>
      <c r="F76" s="20"/>
      <c r="G76" s="20"/>
      <c r="H76" s="20">
        <v>1</v>
      </c>
      <c r="I76" s="20"/>
      <c r="J76" s="20"/>
      <c r="K76" s="20">
        <v>1.6485000000000001</v>
      </c>
      <c r="L76" s="20">
        <v>0.23960000000000004</v>
      </c>
      <c r="M76" s="20">
        <v>0.38090000000000024</v>
      </c>
      <c r="N76" s="20">
        <v>8.7799999999999878E-2</v>
      </c>
      <c r="O76" s="20">
        <v>0.45170000000000021</v>
      </c>
      <c r="P76" s="20">
        <v>0.15339999999999976</v>
      </c>
      <c r="Q76" s="20">
        <v>0.87</v>
      </c>
      <c r="R76" s="21" t="s">
        <v>318</v>
      </c>
      <c r="S76" s="21" t="s">
        <v>243</v>
      </c>
    </row>
    <row r="77" spans="1:19" x14ac:dyDescent="0.4">
      <c r="A77" s="24" t="s">
        <v>357</v>
      </c>
      <c r="B77" s="19" t="s">
        <v>363</v>
      </c>
      <c r="C77" s="20">
        <v>1</v>
      </c>
      <c r="D77" s="20"/>
      <c r="E77" s="20"/>
      <c r="F77" s="20">
        <v>1</v>
      </c>
      <c r="G77" s="20"/>
      <c r="H77" s="20"/>
      <c r="I77" s="20"/>
      <c r="J77" s="20"/>
      <c r="K77" s="20">
        <v>1.6485000000000001</v>
      </c>
      <c r="L77" s="20">
        <v>0.23960000000000004</v>
      </c>
      <c r="M77" s="20">
        <v>0.38090000000000024</v>
      </c>
      <c r="N77" s="20">
        <v>8.7799999999999878E-2</v>
      </c>
      <c r="O77" s="20">
        <v>0.45170000000000021</v>
      </c>
      <c r="P77" s="20">
        <v>0.15339999999999976</v>
      </c>
      <c r="Q77" s="20">
        <v>0.87</v>
      </c>
      <c r="R77" s="21" t="s">
        <v>245</v>
      </c>
      <c r="S77" s="21" t="s">
        <v>262</v>
      </c>
    </row>
    <row r="78" spans="1:19" x14ac:dyDescent="0.4">
      <c r="A78" s="24" t="s">
        <v>357</v>
      </c>
      <c r="B78" s="19" t="s">
        <v>252</v>
      </c>
      <c r="C78" s="20">
        <v>1</v>
      </c>
      <c r="D78" s="20"/>
      <c r="E78" s="20"/>
      <c r="F78" s="20"/>
      <c r="G78" s="20">
        <v>1</v>
      </c>
      <c r="H78" s="20"/>
      <c r="I78" s="20"/>
      <c r="J78" s="20"/>
      <c r="K78" s="20">
        <v>1.6485000000000001</v>
      </c>
      <c r="L78" s="20">
        <v>0.23960000000000004</v>
      </c>
      <c r="M78" s="20">
        <v>0.38090000000000024</v>
      </c>
      <c r="N78" s="20">
        <v>8.7799999999999878E-2</v>
      </c>
      <c r="O78" s="20">
        <v>0.45170000000000021</v>
      </c>
      <c r="P78" s="20">
        <v>0.15339999999999976</v>
      </c>
      <c r="Q78" s="20">
        <v>0.87</v>
      </c>
      <c r="R78" s="21" t="s">
        <v>338</v>
      </c>
      <c r="S78" s="21" t="s">
        <v>262</v>
      </c>
    </row>
    <row r="79" spans="1:19" x14ac:dyDescent="0.4">
      <c r="A79" s="24" t="s">
        <v>357</v>
      </c>
      <c r="B79" s="19" t="s">
        <v>250</v>
      </c>
      <c r="C79" s="20">
        <v>32</v>
      </c>
      <c r="D79" s="20">
        <v>13</v>
      </c>
      <c r="E79" s="20"/>
      <c r="F79" s="20">
        <v>19</v>
      </c>
      <c r="G79" s="20"/>
      <c r="H79" s="20"/>
      <c r="I79" s="20"/>
      <c r="J79" s="20"/>
      <c r="K79" s="20">
        <v>1.6485000000000001</v>
      </c>
      <c r="L79" s="20">
        <v>0.23960000000000004</v>
      </c>
      <c r="M79" s="20">
        <v>0.38090000000000024</v>
      </c>
      <c r="N79" s="20">
        <v>8.7799999999999878E-2</v>
      </c>
      <c r="O79" s="20">
        <v>0.45170000000000021</v>
      </c>
      <c r="P79" s="20">
        <v>0.15339999999999976</v>
      </c>
      <c r="Q79" s="20">
        <v>0.87</v>
      </c>
      <c r="R79" s="21" t="s">
        <v>364</v>
      </c>
      <c r="S79" s="21" t="s">
        <v>365</v>
      </c>
    </row>
    <row r="80" spans="1:19" x14ac:dyDescent="0.4">
      <c r="A80" s="24" t="s">
        <v>357</v>
      </c>
      <c r="B80" s="19" t="s">
        <v>247</v>
      </c>
      <c r="C80" s="20">
        <v>1</v>
      </c>
      <c r="D80" s="20">
        <v>1</v>
      </c>
      <c r="E80" s="20"/>
      <c r="F80" s="20"/>
      <c r="G80" s="20"/>
      <c r="H80" s="20"/>
      <c r="I80" s="20"/>
      <c r="J80" s="20"/>
      <c r="K80" s="20">
        <v>1.6485000000000001</v>
      </c>
      <c r="L80" s="20">
        <v>0.23960000000000004</v>
      </c>
      <c r="M80" s="20">
        <v>0.38090000000000024</v>
      </c>
      <c r="N80" s="20">
        <v>8.7799999999999878E-2</v>
      </c>
      <c r="O80" s="20">
        <v>0.45170000000000021</v>
      </c>
      <c r="P80" s="20">
        <v>0.15339999999999976</v>
      </c>
      <c r="Q80" s="20">
        <v>0.87</v>
      </c>
      <c r="R80" s="21" t="s">
        <v>322</v>
      </c>
      <c r="S80" s="21" t="s">
        <v>354</v>
      </c>
    </row>
    <row r="81" spans="1:19" x14ac:dyDescent="0.4">
      <c r="A81" s="24" t="s">
        <v>366</v>
      </c>
      <c r="B81" s="19" t="s">
        <v>367</v>
      </c>
      <c r="C81" s="20">
        <v>1</v>
      </c>
      <c r="D81" s="20">
        <v>1</v>
      </c>
      <c r="E81" s="20"/>
      <c r="F81" s="20"/>
      <c r="G81" s="20"/>
      <c r="H81" s="20"/>
      <c r="I81" s="20"/>
      <c r="J81" s="20"/>
      <c r="K81" s="20">
        <v>1.3729</v>
      </c>
      <c r="L81" s="20">
        <v>0.21879999999999988</v>
      </c>
      <c r="M81" s="20">
        <v>0.35660000000000003</v>
      </c>
      <c r="N81" s="20">
        <v>4.9500000000000099E-2</v>
      </c>
      <c r="O81" s="20">
        <v>0.37670000000000026</v>
      </c>
      <c r="P81" s="20">
        <v>0.16570000000000018</v>
      </c>
      <c r="Q81" s="20">
        <v>0.7</v>
      </c>
      <c r="R81" s="21" t="s">
        <v>322</v>
      </c>
      <c r="S81" s="21" t="s">
        <v>283</v>
      </c>
    </row>
    <row r="82" spans="1:19" x14ac:dyDescent="0.4">
      <c r="A82" s="24" t="s">
        <v>366</v>
      </c>
      <c r="B82" s="19" t="s">
        <v>306</v>
      </c>
      <c r="C82" s="20">
        <v>8</v>
      </c>
      <c r="D82" s="20">
        <v>8</v>
      </c>
      <c r="E82" s="20"/>
      <c r="F82" s="20"/>
      <c r="G82" s="20"/>
      <c r="H82" s="20"/>
      <c r="I82" s="20"/>
      <c r="J82" s="20"/>
      <c r="K82" s="20">
        <v>1.3729</v>
      </c>
      <c r="L82" s="20">
        <v>0.21879999999999988</v>
      </c>
      <c r="M82" s="20">
        <v>0.35660000000000003</v>
      </c>
      <c r="N82" s="20">
        <v>4.9500000000000099E-2</v>
      </c>
      <c r="O82" s="20">
        <v>0.37670000000000026</v>
      </c>
      <c r="P82" s="20">
        <v>0.16570000000000018</v>
      </c>
      <c r="Q82" s="20">
        <v>0.7</v>
      </c>
      <c r="R82" s="21" t="s">
        <v>322</v>
      </c>
      <c r="S82" s="21" t="s">
        <v>279</v>
      </c>
    </row>
    <row r="83" spans="1:19" x14ac:dyDescent="0.4">
      <c r="A83" s="24" t="s">
        <v>366</v>
      </c>
      <c r="B83" s="19" t="s">
        <v>269</v>
      </c>
      <c r="C83" s="20">
        <v>4</v>
      </c>
      <c r="D83" s="20">
        <v>2</v>
      </c>
      <c r="E83" s="20"/>
      <c r="F83" s="20">
        <v>1</v>
      </c>
      <c r="G83" s="20"/>
      <c r="H83" s="20">
        <v>1</v>
      </c>
      <c r="I83" s="20"/>
      <c r="J83" s="20"/>
      <c r="K83" s="20">
        <v>1.3729</v>
      </c>
      <c r="L83" s="20">
        <v>0.21879999999999988</v>
      </c>
      <c r="M83" s="20">
        <v>0.35660000000000003</v>
      </c>
      <c r="N83" s="20">
        <v>4.9500000000000099E-2</v>
      </c>
      <c r="O83" s="20">
        <v>0.37670000000000026</v>
      </c>
      <c r="P83" s="20">
        <v>0.16570000000000018</v>
      </c>
      <c r="Q83" s="20">
        <v>0.7</v>
      </c>
      <c r="R83" s="21" t="s">
        <v>368</v>
      </c>
      <c r="S83" s="21" t="s">
        <v>369</v>
      </c>
    </row>
    <row r="84" spans="1:19" x14ac:dyDescent="0.4">
      <c r="A84" s="24" t="s">
        <v>366</v>
      </c>
      <c r="B84" s="19" t="s">
        <v>264</v>
      </c>
      <c r="C84" s="20">
        <v>3</v>
      </c>
      <c r="D84" s="20">
        <v>3</v>
      </c>
      <c r="E84" s="20"/>
      <c r="F84" s="20"/>
      <c r="G84" s="20"/>
      <c r="H84" s="20"/>
      <c r="I84" s="20"/>
      <c r="J84" s="20"/>
      <c r="K84" s="20">
        <v>1.3729</v>
      </c>
      <c r="L84" s="20">
        <v>0.21879999999999988</v>
      </c>
      <c r="M84" s="20">
        <v>0.35660000000000003</v>
      </c>
      <c r="N84" s="20">
        <v>4.9500000000000099E-2</v>
      </c>
      <c r="O84" s="20">
        <v>0.37670000000000026</v>
      </c>
      <c r="P84" s="20">
        <v>0.16570000000000018</v>
      </c>
      <c r="Q84" s="20">
        <v>0.7</v>
      </c>
      <c r="R84" s="21" t="s">
        <v>322</v>
      </c>
      <c r="S84" s="21" t="s">
        <v>370</v>
      </c>
    </row>
    <row r="85" spans="1:19" x14ac:dyDescent="0.4">
      <c r="A85" s="24" t="s">
        <v>366</v>
      </c>
      <c r="B85" s="19" t="s">
        <v>355</v>
      </c>
      <c r="C85" s="20">
        <v>8</v>
      </c>
      <c r="D85" s="20"/>
      <c r="E85" s="20"/>
      <c r="F85" s="20">
        <v>8</v>
      </c>
      <c r="G85" s="20"/>
      <c r="H85" s="20"/>
      <c r="I85" s="20"/>
      <c r="J85" s="20"/>
      <c r="K85" s="20">
        <v>1.3729</v>
      </c>
      <c r="L85" s="20">
        <v>0.21879999999999988</v>
      </c>
      <c r="M85" s="20">
        <v>0.35660000000000003</v>
      </c>
      <c r="N85" s="20">
        <v>4.9500000000000099E-2</v>
      </c>
      <c r="O85" s="20">
        <v>0.37670000000000026</v>
      </c>
      <c r="P85" s="20">
        <v>0.16570000000000018</v>
      </c>
      <c r="Q85" s="20">
        <v>0.7</v>
      </c>
      <c r="R85" s="21" t="s">
        <v>245</v>
      </c>
      <c r="S85" s="21" t="s">
        <v>371</v>
      </c>
    </row>
    <row r="86" spans="1:19" x14ac:dyDescent="0.4">
      <c r="A86" s="24" t="s">
        <v>366</v>
      </c>
      <c r="B86" s="19" t="s">
        <v>252</v>
      </c>
      <c r="C86" s="20">
        <v>1</v>
      </c>
      <c r="D86" s="20"/>
      <c r="E86" s="20"/>
      <c r="F86" s="20">
        <v>1</v>
      </c>
      <c r="G86" s="20"/>
      <c r="H86" s="20"/>
      <c r="I86" s="20"/>
      <c r="J86" s="20"/>
      <c r="K86" s="20">
        <v>1.3729</v>
      </c>
      <c r="L86" s="20">
        <v>0.21879999999999988</v>
      </c>
      <c r="M86" s="20">
        <v>0.35660000000000003</v>
      </c>
      <c r="N86" s="20">
        <v>4.9500000000000099E-2</v>
      </c>
      <c r="O86" s="20">
        <v>0.37670000000000026</v>
      </c>
      <c r="P86" s="20">
        <v>0.16570000000000018</v>
      </c>
      <c r="Q86" s="20">
        <v>0.7</v>
      </c>
      <c r="R86" s="21" t="s">
        <v>245</v>
      </c>
      <c r="S86" s="21" t="s">
        <v>372</v>
      </c>
    </row>
    <row r="87" spans="1:19" x14ac:dyDescent="0.4">
      <c r="A87" s="24" t="s">
        <v>366</v>
      </c>
      <c r="B87" s="19" t="s">
        <v>247</v>
      </c>
      <c r="C87" s="20">
        <v>10</v>
      </c>
      <c r="D87" s="20">
        <v>8</v>
      </c>
      <c r="E87" s="20">
        <v>1</v>
      </c>
      <c r="F87" s="20">
        <v>1</v>
      </c>
      <c r="G87" s="20"/>
      <c r="H87" s="20"/>
      <c r="I87" s="20"/>
      <c r="J87" s="20"/>
      <c r="K87" s="20">
        <v>1.3729</v>
      </c>
      <c r="L87" s="20">
        <v>0.21879999999999988</v>
      </c>
      <c r="M87" s="20">
        <v>0.35660000000000003</v>
      </c>
      <c r="N87" s="20">
        <v>4.9500000000000099E-2</v>
      </c>
      <c r="O87" s="20">
        <v>0.37670000000000026</v>
      </c>
      <c r="P87" s="20">
        <v>0.16570000000000018</v>
      </c>
      <c r="Q87" s="20">
        <v>0.7</v>
      </c>
      <c r="R87" s="21" t="s">
        <v>373</v>
      </c>
      <c r="S87" s="21" t="s">
        <v>372</v>
      </c>
    </row>
    <row r="88" spans="1:19" x14ac:dyDescent="0.4">
      <c r="A88" s="24" t="s">
        <v>366</v>
      </c>
      <c r="B88" s="19" t="s">
        <v>244</v>
      </c>
      <c r="C88" s="20">
        <v>1</v>
      </c>
      <c r="D88" s="20"/>
      <c r="E88" s="20"/>
      <c r="F88" s="20">
        <v>1</v>
      </c>
      <c r="G88" s="20"/>
      <c r="H88" s="20"/>
      <c r="I88" s="20"/>
      <c r="J88" s="20"/>
      <c r="K88" s="20">
        <v>1.3729</v>
      </c>
      <c r="L88" s="20">
        <v>0.21879999999999988</v>
      </c>
      <c r="M88" s="20">
        <v>0.35660000000000003</v>
      </c>
      <c r="N88" s="20">
        <v>4.9500000000000099E-2</v>
      </c>
      <c r="O88" s="20">
        <v>0.37670000000000026</v>
      </c>
      <c r="P88" s="20">
        <v>0.16570000000000018</v>
      </c>
      <c r="Q88" s="20">
        <v>0.7</v>
      </c>
      <c r="R88" s="21" t="s">
        <v>245</v>
      </c>
      <c r="S88" s="21" t="s">
        <v>374</v>
      </c>
    </row>
    <row r="89" spans="1:19" x14ac:dyDescent="0.4">
      <c r="A89" s="24" t="s">
        <v>375</v>
      </c>
      <c r="B89" s="19" t="s">
        <v>376</v>
      </c>
      <c r="C89" s="20">
        <v>1</v>
      </c>
      <c r="D89" s="20"/>
      <c r="E89" s="20"/>
      <c r="F89" s="20"/>
      <c r="G89" s="20"/>
      <c r="H89" s="20"/>
      <c r="I89" s="20"/>
      <c r="J89" s="20"/>
      <c r="K89" s="20">
        <v>1.3348000000000002</v>
      </c>
      <c r="L89" s="20">
        <v>0.14799999999999991</v>
      </c>
      <c r="M89" s="20">
        <v>0.40569999999999995</v>
      </c>
      <c r="N89" s="20">
        <v>8.9199999999999946E-2</v>
      </c>
      <c r="O89" s="20">
        <v>0.36819999999999986</v>
      </c>
      <c r="P89" s="20">
        <v>0.14459999999999984</v>
      </c>
      <c r="Q89" s="20">
        <v>0.6</v>
      </c>
      <c r="R89" s="21" t="s">
        <v>242</v>
      </c>
      <c r="S89" s="21" t="s">
        <v>377</v>
      </c>
    </row>
    <row r="90" spans="1:19" x14ac:dyDescent="0.4">
      <c r="A90" s="24" t="s">
        <v>375</v>
      </c>
      <c r="B90" s="19" t="s">
        <v>353</v>
      </c>
      <c r="C90" s="20">
        <v>14</v>
      </c>
      <c r="D90" s="20"/>
      <c r="E90" s="20"/>
      <c r="F90" s="20">
        <v>3</v>
      </c>
      <c r="G90" s="20"/>
      <c r="H90" s="20">
        <v>11</v>
      </c>
      <c r="I90" s="20"/>
      <c r="J90" s="20"/>
      <c r="K90" s="20">
        <v>1.3348000000000002</v>
      </c>
      <c r="L90" s="20">
        <v>0.14799999999999991</v>
      </c>
      <c r="M90" s="20">
        <v>0.40569999999999995</v>
      </c>
      <c r="N90" s="20">
        <v>8.9199999999999946E-2</v>
      </c>
      <c r="O90" s="20">
        <v>0.36819999999999986</v>
      </c>
      <c r="P90" s="20">
        <v>0.14459999999999984</v>
      </c>
      <c r="Q90" s="20">
        <v>0.6</v>
      </c>
      <c r="R90" s="21" t="s">
        <v>378</v>
      </c>
      <c r="S90" s="21" t="s">
        <v>379</v>
      </c>
    </row>
    <row r="91" spans="1:19" x14ac:dyDescent="0.4">
      <c r="A91" s="24" t="s">
        <v>375</v>
      </c>
      <c r="B91" s="19" t="s">
        <v>380</v>
      </c>
      <c r="C91" s="20">
        <v>1</v>
      </c>
      <c r="D91" s="20"/>
      <c r="E91" s="20">
        <v>1</v>
      </c>
      <c r="F91" s="20"/>
      <c r="G91" s="20"/>
      <c r="H91" s="20"/>
      <c r="I91" s="20"/>
      <c r="J91" s="20"/>
      <c r="K91" s="20">
        <v>1.3348000000000002</v>
      </c>
      <c r="L91" s="20">
        <v>0.14799999999999991</v>
      </c>
      <c r="M91" s="20">
        <v>0.40569999999999995</v>
      </c>
      <c r="N91" s="20">
        <v>8.9199999999999946E-2</v>
      </c>
      <c r="O91" s="20">
        <v>0.36819999999999986</v>
      </c>
      <c r="P91" s="20">
        <v>0.14459999999999984</v>
      </c>
      <c r="Q91" s="20">
        <v>0.6</v>
      </c>
      <c r="R91" s="21" t="s">
        <v>310</v>
      </c>
      <c r="S91" s="21" t="s">
        <v>381</v>
      </c>
    </row>
    <row r="92" spans="1:19" x14ac:dyDescent="0.4">
      <c r="A92" s="24" t="s">
        <v>375</v>
      </c>
      <c r="B92" s="19" t="s">
        <v>306</v>
      </c>
      <c r="C92" s="20">
        <v>19</v>
      </c>
      <c r="D92" s="20"/>
      <c r="E92" s="20"/>
      <c r="F92" s="20"/>
      <c r="G92" s="20"/>
      <c r="H92" s="20">
        <v>19</v>
      </c>
      <c r="I92" s="20"/>
      <c r="J92" s="20"/>
      <c r="K92" s="20">
        <v>1.3348000000000002</v>
      </c>
      <c r="L92" s="20">
        <v>0.14799999999999991</v>
      </c>
      <c r="M92" s="20">
        <v>0.40569999999999995</v>
      </c>
      <c r="N92" s="20">
        <v>8.9199999999999946E-2</v>
      </c>
      <c r="O92" s="20">
        <v>0.36819999999999986</v>
      </c>
      <c r="P92" s="20">
        <v>0.14459999999999984</v>
      </c>
      <c r="Q92" s="20">
        <v>0.6</v>
      </c>
      <c r="R92" s="21" t="s">
        <v>318</v>
      </c>
      <c r="S92" s="21" t="s">
        <v>381</v>
      </c>
    </row>
    <row r="93" spans="1:19" x14ac:dyDescent="0.4">
      <c r="A93" s="24" t="s">
        <v>375</v>
      </c>
      <c r="B93" s="19" t="s">
        <v>269</v>
      </c>
      <c r="C93" s="20">
        <v>6</v>
      </c>
      <c r="D93" s="20"/>
      <c r="E93" s="20"/>
      <c r="F93" s="20"/>
      <c r="G93" s="20"/>
      <c r="H93" s="20"/>
      <c r="I93" s="20">
        <v>6</v>
      </c>
      <c r="J93" s="20"/>
      <c r="K93" s="20">
        <v>1.3348000000000002</v>
      </c>
      <c r="L93" s="20">
        <v>0.14799999999999991</v>
      </c>
      <c r="M93" s="20">
        <v>0.40569999999999995</v>
      </c>
      <c r="N93" s="20">
        <v>8.9199999999999946E-2</v>
      </c>
      <c r="O93" s="20">
        <v>0.36819999999999986</v>
      </c>
      <c r="P93" s="20">
        <v>0.14459999999999984</v>
      </c>
      <c r="Q93" s="20">
        <v>0.6</v>
      </c>
      <c r="R93" s="21" t="s">
        <v>256</v>
      </c>
      <c r="S93" s="21" t="s">
        <v>382</v>
      </c>
    </row>
    <row r="94" spans="1:19" x14ac:dyDescent="0.4">
      <c r="A94" s="24" t="s">
        <v>375</v>
      </c>
      <c r="B94" s="19" t="s">
        <v>383</v>
      </c>
      <c r="C94" s="20">
        <v>1</v>
      </c>
      <c r="D94" s="20"/>
      <c r="E94" s="20"/>
      <c r="F94" s="20"/>
      <c r="G94" s="20"/>
      <c r="H94" s="20">
        <v>1</v>
      </c>
      <c r="I94" s="20"/>
      <c r="J94" s="20"/>
      <c r="K94" s="20">
        <v>1.3348000000000002</v>
      </c>
      <c r="L94" s="20">
        <v>0.14799999999999991</v>
      </c>
      <c r="M94" s="20">
        <v>0.40569999999999995</v>
      </c>
      <c r="N94" s="20">
        <v>8.9199999999999946E-2</v>
      </c>
      <c r="O94" s="20">
        <v>0.36819999999999986</v>
      </c>
      <c r="P94" s="20">
        <v>0.14459999999999984</v>
      </c>
      <c r="Q94" s="20">
        <v>0.6</v>
      </c>
      <c r="R94" s="21" t="s">
        <v>318</v>
      </c>
      <c r="S94" s="21" t="s">
        <v>384</v>
      </c>
    </row>
    <row r="95" spans="1:19" x14ac:dyDescent="0.4">
      <c r="A95" s="24" t="s">
        <v>375</v>
      </c>
      <c r="B95" s="19" t="s">
        <v>385</v>
      </c>
      <c r="C95" s="20">
        <v>1242</v>
      </c>
      <c r="D95" s="20">
        <v>1222</v>
      </c>
      <c r="E95" s="20"/>
      <c r="F95" s="20">
        <v>5</v>
      </c>
      <c r="G95" s="20">
        <v>8</v>
      </c>
      <c r="H95" s="20">
        <v>7</v>
      </c>
      <c r="I95" s="20"/>
      <c r="J95" s="20"/>
      <c r="K95" s="20">
        <v>1.3348000000000002</v>
      </c>
      <c r="L95" s="20">
        <v>0.14799999999999991</v>
      </c>
      <c r="M95" s="20">
        <v>0.40569999999999995</v>
      </c>
      <c r="N95" s="20">
        <v>8.9199999999999946E-2</v>
      </c>
      <c r="O95" s="20">
        <v>0.36819999999999986</v>
      </c>
      <c r="P95" s="20">
        <v>0.14459999999999984</v>
      </c>
      <c r="Q95" s="20">
        <v>0.6</v>
      </c>
      <c r="R95" s="21" t="s">
        <v>386</v>
      </c>
      <c r="S95" s="21" t="s">
        <v>387</v>
      </c>
    </row>
    <row r="96" spans="1:19" x14ac:dyDescent="0.4">
      <c r="A96" s="24" t="s">
        <v>375</v>
      </c>
      <c r="B96" s="19" t="s">
        <v>264</v>
      </c>
      <c r="C96" s="20">
        <v>7</v>
      </c>
      <c r="D96" s="20"/>
      <c r="E96" s="20">
        <v>1</v>
      </c>
      <c r="F96" s="20"/>
      <c r="G96" s="20">
        <v>6</v>
      </c>
      <c r="H96" s="20"/>
      <c r="I96" s="20"/>
      <c r="J96" s="20"/>
      <c r="K96" s="20">
        <v>1.3348000000000002</v>
      </c>
      <c r="L96" s="20">
        <v>0.14799999999999991</v>
      </c>
      <c r="M96" s="20">
        <v>0.40569999999999995</v>
      </c>
      <c r="N96" s="20">
        <v>8.9199999999999946E-2</v>
      </c>
      <c r="O96" s="20">
        <v>0.36819999999999986</v>
      </c>
      <c r="P96" s="20">
        <v>0.14459999999999984</v>
      </c>
      <c r="Q96" s="20">
        <v>0.6</v>
      </c>
      <c r="R96" s="21" t="s">
        <v>388</v>
      </c>
      <c r="S96" s="21" t="s">
        <v>381</v>
      </c>
    </row>
    <row r="97" spans="1:19" x14ac:dyDescent="0.4">
      <c r="A97" s="24" t="s">
        <v>375</v>
      </c>
      <c r="B97" s="19" t="s">
        <v>333</v>
      </c>
      <c r="C97" s="20">
        <v>22</v>
      </c>
      <c r="D97" s="20"/>
      <c r="E97" s="20"/>
      <c r="F97" s="20">
        <v>7</v>
      </c>
      <c r="G97" s="20">
        <v>8</v>
      </c>
      <c r="H97" s="20">
        <v>2</v>
      </c>
      <c r="I97" s="20">
        <v>5</v>
      </c>
      <c r="J97" s="20"/>
      <c r="K97" s="20">
        <v>1.3348000000000002</v>
      </c>
      <c r="L97" s="20">
        <v>0.14799999999999991</v>
      </c>
      <c r="M97" s="20">
        <v>0.40569999999999995</v>
      </c>
      <c r="N97" s="20">
        <v>8.9199999999999946E-2</v>
      </c>
      <c r="O97" s="20">
        <v>0.36819999999999986</v>
      </c>
      <c r="P97" s="20">
        <v>0.14459999999999984</v>
      </c>
      <c r="Q97" s="20">
        <v>0.6</v>
      </c>
      <c r="R97" s="21" t="s">
        <v>389</v>
      </c>
      <c r="S97" s="21" t="s">
        <v>390</v>
      </c>
    </row>
    <row r="98" spans="1:19" x14ac:dyDescent="0.4">
      <c r="A98" s="24" t="s">
        <v>375</v>
      </c>
      <c r="B98" s="19" t="s">
        <v>391</v>
      </c>
      <c r="C98" s="20">
        <v>4</v>
      </c>
      <c r="D98" s="20"/>
      <c r="E98" s="20"/>
      <c r="F98" s="20">
        <v>4</v>
      </c>
      <c r="G98" s="20"/>
      <c r="H98" s="20"/>
      <c r="I98" s="20"/>
      <c r="J98" s="20"/>
      <c r="K98" s="20">
        <v>1.3348000000000002</v>
      </c>
      <c r="L98" s="20">
        <v>0.14799999999999991</v>
      </c>
      <c r="M98" s="20">
        <v>0.40569999999999995</v>
      </c>
      <c r="N98" s="20">
        <v>8.9199999999999946E-2</v>
      </c>
      <c r="O98" s="20">
        <v>0.36819999999999986</v>
      </c>
      <c r="P98" s="20">
        <v>0.14459999999999984</v>
      </c>
      <c r="Q98" s="20">
        <v>0.6</v>
      </c>
      <c r="R98" s="21" t="s">
        <v>245</v>
      </c>
      <c r="S98" s="21" t="s">
        <v>381</v>
      </c>
    </row>
    <row r="99" spans="1:19" x14ac:dyDescent="0.4">
      <c r="A99" s="24" t="s">
        <v>375</v>
      </c>
      <c r="B99" s="19" t="s">
        <v>296</v>
      </c>
      <c r="C99" s="20">
        <v>45</v>
      </c>
      <c r="D99" s="20">
        <v>42</v>
      </c>
      <c r="E99" s="20"/>
      <c r="F99" s="20"/>
      <c r="G99" s="20">
        <v>2</v>
      </c>
      <c r="H99" s="20"/>
      <c r="I99" s="20">
        <v>1</v>
      </c>
      <c r="J99" s="20"/>
      <c r="K99" s="20">
        <v>1.3348000000000002</v>
      </c>
      <c r="L99" s="20">
        <v>0.14799999999999991</v>
      </c>
      <c r="M99" s="20">
        <v>0.40569999999999995</v>
      </c>
      <c r="N99" s="20">
        <v>8.9199999999999946E-2</v>
      </c>
      <c r="O99" s="20">
        <v>0.36819999999999986</v>
      </c>
      <c r="P99" s="20">
        <v>0.14459999999999984</v>
      </c>
      <c r="Q99" s="20">
        <v>0.6</v>
      </c>
      <c r="R99" s="21" t="s">
        <v>359</v>
      </c>
      <c r="S99" s="21" t="s">
        <v>392</v>
      </c>
    </row>
    <row r="100" spans="1:19" x14ac:dyDescent="0.4">
      <c r="A100" s="24" t="s">
        <v>375</v>
      </c>
      <c r="B100" s="19" t="s">
        <v>336</v>
      </c>
      <c r="C100" s="20">
        <v>3</v>
      </c>
      <c r="D100" s="20"/>
      <c r="E100" s="20"/>
      <c r="F100" s="20">
        <v>3</v>
      </c>
      <c r="G100" s="20"/>
      <c r="H100" s="20"/>
      <c r="I100" s="20"/>
      <c r="J100" s="20"/>
      <c r="K100" s="20">
        <v>1.3348000000000002</v>
      </c>
      <c r="L100" s="20">
        <v>0.14799999999999991</v>
      </c>
      <c r="M100" s="20">
        <v>0.40569999999999995</v>
      </c>
      <c r="N100" s="20">
        <v>8.9199999999999946E-2</v>
      </c>
      <c r="O100" s="20">
        <v>0.36819999999999986</v>
      </c>
      <c r="P100" s="20">
        <v>0.14459999999999984</v>
      </c>
      <c r="Q100" s="20">
        <v>0.6</v>
      </c>
      <c r="R100" s="21" t="s">
        <v>245</v>
      </c>
      <c r="S100" s="21" t="s">
        <v>372</v>
      </c>
    </row>
    <row r="101" spans="1:19" x14ac:dyDescent="0.4">
      <c r="A101" s="24" t="s">
        <v>375</v>
      </c>
      <c r="B101" s="19" t="s">
        <v>337</v>
      </c>
      <c r="C101" s="20">
        <v>266</v>
      </c>
      <c r="D101" s="20"/>
      <c r="E101" s="20"/>
      <c r="F101" s="20"/>
      <c r="G101" s="20"/>
      <c r="H101" s="20">
        <v>266</v>
      </c>
      <c r="I101" s="20"/>
      <c r="J101" s="20"/>
      <c r="K101" s="20">
        <v>1.3348000000000002</v>
      </c>
      <c r="L101" s="20">
        <v>0.14799999999999991</v>
      </c>
      <c r="M101" s="20">
        <v>0.40569999999999995</v>
      </c>
      <c r="N101" s="20">
        <v>8.9199999999999946E-2</v>
      </c>
      <c r="O101" s="20">
        <v>0.36819999999999986</v>
      </c>
      <c r="P101" s="20">
        <v>0.14459999999999984</v>
      </c>
      <c r="Q101" s="20">
        <v>0.6</v>
      </c>
      <c r="R101" s="21" t="s">
        <v>318</v>
      </c>
      <c r="S101" s="21" t="s">
        <v>371</v>
      </c>
    </row>
    <row r="102" spans="1:19" x14ac:dyDescent="0.4">
      <c r="A102" s="24" t="s">
        <v>375</v>
      </c>
      <c r="B102" s="19" t="s">
        <v>252</v>
      </c>
      <c r="C102" s="20">
        <v>55577</v>
      </c>
      <c r="D102" s="20">
        <v>42880</v>
      </c>
      <c r="E102" s="20"/>
      <c r="F102" s="20">
        <v>3448</v>
      </c>
      <c r="G102" s="20">
        <v>4462</v>
      </c>
      <c r="H102" s="20">
        <v>1728</v>
      </c>
      <c r="I102" s="20">
        <v>3059</v>
      </c>
      <c r="J102" s="20"/>
      <c r="K102" s="20">
        <v>1.3348000000000002</v>
      </c>
      <c r="L102" s="20">
        <v>0.14799999999999991</v>
      </c>
      <c r="M102" s="20">
        <v>0.40569999999999995</v>
      </c>
      <c r="N102" s="20">
        <v>8.9199999999999946E-2</v>
      </c>
      <c r="O102" s="20">
        <v>0.36819999999999986</v>
      </c>
      <c r="P102" s="20">
        <v>0.14459999999999984</v>
      </c>
      <c r="Q102" s="20">
        <v>0.6</v>
      </c>
      <c r="R102" s="21" t="s">
        <v>393</v>
      </c>
      <c r="S102" s="21" t="s">
        <v>394</v>
      </c>
    </row>
    <row r="103" spans="1:19" x14ac:dyDescent="0.4">
      <c r="A103" s="24" t="s">
        <v>375</v>
      </c>
      <c r="B103" s="19" t="s">
        <v>395</v>
      </c>
      <c r="C103" s="20">
        <v>112</v>
      </c>
      <c r="D103" s="20">
        <v>74</v>
      </c>
      <c r="E103" s="20"/>
      <c r="F103" s="20">
        <v>9</v>
      </c>
      <c r="G103" s="20">
        <v>4</v>
      </c>
      <c r="H103" s="20">
        <v>4</v>
      </c>
      <c r="I103" s="20">
        <v>21</v>
      </c>
      <c r="J103" s="20"/>
      <c r="K103" s="20">
        <v>1.3348000000000002</v>
      </c>
      <c r="L103" s="20">
        <v>0.14799999999999991</v>
      </c>
      <c r="M103" s="20">
        <v>0.40569999999999995</v>
      </c>
      <c r="N103" s="20">
        <v>8.9199999999999946E-2</v>
      </c>
      <c r="O103" s="20">
        <v>0.36819999999999986</v>
      </c>
      <c r="P103" s="20">
        <v>0.14459999999999984</v>
      </c>
      <c r="Q103" s="20">
        <v>0.6</v>
      </c>
      <c r="R103" s="21" t="s">
        <v>393</v>
      </c>
      <c r="S103" s="21" t="s">
        <v>396</v>
      </c>
    </row>
    <row r="104" spans="1:19" x14ac:dyDescent="0.4">
      <c r="A104" s="24" t="s">
        <v>375</v>
      </c>
      <c r="B104" s="19" t="s">
        <v>309</v>
      </c>
      <c r="C104" s="20">
        <v>1</v>
      </c>
      <c r="D104" s="20"/>
      <c r="E104" s="20">
        <v>1</v>
      </c>
      <c r="F104" s="20"/>
      <c r="G104" s="20"/>
      <c r="H104" s="20"/>
      <c r="I104" s="20"/>
      <c r="J104" s="20"/>
      <c r="K104" s="20">
        <v>1.3348000000000002</v>
      </c>
      <c r="L104" s="20">
        <v>0.14799999999999991</v>
      </c>
      <c r="M104" s="20">
        <v>0.40569999999999995</v>
      </c>
      <c r="N104" s="20">
        <v>8.9199999999999946E-2</v>
      </c>
      <c r="O104" s="20">
        <v>0.36819999999999986</v>
      </c>
      <c r="P104" s="20">
        <v>0.14459999999999984</v>
      </c>
      <c r="Q104" s="20">
        <v>0.6</v>
      </c>
      <c r="R104" s="21" t="s">
        <v>310</v>
      </c>
      <c r="S104" s="21" t="s">
        <v>397</v>
      </c>
    </row>
    <row r="105" spans="1:19" x14ac:dyDescent="0.4">
      <c r="A105" s="24" t="s">
        <v>375</v>
      </c>
      <c r="B105" s="19" t="s">
        <v>398</v>
      </c>
      <c r="C105" s="20">
        <v>1</v>
      </c>
      <c r="D105" s="20"/>
      <c r="E105" s="20"/>
      <c r="F105" s="20"/>
      <c r="G105" s="20"/>
      <c r="H105" s="20"/>
      <c r="I105" s="20">
        <v>1</v>
      </c>
      <c r="J105" s="20"/>
      <c r="K105" s="20">
        <v>1.3348000000000002</v>
      </c>
      <c r="L105" s="20">
        <v>0.14799999999999991</v>
      </c>
      <c r="M105" s="20">
        <v>0.40569999999999995</v>
      </c>
      <c r="N105" s="20">
        <v>8.9199999999999946E-2</v>
      </c>
      <c r="O105" s="20">
        <v>0.36819999999999986</v>
      </c>
      <c r="P105" s="20">
        <v>0.14459999999999984</v>
      </c>
      <c r="Q105" s="20">
        <v>0.6</v>
      </c>
      <c r="R105" s="21" t="s">
        <v>256</v>
      </c>
      <c r="S105" s="21" t="s">
        <v>377</v>
      </c>
    </row>
    <row r="106" spans="1:19" x14ac:dyDescent="0.4">
      <c r="A106" s="24" t="s">
        <v>375</v>
      </c>
      <c r="B106" s="19" t="s">
        <v>399</v>
      </c>
      <c r="C106" s="20">
        <v>42</v>
      </c>
      <c r="D106" s="20">
        <v>42</v>
      </c>
      <c r="E106" s="20"/>
      <c r="F106" s="20"/>
      <c r="G106" s="20"/>
      <c r="H106" s="20"/>
      <c r="I106" s="20"/>
      <c r="J106" s="20"/>
      <c r="K106" s="20">
        <v>1.3348000000000002</v>
      </c>
      <c r="L106" s="20">
        <v>0.14799999999999991</v>
      </c>
      <c r="M106" s="20">
        <v>0.40569999999999995</v>
      </c>
      <c r="N106" s="20">
        <v>8.9199999999999946E-2</v>
      </c>
      <c r="O106" s="20">
        <v>0.36819999999999986</v>
      </c>
      <c r="P106" s="20">
        <v>0.14459999999999984</v>
      </c>
      <c r="Q106" s="20">
        <v>0.6</v>
      </c>
      <c r="R106" s="21" t="s">
        <v>322</v>
      </c>
      <c r="S106" s="21" t="s">
        <v>384</v>
      </c>
    </row>
    <row r="107" spans="1:19" x14ac:dyDescent="0.4">
      <c r="A107" s="24" t="s">
        <v>375</v>
      </c>
      <c r="B107" s="19" t="s">
        <v>247</v>
      </c>
      <c r="C107" s="20">
        <v>18</v>
      </c>
      <c r="D107" s="20">
        <v>1</v>
      </c>
      <c r="E107" s="20"/>
      <c r="F107" s="20">
        <v>17</v>
      </c>
      <c r="G107" s="20"/>
      <c r="H107" s="20"/>
      <c r="I107" s="20"/>
      <c r="J107" s="20"/>
      <c r="K107" s="20">
        <v>1.3348000000000002</v>
      </c>
      <c r="L107" s="20">
        <v>0.14799999999999991</v>
      </c>
      <c r="M107" s="20">
        <v>0.40569999999999995</v>
      </c>
      <c r="N107" s="20">
        <v>8.9199999999999946E-2</v>
      </c>
      <c r="O107" s="20">
        <v>0.36819999999999986</v>
      </c>
      <c r="P107" s="20">
        <v>0.14459999999999984</v>
      </c>
      <c r="Q107" s="20">
        <v>0.6</v>
      </c>
      <c r="R107" s="21" t="s">
        <v>400</v>
      </c>
      <c r="S107" s="21" t="s">
        <v>401</v>
      </c>
    </row>
    <row r="108" spans="1:19" x14ac:dyDescent="0.4">
      <c r="A108" s="24" t="s">
        <v>25</v>
      </c>
      <c r="B108" s="19" t="s">
        <v>330</v>
      </c>
      <c r="C108" s="20">
        <v>5676</v>
      </c>
      <c r="D108" s="20"/>
      <c r="E108" s="20">
        <v>1224</v>
      </c>
      <c r="F108" s="20">
        <v>1972</v>
      </c>
      <c r="G108" s="20">
        <v>1200</v>
      </c>
      <c r="H108" s="20"/>
      <c r="I108" s="20">
        <v>1280</v>
      </c>
      <c r="J108" s="20"/>
      <c r="K108" s="20">
        <v>1.1537999999999999</v>
      </c>
      <c r="L108" s="20">
        <v>0.1903999999999999</v>
      </c>
      <c r="M108" s="20">
        <v>0.36630000000000007</v>
      </c>
      <c r="N108" s="20">
        <v>5.6100000000000039E-2</v>
      </c>
      <c r="O108" s="20">
        <v>0.42859999999999987</v>
      </c>
      <c r="P108" s="20">
        <v>0.17080000000000006</v>
      </c>
      <c r="Q108" s="20">
        <v>0.62</v>
      </c>
      <c r="R108" s="21" t="s">
        <v>402</v>
      </c>
      <c r="S108" s="21" t="s">
        <v>371</v>
      </c>
    </row>
    <row r="109" spans="1:19" x14ac:dyDescent="0.4">
      <c r="A109" s="24" t="s">
        <v>25</v>
      </c>
      <c r="B109" s="19" t="s">
        <v>403</v>
      </c>
      <c r="C109" s="20">
        <v>2</v>
      </c>
      <c r="D109" s="20"/>
      <c r="E109" s="20"/>
      <c r="F109" s="20"/>
      <c r="G109" s="20"/>
      <c r="H109" s="20"/>
      <c r="I109" s="20">
        <v>2</v>
      </c>
      <c r="J109" s="20"/>
      <c r="K109" s="20">
        <v>1.1537999999999999</v>
      </c>
      <c r="L109" s="20">
        <v>0.1903999999999999</v>
      </c>
      <c r="M109" s="20">
        <v>0.36630000000000007</v>
      </c>
      <c r="N109" s="20">
        <v>5.6100000000000039E-2</v>
      </c>
      <c r="O109" s="20">
        <v>0.42859999999999987</v>
      </c>
      <c r="P109" s="20">
        <v>0.17080000000000006</v>
      </c>
      <c r="Q109" s="20">
        <v>0.62</v>
      </c>
      <c r="R109" s="21" t="s">
        <v>256</v>
      </c>
      <c r="S109" s="21" t="s">
        <v>384</v>
      </c>
    </row>
    <row r="110" spans="1:19" x14ac:dyDescent="0.4">
      <c r="A110" s="24" t="s">
        <v>25</v>
      </c>
      <c r="B110" s="19" t="s">
        <v>333</v>
      </c>
      <c r="C110" s="20">
        <v>59767</v>
      </c>
      <c r="D110" s="20">
        <v>20167</v>
      </c>
      <c r="E110" s="20">
        <v>13433</v>
      </c>
      <c r="F110" s="20">
        <v>8061</v>
      </c>
      <c r="G110" s="20">
        <v>6822</v>
      </c>
      <c r="H110" s="20">
        <v>1605</v>
      </c>
      <c r="I110" s="20">
        <v>9679</v>
      </c>
      <c r="J110" s="20"/>
      <c r="K110" s="20">
        <v>1.1537999999999999</v>
      </c>
      <c r="L110" s="20">
        <v>0.1903999999999999</v>
      </c>
      <c r="M110" s="20">
        <v>0.36630000000000007</v>
      </c>
      <c r="N110" s="20">
        <v>5.6100000000000039E-2</v>
      </c>
      <c r="O110" s="20">
        <v>0.42859999999999987</v>
      </c>
      <c r="P110" s="20">
        <v>0.17080000000000006</v>
      </c>
      <c r="Q110" s="20">
        <v>0.62</v>
      </c>
      <c r="R110" s="21" t="s">
        <v>331</v>
      </c>
      <c r="S110" s="21" t="s">
        <v>404</v>
      </c>
    </row>
    <row r="111" spans="1:19" x14ac:dyDescent="0.4">
      <c r="A111" s="24" t="s">
        <v>25</v>
      </c>
      <c r="B111" s="19" t="s">
        <v>336</v>
      </c>
      <c r="C111" s="20">
        <v>20251</v>
      </c>
      <c r="D111" s="20">
        <v>5000</v>
      </c>
      <c r="E111" s="20"/>
      <c r="F111" s="20">
        <v>10233</v>
      </c>
      <c r="G111" s="20"/>
      <c r="H111" s="20">
        <v>5000</v>
      </c>
      <c r="I111" s="20">
        <v>18</v>
      </c>
      <c r="J111" s="20"/>
      <c r="K111" s="20">
        <v>1.1537999999999999</v>
      </c>
      <c r="L111" s="20">
        <v>0.1903999999999999</v>
      </c>
      <c r="M111" s="20">
        <v>0.36630000000000007</v>
      </c>
      <c r="N111" s="20">
        <v>5.6100000000000039E-2</v>
      </c>
      <c r="O111" s="20">
        <v>0.42859999999999987</v>
      </c>
      <c r="P111" s="20">
        <v>0.17080000000000006</v>
      </c>
      <c r="Q111" s="20">
        <v>0.62</v>
      </c>
      <c r="R111" s="21" t="s">
        <v>405</v>
      </c>
      <c r="S111" s="21" t="s">
        <v>381</v>
      </c>
    </row>
    <row r="112" spans="1:19" x14ac:dyDescent="0.4">
      <c r="A112" s="24" t="s">
        <v>25</v>
      </c>
      <c r="B112" s="19" t="s">
        <v>340</v>
      </c>
      <c r="C112" s="20">
        <v>350</v>
      </c>
      <c r="D112" s="20">
        <v>248</v>
      </c>
      <c r="E112" s="20">
        <v>52</v>
      </c>
      <c r="F112" s="20">
        <v>24</v>
      </c>
      <c r="G112" s="20">
        <v>23</v>
      </c>
      <c r="H112" s="20">
        <v>3</v>
      </c>
      <c r="I112" s="20"/>
      <c r="J112" s="20"/>
      <c r="K112" s="20">
        <v>1.1537999999999999</v>
      </c>
      <c r="L112" s="20">
        <v>0.1903999999999999</v>
      </c>
      <c r="M112" s="20">
        <v>0.36630000000000007</v>
      </c>
      <c r="N112" s="20">
        <v>5.6100000000000039E-2</v>
      </c>
      <c r="O112" s="20">
        <v>0.42859999999999987</v>
      </c>
      <c r="P112" s="20">
        <v>0.17080000000000006</v>
      </c>
      <c r="Q112" s="20">
        <v>0.62</v>
      </c>
      <c r="R112" s="21" t="s">
        <v>406</v>
      </c>
      <c r="S112" s="21" t="s">
        <v>407</v>
      </c>
    </row>
    <row r="113" spans="1:19" x14ac:dyDescent="0.4">
      <c r="A113" s="24" t="s">
        <v>25</v>
      </c>
      <c r="B113" s="19" t="s">
        <v>252</v>
      </c>
      <c r="C113" s="20">
        <v>281938</v>
      </c>
      <c r="D113" s="20">
        <v>111690</v>
      </c>
      <c r="E113" s="20">
        <v>24235</v>
      </c>
      <c r="F113" s="20">
        <v>59010</v>
      </c>
      <c r="G113" s="20">
        <v>10269</v>
      </c>
      <c r="H113" s="20">
        <v>46763</v>
      </c>
      <c r="I113" s="20">
        <v>29971</v>
      </c>
      <c r="J113" s="20"/>
      <c r="K113" s="20">
        <v>1.1537999999999999</v>
      </c>
      <c r="L113" s="20">
        <v>0.1903999999999999</v>
      </c>
      <c r="M113" s="20">
        <v>0.36630000000000007</v>
      </c>
      <c r="N113" s="20">
        <v>5.6100000000000039E-2</v>
      </c>
      <c r="O113" s="20">
        <v>0.42859999999999987</v>
      </c>
      <c r="P113" s="20">
        <v>0.17080000000000006</v>
      </c>
      <c r="Q113" s="20">
        <v>0.62</v>
      </c>
      <c r="R113" s="21" t="s">
        <v>408</v>
      </c>
      <c r="S113" s="21" t="s">
        <v>409</v>
      </c>
    </row>
    <row r="114" spans="1:19" x14ac:dyDescent="0.4">
      <c r="A114" s="24" t="s">
        <v>25</v>
      </c>
      <c r="B114" s="19" t="s">
        <v>410</v>
      </c>
      <c r="C114" s="20">
        <v>38</v>
      </c>
      <c r="D114" s="20"/>
      <c r="E114" s="20"/>
      <c r="F114" s="20"/>
      <c r="G114" s="20"/>
      <c r="H114" s="20">
        <v>38</v>
      </c>
      <c r="I114" s="20"/>
      <c r="J114" s="20"/>
      <c r="K114" s="20">
        <v>1.1537999999999999</v>
      </c>
      <c r="L114" s="20">
        <v>0.1903999999999999</v>
      </c>
      <c r="M114" s="20">
        <v>0.36630000000000007</v>
      </c>
      <c r="N114" s="20">
        <v>5.6100000000000039E-2</v>
      </c>
      <c r="O114" s="20">
        <v>0.42859999999999987</v>
      </c>
      <c r="P114" s="20">
        <v>0.17080000000000006</v>
      </c>
      <c r="Q114" s="20">
        <v>0.62</v>
      </c>
      <c r="R114" s="21" t="s">
        <v>318</v>
      </c>
      <c r="S114" s="21" t="s">
        <v>384</v>
      </c>
    </row>
    <row r="115" spans="1:19" x14ac:dyDescent="0.4">
      <c r="A115" s="24" t="s">
        <v>25</v>
      </c>
      <c r="B115" s="19" t="s">
        <v>250</v>
      </c>
      <c r="C115" s="20">
        <v>55</v>
      </c>
      <c r="D115" s="20"/>
      <c r="E115" s="20"/>
      <c r="F115" s="20"/>
      <c r="G115" s="20">
        <v>55</v>
      </c>
      <c r="H115" s="20"/>
      <c r="I115" s="20"/>
      <c r="J115" s="20"/>
      <c r="K115" s="20">
        <v>1.1537999999999999</v>
      </c>
      <c r="L115" s="20">
        <v>0.1903999999999999</v>
      </c>
      <c r="M115" s="20">
        <v>0.36630000000000007</v>
      </c>
      <c r="N115" s="20">
        <v>5.6100000000000039E-2</v>
      </c>
      <c r="O115" s="20">
        <v>0.42859999999999987</v>
      </c>
      <c r="P115" s="20">
        <v>0.17080000000000006</v>
      </c>
      <c r="Q115" s="20">
        <v>0.62</v>
      </c>
      <c r="R115" s="21" t="s">
        <v>338</v>
      </c>
      <c r="S115" s="21" t="s">
        <v>374</v>
      </c>
    </row>
    <row r="116" spans="1:19" x14ac:dyDescent="0.4">
      <c r="A116" s="24" t="s">
        <v>25</v>
      </c>
      <c r="B116" s="19" t="s">
        <v>346</v>
      </c>
      <c r="C116" s="20">
        <v>1</v>
      </c>
      <c r="D116" s="20"/>
      <c r="E116" s="20"/>
      <c r="F116" s="20"/>
      <c r="G116" s="20">
        <v>1</v>
      </c>
      <c r="H116" s="20"/>
      <c r="I116" s="20"/>
      <c r="J116" s="20"/>
      <c r="K116" s="20">
        <v>1.1537999999999999</v>
      </c>
      <c r="L116" s="20">
        <v>0.1903999999999999</v>
      </c>
      <c r="M116" s="20">
        <v>0.36630000000000007</v>
      </c>
      <c r="N116" s="20">
        <v>5.6100000000000039E-2</v>
      </c>
      <c r="O116" s="20">
        <v>0.42859999999999987</v>
      </c>
      <c r="P116" s="20">
        <v>0.17080000000000006</v>
      </c>
      <c r="Q116" s="20">
        <v>0.62</v>
      </c>
      <c r="R116" s="21" t="s">
        <v>338</v>
      </c>
      <c r="S116" s="21" t="s">
        <v>276</v>
      </c>
    </row>
    <row r="117" spans="1:19" x14ac:dyDescent="0.4">
      <c r="A117" s="24" t="s">
        <v>25</v>
      </c>
      <c r="B117" s="19" t="s">
        <v>348</v>
      </c>
      <c r="C117" s="20">
        <v>41107</v>
      </c>
      <c r="D117" s="20">
        <v>5000</v>
      </c>
      <c r="E117" s="20">
        <v>10000</v>
      </c>
      <c r="F117" s="20">
        <v>10000</v>
      </c>
      <c r="G117" s="20">
        <v>1088</v>
      </c>
      <c r="H117" s="20">
        <v>5000</v>
      </c>
      <c r="I117" s="20">
        <v>10019</v>
      </c>
      <c r="J117" s="20"/>
      <c r="K117" s="20">
        <v>1.1537999999999999</v>
      </c>
      <c r="L117" s="20">
        <v>0.1903999999999999</v>
      </c>
      <c r="M117" s="20">
        <v>0.36630000000000007</v>
      </c>
      <c r="N117" s="20">
        <v>5.6100000000000039E-2</v>
      </c>
      <c r="O117" s="20">
        <v>0.42859999999999987</v>
      </c>
      <c r="P117" s="20">
        <v>0.17080000000000006</v>
      </c>
      <c r="Q117" s="20">
        <v>0.62</v>
      </c>
      <c r="R117" s="21" t="s">
        <v>411</v>
      </c>
      <c r="S117" s="21" t="s">
        <v>412</v>
      </c>
    </row>
    <row r="118" spans="1:19" x14ac:dyDescent="0.4">
      <c r="A118" s="24" t="s">
        <v>413</v>
      </c>
      <c r="B118" s="19" t="s">
        <v>266</v>
      </c>
      <c r="C118" s="20">
        <v>1767</v>
      </c>
      <c r="D118" s="20"/>
      <c r="E118" s="20">
        <v>5</v>
      </c>
      <c r="F118" s="20">
        <v>1760</v>
      </c>
      <c r="G118" s="20"/>
      <c r="H118" s="20"/>
      <c r="I118" s="20">
        <v>2</v>
      </c>
      <c r="J118" s="20"/>
      <c r="K118" s="20">
        <v>1.1537999999999999</v>
      </c>
      <c r="L118" s="20">
        <v>0.1903999999999999</v>
      </c>
      <c r="M118" s="20">
        <v>0.36630000000000007</v>
      </c>
      <c r="N118" s="20">
        <v>5.6100000000000039E-2</v>
      </c>
      <c r="O118" s="20">
        <v>0.42859999999999987</v>
      </c>
      <c r="P118" s="20">
        <v>0.17080000000000006</v>
      </c>
      <c r="Q118" s="20">
        <v>0.62</v>
      </c>
      <c r="R118" s="21" t="s">
        <v>414</v>
      </c>
      <c r="S118" s="21" t="s">
        <v>415</v>
      </c>
    </row>
    <row r="119" spans="1:19" x14ac:dyDescent="0.4">
      <c r="A119" s="24" t="s">
        <v>416</v>
      </c>
      <c r="B119" s="19" t="s">
        <v>269</v>
      </c>
      <c r="C119" s="20">
        <v>24</v>
      </c>
      <c r="D119" s="20">
        <v>6</v>
      </c>
      <c r="E119" s="20">
        <v>13</v>
      </c>
      <c r="F119" s="20">
        <v>1</v>
      </c>
      <c r="G119" s="20">
        <v>4</v>
      </c>
      <c r="H119" s="20"/>
      <c r="I119" s="20"/>
      <c r="J119" s="20"/>
      <c r="K119" s="20">
        <v>1.5216000000000001</v>
      </c>
      <c r="L119" s="20">
        <v>0.2551000000000001</v>
      </c>
      <c r="M119" s="20">
        <v>0.27940000000000009</v>
      </c>
      <c r="N119" s="20">
        <v>9.5899999999999874E-2</v>
      </c>
      <c r="O119" s="20">
        <v>0.3660000000000001</v>
      </c>
      <c r="P119" s="20">
        <v>0.15529999999999999</v>
      </c>
      <c r="Q119" s="20">
        <v>0.85</v>
      </c>
      <c r="R119" s="21" t="s">
        <v>417</v>
      </c>
      <c r="S119" s="21" t="s">
        <v>418</v>
      </c>
    </row>
    <row r="120" spans="1:19" x14ac:dyDescent="0.4">
      <c r="A120" s="24" t="s">
        <v>416</v>
      </c>
      <c r="B120" s="19" t="s">
        <v>264</v>
      </c>
      <c r="C120" s="20">
        <v>15</v>
      </c>
      <c r="D120" s="20">
        <v>1</v>
      </c>
      <c r="E120" s="20"/>
      <c r="F120" s="20"/>
      <c r="G120" s="20">
        <v>2</v>
      </c>
      <c r="H120" s="20"/>
      <c r="I120" s="20">
        <v>12</v>
      </c>
      <c r="J120" s="20"/>
      <c r="K120" s="20">
        <v>1.5216000000000001</v>
      </c>
      <c r="L120" s="20">
        <v>0.2551000000000001</v>
      </c>
      <c r="M120" s="20">
        <v>0.27940000000000009</v>
      </c>
      <c r="N120" s="20">
        <v>9.5899999999999874E-2</v>
      </c>
      <c r="O120" s="20">
        <v>0.3660000000000001</v>
      </c>
      <c r="P120" s="20">
        <v>0.15529999999999999</v>
      </c>
      <c r="Q120" s="20">
        <v>0.85</v>
      </c>
      <c r="R120" s="21" t="s">
        <v>419</v>
      </c>
      <c r="S120" s="21" t="s">
        <v>420</v>
      </c>
    </row>
    <row r="121" spans="1:19" x14ac:dyDescent="0.4">
      <c r="A121" s="24" t="s">
        <v>416</v>
      </c>
      <c r="B121" s="19" t="s">
        <v>252</v>
      </c>
      <c r="C121" s="20">
        <v>1</v>
      </c>
      <c r="D121" s="20"/>
      <c r="E121" s="20"/>
      <c r="F121" s="20"/>
      <c r="G121" s="20"/>
      <c r="H121" s="20"/>
      <c r="I121" s="20"/>
      <c r="J121" s="20">
        <v>1</v>
      </c>
      <c r="K121" s="20">
        <v>1.5216000000000001</v>
      </c>
      <c r="L121" s="20">
        <v>0.2551000000000001</v>
      </c>
      <c r="M121" s="20">
        <v>0.27940000000000009</v>
      </c>
      <c r="N121" s="20">
        <v>9.5899999999999874E-2</v>
      </c>
      <c r="O121" s="20">
        <v>0.3660000000000001</v>
      </c>
      <c r="P121" s="20">
        <v>0.15529999999999999</v>
      </c>
      <c r="Q121" s="20">
        <v>0.85</v>
      </c>
      <c r="R121" s="21" t="s">
        <v>242</v>
      </c>
      <c r="S121" s="21" t="s">
        <v>421</v>
      </c>
    </row>
    <row r="122" spans="1:19" x14ac:dyDescent="0.4">
      <c r="A122" s="24" t="s">
        <v>416</v>
      </c>
      <c r="B122" s="19" t="s">
        <v>250</v>
      </c>
      <c r="C122" s="20">
        <v>3</v>
      </c>
      <c r="D122" s="20"/>
      <c r="E122" s="20">
        <v>3</v>
      </c>
      <c r="F122" s="20"/>
      <c r="G122" s="20"/>
      <c r="H122" s="20"/>
      <c r="I122" s="20"/>
      <c r="J122" s="20"/>
      <c r="K122" s="20">
        <v>1.5216000000000001</v>
      </c>
      <c r="L122" s="20">
        <v>0.2551000000000001</v>
      </c>
      <c r="M122" s="20">
        <v>0.27940000000000009</v>
      </c>
      <c r="N122" s="20">
        <v>9.5899999999999874E-2</v>
      </c>
      <c r="O122" s="20">
        <v>0.3660000000000001</v>
      </c>
      <c r="P122" s="20">
        <v>0.15529999999999999</v>
      </c>
      <c r="Q122" s="20">
        <v>0.85</v>
      </c>
      <c r="R122" s="21" t="s">
        <v>310</v>
      </c>
      <c r="S122" s="21" t="s">
        <v>422</v>
      </c>
    </row>
    <row r="123" spans="1:19" x14ac:dyDescent="0.4">
      <c r="A123" s="24" t="s">
        <v>416</v>
      </c>
      <c r="B123" s="19" t="s">
        <v>309</v>
      </c>
      <c r="C123" s="20">
        <v>2</v>
      </c>
      <c r="D123" s="20"/>
      <c r="E123" s="20"/>
      <c r="F123" s="20">
        <v>1</v>
      </c>
      <c r="G123" s="20"/>
      <c r="H123" s="20"/>
      <c r="I123" s="20">
        <v>1</v>
      </c>
      <c r="J123" s="20"/>
      <c r="K123" s="20">
        <v>1.5216000000000001</v>
      </c>
      <c r="L123" s="20">
        <v>0.2551000000000001</v>
      </c>
      <c r="M123" s="20">
        <v>0.27940000000000009</v>
      </c>
      <c r="N123" s="20">
        <v>9.5899999999999874E-2</v>
      </c>
      <c r="O123" s="20">
        <v>0.3660000000000001</v>
      </c>
      <c r="P123" s="20">
        <v>0.15529999999999999</v>
      </c>
      <c r="Q123" s="20">
        <v>0.85</v>
      </c>
      <c r="R123" s="21" t="s">
        <v>423</v>
      </c>
      <c r="S123" s="21" t="s">
        <v>384</v>
      </c>
    </row>
    <row r="124" spans="1:19" x14ac:dyDescent="0.4">
      <c r="A124" s="24" t="s">
        <v>416</v>
      </c>
      <c r="B124" s="19" t="s">
        <v>247</v>
      </c>
      <c r="C124" s="20">
        <v>4</v>
      </c>
      <c r="D124" s="20"/>
      <c r="E124" s="20"/>
      <c r="F124" s="20"/>
      <c r="G124" s="20"/>
      <c r="H124" s="20">
        <v>3</v>
      </c>
      <c r="I124" s="20">
        <v>1</v>
      </c>
      <c r="J124" s="20"/>
      <c r="K124" s="20">
        <v>1.5216000000000001</v>
      </c>
      <c r="L124" s="20">
        <v>0.2551000000000001</v>
      </c>
      <c r="M124" s="20">
        <v>0.27940000000000009</v>
      </c>
      <c r="N124" s="20">
        <v>9.5899999999999874E-2</v>
      </c>
      <c r="O124" s="20">
        <v>0.3660000000000001</v>
      </c>
      <c r="P124" s="20">
        <v>0.15529999999999999</v>
      </c>
      <c r="Q124" s="20">
        <v>0.85</v>
      </c>
      <c r="R124" s="21" t="s">
        <v>424</v>
      </c>
      <c r="S124" s="21" t="s">
        <v>425</v>
      </c>
    </row>
    <row r="125" spans="1:19" x14ac:dyDescent="0.4">
      <c r="A125" s="24" t="s">
        <v>416</v>
      </c>
      <c r="B125" s="19" t="s">
        <v>244</v>
      </c>
      <c r="C125" s="20">
        <v>1</v>
      </c>
      <c r="D125" s="20"/>
      <c r="E125" s="20">
        <v>1</v>
      </c>
      <c r="F125" s="20"/>
      <c r="G125" s="20"/>
      <c r="H125" s="20"/>
      <c r="I125" s="20"/>
      <c r="J125" s="20"/>
      <c r="K125" s="20">
        <v>1.5216000000000001</v>
      </c>
      <c r="L125" s="20">
        <v>0.2551000000000001</v>
      </c>
      <c r="M125" s="20">
        <v>0.27940000000000009</v>
      </c>
      <c r="N125" s="20">
        <v>9.5899999999999874E-2</v>
      </c>
      <c r="O125" s="20">
        <v>0.3660000000000001</v>
      </c>
      <c r="P125" s="20">
        <v>0.15529999999999999</v>
      </c>
      <c r="Q125" s="20">
        <v>0.85</v>
      </c>
      <c r="R125" s="21" t="s">
        <v>310</v>
      </c>
      <c r="S125" s="21" t="s">
        <v>276</v>
      </c>
    </row>
    <row r="126" spans="1:19" x14ac:dyDescent="0.4">
      <c r="A126" s="24" t="s">
        <v>426</v>
      </c>
      <c r="B126" s="19" t="s">
        <v>260</v>
      </c>
      <c r="C126" s="20">
        <v>1</v>
      </c>
      <c r="D126" s="20">
        <v>1</v>
      </c>
      <c r="E126" s="20"/>
      <c r="F126" s="20"/>
      <c r="G126" s="20"/>
      <c r="H126" s="20"/>
      <c r="I126" s="20"/>
      <c r="J126" s="20"/>
      <c r="K126" s="20">
        <v>0.68969999999999998</v>
      </c>
      <c r="L126" s="20">
        <v>0.16379999999999995</v>
      </c>
      <c r="M126" s="20">
        <v>0.17359999999999975</v>
      </c>
      <c r="N126" s="20">
        <v>9.0400000000000036E-2</v>
      </c>
      <c r="O126" s="20">
        <v>0.4657</v>
      </c>
      <c r="P126" s="20">
        <v>9.4600000000000017E-2</v>
      </c>
      <c r="Q126" s="20">
        <v>7.0000000000000007E-2</v>
      </c>
      <c r="R126" s="21" t="s">
        <v>253</v>
      </c>
      <c r="S126" s="21" t="s">
        <v>283</v>
      </c>
    </row>
    <row r="127" spans="1:19" x14ac:dyDescent="0.4">
      <c r="A127" s="24" t="s">
        <v>426</v>
      </c>
      <c r="B127" s="19" t="s">
        <v>269</v>
      </c>
      <c r="C127" s="20">
        <v>5</v>
      </c>
      <c r="D127" s="20"/>
      <c r="E127" s="20"/>
      <c r="F127" s="20"/>
      <c r="G127" s="20">
        <v>1</v>
      </c>
      <c r="H127" s="20"/>
      <c r="I127" s="20">
        <v>4</v>
      </c>
      <c r="J127" s="20"/>
      <c r="K127" s="20">
        <v>0.68969999999999998</v>
      </c>
      <c r="L127" s="20">
        <v>0.16379999999999995</v>
      </c>
      <c r="M127" s="20">
        <v>0.17359999999999975</v>
      </c>
      <c r="N127" s="20">
        <v>9.0400000000000036E-2</v>
      </c>
      <c r="O127" s="20">
        <v>0.4657</v>
      </c>
      <c r="P127" s="20">
        <v>9.4600000000000017E-2</v>
      </c>
      <c r="Q127" s="20">
        <v>7.0000000000000007E-2</v>
      </c>
      <c r="R127" s="21" t="s">
        <v>307</v>
      </c>
      <c r="S127" s="21" t="s">
        <v>427</v>
      </c>
    </row>
    <row r="128" spans="1:19" x14ac:dyDescent="0.4">
      <c r="A128" s="24" t="s">
        <v>426</v>
      </c>
      <c r="B128" s="19" t="s">
        <v>428</v>
      </c>
      <c r="C128" s="20">
        <v>1</v>
      </c>
      <c r="D128" s="20"/>
      <c r="E128" s="20"/>
      <c r="F128" s="20">
        <v>1</v>
      </c>
      <c r="G128" s="20"/>
      <c r="H128" s="20"/>
      <c r="I128" s="20"/>
      <c r="J128" s="20"/>
      <c r="K128" s="20">
        <v>0.68969999999999998</v>
      </c>
      <c r="L128" s="20">
        <v>0.16379999999999995</v>
      </c>
      <c r="M128" s="20">
        <v>0.17359999999999975</v>
      </c>
      <c r="N128" s="20">
        <v>9.0400000000000036E-2</v>
      </c>
      <c r="O128" s="20">
        <v>0.4657</v>
      </c>
      <c r="P128" s="20">
        <v>9.4600000000000017E-2</v>
      </c>
      <c r="Q128" s="20">
        <v>7.0000000000000007E-2</v>
      </c>
      <c r="R128" s="21" t="s">
        <v>245</v>
      </c>
      <c r="S128" s="21" t="s">
        <v>326</v>
      </c>
    </row>
    <row r="129" spans="1:19" x14ac:dyDescent="0.4">
      <c r="A129" s="24" t="s">
        <v>426</v>
      </c>
      <c r="B129" s="19" t="s">
        <v>429</v>
      </c>
      <c r="C129" s="20">
        <v>2</v>
      </c>
      <c r="D129" s="20"/>
      <c r="E129" s="20"/>
      <c r="F129" s="20">
        <v>2</v>
      </c>
      <c r="G129" s="20"/>
      <c r="H129" s="20"/>
      <c r="I129" s="20"/>
      <c r="J129" s="20"/>
      <c r="K129" s="20">
        <v>0.68969999999999998</v>
      </c>
      <c r="L129" s="20">
        <v>0.16379999999999995</v>
      </c>
      <c r="M129" s="20">
        <v>0.17359999999999975</v>
      </c>
      <c r="N129" s="20">
        <v>9.0400000000000036E-2</v>
      </c>
      <c r="O129" s="20">
        <v>0.4657</v>
      </c>
      <c r="P129" s="20">
        <v>9.4600000000000017E-2</v>
      </c>
      <c r="Q129" s="20">
        <v>7.0000000000000007E-2</v>
      </c>
      <c r="R129" s="21" t="s">
        <v>245</v>
      </c>
      <c r="S129" s="21" t="s">
        <v>326</v>
      </c>
    </row>
    <row r="130" spans="1:19" x14ac:dyDescent="0.4">
      <c r="A130" s="24" t="s">
        <v>426</v>
      </c>
      <c r="B130" s="19" t="s">
        <v>430</v>
      </c>
      <c r="C130" s="20">
        <v>2</v>
      </c>
      <c r="D130" s="20">
        <v>2</v>
      </c>
      <c r="E130" s="20"/>
      <c r="F130" s="20"/>
      <c r="G130" s="20"/>
      <c r="H130" s="20"/>
      <c r="I130" s="20"/>
      <c r="J130" s="20"/>
      <c r="K130" s="20">
        <v>0.68969999999999998</v>
      </c>
      <c r="L130" s="20">
        <v>0.16379999999999995</v>
      </c>
      <c r="M130" s="20">
        <v>0.17359999999999975</v>
      </c>
      <c r="N130" s="20">
        <v>9.0400000000000036E-2</v>
      </c>
      <c r="O130" s="20">
        <v>0.4657</v>
      </c>
      <c r="P130" s="20">
        <v>9.4600000000000017E-2</v>
      </c>
      <c r="Q130" s="20">
        <v>7.0000000000000007E-2</v>
      </c>
      <c r="R130" s="21" t="s">
        <v>253</v>
      </c>
      <c r="S130" s="21" t="s">
        <v>431</v>
      </c>
    </row>
    <row r="131" spans="1:19" x14ac:dyDescent="0.4">
      <c r="A131" s="24" t="s">
        <v>432</v>
      </c>
      <c r="B131" s="19" t="s">
        <v>385</v>
      </c>
      <c r="C131" s="20">
        <v>3</v>
      </c>
      <c r="D131" s="20"/>
      <c r="E131" s="20">
        <v>3</v>
      </c>
      <c r="F131" s="20"/>
      <c r="G131" s="20"/>
      <c r="H131" s="20"/>
      <c r="I131" s="20"/>
      <c r="J131" s="20" t="s">
        <v>433</v>
      </c>
      <c r="K131" s="20">
        <v>0.64070000000000005</v>
      </c>
      <c r="L131" s="20">
        <v>0.15669999999999984</v>
      </c>
      <c r="M131" s="20">
        <v>0.12919999999999998</v>
      </c>
      <c r="N131" s="20">
        <v>4.5300000000000118E-2</v>
      </c>
      <c r="O131" s="20">
        <v>0.41519999999999979</v>
      </c>
      <c r="P131" s="20">
        <v>8.3199999999999941E-2</v>
      </c>
      <c r="Q131" s="20" t="s">
        <v>433</v>
      </c>
      <c r="R131" s="21" t="s">
        <v>310</v>
      </c>
      <c r="S131" s="21" t="s">
        <v>397</v>
      </c>
    </row>
    <row r="132" spans="1:19" x14ac:dyDescent="0.4">
      <c r="A132" s="24" t="s">
        <v>432</v>
      </c>
      <c r="B132" s="19" t="s">
        <v>306</v>
      </c>
      <c r="C132" s="20">
        <v>3</v>
      </c>
      <c r="D132" s="20"/>
      <c r="E132" s="20"/>
      <c r="F132" s="20">
        <v>1</v>
      </c>
      <c r="G132" s="20"/>
      <c r="H132" s="20"/>
      <c r="I132" s="20">
        <v>2</v>
      </c>
      <c r="J132" s="20" t="s">
        <v>433</v>
      </c>
      <c r="K132" s="20">
        <v>0.64070000000000005</v>
      </c>
      <c r="L132" s="20">
        <v>0.15669999999999984</v>
      </c>
      <c r="M132" s="20">
        <v>0.12919999999999998</v>
      </c>
      <c r="N132" s="20">
        <v>4.5300000000000118E-2</v>
      </c>
      <c r="O132" s="20">
        <v>0.41519999999999979</v>
      </c>
      <c r="P132" s="20">
        <v>8.3199999999999941E-2</v>
      </c>
      <c r="Q132" s="20" t="s">
        <v>433</v>
      </c>
      <c r="R132" s="21" t="s">
        <v>423</v>
      </c>
      <c r="S132" s="21" t="s">
        <v>434</v>
      </c>
    </row>
    <row r="133" spans="1:19" x14ac:dyDescent="0.4">
      <c r="A133" s="24" t="s">
        <v>432</v>
      </c>
      <c r="B133" s="19" t="s">
        <v>435</v>
      </c>
      <c r="C133" s="20">
        <v>1</v>
      </c>
      <c r="D133" s="20"/>
      <c r="E133" s="20"/>
      <c r="F133" s="20"/>
      <c r="G133" s="20"/>
      <c r="H133" s="20">
        <v>1</v>
      </c>
      <c r="I133" s="20"/>
      <c r="J133" s="20" t="s">
        <v>433</v>
      </c>
      <c r="K133" s="20">
        <v>0.64070000000000005</v>
      </c>
      <c r="L133" s="20">
        <v>0.15669999999999984</v>
      </c>
      <c r="M133" s="20">
        <v>0.12919999999999998</v>
      </c>
      <c r="N133" s="20">
        <v>4.5300000000000118E-2</v>
      </c>
      <c r="O133" s="20">
        <v>0.41519999999999979</v>
      </c>
      <c r="P133" s="20">
        <v>8.3199999999999941E-2</v>
      </c>
      <c r="Q133" s="20" t="s">
        <v>433</v>
      </c>
      <c r="R133" s="21" t="s">
        <v>318</v>
      </c>
      <c r="S133" s="21" t="s">
        <v>381</v>
      </c>
    </row>
    <row r="134" spans="1:19" x14ac:dyDescent="0.4">
      <c r="A134" s="24" t="s">
        <v>432</v>
      </c>
      <c r="B134" s="19" t="s">
        <v>269</v>
      </c>
      <c r="C134" s="20">
        <v>10000</v>
      </c>
      <c r="D134" s="20"/>
      <c r="E134" s="20"/>
      <c r="F134" s="20">
        <v>10000</v>
      </c>
      <c r="G134" s="20"/>
      <c r="H134" s="20"/>
      <c r="I134" s="20"/>
      <c r="J134" s="20" t="s">
        <v>433</v>
      </c>
      <c r="K134" s="20">
        <v>0.64070000000000005</v>
      </c>
      <c r="L134" s="20">
        <v>0.15669999999999984</v>
      </c>
      <c r="M134" s="20">
        <v>0.12919999999999998</v>
      </c>
      <c r="N134" s="20">
        <v>4.5300000000000118E-2</v>
      </c>
      <c r="O134" s="20">
        <v>0.41519999999999979</v>
      </c>
      <c r="P134" s="20">
        <v>8.3199999999999941E-2</v>
      </c>
      <c r="Q134" s="20" t="s">
        <v>433</v>
      </c>
      <c r="R134" s="21" t="s">
        <v>245</v>
      </c>
      <c r="S134" s="21" t="s">
        <v>381</v>
      </c>
    </row>
    <row r="135" spans="1:19" x14ac:dyDescent="0.4">
      <c r="A135" s="24" t="s">
        <v>432</v>
      </c>
      <c r="B135" s="19" t="s">
        <v>264</v>
      </c>
      <c r="C135" s="20">
        <v>1</v>
      </c>
      <c r="D135" s="20">
        <v>1</v>
      </c>
      <c r="E135" s="20"/>
      <c r="F135" s="20"/>
      <c r="G135" s="20"/>
      <c r="H135" s="20"/>
      <c r="I135" s="20"/>
      <c r="J135" s="20" t="s">
        <v>433</v>
      </c>
      <c r="K135" s="20">
        <v>0.64070000000000005</v>
      </c>
      <c r="L135" s="20">
        <v>0.15669999999999984</v>
      </c>
      <c r="M135" s="20">
        <v>0.12919999999999998</v>
      </c>
      <c r="N135" s="20">
        <v>4.5300000000000118E-2</v>
      </c>
      <c r="O135" s="20">
        <v>0.41519999999999979</v>
      </c>
      <c r="P135" s="20">
        <v>8.3199999999999941E-2</v>
      </c>
      <c r="Q135" s="20" t="s">
        <v>433</v>
      </c>
      <c r="R135" s="21" t="s">
        <v>322</v>
      </c>
      <c r="S135" s="21" t="s">
        <v>436</v>
      </c>
    </row>
    <row r="136" spans="1:19" x14ac:dyDescent="0.4">
      <c r="A136" s="24" t="s">
        <v>432</v>
      </c>
      <c r="B136" s="19" t="s">
        <v>437</v>
      </c>
      <c r="C136" s="20">
        <v>3</v>
      </c>
      <c r="D136" s="20"/>
      <c r="E136" s="20">
        <v>3</v>
      </c>
      <c r="F136" s="20"/>
      <c r="G136" s="20"/>
      <c r="H136" s="20"/>
      <c r="I136" s="20"/>
      <c r="J136" s="20" t="s">
        <v>433</v>
      </c>
      <c r="K136" s="20">
        <v>0.64070000000000005</v>
      </c>
      <c r="L136" s="20">
        <v>0.15669999999999984</v>
      </c>
      <c r="M136" s="20">
        <v>0.12919999999999998</v>
      </c>
      <c r="N136" s="20">
        <v>4.5300000000000118E-2</v>
      </c>
      <c r="O136" s="20">
        <v>0.41519999999999979</v>
      </c>
      <c r="P136" s="20">
        <v>8.3199999999999941E-2</v>
      </c>
      <c r="Q136" s="20" t="s">
        <v>433</v>
      </c>
      <c r="R136" s="21" t="s">
        <v>310</v>
      </c>
      <c r="S136" s="21" t="s">
        <v>397</v>
      </c>
    </row>
    <row r="137" spans="1:19" x14ac:dyDescent="0.4">
      <c r="A137" s="24" t="s">
        <v>438</v>
      </c>
      <c r="B137" s="19" t="s">
        <v>306</v>
      </c>
      <c r="C137" s="20">
        <v>5</v>
      </c>
      <c r="D137" s="20"/>
      <c r="E137" s="20"/>
      <c r="F137" s="20"/>
      <c r="G137" s="20"/>
      <c r="H137" s="20">
        <v>5</v>
      </c>
      <c r="I137" s="20"/>
      <c r="J137" s="20" t="s">
        <v>433</v>
      </c>
      <c r="K137" s="20">
        <v>0.7198</v>
      </c>
      <c r="L137" s="20">
        <v>0.14420000000000033</v>
      </c>
      <c r="M137" s="20">
        <v>0.14439999999999986</v>
      </c>
      <c r="N137" s="20">
        <v>4.1099999999999914E-2</v>
      </c>
      <c r="O137" s="20">
        <v>0.38570000000000038</v>
      </c>
      <c r="P137" s="20">
        <v>7.889999999999997E-2</v>
      </c>
      <c r="Q137" s="20" t="s">
        <v>433</v>
      </c>
      <c r="R137" s="21" t="s">
        <v>318</v>
      </c>
      <c r="S137" s="21" t="s">
        <v>421</v>
      </c>
    </row>
    <row r="138" spans="1:19" x14ac:dyDescent="0.4">
      <c r="A138" s="24" t="s">
        <v>438</v>
      </c>
      <c r="B138" s="19" t="s">
        <v>362</v>
      </c>
      <c r="C138" s="20">
        <v>5</v>
      </c>
      <c r="D138" s="20"/>
      <c r="E138" s="20"/>
      <c r="F138" s="20"/>
      <c r="G138" s="20"/>
      <c r="H138" s="20">
        <v>5</v>
      </c>
      <c r="I138" s="20"/>
      <c r="J138" s="20" t="s">
        <v>433</v>
      </c>
      <c r="K138" s="20">
        <v>0.7198</v>
      </c>
      <c r="L138" s="20">
        <v>0.14420000000000033</v>
      </c>
      <c r="M138" s="20">
        <v>0.14439999999999986</v>
      </c>
      <c r="N138" s="20">
        <v>4.1099999999999914E-2</v>
      </c>
      <c r="O138" s="20">
        <v>0.38570000000000038</v>
      </c>
      <c r="P138" s="20">
        <v>7.889999999999997E-2</v>
      </c>
      <c r="Q138" s="20" t="s">
        <v>433</v>
      </c>
      <c r="R138" s="21" t="s">
        <v>318</v>
      </c>
      <c r="S138" s="21" t="s">
        <v>276</v>
      </c>
    </row>
    <row r="139" spans="1:19" x14ac:dyDescent="0.4">
      <c r="A139" s="24" t="s">
        <v>438</v>
      </c>
      <c r="B139" s="19" t="s">
        <v>266</v>
      </c>
      <c r="C139" s="20">
        <v>8</v>
      </c>
      <c r="D139" s="20">
        <v>1</v>
      </c>
      <c r="E139" s="20">
        <v>7</v>
      </c>
      <c r="F139" s="20"/>
      <c r="G139" s="20"/>
      <c r="H139" s="20"/>
      <c r="I139" s="20"/>
      <c r="J139" s="20" t="s">
        <v>433</v>
      </c>
      <c r="K139" s="20">
        <v>0.7198</v>
      </c>
      <c r="L139" s="20">
        <v>0.14420000000000033</v>
      </c>
      <c r="M139" s="20">
        <v>0.14439999999999986</v>
      </c>
      <c r="N139" s="20">
        <v>4.1099999999999914E-2</v>
      </c>
      <c r="O139" s="20">
        <v>0.38570000000000038</v>
      </c>
      <c r="P139" s="20">
        <v>7.889999999999997E-2</v>
      </c>
      <c r="Q139" s="20" t="s">
        <v>433</v>
      </c>
      <c r="R139" s="21" t="s">
        <v>439</v>
      </c>
      <c r="S139" s="21" t="s">
        <v>276</v>
      </c>
    </row>
    <row r="140" spans="1:19" x14ac:dyDescent="0.4">
      <c r="A140" s="24" t="s">
        <v>438</v>
      </c>
      <c r="B140" s="19" t="s">
        <v>264</v>
      </c>
      <c r="C140" s="20">
        <v>1</v>
      </c>
      <c r="D140" s="20"/>
      <c r="E140" s="20">
        <v>1</v>
      </c>
      <c r="F140" s="20"/>
      <c r="G140" s="20"/>
      <c r="H140" s="20"/>
      <c r="I140" s="20"/>
      <c r="J140" s="20" t="s">
        <v>433</v>
      </c>
      <c r="K140" s="20">
        <v>0.7198</v>
      </c>
      <c r="L140" s="20">
        <v>0.14420000000000033</v>
      </c>
      <c r="M140" s="20">
        <v>0.14439999999999986</v>
      </c>
      <c r="N140" s="20">
        <v>4.1099999999999914E-2</v>
      </c>
      <c r="O140" s="20">
        <v>0.38570000000000038</v>
      </c>
      <c r="P140" s="20">
        <v>7.889999999999997E-2</v>
      </c>
      <c r="Q140" s="20" t="s">
        <v>433</v>
      </c>
      <c r="R140" s="21" t="s">
        <v>310</v>
      </c>
      <c r="S140" s="21" t="s">
        <v>381</v>
      </c>
    </row>
    <row r="141" spans="1:19" x14ac:dyDescent="0.4">
      <c r="A141" s="24" t="s">
        <v>438</v>
      </c>
      <c r="B141" s="19" t="s">
        <v>440</v>
      </c>
      <c r="C141" s="20">
        <v>1</v>
      </c>
      <c r="D141" s="20"/>
      <c r="E141" s="20"/>
      <c r="F141" s="20"/>
      <c r="G141" s="20"/>
      <c r="H141" s="20">
        <v>1</v>
      </c>
      <c r="I141" s="20"/>
      <c r="J141" s="20" t="s">
        <v>433</v>
      </c>
      <c r="K141" s="20">
        <v>0.7198</v>
      </c>
      <c r="L141" s="20">
        <v>0.14420000000000033</v>
      </c>
      <c r="M141" s="20">
        <v>0.14439999999999986</v>
      </c>
      <c r="N141" s="20">
        <v>4.1099999999999914E-2</v>
      </c>
      <c r="O141" s="20">
        <v>0.38570000000000038</v>
      </c>
      <c r="P141" s="20">
        <v>7.889999999999997E-2</v>
      </c>
      <c r="Q141" s="20" t="s">
        <v>433</v>
      </c>
      <c r="R141" s="21" t="s">
        <v>318</v>
      </c>
      <c r="S141" s="21" t="s">
        <v>276</v>
      </c>
    </row>
    <row r="142" spans="1:19" x14ac:dyDescent="0.4">
      <c r="A142" s="24" t="s">
        <v>438</v>
      </c>
      <c r="B142" s="19" t="s">
        <v>260</v>
      </c>
      <c r="C142" s="20">
        <v>10</v>
      </c>
      <c r="D142" s="20"/>
      <c r="E142" s="20"/>
      <c r="F142" s="20"/>
      <c r="G142" s="20"/>
      <c r="H142" s="20"/>
      <c r="I142" s="20">
        <v>10</v>
      </c>
      <c r="J142" s="20" t="s">
        <v>433</v>
      </c>
      <c r="K142" s="20">
        <v>0.7198</v>
      </c>
      <c r="L142" s="20">
        <v>0.14420000000000033</v>
      </c>
      <c r="M142" s="20">
        <v>0.14439999999999986</v>
      </c>
      <c r="N142" s="20">
        <v>4.1099999999999914E-2</v>
      </c>
      <c r="O142" s="20">
        <v>0.38570000000000038</v>
      </c>
      <c r="P142" s="20">
        <v>7.889999999999997E-2</v>
      </c>
      <c r="Q142" s="20" t="s">
        <v>433</v>
      </c>
      <c r="R142" s="21" t="s">
        <v>256</v>
      </c>
      <c r="S142" s="21" t="s">
        <v>372</v>
      </c>
    </row>
    <row r="143" spans="1:19" x14ac:dyDescent="0.4">
      <c r="A143" s="24" t="s">
        <v>438</v>
      </c>
      <c r="B143" s="19" t="s">
        <v>441</v>
      </c>
      <c r="C143" s="20">
        <v>4</v>
      </c>
      <c r="D143" s="20"/>
      <c r="E143" s="20"/>
      <c r="F143" s="20"/>
      <c r="G143" s="20"/>
      <c r="H143" s="20">
        <v>4</v>
      </c>
      <c r="I143" s="20"/>
      <c r="J143" s="20" t="s">
        <v>433</v>
      </c>
      <c r="K143" s="20">
        <v>0.7198</v>
      </c>
      <c r="L143" s="20">
        <v>0.14420000000000033</v>
      </c>
      <c r="M143" s="20">
        <v>0.14439999999999986</v>
      </c>
      <c r="N143" s="20">
        <v>4.1099999999999914E-2</v>
      </c>
      <c r="O143" s="20">
        <v>0.38570000000000038</v>
      </c>
      <c r="P143" s="20">
        <v>7.889999999999997E-2</v>
      </c>
      <c r="Q143" s="20" t="s">
        <v>433</v>
      </c>
      <c r="R143" s="21" t="s">
        <v>318</v>
      </c>
      <c r="S143" s="21" t="s">
        <v>276</v>
      </c>
    </row>
    <row r="144" spans="1:19" x14ac:dyDescent="0.4">
      <c r="A144" s="24" t="s">
        <v>438</v>
      </c>
      <c r="B144" s="19" t="s">
        <v>255</v>
      </c>
      <c r="C144" s="20">
        <v>40</v>
      </c>
      <c r="D144" s="20"/>
      <c r="E144" s="20">
        <v>40</v>
      </c>
      <c r="F144" s="20"/>
      <c r="G144" s="20"/>
      <c r="H144" s="20"/>
      <c r="I144" s="20"/>
      <c r="J144" s="20" t="s">
        <v>433</v>
      </c>
      <c r="K144" s="20">
        <v>0.7198</v>
      </c>
      <c r="L144" s="20">
        <v>0.14420000000000033</v>
      </c>
      <c r="M144" s="20">
        <v>0.14439999999999986</v>
      </c>
      <c r="N144" s="20">
        <v>4.1099999999999914E-2</v>
      </c>
      <c r="O144" s="20">
        <v>0.38570000000000038</v>
      </c>
      <c r="P144" s="20">
        <v>7.889999999999997E-2</v>
      </c>
      <c r="Q144" s="20" t="s">
        <v>433</v>
      </c>
      <c r="R144" s="21" t="s">
        <v>310</v>
      </c>
      <c r="S144" s="21" t="s">
        <v>276</v>
      </c>
    </row>
    <row r="145" spans="1:19" x14ac:dyDescent="0.4">
      <c r="A145" s="24" t="s">
        <v>438</v>
      </c>
      <c r="B145" s="19" t="s">
        <v>247</v>
      </c>
      <c r="C145" s="20">
        <v>3</v>
      </c>
      <c r="D145" s="20"/>
      <c r="E145" s="20"/>
      <c r="F145" s="20"/>
      <c r="G145" s="20">
        <v>1</v>
      </c>
      <c r="H145" s="20">
        <v>2</v>
      </c>
      <c r="I145" s="20"/>
      <c r="J145" s="20" t="s">
        <v>433</v>
      </c>
      <c r="K145" s="20">
        <v>0.7198</v>
      </c>
      <c r="L145" s="20">
        <v>0.14420000000000033</v>
      </c>
      <c r="M145" s="20">
        <v>0.14439999999999986</v>
      </c>
      <c r="N145" s="20">
        <v>4.1099999999999914E-2</v>
      </c>
      <c r="O145" s="20">
        <v>0.38570000000000038</v>
      </c>
      <c r="P145" s="20">
        <v>7.889999999999997E-2</v>
      </c>
      <c r="Q145" s="20" t="s">
        <v>433</v>
      </c>
      <c r="R145" s="21" t="s">
        <v>315</v>
      </c>
      <c r="S145" s="21" t="s">
        <v>442</v>
      </c>
    </row>
    <row r="146" spans="1:19" x14ac:dyDescent="0.4">
      <c r="A146" s="24" t="s">
        <v>438</v>
      </c>
      <c r="B146" s="19" t="s">
        <v>391</v>
      </c>
      <c r="C146" s="20">
        <v>2</v>
      </c>
      <c r="D146" s="20"/>
      <c r="E146" s="20"/>
      <c r="F146" s="20"/>
      <c r="G146" s="20"/>
      <c r="H146" s="20">
        <v>2</v>
      </c>
      <c r="I146" s="20"/>
      <c r="J146" s="20" t="s">
        <v>433</v>
      </c>
      <c r="K146" s="20">
        <v>0.7198</v>
      </c>
      <c r="L146" s="20">
        <v>0.14420000000000033</v>
      </c>
      <c r="M146" s="20">
        <v>0.14439999999999986</v>
      </c>
      <c r="N146" s="20">
        <v>4.1099999999999914E-2</v>
      </c>
      <c r="O146" s="20">
        <v>0.38570000000000038</v>
      </c>
      <c r="P146" s="20">
        <v>7.889999999999997E-2</v>
      </c>
      <c r="Q146" s="20" t="s">
        <v>433</v>
      </c>
      <c r="R146" s="21" t="s">
        <v>318</v>
      </c>
      <c r="S146" s="21" t="s">
        <v>421</v>
      </c>
    </row>
    <row r="147" spans="1:19" x14ac:dyDescent="0.4">
      <c r="A147" s="24" t="s">
        <v>443</v>
      </c>
      <c r="B147" s="19" t="s">
        <v>353</v>
      </c>
      <c r="C147" s="20">
        <v>5</v>
      </c>
      <c r="D147" s="20">
        <v>1</v>
      </c>
      <c r="E147" s="20"/>
      <c r="F147" s="20">
        <v>4</v>
      </c>
      <c r="G147" s="20"/>
      <c r="H147" s="20"/>
      <c r="I147" s="20"/>
      <c r="J147" s="20" t="s">
        <v>433</v>
      </c>
      <c r="K147" s="20">
        <v>0.7165999999999999</v>
      </c>
      <c r="L147" s="20">
        <v>0.11189999999999989</v>
      </c>
      <c r="M147" s="20">
        <v>0.13789999999999991</v>
      </c>
      <c r="N147" s="20">
        <v>5.2400000000000224E-2</v>
      </c>
      <c r="O147" s="20">
        <v>0.41569999999999996</v>
      </c>
      <c r="P147" s="20">
        <v>9.4899999999999984E-2</v>
      </c>
      <c r="Q147" s="20" t="s">
        <v>433</v>
      </c>
      <c r="R147" s="21" t="s">
        <v>364</v>
      </c>
      <c r="S147" s="21" t="s">
        <v>444</v>
      </c>
    </row>
    <row r="148" spans="1:19" x14ac:dyDescent="0.4">
      <c r="A148" s="24" t="s">
        <v>443</v>
      </c>
      <c r="B148" s="19" t="s">
        <v>255</v>
      </c>
      <c r="C148" s="20">
        <v>2</v>
      </c>
      <c r="D148" s="20"/>
      <c r="E148" s="20"/>
      <c r="F148" s="20">
        <v>2</v>
      </c>
      <c r="G148" s="20"/>
      <c r="H148" s="20"/>
      <c r="I148" s="20"/>
      <c r="J148" s="20" t="s">
        <v>433</v>
      </c>
      <c r="K148" s="20">
        <v>0.7165999999999999</v>
      </c>
      <c r="L148" s="20">
        <v>0.11189999999999989</v>
      </c>
      <c r="M148" s="20">
        <v>0.13789999999999991</v>
      </c>
      <c r="N148" s="20">
        <v>5.2400000000000224E-2</v>
      </c>
      <c r="O148" s="20">
        <v>0.41569999999999996</v>
      </c>
      <c r="P148" s="20">
        <v>9.4899999999999984E-2</v>
      </c>
      <c r="Q148" s="20" t="s">
        <v>433</v>
      </c>
      <c r="R148" s="21" t="s">
        <v>245</v>
      </c>
      <c r="S148" s="21" t="s">
        <v>276</v>
      </c>
    </row>
    <row r="149" spans="1:19" x14ac:dyDescent="0.4">
      <c r="A149" s="24" t="s">
        <v>443</v>
      </c>
      <c r="B149" s="19" t="s">
        <v>284</v>
      </c>
      <c r="C149" s="20">
        <v>323</v>
      </c>
      <c r="D149" s="20"/>
      <c r="E149" s="20">
        <v>323</v>
      </c>
      <c r="F149" s="20"/>
      <c r="G149" s="20"/>
      <c r="H149" s="20"/>
      <c r="I149" s="20"/>
      <c r="J149" s="20" t="s">
        <v>433</v>
      </c>
      <c r="K149" s="20">
        <v>0.7165999999999999</v>
      </c>
      <c r="L149" s="20">
        <v>0.11189999999999989</v>
      </c>
      <c r="M149" s="20">
        <v>0.13789999999999991</v>
      </c>
      <c r="N149" s="20">
        <v>5.2400000000000224E-2</v>
      </c>
      <c r="O149" s="20">
        <v>0.41569999999999996</v>
      </c>
      <c r="P149" s="20">
        <v>9.4899999999999984E-2</v>
      </c>
      <c r="Q149" s="20" t="s">
        <v>433</v>
      </c>
      <c r="R149" s="21" t="s">
        <v>310</v>
      </c>
      <c r="S149" s="21" t="s">
        <v>381</v>
      </c>
    </row>
    <row r="150" spans="1:19" x14ac:dyDescent="0.4">
      <c r="A150" s="24" t="s">
        <v>443</v>
      </c>
      <c r="B150" s="19" t="s">
        <v>306</v>
      </c>
      <c r="C150" s="20">
        <v>2</v>
      </c>
      <c r="D150" s="20"/>
      <c r="E150" s="20"/>
      <c r="F150" s="20">
        <v>1</v>
      </c>
      <c r="G150" s="20"/>
      <c r="H150" s="20"/>
      <c r="I150" s="20">
        <v>1</v>
      </c>
      <c r="J150" s="20" t="s">
        <v>433</v>
      </c>
      <c r="K150" s="20">
        <v>0.7165999999999999</v>
      </c>
      <c r="L150" s="20">
        <v>0.11189999999999989</v>
      </c>
      <c r="M150" s="20">
        <v>0.13789999999999991</v>
      </c>
      <c r="N150" s="20">
        <v>5.2400000000000224E-2</v>
      </c>
      <c r="O150" s="20">
        <v>0.41569999999999996</v>
      </c>
      <c r="P150" s="20">
        <v>9.4899999999999984E-2</v>
      </c>
      <c r="Q150" s="20" t="s">
        <v>433</v>
      </c>
      <c r="R150" s="21" t="s">
        <v>445</v>
      </c>
      <c r="S150" s="21" t="s">
        <v>446</v>
      </c>
    </row>
    <row r="151" spans="1:19" x14ac:dyDescent="0.4">
      <c r="A151" s="24" t="s">
        <v>443</v>
      </c>
      <c r="B151" s="19" t="s">
        <v>269</v>
      </c>
      <c r="C151" s="20">
        <v>2</v>
      </c>
      <c r="D151" s="20"/>
      <c r="E151" s="20"/>
      <c r="F151" s="20"/>
      <c r="G151" s="20"/>
      <c r="H151" s="20">
        <v>2</v>
      </c>
      <c r="I151" s="20"/>
      <c r="J151" s="20" t="s">
        <v>433</v>
      </c>
      <c r="K151" s="20">
        <v>0.7165999999999999</v>
      </c>
      <c r="L151" s="20">
        <v>0.11189999999999989</v>
      </c>
      <c r="M151" s="20">
        <v>0.13789999999999991</v>
      </c>
      <c r="N151" s="20">
        <v>5.2400000000000224E-2</v>
      </c>
      <c r="O151" s="20">
        <v>0.41569999999999996</v>
      </c>
      <c r="P151" s="20">
        <v>9.4899999999999984E-2</v>
      </c>
      <c r="Q151" s="20" t="s">
        <v>433</v>
      </c>
      <c r="R151" s="21" t="s">
        <v>318</v>
      </c>
      <c r="S151" s="21" t="s">
        <v>447</v>
      </c>
    </row>
    <row r="152" spans="1:19" x14ac:dyDescent="0.4">
      <c r="A152" s="24" t="s">
        <v>443</v>
      </c>
      <c r="B152" s="19" t="s">
        <v>266</v>
      </c>
      <c r="C152" s="20">
        <v>5</v>
      </c>
      <c r="D152" s="20"/>
      <c r="E152" s="20"/>
      <c r="F152" s="20">
        <v>5</v>
      </c>
      <c r="G152" s="20"/>
      <c r="H152" s="20"/>
      <c r="I152" s="20"/>
      <c r="J152" s="20" t="s">
        <v>433</v>
      </c>
      <c r="K152" s="20">
        <v>0.7165999999999999</v>
      </c>
      <c r="L152" s="20">
        <v>0.11189999999999989</v>
      </c>
      <c r="M152" s="20">
        <v>0.13789999999999991</v>
      </c>
      <c r="N152" s="20">
        <v>5.2400000000000224E-2</v>
      </c>
      <c r="O152" s="20">
        <v>0.41569999999999996</v>
      </c>
      <c r="P152" s="20">
        <v>9.4899999999999984E-2</v>
      </c>
      <c r="Q152" s="20" t="s">
        <v>433</v>
      </c>
      <c r="R152" s="21" t="s">
        <v>245</v>
      </c>
      <c r="S152" s="21" t="s">
        <v>397</v>
      </c>
    </row>
    <row r="153" spans="1:19" x14ac:dyDescent="0.4">
      <c r="A153" s="24" t="s">
        <v>443</v>
      </c>
      <c r="B153" s="19" t="s">
        <v>448</v>
      </c>
      <c r="C153" s="20">
        <v>11</v>
      </c>
      <c r="D153" s="20">
        <v>11</v>
      </c>
      <c r="E153" s="20"/>
      <c r="F153" s="20"/>
      <c r="G153" s="20"/>
      <c r="H153" s="20"/>
      <c r="I153" s="20"/>
      <c r="J153" s="20" t="s">
        <v>433</v>
      </c>
      <c r="K153" s="20">
        <v>0.7165999999999999</v>
      </c>
      <c r="L153" s="20">
        <v>0.11189999999999989</v>
      </c>
      <c r="M153" s="20">
        <v>0.13789999999999991</v>
      </c>
      <c r="N153" s="20">
        <v>5.2400000000000224E-2</v>
      </c>
      <c r="O153" s="20">
        <v>0.41569999999999996</v>
      </c>
      <c r="P153" s="20">
        <v>9.4899999999999984E-2</v>
      </c>
      <c r="Q153" s="20" t="s">
        <v>433</v>
      </c>
      <c r="R153" s="21" t="s">
        <v>322</v>
      </c>
      <c r="S153" s="21" t="s">
        <v>372</v>
      </c>
    </row>
    <row r="154" spans="1:19" x14ac:dyDescent="0.4">
      <c r="A154" s="24" t="s">
        <v>443</v>
      </c>
      <c r="B154" s="19" t="s">
        <v>264</v>
      </c>
      <c r="C154" s="20">
        <v>8</v>
      </c>
      <c r="D154" s="20"/>
      <c r="E154" s="20"/>
      <c r="F154" s="20"/>
      <c r="G154" s="20"/>
      <c r="H154" s="20"/>
      <c r="I154" s="20">
        <v>8</v>
      </c>
      <c r="J154" s="20" t="s">
        <v>433</v>
      </c>
      <c r="K154" s="20">
        <v>0.7165999999999999</v>
      </c>
      <c r="L154" s="20">
        <v>0.11189999999999989</v>
      </c>
      <c r="M154" s="20">
        <v>0.13789999999999991</v>
      </c>
      <c r="N154" s="20">
        <v>5.2400000000000224E-2</v>
      </c>
      <c r="O154" s="20">
        <v>0.41569999999999996</v>
      </c>
      <c r="P154" s="20">
        <v>9.4899999999999984E-2</v>
      </c>
      <c r="Q154" s="20" t="s">
        <v>433</v>
      </c>
      <c r="R154" s="21" t="s">
        <v>256</v>
      </c>
      <c r="S154" s="21" t="s">
        <v>377</v>
      </c>
    </row>
    <row r="155" spans="1:19" x14ac:dyDescent="0.4">
      <c r="A155" s="24" t="s">
        <v>443</v>
      </c>
      <c r="B155" s="19" t="s">
        <v>333</v>
      </c>
      <c r="C155" s="20">
        <v>13</v>
      </c>
      <c r="D155" s="20">
        <v>13</v>
      </c>
      <c r="E155" s="20"/>
      <c r="F155" s="20"/>
      <c r="G155" s="20"/>
      <c r="H155" s="20"/>
      <c r="I155" s="20"/>
      <c r="J155" s="20" t="s">
        <v>433</v>
      </c>
      <c r="K155" s="20">
        <v>0.7165999999999999</v>
      </c>
      <c r="L155" s="20">
        <v>0.11189999999999989</v>
      </c>
      <c r="M155" s="20">
        <v>0.13789999999999991</v>
      </c>
      <c r="N155" s="20">
        <v>5.2400000000000224E-2</v>
      </c>
      <c r="O155" s="20">
        <v>0.41569999999999996</v>
      </c>
      <c r="P155" s="20">
        <v>9.4899999999999984E-2</v>
      </c>
      <c r="Q155" s="20" t="s">
        <v>433</v>
      </c>
      <c r="R155" s="21" t="s">
        <v>322</v>
      </c>
      <c r="S155" s="21" t="s">
        <v>372</v>
      </c>
    </row>
    <row r="156" spans="1:19" x14ac:dyDescent="0.4">
      <c r="A156" s="24" t="s">
        <v>443</v>
      </c>
      <c r="B156" s="19" t="s">
        <v>449</v>
      </c>
      <c r="C156" s="20">
        <v>1</v>
      </c>
      <c r="D156" s="20">
        <v>1</v>
      </c>
      <c r="E156" s="20"/>
      <c r="F156" s="20"/>
      <c r="G156" s="20"/>
      <c r="H156" s="20"/>
      <c r="I156" s="20"/>
      <c r="J156" s="20" t="s">
        <v>433</v>
      </c>
      <c r="K156" s="20">
        <v>0.7165999999999999</v>
      </c>
      <c r="L156" s="20">
        <v>0.11189999999999989</v>
      </c>
      <c r="M156" s="20">
        <v>0.13789999999999991</v>
      </c>
      <c r="N156" s="20">
        <v>5.2400000000000224E-2</v>
      </c>
      <c r="O156" s="20">
        <v>0.41569999999999996</v>
      </c>
      <c r="P156" s="20">
        <v>9.4899999999999984E-2</v>
      </c>
      <c r="Q156" s="20" t="s">
        <v>433</v>
      </c>
      <c r="R156" s="21" t="s">
        <v>322</v>
      </c>
      <c r="S156" s="21" t="s">
        <v>421</v>
      </c>
    </row>
    <row r="157" spans="1:19" x14ac:dyDescent="0.4">
      <c r="A157" s="24" t="s">
        <v>443</v>
      </c>
      <c r="B157" s="19" t="s">
        <v>450</v>
      </c>
      <c r="C157" s="20">
        <v>91</v>
      </c>
      <c r="D157" s="20"/>
      <c r="E157" s="20">
        <v>91</v>
      </c>
      <c r="F157" s="20"/>
      <c r="G157" s="20"/>
      <c r="H157" s="20"/>
      <c r="I157" s="20"/>
      <c r="J157" s="20" t="s">
        <v>433</v>
      </c>
      <c r="K157" s="20">
        <v>0.7165999999999999</v>
      </c>
      <c r="L157" s="20">
        <v>0.11189999999999989</v>
      </c>
      <c r="M157" s="20">
        <v>0.13789999999999991</v>
      </c>
      <c r="N157" s="20">
        <v>5.2400000000000224E-2</v>
      </c>
      <c r="O157" s="20">
        <v>0.41569999999999996</v>
      </c>
      <c r="P157" s="20">
        <v>9.4899999999999984E-2</v>
      </c>
      <c r="Q157" s="20" t="s">
        <v>433</v>
      </c>
      <c r="R157" s="21" t="s">
        <v>310</v>
      </c>
      <c r="S157" s="21" t="s">
        <v>381</v>
      </c>
    </row>
    <row r="158" spans="1:19" x14ac:dyDescent="0.4">
      <c r="A158" s="24" t="s">
        <v>443</v>
      </c>
      <c r="B158" s="19" t="s">
        <v>451</v>
      </c>
      <c r="C158" s="20">
        <v>2</v>
      </c>
      <c r="D158" s="20">
        <v>2</v>
      </c>
      <c r="E158" s="20"/>
      <c r="F158" s="20"/>
      <c r="G158" s="20"/>
      <c r="H158" s="20"/>
      <c r="I158" s="20"/>
      <c r="J158" s="20" t="s">
        <v>433</v>
      </c>
      <c r="K158" s="20">
        <v>0.7165999999999999</v>
      </c>
      <c r="L158" s="20">
        <v>0.11189999999999989</v>
      </c>
      <c r="M158" s="20">
        <v>0.13789999999999991</v>
      </c>
      <c r="N158" s="20">
        <v>5.2400000000000224E-2</v>
      </c>
      <c r="O158" s="20">
        <v>0.41569999999999996</v>
      </c>
      <c r="P158" s="20">
        <v>9.4899999999999984E-2</v>
      </c>
      <c r="Q158" s="20" t="s">
        <v>433</v>
      </c>
      <c r="R158" s="21" t="s">
        <v>322</v>
      </c>
      <c r="S158" s="21" t="s">
        <v>372</v>
      </c>
    </row>
    <row r="159" spans="1:19" x14ac:dyDescent="0.4">
      <c r="A159" s="24" t="s">
        <v>443</v>
      </c>
      <c r="B159" s="19" t="s">
        <v>247</v>
      </c>
      <c r="C159" s="20">
        <v>7</v>
      </c>
      <c r="D159" s="20">
        <v>7</v>
      </c>
      <c r="E159" s="20"/>
      <c r="F159" s="20"/>
      <c r="G159" s="20"/>
      <c r="H159" s="20"/>
      <c r="I159" s="20"/>
      <c r="J159" s="20" t="s">
        <v>433</v>
      </c>
      <c r="K159" s="20">
        <v>0.7165999999999999</v>
      </c>
      <c r="L159" s="20">
        <v>0.11189999999999989</v>
      </c>
      <c r="M159" s="20">
        <v>0.13789999999999991</v>
      </c>
      <c r="N159" s="20">
        <v>5.2400000000000224E-2</v>
      </c>
      <c r="O159" s="20">
        <v>0.41569999999999996</v>
      </c>
      <c r="P159" s="20">
        <v>9.4899999999999984E-2</v>
      </c>
      <c r="Q159" s="20" t="s">
        <v>433</v>
      </c>
      <c r="R159" s="21" t="s">
        <v>322</v>
      </c>
      <c r="S159" s="21" t="s">
        <v>292</v>
      </c>
    </row>
    <row r="160" spans="1:19" x14ac:dyDescent="0.4">
      <c r="A160" s="24" t="s">
        <v>452</v>
      </c>
      <c r="B160" s="19" t="s">
        <v>306</v>
      </c>
      <c r="C160" s="20">
        <v>4</v>
      </c>
      <c r="D160" s="20">
        <v>4</v>
      </c>
      <c r="E160" s="20"/>
      <c r="F160" s="20"/>
      <c r="G160" s="20"/>
      <c r="H160" s="20"/>
      <c r="I160" s="20"/>
      <c r="J160" s="20" t="s">
        <v>433</v>
      </c>
      <c r="K160" s="20">
        <v>0.78289999999999971</v>
      </c>
      <c r="L160" s="20">
        <v>0.15349999999999975</v>
      </c>
      <c r="M160" s="20">
        <v>0.16469999999999962</v>
      </c>
      <c r="N160" s="20">
        <v>5.7599999999999874E-2</v>
      </c>
      <c r="O160" s="20">
        <v>0.40449999999999986</v>
      </c>
      <c r="P160" s="20">
        <v>9.0100000000000069E-2</v>
      </c>
      <c r="Q160" s="20" t="s">
        <v>433</v>
      </c>
      <c r="R160" s="21" t="s">
        <v>322</v>
      </c>
      <c r="S160" s="21" t="s">
        <v>384</v>
      </c>
    </row>
    <row r="161" spans="1:19" x14ac:dyDescent="0.4">
      <c r="A161" s="24" t="s">
        <v>452</v>
      </c>
      <c r="B161" s="19" t="s">
        <v>264</v>
      </c>
      <c r="C161" s="20">
        <v>21</v>
      </c>
      <c r="D161" s="20">
        <v>21</v>
      </c>
      <c r="E161" s="20"/>
      <c r="F161" s="20"/>
      <c r="G161" s="20"/>
      <c r="H161" s="20"/>
      <c r="I161" s="20"/>
      <c r="J161" s="20" t="s">
        <v>433</v>
      </c>
      <c r="K161" s="20">
        <v>0.78289999999999971</v>
      </c>
      <c r="L161" s="20">
        <v>0.15349999999999975</v>
      </c>
      <c r="M161" s="20">
        <v>0.16469999999999962</v>
      </c>
      <c r="N161" s="20">
        <v>5.7599999999999874E-2</v>
      </c>
      <c r="O161" s="20">
        <v>0.40449999999999986</v>
      </c>
      <c r="P161" s="20">
        <v>9.0100000000000069E-2</v>
      </c>
      <c r="Q161" s="20" t="s">
        <v>433</v>
      </c>
      <c r="R161" s="21" t="s">
        <v>322</v>
      </c>
      <c r="S161" s="21" t="s">
        <v>276</v>
      </c>
    </row>
    <row r="162" spans="1:19" x14ac:dyDescent="0.4">
      <c r="A162" s="24" t="s">
        <v>452</v>
      </c>
      <c r="B162" s="19" t="s">
        <v>333</v>
      </c>
      <c r="C162" s="20">
        <v>2</v>
      </c>
      <c r="D162" s="20">
        <v>2</v>
      </c>
      <c r="E162" s="20"/>
      <c r="F162" s="20"/>
      <c r="G162" s="20"/>
      <c r="H162" s="20"/>
      <c r="I162" s="20"/>
      <c r="J162" s="20" t="s">
        <v>433</v>
      </c>
      <c r="K162" s="20">
        <v>0.78289999999999971</v>
      </c>
      <c r="L162" s="20">
        <v>0.15349999999999975</v>
      </c>
      <c r="M162" s="20">
        <v>0.16469999999999962</v>
      </c>
      <c r="N162" s="20">
        <v>5.7599999999999874E-2</v>
      </c>
      <c r="O162" s="20">
        <v>0.40449999999999986</v>
      </c>
      <c r="P162" s="20">
        <v>9.0100000000000069E-2</v>
      </c>
      <c r="Q162" s="20" t="s">
        <v>433</v>
      </c>
      <c r="R162" s="21" t="s">
        <v>322</v>
      </c>
      <c r="S162" s="21" t="s">
        <v>421</v>
      </c>
    </row>
    <row r="163" spans="1:19" x14ac:dyDescent="0.4">
      <c r="A163" s="24" t="s">
        <v>452</v>
      </c>
      <c r="B163" s="19" t="s">
        <v>260</v>
      </c>
      <c r="C163" s="20">
        <v>1</v>
      </c>
      <c r="D163" s="20"/>
      <c r="E163" s="20"/>
      <c r="F163" s="20"/>
      <c r="G163" s="20"/>
      <c r="H163" s="20">
        <v>1</v>
      </c>
      <c r="I163" s="20"/>
      <c r="J163" s="20" t="s">
        <v>433</v>
      </c>
      <c r="K163" s="20">
        <v>0.78289999999999971</v>
      </c>
      <c r="L163" s="20">
        <v>0.15349999999999975</v>
      </c>
      <c r="M163" s="20">
        <v>0.16469999999999962</v>
      </c>
      <c r="N163" s="20">
        <v>5.7599999999999874E-2</v>
      </c>
      <c r="O163" s="20">
        <v>0.40449999999999986</v>
      </c>
      <c r="P163" s="20">
        <v>9.0100000000000069E-2</v>
      </c>
      <c r="Q163" s="20" t="s">
        <v>433</v>
      </c>
      <c r="R163" s="21" t="s">
        <v>318</v>
      </c>
      <c r="S163" s="21" t="s">
        <v>421</v>
      </c>
    </row>
    <row r="164" spans="1:19" x14ac:dyDescent="0.4">
      <c r="A164" s="24" t="s">
        <v>452</v>
      </c>
      <c r="B164" s="19" t="s">
        <v>247</v>
      </c>
      <c r="C164" s="20">
        <v>15</v>
      </c>
      <c r="D164" s="20">
        <v>15</v>
      </c>
      <c r="E164" s="20"/>
      <c r="F164" s="20"/>
      <c r="G164" s="20"/>
      <c r="H164" s="20"/>
      <c r="I164" s="20"/>
      <c r="J164" s="20" t="s">
        <v>433</v>
      </c>
      <c r="K164" s="20">
        <v>0.78289999999999971</v>
      </c>
      <c r="L164" s="20">
        <v>0.15349999999999975</v>
      </c>
      <c r="M164" s="20">
        <v>0.16469999999999962</v>
      </c>
      <c r="N164" s="20">
        <v>5.7599999999999874E-2</v>
      </c>
      <c r="O164" s="20">
        <v>0.40449999999999986</v>
      </c>
      <c r="P164" s="20">
        <v>9.0100000000000069E-2</v>
      </c>
      <c r="Q164" s="20" t="s">
        <v>433</v>
      </c>
      <c r="R164" s="21" t="s">
        <v>322</v>
      </c>
      <c r="S164" s="21" t="s">
        <v>276</v>
      </c>
    </row>
    <row r="165" spans="1:19" x14ac:dyDescent="0.4">
      <c r="A165" s="24" t="s">
        <v>453</v>
      </c>
      <c r="B165" s="19" t="s">
        <v>454</v>
      </c>
      <c r="C165" s="20">
        <v>2</v>
      </c>
      <c r="D165" s="20"/>
      <c r="E165" s="20"/>
      <c r="F165" s="20"/>
      <c r="G165" s="20"/>
      <c r="H165" s="20">
        <v>2</v>
      </c>
      <c r="I165" s="20"/>
      <c r="J165" s="20" t="s">
        <v>433</v>
      </c>
      <c r="K165" s="20">
        <v>0.92350000000000021</v>
      </c>
      <c r="L165" s="20">
        <v>0.14510000000000001</v>
      </c>
      <c r="M165" s="20">
        <v>0.1789999999999996</v>
      </c>
      <c r="N165" s="20">
        <v>5.0700000000000189E-2</v>
      </c>
      <c r="O165" s="20">
        <v>0.42790000000000017</v>
      </c>
      <c r="P165" s="20">
        <v>8.9899999999999869E-2</v>
      </c>
      <c r="Q165" s="20" t="s">
        <v>433</v>
      </c>
      <c r="R165" s="21" t="s">
        <v>318</v>
      </c>
      <c r="S165" s="21" t="s">
        <v>292</v>
      </c>
    </row>
    <row r="166" spans="1:19" x14ac:dyDescent="0.4">
      <c r="A166" s="24" t="s">
        <v>453</v>
      </c>
      <c r="B166" s="19" t="s">
        <v>455</v>
      </c>
      <c r="C166" s="20">
        <v>1</v>
      </c>
      <c r="D166" s="20"/>
      <c r="E166" s="20"/>
      <c r="F166" s="20"/>
      <c r="G166" s="20">
        <v>1</v>
      </c>
      <c r="H166" s="20"/>
      <c r="I166" s="20"/>
      <c r="J166" s="20" t="s">
        <v>433</v>
      </c>
      <c r="K166" s="20">
        <v>0.92350000000000021</v>
      </c>
      <c r="L166" s="20">
        <v>0.14510000000000001</v>
      </c>
      <c r="M166" s="20">
        <v>0.1789999999999996</v>
      </c>
      <c r="N166" s="20">
        <v>5.0700000000000189E-2</v>
      </c>
      <c r="O166" s="20">
        <v>0.42790000000000017</v>
      </c>
      <c r="P166" s="20">
        <v>8.9899999999999869E-2</v>
      </c>
      <c r="Q166" s="20" t="s">
        <v>433</v>
      </c>
      <c r="R166" s="21" t="s">
        <v>338</v>
      </c>
      <c r="S166" s="21" t="s">
        <v>421</v>
      </c>
    </row>
    <row r="167" spans="1:19" x14ac:dyDescent="0.4">
      <c r="A167" s="24" t="s">
        <v>453</v>
      </c>
      <c r="B167" s="19" t="s">
        <v>456</v>
      </c>
      <c r="C167" s="20">
        <v>1</v>
      </c>
      <c r="D167" s="20"/>
      <c r="E167" s="20"/>
      <c r="F167" s="20">
        <v>1</v>
      </c>
      <c r="G167" s="20"/>
      <c r="H167" s="20"/>
      <c r="I167" s="20"/>
      <c r="J167" s="20" t="s">
        <v>433</v>
      </c>
      <c r="K167" s="20">
        <v>0.92350000000000021</v>
      </c>
      <c r="L167" s="20">
        <v>0.14510000000000001</v>
      </c>
      <c r="M167" s="20">
        <v>0.1789999999999996</v>
      </c>
      <c r="N167" s="20">
        <v>5.0700000000000189E-2</v>
      </c>
      <c r="O167" s="20">
        <v>0.42790000000000017</v>
      </c>
      <c r="P167" s="20">
        <v>8.9899999999999869E-2</v>
      </c>
      <c r="Q167" s="20" t="s">
        <v>433</v>
      </c>
      <c r="R167" s="21" t="s">
        <v>245</v>
      </c>
      <c r="S167" s="21" t="s">
        <v>292</v>
      </c>
    </row>
    <row r="168" spans="1:19" x14ac:dyDescent="0.4">
      <c r="A168" s="24" t="s">
        <v>453</v>
      </c>
      <c r="B168" s="19" t="s">
        <v>269</v>
      </c>
      <c r="C168" s="20">
        <v>1</v>
      </c>
      <c r="D168" s="20"/>
      <c r="E168" s="20"/>
      <c r="F168" s="20"/>
      <c r="G168" s="20"/>
      <c r="H168" s="20">
        <v>1</v>
      </c>
      <c r="I168" s="20"/>
      <c r="J168" s="20" t="s">
        <v>433</v>
      </c>
      <c r="K168" s="20">
        <v>0.92350000000000021</v>
      </c>
      <c r="L168" s="20">
        <v>0.14510000000000001</v>
      </c>
      <c r="M168" s="20">
        <v>0.1789999999999996</v>
      </c>
      <c r="N168" s="20">
        <v>5.0700000000000189E-2</v>
      </c>
      <c r="O168" s="20">
        <v>0.42790000000000017</v>
      </c>
      <c r="P168" s="20">
        <v>8.9899999999999869E-2</v>
      </c>
      <c r="Q168" s="20" t="s">
        <v>433</v>
      </c>
      <c r="R168" s="21" t="s">
        <v>318</v>
      </c>
      <c r="S168" s="21" t="s">
        <v>372</v>
      </c>
    </row>
    <row r="169" spans="1:19" x14ac:dyDescent="0.4">
      <c r="A169" s="24" t="s">
        <v>453</v>
      </c>
      <c r="B169" s="19" t="s">
        <v>398</v>
      </c>
      <c r="C169" s="20">
        <v>5000</v>
      </c>
      <c r="D169" s="20"/>
      <c r="E169" s="20"/>
      <c r="F169" s="20"/>
      <c r="G169" s="20"/>
      <c r="H169" s="20">
        <v>5000</v>
      </c>
      <c r="I169" s="20"/>
      <c r="J169" s="20" t="s">
        <v>433</v>
      </c>
      <c r="K169" s="20">
        <v>0.92350000000000021</v>
      </c>
      <c r="L169" s="20">
        <v>0.14510000000000001</v>
      </c>
      <c r="M169" s="20">
        <v>0.1789999999999996</v>
      </c>
      <c r="N169" s="20">
        <v>5.0700000000000189E-2</v>
      </c>
      <c r="O169" s="20">
        <v>0.42790000000000017</v>
      </c>
      <c r="P169" s="20">
        <v>8.9899999999999869E-2</v>
      </c>
      <c r="Q169" s="20" t="s">
        <v>433</v>
      </c>
      <c r="R169" s="21" t="s">
        <v>318</v>
      </c>
      <c r="S169" s="21" t="s">
        <v>377</v>
      </c>
    </row>
    <row r="170" spans="1:19" x14ac:dyDescent="0.4">
      <c r="A170" s="24" t="s">
        <v>453</v>
      </c>
      <c r="B170" s="19" t="s">
        <v>337</v>
      </c>
      <c r="C170" s="20">
        <v>1</v>
      </c>
      <c r="D170" s="20"/>
      <c r="E170" s="20"/>
      <c r="F170" s="20"/>
      <c r="G170" s="20">
        <v>1</v>
      </c>
      <c r="H170" s="20"/>
      <c r="I170" s="20"/>
      <c r="J170" s="20" t="s">
        <v>433</v>
      </c>
      <c r="K170" s="20">
        <v>0.92350000000000021</v>
      </c>
      <c r="L170" s="20">
        <v>0.14510000000000001</v>
      </c>
      <c r="M170" s="20">
        <v>0.1789999999999996</v>
      </c>
      <c r="N170" s="20">
        <v>5.0700000000000189E-2</v>
      </c>
      <c r="O170" s="20">
        <v>0.42790000000000017</v>
      </c>
      <c r="P170" s="20">
        <v>8.9899999999999869E-2</v>
      </c>
      <c r="Q170" s="20" t="s">
        <v>433</v>
      </c>
      <c r="R170" s="21" t="s">
        <v>338</v>
      </c>
      <c r="S170" s="21" t="s">
        <v>447</v>
      </c>
    </row>
    <row r="171" spans="1:19" x14ac:dyDescent="0.4">
      <c r="A171" s="24" t="s">
        <v>453</v>
      </c>
      <c r="B171" s="19" t="s">
        <v>457</v>
      </c>
      <c r="C171" s="20">
        <v>1</v>
      </c>
      <c r="D171" s="20"/>
      <c r="E171" s="20"/>
      <c r="F171" s="20"/>
      <c r="G171" s="20"/>
      <c r="H171" s="20">
        <v>1</v>
      </c>
      <c r="I171" s="20"/>
      <c r="J171" s="20" t="s">
        <v>433</v>
      </c>
      <c r="K171" s="20">
        <v>0.92350000000000021</v>
      </c>
      <c r="L171" s="20">
        <v>0.14510000000000001</v>
      </c>
      <c r="M171" s="20">
        <v>0.1789999999999996</v>
      </c>
      <c r="N171" s="20">
        <v>5.0700000000000189E-2</v>
      </c>
      <c r="O171" s="20">
        <v>0.42790000000000017</v>
      </c>
      <c r="P171" s="20">
        <v>8.9899999999999869E-2</v>
      </c>
      <c r="Q171" s="20" t="s">
        <v>433</v>
      </c>
      <c r="R171" s="21" t="s">
        <v>318</v>
      </c>
      <c r="S171" s="21" t="s">
        <v>372</v>
      </c>
    </row>
    <row r="172" spans="1:19" x14ac:dyDescent="0.4">
      <c r="A172" s="24" t="s">
        <v>453</v>
      </c>
      <c r="B172" s="19" t="s">
        <v>458</v>
      </c>
      <c r="C172" s="20">
        <v>5000</v>
      </c>
      <c r="D172" s="20"/>
      <c r="E172" s="20"/>
      <c r="F172" s="20"/>
      <c r="G172" s="20"/>
      <c r="H172" s="20">
        <v>5000</v>
      </c>
      <c r="I172" s="20"/>
      <c r="J172" s="20" t="s">
        <v>433</v>
      </c>
      <c r="K172" s="20">
        <v>0.92350000000000021</v>
      </c>
      <c r="L172" s="20">
        <v>0.14510000000000001</v>
      </c>
      <c r="M172" s="20">
        <v>0.1789999999999996</v>
      </c>
      <c r="N172" s="20">
        <v>5.0700000000000189E-2</v>
      </c>
      <c r="O172" s="20">
        <v>0.42790000000000017</v>
      </c>
      <c r="P172" s="20">
        <v>8.9899999999999869E-2</v>
      </c>
      <c r="Q172" s="20" t="s">
        <v>433</v>
      </c>
      <c r="R172" s="21" t="s">
        <v>318</v>
      </c>
      <c r="S172" s="21" t="s">
        <v>377</v>
      </c>
    </row>
    <row r="173" spans="1:19" x14ac:dyDescent="0.4">
      <c r="A173" s="24" t="s">
        <v>453</v>
      </c>
      <c r="B173" s="19" t="s">
        <v>247</v>
      </c>
      <c r="C173" s="20">
        <v>1</v>
      </c>
      <c r="D173" s="20"/>
      <c r="E173" s="20"/>
      <c r="F173" s="20"/>
      <c r="G173" s="20">
        <v>1</v>
      </c>
      <c r="H173" s="20"/>
      <c r="I173" s="20"/>
      <c r="J173" s="20" t="s">
        <v>433</v>
      </c>
      <c r="K173" s="20">
        <v>0.92350000000000021</v>
      </c>
      <c r="L173" s="20">
        <v>0.14510000000000001</v>
      </c>
      <c r="M173" s="20">
        <v>0.1789999999999996</v>
      </c>
      <c r="N173" s="20">
        <v>5.0700000000000189E-2</v>
      </c>
      <c r="O173" s="20">
        <v>0.42790000000000017</v>
      </c>
      <c r="P173" s="20">
        <v>8.9899999999999869E-2</v>
      </c>
      <c r="Q173" s="20" t="s">
        <v>433</v>
      </c>
      <c r="R173" s="21" t="s">
        <v>338</v>
      </c>
      <c r="S173" s="21" t="s">
        <v>447</v>
      </c>
    </row>
    <row r="174" spans="1:19" x14ac:dyDescent="0.4">
      <c r="A174" s="24" t="s">
        <v>459</v>
      </c>
      <c r="B174" s="19" t="s">
        <v>269</v>
      </c>
      <c r="C174" s="20">
        <v>20</v>
      </c>
      <c r="D174" s="20"/>
      <c r="E174" s="20"/>
      <c r="F174" s="20"/>
      <c r="G174" s="20"/>
      <c r="H174" s="20"/>
      <c r="I174" s="20">
        <v>20</v>
      </c>
      <c r="J174" s="20" t="s">
        <v>433</v>
      </c>
      <c r="K174" s="20">
        <v>1.4650999999999998</v>
      </c>
      <c r="L174" s="20">
        <v>0.22239999999999993</v>
      </c>
      <c r="M174" s="20">
        <v>0.34389999999999987</v>
      </c>
      <c r="N174" s="20">
        <v>7.7399999999999913E-2</v>
      </c>
      <c r="O174" s="20">
        <v>0.46540000000000004</v>
      </c>
      <c r="P174" s="20">
        <v>0.19970000000000021</v>
      </c>
      <c r="Q174" s="20" t="s">
        <v>433</v>
      </c>
      <c r="R174" s="21" t="s">
        <v>256</v>
      </c>
      <c r="S174" s="21" t="s">
        <v>276</v>
      </c>
    </row>
    <row r="175" spans="1:19" x14ac:dyDescent="0.4">
      <c r="A175" s="24" t="s">
        <v>459</v>
      </c>
      <c r="B175" s="19" t="s">
        <v>264</v>
      </c>
      <c r="C175" s="20">
        <v>1</v>
      </c>
      <c r="D175" s="20"/>
      <c r="E175" s="20">
        <v>1</v>
      </c>
      <c r="F175" s="20"/>
      <c r="G175" s="20"/>
      <c r="H175" s="20"/>
      <c r="I175" s="20"/>
      <c r="J175" s="20" t="s">
        <v>433</v>
      </c>
      <c r="K175" s="20">
        <v>1.4650999999999998</v>
      </c>
      <c r="L175" s="20">
        <v>0.22239999999999993</v>
      </c>
      <c r="M175" s="20">
        <v>0.34389999999999987</v>
      </c>
      <c r="N175" s="20">
        <v>7.7399999999999913E-2</v>
      </c>
      <c r="O175" s="20">
        <v>0.46540000000000004</v>
      </c>
      <c r="P175" s="20">
        <v>0.19970000000000021</v>
      </c>
      <c r="Q175" s="20" t="s">
        <v>433</v>
      </c>
      <c r="R175" s="21" t="s">
        <v>310</v>
      </c>
      <c r="S175" s="21" t="s">
        <v>436</v>
      </c>
    </row>
    <row r="176" spans="1:19" x14ac:dyDescent="0.4">
      <c r="A176" s="24" t="s">
        <v>459</v>
      </c>
      <c r="B176" s="19" t="s">
        <v>306</v>
      </c>
      <c r="C176" s="20">
        <v>3</v>
      </c>
      <c r="D176" s="20"/>
      <c r="E176" s="20">
        <v>3</v>
      </c>
      <c r="F176" s="20"/>
      <c r="G176" s="20"/>
      <c r="H176" s="20"/>
      <c r="I176" s="20"/>
      <c r="J176" s="20" t="s">
        <v>433</v>
      </c>
      <c r="K176" s="20">
        <v>1.4650999999999998</v>
      </c>
      <c r="L176" s="20">
        <v>0.22239999999999993</v>
      </c>
      <c r="M176" s="20">
        <v>0.34389999999999987</v>
      </c>
      <c r="N176" s="20">
        <v>7.7399999999999913E-2</v>
      </c>
      <c r="O176" s="20">
        <v>0.46540000000000004</v>
      </c>
      <c r="P176" s="20">
        <v>0.19970000000000021</v>
      </c>
      <c r="Q176" s="20" t="s">
        <v>433</v>
      </c>
      <c r="R176" s="21" t="s">
        <v>310</v>
      </c>
      <c r="S176" s="21" t="s">
        <v>384</v>
      </c>
    </row>
    <row r="177" spans="1:19" x14ac:dyDescent="0.4">
      <c r="A177" s="24" t="s">
        <v>460</v>
      </c>
      <c r="B177" s="19" t="s">
        <v>454</v>
      </c>
      <c r="C177" s="20">
        <v>1</v>
      </c>
      <c r="D177" s="20"/>
      <c r="E177" s="20">
        <v>1</v>
      </c>
      <c r="F177" s="20"/>
      <c r="G177" s="20"/>
      <c r="H177" s="20"/>
      <c r="I177" s="20"/>
      <c r="J177" s="20" t="s">
        <v>433</v>
      </c>
      <c r="K177" s="20">
        <v>1.3944000000000003</v>
      </c>
      <c r="L177" s="20">
        <v>0.22160000000000002</v>
      </c>
      <c r="M177" s="20">
        <v>0.31809999999999983</v>
      </c>
      <c r="N177" s="20">
        <v>7.5100000000000167E-2</v>
      </c>
      <c r="O177" s="20">
        <v>0.49260000000000015</v>
      </c>
      <c r="P177" s="20">
        <v>0.16850000000000009</v>
      </c>
      <c r="Q177" s="20" t="s">
        <v>433</v>
      </c>
      <c r="R177" s="21" t="s">
        <v>310</v>
      </c>
      <c r="S177" s="21" t="s">
        <v>292</v>
      </c>
    </row>
    <row r="178" spans="1:19" x14ac:dyDescent="0.4">
      <c r="A178" s="24" t="s">
        <v>460</v>
      </c>
      <c r="B178" s="19" t="s">
        <v>461</v>
      </c>
      <c r="C178" s="20">
        <v>1</v>
      </c>
      <c r="D178" s="20"/>
      <c r="E178" s="20"/>
      <c r="F178" s="20">
        <v>1</v>
      </c>
      <c r="G178" s="20"/>
      <c r="H178" s="20"/>
      <c r="I178" s="20"/>
      <c r="J178" s="20" t="s">
        <v>433</v>
      </c>
      <c r="K178" s="20">
        <v>1.3944000000000003</v>
      </c>
      <c r="L178" s="20">
        <v>0.22160000000000002</v>
      </c>
      <c r="M178" s="20">
        <v>0.31809999999999983</v>
      </c>
      <c r="N178" s="20">
        <v>7.5100000000000167E-2</v>
      </c>
      <c r="O178" s="20">
        <v>0.49260000000000015</v>
      </c>
      <c r="P178" s="20">
        <v>0.16850000000000009</v>
      </c>
      <c r="Q178" s="20" t="s">
        <v>433</v>
      </c>
      <c r="R178" s="21" t="s">
        <v>245</v>
      </c>
      <c r="S178" s="21" t="s">
        <v>276</v>
      </c>
    </row>
    <row r="179" spans="1:19" x14ac:dyDescent="0.4">
      <c r="A179" s="24" t="s">
        <v>460</v>
      </c>
      <c r="B179" s="19" t="s">
        <v>353</v>
      </c>
      <c r="C179" s="20">
        <v>2</v>
      </c>
      <c r="D179" s="20"/>
      <c r="E179" s="20">
        <v>1</v>
      </c>
      <c r="F179" s="20">
        <v>1</v>
      </c>
      <c r="G179" s="20"/>
      <c r="H179" s="20"/>
      <c r="I179" s="20"/>
      <c r="J179" s="20" t="s">
        <v>433</v>
      </c>
      <c r="K179" s="20">
        <v>1.3944000000000003</v>
      </c>
      <c r="L179" s="20">
        <v>0.22160000000000002</v>
      </c>
      <c r="M179" s="20">
        <v>0.31809999999999983</v>
      </c>
      <c r="N179" s="20">
        <v>7.5100000000000167E-2</v>
      </c>
      <c r="O179" s="20">
        <v>0.49260000000000015</v>
      </c>
      <c r="P179" s="20">
        <v>0.16850000000000009</v>
      </c>
      <c r="Q179" s="20" t="s">
        <v>433</v>
      </c>
      <c r="R179" s="21" t="s">
        <v>462</v>
      </c>
      <c r="S179" s="21" t="s">
        <v>463</v>
      </c>
    </row>
    <row r="180" spans="1:19" x14ac:dyDescent="0.4">
      <c r="A180" s="24" t="s">
        <v>460</v>
      </c>
      <c r="B180" s="19" t="s">
        <v>260</v>
      </c>
      <c r="C180" s="20">
        <v>1</v>
      </c>
      <c r="D180" s="20">
        <v>1</v>
      </c>
      <c r="E180" s="20"/>
      <c r="F180" s="20"/>
      <c r="G180" s="20"/>
      <c r="H180" s="20"/>
      <c r="I180" s="20"/>
      <c r="J180" s="20" t="s">
        <v>433</v>
      </c>
      <c r="K180" s="20">
        <v>1.3944000000000003</v>
      </c>
      <c r="L180" s="20">
        <v>0.22160000000000002</v>
      </c>
      <c r="M180" s="20">
        <v>0.31809999999999983</v>
      </c>
      <c r="N180" s="20">
        <v>7.5100000000000167E-2</v>
      </c>
      <c r="O180" s="20">
        <v>0.49260000000000015</v>
      </c>
      <c r="P180" s="20">
        <v>0.16850000000000009</v>
      </c>
      <c r="Q180" s="20" t="s">
        <v>433</v>
      </c>
      <c r="R180" s="21" t="s">
        <v>322</v>
      </c>
      <c r="S180" s="21" t="s">
        <v>384</v>
      </c>
    </row>
    <row r="181" spans="1:19" x14ac:dyDescent="0.4">
      <c r="A181" s="24" t="s">
        <v>460</v>
      </c>
      <c r="B181" s="19" t="s">
        <v>435</v>
      </c>
      <c r="C181" s="20">
        <v>374</v>
      </c>
      <c r="D181" s="20"/>
      <c r="E181" s="20"/>
      <c r="F181" s="20">
        <v>374</v>
      </c>
      <c r="G181" s="20"/>
      <c r="H181" s="20"/>
      <c r="I181" s="20"/>
      <c r="J181" s="20" t="s">
        <v>433</v>
      </c>
      <c r="K181" s="20">
        <v>1.3944000000000003</v>
      </c>
      <c r="L181" s="20">
        <v>0.22160000000000002</v>
      </c>
      <c r="M181" s="20">
        <v>0.31809999999999983</v>
      </c>
      <c r="N181" s="20">
        <v>7.5100000000000167E-2</v>
      </c>
      <c r="O181" s="20">
        <v>0.49260000000000015</v>
      </c>
      <c r="P181" s="20">
        <v>0.16850000000000009</v>
      </c>
      <c r="Q181" s="20" t="s">
        <v>433</v>
      </c>
      <c r="R181" s="21" t="s">
        <v>245</v>
      </c>
      <c r="S181" s="21" t="s">
        <v>292</v>
      </c>
    </row>
    <row r="182" spans="1:19" x14ac:dyDescent="0.4">
      <c r="A182" s="24" t="s">
        <v>460</v>
      </c>
      <c r="B182" s="19" t="s">
        <v>266</v>
      </c>
      <c r="C182" s="20">
        <v>4</v>
      </c>
      <c r="D182" s="20">
        <v>4</v>
      </c>
      <c r="E182" s="20"/>
      <c r="F182" s="20"/>
      <c r="G182" s="20"/>
      <c r="H182" s="20"/>
      <c r="I182" s="20"/>
      <c r="J182" s="20" t="s">
        <v>433</v>
      </c>
      <c r="K182" s="20">
        <v>1.3944000000000003</v>
      </c>
      <c r="L182" s="20">
        <v>0.22160000000000002</v>
      </c>
      <c r="M182" s="20">
        <v>0.31809999999999983</v>
      </c>
      <c r="N182" s="20">
        <v>7.5100000000000167E-2</v>
      </c>
      <c r="O182" s="20">
        <v>0.49260000000000015</v>
      </c>
      <c r="P182" s="20">
        <v>0.16850000000000009</v>
      </c>
      <c r="Q182" s="20" t="s">
        <v>433</v>
      </c>
      <c r="R182" s="21" t="s">
        <v>322</v>
      </c>
      <c r="S182" s="21" t="s">
        <v>396</v>
      </c>
    </row>
    <row r="183" spans="1:19" x14ac:dyDescent="0.4">
      <c r="A183" s="24" t="s">
        <v>460</v>
      </c>
      <c r="B183" s="19" t="s">
        <v>464</v>
      </c>
      <c r="C183" s="20">
        <v>128</v>
      </c>
      <c r="D183" s="20"/>
      <c r="E183" s="20"/>
      <c r="F183" s="20">
        <v>128</v>
      </c>
      <c r="G183" s="20"/>
      <c r="H183" s="20"/>
      <c r="I183" s="20"/>
      <c r="J183" s="20" t="s">
        <v>433</v>
      </c>
      <c r="K183" s="20">
        <v>1.3944000000000003</v>
      </c>
      <c r="L183" s="20">
        <v>0.22160000000000002</v>
      </c>
      <c r="M183" s="20">
        <v>0.31809999999999983</v>
      </c>
      <c r="N183" s="20">
        <v>7.5100000000000167E-2</v>
      </c>
      <c r="O183" s="20">
        <v>0.49260000000000015</v>
      </c>
      <c r="P183" s="20">
        <v>0.16850000000000009</v>
      </c>
      <c r="Q183" s="20" t="s">
        <v>433</v>
      </c>
      <c r="R183" s="21" t="s">
        <v>245</v>
      </c>
      <c r="S183" s="21" t="s">
        <v>292</v>
      </c>
    </row>
    <row r="184" spans="1:19" x14ac:dyDescent="0.4">
      <c r="A184" s="24" t="s">
        <v>460</v>
      </c>
      <c r="B184" s="19" t="s">
        <v>247</v>
      </c>
      <c r="C184" s="20">
        <v>1</v>
      </c>
      <c r="D184" s="20"/>
      <c r="E184" s="20"/>
      <c r="F184" s="20">
        <v>1</v>
      </c>
      <c r="G184" s="20"/>
      <c r="H184" s="20"/>
      <c r="I184" s="20"/>
      <c r="J184" s="20" t="s">
        <v>433</v>
      </c>
      <c r="K184" s="20">
        <v>1.3944000000000003</v>
      </c>
      <c r="L184" s="20">
        <v>0.22160000000000002</v>
      </c>
      <c r="M184" s="20">
        <v>0.31809999999999983</v>
      </c>
      <c r="N184" s="20">
        <v>7.5100000000000167E-2</v>
      </c>
      <c r="O184" s="20">
        <v>0.49260000000000015</v>
      </c>
      <c r="P184" s="20">
        <v>0.16850000000000009</v>
      </c>
      <c r="Q184" s="20" t="s">
        <v>433</v>
      </c>
      <c r="R184" s="21" t="s">
        <v>245</v>
      </c>
      <c r="S184" s="21" t="s">
        <v>447</v>
      </c>
    </row>
    <row r="185" spans="1:19" x14ac:dyDescent="0.4">
      <c r="A185" s="24" t="s">
        <v>465</v>
      </c>
      <c r="B185" s="19" t="s">
        <v>353</v>
      </c>
      <c r="C185" s="20">
        <v>70</v>
      </c>
      <c r="D185" s="20">
        <v>15</v>
      </c>
      <c r="E185" s="20"/>
      <c r="F185" s="20">
        <v>55</v>
      </c>
      <c r="G185" s="20"/>
      <c r="H185" s="20"/>
      <c r="I185" s="20"/>
      <c r="J185" s="20" t="s">
        <v>433</v>
      </c>
      <c r="K185" s="20">
        <v>1.4169999999999998</v>
      </c>
      <c r="L185" s="20">
        <v>0.23830000000000018</v>
      </c>
      <c r="M185" s="20">
        <v>0.35769999999999991</v>
      </c>
      <c r="N185" s="20">
        <v>6.4200000000000035E-2</v>
      </c>
      <c r="O185" s="20">
        <v>0.4150999999999998</v>
      </c>
      <c r="P185" s="20">
        <v>0.19979999999999998</v>
      </c>
      <c r="Q185" s="20" t="s">
        <v>433</v>
      </c>
      <c r="R185" s="21" t="s">
        <v>400</v>
      </c>
      <c r="S185" s="21" t="s">
        <v>466</v>
      </c>
    </row>
    <row r="186" spans="1:19" x14ac:dyDescent="0.4">
      <c r="A186" s="24" t="s">
        <v>465</v>
      </c>
      <c r="B186" s="19" t="s">
        <v>266</v>
      </c>
      <c r="C186" s="20">
        <v>6</v>
      </c>
      <c r="D186" s="20"/>
      <c r="E186" s="20">
        <v>3</v>
      </c>
      <c r="F186" s="20">
        <v>3</v>
      </c>
      <c r="G186" s="20"/>
      <c r="H186" s="20"/>
      <c r="I186" s="20"/>
      <c r="J186" s="20" t="s">
        <v>433</v>
      </c>
      <c r="K186" s="20">
        <v>1.4169999999999998</v>
      </c>
      <c r="L186" s="20">
        <v>0.23830000000000018</v>
      </c>
      <c r="M186" s="20">
        <v>0.35769999999999991</v>
      </c>
      <c r="N186" s="20">
        <v>6.4200000000000035E-2</v>
      </c>
      <c r="O186" s="20">
        <v>0.4150999999999998</v>
      </c>
      <c r="P186" s="20">
        <v>0.19979999999999998</v>
      </c>
      <c r="Q186" s="20" t="s">
        <v>433</v>
      </c>
      <c r="R186" s="21" t="s">
        <v>462</v>
      </c>
      <c r="S186" s="21" t="s">
        <v>467</v>
      </c>
    </row>
    <row r="187" spans="1:19" x14ac:dyDescent="0.4">
      <c r="A187" s="24" t="s">
        <v>465</v>
      </c>
      <c r="B187" s="19" t="s">
        <v>468</v>
      </c>
      <c r="C187" s="20">
        <v>1</v>
      </c>
      <c r="D187" s="20"/>
      <c r="E187" s="20"/>
      <c r="F187" s="20"/>
      <c r="G187" s="20"/>
      <c r="H187" s="20"/>
      <c r="I187" s="20">
        <v>1</v>
      </c>
      <c r="J187" s="20" t="s">
        <v>433</v>
      </c>
      <c r="K187" s="20">
        <v>1.4169999999999998</v>
      </c>
      <c r="L187" s="20">
        <v>0.23830000000000018</v>
      </c>
      <c r="M187" s="20">
        <v>0.35769999999999991</v>
      </c>
      <c r="N187" s="20">
        <v>6.4200000000000035E-2</v>
      </c>
      <c r="O187" s="20">
        <v>0.4150999999999998</v>
      </c>
      <c r="P187" s="20">
        <v>0.19979999999999998</v>
      </c>
      <c r="Q187" s="20" t="s">
        <v>433</v>
      </c>
      <c r="R187" s="21" t="s">
        <v>256</v>
      </c>
      <c r="S187" s="21" t="s">
        <v>372</v>
      </c>
    </row>
    <row r="188" spans="1:19" x14ac:dyDescent="0.4">
      <c r="A188" s="24" t="s">
        <v>465</v>
      </c>
      <c r="B188" s="19" t="s">
        <v>317</v>
      </c>
      <c r="C188" s="20">
        <v>7</v>
      </c>
      <c r="D188" s="20"/>
      <c r="E188" s="20"/>
      <c r="F188" s="20"/>
      <c r="G188" s="20">
        <v>7</v>
      </c>
      <c r="H188" s="20"/>
      <c r="I188" s="20"/>
      <c r="J188" s="20" t="s">
        <v>433</v>
      </c>
      <c r="K188" s="20">
        <v>1.4169999999999998</v>
      </c>
      <c r="L188" s="20">
        <v>0.23830000000000018</v>
      </c>
      <c r="M188" s="20">
        <v>0.35769999999999991</v>
      </c>
      <c r="N188" s="20">
        <v>6.4200000000000035E-2</v>
      </c>
      <c r="O188" s="20">
        <v>0.4150999999999998</v>
      </c>
      <c r="P188" s="20">
        <v>0.19979999999999998</v>
      </c>
      <c r="Q188" s="20" t="s">
        <v>433</v>
      </c>
      <c r="R188" s="21" t="s">
        <v>338</v>
      </c>
      <c r="S188" s="21" t="s">
        <v>421</v>
      </c>
    </row>
    <row r="189" spans="1:19" x14ac:dyDescent="0.4">
      <c r="A189" s="24" t="s">
        <v>465</v>
      </c>
      <c r="B189" s="19" t="s">
        <v>247</v>
      </c>
      <c r="C189" s="20">
        <v>8</v>
      </c>
      <c r="D189" s="20"/>
      <c r="E189" s="20"/>
      <c r="F189" s="20"/>
      <c r="G189" s="20">
        <v>8</v>
      </c>
      <c r="H189" s="20"/>
      <c r="I189" s="20"/>
      <c r="J189" s="20" t="s">
        <v>433</v>
      </c>
      <c r="K189" s="20">
        <v>1.4169999999999998</v>
      </c>
      <c r="L189" s="20">
        <v>0.23830000000000018</v>
      </c>
      <c r="M189" s="20">
        <v>0.35769999999999991</v>
      </c>
      <c r="N189" s="20">
        <v>6.4200000000000035E-2</v>
      </c>
      <c r="O189" s="20">
        <v>0.4150999999999998</v>
      </c>
      <c r="P189" s="20">
        <v>0.19979999999999998</v>
      </c>
      <c r="Q189" s="20" t="s">
        <v>433</v>
      </c>
      <c r="R189" s="21" t="s">
        <v>338</v>
      </c>
      <c r="S189" s="21" t="s">
        <v>421</v>
      </c>
    </row>
    <row r="190" spans="1:19" x14ac:dyDescent="0.4">
      <c r="A190" s="24" t="s">
        <v>469</v>
      </c>
      <c r="B190" s="19" t="s">
        <v>269</v>
      </c>
      <c r="C190" s="20">
        <v>5</v>
      </c>
      <c r="D190" s="20"/>
      <c r="E190" s="20">
        <v>1</v>
      </c>
      <c r="F190" s="20"/>
      <c r="G190" s="20">
        <v>3</v>
      </c>
      <c r="H190" s="20"/>
      <c r="I190" s="20">
        <v>1</v>
      </c>
      <c r="J190" s="20" t="s">
        <v>433</v>
      </c>
      <c r="K190" s="20">
        <v>1.1908000000000001</v>
      </c>
      <c r="L190" s="20">
        <v>0.20130000000000003</v>
      </c>
      <c r="M190" s="20">
        <v>0.34970000000000012</v>
      </c>
      <c r="N190" s="20">
        <v>7.649999999999979E-2</v>
      </c>
      <c r="O190" s="20">
        <v>0.43930000000000002</v>
      </c>
      <c r="P190" s="20">
        <v>0.17009999999999992</v>
      </c>
      <c r="Q190" s="20" t="s">
        <v>433</v>
      </c>
      <c r="R190" s="21" t="s">
        <v>470</v>
      </c>
      <c r="S190" s="21" t="s">
        <v>471</v>
      </c>
    </row>
    <row r="191" spans="1:19" x14ac:dyDescent="0.4">
      <c r="A191" s="24" t="s">
        <v>469</v>
      </c>
      <c r="B191" s="19" t="s">
        <v>260</v>
      </c>
      <c r="C191" s="20">
        <v>1</v>
      </c>
      <c r="D191" s="20"/>
      <c r="E191" s="20"/>
      <c r="F191" s="20"/>
      <c r="G191" s="20"/>
      <c r="H191" s="20">
        <v>1</v>
      </c>
      <c r="I191" s="20"/>
      <c r="J191" s="20" t="s">
        <v>433</v>
      </c>
      <c r="K191" s="20">
        <v>1.1908000000000001</v>
      </c>
      <c r="L191" s="20">
        <v>0.20130000000000003</v>
      </c>
      <c r="M191" s="20">
        <v>0.34970000000000012</v>
      </c>
      <c r="N191" s="20">
        <v>7.649999999999979E-2</v>
      </c>
      <c r="O191" s="20">
        <v>0.43930000000000002</v>
      </c>
      <c r="P191" s="20">
        <v>0.17009999999999992</v>
      </c>
      <c r="Q191" s="20" t="s">
        <v>433</v>
      </c>
      <c r="R191" s="21" t="s">
        <v>318</v>
      </c>
      <c r="S191" s="21" t="s">
        <v>436</v>
      </c>
    </row>
    <row r="192" spans="1:19" x14ac:dyDescent="0.4">
      <c r="A192" s="24" t="s">
        <v>469</v>
      </c>
      <c r="B192" s="19" t="s">
        <v>337</v>
      </c>
      <c r="C192" s="20">
        <v>1</v>
      </c>
      <c r="D192" s="20"/>
      <c r="E192" s="20">
        <v>1</v>
      </c>
      <c r="F192" s="20"/>
      <c r="G192" s="20"/>
      <c r="H192" s="20"/>
      <c r="I192" s="20"/>
      <c r="J192" s="20" t="s">
        <v>433</v>
      </c>
      <c r="K192" s="20">
        <v>1.1908000000000001</v>
      </c>
      <c r="L192" s="20">
        <v>0.20130000000000003</v>
      </c>
      <c r="M192" s="20">
        <v>0.34970000000000012</v>
      </c>
      <c r="N192" s="20">
        <v>7.649999999999979E-2</v>
      </c>
      <c r="O192" s="20">
        <v>0.43930000000000002</v>
      </c>
      <c r="P192" s="20">
        <v>0.17009999999999992</v>
      </c>
      <c r="Q192" s="20" t="s">
        <v>433</v>
      </c>
      <c r="R192" s="21" t="s">
        <v>310</v>
      </c>
      <c r="S192" s="21" t="s">
        <v>447</v>
      </c>
    </row>
    <row r="193" spans="1:19" x14ac:dyDescent="0.4">
      <c r="A193" s="24" t="s">
        <v>472</v>
      </c>
      <c r="B193" s="19" t="s">
        <v>269</v>
      </c>
      <c r="C193" s="20">
        <v>9012</v>
      </c>
      <c r="D193" s="20"/>
      <c r="E193" s="20"/>
      <c r="F193" s="20"/>
      <c r="G193" s="20"/>
      <c r="H193" s="20">
        <v>9012</v>
      </c>
      <c r="I193" s="20"/>
      <c r="J193" s="20" t="s">
        <v>433</v>
      </c>
      <c r="K193" s="20">
        <v>1.2098000000000002</v>
      </c>
      <c r="L193" s="20">
        <v>0.18290000000000006</v>
      </c>
      <c r="M193" s="20">
        <v>0.24459999999999993</v>
      </c>
      <c r="N193" s="20">
        <v>7.3799999999999866E-2</v>
      </c>
      <c r="O193" s="20">
        <v>0.44710000000000005</v>
      </c>
      <c r="P193" s="20">
        <v>0.13109999999999999</v>
      </c>
      <c r="Q193" s="20" t="s">
        <v>433</v>
      </c>
      <c r="R193" s="21" t="s">
        <v>318</v>
      </c>
      <c r="S193" s="21" t="s">
        <v>473</v>
      </c>
    </row>
    <row r="194" spans="1:19" x14ac:dyDescent="0.4">
      <c r="A194" s="24" t="s">
        <v>472</v>
      </c>
      <c r="B194" s="19" t="s">
        <v>264</v>
      </c>
      <c r="C194" s="20">
        <v>1</v>
      </c>
      <c r="D194" s="20"/>
      <c r="E194" s="20"/>
      <c r="F194" s="20"/>
      <c r="G194" s="20"/>
      <c r="H194" s="20">
        <v>1</v>
      </c>
      <c r="I194" s="20"/>
      <c r="J194" s="20" t="s">
        <v>433</v>
      </c>
      <c r="K194" s="20">
        <v>1.2098000000000002</v>
      </c>
      <c r="L194" s="20">
        <v>0.18290000000000006</v>
      </c>
      <c r="M194" s="20">
        <v>0.24459999999999993</v>
      </c>
      <c r="N194" s="20">
        <v>7.3799999999999866E-2</v>
      </c>
      <c r="O194" s="20">
        <v>0.44710000000000005</v>
      </c>
      <c r="P194" s="20">
        <v>0.13109999999999999</v>
      </c>
      <c r="Q194" s="20" t="s">
        <v>433</v>
      </c>
      <c r="R194" s="21" t="s">
        <v>318</v>
      </c>
      <c r="S194" s="21" t="s">
        <v>421</v>
      </c>
    </row>
    <row r="195" spans="1:19" x14ac:dyDescent="0.4">
      <c r="A195" s="24" t="s">
        <v>472</v>
      </c>
      <c r="B195" s="19" t="s">
        <v>319</v>
      </c>
      <c r="C195" s="20">
        <v>1</v>
      </c>
      <c r="D195" s="20"/>
      <c r="E195" s="20"/>
      <c r="F195" s="20">
        <v>1</v>
      </c>
      <c r="G195" s="20"/>
      <c r="H195" s="20"/>
      <c r="I195" s="20"/>
      <c r="J195" s="20" t="s">
        <v>433</v>
      </c>
      <c r="K195" s="20">
        <v>1.2098000000000002</v>
      </c>
      <c r="L195" s="20">
        <v>0.18290000000000006</v>
      </c>
      <c r="M195" s="20">
        <v>0.24459999999999993</v>
      </c>
      <c r="N195" s="20">
        <v>7.3799999999999866E-2</v>
      </c>
      <c r="O195" s="20">
        <v>0.44710000000000005</v>
      </c>
      <c r="P195" s="20">
        <v>0.13109999999999999</v>
      </c>
      <c r="Q195" s="20" t="s">
        <v>433</v>
      </c>
      <c r="R195" s="21" t="s">
        <v>245</v>
      </c>
      <c r="S195" s="21" t="s">
        <v>421</v>
      </c>
    </row>
    <row r="196" spans="1:19" x14ac:dyDescent="0.4">
      <c r="A196" s="24" t="s">
        <v>472</v>
      </c>
      <c r="B196" s="19" t="s">
        <v>278</v>
      </c>
      <c r="C196" s="20">
        <v>1</v>
      </c>
      <c r="D196" s="20">
        <v>1</v>
      </c>
      <c r="E196" s="20"/>
      <c r="F196" s="20"/>
      <c r="G196" s="20"/>
      <c r="H196" s="20"/>
      <c r="I196" s="20"/>
      <c r="J196" s="20" t="s">
        <v>433</v>
      </c>
      <c r="K196" s="20">
        <v>1.2098000000000002</v>
      </c>
      <c r="L196" s="20">
        <v>0.18290000000000006</v>
      </c>
      <c r="M196" s="20">
        <v>0.24459999999999993</v>
      </c>
      <c r="N196" s="20">
        <v>7.3799999999999866E-2</v>
      </c>
      <c r="O196" s="20">
        <v>0.44710000000000005</v>
      </c>
      <c r="P196" s="20">
        <v>0.13109999999999999</v>
      </c>
      <c r="Q196" s="20" t="s">
        <v>433</v>
      </c>
      <c r="R196" s="21" t="s">
        <v>322</v>
      </c>
      <c r="S196" s="21" t="s">
        <v>377</v>
      </c>
    </row>
    <row r="197" spans="1:19" x14ac:dyDescent="0.4">
      <c r="A197" s="24" t="s">
        <v>472</v>
      </c>
      <c r="B197" s="19" t="s">
        <v>260</v>
      </c>
      <c r="C197" s="20">
        <v>1</v>
      </c>
      <c r="D197" s="20"/>
      <c r="E197" s="20">
        <v>1</v>
      </c>
      <c r="F197" s="20"/>
      <c r="G197" s="20"/>
      <c r="H197" s="20"/>
      <c r="I197" s="20"/>
      <c r="J197" s="20" t="s">
        <v>433</v>
      </c>
      <c r="K197" s="20">
        <v>1.2098000000000002</v>
      </c>
      <c r="L197" s="20">
        <v>0.18290000000000006</v>
      </c>
      <c r="M197" s="20">
        <v>0.24459999999999993</v>
      </c>
      <c r="N197" s="20">
        <v>7.3799999999999866E-2</v>
      </c>
      <c r="O197" s="20">
        <v>0.44710000000000005</v>
      </c>
      <c r="P197" s="20">
        <v>0.13109999999999999</v>
      </c>
      <c r="Q197" s="20" t="s">
        <v>433</v>
      </c>
      <c r="R197" s="21" t="s">
        <v>310</v>
      </c>
      <c r="S197" s="21" t="s">
        <v>374</v>
      </c>
    </row>
    <row r="198" spans="1:19" x14ac:dyDescent="0.4">
      <c r="A198" s="24" t="s">
        <v>472</v>
      </c>
      <c r="B198" s="19" t="s">
        <v>320</v>
      </c>
      <c r="C198" s="20">
        <v>1</v>
      </c>
      <c r="D198" s="20"/>
      <c r="E198" s="20"/>
      <c r="F198" s="20"/>
      <c r="G198" s="20"/>
      <c r="H198" s="20">
        <v>1</v>
      </c>
      <c r="I198" s="20"/>
      <c r="J198" s="20" t="s">
        <v>433</v>
      </c>
      <c r="K198" s="20">
        <v>1.2098000000000002</v>
      </c>
      <c r="L198" s="20">
        <v>0.18290000000000006</v>
      </c>
      <c r="M198" s="20">
        <v>0.24459999999999993</v>
      </c>
      <c r="N198" s="20">
        <v>7.3799999999999866E-2</v>
      </c>
      <c r="O198" s="20">
        <v>0.44710000000000005</v>
      </c>
      <c r="P198" s="20">
        <v>0.13109999999999999</v>
      </c>
      <c r="Q198" s="20" t="s">
        <v>433</v>
      </c>
      <c r="R198" s="21" t="s">
        <v>318</v>
      </c>
      <c r="S198" s="21" t="s">
        <v>421</v>
      </c>
    </row>
    <row r="199" spans="1:19" x14ac:dyDescent="0.4">
      <c r="A199" s="24" t="s">
        <v>472</v>
      </c>
      <c r="B199" s="19" t="s">
        <v>355</v>
      </c>
      <c r="C199" s="20">
        <v>1</v>
      </c>
      <c r="D199" s="20"/>
      <c r="E199" s="20"/>
      <c r="F199" s="20">
        <v>1</v>
      </c>
      <c r="G199" s="20"/>
      <c r="H199" s="20"/>
      <c r="I199" s="20"/>
      <c r="J199" s="20" t="s">
        <v>433</v>
      </c>
      <c r="K199" s="20">
        <v>1.2098000000000002</v>
      </c>
      <c r="L199" s="20">
        <v>0.18290000000000006</v>
      </c>
      <c r="M199" s="20">
        <v>0.24459999999999993</v>
      </c>
      <c r="N199" s="20">
        <v>7.3799999999999866E-2</v>
      </c>
      <c r="O199" s="20">
        <v>0.44710000000000005</v>
      </c>
      <c r="P199" s="20">
        <v>0.13109999999999999</v>
      </c>
      <c r="Q199" s="20" t="s">
        <v>433</v>
      </c>
      <c r="R199" s="21" t="s">
        <v>245</v>
      </c>
      <c r="S199" s="21" t="s">
        <v>374</v>
      </c>
    </row>
    <row r="200" spans="1:19" x14ac:dyDescent="0.4">
      <c r="A200" s="24" t="s">
        <v>472</v>
      </c>
      <c r="B200" s="19" t="s">
        <v>345</v>
      </c>
      <c r="C200" s="20">
        <v>1</v>
      </c>
      <c r="D200" s="20">
        <v>1</v>
      </c>
      <c r="E200" s="20"/>
      <c r="F200" s="20"/>
      <c r="G200" s="20"/>
      <c r="H200" s="20"/>
      <c r="I200" s="20"/>
      <c r="J200" s="20" t="s">
        <v>433</v>
      </c>
      <c r="K200" s="20">
        <v>1.2098000000000002</v>
      </c>
      <c r="L200" s="20">
        <v>0.18290000000000006</v>
      </c>
      <c r="M200" s="20">
        <v>0.24459999999999993</v>
      </c>
      <c r="N200" s="20">
        <v>7.3799999999999866E-2</v>
      </c>
      <c r="O200" s="20">
        <v>0.44710000000000005</v>
      </c>
      <c r="P200" s="20">
        <v>0.13109999999999999</v>
      </c>
      <c r="Q200" s="20" t="s">
        <v>433</v>
      </c>
      <c r="R200" s="21" t="s">
        <v>322</v>
      </c>
      <c r="S200" s="21" t="s">
        <v>374</v>
      </c>
    </row>
    <row r="201" spans="1:19" x14ac:dyDescent="0.4">
      <c r="A201" s="24" t="s">
        <v>472</v>
      </c>
      <c r="B201" s="19" t="s">
        <v>474</v>
      </c>
      <c r="C201" s="20">
        <v>1</v>
      </c>
      <c r="D201" s="20"/>
      <c r="E201" s="20"/>
      <c r="F201" s="20"/>
      <c r="G201" s="20"/>
      <c r="H201" s="20">
        <v>1</v>
      </c>
      <c r="I201" s="20"/>
      <c r="J201" s="20" t="s">
        <v>433</v>
      </c>
      <c r="K201" s="20">
        <v>1.2098000000000002</v>
      </c>
      <c r="L201" s="20">
        <v>0.18290000000000006</v>
      </c>
      <c r="M201" s="20">
        <v>0.24459999999999993</v>
      </c>
      <c r="N201" s="20">
        <v>7.3799999999999866E-2</v>
      </c>
      <c r="O201" s="20">
        <v>0.44710000000000005</v>
      </c>
      <c r="P201" s="20">
        <v>0.13109999999999999</v>
      </c>
      <c r="Q201" s="20" t="s">
        <v>433</v>
      </c>
      <c r="R201" s="21" t="s">
        <v>318</v>
      </c>
      <c r="S201" s="21" t="s">
        <v>377</v>
      </c>
    </row>
    <row r="202" spans="1:19" x14ac:dyDescent="0.4">
      <c r="A202" s="24" t="s">
        <v>475</v>
      </c>
      <c r="B202" s="19" t="s">
        <v>269</v>
      </c>
      <c r="C202" s="20">
        <v>1296</v>
      </c>
      <c r="D202" s="20">
        <v>1296</v>
      </c>
      <c r="E202" s="20"/>
      <c r="F202" s="20"/>
      <c r="G202" s="20"/>
      <c r="H202" s="20"/>
      <c r="I202" s="20"/>
      <c r="J202" s="20" t="s">
        <v>433</v>
      </c>
      <c r="K202" s="20">
        <v>1.2553000000000001</v>
      </c>
      <c r="L202" s="20">
        <v>0.17949999999999977</v>
      </c>
      <c r="M202" s="20">
        <v>0.33139999999999969</v>
      </c>
      <c r="N202" s="20">
        <v>7.9600000000000337E-2</v>
      </c>
      <c r="O202" s="20">
        <v>0.56360000000000032</v>
      </c>
      <c r="P202" s="20">
        <v>0.11670000000000003</v>
      </c>
      <c r="Q202" s="20" t="s">
        <v>433</v>
      </c>
      <c r="R202" s="21" t="s">
        <v>322</v>
      </c>
      <c r="S202" s="21" t="s">
        <v>447</v>
      </c>
    </row>
    <row r="203" spans="1:19" x14ac:dyDescent="0.4">
      <c r="A203" s="24" t="s">
        <v>475</v>
      </c>
      <c r="B203" s="19" t="s">
        <v>260</v>
      </c>
      <c r="C203" s="20">
        <v>37</v>
      </c>
      <c r="D203" s="20">
        <v>37</v>
      </c>
      <c r="E203" s="20"/>
      <c r="F203" s="20"/>
      <c r="G203" s="20"/>
      <c r="H203" s="20"/>
      <c r="I203" s="20"/>
      <c r="J203" s="20" t="s">
        <v>433</v>
      </c>
      <c r="K203" s="20">
        <v>1.2553000000000001</v>
      </c>
      <c r="L203" s="20">
        <v>0.17949999999999977</v>
      </c>
      <c r="M203" s="20">
        <v>0.33139999999999969</v>
      </c>
      <c r="N203" s="20">
        <v>7.9600000000000337E-2</v>
      </c>
      <c r="O203" s="20">
        <v>0.56360000000000032</v>
      </c>
      <c r="P203" s="20">
        <v>0.11670000000000003</v>
      </c>
      <c r="Q203" s="20" t="s">
        <v>433</v>
      </c>
      <c r="R203" s="21" t="s">
        <v>322</v>
      </c>
      <c r="S203" s="21" t="s">
        <v>476</v>
      </c>
    </row>
    <row r="204" spans="1:19" x14ac:dyDescent="0.4">
      <c r="A204" s="24" t="s">
        <v>475</v>
      </c>
      <c r="B204" s="19" t="s">
        <v>449</v>
      </c>
      <c r="C204" s="20">
        <v>15</v>
      </c>
      <c r="D204" s="20">
        <v>15</v>
      </c>
      <c r="E204" s="20"/>
      <c r="F204" s="20"/>
      <c r="G204" s="20"/>
      <c r="H204" s="20"/>
      <c r="I204" s="20"/>
      <c r="J204" s="20" t="s">
        <v>433</v>
      </c>
      <c r="K204" s="20">
        <v>1.2553000000000001</v>
      </c>
      <c r="L204" s="20">
        <v>0.17949999999999977</v>
      </c>
      <c r="M204" s="20">
        <v>0.33139999999999969</v>
      </c>
      <c r="N204" s="20">
        <v>7.9600000000000337E-2</v>
      </c>
      <c r="O204" s="20">
        <v>0.56360000000000032</v>
      </c>
      <c r="P204" s="20">
        <v>0.11670000000000003</v>
      </c>
      <c r="Q204" s="20" t="s">
        <v>433</v>
      </c>
      <c r="R204" s="21" t="s">
        <v>322</v>
      </c>
      <c r="S204" s="21" t="s">
        <v>477</v>
      </c>
    </row>
    <row r="205" spans="1:19" x14ac:dyDescent="0.4">
      <c r="A205" s="24" t="s">
        <v>475</v>
      </c>
      <c r="B205" s="19" t="s">
        <v>367</v>
      </c>
      <c r="C205" s="20">
        <v>10</v>
      </c>
      <c r="D205" s="20">
        <v>10</v>
      </c>
      <c r="E205" s="20"/>
      <c r="F205" s="20"/>
      <c r="G205" s="20"/>
      <c r="H205" s="20"/>
      <c r="I205" s="20"/>
      <c r="J205" s="20" t="s">
        <v>433</v>
      </c>
      <c r="K205" s="20">
        <v>1.2553000000000001</v>
      </c>
      <c r="L205" s="20">
        <v>0.17949999999999977</v>
      </c>
      <c r="M205" s="20">
        <v>0.33139999999999969</v>
      </c>
      <c r="N205" s="20">
        <v>7.9600000000000337E-2</v>
      </c>
      <c r="O205" s="20">
        <v>0.56360000000000032</v>
      </c>
      <c r="P205" s="20">
        <v>0.11670000000000003</v>
      </c>
      <c r="Q205" s="20" t="s">
        <v>433</v>
      </c>
      <c r="R205" s="21" t="s">
        <v>322</v>
      </c>
      <c r="S205" s="21" t="s">
        <v>478</v>
      </c>
    </row>
    <row r="206" spans="1:19" x14ac:dyDescent="0.4">
      <c r="A206" s="24" t="s">
        <v>475</v>
      </c>
      <c r="B206" s="19" t="s">
        <v>319</v>
      </c>
      <c r="C206" s="20">
        <v>5</v>
      </c>
      <c r="D206" s="20">
        <v>5</v>
      </c>
      <c r="E206" s="20"/>
      <c r="F206" s="20"/>
      <c r="G206" s="20"/>
      <c r="H206" s="20"/>
      <c r="I206" s="20"/>
      <c r="J206" s="20" t="s">
        <v>433</v>
      </c>
      <c r="K206" s="20">
        <v>1.2553000000000001</v>
      </c>
      <c r="L206" s="20">
        <v>0.17949999999999977</v>
      </c>
      <c r="M206" s="20">
        <v>0.33139999999999969</v>
      </c>
      <c r="N206" s="20">
        <v>7.9600000000000337E-2</v>
      </c>
      <c r="O206" s="20">
        <v>0.56360000000000032</v>
      </c>
      <c r="P206" s="20">
        <v>0.11670000000000003</v>
      </c>
      <c r="Q206" s="20" t="s">
        <v>433</v>
      </c>
      <c r="R206" s="21" t="s">
        <v>322</v>
      </c>
      <c r="S206" s="21" t="s">
        <v>292</v>
      </c>
    </row>
    <row r="207" spans="1:19" x14ac:dyDescent="0.4">
      <c r="A207" s="24" t="s">
        <v>479</v>
      </c>
      <c r="B207" s="19" t="s">
        <v>353</v>
      </c>
      <c r="C207" s="20">
        <v>108</v>
      </c>
      <c r="D207" s="20"/>
      <c r="E207" s="20"/>
      <c r="F207" s="20">
        <v>108</v>
      </c>
      <c r="G207" s="20"/>
      <c r="H207" s="20"/>
      <c r="I207" s="20"/>
      <c r="J207" s="20" t="s">
        <v>433</v>
      </c>
      <c r="K207" s="20">
        <v>1.3428</v>
      </c>
      <c r="L207" s="20">
        <v>0.18209999999999993</v>
      </c>
      <c r="M207" s="20">
        <v>0.33820000000000006</v>
      </c>
      <c r="N207" s="20">
        <v>7.8499999999999792E-2</v>
      </c>
      <c r="O207" s="20">
        <v>0.46409999999999973</v>
      </c>
      <c r="P207" s="20">
        <v>0.14440000000000008</v>
      </c>
      <c r="Q207" s="20" t="s">
        <v>433</v>
      </c>
      <c r="R207" s="21" t="s">
        <v>245</v>
      </c>
      <c r="S207" s="21" t="s">
        <v>480</v>
      </c>
    </row>
    <row r="208" spans="1:19" x14ac:dyDescent="0.4">
      <c r="A208" s="24" t="s">
        <v>479</v>
      </c>
      <c r="B208" s="19" t="s">
        <v>247</v>
      </c>
      <c r="C208" s="20">
        <v>15</v>
      </c>
      <c r="D208" s="20"/>
      <c r="E208" s="20"/>
      <c r="F208" s="20">
        <v>2</v>
      </c>
      <c r="G208" s="20"/>
      <c r="H208" s="20">
        <v>13</v>
      </c>
      <c r="I208" s="20"/>
      <c r="J208" s="20" t="s">
        <v>433</v>
      </c>
      <c r="K208" s="20">
        <v>1.3428</v>
      </c>
      <c r="L208" s="20">
        <v>0.18209999999999993</v>
      </c>
      <c r="M208" s="20">
        <v>0.33820000000000006</v>
      </c>
      <c r="N208" s="20">
        <v>7.8499999999999792E-2</v>
      </c>
      <c r="O208" s="20">
        <v>0.46409999999999973</v>
      </c>
      <c r="P208" s="20">
        <v>0.14440000000000008</v>
      </c>
      <c r="Q208" s="20" t="s">
        <v>433</v>
      </c>
      <c r="R208" s="21" t="s">
        <v>378</v>
      </c>
      <c r="S208" s="21" t="s">
        <v>467</v>
      </c>
    </row>
    <row r="209" spans="1:19" x14ac:dyDescent="0.4">
      <c r="A209" s="24" t="s">
        <v>479</v>
      </c>
      <c r="B209" s="19" t="s">
        <v>481</v>
      </c>
      <c r="C209" s="20">
        <v>10</v>
      </c>
      <c r="D209" s="20"/>
      <c r="E209" s="20"/>
      <c r="F209" s="20"/>
      <c r="G209" s="20"/>
      <c r="H209" s="20">
        <v>10</v>
      </c>
      <c r="I209" s="20"/>
      <c r="J209" s="20" t="s">
        <v>433</v>
      </c>
      <c r="K209" s="20">
        <v>1.3428</v>
      </c>
      <c r="L209" s="20">
        <v>0.18209999999999993</v>
      </c>
      <c r="M209" s="20">
        <v>0.33820000000000006</v>
      </c>
      <c r="N209" s="20">
        <v>7.8499999999999792E-2</v>
      </c>
      <c r="O209" s="20">
        <v>0.46409999999999973</v>
      </c>
      <c r="P209" s="20">
        <v>0.14440000000000008</v>
      </c>
      <c r="Q209" s="20" t="s">
        <v>433</v>
      </c>
      <c r="R209" s="21" t="s">
        <v>318</v>
      </c>
      <c r="S209" s="21" t="s">
        <v>384</v>
      </c>
    </row>
    <row r="210" spans="1:19" x14ac:dyDescent="0.4">
      <c r="A210" s="24" t="s">
        <v>479</v>
      </c>
      <c r="B210" s="19" t="s">
        <v>266</v>
      </c>
      <c r="C210" s="20">
        <v>7</v>
      </c>
      <c r="D210" s="20"/>
      <c r="E210" s="20"/>
      <c r="F210" s="20">
        <v>7</v>
      </c>
      <c r="G210" s="20"/>
      <c r="H210" s="20"/>
      <c r="I210" s="20"/>
      <c r="J210" s="20" t="s">
        <v>433</v>
      </c>
      <c r="K210" s="20">
        <v>1.3428</v>
      </c>
      <c r="L210" s="20">
        <v>0.18209999999999993</v>
      </c>
      <c r="M210" s="20">
        <v>0.33820000000000006</v>
      </c>
      <c r="N210" s="20">
        <v>7.8499999999999792E-2</v>
      </c>
      <c r="O210" s="20">
        <v>0.46409999999999973</v>
      </c>
      <c r="P210" s="20">
        <v>0.14440000000000008</v>
      </c>
      <c r="Q210" s="20" t="s">
        <v>433</v>
      </c>
      <c r="R210" s="21" t="s">
        <v>245</v>
      </c>
      <c r="S210" s="21" t="s">
        <v>397</v>
      </c>
    </row>
    <row r="211" spans="1:19" x14ac:dyDescent="0.4">
      <c r="A211" s="24" t="s">
        <v>479</v>
      </c>
      <c r="B211" s="19" t="s">
        <v>456</v>
      </c>
      <c r="C211" s="20">
        <v>6</v>
      </c>
      <c r="D211" s="20"/>
      <c r="E211" s="20"/>
      <c r="F211" s="20">
        <v>6</v>
      </c>
      <c r="G211" s="20"/>
      <c r="H211" s="20"/>
      <c r="I211" s="20"/>
      <c r="J211" s="20" t="s">
        <v>433</v>
      </c>
      <c r="K211" s="20">
        <v>1.3428</v>
      </c>
      <c r="L211" s="20">
        <v>0.18209999999999993</v>
      </c>
      <c r="M211" s="20">
        <v>0.33820000000000006</v>
      </c>
      <c r="N211" s="20">
        <v>7.8499999999999792E-2</v>
      </c>
      <c r="O211" s="20">
        <v>0.46409999999999973</v>
      </c>
      <c r="P211" s="20">
        <v>0.14440000000000008</v>
      </c>
      <c r="Q211" s="20" t="s">
        <v>433</v>
      </c>
      <c r="R211" s="21" t="s">
        <v>245</v>
      </c>
      <c r="S211" s="21" t="s">
        <v>384</v>
      </c>
    </row>
    <row r="212" spans="1:19" x14ac:dyDescent="0.4">
      <c r="A212" s="24" t="s">
        <v>479</v>
      </c>
      <c r="B212" s="19" t="s">
        <v>482</v>
      </c>
      <c r="C212" s="20">
        <v>1</v>
      </c>
      <c r="D212" s="20"/>
      <c r="E212" s="20"/>
      <c r="F212" s="20"/>
      <c r="G212" s="20">
        <v>1</v>
      </c>
      <c r="H212" s="20"/>
      <c r="I212" s="20"/>
      <c r="J212" s="20" t="s">
        <v>433</v>
      </c>
      <c r="K212" s="20">
        <v>1.3428</v>
      </c>
      <c r="L212" s="20">
        <v>0.18209999999999993</v>
      </c>
      <c r="M212" s="20">
        <v>0.33820000000000006</v>
      </c>
      <c r="N212" s="20">
        <v>7.8499999999999792E-2</v>
      </c>
      <c r="O212" s="20">
        <v>0.46409999999999973</v>
      </c>
      <c r="P212" s="20">
        <v>0.14440000000000008</v>
      </c>
      <c r="Q212" s="20" t="s">
        <v>433</v>
      </c>
      <c r="R212" s="21" t="s">
        <v>338</v>
      </c>
      <c r="S212" s="21" t="s">
        <v>436</v>
      </c>
    </row>
    <row r="213" spans="1:19" x14ac:dyDescent="0.4">
      <c r="A213" s="24" t="s">
        <v>483</v>
      </c>
      <c r="B213" s="19" t="s">
        <v>484</v>
      </c>
      <c r="C213" s="20">
        <v>7</v>
      </c>
      <c r="D213" s="20"/>
      <c r="E213" s="20"/>
      <c r="F213" s="20">
        <v>7</v>
      </c>
      <c r="G213" s="20"/>
      <c r="H213" s="20"/>
      <c r="I213" s="20"/>
      <c r="J213" s="20" t="s">
        <v>433</v>
      </c>
      <c r="K213" s="20">
        <v>1.1375</v>
      </c>
      <c r="L213" s="20">
        <v>0.17750000000000021</v>
      </c>
      <c r="M213" s="20">
        <v>0.32190000000000007</v>
      </c>
      <c r="N213" s="20">
        <v>7.4999999999999956E-2</v>
      </c>
      <c r="O213" s="20">
        <v>0.53680000000000017</v>
      </c>
      <c r="P213" s="20">
        <v>0.13839999999999986</v>
      </c>
      <c r="Q213" s="20" t="s">
        <v>433</v>
      </c>
      <c r="R213" s="21" t="s">
        <v>245</v>
      </c>
      <c r="S213" s="21" t="s">
        <v>421</v>
      </c>
    </row>
    <row r="214" spans="1:19" x14ac:dyDescent="0.4">
      <c r="A214" s="24" t="s">
        <v>483</v>
      </c>
      <c r="B214" s="19" t="s">
        <v>269</v>
      </c>
      <c r="C214" s="20">
        <v>3</v>
      </c>
      <c r="D214" s="20"/>
      <c r="E214" s="20"/>
      <c r="F214" s="20">
        <v>3</v>
      </c>
      <c r="G214" s="20"/>
      <c r="H214" s="20"/>
      <c r="I214" s="20"/>
      <c r="J214" s="20" t="s">
        <v>433</v>
      </c>
      <c r="K214" s="20">
        <v>1.1375</v>
      </c>
      <c r="L214" s="20">
        <v>0.17750000000000021</v>
      </c>
      <c r="M214" s="20">
        <v>0.32190000000000007</v>
      </c>
      <c r="N214" s="20">
        <v>7.4999999999999956E-2</v>
      </c>
      <c r="O214" s="20">
        <v>0.53680000000000017</v>
      </c>
      <c r="P214" s="20">
        <v>0.13839999999999986</v>
      </c>
      <c r="Q214" s="20" t="s">
        <v>433</v>
      </c>
      <c r="R214" s="21" t="s">
        <v>245</v>
      </c>
      <c r="S214" s="21" t="s">
        <v>421</v>
      </c>
    </row>
    <row r="215" spans="1:19" x14ac:dyDescent="0.4">
      <c r="A215" s="24" t="s">
        <v>483</v>
      </c>
      <c r="B215" s="19" t="s">
        <v>435</v>
      </c>
      <c r="C215" s="20">
        <v>1</v>
      </c>
      <c r="D215" s="20"/>
      <c r="E215" s="20">
        <v>1</v>
      </c>
      <c r="F215" s="20"/>
      <c r="G215" s="20"/>
      <c r="H215" s="20"/>
      <c r="I215" s="20"/>
      <c r="J215" s="20" t="s">
        <v>433</v>
      </c>
      <c r="K215" s="20">
        <v>1.1375</v>
      </c>
      <c r="L215" s="20">
        <v>0.17750000000000021</v>
      </c>
      <c r="M215" s="20">
        <v>0.32190000000000007</v>
      </c>
      <c r="N215" s="20">
        <v>7.4999999999999956E-2</v>
      </c>
      <c r="O215" s="20">
        <v>0.53680000000000017</v>
      </c>
      <c r="P215" s="20">
        <v>0.13839999999999986</v>
      </c>
      <c r="Q215" s="20" t="s">
        <v>433</v>
      </c>
      <c r="R215" s="21" t="s">
        <v>310</v>
      </c>
      <c r="S215" s="21" t="s">
        <v>372</v>
      </c>
    </row>
    <row r="216" spans="1:19" x14ac:dyDescent="0.4">
      <c r="A216" s="24" t="s">
        <v>483</v>
      </c>
      <c r="B216" s="19" t="s">
        <v>485</v>
      </c>
      <c r="C216" s="20">
        <v>1</v>
      </c>
      <c r="D216" s="20"/>
      <c r="E216" s="20"/>
      <c r="F216" s="20">
        <v>1</v>
      </c>
      <c r="G216" s="20"/>
      <c r="H216" s="20"/>
      <c r="I216" s="20"/>
      <c r="J216" s="20" t="s">
        <v>433</v>
      </c>
      <c r="K216" s="20">
        <v>1.1375</v>
      </c>
      <c r="L216" s="20">
        <v>0.17750000000000021</v>
      </c>
      <c r="M216" s="20">
        <v>0.32190000000000007</v>
      </c>
      <c r="N216" s="20">
        <v>7.4999999999999956E-2</v>
      </c>
      <c r="O216" s="20">
        <v>0.53680000000000017</v>
      </c>
      <c r="P216" s="20">
        <v>0.13839999999999986</v>
      </c>
      <c r="Q216" s="20" t="s">
        <v>433</v>
      </c>
      <c r="R216" s="21" t="s">
        <v>245</v>
      </c>
      <c r="S216" s="21" t="s">
        <v>421</v>
      </c>
    </row>
    <row r="217" spans="1:19" x14ac:dyDescent="0.4">
      <c r="A217" s="24" t="s">
        <v>486</v>
      </c>
      <c r="B217" s="19" t="s">
        <v>487</v>
      </c>
      <c r="C217" s="20">
        <v>92</v>
      </c>
      <c r="D217" s="20"/>
      <c r="E217" s="20">
        <v>92</v>
      </c>
      <c r="F217" s="20"/>
      <c r="G217" s="20"/>
      <c r="H217" s="20"/>
      <c r="I217" s="20"/>
      <c r="J217" s="20" t="s">
        <v>433</v>
      </c>
      <c r="K217" s="20">
        <v>1.4370000000000001</v>
      </c>
      <c r="L217" s="20">
        <v>0.17279999999999984</v>
      </c>
      <c r="M217" s="20">
        <v>0.30910000000000015</v>
      </c>
      <c r="N217" s="20">
        <v>6.1099999999999932E-2</v>
      </c>
      <c r="O217" s="20">
        <v>0.44710000000000005</v>
      </c>
      <c r="P217" s="20">
        <v>0.12040000000000006</v>
      </c>
      <c r="Q217" s="20" t="s">
        <v>433</v>
      </c>
      <c r="R217" s="21" t="s">
        <v>310</v>
      </c>
      <c r="S217" s="21" t="s">
        <v>397</v>
      </c>
    </row>
    <row r="218" spans="1:19" x14ac:dyDescent="0.4">
      <c r="A218" s="24" t="s">
        <v>486</v>
      </c>
      <c r="B218" s="19" t="s">
        <v>264</v>
      </c>
      <c r="C218" s="20">
        <v>10</v>
      </c>
      <c r="D218" s="20"/>
      <c r="E218" s="20"/>
      <c r="F218" s="20"/>
      <c r="G218" s="20">
        <v>10</v>
      </c>
      <c r="H218" s="20"/>
      <c r="I218" s="20"/>
      <c r="J218" s="20" t="s">
        <v>433</v>
      </c>
      <c r="K218" s="20">
        <v>1.4370000000000001</v>
      </c>
      <c r="L218" s="20">
        <v>0.17279999999999984</v>
      </c>
      <c r="M218" s="20">
        <v>0.30910000000000015</v>
      </c>
      <c r="N218" s="20">
        <v>6.1099999999999932E-2</v>
      </c>
      <c r="O218" s="20">
        <v>0.44710000000000005</v>
      </c>
      <c r="P218" s="20">
        <v>0.12040000000000006</v>
      </c>
      <c r="Q218" s="20" t="s">
        <v>433</v>
      </c>
      <c r="R218" s="21" t="s">
        <v>338</v>
      </c>
      <c r="S218" s="21" t="s">
        <v>372</v>
      </c>
    </row>
    <row r="219" spans="1:19" x14ac:dyDescent="0.4">
      <c r="A219" s="24" t="s">
        <v>486</v>
      </c>
      <c r="B219" s="19" t="s">
        <v>247</v>
      </c>
      <c r="C219" s="20">
        <v>9</v>
      </c>
      <c r="D219" s="20"/>
      <c r="E219" s="20"/>
      <c r="F219" s="20"/>
      <c r="G219" s="20">
        <v>9</v>
      </c>
      <c r="H219" s="20"/>
      <c r="I219" s="20"/>
      <c r="J219" s="20" t="s">
        <v>433</v>
      </c>
      <c r="K219" s="20">
        <v>1.4370000000000001</v>
      </c>
      <c r="L219" s="20">
        <v>0.17279999999999984</v>
      </c>
      <c r="M219" s="20">
        <v>0.30910000000000015</v>
      </c>
      <c r="N219" s="20">
        <v>6.1099999999999932E-2</v>
      </c>
      <c r="O219" s="20">
        <v>0.44710000000000005</v>
      </c>
      <c r="P219" s="20">
        <v>0.12040000000000006</v>
      </c>
      <c r="Q219" s="20" t="s">
        <v>433</v>
      </c>
      <c r="R219" s="21" t="s">
        <v>338</v>
      </c>
      <c r="S219" s="21" t="s">
        <v>372</v>
      </c>
    </row>
    <row r="220" spans="1:19" x14ac:dyDescent="0.4">
      <c r="A220" s="24" t="s">
        <v>486</v>
      </c>
      <c r="B220" s="19" t="s">
        <v>266</v>
      </c>
      <c r="C220" s="20">
        <v>3</v>
      </c>
      <c r="D220" s="20"/>
      <c r="E220" s="20"/>
      <c r="F220" s="20">
        <v>3</v>
      </c>
      <c r="G220" s="20"/>
      <c r="H220" s="20"/>
      <c r="I220" s="20"/>
      <c r="J220" s="20" t="s">
        <v>433</v>
      </c>
      <c r="K220" s="20">
        <v>1.4370000000000001</v>
      </c>
      <c r="L220" s="20">
        <v>0.17279999999999984</v>
      </c>
      <c r="M220" s="20">
        <v>0.30910000000000015</v>
      </c>
      <c r="N220" s="20">
        <v>6.1099999999999932E-2</v>
      </c>
      <c r="O220" s="20">
        <v>0.44710000000000005</v>
      </c>
      <c r="P220" s="20">
        <v>0.12040000000000006</v>
      </c>
      <c r="Q220" s="20" t="s">
        <v>433</v>
      </c>
      <c r="R220" s="21" t="s">
        <v>245</v>
      </c>
      <c r="S220" s="21" t="s">
        <v>488</v>
      </c>
    </row>
    <row r="221" spans="1:19" x14ac:dyDescent="0.4">
      <c r="A221" s="24" t="s">
        <v>486</v>
      </c>
      <c r="B221" s="19" t="s">
        <v>464</v>
      </c>
      <c r="C221" s="20">
        <v>3</v>
      </c>
      <c r="D221" s="20">
        <v>3</v>
      </c>
      <c r="E221" s="20"/>
      <c r="F221" s="20"/>
      <c r="G221" s="20"/>
      <c r="H221" s="20"/>
      <c r="I221" s="20"/>
      <c r="J221" s="20" t="s">
        <v>433</v>
      </c>
      <c r="K221" s="20">
        <v>1.4370000000000001</v>
      </c>
      <c r="L221" s="20">
        <v>0.17279999999999984</v>
      </c>
      <c r="M221" s="20">
        <v>0.30910000000000015</v>
      </c>
      <c r="N221" s="20">
        <v>6.1099999999999932E-2</v>
      </c>
      <c r="O221" s="20">
        <v>0.44710000000000005</v>
      </c>
      <c r="P221" s="20">
        <v>0.12040000000000006</v>
      </c>
      <c r="Q221" s="20" t="s">
        <v>433</v>
      </c>
      <c r="R221" s="21" t="s">
        <v>322</v>
      </c>
      <c r="S221" s="21" t="s">
        <v>377</v>
      </c>
    </row>
    <row r="222" spans="1:19" x14ac:dyDescent="0.4">
      <c r="A222" s="24" t="s">
        <v>486</v>
      </c>
      <c r="B222" s="19" t="s">
        <v>449</v>
      </c>
      <c r="C222" s="20">
        <v>2</v>
      </c>
      <c r="D222" s="20"/>
      <c r="E222" s="20"/>
      <c r="F222" s="20"/>
      <c r="G222" s="20"/>
      <c r="H222" s="20">
        <v>2</v>
      </c>
      <c r="I222" s="20"/>
      <c r="J222" s="20" t="s">
        <v>433</v>
      </c>
      <c r="K222" s="20">
        <v>1.4370000000000001</v>
      </c>
      <c r="L222" s="20">
        <v>0.17279999999999984</v>
      </c>
      <c r="M222" s="20">
        <v>0.30910000000000015</v>
      </c>
      <c r="N222" s="20">
        <v>6.1099999999999932E-2</v>
      </c>
      <c r="O222" s="20">
        <v>0.44710000000000005</v>
      </c>
      <c r="P222" s="20">
        <v>0.12040000000000006</v>
      </c>
      <c r="Q222" s="20" t="s">
        <v>433</v>
      </c>
      <c r="R222" s="21" t="s">
        <v>318</v>
      </c>
      <c r="S222" s="21" t="s">
        <v>421</v>
      </c>
    </row>
    <row r="223" spans="1:19" x14ac:dyDescent="0.4">
      <c r="A223" s="24" t="s">
        <v>486</v>
      </c>
      <c r="B223" s="19" t="s">
        <v>484</v>
      </c>
      <c r="C223" s="20">
        <v>1</v>
      </c>
      <c r="D223" s="20">
        <v>1</v>
      </c>
      <c r="E223" s="20"/>
      <c r="F223" s="20"/>
      <c r="G223" s="20"/>
      <c r="H223" s="20"/>
      <c r="I223" s="20"/>
      <c r="J223" s="20" t="s">
        <v>433</v>
      </c>
      <c r="K223" s="20">
        <v>1.4370000000000001</v>
      </c>
      <c r="L223" s="20">
        <v>0.17279999999999984</v>
      </c>
      <c r="M223" s="20">
        <v>0.30910000000000015</v>
      </c>
      <c r="N223" s="20">
        <v>6.1099999999999932E-2</v>
      </c>
      <c r="O223" s="20">
        <v>0.44710000000000005</v>
      </c>
      <c r="P223" s="20">
        <v>0.12040000000000006</v>
      </c>
      <c r="Q223" s="20" t="s">
        <v>433</v>
      </c>
      <c r="R223" s="21" t="s">
        <v>322</v>
      </c>
      <c r="S223" s="21" t="s">
        <v>384</v>
      </c>
    </row>
    <row r="224" spans="1:19" x14ac:dyDescent="0.4">
      <c r="A224" s="24" t="s">
        <v>486</v>
      </c>
      <c r="B224" s="19" t="s">
        <v>269</v>
      </c>
      <c r="C224" s="20">
        <v>1</v>
      </c>
      <c r="D224" s="20"/>
      <c r="E224" s="20">
        <v>1</v>
      </c>
      <c r="F224" s="20"/>
      <c r="G224" s="20"/>
      <c r="H224" s="20"/>
      <c r="I224" s="20"/>
      <c r="J224" s="20" t="s">
        <v>433</v>
      </c>
      <c r="K224" s="20">
        <v>1.4370000000000001</v>
      </c>
      <c r="L224" s="20">
        <v>0.17279999999999984</v>
      </c>
      <c r="M224" s="20">
        <v>0.30910000000000015</v>
      </c>
      <c r="N224" s="20">
        <v>6.1099999999999932E-2</v>
      </c>
      <c r="O224" s="20">
        <v>0.44710000000000005</v>
      </c>
      <c r="P224" s="20">
        <v>0.12040000000000006</v>
      </c>
      <c r="Q224" s="20" t="s">
        <v>433</v>
      </c>
      <c r="R224" s="21" t="s">
        <v>310</v>
      </c>
      <c r="S224" s="21" t="s">
        <v>377</v>
      </c>
    </row>
    <row r="225" spans="1:19" x14ac:dyDescent="0.4">
      <c r="A225" s="24" t="s">
        <v>486</v>
      </c>
      <c r="B225" s="19" t="s">
        <v>255</v>
      </c>
      <c r="C225" s="20">
        <v>1</v>
      </c>
      <c r="D225" s="20">
        <v>1</v>
      </c>
      <c r="E225" s="20"/>
      <c r="F225" s="20"/>
      <c r="G225" s="20"/>
      <c r="H225" s="20"/>
      <c r="I225" s="20"/>
      <c r="J225" s="20" t="s">
        <v>433</v>
      </c>
      <c r="K225" s="20">
        <v>1.4370000000000001</v>
      </c>
      <c r="L225" s="20">
        <v>0.17279999999999984</v>
      </c>
      <c r="M225" s="20">
        <v>0.30910000000000015</v>
      </c>
      <c r="N225" s="20">
        <v>6.1099999999999932E-2</v>
      </c>
      <c r="O225" s="20">
        <v>0.44710000000000005</v>
      </c>
      <c r="P225" s="20">
        <v>0.12040000000000006</v>
      </c>
      <c r="Q225" s="20" t="s">
        <v>433</v>
      </c>
      <c r="R225" s="21" t="s">
        <v>322</v>
      </c>
      <c r="S225" s="21" t="s">
        <v>384</v>
      </c>
    </row>
    <row r="226" spans="1:19" x14ac:dyDescent="0.4">
      <c r="A226" s="24" t="s">
        <v>486</v>
      </c>
      <c r="B226" s="19" t="s">
        <v>435</v>
      </c>
      <c r="C226" s="20">
        <v>1</v>
      </c>
      <c r="D226" s="20"/>
      <c r="E226" s="20">
        <v>1</v>
      </c>
      <c r="F226" s="20"/>
      <c r="G226" s="20"/>
      <c r="H226" s="20"/>
      <c r="I226" s="20"/>
      <c r="J226" s="20" t="s">
        <v>433</v>
      </c>
      <c r="K226" s="20">
        <v>1.4370000000000001</v>
      </c>
      <c r="L226" s="20">
        <v>0.17279999999999984</v>
      </c>
      <c r="M226" s="20">
        <v>0.30910000000000015</v>
      </c>
      <c r="N226" s="20">
        <v>6.1099999999999932E-2</v>
      </c>
      <c r="O226" s="20">
        <v>0.44710000000000005</v>
      </c>
      <c r="P226" s="20">
        <v>0.12040000000000006</v>
      </c>
      <c r="Q226" s="20" t="s">
        <v>433</v>
      </c>
      <c r="R226" s="21" t="s">
        <v>489</v>
      </c>
      <c r="S226" s="21" t="s">
        <v>372</v>
      </c>
    </row>
    <row r="227" spans="1:19" x14ac:dyDescent="0.4">
      <c r="A227" s="24" t="s">
        <v>486</v>
      </c>
      <c r="B227" s="19" t="s">
        <v>345</v>
      </c>
      <c r="C227" s="20">
        <v>1</v>
      </c>
      <c r="D227" s="20"/>
      <c r="E227" s="20"/>
      <c r="F227" s="20">
        <v>1</v>
      </c>
      <c r="G227" s="20"/>
      <c r="H227" s="20"/>
      <c r="I227" s="20"/>
      <c r="J227" s="20" t="s">
        <v>433</v>
      </c>
      <c r="K227" s="20">
        <v>1.4370000000000001</v>
      </c>
      <c r="L227" s="20">
        <v>0.17279999999999984</v>
      </c>
      <c r="M227" s="20">
        <v>0.30910000000000015</v>
      </c>
      <c r="N227" s="20">
        <v>6.1099999999999932E-2</v>
      </c>
      <c r="O227" s="20">
        <v>0.44710000000000005</v>
      </c>
      <c r="P227" s="20">
        <v>0.12040000000000006</v>
      </c>
      <c r="Q227" s="20" t="s">
        <v>433</v>
      </c>
      <c r="R227" s="21" t="s">
        <v>245</v>
      </c>
      <c r="S227" s="21" t="s">
        <v>292</v>
      </c>
    </row>
    <row r="228" spans="1:19" x14ac:dyDescent="0.4">
      <c r="A228" s="24" t="s">
        <v>486</v>
      </c>
      <c r="B228" s="19" t="s">
        <v>490</v>
      </c>
      <c r="C228" s="20">
        <v>1</v>
      </c>
      <c r="D228" s="20"/>
      <c r="E228" s="20"/>
      <c r="F228" s="20"/>
      <c r="G228" s="20">
        <v>1</v>
      </c>
      <c r="H228" s="20"/>
      <c r="I228" s="20"/>
      <c r="J228" s="20" t="s">
        <v>433</v>
      </c>
      <c r="K228" s="20">
        <v>1.4370000000000001</v>
      </c>
      <c r="L228" s="20">
        <v>0.17279999999999984</v>
      </c>
      <c r="M228" s="20">
        <v>0.30910000000000015</v>
      </c>
      <c r="N228" s="20">
        <v>6.1099999999999932E-2</v>
      </c>
      <c r="O228" s="20">
        <v>0.44710000000000005</v>
      </c>
      <c r="P228" s="20">
        <v>0.12040000000000006</v>
      </c>
      <c r="Q228" s="20" t="s">
        <v>433</v>
      </c>
      <c r="R228" s="21" t="s">
        <v>338</v>
      </c>
      <c r="S228" s="21" t="s">
        <v>276</v>
      </c>
    </row>
    <row r="229" spans="1:19" x14ac:dyDescent="0.4">
      <c r="A229" s="24" t="s">
        <v>486</v>
      </c>
      <c r="B229" s="19" t="s">
        <v>491</v>
      </c>
      <c r="C229" s="20">
        <v>1</v>
      </c>
      <c r="D229" s="20"/>
      <c r="E229" s="20"/>
      <c r="F229" s="20"/>
      <c r="G229" s="20"/>
      <c r="H229" s="20"/>
      <c r="I229" s="20">
        <v>1</v>
      </c>
      <c r="J229" s="20" t="s">
        <v>433</v>
      </c>
      <c r="K229" s="20">
        <v>1.4370000000000001</v>
      </c>
      <c r="L229" s="20">
        <v>0.17279999999999984</v>
      </c>
      <c r="M229" s="20">
        <v>0.30910000000000015</v>
      </c>
      <c r="N229" s="20">
        <v>6.1099999999999932E-2</v>
      </c>
      <c r="O229" s="20">
        <v>0.44710000000000005</v>
      </c>
      <c r="P229" s="20">
        <v>0.12040000000000006</v>
      </c>
      <c r="Q229" s="20" t="s">
        <v>433</v>
      </c>
      <c r="R229" s="21" t="s">
        <v>256</v>
      </c>
      <c r="S229" s="21" t="s">
        <v>381</v>
      </c>
    </row>
    <row r="230" spans="1:19" x14ac:dyDescent="0.4">
      <c r="A230" s="24" t="s">
        <v>492</v>
      </c>
      <c r="B230" s="19" t="s">
        <v>284</v>
      </c>
      <c r="C230" s="20">
        <v>2014</v>
      </c>
      <c r="D230" s="20">
        <v>2014</v>
      </c>
      <c r="E230" s="20"/>
      <c r="F230" s="20"/>
      <c r="G230" s="20"/>
      <c r="H230" s="20"/>
      <c r="I230" s="20"/>
      <c r="J230" s="20" t="s">
        <v>433</v>
      </c>
      <c r="K230" s="20">
        <v>1.3836000000000002</v>
      </c>
      <c r="L230" s="20">
        <v>0.1794</v>
      </c>
      <c r="M230" s="20">
        <v>0.32109999999999994</v>
      </c>
      <c r="N230" s="20">
        <v>6.0299999999999798E-2</v>
      </c>
      <c r="O230" s="20">
        <v>0.48450000000000015</v>
      </c>
      <c r="P230" s="20">
        <v>0.12100000000000022</v>
      </c>
      <c r="Q230" s="20" t="s">
        <v>433</v>
      </c>
      <c r="R230" s="21" t="s">
        <v>322</v>
      </c>
      <c r="S230" s="21" t="s">
        <v>493</v>
      </c>
    </row>
    <row r="231" spans="1:19" x14ac:dyDescent="0.4">
      <c r="A231" s="24" t="s">
        <v>492</v>
      </c>
      <c r="B231" s="19" t="s">
        <v>247</v>
      </c>
      <c r="C231" s="20">
        <v>383</v>
      </c>
      <c r="D231" s="20">
        <v>383</v>
      </c>
      <c r="E231" s="20"/>
      <c r="F231" s="20"/>
      <c r="G231" s="20"/>
      <c r="H231" s="20"/>
      <c r="I231" s="20"/>
      <c r="J231" s="20" t="s">
        <v>433</v>
      </c>
      <c r="K231" s="20">
        <v>1.3836000000000002</v>
      </c>
      <c r="L231" s="20">
        <v>0.1794</v>
      </c>
      <c r="M231" s="20">
        <v>0.32109999999999994</v>
      </c>
      <c r="N231" s="20">
        <v>6.0299999999999798E-2</v>
      </c>
      <c r="O231" s="20">
        <v>0.48450000000000015</v>
      </c>
      <c r="P231" s="20">
        <v>0.12100000000000022</v>
      </c>
      <c r="Q231" s="20" t="s">
        <v>433</v>
      </c>
      <c r="R231" s="21" t="s">
        <v>322</v>
      </c>
      <c r="S231" s="21" t="s">
        <v>276</v>
      </c>
    </row>
    <row r="232" spans="1:19" x14ac:dyDescent="0.4">
      <c r="A232" s="24" t="s">
        <v>492</v>
      </c>
      <c r="B232" s="19" t="s">
        <v>494</v>
      </c>
      <c r="C232" s="20">
        <v>15</v>
      </c>
      <c r="D232" s="20"/>
      <c r="E232" s="20"/>
      <c r="F232" s="20"/>
      <c r="G232" s="20"/>
      <c r="H232" s="20"/>
      <c r="I232" s="20">
        <v>15</v>
      </c>
      <c r="J232" s="20" t="s">
        <v>433</v>
      </c>
      <c r="K232" s="20">
        <v>1.3836000000000002</v>
      </c>
      <c r="L232" s="20">
        <v>0.1794</v>
      </c>
      <c r="M232" s="20">
        <v>0.32109999999999994</v>
      </c>
      <c r="N232" s="20">
        <v>6.0299999999999798E-2</v>
      </c>
      <c r="O232" s="20">
        <v>0.48450000000000015</v>
      </c>
      <c r="P232" s="20">
        <v>0.12100000000000022</v>
      </c>
      <c r="Q232" s="20" t="s">
        <v>433</v>
      </c>
      <c r="R232" s="21" t="s">
        <v>256</v>
      </c>
      <c r="S232" s="21" t="s">
        <v>447</v>
      </c>
    </row>
    <row r="233" spans="1:19" x14ac:dyDescent="0.4">
      <c r="A233" s="24" t="s">
        <v>492</v>
      </c>
      <c r="B233" s="19" t="s">
        <v>495</v>
      </c>
      <c r="C233" s="20">
        <v>11</v>
      </c>
      <c r="D233" s="20"/>
      <c r="E233" s="20"/>
      <c r="F233" s="20"/>
      <c r="G233" s="20"/>
      <c r="H233" s="20"/>
      <c r="I233" s="20">
        <v>11</v>
      </c>
      <c r="J233" s="20" t="s">
        <v>433</v>
      </c>
      <c r="K233" s="20">
        <v>1.3836000000000002</v>
      </c>
      <c r="L233" s="20">
        <v>0.1794</v>
      </c>
      <c r="M233" s="20">
        <v>0.32109999999999994</v>
      </c>
      <c r="N233" s="20">
        <v>6.0299999999999798E-2</v>
      </c>
      <c r="O233" s="20">
        <v>0.48450000000000015</v>
      </c>
      <c r="P233" s="20">
        <v>0.12100000000000022</v>
      </c>
      <c r="Q233" s="20" t="s">
        <v>433</v>
      </c>
      <c r="R233" s="21" t="s">
        <v>256</v>
      </c>
      <c r="S233" s="21" t="s">
        <v>447</v>
      </c>
    </row>
    <row r="234" spans="1:19" x14ac:dyDescent="0.4">
      <c r="A234" s="24" t="s">
        <v>492</v>
      </c>
      <c r="B234" s="19" t="s">
        <v>496</v>
      </c>
      <c r="C234" s="20">
        <v>4</v>
      </c>
      <c r="D234" s="20"/>
      <c r="E234" s="20"/>
      <c r="F234" s="20"/>
      <c r="G234" s="20">
        <v>1</v>
      </c>
      <c r="H234" s="20">
        <v>3</v>
      </c>
      <c r="I234" s="20"/>
      <c r="J234" s="20" t="s">
        <v>433</v>
      </c>
      <c r="K234" s="20">
        <v>1.3836000000000002</v>
      </c>
      <c r="L234" s="20">
        <v>0.1794</v>
      </c>
      <c r="M234" s="20">
        <v>0.32109999999999994</v>
      </c>
      <c r="N234" s="20">
        <v>6.0299999999999798E-2</v>
      </c>
      <c r="O234" s="20">
        <v>0.48450000000000015</v>
      </c>
      <c r="P234" s="20">
        <v>0.12100000000000022</v>
      </c>
      <c r="Q234" s="20" t="s">
        <v>433</v>
      </c>
      <c r="R234" s="21" t="s">
        <v>315</v>
      </c>
      <c r="S234" s="21" t="s">
        <v>447</v>
      </c>
    </row>
    <row r="235" spans="1:19" x14ac:dyDescent="0.4">
      <c r="A235" s="24" t="s">
        <v>492</v>
      </c>
      <c r="B235" s="19" t="s">
        <v>266</v>
      </c>
      <c r="C235" s="20">
        <v>2</v>
      </c>
      <c r="D235" s="20"/>
      <c r="E235" s="20"/>
      <c r="F235" s="20">
        <v>2</v>
      </c>
      <c r="G235" s="20"/>
      <c r="H235" s="20"/>
      <c r="I235" s="20"/>
      <c r="J235" s="20" t="s">
        <v>433</v>
      </c>
      <c r="K235" s="20">
        <v>1.3836000000000002</v>
      </c>
      <c r="L235" s="20">
        <v>0.1794</v>
      </c>
      <c r="M235" s="20">
        <v>0.32109999999999994</v>
      </c>
      <c r="N235" s="20">
        <v>6.0299999999999798E-2</v>
      </c>
      <c r="O235" s="20">
        <v>0.48450000000000015</v>
      </c>
      <c r="P235" s="20">
        <v>0.12100000000000022</v>
      </c>
      <c r="Q235" s="20" t="s">
        <v>433</v>
      </c>
      <c r="R235" s="21" t="s">
        <v>245</v>
      </c>
      <c r="S235" s="21" t="s">
        <v>276</v>
      </c>
    </row>
    <row r="236" spans="1:19" x14ac:dyDescent="0.4">
      <c r="A236" s="24" t="s">
        <v>492</v>
      </c>
      <c r="B236" s="19" t="s">
        <v>278</v>
      </c>
      <c r="C236" s="20">
        <v>2</v>
      </c>
      <c r="D236" s="20"/>
      <c r="E236" s="20"/>
      <c r="F236" s="20"/>
      <c r="G236" s="20"/>
      <c r="H236" s="20"/>
      <c r="I236" s="20">
        <v>2</v>
      </c>
      <c r="J236" s="20" t="s">
        <v>433</v>
      </c>
      <c r="K236" s="20">
        <v>1.3836000000000002</v>
      </c>
      <c r="L236" s="20">
        <v>0.1794</v>
      </c>
      <c r="M236" s="20">
        <v>0.32109999999999994</v>
      </c>
      <c r="N236" s="20">
        <v>6.0299999999999798E-2</v>
      </c>
      <c r="O236" s="20">
        <v>0.48450000000000015</v>
      </c>
      <c r="P236" s="20">
        <v>0.12100000000000022</v>
      </c>
      <c r="Q236" s="20" t="s">
        <v>433</v>
      </c>
      <c r="R236" s="21" t="s">
        <v>256</v>
      </c>
      <c r="S236" s="21" t="s">
        <v>421</v>
      </c>
    </row>
    <row r="237" spans="1:19" x14ac:dyDescent="0.4">
      <c r="A237" s="24" t="s">
        <v>492</v>
      </c>
      <c r="B237" s="19" t="s">
        <v>451</v>
      </c>
      <c r="C237" s="20">
        <v>1</v>
      </c>
      <c r="D237" s="20"/>
      <c r="E237" s="20"/>
      <c r="F237" s="20"/>
      <c r="G237" s="20">
        <v>1</v>
      </c>
      <c r="H237" s="20"/>
      <c r="I237" s="20"/>
      <c r="J237" s="20" t="s">
        <v>433</v>
      </c>
      <c r="K237" s="20">
        <v>1.3836000000000002</v>
      </c>
      <c r="L237" s="20">
        <v>0.1794</v>
      </c>
      <c r="M237" s="20">
        <v>0.32109999999999994</v>
      </c>
      <c r="N237" s="20">
        <v>6.0299999999999798E-2</v>
      </c>
      <c r="O237" s="20">
        <v>0.48450000000000015</v>
      </c>
      <c r="P237" s="20">
        <v>0.12100000000000022</v>
      </c>
      <c r="Q237" s="20" t="s">
        <v>433</v>
      </c>
      <c r="R237" s="21" t="s">
        <v>338</v>
      </c>
      <c r="S237" s="21" t="s">
        <v>436</v>
      </c>
    </row>
    <row r="238" spans="1:19" x14ac:dyDescent="0.4">
      <c r="A238" s="24" t="s">
        <v>492</v>
      </c>
      <c r="B238" s="19" t="s">
        <v>497</v>
      </c>
      <c r="C238" s="20">
        <v>1</v>
      </c>
      <c r="D238" s="20"/>
      <c r="E238" s="20"/>
      <c r="F238" s="20"/>
      <c r="G238" s="20">
        <v>1</v>
      </c>
      <c r="H238" s="20"/>
      <c r="I238" s="20"/>
      <c r="J238" s="20" t="s">
        <v>433</v>
      </c>
      <c r="K238" s="20">
        <v>1.3836000000000002</v>
      </c>
      <c r="L238" s="20">
        <v>0.1794</v>
      </c>
      <c r="M238" s="20">
        <v>0.32109999999999994</v>
      </c>
      <c r="N238" s="20">
        <v>6.0299999999999798E-2</v>
      </c>
      <c r="O238" s="20">
        <v>0.48450000000000015</v>
      </c>
      <c r="P238" s="20">
        <v>0.12100000000000022</v>
      </c>
      <c r="Q238" s="20" t="s">
        <v>433</v>
      </c>
      <c r="R238" s="21" t="s">
        <v>338</v>
      </c>
      <c r="S238" s="21" t="s">
        <v>276</v>
      </c>
    </row>
    <row r="239" spans="1:19" x14ac:dyDescent="0.4">
      <c r="A239" s="24" t="s">
        <v>492</v>
      </c>
      <c r="B239" s="19" t="s">
        <v>498</v>
      </c>
      <c r="C239" s="20">
        <v>1</v>
      </c>
      <c r="D239" s="20"/>
      <c r="E239" s="20"/>
      <c r="F239" s="20"/>
      <c r="G239" s="20">
        <v>1</v>
      </c>
      <c r="H239" s="20"/>
      <c r="I239" s="20"/>
      <c r="J239" s="20" t="s">
        <v>433</v>
      </c>
      <c r="K239" s="20">
        <v>1.3836000000000002</v>
      </c>
      <c r="L239" s="20">
        <v>0.1794</v>
      </c>
      <c r="M239" s="20">
        <v>0.32109999999999994</v>
      </c>
      <c r="N239" s="20">
        <v>6.0299999999999798E-2</v>
      </c>
      <c r="O239" s="20">
        <v>0.48450000000000015</v>
      </c>
      <c r="P239" s="20">
        <v>0.12100000000000022</v>
      </c>
      <c r="Q239" s="20" t="s">
        <v>433</v>
      </c>
      <c r="R239" s="21" t="s">
        <v>338</v>
      </c>
      <c r="S239" s="21" t="s">
        <v>436</v>
      </c>
    </row>
    <row r="240" spans="1:19" x14ac:dyDescent="0.4">
      <c r="A240" s="24" t="s">
        <v>492</v>
      </c>
      <c r="B240" s="19" t="s">
        <v>367</v>
      </c>
      <c r="C240" s="20">
        <v>1</v>
      </c>
      <c r="D240" s="20"/>
      <c r="E240" s="20"/>
      <c r="F240" s="20"/>
      <c r="G240" s="20"/>
      <c r="H240" s="20"/>
      <c r="I240" s="20">
        <v>1</v>
      </c>
      <c r="J240" s="20" t="s">
        <v>433</v>
      </c>
      <c r="K240" s="20">
        <v>1.3836000000000002</v>
      </c>
      <c r="L240" s="20">
        <v>0.1794</v>
      </c>
      <c r="M240" s="20">
        <v>0.32109999999999994</v>
      </c>
      <c r="N240" s="20">
        <v>6.0299999999999798E-2</v>
      </c>
      <c r="O240" s="20">
        <v>0.48450000000000015</v>
      </c>
      <c r="P240" s="20">
        <v>0.12100000000000022</v>
      </c>
      <c r="Q240" s="20" t="s">
        <v>433</v>
      </c>
      <c r="R240" s="21" t="s">
        <v>256</v>
      </c>
      <c r="S240" s="21" t="s">
        <v>377</v>
      </c>
    </row>
    <row r="241" spans="1:19" x14ac:dyDescent="0.4">
      <c r="A241" s="24" t="s">
        <v>499</v>
      </c>
      <c r="B241" s="19" t="s">
        <v>269</v>
      </c>
      <c r="C241" s="20">
        <v>4032</v>
      </c>
      <c r="D241" s="20">
        <v>4032</v>
      </c>
      <c r="E241" s="20"/>
      <c r="F241" s="20"/>
      <c r="G241" s="20"/>
      <c r="H241" s="20"/>
      <c r="I241" s="20"/>
      <c r="J241" s="20" t="s">
        <v>433</v>
      </c>
      <c r="K241" s="20">
        <v>1.2806</v>
      </c>
      <c r="L241" s="20">
        <v>0.19229999999999992</v>
      </c>
      <c r="M241" s="20">
        <v>0.33019999999999983</v>
      </c>
      <c r="N241" s="20">
        <v>7.2899999999999743E-2</v>
      </c>
      <c r="O241" s="20">
        <v>0.46289999999999965</v>
      </c>
      <c r="P241" s="20">
        <v>0.14179999999999993</v>
      </c>
      <c r="Q241" s="20" t="s">
        <v>433</v>
      </c>
      <c r="R241" s="21" t="s">
        <v>322</v>
      </c>
      <c r="S241" s="21" t="s">
        <v>372</v>
      </c>
    </row>
    <row r="242" spans="1:19" x14ac:dyDescent="0.4">
      <c r="A242" s="24" t="s">
        <v>500</v>
      </c>
      <c r="B242" s="19" t="s">
        <v>269</v>
      </c>
      <c r="C242" s="20">
        <v>2</v>
      </c>
      <c r="D242" s="20"/>
      <c r="E242" s="20">
        <v>1</v>
      </c>
      <c r="F242" s="20">
        <v>1</v>
      </c>
      <c r="G242" s="20"/>
      <c r="H242" s="20"/>
      <c r="I242" s="20"/>
      <c r="J242" s="20" t="s">
        <v>433</v>
      </c>
      <c r="K242" s="20">
        <v>1.2250999999999999</v>
      </c>
      <c r="L242" s="20">
        <v>0.1725000000000001</v>
      </c>
      <c r="M242" s="20">
        <v>0.3201999999999996</v>
      </c>
      <c r="N242" s="20">
        <v>6.3999999999999835E-2</v>
      </c>
      <c r="O242" s="20">
        <v>0.4487000000000001</v>
      </c>
      <c r="P242" s="20">
        <v>0.11660000000000004</v>
      </c>
      <c r="Q242" s="20" t="s">
        <v>433</v>
      </c>
      <c r="R242" s="21" t="s">
        <v>462</v>
      </c>
      <c r="S242" s="21" t="s">
        <v>501</v>
      </c>
    </row>
    <row r="243" spans="1:19" x14ac:dyDescent="0.4">
      <c r="A243" s="24" t="s">
        <v>500</v>
      </c>
      <c r="B243" s="19" t="s">
        <v>484</v>
      </c>
      <c r="C243" s="20">
        <v>2</v>
      </c>
      <c r="D243" s="20"/>
      <c r="E243" s="20"/>
      <c r="F243" s="20"/>
      <c r="G243" s="20"/>
      <c r="H243" s="20"/>
      <c r="I243" s="20">
        <v>2</v>
      </c>
      <c r="J243" s="20" t="s">
        <v>433</v>
      </c>
      <c r="K243" s="20">
        <v>1.2250999999999999</v>
      </c>
      <c r="L243" s="20">
        <v>0.1725000000000001</v>
      </c>
      <c r="M243" s="20">
        <v>0.3201999999999996</v>
      </c>
      <c r="N243" s="20">
        <v>6.3999999999999835E-2</v>
      </c>
      <c r="O243" s="20">
        <v>0.4487000000000001</v>
      </c>
      <c r="P243" s="20">
        <v>0.11660000000000004</v>
      </c>
      <c r="Q243" s="20" t="s">
        <v>433</v>
      </c>
      <c r="R243" s="21" t="s">
        <v>256</v>
      </c>
      <c r="S243" s="21" t="s">
        <v>447</v>
      </c>
    </row>
    <row r="244" spans="1:19" x14ac:dyDescent="0.4">
      <c r="A244" s="24" t="s">
        <v>500</v>
      </c>
      <c r="B244" s="19" t="s">
        <v>284</v>
      </c>
      <c r="C244" s="20">
        <v>1</v>
      </c>
      <c r="D244" s="20">
        <v>1</v>
      </c>
      <c r="E244" s="20"/>
      <c r="F244" s="20"/>
      <c r="G244" s="20"/>
      <c r="H244" s="20"/>
      <c r="I244" s="20"/>
      <c r="J244" s="20" t="s">
        <v>433</v>
      </c>
      <c r="K244" s="20">
        <v>1.2250999999999999</v>
      </c>
      <c r="L244" s="20">
        <v>0.1725000000000001</v>
      </c>
      <c r="M244" s="20">
        <v>0.3201999999999996</v>
      </c>
      <c r="N244" s="20">
        <v>6.3999999999999835E-2</v>
      </c>
      <c r="O244" s="20">
        <v>0.4487000000000001</v>
      </c>
      <c r="P244" s="20">
        <v>0.11660000000000004</v>
      </c>
      <c r="Q244" s="20" t="s">
        <v>433</v>
      </c>
      <c r="R244" s="21" t="s">
        <v>322</v>
      </c>
      <c r="S244" s="21" t="s">
        <v>447</v>
      </c>
    </row>
    <row r="245" spans="1:19" x14ac:dyDescent="0.4">
      <c r="A245" s="24" t="s">
        <v>500</v>
      </c>
      <c r="B245" s="19" t="s">
        <v>502</v>
      </c>
      <c r="C245" s="20">
        <v>1</v>
      </c>
      <c r="D245" s="20">
        <v>1</v>
      </c>
      <c r="E245" s="20"/>
      <c r="F245" s="20"/>
      <c r="G245" s="20"/>
      <c r="H245" s="20"/>
      <c r="I245" s="20"/>
      <c r="J245" s="20" t="s">
        <v>433</v>
      </c>
      <c r="K245" s="20">
        <v>1.2250999999999999</v>
      </c>
      <c r="L245" s="20">
        <v>0.1725000000000001</v>
      </c>
      <c r="M245" s="20">
        <v>0.3201999999999996</v>
      </c>
      <c r="N245" s="20">
        <v>6.3999999999999835E-2</v>
      </c>
      <c r="O245" s="20">
        <v>0.4487000000000001</v>
      </c>
      <c r="P245" s="20">
        <v>0.11660000000000004</v>
      </c>
      <c r="Q245" s="20" t="s">
        <v>433</v>
      </c>
      <c r="R245" s="21" t="s">
        <v>322</v>
      </c>
      <c r="S245" s="21" t="s">
        <v>381</v>
      </c>
    </row>
    <row r="246" spans="1:19" x14ac:dyDescent="0.4">
      <c r="A246" s="24" t="s">
        <v>500</v>
      </c>
      <c r="B246" s="19" t="s">
        <v>399</v>
      </c>
      <c r="C246" s="20">
        <v>1</v>
      </c>
      <c r="D246" s="20"/>
      <c r="E246" s="20"/>
      <c r="F246" s="20"/>
      <c r="G246" s="20"/>
      <c r="H246" s="20">
        <v>1</v>
      </c>
      <c r="I246" s="20"/>
      <c r="J246" s="20" t="s">
        <v>433</v>
      </c>
      <c r="K246" s="20">
        <v>1.2250999999999999</v>
      </c>
      <c r="L246" s="20">
        <v>0.1725000000000001</v>
      </c>
      <c r="M246" s="20">
        <v>0.3201999999999996</v>
      </c>
      <c r="N246" s="20">
        <v>6.3999999999999835E-2</v>
      </c>
      <c r="O246" s="20">
        <v>0.4487000000000001</v>
      </c>
      <c r="P246" s="20">
        <v>0.11660000000000004</v>
      </c>
      <c r="Q246" s="20" t="s">
        <v>433</v>
      </c>
      <c r="R246" s="21" t="s">
        <v>318</v>
      </c>
      <c r="S246" s="21" t="s">
        <v>374</v>
      </c>
    </row>
    <row r="247" spans="1:19" x14ac:dyDescent="0.4">
      <c r="A247" s="24" t="s">
        <v>503</v>
      </c>
      <c r="B247" s="19" t="s">
        <v>247</v>
      </c>
      <c r="C247" s="20">
        <v>5</v>
      </c>
      <c r="D247" s="20"/>
      <c r="E247" s="20"/>
      <c r="F247" s="20"/>
      <c r="G247" s="20"/>
      <c r="H247" s="20">
        <v>5</v>
      </c>
      <c r="I247" s="20"/>
      <c r="J247" s="20" t="s">
        <v>433</v>
      </c>
      <c r="K247" s="20">
        <v>1.2938999999999998</v>
      </c>
      <c r="L247" s="20">
        <v>0.19720000000000026</v>
      </c>
      <c r="M247" s="20">
        <v>0.29290000000000016</v>
      </c>
      <c r="N247" s="20">
        <v>7.3499999999999899E-2</v>
      </c>
      <c r="O247" s="20">
        <v>0.49719999999999986</v>
      </c>
      <c r="P247" s="20">
        <v>0.12530000000000019</v>
      </c>
      <c r="Q247" s="20" t="s">
        <v>433</v>
      </c>
      <c r="R247" s="21" t="s">
        <v>318</v>
      </c>
      <c r="S247" s="21" t="s">
        <v>421</v>
      </c>
    </row>
    <row r="248" spans="1:19" x14ac:dyDescent="0.4">
      <c r="A248" s="24" t="s">
        <v>503</v>
      </c>
      <c r="B248" s="19" t="s">
        <v>260</v>
      </c>
      <c r="C248" s="20">
        <v>4</v>
      </c>
      <c r="D248" s="20"/>
      <c r="E248" s="20">
        <v>4</v>
      </c>
      <c r="F248" s="20"/>
      <c r="G248" s="20"/>
      <c r="H248" s="20"/>
      <c r="I248" s="20"/>
      <c r="J248" s="20" t="s">
        <v>433</v>
      </c>
      <c r="K248" s="20">
        <v>1.2938999999999998</v>
      </c>
      <c r="L248" s="20">
        <v>0.19720000000000026</v>
      </c>
      <c r="M248" s="20">
        <v>0.29290000000000016</v>
      </c>
      <c r="N248" s="20">
        <v>7.3499999999999899E-2</v>
      </c>
      <c r="O248" s="20">
        <v>0.49719999999999986</v>
      </c>
      <c r="P248" s="20">
        <v>0.12530000000000019</v>
      </c>
      <c r="Q248" s="20" t="s">
        <v>433</v>
      </c>
      <c r="R248" s="21" t="s">
        <v>310</v>
      </c>
      <c r="S248" s="21" t="s">
        <v>384</v>
      </c>
    </row>
    <row r="249" spans="1:19" x14ac:dyDescent="0.4">
      <c r="A249" s="24" t="s">
        <v>503</v>
      </c>
      <c r="B249" s="19" t="s">
        <v>504</v>
      </c>
      <c r="C249" s="20">
        <v>1</v>
      </c>
      <c r="D249" s="20">
        <v>1</v>
      </c>
      <c r="E249" s="20"/>
      <c r="F249" s="20"/>
      <c r="G249" s="20"/>
      <c r="H249" s="20"/>
      <c r="I249" s="20"/>
      <c r="J249" s="20" t="s">
        <v>433</v>
      </c>
      <c r="K249" s="20">
        <v>1.2938999999999998</v>
      </c>
      <c r="L249" s="20">
        <v>0.19720000000000026</v>
      </c>
      <c r="M249" s="20">
        <v>0.29290000000000016</v>
      </c>
      <c r="N249" s="20">
        <v>7.3499999999999899E-2</v>
      </c>
      <c r="O249" s="20">
        <v>0.49719999999999986</v>
      </c>
      <c r="P249" s="20">
        <v>0.12530000000000019</v>
      </c>
      <c r="Q249" s="20" t="s">
        <v>433</v>
      </c>
      <c r="R249" s="21" t="s">
        <v>322</v>
      </c>
      <c r="S249" s="21" t="s">
        <v>384</v>
      </c>
    </row>
    <row r="250" spans="1:19" x14ac:dyDescent="0.4">
      <c r="A250" s="24" t="s">
        <v>505</v>
      </c>
      <c r="B250" s="19" t="s">
        <v>269</v>
      </c>
      <c r="C250" s="20">
        <v>20000</v>
      </c>
      <c r="D250" s="20"/>
      <c r="E250" s="20"/>
      <c r="F250" s="20"/>
      <c r="G250" s="20"/>
      <c r="H250" s="20"/>
      <c r="I250" s="20">
        <v>20000</v>
      </c>
      <c r="J250" s="20" t="s">
        <v>433</v>
      </c>
      <c r="K250" s="20">
        <v>1.1496999999999997</v>
      </c>
      <c r="L250" s="20">
        <v>0.1711999999999998</v>
      </c>
      <c r="M250" s="20">
        <v>0.29630000000000001</v>
      </c>
      <c r="N250" s="20">
        <v>6.7899999999999849E-2</v>
      </c>
      <c r="O250" s="20">
        <v>0.45729999999999982</v>
      </c>
      <c r="P250" s="20">
        <v>0.12959999999999994</v>
      </c>
      <c r="Q250" s="20" t="s">
        <v>433</v>
      </c>
      <c r="R250" s="21" t="s">
        <v>256</v>
      </c>
      <c r="S250" s="21" t="s">
        <v>447</v>
      </c>
    </row>
    <row r="251" spans="1:19" x14ac:dyDescent="0.4">
      <c r="A251" s="24" t="s">
        <v>505</v>
      </c>
      <c r="B251" s="19" t="s">
        <v>506</v>
      </c>
      <c r="C251" s="20">
        <v>6</v>
      </c>
      <c r="D251" s="20"/>
      <c r="E251" s="20"/>
      <c r="F251" s="20"/>
      <c r="G251" s="20"/>
      <c r="H251" s="20">
        <v>6</v>
      </c>
      <c r="I251" s="20"/>
      <c r="J251" s="20" t="s">
        <v>433</v>
      </c>
      <c r="K251" s="20">
        <v>1.1496999999999997</v>
      </c>
      <c r="L251" s="20">
        <v>0.1711999999999998</v>
      </c>
      <c r="M251" s="20">
        <v>0.29630000000000001</v>
      </c>
      <c r="N251" s="20">
        <v>6.7899999999999849E-2</v>
      </c>
      <c r="O251" s="20">
        <v>0.45729999999999982</v>
      </c>
      <c r="P251" s="20">
        <v>0.12959999999999994</v>
      </c>
      <c r="Q251" s="20" t="s">
        <v>433</v>
      </c>
      <c r="R251" s="21" t="s">
        <v>318</v>
      </c>
      <c r="S251" s="21" t="s">
        <v>397</v>
      </c>
    </row>
    <row r="252" spans="1:19" x14ac:dyDescent="0.4">
      <c r="A252" s="24" t="s">
        <v>505</v>
      </c>
      <c r="B252" s="19" t="s">
        <v>497</v>
      </c>
      <c r="C252" s="20">
        <v>1</v>
      </c>
      <c r="D252" s="20"/>
      <c r="E252" s="20"/>
      <c r="F252" s="20"/>
      <c r="G252" s="20"/>
      <c r="H252" s="20"/>
      <c r="I252" s="20">
        <v>1</v>
      </c>
      <c r="J252" s="20" t="s">
        <v>433</v>
      </c>
      <c r="K252" s="20">
        <v>1.1496999999999997</v>
      </c>
      <c r="L252" s="20">
        <v>0.1711999999999998</v>
      </c>
      <c r="M252" s="20">
        <v>0.29630000000000001</v>
      </c>
      <c r="N252" s="20">
        <v>6.7899999999999849E-2</v>
      </c>
      <c r="O252" s="20">
        <v>0.45729999999999982</v>
      </c>
      <c r="P252" s="20">
        <v>0.12959999999999994</v>
      </c>
      <c r="Q252" s="20" t="s">
        <v>433</v>
      </c>
      <c r="R252" s="21" t="s">
        <v>256</v>
      </c>
      <c r="S252" s="21" t="s">
        <v>276</v>
      </c>
    </row>
    <row r="253" spans="1:19" x14ac:dyDescent="0.4">
      <c r="A253" s="24" t="s">
        <v>505</v>
      </c>
      <c r="B253" s="19" t="s">
        <v>309</v>
      </c>
      <c r="C253" s="20">
        <v>1</v>
      </c>
      <c r="D253" s="20"/>
      <c r="E253" s="20">
        <v>1</v>
      </c>
      <c r="F253" s="20"/>
      <c r="G253" s="20"/>
      <c r="H253" s="20"/>
      <c r="I253" s="20"/>
      <c r="J253" s="20" t="s">
        <v>433</v>
      </c>
      <c r="K253" s="20">
        <v>1.1496999999999997</v>
      </c>
      <c r="L253" s="20">
        <v>0.1711999999999998</v>
      </c>
      <c r="M253" s="20">
        <v>0.29630000000000001</v>
      </c>
      <c r="N253" s="20">
        <v>6.7899999999999849E-2</v>
      </c>
      <c r="O253" s="20">
        <v>0.45729999999999982</v>
      </c>
      <c r="P253" s="20">
        <v>0.12959999999999994</v>
      </c>
      <c r="Q253" s="20" t="s">
        <v>433</v>
      </c>
      <c r="R253" s="21" t="s">
        <v>310</v>
      </c>
      <c r="S253" s="21" t="s">
        <v>421</v>
      </c>
    </row>
    <row r="254" spans="1:19" x14ac:dyDescent="0.4">
      <c r="A254" s="24" t="s">
        <v>505</v>
      </c>
      <c r="B254" s="19" t="s">
        <v>507</v>
      </c>
      <c r="C254" s="20">
        <v>1</v>
      </c>
      <c r="D254" s="20"/>
      <c r="E254" s="20">
        <v>1</v>
      </c>
      <c r="F254" s="20"/>
      <c r="G254" s="20"/>
      <c r="H254" s="20"/>
      <c r="I254" s="20"/>
      <c r="J254" s="20" t="s">
        <v>433</v>
      </c>
      <c r="K254" s="20">
        <v>1.1496999999999997</v>
      </c>
      <c r="L254" s="20">
        <v>0.1711999999999998</v>
      </c>
      <c r="M254" s="20">
        <v>0.29630000000000001</v>
      </c>
      <c r="N254" s="20">
        <v>6.7899999999999849E-2</v>
      </c>
      <c r="O254" s="20">
        <v>0.45729999999999982</v>
      </c>
      <c r="P254" s="20">
        <v>0.12959999999999994</v>
      </c>
      <c r="Q254" s="20" t="s">
        <v>433</v>
      </c>
      <c r="R254" s="21" t="s">
        <v>310</v>
      </c>
      <c r="S254" s="21" t="s">
        <v>421</v>
      </c>
    </row>
    <row r="255" spans="1:19" x14ac:dyDescent="0.4">
      <c r="A255" s="24" t="s">
        <v>505</v>
      </c>
      <c r="B255" s="19" t="s">
        <v>508</v>
      </c>
      <c r="C255" s="20">
        <v>1</v>
      </c>
      <c r="D255" s="20"/>
      <c r="E255" s="20"/>
      <c r="F255" s="20"/>
      <c r="G255" s="20">
        <v>1</v>
      </c>
      <c r="H255" s="20"/>
      <c r="I255" s="20"/>
      <c r="J255" s="20" t="s">
        <v>433</v>
      </c>
      <c r="K255" s="20">
        <v>1.1496999999999997</v>
      </c>
      <c r="L255" s="20">
        <v>0.1711999999999998</v>
      </c>
      <c r="M255" s="20">
        <v>0.29630000000000001</v>
      </c>
      <c r="N255" s="20">
        <v>6.7899999999999849E-2</v>
      </c>
      <c r="O255" s="20">
        <v>0.45729999999999982</v>
      </c>
      <c r="P255" s="20">
        <v>0.12959999999999994</v>
      </c>
      <c r="Q255" s="20" t="s">
        <v>433</v>
      </c>
      <c r="R255" s="21" t="s">
        <v>338</v>
      </c>
      <c r="S255" s="21" t="s">
        <v>372</v>
      </c>
    </row>
    <row r="256" spans="1:19" x14ac:dyDescent="0.4">
      <c r="A256" s="24" t="s">
        <v>509</v>
      </c>
      <c r="B256" s="19" t="s">
        <v>510</v>
      </c>
      <c r="C256" s="20">
        <v>2</v>
      </c>
      <c r="D256" s="20"/>
      <c r="E256" s="20">
        <v>2</v>
      </c>
      <c r="F256" s="20"/>
      <c r="G256" s="20"/>
      <c r="H256" s="20"/>
      <c r="I256" s="20"/>
      <c r="J256" s="20" t="s">
        <v>433</v>
      </c>
      <c r="K256" s="20">
        <v>1.3676999999999999</v>
      </c>
      <c r="L256" s="20">
        <v>0.14900000000000002</v>
      </c>
      <c r="M256" s="20">
        <v>0.25769999999999982</v>
      </c>
      <c r="N256" s="20">
        <v>6.4899999999999958E-2</v>
      </c>
      <c r="O256" s="20">
        <v>0.39159999999999995</v>
      </c>
      <c r="P256" s="20">
        <v>0.11060000000000003</v>
      </c>
      <c r="Q256" s="20" t="s">
        <v>433</v>
      </c>
      <c r="R256" s="21" t="s">
        <v>310</v>
      </c>
      <c r="S256" s="21" t="s">
        <v>377</v>
      </c>
    </row>
    <row r="257" spans="1:19" x14ac:dyDescent="0.4">
      <c r="A257" s="24" t="s">
        <v>509</v>
      </c>
      <c r="B257" s="19" t="s">
        <v>266</v>
      </c>
      <c r="C257" s="20">
        <v>4</v>
      </c>
      <c r="D257" s="20"/>
      <c r="E257" s="20">
        <v>4</v>
      </c>
      <c r="F257" s="20"/>
      <c r="G257" s="20"/>
      <c r="H257" s="20"/>
      <c r="I257" s="20"/>
      <c r="J257" s="20" t="s">
        <v>433</v>
      </c>
      <c r="K257" s="20">
        <v>1.3676999999999999</v>
      </c>
      <c r="L257" s="20">
        <v>0.14900000000000002</v>
      </c>
      <c r="M257" s="20">
        <v>0.25769999999999982</v>
      </c>
      <c r="N257" s="20">
        <v>6.4899999999999958E-2</v>
      </c>
      <c r="O257" s="20">
        <v>0.39159999999999995</v>
      </c>
      <c r="P257" s="20">
        <v>0.11060000000000003</v>
      </c>
      <c r="Q257" s="20" t="s">
        <v>433</v>
      </c>
      <c r="R257" s="21" t="s">
        <v>310</v>
      </c>
      <c r="S257" s="21" t="s">
        <v>511</v>
      </c>
    </row>
    <row r="258" spans="1:19" x14ac:dyDescent="0.4">
      <c r="A258" s="24" t="s">
        <v>509</v>
      </c>
      <c r="B258" s="19" t="s">
        <v>450</v>
      </c>
      <c r="C258" s="20">
        <v>1</v>
      </c>
      <c r="D258" s="20"/>
      <c r="E258" s="20"/>
      <c r="F258" s="20"/>
      <c r="G258" s="20">
        <v>1</v>
      </c>
      <c r="H258" s="20"/>
      <c r="I258" s="20"/>
      <c r="J258" s="20" t="s">
        <v>433</v>
      </c>
      <c r="K258" s="20">
        <v>1.3676999999999999</v>
      </c>
      <c r="L258" s="20">
        <v>0.14900000000000002</v>
      </c>
      <c r="M258" s="20">
        <v>0.25769999999999982</v>
      </c>
      <c r="N258" s="20">
        <v>6.4899999999999958E-2</v>
      </c>
      <c r="O258" s="20">
        <v>0.39159999999999995</v>
      </c>
      <c r="P258" s="20">
        <v>0.11060000000000003</v>
      </c>
      <c r="Q258" s="20" t="s">
        <v>433</v>
      </c>
      <c r="R258" s="21" t="s">
        <v>338</v>
      </c>
      <c r="S258" s="21" t="s">
        <v>276</v>
      </c>
    </row>
    <row r="259" spans="1:19" x14ac:dyDescent="0.4">
      <c r="A259" s="24" t="s">
        <v>509</v>
      </c>
      <c r="B259" s="19" t="s">
        <v>319</v>
      </c>
      <c r="C259" s="20">
        <v>4</v>
      </c>
      <c r="D259" s="20"/>
      <c r="E259" s="20">
        <v>4</v>
      </c>
      <c r="F259" s="20"/>
      <c r="G259" s="20"/>
      <c r="H259" s="20"/>
      <c r="I259" s="20"/>
      <c r="J259" s="20" t="s">
        <v>433</v>
      </c>
      <c r="K259" s="20">
        <v>1.3676999999999999</v>
      </c>
      <c r="L259" s="20">
        <v>0.14900000000000002</v>
      </c>
      <c r="M259" s="20">
        <v>0.25769999999999982</v>
      </c>
      <c r="N259" s="20">
        <v>6.4899999999999958E-2</v>
      </c>
      <c r="O259" s="20">
        <v>0.39159999999999995</v>
      </c>
      <c r="P259" s="20">
        <v>0.11060000000000003</v>
      </c>
      <c r="Q259" s="20" t="s">
        <v>433</v>
      </c>
      <c r="R259" s="21" t="s">
        <v>310</v>
      </c>
      <c r="S259" s="21" t="s">
        <v>397</v>
      </c>
    </row>
    <row r="260" spans="1:19" x14ac:dyDescent="0.4">
      <c r="A260" s="24" t="s">
        <v>509</v>
      </c>
      <c r="B260" s="19" t="s">
        <v>512</v>
      </c>
      <c r="C260" s="20">
        <v>5</v>
      </c>
      <c r="D260" s="20"/>
      <c r="E260" s="20">
        <v>5</v>
      </c>
      <c r="F260" s="20"/>
      <c r="G260" s="20"/>
      <c r="H260" s="20"/>
      <c r="I260" s="20"/>
      <c r="J260" s="20" t="s">
        <v>433</v>
      </c>
      <c r="K260" s="20">
        <v>1.3676999999999999</v>
      </c>
      <c r="L260" s="20">
        <v>0.14900000000000002</v>
      </c>
      <c r="M260" s="20">
        <v>0.25769999999999982</v>
      </c>
      <c r="N260" s="20">
        <v>6.4899999999999958E-2</v>
      </c>
      <c r="O260" s="20">
        <v>0.39159999999999995</v>
      </c>
      <c r="P260" s="20">
        <v>0.11060000000000003</v>
      </c>
      <c r="Q260" s="20" t="s">
        <v>433</v>
      </c>
      <c r="R260" s="21" t="s">
        <v>310</v>
      </c>
      <c r="S260" s="21" t="s">
        <v>384</v>
      </c>
    </row>
    <row r="261" spans="1:19" x14ac:dyDescent="0.4">
      <c r="A261" s="24" t="s">
        <v>509</v>
      </c>
      <c r="B261" s="19" t="s">
        <v>317</v>
      </c>
      <c r="C261" s="20">
        <v>7</v>
      </c>
      <c r="D261" s="20"/>
      <c r="E261" s="20">
        <v>5</v>
      </c>
      <c r="F261" s="20"/>
      <c r="G261" s="20"/>
      <c r="H261" s="20"/>
      <c r="I261" s="20"/>
      <c r="J261" s="20" t="s">
        <v>433</v>
      </c>
      <c r="K261" s="20">
        <v>1.3676999999999999</v>
      </c>
      <c r="L261" s="20">
        <v>0.14900000000000002</v>
      </c>
      <c r="M261" s="20">
        <v>0.25769999999999982</v>
      </c>
      <c r="N261" s="20">
        <v>6.4899999999999958E-2</v>
      </c>
      <c r="O261" s="20">
        <v>0.39159999999999995</v>
      </c>
      <c r="P261" s="20">
        <v>0.11060000000000003</v>
      </c>
      <c r="Q261" s="20" t="s">
        <v>433</v>
      </c>
      <c r="R261" s="21" t="s">
        <v>310</v>
      </c>
      <c r="S261" s="21" t="s">
        <v>513</v>
      </c>
    </row>
    <row r="262" spans="1:19" x14ac:dyDescent="0.4">
      <c r="A262" s="24" t="s">
        <v>509</v>
      </c>
      <c r="B262" s="19" t="s">
        <v>514</v>
      </c>
      <c r="C262" s="20">
        <v>11</v>
      </c>
      <c r="D262" s="20"/>
      <c r="E262" s="20">
        <v>11</v>
      </c>
      <c r="F262" s="20"/>
      <c r="G262" s="20"/>
      <c r="H262" s="20"/>
      <c r="I262" s="20"/>
      <c r="J262" s="20" t="s">
        <v>433</v>
      </c>
      <c r="K262" s="20">
        <v>1.3676999999999999</v>
      </c>
      <c r="L262" s="20">
        <v>0.14900000000000002</v>
      </c>
      <c r="M262" s="20">
        <v>0.25769999999999982</v>
      </c>
      <c r="N262" s="20">
        <v>6.4899999999999958E-2</v>
      </c>
      <c r="O262" s="20">
        <v>0.39159999999999995</v>
      </c>
      <c r="P262" s="20">
        <v>0.11060000000000003</v>
      </c>
      <c r="Q262" s="20" t="s">
        <v>433</v>
      </c>
      <c r="R262" s="21" t="s">
        <v>310</v>
      </c>
      <c r="S262" s="21" t="s">
        <v>377</v>
      </c>
    </row>
    <row r="263" spans="1:19" x14ac:dyDescent="0.4">
      <c r="A263" s="24" t="s">
        <v>509</v>
      </c>
      <c r="B263" s="19" t="s">
        <v>515</v>
      </c>
      <c r="C263" s="20">
        <v>1</v>
      </c>
      <c r="D263" s="20"/>
      <c r="E263" s="20">
        <v>1</v>
      </c>
      <c r="F263" s="20"/>
      <c r="G263" s="20"/>
      <c r="H263" s="20"/>
      <c r="I263" s="20"/>
      <c r="J263" s="20" t="s">
        <v>433</v>
      </c>
      <c r="K263" s="20">
        <v>1.3676999999999999</v>
      </c>
      <c r="L263" s="20">
        <v>0.14900000000000002</v>
      </c>
      <c r="M263" s="20">
        <v>0.25769999999999982</v>
      </c>
      <c r="N263" s="20">
        <v>6.4899999999999958E-2</v>
      </c>
      <c r="O263" s="20">
        <v>0.39159999999999995</v>
      </c>
      <c r="P263" s="20">
        <v>0.11060000000000003</v>
      </c>
      <c r="Q263" s="20" t="s">
        <v>433</v>
      </c>
      <c r="R263" s="21" t="s">
        <v>310</v>
      </c>
      <c r="S263" s="21" t="s">
        <v>384</v>
      </c>
    </row>
    <row r="264" spans="1:19" x14ac:dyDescent="0.4">
      <c r="A264" s="24" t="s">
        <v>516</v>
      </c>
      <c r="B264" s="19" t="s">
        <v>269</v>
      </c>
      <c r="C264" s="20">
        <v>1</v>
      </c>
      <c r="D264" s="20">
        <v>1</v>
      </c>
      <c r="E264" s="20"/>
      <c r="F264" s="20"/>
      <c r="G264" s="20"/>
      <c r="H264" s="20"/>
      <c r="I264" s="20"/>
      <c r="J264" s="20" t="s">
        <v>433</v>
      </c>
      <c r="K264" s="20">
        <v>1.2479999999999998</v>
      </c>
      <c r="L264" s="20">
        <v>0.16579999999999995</v>
      </c>
      <c r="M264" s="20">
        <v>0.27540000000000009</v>
      </c>
      <c r="N264" s="20">
        <v>5.5300000000000349E-2</v>
      </c>
      <c r="O264" s="20">
        <v>0.46700000000000008</v>
      </c>
      <c r="P264" s="20">
        <v>0.13539999999999996</v>
      </c>
      <c r="Q264" s="20" t="s">
        <v>433</v>
      </c>
      <c r="R264" s="21" t="s">
        <v>322</v>
      </c>
      <c r="S264" s="21" t="s">
        <v>292</v>
      </c>
    </row>
    <row r="265" spans="1:19" x14ac:dyDescent="0.4">
      <c r="A265" s="24" t="s">
        <v>516</v>
      </c>
      <c r="B265" s="19" t="s">
        <v>510</v>
      </c>
      <c r="C265" s="20">
        <v>2</v>
      </c>
      <c r="D265" s="20"/>
      <c r="E265" s="20">
        <v>2</v>
      </c>
      <c r="F265" s="20"/>
      <c r="G265" s="20"/>
      <c r="H265" s="20"/>
      <c r="I265" s="20"/>
      <c r="J265" s="20" t="s">
        <v>433</v>
      </c>
      <c r="K265" s="20">
        <v>1.2479999999999998</v>
      </c>
      <c r="L265" s="20">
        <v>0.16579999999999995</v>
      </c>
      <c r="M265" s="20">
        <v>0.27540000000000009</v>
      </c>
      <c r="N265" s="20">
        <v>5.5300000000000349E-2</v>
      </c>
      <c r="O265" s="20">
        <v>0.46700000000000008</v>
      </c>
      <c r="P265" s="20">
        <v>0.13539999999999996</v>
      </c>
      <c r="Q265" s="20" t="s">
        <v>433</v>
      </c>
      <c r="R265" s="21" t="s">
        <v>310</v>
      </c>
      <c r="S265" s="21" t="s">
        <v>276</v>
      </c>
    </row>
    <row r="266" spans="1:19" x14ac:dyDescent="0.4">
      <c r="A266" s="24" t="s">
        <v>516</v>
      </c>
      <c r="B266" s="19" t="s">
        <v>517</v>
      </c>
      <c r="C266" s="20">
        <v>1</v>
      </c>
      <c r="D266" s="20">
        <v>1</v>
      </c>
      <c r="E266" s="20"/>
      <c r="F266" s="20"/>
      <c r="G266" s="20"/>
      <c r="H266" s="20"/>
      <c r="I266" s="20"/>
      <c r="J266" s="20" t="s">
        <v>433</v>
      </c>
      <c r="K266" s="20">
        <v>1.2479999999999998</v>
      </c>
      <c r="L266" s="20">
        <v>0.16579999999999995</v>
      </c>
      <c r="M266" s="20">
        <v>0.27540000000000009</v>
      </c>
      <c r="N266" s="20">
        <v>5.5300000000000349E-2</v>
      </c>
      <c r="O266" s="20">
        <v>0.46700000000000008</v>
      </c>
      <c r="P266" s="20">
        <v>0.13539999999999996</v>
      </c>
      <c r="Q266" s="20" t="s">
        <v>433</v>
      </c>
      <c r="R266" s="21" t="s">
        <v>322</v>
      </c>
      <c r="S266" s="21" t="s">
        <v>381</v>
      </c>
    </row>
    <row r="267" spans="1:19" x14ac:dyDescent="0.4">
      <c r="A267" s="24" t="s">
        <v>516</v>
      </c>
      <c r="B267" s="19" t="s">
        <v>514</v>
      </c>
      <c r="C267" s="20">
        <v>3</v>
      </c>
      <c r="D267" s="20">
        <v>2</v>
      </c>
      <c r="E267" s="20"/>
      <c r="F267" s="20"/>
      <c r="G267" s="20">
        <v>1</v>
      </c>
      <c r="H267" s="20"/>
      <c r="I267" s="20"/>
      <c r="J267" s="20" t="s">
        <v>433</v>
      </c>
      <c r="K267" s="20">
        <v>1.2479999999999998</v>
      </c>
      <c r="L267" s="20">
        <v>0.16579999999999995</v>
      </c>
      <c r="M267" s="20">
        <v>0.27540000000000009</v>
      </c>
      <c r="N267" s="20">
        <v>5.5300000000000349E-2</v>
      </c>
      <c r="O267" s="20">
        <v>0.46700000000000008</v>
      </c>
      <c r="P267" s="20">
        <v>0.13539999999999996</v>
      </c>
      <c r="Q267" s="20" t="s">
        <v>433</v>
      </c>
      <c r="R267" s="21" t="s">
        <v>518</v>
      </c>
      <c r="S267" s="21" t="s">
        <v>519</v>
      </c>
    </row>
    <row r="268" spans="1:19" x14ac:dyDescent="0.4">
      <c r="A268" s="24" t="s">
        <v>516</v>
      </c>
      <c r="B268" s="19" t="s">
        <v>520</v>
      </c>
      <c r="C268" s="20">
        <v>1</v>
      </c>
      <c r="D268" s="20"/>
      <c r="E268" s="20"/>
      <c r="F268" s="20"/>
      <c r="G268" s="20"/>
      <c r="H268" s="20">
        <v>1</v>
      </c>
      <c r="I268" s="20"/>
      <c r="J268" s="20" t="s">
        <v>433</v>
      </c>
      <c r="K268" s="20">
        <v>1.2479999999999998</v>
      </c>
      <c r="L268" s="20">
        <v>0.16579999999999995</v>
      </c>
      <c r="M268" s="20">
        <v>0.27540000000000009</v>
      </c>
      <c r="N268" s="20">
        <v>5.5300000000000349E-2</v>
      </c>
      <c r="O268" s="20">
        <v>0.46700000000000008</v>
      </c>
      <c r="P268" s="20">
        <v>0.13539999999999996</v>
      </c>
      <c r="Q268" s="20" t="s">
        <v>433</v>
      </c>
      <c r="R268" s="21" t="s">
        <v>318</v>
      </c>
      <c r="S268" s="21" t="s">
        <v>276</v>
      </c>
    </row>
    <row r="269" spans="1:19" x14ac:dyDescent="0.4">
      <c r="A269" s="24" t="s">
        <v>521</v>
      </c>
      <c r="B269" s="19" t="s">
        <v>522</v>
      </c>
      <c r="C269" s="20">
        <v>1</v>
      </c>
      <c r="D269" s="20"/>
      <c r="E269" s="20">
        <v>1</v>
      </c>
      <c r="F269" s="20"/>
      <c r="G269" s="20"/>
      <c r="H269" s="20"/>
      <c r="I269" s="20"/>
      <c r="J269" s="20" t="s">
        <v>433</v>
      </c>
      <c r="K269" s="20">
        <v>1.2289000000000003</v>
      </c>
      <c r="L269" s="20">
        <v>0.17800000000000016</v>
      </c>
      <c r="M269" s="20">
        <v>0.27429999999999999</v>
      </c>
      <c r="N269" s="20">
        <v>5.9099999999999708E-2</v>
      </c>
      <c r="O269" s="20">
        <v>0.48880000000000035</v>
      </c>
      <c r="P269" s="20">
        <v>0.16189999999999971</v>
      </c>
      <c r="Q269" s="20" t="s">
        <v>433</v>
      </c>
      <c r="R269" s="21" t="s">
        <v>310</v>
      </c>
      <c r="S269" s="21" t="s">
        <v>436</v>
      </c>
    </row>
    <row r="270" spans="1:19" x14ac:dyDescent="0.4">
      <c r="A270" s="24" t="s">
        <v>521</v>
      </c>
      <c r="B270" s="19" t="s">
        <v>435</v>
      </c>
      <c r="C270" s="20">
        <v>1</v>
      </c>
      <c r="D270" s="20"/>
      <c r="E270" s="20"/>
      <c r="F270" s="20"/>
      <c r="G270" s="20"/>
      <c r="H270" s="20">
        <v>1</v>
      </c>
      <c r="I270" s="20"/>
      <c r="J270" s="20" t="s">
        <v>433</v>
      </c>
      <c r="K270" s="20">
        <v>1.2289000000000003</v>
      </c>
      <c r="L270" s="20">
        <v>0.17800000000000016</v>
      </c>
      <c r="M270" s="20">
        <v>0.27429999999999999</v>
      </c>
      <c r="N270" s="20">
        <v>5.9099999999999708E-2</v>
      </c>
      <c r="O270" s="20">
        <v>0.48880000000000035</v>
      </c>
      <c r="P270" s="20">
        <v>0.16189999999999971</v>
      </c>
      <c r="Q270" s="20" t="s">
        <v>433</v>
      </c>
      <c r="R270" s="21" t="s">
        <v>318</v>
      </c>
      <c r="S270" s="21" t="s">
        <v>372</v>
      </c>
    </row>
    <row r="271" spans="1:19" x14ac:dyDescent="0.4">
      <c r="A271" s="24" t="s">
        <v>521</v>
      </c>
      <c r="B271" s="19" t="s">
        <v>523</v>
      </c>
      <c r="C271" s="20">
        <v>1</v>
      </c>
      <c r="D271" s="20"/>
      <c r="E271" s="20"/>
      <c r="F271" s="20">
        <v>1</v>
      </c>
      <c r="G271" s="20"/>
      <c r="H271" s="20"/>
      <c r="I271" s="20"/>
      <c r="J271" s="20" t="s">
        <v>433</v>
      </c>
      <c r="K271" s="20">
        <v>1.2289000000000003</v>
      </c>
      <c r="L271" s="20">
        <v>0.17800000000000016</v>
      </c>
      <c r="M271" s="20">
        <v>0.27429999999999999</v>
      </c>
      <c r="N271" s="20">
        <v>5.9099999999999708E-2</v>
      </c>
      <c r="O271" s="20">
        <v>0.48880000000000035</v>
      </c>
      <c r="P271" s="20">
        <v>0.16189999999999971</v>
      </c>
      <c r="Q271" s="20" t="s">
        <v>433</v>
      </c>
      <c r="R271" s="21" t="s">
        <v>245</v>
      </c>
      <c r="S271" s="21" t="s">
        <v>276</v>
      </c>
    </row>
    <row r="272" spans="1:19" x14ac:dyDescent="0.4">
      <c r="A272" s="24" t="s">
        <v>521</v>
      </c>
      <c r="B272" s="19" t="s">
        <v>502</v>
      </c>
      <c r="C272" s="20">
        <v>1</v>
      </c>
      <c r="D272" s="20"/>
      <c r="E272" s="20"/>
      <c r="F272" s="20">
        <v>1</v>
      </c>
      <c r="G272" s="20"/>
      <c r="H272" s="20"/>
      <c r="I272" s="20"/>
      <c r="J272" s="20" t="s">
        <v>433</v>
      </c>
      <c r="K272" s="20">
        <v>1.2289000000000003</v>
      </c>
      <c r="L272" s="20">
        <v>0.17800000000000016</v>
      </c>
      <c r="M272" s="20">
        <v>0.27429999999999999</v>
      </c>
      <c r="N272" s="20">
        <v>5.9099999999999708E-2</v>
      </c>
      <c r="O272" s="20">
        <v>0.48880000000000035</v>
      </c>
      <c r="P272" s="20">
        <v>0.16189999999999971</v>
      </c>
      <c r="Q272" s="20" t="s">
        <v>433</v>
      </c>
      <c r="R272" s="21" t="s">
        <v>245</v>
      </c>
      <c r="S272" s="21" t="s">
        <v>292</v>
      </c>
    </row>
    <row r="273" spans="1:19" x14ac:dyDescent="0.4">
      <c r="A273" s="24" t="s">
        <v>521</v>
      </c>
      <c r="B273" s="19" t="s">
        <v>524</v>
      </c>
      <c r="C273" s="20">
        <v>1</v>
      </c>
      <c r="D273" s="20"/>
      <c r="E273" s="20"/>
      <c r="F273" s="20"/>
      <c r="G273" s="20"/>
      <c r="H273" s="20"/>
      <c r="I273" s="20">
        <v>1</v>
      </c>
      <c r="J273" s="20" t="s">
        <v>433</v>
      </c>
      <c r="K273" s="20">
        <v>1.2289000000000003</v>
      </c>
      <c r="L273" s="20">
        <v>0.17800000000000016</v>
      </c>
      <c r="M273" s="20">
        <v>0.27429999999999999</v>
      </c>
      <c r="N273" s="20">
        <v>5.9099999999999708E-2</v>
      </c>
      <c r="O273" s="20">
        <v>0.48880000000000035</v>
      </c>
      <c r="P273" s="20">
        <v>0.16189999999999971</v>
      </c>
      <c r="Q273" s="20" t="s">
        <v>433</v>
      </c>
      <c r="R273" s="21" t="s">
        <v>256</v>
      </c>
      <c r="S273" s="21" t="s">
        <v>276</v>
      </c>
    </row>
    <row r="274" spans="1:19" x14ac:dyDescent="0.4">
      <c r="A274" s="24" t="s">
        <v>521</v>
      </c>
      <c r="B274" s="19" t="s">
        <v>487</v>
      </c>
      <c r="C274" s="20">
        <v>1</v>
      </c>
      <c r="D274" s="20"/>
      <c r="E274" s="20"/>
      <c r="F274" s="20"/>
      <c r="G274" s="20"/>
      <c r="H274" s="20">
        <v>1</v>
      </c>
      <c r="I274" s="20"/>
      <c r="J274" s="20" t="s">
        <v>433</v>
      </c>
      <c r="K274" s="20">
        <v>1.2289000000000003</v>
      </c>
      <c r="L274" s="20">
        <v>0.17800000000000016</v>
      </c>
      <c r="M274" s="20">
        <v>0.27429999999999999</v>
      </c>
      <c r="N274" s="20">
        <v>5.9099999999999708E-2</v>
      </c>
      <c r="O274" s="20">
        <v>0.48880000000000035</v>
      </c>
      <c r="P274" s="20">
        <v>0.16189999999999971</v>
      </c>
      <c r="Q274" s="20" t="s">
        <v>433</v>
      </c>
      <c r="R274" s="21" t="s">
        <v>318</v>
      </c>
      <c r="S274" s="21" t="s">
        <v>397</v>
      </c>
    </row>
    <row r="275" spans="1:19" x14ac:dyDescent="0.4">
      <c r="A275" s="24" t="s">
        <v>521</v>
      </c>
      <c r="B275" s="19" t="s">
        <v>284</v>
      </c>
      <c r="C275" s="20">
        <v>8</v>
      </c>
      <c r="D275" s="20"/>
      <c r="E275" s="20"/>
      <c r="F275" s="20">
        <v>1</v>
      </c>
      <c r="G275" s="20"/>
      <c r="H275" s="20"/>
      <c r="I275" s="20">
        <v>7</v>
      </c>
      <c r="J275" s="20" t="s">
        <v>433</v>
      </c>
      <c r="K275" s="20">
        <v>1.2289000000000003</v>
      </c>
      <c r="L275" s="20">
        <v>0.17800000000000016</v>
      </c>
      <c r="M275" s="20">
        <v>0.27429999999999999</v>
      </c>
      <c r="N275" s="20">
        <v>5.9099999999999708E-2</v>
      </c>
      <c r="O275" s="20">
        <v>0.48880000000000035</v>
      </c>
      <c r="P275" s="20">
        <v>0.16189999999999971</v>
      </c>
      <c r="Q275" s="20" t="s">
        <v>433</v>
      </c>
      <c r="R275" s="21" t="s">
        <v>423</v>
      </c>
      <c r="S275" s="21" t="s">
        <v>525</v>
      </c>
    </row>
    <row r="276" spans="1:19" x14ac:dyDescent="0.4">
      <c r="A276" s="24" t="s">
        <v>521</v>
      </c>
      <c r="B276" s="19" t="s">
        <v>526</v>
      </c>
      <c r="C276" s="20">
        <v>1</v>
      </c>
      <c r="D276" s="20"/>
      <c r="E276" s="20"/>
      <c r="F276" s="20"/>
      <c r="G276" s="20"/>
      <c r="H276" s="20"/>
      <c r="I276" s="20">
        <v>1</v>
      </c>
      <c r="J276" s="20" t="s">
        <v>433</v>
      </c>
      <c r="K276" s="20">
        <v>1.2289000000000003</v>
      </c>
      <c r="L276" s="20">
        <v>0.17800000000000016</v>
      </c>
      <c r="M276" s="20">
        <v>0.27429999999999999</v>
      </c>
      <c r="N276" s="20">
        <v>5.9099999999999708E-2</v>
      </c>
      <c r="O276" s="20">
        <v>0.48880000000000035</v>
      </c>
      <c r="P276" s="20">
        <v>0.16189999999999971</v>
      </c>
      <c r="Q276" s="20" t="s">
        <v>433</v>
      </c>
      <c r="R276" s="21" t="s">
        <v>256</v>
      </c>
      <c r="S276" s="21" t="s">
        <v>447</v>
      </c>
    </row>
    <row r="277" spans="1:19" x14ac:dyDescent="0.4">
      <c r="A277" s="24" t="s">
        <v>521</v>
      </c>
      <c r="B277" s="19" t="s">
        <v>527</v>
      </c>
      <c r="C277" s="20">
        <v>3</v>
      </c>
      <c r="D277" s="20"/>
      <c r="E277" s="20"/>
      <c r="F277" s="20"/>
      <c r="G277" s="20"/>
      <c r="H277" s="20">
        <v>3</v>
      </c>
      <c r="I277" s="20"/>
      <c r="J277" s="20" t="s">
        <v>433</v>
      </c>
      <c r="K277" s="20">
        <v>1.2289000000000003</v>
      </c>
      <c r="L277" s="20">
        <v>0.17800000000000016</v>
      </c>
      <c r="M277" s="20">
        <v>0.27429999999999999</v>
      </c>
      <c r="N277" s="20">
        <v>5.9099999999999708E-2</v>
      </c>
      <c r="O277" s="20">
        <v>0.48880000000000035</v>
      </c>
      <c r="P277" s="20">
        <v>0.16189999999999971</v>
      </c>
      <c r="Q277" s="20" t="s">
        <v>433</v>
      </c>
      <c r="R277" s="21" t="s">
        <v>318</v>
      </c>
      <c r="S277" s="21" t="s">
        <v>372</v>
      </c>
    </row>
    <row r="278" spans="1:19" x14ac:dyDescent="0.4">
      <c r="A278" s="24" t="s">
        <v>521</v>
      </c>
      <c r="B278" s="19" t="s">
        <v>528</v>
      </c>
      <c r="C278" s="20">
        <v>1</v>
      </c>
      <c r="D278" s="20"/>
      <c r="E278" s="20">
        <v>1</v>
      </c>
      <c r="F278" s="20"/>
      <c r="G278" s="20"/>
      <c r="H278" s="20"/>
      <c r="I278" s="20"/>
      <c r="J278" s="20" t="s">
        <v>433</v>
      </c>
      <c r="K278" s="20">
        <v>1.2289000000000003</v>
      </c>
      <c r="L278" s="20">
        <v>0.17800000000000016</v>
      </c>
      <c r="M278" s="20">
        <v>0.27429999999999999</v>
      </c>
      <c r="N278" s="20">
        <v>5.9099999999999708E-2</v>
      </c>
      <c r="O278" s="20">
        <v>0.48880000000000035</v>
      </c>
      <c r="P278" s="20">
        <v>0.16189999999999971</v>
      </c>
      <c r="Q278" s="20" t="s">
        <v>433</v>
      </c>
      <c r="R278" s="21" t="s">
        <v>310</v>
      </c>
      <c r="S278" s="21" t="s">
        <v>397</v>
      </c>
    </row>
    <row r="279" spans="1:19" x14ac:dyDescent="0.4">
      <c r="A279" s="24" t="s">
        <v>521</v>
      </c>
      <c r="B279" s="19" t="s">
        <v>247</v>
      </c>
      <c r="C279" s="20">
        <v>1</v>
      </c>
      <c r="D279" s="20"/>
      <c r="E279" s="20">
        <v>1</v>
      </c>
      <c r="F279" s="20"/>
      <c r="G279" s="20"/>
      <c r="H279" s="20"/>
      <c r="I279" s="20"/>
      <c r="J279" s="20" t="s">
        <v>433</v>
      </c>
      <c r="K279" s="20">
        <v>1.2289000000000003</v>
      </c>
      <c r="L279" s="20">
        <v>0.17800000000000016</v>
      </c>
      <c r="M279" s="20">
        <v>0.27429999999999999</v>
      </c>
      <c r="N279" s="20">
        <v>5.9099999999999708E-2</v>
      </c>
      <c r="O279" s="20">
        <v>0.48880000000000035</v>
      </c>
      <c r="P279" s="20">
        <v>0.16189999999999971</v>
      </c>
      <c r="Q279" s="20" t="s">
        <v>433</v>
      </c>
      <c r="R279" s="21" t="s">
        <v>310</v>
      </c>
      <c r="S279" s="21" t="s">
        <v>276</v>
      </c>
    </row>
    <row r="280" spans="1:19" x14ac:dyDescent="0.4">
      <c r="A280" s="24" t="s">
        <v>529</v>
      </c>
      <c r="B280" s="19" t="s">
        <v>522</v>
      </c>
      <c r="C280" s="20">
        <v>1</v>
      </c>
      <c r="D280" s="20"/>
      <c r="E280" s="20"/>
      <c r="F280" s="20"/>
      <c r="G280" s="20"/>
      <c r="H280" s="20"/>
      <c r="I280" s="20">
        <v>1</v>
      </c>
      <c r="J280" s="20" t="s">
        <v>433</v>
      </c>
      <c r="K280" s="20">
        <v>0.8448</v>
      </c>
      <c r="L280" s="20">
        <v>0.1857000000000002</v>
      </c>
      <c r="M280" s="20">
        <v>0.31509999999999994</v>
      </c>
      <c r="N280" s="20">
        <v>6.0400000000000009E-2</v>
      </c>
      <c r="O280" s="20">
        <v>0.43559999999999999</v>
      </c>
      <c r="P280" s="20">
        <v>0.14320000000000022</v>
      </c>
      <c r="Q280" s="20" t="s">
        <v>433</v>
      </c>
      <c r="R280" s="21" t="s">
        <v>256</v>
      </c>
      <c r="S280" s="21" t="s">
        <v>421</v>
      </c>
    </row>
    <row r="281" spans="1:19" x14ac:dyDescent="0.4">
      <c r="A281" s="24" t="s">
        <v>529</v>
      </c>
      <c r="B281" s="19" t="s">
        <v>530</v>
      </c>
      <c r="C281" s="20">
        <v>1</v>
      </c>
      <c r="D281" s="20"/>
      <c r="E281" s="20"/>
      <c r="F281" s="20"/>
      <c r="G281" s="20"/>
      <c r="H281" s="20">
        <v>1</v>
      </c>
      <c r="I281" s="20"/>
      <c r="J281" s="20" t="s">
        <v>433</v>
      </c>
      <c r="K281" s="20">
        <v>0.8448</v>
      </c>
      <c r="L281" s="20">
        <v>0.1857000000000002</v>
      </c>
      <c r="M281" s="20">
        <v>0.31509999999999994</v>
      </c>
      <c r="N281" s="20">
        <v>6.0400000000000009E-2</v>
      </c>
      <c r="O281" s="20">
        <v>0.43559999999999999</v>
      </c>
      <c r="P281" s="20">
        <v>0.14320000000000022</v>
      </c>
      <c r="Q281" s="20" t="s">
        <v>433</v>
      </c>
      <c r="R281" s="21" t="s">
        <v>318</v>
      </c>
      <c r="S281" s="21" t="s">
        <v>397</v>
      </c>
    </row>
    <row r="282" spans="1:19" x14ac:dyDescent="0.4">
      <c r="A282" s="24" t="s">
        <v>529</v>
      </c>
      <c r="B282" s="19" t="s">
        <v>327</v>
      </c>
      <c r="C282" s="20">
        <v>19</v>
      </c>
      <c r="D282" s="20"/>
      <c r="E282" s="20"/>
      <c r="F282" s="20"/>
      <c r="G282" s="20"/>
      <c r="H282" s="20"/>
      <c r="I282" s="20">
        <v>19</v>
      </c>
      <c r="J282" s="20" t="s">
        <v>433</v>
      </c>
      <c r="K282" s="20">
        <v>0.8448</v>
      </c>
      <c r="L282" s="20">
        <v>0.1857000000000002</v>
      </c>
      <c r="M282" s="20">
        <v>0.31509999999999994</v>
      </c>
      <c r="N282" s="20">
        <v>6.0400000000000009E-2</v>
      </c>
      <c r="O282" s="20">
        <v>0.43559999999999999</v>
      </c>
      <c r="P282" s="20">
        <v>0.14320000000000022</v>
      </c>
      <c r="Q282" s="20" t="s">
        <v>433</v>
      </c>
      <c r="R282" s="21" t="s">
        <v>256</v>
      </c>
      <c r="S282" s="21" t="s">
        <v>276</v>
      </c>
    </row>
    <row r="283" spans="1:19" x14ac:dyDescent="0.4">
      <c r="A283" s="24" t="s">
        <v>529</v>
      </c>
      <c r="B283" s="19" t="s">
        <v>531</v>
      </c>
      <c r="C283" s="20">
        <v>1</v>
      </c>
      <c r="D283" s="20"/>
      <c r="E283" s="20"/>
      <c r="F283" s="20">
        <v>1</v>
      </c>
      <c r="G283" s="20"/>
      <c r="H283" s="20"/>
      <c r="I283" s="20"/>
      <c r="J283" s="20" t="s">
        <v>433</v>
      </c>
      <c r="K283" s="20">
        <v>0.8448</v>
      </c>
      <c r="L283" s="20">
        <v>0.1857000000000002</v>
      </c>
      <c r="M283" s="20">
        <v>0.31509999999999994</v>
      </c>
      <c r="N283" s="20">
        <v>6.0400000000000009E-2</v>
      </c>
      <c r="O283" s="20">
        <v>0.43559999999999999</v>
      </c>
      <c r="P283" s="20">
        <v>0.14320000000000022</v>
      </c>
      <c r="Q283" s="20" t="s">
        <v>433</v>
      </c>
      <c r="R283" s="21" t="s">
        <v>245</v>
      </c>
      <c r="S283" s="21" t="s">
        <v>372</v>
      </c>
    </row>
    <row r="284" spans="1:19" x14ac:dyDescent="0.4">
      <c r="A284" s="24" t="s">
        <v>529</v>
      </c>
      <c r="B284" s="19" t="s">
        <v>532</v>
      </c>
      <c r="C284" s="20">
        <v>1</v>
      </c>
      <c r="D284" s="20"/>
      <c r="E284" s="20"/>
      <c r="F284" s="20"/>
      <c r="G284" s="20"/>
      <c r="H284" s="20"/>
      <c r="I284" s="20">
        <v>1</v>
      </c>
      <c r="J284" s="20" t="s">
        <v>433</v>
      </c>
      <c r="K284" s="20">
        <v>0.8448</v>
      </c>
      <c r="L284" s="20">
        <v>0.1857000000000002</v>
      </c>
      <c r="M284" s="20">
        <v>0.31509999999999994</v>
      </c>
      <c r="N284" s="20">
        <v>6.0400000000000009E-2</v>
      </c>
      <c r="O284" s="20">
        <v>0.43559999999999999</v>
      </c>
      <c r="P284" s="20">
        <v>0.14320000000000022</v>
      </c>
      <c r="Q284" s="20" t="s">
        <v>433</v>
      </c>
      <c r="R284" s="21" t="s">
        <v>256</v>
      </c>
      <c r="S284" s="21" t="s">
        <v>276</v>
      </c>
    </row>
    <row r="285" spans="1:19" x14ac:dyDescent="0.4">
      <c r="A285" s="24" t="s">
        <v>529</v>
      </c>
      <c r="B285" s="19" t="s">
        <v>533</v>
      </c>
      <c r="C285" s="20">
        <v>1</v>
      </c>
      <c r="D285" s="20"/>
      <c r="E285" s="20"/>
      <c r="F285" s="20"/>
      <c r="G285" s="20"/>
      <c r="H285" s="20"/>
      <c r="I285" s="20">
        <v>1</v>
      </c>
      <c r="J285" s="20" t="s">
        <v>433</v>
      </c>
      <c r="K285" s="20">
        <v>0.8448</v>
      </c>
      <c r="L285" s="20">
        <v>0.1857000000000002</v>
      </c>
      <c r="M285" s="20">
        <v>0.31509999999999994</v>
      </c>
      <c r="N285" s="20">
        <v>6.0400000000000009E-2</v>
      </c>
      <c r="O285" s="20">
        <v>0.43559999999999999</v>
      </c>
      <c r="P285" s="20">
        <v>0.14320000000000022</v>
      </c>
      <c r="Q285" s="20" t="s">
        <v>433</v>
      </c>
      <c r="R285" s="21" t="s">
        <v>256</v>
      </c>
      <c r="S285" s="21" t="s">
        <v>421</v>
      </c>
    </row>
    <row r="286" spans="1:19" x14ac:dyDescent="0.4">
      <c r="A286" s="24" t="s">
        <v>529</v>
      </c>
      <c r="B286" s="19" t="s">
        <v>244</v>
      </c>
      <c r="C286" s="20">
        <v>19</v>
      </c>
      <c r="D286" s="20"/>
      <c r="E286" s="20"/>
      <c r="F286" s="20"/>
      <c r="G286" s="20"/>
      <c r="H286" s="20"/>
      <c r="I286" s="20">
        <v>19</v>
      </c>
      <c r="J286" s="20" t="s">
        <v>433</v>
      </c>
      <c r="K286" s="20">
        <v>0.8448</v>
      </c>
      <c r="L286" s="20">
        <v>0.1857000000000002</v>
      </c>
      <c r="M286" s="20">
        <v>0.31509999999999994</v>
      </c>
      <c r="N286" s="20">
        <v>6.0400000000000009E-2</v>
      </c>
      <c r="O286" s="20">
        <v>0.43559999999999999</v>
      </c>
      <c r="P286" s="20">
        <v>0.14320000000000022</v>
      </c>
      <c r="Q286" s="20" t="s">
        <v>433</v>
      </c>
      <c r="R286" s="21" t="s">
        <v>256</v>
      </c>
      <c r="S286" s="21" t="s">
        <v>276</v>
      </c>
    </row>
    <row r="287" spans="1:19" x14ac:dyDescent="0.4">
      <c r="A287" s="24" t="s">
        <v>534</v>
      </c>
      <c r="B287" s="19" t="s">
        <v>522</v>
      </c>
      <c r="C287" s="20">
        <v>2</v>
      </c>
      <c r="D287" s="20"/>
      <c r="E287" s="20"/>
      <c r="F287" s="20"/>
      <c r="G287" s="20">
        <v>1</v>
      </c>
      <c r="H287" s="20"/>
      <c r="I287" s="20">
        <v>1</v>
      </c>
      <c r="J287" s="20" t="s">
        <v>433</v>
      </c>
      <c r="K287" s="20">
        <v>1.1715</v>
      </c>
      <c r="L287" s="20">
        <v>0.18399999999999972</v>
      </c>
      <c r="M287" s="20">
        <v>0.23990000000000022</v>
      </c>
      <c r="N287" s="20">
        <v>5.3400000000000114E-2</v>
      </c>
      <c r="O287" s="20">
        <v>0.44669999999999987</v>
      </c>
      <c r="P287" s="20">
        <v>0.10860000000000003</v>
      </c>
      <c r="Q287" s="20" t="s">
        <v>433</v>
      </c>
      <c r="R287" s="21" t="s">
        <v>535</v>
      </c>
      <c r="S287" s="21" t="s">
        <v>536</v>
      </c>
    </row>
    <row r="288" spans="1:19" x14ac:dyDescent="0.4">
      <c r="A288" s="24" t="s">
        <v>534</v>
      </c>
      <c r="B288" s="19" t="s">
        <v>269</v>
      </c>
      <c r="C288" s="20">
        <v>3</v>
      </c>
      <c r="D288" s="20">
        <v>1</v>
      </c>
      <c r="E288" s="20"/>
      <c r="F288" s="20">
        <v>2</v>
      </c>
      <c r="G288" s="20"/>
      <c r="H288" s="20"/>
      <c r="I288" s="20"/>
      <c r="J288" s="20" t="s">
        <v>433</v>
      </c>
      <c r="K288" s="20">
        <v>1.1715</v>
      </c>
      <c r="L288" s="20">
        <v>0.18399999999999972</v>
      </c>
      <c r="M288" s="20">
        <v>0.23990000000000022</v>
      </c>
      <c r="N288" s="20">
        <v>5.3400000000000114E-2</v>
      </c>
      <c r="O288" s="20">
        <v>0.44669999999999987</v>
      </c>
      <c r="P288" s="20">
        <v>0.10860000000000003</v>
      </c>
      <c r="Q288" s="20" t="s">
        <v>433</v>
      </c>
      <c r="R288" s="21" t="s">
        <v>364</v>
      </c>
      <c r="S288" s="21" t="s">
        <v>537</v>
      </c>
    </row>
    <row r="289" spans="1:19" x14ac:dyDescent="0.4">
      <c r="A289" s="24" t="s">
        <v>534</v>
      </c>
      <c r="B289" s="19" t="s">
        <v>510</v>
      </c>
      <c r="C289" s="20">
        <v>1</v>
      </c>
      <c r="D289" s="20"/>
      <c r="E289" s="20">
        <v>1</v>
      </c>
      <c r="F289" s="20"/>
      <c r="G289" s="20"/>
      <c r="H289" s="20"/>
      <c r="I289" s="20"/>
      <c r="J289" s="20" t="s">
        <v>433</v>
      </c>
      <c r="K289" s="20">
        <v>1.1715</v>
      </c>
      <c r="L289" s="20">
        <v>0.18399999999999972</v>
      </c>
      <c r="M289" s="20">
        <v>0.23990000000000022</v>
      </c>
      <c r="N289" s="20">
        <v>5.3400000000000114E-2</v>
      </c>
      <c r="O289" s="20">
        <v>0.44669999999999987</v>
      </c>
      <c r="P289" s="20">
        <v>0.10860000000000003</v>
      </c>
      <c r="Q289" s="20" t="s">
        <v>433</v>
      </c>
      <c r="R289" s="21" t="s">
        <v>310</v>
      </c>
      <c r="S289" s="21" t="s">
        <v>397</v>
      </c>
    </row>
    <row r="290" spans="1:19" x14ac:dyDescent="0.4">
      <c r="A290" s="24" t="s">
        <v>534</v>
      </c>
      <c r="B290" s="19" t="s">
        <v>264</v>
      </c>
      <c r="C290" s="20">
        <v>1</v>
      </c>
      <c r="D290" s="20"/>
      <c r="E290" s="20"/>
      <c r="F290" s="20"/>
      <c r="G290" s="20"/>
      <c r="H290" s="20">
        <v>1</v>
      </c>
      <c r="I290" s="20"/>
      <c r="J290" s="20" t="s">
        <v>433</v>
      </c>
      <c r="K290" s="20">
        <v>1.1715</v>
      </c>
      <c r="L290" s="20">
        <v>0.18399999999999972</v>
      </c>
      <c r="M290" s="20">
        <v>0.23990000000000022</v>
      </c>
      <c r="N290" s="20">
        <v>5.3400000000000114E-2</v>
      </c>
      <c r="O290" s="20">
        <v>0.44669999999999987</v>
      </c>
      <c r="P290" s="20">
        <v>0.10860000000000003</v>
      </c>
      <c r="Q290" s="20" t="s">
        <v>433</v>
      </c>
      <c r="R290" s="21" t="s">
        <v>318</v>
      </c>
      <c r="S290" s="21" t="s">
        <v>381</v>
      </c>
    </row>
    <row r="291" spans="1:19" x14ac:dyDescent="0.4">
      <c r="A291" s="24" t="s">
        <v>534</v>
      </c>
      <c r="B291" s="19" t="s">
        <v>352</v>
      </c>
      <c r="C291" s="20">
        <v>1</v>
      </c>
      <c r="D291" s="20"/>
      <c r="E291" s="20"/>
      <c r="F291" s="20">
        <v>1</v>
      </c>
      <c r="G291" s="20"/>
      <c r="H291" s="20"/>
      <c r="I291" s="20"/>
      <c r="J291" s="20" t="s">
        <v>433</v>
      </c>
      <c r="K291" s="20">
        <v>1.1715</v>
      </c>
      <c r="L291" s="20">
        <v>0.18399999999999972</v>
      </c>
      <c r="M291" s="20">
        <v>0.23990000000000022</v>
      </c>
      <c r="N291" s="20">
        <v>5.3400000000000114E-2</v>
      </c>
      <c r="O291" s="20">
        <v>0.44669999999999987</v>
      </c>
      <c r="P291" s="20">
        <v>0.10860000000000003</v>
      </c>
      <c r="Q291" s="20" t="s">
        <v>433</v>
      </c>
      <c r="R291" s="21" t="s">
        <v>245</v>
      </c>
      <c r="S291" s="21" t="s">
        <v>381</v>
      </c>
    </row>
    <row r="292" spans="1:19" x14ac:dyDescent="0.4">
      <c r="A292" s="24" t="s">
        <v>534</v>
      </c>
      <c r="B292" s="19" t="s">
        <v>327</v>
      </c>
      <c r="C292" s="20">
        <v>3</v>
      </c>
      <c r="D292" s="20">
        <v>3</v>
      </c>
      <c r="E292" s="20"/>
      <c r="F292" s="20"/>
      <c r="G292" s="20"/>
      <c r="H292" s="20"/>
      <c r="I292" s="20"/>
      <c r="J292" s="20" t="s">
        <v>433</v>
      </c>
      <c r="K292" s="20">
        <v>1.1715</v>
      </c>
      <c r="L292" s="20">
        <v>0.18399999999999972</v>
      </c>
      <c r="M292" s="20">
        <v>0.23990000000000022</v>
      </c>
      <c r="N292" s="20">
        <v>5.3400000000000114E-2</v>
      </c>
      <c r="O292" s="20">
        <v>0.44669999999999987</v>
      </c>
      <c r="P292" s="20">
        <v>0.10860000000000003</v>
      </c>
      <c r="Q292" s="20" t="s">
        <v>433</v>
      </c>
      <c r="R292" s="21" t="s">
        <v>322</v>
      </c>
      <c r="S292" s="21" t="s">
        <v>276</v>
      </c>
    </row>
    <row r="293" spans="1:19" x14ac:dyDescent="0.4">
      <c r="A293" s="24" t="s">
        <v>534</v>
      </c>
      <c r="B293" s="19" t="s">
        <v>284</v>
      </c>
      <c r="C293" s="20">
        <v>6</v>
      </c>
      <c r="D293" s="20"/>
      <c r="E293" s="20"/>
      <c r="F293" s="20"/>
      <c r="G293" s="20"/>
      <c r="H293" s="20">
        <v>6</v>
      </c>
      <c r="I293" s="20"/>
      <c r="J293" s="20" t="s">
        <v>433</v>
      </c>
      <c r="K293" s="20">
        <v>1.1715</v>
      </c>
      <c r="L293" s="20">
        <v>0.18399999999999972</v>
      </c>
      <c r="M293" s="20">
        <v>0.23990000000000022</v>
      </c>
      <c r="N293" s="20">
        <v>5.3400000000000114E-2</v>
      </c>
      <c r="O293" s="20">
        <v>0.44669999999999987</v>
      </c>
      <c r="P293" s="20">
        <v>0.10860000000000003</v>
      </c>
      <c r="Q293" s="20" t="s">
        <v>433</v>
      </c>
      <c r="R293" s="21" t="s">
        <v>318</v>
      </c>
      <c r="S293" s="21" t="s">
        <v>384</v>
      </c>
    </row>
    <row r="294" spans="1:19" x14ac:dyDescent="0.4">
      <c r="A294" s="24" t="s">
        <v>534</v>
      </c>
      <c r="B294" s="19" t="s">
        <v>538</v>
      </c>
      <c r="C294" s="20">
        <v>3</v>
      </c>
      <c r="D294" s="20">
        <v>3</v>
      </c>
      <c r="E294" s="20"/>
      <c r="F294" s="20"/>
      <c r="G294" s="20"/>
      <c r="H294" s="20"/>
      <c r="I294" s="20"/>
      <c r="J294" s="20" t="s">
        <v>433</v>
      </c>
      <c r="K294" s="20">
        <v>1.1715</v>
      </c>
      <c r="L294" s="20">
        <v>0.18399999999999972</v>
      </c>
      <c r="M294" s="20">
        <v>0.23990000000000022</v>
      </c>
      <c r="N294" s="20">
        <v>5.3400000000000114E-2</v>
      </c>
      <c r="O294" s="20">
        <v>0.44669999999999987</v>
      </c>
      <c r="P294" s="20">
        <v>0.10860000000000003</v>
      </c>
      <c r="Q294" s="20" t="s">
        <v>433</v>
      </c>
      <c r="R294" s="21" t="s">
        <v>322</v>
      </c>
      <c r="S294" s="21" t="s">
        <v>276</v>
      </c>
    </row>
    <row r="295" spans="1:19" x14ac:dyDescent="0.4">
      <c r="A295" s="24" t="s">
        <v>534</v>
      </c>
      <c r="B295" s="19" t="s">
        <v>244</v>
      </c>
      <c r="C295" s="20">
        <v>4</v>
      </c>
      <c r="D295" s="20">
        <v>4</v>
      </c>
      <c r="E295" s="20"/>
      <c r="F295" s="20"/>
      <c r="G295" s="20"/>
      <c r="H295" s="20"/>
      <c r="I295" s="20"/>
      <c r="J295" s="20" t="s">
        <v>433</v>
      </c>
      <c r="K295" s="20">
        <v>1.1715</v>
      </c>
      <c r="L295" s="20">
        <v>0.18399999999999972</v>
      </c>
      <c r="M295" s="20">
        <v>0.23990000000000022</v>
      </c>
      <c r="N295" s="20">
        <v>5.3400000000000114E-2</v>
      </c>
      <c r="O295" s="20">
        <v>0.44669999999999987</v>
      </c>
      <c r="P295" s="20">
        <v>0.10860000000000003</v>
      </c>
      <c r="Q295" s="20" t="s">
        <v>433</v>
      </c>
      <c r="R295" s="21" t="s">
        <v>322</v>
      </c>
      <c r="S295" s="21" t="s">
        <v>276</v>
      </c>
    </row>
    <row r="296" spans="1:19" x14ac:dyDescent="0.4">
      <c r="A296" s="24" t="s">
        <v>539</v>
      </c>
      <c r="B296" s="19" t="s">
        <v>540</v>
      </c>
      <c r="C296" s="20">
        <v>1</v>
      </c>
      <c r="D296" s="20">
        <v>1</v>
      </c>
      <c r="E296" s="20"/>
      <c r="F296" s="20"/>
      <c r="G296" s="20"/>
      <c r="H296" s="20"/>
      <c r="I296" s="20"/>
      <c r="J296" s="20" t="s">
        <v>433</v>
      </c>
      <c r="K296" s="20">
        <v>1.1975</v>
      </c>
      <c r="L296" s="20">
        <v>0.16129999999999978</v>
      </c>
      <c r="M296" s="20">
        <v>0.23260000000000014</v>
      </c>
      <c r="N296" s="20">
        <v>4.8299999999999788E-2</v>
      </c>
      <c r="O296" s="20">
        <v>0.41800000000000015</v>
      </c>
      <c r="P296" s="20">
        <v>0.12860000000000005</v>
      </c>
      <c r="Q296" s="20" t="s">
        <v>433</v>
      </c>
      <c r="R296" s="21" t="s">
        <v>322</v>
      </c>
      <c r="S296" s="21" t="s">
        <v>381</v>
      </c>
    </row>
    <row r="297" spans="1:19" x14ac:dyDescent="0.4">
      <c r="A297" s="24" t="s">
        <v>539</v>
      </c>
      <c r="B297" s="19" t="s">
        <v>522</v>
      </c>
      <c r="C297" s="20">
        <v>41</v>
      </c>
      <c r="D297" s="20"/>
      <c r="E297" s="20"/>
      <c r="F297" s="20"/>
      <c r="G297" s="20"/>
      <c r="H297" s="20"/>
      <c r="I297" s="20">
        <v>41</v>
      </c>
      <c r="J297" s="20" t="s">
        <v>433</v>
      </c>
      <c r="K297" s="20">
        <v>1.1975</v>
      </c>
      <c r="L297" s="20">
        <v>0.16129999999999978</v>
      </c>
      <c r="M297" s="20">
        <v>0.23260000000000014</v>
      </c>
      <c r="N297" s="20">
        <v>4.8299999999999788E-2</v>
      </c>
      <c r="O297" s="20">
        <v>0.41800000000000015</v>
      </c>
      <c r="P297" s="20">
        <v>0.12860000000000005</v>
      </c>
      <c r="Q297" s="20" t="s">
        <v>433</v>
      </c>
      <c r="R297" s="21" t="s">
        <v>256</v>
      </c>
      <c r="S297" s="21" t="s">
        <v>476</v>
      </c>
    </row>
    <row r="298" spans="1:19" x14ac:dyDescent="0.4">
      <c r="A298" s="24" t="s">
        <v>539</v>
      </c>
      <c r="B298" s="19" t="s">
        <v>305</v>
      </c>
      <c r="C298" s="20">
        <v>1</v>
      </c>
      <c r="D298" s="20"/>
      <c r="E298" s="20">
        <v>1</v>
      </c>
      <c r="F298" s="20"/>
      <c r="G298" s="20"/>
      <c r="H298" s="20"/>
      <c r="I298" s="20"/>
      <c r="J298" s="20" t="s">
        <v>433</v>
      </c>
      <c r="K298" s="20">
        <v>1.1975</v>
      </c>
      <c r="L298" s="20">
        <v>0.16129999999999978</v>
      </c>
      <c r="M298" s="20">
        <v>0.23260000000000014</v>
      </c>
      <c r="N298" s="20">
        <v>4.8299999999999788E-2</v>
      </c>
      <c r="O298" s="20">
        <v>0.41800000000000015</v>
      </c>
      <c r="P298" s="20">
        <v>0.12860000000000005</v>
      </c>
      <c r="Q298" s="20" t="s">
        <v>433</v>
      </c>
      <c r="R298" s="21" t="s">
        <v>310</v>
      </c>
      <c r="S298" s="21" t="s">
        <v>372</v>
      </c>
    </row>
    <row r="299" spans="1:19" x14ac:dyDescent="0.4">
      <c r="A299" s="24" t="s">
        <v>539</v>
      </c>
      <c r="B299" s="19" t="s">
        <v>403</v>
      </c>
      <c r="C299" s="20">
        <v>5</v>
      </c>
      <c r="D299" s="20"/>
      <c r="E299" s="20"/>
      <c r="F299" s="20"/>
      <c r="G299" s="20"/>
      <c r="H299" s="20"/>
      <c r="I299" s="20">
        <v>5</v>
      </c>
      <c r="J299" s="20" t="s">
        <v>433</v>
      </c>
      <c r="K299" s="20">
        <v>1.1975</v>
      </c>
      <c r="L299" s="20">
        <v>0.16129999999999978</v>
      </c>
      <c r="M299" s="20">
        <v>0.23260000000000014</v>
      </c>
      <c r="N299" s="20">
        <v>4.8299999999999788E-2</v>
      </c>
      <c r="O299" s="20">
        <v>0.41800000000000015</v>
      </c>
      <c r="P299" s="20">
        <v>0.12860000000000005</v>
      </c>
      <c r="Q299" s="20" t="s">
        <v>433</v>
      </c>
      <c r="R299" s="21" t="s">
        <v>256</v>
      </c>
      <c r="S299" s="21" t="s">
        <v>397</v>
      </c>
    </row>
    <row r="300" spans="1:19" x14ac:dyDescent="0.4">
      <c r="A300" s="24" t="s">
        <v>539</v>
      </c>
      <c r="B300" s="19" t="s">
        <v>269</v>
      </c>
      <c r="C300" s="20">
        <v>2</v>
      </c>
      <c r="D300" s="20">
        <v>1</v>
      </c>
      <c r="E300" s="20"/>
      <c r="F300" s="20"/>
      <c r="G300" s="20"/>
      <c r="H300" s="20"/>
      <c r="I300" s="20">
        <v>1</v>
      </c>
      <c r="J300" s="20" t="s">
        <v>433</v>
      </c>
      <c r="K300" s="20">
        <v>1.1975</v>
      </c>
      <c r="L300" s="20">
        <v>0.16129999999999978</v>
      </c>
      <c r="M300" s="20">
        <v>0.23260000000000014</v>
      </c>
      <c r="N300" s="20">
        <v>4.8299999999999788E-2</v>
      </c>
      <c r="O300" s="20">
        <v>0.41800000000000015</v>
      </c>
      <c r="P300" s="20">
        <v>0.12860000000000005</v>
      </c>
      <c r="Q300" s="20" t="s">
        <v>433</v>
      </c>
      <c r="R300" s="21" t="s">
        <v>541</v>
      </c>
      <c r="S300" s="21" t="s">
        <v>542</v>
      </c>
    </row>
    <row r="301" spans="1:19" x14ac:dyDescent="0.4">
      <c r="A301" s="24" t="s">
        <v>539</v>
      </c>
      <c r="B301" s="19" t="s">
        <v>362</v>
      </c>
      <c r="C301" s="20">
        <v>3</v>
      </c>
      <c r="D301" s="20"/>
      <c r="E301" s="20"/>
      <c r="F301" s="20"/>
      <c r="G301" s="20"/>
      <c r="H301" s="20"/>
      <c r="I301" s="20">
        <v>3</v>
      </c>
      <c r="J301" s="20" t="s">
        <v>433</v>
      </c>
      <c r="K301" s="20">
        <v>1.1975</v>
      </c>
      <c r="L301" s="20">
        <v>0.16129999999999978</v>
      </c>
      <c r="M301" s="20">
        <v>0.23260000000000014</v>
      </c>
      <c r="N301" s="20">
        <v>4.8299999999999788E-2</v>
      </c>
      <c r="O301" s="20">
        <v>0.41800000000000015</v>
      </c>
      <c r="P301" s="20">
        <v>0.12860000000000005</v>
      </c>
      <c r="Q301" s="20" t="s">
        <v>433</v>
      </c>
      <c r="R301" s="21" t="s">
        <v>256</v>
      </c>
      <c r="S301" s="21" t="s">
        <v>397</v>
      </c>
    </row>
    <row r="302" spans="1:19" x14ac:dyDescent="0.4">
      <c r="A302" s="24" t="s">
        <v>539</v>
      </c>
      <c r="B302" s="19" t="s">
        <v>435</v>
      </c>
      <c r="C302" s="20">
        <v>34</v>
      </c>
      <c r="D302" s="20"/>
      <c r="E302" s="20">
        <v>34</v>
      </c>
      <c r="F302" s="20"/>
      <c r="G302" s="20"/>
      <c r="H302" s="20"/>
      <c r="I302" s="20"/>
      <c r="J302" s="20" t="s">
        <v>433</v>
      </c>
      <c r="K302" s="20">
        <v>1.1975</v>
      </c>
      <c r="L302" s="20">
        <v>0.16129999999999978</v>
      </c>
      <c r="M302" s="20">
        <v>0.23260000000000014</v>
      </c>
      <c r="N302" s="20">
        <v>4.8299999999999788E-2</v>
      </c>
      <c r="O302" s="20">
        <v>0.41800000000000015</v>
      </c>
      <c r="P302" s="20">
        <v>0.12860000000000005</v>
      </c>
      <c r="Q302" s="20" t="s">
        <v>433</v>
      </c>
      <c r="R302" s="21" t="s">
        <v>310</v>
      </c>
      <c r="S302" s="21" t="s">
        <v>543</v>
      </c>
    </row>
    <row r="303" spans="1:19" x14ac:dyDescent="0.4">
      <c r="A303" s="24" t="s">
        <v>539</v>
      </c>
      <c r="B303" s="19" t="s">
        <v>544</v>
      </c>
      <c r="C303" s="20">
        <v>5</v>
      </c>
      <c r="D303" s="20"/>
      <c r="E303" s="20"/>
      <c r="F303" s="20"/>
      <c r="G303" s="20"/>
      <c r="H303" s="20"/>
      <c r="I303" s="20">
        <v>5</v>
      </c>
      <c r="J303" s="20" t="s">
        <v>433</v>
      </c>
      <c r="K303" s="20">
        <v>1.1975</v>
      </c>
      <c r="L303" s="20">
        <v>0.16129999999999978</v>
      </c>
      <c r="M303" s="20">
        <v>0.23260000000000014</v>
      </c>
      <c r="N303" s="20">
        <v>4.8299999999999788E-2</v>
      </c>
      <c r="O303" s="20">
        <v>0.41800000000000015</v>
      </c>
      <c r="P303" s="20">
        <v>0.12860000000000005</v>
      </c>
      <c r="Q303" s="20" t="s">
        <v>433</v>
      </c>
      <c r="R303" s="21" t="s">
        <v>256</v>
      </c>
      <c r="S303" s="21" t="s">
        <v>292</v>
      </c>
    </row>
    <row r="304" spans="1:19" x14ac:dyDescent="0.4">
      <c r="A304" s="24" t="s">
        <v>539</v>
      </c>
      <c r="B304" s="19" t="s">
        <v>545</v>
      </c>
      <c r="C304" s="20">
        <v>2</v>
      </c>
      <c r="D304" s="20"/>
      <c r="E304" s="20">
        <v>2</v>
      </c>
      <c r="F304" s="20"/>
      <c r="G304" s="20"/>
      <c r="H304" s="20"/>
      <c r="I304" s="20"/>
      <c r="J304" s="20" t="s">
        <v>433</v>
      </c>
      <c r="K304" s="20">
        <v>1.1975</v>
      </c>
      <c r="L304" s="20">
        <v>0.16129999999999978</v>
      </c>
      <c r="M304" s="20">
        <v>0.23260000000000014</v>
      </c>
      <c r="N304" s="20">
        <v>4.8299999999999788E-2</v>
      </c>
      <c r="O304" s="20">
        <v>0.41800000000000015</v>
      </c>
      <c r="P304" s="20">
        <v>0.12860000000000005</v>
      </c>
      <c r="Q304" s="20" t="s">
        <v>433</v>
      </c>
      <c r="R304" s="21" t="s">
        <v>310</v>
      </c>
      <c r="S304" s="21" t="s">
        <v>442</v>
      </c>
    </row>
    <row r="305" spans="1:19" x14ac:dyDescent="0.4">
      <c r="A305" s="24" t="s">
        <v>539</v>
      </c>
      <c r="B305" s="19" t="s">
        <v>327</v>
      </c>
      <c r="C305" s="20">
        <v>75</v>
      </c>
      <c r="D305" s="20"/>
      <c r="E305" s="20">
        <v>75</v>
      </c>
      <c r="F305" s="20"/>
      <c r="G305" s="20"/>
      <c r="H305" s="20"/>
      <c r="I305" s="20"/>
      <c r="J305" s="20" t="s">
        <v>433</v>
      </c>
      <c r="K305" s="20">
        <v>1.1975</v>
      </c>
      <c r="L305" s="20">
        <v>0.16129999999999978</v>
      </c>
      <c r="M305" s="20">
        <v>0.23260000000000014</v>
      </c>
      <c r="N305" s="20">
        <v>4.8299999999999788E-2</v>
      </c>
      <c r="O305" s="20">
        <v>0.41800000000000015</v>
      </c>
      <c r="P305" s="20">
        <v>0.12860000000000005</v>
      </c>
      <c r="Q305" s="20" t="s">
        <v>433</v>
      </c>
      <c r="R305" s="21" t="s">
        <v>310</v>
      </c>
      <c r="S305" s="21" t="s">
        <v>422</v>
      </c>
    </row>
    <row r="306" spans="1:19" x14ac:dyDescent="0.4">
      <c r="A306" s="24" t="s">
        <v>539</v>
      </c>
      <c r="B306" s="19" t="s">
        <v>531</v>
      </c>
      <c r="C306" s="20">
        <v>11</v>
      </c>
      <c r="D306" s="20"/>
      <c r="E306" s="20">
        <v>11</v>
      </c>
      <c r="F306" s="20"/>
      <c r="G306" s="20"/>
      <c r="H306" s="20"/>
      <c r="I306" s="20"/>
      <c r="J306" s="20" t="s">
        <v>433</v>
      </c>
      <c r="K306" s="20">
        <v>1.1975</v>
      </c>
      <c r="L306" s="20">
        <v>0.16129999999999978</v>
      </c>
      <c r="M306" s="20">
        <v>0.23260000000000014</v>
      </c>
      <c r="N306" s="20">
        <v>4.8299999999999788E-2</v>
      </c>
      <c r="O306" s="20">
        <v>0.41800000000000015</v>
      </c>
      <c r="P306" s="20">
        <v>0.12860000000000005</v>
      </c>
      <c r="Q306" s="20" t="s">
        <v>433</v>
      </c>
      <c r="R306" s="21" t="s">
        <v>310</v>
      </c>
      <c r="S306" s="21" t="s">
        <v>546</v>
      </c>
    </row>
    <row r="307" spans="1:19" x14ac:dyDescent="0.4">
      <c r="A307" s="24" t="s">
        <v>539</v>
      </c>
      <c r="B307" s="19" t="s">
        <v>547</v>
      </c>
      <c r="C307" s="20">
        <v>2</v>
      </c>
      <c r="D307" s="20">
        <v>1</v>
      </c>
      <c r="E307" s="20"/>
      <c r="F307" s="20"/>
      <c r="G307" s="20"/>
      <c r="H307" s="20"/>
      <c r="I307" s="20">
        <v>1</v>
      </c>
      <c r="J307" s="20" t="s">
        <v>433</v>
      </c>
      <c r="K307" s="20">
        <v>1.1975</v>
      </c>
      <c r="L307" s="20">
        <v>0.16129999999999978</v>
      </c>
      <c r="M307" s="20">
        <v>0.23260000000000014</v>
      </c>
      <c r="N307" s="20">
        <v>4.8299999999999788E-2</v>
      </c>
      <c r="O307" s="20">
        <v>0.41800000000000015</v>
      </c>
      <c r="P307" s="20">
        <v>0.12860000000000005</v>
      </c>
      <c r="Q307" s="20" t="s">
        <v>433</v>
      </c>
      <c r="R307" s="21" t="s">
        <v>541</v>
      </c>
      <c r="S307" s="21" t="s">
        <v>548</v>
      </c>
    </row>
    <row r="308" spans="1:19" x14ac:dyDescent="0.4">
      <c r="A308" s="24" t="s">
        <v>539</v>
      </c>
      <c r="B308" s="19" t="s">
        <v>549</v>
      </c>
      <c r="C308" s="20">
        <v>1</v>
      </c>
      <c r="D308" s="20"/>
      <c r="E308" s="20"/>
      <c r="F308" s="20"/>
      <c r="G308" s="20"/>
      <c r="H308" s="20"/>
      <c r="I308" s="20">
        <v>1</v>
      </c>
      <c r="J308" s="20" t="s">
        <v>433</v>
      </c>
      <c r="K308" s="20">
        <v>1.1975</v>
      </c>
      <c r="L308" s="20">
        <v>0.16129999999999978</v>
      </c>
      <c r="M308" s="20">
        <v>0.23260000000000014</v>
      </c>
      <c r="N308" s="20">
        <v>4.8299999999999788E-2</v>
      </c>
      <c r="O308" s="20">
        <v>0.41800000000000015</v>
      </c>
      <c r="P308" s="20">
        <v>0.12860000000000005</v>
      </c>
      <c r="Q308" s="20" t="s">
        <v>433</v>
      </c>
      <c r="R308" s="21" t="s">
        <v>256</v>
      </c>
      <c r="S308" s="21" t="s">
        <v>292</v>
      </c>
    </row>
    <row r="309" spans="1:19" x14ac:dyDescent="0.4">
      <c r="A309" s="24" t="s">
        <v>539</v>
      </c>
      <c r="B309" s="19" t="s">
        <v>550</v>
      </c>
      <c r="C309" s="20">
        <v>8</v>
      </c>
      <c r="D309" s="20"/>
      <c r="E309" s="20"/>
      <c r="F309" s="20"/>
      <c r="G309" s="20"/>
      <c r="H309" s="20"/>
      <c r="I309" s="20">
        <v>8</v>
      </c>
      <c r="J309" s="20" t="s">
        <v>433</v>
      </c>
      <c r="K309" s="20">
        <v>1.1975</v>
      </c>
      <c r="L309" s="20">
        <v>0.16129999999999978</v>
      </c>
      <c r="M309" s="20">
        <v>0.23260000000000014</v>
      </c>
      <c r="N309" s="20">
        <v>4.8299999999999788E-2</v>
      </c>
      <c r="O309" s="20">
        <v>0.41800000000000015</v>
      </c>
      <c r="P309" s="20">
        <v>0.12860000000000005</v>
      </c>
      <c r="Q309" s="20" t="s">
        <v>433</v>
      </c>
      <c r="R309" s="21" t="s">
        <v>256</v>
      </c>
      <c r="S309" s="21" t="s">
        <v>447</v>
      </c>
    </row>
    <row r="310" spans="1:19" x14ac:dyDescent="0.4">
      <c r="A310" s="24" t="s">
        <v>539</v>
      </c>
      <c r="B310" s="19" t="s">
        <v>514</v>
      </c>
      <c r="C310" s="20">
        <v>23</v>
      </c>
      <c r="D310" s="20"/>
      <c r="E310" s="20">
        <v>23</v>
      </c>
      <c r="F310" s="20"/>
      <c r="G310" s="20"/>
      <c r="H310" s="20"/>
      <c r="I310" s="20"/>
      <c r="J310" s="20" t="s">
        <v>433</v>
      </c>
      <c r="K310" s="20">
        <v>1.1975</v>
      </c>
      <c r="L310" s="20">
        <v>0.16129999999999978</v>
      </c>
      <c r="M310" s="20">
        <v>0.23260000000000014</v>
      </c>
      <c r="N310" s="20">
        <v>4.8299999999999788E-2</v>
      </c>
      <c r="O310" s="20">
        <v>0.41800000000000015</v>
      </c>
      <c r="P310" s="20">
        <v>0.12860000000000005</v>
      </c>
      <c r="Q310" s="20" t="s">
        <v>433</v>
      </c>
      <c r="R310" s="21" t="s">
        <v>310</v>
      </c>
      <c r="S310" s="21" t="s">
        <v>377</v>
      </c>
    </row>
    <row r="311" spans="1:19" x14ac:dyDescent="0.4">
      <c r="A311" s="24" t="s">
        <v>539</v>
      </c>
      <c r="B311" s="19" t="s">
        <v>551</v>
      </c>
      <c r="C311" s="20">
        <v>2</v>
      </c>
      <c r="D311" s="20"/>
      <c r="E311" s="20"/>
      <c r="F311" s="20"/>
      <c r="G311" s="20"/>
      <c r="H311" s="20"/>
      <c r="I311" s="20">
        <v>2</v>
      </c>
      <c r="J311" s="20" t="s">
        <v>433</v>
      </c>
      <c r="K311" s="20">
        <v>1.1975</v>
      </c>
      <c r="L311" s="20">
        <v>0.16129999999999978</v>
      </c>
      <c r="M311" s="20">
        <v>0.23260000000000014</v>
      </c>
      <c r="N311" s="20">
        <v>4.8299999999999788E-2</v>
      </c>
      <c r="O311" s="20">
        <v>0.41800000000000015</v>
      </c>
      <c r="P311" s="20">
        <v>0.12860000000000005</v>
      </c>
      <c r="Q311" s="20" t="s">
        <v>433</v>
      </c>
      <c r="R311" s="21" t="s">
        <v>256</v>
      </c>
      <c r="S311" s="21" t="s">
        <v>397</v>
      </c>
    </row>
    <row r="312" spans="1:19" x14ac:dyDescent="0.4">
      <c r="A312" s="24" t="s">
        <v>539</v>
      </c>
      <c r="B312" s="19" t="s">
        <v>266</v>
      </c>
      <c r="C312" s="20">
        <v>4</v>
      </c>
      <c r="D312" s="20">
        <v>2</v>
      </c>
      <c r="E312" s="20"/>
      <c r="F312" s="20">
        <v>1</v>
      </c>
      <c r="G312" s="20">
        <v>1</v>
      </c>
      <c r="H312" s="20"/>
      <c r="I312" s="20"/>
      <c r="J312" s="20" t="s">
        <v>433</v>
      </c>
      <c r="K312" s="20">
        <v>1.1975</v>
      </c>
      <c r="L312" s="20">
        <v>0.16129999999999978</v>
      </c>
      <c r="M312" s="20">
        <v>0.23260000000000014</v>
      </c>
      <c r="N312" s="20">
        <v>4.8299999999999788E-2</v>
      </c>
      <c r="O312" s="20">
        <v>0.41800000000000015</v>
      </c>
      <c r="P312" s="20">
        <v>0.12860000000000005</v>
      </c>
      <c r="Q312" s="20" t="s">
        <v>433</v>
      </c>
      <c r="R312" s="21" t="s">
        <v>552</v>
      </c>
      <c r="S312" s="21" t="s">
        <v>553</v>
      </c>
    </row>
    <row r="313" spans="1:19" x14ac:dyDescent="0.4">
      <c r="A313" s="24" t="s">
        <v>539</v>
      </c>
      <c r="B313" s="19" t="s">
        <v>244</v>
      </c>
      <c r="C313" s="20">
        <v>108</v>
      </c>
      <c r="D313" s="20"/>
      <c r="E313" s="20">
        <v>108</v>
      </c>
      <c r="F313" s="20"/>
      <c r="G313" s="20"/>
      <c r="H313" s="20"/>
      <c r="I313" s="20"/>
      <c r="J313" s="20" t="s">
        <v>433</v>
      </c>
      <c r="K313" s="20">
        <v>1.1975</v>
      </c>
      <c r="L313" s="20">
        <v>0.16129999999999978</v>
      </c>
      <c r="M313" s="20">
        <v>0.23260000000000014</v>
      </c>
      <c r="N313" s="20">
        <v>4.8299999999999788E-2</v>
      </c>
      <c r="O313" s="20">
        <v>0.41800000000000015</v>
      </c>
      <c r="P313" s="20">
        <v>0.12860000000000005</v>
      </c>
      <c r="Q313" s="20" t="s">
        <v>433</v>
      </c>
      <c r="R313" s="21" t="s">
        <v>310</v>
      </c>
      <c r="S313" s="21" t="s">
        <v>442</v>
      </c>
    </row>
    <row r="314" spans="1:19" x14ac:dyDescent="0.4">
      <c r="A314" s="24" t="s">
        <v>539</v>
      </c>
      <c r="B314" s="19" t="s">
        <v>554</v>
      </c>
      <c r="C314" s="20">
        <v>2</v>
      </c>
      <c r="D314" s="20"/>
      <c r="E314" s="20"/>
      <c r="F314" s="20"/>
      <c r="G314" s="20"/>
      <c r="H314" s="20"/>
      <c r="I314" s="20">
        <v>2</v>
      </c>
      <c r="J314" s="20" t="s">
        <v>433</v>
      </c>
      <c r="K314" s="20">
        <v>1.1975</v>
      </c>
      <c r="L314" s="20">
        <v>0.16129999999999978</v>
      </c>
      <c r="M314" s="20">
        <v>0.23260000000000014</v>
      </c>
      <c r="N314" s="20">
        <v>4.8299999999999788E-2</v>
      </c>
      <c r="O314" s="20">
        <v>0.41800000000000015</v>
      </c>
      <c r="P314" s="20">
        <v>0.12860000000000005</v>
      </c>
      <c r="Q314" s="20" t="s">
        <v>433</v>
      </c>
      <c r="R314" s="21" t="s">
        <v>256</v>
      </c>
      <c r="S314" s="21" t="s">
        <v>436</v>
      </c>
    </row>
    <row r="315" spans="1:19" x14ac:dyDescent="0.4">
      <c r="A315" s="24" t="s">
        <v>555</v>
      </c>
      <c r="B315" s="19" t="s">
        <v>522</v>
      </c>
      <c r="C315" s="20">
        <v>7</v>
      </c>
      <c r="D315" s="20"/>
      <c r="E315" s="20"/>
      <c r="F315" s="20">
        <v>7</v>
      </c>
      <c r="G315" s="20"/>
      <c r="H315" s="20"/>
      <c r="I315" s="20"/>
      <c r="J315" s="20" t="s">
        <v>433</v>
      </c>
      <c r="K315" s="20">
        <v>1.1786999999999999</v>
      </c>
      <c r="L315" s="20">
        <v>0.16349999999999976</v>
      </c>
      <c r="M315" s="20">
        <v>0.26950000000000007</v>
      </c>
      <c r="N315" s="20">
        <v>4.8899999999999944E-2</v>
      </c>
      <c r="O315" s="20">
        <v>0.44999999999999996</v>
      </c>
      <c r="P315" s="20">
        <v>0.11739999999999995</v>
      </c>
      <c r="Q315" s="20" t="s">
        <v>433</v>
      </c>
      <c r="R315" s="21" t="s">
        <v>245</v>
      </c>
      <c r="S315" s="21" t="s">
        <v>447</v>
      </c>
    </row>
    <row r="316" spans="1:19" x14ac:dyDescent="0.4">
      <c r="A316" s="24" t="s">
        <v>555</v>
      </c>
      <c r="B316" s="19" t="s">
        <v>556</v>
      </c>
      <c r="C316" s="20">
        <v>1</v>
      </c>
      <c r="D316" s="20">
        <v>1</v>
      </c>
      <c r="E316" s="20"/>
      <c r="F316" s="20"/>
      <c r="G316" s="20"/>
      <c r="H316" s="20"/>
      <c r="I316" s="20"/>
      <c r="J316" s="20" t="s">
        <v>433</v>
      </c>
      <c r="K316" s="20">
        <v>1.1786999999999999</v>
      </c>
      <c r="L316" s="20">
        <v>0.16349999999999976</v>
      </c>
      <c r="M316" s="20">
        <v>0.26950000000000007</v>
      </c>
      <c r="N316" s="20">
        <v>4.8899999999999944E-2</v>
      </c>
      <c r="O316" s="20">
        <v>0.44999999999999996</v>
      </c>
      <c r="P316" s="20">
        <v>0.11739999999999995</v>
      </c>
      <c r="Q316" s="20" t="s">
        <v>433</v>
      </c>
      <c r="R316" s="21" t="s">
        <v>322</v>
      </c>
      <c r="S316" s="21" t="s">
        <v>421</v>
      </c>
    </row>
    <row r="317" spans="1:19" x14ac:dyDescent="0.4">
      <c r="A317" s="24" t="s">
        <v>555</v>
      </c>
      <c r="B317" s="19" t="s">
        <v>353</v>
      </c>
      <c r="C317" s="20">
        <v>8</v>
      </c>
      <c r="D317" s="20"/>
      <c r="E317" s="20"/>
      <c r="F317" s="20">
        <v>8</v>
      </c>
      <c r="G317" s="20"/>
      <c r="H317" s="20"/>
      <c r="I317" s="20"/>
      <c r="J317" s="20" t="s">
        <v>433</v>
      </c>
      <c r="K317" s="20">
        <v>1.1786999999999999</v>
      </c>
      <c r="L317" s="20">
        <v>0.16349999999999976</v>
      </c>
      <c r="M317" s="20">
        <v>0.26950000000000007</v>
      </c>
      <c r="N317" s="20">
        <v>4.8899999999999944E-2</v>
      </c>
      <c r="O317" s="20">
        <v>0.44999999999999996</v>
      </c>
      <c r="P317" s="20">
        <v>0.11739999999999995</v>
      </c>
      <c r="Q317" s="20" t="s">
        <v>433</v>
      </c>
      <c r="R317" s="21" t="s">
        <v>245</v>
      </c>
      <c r="S317" s="21" t="s">
        <v>557</v>
      </c>
    </row>
    <row r="318" spans="1:19" x14ac:dyDescent="0.4">
      <c r="A318" s="24" t="s">
        <v>555</v>
      </c>
      <c r="B318" s="19" t="s">
        <v>266</v>
      </c>
      <c r="C318" s="20">
        <v>22</v>
      </c>
      <c r="D318" s="20"/>
      <c r="E318" s="20"/>
      <c r="F318" s="20">
        <v>22</v>
      </c>
      <c r="G318" s="20"/>
      <c r="H318" s="20"/>
      <c r="I318" s="20"/>
      <c r="J318" s="20" t="s">
        <v>433</v>
      </c>
      <c r="K318" s="20">
        <v>1.1786999999999999</v>
      </c>
      <c r="L318" s="20">
        <v>0.16349999999999976</v>
      </c>
      <c r="M318" s="20">
        <v>0.26950000000000007</v>
      </c>
      <c r="N318" s="20">
        <v>4.8899999999999944E-2</v>
      </c>
      <c r="O318" s="20">
        <v>0.44999999999999996</v>
      </c>
      <c r="P318" s="20">
        <v>0.11739999999999995</v>
      </c>
      <c r="Q318" s="20" t="s">
        <v>433</v>
      </c>
      <c r="R318" s="21" t="s">
        <v>245</v>
      </c>
      <c r="S318" s="21" t="s">
        <v>558</v>
      </c>
    </row>
    <row r="319" spans="1:19" x14ac:dyDescent="0.4">
      <c r="A319" s="24" t="s">
        <v>555</v>
      </c>
      <c r="B319" s="19" t="s">
        <v>527</v>
      </c>
      <c r="C319" s="20">
        <v>1</v>
      </c>
      <c r="D319" s="20"/>
      <c r="E319" s="20"/>
      <c r="F319" s="20">
        <v>1</v>
      </c>
      <c r="G319" s="20"/>
      <c r="H319" s="20"/>
      <c r="I319" s="20"/>
      <c r="J319" s="20" t="s">
        <v>433</v>
      </c>
      <c r="K319" s="20">
        <v>1.1786999999999999</v>
      </c>
      <c r="L319" s="20">
        <v>0.16349999999999976</v>
      </c>
      <c r="M319" s="20">
        <v>0.26950000000000007</v>
      </c>
      <c r="N319" s="20">
        <v>4.8899999999999944E-2</v>
      </c>
      <c r="O319" s="20">
        <v>0.44999999999999996</v>
      </c>
      <c r="P319" s="20">
        <v>0.11739999999999995</v>
      </c>
      <c r="Q319" s="20" t="s">
        <v>433</v>
      </c>
      <c r="R319" s="21" t="s">
        <v>245</v>
      </c>
      <c r="S319" s="21" t="s">
        <v>421</v>
      </c>
    </row>
    <row r="320" spans="1:19" x14ac:dyDescent="0.4">
      <c r="A320" s="24" t="s">
        <v>555</v>
      </c>
      <c r="B320" s="19" t="s">
        <v>559</v>
      </c>
      <c r="C320" s="20">
        <v>108</v>
      </c>
      <c r="D320" s="20"/>
      <c r="E320" s="20"/>
      <c r="F320" s="20">
        <v>108</v>
      </c>
      <c r="G320" s="20"/>
      <c r="H320" s="20"/>
      <c r="I320" s="20"/>
      <c r="J320" s="20" t="s">
        <v>433</v>
      </c>
      <c r="K320" s="20">
        <v>1.1786999999999999</v>
      </c>
      <c r="L320" s="20">
        <v>0.16349999999999976</v>
      </c>
      <c r="M320" s="20">
        <v>0.26950000000000007</v>
      </c>
      <c r="N320" s="20">
        <v>4.8899999999999944E-2</v>
      </c>
      <c r="O320" s="20">
        <v>0.44999999999999996</v>
      </c>
      <c r="P320" s="20">
        <v>0.11739999999999995</v>
      </c>
      <c r="Q320" s="20" t="s">
        <v>433</v>
      </c>
      <c r="R320" s="21" t="s">
        <v>245</v>
      </c>
      <c r="S320" s="21" t="s">
        <v>372</v>
      </c>
    </row>
    <row r="321" spans="1:19" x14ac:dyDescent="0.4">
      <c r="A321" s="24" t="s">
        <v>560</v>
      </c>
      <c r="B321" s="19" t="s">
        <v>523</v>
      </c>
      <c r="C321" s="20">
        <v>1</v>
      </c>
      <c r="D321" s="20"/>
      <c r="E321" s="20"/>
      <c r="F321" s="20"/>
      <c r="G321" s="20"/>
      <c r="H321" s="20"/>
      <c r="I321" s="20">
        <v>1</v>
      </c>
      <c r="J321" s="20" t="s">
        <v>433</v>
      </c>
      <c r="K321" s="20">
        <v>1.1136000000000004</v>
      </c>
      <c r="L321" s="20">
        <v>0.18540000000000001</v>
      </c>
      <c r="M321" s="20">
        <v>0.23659999999999992</v>
      </c>
      <c r="N321" s="20">
        <v>5.2499999999999991E-2</v>
      </c>
      <c r="O321" s="20">
        <v>0.41280000000000006</v>
      </c>
      <c r="P321" s="20">
        <v>0.10579999999999989</v>
      </c>
      <c r="Q321" s="20" t="s">
        <v>433</v>
      </c>
      <c r="R321" s="21" t="s">
        <v>256</v>
      </c>
      <c r="S321" s="21" t="s">
        <v>276</v>
      </c>
    </row>
    <row r="322" spans="1:19" x14ac:dyDescent="0.4">
      <c r="A322" s="24" t="s">
        <v>560</v>
      </c>
      <c r="B322" s="19" t="s">
        <v>284</v>
      </c>
      <c r="C322" s="20">
        <v>14</v>
      </c>
      <c r="D322" s="20"/>
      <c r="E322" s="20">
        <v>14</v>
      </c>
      <c r="F322" s="20"/>
      <c r="G322" s="20"/>
      <c r="H322" s="20"/>
      <c r="I322" s="20"/>
      <c r="J322" s="20" t="s">
        <v>433</v>
      </c>
      <c r="K322" s="20">
        <v>1.1136000000000004</v>
      </c>
      <c r="L322" s="20">
        <v>0.18540000000000001</v>
      </c>
      <c r="M322" s="20">
        <v>0.23659999999999992</v>
      </c>
      <c r="N322" s="20">
        <v>5.2499999999999991E-2</v>
      </c>
      <c r="O322" s="20">
        <v>0.41280000000000006</v>
      </c>
      <c r="P322" s="20">
        <v>0.10579999999999989</v>
      </c>
      <c r="Q322" s="20" t="s">
        <v>433</v>
      </c>
      <c r="R322" s="21" t="s">
        <v>310</v>
      </c>
      <c r="S322" s="21" t="s">
        <v>397</v>
      </c>
    </row>
    <row r="323" spans="1:19" x14ac:dyDescent="0.4">
      <c r="A323" s="24" t="s">
        <v>561</v>
      </c>
      <c r="B323" s="19" t="s">
        <v>269</v>
      </c>
      <c r="C323" s="20">
        <v>2</v>
      </c>
      <c r="D323" s="20"/>
      <c r="E323" s="20"/>
      <c r="F323" s="20"/>
      <c r="G323" s="20"/>
      <c r="H323" s="20">
        <v>1</v>
      </c>
      <c r="I323" s="20">
        <v>1</v>
      </c>
      <c r="J323" s="20" t="s">
        <v>433</v>
      </c>
      <c r="K323" s="20">
        <v>1.3744000000000001</v>
      </c>
      <c r="L323" s="20">
        <v>0.19509999999999983</v>
      </c>
      <c r="M323" s="20">
        <v>0.25909999999999989</v>
      </c>
      <c r="N323" s="20">
        <v>5.4200000000000026E-2</v>
      </c>
      <c r="O323" s="20">
        <v>0.40399999999999991</v>
      </c>
      <c r="P323" s="20">
        <v>0.12020000000000008</v>
      </c>
      <c r="Q323" s="20" t="s">
        <v>433</v>
      </c>
      <c r="R323" s="21" t="s">
        <v>424</v>
      </c>
      <c r="S323" s="21" t="s">
        <v>557</v>
      </c>
    </row>
    <row r="324" spans="1:19" x14ac:dyDescent="0.4">
      <c r="A324" s="24" t="s">
        <v>561</v>
      </c>
      <c r="B324" s="19" t="s">
        <v>264</v>
      </c>
      <c r="C324" s="20">
        <v>1</v>
      </c>
      <c r="D324" s="20"/>
      <c r="E324" s="20"/>
      <c r="F324" s="20"/>
      <c r="G324" s="20"/>
      <c r="H324" s="20">
        <v>1</v>
      </c>
      <c r="I324" s="20"/>
      <c r="J324" s="20" t="s">
        <v>433</v>
      </c>
      <c r="K324" s="20">
        <v>1.3744000000000001</v>
      </c>
      <c r="L324" s="20">
        <v>0.19509999999999983</v>
      </c>
      <c r="M324" s="20">
        <v>0.25909999999999989</v>
      </c>
      <c r="N324" s="20">
        <v>5.4200000000000026E-2</v>
      </c>
      <c r="O324" s="20">
        <v>0.40399999999999991</v>
      </c>
      <c r="P324" s="20">
        <v>0.12020000000000008</v>
      </c>
      <c r="Q324" s="20" t="s">
        <v>433</v>
      </c>
      <c r="R324" s="21" t="s">
        <v>318</v>
      </c>
      <c r="S324" s="21" t="s">
        <v>421</v>
      </c>
    </row>
    <row r="325" spans="1:19" x14ac:dyDescent="0.4">
      <c r="A325" s="24" t="s">
        <v>561</v>
      </c>
      <c r="B325" s="19" t="s">
        <v>247</v>
      </c>
      <c r="C325" s="20">
        <v>5</v>
      </c>
      <c r="D325" s="20"/>
      <c r="E325" s="20"/>
      <c r="F325" s="20"/>
      <c r="G325" s="20">
        <v>1</v>
      </c>
      <c r="H325" s="20">
        <v>4</v>
      </c>
      <c r="I325" s="20"/>
      <c r="J325" s="20" t="s">
        <v>433</v>
      </c>
      <c r="K325" s="20">
        <v>1.3744000000000001</v>
      </c>
      <c r="L325" s="20">
        <v>0.19509999999999983</v>
      </c>
      <c r="M325" s="20">
        <v>0.25909999999999989</v>
      </c>
      <c r="N325" s="20">
        <v>5.4200000000000026E-2</v>
      </c>
      <c r="O325" s="20">
        <v>0.40399999999999991</v>
      </c>
      <c r="P325" s="20">
        <v>0.12020000000000008</v>
      </c>
      <c r="Q325" s="20" t="s">
        <v>433</v>
      </c>
      <c r="R325" s="21" t="s">
        <v>315</v>
      </c>
      <c r="S325" s="21" t="s">
        <v>384</v>
      </c>
    </row>
    <row r="326" spans="1:19" x14ac:dyDescent="0.4">
      <c r="A326" s="24" t="s">
        <v>561</v>
      </c>
      <c r="B326" s="19" t="s">
        <v>520</v>
      </c>
      <c r="C326" s="20">
        <v>1</v>
      </c>
      <c r="D326" s="20"/>
      <c r="E326" s="20"/>
      <c r="F326" s="20"/>
      <c r="G326" s="20"/>
      <c r="H326" s="20"/>
      <c r="I326" s="20">
        <v>1</v>
      </c>
      <c r="J326" s="20" t="s">
        <v>433</v>
      </c>
      <c r="K326" s="20">
        <v>1.3744000000000001</v>
      </c>
      <c r="L326" s="20">
        <v>0.19509999999999983</v>
      </c>
      <c r="M326" s="20">
        <v>0.25909999999999989</v>
      </c>
      <c r="N326" s="20">
        <v>5.4200000000000026E-2</v>
      </c>
      <c r="O326" s="20">
        <v>0.40399999999999991</v>
      </c>
      <c r="P326" s="20">
        <v>0.12020000000000008</v>
      </c>
      <c r="Q326" s="20" t="s">
        <v>433</v>
      </c>
      <c r="R326" s="21" t="s">
        <v>256</v>
      </c>
      <c r="S326" s="21" t="s">
        <v>276</v>
      </c>
    </row>
    <row r="327" spans="1:19" x14ac:dyDescent="0.4">
      <c r="A327" s="24" t="s">
        <v>562</v>
      </c>
      <c r="B327" s="19" t="s">
        <v>435</v>
      </c>
      <c r="C327" s="20">
        <v>1</v>
      </c>
      <c r="D327" s="20"/>
      <c r="E327" s="20"/>
      <c r="F327" s="20"/>
      <c r="G327" s="20">
        <v>1</v>
      </c>
      <c r="H327" s="20"/>
      <c r="I327" s="20"/>
      <c r="J327" s="20" t="s">
        <v>433</v>
      </c>
      <c r="K327" s="20">
        <v>1.1882999999999999</v>
      </c>
      <c r="L327" s="20">
        <v>0.17640000000000011</v>
      </c>
      <c r="M327" s="20">
        <v>0.24360000000000004</v>
      </c>
      <c r="N327" s="20">
        <v>6.5499999999999892E-2</v>
      </c>
      <c r="O327" s="20">
        <v>0.44120000000000004</v>
      </c>
      <c r="P327" s="20">
        <v>0.11799999999999966</v>
      </c>
      <c r="Q327" s="20" t="s">
        <v>433</v>
      </c>
      <c r="R327" s="21" t="s">
        <v>338</v>
      </c>
      <c r="S327" s="21" t="s">
        <v>292</v>
      </c>
    </row>
    <row r="328" spans="1:19" x14ac:dyDescent="0.4">
      <c r="A328" s="24" t="s">
        <v>562</v>
      </c>
      <c r="B328" s="19" t="s">
        <v>269</v>
      </c>
      <c r="C328" s="20">
        <v>7</v>
      </c>
      <c r="D328" s="20"/>
      <c r="E328" s="20"/>
      <c r="F328" s="20"/>
      <c r="G328" s="20">
        <v>5</v>
      </c>
      <c r="H328" s="20">
        <v>1</v>
      </c>
      <c r="I328" s="20">
        <v>1</v>
      </c>
      <c r="J328" s="20" t="s">
        <v>433</v>
      </c>
      <c r="K328" s="20">
        <v>1.1882999999999999</v>
      </c>
      <c r="L328" s="20">
        <v>0.17640000000000011</v>
      </c>
      <c r="M328" s="20">
        <v>0.24360000000000004</v>
      </c>
      <c r="N328" s="20">
        <v>6.5499999999999892E-2</v>
      </c>
      <c r="O328" s="20">
        <v>0.44120000000000004</v>
      </c>
      <c r="P328" s="20">
        <v>0.11799999999999966</v>
      </c>
      <c r="Q328" s="20" t="s">
        <v>433</v>
      </c>
      <c r="R328" s="21" t="s">
        <v>563</v>
      </c>
      <c r="S328" s="21" t="s">
        <v>564</v>
      </c>
    </row>
    <row r="329" spans="1:19" x14ac:dyDescent="0.4">
      <c r="A329" s="24" t="s">
        <v>562</v>
      </c>
      <c r="B329" s="19" t="s">
        <v>510</v>
      </c>
      <c r="C329" s="20">
        <v>4</v>
      </c>
      <c r="D329" s="20"/>
      <c r="E329" s="20"/>
      <c r="F329" s="20">
        <v>4</v>
      </c>
      <c r="G329" s="20"/>
      <c r="H329" s="20"/>
      <c r="I329" s="20"/>
      <c r="J329" s="20" t="s">
        <v>433</v>
      </c>
      <c r="K329" s="20">
        <v>1.1882999999999999</v>
      </c>
      <c r="L329" s="20">
        <v>0.17640000000000011</v>
      </c>
      <c r="M329" s="20">
        <v>0.24360000000000004</v>
      </c>
      <c r="N329" s="20">
        <v>6.5499999999999892E-2</v>
      </c>
      <c r="O329" s="20">
        <v>0.44120000000000004</v>
      </c>
      <c r="P329" s="20">
        <v>0.11799999999999966</v>
      </c>
      <c r="Q329" s="20" t="s">
        <v>433</v>
      </c>
      <c r="R329" s="21" t="s">
        <v>245</v>
      </c>
      <c r="S329" s="21" t="s">
        <v>542</v>
      </c>
    </row>
    <row r="330" spans="1:19" x14ac:dyDescent="0.4">
      <c r="A330" s="24" t="s">
        <v>562</v>
      </c>
      <c r="B330" s="19" t="s">
        <v>266</v>
      </c>
      <c r="C330" s="20">
        <v>3</v>
      </c>
      <c r="D330" s="20">
        <v>1</v>
      </c>
      <c r="E330" s="20"/>
      <c r="F330" s="20">
        <v>2</v>
      </c>
      <c r="G330" s="20"/>
      <c r="H330" s="20"/>
      <c r="I330" s="20"/>
      <c r="J330" s="20" t="s">
        <v>433</v>
      </c>
      <c r="K330" s="20">
        <v>1.1882999999999999</v>
      </c>
      <c r="L330" s="20">
        <v>0.17640000000000011</v>
      </c>
      <c r="M330" s="20">
        <v>0.24360000000000004</v>
      </c>
      <c r="N330" s="20">
        <v>6.5499999999999892E-2</v>
      </c>
      <c r="O330" s="20">
        <v>0.44120000000000004</v>
      </c>
      <c r="P330" s="20">
        <v>0.11799999999999966</v>
      </c>
      <c r="Q330" s="20" t="s">
        <v>433</v>
      </c>
      <c r="R330" s="21" t="s">
        <v>364</v>
      </c>
      <c r="S330" s="21" t="s">
        <v>565</v>
      </c>
    </row>
    <row r="331" spans="1:19" x14ac:dyDescent="0.4">
      <c r="A331" s="24" t="s">
        <v>562</v>
      </c>
      <c r="B331" s="19" t="s">
        <v>566</v>
      </c>
      <c r="C331" s="20">
        <v>1</v>
      </c>
      <c r="D331" s="20"/>
      <c r="E331" s="20"/>
      <c r="F331" s="20"/>
      <c r="G331" s="20"/>
      <c r="H331" s="20">
        <v>1</v>
      </c>
      <c r="I331" s="20"/>
      <c r="J331" s="20" t="s">
        <v>433</v>
      </c>
      <c r="K331" s="20">
        <v>1.1882999999999999</v>
      </c>
      <c r="L331" s="20">
        <v>0.17640000000000011</v>
      </c>
      <c r="M331" s="20">
        <v>0.24360000000000004</v>
      </c>
      <c r="N331" s="20">
        <v>6.5499999999999892E-2</v>
      </c>
      <c r="O331" s="20">
        <v>0.44120000000000004</v>
      </c>
      <c r="P331" s="20">
        <v>0.11799999999999966</v>
      </c>
      <c r="Q331" s="20" t="s">
        <v>433</v>
      </c>
      <c r="R331" s="21" t="s">
        <v>318</v>
      </c>
      <c r="S331" s="21" t="s">
        <v>276</v>
      </c>
    </row>
    <row r="332" spans="1:19" x14ac:dyDescent="0.4">
      <c r="A332" s="24" t="s">
        <v>562</v>
      </c>
      <c r="B332" s="19" t="s">
        <v>260</v>
      </c>
      <c r="C332" s="20">
        <v>1</v>
      </c>
      <c r="D332" s="20"/>
      <c r="E332" s="20"/>
      <c r="F332" s="20">
        <v>1</v>
      </c>
      <c r="G332" s="20"/>
      <c r="H332" s="20"/>
      <c r="I332" s="20"/>
      <c r="J332" s="20" t="s">
        <v>433</v>
      </c>
      <c r="K332" s="20">
        <v>1.1882999999999999</v>
      </c>
      <c r="L332" s="20">
        <v>0.17640000000000011</v>
      </c>
      <c r="M332" s="20">
        <v>0.24360000000000004</v>
      </c>
      <c r="N332" s="20">
        <v>6.5499999999999892E-2</v>
      </c>
      <c r="O332" s="20">
        <v>0.44120000000000004</v>
      </c>
      <c r="P332" s="20">
        <v>0.11799999999999966</v>
      </c>
      <c r="Q332" s="20" t="s">
        <v>433</v>
      </c>
      <c r="R332" s="21" t="s">
        <v>245</v>
      </c>
      <c r="S332" s="21" t="s">
        <v>447</v>
      </c>
    </row>
    <row r="333" spans="1:19" x14ac:dyDescent="0.4">
      <c r="A333" s="24" t="s">
        <v>562</v>
      </c>
      <c r="B333" s="19" t="s">
        <v>345</v>
      </c>
      <c r="C333" s="20">
        <v>1</v>
      </c>
      <c r="D333" s="20"/>
      <c r="E333" s="20">
        <v>1</v>
      </c>
      <c r="F333" s="20"/>
      <c r="G333" s="20"/>
      <c r="H333" s="20"/>
      <c r="I333" s="20"/>
      <c r="J333" s="20" t="s">
        <v>433</v>
      </c>
      <c r="K333" s="20">
        <v>1.1882999999999999</v>
      </c>
      <c r="L333" s="20">
        <v>0.17640000000000011</v>
      </c>
      <c r="M333" s="20">
        <v>0.24360000000000004</v>
      </c>
      <c r="N333" s="20">
        <v>6.5499999999999892E-2</v>
      </c>
      <c r="O333" s="20">
        <v>0.44120000000000004</v>
      </c>
      <c r="P333" s="20">
        <v>0.11799999999999966</v>
      </c>
      <c r="Q333" s="20" t="s">
        <v>433</v>
      </c>
      <c r="R333" s="21" t="s">
        <v>310</v>
      </c>
      <c r="S333" s="21" t="s">
        <v>421</v>
      </c>
    </row>
    <row r="334" spans="1:19" x14ac:dyDescent="0.4">
      <c r="A334" s="24" t="s">
        <v>567</v>
      </c>
      <c r="B334" s="19" t="s">
        <v>568</v>
      </c>
      <c r="C334" s="20">
        <v>1</v>
      </c>
      <c r="D334" s="20"/>
      <c r="E334" s="20">
        <v>1</v>
      </c>
      <c r="F334" s="20"/>
      <c r="G334" s="20"/>
      <c r="H334" s="20"/>
      <c r="I334" s="20"/>
      <c r="J334" s="20" t="s">
        <v>433</v>
      </c>
      <c r="K334" s="20">
        <v>1.1942999999999997</v>
      </c>
      <c r="L334" s="20">
        <v>0.15990000000000015</v>
      </c>
      <c r="M334" s="20">
        <v>0.29479999999999995</v>
      </c>
      <c r="N334" s="20">
        <v>7.3299999999999921E-2</v>
      </c>
      <c r="O334" s="20">
        <v>0.34960000000000013</v>
      </c>
      <c r="P334" s="20">
        <v>0.14270000000000005</v>
      </c>
      <c r="Q334" s="20" t="s">
        <v>433</v>
      </c>
      <c r="R334" s="21" t="s">
        <v>310</v>
      </c>
      <c r="S334" s="21" t="s">
        <v>421</v>
      </c>
    </row>
    <row r="335" spans="1:19" x14ac:dyDescent="0.4">
      <c r="A335" s="24" t="s">
        <v>567</v>
      </c>
      <c r="B335" s="19" t="s">
        <v>569</v>
      </c>
      <c r="C335" s="20">
        <v>1</v>
      </c>
      <c r="D335" s="20"/>
      <c r="E335" s="20"/>
      <c r="F335" s="20"/>
      <c r="G335" s="20">
        <v>1</v>
      </c>
      <c r="H335" s="20"/>
      <c r="I335" s="20"/>
      <c r="J335" s="20" t="s">
        <v>433</v>
      </c>
      <c r="K335" s="20">
        <v>1.1942999999999997</v>
      </c>
      <c r="L335" s="20">
        <v>0.15990000000000015</v>
      </c>
      <c r="M335" s="20">
        <v>0.29479999999999995</v>
      </c>
      <c r="N335" s="20">
        <v>7.3299999999999921E-2</v>
      </c>
      <c r="O335" s="20">
        <v>0.34960000000000013</v>
      </c>
      <c r="P335" s="20">
        <v>0.14270000000000005</v>
      </c>
      <c r="Q335" s="20" t="s">
        <v>433</v>
      </c>
      <c r="R335" s="21" t="s">
        <v>338</v>
      </c>
      <c r="S335" s="21" t="s">
        <v>377</v>
      </c>
    </row>
    <row r="336" spans="1:19" x14ac:dyDescent="0.4">
      <c r="A336" s="24" t="s">
        <v>567</v>
      </c>
      <c r="B336" s="19" t="s">
        <v>269</v>
      </c>
      <c r="C336" s="20">
        <v>4</v>
      </c>
      <c r="D336" s="20">
        <v>1</v>
      </c>
      <c r="E336" s="20"/>
      <c r="F336" s="20">
        <v>1</v>
      </c>
      <c r="G336" s="20"/>
      <c r="H336" s="20">
        <v>1</v>
      </c>
      <c r="I336" s="20">
        <v>1</v>
      </c>
      <c r="J336" s="20" t="s">
        <v>433</v>
      </c>
      <c r="K336" s="20">
        <v>1.1942999999999997</v>
      </c>
      <c r="L336" s="20">
        <v>0.15990000000000015</v>
      </c>
      <c r="M336" s="20">
        <v>0.29479999999999995</v>
      </c>
      <c r="N336" s="20">
        <v>7.3299999999999921E-2</v>
      </c>
      <c r="O336" s="20">
        <v>0.34960000000000013</v>
      </c>
      <c r="P336" s="20">
        <v>0.14270000000000005</v>
      </c>
      <c r="Q336" s="20" t="s">
        <v>433</v>
      </c>
      <c r="R336" s="21" t="s">
        <v>570</v>
      </c>
      <c r="S336" s="21" t="s">
        <v>571</v>
      </c>
    </row>
    <row r="337" spans="1:19" x14ac:dyDescent="0.4">
      <c r="A337" s="24" t="s">
        <v>572</v>
      </c>
      <c r="B337" s="19" t="s">
        <v>351</v>
      </c>
      <c r="C337" s="20">
        <v>1</v>
      </c>
      <c r="D337" s="20"/>
      <c r="E337" s="20"/>
      <c r="F337" s="20"/>
      <c r="G337" s="20"/>
      <c r="H337" s="20">
        <v>1</v>
      </c>
      <c r="I337" s="20"/>
      <c r="J337" s="20" t="s">
        <v>433</v>
      </c>
      <c r="K337" s="20">
        <v>0.87630000000000008</v>
      </c>
      <c r="L337" s="20">
        <v>0.11299999999999999</v>
      </c>
      <c r="M337" s="20">
        <v>0.25609999999999999</v>
      </c>
      <c r="N337" s="20">
        <v>7.1499999999999897E-2</v>
      </c>
      <c r="O337" s="20">
        <v>0.41500000000000026</v>
      </c>
      <c r="P337" s="20">
        <v>0.10999999999999988</v>
      </c>
      <c r="Q337" s="20" t="s">
        <v>433</v>
      </c>
      <c r="R337" s="21" t="s">
        <v>318</v>
      </c>
      <c r="S337" s="21" t="s">
        <v>421</v>
      </c>
    </row>
    <row r="338" spans="1:19" x14ac:dyDescent="0.4">
      <c r="A338" s="24" t="s">
        <v>572</v>
      </c>
      <c r="B338" s="19" t="s">
        <v>269</v>
      </c>
      <c r="C338" s="20">
        <v>2</v>
      </c>
      <c r="D338" s="20"/>
      <c r="E338" s="20"/>
      <c r="F338" s="20"/>
      <c r="G338" s="20">
        <v>1</v>
      </c>
      <c r="H338" s="20">
        <v>1</v>
      </c>
      <c r="I338" s="20"/>
      <c r="J338" s="20" t="s">
        <v>433</v>
      </c>
      <c r="K338" s="20">
        <v>0.87630000000000008</v>
      </c>
      <c r="L338" s="20">
        <v>0.11299999999999999</v>
      </c>
      <c r="M338" s="20">
        <v>0.25609999999999999</v>
      </c>
      <c r="N338" s="20">
        <v>7.1499999999999897E-2</v>
      </c>
      <c r="O338" s="20">
        <v>0.41500000000000026</v>
      </c>
      <c r="P338" s="20">
        <v>0.10999999999999988</v>
      </c>
      <c r="Q338" s="20" t="s">
        <v>433</v>
      </c>
      <c r="R338" s="21" t="s">
        <v>315</v>
      </c>
      <c r="S338" s="21" t="s">
        <v>370</v>
      </c>
    </row>
    <row r="339" spans="1:19" x14ac:dyDescent="0.4">
      <c r="A339" s="24" t="s">
        <v>572</v>
      </c>
      <c r="B339" s="19" t="s">
        <v>255</v>
      </c>
      <c r="C339" s="20">
        <v>2</v>
      </c>
      <c r="D339" s="20"/>
      <c r="E339" s="20"/>
      <c r="F339" s="20"/>
      <c r="G339" s="20"/>
      <c r="H339" s="20"/>
      <c r="I339" s="20">
        <v>2</v>
      </c>
      <c r="J339" s="20" t="s">
        <v>433</v>
      </c>
      <c r="K339" s="20">
        <v>0.87630000000000008</v>
      </c>
      <c r="L339" s="20">
        <v>0.11299999999999999</v>
      </c>
      <c r="M339" s="20">
        <v>0.25609999999999999</v>
      </c>
      <c r="N339" s="20">
        <v>7.1499999999999897E-2</v>
      </c>
      <c r="O339" s="20">
        <v>0.41500000000000026</v>
      </c>
      <c r="P339" s="20">
        <v>0.10999999999999988</v>
      </c>
      <c r="Q339" s="20" t="s">
        <v>433</v>
      </c>
      <c r="R339" s="21" t="s">
        <v>256</v>
      </c>
      <c r="S339" s="21" t="s">
        <v>381</v>
      </c>
    </row>
    <row r="340" spans="1:19" x14ac:dyDescent="0.4">
      <c r="A340" s="24" t="s">
        <v>572</v>
      </c>
      <c r="B340" s="19" t="s">
        <v>468</v>
      </c>
      <c r="C340" s="20">
        <v>38</v>
      </c>
      <c r="D340" s="20"/>
      <c r="E340" s="20"/>
      <c r="F340" s="20"/>
      <c r="G340" s="20"/>
      <c r="H340" s="20"/>
      <c r="I340" s="20">
        <v>38</v>
      </c>
      <c r="J340" s="20" t="s">
        <v>433</v>
      </c>
      <c r="K340" s="20">
        <v>0.87630000000000008</v>
      </c>
      <c r="L340" s="20">
        <v>0.11299999999999999</v>
      </c>
      <c r="M340" s="20">
        <v>0.25609999999999999</v>
      </c>
      <c r="N340" s="20">
        <v>7.1499999999999897E-2</v>
      </c>
      <c r="O340" s="20">
        <v>0.41500000000000026</v>
      </c>
      <c r="P340" s="20">
        <v>0.10999999999999988</v>
      </c>
      <c r="Q340" s="20" t="s">
        <v>433</v>
      </c>
      <c r="R340" s="21" t="s">
        <v>256</v>
      </c>
      <c r="S340" s="21" t="s">
        <v>374</v>
      </c>
    </row>
    <row r="341" spans="1:19" x14ac:dyDescent="0.4">
      <c r="A341" s="24" t="s">
        <v>572</v>
      </c>
      <c r="B341" s="19" t="s">
        <v>264</v>
      </c>
      <c r="C341" s="20">
        <v>1</v>
      </c>
      <c r="D341" s="20"/>
      <c r="E341" s="20"/>
      <c r="F341" s="20">
        <v>1</v>
      </c>
      <c r="G341" s="20"/>
      <c r="H341" s="20"/>
      <c r="I341" s="20"/>
      <c r="J341" s="20" t="s">
        <v>433</v>
      </c>
      <c r="K341" s="20">
        <v>0.87630000000000008</v>
      </c>
      <c r="L341" s="20">
        <v>0.11299999999999999</v>
      </c>
      <c r="M341" s="20">
        <v>0.25609999999999999</v>
      </c>
      <c r="N341" s="20">
        <v>7.1499999999999897E-2</v>
      </c>
      <c r="O341" s="20">
        <v>0.41500000000000026</v>
      </c>
      <c r="P341" s="20">
        <v>0.10999999999999988</v>
      </c>
      <c r="Q341" s="20" t="s">
        <v>433</v>
      </c>
      <c r="R341" s="21" t="s">
        <v>245</v>
      </c>
      <c r="S341" s="21" t="s">
        <v>276</v>
      </c>
    </row>
    <row r="342" spans="1:19" x14ac:dyDescent="0.4">
      <c r="A342" s="24" t="s">
        <v>572</v>
      </c>
      <c r="B342" s="19" t="s">
        <v>494</v>
      </c>
      <c r="C342" s="20">
        <v>1</v>
      </c>
      <c r="D342" s="20">
        <v>1</v>
      </c>
      <c r="E342" s="20"/>
      <c r="F342" s="20"/>
      <c r="G342" s="20"/>
      <c r="H342" s="20"/>
      <c r="I342" s="20"/>
      <c r="J342" s="20" t="s">
        <v>433</v>
      </c>
      <c r="K342" s="20">
        <v>0.87630000000000008</v>
      </c>
      <c r="L342" s="20">
        <v>0.11299999999999999</v>
      </c>
      <c r="M342" s="20">
        <v>0.25609999999999999</v>
      </c>
      <c r="N342" s="20">
        <v>7.1499999999999897E-2</v>
      </c>
      <c r="O342" s="20">
        <v>0.41500000000000026</v>
      </c>
      <c r="P342" s="20">
        <v>0.10999999999999988</v>
      </c>
      <c r="Q342" s="20" t="s">
        <v>433</v>
      </c>
      <c r="R342" s="21" t="s">
        <v>322</v>
      </c>
      <c r="S342" s="21" t="s">
        <v>436</v>
      </c>
    </row>
    <row r="343" spans="1:19" x14ac:dyDescent="0.4">
      <c r="A343" s="24" t="s">
        <v>572</v>
      </c>
      <c r="B343" s="19" t="s">
        <v>573</v>
      </c>
      <c r="C343" s="20">
        <v>120</v>
      </c>
      <c r="D343" s="20"/>
      <c r="E343" s="20"/>
      <c r="F343" s="20"/>
      <c r="G343" s="20"/>
      <c r="H343" s="20"/>
      <c r="I343" s="20">
        <v>120</v>
      </c>
      <c r="J343" s="20" t="s">
        <v>433</v>
      </c>
      <c r="K343" s="20">
        <v>0.87630000000000008</v>
      </c>
      <c r="L343" s="20">
        <v>0.11299999999999999</v>
      </c>
      <c r="M343" s="20">
        <v>0.25609999999999999</v>
      </c>
      <c r="N343" s="20">
        <v>7.1499999999999897E-2</v>
      </c>
      <c r="O343" s="20">
        <v>0.41500000000000026</v>
      </c>
      <c r="P343" s="20">
        <v>0.10999999999999988</v>
      </c>
      <c r="Q343" s="20" t="s">
        <v>433</v>
      </c>
      <c r="R343" s="21" t="s">
        <v>256</v>
      </c>
      <c r="S343" s="21" t="s">
        <v>374</v>
      </c>
    </row>
    <row r="344" spans="1:19" x14ac:dyDescent="0.4">
      <c r="A344" s="24" t="s">
        <v>572</v>
      </c>
      <c r="B344" s="19" t="s">
        <v>345</v>
      </c>
      <c r="C344" s="20">
        <v>38</v>
      </c>
      <c r="D344" s="20"/>
      <c r="E344" s="20"/>
      <c r="F344" s="20"/>
      <c r="G344" s="20"/>
      <c r="H344" s="20"/>
      <c r="I344" s="20">
        <v>38</v>
      </c>
      <c r="J344" s="20" t="s">
        <v>433</v>
      </c>
      <c r="K344" s="20">
        <v>0.87630000000000008</v>
      </c>
      <c r="L344" s="20">
        <v>0.11299999999999999</v>
      </c>
      <c r="M344" s="20">
        <v>0.25609999999999999</v>
      </c>
      <c r="N344" s="20">
        <v>7.1499999999999897E-2</v>
      </c>
      <c r="O344" s="20">
        <v>0.41500000000000026</v>
      </c>
      <c r="P344" s="20">
        <v>0.10999999999999988</v>
      </c>
      <c r="Q344" s="20" t="s">
        <v>433</v>
      </c>
      <c r="R344" s="21" t="s">
        <v>256</v>
      </c>
      <c r="S344" s="21" t="s">
        <v>374</v>
      </c>
    </row>
    <row r="345" spans="1:19" x14ac:dyDescent="0.4">
      <c r="A345" s="24" t="s">
        <v>572</v>
      </c>
      <c r="B345" s="19" t="s">
        <v>328</v>
      </c>
      <c r="C345" s="20">
        <v>1</v>
      </c>
      <c r="D345" s="20">
        <v>1</v>
      </c>
      <c r="E345" s="20"/>
      <c r="F345" s="20"/>
      <c r="G345" s="20"/>
      <c r="H345" s="20"/>
      <c r="I345" s="20"/>
      <c r="J345" s="20" t="s">
        <v>433</v>
      </c>
      <c r="K345" s="20">
        <v>0.87630000000000008</v>
      </c>
      <c r="L345" s="20">
        <v>0.11299999999999999</v>
      </c>
      <c r="M345" s="20">
        <v>0.25609999999999999</v>
      </c>
      <c r="N345" s="20">
        <v>7.1499999999999897E-2</v>
      </c>
      <c r="O345" s="20">
        <v>0.41500000000000026</v>
      </c>
      <c r="P345" s="20">
        <v>0.10999999999999988</v>
      </c>
      <c r="Q345" s="20" t="s">
        <v>433</v>
      </c>
      <c r="R345" s="21" t="s">
        <v>322</v>
      </c>
      <c r="S345" s="21" t="s">
        <v>436</v>
      </c>
    </row>
    <row r="346" spans="1:19" x14ac:dyDescent="0.4">
      <c r="A346" s="24" t="s">
        <v>572</v>
      </c>
      <c r="B346" s="19" t="s">
        <v>508</v>
      </c>
      <c r="C346" s="20">
        <v>1</v>
      </c>
      <c r="D346" s="20">
        <v>1</v>
      </c>
      <c r="E346" s="20"/>
      <c r="F346" s="20"/>
      <c r="G346" s="20"/>
      <c r="H346" s="20"/>
      <c r="I346" s="20"/>
      <c r="J346" s="20" t="s">
        <v>433</v>
      </c>
      <c r="K346" s="20">
        <v>0.87630000000000008</v>
      </c>
      <c r="L346" s="20">
        <v>0.11299999999999999</v>
      </c>
      <c r="M346" s="20">
        <v>0.25609999999999999</v>
      </c>
      <c r="N346" s="20">
        <v>7.1499999999999897E-2</v>
      </c>
      <c r="O346" s="20">
        <v>0.41500000000000026</v>
      </c>
      <c r="P346" s="20">
        <v>0.10999999999999988</v>
      </c>
      <c r="Q346" s="20" t="s">
        <v>433</v>
      </c>
      <c r="R346" s="21" t="s">
        <v>322</v>
      </c>
      <c r="S346" s="21" t="s">
        <v>436</v>
      </c>
    </row>
    <row r="347" spans="1:19" x14ac:dyDescent="0.4">
      <c r="A347" s="24" t="s">
        <v>572</v>
      </c>
      <c r="B347" s="19" t="s">
        <v>247</v>
      </c>
      <c r="C347" s="20">
        <v>10</v>
      </c>
      <c r="D347" s="20"/>
      <c r="E347" s="20"/>
      <c r="F347" s="20"/>
      <c r="G347" s="20"/>
      <c r="H347" s="20">
        <v>10</v>
      </c>
      <c r="I347" s="20"/>
      <c r="J347" s="20" t="s">
        <v>433</v>
      </c>
      <c r="K347" s="20">
        <v>0.87630000000000008</v>
      </c>
      <c r="L347" s="20">
        <v>0.11299999999999999</v>
      </c>
      <c r="M347" s="20">
        <v>0.25609999999999999</v>
      </c>
      <c r="N347" s="20">
        <v>7.1499999999999897E-2</v>
      </c>
      <c r="O347" s="20">
        <v>0.41500000000000026</v>
      </c>
      <c r="P347" s="20">
        <v>0.10999999999999988</v>
      </c>
      <c r="Q347" s="20" t="s">
        <v>433</v>
      </c>
      <c r="R347" s="21" t="s">
        <v>318</v>
      </c>
      <c r="S347" s="21" t="s">
        <v>447</v>
      </c>
    </row>
    <row r="348" spans="1:19" x14ac:dyDescent="0.4">
      <c r="A348" s="24" t="s">
        <v>574</v>
      </c>
      <c r="B348" s="19" t="s">
        <v>269</v>
      </c>
      <c r="C348" s="20">
        <v>27</v>
      </c>
      <c r="D348" s="20"/>
      <c r="E348" s="20">
        <v>1</v>
      </c>
      <c r="F348" s="20"/>
      <c r="G348" s="20"/>
      <c r="H348" s="20"/>
      <c r="I348" s="20">
        <v>26</v>
      </c>
      <c r="J348" s="20" t="s">
        <v>433</v>
      </c>
      <c r="K348" s="20">
        <v>1.1550999999999998</v>
      </c>
      <c r="L348" s="20">
        <v>0.16980000000000017</v>
      </c>
      <c r="M348" s="20">
        <v>0.2412400000000002</v>
      </c>
      <c r="N348" s="20">
        <v>6.7999999999999838E-2</v>
      </c>
      <c r="O348" s="20">
        <v>0.36320000000000019</v>
      </c>
      <c r="P348" s="20">
        <v>0.12630000000000008</v>
      </c>
      <c r="Q348" s="20" t="s">
        <v>433</v>
      </c>
      <c r="R348" s="21" t="s">
        <v>575</v>
      </c>
      <c r="S348" s="21" t="s">
        <v>548</v>
      </c>
    </row>
    <row r="349" spans="1:19" x14ac:dyDescent="0.4">
      <c r="A349" s="24" t="s">
        <v>574</v>
      </c>
      <c r="B349" s="19" t="s">
        <v>367</v>
      </c>
      <c r="C349" s="20">
        <v>2</v>
      </c>
      <c r="D349" s="20"/>
      <c r="E349" s="20"/>
      <c r="F349" s="20"/>
      <c r="G349" s="20">
        <v>2</v>
      </c>
      <c r="H349" s="20"/>
      <c r="I349" s="20"/>
      <c r="J349" s="20" t="s">
        <v>433</v>
      </c>
      <c r="K349" s="20">
        <v>1.1550999999999998</v>
      </c>
      <c r="L349" s="20">
        <v>0.16980000000000017</v>
      </c>
      <c r="M349" s="20">
        <v>0.2412400000000002</v>
      </c>
      <c r="N349" s="20">
        <v>6.7999999999999838E-2</v>
      </c>
      <c r="O349" s="20">
        <v>0.36320000000000019</v>
      </c>
      <c r="P349" s="20">
        <v>0.12630000000000008</v>
      </c>
      <c r="Q349" s="20" t="s">
        <v>433</v>
      </c>
      <c r="R349" s="21" t="s">
        <v>338</v>
      </c>
      <c r="S349" s="21" t="s">
        <v>436</v>
      </c>
    </row>
    <row r="350" spans="1:19" x14ac:dyDescent="0.4">
      <c r="A350" s="24" t="s">
        <v>574</v>
      </c>
      <c r="B350" s="19" t="s">
        <v>260</v>
      </c>
      <c r="C350" s="20">
        <v>1</v>
      </c>
      <c r="D350" s="20"/>
      <c r="E350" s="20"/>
      <c r="F350" s="20"/>
      <c r="G350" s="20">
        <v>1</v>
      </c>
      <c r="H350" s="20"/>
      <c r="I350" s="20"/>
      <c r="J350" s="20" t="s">
        <v>433</v>
      </c>
      <c r="K350" s="20">
        <v>1.1550999999999998</v>
      </c>
      <c r="L350" s="20">
        <v>0.16980000000000017</v>
      </c>
      <c r="M350" s="20">
        <v>0.2412400000000002</v>
      </c>
      <c r="N350" s="20">
        <v>6.7999999999999838E-2</v>
      </c>
      <c r="O350" s="20">
        <v>0.36320000000000019</v>
      </c>
      <c r="P350" s="20">
        <v>0.12630000000000008</v>
      </c>
      <c r="Q350" s="20" t="s">
        <v>433</v>
      </c>
      <c r="R350" s="21" t="s">
        <v>338</v>
      </c>
      <c r="S350" s="21" t="s">
        <v>276</v>
      </c>
    </row>
    <row r="351" spans="1:19" x14ac:dyDescent="0.4">
      <c r="A351" s="24" t="s">
        <v>574</v>
      </c>
      <c r="B351" s="19" t="s">
        <v>496</v>
      </c>
      <c r="C351" s="20">
        <v>1</v>
      </c>
      <c r="D351" s="20"/>
      <c r="E351" s="20"/>
      <c r="F351" s="20">
        <v>1</v>
      </c>
      <c r="G351" s="20"/>
      <c r="H351" s="20"/>
      <c r="I351" s="20"/>
      <c r="J351" s="20" t="s">
        <v>433</v>
      </c>
      <c r="K351" s="20">
        <v>1.1550999999999998</v>
      </c>
      <c r="L351" s="20">
        <v>0.16980000000000017</v>
      </c>
      <c r="M351" s="20">
        <v>0.2412400000000002</v>
      </c>
      <c r="N351" s="20">
        <v>6.7999999999999838E-2</v>
      </c>
      <c r="O351" s="20">
        <v>0.36320000000000019</v>
      </c>
      <c r="P351" s="20">
        <v>0.12630000000000008</v>
      </c>
      <c r="Q351" s="20" t="s">
        <v>433</v>
      </c>
      <c r="R351" s="21" t="s">
        <v>245</v>
      </c>
      <c r="S351" s="21" t="s">
        <v>377</v>
      </c>
    </row>
    <row r="352" spans="1:19" x14ac:dyDescent="0.4">
      <c r="A352" s="24" t="s">
        <v>576</v>
      </c>
      <c r="B352" s="19" t="s">
        <v>376</v>
      </c>
      <c r="C352" s="20">
        <v>1</v>
      </c>
      <c r="D352" s="20"/>
      <c r="E352" s="20"/>
      <c r="F352" s="20"/>
      <c r="G352" s="20"/>
      <c r="H352" s="20">
        <v>1</v>
      </c>
      <c r="I352" s="20"/>
      <c r="J352" s="20" t="s">
        <v>433</v>
      </c>
      <c r="K352" s="20">
        <v>1.2771999999999999</v>
      </c>
      <c r="L352" s="20">
        <v>0.17239999999999989</v>
      </c>
      <c r="M352" s="20">
        <v>0.26099999999999968</v>
      </c>
      <c r="N352" s="20">
        <v>7.1499999999999675E-2</v>
      </c>
      <c r="O352" s="20">
        <v>0.41739999999999999</v>
      </c>
      <c r="P352" s="20">
        <v>0.12139999999999995</v>
      </c>
      <c r="Q352" s="20" t="s">
        <v>433</v>
      </c>
      <c r="R352" s="21" t="s">
        <v>318</v>
      </c>
      <c r="S352" s="21" t="s">
        <v>377</v>
      </c>
    </row>
    <row r="353" spans="1:19" x14ac:dyDescent="0.4">
      <c r="A353" s="24" t="s">
        <v>576</v>
      </c>
      <c r="B353" s="19" t="s">
        <v>362</v>
      </c>
      <c r="C353" s="20">
        <v>28</v>
      </c>
      <c r="D353" s="20"/>
      <c r="E353" s="20"/>
      <c r="F353" s="20">
        <v>28</v>
      </c>
      <c r="G353" s="20"/>
      <c r="H353" s="20"/>
      <c r="I353" s="20"/>
      <c r="J353" s="20" t="s">
        <v>433</v>
      </c>
      <c r="K353" s="20">
        <v>1.2771999999999999</v>
      </c>
      <c r="L353" s="20">
        <v>0.17239999999999989</v>
      </c>
      <c r="M353" s="20">
        <v>0.26099999999999968</v>
      </c>
      <c r="N353" s="20">
        <v>7.1499999999999675E-2</v>
      </c>
      <c r="O353" s="20">
        <v>0.41739999999999999</v>
      </c>
      <c r="P353" s="20">
        <v>0.12139999999999995</v>
      </c>
      <c r="Q353" s="20" t="s">
        <v>433</v>
      </c>
      <c r="R353" s="21" t="s">
        <v>245</v>
      </c>
      <c r="S353" s="21" t="s">
        <v>292</v>
      </c>
    </row>
    <row r="354" spans="1:19" x14ac:dyDescent="0.4">
      <c r="A354" s="24" t="s">
        <v>576</v>
      </c>
      <c r="B354" s="19" t="s">
        <v>435</v>
      </c>
      <c r="C354" s="20">
        <v>187</v>
      </c>
      <c r="D354" s="20"/>
      <c r="E354" s="20"/>
      <c r="F354" s="20">
        <v>187</v>
      </c>
      <c r="G354" s="20"/>
      <c r="H354" s="20"/>
      <c r="I354" s="20"/>
      <c r="J354" s="20" t="s">
        <v>433</v>
      </c>
      <c r="K354" s="20">
        <v>1.2771999999999999</v>
      </c>
      <c r="L354" s="20">
        <v>0.17239999999999989</v>
      </c>
      <c r="M354" s="20">
        <v>0.26099999999999968</v>
      </c>
      <c r="N354" s="20">
        <v>7.1499999999999675E-2</v>
      </c>
      <c r="O354" s="20">
        <v>0.41739999999999999</v>
      </c>
      <c r="P354" s="20">
        <v>0.12139999999999995</v>
      </c>
      <c r="Q354" s="20" t="s">
        <v>433</v>
      </c>
      <c r="R354" s="21" t="s">
        <v>245</v>
      </c>
      <c r="S354" s="21" t="s">
        <v>292</v>
      </c>
    </row>
    <row r="355" spans="1:19" x14ac:dyDescent="0.4">
      <c r="A355" s="24" t="s">
        <v>576</v>
      </c>
      <c r="B355" s="19" t="s">
        <v>367</v>
      </c>
      <c r="C355" s="20">
        <v>3</v>
      </c>
      <c r="D355" s="20"/>
      <c r="E355" s="20"/>
      <c r="F355" s="20"/>
      <c r="G355" s="20"/>
      <c r="H355" s="20">
        <v>3</v>
      </c>
      <c r="I355" s="20"/>
      <c r="J355" s="20" t="s">
        <v>433</v>
      </c>
      <c r="K355" s="20">
        <v>1.2771999999999999</v>
      </c>
      <c r="L355" s="20">
        <v>0.17239999999999989</v>
      </c>
      <c r="M355" s="20">
        <v>0.26099999999999968</v>
      </c>
      <c r="N355" s="20">
        <v>7.1499999999999675E-2</v>
      </c>
      <c r="O355" s="20">
        <v>0.41739999999999999</v>
      </c>
      <c r="P355" s="20">
        <v>0.12139999999999995</v>
      </c>
      <c r="Q355" s="20" t="s">
        <v>433</v>
      </c>
      <c r="R355" s="21" t="s">
        <v>318</v>
      </c>
      <c r="S355" s="21" t="s">
        <v>377</v>
      </c>
    </row>
    <row r="356" spans="1:19" x14ac:dyDescent="0.4">
      <c r="A356" s="24" t="s">
        <v>65</v>
      </c>
      <c r="B356" s="19" t="s">
        <v>577</v>
      </c>
      <c r="C356" s="20">
        <v>189</v>
      </c>
      <c r="D356" s="20">
        <v>189</v>
      </c>
      <c r="E356" s="20"/>
      <c r="F356" s="20"/>
      <c r="G356" s="20"/>
      <c r="H356" s="20"/>
      <c r="I356" s="20"/>
      <c r="J356" s="20" t="s">
        <v>433</v>
      </c>
      <c r="K356" s="20">
        <v>1.2771999999999999</v>
      </c>
      <c r="L356" s="20">
        <v>0.17239999999999989</v>
      </c>
      <c r="M356" s="20">
        <v>0.26099999999999968</v>
      </c>
      <c r="N356" s="20">
        <v>7.1499999999999675E-2</v>
      </c>
      <c r="O356" s="20">
        <v>0.41739999999999999</v>
      </c>
      <c r="P356" s="20">
        <v>0.12139999999999995</v>
      </c>
      <c r="Q356" s="20" t="s">
        <v>433</v>
      </c>
      <c r="R356" s="21" t="s">
        <v>322</v>
      </c>
      <c r="S356" s="21" t="s">
        <v>377</v>
      </c>
    </row>
    <row r="357" spans="1:19" x14ac:dyDescent="0.4">
      <c r="A357" s="24" t="s">
        <v>65</v>
      </c>
      <c r="B357" s="19" t="s">
        <v>464</v>
      </c>
      <c r="C357" s="20">
        <v>422</v>
      </c>
      <c r="D357" s="20"/>
      <c r="E357" s="20"/>
      <c r="F357" s="20">
        <v>422</v>
      </c>
      <c r="G357" s="20"/>
      <c r="H357" s="20"/>
      <c r="I357" s="20"/>
      <c r="J357" s="20" t="s">
        <v>433</v>
      </c>
      <c r="K357" s="20">
        <v>1.2771999999999999</v>
      </c>
      <c r="L357" s="20">
        <v>0.17239999999999989</v>
      </c>
      <c r="M357" s="20">
        <v>0.26099999999999968</v>
      </c>
      <c r="N357" s="20">
        <v>7.1499999999999675E-2</v>
      </c>
      <c r="O357" s="20">
        <v>0.41739999999999999</v>
      </c>
      <c r="P357" s="20">
        <v>0.12139999999999995</v>
      </c>
      <c r="Q357" s="20" t="s">
        <v>433</v>
      </c>
      <c r="R357" s="21" t="s">
        <v>245</v>
      </c>
      <c r="S357" s="21" t="s">
        <v>292</v>
      </c>
    </row>
    <row r="358" spans="1:19" x14ac:dyDescent="0.4">
      <c r="A358" s="24" t="s">
        <v>65</v>
      </c>
      <c r="B358" s="19" t="s">
        <v>517</v>
      </c>
      <c r="C358" s="20">
        <v>188</v>
      </c>
      <c r="D358" s="20"/>
      <c r="E358" s="20"/>
      <c r="F358" s="20">
        <v>188</v>
      </c>
      <c r="G358" s="20"/>
      <c r="H358" s="20"/>
      <c r="I358" s="20"/>
      <c r="J358" s="20" t="s">
        <v>433</v>
      </c>
      <c r="K358" s="20">
        <v>1.2771999999999999</v>
      </c>
      <c r="L358" s="20">
        <v>0.17239999999999989</v>
      </c>
      <c r="M358" s="20">
        <v>0.26099999999999968</v>
      </c>
      <c r="N358" s="20">
        <v>7.1499999999999675E-2</v>
      </c>
      <c r="O358" s="20">
        <v>0.41739999999999999</v>
      </c>
      <c r="P358" s="20">
        <v>0.12139999999999995</v>
      </c>
      <c r="Q358" s="20" t="s">
        <v>433</v>
      </c>
      <c r="R358" s="21" t="s">
        <v>245</v>
      </c>
      <c r="S358" s="21" t="s">
        <v>292</v>
      </c>
    </row>
    <row r="359" spans="1:19" x14ac:dyDescent="0.4">
      <c r="A359" s="24" t="s">
        <v>65</v>
      </c>
      <c r="B359" s="19" t="s">
        <v>578</v>
      </c>
      <c r="C359" s="20">
        <v>6</v>
      </c>
      <c r="D359" s="20"/>
      <c r="E359" s="20"/>
      <c r="F359" s="20">
        <v>6</v>
      </c>
      <c r="G359" s="20"/>
      <c r="H359" s="20"/>
      <c r="I359" s="20"/>
      <c r="J359" s="20" t="s">
        <v>433</v>
      </c>
      <c r="K359" s="20">
        <v>1.2771999999999999</v>
      </c>
      <c r="L359" s="20">
        <v>0.17239999999999989</v>
      </c>
      <c r="M359" s="20">
        <v>0.26099999999999968</v>
      </c>
      <c r="N359" s="20">
        <v>7.1499999999999675E-2</v>
      </c>
      <c r="O359" s="20">
        <v>0.41739999999999999</v>
      </c>
      <c r="P359" s="20">
        <v>0.12139999999999995</v>
      </c>
      <c r="Q359" s="20" t="s">
        <v>433</v>
      </c>
      <c r="R359" s="21" t="s">
        <v>245</v>
      </c>
      <c r="S359" s="21" t="s">
        <v>292</v>
      </c>
    </row>
    <row r="360" spans="1:19" x14ac:dyDescent="0.4">
      <c r="A360" s="24" t="s">
        <v>65</v>
      </c>
      <c r="B360" s="19" t="s">
        <v>496</v>
      </c>
      <c r="C360" s="20">
        <v>1</v>
      </c>
      <c r="D360" s="20"/>
      <c r="E360" s="20"/>
      <c r="F360" s="20">
        <v>1</v>
      </c>
      <c r="G360" s="20"/>
      <c r="H360" s="20"/>
      <c r="I360" s="20"/>
      <c r="J360" s="20" t="s">
        <v>433</v>
      </c>
      <c r="K360" s="20">
        <v>1.2771999999999999</v>
      </c>
      <c r="L360" s="20">
        <v>0.17239999999999989</v>
      </c>
      <c r="M360" s="20">
        <v>0.26099999999999968</v>
      </c>
      <c r="N360" s="20">
        <v>7.1499999999999675E-2</v>
      </c>
      <c r="O360" s="20">
        <v>0.41739999999999999</v>
      </c>
      <c r="P360" s="20">
        <v>0.12139999999999995</v>
      </c>
      <c r="Q360" s="20" t="s">
        <v>433</v>
      </c>
      <c r="R360" s="21" t="s">
        <v>245</v>
      </c>
      <c r="S360" s="21" t="s">
        <v>436</v>
      </c>
    </row>
    <row r="361" spans="1:19" x14ac:dyDescent="0.4">
      <c r="A361" s="24" t="s">
        <v>579</v>
      </c>
      <c r="B361" s="19" t="s">
        <v>376</v>
      </c>
      <c r="C361" s="20">
        <v>5</v>
      </c>
      <c r="D361" s="20"/>
      <c r="E361" s="20">
        <v>5</v>
      </c>
      <c r="F361" s="20"/>
      <c r="G361" s="20"/>
      <c r="H361" s="20"/>
      <c r="I361" s="20"/>
      <c r="J361" s="20" t="s">
        <v>433</v>
      </c>
      <c r="K361" s="20">
        <v>1.1180999999999999</v>
      </c>
      <c r="L361" s="20">
        <v>0.15500000000000003</v>
      </c>
      <c r="M361" s="20">
        <v>0.27620000000000022</v>
      </c>
      <c r="N361" s="20">
        <v>6.6000000000000059E-2</v>
      </c>
      <c r="O361" s="20">
        <v>0.3721000000000001</v>
      </c>
      <c r="P361" s="20">
        <v>0.12420000000000009</v>
      </c>
      <c r="Q361" s="20" t="s">
        <v>433</v>
      </c>
      <c r="R361" s="21" t="s">
        <v>310</v>
      </c>
      <c r="S361" s="21" t="s">
        <v>374</v>
      </c>
    </row>
    <row r="362" spans="1:19" x14ac:dyDescent="0.4">
      <c r="A362" s="24" t="s">
        <v>579</v>
      </c>
      <c r="B362" s="19" t="s">
        <v>247</v>
      </c>
      <c r="C362" s="20">
        <v>1</v>
      </c>
      <c r="D362" s="20"/>
      <c r="E362" s="20"/>
      <c r="F362" s="20"/>
      <c r="G362" s="20"/>
      <c r="H362" s="20"/>
      <c r="I362" s="20">
        <v>1</v>
      </c>
      <c r="J362" s="20" t="s">
        <v>433</v>
      </c>
      <c r="K362" s="20">
        <v>1.1180999999999999</v>
      </c>
      <c r="L362" s="20">
        <v>0.15500000000000003</v>
      </c>
      <c r="M362" s="20">
        <v>0.27620000000000022</v>
      </c>
      <c r="N362" s="20">
        <v>6.6000000000000059E-2</v>
      </c>
      <c r="O362" s="20">
        <v>0.3721000000000001</v>
      </c>
      <c r="P362" s="20">
        <v>0.12420000000000009</v>
      </c>
      <c r="Q362" s="20" t="s">
        <v>433</v>
      </c>
      <c r="R362" s="21" t="s">
        <v>256</v>
      </c>
      <c r="S362" s="21" t="s">
        <v>372</v>
      </c>
    </row>
    <row r="363" spans="1:19" x14ac:dyDescent="0.4">
      <c r="A363" s="24" t="s">
        <v>579</v>
      </c>
      <c r="B363" s="19" t="s">
        <v>269</v>
      </c>
      <c r="C363" s="20">
        <v>1</v>
      </c>
      <c r="D363" s="20"/>
      <c r="E363" s="20"/>
      <c r="F363" s="20"/>
      <c r="G363" s="20">
        <v>1</v>
      </c>
      <c r="H363" s="20"/>
      <c r="I363" s="20"/>
      <c r="J363" s="20" t="s">
        <v>433</v>
      </c>
      <c r="K363" s="20">
        <v>1.1180999999999999</v>
      </c>
      <c r="L363" s="20">
        <v>0.15500000000000003</v>
      </c>
      <c r="M363" s="20">
        <v>0.27620000000000022</v>
      </c>
      <c r="N363" s="20">
        <v>6.6000000000000059E-2</v>
      </c>
      <c r="O363" s="20">
        <v>0.3721000000000001</v>
      </c>
      <c r="P363" s="20">
        <v>0.12420000000000009</v>
      </c>
      <c r="Q363" s="20" t="s">
        <v>433</v>
      </c>
      <c r="R363" s="21" t="s">
        <v>338</v>
      </c>
      <c r="S363" s="21" t="s">
        <v>397</v>
      </c>
    </row>
    <row r="364" spans="1:19" x14ac:dyDescent="0.4">
      <c r="A364" s="24" t="s">
        <v>579</v>
      </c>
      <c r="B364" s="19" t="s">
        <v>524</v>
      </c>
      <c r="C364" s="20">
        <v>1</v>
      </c>
      <c r="D364" s="20"/>
      <c r="E364" s="20">
        <v>1</v>
      </c>
      <c r="F364" s="20"/>
      <c r="G364" s="20"/>
      <c r="H364" s="20"/>
      <c r="I364" s="20"/>
      <c r="J364" s="20" t="s">
        <v>433</v>
      </c>
      <c r="K364" s="20">
        <v>1.1180999999999999</v>
      </c>
      <c r="L364" s="20">
        <v>0.15500000000000003</v>
      </c>
      <c r="M364" s="20">
        <v>0.27620000000000022</v>
      </c>
      <c r="N364" s="20">
        <v>6.6000000000000059E-2</v>
      </c>
      <c r="O364" s="20">
        <v>0.3721000000000001</v>
      </c>
      <c r="P364" s="20">
        <v>0.12420000000000009</v>
      </c>
      <c r="Q364" s="20" t="s">
        <v>433</v>
      </c>
      <c r="R364" s="21" t="s">
        <v>310</v>
      </c>
      <c r="S364" s="21" t="s">
        <v>436</v>
      </c>
    </row>
    <row r="365" spans="1:19" x14ac:dyDescent="0.4">
      <c r="A365" s="24" t="s">
        <v>579</v>
      </c>
      <c r="B365" s="19" t="s">
        <v>487</v>
      </c>
      <c r="C365" s="20">
        <v>1</v>
      </c>
      <c r="D365" s="20">
        <v>1</v>
      </c>
      <c r="E365" s="20"/>
      <c r="F365" s="20"/>
      <c r="G365" s="20"/>
      <c r="H365" s="20"/>
      <c r="I365" s="20"/>
      <c r="J365" s="20" t="s">
        <v>433</v>
      </c>
      <c r="K365" s="20">
        <v>1.1180999999999999</v>
      </c>
      <c r="L365" s="20">
        <v>0.15500000000000003</v>
      </c>
      <c r="M365" s="20">
        <v>0.27620000000000022</v>
      </c>
      <c r="N365" s="20">
        <v>6.6000000000000059E-2</v>
      </c>
      <c r="O365" s="20">
        <v>0.3721000000000001</v>
      </c>
      <c r="P365" s="20">
        <v>0.12420000000000009</v>
      </c>
      <c r="Q365" s="20" t="s">
        <v>433</v>
      </c>
      <c r="R365" s="21" t="s">
        <v>322</v>
      </c>
      <c r="S365" s="21" t="s">
        <v>377</v>
      </c>
    </row>
    <row r="366" spans="1:19" x14ac:dyDescent="0.4">
      <c r="A366" s="24" t="s">
        <v>579</v>
      </c>
      <c r="B366" s="19" t="s">
        <v>580</v>
      </c>
      <c r="C366" s="20">
        <v>1</v>
      </c>
      <c r="D366" s="20">
        <v>1</v>
      </c>
      <c r="E366" s="20"/>
      <c r="F366" s="20"/>
      <c r="G366" s="20"/>
      <c r="H366" s="20"/>
      <c r="I366" s="20"/>
      <c r="J366" s="20" t="s">
        <v>433</v>
      </c>
      <c r="K366" s="20">
        <v>1.1180999999999999</v>
      </c>
      <c r="L366" s="20">
        <v>0.15500000000000003</v>
      </c>
      <c r="M366" s="20">
        <v>0.27620000000000022</v>
      </c>
      <c r="N366" s="20">
        <v>6.6000000000000059E-2</v>
      </c>
      <c r="O366" s="20">
        <v>0.3721000000000001</v>
      </c>
      <c r="P366" s="20">
        <v>0.12420000000000009</v>
      </c>
      <c r="Q366" s="20" t="s">
        <v>433</v>
      </c>
      <c r="R366" s="21" t="s">
        <v>322</v>
      </c>
      <c r="S366" s="21" t="s">
        <v>377</v>
      </c>
    </row>
    <row r="367" spans="1:19" x14ac:dyDescent="0.4">
      <c r="A367" s="24" t="s">
        <v>579</v>
      </c>
      <c r="B367" s="19" t="s">
        <v>581</v>
      </c>
      <c r="C367" s="20">
        <v>1</v>
      </c>
      <c r="D367" s="20"/>
      <c r="E367" s="20"/>
      <c r="F367" s="20"/>
      <c r="G367" s="20">
        <v>1</v>
      </c>
      <c r="H367" s="20"/>
      <c r="I367" s="20"/>
      <c r="J367" s="20" t="s">
        <v>433</v>
      </c>
      <c r="K367" s="20">
        <v>1.1180999999999999</v>
      </c>
      <c r="L367" s="20">
        <v>0.15500000000000003</v>
      </c>
      <c r="M367" s="20">
        <v>0.27620000000000022</v>
      </c>
      <c r="N367" s="20">
        <v>6.6000000000000059E-2</v>
      </c>
      <c r="O367" s="20">
        <v>0.3721000000000001</v>
      </c>
      <c r="P367" s="20">
        <v>0.12420000000000009</v>
      </c>
      <c r="Q367" s="20" t="s">
        <v>433</v>
      </c>
      <c r="R367" s="21" t="s">
        <v>338</v>
      </c>
      <c r="S367" s="21" t="s">
        <v>377</v>
      </c>
    </row>
    <row r="368" spans="1:19" x14ac:dyDescent="0.4">
      <c r="A368" s="24" t="s">
        <v>582</v>
      </c>
      <c r="B368" s="19" t="s">
        <v>269</v>
      </c>
      <c r="C368" s="20">
        <v>1</v>
      </c>
      <c r="D368" s="20"/>
      <c r="E368" s="20">
        <v>1</v>
      </c>
      <c r="F368" s="20"/>
      <c r="G368" s="20"/>
      <c r="H368" s="20"/>
      <c r="I368" s="20"/>
      <c r="J368" s="20" t="s">
        <v>433</v>
      </c>
      <c r="K368" s="20">
        <v>1.1102000000000001</v>
      </c>
      <c r="L368" s="20">
        <v>0.14619999999999989</v>
      </c>
      <c r="M368" s="20">
        <v>0.27900000000000014</v>
      </c>
      <c r="N368" s="20">
        <v>6.3600000000000101E-2</v>
      </c>
      <c r="O368" s="20">
        <v>0.36519999999999997</v>
      </c>
      <c r="P368" s="20">
        <v>0.12280000000000024</v>
      </c>
      <c r="Q368" s="20" t="s">
        <v>433</v>
      </c>
      <c r="R368" s="21" t="s">
        <v>310</v>
      </c>
      <c r="S368" s="21" t="s">
        <v>374</v>
      </c>
    </row>
    <row r="369" spans="1:19" x14ac:dyDescent="0.4">
      <c r="A369" s="24" t="s">
        <v>583</v>
      </c>
      <c r="B369" s="19" t="s">
        <v>454</v>
      </c>
      <c r="C369" s="20">
        <v>1</v>
      </c>
      <c r="D369" s="20"/>
      <c r="E369" s="20"/>
      <c r="F369" s="20"/>
      <c r="G369" s="20"/>
      <c r="H369" s="20">
        <v>1</v>
      </c>
      <c r="I369" s="20"/>
      <c r="J369" s="20" t="s">
        <v>433</v>
      </c>
      <c r="K369" s="20">
        <v>1.2035</v>
      </c>
      <c r="L369" s="20">
        <v>0.12859999999999983</v>
      </c>
      <c r="M369" s="20">
        <v>0.23700000000000032</v>
      </c>
      <c r="N369" s="20">
        <v>7.8600000000000003E-2</v>
      </c>
      <c r="O369" s="20">
        <v>0.34809999999999985</v>
      </c>
      <c r="P369" s="20">
        <v>0.13260000000000005</v>
      </c>
      <c r="Q369" s="20" t="s">
        <v>433</v>
      </c>
      <c r="R369" s="21" t="s">
        <v>318</v>
      </c>
      <c r="S369" s="21" t="s">
        <v>377</v>
      </c>
    </row>
    <row r="370" spans="1:19" x14ac:dyDescent="0.4">
      <c r="A370" s="24" t="s">
        <v>583</v>
      </c>
      <c r="B370" s="19" t="s">
        <v>484</v>
      </c>
      <c r="C370" s="20">
        <v>1</v>
      </c>
      <c r="D370" s="20"/>
      <c r="E370" s="20"/>
      <c r="F370" s="20"/>
      <c r="G370" s="20"/>
      <c r="H370" s="20"/>
      <c r="I370" s="20">
        <v>1</v>
      </c>
      <c r="J370" s="20" t="s">
        <v>433</v>
      </c>
      <c r="K370" s="20">
        <v>1.2035</v>
      </c>
      <c r="L370" s="20">
        <v>0.12859999999999983</v>
      </c>
      <c r="M370" s="20">
        <v>0.23700000000000032</v>
      </c>
      <c r="N370" s="20">
        <v>7.8600000000000003E-2</v>
      </c>
      <c r="O370" s="20">
        <v>0.34809999999999985</v>
      </c>
      <c r="P370" s="20">
        <v>0.13260000000000005</v>
      </c>
      <c r="Q370" s="20" t="s">
        <v>433</v>
      </c>
      <c r="R370" s="21" t="s">
        <v>256</v>
      </c>
      <c r="S370" s="21" t="s">
        <v>381</v>
      </c>
    </row>
    <row r="371" spans="1:19" x14ac:dyDescent="0.4">
      <c r="A371" s="24" t="s">
        <v>583</v>
      </c>
      <c r="B371" s="19" t="s">
        <v>269</v>
      </c>
      <c r="C371" s="20">
        <v>3</v>
      </c>
      <c r="D371" s="20"/>
      <c r="E371" s="20"/>
      <c r="F371" s="20">
        <v>1</v>
      </c>
      <c r="G371" s="20"/>
      <c r="H371" s="20"/>
      <c r="I371" s="20">
        <v>2</v>
      </c>
      <c r="J371" s="20" t="s">
        <v>433</v>
      </c>
      <c r="K371" s="20">
        <v>1.2035</v>
      </c>
      <c r="L371" s="20">
        <v>0.12859999999999983</v>
      </c>
      <c r="M371" s="20">
        <v>0.23700000000000032</v>
      </c>
      <c r="N371" s="20">
        <v>7.8600000000000003E-2</v>
      </c>
      <c r="O371" s="20">
        <v>0.34809999999999985</v>
      </c>
      <c r="P371" s="20">
        <v>0.13260000000000005</v>
      </c>
      <c r="Q371" s="20" t="s">
        <v>433</v>
      </c>
      <c r="R371" s="21" t="s">
        <v>423</v>
      </c>
      <c r="S371" s="21" t="s">
        <v>584</v>
      </c>
    </row>
    <row r="372" spans="1:19" x14ac:dyDescent="0.4">
      <c r="A372" s="24" t="s">
        <v>583</v>
      </c>
      <c r="B372" s="19" t="s">
        <v>264</v>
      </c>
      <c r="C372" s="20">
        <v>20000</v>
      </c>
      <c r="D372" s="20"/>
      <c r="E372" s="20"/>
      <c r="F372" s="20"/>
      <c r="G372" s="20">
        <v>20000</v>
      </c>
      <c r="H372" s="20"/>
      <c r="I372" s="20"/>
      <c r="J372" s="20" t="s">
        <v>433</v>
      </c>
      <c r="K372" s="20">
        <v>1.2035</v>
      </c>
      <c r="L372" s="20">
        <v>0.12859999999999983</v>
      </c>
      <c r="M372" s="20">
        <v>0.23700000000000032</v>
      </c>
      <c r="N372" s="20">
        <v>7.8600000000000003E-2</v>
      </c>
      <c r="O372" s="20">
        <v>0.34809999999999985</v>
      </c>
      <c r="P372" s="20">
        <v>0.13260000000000005</v>
      </c>
      <c r="Q372" s="20" t="s">
        <v>433</v>
      </c>
      <c r="R372" s="21" t="s">
        <v>338</v>
      </c>
      <c r="S372" s="21" t="s">
        <v>421</v>
      </c>
    </row>
    <row r="373" spans="1:19" x14ac:dyDescent="0.4">
      <c r="A373" s="24" t="s">
        <v>583</v>
      </c>
      <c r="B373" s="19" t="s">
        <v>497</v>
      </c>
      <c r="C373" s="20">
        <v>1</v>
      </c>
      <c r="D373" s="20"/>
      <c r="E373" s="20"/>
      <c r="F373" s="20"/>
      <c r="G373" s="20"/>
      <c r="H373" s="20">
        <v>1</v>
      </c>
      <c r="I373" s="20"/>
      <c r="J373" s="20" t="s">
        <v>433</v>
      </c>
      <c r="K373" s="20">
        <v>1.2035</v>
      </c>
      <c r="L373" s="20">
        <v>0.12859999999999983</v>
      </c>
      <c r="M373" s="20">
        <v>0.23700000000000032</v>
      </c>
      <c r="N373" s="20">
        <v>7.8600000000000003E-2</v>
      </c>
      <c r="O373" s="20">
        <v>0.34809999999999985</v>
      </c>
      <c r="P373" s="20">
        <v>0.13260000000000005</v>
      </c>
      <c r="Q373" s="20" t="s">
        <v>433</v>
      </c>
      <c r="R373" s="21" t="s">
        <v>318</v>
      </c>
      <c r="S373" s="21" t="s">
        <v>397</v>
      </c>
    </row>
    <row r="374" spans="1:19" x14ac:dyDescent="0.4">
      <c r="A374" s="24" t="s">
        <v>583</v>
      </c>
      <c r="B374" s="19" t="s">
        <v>451</v>
      </c>
      <c r="C374" s="20">
        <v>1</v>
      </c>
      <c r="D374" s="20"/>
      <c r="E374" s="20"/>
      <c r="F374" s="20">
        <v>1</v>
      </c>
      <c r="G374" s="20"/>
      <c r="H374" s="20"/>
      <c r="I374" s="20"/>
      <c r="J374" s="20" t="s">
        <v>433</v>
      </c>
      <c r="K374" s="20">
        <v>1.2035</v>
      </c>
      <c r="L374" s="20">
        <v>0.12859999999999983</v>
      </c>
      <c r="M374" s="20">
        <v>0.23700000000000032</v>
      </c>
      <c r="N374" s="20">
        <v>7.8600000000000003E-2</v>
      </c>
      <c r="O374" s="20">
        <v>0.34809999999999985</v>
      </c>
      <c r="P374" s="20">
        <v>0.13260000000000005</v>
      </c>
      <c r="Q374" s="20" t="s">
        <v>433</v>
      </c>
      <c r="R374" s="21" t="s">
        <v>245</v>
      </c>
      <c r="S374" s="21" t="s">
        <v>381</v>
      </c>
    </row>
    <row r="375" spans="1:19" x14ac:dyDescent="0.4">
      <c r="A375" s="24" t="s">
        <v>583</v>
      </c>
      <c r="B375" s="19" t="s">
        <v>573</v>
      </c>
      <c r="C375" s="20">
        <v>1</v>
      </c>
      <c r="D375" s="20"/>
      <c r="E375" s="20"/>
      <c r="F375" s="20">
        <v>1</v>
      </c>
      <c r="G375" s="20"/>
      <c r="H375" s="20"/>
      <c r="I375" s="20"/>
      <c r="J375" s="20" t="s">
        <v>433</v>
      </c>
      <c r="K375" s="20">
        <v>1.2035</v>
      </c>
      <c r="L375" s="20">
        <v>0.12859999999999983</v>
      </c>
      <c r="M375" s="20">
        <v>0.23700000000000032</v>
      </c>
      <c r="N375" s="20">
        <v>7.8600000000000003E-2</v>
      </c>
      <c r="O375" s="20">
        <v>0.34809999999999985</v>
      </c>
      <c r="P375" s="20">
        <v>0.13260000000000005</v>
      </c>
      <c r="Q375" s="20" t="s">
        <v>433</v>
      </c>
      <c r="R375" s="21" t="s">
        <v>245</v>
      </c>
      <c r="S375" s="21" t="s">
        <v>381</v>
      </c>
    </row>
    <row r="376" spans="1:19" x14ac:dyDescent="0.4">
      <c r="A376" s="24" t="s">
        <v>583</v>
      </c>
      <c r="B376" s="19" t="s">
        <v>585</v>
      </c>
      <c r="C376" s="20">
        <v>1</v>
      </c>
      <c r="D376" s="20"/>
      <c r="E376" s="20"/>
      <c r="F376" s="20"/>
      <c r="G376" s="20">
        <v>1</v>
      </c>
      <c r="H376" s="20"/>
      <c r="I376" s="20"/>
      <c r="J376" s="20" t="s">
        <v>433</v>
      </c>
      <c r="K376" s="20">
        <v>1.2035</v>
      </c>
      <c r="L376" s="20">
        <v>0.12859999999999983</v>
      </c>
      <c r="M376" s="20">
        <v>0.23700000000000032</v>
      </c>
      <c r="N376" s="20">
        <v>7.8600000000000003E-2</v>
      </c>
      <c r="O376" s="20">
        <v>0.34809999999999985</v>
      </c>
      <c r="P376" s="20">
        <v>0.13260000000000005</v>
      </c>
      <c r="Q376" s="20" t="s">
        <v>433</v>
      </c>
      <c r="R376" s="21" t="s">
        <v>338</v>
      </c>
      <c r="S376" s="21" t="s">
        <v>372</v>
      </c>
    </row>
    <row r="377" spans="1:19" x14ac:dyDescent="0.4">
      <c r="A377" s="24" t="s">
        <v>583</v>
      </c>
      <c r="B377" s="19" t="s">
        <v>496</v>
      </c>
      <c r="C377" s="20">
        <v>2</v>
      </c>
      <c r="D377" s="20"/>
      <c r="E377" s="20">
        <v>2</v>
      </c>
      <c r="F377" s="20"/>
      <c r="G377" s="20"/>
      <c r="H377" s="20"/>
      <c r="I377" s="20"/>
      <c r="J377" s="20" t="s">
        <v>433</v>
      </c>
      <c r="K377" s="20">
        <v>1.2035</v>
      </c>
      <c r="L377" s="20">
        <v>0.12859999999999983</v>
      </c>
      <c r="M377" s="20">
        <v>0.23700000000000032</v>
      </c>
      <c r="N377" s="20">
        <v>7.8600000000000003E-2</v>
      </c>
      <c r="O377" s="20">
        <v>0.34809999999999985</v>
      </c>
      <c r="P377" s="20">
        <v>0.13260000000000005</v>
      </c>
      <c r="Q377" s="20" t="s">
        <v>433</v>
      </c>
      <c r="R377" s="21" t="s">
        <v>310</v>
      </c>
      <c r="S377" s="21" t="s">
        <v>586</v>
      </c>
    </row>
    <row r="378" spans="1:19" x14ac:dyDescent="0.4">
      <c r="A378" s="24" t="s">
        <v>587</v>
      </c>
      <c r="B378" s="19" t="s">
        <v>588</v>
      </c>
      <c r="C378" s="20">
        <v>1</v>
      </c>
      <c r="D378" s="20"/>
      <c r="E378" s="20"/>
      <c r="F378" s="20"/>
      <c r="G378" s="20">
        <v>1</v>
      </c>
      <c r="H378" s="20"/>
      <c r="I378" s="20"/>
      <c r="J378" s="20" t="s">
        <v>433</v>
      </c>
      <c r="K378" s="20">
        <v>1.1132000000000002</v>
      </c>
      <c r="L378" s="20">
        <v>0.17459999999999987</v>
      </c>
      <c r="M378" s="20">
        <v>0.25639999999999996</v>
      </c>
      <c r="N378" s="20">
        <v>7.8300000000000036E-2</v>
      </c>
      <c r="O378" s="20">
        <v>0.40190000000000015</v>
      </c>
      <c r="P378" s="20">
        <v>0.12690000000000023</v>
      </c>
      <c r="Q378" s="20" t="s">
        <v>433</v>
      </c>
      <c r="R378" s="21" t="s">
        <v>338</v>
      </c>
      <c r="S378" s="21" t="s">
        <v>377</v>
      </c>
    </row>
    <row r="379" spans="1:19" x14ac:dyDescent="0.4">
      <c r="A379" s="24" t="s">
        <v>587</v>
      </c>
      <c r="B379" s="19" t="s">
        <v>589</v>
      </c>
      <c r="C379" s="20">
        <v>4</v>
      </c>
      <c r="D379" s="20">
        <v>4</v>
      </c>
      <c r="E379" s="20"/>
      <c r="F379" s="20"/>
      <c r="G379" s="20"/>
      <c r="H379" s="20"/>
      <c r="I379" s="20"/>
      <c r="J379" s="20" t="s">
        <v>433</v>
      </c>
      <c r="K379" s="20">
        <v>1.1132000000000002</v>
      </c>
      <c r="L379" s="20">
        <v>0.17459999999999987</v>
      </c>
      <c r="M379" s="20">
        <v>0.25639999999999996</v>
      </c>
      <c r="N379" s="20">
        <v>7.8300000000000036E-2</v>
      </c>
      <c r="O379" s="20">
        <v>0.40190000000000015</v>
      </c>
      <c r="P379" s="20">
        <v>0.12690000000000023</v>
      </c>
      <c r="Q379" s="20" t="s">
        <v>433</v>
      </c>
      <c r="R379" s="21" t="s">
        <v>322</v>
      </c>
      <c r="S379" s="21" t="s">
        <v>421</v>
      </c>
    </row>
    <row r="380" spans="1:19" x14ac:dyDescent="0.4">
      <c r="A380" s="24" t="s">
        <v>587</v>
      </c>
      <c r="B380" s="19" t="s">
        <v>590</v>
      </c>
      <c r="C380" s="20">
        <v>1</v>
      </c>
      <c r="D380" s="20">
        <v>1</v>
      </c>
      <c r="E380" s="20"/>
      <c r="F380" s="20"/>
      <c r="G380" s="20"/>
      <c r="H380" s="20"/>
      <c r="I380" s="20"/>
      <c r="J380" s="20" t="s">
        <v>433</v>
      </c>
      <c r="K380" s="20">
        <v>1.1132000000000002</v>
      </c>
      <c r="L380" s="20">
        <v>0.17459999999999987</v>
      </c>
      <c r="M380" s="20">
        <v>0.25639999999999996</v>
      </c>
      <c r="N380" s="20">
        <v>7.8300000000000036E-2</v>
      </c>
      <c r="O380" s="20">
        <v>0.40190000000000015</v>
      </c>
      <c r="P380" s="20">
        <v>0.12690000000000023</v>
      </c>
      <c r="Q380" s="20" t="s">
        <v>433</v>
      </c>
      <c r="R380" s="21" t="s">
        <v>322</v>
      </c>
      <c r="S380" s="21" t="s">
        <v>292</v>
      </c>
    </row>
    <row r="381" spans="1:19" x14ac:dyDescent="0.4">
      <c r="A381" s="24" t="s">
        <v>591</v>
      </c>
      <c r="B381" s="19" t="s">
        <v>454</v>
      </c>
      <c r="C381" s="20">
        <v>10</v>
      </c>
      <c r="D381" s="20"/>
      <c r="E381" s="20"/>
      <c r="F381" s="20"/>
      <c r="G381" s="20"/>
      <c r="H381" s="20"/>
      <c r="I381" s="20">
        <v>10</v>
      </c>
      <c r="J381" s="20" t="s">
        <v>433</v>
      </c>
      <c r="K381" s="20">
        <v>1.1203999999999998</v>
      </c>
      <c r="L381" s="20">
        <v>0.18530000000000024</v>
      </c>
      <c r="M381" s="20">
        <v>0.24329999999999985</v>
      </c>
      <c r="N381" s="20">
        <v>6.7399999999999904E-2</v>
      </c>
      <c r="O381" s="20">
        <v>0.377</v>
      </c>
      <c r="P381" s="20">
        <v>0.13059999999999983</v>
      </c>
      <c r="Q381" s="20" t="s">
        <v>433</v>
      </c>
      <c r="R381" s="21" t="s">
        <v>256</v>
      </c>
      <c r="S381" s="21" t="s">
        <v>384</v>
      </c>
    </row>
    <row r="382" spans="1:19" x14ac:dyDescent="0.4">
      <c r="A382" s="24" t="s">
        <v>591</v>
      </c>
      <c r="B382" s="19" t="s">
        <v>464</v>
      </c>
      <c r="C382" s="20">
        <v>1</v>
      </c>
      <c r="D382" s="20"/>
      <c r="E382" s="20">
        <v>1</v>
      </c>
      <c r="F382" s="20"/>
      <c r="G382" s="20"/>
      <c r="H382" s="20"/>
      <c r="I382" s="20"/>
      <c r="J382" s="20" t="s">
        <v>433</v>
      </c>
      <c r="K382" s="20">
        <v>1.1203999999999998</v>
      </c>
      <c r="L382" s="20">
        <v>0.18530000000000024</v>
      </c>
      <c r="M382" s="20">
        <v>0.24329999999999985</v>
      </c>
      <c r="N382" s="20">
        <v>6.7399999999999904E-2</v>
      </c>
      <c r="O382" s="20">
        <v>0.377</v>
      </c>
      <c r="P382" s="20">
        <v>0.13059999999999983</v>
      </c>
      <c r="Q382" s="20" t="s">
        <v>433</v>
      </c>
      <c r="R382" s="21" t="s">
        <v>310</v>
      </c>
      <c r="S382" s="21" t="s">
        <v>447</v>
      </c>
    </row>
    <row r="383" spans="1:19" x14ac:dyDescent="0.4">
      <c r="A383" s="24" t="s">
        <v>591</v>
      </c>
      <c r="B383" s="19" t="s">
        <v>328</v>
      </c>
      <c r="C383" s="20">
        <v>1</v>
      </c>
      <c r="D383" s="20"/>
      <c r="E383" s="20"/>
      <c r="F383" s="20"/>
      <c r="G383" s="20"/>
      <c r="H383" s="20"/>
      <c r="I383" s="20">
        <v>1</v>
      </c>
      <c r="J383" s="20" t="s">
        <v>433</v>
      </c>
      <c r="K383" s="20">
        <v>1.1203999999999998</v>
      </c>
      <c r="L383" s="20">
        <v>0.18530000000000024</v>
      </c>
      <c r="M383" s="20">
        <v>0.24329999999999985</v>
      </c>
      <c r="N383" s="20">
        <v>6.7399999999999904E-2</v>
      </c>
      <c r="O383" s="20">
        <v>0.377</v>
      </c>
      <c r="P383" s="20">
        <v>0.13059999999999983</v>
      </c>
      <c r="Q383" s="20" t="s">
        <v>433</v>
      </c>
      <c r="R383" s="21" t="s">
        <v>256</v>
      </c>
      <c r="S383" s="21" t="s">
        <v>381</v>
      </c>
    </row>
    <row r="384" spans="1:19" x14ac:dyDescent="0.4">
      <c r="A384" s="24" t="s">
        <v>591</v>
      </c>
      <c r="B384" s="19" t="s">
        <v>592</v>
      </c>
      <c r="C384" s="20">
        <v>1</v>
      </c>
      <c r="D384" s="20"/>
      <c r="E384" s="20">
        <v>1</v>
      </c>
      <c r="F384" s="20"/>
      <c r="G384" s="20"/>
      <c r="H384" s="20"/>
      <c r="I384" s="20"/>
      <c r="J384" s="20" t="s">
        <v>433</v>
      </c>
      <c r="K384" s="20">
        <v>1.1203999999999998</v>
      </c>
      <c r="L384" s="20">
        <v>0.18530000000000024</v>
      </c>
      <c r="M384" s="20">
        <v>0.24329999999999985</v>
      </c>
      <c r="N384" s="20">
        <v>6.7399999999999904E-2</v>
      </c>
      <c r="O384" s="20">
        <v>0.377</v>
      </c>
      <c r="P384" s="20">
        <v>0.13059999999999983</v>
      </c>
      <c r="Q384" s="20" t="s">
        <v>433</v>
      </c>
      <c r="R384" s="21" t="s">
        <v>310</v>
      </c>
      <c r="S384" s="21" t="s">
        <v>377</v>
      </c>
    </row>
    <row r="385" spans="1:19" x14ac:dyDescent="0.4">
      <c r="A385" s="24" t="s">
        <v>591</v>
      </c>
      <c r="B385" s="19" t="s">
        <v>247</v>
      </c>
      <c r="C385" s="20">
        <v>4784</v>
      </c>
      <c r="D385" s="20"/>
      <c r="E385" s="20"/>
      <c r="F385" s="20"/>
      <c r="G385" s="20">
        <v>4784</v>
      </c>
      <c r="H385" s="20"/>
      <c r="I385" s="20"/>
      <c r="J385" s="20" t="s">
        <v>433</v>
      </c>
      <c r="K385" s="20">
        <v>1.1203999999999998</v>
      </c>
      <c r="L385" s="20">
        <v>0.18530000000000024</v>
      </c>
      <c r="M385" s="20">
        <v>0.24329999999999985</v>
      </c>
      <c r="N385" s="20">
        <v>6.7399999999999904E-2</v>
      </c>
      <c r="O385" s="20">
        <v>0.377</v>
      </c>
      <c r="P385" s="20">
        <v>0.13059999999999983</v>
      </c>
      <c r="Q385" s="20" t="s">
        <v>433</v>
      </c>
      <c r="R385" s="21" t="s">
        <v>338</v>
      </c>
      <c r="S385" s="21" t="s">
        <v>397</v>
      </c>
    </row>
    <row r="386" spans="1:19" x14ac:dyDescent="0.4">
      <c r="A386" s="24" t="s">
        <v>593</v>
      </c>
      <c r="B386" s="19" t="s">
        <v>594</v>
      </c>
      <c r="C386" s="20">
        <v>2</v>
      </c>
      <c r="D386" s="20"/>
      <c r="E386" s="20"/>
      <c r="F386" s="20"/>
      <c r="G386" s="20"/>
      <c r="H386" s="20">
        <v>2</v>
      </c>
      <c r="I386" s="20"/>
      <c r="J386" s="20" t="s">
        <v>433</v>
      </c>
      <c r="K386" s="20">
        <v>1.1437999999999999</v>
      </c>
      <c r="L386" s="20">
        <v>0.14012000000000016</v>
      </c>
      <c r="M386" s="20">
        <v>0.28410000000000002</v>
      </c>
      <c r="N386" s="20">
        <v>7.0599999999999996E-2</v>
      </c>
      <c r="O386" s="20">
        <v>0.32769999999999966</v>
      </c>
      <c r="P386" s="20">
        <v>0.12329999999999997</v>
      </c>
      <c r="Q386" s="20" t="s">
        <v>433</v>
      </c>
      <c r="R386" s="21" t="s">
        <v>318</v>
      </c>
      <c r="S386" s="21" t="s">
        <v>525</v>
      </c>
    </row>
    <row r="387" spans="1:19" x14ac:dyDescent="0.4">
      <c r="A387" s="24" t="s">
        <v>593</v>
      </c>
      <c r="B387" s="19" t="s">
        <v>595</v>
      </c>
      <c r="C387" s="20">
        <v>1</v>
      </c>
      <c r="D387" s="20">
        <v>1</v>
      </c>
      <c r="E387" s="20"/>
      <c r="F387" s="20"/>
      <c r="G387" s="20"/>
      <c r="H387" s="20"/>
      <c r="I387" s="20"/>
      <c r="J387" s="20" t="s">
        <v>433</v>
      </c>
      <c r="K387" s="20">
        <v>1.1437999999999999</v>
      </c>
      <c r="L387" s="20">
        <v>0.14012000000000016</v>
      </c>
      <c r="M387" s="20">
        <v>0.28410000000000002</v>
      </c>
      <c r="N387" s="20">
        <v>7.0599999999999996E-2</v>
      </c>
      <c r="O387" s="20">
        <v>0.32769999999999966</v>
      </c>
      <c r="P387" s="20">
        <v>0.12329999999999997</v>
      </c>
      <c r="Q387" s="20" t="s">
        <v>433</v>
      </c>
      <c r="R387" s="21" t="s">
        <v>322</v>
      </c>
      <c r="S387" s="21" t="s">
        <v>421</v>
      </c>
    </row>
    <row r="388" spans="1:19" x14ac:dyDescent="0.4">
      <c r="A388" s="24" t="s">
        <v>593</v>
      </c>
      <c r="B388" s="19" t="s">
        <v>596</v>
      </c>
      <c r="C388" s="20">
        <v>1</v>
      </c>
      <c r="D388" s="20"/>
      <c r="E388" s="20"/>
      <c r="F388" s="20"/>
      <c r="G388" s="20"/>
      <c r="H388" s="20">
        <v>1</v>
      </c>
      <c r="I388" s="20"/>
      <c r="J388" s="20" t="s">
        <v>433</v>
      </c>
      <c r="K388" s="20">
        <v>1.1437999999999999</v>
      </c>
      <c r="L388" s="20">
        <v>0.14012000000000016</v>
      </c>
      <c r="M388" s="20">
        <v>0.28410000000000002</v>
      </c>
      <c r="N388" s="20">
        <v>7.0599999999999996E-2</v>
      </c>
      <c r="O388" s="20">
        <v>0.32769999999999966</v>
      </c>
      <c r="P388" s="20">
        <v>0.12329999999999997</v>
      </c>
      <c r="Q388" s="20" t="s">
        <v>433</v>
      </c>
      <c r="R388" s="21" t="s">
        <v>318</v>
      </c>
      <c r="S388" s="21" t="s">
        <v>447</v>
      </c>
    </row>
    <row r="389" spans="1:19" x14ac:dyDescent="0.4">
      <c r="A389" s="24" t="s">
        <v>593</v>
      </c>
      <c r="B389" s="19" t="s">
        <v>353</v>
      </c>
      <c r="C389" s="20">
        <v>2</v>
      </c>
      <c r="D389" s="20"/>
      <c r="E389" s="20"/>
      <c r="F389" s="20"/>
      <c r="G389" s="20"/>
      <c r="H389" s="20">
        <v>2</v>
      </c>
      <c r="I389" s="20"/>
      <c r="J389" s="20" t="s">
        <v>433</v>
      </c>
      <c r="K389" s="20">
        <v>1.1437999999999999</v>
      </c>
      <c r="L389" s="20">
        <v>0.14012000000000016</v>
      </c>
      <c r="M389" s="20">
        <v>0.28410000000000002</v>
      </c>
      <c r="N389" s="20">
        <v>7.0599999999999996E-2</v>
      </c>
      <c r="O389" s="20">
        <v>0.32769999999999966</v>
      </c>
      <c r="P389" s="20">
        <v>0.12329999999999997</v>
      </c>
      <c r="Q389" s="20" t="s">
        <v>433</v>
      </c>
      <c r="R389" s="21" t="s">
        <v>318</v>
      </c>
      <c r="S389" s="21" t="s">
        <v>372</v>
      </c>
    </row>
    <row r="390" spans="1:19" x14ac:dyDescent="0.4">
      <c r="A390" s="24" t="s">
        <v>593</v>
      </c>
      <c r="B390" s="19" t="s">
        <v>435</v>
      </c>
      <c r="C390" s="20">
        <v>2</v>
      </c>
      <c r="D390" s="20"/>
      <c r="E390" s="20"/>
      <c r="F390" s="20"/>
      <c r="G390" s="20"/>
      <c r="H390" s="20">
        <v>2</v>
      </c>
      <c r="I390" s="20"/>
      <c r="J390" s="20" t="s">
        <v>433</v>
      </c>
      <c r="K390" s="20">
        <v>1.1437999999999999</v>
      </c>
      <c r="L390" s="20">
        <v>0.14012000000000016</v>
      </c>
      <c r="M390" s="20">
        <v>0.28410000000000002</v>
      </c>
      <c r="N390" s="20">
        <v>7.0599999999999996E-2</v>
      </c>
      <c r="O390" s="20">
        <v>0.32769999999999966</v>
      </c>
      <c r="P390" s="20">
        <v>0.12329999999999997</v>
      </c>
      <c r="Q390" s="20" t="s">
        <v>433</v>
      </c>
      <c r="R390" s="21" t="s">
        <v>318</v>
      </c>
      <c r="S390" s="21" t="s">
        <v>372</v>
      </c>
    </row>
    <row r="391" spans="1:19" x14ac:dyDescent="0.4">
      <c r="A391" s="24" t="s">
        <v>593</v>
      </c>
      <c r="B391" s="19" t="s">
        <v>597</v>
      </c>
      <c r="C391" s="20">
        <v>2</v>
      </c>
      <c r="D391" s="20"/>
      <c r="E391" s="20">
        <v>2</v>
      </c>
      <c r="F391" s="20"/>
      <c r="G391" s="20"/>
      <c r="H391" s="20"/>
      <c r="I391" s="20"/>
      <c r="J391" s="20" t="s">
        <v>433</v>
      </c>
      <c r="K391" s="20">
        <v>1.1437999999999999</v>
      </c>
      <c r="L391" s="20">
        <v>0.14012000000000016</v>
      </c>
      <c r="M391" s="20">
        <v>0.28410000000000002</v>
      </c>
      <c r="N391" s="20">
        <v>7.0599999999999996E-2</v>
      </c>
      <c r="O391" s="20">
        <v>0.32769999999999966</v>
      </c>
      <c r="P391" s="20">
        <v>0.12329999999999997</v>
      </c>
      <c r="Q391" s="20" t="s">
        <v>433</v>
      </c>
      <c r="R391" s="21" t="s">
        <v>310</v>
      </c>
      <c r="S391" s="21" t="s">
        <v>447</v>
      </c>
    </row>
    <row r="392" spans="1:19" x14ac:dyDescent="0.4">
      <c r="A392" s="24" t="s">
        <v>593</v>
      </c>
      <c r="B392" s="19" t="s">
        <v>337</v>
      </c>
      <c r="C392" s="20">
        <v>3</v>
      </c>
      <c r="D392" s="20"/>
      <c r="E392" s="20"/>
      <c r="F392" s="20"/>
      <c r="G392" s="20"/>
      <c r="H392" s="20">
        <v>3</v>
      </c>
      <c r="I392" s="20"/>
      <c r="J392" s="20" t="s">
        <v>433</v>
      </c>
      <c r="K392" s="20">
        <v>1.1437999999999999</v>
      </c>
      <c r="L392" s="20">
        <v>0.14012000000000016</v>
      </c>
      <c r="M392" s="20">
        <v>0.28410000000000002</v>
      </c>
      <c r="N392" s="20">
        <v>7.0599999999999996E-2</v>
      </c>
      <c r="O392" s="20">
        <v>0.32769999999999966</v>
      </c>
      <c r="P392" s="20">
        <v>0.12329999999999997</v>
      </c>
      <c r="Q392" s="20" t="s">
        <v>433</v>
      </c>
      <c r="R392" s="21" t="s">
        <v>318</v>
      </c>
      <c r="S392" s="21" t="s">
        <v>374</v>
      </c>
    </row>
    <row r="393" spans="1:19" x14ac:dyDescent="0.4">
      <c r="A393" s="24" t="s">
        <v>593</v>
      </c>
      <c r="B393" s="19" t="s">
        <v>598</v>
      </c>
      <c r="C393" s="20">
        <v>1</v>
      </c>
      <c r="D393" s="20"/>
      <c r="E393" s="20"/>
      <c r="F393" s="20">
        <v>1</v>
      </c>
      <c r="G393" s="20"/>
      <c r="H393" s="20"/>
      <c r="I393" s="20"/>
      <c r="J393" s="20" t="s">
        <v>433</v>
      </c>
      <c r="K393" s="20">
        <v>1.1437999999999999</v>
      </c>
      <c r="L393" s="20">
        <v>0.14012000000000016</v>
      </c>
      <c r="M393" s="20">
        <v>0.28410000000000002</v>
      </c>
      <c r="N393" s="20">
        <v>7.0599999999999996E-2</v>
      </c>
      <c r="O393" s="20">
        <v>0.32769999999999966</v>
      </c>
      <c r="P393" s="20">
        <v>0.12329999999999997</v>
      </c>
      <c r="Q393" s="20" t="s">
        <v>433</v>
      </c>
      <c r="R393" s="21" t="s">
        <v>245</v>
      </c>
      <c r="S393" s="21" t="s">
        <v>377</v>
      </c>
    </row>
    <row r="394" spans="1:19" x14ac:dyDescent="0.4">
      <c r="A394" s="24" t="s">
        <v>593</v>
      </c>
      <c r="B394" s="19" t="s">
        <v>578</v>
      </c>
      <c r="C394" s="20">
        <v>1</v>
      </c>
      <c r="D394" s="20"/>
      <c r="E394" s="20"/>
      <c r="F394" s="20"/>
      <c r="G394" s="20"/>
      <c r="H394" s="20">
        <v>1</v>
      </c>
      <c r="I394" s="20"/>
      <c r="J394" s="20" t="s">
        <v>433</v>
      </c>
      <c r="K394" s="20">
        <v>1.1437999999999999</v>
      </c>
      <c r="L394" s="20">
        <v>0.14012000000000016</v>
      </c>
      <c r="M394" s="20">
        <v>0.28410000000000002</v>
      </c>
      <c r="N394" s="20">
        <v>7.0599999999999996E-2</v>
      </c>
      <c r="O394" s="20">
        <v>0.32769999999999966</v>
      </c>
      <c r="P394" s="20">
        <v>0.12329999999999997</v>
      </c>
      <c r="Q394" s="20" t="s">
        <v>433</v>
      </c>
      <c r="R394" s="21" t="s">
        <v>318</v>
      </c>
      <c r="S394" s="21" t="s">
        <v>374</v>
      </c>
    </row>
    <row r="395" spans="1:19" x14ac:dyDescent="0.4">
      <c r="A395" s="24" t="s">
        <v>593</v>
      </c>
      <c r="B395" s="19" t="s">
        <v>592</v>
      </c>
      <c r="C395" s="20">
        <v>1</v>
      </c>
      <c r="D395" s="20"/>
      <c r="E395" s="20"/>
      <c r="F395" s="20">
        <v>1</v>
      </c>
      <c r="G395" s="20"/>
      <c r="H395" s="20"/>
      <c r="I395" s="20"/>
      <c r="J395" s="20" t="s">
        <v>433</v>
      </c>
      <c r="K395" s="20">
        <v>1.1437999999999999</v>
      </c>
      <c r="L395" s="20">
        <v>0.14012000000000016</v>
      </c>
      <c r="M395" s="20">
        <v>0.28410000000000002</v>
      </c>
      <c r="N395" s="20">
        <v>7.0599999999999996E-2</v>
      </c>
      <c r="O395" s="20">
        <v>0.32769999999999966</v>
      </c>
      <c r="P395" s="20">
        <v>0.12329999999999997</v>
      </c>
      <c r="Q395" s="20" t="s">
        <v>433</v>
      </c>
      <c r="R395" s="21" t="s">
        <v>245</v>
      </c>
      <c r="S395" s="21" t="s">
        <v>377</v>
      </c>
    </row>
    <row r="396" spans="1:19" x14ac:dyDescent="0.4">
      <c r="A396" s="24" t="s">
        <v>593</v>
      </c>
      <c r="B396" s="19" t="s">
        <v>247</v>
      </c>
      <c r="C396" s="20">
        <v>1</v>
      </c>
      <c r="D396" s="20"/>
      <c r="E396" s="20"/>
      <c r="F396" s="20"/>
      <c r="G396" s="20"/>
      <c r="H396" s="20">
        <v>1</v>
      </c>
      <c r="I396" s="20"/>
      <c r="J396" s="20" t="s">
        <v>433</v>
      </c>
      <c r="K396" s="20">
        <v>1.1437999999999999</v>
      </c>
      <c r="L396" s="20">
        <v>0.14012000000000016</v>
      </c>
      <c r="M396" s="20">
        <v>0.28410000000000002</v>
      </c>
      <c r="N396" s="20">
        <v>7.0599999999999996E-2</v>
      </c>
      <c r="O396" s="20">
        <v>0.32769999999999966</v>
      </c>
      <c r="P396" s="20">
        <v>0.12329999999999997</v>
      </c>
      <c r="Q396" s="20" t="s">
        <v>433</v>
      </c>
      <c r="R396" s="21" t="s">
        <v>318</v>
      </c>
      <c r="S396" s="21" t="s">
        <v>447</v>
      </c>
    </row>
    <row r="397" spans="1:19" x14ac:dyDescent="0.4">
      <c r="A397" s="24" t="s">
        <v>593</v>
      </c>
      <c r="B397" s="19" t="s">
        <v>319</v>
      </c>
      <c r="C397" s="20">
        <v>6</v>
      </c>
      <c r="D397" s="20"/>
      <c r="E397" s="20"/>
      <c r="F397" s="20"/>
      <c r="G397" s="20"/>
      <c r="H397" s="20">
        <v>6</v>
      </c>
      <c r="I397" s="20"/>
      <c r="J397" s="20" t="s">
        <v>433</v>
      </c>
      <c r="K397" s="20">
        <v>1.1437999999999999</v>
      </c>
      <c r="L397" s="20">
        <v>0.14012000000000016</v>
      </c>
      <c r="M397" s="20">
        <v>0.28410000000000002</v>
      </c>
      <c r="N397" s="20">
        <v>7.0599999999999996E-2</v>
      </c>
      <c r="O397" s="20">
        <v>0.32769999999999966</v>
      </c>
      <c r="P397" s="20">
        <v>0.12329999999999997</v>
      </c>
      <c r="Q397" s="20" t="s">
        <v>433</v>
      </c>
      <c r="R397" s="21" t="s">
        <v>318</v>
      </c>
      <c r="S397" s="21" t="s">
        <v>372</v>
      </c>
    </row>
    <row r="398" spans="1:19" x14ac:dyDescent="0.4">
      <c r="A398" s="24" t="s">
        <v>593</v>
      </c>
      <c r="B398" s="19" t="s">
        <v>244</v>
      </c>
      <c r="C398" s="20">
        <v>1</v>
      </c>
      <c r="D398" s="20"/>
      <c r="E398" s="20"/>
      <c r="F398" s="20"/>
      <c r="G398" s="20"/>
      <c r="H398" s="20">
        <v>1</v>
      </c>
      <c r="I398" s="20"/>
      <c r="J398" s="20" t="s">
        <v>433</v>
      </c>
      <c r="K398" s="20">
        <v>1.1437999999999999</v>
      </c>
      <c r="L398" s="20">
        <v>0.14012000000000016</v>
      </c>
      <c r="M398" s="20">
        <v>0.28410000000000002</v>
      </c>
      <c r="N398" s="20">
        <v>7.0599999999999996E-2</v>
      </c>
      <c r="O398" s="20">
        <v>0.32769999999999966</v>
      </c>
      <c r="P398" s="20">
        <v>0.12329999999999997</v>
      </c>
      <c r="Q398" s="20" t="s">
        <v>433</v>
      </c>
      <c r="R398" s="21" t="s">
        <v>318</v>
      </c>
      <c r="S398" s="21" t="s">
        <v>374</v>
      </c>
    </row>
    <row r="399" spans="1:19" x14ac:dyDescent="0.4">
      <c r="A399" s="24" t="s">
        <v>593</v>
      </c>
      <c r="B399" s="19" t="s">
        <v>599</v>
      </c>
      <c r="C399" s="20">
        <v>1</v>
      </c>
      <c r="D399" s="20"/>
      <c r="E399" s="20"/>
      <c r="F399" s="20"/>
      <c r="G399" s="20"/>
      <c r="H399" s="20">
        <v>1</v>
      </c>
      <c r="I399" s="20"/>
      <c r="J399" s="20" t="s">
        <v>433</v>
      </c>
      <c r="K399" s="20">
        <v>1.1437999999999999</v>
      </c>
      <c r="L399" s="20">
        <v>0.14012000000000016</v>
      </c>
      <c r="M399" s="20">
        <v>0.28410000000000002</v>
      </c>
      <c r="N399" s="20">
        <v>7.0599999999999996E-2</v>
      </c>
      <c r="O399" s="20">
        <v>0.32769999999999966</v>
      </c>
      <c r="P399" s="20">
        <v>0.12329999999999997</v>
      </c>
      <c r="Q399" s="20" t="s">
        <v>433</v>
      </c>
      <c r="R399" s="21" t="s">
        <v>318</v>
      </c>
      <c r="S399" s="21" t="s">
        <v>447</v>
      </c>
    </row>
    <row r="400" spans="1:19" x14ac:dyDescent="0.4">
      <c r="A400" s="24" t="s">
        <v>593</v>
      </c>
      <c r="B400" s="19" t="s">
        <v>496</v>
      </c>
      <c r="C400" s="20">
        <v>2</v>
      </c>
      <c r="D400" s="20"/>
      <c r="E400" s="20">
        <v>1</v>
      </c>
      <c r="F400" s="20"/>
      <c r="G400" s="20"/>
      <c r="H400" s="20">
        <v>1</v>
      </c>
      <c r="I400" s="20"/>
      <c r="J400" s="20" t="s">
        <v>433</v>
      </c>
      <c r="K400" s="20">
        <v>1.1437999999999999</v>
      </c>
      <c r="L400" s="20">
        <v>0.14012000000000016</v>
      </c>
      <c r="M400" s="20">
        <v>0.28410000000000002</v>
      </c>
      <c r="N400" s="20">
        <v>7.0599999999999996E-2</v>
      </c>
      <c r="O400" s="20">
        <v>0.32769999999999966</v>
      </c>
      <c r="P400" s="20">
        <v>0.12329999999999997</v>
      </c>
      <c r="Q400" s="20" t="s">
        <v>433</v>
      </c>
      <c r="R400" s="21" t="s">
        <v>600</v>
      </c>
      <c r="S400" s="21" t="s">
        <v>436</v>
      </c>
    </row>
    <row r="401" spans="1:19" x14ac:dyDescent="0.4">
      <c r="A401" s="24" t="s">
        <v>601</v>
      </c>
      <c r="B401" s="19" t="s">
        <v>481</v>
      </c>
      <c r="C401" s="20">
        <v>2</v>
      </c>
      <c r="D401" s="20"/>
      <c r="E401" s="20"/>
      <c r="F401" s="20">
        <v>2</v>
      </c>
      <c r="G401" s="20"/>
      <c r="H401" s="20"/>
      <c r="I401" s="20"/>
      <c r="J401" s="20" t="s">
        <v>433</v>
      </c>
      <c r="K401" s="20">
        <v>1.6591</v>
      </c>
      <c r="L401" s="20">
        <v>0.21920000000000006</v>
      </c>
      <c r="M401" s="20">
        <v>0.39490000000000025</v>
      </c>
      <c r="N401" s="20">
        <v>0.12000000000000011</v>
      </c>
      <c r="O401" s="20">
        <v>0.42169999999999974</v>
      </c>
      <c r="P401" s="20">
        <v>0.13650000000000007</v>
      </c>
      <c r="Q401" s="20" t="s">
        <v>433</v>
      </c>
      <c r="R401" s="21" t="s">
        <v>245</v>
      </c>
      <c r="S401" s="21" t="s">
        <v>557</v>
      </c>
    </row>
    <row r="402" spans="1:19" x14ac:dyDescent="0.4">
      <c r="A402" s="24" t="s">
        <v>601</v>
      </c>
      <c r="B402" s="19" t="s">
        <v>540</v>
      </c>
      <c r="C402" s="20">
        <v>5</v>
      </c>
      <c r="D402" s="20"/>
      <c r="E402" s="20"/>
      <c r="F402" s="20">
        <v>5</v>
      </c>
      <c r="G402" s="20"/>
      <c r="H402" s="20"/>
      <c r="I402" s="20"/>
      <c r="J402" s="20" t="s">
        <v>433</v>
      </c>
      <c r="K402" s="20">
        <v>1.6591</v>
      </c>
      <c r="L402" s="20">
        <v>0.21920000000000006</v>
      </c>
      <c r="M402" s="20">
        <v>0.39490000000000025</v>
      </c>
      <c r="N402" s="20">
        <v>0.12000000000000011</v>
      </c>
      <c r="O402" s="20">
        <v>0.42169999999999974</v>
      </c>
      <c r="P402" s="20">
        <v>0.13650000000000007</v>
      </c>
      <c r="Q402" s="20" t="s">
        <v>433</v>
      </c>
      <c r="R402" s="21" t="s">
        <v>245</v>
      </c>
      <c r="S402" s="21" t="s">
        <v>372</v>
      </c>
    </row>
    <row r="403" spans="1:19" x14ac:dyDescent="0.4">
      <c r="A403" s="24" t="s">
        <v>601</v>
      </c>
      <c r="B403" s="19" t="s">
        <v>454</v>
      </c>
      <c r="C403" s="20">
        <v>5</v>
      </c>
      <c r="D403" s="20"/>
      <c r="E403" s="20"/>
      <c r="F403" s="20">
        <v>5</v>
      </c>
      <c r="G403" s="20"/>
      <c r="H403" s="20"/>
      <c r="I403" s="20"/>
      <c r="J403" s="20" t="s">
        <v>433</v>
      </c>
      <c r="K403" s="20">
        <v>1.6591</v>
      </c>
      <c r="L403" s="20">
        <v>0.21920000000000006</v>
      </c>
      <c r="M403" s="20">
        <v>0.39490000000000025</v>
      </c>
      <c r="N403" s="20">
        <v>0.12000000000000011</v>
      </c>
      <c r="O403" s="20">
        <v>0.42169999999999974</v>
      </c>
      <c r="P403" s="20">
        <v>0.13650000000000007</v>
      </c>
      <c r="Q403" s="20" t="s">
        <v>433</v>
      </c>
      <c r="R403" s="21" t="s">
        <v>245</v>
      </c>
      <c r="S403" s="21" t="s">
        <v>602</v>
      </c>
    </row>
    <row r="404" spans="1:19" x14ac:dyDescent="0.4">
      <c r="A404" s="24" t="s">
        <v>601</v>
      </c>
      <c r="B404" s="19" t="s">
        <v>358</v>
      </c>
      <c r="C404" s="20">
        <v>2</v>
      </c>
      <c r="D404" s="20"/>
      <c r="E404" s="20"/>
      <c r="F404" s="20">
        <v>2</v>
      </c>
      <c r="G404" s="20"/>
      <c r="H404" s="20"/>
      <c r="I404" s="20"/>
      <c r="J404" s="20" t="s">
        <v>433</v>
      </c>
      <c r="K404" s="20">
        <v>1.6591</v>
      </c>
      <c r="L404" s="20">
        <v>0.21920000000000006</v>
      </c>
      <c r="M404" s="20">
        <v>0.39490000000000025</v>
      </c>
      <c r="N404" s="20">
        <v>0.12000000000000011</v>
      </c>
      <c r="O404" s="20">
        <v>0.42169999999999974</v>
      </c>
      <c r="P404" s="20">
        <v>0.13650000000000007</v>
      </c>
      <c r="Q404" s="20" t="s">
        <v>433</v>
      </c>
      <c r="R404" s="21" t="s">
        <v>245</v>
      </c>
      <c r="S404" s="21" t="s">
        <v>603</v>
      </c>
    </row>
    <row r="405" spans="1:19" x14ac:dyDescent="0.4">
      <c r="A405" s="24" t="s">
        <v>601</v>
      </c>
      <c r="B405" s="19" t="s">
        <v>456</v>
      </c>
      <c r="C405" s="20">
        <v>1</v>
      </c>
      <c r="D405" s="20"/>
      <c r="E405" s="20">
        <v>1</v>
      </c>
      <c r="F405" s="20"/>
      <c r="G405" s="20"/>
      <c r="H405" s="20"/>
      <c r="I405" s="20"/>
      <c r="J405" s="20" t="s">
        <v>433</v>
      </c>
      <c r="K405" s="20">
        <v>1.6591</v>
      </c>
      <c r="L405" s="20">
        <v>0.21920000000000006</v>
      </c>
      <c r="M405" s="20">
        <v>0.39490000000000025</v>
      </c>
      <c r="N405" s="20">
        <v>0.12000000000000011</v>
      </c>
      <c r="O405" s="20">
        <v>0.42169999999999974</v>
      </c>
      <c r="P405" s="20">
        <v>0.13650000000000007</v>
      </c>
      <c r="Q405" s="20" t="s">
        <v>433</v>
      </c>
      <c r="R405" s="21" t="s">
        <v>310</v>
      </c>
      <c r="S405" s="21" t="s">
        <v>377</v>
      </c>
    </row>
    <row r="406" spans="1:19" x14ac:dyDescent="0.4">
      <c r="A406" s="24" t="s">
        <v>601</v>
      </c>
      <c r="B406" s="19" t="s">
        <v>305</v>
      </c>
      <c r="C406" s="20">
        <v>3</v>
      </c>
      <c r="D406" s="20"/>
      <c r="E406" s="20"/>
      <c r="F406" s="20">
        <v>3</v>
      </c>
      <c r="G406" s="20"/>
      <c r="H406" s="20"/>
      <c r="I406" s="20"/>
      <c r="J406" s="20" t="s">
        <v>433</v>
      </c>
      <c r="K406" s="20">
        <v>1.6591</v>
      </c>
      <c r="L406" s="20">
        <v>0.21920000000000006</v>
      </c>
      <c r="M406" s="20">
        <v>0.39490000000000025</v>
      </c>
      <c r="N406" s="20">
        <v>0.12000000000000011</v>
      </c>
      <c r="O406" s="20">
        <v>0.42169999999999974</v>
      </c>
      <c r="P406" s="20">
        <v>0.13650000000000007</v>
      </c>
      <c r="Q406" s="20" t="s">
        <v>433</v>
      </c>
      <c r="R406" s="21" t="s">
        <v>245</v>
      </c>
      <c r="S406" s="21" t="s">
        <v>604</v>
      </c>
    </row>
    <row r="407" spans="1:19" x14ac:dyDescent="0.4">
      <c r="A407" s="24" t="s">
        <v>601</v>
      </c>
      <c r="B407" s="19" t="s">
        <v>605</v>
      </c>
      <c r="C407" s="20">
        <v>1</v>
      </c>
      <c r="D407" s="20"/>
      <c r="E407" s="20"/>
      <c r="F407" s="20">
        <v>1</v>
      </c>
      <c r="G407" s="20"/>
      <c r="H407" s="20"/>
      <c r="I407" s="20"/>
      <c r="J407" s="20" t="s">
        <v>433</v>
      </c>
      <c r="K407" s="20">
        <v>1.6591</v>
      </c>
      <c r="L407" s="20">
        <v>0.21920000000000006</v>
      </c>
      <c r="M407" s="20">
        <v>0.39490000000000025</v>
      </c>
      <c r="N407" s="20">
        <v>0.12000000000000011</v>
      </c>
      <c r="O407" s="20">
        <v>0.42169999999999974</v>
      </c>
      <c r="P407" s="20">
        <v>0.13650000000000007</v>
      </c>
      <c r="Q407" s="20" t="s">
        <v>433</v>
      </c>
      <c r="R407" s="21" t="s">
        <v>245</v>
      </c>
      <c r="S407" s="21" t="s">
        <v>372</v>
      </c>
    </row>
    <row r="408" spans="1:19" x14ac:dyDescent="0.4">
      <c r="A408" s="24" t="s">
        <v>601</v>
      </c>
      <c r="B408" s="19" t="s">
        <v>606</v>
      </c>
      <c r="C408" s="20">
        <v>1</v>
      </c>
      <c r="D408" s="20"/>
      <c r="E408" s="20">
        <v>1</v>
      </c>
      <c r="F408" s="20"/>
      <c r="G408" s="20"/>
      <c r="H408" s="20"/>
      <c r="I408" s="20"/>
      <c r="J408" s="20" t="s">
        <v>433</v>
      </c>
      <c r="K408" s="20">
        <v>1.6591</v>
      </c>
      <c r="L408" s="20">
        <v>0.21920000000000006</v>
      </c>
      <c r="M408" s="20">
        <v>0.39490000000000025</v>
      </c>
      <c r="N408" s="20">
        <v>0.12000000000000011</v>
      </c>
      <c r="O408" s="20">
        <v>0.42169999999999974</v>
      </c>
      <c r="P408" s="20">
        <v>0.13650000000000007</v>
      </c>
      <c r="Q408" s="20" t="s">
        <v>433</v>
      </c>
      <c r="R408" s="21" t="s">
        <v>310</v>
      </c>
      <c r="S408" s="21" t="s">
        <v>436</v>
      </c>
    </row>
    <row r="409" spans="1:19" x14ac:dyDescent="0.4">
      <c r="A409" s="24" t="s">
        <v>601</v>
      </c>
      <c r="B409" s="19" t="s">
        <v>269</v>
      </c>
      <c r="C409" s="20">
        <v>1</v>
      </c>
      <c r="D409" s="20"/>
      <c r="E409" s="20"/>
      <c r="F409" s="20"/>
      <c r="G409" s="20">
        <v>1</v>
      </c>
      <c r="H409" s="20"/>
      <c r="I409" s="20"/>
      <c r="J409" s="20" t="s">
        <v>433</v>
      </c>
      <c r="K409" s="20">
        <v>1.6591</v>
      </c>
      <c r="L409" s="20">
        <v>0.21920000000000006</v>
      </c>
      <c r="M409" s="20">
        <v>0.39490000000000025</v>
      </c>
      <c r="N409" s="20">
        <v>0.12000000000000011</v>
      </c>
      <c r="O409" s="20">
        <v>0.42169999999999974</v>
      </c>
      <c r="P409" s="20">
        <v>0.13650000000000007</v>
      </c>
      <c r="Q409" s="20" t="s">
        <v>433</v>
      </c>
      <c r="R409" s="21" t="s">
        <v>338</v>
      </c>
      <c r="S409" s="21" t="s">
        <v>397</v>
      </c>
    </row>
    <row r="410" spans="1:19" x14ac:dyDescent="0.4">
      <c r="A410" s="24" t="s">
        <v>601</v>
      </c>
      <c r="B410" s="19" t="s">
        <v>607</v>
      </c>
      <c r="C410" s="20">
        <v>2</v>
      </c>
      <c r="D410" s="20"/>
      <c r="E410" s="20"/>
      <c r="F410" s="20">
        <v>2</v>
      </c>
      <c r="G410" s="20"/>
      <c r="H410" s="20"/>
      <c r="I410" s="20"/>
      <c r="J410" s="20" t="s">
        <v>433</v>
      </c>
      <c r="K410" s="20">
        <v>1.6591</v>
      </c>
      <c r="L410" s="20">
        <v>0.21920000000000006</v>
      </c>
      <c r="M410" s="20">
        <v>0.39490000000000025</v>
      </c>
      <c r="N410" s="20">
        <v>0.12000000000000011</v>
      </c>
      <c r="O410" s="20">
        <v>0.42169999999999974</v>
      </c>
      <c r="P410" s="20">
        <v>0.13650000000000007</v>
      </c>
      <c r="Q410" s="20" t="s">
        <v>433</v>
      </c>
      <c r="R410" s="21" t="s">
        <v>245</v>
      </c>
      <c r="S410" s="21" t="s">
        <v>374</v>
      </c>
    </row>
    <row r="411" spans="1:19" x14ac:dyDescent="0.4">
      <c r="A411" s="24" t="s">
        <v>601</v>
      </c>
      <c r="B411" s="19" t="s">
        <v>264</v>
      </c>
      <c r="C411" s="20">
        <v>1</v>
      </c>
      <c r="D411" s="20"/>
      <c r="E411" s="20"/>
      <c r="F411" s="20">
        <v>1</v>
      </c>
      <c r="G411" s="20"/>
      <c r="H411" s="20"/>
      <c r="I411" s="20"/>
      <c r="J411" s="20" t="s">
        <v>433</v>
      </c>
      <c r="K411" s="20">
        <v>1.6591</v>
      </c>
      <c r="L411" s="20">
        <v>0.21920000000000006</v>
      </c>
      <c r="M411" s="20">
        <v>0.39490000000000025</v>
      </c>
      <c r="N411" s="20">
        <v>0.12000000000000011</v>
      </c>
      <c r="O411" s="20">
        <v>0.42169999999999974</v>
      </c>
      <c r="P411" s="20">
        <v>0.13650000000000007</v>
      </c>
      <c r="Q411" s="20" t="s">
        <v>433</v>
      </c>
      <c r="R411" s="21" t="s">
        <v>245</v>
      </c>
      <c r="S411" s="21" t="s">
        <v>436</v>
      </c>
    </row>
    <row r="412" spans="1:19" x14ac:dyDescent="0.4">
      <c r="A412" s="24" t="s">
        <v>601</v>
      </c>
      <c r="B412" s="19" t="s">
        <v>608</v>
      </c>
      <c r="C412" s="20">
        <v>1</v>
      </c>
      <c r="D412" s="20"/>
      <c r="E412" s="20"/>
      <c r="F412" s="20">
        <v>1</v>
      </c>
      <c r="G412" s="20"/>
      <c r="H412" s="20"/>
      <c r="I412" s="20"/>
      <c r="J412" s="20" t="s">
        <v>433</v>
      </c>
      <c r="K412" s="20">
        <v>1.6591</v>
      </c>
      <c r="L412" s="20">
        <v>0.21920000000000006</v>
      </c>
      <c r="M412" s="20">
        <v>0.39490000000000025</v>
      </c>
      <c r="N412" s="20">
        <v>0.12000000000000011</v>
      </c>
      <c r="O412" s="20">
        <v>0.42169999999999974</v>
      </c>
      <c r="P412" s="20">
        <v>0.13650000000000007</v>
      </c>
      <c r="Q412" s="20" t="s">
        <v>433</v>
      </c>
      <c r="R412" s="21" t="s">
        <v>245</v>
      </c>
      <c r="S412" s="21" t="s">
        <v>447</v>
      </c>
    </row>
    <row r="413" spans="1:19" x14ac:dyDescent="0.4">
      <c r="A413" s="24" t="s">
        <v>601</v>
      </c>
      <c r="B413" s="19" t="s">
        <v>609</v>
      </c>
      <c r="C413" s="20">
        <v>1</v>
      </c>
      <c r="D413" s="20"/>
      <c r="E413" s="20"/>
      <c r="F413" s="20">
        <v>1</v>
      </c>
      <c r="G413" s="20"/>
      <c r="H413" s="20"/>
      <c r="I413" s="20"/>
      <c r="J413" s="20" t="s">
        <v>433</v>
      </c>
      <c r="K413" s="20">
        <v>1.6591</v>
      </c>
      <c r="L413" s="20">
        <v>0.21920000000000006</v>
      </c>
      <c r="M413" s="20">
        <v>0.39490000000000025</v>
      </c>
      <c r="N413" s="20">
        <v>0.12000000000000011</v>
      </c>
      <c r="O413" s="20">
        <v>0.42169999999999974</v>
      </c>
      <c r="P413" s="20">
        <v>0.13650000000000007</v>
      </c>
      <c r="Q413" s="20" t="s">
        <v>433</v>
      </c>
      <c r="R413" s="21" t="s">
        <v>245</v>
      </c>
      <c r="S413" s="21" t="s">
        <v>292</v>
      </c>
    </row>
    <row r="414" spans="1:19" x14ac:dyDescent="0.4">
      <c r="A414" s="24" t="s">
        <v>601</v>
      </c>
      <c r="B414" s="19" t="s">
        <v>346</v>
      </c>
      <c r="C414" s="20">
        <v>2</v>
      </c>
      <c r="D414" s="20"/>
      <c r="E414" s="20"/>
      <c r="F414" s="20">
        <v>2</v>
      </c>
      <c r="G414" s="20"/>
      <c r="H414" s="20"/>
      <c r="I414" s="20"/>
      <c r="J414" s="20" t="s">
        <v>433</v>
      </c>
      <c r="K414" s="20">
        <v>1.6591</v>
      </c>
      <c r="L414" s="20">
        <v>0.21920000000000006</v>
      </c>
      <c r="M414" s="20">
        <v>0.39490000000000025</v>
      </c>
      <c r="N414" s="20">
        <v>0.12000000000000011</v>
      </c>
      <c r="O414" s="20">
        <v>0.42169999999999974</v>
      </c>
      <c r="P414" s="20">
        <v>0.13650000000000007</v>
      </c>
      <c r="Q414" s="20" t="s">
        <v>433</v>
      </c>
      <c r="R414" s="21" t="s">
        <v>245</v>
      </c>
      <c r="S414" s="21" t="s">
        <v>610</v>
      </c>
    </row>
    <row r="415" spans="1:19" x14ac:dyDescent="0.4">
      <c r="A415" s="24" t="s">
        <v>601</v>
      </c>
      <c r="B415" s="19" t="s">
        <v>611</v>
      </c>
      <c r="C415" s="20">
        <v>3</v>
      </c>
      <c r="D415" s="20"/>
      <c r="E415" s="20"/>
      <c r="F415" s="20">
        <v>3</v>
      </c>
      <c r="G415" s="20"/>
      <c r="H415" s="20"/>
      <c r="I415" s="20"/>
      <c r="J415" s="20" t="s">
        <v>433</v>
      </c>
      <c r="K415" s="20">
        <v>1.6591</v>
      </c>
      <c r="L415" s="20">
        <v>0.21920000000000006</v>
      </c>
      <c r="M415" s="20">
        <v>0.39490000000000025</v>
      </c>
      <c r="N415" s="20">
        <v>0.12000000000000011</v>
      </c>
      <c r="O415" s="20">
        <v>0.42169999999999974</v>
      </c>
      <c r="P415" s="20">
        <v>0.13650000000000007</v>
      </c>
      <c r="Q415" s="20" t="s">
        <v>433</v>
      </c>
      <c r="R415" s="21" t="s">
        <v>245</v>
      </c>
      <c r="S415" s="21" t="s">
        <v>610</v>
      </c>
    </row>
    <row r="416" spans="1:19" x14ac:dyDescent="0.4">
      <c r="A416" s="24" t="s">
        <v>601</v>
      </c>
      <c r="B416" s="19" t="s">
        <v>531</v>
      </c>
      <c r="C416" s="20">
        <v>4</v>
      </c>
      <c r="D416" s="20"/>
      <c r="E416" s="20"/>
      <c r="F416" s="20">
        <v>4</v>
      </c>
      <c r="G416" s="20"/>
      <c r="H416" s="20"/>
      <c r="I416" s="20"/>
      <c r="J416" s="20" t="s">
        <v>433</v>
      </c>
      <c r="K416" s="20">
        <v>1.6591</v>
      </c>
      <c r="L416" s="20">
        <v>0.21920000000000006</v>
      </c>
      <c r="M416" s="20">
        <v>0.39490000000000025</v>
      </c>
      <c r="N416" s="20">
        <v>0.12000000000000011</v>
      </c>
      <c r="O416" s="20">
        <v>0.42169999999999974</v>
      </c>
      <c r="P416" s="20">
        <v>0.13650000000000007</v>
      </c>
      <c r="Q416" s="20" t="s">
        <v>433</v>
      </c>
      <c r="R416" s="21" t="s">
        <v>245</v>
      </c>
      <c r="S416" s="21" t="s">
        <v>612</v>
      </c>
    </row>
    <row r="417" spans="1:19" x14ac:dyDescent="0.4">
      <c r="A417" s="24" t="s">
        <v>601</v>
      </c>
      <c r="B417" s="19" t="s">
        <v>296</v>
      </c>
      <c r="C417" s="20">
        <v>1</v>
      </c>
      <c r="D417" s="20"/>
      <c r="E417" s="20"/>
      <c r="F417" s="20">
        <v>1</v>
      </c>
      <c r="G417" s="20"/>
      <c r="H417" s="20"/>
      <c r="I417" s="20"/>
      <c r="J417" s="20" t="s">
        <v>433</v>
      </c>
      <c r="K417" s="20">
        <v>1.6591</v>
      </c>
      <c r="L417" s="20">
        <v>0.21920000000000006</v>
      </c>
      <c r="M417" s="20">
        <v>0.39490000000000025</v>
      </c>
      <c r="N417" s="20">
        <v>0.12000000000000011</v>
      </c>
      <c r="O417" s="20">
        <v>0.42169999999999974</v>
      </c>
      <c r="P417" s="20">
        <v>0.13650000000000007</v>
      </c>
      <c r="Q417" s="20" t="s">
        <v>433</v>
      </c>
      <c r="R417" s="21" t="s">
        <v>245</v>
      </c>
      <c r="S417" s="21" t="s">
        <v>436</v>
      </c>
    </row>
    <row r="418" spans="1:19" x14ac:dyDescent="0.4">
      <c r="A418" s="24" t="s">
        <v>601</v>
      </c>
      <c r="B418" s="19" t="s">
        <v>260</v>
      </c>
      <c r="C418" s="20">
        <v>1</v>
      </c>
      <c r="D418" s="20"/>
      <c r="E418" s="20"/>
      <c r="F418" s="20"/>
      <c r="G418" s="20"/>
      <c r="H418" s="20">
        <v>1</v>
      </c>
      <c r="I418" s="20"/>
      <c r="J418" s="20" t="s">
        <v>433</v>
      </c>
      <c r="K418" s="20">
        <v>1.6591</v>
      </c>
      <c r="L418" s="20">
        <v>0.21920000000000006</v>
      </c>
      <c r="M418" s="20">
        <v>0.39490000000000025</v>
      </c>
      <c r="N418" s="20">
        <v>0.12000000000000011</v>
      </c>
      <c r="O418" s="20">
        <v>0.42169999999999974</v>
      </c>
      <c r="P418" s="20">
        <v>0.13650000000000007</v>
      </c>
      <c r="Q418" s="20" t="s">
        <v>433</v>
      </c>
      <c r="R418" s="21" t="s">
        <v>318</v>
      </c>
      <c r="S418" s="21" t="s">
        <v>421</v>
      </c>
    </row>
    <row r="419" spans="1:19" x14ac:dyDescent="0.4">
      <c r="A419" s="24" t="s">
        <v>601</v>
      </c>
      <c r="B419" s="19" t="s">
        <v>284</v>
      </c>
      <c r="C419" s="20">
        <v>20000</v>
      </c>
      <c r="D419" s="20">
        <v>20000</v>
      </c>
      <c r="E419" s="20"/>
      <c r="F419" s="20"/>
      <c r="G419" s="20"/>
      <c r="H419" s="20"/>
      <c r="I419" s="20"/>
      <c r="J419" s="20" t="s">
        <v>433</v>
      </c>
      <c r="K419" s="20">
        <v>1.6591</v>
      </c>
      <c r="L419" s="20">
        <v>0.21920000000000006</v>
      </c>
      <c r="M419" s="20">
        <v>0.39490000000000025</v>
      </c>
      <c r="N419" s="20">
        <v>0.12000000000000011</v>
      </c>
      <c r="O419" s="20">
        <v>0.42169999999999974</v>
      </c>
      <c r="P419" s="20">
        <v>0.13650000000000007</v>
      </c>
      <c r="Q419" s="20" t="s">
        <v>433</v>
      </c>
      <c r="R419" s="21" t="s">
        <v>322</v>
      </c>
      <c r="S419" s="21" t="s">
        <v>421</v>
      </c>
    </row>
    <row r="420" spans="1:19" x14ac:dyDescent="0.4">
      <c r="A420" s="24" t="s">
        <v>601</v>
      </c>
      <c r="B420" s="19" t="s">
        <v>613</v>
      </c>
      <c r="C420" s="20">
        <v>1</v>
      </c>
      <c r="D420" s="20"/>
      <c r="E420" s="20"/>
      <c r="F420" s="20">
        <v>1</v>
      </c>
      <c r="G420" s="20"/>
      <c r="H420" s="20"/>
      <c r="I420" s="20"/>
      <c r="J420" s="20" t="s">
        <v>433</v>
      </c>
      <c r="K420" s="20">
        <v>1.6591</v>
      </c>
      <c r="L420" s="20">
        <v>0.21920000000000006</v>
      </c>
      <c r="M420" s="20">
        <v>0.39490000000000025</v>
      </c>
      <c r="N420" s="20">
        <v>0.12000000000000011</v>
      </c>
      <c r="O420" s="20">
        <v>0.42169999999999974</v>
      </c>
      <c r="P420" s="20">
        <v>0.13650000000000007</v>
      </c>
      <c r="Q420" s="20" t="s">
        <v>433</v>
      </c>
      <c r="R420" s="21" t="s">
        <v>245</v>
      </c>
      <c r="S420" s="21" t="s">
        <v>292</v>
      </c>
    </row>
    <row r="421" spans="1:19" x14ac:dyDescent="0.4">
      <c r="A421" s="24" t="s">
        <v>601</v>
      </c>
      <c r="B421" s="19" t="s">
        <v>614</v>
      </c>
      <c r="C421" s="20">
        <v>6</v>
      </c>
      <c r="D421" s="20"/>
      <c r="E421" s="20"/>
      <c r="F421" s="20">
        <v>6</v>
      </c>
      <c r="G421" s="20"/>
      <c r="H421" s="20"/>
      <c r="I421" s="20"/>
      <c r="J421" s="20" t="s">
        <v>433</v>
      </c>
      <c r="K421" s="20">
        <v>1.6591</v>
      </c>
      <c r="L421" s="20">
        <v>0.21920000000000006</v>
      </c>
      <c r="M421" s="20">
        <v>0.39490000000000025</v>
      </c>
      <c r="N421" s="20">
        <v>0.12000000000000011</v>
      </c>
      <c r="O421" s="20">
        <v>0.42169999999999974</v>
      </c>
      <c r="P421" s="20">
        <v>0.13650000000000007</v>
      </c>
      <c r="Q421" s="20" t="s">
        <v>433</v>
      </c>
      <c r="R421" s="21" t="s">
        <v>245</v>
      </c>
      <c r="S421" s="21" t="s">
        <v>473</v>
      </c>
    </row>
    <row r="422" spans="1:19" x14ac:dyDescent="0.4">
      <c r="A422" s="24" t="s">
        <v>601</v>
      </c>
      <c r="B422" s="19" t="s">
        <v>464</v>
      </c>
      <c r="C422" s="20">
        <v>1</v>
      </c>
      <c r="D422" s="20"/>
      <c r="E422" s="20"/>
      <c r="F422" s="20">
        <v>1</v>
      </c>
      <c r="G422" s="20"/>
      <c r="H422" s="20"/>
      <c r="I422" s="20"/>
      <c r="J422" s="20" t="s">
        <v>433</v>
      </c>
      <c r="K422" s="20">
        <v>1.6591</v>
      </c>
      <c r="L422" s="20">
        <v>0.21920000000000006</v>
      </c>
      <c r="M422" s="20">
        <v>0.39490000000000025</v>
      </c>
      <c r="N422" s="20">
        <v>0.12000000000000011</v>
      </c>
      <c r="O422" s="20">
        <v>0.42169999999999974</v>
      </c>
      <c r="P422" s="20">
        <v>0.13650000000000007</v>
      </c>
      <c r="Q422" s="20" t="s">
        <v>433</v>
      </c>
      <c r="R422" s="21" t="s">
        <v>245</v>
      </c>
      <c r="S422" s="21" t="s">
        <v>374</v>
      </c>
    </row>
    <row r="423" spans="1:19" x14ac:dyDescent="0.4">
      <c r="A423" s="24" t="s">
        <v>601</v>
      </c>
      <c r="B423" s="19" t="s">
        <v>615</v>
      </c>
      <c r="C423" s="20">
        <v>3</v>
      </c>
      <c r="D423" s="20"/>
      <c r="E423" s="20"/>
      <c r="F423" s="20">
        <v>3</v>
      </c>
      <c r="G423" s="20"/>
      <c r="H423" s="20"/>
      <c r="I423" s="20"/>
      <c r="J423" s="20" t="s">
        <v>433</v>
      </c>
      <c r="K423" s="20">
        <v>1.6591</v>
      </c>
      <c r="L423" s="20">
        <v>0.21920000000000006</v>
      </c>
      <c r="M423" s="20">
        <v>0.39490000000000025</v>
      </c>
      <c r="N423" s="20">
        <v>0.12000000000000011</v>
      </c>
      <c r="O423" s="20">
        <v>0.42169999999999974</v>
      </c>
      <c r="P423" s="20">
        <v>0.13650000000000007</v>
      </c>
      <c r="Q423" s="20" t="s">
        <v>433</v>
      </c>
      <c r="R423" s="21" t="s">
        <v>245</v>
      </c>
      <c r="S423" s="21" t="s">
        <v>488</v>
      </c>
    </row>
    <row r="424" spans="1:19" x14ac:dyDescent="0.4">
      <c r="A424" s="24" t="s">
        <v>601</v>
      </c>
      <c r="B424" s="19" t="s">
        <v>247</v>
      </c>
      <c r="C424" s="20">
        <v>1</v>
      </c>
      <c r="D424" s="20"/>
      <c r="E424" s="20">
        <v>1</v>
      </c>
      <c r="F424" s="20"/>
      <c r="G424" s="20"/>
      <c r="H424" s="20"/>
      <c r="I424" s="20"/>
      <c r="J424" s="20" t="s">
        <v>433</v>
      </c>
      <c r="K424" s="20">
        <v>1.6591</v>
      </c>
      <c r="L424" s="20">
        <v>0.21920000000000006</v>
      </c>
      <c r="M424" s="20">
        <v>0.39490000000000025</v>
      </c>
      <c r="N424" s="20">
        <v>0.12000000000000011</v>
      </c>
      <c r="O424" s="20">
        <v>0.42169999999999974</v>
      </c>
      <c r="P424" s="20">
        <v>0.13650000000000007</v>
      </c>
      <c r="Q424" s="20" t="s">
        <v>433</v>
      </c>
      <c r="R424" s="21" t="s">
        <v>310</v>
      </c>
      <c r="S424" s="21" t="s">
        <v>381</v>
      </c>
    </row>
    <row r="425" spans="1:19" x14ac:dyDescent="0.4">
      <c r="A425" s="24" t="s">
        <v>601</v>
      </c>
      <c r="B425" s="19" t="s">
        <v>616</v>
      </c>
      <c r="C425" s="20">
        <v>14</v>
      </c>
      <c r="D425" s="20"/>
      <c r="E425" s="20"/>
      <c r="F425" s="20">
        <v>14</v>
      </c>
      <c r="G425" s="20"/>
      <c r="H425" s="20"/>
      <c r="I425" s="20"/>
      <c r="J425" s="20" t="s">
        <v>433</v>
      </c>
      <c r="K425" s="20">
        <v>1.6591</v>
      </c>
      <c r="L425" s="20">
        <v>0.21920000000000006</v>
      </c>
      <c r="M425" s="20">
        <v>0.39490000000000025</v>
      </c>
      <c r="N425" s="20">
        <v>0.12000000000000011</v>
      </c>
      <c r="O425" s="20">
        <v>0.42169999999999974</v>
      </c>
      <c r="P425" s="20">
        <v>0.13650000000000007</v>
      </c>
      <c r="Q425" s="20" t="s">
        <v>433</v>
      </c>
      <c r="R425" s="21" t="s">
        <v>245</v>
      </c>
      <c r="S425" s="21" t="s">
        <v>617</v>
      </c>
    </row>
    <row r="426" spans="1:19" x14ac:dyDescent="0.4">
      <c r="A426" s="24" t="s">
        <v>601</v>
      </c>
      <c r="B426" s="19" t="s">
        <v>618</v>
      </c>
      <c r="C426" s="20">
        <v>1</v>
      </c>
      <c r="D426" s="20"/>
      <c r="E426" s="20"/>
      <c r="F426" s="20">
        <v>1</v>
      </c>
      <c r="G426" s="20"/>
      <c r="H426" s="20"/>
      <c r="I426" s="20"/>
      <c r="J426" s="20" t="s">
        <v>433</v>
      </c>
      <c r="K426" s="20">
        <v>1.6591</v>
      </c>
      <c r="L426" s="20">
        <v>0.21920000000000006</v>
      </c>
      <c r="M426" s="20">
        <v>0.39490000000000025</v>
      </c>
      <c r="N426" s="20">
        <v>0.12000000000000011</v>
      </c>
      <c r="O426" s="20">
        <v>0.42169999999999974</v>
      </c>
      <c r="P426" s="20">
        <v>0.13650000000000007</v>
      </c>
      <c r="Q426" s="20" t="s">
        <v>433</v>
      </c>
      <c r="R426" s="21" t="s">
        <v>245</v>
      </c>
      <c r="S426" s="21" t="s">
        <v>447</v>
      </c>
    </row>
    <row r="427" spans="1:19" x14ac:dyDescent="0.4">
      <c r="A427" s="24" t="s">
        <v>601</v>
      </c>
      <c r="B427" s="19" t="s">
        <v>619</v>
      </c>
      <c r="C427" s="20">
        <v>2</v>
      </c>
      <c r="D427" s="20"/>
      <c r="E427" s="20"/>
      <c r="F427" s="20">
        <v>2</v>
      </c>
      <c r="G427" s="20"/>
      <c r="H427" s="20"/>
      <c r="I427" s="20"/>
      <c r="J427" s="20" t="s">
        <v>433</v>
      </c>
      <c r="K427" s="20">
        <v>1.6591</v>
      </c>
      <c r="L427" s="20">
        <v>0.21920000000000006</v>
      </c>
      <c r="M427" s="20">
        <v>0.39490000000000025</v>
      </c>
      <c r="N427" s="20">
        <v>0.12000000000000011</v>
      </c>
      <c r="O427" s="20">
        <v>0.42169999999999974</v>
      </c>
      <c r="P427" s="20">
        <v>0.13650000000000007</v>
      </c>
      <c r="Q427" s="20" t="s">
        <v>433</v>
      </c>
      <c r="R427" s="21" t="s">
        <v>245</v>
      </c>
      <c r="S427" s="21" t="s">
        <v>542</v>
      </c>
    </row>
    <row r="428" spans="1:19" x14ac:dyDescent="0.4">
      <c r="A428" s="24" t="s">
        <v>601</v>
      </c>
      <c r="B428" s="19" t="s">
        <v>620</v>
      </c>
      <c r="C428" s="20">
        <v>5</v>
      </c>
      <c r="D428" s="20"/>
      <c r="E428" s="20"/>
      <c r="F428" s="20">
        <v>5</v>
      </c>
      <c r="G428" s="20"/>
      <c r="H428" s="20"/>
      <c r="I428" s="20"/>
      <c r="J428" s="20" t="s">
        <v>433</v>
      </c>
      <c r="K428" s="20">
        <v>1.6591</v>
      </c>
      <c r="L428" s="20">
        <v>0.21920000000000006</v>
      </c>
      <c r="M428" s="20">
        <v>0.39490000000000025</v>
      </c>
      <c r="N428" s="20">
        <v>0.12000000000000011</v>
      </c>
      <c r="O428" s="20">
        <v>0.42169999999999974</v>
      </c>
      <c r="P428" s="20">
        <v>0.13650000000000007</v>
      </c>
      <c r="Q428" s="20" t="s">
        <v>433</v>
      </c>
      <c r="R428" s="21" t="s">
        <v>245</v>
      </c>
      <c r="S428" s="21" t="s">
        <v>621</v>
      </c>
    </row>
    <row r="429" spans="1:19" x14ac:dyDescent="0.4">
      <c r="A429" s="24" t="s">
        <v>622</v>
      </c>
      <c r="B429" s="19" t="s">
        <v>456</v>
      </c>
      <c r="C429" s="20">
        <v>1</v>
      </c>
      <c r="D429" s="20">
        <v>1</v>
      </c>
      <c r="E429" s="20"/>
      <c r="F429" s="20"/>
      <c r="G429" s="20"/>
      <c r="H429" s="20"/>
      <c r="I429" s="20"/>
      <c r="J429" s="20" t="s">
        <v>433</v>
      </c>
      <c r="K429" s="20">
        <v>1.8031999999999999</v>
      </c>
      <c r="L429" s="20">
        <v>0.22860000000000014</v>
      </c>
      <c r="M429" s="20">
        <v>0.36429999999999985</v>
      </c>
      <c r="N429" s="20">
        <v>0.1008</v>
      </c>
      <c r="O429" s="20">
        <v>0.41050000000000009</v>
      </c>
      <c r="P429" s="20">
        <v>0.16290000000000004</v>
      </c>
      <c r="Q429" s="20" t="s">
        <v>433</v>
      </c>
      <c r="R429" s="21" t="s">
        <v>322</v>
      </c>
      <c r="S429" s="21" t="s">
        <v>292</v>
      </c>
    </row>
    <row r="430" spans="1:19" x14ac:dyDescent="0.4">
      <c r="A430" s="24" t="s">
        <v>622</v>
      </c>
      <c r="B430" s="19" t="s">
        <v>623</v>
      </c>
      <c r="C430" s="20">
        <v>26</v>
      </c>
      <c r="D430" s="20"/>
      <c r="E430" s="20"/>
      <c r="F430" s="20"/>
      <c r="G430" s="20"/>
      <c r="H430" s="20">
        <v>26</v>
      </c>
      <c r="I430" s="20"/>
      <c r="J430" s="20" t="s">
        <v>433</v>
      </c>
      <c r="K430" s="20">
        <v>1.8031999999999999</v>
      </c>
      <c r="L430" s="20">
        <v>0.22860000000000014</v>
      </c>
      <c r="M430" s="20">
        <v>0.36429999999999985</v>
      </c>
      <c r="N430" s="20">
        <v>0.1008</v>
      </c>
      <c r="O430" s="20">
        <v>0.41050000000000009</v>
      </c>
      <c r="P430" s="20">
        <v>0.16290000000000004</v>
      </c>
      <c r="Q430" s="20" t="s">
        <v>433</v>
      </c>
      <c r="R430" s="21" t="s">
        <v>318</v>
      </c>
      <c r="S430" s="21" t="s">
        <v>421</v>
      </c>
    </row>
    <row r="431" spans="1:19" x14ac:dyDescent="0.4">
      <c r="A431" s="24" t="s">
        <v>622</v>
      </c>
      <c r="B431" s="19" t="s">
        <v>296</v>
      </c>
      <c r="C431" s="20">
        <v>1</v>
      </c>
      <c r="D431" s="20"/>
      <c r="E431" s="20"/>
      <c r="F431" s="20"/>
      <c r="G431" s="20"/>
      <c r="H431" s="20">
        <v>1</v>
      </c>
      <c r="I431" s="20"/>
      <c r="J431" s="20" t="s">
        <v>433</v>
      </c>
      <c r="K431" s="20">
        <v>1.8031999999999999</v>
      </c>
      <c r="L431" s="20">
        <v>0.22860000000000014</v>
      </c>
      <c r="M431" s="20">
        <v>0.36429999999999985</v>
      </c>
      <c r="N431" s="20">
        <v>0.1008</v>
      </c>
      <c r="O431" s="20">
        <v>0.41050000000000009</v>
      </c>
      <c r="P431" s="20">
        <v>0.16290000000000004</v>
      </c>
      <c r="Q431" s="20" t="s">
        <v>433</v>
      </c>
      <c r="R431" s="21" t="s">
        <v>318</v>
      </c>
      <c r="S431" s="21" t="s">
        <v>447</v>
      </c>
    </row>
    <row r="432" spans="1:19" x14ac:dyDescent="0.4">
      <c r="A432" s="24" t="s">
        <v>622</v>
      </c>
      <c r="B432" s="19" t="s">
        <v>260</v>
      </c>
      <c r="C432" s="20">
        <v>2</v>
      </c>
      <c r="D432" s="20"/>
      <c r="E432" s="20"/>
      <c r="F432" s="20"/>
      <c r="G432" s="20"/>
      <c r="H432" s="20">
        <v>2</v>
      </c>
      <c r="I432" s="20"/>
      <c r="J432" s="20" t="s">
        <v>433</v>
      </c>
      <c r="K432" s="20">
        <v>1.8031999999999999</v>
      </c>
      <c r="L432" s="20">
        <v>0.22860000000000014</v>
      </c>
      <c r="M432" s="20">
        <v>0.36429999999999985</v>
      </c>
      <c r="N432" s="20">
        <v>0.1008</v>
      </c>
      <c r="O432" s="20">
        <v>0.41050000000000009</v>
      </c>
      <c r="P432" s="20">
        <v>0.16290000000000004</v>
      </c>
      <c r="Q432" s="20" t="s">
        <v>433</v>
      </c>
      <c r="R432" s="21" t="s">
        <v>318</v>
      </c>
      <c r="S432" s="21" t="s">
        <v>624</v>
      </c>
    </row>
    <row r="433" spans="1:19" x14ac:dyDescent="0.4">
      <c r="A433" s="24" t="s">
        <v>622</v>
      </c>
      <c r="B433" s="19" t="s">
        <v>317</v>
      </c>
      <c r="C433" s="20">
        <v>6</v>
      </c>
      <c r="D433" s="20">
        <v>5</v>
      </c>
      <c r="E433" s="20"/>
      <c r="F433" s="20">
        <v>1</v>
      </c>
      <c r="G433" s="20"/>
      <c r="H433" s="20"/>
      <c r="I433" s="20"/>
      <c r="J433" s="20" t="s">
        <v>433</v>
      </c>
      <c r="K433" s="20">
        <v>1.8031999999999999</v>
      </c>
      <c r="L433" s="20">
        <v>0.22860000000000014</v>
      </c>
      <c r="M433" s="20">
        <v>0.36429999999999985</v>
      </c>
      <c r="N433" s="20">
        <v>0.1008</v>
      </c>
      <c r="O433" s="20">
        <v>0.41050000000000009</v>
      </c>
      <c r="P433" s="20">
        <v>0.16290000000000004</v>
      </c>
      <c r="Q433" s="20" t="s">
        <v>433</v>
      </c>
      <c r="R433" s="21" t="s">
        <v>364</v>
      </c>
      <c r="S433" s="21" t="s">
        <v>625</v>
      </c>
    </row>
    <row r="434" spans="1:19" x14ac:dyDescent="0.4">
      <c r="A434" s="24" t="s">
        <v>622</v>
      </c>
      <c r="B434" s="19" t="s">
        <v>247</v>
      </c>
      <c r="C434" s="20">
        <v>1</v>
      </c>
      <c r="D434" s="20"/>
      <c r="E434" s="20">
        <v>1</v>
      </c>
      <c r="F434" s="20"/>
      <c r="G434" s="20"/>
      <c r="H434" s="20"/>
      <c r="I434" s="20"/>
      <c r="J434" s="20" t="s">
        <v>433</v>
      </c>
      <c r="K434" s="20">
        <v>1.8031999999999999</v>
      </c>
      <c r="L434" s="20">
        <v>0.22860000000000014</v>
      </c>
      <c r="M434" s="20">
        <v>0.36429999999999985</v>
      </c>
      <c r="N434" s="20">
        <v>0.1008</v>
      </c>
      <c r="O434" s="20">
        <v>0.41050000000000009</v>
      </c>
      <c r="P434" s="20">
        <v>0.16290000000000004</v>
      </c>
      <c r="Q434" s="20" t="s">
        <v>433</v>
      </c>
      <c r="R434" s="21" t="s">
        <v>310</v>
      </c>
      <c r="S434" s="21" t="s">
        <v>292</v>
      </c>
    </row>
    <row r="435" spans="1:19" x14ac:dyDescent="0.4">
      <c r="A435" s="24" t="s">
        <v>622</v>
      </c>
      <c r="B435" s="19" t="s">
        <v>626</v>
      </c>
      <c r="C435" s="20">
        <v>1</v>
      </c>
      <c r="D435" s="20"/>
      <c r="E435" s="20"/>
      <c r="F435" s="20"/>
      <c r="G435" s="20"/>
      <c r="H435" s="20"/>
      <c r="I435" s="20">
        <v>1</v>
      </c>
      <c r="J435" s="20" t="s">
        <v>433</v>
      </c>
      <c r="K435" s="20">
        <v>1.8031999999999999</v>
      </c>
      <c r="L435" s="20">
        <v>0.22860000000000014</v>
      </c>
      <c r="M435" s="20">
        <v>0.36429999999999985</v>
      </c>
      <c r="N435" s="20">
        <v>0.1008</v>
      </c>
      <c r="O435" s="20">
        <v>0.41050000000000009</v>
      </c>
      <c r="P435" s="20">
        <v>0.16290000000000004</v>
      </c>
      <c r="Q435" s="20" t="s">
        <v>433</v>
      </c>
      <c r="R435" s="21" t="s">
        <v>256</v>
      </c>
      <c r="S435" s="21" t="s">
        <v>447</v>
      </c>
    </row>
    <row r="436" spans="1:19" x14ac:dyDescent="0.4">
      <c r="A436" s="24" t="s">
        <v>627</v>
      </c>
      <c r="B436" s="19" t="s">
        <v>540</v>
      </c>
      <c r="C436" s="20">
        <v>1</v>
      </c>
      <c r="D436" s="20"/>
      <c r="E436" s="20"/>
      <c r="F436" s="20"/>
      <c r="G436" s="20"/>
      <c r="H436" s="20"/>
      <c r="I436" s="20">
        <v>1</v>
      </c>
      <c r="J436" s="20" t="s">
        <v>433</v>
      </c>
      <c r="K436" s="20">
        <v>1.8634999999999999</v>
      </c>
      <c r="L436" s="20">
        <v>0.23869999999999991</v>
      </c>
      <c r="M436" s="20">
        <v>0.42170000000000019</v>
      </c>
      <c r="N436" s="20">
        <v>0.12689999999999979</v>
      </c>
      <c r="O436" s="20">
        <v>0.47010000000000041</v>
      </c>
      <c r="P436" s="20">
        <v>0.11220000000000008</v>
      </c>
      <c r="Q436" s="20" t="s">
        <v>433</v>
      </c>
      <c r="R436" s="21" t="s">
        <v>256</v>
      </c>
      <c r="S436" s="21" t="s">
        <v>436</v>
      </c>
    </row>
    <row r="437" spans="1:19" x14ac:dyDescent="0.4">
      <c r="A437" s="24" t="s">
        <v>627</v>
      </c>
      <c r="B437" s="19" t="s">
        <v>353</v>
      </c>
      <c r="C437" s="20">
        <v>1</v>
      </c>
      <c r="D437" s="20"/>
      <c r="E437" s="20"/>
      <c r="F437" s="20">
        <v>1</v>
      </c>
      <c r="G437" s="20"/>
      <c r="H437" s="20"/>
      <c r="I437" s="20"/>
      <c r="J437" s="20" t="s">
        <v>433</v>
      </c>
      <c r="K437" s="20">
        <v>1.8634999999999999</v>
      </c>
      <c r="L437" s="20">
        <v>0.23869999999999991</v>
      </c>
      <c r="M437" s="20">
        <v>0.42170000000000019</v>
      </c>
      <c r="N437" s="20">
        <v>0.12689999999999979</v>
      </c>
      <c r="O437" s="20">
        <v>0.47010000000000041</v>
      </c>
      <c r="P437" s="20">
        <v>0.11220000000000008</v>
      </c>
      <c r="Q437" s="20" t="s">
        <v>433</v>
      </c>
      <c r="R437" s="21" t="s">
        <v>245</v>
      </c>
      <c r="S437" s="21" t="s">
        <v>381</v>
      </c>
    </row>
    <row r="438" spans="1:19" x14ac:dyDescent="0.4">
      <c r="A438" s="24" t="s">
        <v>627</v>
      </c>
      <c r="B438" s="19" t="s">
        <v>266</v>
      </c>
      <c r="C438" s="20">
        <v>4</v>
      </c>
      <c r="D438" s="20">
        <v>3</v>
      </c>
      <c r="E438" s="20"/>
      <c r="F438" s="20">
        <v>1</v>
      </c>
      <c r="G438" s="20"/>
      <c r="H438" s="20"/>
      <c r="I438" s="20"/>
      <c r="J438" s="20" t="s">
        <v>433</v>
      </c>
      <c r="K438" s="20">
        <v>1.8634999999999999</v>
      </c>
      <c r="L438" s="20">
        <v>0.23869999999999991</v>
      </c>
      <c r="M438" s="20">
        <v>0.42170000000000019</v>
      </c>
      <c r="N438" s="20">
        <v>0.12689999999999979</v>
      </c>
      <c r="O438" s="20">
        <v>0.47010000000000041</v>
      </c>
      <c r="P438" s="20">
        <v>0.11220000000000008</v>
      </c>
      <c r="Q438" s="20" t="s">
        <v>433</v>
      </c>
      <c r="R438" s="21" t="s">
        <v>364</v>
      </c>
      <c r="S438" s="21" t="s">
        <v>628</v>
      </c>
    </row>
    <row r="439" spans="1:19" x14ac:dyDescent="0.4">
      <c r="A439" s="24" t="s">
        <v>627</v>
      </c>
      <c r="B439" s="19" t="s">
        <v>502</v>
      </c>
      <c r="C439" s="20">
        <v>11</v>
      </c>
      <c r="D439" s="20"/>
      <c r="E439" s="20">
        <v>11</v>
      </c>
      <c r="F439" s="20"/>
      <c r="G439" s="20"/>
      <c r="H439" s="20"/>
      <c r="I439" s="20"/>
      <c r="J439" s="20" t="s">
        <v>433</v>
      </c>
      <c r="K439" s="20">
        <v>1.8634999999999999</v>
      </c>
      <c r="L439" s="20">
        <v>0.23869999999999991</v>
      </c>
      <c r="M439" s="20">
        <v>0.42170000000000019</v>
      </c>
      <c r="N439" s="20">
        <v>0.12689999999999979</v>
      </c>
      <c r="O439" s="20">
        <v>0.47010000000000041</v>
      </c>
      <c r="P439" s="20">
        <v>0.11220000000000008</v>
      </c>
      <c r="Q439" s="20" t="s">
        <v>433</v>
      </c>
      <c r="R439" s="21" t="s">
        <v>310</v>
      </c>
      <c r="S439" s="21" t="s">
        <v>377</v>
      </c>
    </row>
    <row r="440" spans="1:19" x14ac:dyDescent="0.4">
      <c r="A440" s="24" t="s">
        <v>627</v>
      </c>
      <c r="B440" s="19" t="s">
        <v>264</v>
      </c>
      <c r="C440" s="20">
        <v>1</v>
      </c>
      <c r="D440" s="20">
        <v>1</v>
      </c>
      <c r="E440" s="20"/>
      <c r="F440" s="20"/>
      <c r="G440" s="20"/>
      <c r="H440" s="20"/>
      <c r="I440" s="20"/>
      <c r="J440" s="20" t="s">
        <v>433</v>
      </c>
      <c r="K440" s="20">
        <v>1.8634999999999999</v>
      </c>
      <c r="L440" s="20">
        <v>0.23869999999999991</v>
      </c>
      <c r="M440" s="20">
        <v>0.42170000000000019</v>
      </c>
      <c r="N440" s="20">
        <v>0.12689999999999979</v>
      </c>
      <c r="O440" s="20">
        <v>0.47010000000000041</v>
      </c>
      <c r="P440" s="20">
        <v>0.11220000000000008</v>
      </c>
      <c r="Q440" s="20" t="s">
        <v>433</v>
      </c>
      <c r="R440" s="21" t="s">
        <v>322</v>
      </c>
      <c r="S440" s="21" t="s">
        <v>397</v>
      </c>
    </row>
    <row r="441" spans="1:19" x14ac:dyDescent="0.4">
      <c r="A441" s="24" t="s">
        <v>627</v>
      </c>
      <c r="B441" s="19" t="s">
        <v>629</v>
      </c>
      <c r="C441" s="20">
        <v>1</v>
      </c>
      <c r="D441" s="20"/>
      <c r="E441" s="20"/>
      <c r="F441" s="20">
        <v>1</v>
      </c>
      <c r="G441" s="20"/>
      <c r="H441" s="20"/>
      <c r="I441" s="20"/>
      <c r="J441" s="20" t="s">
        <v>433</v>
      </c>
      <c r="K441" s="20">
        <v>1.8634999999999999</v>
      </c>
      <c r="L441" s="20">
        <v>0.23869999999999991</v>
      </c>
      <c r="M441" s="20">
        <v>0.42170000000000019</v>
      </c>
      <c r="N441" s="20">
        <v>0.12689999999999979</v>
      </c>
      <c r="O441" s="20">
        <v>0.47010000000000041</v>
      </c>
      <c r="P441" s="20">
        <v>0.11220000000000008</v>
      </c>
      <c r="Q441" s="20" t="s">
        <v>433</v>
      </c>
      <c r="R441" s="21" t="s">
        <v>245</v>
      </c>
      <c r="S441" s="21" t="s">
        <v>421</v>
      </c>
    </row>
    <row r="442" spans="1:19" x14ac:dyDescent="0.4">
      <c r="A442" s="24" t="s">
        <v>627</v>
      </c>
      <c r="B442" s="19" t="s">
        <v>260</v>
      </c>
      <c r="C442" s="20">
        <v>4</v>
      </c>
      <c r="D442" s="20"/>
      <c r="E442" s="20"/>
      <c r="F442" s="20"/>
      <c r="G442" s="20"/>
      <c r="H442" s="20">
        <v>3</v>
      </c>
      <c r="I442" s="20">
        <v>1</v>
      </c>
      <c r="J442" s="20" t="s">
        <v>433</v>
      </c>
      <c r="K442" s="20">
        <v>1.8634999999999999</v>
      </c>
      <c r="L442" s="20">
        <v>0.23869999999999991</v>
      </c>
      <c r="M442" s="20">
        <v>0.42170000000000019</v>
      </c>
      <c r="N442" s="20">
        <v>0.12689999999999979</v>
      </c>
      <c r="O442" s="20">
        <v>0.47010000000000041</v>
      </c>
      <c r="P442" s="20">
        <v>0.11220000000000008</v>
      </c>
      <c r="Q442" s="20" t="s">
        <v>433</v>
      </c>
      <c r="R442" s="21" t="s">
        <v>424</v>
      </c>
      <c r="S442" s="21" t="s">
        <v>442</v>
      </c>
    </row>
    <row r="443" spans="1:19" x14ac:dyDescent="0.4">
      <c r="A443" s="24" t="s">
        <v>627</v>
      </c>
      <c r="B443" s="19" t="s">
        <v>284</v>
      </c>
      <c r="C443" s="20">
        <v>1</v>
      </c>
      <c r="D443" s="20"/>
      <c r="E443" s="20">
        <v>1</v>
      </c>
      <c r="F443" s="20"/>
      <c r="G443" s="20"/>
      <c r="H443" s="20"/>
      <c r="I443" s="20"/>
      <c r="J443" s="20" t="s">
        <v>433</v>
      </c>
      <c r="K443" s="20">
        <v>1.8634999999999999</v>
      </c>
      <c r="L443" s="20">
        <v>0.23869999999999991</v>
      </c>
      <c r="M443" s="20">
        <v>0.42170000000000019</v>
      </c>
      <c r="N443" s="20">
        <v>0.12689999999999979</v>
      </c>
      <c r="O443" s="20">
        <v>0.47010000000000041</v>
      </c>
      <c r="P443" s="20">
        <v>0.11220000000000008</v>
      </c>
      <c r="Q443" s="20" t="s">
        <v>433</v>
      </c>
      <c r="R443" s="21" t="s">
        <v>310</v>
      </c>
      <c r="S443" s="21" t="s">
        <v>384</v>
      </c>
    </row>
    <row r="444" spans="1:19" x14ac:dyDescent="0.4">
      <c r="A444" s="24" t="s">
        <v>627</v>
      </c>
      <c r="B444" s="19" t="s">
        <v>630</v>
      </c>
      <c r="C444" s="20">
        <v>20000</v>
      </c>
      <c r="D444" s="20"/>
      <c r="E444" s="20"/>
      <c r="F444" s="20"/>
      <c r="G444" s="20"/>
      <c r="H444" s="20"/>
      <c r="I444" s="20">
        <v>20000</v>
      </c>
      <c r="J444" s="20" t="s">
        <v>433</v>
      </c>
      <c r="K444" s="20">
        <v>1.8634999999999999</v>
      </c>
      <c r="L444" s="20">
        <v>0.23869999999999991</v>
      </c>
      <c r="M444" s="20">
        <v>0.42170000000000019</v>
      </c>
      <c r="N444" s="20">
        <v>0.12689999999999979</v>
      </c>
      <c r="O444" s="20">
        <v>0.47010000000000041</v>
      </c>
      <c r="P444" s="20">
        <v>0.11220000000000008</v>
      </c>
      <c r="Q444" s="20" t="s">
        <v>433</v>
      </c>
      <c r="R444" s="21" t="s">
        <v>256</v>
      </c>
      <c r="S444" s="21" t="s">
        <v>292</v>
      </c>
    </row>
    <row r="445" spans="1:19" x14ac:dyDescent="0.4">
      <c r="A445" s="24" t="s">
        <v>627</v>
      </c>
      <c r="B445" s="19" t="s">
        <v>631</v>
      </c>
      <c r="C445" s="20">
        <v>5</v>
      </c>
      <c r="D445" s="20"/>
      <c r="E445" s="20"/>
      <c r="F445" s="20">
        <v>5</v>
      </c>
      <c r="G445" s="20"/>
      <c r="H445" s="20"/>
      <c r="I445" s="20"/>
      <c r="J445" s="20" t="s">
        <v>433</v>
      </c>
      <c r="K445" s="20">
        <v>1.8634999999999999</v>
      </c>
      <c r="L445" s="20">
        <v>0.23869999999999991</v>
      </c>
      <c r="M445" s="20">
        <v>0.42170000000000019</v>
      </c>
      <c r="N445" s="20">
        <v>0.12689999999999979</v>
      </c>
      <c r="O445" s="20">
        <v>0.47010000000000041</v>
      </c>
      <c r="P445" s="20">
        <v>0.11220000000000008</v>
      </c>
      <c r="Q445" s="20" t="s">
        <v>433</v>
      </c>
      <c r="R445" s="21" t="s">
        <v>245</v>
      </c>
      <c r="S445" s="21" t="s">
        <v>511</v>
      </c>
    </row>
    <row r="446" spans="1:19" x14ac:dyDescent="0.4">
      <c r="A446" s="24" t="s">
        <v>632</v>
      </c>
      <c r="B446" s="19" t="s">
        <v>633</v>
      </c>
      <c r="C446" s="20">
        <v>1</v>
      </c>
      <c r="D446" s="20">
        <v>1</v>
      </c>
      <c r="E446" s="20"/>
      <c r="F446" s="20"/>
      <c r="G446" s="20"/>
      <c r="H446" s="20"/>
      <c r="I446" s="20"/>
      <c r="J446" s="20" t="s">
        <v>433</v>
      </c>
      <c r="K446" s="20">
        <v>1.4729000000000001</v>
      </c>
      <c r="L446" s="20">
        <v>0.24120000000000008</v>
      </c>
      <c r="M446" s="20">
        <v>0.42330000000000001</v>
      </c>
      <c r="N446" s="20">
        <v>0.11959999999999993</v>
      </c>
      <c r="O446" s="20">
        <v>0.44460000000000011</v>
      </c>
      <c r="P446" s="20">
        <v>0.14100000000000001</v>
      </c>
      <c r="Q446" s="20" t="s">
        <v>433</v>
      </c>
      <c r="R446" s="21" t="s">
        <v>322</v>
      </c>
      <c r="S446" s="21" t="s">
        <v>421</v>
      </c>
    </row>
    <row r="447" spans="1:19" x14ac:dyDescent="0.4">
      <c r="A447" s="24" t="s">
        <v>632</v>
      </c>
      <c r="B447" s="19" t="s">
        <v>456</v>
      </c>
      <c r="C447" s="20">
        <v>2</v>
      </c>
      <c r="D447" s="20">
        <v>1</v>
      </c>
      <c r="E447" s="20"/>
      <c r="F447" s="20"/>
      <c r="G447" s="20"/>
      <c r="H447" s="20">
        <v>1</v>
      </c>
      <c r="I447" s="20"/>
      <c r="J447" s="20" t="s">
        <v>433</v>
      </c>
      <c r="K447" s="20">
        <v>1.4729000000000001</v>
      </c>
      <c r="L447" s="20">
        <v>0.24120000000000008</v>
      </c>
      <c r="M447" s="20">
        <v>0.42330000000000001</v>
      </c>
      <c r="N447" s="20">
        <v>0.11959999999999993</v>
      </c>
      <c r="O447" s="20">
        <v>0.44460000000000011</v>
      </c>
      <c r="P447" s="20">
        <v>0.14100000000000001</v>
      </c>
      <c r="Q447" s="20" t="s">
        <v>433</v>
      </c>
      <c r="R447" s="21" t="s">
        <v>313</v>
      </c>
      <c r="S447" s="21" t="s">
        <v>603</v>
      </c>
    </row>
    <row r="448" spans="1:19" x14ac:dyDescent="0.4">
      <c r="A448" s="24" t="s">
        <v>632</v>
      </c>
      <c r="B448" s="19" t="s">
        <v>266</v>
      </c>
      <c r="C448" s="20">
        <v>20</v>
      </c>
      <c r="D448" s="20">
        <v>20</v>
      </c>
      <c r="E448" s="20"/>
      <c r="F448" s="20"/>
      <c r="G448" s="20"/>
      <c r="H448" s="20"/>
      <c r="I448" s="20"/>
      <c r="J448" s="20" t="s">
        <v>433</v>
      </c>
      <c r="K448" s="20">
        <v>1.4729000000000001</v>
      </c>
      <c r="L448" s="20">
        <v>0.24120000000000008</v>
      </c>
      <c r="M448" s="20">
        <v>0.42330000000000001</v>
      </c>
      <c r="N448" s="20">
        <v>0.11959999999999993</v>
      </c>
      <c r="O448" s="20">
        <v>0.44460000000000011</v>
      </c>
      <c r="P448" s="20">
        <v>0.14100000000000001</v>
      </c>
      <c r="Q448" s="20" t="s">
        <v>433</v>
      </c>
      <c r="R448" s="21" t="s">
        <v>322</v>
      </c>
      <c r="S448" s="21" t="s">
        <v>634</v>
      </c>
    </row>
    <row r="449" spans="1:19" x14ac:dyDescent="0.4">
      <c r="A449" s="24" t="s">
        <v>632</v>
      </c>
      <c r="B449" s="19" t="s">
        <v>264</v>
      </c>
      <c r="C449" s="20">
        <v>1</v>
      </c>
      <c r="D449" s="20"/>
      <c r="E449" s="20"/>
      <c r="F449" s="20"/>
      <c r="G449" s="20">
        <v>1</v>
      </c>
      <c r="H449" s="20"/>
      <c r="I449" s="20"/>
      <c r="J449" s="20" t="s">
        <v>433</v>
      </c>
      <c r="K449" s="20">
        <v>1.4729000000000001</v>
      </c>
      <c r="L449" s="20">
        <v>0.24120000000000008</v>
      </c>
      <c r="M449" s="20">
        <v>0.42330000000000001</v>
      </c>
      <c r="N449" s="20">
        <v>0.11959999999999993</v>
      </c>
      <c r="O449" s="20">
        <v>0.44460000000000011</v>
      </c>
      <c r="P449" s="20">
        <v>0.14100000000000001</v>
      </c>
      <c r="Q449" s="20" t="s">
        <v>433</v>
      </c>
      <c r="R449" s="21" t="s">
        <v>338</v>
      </c>
      <c r="S449" s="21" t="s">
        <v>384</v>
      </c>
    </row>
    <row r="450" spans="1:19" x14ac:dyDescent="0.4">
      <c r="A450" s="24" t="s">
        <v>632</v>
      </c>
      <c r="B450" s="19" t="s">
        <v>296</v>
      </c>
      <c r="C450" s="20">
        <v>1</v>
      </c>
      <c r="D450" s="20"/>
      <c r="E450" s="20"/>
      <c r="F450" s="20"/>
      <c r="G450" s="20"/>
      <c r="H450" s="20">
        <v>1</v>
      </c>
      <c r="I450" s="20"/>
      <c r="J450" s="20" t="s">
        <v>433</v>
      </c>
      <c r="K450" s="20">
        <v>1.4729000000000001</v>
      </c>
      <c r="L450" s="20">
        <v>0.24120000000000008</v>
      </c>
      <c r="M450" s="20">
        <v>0.42330000000000001</v>
      </c>
      <c r="N450" s="20">
        <v>0.11959999999999993</v>
      </c>
      <c r="O450" s="20">
        <v>0.44460000000000011</v>
      </c>
      <c r="P450" s="20">
        <v>0.14100000000000001</v>
      </c>
      <c r="Q450" s="20" t="s">
        <v>433</v>
      </c>
      <c r="R450" s="21" t="s">
        <v>318</v>
      </c>
      <c r="S450" s="21" t="s">
        <v>381</v>
      </c>
    </row>
    <row r="451" spans="1:19" x14ac:dyDescent="0.4">
      <c r="A451" s="24" t="s">
        <v>632</v>
      </c>
      <c r="B451" s="19" t="s">
        <v>260</v>
      </c>
      <c r="C451" s="20">
        <v>2</v>
      </c>
      <c r="D451" s="20">
        <v>1</v>
      </c>
      <c r="E451" s="20"/>
      <c r="F451" s="20">
        <v>1</v>
      </c>
      <c r="G451" s="20"/>
      <c r="H451" s="20"/>
      <c r="I451" s="20"/>
      <c r="J451" s="20" t="s">
        <v>433</v>
      </c>
      <c r="K451" s="20">
        <v>1.4729000000000001</v>
      </c>
      <c r="L451" s="20">
        <v>0.24120000000000008</v>
      </c>
      <c r="M451" s="20">
        <v>0.42330000000000001</v>
      </c>
      <c r="N451" s="20">
        <v>0.11959999999999993</v>
      </c>
      <c r="O451" s="20">
        <v>0.44460000000000011</v>
      </c>
      <c r="P451" s="20">
        <v>0.14100000000000001</v>
      </c>
      <c r="Q451" s="20" t="s">
        <v>433</v>
      </c>
      <c r="R451" s="21" t="s">
        <v>364</v>
      </c>
      <c r="S451" s="21" t="s">
        <v>635</v>
      </c>
    </row>
    <row r="452" spans="1:19" x14ac:dyDescent="0.4">
      <c r="A452" s="24" t="s">
        <v>632</v>
      </c>
      <c r="B452" s="19" t="s">
        <v>464</v>
      </c>
      <c r="C452" s="20">
        <v>1</v>
      </c>
      <c r="D452" s="20"/>
      <c r="E452" s="20"/>
      <c r="F452" s="20"/>
      <c r="G452" s="20">
        <v>1</v>
      </c>
      <c r="H452" s="20"/>
      <c r="I452" s="20"/>
      <c r="J452" s="20" t="s">
        <v>433</v>
      </c>
      <c r="K452" s="20">
        <v>1.4729000000000001</v>
      </c>
      <c r="L452" s="20">
        <v>0.24120000000000008</v>
      </c>
      <c r="M452" s="20">
        <v>0.42330000000000001</v>
      </c>
      <c r="N452" s="20">
        <v>0.11959999999999993</v>
      </c>
      <c r="O452" s="20">
        <v>0.44460000000000011</v>
      </c>
      <c r="P452" s="20">
        <v>0.14100000000000001</v>
      </c>
      <c r="Q452" s="20" t="s">
        <v>433</v>
      </c>
      <c r="R452" s="21" t="s">
        <v>338</v>
      </c>
      <c r="S452" s="21" t="s">
        <v>371</v>
      </c>
    </row>
    <row r="453" spans="1:19" x14ac:dyDescent="0.4">
      <c r="A453" s="24" t="s">
        <v>632</v>
      </c>
      <c r="B453" s="19" t="s">
        <v>317</v>
      </c>
      <c r="C453" s="20">
        <v>7</v>
      </c>
      <c r="D453" s="20">
        <v>5</v>
      </c>
      <c r="E453" s="20"/>
      <c r="F453" s="20">
        <v>2</v>
      </c>
      <c r="G453" s="20"/>
      <c r="H453" s="20"/>
      <c r="I453" s="20"/>
      <c r="J453" s="20" t="s">
        <v>433</v>
      </c>
      <c r="K453" s="20">
        <v>1.4729000000000001</v>
      </c>
      <c r="L453" s="20">
        <v>0.24120000000000008</v>
      </c>
      <c r="M453" s="20">
        <v>0.42330000000000001</v>
      </c>
      <c r="N453" s="20">
        <v>0.11959999999999993</v>
      </c>
      <c r="O453" s="20">
        <v>0.44460000000000011</v>
      </c>
      <c r="P453" s="20">
        <v>0.14100000000000001</v>
      </c>
      <c r="Q453" s="20" t="s">
        <v>433</v>
      </c>
      <c r="R453" s="21" t="s">
        <v>364</v>
      </c>
      <c r="S453" s="21" t="s">
        <v>636</v>
      </c>
    </row>
    <row r="454" spans="1:19" x14ac:dyDescent="0.4">
      <c r="A454" s="24" t="s">
        <v>637</v>
      </c>
      <c r="B454" s="19" t="s">
        <v>598</v>
      </c>
      <c r="C454" s="20">
        <v>1</v>
      </c>
      <c r="D454" s="20">
        <v>1</v>
      </c>
      <c r="E454" s="20"/>
      <c r="F454" s="20"/>
      <c r="G454" s="20"/>
      <c r="H454" s="20"/>
      <c r="I454" s="20"/>
      <c r="J454" s="20" t="s">
        <v>433</v>
      </c>
      <c r="K454" s="20">
        <v>1.7437999999999998</v>
      </c>
      <c r="L454" s="20">
        <v>0.20520000000000005</v>
      </c>
      <c r="M454" s="20">
        <v>0.38130000000000019</v>
      </c>
      <c r="N454" s="20">
        <v>8.78000000000001E-2</v>
      </c>
      <c r="O454" s="20">
        <v>0.40979999999999972</v>
      </c>
      <c r="P454" s="20">
        <v>0.15669999999999984</v>
      </c>
      <c r="Q454" s="20" t="s">
        <v>433</v>
      </c>
      <c r="R454" s="21" t="s">
        <v>322</v>
      </c>
      <c r="S454" s="21" t="s">
        <v>371</v>
      </c>
    </row>
    <row r="455" spans="1:19" x14ac:dyDescent="0.4">
      <c r="A455" s="24" t="s">
        <v>637</v>
      </c>
      <c r="B455" s="19" t="s">
        <v>638</v>
      </c>
      <c r="C455" s="20">
        <v>18</v>
      </c>
      <c r="D455" s="20">
        <v>5</v>
      </c>
      <c r="E455" s="20">
        <v>13</v>
      </c>
      <c r="F455" s="20"/>
      <c r="G455" s="20"/>
      <c r="H455" s="20"/>
      <c r="I455" s="20"/>
      <c r="J455" s="20" t="s">
        <v>433</v>
      </c>
      <c r="K455" s="20">
        <v>1.7437999999999998</v>
      </c>
      <c r="L455" s="20">
        <v>0.20520000000000005</v>
      </c>
      <c r="M455" s="20">
        <v>0.38130000000000019</v>
      </c>
      <c r="N455" s="20">
        <v>8.78000000000001E-2</v>
      </c>
      <c r="O455" s="20">
        <v>0.40979999999999972</v>
      </c>
      <c r="P455" s="20">
        <v>0.15669999999999984</v>
      </c>
      <c r="Q455" s="20" t="s">
        <v>433</v>
      </c>
      <c r="R455" s="21" t="s">
        <v>639</v>
      </c>
      <c r="S455" s="21" t="s">
        <v>640</v>
      </c>
    </row>
    <row r="456" spans="1:19" x14ac:dyDescent="0.4">
      <c r="A456" s="24" t="s">
        <v>637</v>
      </c>
      <c r="B456" s="19" t="s">
        <v>260</v>
      </c>
      <c r="C456" s="20">
        <v>1</v>
      </c>
      <c r="D456" s="20">
        <v>1</v>
      </c>
      <c r="E456" s="20"/>
      <c r="F456" s="20"/>
      <c r="G456" s="20"/>
      <c r="H456" s="20"/>
      <c r="I456" s="20"/>
      <c r="J456" s="20" t="s">
        <v>433</v>
      </c>
      <c r="K456" s="20">
        <v>1.7437999999999998</v>
      </c>
      <c r="L456" s="20">
        <v>0.20520000000000005</v>
      </c>
      <c r="M456" s="20">
        <v>0.38130000000000019</v>
      </c>
      <c r="N456" s="20">
        <v>8.78000000000001E-2</v>
      </c>
      <c r="O456" s="20">
        <v>0.40979999999999972</v>
      </c>
      <c r="P456" s="20">
        <v>0.15669999999999984</v>
      </c>
      <c r="Q456" s="20" t="s">
        <v>433</v>
      </c>
      <c r="R456" s="21" t="s">
        <v>322</v>
      </c>
      <c r="S456" s="21" t="s">
        <v>371</v>
      </c>
    </row>
    <row r="457" spans="1:19" x14ac:dyDescent="0.4">
      <c r="A457" s="24" t="s">
        <v>637</v>
      </c>
      <c r="B457" s="19" t="s">
        <v>284</v>
      </c>
      <c r="C457" s="20">
        <v>1</v>
      </c>
      <c r="D457" s="20">
        <v>1</v>
      </c>
      <c r="E457" s="20"/>
      <c r="F457" s="20"/>
      <c r="G457" s="20"/>
      <c r="H457" s="20"/>
      <c r="I457" s="20"/>
      <c r="J457" s="20" t="s">
        <v>433</v>
      </c>
      <c r="K457" s="20">
        <v>1.7437999999999998</v>
      </c>
      <c r="L457" s="20">
        <v>0.20520000000000005</v>
      </c>
      <c r="M457" s="20">
        <v>0.38130000000000019</v>
      </c>
      <c r="N457" s="20">
        <v>8.78000000000001E-2</v>
      </c>
      <c r="O457" s="20">
        <v>0.40979999999999972</v>
      </c>
      <c r="P457" s="20">
        <v>0.15669999999999984</v>
      </c>
      <c r="Q457" s="20" t="s">
        <v>433</v>
      </c>
      <c r="R457" s="21" t="s">
        <v>322</v>
      </c>
      <c r="S457" s="21" t="s">
        <v>371</v>
      </c>
    </row>
    <row r="458" spans="1:19" x14ac:dyDescent="0.4">
      <c r="A458" s="24" t="s">
        <v>637</v>
      </c>
      <c r="B458" s="19" t="s">
        <v>317</v>
      </c>
      <c r="C458" s="20">
        <v>1</v>
      </c>
      <c r="D458" s="20">
        <v>1</v>
      </c>
      <c r="E458" s="20"/>
      <c r="F458" s="20"/>
      <c r="G458" s="20"/>
      <c r="H458" s="20"/>
      <c r="I458" s="20"/>
      <c r="J458" s="20" t="s">
        <v>433</v>
      </c>
      <c r="K458" s="20">
        <v>1.7437999999999998</v>
      </c>
      <c r="L458" s="20">
        <v>0.20520000000000005</v>
      </c>
      <c r="M458" s="20">
        <v>0.38130000000000019</v>
      </c>
      <c r="N458" s="20">
        <v>8.78000000000001E-2</v>
      </c>
      <c r="O458" s="20">
        <v>0.40979999999999972</v>
      </c>
      <c r="P458" s="20">
        <v>0.15669999999999984</v>
      </c>
      <c r="Q458" s="20" t="s">
        <v>433</v>
      </c>
      <c r="R458" s="21" t="s">
        <v>322</v>
      </c>
      <c r="S458" s="21" t="s">
        <v>421</v>
      </c>
    </row>
    <row r="459" spans="1:19" x14ac:dyDescent="0.4">
      <c r="A459" s="24" t="s">
        <v>637</v>
      </c>
      <c r="B459" s="19" t="s">
        <v>247</v>
      </c>
      <c r="C459" s="20">
        <v>2</v>
      </c>
      <c r="D459" s="20"/>
      <c r="E459" s="20"/>
      <c r="F459" s="20"/>
      <c r="G459" s="20">
        <v>1</v>
      </c>
      <c r="H459" s="20"/>
      <c r="I459" s="20">
        <v>1</v>
      </c>
      <c r="J459" s="20" t="s">
        <v>433</v>
      </c>
      <c r="K459" s="20">
        <v>1.7437999999999998</v>
      </c>
      <c r="L459" s="20">
        <v>0.20520000000000005</v>
      </c>
      <c r="M459" s="20">
        <v>0.38130000000000019</v>
      </c>
      <c r="N459" s="20">
        <v>8.78000000000001E-2</v>
      </c>
      <c r="O459" s="20">
        <v>0.40979999999999972</v>
      </c>
      <c r="P459" s="20">
        <v>0.15669999999999984</v>
      </c>
      <c r="Q459" s="20" t="s">
        <v>433</v>
      </c>
      <c r="R459" s="21" t="s">
        <v>347</v>
      </c>
      <c r="S459" s="21" t="s">
        <v>641</v>
      </c>
    </row>
    <row r="460" spans="1:19" x14ac:dyDescent="0.4">
      <c r="A460" s="24" t="s">
        <v>637</v>
      </c>
      <c r="B460" s="19" t="s">
        <v>642</v>
      </c>
      <c r="C460" s="20">
        <v>1</v>
      </c>
      <c r="D460" s="20">
        <v>1</v>
      </c>
      <c r="E460" s="20"/>
      <c r="F460" s="20"/>
      <c r="G460" s="20"/>
      <c r="H460" s="20"/>
      <c r="I460" s="20"/>
      <c r="J460" s="20" t="s">
        <v>433</v>
      </c>
      <c r="K460" s="20">
        <v>1.7437999999999998</v>
      </c>
      <c r="L460" s="20">
        <v>0.20520000000000005</v>
      </c>
      <c r="M460" s="20">
        <v>0.38130000000000019</v>
      </c>
      <c r="N460" s="20">
        <v>8.78000000000001E-2</v>
      </c>
      <c r="O460" s="20">
        <v>0.40979999999999972</v>
      </c>
      <c r="P460" s="20">
        <v>0.15669999999999984</v>
      </c>
      <c r="Q460" s="20" t="s">
        <v>433</v>
      </c>
      <c r="R460" s="21" t="s">
        <v>322</v>
      </c>
      <c r="S460" s="21" t="s">
        <v>377</v>
      </c>
    </row>
    <row r="461" spans="1:19" x14ac:dyDescent="0.4">
      <c r="A461" s="24" t="s">
        <v>643</v>
      </c>
      <c r="B461" s="19" t="s">
        <v>353</v>
      </c>
      <c r="C461" s="20">
        <v>1</v>
      </c>
      <c r="D461" s="20"/>
      <c r="E461" s="20"/>
      <c r="F461" s="20">
        <v>1</v>
      </c>
      <c r="G461" s="20"/>
      <c r="H461" s="20"/>
      <c r="I461" s="20"/>
      <c r="J461" s="20" t="s">
        <v>433</v>
      </c>
      <c r="K461" s="20">
        <v>1.7572999999999999</v>
      </c>
      <c r="L461" s="20">
        <v>0.1841999999999997</v>
      </c>
      <c r="M461" s="20">
        <v>0.3822000000000001</v>
      </c>
      <c r="N461" s="20">
        <v>0.12490000000000001</v>
      </c>
      <c r="O461" s="20">
        <v>0.4426000000000001</v>
      </c>
      <c r="P461" s="20">
        <v>0.13819999999999988</v>
      </c>
      <c r="Q461" s="20" t="s">
        <v>433</v>
      </c>
      <c r="R461" s="21" t="s">
        <v>245</v>
      </c>
      <c r="S461" s="21" t="s">
        <v>384</v>
      </c>
    </row>
    <row r="462" spans="1:19" x14ac:dyDescent="0.4">
      <c r="A462" s="24" t="s">
        <v>643</v>
      </c>
      <c r="B462" s="19" t="s">
        <v>456</v>
      </c>
      <c r="C462" s="20">
        <v>3</v>
      </c>
      <c r="D462" s="20">
        <v>3</v>
      </c>
      <c r="E462" s="20"/>
      <c r="F462" s="20"/>
      <c r="G462" s="20"/>
      <c r="H462" s="20"/>
      <c r="I462" s="20"/>
      <c r="J462" s="20" t="s">
        <v>433</v>
      </c>
      <c r="K462" s="20">
        <v>1.7572999999999999</v>
      </c>
      <c r="L462" s="20">
        <v>0.1841999999999997</v>
      </c>
      <c r="M462" s="20">
        <v>0.3822000000000001</v>
      </c>
      <c r="N462" s="20">
        <v>0.12490000000000001</v>
      </c>
      <c r="O462" s="20">
        <v>0.4426000000000001</v>
      </c>
      <c r="P462" s="20">
        <v>0.13819999999999988</v>
      </c>
      <c r="Q462" s="20" t="s">
        <v>433</v>
      </c>
      <c r="R462" s="21" t="s">
        <v>322</v>
      </c>
      <c r="S462" s="21" t="s">
        <v>525</v>
      </c>
    </row>
    <row r="463" spans="1:19" x14ac:dyDescent="0.4">
      <c r="A463" s="24" t="s">
        <v>643</v>
      </c>
      <c r="B463" s="19" t="s">
        <v>325</v>
      </c>
      <c r="C463" s="20">
        <v>4</v>
      </c>
      <c r="D463" s="20">
        <v>4</v>
      </c>
      <c r="E463" s="20"/>
      <c r="F463" s="20"/>
      <c r="G463" s="20"/>
      <c r="H463" s="20"/>
      <c r="I463" s="20"/>
      <c r="J463" s="20" t="s">
        <v>433</v>
      </c>
      <c r="K463" s="20">
        <v>1.7572999999999999</v>
      </c>
      <c r="L463" s="20">
        <v>0.1841999999999997</v>
      </c>
      <c r="M463" s="20">
        <v>0.3822000000000001</v>
      </c>
      <c r="N463" s="20">
        <v>0.12490000000000001</v>
      </c>
      <c r="O463" s="20">
        <v>0.4426000000000001</v>
      </c>
      <c r="P463" s="20">
        <v>0.13819999999999988</v>
      </c>
      <c r="Q463" s="20" t="s">
        <v>433</v>
      </c>
      <c r="R463" s="21" t="s">
        <v>322</v>
      </c>
      <c r="S463" s="21" t="s">
        <v>381</v>
      </c>
    </row>
    <row r="464" spans="1:19" x14ac:dyDescent="0.4">
      <c r="A464" s="24" t="s">
        <v>643</v>
      </c>
      <c r="B464" s="19" t="s">
        <v>502</v>
      </c>
      <c r="C464" s="20">
        <v>1</v>
      </c>
      <c r="D464" s="20"/>
      <c r="E464" s="20"/>
      <c r="F464" s="20"/>
      <c r="G464" s="20">
        <v>1</v>
      </c>
      <c r="H464" s="20"/>
      <c r="I464" s="20"/>
      <c r="J464" s="20" t="s">
        <v>433</v>
      </c>
      <c r="K464" s="20">
        <v>1.7572999999999999</v>
      </c>
      <c r="L464" s="20">
        <v>0.1841999999999997</v>
      </c>
      <c r="M464" s="20">
        <v>0.3822000000000001</v>
      </c>
      <c r="N464" s="20">
        <v>0.12490000000000001</v>
      </c>
      <c r="O464" s="20">
        <v>0.4426000000000001</v>
      </c>
      <c r="P464" s="20">
        <v>0.13819999999999988</v>
      </c>
      <c r="Q464" s="20" t="s">
        <v>433</v>
      </c>
      <c r="R464" s="21" t="s">
        <v>338</v>
      </c>
      <c r="S464" s="21" t="s">
        <v>384</v>
      </c>
    </row>
    <row r="465" spans="1:19" x14ac:dyDescent="0.4">
      <c r="A465" s="24" t="s">
        <v>643</v>
      </c>
      <c r="B465" s="19" t="s">
        <v>296</v>
      </c>
      <c r="C465" s="20">
        <v>6</v>
      </c>
      <c r="D465" s="20">
        <v>6</v>
      </c>
      <c r="E465" s="20"/>
      <c r="F465" s="20"/>
      <c r="G465" s="20"/>
      <c r="H465" s="20"/>
      <c r="I465" s="20"/>
      <c r="J465" s="20" t="s">
        <v>433</v>
      </c>
      <c r="K465" s="20">
        <v>1.7572999999999999</v>
      </c>
      <c r="L465" s="20">
        <v>0.1841999999999997</v>
      </c>
      <c r="M465" s="20">
        <v>0.3822000000000001</v>
      </c>
      <c r="N465" s="20">
        <v>0.12490000000000001</v>
      </c>
      <c r="O465" s="20">
        <v>0.4426000000000001</v>
      </c>
      <c r="P465" s="20">
        <v>0.13819999999999988</v>
      </c>
      <c r="Q465" s="20" t="s">
        <v>433</v>
      </c>
      <c r="R465" s="21" t="s">
        <v>322</v>
      </c>
      <c r="S465" s="21" t="s">
        <v>644</v>
      </c>
    </row>
    <row r="466" spans="1:19" x14ac:dyDescent="0.4">
      <c r="A466" s="24" t="s">
        <v>643</v>
      </c>
      <c r="B466" s="19" t="s">
        <v>260</v>
      </c>
      <c r="C466" s="20">
        <v>6</v>
      </c>
      <c r="D466" s="20">
        <v>5</v>
      </c>
      <c r="E466" s="20"/>
      <c r="F466" s="20">
        <v>1</v>
      </c>
      <c r="G466" s="20"/>
      <c r="H466" s="20"/>
      <c r="I466" s="20"/>
      <c r="J466" s="20" t="s">
        <v>433</v>
      </c>
      <c r="K466" s="20">
        <v>1.7572999999999999</v>
      </c>
      <c r="L466" s="20">
        <v>0.1841999999999997</v>
      </c>
      <c r="M466" s="20">
        <v>0.3822000000000001</v>
      </c>
      <c r="N466" s="20">
        <v>0.12490000000000001</v>
      </c>
      <c r="O466" s="20">
        <v>0.4426000000000001</v>
      </c>
      <c r="P466" s="20">
        <v>0.13819999999999988</v>
      </c>
      <c r="Q466" s="20" t="s">
        <v>433</v>
      </c>
      <c r="R466" s="21" t="s">
        <v>364</v>
      </c>
      <c r="S466" s="21" t="s">
        <v>645</v>
      </c>
    </row>
    <row r="467" spans="1:19" x14ac:dyDescent="0.4">
      <c r="A467" s="24" t="s">
        <v>643</v>
      </c>
      <c r="B467" s="19" t="s">
        <v>319</v>
      </c>
      <c r="C467" s="20">
        <v>5</v>
      </c>
      <c r="D467" s="20">
        <v>5</v>
      </c>
      <c r="E467" s="20"/>
      <c r="F467" s="20"/>
      <c r="G467" s="20"/>
      <c r="H467" s="20"/>
      <c r="I467" s="20"/>
      <c r="J467" s="20" t="s">
        <v>433</v>
      </c>
      <c r="K467" s="20">
        <v>1.7572999999999999</v>
      </c>
      <c r="L467" s="20">
        <v>0.1841999999999997</v>
      </c>
      <c r="M467" s="20">
        <v>0.3822000000000001</v>
      </c>
      <c r="N467" s="20">
        <v>0.12490000000000001</v>
      </c>
      <c r="O467" s="20">
        <v>0.4426000000000001</v>
      </c>
      <c r="P467" s="20">
        <v>0.13819999999999988</v>
      </c>
      <c r="Q467" s="20" t="s">
        <v>433</v>
      </c>
      <c r="R467" s="21" t="s">
        <v>322</v>
      </c>
      <c r="S467" s="21" t="s">
        <v>646</v>
      </c>
    </row>
    <row r="468" spans="1:19" x14ac:dyDescent="0.4">
      <c r="A468" s="24" t="s">
        <v>647</v>
      </c>
      <c r="B468" s="19" t="s">
        <v>376</v>
      </c>
      <c r="C468" s="20">
        <v>8</v>
      </c>
      <c r="D468" s="20"/>
      <c r="E468" s="20"/>
      <c r="F468" s="20"/>
      <c r="G468" s="20"/>
      <c r="H468" s="20"/>
      <c r="I468" s="20">
        <v>8</v>
      </c>
      <c r="J468" s="20" t="s">
        <v>433</v>
      </c>
      <c r="K468" s="20">
        <v>1.3792000000000002</v>
      </c>
      <c r="L468" s="20">
        <v>0.18780000000000019</v>
      </c>
      <c r="M468" s="20">
        <v>0.35360000000000014</v>
      </c>
      <c r="N468" s="20">
        <v>0.10960000000000014</v>
      </c>
      <c r="O468" s="20">
        <v>0.43209999999999993</v>
      </c>
      <c r="P468" s="20">
        <v>0.2058000000000002</v>
      </c>
      <c r="Q468" s="20" t="s">
        <v>433</v>
      </c>
      <c r="R468" s="21" t="s">
        <v>256</v>
      </c>
      <c r="S468" s="21" t="s">
        <v>421</v>
      </c>
    </row>
    <row r="469" spans="1:19" x14ac:dyDescent="0.4">
      <c r="A469" s="24" t="s">
        <v>647</v>
      </c>
      <c r="B469" s="19" t="s">
        <v>547</v>
      </c>
      <c r="C469" s="20">
        <v>1</v>
      </c>
      <c r="D469" s="20"/>
      <c r="E469" s="20"/>
      <c r="F469" s="20"/>
      <c r="G469" s="20"/>
      <c r="H469" s="20">
        <v>1</v>
      </c>
      <c r="I469" s="20"/>
      <c r="J469" s="20" t="s">
        <v>433</v>
      </c>
      <c r="K469" s="20">
        <v>1.3792000000000002</v>
      </c>
      <c r="L469" s="20">
        <v>0.18780000000000019</v>
      </c>
      <c r="M469" s="20">
        <v>0.35360000000000014</v>
      </c>
      <c r="N469" s="20">
        <v>0.10960000000000014</v>
      </c>
      <c r="O469" s="20">
        <v>0.43209999999999993</v>
      </c>
      <c r="P469" s="20">
        <v>0.2058000000000002</v>
      </c>
      <c r="Q469" s="20" t="s">
        <v>433</v>
      </c>
      <c r="R469" s="21" t="s">
        <v>318</v>
      </c>
      <c r="S469" s="21" t="s">
        <v>447</v>
      </c>
    </row>
    <row r="470" spans="1:19" x14ac:dyDescent="0.4">
      <c r="A470" s="24" t="s">
        <v>647</v>
      </c>
      <c r="B470" s="19" t="s">
        <v>508</v>
      </c>
      <c r="C470" s="20">
        <v>2</v>
      </c>
      <c r="D470" s="20"/>
      <c r="E470" s="20"/>
      <c r="F470" s="20"/>
      <c r="G470" s="20"/>
      <c r="H470" s="20"/>
      <c r="I470" s="20">
        <v>2</v>
      </c>
      <c r="J470" s="20" t="s">
        <v>433</v>
      </c>
      <c r="K470" s="20">
        <v>1.3792000000000002</v>
      </c>
      <c r="L470" s="20">
        <v>0.18780000000000019</v>
      </c>
      <c r="M470" s="20">
        <v>0.35360000000000014</v>
      </c>
      <c r="N470" s="20">
        <v>0.10960000000000014</v>
      </c>
      <c r="O470" s="20">
        <v>0.43209999999999993</v>
      </c>
      <c r="P470" s="20">
        <v>0.2058000000000002</v>
      </c>
      <c r="Q470" s="20" t="s">
        <v>433</v>
      </c>
      <c r="R470" s="21" t="s">
        <v>256</v>
      </c>
      <c r="S470" s="21" t="s">
        <v>421</v>
      </c>
    </row>
    <row r="471" spans="1:19" x14ac:dyDescent="0.4">
      <c r="A471" s="24" t="s">
        <v>647</v>
      </c>
      <c r="B471" s="19" t="s">
        <v>296</v>
      </c>
      <c r="C471" s="20">
        <v>1</v>
      </c>
      <c r="D471" s="20"/>
      <c r="E471" s="20">
        <v>1</v>
      </c>
      <c r="F471" s="20"/>
      <c r="G471" s="20"/>
      <c r="H471" s="20"/>
      <c r="I471" s="20"/>
      <c r="J471" s="20" t="s">
        <v>433</v>
      </c>
      <c r="K471" s="20">
        <v>1.3792000000000002</v>
      </c>
      <c r="L471" s="20">
        <v>0.18780000000000019</v>
      </c>
      <c r="M471" s="20">
        <v>0.35360000000000014</v>
      </c>
      <c r="N471" s="20">
        <v>0.10960000000000014</v>
      </c>
      <c r="O471" s="20">
        <v>0.43209999999999993</v>
      </c>
      <c r="P471" s="20">
        <v>0.2058000000000002</v>
      </c>
      <c r="Q471" s="20" t="s">
        <v>433</v>
      </c>
      <c r="R471" s="21" t="s">
        <v>310</v>
      </c>
      <c r="S471" s="21" t="s">
        <v>447</v>
      </c>
    </row>
    <row r="472" spans="1:19" x14ac:dyDescent="0.4">
      <c r="A472" s="24" t="s">
        <v>647</v>
      </c>
      <c r="B472" s="19" t="s">
        <v>260</v>
      </c>
      <c r="C472" s="20">
        <v>2</v>
      </c>
      <c r="D472" s="20"/>
      <c r="E472" s="20"/>
      <c r="F472" s="20"/>
      <c r="G472" s="20"/>
      <c r="H472" s="20">
        <v>2</v>
      </c>
      <c r="I472" s="20"/>
      <c r="J472" s="20" t="s">
        <v>433</v>
      </c>
      <c r="K472" s="20">
        <v>1.3792000000000002</v>
      </c>
      <c r="L472" s="20">
        <v>0.18780000000000019</v>
      </c>
      <c r="M472" s="20">
        <v>0.35360000000000014</v>
      </c>
      <c r="N472" s="20">
        <v>0.10960000000000014</v>
      </c>
      <c r="O472" s="20">
        <v>0.43209999999999993</v>
      </c>
      <c r="P472" s="20">
        <v>0.2058000000000002</v>
      </c>
      <c r="Q472" s="20" t="s">
        <v>433</v>
      </c>
      <c r="R472" s="21" t="s">
        <v>318</v>
      </c>
      <c r="S472" s="21" t="s">
        <v>421</v>
      </c>
    </row>
    <row r="473" spans="1:19" x14ac:dyDescent="0.4">
      <c r="A473" s="24" t="s">
        <v>647</v>
      </c>
      <c r="B473" s="19" t="s">
        <v>317</v>
      </c>
      <c r="C473" s="20">
        <v>1</v>
      </c>
      <c r="D473" s="20"/>
      <c r="E473" s="20"/>
      <c r="F473" s="20">
        <v>1</v>
      </c>
      <c r="G473" s="20"/>
      <c r="H473" s="20"/>
      <c r="I473" s="20"/>
      <c r="J473" s="20" t="s">
        <v>433</v>
      </c>
      <c r="K473" s="20">
        <v>1.3792000000000002</v>
      </c>
      <c r="L473" s="20">
        <v>0.18780000000000019</v>
      </c>
      <c r="M473" s="20">
        <v>0.35360000000000014</v>
      </c>
      <c r="N473" s="20">
        <v>0.10960000000000014</v>
      </c>
      <c r="O473" s="20">
        <v>0.43209999999999993</v>
      </c>
      <c r="P473" s="20">
        <v>0.2058000000000002</v>
      </c>
      <c r="Q473" s="20" t="s">
        <v>433</v>
      </c>
      <c r="R473" s="21" t="s">
        <v>245</v>
      </c>
      <c r="S473" s="21" t="s">
        <v>384</v>
      </c>
    </row>
    <row r="474" spans="1:19" x14ac:dyDescent="0.4">
      <c r="A474" s="24" t="s">
        <v>647</v>
      </c>
      <c r="B474" s="19" t="s">
        <v>309</v>
      </c>
      <c r="C474" s="20">
        <v>1</v>
      </c>
      <c r="D474" s="20">
        <v>1</v>
      </c>
      <c r="E474" s="20"/>
      <c r="F474" s="20"/>
      <c r="G474" s="20"/>
      <c r="H474" s="20"/>
      <c r="I474" s="20"/>
      <c r="J474" s="20" t="s">
        <v>433</v>
      </c>
      <c r="K474" s="20">
        <v>1.3792000000000002</v>
      </c>
      <c r="L474" s="20">
        <v>0.18780000000000019</v>
      </c>
      <c r="M474" s="20">
        <v>0.35360000000000014</v>
      </c>
      <c r="N474" s="20">
        <v>0.10960000000000014</v>
      </c>
      <c r="O474" s="20">
        <v>0.43209999999999993</v>
      </c>
      <c r="P474" s="20">
        <v>0.2058000000000002</v>
      </c>
      <c r="Q474" s="20" t="s">
        <v>433</v>
      </c>
      <c r="R474" s="21" t="s">
        <v>322</v>
      </c>
      <c r="S474" s="21" t="s">
        <v>384</v>
      </c>
    </row>
    <row r="475" spans="1:19" x14ac:dyDescent="0.4">
      <c r="A475" s="24" t="s">
        <v>648</v>
      </c>
      <c r="B475" s="19" t="s">
        <v>454</v>
      </c>
      <c r="C475" s="20">
        <v>1</v>
      </c>
      <c r="D475" s="20"/>
      <c r="E475" s="20"/>
      <c r="F475" s="20"/>
      <c r="G475" s="20"/>
      <c r="H475" s="20"/>
      <c r="I475" s="20">
        <v>1</v>
      </c>
      <c r="J475" s="20" t="s">
        <v>433</v>
      </c>
      <c r="K475" s="20">
        <v>1.5131999999999999</v>
      </c>
      <c r="L475" s="20">
        <v>0.23499999999999988</v>
      </c>
      <c r="M475" s="20">
        <v>0.32129999999999992</v>
      </c>
      <c r="N475" s="20">
        <v>0.10750000000000037</v>
      </c>
      <c r="O475" s="20">
        <v>0.42379999999999973</v>
      </c>
      <c r="P475" s="20">
        <v>0.14390000000000014</v>
      </c>
      <c r="Q475" s="20" t="s">
        <v>433</v>
      </c>
      <c r="R475" s="21" t="s">
        <v>256</v>
      </c>
      <c r="S475" s="21" t="s">
        <v>384</v>
      </c>
    </row>
    <row r="476" spans="1:19" x14ac:dyDescent="0.4">
      <c r="A476" s="24" t="s">
        <v>648</v>
      </c>
      <c r="B476" s="19" t="s">
        <v>296</v>
      </c>
      <c r="C476" s="20">
        <v>4</v>
      </c>
      <c r="D476" s="20"/>
      <c r="E476" s="20"/>
      <c r="F476" s="20">
        <v>4</v>
      </c>
      <c r="G476" s="20"/>
      <c r="H476" s="20"/>
      <c r="I476" s="20"/>
      <c r="J476" s="20" t="s">
        <v>433</v>
      </c>
      <c r="K476" s="20">
        <v>1.5131999999999999</v>
      </c>
      <c r="L476" s="20">
        <v>0.23499999999999988</v>
      </c>
      <c r="M476" s="20">
        <v>0.32129999999999992</v>
      </c>
      <c r="N476" s="20">
        <v>0.10750000000000037</v>
      </c>
      <c r="O476" s="20">
        <v>0.42379999999999973</v>
      </c>
      <c r="P476" s="20">
        <v>0.14390000000000014</v>
      </c>
      <c r="Q476" s="20" t="s">
        <v>433</v>
      </c>
      <c r="R476" s="21" t="s">
        <v>245</v>
      </c>
      <c r="S476" s="21" t="s">
        <v>649</v>
      </c>
    </row>
    <row r="477" spans="1:19" x14ac:dyDescent="0.4">
      <c r="A477" s="24" t="s">
        <v>648</v>
      </c>
      <c r="B477" s="19" t="s">
        <v>260</v>
      </c>
      <c r="C477" s="20">
        <v>6</v>
      </c>
      <c r="D477" s="20">
        <v>1</v>
      </c>
      <c r="E477" s="20"/>
      <c r="F477" s="20">
        <v>4</v>
      </c>
      <c r="G477" s="20"/>
      <c r="H477" s="20">
        <v>1</v>
      </c>
      <c r="I477" s="20"/>
      <c r="J477" s="20" t="s">
        <v>433</v>
      </c>
      <c r="K477" s="20">
        <v>1.5131999999999999</v>
      </c>
      <c r="L477" s="20">
        <v>0.23499999999999988</v>
      </c>
      <c r="M477" s="20">
        <v>0.32129999999999992</v>
      </c>
      <c r="N477" s="20">
        <v>0.10750000000000037</v>
      </c>
      <c r="O477" s="20">
        <v>0.42379999999999973</v>
      </c>
      <c r="P477" s="20">
        <v>0.14390000000000014</v>
      </c>
      <c r="Q477" s="20" t="s">
        <v>433</v>
      </c>
      <c r="R477" s="21" t="s">
        <v>368</v>
      </c>
      <c r="S477" s="21" t="s">
        <v>650</v>
      </c>
    </row>
    <row r="478" spans="1:19" x14ac:dyDescent="0.4">
      <c r="A478" s="24" t="s">
        <v>648</v>
      </c>
      <c r="B478" s="19" t="s">
        <v>597</v>
      </c>
      <c r="C478" s="20">
        <v>1</v>
      </c>
      <c r="D478" s="20">
        <v>1</v>
      </c>
      <c r="E478" s="20"/>
      <c r="F478" s="20"/>
      <c r="G478" s="20"/>
      <c r="H478" s="20"/>
      <c r="I478" s="20"/>
      <c r="J478" s="20" t="s">
        <v>433</v>
      </c>
      <c r="K478" s="20">
        <v>1.5131999999999999</v>
      </c>
      <c r="L478" s="20">
        <v>0.23499999999999988</v>
      </c>
      <c r="M478" s="20">
        <v>0.32129999999999992</v>
      </c>
      <c r="N478" s="20">
        <v>0.10750000000000037</v>
      </c>
      <c r="O478" s="20">
        <v>0.42379999999999973</v>
      </c>
      <c r="P478" s="20">
        <v>0.14390000000000014</v>
      </c>
      <c r="Q478" s="20" t="s">
        <v>433</v>
      </c>
      <c r="R478" s="21" t="s">
        <v>322</v>
      </c>
      <c r="S478" s="21" t="s">
        <v>397</v>
      </c>
    </row>
    <row r="479" spans="1:19" x14ac:dyDescent="0.4">
      <c r="A479" s="24" t="s">
        <v>648</v>
      </c>
      <c r="B479" s="19" t="s">
        <v>345</v>
      </c>
      <c r="C479" s="20">
        <v>1</v>
      </c>
      <c r="D479" s="20"/>
      <c r="E479" s="20"/>
      <c r="F479" s="20"/>
      <c r="G479" s="20"/>
      <c r="H479" s="20">
        <v>1</v>
      </c>
      <c r="I479" s="20"/>
      <c r="J479" s="20" t="s">
        <v>433</v>
      </c>
      <c r="K479" s="20">
        <v>1.5131999999999999</v>
      </c>
      <c r="L479" s="20">
        <v>0.23499999999999988</v>
      </c>
      <c r="M479" s="20">
        <v>0.32129999999999992</v>
      </c>
      <c r="N479" s="20">
        <v>0.10750000000000037</v>
      </c>
      <c r="O479" s="20">
        <v>0.42379999999999973</v>
      </c>
      <c r="P479" s="20">
        <v>0.14390000000000014</v>
      </c>
      <c r="Q479" s="20" t="s">
        <v>433</v>
      </c>
      <c r="R479" s="21" t="s">
        <v>318</v>
      </c>
      <c r="S479" s="21" t="s">
        <v>397</v>
      </c>
    </row>
    <row r="480" spans="1:19" x14ac:dyDescent="0.4">
      <c r="A480" s="24" t="s">
        <v>648</v>
      </c>
      <c r="B480" s="19" t="s">
        <v>247</v>
      </c>
      <c r="C480" s="20">
        <v>2</v>
      </c>
      <c r="D480" s="20"/>
      <c r="E480" s="20"/>
      <c r="F480" s="20"/>
      <c r="G480" s="20"/>
      <c r="H480" s="20"/>
      <c r="I480" s="20">
        <v>2</v>
      </c>
      <c r="J480" s="20" t="s">
        <v>433</v>
      </c>
      <c r="K480" s="20">
        <v>1.5131999999999999</v>
      </c>
      <c r="L480" s="20">
        <v>0.23499999999999988</v>
      </c>
      <c r="M480" s="20">
        <v>0.32129999999999992</v>
      </c>
      <c r="N480" s="20">
        <v>0.10750000000000037</v>
      </c>
      <c r="O480" s="20">
        <v>0.42379999999999973</v>
      </c>
      <c r="P480" s="20">
        <v>0.14390000000000014</v>
      </c>
      <c r="Q480" s="20" t="s">
        <v>433</v>
      </c>
      <c r="R480" s="21" t="s">
        <v>256</v>
      </c>
      <c r="S480" s="21" t="s">
        <v>374</v>
      </c>
    </row>
    <row r="481" spans="1:19" x14ac:dyDescent="0.4">
      <c r="A481" s="24" t="s">
        <v>648</v>
      </c>
      <c r="B481" s="19" t="s">
        <v>244</v>
      </c>
      <c r="C481" s="20">
        <v>1</v>
      </c>
      <c r="D481" s="20"/>
      <c r="E481" s="20">
        <v>1</v>
      </c>
      <c r="F481" s="20"/>
      <c r="G481" s="20"/>
      <c r="H481" s="20"/>
      <c r="I481" s="20"/>
      <c r="J481" s="20" t="s">
        <v>433</v>
      </c>
      <c r="K481" s="20">
        <v>1.5131999999999999</v>
      </c>
      <c r="L481" s="20">
        <v>0.23499999999999988</v>
      </c>
      <c r="M481" s="20">
        <v>0.32129999999999992</v>
      </c>
      <c r="N481" s="20">
        <v>0.10750000000000037</v>
      </c>
      <c r="O481" s="20">
        <v>0.42379999999999973</v>
      </c>
      <c r="P481" s="20">
        <v>0.14390000000000014</v>
      </c>
      <c r="Q481" s="20" t="s">
        <v>433</v>
      </c>
      <c r="R481" s="21" t="s">
        <v>310</v>
      </c>
      <c r="S481" s="21" t="s">
        <v>447</v>
      </c>
    </row>
    <row r="482" spans="1:19" x14ac:dyDescent="0.4">
      <c r="A482" s="24" t="s">
        <v>648</v>
      </c>
      <c r="B482" s="19" t="s">
        <v>335</v>
      </c>
      <c r="C482" s="20">
        <v>1</v>
      </c>
      <c r="D482" s="20">
        <v>1</v>
      </c>
      <c r="E482" s="20"/>
      <c r="F482" s="20"/>
      <c r="G482" s="20"/>
      <c r="H482" s="20"/>
      <c r="I482" s="20"/>
      <c r="J482" s="20" t="s">
        <v>433</v>
      </c>
      <c r="K482" s="20">
        <v>1.5131999999999999</v>
      </c>
      <c r="L482" s="20">
        <v>0.23499999999999988</v>
      </c>
      <c r="M482" s="20">
        <v>0.32129999999999992</v>
      </c>
      <c r="N482" s="20">
        <v>0.10750000000000037</v>
      </c>
      <c r="O482" s="20">
        <v>0.42379999999999973</v>
      </c>
      <c r="P482" s="20">
        <v>0.14390000000000014</v>
      </c>
      <c r="Q482" s="20" t="s">
        <v>433</v>
      </c>
      <c r="R482" s="21" t="s">
        <v>322</v>
      </c>
      <c r="S482" s="21" t="s">
        <v>436</v>
      </c>
    </row>
    <row r="483" spans="1:19" x14ac:dyDescent="0.4">
      <c r="A483" s="24" t="s">
        <v>648</v>
      </c>
      <c r="B483" s="19" t="s">
        <v>319</v>
      </c>
      <c r="C483" s="20">
        <v>2</v>
      </c>
      <c r="D483" s="20"/>
      <c r="E483" s="20"/>
      <c r="F483" s="20">
        <v>2</v>
      </c>
      <c r="G483" s="20"/>
      <c r="H483" s="20"/>
      <c r="I483" s="20"/>
      <c r="J483" s="20" t="s">
        <v>433</v>
      </c>
      <c r="K483" s="20">
        <v>1.5131999999999999</v>
      </c>
      <c r="L483" s="20">
        <v>0.23499999999999988</v>
      </c>
      <c r="M483" s="20">
        <v>0.32129999999999992</v>
      </c>
      <c r="N483" s="20">
        <v>0.10750000000000037</v>
      </c>
      <c r="O483" s="20">
        <v>0.42379999999999973</v>
      </c>
      <c r="P483" s="20">
        <v>0.14390000000000014</v>
      </c>
      <c r="Q483" s="20" t="s">
        <v>433</v>
      </c>
      <c r="R483" s="21" t="s">
        <v>245</v>
      </c>
      <c r="S483" s="21" t="s">
        <v>557</v>
      </c>
    </row>
    <row r="484" spans="1:19" x14ac:dyDescent="0.4">
      <c r="A484" s="24" t="s">
        <v>648</v>
      </c>
      <c r="B484" s="19" t="s">
        <v>651</v>
      </c>
      <c r="C484" s="20">
        <v>1</v>
      </c>
      <c r="D484" s="20"/>
      <c r="E484" s="20">
        <v>1</v>
      </c>
      <c r="F484" s="20"/>
      <c r="G484" s="20"/>
      <c r="H484" s="20"/>
      <c r="I484" s="20"/>
      <c r="J484" s="20" t="s">
        <v>433</v>
      </c>
      <c r="K484" s="20">
        <v>1.5131999999999999</v>
      </c>
      <c r="L484" s="20">
        <v>0.23499999999999988</v>
      </c>
      <c r="M484" s="20">
        <v>0.32129999999999992</v>
      </c>
      <c r="N484" s="20">
        <v>0.10750000000000037</v>
      </c>
      <c r="O484" s="20">
        <v>0.42379999999999973</v>
      </c>
      <c r="P484" s="20">
        <v>0.14390000000000014</v>
      </c>
      <c r="Q484" s="20" t="s">
        <v>433</v>
      </c>
      <c r="R484" s="21" t="s">
        <v>310</v>
      </c>
      <c r="S484" s="21" t="s">
        <v>447</v>
      </c>
    </row>
    <row r="485" spans="1:19" x14ac:dyDescent="0.4">
      <c r="A485" s="24" t="s">
        <v>652</v>
      </c>
      <c r="B485" s="19" t="s">
        <v>435</v>
      </c>
      <c r="C485" s="20">
        <v>1</v>
      </c>
      <c r="D485" s="20"/>
      <c r="E485" s="20"/>
      <c r="F485" s="20">
        <v>1</v>
      </c>
      <c r="G485" s="20"/>
      <c r="H485" s="20"/>
      <c r="I485" s="20"/>
      <c r="J485" s="20" t="s">
        <v>433</v>
      </c>
      <c r="K485" s="20">
        <v>1.4015</v>
      </c>
      <c r="L485" s="20">
        <v>0.21209999999999996</v>
      </c>
      <c r="M485" s="20">
        <v>0.40969999999999973</v>
      </c>
      <c r="N485" s="20">
        <v>9.529999999999994E-2</v>
      </c>
      <c r="O485" s="20">
        <v>0.40449999999999986</v>
      </c>
      <c r="P485" s="20">
        <v>0.14529999999999998</v>
      </c>
      <c r="Q485" s="20" t="s">
        <v>433</v>
      </c>
      <c r="R485" s="21" t="s">
        <v>245</v>
      </c>
      <c r="S485" s="21" t="s">
        <v>372</v>
      </c>
    </row>
    <row r="486" spans="1:19" x14ac:dyDescent="0.4">
      <c r="A486" s="24" t="s">
        <v>652</v>
      </c>
      <c r="B486" s="19" t="s">
        <v>260</v>
      </c>
      <c r="C486" s="20">
        <v>2</v>
      </c>
      <c r="D486" s="20">
        <v>1</v>
      </c>
      <c r="E486" s="20"/>
      <c r="F486" s="20"/>
      <c r="G486" s="20"/>
      <c r="H486" s="20">
        <v>1</v>
      </c>
      <c r="I486" s="20"/>
      <c r="J486" s="20" t="s">
        <v>433</v>
      </c>
      <c r="K486" s="20">
        <v>1.4015</v>
      </c>
      <c r="L486" s="20">
        <v>0.21209999999999996</v>
      </c>
      <c r="M486" s="20">
        <v>0.40969999999999973</v>
      </c>
      <c r="N486" s="20">
        <v>9.529999999999994E-2</v>
      </c>
      <c r="O486" s="20">
        <v>0.40449999999999986</v>
      </c>
      <c r="P486" s="20">
        <v>0.14529999999999998</v>
      </c>
      <c r="Q486" s="20" t="s">
        <v>433</v>
      </c>
      <c r="R486" s="21" t="s">
        <v>313</v>
      </c>
      <c r="S486" s="21" t="s">
        <v>442</v>
      </c>
    </row>
    <row r="487" spans="1:19" x14ac:dyDescent="0.4">
      <c r="A487" s="24" t="s">
        <v>652</v>
      </c>
      <c r="B487" s="19" t="s">
        <v>244</v>
      </c>
      <c r="C487" s="20">
        <v>1</v>
      </c>
      <c r="D487" s="20"/>
      <c r="E487" s="20"/>
      <c r="F487" s="20"/>
      <c r="G487" s="20"/>
      <c r="H487" s="20"/>
      <c r="I487" s="20">
        <v>1</v>
      </c>
      <c r="J487" s="20" t="s">
        <v>433</v>
      </c>
      <c r="K487" s="20">
        <v>1.4015</v>
      </c>
      <c r="L487" s="20">
        <v>0.21209999999999996</v>
      </c>
      <c r="M487" s="20">
        <v>0.40969999999999973</v>
      </c>
      <c r="N487" s="20">
        <v>9.529999999999994E-2</v>
      </c>
      <c r="O487" s="20">
        <v>0.40449999999999986</v>
      </c>
      <c r="P487" s="20">
        <v>0.14529999999999998</v>
      </c>
      <c r="Q487" s="20" t="s">
        <v>433</v>
      </c>
      <c r="R487" s="21" t="s">
        <v>256</v>
      </c>
      <c r="S487" s="21" t="s">
        <v>397</v>
      </c>
    </row>
    <row r="488" spans="1:19" x14ac:dyDescent="0.4">
      <c r="A488" s="24" t="s">
        <v>652</v>
      </c>
      <c r="B488" s="19" t="s">
        <v>653</v>
      </c>
      <c r="C488" s="20">
        <v>1</v>
      </c>
      <c r="D488" s="20"/>
      <c r="E488" s="20"/>
      <c r="F488" s="20">
        <v>1</v>
      </c>
      <c r="G488" s="20"/>
      <c r="H488" s="20"/>
      <c r="I488" s="20"/>
      <c r="J488" s="20" t="s">
        <v>433</v>
      </c>
      <c r="K488" s="20">
        <v>1.4015</v>
      </c>
      <c r="L488" s="20">
        <v>0.21209999999999996</v>
      </c>
      <c r="M488" s="20">
        <v>0.40969999999999973</v>
      </c>
      <c r="N488" s="20">
        <v>9.529999999999994E-2</v>
      </c>
      <c r="O488" s="20">
        <v>0.40449999999999986</v>
      </c>
      <c r="P488" s="20">
        <v>0.14529999999999998</v>
      </c>
      <c r="Q488" s="20" t="s">
        <v>433</v>
      </c>
      <c r="R488" s="21" t="s">
        <v>245</v>
      </c>
      <c r="S488" s="21" t="s">
        <v>397</v>
      </c>
    </row>
    <row r="489" spans="1:19" x14ac:dyDescent="0.4">
      <c r="A489" s="24" t="s">
        <v>652</v>
      </c>
      <c r="B489" s="19" t="s">
        <v>319</v>
      </c>
      <c r="C489" s="20">
        <v>104</v>
      </c>
      <c r="D489" s="20"/>
      <c r="E489" s="20"/>
      <c r="F489" s="20">
        <v>104</v>
      </c>
      <c r="G489" s="20"/>
      <c r="H489" s="20"/>
      <c r="I489" s="20"/>
      <c r="J489" s="20" t="s">
        <v>433</v>
      </c>
      <c r="K489" s="20">
        <v>1.4015</v>
      </c>
      <c r="L489" s="20">
        <v>0.21209999999999996</v>
      </c>
      <c r="M489" s="20">
        <v>0.40969999999999973</v>
      </c>
      <c r="N489" s="20">
        <v>9.529999999999994E-2</v>
      </c>
      <c r="O489" s="20">
        <v>0.40449999999999986</v>
      </c>
      <c r="P489" s="20">
        <v>0.14529999999999998</v>
      </c>
      <c r="Q489" s="20" t="s">
        <v>433</v>
      </c>
      <c r="R489" s="21" t="s">
        <v>245</v>
      </c>
      <c r="S489" s="21" t="s">
        <v>397</v>
      </c>
    </row>
    <row r="490" spans="1:19" x14ac:dyDescent="0.4">
      <c r="A490" s="24" t="s">
        <v>654</v>
      </c>
      <c r="B490" s="19" t="s">
        <v>540</v>
      </c>
      <c r="C490" s="20">
        <v>1</v>
      </c>
      <c r="D490" s="20"/>
      <c r="E490" s="20"/>
      <c r="F490" s="20"/>
      <c r="G490" s="20"/>
      <c r="H490" s="20"/>
      <c r="I490" s="20">
        <v>1</v>
      </c>
      <c r="J490" s="20" t="s">
        <v>433</v>
      </c>
      <c r="K490" s="20">
        <v>1.8196000000000001</v>
      </c>
      <c r="L490" s="20">
        <v>0.24589999999999979</v>
      </c>
      <c r="M490" s="20">
        <v>0.42230000000000012</v>
      </c>
      <c r="N490" s="20">
        <v>9.9099999999999966E-2</v>
      </c>
      <c r="O490" s="20">
        <v>0.47019999999999995</v>
      </c>
      <c r="P490" s="20">
        <v>0.15079999999999982</v>
      </c>
      <c r="Q490" s="20" t="s">
        <v>433</v>
      </c>
      <c r="R490" s="21" t="s">
        <v>256</v>
      </c>
      <c r="S490" s="21" t="s">
        <v>421</v>
      </c>
    </row>
    <row r="491" spans="1:19" x14ac:dyDescent="0.4">
      <c r="A491" s="24" t="s">
        <v>654</v>
      </c>
      <c r="B491" s="19" t="s">
        <v>376</v>
      </c>
      <c r="C491" s="20">
        <v>7</v>
      </c>
      <c r="D491" s="20"/>
      <c r="E491" s="20"/>
      <c r="F491" s="20">
        <v>7</v>
      </c>
      <c r="G491" s="20"/>
      <c r="H491" s="20"/>
      <c r="I491" s="20"/>
      <c r="J491" s="20" t="s">
        <v>433</v>
      </c>
      <c r="K491" s="20">
        <v>1.8196000000000001</v>
      </c>
      <c r="L491" s="20">
        <v>0.24589999999999979</v>
      </c>
      <c r="M491" s="20">
        <v>0.42230000000000012</v>
      </c>
      <c r="N491" s="20">
        <v>9.9099999999999966E-2</v>
      </c>
      <c r="O491" s="20">
        <v>0.47019999999999995</v>
      </c>
      <c r="P491" s="20">
        <v>0.15079999999999982</v>
      </c>
      <c r="Q491" s="20" t="s">
        <v>433</v>
      </c>
      <c r="R491" s="21" t="s">
        <v>245</v>
      </c>
      <c r="S491" s="21" t="s">
        <v>384</v>
      </c>
    </row>
    <row r="492" spans="1:19" x14ac:dyDescent="0.4">
      <c r="A492" s="24" t="s">
        <v>654</v>
      </c>
      <c r="B492" s="19" t="s">
        <v>456</v>
      </c>
      <c r="C492" s="20">
        <v>4</v>
      </c>
      <c r="D492" s="20">
        <v>1</v>
      </c>
      <c r="E492" s="20"/>
      <c r="F492" s="20">
        <v>3</v>
      </c>
      <c r="G492" s="20"/>
      <c r="H492" s="20"/>
      <c r="I492" s="20"/>
      <c r="J492" s="20" t="s">
        <v>433</v>
      </c>
      <c r="K492" s="20">
        <v>1.8196000000000001</v>
      </c>
      <c r="L492" s="20">
        <v>0.24589999999999979</v>
      </c>
      <c r="M492" s="20">
        <v>0.42230000000000012</v>
      </c>
      <c r="N492" s="20">
        <v>9.9099999999999966E-2</v>
      </c>
      <c r="O492" s="20">
        <v>0.47019999999999995</v>
      </c>
      <c r="P492" s="20">
        <v>0.15079999999999982</v>
      </c>
      <c r="Q492" s="20" t="s">
        <v>433</v>
      </c>
      <c r="R492" s="21" t="s">
        <v>364</v>
      </c>
      <c r="S492" s="21" t="s">
        <v>641</v>
      </c>
    </row>
    <row r="493" spans="1:19" x14ac:dyDescent="0.4">
      <c r="A493" s="24" t="s">
        <v>654</v>
      </c>
      <c r="B493" s="19" t="s">
        <v>655</v>
      </c>
      <c r="C493" s="20">
        <v>4</v>
      </c>
      <c r="D493" s="20"/>
      <c r="E493" s="20">
        <v>4</v>
      </c>
      <c r="F493" s="20"/>
      <c r="G493" s="20"/>
      <c r="H493" s="20"/>
      <c r="I493" s="20"/>
      <c r="J493" s="20" t="s">
        <v>433</v>
      </c>
      <c r="K493" s="20">
        <v>1.8196000000000001</v>
      </c>
      <c r="L493" s="20">
        <v>0.24589999999999979</v>
      </c>
      <c r="M493" s="20">
        <v>0.42230000000000012</v>
      </c>
      <c r="N493" s="20">
        <v>9.9099999999999966E-2</v>
      </c>
      <c r="O493" s="20">
        <v>0.47019999999999995</v>
      </c>
      <c r="P493" s="20">
        <v>0.15079999999999982</v>
      </c>
      <c r="Q493" s="20" t="s">
        <v>433</v>
      </c>
      <c r="R493" s="21" t="s">
        <v>310</v>
      </c>
      <c r="S493" s="21" t="s">
        <v>557</v>
      </c>
    </row>
    <row r="494" spans="1:19" x14ac:dyDescent="0.4">
      <c r="A494" s="24" t="s">
        <v>654</v>
      </c>
      <c r="B494" s="19" t="s">
        <v>266</v>
      </c>
      <c r="C494" s="20">
        <v>72</v>
      </c>
      <c r="D494" s="20"/>
      <c r="E494" s="20">
        <v>72</v>
      </c>
      <c r="F494" s="20"/>
      <c r="G494" s="20"/>
      <c r="H494" s="20"/>
      <c r="I494" s="20"/>
      <c r="J494" s="20" t="s">
        <v>433</v>
      </c>
      <c r="K494" s="20">
        <v>1.8196000000000001</v>
      </c>
      <c r="L494" s="20">
        <v>0.24589999999999979</v>
      </c>
      <c r="M494" s="20">
        <v>0.42230000000000012</v>
      </c>
      <c r="N494" s="20">
        <v>9.9099999999999966E-2</v>
      </c>
      <c r="O494" s="20">
        <v>0.47019999999999995</v>
      </c>
      <c r="P494" s="20">
        <v>0.15079999999999982</v>
      </c>
      <c r="Q494" s="20" t="s">
        <v>433</v>
      </c>
      <c r="R494" s="21" t="s">
        <v>310</v>
      </c>
      <c r="S494" s="21" t="s">
        <v>381</v>
      </c>
    </row>
    <row r="495" spans="1:19" x14ac:dyDescent="0.4">
      <c r="A495" s="24" t="s">
        <v>654</v>
      </c>
      <c r="B495" s="19" t="s">
        <v>508</v>
      </c>
      <c r="C495" s="20">
        <v>3</v>
      </c>
      <c r="D495" s="20"/>
      <c r="E495" s="20"/>
      <c r="F495" s="20">
        <v>3</v>
      </c>
      <c r="G495" s="20"/>
      <c r="H495" s="20"/>
      <c r="I495" s="20"/>
      <c r="J495" s="20" t="s">
        <v>433</v>
      </c>
      <c r="K495" s="20">
        <v>1.8196000000000001</v>
      </c>
      <c r="L495" s="20">
        <v>0.24589999999999979</v>
      </c>
      <c r="M495" s="20">
        <v>0.42230000000000012</v>
      </c>
      <c r="N495" s="20">
        <v>9.9099999999999966E-2</v>
      </c>
      <c r="O495" s="20">
        <v>0.47019999999999995</v>
      </c>
      <c r="P495" s="20">
        <v>0.15079999999999982</v>
      </c>
      <c r="Q495" s="20" t="s">
        <v>433</v>
      </c>
      <c r="R495" s="21" t="s">
        <v>245</v>
      </c>
      <c r="S495" s="21" t="s">
        <v>384</v>
      </c>
    </row>
    <row r="496" spans="1:19" x14ac:dyDescent="0.4">
      <c r="A496" s="24" t="s">
        <v>654</v>
      </c>
      <c r="B496" s="19" t="s">
        <v>278</v>
      </c>
      <c r="C496" s="20">
        <v>144</v>
      </c>
      <c r="D496" s="20"/>
      <c r="E496" s="20">
        <v>144</v>
      </c>
      <c r="F496" s="20"/>
      <c r="G496" s="20"/>
      <c r="H496" s="20"/>
      <c r="I496" s="20"/>
      <c r="J496" s="20" t="s">
        <v>433</v>
      </c>
      <c r="K496" s="20">
        <v>1.8196000000000001</v>
      </c>
      <c r="L496" s="20">
        <v>0.24589999999999979</v>
      </c>
      <c r="M496" s="20">
        <v>0.42230000000000012</v>
      </c>
      <c r="N496" s="20">
        <v>9.9099999999999966E-2</v>
      </c>
      <c r="O496" s="20">
        <v>0.47019999999999995</v>
      </c>
      <c r="P496" s="20">
        <v>0.15079999999999982</v>
      </c>
      <c r="Q496" s="20" t="s">
        <v>433</v>
      </c>
      <c r="R496" s="21" t="s">
        <v>310</v>
      </c>
      <c r="S496" s="21" t="s">
        <v>349</v>
      </c>
    </row>
    <row r="497" spans="1:19" x14ac:dyDescent="0.4">
      <c r="A497" s="24" t="s">
        <v>654</v>
      </c>
      <c r="B497" s="19" t="s">
        <v>296</v>
      </c>
      <c r="C497" s="20">
        <v>4</v>
      </c>
      <c r="D497" s="20"/>
      <c r="E497" s="20"/>
      <c r="F497" s="20">
        <v>3</v>
      </c>
      <c r="G497" s="20"/>
      <c r="H497" s="20">
        <v>1</v>
      </c>
      <c r="I497" s="20"/>
      <c r="J497" s="20" t="s">
        <v>433</v>
      </c>
      <c r="K497" s="20">
        <v>1.8196000000000001</v>
      </c>
      <c r="L497" s="20">
        <v>0.24589999999999979</v>
      </c>
      <c r="M497" s="20">
        <v>0.42230000000000012</v>
      </c>
      <c r="N497" s="20">
        <v>9.9099999999999966E-2</v>
      </c>
      <c r="O497" s="20">
        <v>0.47019999999999995</v>
      </c>
      <c r="P497" s="20">
        <v>0.15079999999999982</v>
      </c>
      <c r="Q497" s="20" t="s">
        <v>433</v>
      </c>
      <c r="R497" s="21" t="s">
        <v>378</v>
      </c>
      <c r="S497" s="21" t="s">
        <v>656</v>
      </c>
    </row>
    <row r="498" spans="1:19" x14ac:dyDescent="0.4">
      <c r="A498" s="24" t="s">
        <v>654</v>
      </c>
      <c r="B498" s="19" t="s">
        <v>260</v>
      </c>
      <c r="C498" s="20">
        <v>18</v>
      </c>
      <c r="D498" s="20"/>
      <c r="E498" s="20"/>
      <c r="F498" s="20">
        <v>15</v>
      </c>
      <c r="G498" s="20"/>
      <c r="H498" s="20">
        <v>3</v>
      </c>
      <c r="I498" s="20"/>
      <c r="J498" s="20" t="s">
        <v>433</v>
      </c>
      <c r="K498" s="20">
        <v>1.8196000000000001</v>
      </c>
      <c r="L498" s="20">
        <v>0.24589999999999979</v>
      </c>
      <c r="M498" s="20">
        <v>0.42230000000000012</v>
      </c>
      <c r="N498" s="20">
        <v>9.9099999999999966E-2</v>
      </c>
      <c r="O498" s="20">
        <v>0.47019999999999995</v>
      </c>
      <c r="P498" s="20">
        <v>0.15079999999999982</v>
      </c>
      <c r="Q498" s="20" t="s">
        <v>433</v>
      </c>
      <c r="R498" s="21" t="s">
        <v>378</v>
      </c>
      <c r="S498" s="21" t="s">
        <v>657</v>
      </c>
    </row>
    <row r="499" spans="1:19" x14ac:dyDescent="0.4">
      <c r="A499" s="24" t="s">
        <v>654</v>
      </c>
      <c r="B499" s="19" t="s">
        <v>284</v>
      </c>
      <c r="C499" s="20">
        <v>1</v>
      </c>
      <c r="D499" s="20">
        <v>1</v>
      </c>
      <c r="E499" s="20"/>
      <c r="F499" s="20"/>
      <c r="G499" s="20"/>
      <c r="H499" s="20"/>
      <c r="I499" s="20"/>
      <c r="J499" s="20" t="s">
        <v>433</v>
      </c>
      <c r="K499" s="20">
        <v>1.8196000000000001</v>
      </c>
      <c r="L499" s="20">
        <v>0.24589999999999979</v>
      </c>
      <c r="M499" s="20">
        <v>0.42230000000000012</v>
      </c>
      <c r="N499" s="20">
        <v>9.9099999999999966E-2</v>
      </c>
      <c r="O499" s="20">
        <v>0.47019999999999995</v>
      </c>
      <c r="P499" s="20">
        <v>0.15079999999999982</v>
      </c>
      <c r="Q499" s="20" t="s">
        <v>433</v>
      </c>
      <c r="R499" s="21" t="s">
        <v>322</v>
      </c>
      <c r="S499" s="21" t="s">
        <v>372</v>
      </c>
    </row>
    <row r="500" spans="1:19" x14ac:dyDescent="0.4">
      <c r="A500" s="24" t="s">
        <v>654</v>
      </c>
      <c r="B500" s="19" t="s">
        <v>355</v>
      </c>
      <c r="C500" s="20">
        <v>43</v>
      </c>
      <c r="D500" s="20"/>
      <c r="E500" s="20">
        <v>43</v>
      </c>
      <c r="F500" s="20"/>
      <c r="G500" s="20"/>
      <c r="H500" s="20"/>
      <c r="I500" s="20"/>
      <c r="J500" s="20" t="s">
        <v>433</v>
      </c>
      <c r="K500" s="20">
        <v>1.8196000000000001</v>
      </c>
      <c r="L500" s="20">
        <v>0.24589999999999979</v>
      </c>
      <c r="M500" s="20">
        <v>0.42230000000000012</v>
      </c>
      <c r="N500" s="20">
        <v>9.9099999999999966E-2</v>
      </c>
      <c r="O500" s="20">
        <v>0.47019999999999995</v>
      </c>
      <c r="P500" s="20">
        <v>0.15079999999999982</v>
      </c>
      <c r="Q500" s="20" t="s">
        <v>433</v>
      </c>
      <c r="R500" s="21" t="s">
        <v>310</v>
      </c>
      <c r="S500" s="21" t="s">
        <v>467</v>
      </c>
    </row>
    <row r="501" spans="1:19" x14ac:dyDescent="0.4">
      <c r="A501" s="24" t="s">
        <v>654</v>
      </c>
      <c r="B501" s="19" t="s">
        <v>658</v>
      </c>
      <c r="C501" s="20">
        <v>1</v>
      </c>
      <c r="D501" s="20">
        <v>1</v>
      </c>
      <c r="E501" s="20"/>
      <c r="F501" s="20"/>
      <c r="G501" s="20"/>
      <c r="H501" s="20"/>
      <c r="I501" s="20"/>
      <c r="J501" s="20" t="s">
        <v>433</v>
      </c>
      <c r="K501" s="20">
        <v>1.8196000000000001</v>
      </c>
      <c r="L501" s="20">
        <v>0.24589999999999979</v>
      </c>
      <c r="M501" s="20">
        <v>0.42230000000000012</v>
      </c>
      <c r="N501" s="20">
        <v>9.9099999999999966E-2</v>
      </c>
      <c r="O501" s="20">
        <v>0.47019999999999995</v>
      </c>
      <c r="P501" s="20">
        <v>0.15079999999999982</v>
      </c>
      <c r="Q501" s="20" t="s">
        <v>433</v>
      </c>
      <c r="R501" s="21" t="s">
        <v>322</v>
      </c>
      <c r="S501" s="21" t="s">
        <v>421</v>
      </c>
    </row>
    <row r="502" spans="1:19" x14ac:dyDescent="0.4">
      <c r="A502" s="24" t="s">
        <v>654</v>
      </c>
      <c r="B502" s="19" t="s">
        <v>317</v>
      </c>
      <c r="C502" s="20">
        <v>80002</v>
      </c>
      <c r="D502" s="20"/>
      <c r="E502" s="20">
        <v>80002</v>
      </c>
      <c r="F502" s="20"/>
      <c r="G502" s="20"/>
      <c r="H502" s="20"/>
      <c r="I502" s="20"/>
      <c r="J502" s="20" t="s">
        <v>433</v>
      </c>
      <c r="K502" s="20">
        <v>1.8196000000000001</v>
      </c>
      <c r="L502" s="20">
        <v>0.24589999999999979</v>
      </c>
      <c r="M502" s="20">
        <v>0.42230000000000012</v>
      </c>
      <c r="N502" s="20">
        <v>9.9099999999999966E-2</v>
      </c>
      <c r="O502" s="20">
        <v>0.47019999999999995</v>
      </c>
      <c r="P502" s="20">
        <v>0.15079999999999982</v>
      </c>
      <c r="Q502" s="20" t="s">
        <v>433</v>
      </c>
      <c r="R502" s="21" t="s">
        <v>310</v>
      </c>
      <c r="S502" s="21" t="s">
        <v>659</v>
      </c>
    </row>
    <row r="503" spans="1:19" x14ac:dyDescent="0.4">
      <c r="A503" s="24" t="s">
        <v>654</v>
      </c>
      <c r="B503" s="19" t="s">
        <v>319</v>
      </c>
      <c r="C503" s="20">
        <v>3</v>
      </c>
      <c r="D503" s="20"/>
      <c r="E503" s="20"/>
      <c r="F503" s="20">
        <v>3</v>
      </c>
      <c r="G503" s="20"/>
      <c r="H503" s="20"/>
      <c r="I503" s="20"/>
      <c r="J503" s="20" t="s">
        <v>433</v>
      </c>
      <c r="K503" s="20">
        <v>1.8196000000000001</v>
      </c>
      <c r="L503" s="20">
        <v>0.24589999999999979</v>
      </c>
      <c r="M503" s="20">
        <v>0.42230000000000012</v>
      </c>
      <c r="N503" s="20">
        <v>9.9099999999999966E-2</v>
      </c>
      <c r="O503" s="20">
        <v>0.47019999999999995</v>
      </c>
      <c r="P503" s="20">
        <v>0.15079999999999982</v>
      </c>
      <c r="Q503" s="20" t="s">
        <v>433</v>
      </c>
      <c r="R503" s="21" t="s">
        <v>245</v>
      </c>
      <c r="S503" s="21" t="s">
        <v>557</v>
      </c>
    </row>
    <row r="504" spans="1:19" x14ac:dyDescent="0.4">
      <c r="A504" s="24" t="s">
        <v>654</v>
      </c>
      <c r="B504" s="19" t="s">
        <v>660</v>
      </c>
      <c r="C504" s="20">
        <v>1</v>
      </c>
      <c r="D504" s="20">
        <v>1</v>
      </c>
      <c r="E504" s="20"/>
      <c r="F504" s="20"/>
      <c r="G504" s="20"/>
      <c r="H504" s="20"/>
      <c r="I504" s="20"/>
      <c r="J504" s="20" t="s">
        <v>433</v>
      </c>
      <c r="K504" s="20">
        <v>1.8196000000000001</v>
      </c>
      <c r="L504" s="20">
        <v>0.24589999999999979</v>
      </c>
      <c r="M504" s="20">
        <v>0.42230000000000012</v>
      </c>
      <c r="N504" s="20">
        <v>9.9099999999999966E-2</v>
      </c>
      <c r="O504" s="20">
        <v>0.47019999999999995</v>
      </c>
      <c r="P504" s="20">
        <v>0.15079999999999982</v>
      </c>
      <c r="Q504" s="20" t="s">
        <v>433</v>
      </c>
      <c r="R504" s="21" t="s">
        <v>322</v>
      </c>
      <c r="S504" s="21" t="s">
        <v>421</v>
      </c>
    </row>
    <row r="505" spans="1:19" x14ac:dyDescent="0.4">
      <c r="A505" s="24" t="s">
        <v>661</v>
      </c>
      <c r="B505" s="19" t="s">
        <v>454</v>
      </c>
      <c r="C505" s="20">
        <v>1</v>
      </c>
      <c r="D505" s="20"/>
      <c r="E505" s="20"/>
      <c r="F505" s="20"/>
      <c r="G505" s="20"/>
      <c r="H505" s="20"/>
      <c r="I505" s="20">
        <v>1</v>
      </c>
      <c r="J505" s="20" t="s">
        <v>433</v>
      </c>
      <c r="K505" s="20">
        <v>1.8033999999999999</v>
      </c>
      <c r="L505" s="20">
        <v>0.16820000000000013</v>
      </c>
      <c r="M505" s="20">
        <v>0.29670000000000019</v>
      </c>
      <c r="N505" s="20">
        <v>7.7399999999999913E-2</v>
      </c>
      <c r="O505" s="20">
        <v>0.44320000000000026</v>
      </c>
      <c r="P505" s="20">
        <v>0.13549999999999995</v>
      </c>
      <c r="Q505" s="20" t="s">
        <v>433</v>
      </c>
      <c r="R505" s="21" t="s">
        <v>256</v>
      </c>
      <c r="S505" s="21" t="s">
        <v>397</v>
      </c>
    </row>
    <row r="506" spans="1:19" x14ac:dyDescent="0.4">
      <c r="A506" s="24" t="s">
        <v>661</v>
      </c>
      <c r="B506" s="19" t="s">
        <v>456</v>
      </c>
      <c r="C506" s="20">
        <v>24</v>
      </c>
      <c r="D506" s="20">
        <v>15</v>
      </c>
      <c r="E506" s="20">
        <v>1</v>
      </c>
      <c r="F506" s="20"/>
      <c r="G506" s="20"/>
      <c r="H506" s="20">
        <v>8</v>
      </c>
      <c r="I506" s="20"/>
      <c r="J506" s="20" t="s">
        <v>433</v>
      </c>
      <c r="K506" s="20">
        <v>1.8033999999999999</v>
      </c>
      <c r="L506" s="20">
        <v>0.16820000000000013</v>
      </c>
      <c r="M506" s="20">
        <v>0.29670000000000019</v>
      </c>
      <c r="N506" s="20">
        <v>7.7399999999999913E-2</v>
      </c>
      <c r="O506" s="20">
        <v>0.44320000000000026</v>
      </c>
      <c r="P506" s="20">
        <v>0.13549999999999995</v>
      </c>
      <c r="Q506" s="20" t="s">
        <v>433</v>
      </c>
      <c r="R506" s="21" t="s">
        <v>662</v>
      </c>
      <c r="S506" s="21" t="s">
        <v>663</v>
      </c>
    </row>
    <row r="507" spans="1:19" x14ac:dyDescent="0.4">
      <c r="A507" s="24" t="s">
        <v>661</v>
      </c>
      <c r="B507" s="19" t="s">
        <v>269</v>
      </c>
      <c r="C507" s="20">
        <v>1</v>
      </c>
      <c r="D507" s="20"/>
      <c r="E507" s="20"/>
      <c r="F507" s="20">
        <v>1</v>
      </c>
      <c r="G507" s="20"/>
      <c r="H507" s="20"/>
      <c r="I507" s="20"/>
      <c r="J507" s="20" t="s">
        <v>433</v>
      </c>
      <c r="K507" s="20">
        <v>1.8033999999999999</v>
      </c>
      <c r="L507" s="20">
        <v>0.16820000000000013</v>
      </c>
      <c r="M507" s="20">
        <v>0.29670000000000019</v>
      </c>
      <c r="N507" s="20">
        <v>7.7399999999999913E-2</v>
      </c>
      <c r="O507" s="20">
        <v>0.44320000000000026</v>
      </c>
      <c r="P507" s="20">
        <v>0.13549999999999995</v>
      </c>
      <c r="Q507" s="20" t="s">
        <v>433</v>
      </c>
      <c r="R507" s="21" t="s">
        <v>245</v>
      </c>
      <c r="S507" s="21" t="s">
        <v>446</v>
      </c>
    </row>
    <row r="508" spans="1:19" x14ac:dyDescent="0.4">
      <c r="A508" s="24" t="s">
        <v>661</v>
      </c>
      <c r="B508" s="19" t="s">
        <v>664</v>
      </c>
      <c r="C508" s="20">
        <v>1</v>
      </c>
      <c r="D508" s="20"/>
      <c r="E508" s="20"/>
      <c r="F508" s="20">
        <v>1</v>
      </c>
      <c r="G508" s="20"/>
      <c r="H508" s="20"/>
      <c r="I508" s="20"/>
      <c r="J508" s="20" t="s">
        <v>433</v>
      </c>
      <c r="K508" s="20">
        <v>1.8033999999999999</v>
      </c>
      <c r="L508" s="20">
        <v>0.16820000000000013</v>
      </c>
      <c r="M508" s="20">
        <v>0.29670000000000019</v>
      </c>
      <c r="N508" s="20">
        <v>7.7399999999999913E-2</v>
      </c>
      <c r="O508" s="20">
        <v>0.44320000000000026</v>
      </c>
      <c r="P508" s="20">
        <v>0.13549999999999995</v>
      </c>
      <c r="Q508" s="20" t="s">
        <v>433</v>
      </c>
      <c r="R508" s="21" t="s">
        <v>245</v>
      </c>
      <c r="S508" s="21" t="s">
        <v>381</v>
      </c>
    </row>
    <row r="509" spans="1:19" x14ac:dyDescent="0.4">
      <c r="A509" s="24" t="s">
        <v>661</v>
      </c>
      <c r="B509" s="19" t="s">
        <v>665</v>
      </c>
      <c r="C509" s="20">
        <v>2</v>
      </c>
      <c r="D509" s="20">
        <v>2</v>
      </c>
      <c r="E509" s="20"/>
      <c r="F509" s="20"/>
      <c r="G509" s="20"/>
      <c r="H509" s="20"/>
      <c r="I509" s="20"/>
      <c r="J509" s="20" t="s">
        <v>433</v>
      </c>
      <c r="K509" s="20">
        <v>1.8033999999999999</v>
      </c>
      <c r="L509" s="20">
        <v>0.16820000000000013</v>
      </c>
      <c r="M509" s="20">
        <v>0.29670000000000019</v>
      </c>
      <c r="N509" s="20">
        <v>7.7399999999999913E-2</v>
      </c>
      <c r="O509" s="20">
        <v>0.44320000000000026</v>
      </c>
      <c r="P509" s="20">
        <v>0.13549999999999995</v>
      </c>
      <c r="Q509" s="20" t="s">
        <v>433</v>
      </c>
      <c r="R509" s="21" t="s">
        <v>322</v>
      </c>
      <c r="S509" s="21" t="s">
        <v>397</v>
      </c>
    </row>
    <row r="510" spans="1:19" x14ac:dyDescent="0.4">
      <c r="A510" s="24" t="s">
        <v>661</v>
      </c>
      <c r="B510" s="19" t="s">
        <v>666</v>
      </c>
      <c r="C510" s="20">
        <v>2</v>
      </c>
      <c r="D510" s="20">
        <v>2</v>
      </c>
      <c r="E510" s="20"/>
      <c r="F510" s="20"/>
      <c r="G510" s="20"/>
      <c r="H510" s="20"/>
      <c r="I510" s="20"/>
      <c r="J510" s="20" t="s">
        <v>433</v>
      </c>
      <c r="K510" s="20">
        <v>1.8033999999999999</v>
      </c>
      <c r="L510" s="20">
        <v>0.16820000000000013</v>
      </c>
      <c r="M510" s="20">
        <v>0.29670000000000019</v>
      </c>
      <c r="N510" s="20">
        <v>7.7399999999999913E-2</v>
      </c>
      <c r="O510" s="20">
        <v>0.44320000000000026</v>
      </c>
      <c r="P510" s="20">
        <v>0.13549999999999995</v>
      </c>
      <c r="Q510" s="20" t="s">
        <v>433</v>
      </c>
      <c r="R510" s="21" t="s">
        <v>322</v>
      </c>
      <c r="S510" s="21" t="s">
        <v>276</v>
      </c>
    </row>
    <row r="511" spans="1:19" x14ac:dyDescent="0.4">
      <c r="A511" s="24" t="s">
        <v>661</v>
      </c>
      <c r="B511" s="19" t="s">
        <v>293</v>
      </c>
      <c r="C511" s="20">
        <v>2</v>
      </c>
      <c r="D511" s="20"/>
      <c r="E511" s="20">
        <v>2</v>
      </c>
      <c r="F511" s="20"/>
      <c r="G511" s="20"/>
      <c r="H511" s="20"/>
      <c r="I511" s="20"/>
      <c r="J511" s="20" t="s">
        <v>433</v>
      </c>
      <c r="K511" s="20">
        <v>1.8033999999999999</v>
      </c>
      <c r="L511" s="20">
        <v>0.16820000000000013</v>
      </c>
      <c r="M511" s="20">
        <v>0.29670000000000019</v>
      </c>
      <c r="N511" s="20">
        <v>7.7399999999999913E-2</v>
      </c>
      <c r="O511" s="20">
        <v>0.44320000000000026</v>
      </c>
      <c r="P511" s="20">
        <v>0.13549999999999995</v>
      </c>
      <c r="Q511" s="20" t="s">
        <v>433</v>
      </c>
      <c r="R511" s="21" t="s">
        <v>310</v>
      </c>
      <c r="S511" s="21" t="s">
        <v>584</v>
      </c>
    </row>
    <row r="512" spans="1:19" x14ac:dyDescent="0.4">
      <c r="A512" s="24" t="s">
        <v>661</v>
      </c>
      <c r="B512" s="19" t="s">
        <v>296</v>
      </c>
      <c r="C512" s="20">
        <v>14</v>
      </c>
      <c r="D512" s="20">
        <v>9</v>
      </c>
      <c r="E512" s="20">
        <v>4</v>
      </c>
      <c r="F512" s="20"/>
      <c r="G512" s="20">
        <v>1</v>
      </c>
      <c r="H512" s="20"/>
      <c r="I512" s="20"/>
      <c r="J512" s="20" t="s">
        <v>433</v>
      </c>
      <c r="K512" s="20">
        <v>1.8033999999999999</v>
      </c>
      <c r="L512" s="20">
        <v>0.16820000000000013</v>
      </c>
      <c r="M512" s="20">
        <v>0.29670000000000019</v>
      </c>
      <c r="N512" s="20">
        <v>7.7399999999999913E-2</v>
      </c>
      <c r="O512" s="20">
        <v>0.44320000000000026</v>
      </c>
      <c r="P512" s="20">
        <v>0.13549999999999995</v>
      </c>
      <c r="Q512" s="20" t="s">
        <v>433</v>
      </c>
      <c r="R512" s="21" t="s">
        <v>667</v>
      </c>
      <c r="S512" s="21" t="s">
        <v>668</v>
      </c>
    </row>
    <row r="513" spans="1:19" x14ac:dyDescent="0.4">
      <c r="A513" s="24" t="s">
        <v>661</v>
      </c>
      <c r="B513" s="19" t="s">
        <v>260</v>
      </c>
      <c r="C513" s="20">
        <v>1558</v>
      </c>
      <c r="D513" s="20">
        <v>17</v>
      </c>
      <c r="E513" s="20">
        <v>1538</v>
      </c>
      <c r="F513" s="20"/>
      <c r="G513" s="20"/>
      <c r="H513" s="20">
        <v>3</v>
      </c>
      <c r="I513" s="20"/>
      <c r="J513" s="20" t="s">
        <v>433</v>
      </c>
      <c r="K513" s="20">
        <v>1.8033999999999999</v>
      </c>
      <c r="L513" s="20">
        <v>0.16820000000000013</v>
      </c>
      <c r="M513" s="20">
        <v>0.29670000000000019</v>
      </c>
      <c r="N513" s="20">
        <v>7.7399999999999913E-2</v>
      </c>
      <c r="O513" s="20">
        <v>0.44320000000000026</v>
      </c>
      <c r="P513" s="20">
        <v>0.13549999999999995</v>
      </c>
      <c r="Q513" s="20" t="s">
        <v>433</v>
      </c>
      <c r="R513" s="21" t="s">
        <v>662</v>
      </c>
      <c r="S513" s="21" t="s">
        <v>669</v>
      </c>
    </row>
    <row r="514" spans="1:19" x14ac:dyDescent="0.4">
      <c r="A514" s="24" t="s">
        <v>661</v>
      </c>
      <c r="B514" s="19" t="s">
        <v>494</v>
      </c>
      <c r="C514" s="20">
        <v>1</v>
      </c>
      <c r="D514" s="20"/>
      <c r="E514" s="20">
        <v>1</v>
      </c>
      <c r="F514" s="20"/>
      <c r="G514" s="20"/>
      <c r="H514" s="20"/>
      <c r="I514" s="20"/>
      <c r="J514" s="20" t="s">
        <v>433</v>
      </c>
      <c r="K514" s="20">
        <v>1.8033999999999999</v>
      </c>
      <c r="L514" s="20">
        <v>0.16820000000000013</v>
      </c>
      <c r="M514" s="20">
        <v>0.29670000000000019</v>
      </c>
      <c r="N514" s="20">
        <v>7.7399999999999913E-2</v>
      </c>
      <c r="O514" s="20">
        <v>0.44320000000000026</v>
      </c>
      <c r="P514" s="20">
        <v>0.13549999999999995</v>
      </c>
      <c r="Q514" s="20" t="s">
        <v>433</v>
      </c>
      <c r="R514" s="21" t="s">
        <v>310</v>
      </c>
      <c r="S514" s="21" t="s">
        <v>377</v>
      </c>
    </row>
    <row r="515" spans="1:19" x14ac:dyDescent="0.4">
      <c r="A515" s="24" t="s">
        <v>661</v>
      </c>
      <c r="B515" s="19" t="s">
        <v>464</v>
      </c>
      <c r="C515" s="20">
        <v>1</v>
      </c>
      <c r="D515" s="20"/>
      <c r="E515" s="20"/>
      <c r="F515" s="20">
        <v>1</v>
      </c>
      <c r="G515" s="20"/>
      <c r="H515" s="20"/>
      <c r="I515" s="20"/>
      <c r="J515" s="20" t="s">
        <v>433</v>
      </c>
      <c r="K515" s="20">
        <v>1.8033999999999999</v>
      </c>
      <c r="L515" s="20">
        <v>0.16820000000000013</v>
      </c>
      <c r="M515" s="20">
        <v>0.29670000000000019</v>
      </c>
      <c r="N515" s="20">
        <v>7.7399999999999913E-2</v>
      </c>
      <c r="O515" s="20">
        <v>0.44320000000000026</v>
      </c>
      <c r="P515" s="20">
        <v>0.13549999999999995</v>
      </c>
      <c r="Q515" s="20" t="s">
        <v>433</v>
      </c>
      <c r="R515" s="21" t="s">
        <v>245</v>
      </c>
      <c r="S515" s="21" t="s">
        <v>447</v>
      </c>
    </row>
    <row r="516" spans="1:19" x14ac:dyDescent="0.4">
      <c r="A516" s="24" t="s">
        <v>661</v>
      </c>
      <c r="B516" s="19" t="s">
        <v>482</v>
      </c>
      <c r="C516" s="20">
        <v>1</v>
      </c>
      <c r="D516" s="20"/>
      <c r="E516" s="20"/>
      <c r="F516" s="20"/>
      <c r="G516" s="20"/>
      <c r="H516" s="20"/>
      <c r="I516" s="20">
        <v>1</v>
      </c>
      <c r="J516" s="20" t="s">
        <v>433</v>
      </c>
      <c r="K516" s="20">
        <v>1.8033999999999999</v>
      </c>
      <c r="L516" s="20">
        <v>0.16820000000000013</v>
      </c>
      <c r="M516" s="20">
        <v>0.29670000000000019</v>
      </c>
      <c r="N516" s="20">
        <v>7.7399999999999913E-2</v>
      </c>
      <c r="O516" s="20">
        <v>0.44320000000000026</v>
      </c>
      <c r="P516" s="20">
        <v>0.13549999999999995</v>
      </c>
      <c r="Q516" s="20" t="s">
        <v>433</v>
      </c>
      <c r="R516" s="21" t="s">
        <v>256</v>
      </c>
      <c r="S516" s="21" t="s">
        <v>397</v>
      </c>
    </row>
    <row r="517" spans="1:19" x14ac:dyDescent="0.4">
      <c r="A517" s="24" t="s">
        <v>661</v>
      </c>
      <c r="B517" s="19" t="s">
        <v>670</v>
      </c>
      <c r="C517" s="20">
        <v>1</v>
      </c>
      <c r="D517" s="20">
        <v>1</v>
      </c>
      <c r="E517" s="20"/>
      <c r="F517" s="20"/>
      <c r="G517" s="20"/>
      <c r="H517" s="20"/>
      <c r="I517" s="20"/>
      <c r="J517" s="20" t="s">
        <v>433</v>
      </c>
      <c r="K517" s="20">
        <v>1.8033999999999999</v>
      </c>
      <c r="L517" s="20">
        <v>0.16820000000000013</v>
      </c>
      <c r="M517" s="20">
        <v>0.29670000000000019</v>
      </c>
      <c r="N517" s="20">
        <v>7.7399999999999913E-2</v>
      </c>
      <c r="O517" s="20">
        <v>0.44320000000000026</v>
      </c>
      <c r="P517" s="20">
        <v>0.13549999999999995</v>
      </c>
      <c r="Q517" s="20" t="s">
        <v>433</v>
      </c>
      <c r="R517" s="21" t="s">
        <v>322</v>
      </c>
      <c r="S517" s="21" t="s">
        <v>384</v>
      </c>
    </row>
    <row r="518" spans="1:19" x14ac:dyDescent="0.4">
      <c r="A518" s="24" t="s">
        <v>661</v>
      </c>
      <c r="B518" s="19" t="s">
        <v>247</v>
      </c>
      <c r="C518" s="20">
        <v>1</v>
      </c>
      <c r="D518" s="20"/>
      <c r="E518" s="20"/>
      <c r="F518" s="20"/>
      <c r="G518" s="20"/>
      <c r="H518" s="20">
        <v>1</v>
      </c>
      <c r="I518" s="20"/>
      <c r="J518" s="20" t="s">
        <v>433</v>
      </c>
      <c r="K518" s="20">
        <v>1.8033999999999999</v>
      </c>
      <c r="L518" s="20">
        <v>0.16820000000000013</v>
      </c>
      <c r="M518" s="20">
        <v>0.29670000000000019</v>
      </c>
      <c r="N518" s="20">
        <v>7.7399999999999913E-2</v>
      </c>
      <c r="O518" s="20">
        <v>0.44320000000000026</v>
      </c>
      <c r="P518" s="20">
        <v>0.13549999999999995</v>
      </c>
      <c r="Q518" s="20" t="s">
        <v>433</v>
      </c>
      <c r="R518" s="21" t="s">
        <v>318</v>
      </c>
      <c r="S518" s="21" t="s">
        <v>372</v>
      </c>
    </row>
    <row r="519" spans="1:19" x14ac:dyDescent="0.4">
      <c r="A519" s="24" t="s">
        <v>661</v>
      </c>
      <c r="B519" s="19" t="s">
        <v>671</v>
      </c>
      <c r="C519" s="20">
        <v>1</v>
      </c>
      <c r="D519" s="20"/>
      <c r="E519" s="20">
        <v>1</v>
      </c>
      <c r="F519" s="20"/>
      <c r="G519" s="20"/>
      <c r="H519" s="20"/>
      <c r="I519" s="20"/>
      <c r="J519" s="20" t="s">
        <v>433</v>
      </c>
      <c r="K519" s="20">
        <v>1.8033999999999999</v>
      </c>
      <c r="L519" s="20">
        <v>0.16820000000000013</v>
      </c>
      <c r="M519" s="20">
        <v>0.29670000000000019</v>
      </c>
      <c r="N519" s="20">
        <v>7.7399999999999913E-2</v>
      </c>
      <c r="O519" s="20">
        <v>0.44320000000000026</v>
      </c>
      <c r="P519" s="20">
        <v>0.13549999999999995</v>
      </c>
      <c r="Q519" s="20" t="s">
        <v>433</v>
      </c>
      <c r="R519" s="21" t="s">
        <v>310</v>
      </c>
      <c r="S519" s="21" t="s">
        <v>421</v>
      </c>
    </row>
    <row r="520" spans="1:19" x14ac:dyDescent="0.4">
      <c r="A520" s="24" t="s">
        <v>661</v>
      </c>
      <c r="B520" s="19" t="s">
        <v>506</v>
      </c>
      <c r="C520" s="20">
        <v>1</v>
      </c>
      <c r="D520" s="20"/>
      <c r="E520" s="20"/>
      <c r="F520" s="20">
        <v>1</v>
      </c>
      <c r="G520" s="20"/>
      <c r="H520" s="20"/>
      <c r="I520" s="20"/>
      <c r="J520" s="20" t="s">
        <v>433</v>
      </c>
      <c r="K520" s="20">
        <v>1.8033999999999999</v>
      </c>
      <c r="L520" s="20">
        <v>0.16820000000000013</v>
      </c>
      <c r="M520" s="20">
        <v>0.29670000000000019</v>
      </c>
      <c r="N520" s="20">
        <v>7.7399999999999913E-2</v>
      </c>
      <c r="O520" s="20">
        <v>0.44320000000000026</v>
      </c>
      <c r="P520" s="20">
        <v>0.13549999999999995</v>
      </c>
      <c r="Q520" s="20" t="s">
        <v>433</v>
      </c>
      <c r="R520" s="21" t="s">
        <v>245</v>
      </c>
      <c r="S520" s="21" t="s">
        <v>381</v>
      </c>
    </row>
    <row r="521" spans="1:19" x14ac:dyDescent="0.4">
      <c r="A521" s="24" t="s">
        <v>661</v>
      </c>
      <c r="B521" s="19" t="s">
        <v>672</v>
      </c>
      <c r="C521" s="20">
        <v>1</v>
      </c>
      <c r="D521" s="20">
        <v>1</v>
      </c>
      <c r="E521" s="20"/>
      <c r="F521" s="20"/>
      <c r="G521" s="20"/>
      <c r="H521" s="20"/>
      <c r="I521" s="20"/>
      <c r="J521" s="20" t="s">
        <v>433</v>
      </c>
      <c r="K521" s="20">
        <v>1.8033999999999999</v>
      </c>
      <c r="L521" s="20">
        <v>0.16820000000000013</v>
      </c>
      <c r="M521" s="20">
        <v>0.29670000000000019</v>
      </c>
      <c r="N521" s="20">
        <v>7.7399999999999913E-2</v>
      </c>
      <c r="O521" s="20">
        <v>0.44320000000000026</v>
      </c>
      <c r="P521" s="20">
        <v>0.13549999999999995</v>
      </c>
      <c r="Q521" s="20" t="s">
        <v>433</v>
      </c>
      <c r="R521" s="21" t="s">
        <v>322</v>
      </c>
      <c r="S521" s="21" t="s">
        <v>384</v>
      </c>
    </row>
    <row r="522" spans="1:19" x14ac:dyDescent="0.4">
      <c r="A522" s="24" t="s">
        <v>661</v>
      </c>
      <c r="B522" s="19" t="s">
        <v>673</v>
      </c>
      <c r="C522" s="20">
        <v>7</v>
      </c>
      <c r="D522" s="20"/>
      <c r="E522" s="20"/>
      <c r="F522" s="20"/>
      <c r="G522" s="20"/>
      <c r="H522" s="20">
        <v>7</v>
      </c>
      <c r="I522" s="20"/>
      <c r="J522" s="20" t="s">
        <v>433</v>
      </c>
      <c r="K522" s="20">
        <v>1.8033999999999999</v>
      </c>
      <c r="L522" s="20">
        <v>0.16820000000000013</v>
      </c>
      <c r="M522" s="20">
        <v>0.29670000000000019</v>
      </c>
      <c r="N522" s="20">
        <v>7.7399999999999913E-2</v>
      </c>
      <c r="O522" s="20">
        <v>0.44320000000000026</v>
      </c>
      <c r="P522" s="20">
        <v>0.13549999999999995</v>
      </c>
      <c r="Q522" s="20" t="s">
        <v>433</v>
      </c>
      <c r="R522" s="21" t="s">
        <v>318</v>
      </c>
      <c r="S522" s="21" t="s">
        <v>436</v>
      </c>
    </row>
    <row r="523" spans="1:19" x14ac:dyDescent="0.4">
      <c r="A523" s="24" t="s">
        <v>674</v>
      </c>
      <c r="B523" s="19" t="s">
        <v>353</v>
      </c>
      <c r="C523" s="20">
        <v>186</v>
      </c>
      <c r="D523" s="20"/>
      <c r="E523" s="20"/>
      <c r="F523" s="20">
        <v>164</v>
      </c>
      <c r="G523" s="20"/>
      <c r="H523" s="20">
        <v>22</v>
      </c>
      <c r="I523" s="20"/>
      <c r="J523" s="20" t="s">
        <v>433</v>
      </c>
      <c r="K523" s="20">
        <v>1.6585000000000001</v>
      </c>
      <c r="L523" s="20">
        <v>0.18039999999999967</v>
      </c>
      <c r="M523" s="20">
        <v>0.33229999999999982</v>
      </c>
      <c r="N523" s="20">
        <v>8.0000000000000071E-2</v>
      </c>
      <c r="O523" s="20">
        <v>0.53059999999999996</v>
      </c>
      <c r="P523" s="20">
        <v>0.13129999999999997</v>
      </c>
      <c r="Q523" s="20" t="s">
        <v>433</v>
      </c>
      <c r="R523" s="21" t="s">
        <v>378</v>
      </c>
      <c r="S523" s="21" t="s">
        <v>675</v>
      </c>
    </row>
    <row r="524" spans="1:19" x14ac:dyDescent="0.4">
      <c r="A524" s="24" t="s">
        <v>674</v>
      </c>
      <c r="B524" s="19" t="s">
        <v>266</v>
      </c>
      <c r="C524" s="20">
        <v>8</v>
      </c>
      <c r="D524" s="20"/>
      <c r="E524" s="20"/>
      <c r="F524" s="20">
        <v>7</v>
      </c>
      <c r="G524" s="20"/>
      <c r="H524" s="20">
        <v>1</v>
      </c>
      <c r="I524" s="20"/>
      <c r="J524" s="20" t="s">
        <v>433</v>
      </c>
      <c r="K524" s="20">
        <v>1.6585000000000001</v>
      </c>
      <c r="L524" s="20">
        <v>0.18039999999999967</v>
      </c>
      <c r="M524" s="20">
        <v>0.33229999999999982</v>
      </c>
      <c r="N524" s="20">
        <v>8.0000000000000071E-2</v>
      </c>
      <c r="O524" s="20">
        <v>0.53059999999999996</v>
      </c>
      <c r="P524" s="20">
        <v>0.13129999999999997</v>
      </c>
      <c r="Q524" s="20" t="s">
        <v>433</v>
      </c>
      <c r="R524" s="21" t="s">
        <v>378</v>
      </c>
      <c r="S524" s="21" t="s">
        <v>676</v>
      </c>
    </row>
    <row r="525" spans="1:19" x14ac:dyDescent="0.4">
      <c r="A525" s="24" t="s">
        <v>674</v>
      </c>
      <c r="B525" s="19" t="s">
        <v>531</v>
      </c>
      <c r="C525" s="20">
        <v>1</v>
      </c>
      <c r="D525" s="20"/>
      <c r="E525" s="20"/>
      <c r="F525" s="20"/>
      <c r="G525" s="20"/>
      <c r="H525" s="20"/>
      <c r="I525" s="20">
        <v>1</v>
      </c>
      <c r="J525" s="20" t="s">
        <v>433</v>
      </c>
      <c r="K525" s="20">
        <v>1.6585000000000001</v>
      </c>
      <c r="L525" s="20">
        <v>0.18039999999999967</v>
      </c>
      <c r="M525" s="20">
        <v>0.33229999999999982</v>
      </c>
      <c r="N525" s="20">
        <v>8.0000000000000071E-2</v>
      </c>
      <c r="O525" s="20">
        <v>0.53059999999999996</v>
      </c>
      <c r="P525" s="20">
        <v>0.13129999999999997</v>
      </c>
      <c r="Q525" s="20" t="s">
        <v>433</v>
      </c>
      <c r="R525" s="21" t="s">
        <v>256</v>
      </c>
      <c r="S525" s="21" t="s">
        <v>397</v>
      </c>
    </row>
    <row r="526" spans="1:19" x14ac:dyDescent="0.4">
      <c r="A526" s="24" t="s">
        <v>674</v>
      </c>
      <c r="B526" s="19" t="s">
        <v>629</v>
      </c>
      <c r="C526" s="20">
        <v>477</v>
      </c>
      <c r="D526" s="20"/>
      <c r="E526" s="20"/>
      <c r="F526" s="20">
        <v>471</v>
      </c>
      <c r="G526" s="20"/>
      <c r="H526" s="20">
        <v>6</v>
      </c>
      <c r="I526" s="20"/>
      <c r="J526" s="20" t="s">
        <v>433</v>
      </c>
      <c r="K526" s="20">
        <v>1.6585000000000001</v>
      </c>
      <c r="L526" s="20">
        <v>0.18039999999999967</v>
      </c>
      <c r="M526" s="20">
        <v>0.33229999999999982</v>
      </c>
      <c r="N526" s="20">
        <v>8.0000000000000071E-2</v>
      </c>
      <c r="O526" s="20">
        <v>0.53059999999999996</v>
      </c>
      <c r="P526" s="20">
        <v>0.13129999999999997</v>
      </c>
      <c r="Q526" s="20" t="s">
        <v>433</v>
      </c>
      <c r="R526" s="21" t="s">
        <v>378</v>
      </c>
      <c r="S526" s="21" t="s">
        <v>677</v>
      </c>
    </row>
    <row r="527" spans="1:19" x14ac:dyDescent="0.4">
      <c r="A527" s="24" t="s">
        <v>674</v>
      </c>
      <c r="B527" s="19" t="s">
        <v>260</v>
      </c>
      <c r="C527" s="20">
        <v>12</v>
      </c>
      <c r="D527" s="20">
        <v>1</v>
      </c>
      <c r="E527" s="20"/>
      <c r="F527" s="20">
        <v>10</v>
      </c>
      <c r="G527" s="20"/>
      <c r="H527" s="20">
        <v>1</v>
      </c>
      <c r="I527" s="20"/>
      <c r="J527" s="20" t="s">
        <v>433</v>
      </c>
      <c r="K527" s="20">
        <v>1.6585000000000001</v>
      </c>
      <c r="L527" s="20">
        <v>0.18039999999999967</v>
      </c>
      <c r="M527" s="20">
        <v>0.33229999999999982</v>
      </c>
      <c r="N527" s="20">
        <v>8.0000000000000071E-2</v>
      </c>
      <c r="O527" s="20">
        <v>0.53059999999999996</v>
      </c>
      <c r="P527" s="20">
        <v>0.13129999999999997</v>
      </c>
      <c r="Q527" s="20" t="s">
        <v>433</v>
      </c>
      <c r="R527" s="21" t="s">
        <v>368</v>
      </c>
      <c r="S527" s="21" t="s">
        <v>678</v>
      </c>
    </row>
    <row r="528" spans="1:19" x14ac:dyDescent="0.4">
      <c r="A528" s="24" t="s">
        <v>674</v>
      </c>
      <c r="B528" s="19" t="s">
        <v>597</v>
      </c>
      <c r="C528" s="20">
        <v>1</v>
      </c>
      <c r="D528" s="20"/>
      <c r="E528" s="20">
        <v>1</v>
      </c>
      <c r="F528" s="20"/>
      <c r="G528" s="20"/>
      <c r="H528" s="20"/>
      <c r="I528" s="20"/>
      <c r="J528" s="20" t="s">
        <v>433</v>
      </c>
      <c r="K528" s="20">
        <v>1.6585000000000001</v>
      </c>
      <c r="L528" s="20">
        <v>0.18039999999999967</v>
      </c>
      <c r="M528" s="20">
        <v>0.33229999999999982</v>
      </c>
      <c r="N528" s="20">
        <v>8.0000000000000071E-2</v>
      </c>
      <c r="O528" s="20">
        <v>0.53059999999999996</v>
      </c>
      <c r="P528" s="20">
        <v>0.13129999999999997</v>
      </c>
      <c r="Q528" s="20" t="s">
        <v>433</v>
      </c>
      <c r="R528" s="21" t="s">
        <v>310</v>
      </c>
      <c r="S528" s="21" t="s">
        <v>374</v>
      </c>
    </row>
    <row r="529" spans="1:19" x14ac:dyDescent="0.4">
      <c r="A529" s="24" t="s">
        <v>674</v>
      </c>
      <c r="B529" s="19" t="s">
        <v>250</v>
      </c>
      <c r="C529" s="20">
        <v>1</v>
      </c>
      <c r="D529" s="20"/>
      <c r="E529" s="20">
        <v>1</v>
      </c>
      <c r="F529" s="20"/>
      <c r="G529" s="20"/>
      <c r="H529" s="20"/>
      <c r="I529" s="20"/>
      <c r="J529" s="20" t="s">
        <v>433</v>
      </c>
      <c r="K529" s="20">
        <v>1.6585000000000001</v>
      </c>
      <c r="L529" s="20">
        <v>0.18039999999999967</v>
      </c>
      <c r="M529" s="20">
        <v>0.33229999999999982</v>
      </c>
      <c r="N529" s="20">
        <v>8.0000000000000071E-2</v>
      </c>
      <c r="O529" s="20">
        <v>0.53059999999999996</v>
      </c>
      <c r="P529" s="20">
        <v>0.13129999999999997</v>
      </c>
      <c r="Q529" s="20" t="s">
        <v>433</v>
      </c>
      <c r="R529" s="21" t="s">
        <v>310</v>
      </c>
      <c r="S529" s="21" t="s">
        <v>372</v>
      </c>
    </row>
    <row r="530" spans="1:19" x14ac:dyDescent="0.4">
      <c r="A530" s="24" t="s">
        <v>674</v>
      </c>
      <c r="B530" s="19" t="s">
        <v>679</v>
      </c>
      <c r="C530" s="20">
        <v>1</v>
      </c>
      <c r="D530" s="20">
        <v>1</v>
      </c>
      <c r="E530" s="20"/>
      <c r="F530" s="20"/>
      <c r="G530" s="20"/>
      <c r="H530" s="20"/>
      <c r="I530" s="20"/>
      <c r="J530" s="20" t="s">
        <v>433</v>
      </c>
      <c r="K530" s="20">
        <v>1.6585000000000001</v>
      </c>
      <c r="L530" s="20">
        <v>0.18039999999999967</v>
      </c>
      <c r="M530" s="20">
        <v>0.33229999999999982</v>
      </c>
      <c r="N530" s="20">
        <v>8.0000000000000071E-2</v>
      </c>
      <c r="O530" s="20">
        <v>0.53059999999999996</v>
      </c>
      <c r="P530" s="20">
        <v>0.13129999999999997</v>
      </c>
      <c r="Q530" s="20" t="s">
        <v>433</v>
      </c>
      <c r="R530" s="21" t="s">
        <v>322</v>
      </c>
      <c r="S530" s="21" t="s">
        <v>680</v>
      </c>
    </row>
    <row r="531" spans="1:19" x14ac:dyDescent="0.4">
      <c r="A531" s="24" t="s">
        <v>674</v>
      </c>
      <c r="B531" s="19" t="s">
        <v>247</v>
      </c>
      <c r="C531" s="20">
        <v>1</v>
      </c>
      <c r="D531" s="20"/>
      <c r="E531" s="20"/>
      <c r="F531" s="20"/>
      <c r="G531" s="20">
        <v>1</v>
      </c>
      <c r="H531" s="20"/>
      <c r="I531" s="20"/>
      <c r="J531" s="20" t="s">
        <v>433</v>
      </c>
      <c r="K531" s="20">
        <v>1.6585000000000001</v>
      </c>
      <c r="L531" s="20">
        <v>0.18039999999999967</v>
      </c>
      <c r="M531" s="20">
        <v>0.33229999999999982</v>
      </c>
      <c r="N531" s="20">
        <v>8.0000000000000071E-2</v>
      </c>
      <c r="O531" s="20">
        <v>0.53059999999999996</v>
      </c>
      <c r="P531" s="20">
        <v>0.13129999999999997</v>
      </c>
      <c r="Q531" s="20" t="s">
        <v>433</v>
      </c>
      <c r="R531" s="21" t="s">
        <v>338</v>
      </c>
      <c r="S531" s="21" t="s">
        <v>276</v>
      </c>
    </row>
    <row r="532" spans="1:19" x14ac:dyDescent="0.4">
      <c r="A532" s="24" t="s">
        <v>681</v>
      </c>
      <c r="B532" s="19" t="s">
        <v>594</v>
      </c>
      <c r="C532" s="20">
        <v>89</v>
      </c>
      <c r="D532" s="20"/>
      <c r="E532" s="20"/>
      <c r="F532" s="20"/>
      <c r="G532" s="20"/>
      <c r="H532" s="20"/>
      <c r="I532" s="20">
        <v>89</v>
      </c>
      <c r="J532" s="20" t="s">
        <v>433</v>
      </c>
      <c r="K532" s="20">
        <v>1.4423000000000004</v>
      </c>
      <c r="L532" s="20">
        <v>0.1791999999999998</v>
      </c>
      <c r="M532" s="20">
        <v>0.35540000000000016</v>
      </c>
      <c r="N532" s="20">
        <v>7.9299999999999926E-2</v>
      </c>
      <c r="O532" s="20">
        <v>0.45979999999999999</v>
      </c>
      <c r="P532" s="20">
        <v>0.12580000000000013</v>
      </c>
      <c r="Q532" s="20" t="s">
        <v>433</v>
      </c>
      <c r="R532" s="21" t="s">
        <v>256</v>
      </c>
      <c r="S532" s="21" t="s">
        <v>372</v>
      </c>
    </row>
    <row r="533" spans="1:19" x14ac:dyDescent="0.4">
      <c r="A533" s="24" t="s">
        <v>681</v>
      </c>
      <c r="B533" s="19" t="s">
        <v>435</v>
      </c>
      <c r="C533" s="20">
        <v>75</v>
      </c>
      <c r="D533" s="20"/>
      <c r="E533" s="20"/>
      <c r="F533" s="20"/>
      <c r="G533" s="20"/>
      <c r="H533" s="20"/>
      <c r="I533" s="20">
        <v>75</v>
      </c>
      <c r="J533" s="20" t="s">
        <v>433</v>
      </c>
      <c r="K533" s="20">
        <v>1.4423000000000004</v>
      </c>
      <c r="L533" s="20">
        <v>0.1791999999999998</v>
      </c>
      <c r="M533" s="20">
        <v>0.35540000000000016</v>
      </c>
      <c r="N533" s="20">
        <v>7.9299999999999926E-2</v>
      </c>
      <c r="O533" s="20">
        <v>0.45979999999999999</v>
      </c>
      <c r="P533" s="20">
        <v>0.12580000000000013</v>
      </c>
      <c r="Q533" s="20" t="s">
        <v>433</v>
      </c>
      <c r="R533" s="21" t="s">
        <v>256</v>
      </c>
      <c r="S533" s="21" t="s">
        <v>372</v>
      </c>
    </row>
    <row r="534" spans="1:19" x14ac:dyDescent="0.4">
      <c r="A534" s="24" t="s">
        <v>681</v>
      </c>
      <c r="B534" s="19" t="s">
        <v>269</v>
      </c>
      <c r="C534" s="20">
        <v>66</v>
      </c>
      <c r="D534" s="20">
        <v>66</v>
      </c>
      <c r="E534" s="20"/>
      <c r="F534" s="20"/>
      <c r="G534" s="20"/>
      <c r="H534" s="20"/>
      <c r="I534" s="20"/>
      <c r="J534" s="20" t="s">
        <v>433</v>
      </c>
      <c r="K534" s="20">
        <v>1.4423000000000004</v>
      </c>
      <c r="L534" s="20">
        <v>0.1791999999999998</v>
      </c>
      <c r="M534" s="20">
        <v>0.35540000000000016</v>
      </c>
      <c r="N534" s="20">
        <v>7.9299999999999926E-2</v>
      </c>
      <c r="O534" s="20">
        <v>0.45979999999999999</v>
      </c>
      <c r="P534" s="20">
        <v>0.12580000000000013</v>
      </c>
      <c r="Q534" s="20" t="s">
        <v>433</v>
      </c>
      <c r="R534" s="21" t="s">
        <v>322</v>
      </c>
      <c r="S534" s="21" t="s">
        <v>421</v>
      </c>
    </row>
    <row r="535" spans="1:19" x14ac:dyDescent="0.4">
      <c r="A535" s="24" t="s">
        <v>681</v>
      </c>
      <c r="B535" s="19" t="s">
        <v>665</v>
      </c>
      <c r="C535" s="20">
        <v>2064</v>
      </c>
      <c r="D535" s="20"/>
      <c r="E535" s="20">
        <v>2064</v>
      </c>
      <c r="F535" s="20"/>
      <c r="G535" s="20"/>
      <c r="H535" s="20"/>
      <c r="I535" s="20"/>
      <c r="J535" s="20" t="s">
        <v>433</v>
      </c>
      <c r="K535" s="20">
        <v>1.4423000000000004</v>
      </c>
      <c r="L535" s="20">
        <v>0.1791999999999998</v>
      </c>
      <c r="M535" s="20">
        <v>0.35540000000000016</v>
      </c>
      <c r="N535" s="20">
        <v>7.9299999999999926E-2</v>
      </c>
      <c r="O535" s="20">
        <v>0.45979999999999999</v>
      </c>
      <c r="P535" s="20">
        <v>0.12580000000000013</v>
      </c>
      <c r="Q535" s="20" t="s">
        <v>433</v>
      </c>
      <c r="R535" s="21" t="s">
        <v>310</v>
      </c>
      <c r="S535" s="21" t="s">
        <v>374</v>
      </c>
    </row>
    <row r="536" spans="1:19" x14ac:dyDescent="0.4">
      <c r="A536" s="24" t="s">
        <v>681</v>
      </c>
      <c r="B536" s="19" t="s">
        <v>468</v>
      </c>
      <c r="C536" s="20">
        <v>1</v>
      </c>
      <c r="D536" s="20"/>
      <c r="E536" s="20">
        <v>1</v>
      </c>
      <c r="F536" s="20"/>
      <c r="G536" s="20"/>
      <c r="H536" s="20"/>
      <c r="I536" s="20"/>
      <c r="J536" s="20" t="s">
        <v>433</v>
      </c>
      <c r="K536" s="20">
        <v>1.4423000000000004</v>
      </c>
      <c r="L536" s="20">
        <v>0.1791999999999998</v>
      </c>
      <c r="M536" s="20">
        <v>0.35540000000000016</v>
      </c>
      <c r="N536" s="20">
        <v>7.9299999999999926E-2</v>
      </c>
      <c r="O536" s="20">
        <v>0.45979999999999999</v>
      </c>
      <c r="P536" s="20">
        <v>0.12580000000000013</v>
      </c>
      <c r="Q536" s="20" t="s">
        <v>433</v>
      </c>
      <c r="R536" s="21" t="s">
        <v>310</v>
      </c>
      <c r="S536" s="21" t="s">
        <v>377</v>
      </c>
    </row>
    <row r="537" spans="1:19" x14ac:dyDescent="0.4">
      <c r="A537" s="24" t="s">
        <v>681</v>
      </c>
      <c r="B537" s="19" t="s">
        <v>293</v>
      </c>
      <c r="C537" s="20">
        <v>2</v>
      </c>
      <c r="D537" s="20">
        <v>1</v>
      </c>
      <c r="E537" s="20"/>
      <c r="F537" s="20">
        <v>1</v>
      </c>
      <c r="G537" s="20"/>
      <c r="H537" s="20"/>
      <c r="I537" s="20"/>
      <c r="J537" s="20" t="s">
        <v>433</v>
      </c>
      <c r="K537" s="20">
        <v>1.4423000000000004</v>
      </c>
      <c r="L537" s="20">
        <v>0.1791999999999998</v>
      </c>
      <c r="M537" s="20">
        <v>0.35540000000000016</v>
      </c>
      <c r="N537" s="20">
        <v>7.9299999999999926E-2</v>
      </c>
      <c r="O537" s="20">
        <v>0.45979999999999999</v>
      </c>
      <c r="P537" s="20">
        <v>0.12580000000000013</v>
      </c>
      <c r="Q537" s="20" t="s">
        <v>433</v>
      </c>
      <c r="R537" s="21" t="s">
        <v>364</v>
      </c>
      <c r="S537" s="21" t="s">
        <v>488</v>
      </c>
    </row>
    <row r="538" spans="1:19" x14ac:dyDescent="0.4">
      <c r="A538" s="24" t="s">
        <v>681</v>
      </c>
      <c r="B538" s="19" t="s">
        <v>487</v>
      </c>
      <c r="C538" s="20">
        <v>10</v>
      </c>
      <c r="D538" s="20">
        <v>10</v>
      </c>
      <c r="E538" s="20"/>
      <c r="F538" s="20"/>
      <c r="G538" s="20"/>
      <c r="H538" s="20"/>
      <c r="I538" s="20"/>
      <c r="J538" s="20" t="s">
        <v>433</v>
      </c>
      <c r="K538" s="20">
        <v>1.4423000000000004</v>
      </c>
      <c r="L538" s="20">
        <v>0.1791999999999998</v>
      </c>
      <c r="M538" s="20">
        <v>0.35540000000000016</v>
      </c>
      <c r="N538" s="20">
        <v>7.9299999999999926E-2</v>
      </c>
      <c r="O538" s="20">
        <v>0.45979999999999999</v>
      </c>
      <c r="P538" s="20">
        <v>0.12580000000000013</v>
      </c>
      <c r="Q538" s="20" t="s">
        <v>433</v>
      </c>
      <c r="R538" s="21" t="s">
        <v>322</v>
      </c>
      <c r="S538" s="21" t="s">
        <v>374</v>
      </c>
    </row>
    <row r="539" spans="1:19" x14ac:dyDescent="0.4">
      <c r="A539" s="24" t="s">
        <v>681</v>
      </c>
      <c r="B539" s="19" t="s">
        <v>296</v>
      </c>
      <c r="C539" s="20">
        <v>1</v>
      </c>
      <c r="D539" s="20">
        <v>1</v>
      </c>
      <c r="E539" s="20"/>
      <c r="F539" s="20"/>
      <c r="G539" s="20"/>
      <c r="H539" s="20"/>
      <c r="I539" s="20"/>
      <c r="J539" s="20" t="s">
        <v>433</v>
      </c>
      <c r="K539" s="20">
        <v>1.4423000000000004</v>
      </c>
      <c r="L539" s="20">
        <v>0.1791999999999998</v>
      </c>
      <c r="M539" s="20">
        <v>0.35540000000000016</v>
      </c>
      <c r="N539" s="20">
        <v>7.9299999999999926E-2</v>
      </c>
      <c r="O539" s="20">
        <v>0.45979999999999999</v>
      </c>
      <c r="P539" s="20">
        <v>0.12580000000000013</v>
      </c>
      <c r="Q539" s="20" t="s">
        <v>433</v>
      </c>
      <c r="R539" s="21" t="s">
        <v>322</v>
      </c>
      <c r="S539" s="21" t="s">
        <v>447</v>
      </c>
    </row>
    <row r="540" spans="1:19" x14ac:dyDescent="0.4">
      <c r="A540" s="24" t="s">
        <v>681</v>
      </c>
      <c r="B540" s="19" t="s">
        <v>320</v>
      </c>
      <c r="C540" s="20">
        <v>1</v>
      </c>
      <c r="D540" s="20"/>
      <c r="E540" s="20"/>
      <c r="F540" s="20"/>
      <c r="G540" s="20">
        <v>1</v>
      </c>
      <c r="H540" s="20"/>
      <c r="I540" s="20"/>
      <c r="J540" s="20" t="s">
        <v>433</v>
      </c>
      <c r="K540" s="20">
        <v>1.4423000000000004</v>
      </c>
      <c r="L540" s="20">
        <v>0.1791999999999998</v>
      </c>
      <c r="M540" s="20">
        <v>0.35540000000000016</v>
      </c>
      <c r="N540" s="20">
        <v>7.9299999999999926E-2</v>
      </c>
      <c r="O540" s="20">
        <v>0.45979999999999999</v>
      </c>
      <c r="P540" s="20">
        <v>0.12580000000000013</v>
      </c>
      <c r="Q540" s="20" t="s">
        <v>433</v>
      </c>
      <c r="R540" s="21" t="s">
        <v>338</v>
      </c>
      <c r="S540" s="21" t="s">
        <v>384</v>
      </c>
    </row>
    <row r="541" spans="1:19" x14ac:dyDescent="0.4">
      <c r="A541" s="24" t="s">
        <v>681</v>
      </c>
      <c r="B541" s="19" t="s">
        <v>517</v>
      </c>
      <c r="C541" s="20">
        <v>74</v>
      </c>
      <c r="D541" s="20"/>
      <c r="E541" s="20"/>
      <c r="F541" s="20"/>
      <c r="G541" s="20"/>
      <c r="H541" s="20"/>
      <c r="I541" s="20">
        <v>74</v>
      </c>
      <c r="J541" s="20" t="s">
        <v>433</v>
      </c>
      <c r="K541" s="20">
        <v>1.4423000000000004</v>
      </c>
      <c r="L541" s="20">
        <v>0.1791999999999998</v>
      </c>
      <c r="M541" s="20">
        <v>0.35540000000000016</v>
      </c>
      <c r="N541" s="20">
        <v>7.9299999999999926E-2</v>
      </c>
      <c r="O541" s="20">
        <v>0.45979999999999999</v>
      </c>
      <c r="P541" s="20">
        <v>0.12580000000000013</v>
      </c>
      <c r="Q541" s="20" t="s">
        <v>433</v>
      </c>
      <c r="R541" s="21" t="s">
        <v>256</v>
      </c>
      <c r="S541" s="21" t="s">
        <v>372</v>
      </c>
    </row>
    <row r="542" spans="1:19" x14ac:dyDescent="0.4">
      <c r="A542" s="24" t="s">
        <v>681</v>
      </c>
      <c r="B542" s="19" t="s">
        <v>458</v>
      </c>
      <c r="C542" s="20">
        <v>2064</v>
      </c>
      <c r="D542" s="20"/>
      <c r="E542" s="20">
        <v>2064</v>
      </c>
      <c r="F542" s="20"/>
      <c r="G542" s="20"/>
      <c r="H542" s="20"/>
      <c r="I542" s="20"/>
      <c r="J542" s="20" t="s">
        <v>433</v>
      </c>
      <c r="K542" s="20">
        <v>1.4423000000000004</v>
      </c>
      <c r="L542" s="20">
        <v>0.1791999999999998</v>
      </c>
      <c r="M542" s="20">
        <v>0.35540000000000016</v>
      </c>
      <c r="N542" s="20">
        <v>7.9299999999999926E-2</v>
      </c>
      <c r="O542" s="20">
        <v>0.45979999999999999</v>
      </c>
      <c r="P542" s="20">
        <v>0.12580000000000013</v>
      </c>
      <c r="Q542" s="20" t="s">
        <v>433</v>
      </c>
      <c r="R542" s="21" t="s">
        <v>310</v>
      </c>
      <c r="S542" s="21" t="s">
        <v>374</v>
      </c>
    </row>
    <row r="543" spans="1:19" x14ac:dyDescent="0.4">
      <c r="A543" s="24" t="s">
        <v>681</v>
      </c>
      <c r="B543" s="19" t="s">
        <v>682</v>
      </c>
      <c r="C543" s="20">
        <v>101</v>
      </c>
      <c r="D543" s="20"/>
      <c r="E543" s="20"/>
      <c r="F543" s="20"/>
      <c r="G543" s="20"/>
      <c r="H543" s="20"/>
      <c r="I543" s="20">
        <v>101</v>
      </c>
      <c r="J543" s="20" t="s">
        <v>433</v>
      </c>
      <c r="K543" s="20">
        <v>1.4423000000000004</v>
      </c>
      <c r="L543" s="20">
        <v>0.1791999999999998</v>
      </c>
      <c r="M543" s="20">
        <v>0.35540000000000016</v>
      </c>
      <c r="N543" s="20">
        <v>7.9299999999999926E-2</v>
      </c>
      <c r="O543" s="20">
        <v>0.45979999999999999</v>
      </c>
      <c r="P543" s="20">
        <v>0.12580000000000013</v>
      </c>
      <c r="Q543" s="20" t="s">
        <v>433</v>
      </c>
      <c r="R543" s="21" t="s">
        <v>256</v>
      </c>
      <c r="S543" s="21" t="s">
        <v>372</v>
      </c>
    </row>
    <row r="544" spans="1:19" x14ac:dyDescent="0.4">
      <c r="A544" s="24" t="s">
        <v>681</v>
      </c>
      <c r="B544" s="19" t="s">
        <v>247</v>
      </c>
      <c r="C544" s="20">
        <v>3</v>
      </c>
      <c r="D544" s="20"/>
      <c r="E544" s="20">
        <v>1</v>
      </c>
      <c r="F544" s="20"/>
      <c r="G544" s="20">
        <v>2</v>
      </c>
      <c r="H544" s="20"/>
      <c r="I544" s="20"/>
      <c r="J544" s="20" t="s">
        <v>433</v>
      </c>
      <c r="K544" s="20">
        <v>1.4423000000000004</v>
      </c>
      <c r="L544" s="20">
        <v>0.1791999999999998</v>
      </c>
      <c r="M544" s="20">
        <v>0.35540000000000016</v>
      </c>
      <c r="N544" s="20">
        <v>7.9299999999999926E-2</v>
      </c>
      <c r="O544" s="20">
        <v>0.45979999999999999</v>
      </c>
      <c r="P544" s="20">
        <v>0.12580000000000013</v>
      </c>
      <c r="Q544" s="20" t="s">
        <v>433</v>
      </c>
      <c r="R544" s="21" t="s">
        <v>388</v>
      </c>
      <c r="S544" s="21" t="s">
        <v>683</v>
      </c>
    </row>
    <row r="545" spans="1:19" x14ac:dyDescent="0.4">
      <c r="A545" s="24" t="s">
        <v>681</v>
      </c>
      <c r="B545" s="19" t="s">
        <v>367</v>
      </c>
      <c r="C545" s="20">
        <v>1</v>
      </c>
      <c r="D545" s="20">
        <v>1</v>
      </c>
      <c r="E545" s="20"/>
      <c r="F545" s="20"/>
      <c r="G545" s="20"/>
      <c r="H545" s="20"/>
      <c r="I545" s="20"/>
      <c r="J545" s="20" t="s">
        <v>433</v>
      </c>
      <c r="K545" s="20">
        <v>1.4423000000000004</v>
      </c>
      <c r="L545" s="20">
        <v>0.1791999999999998</v>
      </c>
      <c r="M545" s="20">
        <v>0.35540000000000016</v>
      </c>
      <c r="N545" s="20">
        <v>7.9299999999999926E-2</v>
      </c>
      <c r="O545" s="20">
        <v>0.45979999999999999</v>
      </c>
      <c r="P545" s="20">
        <v>0.12580000000000013</v>
      </c>
      <c r="Q545" s="20" t="s">
        <v>433</v>
      </c>
      <c r="R545" s="21" t="s">
        <v>322</v>
      </c>
      <c r="S545" s="21" t="s">
        <v>374</v>
      </c>
    </row>
    <row r="546" spans="1:19" x14ac:dyDescent="0.4">
      <c r="A546" s="24" t="s">
        <v>684</v>
      </c>
      <c r="B546" s="19" t="s">
        <v>454</v>
      </c>
      <c r="C546" s="20">
        <v>1</v>
      </c>
      <c r="D546" s="20">
        <v>1</v>
      </c>
      <c r="E546" s="20"/>
      <c r="F546" s="20"/>
      <c r="G546" s="20"/>
      <c r="H546" s="20"/>
      <c r="I546" s="20"/>
      <c r="J546" s="20" t="s">
        <v>433</v>
      </c>
      <c r="K546" s="20">
        <v>1.6619999999999999</v>
      </c>
      <c r="L546" s="20">
        <v>0.17169999999999996</v>
      </c>
      <c r="M546" s="20">
        <v>0.34309999999999996</v>
      </c>
      <c r="N546" s="20">
        <v>6.1900000000000288E-2</v>
      </c>
      <c r="O546" s="20">
        <v>0.39290000000000003</v>
      </c>
      <c r="P546" s="20">
        <v>0.11509999999999998</v>
      </c>
      <c r="Q546" s="20" t="s">
        <v>433</v>
      </c>
      <c r="R546" s="21" t="s">
        <v>322</v>
      </c>
      <c r="S546" s="21" t="s">
        <v>447</v>
      </c>
    </row>
    <row r="547" spans="1:19" x14ac:dyDescent="0.4">
      <c r="A547" s="24" t="s">
        <v>684</v>
      </c>
      <c r="B547" s="19" t="s">
        <v>376</v>
      </c>
      <c r="C547" s="20">
        <v>1</v>
      </c>
      <c r="D547" s="20"/>
      <c r="E547" s="20"/>
      <c r="F547" s="20"/>
      <c r="G547" s="20"/>
      <c r="H547" s="20"/>
      <c r="I547" s="20">
        <v>1</v>
      </c>
      <c r="J547" s="20" t="s">
        <v>433</v>
      </c>
      <c r="K547" s="20">
        <v>1.6619999999999999</v>
      </c>
      <c r="L547" s="20">
        <v>0.17169999999999996</v>
      </c>
      <c r="M547" s="20">
        <v>0.34309999999999996</v>
      </c>
      <c r="N547" s="20">
        <v>6.1900000000000288E-2</v>
      </c>
      <c r="O547" s="20">
        <v>0.39290000000000003</v>
      </c>
      <c r="P547" s="20">
        <v>0.11509999999999998</v>
      </c>
      <c r="Q547" s="20" t="s">
        <v>433</v>
      </c>
      <c r="R547" s="21" t="s">
        <v>256</v>
      </c>
      <c r="S547" s="21" t="s">
        <v>384</v>
      </c>
    </row>
    <row r="548" spans="1:19" x14ac:dyDescent="0.4">
      <c r="A548" s="24" t="s">
        <v>684</v>
      </c>
      <c r="B548" s="19" t="s">
        <v>456</v>
      </c>
      <c r="C548" s="20">
        <v>4143</v>
      </c>
      <c r="D548" s="20"/>
      <c r="E548" s="20"/>
      <c r="F548" s="20">
        <v>4143</v>
      </c>
      <c r="G548" s="20"/>
      <c r="H548" s="20"/>
      <c r="I548" s="20"/>
      <c r="J548" s="20" t="s">
        <v>433</v>
      </c>
      <c r="K548" s="20">
        <v>1.6619999999999999</v>
      </c>
      <c r="L548" s="20">
        <v>0.17169999999999996</v>
      </c>
      <c r="M548" s="20">
        <v>0.34309999999999996</v>
      </c>
      <c r="N548" s="20">
        <v>6.1900000000000288E-2</v>
      </c>
      <c r="O548" s="20">
        <v>0.39290000000000003</v>
      </c>
      <c r="P548" s="20">
        <v>0.11509999999999998</v>
      </c>
      <c r="Q548" s="20" t="s">
        <v>433</v>
      </c>
      <c r="R548" s="21" t="s">
        <v>245</v>
      </c>
      <c r="S548" s="21" t="s">
        <v>685</v>
      </c>
    </row>
    <row r="549" spans="1:19" x14ac:dyDescent="0.4">
      <c r="A549" s="24" t="s">
        <v>684</v>
      </c>
      <c r="B549" s="19" t="s">
        <v>305</v>
      </c>
      <c r="C549" s="20">
        <v>1</v>
      </c>
      <c r="D549" s="20"/>
      <c r="E549" s="20"/>
      <c r="F549" s="20"/>
      <c r="G549" s="20">
        <v>1</v>
      </c>
      <c r="H549" s="20"/>
      <c r="I549" s="20"/>
      <c r="J549" s="20" t="s">
        <v>433</v>
      </c>
      <c r="K549" s="20">
        <v>1.6619999999999999</v>
      </c>
      <c r="L549" s="20">
        <v>0.17169999999999996</v>
      </c>
      <c r="M549" s="20">
        <v>0.34309999999999996</v>
      </c>
      <c r="N549" s="20">
        <v>6.1900000000000288E-2</v>
      </c>
      <c r="O549" s="20">
        <v>0.39290000000000003</v>
      </c>
      <c r="P549" s="20">
        <v>0.11509999999999998</v>
      </c>
      <c r="Q549" s="20" t="s">
        <v>433</v>
      </c>
      <c r="R549" s="21" t="s">
        <v>338</v>
      </c>
      <c r="S549" s="21" t="s">
        <v>276</v>
      </c>
    </row>
    <row r="550" spans="1:19" x14ac:dyDescent="0.4">
      <c r="A550" s="24" t="s">
        <v>684</v>
      </c>
      <c r="B550" s="19" t="s">
        <v>665</v>
      </c>
      <c r="C550" s="20">
        <v>21</v>
      </c>
      <c r="D550" s="20"/>
      <c r="E550" s="20"/>
      <c r="F550" s="20">
        <v>21</v>
      </c>
      <c r="G550" s="20"/>
      <c r="H550" s="20"/>
      <c r="I550" s="20"/>
      <c r="J550" s="20" t="s">
        <v>433</v>
      </c>
      <c r="K550" s="20">
        <v>1.6619999999999999</v>
      </c>
      <c r="L550" s="20">
        <v>0.17169999999999996</v>
      </c>
      <c r="M550" s="20">
        <v>0.34309999999999996</v>
      </c>
      <c r="N550" s="20">
        <v>6.1900000000000288E-2</v>
      </c>
      <c r="O550" s="20">
        <v>0.39290000000000003</v>
      </c>
      <c r="P550" s="20">
        <v>0.11509999999999998</v>
      </c>
      <c r="Q550" s="20" t="s">
        <v>433</v>
      </c>
      <c r="R550" s="21" t="s">
        <v>245</v>
      </c>
      <c r="S550" s="21" t="s">
        <v>421</v>
      </c>
    </row>
    <row r="551" spans="1:19" x14ac:dyDescent="0.4">
      <c r="A551" s="24" t="s">
        <v>684</v>
      </c>
      <c r="B551" s="19" t="s">
        <v>266</v>
      </c>
      <c r="C551" s="20">
        <v>159</v>
      </c>
      <c r="D551" s="20"/>
      <c r="E551" s="20"/>
      <c r="F551" s="20">
        <v>159</v>
      </c>
      <c r="G551" s="20"/>
      <c r="H551" s="20"/>
      <c r="I551" s="20"/>
      <c r="J551" s="20" t="s">
        <v>433</v>
      </c>
      <c r="K551" s="20">
        <v>1.6619999999999999</v>
      </c>
      <c r="L551" s="20">
        <v>0.17169999999999996</v>
      </c>
      <c r="M551" s="20">
        <v>0.34309999999999996</v>
      </c>
      <c r="N551" s="20">
        <v>6.1900000000000288E-2</v>
      </c>
      <c r="O551" s="20">
        <v>0.39290000000000003</v>
      </c>
      <c r="P551" s="20">
        <v>0.11509999999999998</v>
      </c>
      <c r="Q551" s="20" t="s">
        <v>433</v>
      </c>
      <c r="R551" s="21" t="s">
        <v>245</v>
      </c>
      <c r="S551" s="21" t="s">
        <v>686</v>
      </c>
    </row>
    <row r="552" spans="1:19" x14ac:dyDescent="0.4">
      <c r="A552" s="24" t="s">
        <v>684</v>
      </c>
      <c r="B552" s="19" t="s">
        <v>524</v>
      </c>
      <c r="C552" s="20">
        <v>1</v>
      </c>
      <c r="D552" s="20"/>
      <c r="E552" s="20"/>
      <c r="F552" s="20">
        <v>1</v>
      </c>
      <c r="G552" s="20"/>
      <c r="H552" s="20"/>
      <c r="I552" s="20"/>
      <c r="J552" s="20" t="s">
        <v>433</v>
      </c>
      <c r="K552" s="20">
        <v>1.6619999999999999</v>
      </c>
      <c r="L552" s="20">
        <v>0.17169999999999996</v>
      </c>
      <c r="M552" s="20">
        <v>0.34309999999999996</v>
      </c>
      <c r="N552" s="20">
        <v>6.1900000000000288E-2</v>
      </c>
      <c r="O552" s="20">
        <v>0.39290000000000003</v>
      </c>
      <c r="P552" s="20">
        <v>0.11509999999999998</v>
      </c>
      <c r="Q552" s="20" t="s">
        <v>433</v>
      </c>
      <c r="R552" s="21" t="s">
        <v>245</v>
      </c>
      <c r="S552" s="21" t="s">
        <v>276</v>
      </c>
    </row>
    <row r="553" spans="1:19" x14ac:dyDescent="0.4">
      <c r="A553" s="24" t="s">
        <v>684</v>
      </c>
      <c r="B553" s="19" t="s">
        <v>293</v>
      </c>
      <c r="C553" s="20">
        <v>1</v>
      </c>
      <c r="D553" s="20"/>
      <c r="E553" s="20">
        <v>1</v>
      </c>
      <c r="F553" s="20"/>
      <c r="G553" s="20"/>
      <c r="H553" s="20"/>
      <c r="I553" s="20"/>
      <c r="J553" s="20" t="s">
        <v>433</v>
      </c>
      <c r="K553" s="20">
        <v>1.6619999999999999</v>
      </c>
      <c r="L553" s="20">
        <v>0.17169999999999996</v>
      </c>
      <c r="M553" s="20">
        <v>0.34309999999999996</v>
      </c>
      <c r="N553" s="20">
        <v>6.1900000000000288E-2</v>
      </c>
      <c r="O553" s="20">
        <v>0.39290000000000003</v>
      </c>
      <c r="P553" s="20">
        <v>0.11509999999999998</v>
      </c>
      <c r="Q553" s="20" t="s">
        <v>433</v>
      </c>
      <c r="R553" s="21" t="s">
        <v>310</v>
      </c>
      <c r="S553" s="21" t="s">
        <v>372</v>
      </c>
    </row>
    <row r="554" spans="1:19" x14ac:dyDescent="0.4">
      <c r="A554" s="24" t="s">
        <v>684</v>
      </c>
      <c r="B554" s="19" t="s">
        <v>327</v>
      </c>
      <c r="C554" s="20">
        <v>44</v>
      </c>
      <c r="D554" s="20"/>
      <c r="E554" s="20"/>
      <c r="F554" s="20"/>
      <c r="G554" s="20"/>
      <c r="H554" s="20">
        <v>44</v>
      </c>
      <c r="I554" s="20"/>
      <c r="J554" s="20" t="s">
        <v>433</v>
      </c>
      <c r="K554" s="20">
        <v>1.6619999999999999</v>
      </c>
      <c r="L554" s="20">
        <v>0.17169999999999996</v>
      </c>
      <c r="M554" s="20">
        <v>0.34309999999999996</v>
      </c>
      <c r="N554" s="20">
        <v>6.1900000000000288E-2</v>
      </c>
      <c r="O554" s="20">
        <v>0.39290000000000003</v>
      </c>
      <c r="P554" s="20">
        <v>0.11509999999999998</v>
      </c>
      <c r="Q554" s="20" t="s">
        <v>433</v>
      </c>
      <c r="R554" s="21" t="s">
        <v>318</v>
      </c>
      <c r="S554" s="21" t="s">
        <v>372</v>
      </c>
    </row>
    <row r="555" spans="1:19" x14ac:dyDescent="0.4">
      <c r="A555" s="24" t="s">
        <v>684</v>
      </c>
      <c r="B555" s="19" t="s">
        <v>531</v>
      </c>
      <c r="C555" s="20">
        <v>150</v>
      </c>
      <c r="D555" s="20"/>
      <c r="E555" s="20">
        <v>2</v>
      </c>
      <c r="F555" s="20">
        <v>148</v>
      </c>
      <c r="G555" s="20"/>
      <c r="H555" s="20"/>
      <c r="I555" s="20"/>
      <c r="J555" s="20" t="s">
        <v>433</v>
      </c>
      <c r="K555" s="20">
        <v>1.6619999999999999</v>
      </c>
      <c r="L555" s="20">
        <v>0.17169999999999996</v>
      </c>
      <c r="M555" s="20">
        <v>0.34309999999999996</v>
      </c>
      <c r="N555" s="20">
        <v>6.1900000000000288E-2</v>
      </c>
      <c r="O555" s="20">
        <v>0.39290000000000003</v>
      </c>
      <c r="P555" s="20">
        <v>0.11509999999999998</v>
      </c>
      <c r="Q555" s="20" t="s">
        <v>433</v>
      </c>
      <c r="R555" s="21" t="s">
        <v>462</v>
      </c>
      <c r="S555" s="21" t="s">
        <v>397</v>
      </c>
    </row>
    <row r="556" spans="1:19" x14ac:dyDescent="0.4">
      <c r="A556" s="24" t="s">
        <v>684</v>
      </c>
      <c r="B556" s="19" t="s">
        <v>629</v>
      </c>
      <c r="C556" s="20">
        <v>304</v>
      </c>
      <c r="D556" s="20"/>
      <c r="E556" s="20">
        <v>2</v>
      </c>
      <c r="F556" s="20">
        <v>302</v>
      </c>
      <c r="G556" s="20"/>
      <c r="H556" s="20"/>
      <c r="I556" s="20"/>
      <c r="J556" s="20" t="s">
        <v>433</v>
      </c>
      <c r="K556" s="20">
        <v>1.6619999999999999</v>
      </c>
      <c r="L556" s="20">
        <v>0.17169999999999996</v>
      </c>
      <c r="M556" s="20">
        <v>0.34309999999999996</v>
      </c>
      <c r="N556" s="20">
        <v>6.1900000000000288E-2</v>
      </c>
      <c r="O556" s="20">
        <v>0.39290000000000003</v>
      </c>
      <c r="P556" s="20">
        <v>0.11509999999999998</v>
      </c>
      <c r="Q556" s="20" t="s">
        <v>433</v>
      </c>
      <c r="R556" s="21" t="s">
        <v>462</v>
      </c>
      <c r="S556" s="21" t="s">
        <v>683</v>
      </c>
    </row>
    <row r="557" spans="1:19" x14ac:dyDescent="0.4">
      <c r="A557" s="24" t="s">
        <v>684</v>
      </c>
      <c r="B557" s="19" t="s">
        <v>296</v>
      </c>
      <c r="C557" s="20">
        <v>485</v>
      </c>
      <c r="D557" s="20"/>
      <c r="E557" s="20">
        <v>4</v>
      </c>
      <c r="F557" s="20">
        <v>481</v>
      </c>
      <c r="G557" s="20"/>
      <c r="H557" s="20"/>
      <c r="I557" s="20"/>
      <c r="J557" s="20" t="s">
        <v>433</v>
      </c>
      <c r="K557" s="20">
        <v>1.6619999999999999</v>
      </c>
      <c r="L557" s="20">
        <v>0.17169999999999996</v>
      </c>
      <c r="M557" s="20">
        <v>0.34309999999999996</v>
      </c>
      <c r="N557" s="20">
        <v>6.1900000000000288E-2</v>
      </c>
      <c r="O557" s="20">
        <v>0.39290000000000003</v>
      </c>
      <c r="P557" s="20">
        <v>0.11509999999999998</v>
      </c>
      <c r="Q557" s="20" t="s">
        <v>433</v>
      </c>
      <c r="R557" s="21" t="s">
        <v>462</v>
      </c>
      <c r="S557" s="21" t="s">
        <v>687</v>
      </c>
    </row>
    <row r="558" spans="1:19" x14ac:dyDescent="0.4">
      <c r="A558" s="24" t="s">
        <v>684</v>
      </c>
      <c r="B558" s="19" t="s">
        <v>260</v>
      </c>
      <c r="C558" s="20">
        <v>73</v>
      </c>
      <c r="D558" s="20"/>
      <c r="E558" s="20"/>
      <c r="F558" s="20">
        <v>73</v>
      </c>
      <c r="G558" s="20"/>
      <c r="H558" s="20"/>
      <c r="I558" s="20"/>
      <c r="J558" s="20" t="s">
        <v>433</v>
      </c>
      <c r="K558" s="20">
        <v>1.6619999999999999</v>
      </c>
      <c r="L558" s="20">
        <v>0.17169999999999996</v>
      </c>
      <c r="M558" s="20">
        <v>0.34309999999999996</v>
      </c>
      <c r="N558" s="20">
        <v>6.1900000000000288E-2</v>
      </c>
      <c r="O558" s="20">
        <v>0.39290000000000003</v>
      </c>
      <c r="P558" s="20">
        <v>0.11509999999999998</v>
      </c>
      <c r="Q558" s="20" t="s">
        <v>433</v>
      </c>
      <c r="R558" s="21" t="s">
        <v>245</v>
      </c>
      <c r="S558" s="21" t="s">
        <v>688</v>
      </c>
    </row>
    <row r="559" spans="1:19" x14ac:dyDescent="0.4">
      <c r="A559" s="24" t="s">
        <v>684</v>
      </c>
      <c r="B559" s="19" t="s">
        <v>250</v>
      </c>
      <c r="C559" s="20">
        <v>3</v>
      </c>
      <c r="D559" s="20"/>
      <c r="E559" s="20">
        <v>3</v>
      </c>
      <c r="F559" s="20"/>
      <c r="G559" s="20"/>
      <c r="H559" s="20"/>
      <c r="I559" s="20"/>
      <c r="J559" s="20" t="s">
        <v>433</v>
      </c>
      <c r="K559" s="20">
        <v>1.6619999999999999</v>
      </c>
      <c r="L559" s="20">
        <v>0.17169999999999996</v>
      </c>
      <c r="M559" s="20">
        <v>0.34309999999999996</v>
      </c>
      <c r="N559" s="20">
        <v>6.1900000000000288E-2</v>
      </c>
      <c r="O559" s="20">
        <v>0.39290000000000003</v>
      </c>
      <c r="P559" s="20">
        <v>0.11509999999999998</v>
      </c>
      <c r="Q559" s="20" t="s">
        <v>433</v>
      </c>
      <c r="R559" s="21" t="s">
        <v>310</v>
      </c>
      <c r="S559" s="21" t="s">
        <v>689</v>
      </c>
    </row>
    <row r="560" spans="1:19" x14ac:dyDescent="0.4">
      <c r="A560" s="24" t="s">
        <v>684</v>
      </c>
      <c r="B560" s="19" t="s">
        <v>309</v>
      </c>
      <c r="C560" s="20">
        <v>1</v>
      </c>
      <c r="D560" s="20"/>
      <c r="E560" s="20"/>
      <c r="F560" s="20"/>
      <c r="G560" s="20"/>
      <c r="H560" s="20">
        <v>1</v>
      </c>
      <c r="I560" s="20"/>
      <c r="J560" s="20" t="s">
        <v>433</v>
      </c>
      <c r="K560" s="20">
        <v>1.6619999999999999</v>
      </c>
      <c r="L560" s="20">
        <v>0.17169999999999996</v>
      </c>
      <c r="M560" s="20">
        <v>0.34309999999999996</v>
      </c>
      <c r="N560" s="20">
        <v>6.1900000000000288E-2</v>
      </c>
      <c r="O560" s="20">
        <v>0.39290000000000003</v>
      </c>
      <c r="P560" s="20">
        <v>0.11509999999999998</v>
      </c>
      <c r="Q560" s="20" t="s">
        <v>433</v>
      </c>
      <c r="R560" s="21" t="s">
        <v>318</v>
      </c>
      <c r="S560" s="21" t="s">
        <v>384</v>
      </c>
    </row>
    <row r="561" spans="1:19" x14ac:dyDescent="0.4">
      <c r="A561" s="24" t="s">
        <v>684</v>
      </c>
      <c r="B561" s="19" t="s">
        <v>673</v>
      </c>
      <c r="C561" s="20">
        <v>1</v>
      </c>
      <c r="D561" s="20"/>
      <c r="E561" s="20">
        <v>1</v>
      </c>
      <c r="F561" s="20"/>
      <c r="G561" s="20"/>
      <c r="H561" s="20"/>
      <c r="I561" s="20"/>
      <c r="J561" s="20" t="s">
        <v>433</v>
      </c>
      <c r="K561" s="20">
        <v>1.6619999999999999</v>
      </c>
      <c r="L561" s="20">
        <v>0.17169999999999996</v>
      </c>
      <c r="M561" s="20">
        <v>0.34309999999999996</v>
      </c>
      <c r="N561" s="20">
        <v>6.1900000000000288E-2</v>
      </c>
      <c r="O561" s="20">
        <v>0.39290000000000003</v>
      </c>
      <c r="P561" s="20">
        <v>0.11509999999999998</v>
      </c>
      <c r="Q561" s="20" t="s">
        <v>433</v>
      </c>
      <c r="R561" s="21" t="s">
        <v>310</v>
      </c>
      <c r="S561" s="21" t="s">
        <v>421</v>
      </c>
    </row>
    <row r="562" spans="1:19" x14ac:dyDescent="0.4">
      <c r="A562" s="24" t="s">
        <v>690</v>
      </c>
      <c r="B562" s="19" t="s">
        <v>456</v>
      </c>
      <c r="C562" s="20">
        <v>16</v>
      </c>
      <c r="D562" s="20">
        <v>7</v>
      </c>
      <c r="E562" s="20">
        <v>9</v>
      </c>
      <c r="F562" s="20"/>
      <c r="G562" s="20"/>
      <c r="H562" s="20"/>
      <c r="I562" s="20"/>
      <c r="J562" s="20" t="s">
        <v>433</v>
      </c>
      <c r="K562" s="20">
        <v>1.4071</v>
      </c>
      <c r="L562" s="20">
        <v>0.20390000000000019</v>
      </c>
      <c r="M562" s="20">
        <v>0.3528</v>
      </c>
      <c r="N562" s="20">
        <v>8.4699999999999998E-2</v>
      </c>
      <c r="O562" s="20">
        <v>0.51470000000000016</v>
      </c>
      <c r="P562" s="20">
        <v>0.11350000000000016</v>
      </c>
      <c r="Q562" s="20" t="s">
        <v>433</v>
      </c>
      <c r="R562" s="21" t="s">
        <v>439</v>
      </c>
      <c r="S562" s="21" t="s">
        <v>691</v>
      </c>
    </row>
    <row r="563" spans="1:19" x14ac:dyDescent="0.4">
      <c r="A563" s="24" t="s">
        <v>690</v>
      </c>
      <c r="B563" s="19" t="s">
        <v>692</v>
      </c>
      <c r="C563" s="20">
        <v>1</v>
      </c>
      <c r="D563" s="20"/>
      <c r="E563" s="20"/>
      <c r="F563" s="20"/>
      <c r="G563" s="20"/>
      <c r="H563" s="20">
        <v>1</v>
      </c>
      <c r="I563" s="20"/>
      <c r="J563" s="20" t="s">
        <v>433</v>
      </c>
      <c r="K563" s="20">
        <v>1.4071</v>
      </c>
      <c r="L563" s="20">
        <v>0.20390000000000019</v>
      </c>
      <c r="M563" s="20">
        <v>0.3528</v>
      </c>
      <c r="N563" s="20">
        <v>8.4699999999999998E-2</v>
      </c>
      <c r="O563" s="20">
        <v>0.51470000000000016</v>
      </c>
      <c r="P563" s="20">
        <v>0.11350000000000016</v>
      </c>
      <c r="Q563" s="20" t="s">
        <v>433</v>
      </c>
      <c r="R563" s="21" t="s">
        <v>318</v>
      </c>
      <c r="S563" s="21" t="s">
        <v>384</v>
      </c>
    </row>
    <row r="564" spans="1:19" x14ac:dyDescent="0.4">
      <c r="A564" s="24" t="s">
        <v>690</v>
      </c>
      <c r="B564" s="19" t="s">
        <v>665</v>
      </c>
      <c r="C564" s="20">
        <v>2</v>
      </c>
      <c r="D564" s="20">
        <v>2</v>
      </c>
      <c r="E564" s="20"/>
      <c r="F564" s="20"/>
      <c r="G564" s="20"/>
      <c r="H564" s="20"/>
      <c r="I564" s="20"/>
      <c r="J564" s="20" t="s">
        <v>433</v>
      </c>
      <c r="K564" s="20">
        <v>1.4071</v>
      </c>
      <c r="L564" s="20">
        <v>0.20390000000000019</v>
      </c>
      <c r="M564" s="20">
        <v>0.3528</v>
      </c>
      <c r="N564" s="20">
        <v>8.4699999999999998E-2</v>
      </c>
      <c r="O564" s="20">
        <v>0.51470000000000016</v>
      </c>
      <c r="P564" s="20">
        <v>0.11350000000000016</v>
      </c>
      <c r="Q564" s="20" t="s">
        <v>433</v>
      </c>
      <c r="R564" s="21" t="s">
        <v>322</v>
      </c>
      <c r="S564" s="21" t="s">
        <v>421</v>
      </c>
    </row>
    <row r="565" spans="1:19" x14ac:dyDescent="0.4">
      <c r="A565" s="24" t="s">
        <v>690</v>
      </c>
      <c r="B565" s="19" t="s">
        <v>266</v>
      </c>
      <c r="C565" s="20">
        <v>24</v>
      </c>
      <c r="D565" s="20"/>
      <c r="E565" s="20">
        <v>24</v>
      </c>
      <c r="F565" s="20"/>
      <c r="G565" s="20"/>
      <c r="H565" s="20"/>
      <c r="I565" s="20"/>
      <c r="J565" s="20" t="s">
        <v>433</v>
      </c>
      <c r="K565" s="20">
        <v>1.4071</v>
      </c>
      <c r="L565" s="20">
        <v>0.20390000000000019</v>
      </c>
      <c r="M565" s="20">
        <v>0.3528</v>
      </c>
      <c r="N565" s="20">
        <v>8.4699999999999998E-2</v>
      </c>
      <c r="O565" s="20">
        <v>0.51470000000000016</v>
      </c>
      <c r="P565" s="20">
        <v>0.11350000000000016</v>
      </c>
      <c r="Q565" s="20" t="s">
        <v>433</v>
      </c>
      <c r="R565" s="21" t="s">
        <v>310</v>
      </c>
      <c r="S565" s="21" t="s">
        <v>693</v>
      </c>
    </row>
    <row r="566" spans="1:19" x14ac:dyDescent="0.4">
      <c r="A566" s="24" t="s">
        <v>690</v>
      </c>
      <c r="B566" s="19" t="s">
        <v>264</v>
      </c>
      <c r="C566" s="20">
        <v>4</v>
      </c>
      <c r="D566" s="20">
        <v>4</v>
      </c>
      <c r="E566" s="20"/>
      <c r="F566" s="20"/>
      <c r="G566" s="20"/>
      <c r="H566" s="20"/>
      <c r="I566" s="20"/>
      <c r="J566" s="20" t="s">
        <v>433</v>
      </c>
      <c r="K566" s="20">
        <v>1.4071</v>
      </c>
      <c r="L566" s="20">
        <v>0.20390000000000019</v>
      </c>
      <c r="M566" s="20">
        <v>0.3528</v>
      </c>
      <c r="N566" s="20">
        <v>8.4699999999999998E-2</v>
      </c>
      <c r="O566" s="20">
        <v>0.51470000000000016</v>
      </c>
      <c r="P566" s="20">
        <v>0.11350000000000016</v>
      </c>
      <c r="Q566" s="20" t="s">
        <v>433</v>
      </c>
      <c r="R566" s="21" t="s">
        <v>322</v>
      </c>
      <c r="S566" s="21" t="s">
        <v>447</v>
      </c>
    </row>
    <row r="567" spans="1:19" x14ac:dyDescent="0.4">
      <c r="A567" s="24" t="s">
        <v>690</v>
      </c>
      <c r="B567" s="19" t="s">
        <v>293</v>
      </c>
      <c r="C567" s="20">
        <v>3</v>
      </c>
      <c r="D567" s="20"/>
      <c r="E567" s="20"/>
      <c r="F567" s="20">
        <v>1</v>
      </c>
      <c r="G567" s="20"/>
      <c r="H567" s="20">
        <v>2</v>
      </c>
      <c r="I567" s="20"/>
      <c r="J567" s="20" t="s">
        <v>433</v>
      </c>
      <c r="K567" s="20">
        <v>1.4071</v>
      </c>
      <c r="L567" s="20">
        <v>0.20390000000000019</v>
      </c>
      <c r="M567" s="20">
        <v>0.3528</v>
      </c>
      <c r="N567" s="20">
        <v>8.4699999999999998E-2</v>
      </c>
      <c r="O567" s="20">
        <v>0.51470000000000016</v>
      </c>
      <c r="P567" s="20">
        <v>0.11350000000000016</v>
      </c>
      <c r="Q567" s="20" t="s">
        <v>433</v>
      </c>
      <c r="R567" s="21" t="s">
        <v>694</v>
      </c>
      <c r="S567" s="21" t="s">
        <v>695</v>
      </c>
    </row>
    <row r="568" spans="1:19" x14ac:dyDescent="0.4">
      <c r="A568" s="24" t="s">
        <v>690</v>
      </c>
      <c r="B568" s="19" t="s">
        <v>296</v>
      </c>
      <c r="C568" s="20">
        <v>18</v>
      </c>
      <c r="D568" s="20">
        <v>14</v>
      </c>
      <c r="E568" s="20"/>
      <c r="F568" s="20"/>
      <c r="G568" s="20"/>
      <c r="H568" s="20">
        <v>3</v>
      </c>
      <c r="I568" s="20">
        <v>1</v>
      </c>
      <c r="J568" s="20" t="s">
        <v>433</v>
      </c>
      <c r="K568" s="20">
        <v>1.4071</v>
      </c>
      <c r="L568" s="20">
        <v>0.20390000000000019</v>
      </c>
      <c r="M568" s="20">
        <v>0.3528</v>
      </c>
      <c r="N568" s="20">
        <v>8.4699999999999998E-2</v>
      </c>
      <c r="O568" s="20">
        <v>0.51470000000000016</v>
      </c>
      <c r="P568" s="20">
        <v>0.11350000000000016</v>
      </c>
      <c r="Q568" s="20" t="s">
        <v>433</v>
      </c>
      <c r="R568" s="21" t="s">
        <v>696</v>
      </c>
      <c r="S568" s="21" t="s">
        <v>697</v>
      </c>
    </row>
    <row r="569" spans="1:19" x14ac:dyDescent="0.4">
      <c r="A569" s="24" t="s">
        <v>690</v>
      </c>
      <c r="B569" s="19" t="s">
        <v>260</v>
      </c>
      <c r="C569" s="20">
        <v>36</v>
      </c>
      <c r="D569" s="20">
        <v>12</v>
      </c>
      <c r="E569" s="20">
        <v>20</v>
      </c>
      <c r="F569" s="20">
        <v>1</v>
      </c>
      <c r="G569" s="20"/>
      <c r="H569" s="20">
        <v>1</v>
      </c>
      <c r="I569" s="20">
        <v>2</v>
      </c>
      <c r="J569" s="20" t="s">
        <v>433</v>
      </c>
      <c r="K569" s="20">
        <v>1.4071</v>
      </c>
      <c r="L569" s="20">
        <v>0.20390000000000019</v>
      </c>
      <c r="M569" s="20">
        <v>0.3528</v>
      </c>
      <c r="N569" s="20">
        <v>8.4699999999999998E-2</v>
      </c>
      <c r="O569" s="20">
        <v>0.51470000000000016</v>
      </c>
      <c r="P569" s="20">
        <v>0.11350000000000016</v>
      </c>
      <c r="Q569" s="20" t="s">
        <v>433</v>
      </c>
      <c r="R569" s="21" t="s">
        <v>698</v>
      </c>
      <c r="S569" s="21" t="s">
        <v>699</v>
      </c>
    </row>
    <row r="570" spans="1:19" x14ac:dyDescent="0.4">
      <c r="A570" s="24" t="s">
        <v>690</v>
      </c>
      <c r="B570" s="19" t="s">
        <v>355</v>
      </c>
      <c r="C570" s="20">
        <v>1</v>
      </c>
      <c r="D570" s="20"/>
      <c r="E570" s="20"/>
      <c r="F570" s="20"/>
      <c r="G570" s="20"/>
      <c r="H570" s="20">
        <v>1</v>
      </c>
      <c r="I570" s="20"/>
      <c r="J570" s="20" t="s">
        <v>433</v>
      </c>
      <c r="K570" s="20">
        <v>1.4071</v>
      </c>
      <c r="L570" s="20">
        <v>0.20390000000000019</v>
      </c>
      <c r="M570" s="20">
        <v>0.3528</v>
      </c>
      <c r="N570" s="20">
        <v>8.4699999999999998E-2</v>
      </c>
      <c r="O570" s="20">
        <v>0.51470000000000016</v>
      </c>
      <c r="P570" s="20">
        <v>0.11350000000000016</v>
      </c>
      <c r="Q570" s="20" t="s">
        <v>433</v>
      </c>
      <c r="R570" s="21" t="s">
        <v>318</v>
      </c>
      <c r="S570" s="21" t="s">
        <v>436</v>
      </c>
    </row>
    <row r="571" spans="1:19" x14ac:dyDescent="0.4">
      <c r="A571" s="24" t="s">
        <v>690</v>
      </c>
      <c r="B571" s="19" t="s">
        <v>569</v>
      </c>
      <c r="C571" s="20">
        <v>1</v>
      </c>
      <c r="D571" s="20">
        <v>1</v>
      </c>
      <c r="E571" s="20"/>
      <c r="F571" s="20"/>
      <c r="G571" s="20"/>
      <c r="H571" s="20"/>
      <c r="I571" s="20"/>
      <c r="J571" s="20" t="s">
        <v>433</v>
      </c>
      <c r="K571" s="20">
        <v>1.4071</v>
      </c>
      <c r="L571" s="20">
        <v>0.20390000000000019</v>
      </c>
      <c r="M571" s="20">
        <v>0.3528</v>
      </c>
      <c r="N571" s="20">
        <v>8.4699999999999998E-2</v>
      </c>
      <c r="O571" s="20">
        <v>0.51470000000000016</v>
      </c>
      <c r="P571" s="20">
        <v>0.11350000000000016</v>
      </c>
      <c r="Q571" s="20" t="s">
        <v>433</v>
      </c>
      <c r="R571" s="21" t="s">
        <v>322</v>
      </c>
      <c r="S571" s="21" t="s">
        <v>384</v>
      </c>
    </row>
    <row r="572" spans="1:19" x14ac:dyDescent="0.4">
      <c r="A572" s="24" t="s">
        <v>690</v>
      </c>
      <c r="B572" s="19" t="s">
        <v>458</v>
      </c>
      <c r="C572" s="20">
        <v>1</v>
      </c>
      <c r="D572" s="20">
        <v>1</v>
      </c>
      <c r="E572" s="20"/>
      <c r="F572" s="20"/>
      <c r="G572" s="20"/>
      <c r="H572" s="20"/>
      <c r="I572" s="20"/>
      <c r="J572" s="20" t="s">
        <v>433</v>
      </c>
      <c r="K572" s="20">
        <v>1.4071</v>
      </c>
      <c r="L572" s="20">
        <v>0.20390000000000019</v>
      </c>
      <c r="M572" s="20">
        <v>0.3528</v>
      </c>
      <c r="N572" s="20">
        <v>8.4699999999999998E-2</v>
      </c>
      <c r="O572" s="20">
        <v>0.51470000000000016</v>
      </c>
      <c r="P572" s="20">
        <v>0.11350000000000016</v>
      </c>
      <c r="Q572" s="20" t="s">
        <v>433</v>
      </c>
      <c r="R572" s="21" t="s">
        <v>322</v>
      </c>
      <c r="S572" s="21" t="s">
        <v>397</v>
      </c>
    </row>
    <row r="573" spans="1:19" x14ac:dyDescent="0.4">
      <c r="A573" s="24" t="s">
        <v>690</v>
      </c>
      <c r="B573" s="19" t="s">
        <v>449</v>
      </c>
      <c r="C573" s="20">
        <v>1</v>
      </c>
      <c r="D573" s="20"/>
      <c r="E573" s="20"/>
      <c r="F573" s="20"/>
      <c r="G573" s="20"/>
      <c r="H573" s="20">
        <v>1</v>
      </c>
      <c r="I573" s="20"/>
      <c r="J573" s="20" t="s">
        <v>433</v>
      </c>
      <c r="K573" s="20">
        <v>1.4071</v>
      </c>
      <c r="L573" s="20">
        <v>0.20390000000000019</v>
      </c>
      <c r="M573" s="20">
        <v>0.3528</v>
      </c>
      <c r="N573" s="20">
        <v>8.4699999999999998E-2</v>
      </c>
      <c r="O573" s="20">
        <v>0.51470000000000016</v>
      </c>
      <c r="P573" s="20">
        <v>0.11350000000000016</v>
      </c>
      <c r="Q573" s="20" t="s">
        <v>433</v>
      </c>
      <c r="R573" s="21" t="s">
        <v>318</v>
      </c>
      <c r="S573" s="21" t="s">
        <v>374</v>
      </c>
    </row>
    <row r="574" spans="1:19" x14ac:dyDescent="0.4">
      <c r="A574" s="24" t="s">
        <v>690</v>
      </c>
      <c r="B574" s="19" t="s">
        <v>700</v>
      </c>
      <c r="C574" s="20">
        <v>1</v>
      </c>
      <c r="D574" s="20"/>
      <c r="E574" s="20"/>
      <c r="F574" s="20"/>
      <c r="G574" s="20"/>
      <c r="H574" s="20">
        <v>1</v>
      </c>
      <c r="I574" s="20"/>
      <c r="J574" s="20" t="s">
        <v>433</v>
      </c>
      <c r="K574" s="20">
        <v>1.4071</v>
      </c>
      <c r="L574" s="20">
        <v>0.20390000000000019</v>
      </c>
      <c r="M574" s="20">
        <v>0.3528</v>
      </c>
      <c r="N574" s="20">
        <v>8.4699999999999998E-2</v>
      </c>
      <c r="O574" s="20">
        <v>0.51470000000000016</v>
      </c>
      <c r="P574" s="20">
        <v>0.11350000000000016</v>
      </c>
      <c r="Q574" s="20" t="s">
        <v>433</v>
      </c>
      <c r="R574" s="21" t="s">
        <v>318</v>
      </c>
      <c r="S574" s="21" t="s">
        <v>397</v>
      </c>
    </row>
    <row r="575" spans="1:19" x14ac:dyDescent="0.4">
      <c r="A575" s="24" t="s">
        <v>690</v>
      </c>
      <c r="B575" s="19" t="s">
        <v>515</v>
      </c>
      <c r="C575" s="20">
        <v>1</v>
      </c>
      <c r="D575" s="20"/>
      <c r="E575" s="20"/>
      <c r="F575" s="20"/>
      <c r="G575" s="20"/>
      <c r="H575" s="20">
        <v>1</v>
      </c>
      <c r="I575" s="20"/>
      <c r="J575" s="20" t="s">
        <v>433</v>
      </c>
      <c r="K575" s="20">
        <v>1.4071</v>
      </c>
      <c r="L575" s="20">
        <v>0.20390000000000019</v>
      </c>
      <c r="M575" s="20">
        <v>0.3528</v>
      </c>
      <c r="N575" s="20">
        <v>8.4699999999999998E-2</v>
      </c>
      <c r="O575" s="20">
        <v>0.51470000000000016</v>
      </c>
      <c r="P575" s="20">
        <v>0.11350000000000016</v>
      </c>
      <c r="Q575" s="20" t="s">
        <v>433</v>
      </c>
      <c r="R575" s="21" t="s">
        <v>318</v>
      </c>
      <c r="S575" s="21" t="s">
        <v>292</v>
      </c>
    </row>
    <row r="576" spans="1:19" x14ac:dyDescent="0.4">
      <c r="A576" s="24" t="s">
        <v>690</v>
      </c>
      <c r="B576" s="19" t="s">
        <v>673</v>
      </c>
      <c r="C576" s="20">
        <v>4</v>
      </c>
      <c r="D576" s="20">
        <v>4</v>
      </c>
      <c r="E576" s="20"/>
      <c r="F576" s="20"/>
      <c r="G576" s="20"/>
      <c r="H576" s="20"/>
      <c r="I576" s="20"/>
      <c r="J576" s="20" t="s">
        <v>433</v>
      </c>
      <c r="K576" s="20">
        <v>1.4071</v>
      </c>
      <c r="L576" s="20">
        <v>0.20390000000000019</v>
      </c>
      <c r="M576" s="20">
        <v>0.3528</v>
      </c>
      <c r="N576" s="20">
        <v>8.4699999999999998E-2</v>
      </c>
      <c r="O576" s="20">
        <v>0.51470000000000016</v>
      </c>
      <c r="P576" s="20">
        <v>0.11350000000000016</v>
      </c>
      <c r="Q576" s="20" t="s">
        <v>433</v>
      </c>
      <c r="R576" s="21" t="s">
        <v>322</v>
      </c>
      <c r="S576" s="21" t="s">
        <v>397</v>
      </c>
    </row>
    <row r="577" spans="1:19" x14ac:dyDescent="0.4">
      <c r="A577" s="24" t="s">
        <v>701</v>
      </c>
      <c r="B577" s="19" t="s">
        <v>454</v>
      </c>
      <c r="C577" s="20">
        <v>14</v>
      </c>
      <c r="D577" s="20"/>
      <c r="E577" s="20">
        <v>1</v>
      </c>
      <c r="F577" s="20"/>
      <c r="G577" s="20"/>
      <c r="H577" s="20"/>
      <c r="I577" s="20">
        <v>13</v>
      </c>
      <c r="J577" s="20" t="s">
        <v>433</v>
      </c>
      <c r="K577" s="20">
        <v>1.6540000000000001</v>
      </c>
      <c r="L577" s="20">
        <v>0.1644000000000001</v>
      </c>
      <c r="M577" s="20">
        <v>0.27319999999999989</v>
      </c>
      <c r="N577" s="20">
        <v>5.8200000000000029E-2</v>
      </c>
      <c r="O577" s="20">
        <v>0.37289999999999979</v>
      </c>
      <c r="P577" s="20">
        <v>0.11159999999999992</v>
      </c>
      <c r="Q577" s="20" t="s">
        <v>433</v>
      </c>
      <c r="R577" s="21" t="s">
        <v>575</v>
      </c>
      <c r="S577" s="21" t="s">
        <v>384</v>
      </c>
    </row>
    <row r="578" spans="1:19" x14ac:dyDescent="0.4">
      <c r="A578" s="24" t="s">
        <v>701</v>
      </c>
      <c r="B578" s="19" t="s">
        <v>376</v>
      </c>
      <c r="C578" s="20">
        <v>9</v>
      </c>
      <c r="D578" s="20">
        <v>9</v>
      </c>
      <c r="E578" s="20"/>
      <c r="F578" s="20"/>
      <c r="G578" s="20"/>
      <c r="H578" s="20"/>
      <c r="I578" s="20"/>
      <c r="J578" s="20" t="s">
        <v>433</v>
      </c>
      <c r="K578" s="20">
        <v>1.6540000000000001</v>
      </c>
      <c r="L578" s="20">
        <v>0.1644000000000001</v>
      </c>
      <c r="M578" s="20">
        <v>0.27319999999999989</v>
      </c>
      <c r="N578" s="20">
        <v>5.8200000000000029E-2</v>
      </c>
      <c r="O578" s="20">
        <v>0.37289999999999979</v>
      </c>
      <c r="P578" s="20">
        <v>0.11159999999999992</v>
      </c>
      <c r="Q578" s="20" t="s">
        <v>433</v>
      </c>
      <c r="R578" s="21" t="s">
        <v>322</v>
      </c>
      <c r="S578" s="21" t="s">
        <v>447</v>
      </c>
    </row>
    <row r="579" spans="1:19" x14ac:dyDescent="0.4">
      <c r="A579" s="24" t="s">
        <v>701</v>
      </c>
      <c r="B579" s="19" t="s">
        <v>702</v>
      </c>
      <c r="C579" s="20">
        <v>1</v>
      </c>
      <c r="D579" s="20"/>
      <c r="E579" s="20"/>
      <c r="F579" s="20"/>
      <c r="G579" s="20"/>
      <c r="H579" s="20"/>
      <c r="I579" s="20">
        <v>1</v>
      </c>
      <c r="J579" s="20" t="s">
        <v>433</v>
      </c>
      <c r="K579" s="20">
        <v>1.6540000000000001</v>
      </c>
      <c r="L579" s="20">
        <v>0.1644000000000001</v>
      </c>
      <c r="M579" s="20">
        <v>0.27319999999999989</v>
      </c>
      <c r="N579" s="20">
        <v>5.8200000000000029E-2</v>
      </c>
      <c r="O579" s="20">
        <v>0.37289999999999979</v>
      </c>
      <c r="P579" s="20">
        <v>0.11159999999999992</v>
      </c>
      <c r="Q579" s="20" t="s">
        <v>433</v>
      </c>
      <c r="R579" s="21" t="s">
        <v>256</v>
      </c>
      <c r="S579" s="21" t="s">
        <v>384</v>
      </c>
    </row>
    <row r="580" spans="1:19" x14ac:dyDescent="0.4">
      <c r="A580" s="24" t="s">
        <v>701</v>
      </c>
      <c r="B580" s="19" t="s">
        <v>623</v>
      </c>
      <c r="C580" s="20">
        <v>6</v>
      </c>
      <c r="D580" s="20"/>
      <c r="E580" s="20">
        <v>6</v>
      </c>
      <c r="F580" s="20"/>
      <c r="G580" s="20"/>
      <c r="H580" s="20"/>
      <c r="I580" s="20"/>
      <c r="J580" s="20" t="s">
        <v>433</v>
      </c>
      <c r="K580" s="20">
        <v>1.6540000000000001</v>
      </c>
      <c r="L580" s="20">
        <v>0.1644000000000001</v>
      </c>
      <c r="M580" s="20">
        <v>0.27319999999999989</v>
      </c>
      <c r="N580" s="20">
        <v>5.8200000000000029E-2</v>
      </c>
      <c r="O580" s="20">
        <v>0.37289999999999979</v>
      </c>
      <c r="P580" s="20">
        <v>0.11159999999999992</v>
      </c>
      <c r="Q580" s="20" t="s">
        <v>433</v>
      </c>
      <c r="R580" s="21" t="s">
        <v>310</v>
      </c>
      <c r="S580" s="21" t="s">
        <v>276</v>
      </c>
    </row>
    <row r="581" spans="1:19" x14ac:dyDescent="0.4">
      <c r="A581" s="24" t="s">
        <v>701</v>
      </c>
      <c r="B581" s="19" t="s">
        <v>306</v>
      </c>
      <c r="C581" s="20">
        <v>1</v>
      </c>
      <c r="D581" s="20"/>
      <c r="E581" s="20"/>
      <c r="F581" s="20"/>
      <c r="G581" s="20">
        <v>1</v>
      </c>
      <c r="H581" s="20"/>
      <c r="I581" s="20"/>
      <c r="J581" s="20" t="s">
        <v>433</v>
      </c>
      <c r="K581" s="20">
        <v>1.6540000000000001</v>
      </c>
      <c r="L581" s="20">
        <v>0.1644000000000001</v>
      </c>
      <c r="M581" s="20">
        <v>0.27319999999999989</v>
      </c>
      <c r="N581" s="20">
        <v>5.8200000000000029E-2</v>
      </c>
      <c r="O581" s="20">
        <v>0.37289999999999979</v>
      </c>
      <c r="P581" s="20">
        <v>0.11159999999999992</v>
      </c>
      <c r="Q581" s="20" t="s">
        <v>433</v>
      </c>
      <c r="R581" s="21" t="s">
        <v>338</v>
      </c>
      <c r="S581" s="21" t="s">
        <v>381</v>
      </c>
    </row>
    <row r="582" spans="1:19" x14ac:dyDescent="0.4">
      <c r="A582" s="24" t="s">
        <v>701</v>
      </c>
      <c r="B582" s="19" t="s">
        <v>330</v>
      </c>
      <c r="C582" s="20">
        <v>13</v>
      </c>
      <c r="D582" s="20"/>
      <c r="E582" s="20">
        <v>12</v>
      </c>
      <c r="F582" s="20"/>
      <c r="G582" s="20"/>
      <c r="H582" s="20"/>
      <c r="I582" s="20"/>
      <c r="J582" s="20" t="s">
        <v>433</v>
      </c>
      <c r="K582" s="20">
        <v>1.6540000000000001</v>
      </c>
      <c r="L582" s="20">
        <v>0.1644000000000001</v>
      </c>
      <c r="M582" s="20">
        <v>0.27319999999999989</v>
      </c>
      <c r="N582" s="20">
        <v>5.8200000000000029E-2</v>
      </c>
      <c r="O582" s="20">
        <v>0.37289999999999979</v>
      </c>
      <c r="P582" s="20">
        <v>0.11159999999999992</v>
      </c>
      <c r="Q582" s="20" t="s">
        <v>433</v>
      </c>
      <c r="R582" s="21" t="s">
        <v>310</v>
      </c>
      <c r="S582" s="21" t="s">
        <v>374</v>
      </c>
    </row>
    <row r="583" spans="1:19" x14ac:dyDescent="0.4">
      <c r="A583" s="24" t="s">
        <v>701</v>
      </c>
      <c r="B583" s="19" t="s">
        <v>665</v>
      </c>
      <c r="C583" s="20">
        <v>1</v>
      </c>
      <c r="D583" s="20">
        <v>1</v>
      </c>
      <c r="E583" s="20"/>
      <c r="F583" s="20"/>
      <c r="G583" s="20"/>
      <c r="H583" s="20"/>
      <c r="I583" s="20"/>
      <c r="J583" s="20" t="s">
        <v>433</v>
      </c>
      <c r="K583" s="20">
        <v>1.6540000000000001</v>
      </c>
      <c r="L583" s="20">
        <v>0.1644000000000001</v>
      </c>
      <c r="M583" s="20">
        <v>0.27319999999999989</v>
      </c>
      <c r="N583" s="20">
        <v>5.8200000000000029E-2</v>
      </c>
      <c r="O583" s="20">
        <v>0.37289999999999979</v>
      </c>
      <c r="P583" s="20">
        <v>0.11159999999999992</v>
      </c>
      <c r="Q583" s="20" t="s">
        <v>433</v>
      </c>
      <c r="R583" s="21" t="s">
        <v>322</v>
      </c>
      <c r="S583" s="21" t="s">
        <v>292</v>
      </c>
    </row>
    <row r="584" spans="1:19" x14ac:dyDescent="0.4">
      <c r="A584" s="24" t="s">
        <v>701</v>
      </c>
      <c r="B584" s="19" t="s">
        <v>325</v>
      </c>
      <c r="C584" s="20">
        <v>15307</v>
      </c>
      <c r="D584" s="20">
        <v>1</v>
      </c>
      <c r="E584" s="20"/>
      <c r="F584" s="20"/>
      <c r="G584" s="20"/>
      <c r="H584" s="20">
        <v>15306</v>
      </c>
      <c r="I584" s="20"/>
      <c r="J584" s="20" t="s">
        <v>433</v>
      </c>
      <c r="K584" s="20">
        <v>1.6540000000000001</v>
      </c>
      <c r="L584" s="20">
        <v>0.1644000000000001</v>
      </c>
      <c r="M584" s="20">
        <v>0.27319999999999989</v>
      </c>
      <c r="N584" s="20">
        <v>5.8200000000000029E-2</v>
      </c>
      <c r="O584" s="20">
        <v>0.37289999999999979</v>
      </c>
      <c r="P584" s="20">
        <v>0.11159999999999992</v>
      </c>
      <c r="Q584" s="20" t="s">
        <v>433</v>
      </c>
      <c r="R584" s="21" t="s">
        <v>313</v>
      </c>
      <c r="S584" s="21" t="s">
        <v>703</v>
      </c>
    </row>
    <row r="585" spans="1:19" x14ac:dyDescent="0.4">
      <c r="A585" s="24" t="s">
        <v>701</v>
      </c>
      <c r="B585" s="19" t="s">
        <v>468</v>
      </c>
      <c r="C585" s="20">
        <v>8</v>
      </c>
      <c r="D585" s="20">
        <v>8</v>
      </c>
      <c r="E585" s="20"/>
      <c r="F585" s="20"/>
      <c r="G585" s="20"/>
      <c r="H585" s="20"/>
      <c r="I585" s="20"/>
      <c r="J585" s="20" t="s">
        <v>433</v>
      </c>
      <c r="K585" s="20">
        <v>1.6540000000000001</v>
      </c>
      <c r="L585" s="20">
        <v>0.1644000000000001</v>
      </c>
      <c r="M585" s="20">
        <v>0.27319999999999989</v>
      </c>
      <c r="N585" s="20">
        <v>5.8200000000000029E-2</v>
      </c>
      <c r="O585" s="20">
        <v>0.37289999999999979</v>
      </c>
      <c r="P585" s="20">
        <v>0.11159999999999992</v>
      </c>
      <c r="Q585" s="20" t="s">
        <v>433</v>
      </c>
      <c r="R585" s="21" t="s">
        <v>322</v>
      </c>
      <c r="S585" s="21" t="s">
        <v>447</v>
      </c>
    </row>
    <row r="586" spans="1:19" x14ac:dyDescent="0.4">
      <c r="A586" s="24" t="s">
        <v>701</v>
      </c>
      <c r="B586" s="19" t="s">
        <v>502</v>
      </c>
      <c r="C586" s="20">
        <v>48</v>
      </c>
      <c r="D586" s="20">
        <v>1</v>
      </c>
      <c r="E586" s="20"/>
      <c r="F586" s="20"/>
      <c r="G586" s="20"/>
      <c r="H586" s="20">
        <v>47</v>
      </c>
      <c r="I586" s="20"/>
      <c r="J586" s="20" t="s">
        <v>433</v>
      </c>
      <c r="K586" s="20">
        <v>1.6540000000000001</v>
      </c>
      <c r="L586" s="20">
        <v>0.1644000000000001</v>
      </c>
      <c r="M586" s="20">
        <v>0.27319999999999989</v>
      </c>
      <c r="N586" s="20">
        <v>5.8200000000000029E-2</v>
      </c>
      <c r="O586" s="20">
        <v>0.37289999999999979</v>
      </c>
      <c r="P586" s="20">
        <v>0.11159999999999992</v>
      </c>
      <c r="Q586" s="20" t="s">
        <v>433</v>
      </c>
      <c r="R586" s="21" t="s">
        <v>313</v>
      </c>
      <c r="S586" s="21" t="s">
        <v>703</v>
      </c>
    </row>
    <row r="587" spans="1:19" x14ac:dyDescent="0.4">
      <c r="A587" s="24" t="s">
        <v>701</v>
      </c>
      <c r="B587" s="19" t="s">
        <v>293</v>
      </c>
      <c r="C587" s="20">
        <v>1</v>
      </c>
      <c r="D587" s="20">
        <v>1</v>
      </c>
      <c r="E587" s="20"/>
      <c r="F587" s="20"/>
      <c r="G587" s="20"/>
      <c r="H587" s="20"/>
      <c r="I587" s="20"/>
      <c r="J587" s="20" t="s">
        <v>433</v>
      </c>
      <c r="K587" s="20">
        <v>1.6540000000000001</v>
      </c>
      <c r="L587" s="20">
        <v>0.1644000000000001</v>
      </c>
      <c r="M587" s="20">
        <v>0.27319999999999989</v>
      </c>
      <c r="N587" s="20">
        <v>5.8200000000000029E-2</v>
      </c>
      <c r="O587" s="20">
        <v>0.37289999999999979</v>
      </c>
      <c r="P587" s="20">
        <v>0.11159999999999992</v>
      </c>
      <c r="Q587" s="20" t="s">
        <v>433</v>
      </c>
      <c r="R587" s="21" t="s">
        <v>322</v>
      </c>
      <c r="S587" s="21" t="s">
        <v>292</v>
      </c>
    </row>
    <row r="588" spans="1:19" x14ac:dyDescent="0.4">
      <c r="A588" s="24" t="s">
        <v>701</v>
      </c>
      <c r="B588" s="19" t="s">
        <v>704</v>
      </c>
      <c r="C588" s="20">
        <v>1632</v>
      </c>
      <c r="D588" s="20"/>
      <c r="E588" s="20">
        <v>1632</v>
      </c>
      <c r="F588" s="20"/>
      <c r="G588" s="20"/>
      <c r="H588" s="20"/>
      <c r="I588" s="20"/>
      <c r="J588" s="20" t="s">
        <v>433</v>
      </c>
      <c r="K588" s="20">
        <v>1.6540000000000001</v>
      </c>
      <c r="L588" s="20">
        <v>0.1644000000000001</v>
      </c>
      <c r="M588" s="20">
        <v>0.27319999999999989</v>
      </c>
      <c r="N588" s="20">
        <v>5.8200000000000029E-2</v>
      </c>
      <c r="O588" s="20">
        <v>0.37289999999999979</v>
      </c>
      <c r="P588" s="20">
        <v>0.11159999999999992</v>
      </c>
      <c r="Q588" s="20" t="s">
        <v>433</v>
      </c>
      <c r="R588" s="21" t="s">
        <v>310</v>
      </c>
      <c r="S588" s="21" t="s">
        <v>372</v>
      </c>
    </row>
    <row r="589" spans="1:19" x14ac:dyDescent="0.4">
      <c r="A589" s="24" t="s">
        <v>701</v>
      </c>
      <c r="B589" s="19" t="s">
        <v>320</v>
      </c>
      <c r="C589" s="20">
        <v>1</v>
      </c>
      <c r="D589" s="20"/>
      <c r="E589" s="20"/>
      <c r="F589" s="20"/>
      <c r="G589" s="20">
        <v>1</v>
      </c>
      <c r="H589" s="20"/>
      <c r="I589" s="20"/>
      <c r="J589" s="20" t="s">
        <v>433</v>
      </c>
      <c r="K589" s="20">
        <v>1.6540000000000001</v>
      </c>
      <c r="L589" s="20">
        <v>0.1644000000000001</v>
      </c>
      <c r="M589" s="20">
        <v>0.27319999999999989</v>
      </c>
      <c r="N589" s="20">
        <v>5.8200000000000029E-2</v>
      </c>
      <c r="O589" s="20">
        <v>0.37289999999999979</v>
      </c>
      <c r="P589" s="20">
        <v>0.11159999999999992</v>
      </c>
      <c r="Q589" s="20" t="s">
        <v>433</v>
      </c>
      <c r="R589" s="21" t="s">
        <v>338</v>
      </c>
      <c r="S589" s="21" t="s">
        <v>377</v>
      </c>
    </row>
    <row r="590" spans="1:19" x14ac:dyDescent="0.4">
      <c r="A590" s="24" t="s">
        <v>701</v>
      </c>
      <c r="B590" s="19" t="s">
        <v>494</v>
      </c>
      <c r="C590" s="20">
        <v>1</v>
      </c>
      <c r="D590" s="20">
        <v>1</v>
      </c>
      <c r="E590" s="20"/>
      <c r="F590" s="20"/>
      <c r="G590" s="20"/>
      <c r="H590" s="20"/>
      <c r="I590" s="20"/>
      <c r="J590" s="20" t="s">
        <v>433</v>
      </c>
      <c r="K590" s="20">
        <v>1.6540000000000001</v>
      </c>
      <c r="L590" s="20">
        <v>0.1644000000000001</v>
      </c>
      <c r="M590" s="20">
        <v>0.27319999999999989</v>
      </c>
      <c r="N590" s="20">
        <v>5.8200000000000029E-2</v>
      </c>
      <c r="O590" s="20">
        <v>0.37289999999999979</v>
      </c>
      <c r="P590" s="20">
        <v>0.11159999999999992</v>
      </c>
      <c r="Q590" s="20" t="s">
        <v>433</v>
      </c>
      <c r="R590" s="21" t="s">
        <v>322</v>
      </c>
      <c r="S590" s="21" t="s">
        <v>292</v>
      </c>
    </row>
    <row r="591" spans="1:19" x14ac:dyDescent="0.4">
      <c r="A591" s="24" t="s">
        <v>701</v>
      </c>
      <c r="B591" s="19" t="s">
        <v>532</v>
      </c>
      <c r="C591" s="20">
        <v>1</v>
      </c>
      <c r="D591" s="20"/>
      <c r="E591" s="20"/>
      <c r="F591" s="20">
        <v>1</v>
      </c>
      <c r="G591" s="20"/>
      <c r="H591" s="20"/>
      <c r="I591" s="20"/>
      <c r="J591" s="20" t="s">
        <v>433</v>
      </c>
      <c r="K591" s="20">
        <v>1.6540000000000001</v>
      </c>
      <c r="L591" s="20">
        <v>0.1644000000000001</v>
      </c>
      <c r="M591" s="20">
        <v>0.27319999999999989</v>
      </c>
      <c r="N591" s="20">
        <v>5.8200000000000029E-2</v>
      </c>
      <c r="O591" s="20">
        <v>0.37289999999999979</v>
      </c>
      <c r="P591" s="20">
        <v>0.11159999999999992</v>
      </c>
      <c r="Q591" s="20" t="s">
        <v>433</v>
      </c>
      <c r="R591" s="21" t="s">
        <v>245</v>
      </c>
      <c r="S591" s="21" t="s">
        <v>377</v>
      </c>
    </row>
    <row r="592" spans="1:19" x14ac:dyDescent="0.4">
      <c r="A592" s="24" t="s">
        <v>701</v>
      </c>
      <c r="B592" s="19" t="s">
        <v>517</v>
      </c>
      <c r="C592" s="20">
        <v>2</v>
      </c>
      <c r="D592" s="20"/>
      <c r="E592" s="20">
        <v>2</v>
      </c>
      <c r="F592" s="20"/>
      <c r="G592" s="20"/>
      <c r="H592" s="20"/>
      <c r="I592" s="20"/>
      <c r="J592" s="20" t="s">
        <v>433</v>
      </c>
      <c r="K592" s="20">
        <v>1.6540000000000001</v>
      </c>
      <c r="L592" s="20">
        <v>0.1644000000000001</v>
      </c>
      <c r="M592" s="20">
        <v>0.27319999999999989</v>
      </c>
      <c r="N592" s="20">
        <v>5.8200000000000029E-2</v>
      </c>
      <c r="O592" s="20">
        <v>0.37289999999999979</v>
      </c>
      <c r="P592" s="20">
        <v>0.11159999999999992</v>
      </c>
      <c r="Q592" s="20" t="s">
        <v>433</v>
      </c>
      <c r="R592" s="21" t="s">
        <v>310</v>
      </c>
      <c r="S592" s="21" t="s">
        <v>436</v>
      </c>
    </row>
    <row r="593" spans="1:19" x14ac:dyDescent="0.4">
      <c r="A593" s="24" t="s">
        <v>701</v>
      </c>
      <c r="B593" s="19" t="s">
        <v>403</v>
      </c>
      <c r="C593" s="20">
        <v>1</v>
      </c>
      <c r="D593" s="20"/>
      <c r="E593" s="20"/>
      <c r="F593" s="20">
        <v>1</v>
      </c>
      <c r="G593" s="20"/>
      <c r="H593" s="20"/>
      <c r="I593" s="20"/>
      <c r="J593" s="20" t="s">
        <v>433</v>
      </c>
      <c r="K593" s="20">
        <v>1.6540000000000001</v>
      </c>
      <c r="L593" s="20">
        <v>0.1644000000000001</v>
      </c>
      <c r="M593" s="20">
        <v>0.27319999999999989</v>
      </c>
      <c r="N593" s="20">
        <v>5.8200000000000029E-2</v>
      </c>
      <c r="O593" s="20">
        <v>0.37289999999999979</v>
      </c>
      <c r="P593" s="20">
        <v>0.11159999999999992</v>
      </c>
      <c r="Q593" s="20" t="s">
        <v>433</v>
      </c>
      <c r="R593" s="21" t="s">
        <v>245</v>
      </c>
      <c r="S593" s="21" t="s">
        <v>421</v>
      </c>
    </row>
    <row r="594" spans="1:19" x14ac:dyDescent="0.4">
      <c r="A594" s="24" t="s">
        <v>701</v>
      </c>
      <c r="B594" s="19" t="s">
        <v>250</v>
      </c>
      <c r="C594" s="20">
        <v>2</v>
      </c>
      <c r="D594" s="20"/>
      <c r="E594" s="20">
        <v>2</v>
      </c>
      <c r="F594" s="20"/>
      <c r="G594" s="20"/>
      <c r="H594" s="20"/>
      <c r="I594" s="20"/>
      <c r="J594" s="20" t="s">
        <v>433</v>
      </c>
      <c r="K594" s="20">
        <v>1.6540000000000001</v>
      </c>
      <c r="L594" s="20">
        <v>0.1644000000000001</v>
      </c>
      <c r="M594" s="20">
        <v>0.27319999999999989</v>
      </c>
      <c r="N594" s="20">
        <v>5.8200000000000029E-2</v>
      </c>
      <c r="O594" s="20">
        <v>0.37289999999999979</v>
      </c>
      <c r="P594" s="20">
        <v>0.11159999999999992</v>
      </c>
      <c r="Q594" s="20" t="s">
        <v>433</v>
      </c>
      <c r="R594" s="21" t="s">
        <v>310</v>
      </c>
      <c r="S594" s="21" t="s">
        <v>705</v>
      </c>
    </row>
    <row r="595" spans="1:19" x14ac:dyDescent="0.4">
      <c r="A595" s="24" t="s">
        <v>701</v>
      </c>
      <c r="B595" s="19" t="s">
        <v>247</v>
      </c>
      <c r="C595" s="20">
        <v>2</v>
      </c>
      <c r="D595" s="20">
        <v>2</v>
      </c>
      <c r="E595" s="20"/>
      <c r="F595" s="20"/>
      <c r="G595" s="20"/>
      <c r="H595" s="20"/>
      <c r="I595" s="20"/>
      <c r="J595" s="20" t="s">
        <v>433</v>
      </c>
      <c r="K595" s="20">
        <v>1.6540000000000001</v>
      </c>
      <c r="L595" s="20">
        <v>0.1644000000000001</v>
      </c>
      <c r="M595" s="20">
        <v>0.27319999999999989</v>
      </c>
      <c r="N595" s="20">
        <v>5.8200000000000029E-2</v>
      </c>
      <c r="O595" s="20">
        <v>0.37289999999999979</v>
      </c>
      <c r="P595" s="20">
        <v>0.11159999999999992</v>
      </c>
      <c r="Q595" s="20" t="s">
        <v>433</v>
      </c>
      <c r="R595" s="21" t="s">
        <v>322</v>
      </c>
      <c r="S595" s="21" t="s">
        <v>706</v>
      </c>
    </row>
    <row r="596" spans="1:19" x14ac:dyDescent="0.4">
      <c r="A596" s="24" t="s">
        <v>701</v>
      </c>
      <c r="B596" s="19" t="s">
        <v>707</v>
      </c>
      <c r="C596" s="20">
        <v>10</v>
      </c>
      <c r="D596" s="20"/>
      <c r="E596" s="20"/>
      <c r="F596" s="20"/>
      <c r="G596" s="20"/>
      <c r="H596" s="20">
        <v>10</v>
      </c>
      <c r="I596" s="20"/>
      <c r="J596" s="20" t="s">
        <v>433</v>
      </c>
      <c r="K596" s="20">
        <v>1.6540000000000001</v>
      </c>
      <c r="L596" s="20">
        <v>0.1644000000000001</v>
      </c>
      <c r="M596" s="20">
        <v>0.27319999999999989</v>
      </c>
      <c r="N596" s="20">
        <v>5.8200000000000029E-2</v>
      </c>
      <c r="O596" s="20">
        <v>0.37289999999999979</v>
      </c>
      <c r="P596" s="20">
        <v>0.11159999999999992</v>
      </c>
      <c r="Q596" s="20" t="s">
        <v>433</v>
      </c>
      <c r="R596" s="21" t="s">
        <v>318</v>
      </c>
      <c r="S596" s="21" t="s">
        <v>372</v>
      </c>
    </row>
    <row r="597" spans="1:19" x14ac:dyDescent="0.4">
      <c r="A597" s="24" t="s">
        <v>701</v>
      </c>
      <c r="B597" s="19" t="s">
        <v>708</v>
      </c>
      <c r="C597" s="20">
        <v>1</v>
      </c>
      <c r="D597" s="20"/>
      <c r="E597" s="20"/>
      <c r="F597" s="20"/>
      <c r="G597" s="20"/>
      <c r="H597" s="20"/>
      <c r="I597" s="20">
        <v>1</v>
      </c>
      <c r="J597" s="20" t="s">
        <v>433</v>
      </c>
      <c r="K597" s="20">
        <v>1.6540000000000001</v>
      </c>
      <c r="L597" s="20">
        <v>0.1644000000000001</v>
      </c>
      <c r="M597" s="20">
        <v>0.27319999999999989</v>
      </c>
      <c r="N597" s="20">
        <v>5.8200000000000029E-2</v>
      </c>
      <c r="O597" s="20">
        <v>0.37289999999999979</v>
      </c>
      <c r="P597" s="20">
        <v>0.11159999999999992</v>
      </c>
      <c r="Q597" s="20" t="s">
        <v>433</v>
      </c>
      <c r="R597" s="21" t="s">
        <v>256</v>
      </c>
      <c r="S597" s="21" t="s">
        <v>384</v>
      </c>
    </row>
    <row r="598" spans="1:19" x14ac:dyDescent="0.4">
      <c r="A598" s="24" t="s">
        <v>701</v>
      </c>
      <c r="B598" s="19" t="s">
        <v>319</v>
      </c>
      <c r="C598" s="20">
        <v>675</v>
      </c>
      <c r="D598" s="20"/>
      <c r="E598" s="20">
        <v>675</v>
      </c>
      <c r="F598" s="20"/>
      <c r="G598" s="20"/>
      <c r="H598" s="20"/>
      <c r="I598" s="20"/>
      <c r="J598" s="20" t="s">
        <v>433</v>
      </c>
      <c r="K598" s="20">
        <v>1.6540000000000001</v>
      </c>
      <c r="L598" s="20">
        <v>0.1644000000000001</v>
      </c>
      <c r="M598" s="20">
        <v>0.27319999999999989</v>
      </c>
      <c r="N598" s="20">
        <v>5.8200000000000029E-2</v>
      </c>
      <c r="O598" s="20">
        <v>0.37289999999999979</v>
      </c>
      <c r="P598" s="20">
        <v>0.11159999999999992</v>
      </c>
      <c r="Q598" s="20" t="s">
        <v>433</v>
      </c>
      <c r="R598" s="21" t="s">
        <v>310</v>
      </c>
      <c r="S598" s="21" t="s">
        <v>372</v>
      </c>
    </row>
    <row r="599" spans="1:19" x14ac:dyDescent="0.4">
      <c r="A599" s="24" t="s">
        <v>701</v>
      </c>
      <c r="B599" s="19" t="s">
        <v>709</v>
      </c>
      <c r="C599" s="20">
        <v>5</v>
      </c>
      <c r="D599" s="20"/>
      <c r="E599" s="20"/>
      <c r="F599" s="20"/>
      <c r="G599" s="20"/>
      <c r="H599" s="20"/>
      <c r="I599" s="20">
        <v>5</v>
      </c>
      <c r="J599" s="20" t="s">
        <v>433</v>
      </c>
      <c r="K599" s="20">
        <v>1.6540000000000001</v>
      </c>
      <c r="L599" s="20">
        <v>0.1644000000000001</v>
      </c>
      <c r="M599" s="20">
        <v>0.27319999999999989</v>
      </c>
      <c r="N599" s="20">
        <v>5.8200000000000029E-2</v>
      </c>
      <c r="O599" s="20">
        <v>0.37289999999999979</v>
      </c>
      <c r="P599" s="20">
        <v>0.11159999999999992</v>
      </c>
      <c r="Q599" s="20" t="s">
        <v>433</v>
      </c>
      <c r="R599" s="21" t="s">
        <v>256</v>
      </c>
      <c r="S599" s="21" t="s">
        <v>384</v>
      </c>
    </row>
    <row r="600" spans="1:19" x14ac:dyDescent="0.4">
      <c r="A600" s="24" t="s">
        <v>701</v>
      </c>
      <c r="B600" s="19" t="s">
        <v>367</v>
      </c>
      <c r="C600" s="20">
        <v>14</v>
      </c>
      <c r="D600" s="20">
        <v>1</v>
      </c>
      <c r="E600" s="20">
        <v>13</v>
      </c>
      <c r="F600" s="20"/>
      <c r="G600" s="20"/>
      <c r="H600" s="20"/>
      <c r="I600" s="20"/>
      <c r="J600" s="20" t="s">
        <v>433</v>
      </c>
      <c r="K600" s="20">
        <v>1.6540000000000001</v>
      </c>
      <c r="L600" s="20">
        <v>0.1644000000000001</v>
      </c>
      <c r="M600" s="20">
        <v>0.27319999999999989</v>
      </c>
      <c r="N600" s="20">
        <v>5.8200000000000029E-2</v>
      </c>
      <c r="O600" s="20">
        <v>0.37289999999999979</v>
      </c>
      <c r="P600" s="20">
        <v>0.11159999999999992</v>
      </c>
      <c r="Q600" s="20" t="s">
        <v>433</v>
      </c>
      <c r="R600" s="21" t="s">
        <v>639</v>
      </c>
      <c r="S600" s="21" t="s">
        <v>710</v>
      </c>
    </row>
    <row r="601" spans="1:19" x14ac:dyDescent="0.4">
      <c r="A601" s="24" t="s">
        <v>711</v>
      </c>
      <c r="B601" s="19" t="s">
        <v>353</v>
      </c>
      <c r="C601" s="20">
        <v>1</v>
      </c>
      <c r="D601" s="20"/>
      <c r="E601" s="20"/>
      <c r="F601" s="20">
        <v>1</v>
      </c>
      <c r="G601" s="20"/>
      <c r="H601" s="20"/>
      <c r="I601" s="20"/>
      <c r="J601" s="20" t="s">
        <v>433</v>
      </c>
      <c r="K601" s="20">
        <v>1.8666</v>
      </c>
      <c r="L601" s="20">
        <v>0.20819999999999972</v>
      </c>
      <c r="M601" s="20">
        <v>0.32909999999999973</v>
      </c>
      <c r="N601" s="20">
        <v>7.4200000000000266E-2</v>
      </c>
      <c r="O601" s="20">
        <v>0.57630000000000003</v>
      </c>
      <c r="P601" s="20">
        <v>0.11329999999999996</v>
      </c>
      <c r="Q601" s="20" t="s">
        <v>433</v>
      </c>
      <c r="R601" s="21" t="s">
        <v>245</v>
      </c>
      <c r="S601" s="21" t="s">
        <v>381</v>
      </c>
    </row>
    <row r="602" spans="1:19" x14ac:dyDescent="0.4">
      <c r="A602" s="24" t="s">
        <v>711</v>
      </c>
      <c r="B602" s="19" t="s">
        <v>712</v>
      </c>
      <c r="C602" s="20">
        <v>1</v>
      </c>
      <c r="D602" s="20">
        <v>1</v>
      </c>
      <c r="E602" s="20"/>
      <c r="F602" s="20"/>
      <c r="G602" s="20"/>
      <c r="H602" s="20"/>
      <c r="I602" s="20"/>
      <c r="J602" s="20" t="s">
        <v>433</v>
      </c>
      <c r="K602" s="20">
        <v>1.8666</v>
      </c>
      <c r="L602" s="20">
        <v>0.20819999999999972</v>
      </c>
      <c r="M602" s="20">
        <v>0.32909999999999973</v>
      </c>
      <c r="N602" s="20">
        <v>7.4200000000000266E-2</v>
      </c>
      <c r="O602" s="20">
        <v>0.57630000000000003</v>
      </c>
      <c r="P602" s="20">
        <v>0.11329999999999996</v>
      </c>
      <c r="Q602" s="20" t="s">
        <v>433</v>
      </c>
      <c r="R602" s="21" t="s">
        <v>322</v>
      </c>
      <c r="S602" s="21" t="s">
        <v>436</v>
      </c>
    </row>
    <row r="603" spans="1:19" x14ac:dyDescent="0.4">
      <c r="A603" s="24" t="s">
        <v>711</v>
      </c>
      <c r="B603" s="19" t="s">
        <v>456</v>
      </c>
      <c r="C603" s="20">
        <v>1</v>
      </c>
      <c r="D603" s="20">
        <v>1</v>
      </c>
      <c r="E603" s="20"/>
      <c r="F603" s="20"/>
      <c r="G603" s="20"/>
      <c r="H603" s="20"/>
      <c r="I603" s="20"/>
      <c r="J603" s="20" t="s">
        <v>433</v>
      </c>
      <c r="K603" s="20">
        <v>1.8666</v>
      </c>
      <c r="L603" s="20">
        <v>0.20819999999999972</v>
      </c>
      <c r="M603" s="20">
        <v>0.32909999999999973</v>
      </c>
      <c r="N603" s="20">
        <v>7.4200000000000266E-2</v>
      </c>
      <c r="O603" s="20">
        <v>0.57630000000000003</v>
      </c>
      <c r="P603" s="20">
        <v>0.11329999999999996</v>
      </c>
      <c r="Q603" s="20" t="s">
        <v>433</v>
      </c>
      <c r="R603" s="21" t="s">
        <v>322</v>
      </c>
      <c r="S603" s="21" t="s">
        <v>292</v>
      </c>
    </row>
    <row r="604" spans="1:19" x14ac:dyDescent="0.4">
      <c r="A604" s="24" t="s">
        <v>711</v>
      </c>
      <c r="B604" s="19" t="s">
        <v>306</v>
      </c>
      <c r="C604" s="20">
        <v>9</v>
      </c>
      <c r="D604" s="20">
        <v>9</v>
      </c>
      <c r="E604" s="20"/>
      <c r="F604" s="20"/>
      <c r="G604" s="20"/>
      <c r="H604" s="20"/>
      <c r="I604" s="20"/>
      <c r="J604" s="20" t="s">
        <v>433</v>
      </c>
      <c r="K604" s="20">
        <v>1.8666</v>
      </c>
      <c r="L604" s="20">
        <v>0.20819999999999972</v>
      </c>
      <c r="M604" s="20">
        <v>0.32909999999999973</v>
      </c>
      <c r="N604" s="20">
        <v>7.4200000000000266E-2</v>
      </c>
      <c r="O604" s="20">
        <v>0.57630000000000003</v>
      </c>
      <c r="P604" s="20">
        <v>0.11329999999999996</v>
      </c>
      <c r="Q604" s="20" t="s">
        <v>433</v>
      </c>
      <c r="R604" s="21" t="s">
        <v>322</v>
      </c>
      <c r="S604" s="21" t="s">
        <v>713</v>
      </c>
    </row>
    <row r="605" spans="1:19" x14ac:dyDescent="0.4">
      <c r="A605" s="24" t="s">
        <v>711</v>
      </c>
      <c r="B605" s="19" t="s">
        <v>665</v>
      </c>
      <c r="C605" s="20">
        <v>1</v>
      </c>
      <c r="D605" s="20">
        <v>1</v>
      </c>
      <c r="E605" s="20"/>
      <c r="F605" s="20"/>
      <c r="G605" s="20"/>
      <c r="H605" s="20"/>
      <c r="I605" s="20"/>
      <c r="J605" s="20" t="s">
        <v>433</v>
      </c>
      <c r="K605" s="20">
        <v>1.8666</v>
      </c>
      <c r="L605" s="20">
        <v>0.20819999999999972</v>
      </c>
      <c r="M605" s="20">
        <v>0.32909999999999973</v>
      </c>
      <c r="N605" s="20">
        <v>7.4200000000000266E-2</v>
      </c>
      <c r="O605" s="20">
        <v>0.57630000000000003</v>
      </c>
      <c r="P605" s="20">
        <v>0.11329999999999996</v>
      </c>
      <c r="Q605" s="20" t="s">
        <v>433</v>
      </c>
      <c r="R605" s="21" t="s">
        <v>322</v>
      </c>
      <c r="S605" s="21" t="s">
        <v>436</v>
      </c>
    </row>
    <row r="606" spans="1:19" x14ac:dyDescent="0.4">
      <c r="A606" s="24" t="s">
        <v>711</v>
      </c>
      <c r="B606" s="19" t="s">
        <v>266</v>
      </c>
      <c r="C606" s="20">
        <v>4</v>
      </c>
      <c r="D606" s="20"/>
      <c r="E606" s="20"/>
      <c r="F606" s="20">
        <v>4</v>
      </c>
      <c r="G606" s="20"/>
      <c r="H606" s="20"/>
      <c r="I606" s="20"/>
      <c r="J606" s="20" t="s">
        <v>433</v>
      </c>
      <c r="K606" s="20">
        <v>1.8666</v>
      </c>
      <c r="L606" s="20">
        <v>0.20819999999999972</v>
      </c>
      <c r="M606" s="20">
        <v>0.32909999999999973</v>
      </c>
      <c r="N606" s="20">
        <v>7.4200000000000266E-2</v>
      </c>
      <c r="O606" s="20">
        <v>0.57630000000000003</v>
      </c>
      <c r="P606" s="20">
        <v>0.11329999999999996</v>
      </c>
      <c r="Q606" s="20" t="s">
        <v>433</v>
      </c>
      <c r="R606" s="21" t="s">
        <v>245</v>
      </c>
      <c r="S606" s="21" t="s">
        <v>714</v>
      </c>
    </row>
    <row r="607" spans="1:19" x14ac:dyDescent="0.4">
      <c r="A607" s="24" t="s">
        <v>711</v>
      </c>
      <c r="B607" s="25" t="s">
        <v>345</v>
      </c>
      <c r="C607" s="20">
        <v>37</v>
      </c>
      <c r="D607" s="20">
        <v>37</v>
      </c>
      <c r="E607" s="20"/>
      <c r="F607" s="20"/>
      <c r="G607" s="20"/>
      <c r="H607" s="20"/>
      <c r="I607" s="20"/>
      <c r="J607" s="20" t="s">
        <v>433</v>
      </c>
      <c r="K607" s="20">
        <v>1.8666</v>
      </c>
      <c r="L607" s="20">
        <v>0.20819999999999972</v>
      </c>
      <c r="M607" s="20">
        <v>0.32909999999999973</v>
      </c>
      <c r="N607" s="20">
        <v>7.4200000000000266E-2</v>
      </c>
      <c r="O607" s="20">
        <v>0.57630000000000003</v>
      </c>
      <c r="P607" s="20">
        <v>0.11329999999999996</v>
      </c>
      <c r="Q607" s="20" t="s">
        <v>433</v>
      </c>
      <c r="R607" s="21" t="s">
        <v>322</v>
      </c>
      <c r="S607" s="21" t="s">
        <v>421</v>
      </c>
    </row>
    <row r="608" spans="1:19" x14ac:dyDescent="0.4">
      <c r="A608" s="24" t="s">
        <v>711</v>
      </c>
      <c r="B608" s="25" t="s">
        <v>715</v>
      </c>
      <c r="C608" s="20">
        <v>36</v>
      </c>
      <c r="D608" s="20">
        <v>36</v>
      </c>
      <c r="E608" s="20"/>
      <c r="F608" s="20"/>
      <c r="G608" s="20"/>
      <c r="H608" s="20"/>
      <c r="I608" s="20"/>
      <c r="J608" s="20" t="s">
        <v>433</v>
      </c>
      <c r="K608" s="20">
        <v>1.8666</v>
      </c>
      <c r="L608" s="20">
        <v>0.20819999999999972</v>
      </c>
      <c r="M608" s="20">
        <v>0.32909999999999973</v>
      </c>
      <c r="N608" s="20">
        <v>7.4200000000000266E-2</v>
      </c>
      <c r="O608" s="20">
        <v>0.57630000000000003</v>
      </c>
      <c r="P608" s="20">
        <v>0.11329999999999996</v>
      </c>
      <c r="Q608" s="20" t="s">
        <v>433</v>
      </c>
      <c r="R608" s="21" t="s">
        <v>322</v>
      </c>
      <c r="S608" s="21" t="s">
        <v>421</v>
      </c>
    </row>
    <row r="609" spans="1:19" x14ac:dyDescent="0.4">
      <c r="A609" s="24" t="s">
        <v>711</v>
      </c>
      <c r="B609" s="19" t="s">
        <v>502</v>
      </c>
      <c r="C609" s="20">
        <v>1</v>
      </c>
      <c r="D609" s="20"/>
      <c r="E609" s="20"/>
      <c r="F609" s="20">
        <v>1</v>
      </c>
      <c r="G609" s="20"/>
      <c r="H609" s="20"/>
      <c r="I609" s="20"/>
      <c r="J609" s="20" t="s">
        <v>433</v>
      </c>
      <c r="K609" s="20">
        <v>1.8666</v>
      </c>
      <c r="L609" s="20">
        <v>0.20819999999999972</v>
      </c>
      <c r="M609" s="20">
        <v>0.32909999999999973</v>
      </c>
      <c r="N609" s="20">
        <v>7.4200000000000266E-2</v>
      </c>
      <c r="O609" s="20">
        <v>0.57630000000000003</v>
      </c>
      <c r="P609" s="20">
        <v>0.11329999999999996</v>
      </c>
      <c r="Q609" s="20" t="s">
        <v>433</v>
      </c>
      <c r="R609" s="21" t="s">
        <v>245</v>
      </c>
      <c r="S609" s="21" t="s">
        <v>377</v>
      </c>
    </row>
    <row r="610" spans="1:19" x14ac:dyDescent="0.4">
      <c r="A610" s="24" t="s">
        <v>711</v>
      </c>
      <c r="B610" s="19" t="s">
        <v>629</v>
      </c>
      <c r="C610" s="20">
        <v>8</v>
      </c>
      <c r="D610" s="20"/>
      <c r="E610" s="20"/>
      <c r="F610" s="20">
        <v>8</v>
      </c>
      <c r="G610" s="20"/>
      <c r="H610" s="20"/>
      <c r="I610" s="20"/>
      <c r="J610" s="20" t="s">
        <v>433</v>
      </c>
      <c r="K610" s="20">
        <v>1.8666</v>
      </c>
      <c r="L610" s="20">
        <v>0.20819999999999972</v>
      </c>
      <c r="M610" s="20">
        <v>0.32909999999999973</v>
      </c>
      <c r="N610" s="20">
        <v>7.4200000000000266E-2</v>
      </c>
      <c r="O610" s="20">
        <v>0.57630000000000003</v>
      </c>
      <c r="P610" s="20">
        <v>0.11329999999999996</v>
      </c>
      <c r="Q610" s="20" t="s">
        <v>433</v>
      </c>
      <c r="R610" s="21" t="s">
        <v>245</v>
      </c>
      <c r="S610" s="21" t="s">
        <v>693</v>
      </c>
    </row>
    <row r="611" spans="1:19" x14ac:dyDescent="0.4">
      <c r="A611" s="24" t="s">
        <v>711</v>
      </c>
      <c r="B611" s="19" t="s">
        <v>597</v>
      </c>
      <c r="C611" s="20">
        <v>44</v>
      </c>
      <c r="D611" s="20"/>
      <c r="E611" s="20">
        <v>44</v>
      </c>
      <c r="F611" s="20"/>
      <c r="G611" s="20"/>
      <c r="H611" s="20"/>
      <c r="I611" s="20"/>
      <c r="J611" s="20" t="s">
        <v>433</v>
      </c>
      <c r="K611" s="20">
        <v>1.8666</v>
      </c>
      <c r="L611" s="20">
        <v>0.20819999999999972</v>
      </c>
      <c r="M611" s="20">
        <v>0.32909999999999973</v>
      </c>
      <c r="N611" s="20">
        <v>7.4200000000000266E-2</v>
      </c>
      <c r="O611" s="20">
        <v>0.57630000000000003</v>
      </c>
      <c r="P611" s="20">
        <v>0.11329999999999996</v>
      </c>
      <c r="Q611" s="20" t="s">
        <v>433</v>
      </c>
      <c r="R611" s="21" t="s">
        <v>310</v>
      </c>
      <c r="S611" s="21" t="s">
        <v>716</v>
      </c>
    </row>
    <row r="612" spans="1:19" x14ac:dyDescent="0.4">
      <c r="A612" s="24" t="s">
        <v>711</v>
      </c>
      <c r="B612" s="19" t="s">
        <v>320</v>
      </c>
      <c r="C612" s="20">
        <v>1</v>
      </c>
      <c r="D612" s="20"/>
      <c r="E612" s="20"/>
      <c r="F612" s="20"/>
      <c r="G612" s="20"/>
      <c r="H612" s="20">
        <v>1</v>
      </c>
      <c r="I612" s="20"/>
      <c r="J612" s="20" t="s">
        <v>433</v>
      </c>
      <c r="K612" s="20">
        <v>1.8666</v>
      </c>
      <c r="L612" s="20">
        <v>0.20819999999999972</v>
      </c>
      <c r="M612" s="20">
        <v>0.32909999999999973</v>
      </c>
      <c r="N612" s="20">
        <v>7.4200000000000266E-2</v>
      </c>
      <c r="O612" s="20">
        <v>0.57630000000000003</v>
      </c>
      <c r="P612" s="20">
        <v>0.11329999999999996</v>
      </c>
      <c r="Q612" s="20" t="s">
        <v>433</v>
      </c>
      <c r="R612" s="21" t="s">
        <v>318</v>
      </c>
      <c r="S612" s="21" t="s">
        <v>436</v>
      </c>
    </row>
    <row r="613" spans="1:19" x14ac:dyDescent="0.4">
      <c r="A613" s="24" t="s">
        <v>711</v>
      </c>
      <c r="B613" s="25" t="s">
        <v>715</v>
      </c>
      <c r="C613" s="20">
        <v>1</v>
      </c>
      <c r="D613" s="20"/>
      <c r="E613" s="20">
        <v>1</v>
      </c>
      <c r="F613" s="20"/>
      <c r="G613" s="20"/>
      <c r="H613" s="20"/>
      <c r="I613" s="20"/>
      <c r="J613" s="20" t="s">
        <v>433</v>
      </c>
      <c r="K613" s="20">
        <v>1.8666</v>
      </c>
      <c r="L613" s="20">
        <v>0.20819999999999972</v>
      </c>
      <c r="M613" s="20">
        <v>0.32909999999999973</v>
      </c>
      <c r="N613" s="20">
        <v>7.4200000000000266E-2</v>
      </c>
      <c r="O613" s="20">
        <v>0.57630000000000003</v>
      </c>
      <c r="P613" s="20">
        <v>0.11329999999999996</v>
      </c>
      <c r="Q613" s="20" t="s">
        <v>433</v>
      </c>
      <c r="R613" s="21" t="s">
        <v>310</v>
      </c>
      <c r="S613" s="21" t="s">
        <v>276</v>
      </c>
    </row>
    <row r="614" spans="1:19" x14ac:dyDescent="0.4">
      <c r="A614" s="24" t="s">
        <v>711</v>
      </c>
      <c r="B614" s="19" t="s">
        <v>437</v>
      </c>
      <c r="C614" s="20">
        <v>1</v>
      </c>
      <c r="D614" s="20"/>
      <c r="E614" s="20"/>
      <c r="F614" s="20"/>
      <c r="G614" s="20">
        <v>1</v>
      </c>
      <c r="H614" s="20"/>
      <c r="I614" s="20"/>
      <c r="J614" s="20" t="s">
        <v>433</v>
      </c>
      <c r="K614" s="20">
        <v>1.8666</v>
      </c>
      <c r="L614" s="20">
        <v>0.20819999999999972</v>
      </c>
      <c r="M614" s="20">
        <v>0.32909999999999973</v>
      </c>
      <c r="N614" s="20">
        <v>7.4200000000000266E-2</v>
      </c>
      <c r="O614" s="20">
        <v>0.57630000000000003</v>
      </c>
      <c r="P614" s="20">
        <v>0.11329999999999996</v>
      </c>
      <c r="Q614" s="20" t="s">
        <v>433</v>
      </c>
      <c r="R614" s="21" t="s">
        <v>338</v>
      </c>
      <c r="S614" s="21" t="s">
        <v>276</v>
      </c>
    </row>
    <row r="615" spans="1:19" x14ac:dyDescent="0.4">
      <c r="A615" s="24" t="s">
        <v>711</v>
      </c>
      <c r="B615" s="19" t="s">
        <v>517</v>
      </c>
      <c r="C615" s="20">
        <v>1</v>
      </c>
      <c r="D615" s="20"/>
      <c r="E615" s="20"/>
      <c r="F615" s="20"/>
      <c r="G615" s="20"/>
      <c r="H615" s="20">
        <v>1</v>
      </c>
      <c r="I615" s="20"/>
      <c r="J615" s="20" t="s">
        <v>433</v>
      </c>
      <c r="K615" s="20">
        <v>1.8666</v>
      </c>
      <c r="L615" s="20">
        <v>0.20819999999999972</v>
      </c>
      <c r="M615" s="20">
        <v>0.32909999999999973</v>
      </c>
      <c r="N615" s="20">
        <v>7.4200000000000266E-2</v>
      </c>
      <c r="O615" s="20">
        <v>0.57630000000000003</v>
      </c>
      <c r="P615" s="20">
        <v>0.11329999999999996</v>
      </c>
      <c r="Q615" s="20" t="s">
        <v>433</v>
      </c>
      <c r="R615" s="21" t="s">
        <v>318</v>
      </c>
      <c r="S615" s="21" t="s">
        <v>276</v>
      </c>
    </row>
    <row r="616" spans="1:19" x14ac:dyDescent="0.4">
      <c r="A616" s="24" t="s">
        <v>711</v>
      </c>
      <c r="B616" s="19" t="s">
        <v>247</v>
      </c>
      <c r="C616" s="20">
        <v>13</v>
      </c>
      <c r="D616" s="20">
        <v>10</v>
      </c>
      <c r="E616" s="20"/>
      <c r="F616" s="20"/>
      <c r="G616" s="20">
        <v>2</v>
      </c>
      <c r="H616" s="20"/>
      <c r="I616" s="20">
        <v>1</v>
      </c>
      <c r="J616" s="20" t="s">
        <v>433</v>
      </c>
      <c r="K616" s="20">
        <v>1.8666</v>
      </c>
      <c r="L616" s="20">
        <v>0.20819999999999972</v>
      </c>
      <c r="M616" s="20">
        <v>0.32909999999999973</v>
      </c>
      <c r="N616" s="20">
        <v>7.4200000000000266E-2</v>
      </c>
      <c r="O616" s="20">
        <v>0.57630000000000003</v>
      </c>
      <c r="P616" s="20">
        <v>0.11329999999999996</v>
      </c>
      <c r="Q616" s="20" t="s">
        <v>433</v>
      </c>
      <c r="R616" s="21" t="s">
        <v>359</v>
      </c>
      <c r="S616" s="21" t="s">
        <v>717</v>
      </c>
    </row>
    <row r="617" spans="1:19" x14ac:dyDescent="0.4">
      <c r="A617" s="24" t="s">
        <v>711</v>
      </c>
      <c r="B617" s="19" t="s">
        <v>244</v>
      </c>
      <c r="C617" s="20">
        <v>161</v>
      </c>
      <c r="D617" s="20"/>
      <c r="E617" s="20">
        <v>161</v>
      </c>
      <c r="F617" s="20"/>
      <c r="G617" s="20"/>
      <c r="H617" s="20"/>
      <c r="I617" s="20"/>
      <c r="J617" s="20" t="s">
        <v>433</v>
      </c>
      <c r="K617" s="20">
        <v>1.8666</v>
      </c>
      <c r="L617" s="20">
        <v>0.20819999999999972</v>
      </c>
      <c r="M617" s="20">
        <v>0.32909999999999973</v>
      </c>
      <c r="N617" s="20">
        <v>7.4200000000000266E-2</v>
      </c>
      <c r="O617" s="20">
        <v>0.57630000000000003</v>
      </c>
      <c r="P617" s="20">
        <v>0.11329999999999996</v>
      </c>
      <c r="Q617" s="20" t="s">
        <v>433</v>
      </c>
      <c r="R617" s="21" t="s">
        <v>310</v>
      </c>
      <c r="S617" s="21" t="s">
        <v>374</v>
      </c>
    </row>
    <row r="618" spans="1:19" x14ac:dyDescent="0.4">
      <c r="A618" s="24" t="s">
        <v>711</v>
      </c>
      <c r="B618" s="19" t="s">
        <v>718</v>
      </c>
      <c r="C618" s="20">
        <v>2</v>
      </c>
      <c r="D618" s="20"/>
      <c r="E618" s="20">
        <v>2</v>
      </c>
      <c r="F618" s="20"/>
      <c r="G618" s="20"/>
      <c r="H618" s="20"/>
      <c r="I618" s="20"/>
      <c r="J618" s="20" t="s">
        <v>433</v>
      </c>
      <c r="K618" s="20">
        <v>1.8666</v>
      </c>
      <c r="L618" s="20">
        <v>0.20819999999999972</v>
      </c>
      <c r="M618" s="20">
        <v>0.32909999999999973</v>
      </c>
      <c r="N618" s="20">
        <v>7.4200000000000266E-2</v>
      </c>
      <c r="O618" s="20">
        <v>0.57630000000000003</v>
      </c>
      <c r="P618" s="20">
        <v>0.11329999999999996</v>
      </c>
      <c r="Q618" s="20" t="s">
        <v>433</v>
      </c>
      <c r="R618" s="21" t="s">
        <v>310</v>
      </c>
      <c r="S618" s="21" t="s">
        <v>447</v>
      </c>
    </row>
    <row r="619" spans="1:19" x14ac:dyDescent="0.4">
      <c r="A619" s="24" t="s">
        <v>711</v>
      </c>
      <c r="B619" s="19" t="s">
        <v>719</v>
      </c>
      <c r="C619" s="20">
        <v>1</v>
      </c>
      <c r="D619" s="20"/>
      <c r="E619" s="20"/>
      <c r="F619" s="20">
        <v>1</v>
      </c>
      <c r="G619" s="20"/>
      <c r="H619" s="20"/>
      <c r="I619" s="20"/>
      <c r="J619" s="20" t="s">
        <v>433</v>
      </c>
      <c r="K619" s="20">
        <v>1.8666</v>
      </c>
      <c r="L619" s="20">
        <v>0.20819999999999972</v>
      </c>
      <c r="M619" s="20">
        <v>0.32909999999999973</v>
      </c>
      <c r="N619" s="20">
        <v>7.4200000000000266E-2</v>
      </c>
      <c r="O619" s="20">
        <v>0.57630000000000003</v>
      </c>
      <c r="P619" s="20">
        <v>0.11329999999999996</v>
      </c>
      <c r="Q619" s="20" t="s">
        <v>433</v>
      </c>
      <c r="R619" s="21" t="s">
        <v>245</v>
      </c>
      <c r="S619" s="21" t="s">
        <v>421</v>
      </c>
    </row>
    <row r="620" spans="1:19" x14ac:dyDescent="0.4">
      <c r="A620" s="24" t="s">
        <v>720</v>
      </c>
      <c r="B620" s="19" t="s">
        <v>293</v>
      </c>
      <c r="C620" s="20">
        <v>5</v>
      </c>
      <c r="D620" s="20">
        <v>2</v>
      </c>
      <c r="E620" s="20"/>
      <c r="F620" s="20">
        <v>3</v>
      </c>
      <c r="G620" s="20"/>
      <c r="H620" s="20"/>
      <c r="I620" s="20"/>
      <c r="J620" s="20" t="s">
        <v>433</v>
      </c>
      <c r="K620" s="20">
        <v>1.4632000000000003</v>
      </c>
      <c r="L620" s="20">
        <v>0.16259999999999986</v>
      </c>
      <c r="M620" s="20">
        <v>0.28139999999999987</v>
      </c>
      <c r="N620" s="20">
        <v>5.0899999999999945E-2</v>
      </c>
      <c r="O620" s="20">
        <v>0.40090000000000003</v>
      </c>
      <c r="P620" s="20">
        <v>0.10699999999999998</v>
      </c>
      <c r="Q620" s="20" t="s">
        <v>433</v>
      </c>
      <c r="R620" s="21" t="s">
        <v>364</v>
      </c>
      <c r="S620" s="21" t="s">
        <v>721</v>
      </c>
    </row>
    <row r="621" spans="1:19" x14ac:dyDescent="0.4">
      <c r="A621" s="24" t="s">
        <v>720</v>
      </c>
      <c r="B621" s="19" t="s">
        <v>487</v>
      </c>
      <c r="C621" s="20">
        <v>4</v>
      </c>
      <c r="D621" s="20"/>
      <c r="E621" s="20"/>
      <c r="F621" s="20"/>
      <c r="G621" s="20">
        <v>4</v>
      </c>
      <c r="H621" s="20"/>
      <c r="I621" s="20"/>
      <c r="J621" s="20" t="s">
        <v>433</v>
      </c>
      <c r="K621" s="20">
        <v>1.4632000000000003</v>
      </c>
      <c r="L621" s="20">
        <v>0.16259999999999986</v>
      </c>
      <c r="M621" s="20">
        <v>0.28139999999999987</v>
      </c>
      <c r="N621" s="20">
        <v>5.0899999999999945E-2</v>
      </c>
      <c r="O621" s="20">
        <v>0.40090000000000003</v>
      </c>
      <c r="P621" s="20">
        <v>0.10699999999999998</v>
      </c>
      <c r="Q621" s="20" t="s">
        <v>433</v>
      </c>
      <c r="R621" s="21" t="s">
        <v>338</v>
      </c>
      <c r="S621" s="21" t="s">
        <v>377</v>
      </c>
    </row>
    <row r="622" spans="1:19" x14ac:dyDescent="0.4">
      <c r="A622" s="24" t="s">
        <v>720</v>
      </c>
      <c r="B622" s="19" t="s">
        <v>320</v>
      </c>
      <c r="C622" s="20">
        <v>1</v>
      </c>
      <c r="D622" s="20">
        <v>1</v>
      </c>
      <c r="E622" s="20"/>
      <c r="F622" s="20"/>
      <c r="G622" s="20"/>
      <c r="H622" s="20"/>
      <c r="I622" s="20"/>
      <c r="J622" s="20" t="s">
        <v>433</v>
      </c>
      <c r="K622" s="20">
        <v>1.4632000000000003</v>
      </c>
      <c r="L622" s="20">
        <v>0.16259999999999986</v>
      </c>
      <c r="M622" s="20">
        <v>0.28139999999999987</v>
      </c>
      <c r="N622" s="20">
        <v>5.0899999999999945E-2</v>
      </c>
      <c r="O622" s="20">
        <v>0.40090000000000003</v>
      </c>
      <c r="P622" s="20">
        <v>0.10699999999999998</v>
      </c>
      <c r="Q622" s="20" t="s">
        <v>433</v>
      </c>
      <c r="R622" s="21" t="s">
        <v>322</v>
      </c>
      <c r="S622" s="21" t="s">
        <v>276</v>
      </c>
    </row>
    <row r="623" spans="1:19" x14ac:dyDescent="0.4">
      <c r="A623" s="24" t="s">
        <v>720</v>
      </c>
      <c r="B623" s="19" t="s">
        <v>506</v>
      </c>
      <c r="C623" s="20">
        <v>2780</v>
      </c>
      <c r="D623" s="20"/>
      <c r="E623" s="20">
        <v>2136</v>
      </c>
      <c r="F623" s="20"/>
      <c r="G623" s="20"/>
      <c r="H623" s="20"/>
      <c r="I623" s="20">
        <v>644</v>
      </c>
      <c r="J623" s="20" t="s">
        <v>433</v>
      </c>
      <c r="K623" s="20">
        <v>1.4632000000000003</v>
      </c>
      <c r="L623" s="20">
        <v>0.16259999999999986</v>
      </c>
      <c r="M623" s="20">
        <v>0.28139999999999987</v>
      </c>
      <c r="N623" s="20">
        <v>5.0899999999999945E-2</v>
      </c>
      <c r="O623" s="20">
        <v>0.40090000000000003</v>
      </c>
      <c r="P623" s="20">
        <v>0.10699999999999998</v>
      </c>
      <c r="Q623" s="20" t="s">
        <v>433</v>
      </c>
      <c r="R623" s="21" t="s">
        <v>575</v>
      </c>
      <c r="S623" s="21" t="s">
        <v>372</v>
      </c>
    </row>
    <row r="624" spans="1:19" x14ac:dyDescent="0.4">
      <c r="A624" s="24" t="s">
        <v>722</v>
      </c>
      <c r="B624" s="19" t="s">
        <v>376</v>
      </c>
      <c r="C624" s="20">
        <v>12</v>
      </c>
      <c r="D624" s="20"/>
      <c r="E624" s="20"/>
      <c r="F624" s="20"/>
      <c r="G624" s="20"/>
      <c r="H624" s="20">
        <v>12</v>
      </c>
      <c r="I624" s="20"/>
      <c r="J624" s="20" t="s">
        <v>433</v>
      </c>
      <c r="K624" s="20">
        <v>1.8101</v>
      </c>
      <c r="L624" s="20">
        <v>0.20350000000000001</v>
      </c>
      <c r="M624" s="20">
        <v>0.31900000000000017</v>
      </c>
      <c r="N624" s="20">
        <v>5.1800000000000068E-2</v>
      </c>
      <c r="O624" s="20">
        <v>0.47169999999999979</v>
      </c>
      <c r="P624" s="20">
        <v>0.13309999999999977</v>
      </c>
      <c r="Q624" s="20" t="s">
        <v>433</v>
      </c>
      <c r="R624" s="21" t="s">
        <v>318</v>
      </c>
      <c r="S624" s="21" t="s">
        <v>374</v>
      </c>
    </row>
    <row r="625" spans="1:19" x14ac:dyDescent="0.4">
      <c r="A625" s="24" t="s">
        <v>722</v>
      </c>
      <c r="B625" s="19" t="s">
        <v>456</v>
      </c>
      <c r="C625" s="20">
        <v>3</v>
      </c>
      <c r="D625" s="20">
        <v>2</v>
      </c>
      <c r="E625" s="20"/>
      <c r="F625" s="20">
        <v>1</v>
      </c>
      <c r="G625" s="20"/>
      <c r="H625" s="20"/>
      <c r="I625" s="20"/>
      <c r="J625" s="20" t="s">
        <v>433</v>
      </c>
      <c r="K625" s="20">
        <v>1.8101</v>
      </c>
      <c r="L625" s="20">
        <v>0.20350000000000001</v>
      </c>
      <c r="M625" s="20">
        <v>0.31900000000000017</v>
      </c>
      <c r="N625" s="20">
        <v>5.1800000000000068E-2</v>
      </c>
      <c r="O625" s="20">
        <v>0.47169999999999979</v>
      </c>
      <c r="P625" s="20">
        <v>0.13309999999999977</v>
      </c>
      <c r="Q625" s="20" t="s">
        <v>433</v>
      </c>
      <c r="R625" s="21" t="s">
        <v>364</v>
      </c>
      <c r="S625" s="21" t="s">
        <v>685</v>
      </c>
    </row>
    <row r="626" spans="1:19" x14ac:dyDescent="0.4">
      <c r="A626" s="24" t="s">
        <v>722</v>
      </c>
      <c r="B626" s="19" t="s">
        <v>723</v>
      </c>
      <c r="C626" s="20">
        <v>1</v>
      </c>
      <c r="D626" s="20"/>
      <c r="E626" s="20">
        <v>1</v>
      </c>
      <c r="F626" s="20"/>
      <c r="G626" s="20"/>
      <c r="H626" s="20"/>
      <c r="I626" s="20"/>
      <c r="J626" s="20" t="s">
        <v>433</v>
      </c>
      <c r="K626" s="20">
        <v>1.8101</v>
      </c>
      <c r="L626" s="20">
        <v>0.20350000000000001</v>
      </c>
      <c r="M626" s="20">
        <v>0.31900000000000017</v>
      </c>
      <c r="N626" s="20">
        <v>5.1800000000000068E-2</v>
      </c>
      <c r="O626" s="20">
        <v>0.47169999999999979</v>
      </c>
      <c r="P626" s="20">
        <v>0.13309999999999977</v>
      </c>
      <c r="Q626" s="20" t="s">
        <v>433</v>
      </c>
      <c r="R626" s="21" t="s">
        <v>310</v>
      </c>
      <c r="S626" s="21" t="s">
        <v>381</v>
      </c>
    </row>
    <row r="627" spans="1:19" x14ac:dyDescent="0.4">
      <c r="A627" s="24" t="s">
        <v>722</v>
      </c>
      <c r="B627" s="19" t="s">
        <v>665</v>
      </c>
      <c r="C627" s="20">
        <v>1</v>
      </c>
      <c r="D627" s="20"/>
      <c r="E627" s="20"/>
      <c r="F627" s="20"/>
      <c r="G627" s="20">
        <v>1</v>
      </c>
      <c r="H627" s="20"/>
      <c r="I627" s="20"/>
      <c r="J627" s="20" t="s">
        <v>433</v>
      </c>
      <c r="K627" s="20">
        <v>1.8101</v>
      </c>
      <c r="L627" s="20">
        <v>0.20350000000000001</v>
      </c>
      <c r="M627" s="20">
        <v>0.31900000000000017</v>
      </c>
      <c r="N627" s="20">
        <v>5.1800000000000068E-2</v>
      </c>
      <c r="O627" s="20">
        <v>0.47169999999999979</v>
      </c>
      <c r="P627" s="20">
        <v>0.13309999999999977</v>
      </c>
      <c r="Q627" s="20" t="s">
        <v>433</v>
      </c>
      <c r="R627" s="21" t="s">
        <v>338</v>
      </c>
      <c r="S627" s="21" t="s">
        <v>374</v>
      </c>
    </row>
    <row r="628" spans="1:19" x14ac:dyDescent="0.4">
      <c r="A628" s="24" t="s">
        <v>722</v>
      </c>
      <c r="B628" s="19" t="s">
        <v>264</v>
      </c>
      <c r="C628" s="20">
        <v>31</v>
      </c>
      <c r="D628" s="20"/>
      <c r="E628" s="20">
        <v>31</v>
      </c>
      <c r="F628" s="20"/>
      <c r="G628" s="20"/>
      <c r="H628" s="20"/>
      <c r="I628" s="20"/>
      <c r="J628" s="20" t="s">
        <v>433</v>
      </c>
      <c r="K628" s="20">
        <v>1.8101</v>
      </c>
      <c r="L628" s="20">
        <v>0.20350000000000001</v>
      </c>
      <c r="M628" s="20">
        <v>0.31900000000000017</v>
      </c>
      <c r="N628" s="20">
        <v>5.1800000000000068E-2</v>
      </c>
      <c r="O628" s="20">
        <v>0.47169999999999979</v>
      </c>
      <c r="P628" s="20">
        <v>0.13309999999999977</v>
      </c>
      <c r="Q628" s="20" t="s">
        <v>433</v>
      </c>
      <c r="R628" s="21" t="s">
        <v>310</v>
      </c>
      <c r="S628" s="21" t="s">
        <v>276</v>
      </c>
    </row>
    <row r="629" spans="1:19" x14ac:dyDescent="0.4">
      <c r="A629" s="24" t="s">
        <v>722</v>
      </c>
      <c r="B629" s="19" t="s">
        <v>293</v>
      </c>
      <c r="C629" s="20">
        <v>2</v>
      </c>
      <c r="D629" s="20"/>
      <c r="E629" s="20"/>
      <c r="F629" s="20"/>
      <c r="G629" s="20"/>
      <c r="H629" s="20">
        <v>2</v>
      </c>
      <c r="I629" s="20"/>
      <c r="J629" s="20" t="s">
        <v>433</v>
      </c>
      <c r="K629" s="20">
        <v>1.8101</v>
      </c>
      <c r="L629" s="20">
        <v>0.20350000000000001</v>
      </c>
      <c r="M629" s="20">
        <v>0.31900000000000017</v>
      </c>
      <c r="N629" s="20">
        <v>5.1800000000000068E-2</v>
      </c>
      <c r="O629" s="20">
        <v>0.47169999999999979</v>
      </c>
      <c r="P629" s="20">
        <v>0.13309999999999977</v>
      </c>
      <c r="Q629" s="20" t="s">
        <v>433</v>
      </c>
      <c r="R629" s="21" t="s">
        <v>318</v>
      </c>
      <c r="S629" s="21" t="s">
        <v>724</v>
      </c>
    </row>
    <row r="630" spans="1:19" x14ac:dyDescent="0.4">
      <c r="A630" s="24" t="s">
        <v>722</v>
      </c>
      <c r="B630" s="19" t="s">
        <v>296</v>
      </c>
      <c r="C630" s="20">
        <v>4</v>
      </c>
      <c r="D630" s="20">
        <v>1</v>
      </c>
      <c r="E630" s="20">
        <v>3</v>
      </c>
      <c r="F630" s="20"/>
      <c r="G630" s="20"/>
      <c r="H630" s="20"/>
      <c r="I630" s="20"/>
      <c r="J630" s="20" t="s">
        <v>433</v>
      </c>
      <c r="K630" s="20">
        <v>1.8101</v>
      </c>
      <c r="L630" s="20">
        <v>0.20350000000000001</v>
      </c>
      <c r="M630" s="20">
        <v>0.31900000000000017</v>
      </c>
      <c r="N630" s="20">
        <v>5.1800000000000068E-2</v>
      </c>
      <c r="O630" s="20">
        <v>0.47169999999999979</v>
      </c>
      <c r="P630" s="20">
        <v>0.13309999999999977</v>
      </c>
      <c r="Q630" s="20" t="s">
        <v>433</v>
      </c>
      <c r="R630" s="21" t="s">
        <v>439</v>
      </c>
      <c r="S630" s="21" t="s">
        <v>725</v>
      </c>
    </row>
    <row r="631" spans="1:19" x14ac:dyDescent="0.4">
      <c r="A631" s="24" t="s">
        <v>722</v>
      </c>
      <c r="B631" s="19" t="s">
        <v>260</v>
      </c>
      <c r="C631" s="20">
        <v>17</v>
      </c>
      <c r="D631" s="20">
        <v>1</v>
      </c>
      <c r="E631" s="20">
        <v>1</v>
      </c>
      <c r="F631" s="20">
        <v>2</v>
      </c>
      <c r="G631" s="20"/>
      <c r="H631" s="20">
        <v>13</v>
      </c>
      <c r="I631" s="20"/>
      <c r="J631" s="20" t="s">
        <v>433</v>
      </c>
      <c r="K631" s="20">
        <v>1.8101</v>
      </c>
      <c r="L631" s="20">
        <v>0.20350000000000001</v>
      </c>
      <c r="M631" s="20">
        <v>0.31900000000000017</v>
      </c>
      <c r="N631" s="20">
        <v>5.1800000000000068E-2</v>
      </c>
      <c r="O631" s="20">
        <v>0.47169999999999979</v>
      </c>
      <c r="P631" s="20">
        <v>0.13309999999999977</v>
      </c>
      <c r="Q631" s="20" t="s">
        <v>433</v>
      </c>
      <c r="R631" s="21" t="s">
        <v>726</v>
      </c>
      <c r="S631" s="21" t="s">
        <v>727</v>
      </c>
    </row>
    <row r="632" spans="1:19" x14ac:dyDescent="0.4">
      <c r="A632" s="24" t="s">
        <v>722</v>
      </c>
      <c r="B632" s="19" t="s">
        <v>670</v>
      </c>
      <c r="C632" s="20">
        <v>1</v>
      </c>
      <c r="D632" s="20"/>
      <c r="E632" s="20"/>
      <c r="F632" s="20"/>
      <c r="G632" s="20">
        <v>1</v>
      </c>
      <c r="H632" s="20"/>
      <c r="I632" s="20"/>
      <c r="J632" s="20" t="s">
        <v>433</v>
      </c>
      <c r="K632" s="20">
        <v>1.8101</v>
      </c>
      <c r="L632" s="20">
        <v>0.20350000000000001</v>
      </c>
      <c r="M632" s="20">
        <v>0.31900000000000017</v>
      </c>
      <c r="N632" s="20">
        <v>5.1800000000000068E-2</v>
      </c>
      <c r="O632" s="20">
        <v>0.47169999999999979</v>
      </c>
      <c r="P632" s="20">
        <v>0.13309999999999977</v>
      </c>
      <c r="Q632" s="20" t="s">
        <v>433</v>
      </c>
      <c r="R632" s="21" t="s">
        <v>338</v>
      </c>
      <c r="S632" s="21" t="s">
        <v>292</v>
      </c>
    </row>
    <row r="633" spans="1:19" x14ac:dyDescent="0.4">
      <c r="A633" s="24" t="s">
        <v>722</v>
      </c>
      <c r="B633" s="19" t="s">
        <v>728</v>
      </c>
      <c r="C633" s="20">
        <v>1</v>
      </c>
      <c r="D633" s="20"/>
      <c r="E633" s="20">
        <v>1</v>
      </c>
      <c r="F633" s="20"/>
      <c r="G633" s="20"/>
      <c r="H633" s="20"/>
      <c r="I633" s="20"/>
      <c r="J633" s="20" t="s">
        <v>433</v>
      </c>
      <c r="K633" s="20">
        <v>1.8101</v>
      </c>
      <c r="L633" s="20">
        <v>0.20350000000000001</v>
      </c>
      <c r="M633" s="20">
        <v>0.31900000000000017</v>
      </c>
      <c r="N633" s="20">
        <v>5.1800000000000068E-2</v>
      </c>
      <c r="O633" s="20">
        <v>0.47169999999999979</v>
      </c>
      <c r="P633" s="20">
        <v>0.13309999999999977</v>
      </c>
      <c r="Q633" s="20" t="s">
        <v>433</v>
      </c>
      <c r="R633" s="21" t="s">
        <v>310</v>
      </c>
      <c r="S633" s="21" t="s">
        <v>397</v>
      </c>
    </row>
    <row r="634" spans="1:19" x14ac:dyDescent="0.4">
      <c r="A634" s="24" t="s">
        <v>722</v>
      </c>
      <c r="B634" s="19" t="s">
        <v>458</v>
      </c>
      <c r="C634" s="20">
        <v>7</v>
      </c>
      <c r="D634" s="20"/>
      <c r="E634" s="20"/>
      <c r="F634" s="20"/>
      <c r="G634" s="20"/>
      <c r="H634" s="20"/>
      <c r="I634" s="20">
        <v>7</v>
      </c>
      <c r="J634" s="20" t="s">
        <v>433</v>
      </c>
      <c r="K634" s="20">
        <v>1.8101</v>
      </c>
      <c r="L634" s="20">
        <v>0.20350000000000001</v>
      </c>
      <c r="M634" s="20">
        <v>0.31900000000000017</v>
      </c>
      <c r="N634" s="20">
        <v>5.1800000000000068E-2</v>
      </c>
      <c r="O634" s="20">
        <v>0.47169999999999979</v>
      </c>
      <c r="P634" s="20">
        <v>0.13309999999999977</v>
      </c>
      <c r="Q634" s="20" t="s">
        <v>433</v>
      </c>
      <c r="R634" s="21" t="s">
        <v>256</v>
      </c>
      <c r="S634" s="21" t="s">
        <v>381</v>
      </c>
    </row>
    <row r="635" spans="1:19" x14ac:dyDescent="0.4">
      <c r="A635" s="24" t="s">
        <v>722</v>
      </c>
      <c r="B635" s="19" t="s">
        <v>247</v>
      </c>
      <c r="C635" s="20">
        <v>3989</v>
      </c>
      <c r="D635" s="20"/>
      <c r="E635" s="20"/>
      <c r="F635" s="20">
        <v>88</v>
      </c>
      <c r="G635" s="20"/>
      <c r="H635" s="20">
        <v>3901</v>
      </c>
      <c r="I635" s="20"/>
      <c r="J635" s="20" t="s">
        <v>433</v>
      </c>
      <c r="K635" s="20">
        <v>1.8101</v>
      </c>
      <c r="L635" s="20">
        <v>0.20350000000000001</v>
      </c>
      <c r="M635" s="20">
        <v>0.31900000000000017</v>
      </c>
      <c r="N635" s="20">
        <v>5.1800000000000068E-2</v>
      </c>
      <c r="O635" s="20">
        <v>0.47169999999999979</v>
      </c>
      <c r="P635" s="20">
        <v>0.13309999999999977</v>
      </c>
      <c r="Q635" s="20" t="s">
        <v>433</v>
      </c>
      <c r="R635" s="21" t="s">
        <v>378</v>
      </c>
      <c r="S635" s="21" t="s">
        <v>421</v>
      </c>
    </row>
    <row r="636" spans="1:19" x14ac:dyDescent="0.4">
      <c r="A636" s="24" t="s">
        <v>722</v>
      </c>
      <c r="B636" s="19" t="s">
        <v>729</v>
      </c>
      <c r="C636" s="20">
        <v>1</v>
      </c>
      <c r="D636" s="20"/>
      <c r="E636" s="20"/>
      <c r="F636" s="20"/>
      <c r="G636" s="20"/>
      <c r="H636" s="20"/>
      <c r="I636" s="20">
        <v>1</v>
      </c>
      <c r="J636" s="20" t="s">
        <v>433</v>
      </c>
      <c r="K636" s="20">
        <v>1.8101</v>
      </c>
      <c r="L636" s="20">
        <v>0.20350000000000001</v>
      </c>
      <c r="M636" s="20">
        <v>0.31900000000000017</v>
      </c>
      <c r="N636" s="20">
        <v>5.1800000000000068E-2</v>
      </c>
      <c r="O636" s="20">
        <v>0.47169999999999979</v>
      </c>
      <c r="P636" s="20">
        <v>0.13309999999999977</v>
      </c>
      <c r="Q636" s="20" t="s">
        <v>433</v>
      </c>
      <c r="R636" s="21" t="s">
        <v>256</v>
      </c>
      <c r="S636" s="21" t="s">
        <v>374</v>
      </c>
    </row>
    <row r="637" spans="1:19" x14ac:dyDescent="0.4">
      <c r="A637" s="24" t="s">
        <v>722</v>
      </c>
      <c r="B637" s="19" t="s">
        <v>730</v>
      </c>
      <c r="C637" s="20">
        <v>7</v>
      </c>
      <c r="D637" s="20"/>
      <c r="E637" s="20"/>
      <c r="F637" s="20"/>
      <c r="G637" s="20"/>
      <c r="H637" s="20"/>
      <c r="I637" s="20">
        <v>7</v>
      </c>
      <c r="J637" s="20" t="s">
        <v>433</v>
      </c>
      <c r="K637" s="20">
        <v>1.8101</v>
      </c>
      <c r="L637" s="20">
        <v>0.20350000000000001</v>
      </c>
      <c r="M637" s="20">
        <v>0.31900000000000017</v>
      </c>
      <c r="N637" s="20">
        <v>5.1800000000000068E-2</v>
      </c>
      <c r="O637" s="20">
        <v>0.47169999999999979</v>
      </c>
      <c r="P637" s="20">
        <v>0.13309999999999977</v>
      </c>
      <c r="Q637" s="20" t="s">
        <v>433</v>
      </c>
      <c r="R637" s="21" t="s">
        <v>256</v>
      </c>
      <c r="S637" s="21" t="s">
        <v>381</v>
      </c>
    </row>
    <row r="638" spans="1:19" x14ac:dyDescent="0.4">
      <c r="A638" s="24" t="s">
        <v>722</v>
      </c>
      <c r="B638" s="19" t="s">
        <v>731</v>
      </c>
      <c r="C638" s="20">
        <v>16</v>
      </c>
      <c r="D638" s="20"/>
      <c r="E638" s="20"/>
      <c r="F638" s="20"/>
      <c r="G638" s="20"/>
      <c r="H638" s="20"/>
      <c r="I638" s="20">
        <v>16</v>
      </c>
      <c r="J638" s="20" t="s">
        <v>433</v>
      </c>
      <c r="K638" s="20">
        <v>1.8101</v>
      </c>
      <c r="L638" s="20">
        <v>0.20350000000000001</v>
      </c>
      <c r="M638" s="20">
        <v>0.31900000000000017</v>
      </c>
      <c r="N638" s="20">
        <v>5.1800000000000068E-2</v>
      </c>
      <c r="O638" s="20">
        <v>0.47169999999999979</v>
      </c>
      <c r="P638" s="20">
        <v>0.13309999999999977</v>
      </c>
      <c r="Q638" s="20" t="s">
        <v>433</v>
      </c>
      <c r="R638" s="21" t="s">
        <v>256</v>
      </c>
      <c r="S638" s="21" t="s">
        <v>384</v>
      </c>
    </row>
    <row r="639" spans="1:19" x14ac:dyDescent="0.4">
      <c r="A639" s="24" t="s">
        <v>732</v>
      </c>
      <c r="B639" s="19" t="s">
        <v>456</v>
      </c>
      <c r="C639" s="20">
        <v>1</v>
      </c>
      <c r="D639" s="20"/>
      <c r="E639" s="20"/>
      <c r="F639" s="20">
        <v>1</v>
      </c>
      <c r="G639" s="20"/>
      <c r="H639" s="20"/>
      <c r="I639" s="20"/>
      <c r="J639" s="20" t="s">
        <v>433</v>
      </c>
      <c r="K639" s="20">
        <v>1.6427000000000003</v>
      </c>
      <c r="L639" s="20">
        <v>0.16290000000000004</v>
      </c>
      <c r="M639" s="20">
        <v>0.32269999999999999</v>
      </c>
      <c r="N639" s="20">
        <v>9.3999999999999861E-2</v>
      </c>
      <c r="O639" s="20">
        <v>0.53239999999999998</v>
      </c>
      <c r="P639" s="20">
        <v>0.13559999999999994</v>
      </c>
      <c r="Q639" s="20" t="s">
        <v>433</v>
      </c>
      <c r="R639" s="21" t="s">
        <v>245</v>
      </c>
      <c r="S639" s="21" t="s">
        <v>276</v>
      </c>
    </row>
    <row r="640" spans="1:19" x14ac:dyDescent="0.4">
      <c r="A640" s="24" t="s">
        <v>732</v>
      </c>
      <c r="B640" s="19" t="s">
        <v>458</v>
      </c>
      <c r="C640" s="20">
        <v>1</v>
      </c>
      <c r="D640" s="20"/>
      <c r="E640" s="20"/>
      <c r="F640" s="20"/>
      <c r="G640" s="20"/>
      <c r="H640" s="20"/>
      <c r="I640" s="20">
        <v>1</v>
      </c>
      <c r="J640" s="20" t="s">
        <v>433</v>
      </c>
      <c r="K640" s="20">
        <v>1.6427000000000003</v>
      </c>
      <c r="L640" s="20">
        <v>0.16290000000000004</v>
      </c>
      <c r="M640" s="20">
        <v>0.32269999999999999</v>
      </c>
      <c r="N640" s="20">
        <v>9.3999999999999861E-2</v>
      </c>
      <c r="O640" s="20">
        <v>0.53239999999999998</v>
      </c>
      <c r="P640" s="20">
        <v>0.13559999999999994</v>
      </c>
      <c r="Q640" s="20" t="s">
        <v>433</v>
      </c>
      <c r="R640" s="21" t="s">
        <v>256</v>
      </c>
      <c r="S640" s="21" t="s">
        <v>372</v>
      </c>
    </row>
    <row r="641" spans="1:19" x14ac:dyDescent="0.4">
      <c r="A641" s="24" t="s">
        <v>732</v>
      </c>
      <c r="B641" s="19" t="s">
        <v>293</v>
      </c>
      <c r="C641" s="20">
        <v>7</v>
      </c>
      <c r="D641" s="20">
        <v>1</v>
      </c>
      <c r="E641" s="20">
        <v>1</v>
      </c>
      <c r="F641" s="20"/>
      <c r="G641" s="20"/>
      <c r="H641" s="20">
        <v>5</v>
      </c>
      <c r="I641" s="20"/>
      <c r="J641" s="20" t="s">
        <v>433</v>
      </c>
      <c r="K641" s="20">
        <v>1.6427000000000003</v>
      </c>
      <c r="L641" s="20">
        <v>0.16290000000000004</v>
      </c>
      <c r="M641" s="20">
        <v>0.32269999999999999</v>
      </c>
      <c r="N641" s="20">
        <v>9.3999999999999861E-2</v>
      </c>
      <c r="O641" s="20">
        <v>0.53239999999999998</v>
      </c>
      <c r="P641" s="20">
        <v>0.13559999999999994</v>
      </c>
      <c r="Q641" s="20" t="s">
        <v>433</v>
      </c>
      <c r="R641" s="21" t="s">
        <v>662</v>
      </c>
      <c r="S641" s="21" t="s">
        <v>733</v>
      </c>
    </row>
    <row r="642" spans="1:19" x14ac:dyDescent="0.4">
      <c r="A642" s="24" t="s">
        <v>732</v>
      </c>
      <c r="B642" s="19" t="s">
        <v>260</v>
      </c>
      <c r="C642" s="20">
        <v>1</v>
      </c>
      <c r="D642" s="20"/>
      <c r="E642" s="20"/>
      <c r="F642" s="20"/>
      <c r="G642" s="20">
        <v>1</v>
      </c>
      <c r="H642" s="20"/>
      <c r="I642" s="20"/>
      <c r="J642" s="20" t="s">
        <v>433</v>
      </c>
      <c r="K642" s="20">
        <v>1.6427000000000003</v>
      </c>
      <c r="L642" s="20">
        <v>0.16290000000000004</v>
      </c>
      <c r="M642" s="20">
        <v>0.32269999999999999</v>
      </c>
      <c r="N642" s="20">
        <v>9.3999999999999861E-2</v>
      </c>
      <c r="O642" s="20">
        <v>0.53239999999999998</v>
      </c>
      <c r="P642" s="20">
        <v>0.13559999999999994</v>
      </c>
      <c r="Q642" s="20" t="s">
        <v>433</v>
      </c>
      <c r="R642" s="21" t="s">
        <v>338</v>
      </c>
      <c r="S642" s="21" t="s">
        <v>276</v>
      </c>
    </row>
    <row r="643" spans="1:19" x14ac:dyDescent="0.4">
      <c r="A643" s="24" t="s">
        <v>732</v>
      </c>
      <c r="B643" s="19" t="s">
        <v>355</v>
      </c>
      <c r="C643" s="20">
        <v>2</v>
      </c>
      <c r="D643" s="20">
        <v>1</v>
      </c>
      <c r="E643" s="20">
        <v>1</v>
      </c>
      <c r="F643" s="20"/>
      <c r="G643" s="20"/>
      <c r="H643" s="20"/>
      <c r="I643" s="20"/>
      <c r="J643" s="20" t="s">
        <v>433</v>
      </c>
      <c r="K643" s="20">
        <v>1.6427000000000003</v>
      </c>
      <c r="L643" s="20">
        <v>0.16290000000000004</v>
      </c>
      <c r="M643" s="20">
        <v>0.32269999999999999</v>
      </c>
      <c r="N643" s="20">
        <v>9.3999999999999861E-2</v>
      </c>
      <c r="O643" s="20">
        <v>0.53239999999999998</v>
      </c>
      <c r="P643" s="20">
        <v>0.13559999999999994</v>
      </c>
      <c r="Q643" s="20" t="s">
        <v>433</v>
      </c>
      <c r="R643" s="21" t="s">
        <v>439</v>
      </c>
      <c r="S643" s="21" t="s">
        <v>537</v>
      </c>
    </row>
    <row r="644" spans="1:19" x14ac:dyDescent="0.4">
      <c r="A644" s="24" t="s">
        <v>732</v>
      </c>
      <c r="B644" s="19" t="s">
        <v>734</v>
      </c>
      <c r="C644" s="20">
        <v>332</v>
      </c>
      <c r="D644" s="20"/>
      <c r="E644" s="20"/>
      <c r="F644" s="20">
        <v>332</v>
      </c>
      <c r="G644" s="20"/>
      <c r="H644" s="20"/>
      <c r="I644" s="20"/>
      <c r="J644" s="20" t="s">
        <v>433</v>
      </c>
      <c r="K644" s="20">
        <v>1.6427000000000003</v>
      </c>
      <c r="L644" s="20">
        <v>0.16290000000000004</v>
      </c>
      <c r="M644" s="20">
        <v>0.32269999999999999</v>
      </c>
      <c r="N644" s="20">
        <v>9.3999999999999861E-2</v>
      </c>
      <c r="O644" s="20">
        <v>0.53239999999999998</v>
      </c>
      <c r="P644" s="20">
        <v>0.13559999999999994</v>
      </c>
      <c r="Q644" s="20" t="s">
        <v>433</v>
      </c>
      <c r="R644" s="21" t="s">
        <v>245</v>
      </c>
      <c r="S644" s="21" t="s">
        <v>377</v>
      </c>
    </row>
    <row r="645" spans="1:19" x14ac:dyDescent="0.4">
      <c r="A645" s="24" t="s">
        <v>732</v>
      </c>
      <c r="B645" s="19" t="s">
        <v>515</v>
      </c>
      <c r="C645" s="20">
        <v>5</v>
      </c>
      <c r="D645" s="20"/>
      <c r="E645" s="20">
        <v>5</v>
      </c>
      <c r="F645" s="20"/>
      <c r="G645" s="20"/>
      <c r="H645" s="20"/>
      <c r="I645" s="20"/>
      <c r="J645" s="20" t="s">
        <v>433</v>
      </c>
      <c r="K645" s="20">
        <v>1.6427000000000003</v>
      </c>
      <c r="L645" s="20">
        <v>0.16290000000000004</v>
      </c>
      <c r="M645" s="20">
        <v>0.32269999999999999</v>
      </c>
      <c r="N645" s="20">
        <v>9.3999999999999861E-2</v>
      </c>
      <c r="O645" s="20">
        <v>0.53239999999999998</v>
      </c>
      <c r="P645" s="20">
        <v>0.13559999999999994</v>
      </c>
      <c r="Q645" s="20" t="s">
        <v>433</v>
      </c>
      <c r="R645" s="21" t="s">
        <v>310</v>
      </c>
      <c r="S645" s="21" t="s">
        <v>374</v>
      </c>
    </row>
    <row r="646" spans="1:19" x14ac:dyDescent="0.4">
      <c r="A646" s="24" t="s">
        <v>735</v>
      </c>
      <c r="B646" s="19" t="s">
        <v>540</v>
      </c>
      <c r="C646" s="20">
        <v>1</v>
      </c>
      <c r="D646" s="20"/>
      <c r="E646" s="20"/>
      <c r="F646" s="20"/>
      <c r="G646" s="20">
        <v>1</v>
      </c>
      <c r="H646" s="20"/>
      <c r="I646" s="20"/>
      <c r="J646" s="20" t="s">
        <v>433</v>
      </c>
      <c r="K646" s="20">
        <v>2.1560999999999999</v>
      </c>
      <c r="L646" s="20">
        <v>0.29279999999999995</v>
      </c>
      <c r="M646" s="20">
        <v>0.54149999999999987</v>
      </c>
      <c r="N646" s="20">
        <v>7.4500000000000011E-2</v>
      </c>
      <c r="O646" s="20">
        <v>0.46910000000000007</v>
      </c>
      <c r="P646" s="20">
        <v>0.21729999999999983</v>
      </c>
      <c r="Q646" s="20" t="s">
        <v>433</v>
      </c>
      <c r="R646" s="21" t="s">
        <v>338</v>
      </c>
      <c r="S646" s="21" t="s">
        <v>447</v>
      </c>
    </row>
    <row r="647" spans="1:19" x14ac:dyDescent="0.4">
      <c r="A647" s="24" t="s">
        <v>735</v>
      </c>
      <c r="B647" s="19" t="s">
        <v>353</v>
      </c>
      <c r="C647" s="20">
        <v>196</v>
      </c>
      <c r="D647" s="20">
        <v>29</v>
      </c>
      <c r="E647" s="20"/>
      <c r="F647" s="20">
        <v>157</v>
      </c>
      <c r="G647" s="20">
        <v>9</v>
      </c>
      <c r="H647" s="20">
        <v>1</v>
      </c>
      <c r="I647" s="20"/>
      <c r="J647" s="20" t="s">
        <v>433</v>
      </c>
      <c r="K647" s="20">
        <v>2.1560999999999999</v>
      </c>
      <c r="L647" s="20">
        <v>0.29279999999999995</v>
      </c>
      <c r="M647" s="20">
        <v>0.54149999999999987</v>
      </c>
      <c r="N647" s="20">
        <v>7.4500000000000011E-2</v>
      </c>
      <c r="O647" s="20">
        <v>0.46910000000000007</v>
      </c>
      <c r="P647" s="20">
        <v>0.21729999999999983</v>
      </c>
      <c r="Q647" s="20" t="s">
        <v>433</v>
      </c>
      <c r="R647" s="21" t="s">
        <v>736</v>
      </c>
      <c r="S647" s="21" t="s">
        <v>737</v>
      </c>
    </row>
    <row r="648" spans="1:19" x14ac:dyDescent="0.4">
      <c r="A648" s="24" t="s">
        <v>735</v>
      </c>
      <c r="B648" s="19" t="s">
        <v>266</v>
      </c>
      <c r="C648" s="20">
        <v>20</v>
      </c>
      <c r="D648" s="20">
        <v>5</v>
      </c>
      <c r="E648" s="20"/>
      <c r="F648" s="20">
        <v>14</v>
      </c>
      <c r="G648" s="20">
        <v>1</v>
      </c>
      <c r="H648" s="20"/>
      <c r="I648" s="20"/>
      <c r="J648" s="20" t="s">
        <v>433</v>
      </c>
      <c r="K648" s="20">
        <v>2.1560999999999999</v>
      </c>
      <c r="L648" s="20">
        <v>0.29279999999999995</v>
      </c>
      <c r="M648" s="20">
        <v>0.54149999999999987</v>
      </c>
      <c r="N648" s="20">
        <v>7.4500000000000011E-2</v>
      </c>
      <c r="O648" s="20">
        <v>0.46910000000000007</v>
      </c>
      <c r="P648" s="20">
        <v>0.21729999999999983</v>
      </c>
      <c r="Q648" s="20" t="s">
        <v>433</v>
      </c>
      <c r="R648" s="21" t="s">
        <v>738</v>
      </c>
      <c r="S648" s="21" t="s">
        <v>739</v>
      </c>
    </row>
    <row r="649" spans="1:19" x14ac:dyDescent="0.4">
      <c r="A649" s="24" t="s">
        <v>735</v>
      </c>
      <c r="B649" s="19" t="s">
        <v>573</v>
      </c>
      <c r="C649" s="20">
        <v>2</v>
      </c>
      <c r="D649" s="20"/>
      <c r="E649" s="20"/>
      <c r="F649" s="20"/>
      <c r="G649" s="20">
        <v>2</v>
      </c>
      <c r="H649" s="20"/>
      <c r="I649" s="20"/>
      <c r="J649" s="20" t="s">
        <v>433</v>
      </c>
      <c r="K649" s="20">
        <v>2.1560999999999999</v>
      </c>
      <c r="L649" s="20">
        <v>0.29279999999999995</v>
      </c>
      <c r="M649" s="20">
        <v>0.54149999999999987</v>
      </c>
      <c r="N649" s="20">
        <v>7.4500000000000011E-2</v>
      </c>
      <c r="O649" s="20">
        <v>0.46910000000000007</v>
      </c>
      <c r="P649" s="20">
        <v>0.21729999999999983</v>
      </c>
      <c r="Q649" s="20" t="s">
        <v>433</v>
      </c>
      <c r="R649" s="21" t="s">
        <v>338</v>
      </c>
      <c r="S649" s="21" t="s">
        <v>447</v>
      </c>
    </row>
    <row r="650" spans="1:19" x14ac:dyDescent="0.4">
      <c r="A650" s="24" t="s">
        <v>735</v>
      </c>
      <c r="B650" s="19" t="s">
        <v>598</v>
      </c>
      <c r="C650" s="20">
        <v>592</v>
      </c>
      <c r="D650" s="20"/>
      <c r="E650" s="20"/>
      <c r="F650" s="20"/>
      <c r="G650" s="20"/>
      <c r="H650" s="20">
        <v>592</v>
      </c>
      <c r="I650" s="20"/>
      <c r="J650" s="20" t="s">
        <v>433</v>
      </c>
      <c r="K650" s="20">
        <v>2.1560999999999999</v>
      </c>
      <c r="L650" s="20">
        <v>0.29279999999999995</v>
      </c>
      <c r="M650" s="20">
        <v>0.54149999999999987</v>
      </c>
      <c r="N650" s="20">
        <v>7.4500000000000011E-2</v>
      </c>
      <c r="O650" s="20">
        <v>0.46910000000000007</v>
      </c>
      <c r="P650" s="20">
        <v>0.21729999999999983</v>
      </c>
      <c r="Q650" s="20" t="s">
        <v>433</v>
      </c>
      <c r="R650" s="21" t="s">
        <v>318</v>
      </c>
      <c r="S650" s="21" t="s">
        <v>374</v>
      </c>
    </row>
    <row r="651" spans="1:19" x14ac:dyDescent="0.4">
      <c r="A651" s="24" t="s">
        <v>735</v>
      </c>
      <c r="B651" s="19" t="s">
        <v>464</v>
      </c>
      <c r="C651" s="20">
        <v>1</v>
      </c>
      <c r="D651" s="20"/>
      <c r="E651" s="20"/>
      <c r="F651" s="20"/>
      <c r="G651" s="20">
        <v>1</v>
      </c>
      <c r="H651" s="20"/>
      <c r="I651" s="20"/>
      <c r="J651" s="20" t="s">
        <v>433</v>
      </c>
      <c r="K651" s="20">
        <v>2.1560999999999999</v>
      </c>
      <c r="L651" s="20">
        <v>0.29279999999999995</v>
      </c>
      <c r="M651" s="20">
        <v>0.54149999999999987</v>
      </c>
      <c r="N651" s="20">
        <v>7.4500000000000011E-2</v>
      </c>
      <c r="O651" s="20">
        <v>0.46910000000000007</v>
      </c>
      <c r="P651" s="20">
        <v>0.21729999999999983</v>
      </c>
      <c r="Q651" s="20" t="s">
        <v>433</v>
      </c>
      <c r="R651" s="21" t="s">
        <v>338</v>
      </c>
      <c r="S651" s="21" t="s">
        <v>447</v>
      </c>
    </row>
    <row r="652" spans="1:19" x14ac:dyDescent="0.4">
      <c r="A652" s="24" t="s">
        <v>735</v>
      </c>
      <c r="B652" s="19" t="s">
        <v>255</v>
      </c>
      <c r="C652" s="20">
        <v>1</v>
      </c>
      <c r="D652" s="20"/>
      <c r="E652" s="20"/>
      <c r="F652" s="20">
        <v>1</v>
      </c>
      <c r="G652" s="20"/>
      <c r="H652" s="20"/>
      <c r="I652" s="20"/>
      <c r="J652" s="20" t="s">
        <v>433</v>
      </c>
      <c r="K652" s="20">
        <v>2.1560999999999999</v>
      </c>
      <c r="L652" s="20">
        <v>0.29279999999999995</v>
      </c>
      <c r="M652" s="20">
        <v>0.54149999999999987</v>
      </c>
      <c r="N652" s="20">
        <v>7.4500000000000011E-2</v>
      </c>
      <c r="O652" s="20">
        <v>0.46910000000000007</v>
      </c>
      <c r="P652" s="20">
        <v>0.21729999999999983</v>
      </c>
      <c r="Q652" s="20" t="s">
        <v>433</v>
      </c>
      <c r="R652" s="21" t="s">
        <v>245</v>
      </c>
      <c r="S652" s="21" t="s">
        <v>384</v>
      </c>
    </row>
    <row r="653" spans="1:19" x14ac:dyDescent="0.4">
      <c r="A653" s="24" t="s">
        <v>735</v>
      </c>
      <c r="B653" s="19" t="s">
        <v>250</v>
      </c>
      <c r="C653" s="20">
        <v>11</v>
      </c>
      <c r="D653" s="20">
        <v>11</v>
      </c>
      <c r="E653" s="20"/>
      <c r="F653" s="20"/>
      <c r="G653" s="20"/>
      <c r="H653" s="20"/>
      <c r="I653" s="20"/>
      <c r="J653" s="20" t="s">
        <v>433</v>
      </c>
      <c r="K653" s="20">
        <v>2.1560999999999999</v>
      </c>
      <c r="L653" s="20">
        <v>0.29279999999999995</v>
      </c>
      <c r="M653" s="20">
        <v>0.54149999999999987</v>
      </c>
      <c r="N653" s="20">
        <v>7.4500000000000011E-2</v>
      </c>
      <c r="O653" s="20">
        <v>0.46910000000000007</v>
      </c>
      <c r="P653" s="20">
        <v>0.21729999999999983</v>
      </c>
      <c r="Q653" s="20" t="s">
        <v>433</v>
      </c>
      <c r="R653" s="21" t="s">
        <v>322</v>
      </c>
      <c r="S653" s="21" t="s">
        <v>372</v>
      </c>
    </row>
    <row r="654" spans="1:19" x14ac:dyDescent="0.4">
      <c r="A654" s="24" t="s">
        <v>735</v>
      </c>
      <c r="B654" s="19" t="s">
        <v>247</v>
      </c>
      <c r="C654" s="20">
        <v>1</v>
      </c>
      <c r="D654" s="20"/>
      <c r="E654" s="20"/>
      <c r="F654" s="20">
        <v>1</v>
      </c>
      <c r="G654" s="20"/>
      <c r="H654" s="20"/>
      <c r="I654" s="20"/>
      <c r="J654" s="20" t="s">
        <v>433</v>
      </c>
      <c r="K654" s="20">
        <v>2.1560999999999999</v>
      </c>
      <c r="L654" s="20">
        <v>0.29279999999999995</v>
      </c>
      <c r="M654" s="20">
        <v>0.54149999999999987</v>
      </c>
      <c r="N654" s="20">
        <v>7.4500000000000011E-2</v>
      </c>
      <c r="O654" s="20">
        <v>0.46910000000000007</v>
      </c>
      <c r="P654" s="20">
        <v>0.21729999999999983</v>
      </c>
      <c r="Q654" s="20" t="s">
        <v>433</v>
      </c>
      <c r="R654" s="21" t="s">
        <v>245</v>
      </c>
      <c r="S654" s="21" t="s">
        <v>381</v>
      </c>
    </row>
    <row r="655" spans="1:19" x14ac:dyDescent="0.4">
      <c r="A655" s="24" t="s">
        <v>740</v>
      </c>
      <c r="B655" s="19" t="s">
        <v>741</v>
      </c>
      <c r="C655" s="20">
        <v>1</v>
      </c>
      <c r="D655" s="20"/>
      <c r="E655" s="20"/>
      <c r="F655" s="20"/>
      <c r="G655" s="20"/>
      <c r="H655" s="20"/>
      <c r="I655" s="20">
        <v>1</v>
      </c>
      <c r="J655" s="20" t="s">
        <v>433</v>
      </c>
      <c r="K655" s="20">
        <v>1.9418000000000004</v>
      </c>
      <c r="L655" s="20">
        <v>0.30640000000000001</v>
      </c>
      <c r="M655" s="20">
        <v>0.49610000000000021</v>
      </c>
      <c r="N655" s="20">
        <v>9.3299999999999939E-2</v>
      </c>
      <c r="O655" s="20">
        <v>0.54600000000000004</v>
      </c>
      <c r="P655" s="20">
        <v>0.19599999999999995</v>
      </c>
      <c r="Q655" s="20" t="s">
        <v>433</v>
      </c>
      <c r="R655" s="21" t="s">
        <v>256</v>
      </c>
      <c r="S655" s="21" t="s">
        <v>292</v>
      </c>
    </row>
    <row r="656" spans="1:19" x14ac:dyDescent="0.4">
      <c r="A656" s="24" t="s">
        <v>740</v>
      </c>
      <c r="B656" s="19" t="s">
        <v>540</v>
      </c>
      <c r="C656" s="20">
        <v>1</v>
      </c>
      <c r="D656" s="20">
        <v>1</v>
      </c>
      <c r="E656" s="20"/>
      <c r="F656" s="20"/>
      <c r="G656" s="20"/>
      <c r="H656" s="20"/>
      <c r="I656" s="20"/>
      <c r="J656" s="20" t="s">
        <v>433</v>
      </c>
      <c r="K656" s="20">
        <v>1.9418000000000004</v>
      </c>
      <c r="L656" s="20">
        <v>0.30640000000000001</v>
      </c>
      <c r="M656" s="20">
        <v>0.49610000000000021</v>
      </c>
      <c r="N656" s="20">
        <v>9.3299999999999939E-2</v>
      </c>
      <c r="O656" s="20">
        <v>0.54600000000000004</v>
      </c>
      <c r="P656" s="20">
        <v>0.19599999999999995</v>
      </c>
      <c r="Q656" s="20" t="s">
        <v>433</v>
      </c>
      <c r="R656" s="21" t="s">
        <v>322</v>
      </c>
      <c r="S656" s="21" t="s">
        <v>447</v>
      </c>
    </row>
    <row r="657" spans="1:19" x14ac:dyDescent="0.4">
      <c r="A657" s="24" t="s">
        <v>740</v>
      </c>
      <c r="B657" s="19" t="s">
        <v>594</v>
      </c>
      <c r="C657" s="20">
        <v>4</v>
      </c>
      <c r="D657" s="20">
        <v>4</v>
      </c>
      <c r="E657" s="20"/>
      <c r="F657" s="20"/>
      <c r="G657" s="20"/>
      <c r="H657" s="20"/>
      <c r="I657" s="20"/>
      <c r="J657" s="20" t="s">
        <v>433</v>
      </c>
      <c r="K657" s="20">
        <v>1.9418000000000004</v>
      </c>
      <c r="L657" s="20">
        <v>0.30640000000000001</v>
      </c>
      <c r="M657" s="20">
        <v>0.49610000000000021</v>
      </c>
      <c r="N657" s="20">
        <v>9.3299999999999939E-2</v>
      </c>
      <c r="O657" s="20">
        <v>0.54600000000000004</v>
      </c>
      <c r="P657" s="20">
        <v>0.19599999999999995</v>
      </c>
      <c r="Q657" s="20" t="s">
        <v>433</v>
      </c>
      <c r="R657" s="21" t="s">
        <v>322</v>
      </c>
      <c r="S657" s="21" t="s">
        <v>447</v>
      </c>
    </row>
    <row r="658" spans="1:19" x14ac:dyDescent="0.4">
      <c r="A658" s="24" t="s">
        <v>740</v>
      </c>
      <c r="B658" s="19" t="s">
        <v>742</v>
      </c>
      <c r="C658" s="20">
        <v>424</v>
      </c>
      <c r="D658" s="20"/>
      <c r="E658" s="20"/>
      <c r="F658" s="20"/>
      <c r="G658" s="20"/>
      <c r="H658" s="20">
        <v>424</v>
      </c>
      <c r="I658" s="20"/>
      <c r="J658" s="20" t="s">
        <v>433</v>
      </c>
      <c r="K658" s="20">
        <v>1.9418000000000004</v>
      </c>
      <c r="L658" s="20">
        <v>0.30640000000000001</v>
      </c>
      <c r="M658" s="20">
        <v>0.49610000000000021</v>
      </c>
      <c r="N658" s="20">
        <v>9.3299999999999939E-2</v>
      </c>
      <c r="O658" s="20">
        <v>0.54600000000000004</v>
      </c>
      <c r="P658" s="20">
        <v>0.19599999999999995</v>
      </c>
      <c r="Q658" s="20" t="s">
        <v>433</v>
      </c>
      <c r="R658" s="21" t="s">
        <v>318</v>
      </c>
      <c r="S658" s="21" t="s">
        <v>292</v>
      </c>
    </row>
    <row r="659" spans="1:19" x14ac:dyDescent="0.4">
      <c r="A659" s="24" t="s">
        <v>740</v>
      </c>
      <c r="B659" s="19" t="s">
        <v>743</v>
      </c>
      <c r="C659" s="20">
        <v>2</v>
      </c>
      <c r="D659" s="20">
        <v>2</v>
      </c>
      <c r="E659" s="20"/>
      <c r="F659" s="20"/>
      <c r="G659" s="20"/>
      <c r="H659" s="20"/>
      <c r="I659" s="20"/>
      <c r="J659" s="20" t="s">
        <v>433</v>
      </c>
      <c r="K659" s="20">
        <v>1.9418000000000004</v>
      </c>
      <c r="L659" s="20">
        <v>0.30640000000000001</v>
      </c>
      <c r="M659" s="20">
        <v>0.49610000000000021</v>
      </c>
      <c r="N659" s="20">
        <v>9.3299999999999939E-2</v>
      </c>
      <c r="O659" s="20">
        <v>0.54600000000000004</v>
      </c>
      <c r="P659" s="20">
        <v>0.19599999999999995</v>
      </c>
      <c r="Q659" s="20" t="s">
        <v>433</v>
      </c>
      <c r="R659" s="21" t="s">
        <v>322</v>
      </c>
      <c r="S659" s="21" t="s">
        <v>447</v>
      </c>
    </row>
    <row r="660" spans="1:19" x14ac:dyDescent="0.4">
      <c r="A660" s="24" t="s">
        <v>740</v>
      </c>
      <c r="B660" s="19" t="s">
        <v>351</v>
      </c>
      <c r="C660" s="20">
        <v>128</v>
      </c>
      <c r="D660" s="20"/>
      <c r="E660" s="20"/>
      <c r="F660" s="20"/>
      <c r="G660" s="20"/>
      <c r="H660" s="20">
        <v>128</v>
      </c>
      <c r="I660" s="20"/>
      <c r="J660" s="20" t="s">
        <v>433</v>
      </c>
      <c r="K660" s="20">
        <v>1.9418000000000004</v>
      </c>
      <c r="L660" s="20">
        <v>0.30640000000000001</v>
      </c>
      <c r="M660" s="20">
        <v>0.49610000000000021</v>
      </c>
      <c r="N660" s="20">
        <v>9.3299999999999939E-2</v>
      </c>
      <c r="O660" s="20">
        <v>0.54600000000000004</v>
      </c>
      <c r="P660" s="20">
        <v>0.19599999999999995</v>
      </c>
      <c r="Q660" s="20" t="s">
        <v>433</v>
      </c>
      <c r="R660" s="21" t="s">
        <v>318</v>
      </c>
      <c r="S660" s="21" t="s">
        <v>371</v>
      </c>
    </row>
    <row r="661" spans="1:19" x14ac:dyDescent="0.4">
      <c r="A661" s="24" t="s">
        <v>740</v>
      </c>
      <c r="B661" s="19" t="s">
        <v>435</v>
      </c>
      <c r="C661" s="20">
        <v>7</v>
      </c>
      <c r="D661" s="20">
        <v>7</v>
      </c>
      <c r="E661" s="20"/>
      <c r="F661" s="20"/>
      <c r="G661" s="20"/>
      <c r="H661" s="20"/>
      <c r="I661" s="20"/>
      <c r="J661" s="20" t="s">
        <v>433</v>
      </c>
      <c r="K661" s="20">
        <v>1.9418000000000004</v>
      </c>
      <c r="L661" s="20">
        <v>0.30640000000000001</v>
      </c>
      <c r="M661" s="20">
        <v>0.49610000000000021</v>
      </c>
      <c r="N661" s="20">
        <v>9.3299999999999939E-2</v>
      </c>
      <c r="O661" s="20">
        <v>0.54600000000000004</v>
      </c>
      <c r="P661" s="20">
        <v>0.19599999999999995</v>
      </c>
      <c r="Q661" s="20" t="s">
        <v>433</v>
      </c>
      <c r="R661" s="21" t="s">
        <v>322</v>
      </c>
      <c r="S661" s="21" t="s">
        <v>447</v>
      </c>
    </row>
    <row r="662" spans="1:19" x14ac:dyDescent="0.4">
      <c r="A662" s="24" t="s">
        <v>740</v>
      </c>
      <c r="B662" s="19" t="s">
        <v>566</v>
      </c>
      <c r="C662" s="20">
        <v>2</v>
      </c>
      <c r="D662" s="20"/>
      <c r="E662" s="20"/>
      <c r="F662" s="20"/>
      <c r="G662" s="20"/>
      <c r="H662" s="20"/>
      <c r="I662" s="20">
        <v>2</v>
      </c>
      <c r="J662" s="20" t="s">
        <v>433</v>
      </c>
      <c r="K662" s="20">
        <v>1.9418000000000004</v>
      </c>
      <c r="L662" s="20">
        <v>0.30640000000000001</v>
      </c>
      <c r="M662" s="20">
        <v>0.49610000000000021</v>
      </c>
      <c r="N662" s="20">
        <v>9.3299999999999939E-2</v>
      </c>
      <c r="O662" s="20">
        <v>0.54600000000000004</v>
      </c>
      <c r="P662" s="20">
        <v>0.19599999999999995</v>
      </c>
      <c r="Q662" s="20" t="s">
        <v>433</v>
      </c>
      <c r="R662" s="21" t="s">
        <v>256</v>
      </c>
      <c r="S662" s="21" t="s">
        <v>397</v>
      </c>
    </row>
    <row r="663" spans="1:19" x14ac:dyDescent="0.4">
      <c r="A663" s="24" t="s">
        <v>740</v>
      </c>
      <c r="B663" s="19" t="s">
        <v>508</v>
      </c>
      <c r="C663" s="20">
        <v>600</v>
      </c>
      <c r="D663" s="20"/>
      <c r="E663" s="20"/>
      <c r="F663" s="20"/>
      <c r="G663" s="20"/>
      <c r="H663" s="20"/>
      <c r="I663" s="20">
        <v>600</v>
      </c>
      <c r="J663" s="20" t="s">
        <v>433</v>
      </c>
      <c r="K663" s="20">
        <v>1.9418000000000004</v>
      </c>
      <c r="L663" s="20">
        <v>0.30640000000000001</v>
      </c>
      <c r="M663" s="20">
        <v>0.49610000000000021</v>
      </c>
      <c r="N663" s="20">
        <v>9.3299999999999939E-2</v>
      </c>
      <c r="O663" s="20">
        <v>0.54600000000000004</v>
      </c>
      <c r="P663" s="20">
        <v>0.19599999999999995</v>
      </c>
      <c r="Q663" s="20" t="s">
        <v>433</v>
      </c>
      <c r="R663" s="21" t="s">
        <v>256</v>
      </c>
      <c r="S663" s="21" t="s">
        <v>374</v>
      </c>
    </row>
    <row r="664" spans="1:19" x14ac:dyDescent="0.4">
      <c r="A664" s="24" t="s">
        <v>740</v>
      </c>
      <c r="B664" s="19" t="s">
        <v>531</v>
      </c>
      <c r="C664" s="20">
        <v>2</v>
      </c>
      <c r="D664" s="20">
        <v>2</v>
      </c>
      <c r="E664" s="20"/>
      <c r="F664" s="20"/>
      <c r="G664" s="20"/>
      <c r="H664" s="20"/>
      <c r="I664" s="20"/>
      <c r="J664" s="20" t="s">
        <v>433</v>
      </c>
      <c r="K664" s="20">
        <v>1.9418000000000004</v>
      </c>
      <c r="L664" s="20">
        <v>0.30640000000000001</v>
      </c>
      <c r="M664" s="20">
        <v>0.49610000000000021</v>
      </c>
      <c r="N664" s="20">
        <v>9.3299999999999939E-2</v>
      </c>
      <c r="O664" s="20">
        <v>0.54600000000000004</v>
      </c>
      <c r="P664" s="20">
        <v>0.19599999999999995</v>
      </c>
      <c r="Q664" s="20" t="s">
        <v>433</v>
      </c>
      <c r="R664" s="21" t="s">
        <v>322</v>
      </c>
      <c r="S664" s="21" t="s">
        <v>447</v>
      </c>
    </row>
    <row r="665" spans="1:19" x14ac:dyDescent="0.4">
      <c r="A665" s="24" t="s">
        <v>740</v>
      </c>
      <c r="B665" s="19" t="s">
        <v>260</v>
      </c>
      <c r="C665" s="20">
        <v>11</v>
      </c>
      <c r="D665" s="20">
        <v>11</v>
      </c>
      <c r="E665" s="20"/>
      <c r="F665" s="20"/>
      <c r="G665" s="20"/>
      <c r="H665" s="20"/>
      <c r="I665" s="20"/>
      <c r="J665" s="20" t="s">
        <v>433</v>
      </c>
      <c r="K665" s="20">
        <v>1.9418000000000004</v>
      </c>
      <c r="L665" s="20">
        <v>0.30640000000000001</v>
      </c>
      <c r="M665" s="20">
        <v>0.49610000000000021</v>
      </c>
      <c r="N665" s="20">
        <v>9.3299999999999939E-2</v>
      </c>
      <c r="O665" s="20">
        <v>0.54600000000000004</v>
      </c>
      <c r="P665" s="20">
        <v>0.19599999999999995</v>
      </c>
      <c r="Q665" s="20" t="s">
        <v>433</v>
      </c>
      <c r="R665" s="21" t="s">
        <v>322</v>
      </c>
      <c r="S665" s="21" t="s">
        <v>447</v>
      </c>
    </row>
    <row r="666" spans="1:19" x14ac:dyDescent="0.4">
      <c r="A666" s="24" t="s">
        <v>740</v>
      </c>
      <c r="B666" s="19" t="s">
        <v>497</v>
      </c>
      <c r="C666" s="20">
        <v>1</v>
      </c>
      <c r="D666" s="20"/>
      <c r="E666" s="20"/>
      <c r="F666" s="20">
        <v>1</v>
      </c>
      <c r="G666" s="20"/>
      <c r="H666" s="20"/>
      <c r="I666" s="20"/>
      <c r="J666" s="20" t="s">
        <v>433</v>
      </c>
      <c r="K666" s="20">
        <v>1.9418000000000004</v>
      </c>
      <c r="L666" s="20">
        <v>0.30640000000000001</v>
      </c>
      <c r="M666" s="20">
        <v>0.49610000000000021</v>
      </c>
      <c r="N666" s="20">
        <v>9.3299999999999939E-2</v>
      </c>
      <c r="O666" s="20">
        <v>0.54600000000000004</v>
      </c>
      <c r="P666" s="20">
        <v>0.19599999999999995</v>
      </c>
      <c r="Q666" s="20" t="s">
        <v>433</v>
      </c>
      <c r="R666" s="21" t="s">
        <v>245</v>
      </c>
      <c r="S666" s="21" t="s">
        <v>374</v>
      </c>
    </row>
    <row r="667" spans="1:19" x14ac:dyDescent="0.4">
      <c r="A667" s="24" t="s">
        <v>740</v>
      </c>
      <c r="B667" s="19" t="s">
        <v>569</v>
      </c>
      <c r="C667" s="20">
        <v>1542</v>
      </c>
      <c r="D667" s="20"/>
      <c r="E667" s="20"/>
      <c r="F667" s="20"/>
      <c r="G667" s="20"/>
      <c r="H667" s="20">
        <v>1542</v>
      </c>
      <c r="I667" s="20"/>
      <c r="J667" s="20" t="s">
        <v>433</v>
      </c>
      <c r="K667" s="20">
        <v>1.9418000000000004</v>
      </c>
      <c r="L667" s="20">
        <v>0.30640000000000001</v>
      </c>
      <c r="M667" s="20">
        <v>0.49610000000000021</v>
      </c>
      <c r="N667" s="20">
        <v>9.3299999999999939E-2</v>
      </c>
      <c r="O667" s="20">
        <v>0.54600000000000004</v>
      </c>
      <c r="P667" s="20">
        <v>0.19599999999999995</v>
      </c>
      <c r="Q667" s="20" t="s">
        <v>433</v>
      </c>
      <c r="R667" s="21" t="s">
        <v>318</v>
      </c>
      <c r="S667" s="21" t="s">
        <v>421</v>
      </c>
    </row>
    <row r="668" spans="1:19" x14ac:dyDescent="0.4">
      <c r="A668" s="24" t="s">
        <v>740</v>
      </c>
      <c r="B668" s="19" t="s">
        <v>317</v>
      </c>
      <c r="C668" s="20">
        <v>1542</v>
      </c>
      <c r="D668" s="20"/>
      <c r="E668" s="20"/>
      <c r="F668" s="20"/>
      <c r="G668" s="20"/>
      <c r="H668" s="20">
        <v>1542</v>
      </c>
      <c r="I668" s="20"/>
      <c r="J668" s="20" t="s">
        <v>433</v>
      </c>
      <c r="K668" s="20">
        <v>1.9418000000000004</v>
      </c>
      <c r="L668" s="20">
        <v>0.30640000000000001</v>
      </c>
      <c r="M668" s="20">
        <v>0.49610000000000021</v>
      </c>
      <c r="N668" s="20">
        <v>9.3299999999999939E-2</v>
      </c>
      <c r="O668" s="20">
        <v>0.54600000000000004</v>
      </c>
      <c r="P668" s="20">
        <v>0.19599999999999995</v>
      </c>
      <c r="Q668" s="20" t="s">
        <v>433</v>
      </c>
      <c r="R668" s="21" t="s">
        <v>318</v>
      </c>
      <c r="S668" s="21" t="s">
        <v>421</v>
      </c>
    </row>
    <row r="669" spans="1:19" x14ac:dyDescent="0.4">
      <c r="A669" s="24" t="s">
        <v>740</v>
      </c>
      <c r="B669" s="19" t="s">
        <v>247</v>
      </c>
      <c r="C669" s="20">
        <v>2</v>
      </c>
      <c r="D669" s="20"/>
      <c r="E669" s="20"/>
      <c r="F669" s="20">
        <v>2</v>
      </c>
      <c r="G669" s="20"/>
      <c r="H669" s="20"/>
      <c r="I669" s="20"/>
      <c r="J669" s="20" t="s">
        <v>433</v>
      </c>
      <c r="K669" s="20">
        <v>1.9418000000000004</v>
      </c>
      <c r="L669" s="20">
        <v>0.30640000000000001</v>
      </c>
      <c r="M669" s="20">
        <v>0.49610000000000021</v>
      </c>
      <c r="N669" s="20">
        <v>9.3299999999999939E-2</v>
      </c>
      <c r="O669" s="20">
        <v>0.54600000000000004</v>
      </c>
      <c r="P669" s="20">
        <v>0.19599999999999995</v>
      </c>
      <c r="Q669" s="20" t="s">
        <v>433</v>
      </c>
      <c r="R669" s="21" t="s">
        <v>245</v>
      </c>
      <c r="S669" s="21" t="s">
        <v>436</v>
      </c>
    </row>
    <row r="670" spans="1:19" x14ac:dyDescent="0.4">
      <c r="A670" s="24" t="s">
        <v>740</v>
      </c>
      <c r="B670" s="19" t="s">
        <v>744</v>
      </c>
      <c r="C670" s="20">
        <v>4</v>
      </c>
      <c r="D670" s="20">
        <v>4</v>
      </c>
      <c r="E670" s="20"/>
      <c r="F670" s="20"/>
      <c r="G670" s="20"/>
      <c r="H670" s="20"/>
      <c r="I670" s="20"/>
      <c r="J670" s="20" t="s">
        <v>433</v>
      </c>
      <c r="K670" s="20">
        <v>1.9418000000000004</v>
      </c>
      <c r="L670" s="20">
        <v>0.30640000000000001</v>
      </c>
      <c r="M670" s="20">
        <v>0.49610000000000021</v>
      </c>
      <c r="N670" s="20">
        <v>9.3299999999999939E-2</v>
      </c>
      <c r="O670" s="20">
        <v>0.54600000000000004</v>
      </c>
      <c r="P670" s="20">
        <v>0.19599999999999995</v>
      </c>
      <c r="Q670" s="20" t="s">
        <v>433</v>
      </c>
      <c r="R670" s="21" t="s">
        <v>322</v>
      </c>
      <c r="S670" s="21" t="s">
        <v>447</v>
      </c>
    </row>
    <row r="671" spans="1:19" x14ac:dyDescent="0.4">
      <c r="A671" s="24" t="s">
        <v>745</v>
      </c>
      <c r="B671" s="19" t="s">
        <v>484</v>
      </c>
      <c r="C671" s="20">
        <v>1</v>
      </c>
      <c r="D671" s="20"/>
      <c r="E671" s="20"/>
      <c r="F671" s="20"/>
      <c r="G671" s="20"/>
      <c r="H671" s="20"/>
      <c r="I671" s="20">
        <v>1</v>
      </c>
      <c r="J671" s="20" t="s">
        <v>433</v>
      </c>
      <c r="K671" s="20">
        <v>2.5389999999999997</v>
      </c>
      <c r="L671" s="20">
        <v>0.25319999999999987</v>
      </c>
      <c r="M671" s="20">
        <v>0.53929999999999989</v>
      </c>
      <c r="N671" s="20">
        <v>9.6600000000000019E-2</v>
      </c>
      <c r="O671" s="20">
        <v>0.4614999999999998</v>
      </c>
      <c r="P671" s="20">
        <v>0.18690000000000007</v>
      </c>
      <c r="Q671" s="20" t="s">
        <v>433</v>
      </c>
      <c r="R671" s="21" t="s">
        <v>256</v>
      </c>
      <c r="S671" s="21" t="s">
        <v>381</v>
      </c>
    </row>
    <row r="672" spans="1:19" x14ac:dyDescent="0.4">
      <c r="A672" s="24" t="s">
        <v>745</v>
      </c>
      <c r="B672" s="19" t="s">
        <v>353</v>
      </c>
      <c r="C672" s="20">
        <v>2</v>
      </c>
      <c r="D672" s="20">
        <v>1</v>
      </c>
      <c r="E672" s="20"/>
      <c r="F672" s="20"/>
      <c r="G672" s="20">
        <v>1</v>
      </c>
      <c r="H672" s="20"/>
      <c r="I672" s="20"/>
      <c r="J672" s="20" t="s">
        <v>433</v>
      </c>
      <c r="K672" s="20">
        <v>2.5389999999999997</v>
      </c>
      <c r="L672" s="20">
        <v>0.25319999999999987</v>
      </c>
      <c r="M672" s="20">
        <v>0.53929999999999989</v>
      </c>
      <c r="N672" s="20">
        <v>9.6600000000000019E-2</v>
      </c>
      <c r="O672" s="20">
        <v>0.4614999999999998</v>
      </c>
      <c r="P672" s="20">
        <v>0.18690000000000007</v>
      </c>
      <c r="Q672" s="20" t="s">
        <v>433</v>
      </c>
      <c r="R672" s="21" t="s">
        <v>746</v>
      </c>
      <c r="S672" s="21" t="s">
        <v>683</v>
      </c>
    </row>
    <row r="673" spans="1:19" x14ac:dyDescent="0.4">
      <c r="A673" s="24" t="s">
        <v>745</v>
      </c>
      <c r="B673" s="19" t="s">
        <v>306</v>
      </c>
      <c r="C673" s="20">
        <v>8</v>
      </c>
      <c r="D673" s="20"/>
      <c r="E673" s="20"/>
      <c r="F673" s="20"/>
      <c r="G673" s="20">
        <v>8</v>
      </c>
      <c r="H673" s="20"/>
      <c r="I673" s="20"/>
      <c r="J673" s="20" t="s">
        <v>433</v>
      </c>
      <c r="K673" s="20">
        <v>2.5389999999999997</v>
      </c>
      <c r="L673" s="20">
        <v>0.25319999999999987</v>
      </c>
      <c r="M673" s="20">
        <v>0.53929999999999989</v>
      </c>
      <c r="N673" s="20">
        <v>9.6600000000000019E-2</v>
      </c>
      <c r="O673" s="20">
        <v>0.4614999999999998</v>
      </c>
      <c r="P673" s="20">
        <v>0.18690000000000007</v>
      </c>
      <c r="Q673" s="20" t="s">
        <v>433</v>
      </c>
      <c r="R673" s="21" t="s">
        <v>338</v>
      </c>
      <c r="S673" s="21" t="s">
        <v>374</v>
      </c>
    </row>
    <row r="674" spans="1:19" x14ac:dyDescent="0.4">
      <c r="A674" s="24" t="s">
        <v>745</v>
      </c>
      <c r="B674" s="19" t="s">
        <v>269</v>
      </c>
      <c r="C674" s="20">
        <v>5040</v>
      </c>
      <c r="D674" s="20"/>
      <c r="E674" s="20"/>
      <c r="F674" s="20"/>
      <c r="G674" s="20">
        <v>5040</v>
      </c>
      <c r="H674" s="20"/>
      <c r="I674" s="20"/>
      <c r="J674" s="20" t="s">
        <v>433</v>
      </c>
      <c r="K674" s="20">
        <v>2.5389999999999997</v>
      </c>
      <c r="L674" s="20">
        <v>0.25319999999999987</v>
      </c>
      <c r="M674" s="20">
        <v>0.53929999999999989</v>
      </c>
      <c r="N674" s="20">
        <v>9.6600000000000019E-2</v>
      </c>
      <c r="O674" s="20">
        <v>0.4614999999999998</v>
      </c>
      <c r="P674" s="20">
        <v>0.18690000000000007</v>
      </c>
      <c r="Q674" s="20" t="s">
        <v>433</v>
      </c>
      <c r="R674" s="21" t="s">
        <v>338</v>
      </c>
      <c r="S674" s="21" t="s">
        <v>292</v>
      </c>
    </row>
    <row r="675" spans="1:19" x14ac:dyDescent="0.4">
      <c r="A675" s="24" t="s">
        <v>745</v>
      </c>
      <c r="B675" s="19" t="s">
        <v>266</v>
      </c>
      <c r="C675" s="20">
        <v>17</v>
      </c>
      <c r="D675" s="20">
        <v>9</v>
      </c>
      <c r="E675" s="20"/>
      <c r="F675" s="20"/>
      <c r="G675" s="20">
        <v>8</v>
      </c>
      <c r="H675" s="20"/>
      <c r="I675" s="20"/>
      <c r="J675" s="20" t="s">
        <v>433</v>
      </c>
      <c r="K675" s="20">
        <v>2.5389999999999997</v>
      </c>
      <c r="L675" s="20">
        <v>0.25319999999999987</v>
      </c>
      <c r="M675" s="20">
        <v>0.53929999999999989</v>
      </c>
      <c r="N675" s="20">
        <v>9.6600000000000019E-2</v>
      </c>
      <c r="O675" s="20">
        <v>0.4614999999999998</v>
      </c>
      <c r="P675" s="20">
        <v>0.18690000000000007</v>
      </c>
      <c r="Q675" s="20" t="s">
        <v>433</v>
      </c>
      <c r="R675" s="21" t="s">
        <v>746</v>
      </c>
      <c r="S675" s="21" t="s">
        <v>747</v>
      </c>
    </row>
    <row r="676" spans="1:19" x14ac:dyDescent="0.4">
      <c r="A676" s="24" t="s">
        <v>745</v>
      </c>
      <c r="B676" s="19" t="s">
        <v>748</v>
      </c>
      <c r="C676" s="20">
        <v>2</v>
      </c>
      <c r="D676" s="20">
        <v>2</v>
      </c>
      <c r="E676" s="20"/>
      <c r="F676" s="20"/>
      <c r="G676" s="20"/>
      <c r="H676" s="20"/>
      <c r="I676" s="20"/>
      <c r="J676" s="20" t="s">
        <v>433</v>
      </c>
      <c r="K676" s="20">
        <v>2.5389999999999997</v>
      </c>
      <c r="L676" s="20">
        <v>0.25319999999999987</v>
      </c>
      <c r="M676" s="20">
        <v>0.53929999999999989</v>
      </c>
      <c r="N676" s="20">
        <v>9.6600000000000019E-2</v>
      </c>
      <c r="O676" s="20">
        <v>0.4614999999999998</v>
      </c>
      <c r="P676" s="20">
        <v>0.18690000000000007</v>
      </c>
      <c r="Q676" s="20" t="s">
        <v>433</v>
      </c>
      <c r="R676" s="21" t="s">
        <v>322</v>
      </c>
      <c r="S676" s="21" t="s">
        <v>421</v>
      </c>
    </row>
    <row r="677" spans="1:19" x14ac:dyDescent="0.4">
      <c r="A677" s="24" t="s">
        <v>745</v>
      </c>
      <c r="B677" s="19" t="s">
        <v>450</v>
      </c>
      <c r="C677" s="20">
        <v>1</v>
      </c>
      <c r="D677" s="20"/>
      <c r="E677" s="20"/>
      <c r="F677" s="20"/>
      <c r="G677" s="20"/>
      <c r="H677" s="20">
        <v>1</v>
      </c>
      <c r="I677" s="20"/>
      <c r="J677" s="20" t="s">
        <v>433</v>
      </c>
      <c r="K677" s="20">
        <v>2.5389999999999997</v>
      </c>
      <c r="L677" s="20">
        <v>0.25319999999999987</v>
      </c>
      <c r="M677" s="20">
        <v>0.53929999999999989</v>
      </c>
      <c r="N677" s="20">
        <v>9.6600000000000019E-2</v>
      </c>
      <c r="O677" s="20">
        <v>0.4614999999999998</v>
      </c>
      <c r="P677" s="20">
        <v>0.18690000000000007</v>
      </c>
      <c r="Q677" s="20" t="s">
        <v>433</v>
      </c>
      <c r="R677" s="21" t="s">
        <v>318</v>
      </c>
      <c r="S677" s="21" t="s">
        <v>447</v>
      </c>
    </row>
    <row r="678" spans="1:19" x14ac:dyDescent="0.4">
      <c r="A678" s="24" t="s">
        <v>745</v>
      </c>
      <c r="B678" s="19" t="s">
        <v>487</v>
      </c>
      <c r="C678" s="20">
        <v>1</v>
      </c>
      <c r="D678" s="20"/>
      <c r="E678" s="20">
        <v>1</v>
      </c>
      <c r="F678" s="20"/>
      <c r="G678" s="20"/>
      <c r="H678" s="20"/>
      <c r="I678" s="20"/>
      <c r="J678" s="20" t="s">
        <v>433</v>
      </c>
      <c r="K678" s="20">
        <v>2.5389999999999997</v>
      </c>
      <c r="L678" s="20">
        <v>0.25319999999999987</v>
      </c>
      <c r="M678" s="20">
        <v>0.53929999999999989</v>
      </c>
      <c r="N678" s="20">
        <v>9.6600000000000019E-2</v>
      </c>
      <c r="O678" s="20">
        <v>0.4614999999999998</v>
      </c>
      <c r="P678" s="20">
        <v>0.18690000000000007</v>
      </c>
      <c r="Q678" s="20" t="s">
        <v>433</v>
      </c>
      <c r="R678" s="21" t="s">
        <v>310</v>
      </c>
      <c r="S678" s="21" t="s">
        <v>372</v>
      </c>
    </row>
    <row r="679" spans="1:19" x14ac:dyDescent="0.4">
      <c r="A679" s="24" t="s">
        <v>745</v>
      </c>
      <c r="B679" s="19" t="s">
        <v>531</v>
      </c>
      <c r="C679" s="20">
        <v>1</v>
      </c>
      <c r="D679" s="20">
        <v>1</v>
      </c>
      <c r="E679" s="20"/>
      <c r="F679" s="20"/>
      <c r="G679" s="20"/>
      <c r="H679" s="20"/>
      <c r="I679" s="20"/>
      <c r="J679" s="20" t="s">
        <v>433</v>
      </c>
      <c r="K679" s="20">
        <v>2.5389999999999997</v>
      </c>
      <c r="L679" s="20">
        <v>0.25319999999999987</v>
      </c>
      <c r="M679" s="20">
        <v>0.53929999999999989</v>
      </c>
      <c r="N679" s="20">
        <v>9.6600000000000019E-2</v>
      </c>
      <c r="O679" s="20">
        <v>0.4614999999999998</v>
      </c>
      <c r="P679" s="20">
        <v>0.18690000000000007</v>
      </c>
      <c r="Q679" s="20" t="s">
        <v>433</v>
      </c>
      <c r="R679" s="21" t="s">
        <v>322</v>
      </c>
      <c r="S679" s="21" t="s">
        <v>421</v>
      </c>
    </row>
    <row r="680" spans="1:19" x14ac:dyDescent="0.4">
      <c r="A680" s="24" t="s">
        <v>745</v>
      </c>
      <c r="B680" s="19" t="s">
        <v>497</v>
      </c>
      <c r="C680" s="20">
        <v>1</v>
      </c>
      <c r="D680" s="20">
        <v>1</v>
      </c>
      <c r="E680" s="20"/>
      <c r="F680" s="20"/>
      <c r="G680" s="20"/>
      <c r="H680" s="20"/>
      <c r="I680" s="20"/>
      <c r="J680" s="20" t="s">
        <v>433</v>
      </c>
      <c r="K680" s="20">
        <v>2.5389999999999997</v>
      </c>
      <c r="L680" s="20">
        <v>0.25319999999999987</v>
      </c>
      <c r="M680" s="20">
        <v>0.53929999999999989</v>
      </c>
      <c r="N680" s="20">
        <v>9.6600000000000019E-2</v>
      </c>
      <c r="O680" s="20">
        <v>0.4614999999999998</v>
      </c>
      <c r="P680" s="20">
        <v>0.18690000000000007</v>
      </c>
      <c r="Q680" s="20" t="s">
        <v>433</v>
      </c>
      <c r="R680" s="21" t="s">
        <v>322</v>
      </c>
      <c r="S680" s="21" t="s">
        <v>377</v>
      </c>
    </row>
    <row r="681" spans="1:19" x14ac:dyDescent="0.4">
      <c r="A681" s="24" t="s">
        <v>745</v>
      </c>
      <c r="B681" s="19" t="s">
        <v>247</v>
      </c>
      <c r="C681" s="20">
        <v>9</v>
      </c>
      <c r="D681" s="20">
        <v>3</v>
      </c>
      <c r="E681" s="20"/>
      <c r="F681" s="20"/>
      <c r="G681" s="20">
        <v>6</v>
      </c>
      <c r="H681" s="20"/>
      <c r="I681" s="20"/>
      <c r="J681" s="20" t="s">
        <v>433</v>
      </c>
      <c r="K681" s="20">
        <v>2.5389999999999997</v>
      </c>
      <c r="L681" s="20">
        <v>0.25319999999999987</v>
      </c>
      <c r="M681" s="20">
        <v>0.53929999999999989</v>
      </c>
      <c r="N681" s="20">
        <v>9.6600000000000019E-2</v>
      </c>
      <c r="O681" s="20">
        <v>0.4614999999999998</v>
      </c>
      <c r="P681" s="20">
        <v>0.18690000000000007</v>
      </c>
      <c r="Q681" s="20" t="s">
        <v>433</v>
      </c>
      <c r="R681" s="21" t="s">
        <v>749</v>
      </c>
      <c r="S681" s="21" t="s">
        <v>750</v>
      </c>
    </row>
    <row r="682" spans="1:19" x14ac:dyDescent="0.4">
      <c r="A682" s="24" t="s">
        <v>745</v>
      </c>
      <c r="B682" s="19" t="s">
        <v>751</v>
      </c>
      <c r="C682" s="20">
        <v>1</v>
      </c>
      <c r="D682" s="20">
        <v>1</v>
      </c>
      <c r="E682" s="20"/>
      <c r="F682" s="20"/>
      <c r="G682" s="20"/>
      <c r="H682" s="20"/>
      <c r="I682" s="20"/>
      <c r="J682" s="20" t="s">
        <v>433</v>
      </c>
      <c r="K682" s="20">
        <v>2.5389999999999997</v>
      </c>
      <c r="L682" s="20">
        <v>0.25319999999999987</v>
      </c>
      <c r="M682" s="20">
        <v>0.53929999999999989</v>
      </c>
      <c r="N682" s="20">
        <v>9.6600000000000019E-2</v>
      </c>
      <c r="O682" s="20">
        <v>0.4614999999999998</v>
      </c>
      <c r="P682" s="20">
        <v>0.18690000000000007</v>
      </c>
      <c r="Q682" s="20" t="s">
        <v>433</v>
      </c>
      <c r="R682" s="21" t="s">
        <v>322</v>
      </c>
      <c r="S682" s="21" t="s">
        <v>447</v>
      </c>
    </row>
    <row r="683" spans="1:19" x14ac:dyDescent="0.4">
      <c r="A683" s="24" t="s">
        <v>752</v>
      </c>
      <c r="B683" s="19" t="s">
        <v>454</v>
      </c>
      <c r="C683" s="20">
        <v>2</v>
      </c>
      <c r="D683" s="20">
        <v>1</v>
      </c>
      <c r="E683" s="20"/>
      <c r="F683" s="20"/>
      <c r="G683" s="20">
        <v>1</v>
      </c>
      <c r="H683" s="20"/>
      <c r="I683" s="20"/>
      <c r="J683" s="20" t="s">
        <v>433</v>
      </c>
      <c r="K683" s="20">
        <v>2.2087999999999997</v>
      </c>
      <c r="L683" s="20">
        <v>0.24849999999999994</v>
      </c>
      <c r="M683" s="20">
        <v>0.47909999999999986</v>
      </c>
      <c r="N683" s="20">
        <v>0.15200000000000014</v>
      </c>
      <c r="O683" s="20">
        <v>0.39999999999999991</v>
      </c>
      <c r="P683" s="20">
        <v>0.16799999999999993</v>
      </c>
      <c r="Q683" s="20" t="s">
        <v>433</v>
      </c>
      <c r="R683" s="21" t="s">
        <v>746</v>
      </c>
      <c r="S683" s="21" t="s">
        <v>753</v>
      </c>
    </row>
    <row r="684" spans="1:19" x14ac:dyDescent="0.4">
      <c r="A684" s="24" t="s">
        <v>752</v>
      </c>
      <c r="B684" s="19" t="s">
        <v>269</v>
      </c>
      <c r="C684" s="20">
        <v>1</v>
      </c>
      <c r="D684" s="20"/>
      <c r="E684" s="20"/>
      <c r="F684" s="20"/>
      <c r="G684" s="20">
        <v>1</v>
      </c>
      <c r="H684" s="20"/>
      <c r="I684" s="20"/>
      <c r="J684" s="20" t="s">
        <v>433</v>
      </c>
      <c r="K684" s="20">
        <v>2.2087999999999997</v>
      </c>
      <c r="L684" s="20">
        <v>0.24849999999999994</v>
      </c>
      <c r="M684" s="20">
        <v>0.47909999999999986</v>
      </c>
      <c r="N684" s="20">
        <v>0.15200000000000014</v>
      </c>
      <c r="O684" s="20">
        <v>0.39999999999999991</v>
      </c>
      <c r="P684" s="20">
        <v>0.16799999999999993</v>
      </c>
      <c r="Q684" s="20" t="s">
        <v>433</v>
      </c>
      <c r="R684" s="21" t="s">
        <v>338</v>
      </c>
      <c r="S684" s="21" t="s">
        <v>377</v>
      </c>
    </row>
    <row r="685" spans="1:19" x14ac:dyDescent="0.4">
      <c r="A685" s="24" t="s">
        <v>752</v>
      </c>
      <c r="B685" s="19" t="s">
        <v>266</v>
      </c>
      <c r="C685" s="20">
        <v>2</v>
      </c>
      <c r="D685" s="20"/>
      <c r="E685" s="20">
        <v>2</v>
      </c>
      <c r="F685" s="20"/>
      <c r="G685" s="20"/>
      <c r="H685" s="20"/>
      <c r="I685" s="20"/>
      <c r="J685" s="20" t="s">
        <v>433</v>
      </c>
      <c r="K685" s="20">
        <v>2.2087999999999997</v>
      </c>
      <c r="L685" s="20">
        <v>0.24849999999999994</v>
      </c>
      <c r="M685" s="20">
        <v>0.47909999999999986</v>
      </c>
      <c r="N685" s="20">
        <v>0.15200000000000014</v>
      </c>
      <c r="O685" s="20">
        <v>0.39999999999999991</v>
      </c>
      <c r="P685" s="20">
        <v>0.16799999999999993</v>
      </c>
      <c r="Q685" s="20" t="s">
        <v>433</v>
      </c>
      <c r="R685" s="21" t="s">
        <v>310</v>
      </c>
      <c r="S685" s="21" t="s">
        <v>381</v>
      </c>
    </row>
    <row r="686" spans="1:19" x14ac:dyDescent="0.4">
      <c r="A686" s="24" t="s">
        <v>752</v>
      </c>
      <c r="B686" s="19" t="s">
        <v>255</v>
      </c>
      <c r="C686" s="20">
        <v>20</v>
      </c>
      <c r="D686" s="20"/>
      <c r="E686" s="20">
        <v>20</v>
      </c>
      <c r="F686" s="20"/>
      <c r="G686" s="20"/>
      <c r="H686" s="20"/>
      <c r="I686" s="20"/>
      <c r="J686" s="20" t="s">
        <v>433</v>
      </c>
      <c r="K686" s="20">
        <v>2.2087999999999997</v>
      </c>
      <c r="L686" s="20">
        <v>0.24849999999999994</v>
      </c>
      <c r="M686" s="20">
        <v>0.47909999999999986</v>
      </c>
      <c r="N686" s="20">
        <v>0.15200000000000014</v>
      </c>
      <c r="O686" s="20">
        <v>0.39999999999999991</v>
      </c>
      <c r="P686" s="20">
        <v>0.16799999999999993</v>
      </c>
      <c r="Q686" s="20" t="s">
        <v>433</v>
      </c>
      <c r="R686" s="21" t="s">
        <v>310</v>
      </c>
      <c r="S686" s="21" t="s">
        <v>372</v>
      </c>
    </row>
    <row r="687" spans="1:19" x14ac:dyDescent="0.4">
      <c r="A687" s="24" t="s">
        <v>752</v>
      </c>
      <c r="B687" s="19" t="s">
        <v>754</v>
      </c>
      <c r="C687" s="20">
        <v>3</v>
      </c>
      <c r="D687" s="20"/>
      <c r="E687" s="20">
        <v>3</v>
      </c>
      <c r="F687" s="20"/>
      <c r="G687" s="20"/>
      <c r="H687" s="20"/>
      <c r="I687" s="20"/>
      <c r="J687" s="20" t="s">
        <v>433</v>
      </c>
      <c r="K687" s="20">
        <v>2.2087999999999997</v>
      </c>
      <c r="L687" s="20">
        <v>0.24849999999999994</v>
      </c>
      <c r="M687" s="20">
        <v>0.47909999999999986</v>
      </c>
      <c r="N687" s="20">
        <v>0.15200000000000014</v>
      </c>
      <c r="O687" s="20">
        <v>0.39999999999999991</v>
      </c>
      <c r="P687" s="20">
        <v>0.16799999999999993</v>
      </c>
      <c r="Q687" s="20" t="s">
        <v>433</v>
      </c>
      <c r="R687" s="21" t="s">
        <v>310</v>
      </c>
      <c r="S687" s="21" t="s">
        <v>603</v>
      </c>
    </row>
    <row r="688" spans="1:19" x14ac:dyDescent="0.4">
      <c r="A688" s="24" t="s">
        <v>752</v>
      </c>
      <c r="B688" s="19" t="s">
        <v>755</v>
      </c>
      <c r="C688" s="20">
        <v>1</v>
      </c>
      <c r="D688" s="20"/>
      <c r="E688" s="20">
        <v>1</v>
      </c>
      <c r="F688" s="20"/>
      <c r="G688" s="20"/>
      <c r="H688" s="20"/>
      <c r="I688" s="20"/>
      <c r="J688" s="20" t="s">
        <v>433</v>
      </c>
      <c r="K688" s="20">
        <v>2.2087999999999997</v>
      </c>
      <c r="L688" s="20">
        <v>0.24849999999999994</v>
      </c>
      <c r="M688" s="20">
        <v>0.47909999999999986</v>
      </c>
      <c r="N688" s="20">
        <v>0.15200000000000014</v>
      </c>
      <c r="O688" s="20">
        <v>0.39999999999999991</v>
      </c>
      <c r="P688" s="20">
        <v>0.16799999999999993</v>
      </c>
      <c r="Q688" s="20" t="s">
        <v>433</v>
      </c>
      <c r="R688" s="21" t="s">
        <v>310</v>
      </c>
      <c r="S688" s="21" t="s">
        <v>377</v>
      </c>
    </row>
    <row r="689" spans="1:19" x14ac:dyDescent="0.4">
      <c r="A689" s="24" t="s">
        <v>752</v>
      </c>
      <c r="B689" s="19" t="s">
        <v>756</v>
      </c>
      <c r="C689" s="20">
        <v>1</v>
      </c>
      <c r="D689" s="20"/>
      <c r="E689" s="20"/>
      <c r="F689" s="20"/>
      <c r="G689" s="20"/>
      <c r="H689" s="20">
        <v>1</v>
      </c>
      <c r="I689" s="20"/>
      <c r="J689" s="20" t="s">
        <v>433</v>
      </c>
      <c r="K689" s="20">
        <v>2.2087999999999997</v>
      </c>
      <c r="L689" s="20">
        <v>0.24849999999999994</v>
      </c>
      <c r="M689" s="20">
        <v>0.47909999999999986</v>
      </c>
      <c r="N689" s="20">
        <v>0.15200000000000014</v>
      </c>
      <c r="O689" s="20">
        <v>0.39999999999999991</v>
      </c>
      <c r="P689" s="20">
        <v>0.16799999999999993</v>
      </c>
      <c r="Q689" s="20" t="s">
        <v>433</v>
      </c>
      <c r="R689" s="21" t="s">
        <v>318</v>
      </c>
      <c r="S689" s="21" t="s">
        <v>447</v>
      </c>
    </row>
    <row r="690" spans="1:19" x14ac:dyDescent="0.4">
      <c r="A690" s="24" t="s">
        <v>752</v>
      </c>
      <c r="B690" s="19" t="s">
        <v>293</v>
      </c>
      <c r="C690" s="20">
        <v>1</v>
      </c>
      <c r="D690" s="20"/>
      <c r="E690" s="20">
        <v>1</v>
      </c>
      <c r="F690" s="20"/>
      <c r="G690" s="20"/>
      <c r="H690" s="20"/>
      <c r="I690" s="20"/>
      <c r="J690" s="20" t="s">
        <v>433</v>
      </c>
      <c r="K690" s="20">
        <v>2.2087999999999997</v>
      </c>
      <c r="L690" s="20">
        <v>0.24849999999999994</v>
      </c>
      <c r="M690" s="20">
        <v>0.47909999999999986</v>
      </c>
      <c r="N690" s="20">
        <v>0.15200000000000014</v>
      </c>
      <c r="O690" s="20">
        <v>0.39999999999999991</v>
      </c>
      <c r="P690" s="20">
        <v>0.16799999999999993</v>
      </c>
      <c r="Q690" s="20" t="s">
        <v>433</v>
      </c>
      <c r="R690" s="21" t="s">
        <v>310</v>
      </c>
      <c r="S690" s="21" t="s">
        <v>377</v>
      </c>
    </row>
    <row r="691" spans="1:19" x14ac:dyDescent="0.4">
      <c r="A691" s="24" t="s">
        <v>752</v>
      </c>
      <c r="B691" s="19" t="s">
        <v>487</v>
      </c>
      <c r="C691" s="20">
        <v>19</v>
      </c>
      <c r="D691" s="20"/>
      <c r="E691" s="20">
        <v>19</v>
      </c>
      <c r="F691" s="20"/>
      <c r="G691" s="20"/>
      <c r="H691" s="20"/>
      <c r="I691" s="20"/>
      <c r="J691" s="20" t="s">
        <v>433</v>
      </c>
      <c r="K691" s="20">
        <v>2.2087999999999997</v>
      </c>
      <c r="L691" s="20">
        <v>0.24849999999999994</v>
      </c>
      <c r="M691" s="20">
        <v>0.47909999999999986</v>
      </c>
      <c r="N691" s="20">
        <v>0.15200000000000014</v>
      </c>
      <c r="O691" s="20">
        <v>0.39999999999999991</v>
      </c>
      <c r="P691" s="20">
        <v>0.16799999999999993</v>
      </c>
      <c r="Q691" s="20" t="s">
        <v>433</v>
      </c>
      <c r="R691" s="21" t="s">
        <v>310</v>
      </c>
      <c r="S691" s="21" t="s">
        <v>372</v>
      </c>
    </row>
    <row r="692" spans="1:19" x14ac:dyDescent="0.4">
      <c r="A692" s="24" t="s">
        <v>752</v>
      </c>
      <c r="B692" s="19" t="s">
        <v>512</v>
      </c>
      <c r="C692" s="20">
        <v>16</v>
      </c>
      <c r="D692" s="20"/>
      <c r="E692" s="20">
        <v>16</v>
      </c>
      <c r="F692" s="20"/>
      <c r="G692" s="20"/>
      <c r="H692" s="20"/>
      <c r="I692" s="20"/>
      <c r="J692" s="20" t="s">
        <v>433</v>
      </c>
      <c r="K692" s="20">
        <v>2.2087999999999997</v>
      </c>
      <c r="L692" s="20">
        <v>0.24849999999999994</v>
      </c>
      <c r="M692" s="20">
        <v>0.47909999999999986</v>
      </c>
      <c r="N692" s="20">
        <v>0.15200000000000014</v>
      </c>
      <c r="O692" s="20">
        <v>0.39999999999999991</v>
      </c>
      <c r="P692" s="20">
        <v>0.16799999999999993</v>
      </c>
      <c r="Q692" s="20" t="s">
        <v>433</v>
      </c>
      <c r="R692" s="21" t="s">
        <v>310</v>
      </c>
      <c r="S692" s="21" t="s">
        <v>381</v>
      </c>
    </row>
    <row r="693" spans="1:19" x14ac:dyDescent="0.4">
      <c r="A693" s="24" t="s">
        <v>752</v>
      </c>
      <c r="B693" s="19" t="s">
        <v>317</v>
      </c>
      <c r="C693" s="20">
        <v>91</v>
      </c>
      <c r="D693" s="20"/>
      <c r="E693" s="20">
        <v>91</v>
      </c>
      <c r="F693" s="20"/>
      <c r="G693" s="20"/>
      <c r="H693" s="20"/>
      <c r="I693" s="20"/>
      <c r="J693" s="20" t="s">
        <v>433</v>
      </c>
      <c r="K693" s="20">
        <v>2.2087999999999997</v>
      </c>
      <c r="L693" s="20">
        <v>0.24849999999999994</v>
      </c>
      <c r="M693" s="20">
        <v>0.47909999999999986</v>
      </c>
      <c r="N693" s="20">
        <v>0.15200000000000014</v>
      </c>
      <c r="O693" s="20">
        <v>0.39999999999999991</v>
      </c>
      <c r="P693" s="20">
        <v>0.16799999999999993</v>
      </c>
      <c r="Q693" s="20" t="s">
        <v>433</v>
      </c>
      <c r="R693" s="21" t="s">
        <v>310</v>
      </c>
      <c r="S693" s="21" t="s">
        <v>721</v>
      </c>
    </row>
    <row r="694" spans="1:19" x14ac:dyDescent="0.4">
      <c r="A694" s="24" t="s">
        <v>752</v>
      </c>
      <c r="B694" s="19" t="s">
        <v>250</v>
      </c>
      <c r="C694" s="20">
        <v>2</v>
      </c>
      <c r="D694" s="20"/>
      <c r="E694" s="20">
        <v>2</v>
      </c>
      <c r="F694" s="20"/>
      <c r="G694" s="20"/>
      <c r="H694" s="20"/>
      <c r="I694" s="20"/>
      <c r="J694" s="20" t="s">
        <v>433</v>
      </c>
      <c r="K694" s="20">
        <v>2.2087999999999997</v>
      </c>
      <c r="L694" s="20">
        <v>0.24849999999999994</v>
      </c>
      <c r="M694" s="20">
        <v>0.47909999999999986</v>
      </c>
      <c r="N694" s="20">
        <v>0.15200000000000014</v>
      </c>
      <c r="O694" s="20">
        <v>0.39999999999999991</v>
      </c>
      <c r="P694" s="20">
        <v>0.16799999999999993</v>
      </c>
      <c r="Q694" s="20" t="s">
        <v>433</v>
      </c>
      <c r="R694" s="21" t="s">
        <v>310</v>
      </c>
      <c r="S694" s="21" t="s">
        <v>421</v>
      </c>
    </row>
    <row r="695" spans="1:19" x14ac:dyDescent="0.4">
      <c r="A695" s="24" t="s">
        <v>752</v>
      </c>
      <c r="B695" s="19" t="s">
        <v>247</v>
      </c>
      <c r="C695" s="20">
        <v>1</v>
      </c>
      <c r="D695" s="20"/>
      <c r="E695" s="20"/>
      <c r="F695" s="20"/>
      <c r="G695" s="20">
        <v>1</v>
      </c>
      <c r="H695" s="20"/>
      <c r="I695" s="20"/>
      <c r="J695" s="20" t="s">
        <v>433</v>
      </c>
      <c r="K695" s="20">
        <v>2.2087999999999997</v>
      </c>
      <c r="L695" s="20">
        <v>0.24849999999999994</v>
      </c>
      <c r="M695" s="20">
        <v>0.47909999999999986</v>
      </c>
      <c r="N695" s="20">
        <v>0.15200000000000014</v>
      </c>
      <c r="O695" s="20">
        <v>0.39999999999999991</v>
      </c>
      <c r="P695" s="20">
        <v>0.16799999999999993</v>
      </c>
      <c r="Q695" s="20" t="s">
        <v>433</v>
      </c>
      <c r="R695" s="21" t="s">
        <v>338</v>
      </c>
      <c r="S695" s="21" t="s">
        <v>397</v>
      </c>
    </row>
    <row r="696" spans="1:19" x14ac:dyDescent="0.4">
      <c r="A696" s="24" t="s">
        <v>757</v>
      </c>
      <c r="B696" s="19" t="s">
        <v>454</v>
      </c>
      <c r="C696" s="20">
        <v>1</v>
      </c>
      <c r="D696" s="20"/>
      <c r="E696" s="20"/>
      <c r="F696" s="20"/>
      <c r="G696" s="20"/>
      <c r="H696" s="20"/>
      <c r="I696" s="20">
        <v>1</v>
      </c>
      <c r="J696" s="20" t="s">
        <v>433</v>
      </c>
      <c r="K696" s="20">
        <v>2.1572999999999998</v>
      </c>
      <c r="L696" s="20">
        <v>0.34450000000000003</v>
      </c>
      <c r="M696" s="20">
        <v>0.53690000000000015</v>
      </c>
      <c r="N696" s="20">
        <v>9.2400000000000038E-2</v>
      </c>
      <c r="O696" s="20">
        <v>0.43630000000000013</v>
      </c>
      <c r="P696" s="20">
        <v>0.17700000000000005</v>
      </c>
      <c r="Q696" s="20" t="s">
        <v>433</v>
      </c>
      <c r="R696" s="21" t="s">
        <v>256</v>
      </c>
      <c r="S696" s="21" t="s">
        <v>421</v>
      </c>
    </row>
    <row r="697" spans="1:19" x14ac:dyDescent="0.4">
      <c r="A697" s="24" t="s">
        <v>757</v>
      </c>
      <c r="B697" s="19" t="s">
        <v>743</v>
      </c>
      <c r="C697" s="20">
        <v>4</v>
      </c>
      <c r="D697" s="20"/>
      <c r="E697" s="20">
        <v>4</v>
      </c>
      <c r="F697" s="20"/>
      <c r="G697" s="20"/>
      <c r="H697" s="20"/>
      <c r="I697" s="20"/>
      <c r="J697" s="20" t="s">
        <v>433</v>
      </c>
      <c r="K697" s="20">
        <v>2.1572999999999998</v>
      </c>
      <c r="L697" s="20">
        <v>0.34450000000000003</v>
      </c>
      <c r="M697" s="20">
        <v>0.53690000000000015</v>
      </c>
      <c r="N697" s="20">
        <v>9.2400000000000038E-2</v>
      </c>
      <c r="O697" s="20">
        <v>0.43630000000000013</v>
      </c>
      <c r="P697" s="20">
        <v>0.17700000000000005</v>
      </c>
      <c r="Q697" s="20" t="s">
        <v>433</v>
      </c>
      <c r="R697" s="21" t="s">
        <v>310</v>
      </c>
      <c r="S697" s="21" t="s">
        <v>374</v>
      </c>
    </row>
    <row r="698" spans="1:19" x14ac:dyDescent="0.4">
      <c r="A698" s="24" t="s">
        <v>757</v>
      </c>
      <c r="B698" s="19" t="s">
        <v>758</v>
      </c>
      <c r="C698" s="20">
        <v>5</v>
      </c>
      <c r="D698" s="20"/>
      <c r="E698" s="20">
        <v>5</v>
      </c>
      <c r="F698" s="20"/>
      <c r="G698" s="20"/>
      <c r="H698" s="20"/>
      <c r="I698" s="20"/>
      <c r="J698" s="20" t="s">
        <v>433</v>
      </c>
      <c r="K698" s="20">
        <v>2.1572999999999998</v>
      </c>
      <c r="L698" s="20">
        <v>0.34450000000000003</v>
      </c>
      <c r="M698" s="20">
        <v>0.53690000000000015</v>
      </c>
      <c r="N698" s="20">
        <v>9.2400000000000038E-2</v>
      </c>
      <c r="O698" s="20">
        <v>0.43630000000000013</v>
      </c>
      <c r="P698" s="20">
        <v>0.17700000000000005</v>
      </c>
      <c r="Q698" s="20" t="s">
        <v>433</v>
      </c>
      <c r="R698" s="21" t="s">
        <v>310</v>
      </c>
      <c r="S698" s="21" t="s">
        <v>374</v>
      </c>
    </row>
    <row r="699" spans="1:19" x14ac:dyDescent="0.4">
      <c r="A699" s="24" t="s">
        <v>757</v>
      </c>
      <c r="B699" s="19" t="s">
        <v>623</v>
      </c>
      <c r="C699" s="20">
        <v>1</v>
      </c>
      <c r="D699" s="20"/>
      <c r="E699" s="20">
        <v>1</v>
      </c>
      <c r="F699" s="20"/>
      <c r="G699" s="20"/>
      <c r="H699" s="20"/>
      <c r="I699" s="20"/>
      <c r="J699" s="20" t="s">
        <v>433</v>
      </c>
      <c r="K699" s="20">
        <v>2.1572999999999998</v>
      </c>
      <c r="L699" s="20">
        <v>0.34450000000000003</v>
      </c>
      <c r="M699" s="20">
        <v>0.53690000000000015</v>
      </c>
      <c r="N699" s="20">
        <v>9.2400000000000038E-2</v>
      </c>
      <c r="O699" s="20">
        <v>0.43630000000000013</v>
      </c>
      <c r="P699" s="20">
        <v>0.17700000000000005</v>
      </c>
      <c r="Q699" s="20" t="s">
        <v>433</v>
      </c>
      <c r="R699" s="21" t="s">
        <v>310</v>
      </c>
      <c r="S699" s="21" t="s">
        <v>421</v>
      </c>
    </row>
    <row r="700" spans="1:19" x14ac:dyDescent="0.4">
      <c r="A700" s="24" t="s">
        <v>757</v>
      </c>
      <c r="B700" s="19" t="s">
        <v>759</v>
      </c>
      <c r="C700" s="20">
        <v>1</v>
      </c>
      <c r="D700" s="20"/>
      <c r="E700" s="20">
        <v>1</v>
      </c>
      <c r="F700" s="20"/>
      <c r="G700" s="20"/>
      <c r="H700" s="20"/>
      <c r="I700" s="20"/>
      <c r="J700" s="20" t="s">
        <v>433</v>
      </c>
      <c r="K700" s="20">
        <v>2.1572999999999998</v>
      </c>
      <c r="L700" s="20">
        <v>0.34450000000000003</v>
      </c>
      <c r="M700" s="20">
        <v>0.53690000000000015</v>
      </c>
      <c r="N700" s="20">
        <v>9.2400000000000038E-2</v>
      </c>
      <c r="O700" s="20">
        <v>0.43630000000000013</v>
      </c>
      <c r="P700" s="20">
        <v>0.17700000000000005</v>
      </c>
      <c r="Q700" s="20" t="s">
        <v>433</v>
      </c>
      <c r="R700" s="21" t="s">
        <v>310</v>
      </c>
      <c r="S700" s="21" t="s">
        <v>421</v>
      </c>
    </row>
    <row r="701" spans="1:19" x14ac:dyDescent="0.4">
      <c r="A701" s="24" t="s">
        <v>757</v>
      </c>
      <c r="B701" s="19" t="s">
        <v>435</v>
      </c>
      <c r="C701" s="20">
        <v>50</v>
      </c>
      <c r="D701" s="20"/>
      <c r="E701" s="20">
        <v>50</v>
      </c>
      <c r="F701" s="20"/>
      <c r="G701" s="20"/>
      <c r="H701" s="20"/>
      <c r="I701" s="20"/>
      <c r="J701" s="20" t="s">
        <v>433</v>
      </c>
      <c r="K701" s="20">
        <v>2.1572999999999998</v>
      </c>
      <c r="L701" s="20">
        <v>0.34450000000000003</v>
      </c>
      <c r="M701" s="20">
        <v>0.53690000000000015</v>
      </c>
      <c r="N701" s="20">
        <v>9.2400000000000038E-2</v>
      </c>
      <c r="O701" s="20">
        <v>0.43630000000000013</v>
      </c>
      <c r="P701" s="20">
        <v>0.17700000000000005</v>
      </c>
      <c r="Q701" s="20" t="s">
        <v>433</v>
      </c>
      <c r="R701" s="21" t="s">
        <v>310</v>
      </c>
      <c r="S701" s="21" t="s">
        <v>467</v>
      </c>
    </row>
    <row r="702" spans="1:19" x14ac:dyDescent="0.4">
      <c r="A702" s="24" t="s">
        <v>757</v>
      </c>
      <c r="B702" s="19" t="s">
        <v>269</v>
      </c>
      <c r="C702" s="20">
        <v>17</v>
      </c>
      <c r="D702" s="20"/>
      <c r="E702" s="20">
        <v>17</v>
      </c>
      <c r="F702" s="20"/>
      <c r="G702" s="20"/>
      <c r="H702" s="20"/>
      <c r="I702" s="20"/>
      <c r="J702" s="20" t="s">
        <v>433</v>
      </c>
      <c r="K702" s="20">
        <v>2.1572999999999998</v>
      </c>
      <c r="L702" s="20">
        <v>0.34450000000000003</v>
      </c>
      <c r="M702" s="20">
        <v>0.53690000000000015</v>
      </c>
      <c r="N702" s="20">
        <v>9.2400000000000038E-2</v>
      </c>
      <c r="O702" s="20">
        <v>0.43630000000000013</v>
      </c>
      <c r="P702" s="20">
        <v>0.17700000000000005</v>
      </c>
      <c r="Q702" s="20" t="s">
        <v>433</v>
      </c>
      <c r="R702" s="21" t="s">
        <v>310</v>
      </c>
      <c r="S702" s="21" t="s">
        <v>706</v>
      </c>
    </row>
    <row r="703" spans="1:19" x14ac:dyDescent="0.4">
      <c r="A703" s="24" t="s">
        <v>757</v>
      </c>
      <c r="B703" s="19" t="s">
        <v>760</v>
      </c>
      <c r="C703" s="20">
        <v>22</v>
      </c>
      <c r="D703" s="20"/>
      <c r="E703" s="20"/>
      <c r="F703" s="20"/>
      <c r="G703" s="20">
        <v>22</v>
      </c>
      <c r="H703" s="20"/>
      <c r="I703" s="20"/>
      <c r="J703" s="20" t="s">
        <v>433</v>
      </c>
      <c r="K703" s="20">
        <v>2.1572999999999998</v>
      </c>
      <c r="L703" s="20">
        <v>0.34450000000000003</v>
      </c>
      <c r="M703" s="20">
        <v>0.53690000000000015</v>
      </c>
      <c r="N703" s="20">
        <v>9.2400000000000038E-2</v>
      </c>
      <c r="O703" s="20">
        <v>0.43630000000000013</v>
      </c>
      <c r="P703" s="20">
        <v>0.17700000000000005</v>
      </c>
      <c r="Q703" s="20" t="s">
        <v>433</v>
      </c>
      <c r="R703" s="21" t="s">
        <v>338</v>
      </c>
      <c r="S703" s="21" t="s">
        <v>381</v>
      </c>
    </row>
    <row r="704" spans="1:19" x14ac:dyDescent="0.4">
      <c r="A704" s="24" t="s">
        <v>757</v>
      </c>
      <c r="B704" s="19" t="s">
        <v>264</v>
      </c>
      <c r="C704" s="20">
        <v>1</v>
      </c>
      <c r="D704" s="20"/>
      <c r="E704" s="20"/>
      <c r="F704" s="20"/>
      <c r="G704" s="20">
        <v>1</v>
      </c>
      <c r="H704" s="20"/>
      <c r="I704" s="20"/>
      <c r="J704" s="20" t="s">
        <v>433</v>
      </c>
      <c r="K704" s="20">
        <v>2.1572999999999998</v>
      </c>
      <c r="L704" s="20">
        <v>0.34450000000000003</v>
      </c>
      <c r="M704" s="20">
        <v>0.53690000000000015</v>
      </c>
      <c r="N704" s="20">
        <v>9.2400000000000038E-2</v>
      </c>
      <c r="O704" s="20">
        <v>0.43630000000000013</v>
      </c>
      <c r="P704" s="20">
        <v>0.17700000000000005</v>
      </c>
      <c r="Q704" s="20" t="s">
        <v>433</v>
      </c>
      <c r="R704" s="21" t="s">
        <v>338</v>
      </c>
      <c r="S704" s="21" t="s">
        <v>374</v>
      </c>
    </row>
    <row r="705" spans="1:19" x14ac:dyDescent="0.4">
      <c r="A705" s="24" t="s">
        <v>757</v>
      </c>
      <c r="B705" s="19" t="s">
        <v>531</v>
      </c>
      <c r="C705" s="20">
        <v>1</v>
      </c>
      <c r="D705" s="20"/>
      <c r="E705" s="20"/>
      <c r="F705" s="20"/>
      <c r="G705" s="20"/>
      <c r="H705" s="20"/>
      <c r="I705" s="20">
        <v>1</v>
      </c>
      <c r="J705" s="20" t="s">
        <v>433</v>
      </c>
      <c r="K705" s="20">
        <v>2.1572999999999998</v>
      </c>
      <c r="L705" s="20">
        <v>0.34450000000000003</v>
      </c>
      <c r="M705" s="20">
        <v>0.53690000000000015</v>
      </c>
      <c r="N705" s="20">
        <v>9.2400000000000038E-2</v>
      </c>
      <c r="O705" s="20">
        <v>0.43630000000000013</v>
      </c>
      <c r="P705" s="20">
        <v>0.17700000000000005</v>
      </c>
      <c r="Q705" s="20" t="s">
        <v>433</v>
      </c>
      <c r="R705" s="21" t="s">
        <v>256</v>
      </c>
      <c r="S705" s="21" t="s">
        <v>421</v>
      </c>
    </row>
    <row r="706" spans="1:19" x14ac:dyDescent="0.4">
      <c r="A706" s="24" t="s">
        <v>757</v>
      </c>
      <c r="B706" s="19" t="s">
        <v>464</v>
      </c>
      <c r="C706" s="20">
        <v>2</v>
      </c>
      <c r="D706" s="20"/>
      <c r="E706" s="20">
        <v>2</v>
      </c>
      <c r="F706" s="20"/>
      <c r="G706" s="20"/>
      <c r="H706" s="20"/>
      <c r="I706" s="20"/>
      <c r="J706" s="20" t="s">
        <v>433</v>
      </c>
      <c r="K706" s="20">
        <v>2.1572999999999998</v>
      </c>
      <c r="L706" s="20">
        <v>0.34450000000000003</v>
      </c>
      <c r="M706" s="20">
        <v>0.53690000000000015</v>
      </c>
      <c r="N706" s="20">
        <v>9.2400000000000038E-2</v>
      </c>
      <c r="O706" s="20">
        <v>0.43630000000000013</v>
      </c>
      <c r="P706" s="20">
        <v>0.17700000000000005</v>
      </c>
      <c r="Q706" s="20" t="s">
        <v>433</v>
      </c>
      <c r="R706" s="21" t="s">
        <v>310</v>
      </c>
      <c r="S706" s="21" t="s">
        <v>421</v>
      </c>
    </row>
    <row r="707" spans="1:19" x14ac:dyDescent="0.4">
      <c r="A707" s="24" t="s">
        <v>757</v>
      </c>
      <c r="B707" s="19" t="s">
        <v>482</v>
      </c>
      <c r="C707" s="20">
        <v>1</v>
      </c>
      <c r="D707" s="20"/>
      <c r="E707" s="20">
        <v>1</v>
      </c>
      <c r="F707" s="20"/>
      <c r="G707" s="20"/>
      <c r="H707" s="20"/>
      <c r="I707" s="20"/>
      <c r="J707" s="20" t="s">
        <v>433</v>
      </c>
      <c r="K707" s="20">
        <v>2.1572999999999998</v>
      </c>
      <c r="L707" s="20">
        <v>0.34450000000000003</v>
      </c>
      <c r="M707" s="20">
        <v>0.53690000000000015</v>
      </c>
      <c r="N707" s="20">
        <v>9.2400000000000038E-2</v>
      </c>
      <c r="O707" s="20">
        <v>0.43630000000000013</v>
      </c>
      <c r="P707" s="20">
        <v>0.17700000000000005</v>
      </c>
      <c r="Q707" s="20" t="s">
        <v>433</v>
      </c>
      <c r="R707" s="21" t="s">
        <v>310</v>
      </c>
      <c r="S707" s="21" t="s">
        <v>421</v>
      </c>
    </row>
    <row r="708" spans="1:19" x14ac:dyDescent="0.4">
      <c r="A708" s="24" t="s">
        <v>757</v>
      </c>
      <c r="B708" s="19" t="s">
        <v>761</v>
      </c>
      <c r="C708" s="20">
        <v>1</v>
      </c>
      <c r="D708" s="20"/>
      <c r="E708" s="20">
        <v>1</v>
      </c>
      <c r="F708" s="20"/>
      <c r="G708" s="20"/>
      <c r="H708" s="20"/>
      <c r="I708" s="20"/>
      <c r="J708" s="20" t="s">
        <v>433</v>
      </c>
      <c r="K708" s="20">
        <v>2.1572999999999998</v>
      </c>
      <c r="L708" s="20">
        <v>0.34450000000000003</v>
      </c>
      <c r="M708" s="20">
        <v>0.53690000000000015</v>
      </c>
      <c r="N708" s="20">
        <v>9.2400000000000038E-2</v>
      </c>
      <c r="O708" s="20">
        <v>0.43630000000000013</v>
      </c>
      <c r="P708" s="20">
        <v>0.17700000000000005</v>
      </c>
      <c r="Q708" s="20" t="s">
        <v>433</v>
      </c>
      <c r="R708" s="21" t="s">
        <v>310</v>
      </c>
      <c r="S708" s="21" t="s">
        <v>421</v>
      </c>
    </row>
    <row r="709" spans="1:19" x14ac:dyDescent="0.4">
      <c r="A709" s="24" t="s">
        <v>757</v>
      </c>
      <c r="B709" s="19" t="s">
        <v>762</v>
      </c>
      <c r="C709" s="20">
        <v>1</v>
      </c>
      <c r="D709" s="20"/>
      <c r="E709" s="20">
        <v>1</v>
      </c>
      <c r="F709" s="20"/>
      <c r="G709" s="20"/>
      <c r="H709" s="20"/>
      <c r="I709" s="20"/>
      <c r="J709" s="20" t="s">
        <v>433</v>
      </c>
      <c r="K709" s="20">
        <v>2.1572999999999998</v>
      </c>
      <c r="L709" s="20">
        <v>0.34450000000000003</v>
      </c>
      <c r="M709" s="20">
        <v>0.53690000000000015</v>
      </c>
      <c r="N709" s="20">
        <v>9.2400000000000038E-2</v>
      </c>
      <c r="O709" s="20">
        <v>0.43630000000000013</v>
      </c>
      <c r="P709" s="20">
        <v>0.17700000000000005</v>
      </c>
      <c r="Q709" s="20" t="s">
        <v>433</v>
      </c>
      <c r="R709" s="21" t="s">
        <v>310</v>
      </c>
      <c r="S709" s="21" t="s">
        <v>421</v>
      </c>
    </row>
    <row r="710" spans="1:19" x14ac:dyDescent="0.4">
      <c r="A710" s="24" t="s">
        <v>757</v>
      </c>
      <c r="B710" s="19" t="s">
        <v>763</v>
      </c>
      <c r="C710" s="20">
        <v>2</v>
      </c>
      <c r="D710" s="20">
        <v>2</v>
      </c>
      <c r="E710" s="20"/>
      <c r="F710" s="20"/>
      <c r="G710" s="20"/>
      <c r="H710" s="20"/>
      <c r="I710" s="20"/>
      <c r="J710" s="20" t="s">
        <v>433</v>
      </c>
      <c r="K710" s="20">
        <v>2.1572999999999998</v>
      </c>
      <c r="L710" s="20">
        <v>0.34450000000000003</v>
      </c>
      <c r="M710" s="20">
        <v>0.53690000000000015</v>
      </c>
      <c r="N710" s="20">
        <v>9.2400000000000038E-2</v>
      </c>
      <c r="O710" s="20">
        <v>0.43630000000000013</v>
      </c>
      <c r="P710" s="20">
        <v>0.17700000000000005</v>
      </c>
      <c r="Q710" s="20" t="s">
        <v>433</v>
      </c>
      <c r="R710" s="21" t="s">
        <v>322</v>
      </c>
      <c r="S710" s="21" t="s">
        <v>381</v>
      </c>
    </row>
    <row r="711" spans="1:19" x14ac:dyDescent="0.4">
      <c r="A711" s="24" t="s">
        <v>757</v>
      </c>
      <c r="B711" s="19" t="s">
        <v>731</v>
      </c>
      <c r="C711" s="20">
        <v>1</v>
      </c>
      <c r="D711" s="20"/>
      <c r="E711" s="20"/>
      <c r="F711" s="20"/>
      <c r="G711" s="20">
        <v>1</v>
      </c>
      <c r="H711" s="20"/>
      <c r="I711" s="20"/>
      <c r="J711" s="20" t="s">
        <v>433</v>
      </c>
      <c r="K711" s="20">
        <v>2.1572999999999998</v>
      </c>
      <c r="L711" s="20">
        <v>0.34450000000000003</v>
      </c>
      <c r="M711" s="20">
        <v>0.53690000000000015</v>
      </c>
      <c r="N711" s="20">
        <v>9.2400000000000038E-2</v>
      </c>
      <c r="O711" s="20">
        <v>0.43630000000000013</v>
      </c>
      <c r="P711" s="20">
        <v>0.17700000000000005</v>
      </c>
      <c r="Q711" s="20" t="s">
        <v>433</v>
      </c>
      <c r="R711" s="21" t="s">
        <v>338</v>
      </c>
      <c r="S711" s="21" t="s">
        <v>374</v>
      </c>
    </row>
    <row r="712" spans="1:19" x14ac:dyDescent="0.4">
      <c r="A712" s="24" t="s">
        <v>757</v>
      </c>
      <c r="B712" s="19" t="s">
        <v>764</v>
      </c>
      <c r="C712" s="20">
        <v>22</v>
      </c>
      <c r="D712" s="20"/>
      <c r="E712" s="20"/>
      <c r="F712" s="20"/>
      <c r="G712" s="20">
        <v>22</v>
      </c>
      <c r="H712" s="20"/>
      <c r="I712" s="20"/>
      <c r="J712" s="20" t="s">
        <v>433</v>
      </c>
      <c r="K712" s="20">
        <v>2.1572999999999998</v>
      </c>
      <c r="L712" s="20">
        <v>0.34450000000000003</v>
      </c>
      <c r="M712" s="20">
        <v>0.53690000000000015</v>
      </c>
      <c r="N712" s="20">
        <v>9.2400000000000038E-2</v>
      </c>
      <c r="O712" s="20">
        <v>0.43630000000000013</v>
      </c>
      <c r="P712" s="20">
        <v>0.17700000000000005</v>
      </c>
      <c r="Q712" s="20" t="s">
        <v>433</v>
      </c>
      <c r="R712" s="21" t="s">
        <v>338</v>
      </c>
      <c r="S712" s="21" t="s">
        <v>381</v>
      </c>
    </row>
    <row r="713" spans="1:19" x14ac:dyDescent="0.4">
      <c r="A713" s="24" t="s">
        <v>765</v>
      </c>
      <c r="B713" s="19" t="s">
        <v>454</v>
      </c>
      <c r="C713" s="20">
        <v>1</v>
      </c>
      <c r="D713" s="20"/>
      <c r="E713" s="20"/>
      <c r="F713" s="20"/>
      <c r="G713" s="20"/>
      <c r="H713" s="20"/>
      <c r="I713" s="20">
        <v>1</v>
      </c>
      <c r="J713" s="20" t="s">
        <v>433</v>
      </c>
      <c r="K713" s="20">
        <v>1.8631000000000002</v>
      </c>
      <c r="L713" s="20">
        <v>0.32190000000000007</v>
      </c>
      <c r="M713" s="20">
        <v>0.53790000000000027</v>
      </c>
      <c r="N713" s="20">
        <v>8.8099999999999623E-2</v>
      </c>
      <c r="O713" s="20">
        <v>0.45150000000000001</v>
      </c>
      <c r="P713" s="20">
        <v>0.17659999999999987</v>
      </c>
      <c r="Q713" s="20" t="s">
        <v>433</v>
      </c>
      <c r="R713" s="21" t="s">
        <v>256</v>
      </c>
      <c r="S713" s="21" t="s">
        <v>397</v>
      </c>
    </row>
    <row r="714" spans="1:19" x14ac:dyDescent="0.4">
      <c r="A714" s="24" t="s">
        <v>765</v>
      </c>
      <c r="B714" s="19" t="s">
        <v>376</v>
      </c>
      <c r="C714" s="20">
        <v>1</v>
      </c>
      <c r="D714" s="20">
        <v>1</v>
      </c>
      <c r="E714" s="20"/>
      <c r="F714" s="20"/>
      <c r="G714" s="20"/>
      <c r="H714" s="20"/>
      <c r="I714" s="20"/>
      <c r="J714" s="20" t="s">
        <v>433</v>
      </c>
      <c r="K714" s="20">
        <v>1.8631000000000002</v>
      </c>
      <c r="L714" s="20">
        <v>0.32190000000000007</v>
      </c>
      <c r="M714" s="20">
        <v>0.53790000000000027</v>
      </c>
      <c r="N714" s="20">
        <v>8.8099999999999623E-2</v>
      </c>
      <c r="O714" s="20">
        <v>0.45150000000000001</v>
      </c>
      <c r="P714" s="20">
        <v>0.17659999999999987</v>
      </c>
      <c r="Q714" s="20" t="s">
        <v>433</v>
      </c>
      <c r="R714" s="21" t="s">
        <v>322</v>
      </c>
      <c r="S714" s="21" t="s">
        <v>377</v>
      </c>
    </row>
    <row r="715" spans="1:19" x14ac:dyDescent="0.4">
      <c r="A715" s="24" t="s">
        <v>765</v>
      </c>
      <c r="B715" s="19" t="s">
        <v>743</v>
      </c>
      <c r="C715" s="20">
        <v>1</v>
      </c>
      <c r="D715" s="20">
        <v>1</v>
      </c>
      <c r="E715" s="20"/>
      <c r="F715" s="20"/>
      <c r="G715" s="20"/>
      <c r="H715" s="20"/>
      <c r="I715" s="20"/>
      <c r="J715" s="20" t="s">
        <v>433</v>
      </c>
      <c r="K715" s="20">
        <v>1.8631000000000002</v>
      </c>
      <c r="L715" s="20">
        <v>0.32190000000000007</v>
      </c>
      <c r="M715" s="20">
        <v>0.53790000000000027</v>
      </c>
      <c r="N715" s="20">
        <v>8.8099999999999623E-2</v>
      </c>
      <c r="O715" s="20">
        <v>0.45150000000000001</v>
      </c>
      <c r="P715" s="20">
        <v>0.17659999999999987</v>
      </c>
      <c r="Q715" s="20" t="s">
        <v>433</v>
      </c>
      <c r="R715" s="21" t="s">
        <v>322</v>
      </c>
      <c r="S715" s="21" t="s">
        <v>421</v>
      </c>
    </row>
    <row r="716" spans="1:19" x14ac:dyDescent="0.4">
      <c r="A716" s="24" t="s">
        <v>765</v>
      </c>
      <c r="B716" s="19" t="s">
        <v>266</v>
      </c>
      <c r="C716" s="20">
        <v>56</v>
      </c>
      <c r="D716" s="20">
        <v>6</v>
      </c>
      <c r="E716" s="20"/>
      <c r="F716" s="20">
        <v>17</v>
      </c>
      <c r="G716" s="20">
        <v>33</v>
      </c>
      <c r="H716" s="20"/>
      <c r="I716" s="20"/>
      <c r="J716" s="20" t="s">
        <v>433</v>
      </c>
      <c r="K716" s="20">
        <v>1.8631000000000002</v>
      </c>
      <c r="L716" s="20">
        <v>0.32190000000000007</v>
      </c>
      <c r="M716" s="20">
        <v>0.53790000000000027</v>
      </c>
      <c r="N716" s="20">
        <v>8.8099999999999623E-2</v>
      </c>
      <c r="O716" s="20">
        <v>0.45150000000000001</v>
      </c>
      <c r="P716" s="20">
        <v>0.17659999999999987</v>
      </c>
      <c r="Q716" s="20" t="s">
        <v>433</v>
      </c>
      <c r="R716" s="21" t="s">
        <v>300</v>
      </c>
      <c r="S716" s="21" t="s">
        <v>766</v>
      </c>
    </row>
    <row r="717" spans="1:19" x14ac:dyDescent="0.4">
      <c r="A717" s="24" t="s">
        <v>765</v>
      </c>
      <c r="B717" s="19" t="s">
        <v>767</v>
      </c>
      <c r="C717" s="20">
        <v>2</v>
      </c>
      <c r="D717" s="20"/>
      <c r="E717" s="20"/>
      <c r="F717" s="20">
        <v>2</v>
      </c>
      <c r="G717" s="20"/>
      <c r="H717" s="20"/>
      <c r="I717" s="20"/>
      <c r="J717" s="20" t="s">
        <v>433</v>
      </c>
      <c r="K717" s="20">
        <v>1.8631000000000002</v>
      </c>
      <c r="L717" s="20">
        <v>0.32190000000000007</v>
      </c>
      <c r="M717" s="20">
        <v>0.53790000000000027</v>
      </c>
      <c r="N717" s="20">
        <v>8.8099999999999623E-2</v>
      </c>
      <c r="O717" s="20">
        <v>0.45150000000000001</v>
      </c>
      <c r="P717" s="20">
        <v>0.17659999999999987</v>
      </c>
      <c r="Q717" s="20" t="s">
        <v>433</v>
      </c>
      <c r="R717" s="21" t="s">
        <v>245</v>
      </c>
      <c r="S717" s="21" t="s">
        <v>372</v>
      </c>
    </row>
    <row r="718" spans="1:19" x14ac:dyDescent="0.4">
      <c r="A718" s="24" t="s">
        <v>765</v>
      </c>
      <c r="B718" s="19" t="s">
        <v>768</v>
      </c>
      <c r="C718" s="20">
        <v>15</v>
      </c>
      <c r="D718" s="20"/>
      <c r="E718" s="20"/>
      <c r="F718" s="20"/>
      <c r="G718" s="20"/>
      <c r="H718" s="20">
        <v>15</v>
      </c>
      <c r="I718" s="20"/>
      <c r="J718" s="20" t="s">
        <v>433</v>
      </c>
      <c r="K718" s="20">
        <v>1.8631000000000002</v>
      </c>
      <c r="L718" s="20">
        <v>0.32190000000000007</v>
      </c>
      <c r="M718" s="20">
        <v>0.53790000000000027</v>
      </c>
      <c r="N718" s="20">
        <v>8.8099999999999623E-2</v>
      </c>
      <c r="O718" s="20">
        <v>0.45150000000000001</v>
      </c>
      <c r="P718" s="20">
        <v>0.17659999999999987</v>
      </c>
      <c r="Q718" s="20" t="s">
        <v>433</v>
      </c>
      <c r="R718" s="21" t="s">
        <v>318</v>
      </c>
      <c r="S718" s="21" t="s">
        <v>374</v>
      </c>
    </row>
    <row r="719" spans="1:19" x14ac:dyDescent="0.4">
      <c r="A719" s="24" t="s">
        <v>769</v>
      </c>
      <c r="B719" s="19" t="s">
        <v>540</v>
      </c>
      <c r="C719" s="20">
        <v>2</v>
      </c>
      <c r="D719" s="20">
        <v>1</v>
      </c>
      <c r="E719" s="20"/>
      <c r="F719" s="20"/>
      <c r="G719" s="20"/>
      <c r="H719" s="20">
        <v>1</v>
      </c>
      <c r="I719" s="20"/>
      <c r="J719" s="20" t="s">
        <v>433</v>
      </c>
      <c r="K719" s="20">
        <v>1.9268000000000005</v>
      </c>
      <c r="L719" s="20">
        <v>0.26290000000000013</v>
      </c>
      <c r="M719" s="20">
        <v>0.48809999999999976</v>
      </c>
      <c r="N719" s="20">
        <v>0.11709999999999998</v>
      </c>
      <c r="O719" s="20">
        <v>0.42999999999999994</v>
      </c>
      <c r="P719" s="20">
        <v>0.17670000000000008</v>
      </c>
      <c r="Q719" s="20" t="s">
        <v>433</v>
      </c>
      <c r="R719" s="21" t="s">
        <v>285</v>
      </c>
      <c r="S719" s="21" t="s">
        <v>770</v>
      </c>
    </row>
    <row r="720" spans="1:19" x14ac:dyDescent="0.4">
      <c r="A720" s="24" t="s">
        <v>769</v>
      </c>
      <c r="B720" s="19" t="s">
        <v>266</v>
      </c>
      <c r="C720" s="20">
        <v>1</v>
      </c>
      <c r="D720" s="20">
        <v>1</v>
      </c>
      <c r="E720" s="20"/>
      <c r="F720" s="20"/>
      <c r="G720" s="20"/>
      <c r="H720" s="20"/>
      <c r="I720" s="20"/>
      <c r="J720" s="20" t="s">
        <v>433</v>
      </c>
      <c r="K720" s="20">
        <v>1.9268000000000005</v>
      </c>
      <c r="L720" s="20">
        <v>0.26290000000000013</v>
      </c>
      <c r="M720" s="20">
        <v>0.48809999999999976</v>
      </c>
      <c r="N720" s="20">
        <v>0.11709999999999998</v>
      </c>
      <c r="O720" s="20">
        <v>0.42999999999999994</v>
      </c>
      <c r="P720" s="20">
        <v>0.17670000000000008</v>
      </c>
      <c r="Q720" s="20" t="s">
        <v>433</v>
      </c>
      <c r="R720" s="21" t="s">
        <v>322</v>
      </c>
      <c r="S720" s="21" t="s">
        <v>447</v>
      </c>
    </row>
    <row r="721" spans="1:19" x14ac:dyDescent="0.4">
      <c r="A721" s="24" t="s">
        <v>769</v>
      </c>
      <c r="B721" s="19" t="s">
        <v>264</v>
      </c>
      <c r="C721" s="20">
        <v>1</v>
      </c>
      <c r="D721" s="20"/>
      <c r="E721" s="20"/>
      <c r="F721" s="20"/>
      <c r="G721" s="20"/>
      <c r="H721" s="20"/>
      <c r="I721" s="20">
        <v>1</v>
      </c>
      <c r="J721" s="20" t="s">
        <v>433</v>
      </c>
      <c r="K721" s="20">
        <v>1.9268000000000005</v>
      </c>
      <c r="L721" s="20">
        <v>0.26290000000000013</v>
      </c>
      <c r="M721" s="20">
        <v>0.48809999999999976</v>
      </c>
      <c r="N721" s="20">
        <v>0.11709999999999998</v>
      </c>
      <c r="O721" s="20">
        <v>0.42999999999999994</v>
      </c>
      <c r="P721" s="20">
        <v>0.17670000000000008</v>
      </c>
      <c r="Q721" s="20" t="s">
        <v>433</v>
      </c>
      <c r="R721" s="21" t="s">
        <v>256</v>
      </c>
      <c r="S721" s="21" t="s">
        <v>377</v>
      </c>
    </row>
    <row r="722" spans="1:19" x14ac:dyDescent="0.4">
      <c r="A722" s="24" t="s">
        <v>769</v>
      </c>
      <c r="B722" s="19" t="s">
        <v>748</v>
      </c>
      <c r="C722" s="20">
        <v>1</v>
      </c>
      <c r="D722" s="20"/>
      <c r="E722" s="20"/>
      <c r="F722" s="20"/>
      <c r="G722" s="20"/>
      <c r="H722" s="20"/>
      <c r="I722" s="20">
        <v>1</v>
      </c>
      <c r="J722" s="20" t="s">
        <v>433</v>
      </c>
      <c r="K722" s="20">
        <v>1.9268000000000005</v>
      </c>
      <c r="L722" s="20">
        <v>0.26290000000000013</v>
      </c>
      <c r="M722" s="20">
        <v>0.48809999999999976</v>
      </c>
      <c r="N722" s="20">
        <v>0.11709999999999998</v>
      </c>
      <c r="O722" s="20">
        <v>0.42999999999999994</v>
      </c>
      <c r="P722" s="20">
        <v>0.17670000000000008</v>
      </c>
      <c r="Q722" s="20" t="s">
        <v>433</v>
      </c>
      <c r="R722" s="21" t="s">
        <v>256</v>
      </c>
      <c r="S722" s="21" t="s">
        <v>421</v>
      </c>
    </row>
    <row r="723" spans="1:19" x14ac:dyDescent="0.4">
      <c r="A723" s="24" t="s">
        <v>769</v>
      </c>
      <c r="B723" s="19" t="s">
        <v>328</v>
      </c>
      <c r="C723" s="20">
        <v>2</v>
      </c>
      <c r="D723" s="20"/>
      <c r="E723" s="20"/>
      <c r="F723" s="20"/>
      <c r="G723" s="20"/>
      <c r="H723" s="20"/>
      <c r="I723" s="20">
        <v>2</v>
      </c>
      <c r="J723" s="20" t="s">
        <v>433</v>
      </c>
      <c r="K723" s="20">
        <v>1.9268000000000005</v>
      </c>
      <c r="L723" s="20">
        <v>0.26290000000000013</v>
      </c>
      <c r="M723" s="20">
        <v>0.48809999999999976</v>
      </c>
      <c r="N723" s="20">
        <v>0.11709999999999998</v>
      </c>
      <c r="O723" s="20">
        <v>0.42999999999999994</v>
      </c>
      <c r="P723" s="20">
        <v>0.17670000000000008</v>
      </c>
      <c r="Q723" s="20" t="s">
        <v>433</v>
      </c>
      <c r="R723" s="21" t="s">
        <v>256</v>
      </c>
      <c r="S723" s="21" t="s">
        <v>771</v>
      </c>
    </row>
    <row r="724" spans="1:19" x14ac:dyDescent="0.4">
      <c r="A724" s="24" t="s">
        <v>769</v>
      </c>
      <c r="B724" s="19" t="s">
        <v>772</v>
      </c>
      <c r="C724" s="20">
        <v>1</v>
      </c>
      <c r="D724" s="20">
        <v>1</v>
      </c>
      <c r="E724" s="20"/>
      <c r="F724" s="20"/>
      <c r="G724" s="20"/>
      <c r="H724" s="20"/>
      <c r="I724" s="20"/>
      <c r="J724" s="20" t="s">
        <v>433</v>
      </c>
      <c r="K724" s="20">
        <v>1.9268000000000005</v>
      </c>
      <c r="L724" s="20">
        <v>0.26290000000000013</v>
      </c>
      <c r="M724" s="20">
        <v>0.48809999999999976</v>
      </c>
      <c r="N724" s="20">
        <v>0.11709999999999998</v>
      </c>
      <c r="O724" s="20">
        <v>0.42999999999999994</v>
      </c>
      <c r="P724" s="20">
        <v>0.17670000000000008</v>
      </c>
      <c r="Q724" s="20" t="s">
        <v>433</v>
      </c>
      <c r="R724" s="21" t="s">
        <v>322</v>
      </c>
      <c r="S724" s="21" t="s">
        <v>381</v>
      </c>
    </row>
    <row r="725" spans="1:19" x14ac:dyDescent="0.4">
      <c r="A725" s="24" t="s">
        <v>773</v>
      </c>
      <c r="B725" s="19" t="s">
        <v>454</v>
      </c>
      <c r="C725" s="20">
        <v>10</v>
      </c>
      <c r="D725" s="20"/>
      <c r="E725" s="20"/>
      <c r="F725" s="20">
        <v>1</v>
      </c>
      <c r="G725" s="20">
        <v>9</v>
      </c>
      <c r="H725" s="20"/>
      <c r="I725" s="20"/>
      <c r="J725" s="20" t="s">
        <v>433</v>
      </c>
      <c r="K725" s="20">
        <v>2.2788000000000004</v>
      </c>
      <c r="L725" s="20">
        <v>0.25449999999999995</v>
      </c>
      <c r="M725" s="20">
        <v>0.45260000000000011</v>
      </c>
      <c r="N725" s="20">
        <v>8.7600000000000122E-2</v>
      </c>
      <c r="O725" s="20">
        <v>0.51400000000000023</v>
      </c>
      <c r="P725" s="20">
        <v>0.17509999999999981</v>
      </c>
      <c r="Q725" s="20" t="s">
        <v>433</v>
      </c>
      <c r="R725" s="21" t="s">
        <v>774</v>
      </c>
      <c r="S725" s="21" t="s">
        <v>775</v>
      </c>
    </row>
    <row r="726" spans="1:19" x14ac:dyDescent="0.4">
      <c r="A726" s="24" t="s">
        <v>773</v>
      </c>
      <c r="B726" s="19" t="s">
        <v>269</v>
      </c>
      <c r="C726" s="20">
        <v>3</v>
      </c>
      <c r="D726" s="20"/>
      <c r="E726" s="20"/>
      <c r="F726" s="20"/>
      <c r="G726" s="20">
        <v>3</v>
      </c>
      <c r="H726" s="20"/>
      <c r="I726" s="20"/>
      <c r="J726" s="20" t="s">
        <v>433</v>
      </c>
      <c r="K726" s="20">
        <v>2.2788000000000004</v>
      </c>
      <c r="L726" s="20">
        <v>0.25449999999999995</v>
      </c>
      <c r="M726" s="20">
        <v>0.45260000000000011</v>
      </c>
      <c r="N726" s="20">
        <v>8.7600000000000122E-2</v>
      </c>
      <c r="O726" s="20">
        <v>0.51400000000000023</v>
      </c>
      <c r="P726" s="20">
        <v>0.17509999999999981</v>
      </c>
      <c r="Q726" s="20" t="s">
        <v>433</v>
      </c>
      <c r="R726" s="21" t="s">
        <v>338</v>
      </c>
      <c r="S726" s="21" t="s">
        <v>564</v>
      </c>
    </row>
    <row r="727" spans="1:19" x14ac:dyDescent="0.4">
      <c r="A727" s="24" t="s">
        <v>773</v>
      </c>
      <c r="B727" s="19" t="s">
        <v>266</v>
      </c>
      <c r="C727" s="20">
        <v>1</v>
      </c>
      <c r="D727" s="20"/>
      <c r="E727" s="20">
        <v>1</v>
      </c>
      <c r="F727" s="20"/>
      <c r="G727" s="20"/>
      <c r="H727" s="20"/>
      <c r="I727" s="20"/>
      <c r="J727" s="20" t="s">
        <v>433</v>
      </c>
      <c r="K727" s="20">
        <v>2.2788000000000004</v>
      </c>
      <c r="L727" s="20">
        <v>0.25449999999999995</v>
      </c>
      <c r="M727" s="20">
        <v>0.45260000000000011</v>
      </c>
      <c r="N727" s="20">
        <v>8.7600000000000122E-2</v>
      </c>
      <c r="O727" s="20">
        <v>0.51400000000000023</v>
      </c>
      <c r="P727" s="20">
        <v>0.17509999999999981</v>
      </c>
      <c r="Q727" s="20" t="s">
        <v>433</v>
      </c>
      <c r="R727" s="21" t="s">
        <v>310</v>
      </c>
      <c r="S727" s="21" t="s">
        <v>447</v>
      </c>
    </row>
    <row r="728" spans="1:19" x14ac:dyDescent="0.4">
      <c r="A728" s="24" t="s">
        <v>773</v>
      </c>
      <c r="B728" s="19" t="s">
        <v>260</v>
      </c>
      <c r="C728" s="20">
        <v>1</v>
      </c>
      <c r="D728" s="20"/>
      <c r="E728" s="20">
        <v>1</v>
      </c>
      <c r="F728" s="20"/>
      <c r="G728" s="20"/>
      <c r="H728" s="20"/>
      <c r="I728" s="20"/>
      <c r="J728" s="20" t="s">
        <v>433</v>
      </c>
      <c r="K728" s="20">
        <v>2.2788000000000004</v>
      </c>
      <c r="L728" s="20">
        <v>0.25449999999999995</v>
      </c>
      <c r="M728" s="20">
        <v>0.45260000000000011</v>
      </c>
      <c r="N728" s="20">
        <v>8.7600000000000122E-2</v>
      </c>
      <c r="O728" s="20">
        <v>0.51400000000000023</v>
      </c>
      <c r="P728" s="20">
        <v>0.17509999999999981</v>
      </c>
      <c r="Q728" s="20" t="s">
        <v>433</v>
      </c>
      <c r="R728" s="21" t="s">
        <v>310</v>
      </c>
      <c r="S728" s="21" t="s">
        <v>397</v>
      </c>
    </row>
    <row r="729" spans="1:19" x14ac:dyDescent="0.4">
      <c r="A729" s="24" t="s">
        <v>773</v>
      </c>
      <c r="B729" s="19" t="s">
        <v>767</v>
      </c>
      <c r="C729" s="20">
        <v>1</v>
      </c>
      <c r="D729" s="20"/>
      <c r="E729" s="20"/>
      <c r="F729" s="20"/>
      <c r="G729" s="20"/>
      <c r="H729" s="20">
        <v>1</v>
      </c>
      <c r="I729" s="20"/>
      <c r="J729" s="20" t="s">
        <v>433</v>
      </c>
      <c r="K729" s="20">
        <v>2.2788000000000004</v>
      </c>
      <c r="L729" s="20">
        <v>0.25449999999999995</v>
      </c>
      <c r="M729" s="20">
        <v>0.45260000000000011</v>
      </c>
      <c r="N729" s="20">
        <v>8.7600000000000122E-2</v>
      </c>
      <c r="O729" s="20">
        <v>0.51400000000000023</v>
      </c>
      <c r="P729" s="20">
        <v>0.17509999999999981</v>
      </c>
      <c r="Q729" s="20" t="s">
        <v>433</v>
      </c>
      <c r="R729" s="21" t="s">
        <v>318</v>
      </c>
      <c r="S729" s="21" t="s">
        <v>372</v>
      </c>
    </row>
    <row r="730" spans="1:19" x14ac:dyDescent="0.4">
      <c r="A730" s="24" t="s">
        <v>773</v>
      </c>
      <c r="B730" s="19" t="s">
        <v>317</v>
      </c>
      <c r="C730" s="20">
        <v>7</v>
      </c>
      <c r="D730" s="20"/>
      <c r="E730" s="20">
        <v>7</v>
      </c>
      <c r="F730" s="20"/>
      <c r="G730" s="20"/>
      <c r="H730" s="20"/>
      <c r="I730" s="20"/>
      <c r="J730" s="20" t="s">
        <v>433</v>
      </c>
      <c r="K730" s="20">
        <v>2.2788000000000004</v>
      </c>
      <c r="L730" s="20">
        <v>0.25449999999999995</v>
      </c>
      <c r="M730" s="20">
        <v>0.45260000000000011</v>
      </c>
      <c r="N730" s="20">
        <v>8.7600000000000122E-2</v>
      </c>
      <c r="O730" s="20">
        <v>0.51400000000000023</v>
      </c>
      <c r="P730" s="20">
        <v>0.17509999999999981</v>
      </c>
      <c r="Q730" s="20" t="s">
        <v>433</v>
      </c>
      <c r="R730" s="21" t="s">
        <v>310</v>
      </c>
      <c r="S730" s="21" t="s">
        <v>776</v>
      </c>
    </row>
    <row r="731" spans="1:19" x14ac:dyDescent="0.4">
      <c r="A731" s="24" t="s">
        <v>777</v>
      </c>
      <c r="B731" s="19" t="s">
        <v>353</v>
      </c>
      <c r="C731" s="20">
        <v>8</v>
      </c>
      <c r="D731" s="20">
        <v>1</v>
      </c>
      <c r="E731" s="20"/>
      <c r="F731" s="20">
        <v>7</v>
      </c>
      <c r="G731" s="20"/>
      <c r="H731" s="20"/>
      <c r="I731" s="20"/>
      <c r="J731" s="20" t="s">
        <v>433</v>
      </c>
      <c r="K731" s="20">
        <v>2.3703000000000003</v>
      </c>
      <c r="L731" s="20">
        <v>0.29579999999999984</v>
      </c>
      <c r="M731" s="20">
        <v>0.39939999999999998</v>
      </c>
      <c r="N731" s="20">
        <v>0.10999999999999988</v>
      </c>
      <c r="O731" s="20">
        <v>0.50380000000000003</v>
      </c>
      <c r="P731" s="20">
        <v>0.13680000000000003</v>
      </c>
      <c r="Q731" s="20" t="s">
        <v>433</v>
      </c>
      <c r="R731" s="21" t="s">
        <v>364</v>
      </c>
      <c r="S731" s="21" t="s">
        <v>778</v>
      </c>
    </row>
    <row r="732" spans="1:19" x14ac:dyDescent="0.4">
      <c r="A732" s="24" t="s">
        <v>777</v>
      </c>
      <c r="B732" s="19" t="s">
        <v>269</v>
      </c>
      <c r="C732" s="20">
        <v>2120</v>
      </c>
      <c r="D732" s="20">
        <v>2120</v>
      </c>
      <c r="E732" s="20"/>
      <c r="F732" s="20"/>
      <c r="G732" s="20"/>
      <c r="H732" s="20"/>
      <c r="I732" s="20"/>
      <c r="J732" s="20" t="s">
        <v>433</v>
      </c>
      <c r="K732" s="20">
        <v>2.3703000000000003</v>
      </c>
      <c r="L732" s="20">
        <v>0.29579999999999984</v>
      </c>
      <c r="M732" s="20">
        <v>0.39939999999999998</v>
      </c>
      <c r="N732" s="20">
        <v>0.10999999999999988</v>
      </c>
      <c r="O732" s="20">
        <v>0.50380000000000003</v>
      </c>
      <c r="P732" s="20">
        <v>0.13680000000000003</v>
      </c>
      <c r="Q732" s="20" t="s">
        <v>433</v>
      </c>
      <c r="R732" s="21" t="s">
        <v>322</v>
      </c>
      <c r="S732" s="21" t="s">
        <v>374</v>
      </c>
    </row>
    <row r="733" spans="1:19" x14ac:dyDescent="0.4">
      <c r="A733" s="24" t="s">
        <v>777</v>
      </c>
      <c r="B733" s="19" t="s">
        <v>527</v>
      </c>
      <c r="C733" s="20">
        <v>1</v>
      </c>
      <c r="D733" s="20"/>
      <c r="E733" s="20"/>
      <c r="F733" s="20"/>
      <c r="G733" s="20"/>
      <c r="H733" s="20"/>
      <c r="I733" s="20">
        <v>1</v>
      </c>
      <c r="J733" s="20" t="s">
        <v>433</v>
      </c>
      <c r="K733" s="20">
        <v>2.3703000000000003</v>
      </c>
      <c r="L733" s="20">
        <v>0.29579999999999984</v>
      </c>
      <c r="M733" s="20">
        <v>0.39939999999999998</v>
      </c>
      <c r="N733" s="20">
        <v>0.10999999999999988</v>
      </c>
      <c r="O733" s="20">
        <v>0.50380000000000003</v>
      </c>
      <c r="P733" s="20">
        <v>0.13680000000000003</v>
      </c>
      <c r="Q733" s="20" t="s">
        <v>433</v>
      </c>
      <c r="R733" s="21" t="s">
        <v>256</v>
      </c>
      <c r="S733" s="21" t="s">
        <v>377</v>
      </c>
    </row>
    <row r="734" spans="1:19" x14ac:dyDescent="0.4">
      <c r="A734" s="24" t="s">
        <v>777</v>
      </c>
      <c r="B734" s="19" t="s">
        <v>325</v>
      </c>
      <c r="C734" s="20">
        <v>1</v>
      </c>
      <c r="D734" s="20">
        <v>1</v>
      </c>
      <c r="E734" s="20"/>
      <c r="F734" s="20"/>
      <c r="G734" s="20"/>
      <c r="H734" s="20"/>
      <c r="I734" s="20"/>
      <c r="J734" s="20" t="s">
        <v>433</v>
      </c>
      <c r="K734" s="20">
        <v>2.3703000000000003</v>
      </c>
      <c r="L734" s="20">
        <v>0.29579999999999984</v>
      </c>
      <c r="M734" s="20">
        <v>0.39939999999999998</v>
      </c>
      <c r="N734" s="20">
        <v>0.10999999999999988</v>
      </c>
      <c r="O734" s="20">
        <v>0.50380000000000003</v>
      </c>
      <c r="P734" s="20">
        <v>0.13680000000000003</v>
      </c>
      <c r="Q734" s="20" t="s">
        <v>433</v>
      </c>
      <c r="R734" s="21" t="s">
        <v>322</v>
      </c>
      <c r="S734" s="21" t="s">
        <v>372</v>
      </c>
    </row>
    <row r="735" spans="1:19" x14ac:dyDescent="0.4">
      <c r="A735" s="24" t="s">
        <v>777</v>
      </c>
      <c r="B735" s="19" t="s">
        <v>502</v>
      </c>
      <c r="C735" s="20">
        <v>1</v>
      </c>
      <c r="D735" s="20">
        <v>1</v>
      </c>
      <c r="E735" s="20"/>
      <c r="F735" s="20"/>
      <c r="G735" s="20"/>
      <c r="H735" s="20"/>
      <c r="I735" s="20"/>
      <c r="J735" s="20" t="s">
        <v>433</v>
      </c>
      <c r="K735" s="20">
        <v>2.3703000000000003</v>
      </c>
      <c r="L735" s="20">
        <v>0.29579999999999984</v>
      </c>
      <c r="M735" s="20">
        <v>0.39939999999999998</v>
      </c>
      <c r="N735" s="20">
        <v>0.10999999999999988</v>
      </c>
      <c r="O735" s="20">
        <v>0.50380000000000003</v>
      </c>
      <c r="P735" s="20">
        <v>0.13680000000000003</v>
      </c>
      <c r="Q735" s="20" t="s">
        <v>433</v>
      </c>
      <c r="R735" s="21" t="s">
        <v>322</v>
      </c>
      <c r="S735" s="21" t="s">
        <v>421</v>
      </c>
    </row>
    <row r="736" spans="1:19" x14ac:dyDescent="0.4">
      <c r="A736" s="24" t="s">
        <v>777</v>
      </c>
      <c r="B736" s="19" t="s">
        <v>293</v>
      </c>
      <c r="C736" s="20">
        <v>1</v>
      </c>
      <c r="D736" s="20"/>
      <c r="E736" s="20">
        <v>1</v>
      </c>
      <c r="F736" s="20"/>
      <c r="G736" s="20"/>
      <c r="H736" s="20"/>
      <c r="I736" s="20"/>
      <c r="J736" s="20" t="s">
        <v>433</v>
      </c>
      <c r="K736" s="20">
        <v>2.3703000000000003</v>
      </c>
      <c r="L736" s="20">
        <v>0.29579999999999984</v>
      </c>
      <c r="M736" s="20">
        <v>0.39939999999999998</v>
      </c>
      <c r="N736" s="20">
        <v>0.10999999999999988</v>
      </c>
      <c r="O736" s="20">
        <v>0.50380000000000003</v>
      </c>
      <c r="P736" s="20">
        <v>0.13680000000000003</v>
      </c>
      <c r="Q736" s="20" t="s">
        <v>433</v>
      </c>
      <c r="R736" s="21" t="s">
        <v>310</v>
      </c>
      <c r="S736" s="21" t="s">
        <v>377</v>
      </c>
    </row>
    <row r="737" spans="1:19" x14ac:dyDescent="0.4">
      <c r="A737" s="24" t="s">
        <v>777</v>
      </c>
      <c r="B737" s="19" t="s">
        <v>779</v>
      </c>
      <c r="C737" s="20">
        <v>2</v>
      </c>
      <c r="D737" s="20"/>
      <c r="E737" s="20"/>
      <c r="F737" s="20"/>
      <c r="G737" s="20"/>
      <c r="H737" s="20"/>
      <c r="I737" s="20">
        <v>2</v>
      </c>
      <c r="J737" s="20" t="s">
        <v>433</v>
      </c>
      <c r="K737" s="20">
        <v>2.3703000000000003</v>
      </c>
      <c r="L737" s="20">
        <v>0.29579999999999984</v>
      </c>
      <c r="M737" s="20">
        <v>0.39939999999999998</v>
      </c>
      <c r="N737" s="20">
        <v>0.10999999999999988</v>
      </c>
      <c r="O737" s="20">
        <v>0.50380000000000003</v>
      </c>
      <c r="P737" s="20">
        <v>0.13680000000000003</v>
      </c>
      <c r="Q737" s="20" t="s">
        <v>433</v>
      </c>
      <c r="R737" s="21" t="s">
        <v>256</v>
      </c>
      <c r="S737" s="21" t="s">
        <v>377</v>
      </c>
    </row>
    <row r="738" spans="1:19" x14ac:dyDescent="0.4">
      <c r="A738" s="24" t="s">
        <v>777</v>
      </c>
      <c r="B738" s="19" t="s">
        <v>464</v>
      </c>
      <c r="C738" s="20">
        <v>3</v>
      </c>
      <c r="D738" s="20"/>
      <c r="E738" s="20"/>
      <c r="F738" s="20"/>
      <c r="G738" s="20"/>
      <c r="H738" s="20"/>
      <c r="I738" s="20">
        <v>3</v>
      </c>
      <c r="J738" s="20" t="s">
        <v>433</v>
      </c>
      <c r="K738" s="20">
        <v>2.3703000000000003</v>
      </c>
      <c r="L738" s="20">
        <v>0.29579999999999984</v>
      </c>
      <c r="M738" s="20">
        <v>0.39939999999999998</v>
      </c>
      <c r="N738" s="20">
        <v>0.10999999999999988</v>
      </c>
      <c r="O738" s="20">
        <v>0.50380000000000003</v>
      </c>
      <c r="P738" s="20">
        <v>0.13680000000000003</v>
      </c>
      <c r="Q738" s="20" t="s">
        <v>433</v>
      </c>
      <c r="R738" s="21" t="s">
        <v>256</v>
      </c>
      <c r="S738" s="21" t="s">
        <v>377</v>
      </c>
    </row>
    <row r="739" spans="1:19" x14ac:dyDescent="0.4">
      <c r="A739" s="24" t="s">
        <v>777</v>
      </c>
      <c r="B739" s="19" t="s">
        <v>517</v>
      </c>
      <c r="C739" s="20">
        <v>1</v>
      </c>
      <c r="D739" s="20"/>
      <c r="E739" s="20"/>
      <c r="F739" s="20"/>
      <c r="G739" s="20"/>
      <c r="H739" s="20"/>
      <c r="I739" s="20">
        <v>1</v>
      </c>
      <c r="J739" s="20" t="s">
        <v>433</v>
      </c>
      <c r="K739" s="20">
        <v>2.3703000000000003</v>
      </c>
      <c r="L739" s="20">
        <v>0.29579999999999984</v>
      </c>
      <c r="M739" s="20">
        <v>0.39939999999999998</v>
      </c>
      <c r="N739" s="20">
        <v>0.10999999999999988</v>
      </c>
      <c r="O739" s="20">
        <v>0.50380000000000003</v>
      </c>
      <c r="P739" s="20">
        <v>0.13680000000000003</v>
      </c>
      <c r="Q739" s="20" t="s">
        <v>433</v>
      </c>
      <c r="R739" s="21" t="s">
        <v>256</v>
      </c>
      <c r="S739" s="21" t="s">
        <v>377</v>
      </c>
    </row>
    <row r="740" spans="1:19" x14ac:dyDescent="0.4">
      <c r="A740" s="24" t="s">
        <v>777</v>
      </c>
      <c r="B740" s="19" t="s">
        <v>761</v>
      </c>
      <c r="C740" s="20">
        <v>1</v>
      </c>
      <c r="D740" s="20"/>
      <c r="E740" s="20"/>
      <c r="F740" s="20"/>
      <c r="G740" s="20"/>
      <c r="H740" s="20"/>
      <c r="I740" s="20">
        <v>1</v>
      </c>
      <c r="J740" s="20" t="s">
        <v>433</v>
      </c>
      <c r="K740" s="20">
        <v>2.3703000000000003</v>
      </c>
      <c r="L740" s="20">
        <v>0.29579999999999984</v>
      </c>
      <c r="M740" s="20">
        <v>0.39939999999999998</v>
      </c>
      <c r="N740" s="20">
        <v>0.10999999999999988</v>
      </c>
      <c r="O740" s="20">
        <v>0.50380000000000003</v>
      </c>
      <c r="P740" s="20">
        <v>0.13680000000000003</v>
      </c>
      <c r="Q740" s="20" t="s">
        <v>433</v>
      </c>
      <c r="R740" s="21" t="s">
        <v>256</v>
      </c>
      <c r="S740" s="21" t="s">
        <v>377</v>
      </c>
    </row>
    <row r="741" spans="1:19" x14ac:dyDescent="0.4">
      <c r="A741" s="24" t="s">
        <v>777</v>
      </c>
      <c r="B741" s="19" t="s">
        <v>481</v>
      </c>
      <c r="C741" s="20">
        <v>1</v>
      </c>
      <c r="D741" s="20"/>
      <c r="E741" s="20"/>
      <c r="F741" s="20"/>
      <c r="G741" s="20"/>
      <c r="H741" s="20"/>
      <c r="I741" s="20">
        <v>1</v>
      </c>
      <c r="J741" s="20" t="s">
        <v>433</v>
      </c>
      <c r="K741" s="20">
        <v>2.3703000000000003</v>
      </c>
      <c r="L741" s="20">
        <v>0.29579999999999984</v>
      </c>
      <c r="M741" s="20">
        <v>0.39939999999999998</v>
      </c>
      <c r="N741" s="20">
        <v>0.10999999999999988</v>
      </c>
      <c r="O741" s="20">
        <v>0.50380000000000003</v>
      </c>
      <c r="P741" s="20">
        <v>0.13680000000000003</v>
      </c>
      <c r="Q741" s="20" t="s">
        <v>433</v>
      </c>
      <c r="R741" s="21" t="s">
        <v>256</v>
      </c>
      <c r="S741" s="21" t="s">
        <v>377</v>
      </c>
    </row>
    <row r="742" spans="1:19" x14ac:dyDescent="0.4">
      <c r="A742" s="24" t="s">
        <v>777</v>
      </c>
      <c r="B742" s="19" t="s">
        <v>762</v>
      </c>
      <c r="C742" s="20">
        <v>1</v>
      </c>
      <c r="D742" s="20"/>
      <c r="E742" s="20"/>
      <c r="F742" s="20"/>
      <c r="G742" s="20"/>
      <c r="H742" s="20"/>
      <c r="I742" s="20">
        <v>1</v>
      </c>
      <c r="J742" s="20" t="s">
        <v>433</v>
      </c>
      <c r="K742" s="20">
        <v>2.3703000000000003</v>
      </c>
      <c r="L742" s="20">
        <v>0.29579999999999984</v>
      </c>
      <c r="M742" s="20">
        <v>0.39939999999999998</v>
      </c>
      <c r="N742" s="20">
        <v>0.10999999999999988</v>
      </c>
      <c r="O742" s="20">
        <v>0.50380000000000003</v>
      </c>
      <c r="P742" s="20">
        <v>0.13680000000000003</v>
      </c>
      <c r="Q742" s="20" t="s">
        <v>433</v>
      </c>
      <c r="R742" s="21" t="s">
        <v>256</v>
      </c>
      <c r="S742" s="21" t="s">
        <v>377</v>
      </c>
    </row>
    <row r="743" spans="1:19" x14ac:dyDescent="0.4">
      <c r="A743" s="24" t="s">
        <v>777</v>
      </c>
      <c r="B743" s="19" t="s">
        <v>588</v>
      </c>
      <c r="C743" s="20">
        <v>1</v>
      </c>
      <c r="D743" s="20"/>
      <c r="E743" s="20"/>
      <c r="F743" s="20"/>
      <c r="G743" s="20"/>
      <c r="H743" s="20">
        <v>1</v>
      </c>
      <c r="I743" s="20"/>
      <c r="J743" s="20" t="s">
        <v>433</v>
      </c>
      <c r="K743" s="20">
        <v>2.3703000000000003</v>
      </c>
      <c r="L743" s="20">
        <v>0.29579999999999984</v>
      </c>
      <c r="M743" s="20">
        <v>0.39939999999999998</v>
      </c>
      <c r="N743" s="20">
        <v>0.10999999999999988</v>
      </c>
      <c r="O743" s="20">
        <v>0.50380000000000003</v>
      </c>
      <c r="P743" s="20">
        <v>0.13680000000000003</v>
      </c>
      <c r="Q743" s="20" t="s">
        <v>433</v>
      </c>
      <c r="R743" s="21" t="s">
        <v>318</v>
      </c>
      <c r="S743" s="21" t="s">
        <v>292</v>
      </c>
    </row>
    <row r="744" spans="1:19" x14ac:dyDescent="0.4">
      <c r="A744" s="24" t="s">
        <v>780</v>
      </c>
      <c r="B744" s="19" t="s">
        <v>454</v>
      </c>
      <c r="C744" s="20">
        <v>29</v>
      </c>
      <c r="D744" s="20">
        <v>29</v>
      </c>
      <c r="E744" s="20"/>
      <c r="F744" s="20"/>
      <c r="G744" s="20"/>
      <c r="H744" s="20"/>
      <c r="I744" s="20"/>
      <c r="J744" s="20" t="s">
        <v>433</v>
      </c>
      <c r="K744" s="20">
        <v>2.0398000000000001</v>
      </c>
      <c r="L744" s="20">
        <v>0.23570000000000002</v>
      </c>
      <c r="M744" s="20">
        <v>0.51800000000000002</v>
      </c>
      <c r="N744" s="20">
        <v>9.4200000000000284E-2</v>
      </c>
      <c r="O744" s="20">
        <v>0.49560000000000026</v>
      </c>
      <c r="P744" s="20">
        <v>0.16410000000000013</v>
      </c>
      <c r="Q744" s="20" t="s">
        <v>433</v>
      </c>
      <c r="R744" s="21" t="s">
        <v>322</v>
      </c>
      <c r="S744" s="21" t="s">
        <v>397</v>
      </c>
    </row>
    <row r="745" spans="1:19" x14ac:dyDescent="0.4">
      <c r="A745" s="24" t="s">
        <v>780</v>
      </c>
      <c r="B745" s="19" t="s">
        <v>260</v>
      </c>
      <c r="C745" s="20">
        <v>11</v>
      </c>
      <c r="D745" s="20">
        <v>11</v>
      </c>
      <c r="E745" s="20"/>
      <c r="F745" s="20"/>
      <c r="G745" s="20"/>
      <c r="H745" s="20"/>
      <c r="I745" s="20"/>
      <c r="J745" s="20" t="s">
        <v>433</v>
      </c>
      <c r="K745" s="20">
        <v>2.0398000000000001</v>
      </c>
      <c r="L745" s="20">
        <v>0.23570000000000002</v>
      </c>
      <c r="M745" s="20">
        <v>0.51800000000000002</v>
      </c>
      <c r="N745" s="20">
        <v>9.4200000000000284E-2</v>
      </c>
      <c r="O745" s="20">
        <v>0.49560000000000026</v>
      </c>
      <c r="P745" s="20">
        <v>0.16410000000000013</v>
      </c>
      <c r="Q745" s="20" t="s">
        <v>433</v>
      </c>
      <c r="R745" s="21" t="s">
        <v>322</v>
      </c>
      <c r="S745" s="21" t="s">
        <v>397</v>
      </c>
    </row>
    <row r="746" spans="1:19" x14ac:dyDescent="0.4">
      <c r="A746" s="24" t="s">
        <v>780</v>
      </c>
      <c r="B746" s="19" t="s">
        <v>485</v>
      </c>
      <c r="C746" s="20">
        <v>5</v>
      </c>
      <c r="D746" s="20">
        <v>5</v>
      </c>
      <c r="E746" s="20"/>
      <c r="F746" s="20"/>
      <c r="G746" s="20"/>
      <c r="H746" s="20"/>
      <c r="I746" s="20"/>
      <c r="J746" s="20" t="s">
        <v>433</v>
      </c>
      <c r="K746" s="20">
        <v>2.0398000000000001</v>
      </c>
      <c r="L746" s="20">
        <v>0.23570000000000002</v>
      </c>
      <c r="M746" s="20">
        <v>0.51800000000000002</v>
      </c>
      <c r="N746" s="20">
        <v>9.4200000000000284E-2</v>
      </c>
      <c r="O746" s="20">
        <v>0.49560000000000026</v>
      </c>
      <c r="P746" s="20">
        <v>0.16410000000000013</v>
      </c>
      <c r="Q746" s="20" t="s">
        <v>433</v>
      </c>
      <c r="R746" s="21" t="s">
        <v>322</v>
      </c>
      <c r="S746" s="21" t="s">
        <v>384</v>
      </c>
    </row>
    <row r="747" spans="1:19" x14ac:dyDescent="0.4">
      <c r="A747" s="24" t="s">
        <v>780</v>
      </c>
      <c r="B747" s="19" t="s">
        <v>391</v>
      </c>
      <c r="C747" s="20">
        <v>2</v>
      </c>
      <c r="D747" s="20">
        <v>2</v>
      </c>
      <c r="E747" s="20"/>
      <c r="F747" s="20"/>
      <c r="G747" s="20"/>
      <c r="H747" s="20"/>
      <c r="I747" s="20"/>
      <c r="J747" s="20" t="s">
        <v>433</v>
      </c>
      <c r="K747" s="20">
        <v>2.0398000000000001</v>
      </c>
      <c r="L747" s="20">
        <v>0.23570000000000002</v>
      </c>
      <c r="M747" s="20">
        <v>0.51800000000000002</v>
      </c>
      <c r="N747" s="20">
        <v>9.4200000000000284E-2</v>
      </c>
      <c r="O747" s="20">
        <v>0.49560000000000026</v>
      </c>
      <c r="P747" s="20">
        <v>0.16410000000000013</v>
      </c>
      <c r="Q747" s="20" t="s">
        <v>433</v>
      </c>
      <c r="R747" s="21" t="s">
        <v>322</v>
      </c>
      <c r="S747" s="21" t="s">
        <v>436</v>
      </c>
    </row>
    <row r="748" spans="1:19" x14ac:dyDescent="0.4">
      <c r="A748" s="24" t="s">
        <v>780</v>
      </c>
      <c r="B748" s="19" t="s">
        <v>781</v>
      </c>
      <c r="C748" s="20">
        <v>4</v>
      </c>
      <c r="D748" s="20">
        <v>4</v>
      </c>
      <c r="E748" s="20"/>
      <c r="F748" s="20"/>
      <c r="G748" s="20"/>
      <c r="H748" s="20"/>
      <c r="I748" s="20"/>
      <c r="J748" s="20" t="s">
        <v>433</v>
      </c>
      <c r="K748" s="20">
        <v>2.0398000000000001</v>
      </c>
      <c r="L748" s="20">
        <v>0.23570000000000002</v>
      </c>
      <c r="M748" s="20">
        <v>0.51800000000000002</v>
      </c>
      <c r="N748" s="20">
        <v>9.4200000000000284E-2</v>
      </c>
      <c r="O748" s="20">
        <v>0.49560000000000026</v>
      </c>
      <c r="P748" s="20">
        <v>0.16410000000000013</v>
      </c>
      <c r="Q748" s="20" t="s">
        <v>433</v>
      </c>
      <c r="R748" s="21" t="s">
        <v>322</v>
      </c>
      <c r="S748" s="21" t="s">
        <v>384</v>
      </c>
    </row>
    <row r="749" spans="1:19" x14ac:dyDescent="0.4">
      <c r="A749" s="24" t="s">
        <v>782</v>
      </c>
      <c r="B749" s="19" t="s">
        <v>328</v>
      </c>
      <c r="C749" s="20">
        <v>6</v>
      </c>
      <c r="D749" s="20"/>
      <c r="E749" s="20">
        <v>6</v>
      </c>
      <c r="F749" s="20"/>
      <c r="G749" s="20"/>
      <c r="H749" s="20"/>
      <c r="I749" s="20"/>
      <c r="J749" s="20" t="s">
        <v>433</v>
      </c>
      <c r="K749" s="20">
        <v>1.9603999999999999</v>
      </c>
      <c r="L749" s="20">
        <v>0.33440000000000025</v>
      </c>
      <c r="M749" s="20">
        <v>0.61399999999999988</v>
      </c>
      <c r="N749" s="20">
        <v>0.127</v>
      </c>
      <c r="O749" s="20">
        <v>0.44400000000000017</v>
      </c>
      <c r="P749" s="20">
        <v>0.2143999999999997</v>
      </c>
      <c r="Q749" s="20" t="s">
        <v>433</v>
      </c>
      <c r="R749" s="21" t="s">
        <v>310</v>
      </c>
      <c r="S749" s="21" t="s">
        <v>292</v>
      </c>
    </row>
    <row r="750" spans="1:19" x14ac:dyDescent="0.4">
      <c r="A750" s="24" t="s">
        <v>782</v>
      </c>
      <c r="B750" s="19" t="s">
        <v>269</v>
      </c>
      <c r="C750" s="20">
        <v>1</v>
      </c>
      <c r="D750" s="20"/>
      <c r="E750" s="20"/>
      <c r="F750" s="20"/>
      <c r="G750" s="20"/>
      <c r="H750" s="20"/>
      <c r="I750" s="20">
        <v>1</v>
      </c>
      <c r="J750" s="20" t="s">
        <v>433</v>
      </c>
      <c r="K750" s="20">
        <v>1.9603999999999999</v>
      </c>
      <c r="L750" s="20">
        <v>0.33440000000000025</v>
      </c>
      <c r="M750" s="20">
        <v>0.61399999999999988</v>
      </c>
      <c r="N750" s="20">
        <v>0.127</v>
      </c>
      <c r="O750" s="20">
        <v>0.44400000000000017</v>
      </c>
      <c r="P750" s="20">
        <v>0.2143999999999997</v>
      </c>
      <c r="Q750" s="20" t="s">
        <v>433</v>
      </c>
      <c r="R750" s="21" t="s">
        <v>256</v>
      </c>
      <c r="S750" s="21" t="s">
        <v>421</v>
      </c>
    </row>
    <row r="751" spans="1:19" x14ac:dyDescent="0.4">
      <c r="A751" s="24" t="s">
        <v>783</v>
      </c>
      <c r="B751" s="19" t="s">
        <v>454</v>
      </c>
      <c r="C751" s="20">
        <v>8</v>
      </c>
      <c r="D751" s="20">
        <v>8</v>
      </c>
      <c r="E751" s="20"/>
      <c r="F751" s="20"/>
      <c r="G751" s="20"/>
      <c r="H751" s="20"/>
      <c r="I751" s="20"/>
      <c r="J751" s="20" t="s">
        <v>433</v>
      </c>
      <c r="K751" s="20">
        <v>2.3595999999999995</v>
      </c>
      <c r="L751" s="20">
        <v>0.36370000000000013</v>
      </c>
      <c r="M751" s="20">
        <v>0.68620000000000014</v>
      </c>
      <c r="N751" s="20">
        <v>0.14760000000000018</v>
      </c>
      <c r="O751" s="20">
        <v>0.51179999999999981</v>
      </c>
      <c r="P751" s="20">
        <v>0.20670000000000033</v>
      </c>
      <c r="Q751" s="20" t="s">
        <v>433</v>
      </c>
      <c r="R751" s="21" t="s">
        <v>322</v>
      </c>
      <c r="S751" s="21" t="s">
        <v>421</v>
      </c>
    </row>
    <row r="752" spans="1:19" x14ac:dyDescent="0.4">
      <c r="A752" s="24" t="s">
        <v>783</v>
      </c>
      <c r="B752" s="19" t="s">
        <v>358</v>
      </c>
      <c r="C752" s="20">
        <v>295</v>
      </c>
      <c r="D752" s="20">
        <v>295</v>
      </c>
      <c r="E752" s="20"/>
      <c r="F752" s="20"/>
      <c r="G752" s="20"/>
      <c r="H752" s="20"/>
      <c r="I752" s="20"/>
      <c r="J752" s="20" t="s">
        <v>433</v>
      </c>
      <c r="K752" s="20">
        <v>2.3595999999999995</v>
      </c>
      <c r="L752" s="20">
        <v>0.36370000000000013</v>
      </c>
      <c r="M752" s="20">
        <v>0.68620000000000014</v>
      </c>
      <c r="N752" s="20">
        <v>0.14760000000000018</v>
      </c>
      <c r="O752" s="20">
        <v>0.51179999999999981</v>
      </c>
      <c r="P752" s="20">
        <v>0.20670000000000033</v>
      </c>
      <c r="Q752" s="20" t="s">
        <v>433</v>
      </c>
      <c r="R752" s="21" t="s">
        <v>322</v>
      </c>
      <c r="S752" s="21" t="s">
        <v>374</v>
      </c>
    </row>
    <row r="753" spans="1:19" x14ac:dyDescent="0.4">
      <c r="A753" s="24" t="s">
        <v>783</v>
      </c>
      <c r="B753" s="19" t="s">
        <v>594</v>
      </c>
      <c r="C753" s="20">
        <v>7</v>
      </c>
      <c r="D753" s="20">
        <v>7</v>
      </c>
      <c r="E753" s="20"/>
      <c r="F753" s="20"/>
      <c r="G753" s="20"/>
      <c r="H753" s="20"/>
      <c r="I753" s="20"/>
      <c r="J753" s="20" t="s">
        <v>433</v>
      </c>
      <c r="K753" s="20">
        <v>2.3595999999999995</v>
      </c>
      <c r="L753" s="20">
        <v>0.36370000000000013</v>
      </c>
      <c r="M753" s="20">
        <v>0.68620000000000014</v>
      </c>
      <c r="N753" s="20">
        <v>0.14760000000000018</v>
      </c>
      <c r="O753" s="20">
        <v>0.51179999999999981</v>
      </c>
      <c r="P753" s="20">
        <v>0.20670000000000033</v>
      </c>
      <c r="Q753" s="20" t="s">
        <v>433</v>
      </c>
      <c r="R753" s="21" t="s">
        <v>322</v>
      </c>
      <c r="S753" s="21" t="s">
        <v>372</v>
      </c>
    </row>
    <row r="754" spans="1:19" x14ac:dyDescent="0.4">
      <c r="A754" s="24" t="s">
        <v>783</v>
      </c>
      <c r="B754" s="19" t="s">
        <v>305</v>
      </c>
      <c r="C754" s="20">
        <v>7</v>
      </c>
      <c r="D754" s="20">
        <v>7</v>
      </c>
      <c r="E754" s="20"/>
      <c r="F754" s="20"/>
      <c r="G754" s="20"/>
      <c r="H754" s="20"/>
      <c r="I754" s="20"/>
      <c r="J754" s="20" t="s">
        <v>433</v>
      </c>
      <c r="K754" s="20">
        <v>2.3595999999999995</v>
      </c>
      <c r="L754" s="20">
        <v>0.36370000000000013</v>
      </c>
      <c r="M754" s="20">
        <v>0.68620000000000014</v>
      </c>
      <c r="N754" s="20">
        <v>0.14760000000000018</v>
      </c>
      <c r="O754" s="20">
        <v>0.51179999999999981</v>
      </c>
      <c r="P754" s="20">
        <v>0.20670000000000033</v>
      </c>
      <c r="Q754" s="20" t="s">
        <v>433</v>
      </c>
      <c r="R754" s="21" t="s">
        <v>322</v>
      </c>
      <c r="S754" s="21" t="s">
        <v>372</v>
      </c>
    </row>
    <row r="755" spans="1:19" x14ac:dyDescent="0.4">
      <c r="A755" s="24" t="s">
        <v>783</v>
      </c>
      <c r="B755" s="19" t="s">
        <v>692</v>
      </c>
      <c r="C755" s="20">
        <v>12</v>
      </c>
      <c r="D755" s="20">
        <v>12</v>
      </c>
      <c r="E755" s="20"/>
      <c r="F755" s="20"/>
      <c r="G755" s="20"/>
      <c r="H755" s="20"/>
      <c r="I755" s="20"/>
      <c r="J755" s="20" t="s">
        <v>433</v>
      </c>
      <c r="K755" s="20">
        <v>2.3595999999999995</v>
      </c>
      <c r="L755" s="20">
        <v>0.36370000000000013</v>
      </c>
      <c r="M755" s="20">
        <v>0.68620000000000014</v>
      </c>
      <c r="N755" s="20">
        <v>0.14760000000000018</v>
      </c>
      <c r="O755" s="20">
        <v>0.51179999999999981</v>
      </c>
      <c r="P755" s="20">
        <v>0.20670000000000033</v>
      </c>
      <c r="Q755" s="20" t="s">
        <v>433</v>
      </c>
      <c r="R755" s="21" t="s">
        <v>322</v>
      </c>
      <c r="S755" s="21" t="s">
        <v>381</v>
      </c>
    </row>
    <row r="756" spans="1:19" x14ac:dyDescent="0.4">
      <c r="A756" s="24" t="s">
        <v>783</v>
      </c>
      <c r="B756" s="19" t="s">
        <v>606</v>
      </c>
      <c r="C756" s="20">
        <v>15</v>
      </c>
      <c r="D756" s="20"/>
      <c r="E756" s="20"/>
      <c r="F756" s="20"/>
      <c r="G756" s="20"/>
      <c r="H756" s="20">
        <v>15</v>
      </c>
      <c r="I756" s="20"/>
      <c r="J756" s="20" t="s">
        <v>433</v>
      </c>
      <c r="K756" s="20">
        <v>2.3595999999999995</v>
      </c>
      <c r="L756" s="20">
        <v>0.36370000000000013</v>
      </c>
      <c r="M756" s="20">
        <v>0.68620000000000014</v>
      </c>
      <c r="N756" s="20">
        <v>0.14760000000000018</v>
      </c>
      <c r="O756" s="20">
        <v>0.51179999999999981</v>
      </c>
      <c r="P756" s="20">
        <v>0.20670000000000033</v>
      </c>
      <c r="Q756" s="20" t="s">
        <v>433</v>
      </c>
      <c r="R756" s="21" t="s">
        <v>318</v>
      </c>
      <c r="S756" s="21" t="s">
        <v>447</v>
      </c>
    </row>
    <row r="757" spans="1:19" x14ac:dyDescent="0.4">
      <c r="A757" s="24" t="s">
        <v>783</v>
      </c>
      <c r="B757" s="19" t="s">
        <v>435</v>
      </c>
      <c r="C757" s="20">
        <v>11</v>
      </c>
      <c r="D757" s="20">
        <v>11</v>
      </c>
      <c r="E757" s="20"/>
      <c r="F757" s="20"/>
      <c r="G757" s="20"/>
      <c r="H757" s="20"/>
      <c r="I757" s="20"/>
      <c r="J757" s="20" t="s">
        <v>433</v>
      </c>
      <c r="K757" s="20">
        <v>2.3595999999999995</v>
      </c>
      <c r="L757" s="20">
        <v>0.36370000000000013</v>
      </c>
      <c r="M757" s="20">
        <v>0.68620000000000014</v>
      </c>
      <c r="N757" s="20">
        <v>0.14760000000000018</v>
      </c>
      <c r="O757" s="20">
        <v>0.51179999999999981</v>
      </c>
      <c r="P757" s="20">
        <v>0.20670000000000033</v>
      </c>
      <c r="Q757" s="20" t="s">
        <v>433</v>
      </c>
      <c r="R757" s="21" t="s">
        <v>322</v>
      </c>
      <c r="S757" s="21" t="s">
        <v>377</v>
      </c>
    </row>
    <row r="758" spans="1:19" x14ac:dyDescent="0.4">
      <c r="A758" s="24" t="s">
        <v>783</v>
      </c>
      <c r="B758" s="19" t="s">
        <v>269</v>
      </c>
      <c r="C758" s="20">
        <v>20000</v>
      </c>
      <c r="D758" s="20"/>
      <c r="E758" s="20"/>
      <c r="F758" s="20"/>
      <c r="G758" s="20"/>
      <c r="H758" s="20"/>
      <c r="I758" s="20">
        <v>20000</v>
      </c>
      <c r="J758" s="20" t="s">
        <v>433</v>
      </c>
      <c r="K758" s="20">
        <v>2.3595999999999995</v>
      </c>
      <c r="L758" s="20">
        <v>0.36370000000000013</v>
      </c>
      <c r="M758" s="20">
        <v>0.68620000000000014</v>
      </c>
      <c r="N758" s="20">
        <v>0.14760000000000018</v>
      </c>
      <c r="O758" s="20">
        <v>0.51179999999999981</v>
      </c>
      <c r="P758" s="20">
        <v>0.20670000000000033</v>
      </c>
      <c r="Q758" s="20" t="s">
        <v>433</v>
      </c>
      <c r="R758" s="21" t="s">
        <v>256</v>
      </c>
      <c r="S758" s="21" t="s">
        <v>372</v>
      </c>
    </row>
    <row r="759" spans="1:19" x14ac:dyDescent="0.4">
      <c r="A759" s="24" t="s">
        <v>783</v>
      </c>
      <c r="B759" s="19" t="s">
        <v>448</v>
      </c>
      <c r="C759" s="20">
        <v>7</v>
      </c>
      <c r="D759" s="20">
        <v>7</v>
      </c>
      <c r="E759" s="20"/>
      <c r="F759" s="20"/>
      <c r="G759" s="20"/>
      <c r="H759" s="20"/>
      <c r="I759" s="20"/>
      <c r="J759" s="20" t="s">
        <v>433</v>
      </c>
      <c r="K759" s="20">
        <v>2.3595999999999995</v>
      </c>
      <c r="L759" s="20">
        <v>0.36370000000000013</v>
      </c>
      <c r="M759" s="20">
        <v>0.68620000000000014</v>
      </c>
      <c r="N759" s="20">
        <v>0.14760000000000018</v>
      </c>
      <c r="O759" s="20">
        <v>0.51179999999999981</v>
      </c>
      <c r="P759" s="20">
        <v>0.20670000000000033</v>
      </c>
      <c r="Q759" s="20" t="s">
        <v>433</v>
      </c>
      <c r="R759" s="21" t="s">
        <v>322</v>
      </c>
      <c r="S759" s="21" t="s">
        <v>421</v>
      </c>
    </row>
    <row r="760" spans="1:19" x14ac:dyDescent="0.4">
      <c r="A760" s="24" t="s">
        <v>783</v>
      </c>
      <c r="B760" s="19" t="s">
        <v>502</v>
      </c>
      <c r="C760" s="20">
        <v>1</v>
      </c>
      <c r="D760" s="20">
        <v>1</v>
      </c>
      <c r="E760" s="20"/>
      <c r="F760" s="20"/>
      <c r="G760" s="20"/>
      <c r="H760" s="20"/>
      <c r="I760" s="20"/>
      <c r="J760" s="20" t="s">
        <v>433</v>
      </c>
      <c r="K760" s="20">
        <v>2.3595999999999995</v>
      </c>
      <c r="L760" s="20">
        <v>0.36370000000000013</v>
      </c>
      <c r="M760" s="20">
        <v>0.68620000000000014</v>
      </c>
      <c r="N760" s="20">
        <v>0.14760000000000018</v>
      </c>
      <c r="O760" s="20">
        <v>0.51179999999999981</v>
      </c>
      <c r="P760" s="20">
        <v>0.20670000000000033</v>
      </c>
      <c r="Q760" s="20" t="s">
        <v>433</v>
      </c>
      <c r="R760" s="21" t="s">
        <v>322</v>
      </c>
      <c r="S760" s="21" t="s">
        <v>384</v>
      </c>
    </row>
    <row r="761" spans="1:19" x14ac:dyDescent="0.4">
      <c r="A761" s="24" t="s">
        <v>783</v>
      </c>
      <c r="B761" s="19" t="s">
        <v>333</v>
      </c>
      <c r="C761" s="20">
        <v>135</v>
      </c>
      <c r="D761" s="20">
        <v>135</v>
      </c>
      <c r="E761" s="20"/>
      <c r="F761" s="20"/>
      <c r="G761" s="20"/>
      <c r="H761" s="20"/>
      <c r="I761" s="20"/>
      <c r="J761" s="20" t="s">
        <v>433</v>
      </c>
      <c r="K761" s="20">
        <v>2.3595999999999995</v>
      </c>
      <c r="L761" s="20">
        <v>0.36370000000000013</v>
      </c>
      <c r="M761" s="20">
        <v>0.68620000000000014</v>
      </c>
      <c r="N761" s="20">
        <v>0.14760000000000018</v>
      </c>
      <c r="O761" s="20">
        <v>0.51179999999999981</v>
      </c>
      <c r="P761" s="20">
        <v>0.20670000000000033</v>
      </c>
      <c r="Q761" s="20" t="s">
        <v>433</v>
      </c>
      <c r="R761" s="21" t="s">
        <v>322</v>
      </c>
      <c r="S761" s="21" t="s">
        <v>721</v>
      </c>
    </row>
    <row r="762" spans="1:19" x14ac:dyDescent="0.4">
      <c r="A762" s="24" t="s">
        <v>783</v>
      </c>
      <c r="B762" s="19" t="s">
        <v>784</v>
      </c>
      <c r="C762" s="20">
        <v>5</v>
      </c>
      <c r="D762" s="20">
        <v>5</v>
      </c>
      <c r="E762" s="20"/>
      <c r="F762" s="20"/>
      <c r="G762" s="20"/>
      <c r="H762" s="20"/>
      <c r="I762" s="20"/>
      <c r="J762" s="20" t="s">
        <v>433</v>
      </c>
      <c r="K762" s="20">
        <v>2.3595999999999995</v>
      </c>
      <c r="L762" s="20">
        <v>0.36370000000000013</v>
      </c>
      <c r="M762" s="20">
        <v>0.68620000000000014</v>
      </c>
      <c r="N762" s="20">
        <v>0.14760000000000018</v>
      </c>
      <c r="O762" s="20">
        <v>0.51179999999999981</v>
      </c>
      <c r="P762" s="20">
        <v>0.20670000000000033</v>
      </c>
      <c r="Q762" s="20" t="s">
        <v>433</v>
      </c>
      <c r="R762" s="21" t="s">
        <v>322</v>
      </c>
      <c r="S762" s="21" t="s">
        <v>377</v>
      </c>
    </row>
    <row r="763" spans="1:19" x14ac:dyDescent="0.4">
      <c r="A763" s="24" t="s">
        <v>783</v>
      </c>
      <c r="B763" s="19" t="s">
        <v>566</v>
      </c>
      <c r="C763" s="20">
        <v>3</v>
      </c>
      <c r="D763" s="20">
        <v>3</v>
      </c>
      <c r="E763" s="20"/>
      <c r="F763" s="20"/>
      <c r="G763" s="20"/>
      <c r="H763" s="20"/>
      <c r="I763" s="20"/>
      <c r="J763" s="20" t="s">
        <v>433</v>
      </c>
      <c r="K763" s="20">
        <v>2.3595999999999995</v>
      </c>
      <c r="L763" s="20">
        <v>0.36370000000000013</v>
      </c>
      <c r="M763" s="20">
        <v>0.68620000000000014</v>
      </c>
      <c r="N763" s="20">
        <v>0.14760000000000018</v>
      </c>
      <c r="O763" s="20">
        <v>0.51179999999999981</v>
      </c>
      <c r="P763" s="20">
        <v>0.20670000000000033</v>
      </c>
      <c r="Q763" s="20" t="s">
        <v>433</v>
      </c>
      <c r="R763" s="21" t="s">
        <v>322</v>
      </c>
      <c r="S763" s="21" t="s">
        <v>381</v>
      </c>
    </row>
    <row r="764" spans="1:19" x14ac:dyDescent="0.4">
      <c r="A764" s="24" t="s">
        <v>783</v>
      </c>
      <c r="B764" s="19" t="s">
        <v>785</v>
      </c>
      <c r="C764" s="20">
        <v>8</v>
      </c>
      <c r="D764" s="20">
        <v>8</v>
      </c>
      <c r="E764" s="20"/>
      <c r="F764" s="20"/>
      <c r="G764" s="20"/>
      <c r="H764" s="20"/>
      <c r="I764" s="20"/>
      <c r="J764" s="20" t="s">
        <v>433</v>
      </c>
      <c r="K764" s="20">
        <v>2.3595999999999995</v>
      </c>
      <c r="L764" s="20">
        <v>0.36370000000000013</v>
      </c>
      <c r="M764" s="20">
        <v>0.68620000000000014</v>
      </c>
      <c r="N764" s="20">
        <v>0.14760000000000018</v>
      </c>
      <c r="O764" s="20">
        <v>0.51179999999999981</v>
      </c>
      <c r="P764" s="20">
        <v>0.20670000000000033</v>
      </c>
      <c r="Q764" s="20" t="s">
        <v>433</v>
      </c>
      <c r="R764" s="21" t="s">
        <v>322</v>
      </c>
      <c r="S764" s="21" t="s">
        <v>421</v>
      </c>
    </row>
    <row r="765" spans="1:19" x14ac:dyDescent="0.4">
      <c r="A765" s="24" t="s">
        <v>783</v>
      </c>
      <c r="B765" s="19" t="s">
        <v>673</v>
      </c>
      <c r="C765" s="20">
        <v>17</v>
      </c>
      <c r="D765" s="20">
        <v>17</v>
      </c>
      <c r="E765" s="20"/>
      <c r="F765" s="20"/>
      <c r="G765" s="20"/>
      <c r="H765" s="20"/>
      <c r="I765" s="20"/>
      <c r="J765" s="20" t="s">
        <v>433</v>
      </c>
      <c r="K765" s="20">
        <v>2.3595999999999995</v>
      </c>
      <c r="L765" s="20">
        <v>0.36370000000000013</v>
      </c>
      <c r="M765" s="20">
        <v>0.68620000000000014</v>
      </c>
      <c r="N765" s="20">
        <v>0.14760000000000018</v>
      </c>
      <c r="O765" s="20">
        <v>0.51179999999999981</v>
      </c>
      <c r="P765" s="20">
        <v>0.20670000000000033</v>
      </c>
      <c r="Q765" s="20" t="s">
        <v>433</v>
      </c>
      <c r="R765" s="21" t="s">
        <v>322</v>
      </c>
      <c r="S765" s="21" t="s">
        <v>374</v>
      </c>
    </row>
    <row r="766" spans="1:19" x14ac:dyDescent="0.4">
      <c r="A766" s="24" t="s">
        <v>783</v>
      </c>
      <c r="B766" s="19" t="s">
        <v>531</v>
      </c>
      <c r="C766" s="20">
        <v>16</v>
      </c>
      <c r="D766" s="20">
        <v>16</v>
      </c>
      <c r="E766" s="20"/>
      <c r="F766" s="20"/>
      <c r="G766" s="20"/>
      <c r="H766" s="20"/>
      <c r="I766" s="20"/>
      <c r="J766" s="20" t="s">
        <v>433</v>
      </c>
      <c r="K766" s="20">
        <v>2.3595999999999995</v>
      </c>
      <c r="L766" s="20">
        <v>0.36370000000000013</v>
      </c>
      <c r="M766" s="20">
        <v>0.68620000000000014</v>
      </c>
      <c r="N766" s="20">
        <v>0.14760000000000018</v>
      </c>
      <c r="O766" s="20">
        <v>0.51179999999999981</v>
      </c>
      <c r="P766" s="20">
        <v>0.20670000000000033</v>
      </c>
      <c r="Q766" s="20" t="s">
        <v>433</v>
      </c>
      <c r="R766" s="21" t="s">
        <v>322</v>
      </c>
      <c r="S766" s="21" t="s">
        <v>584</v>
      </c>
    </row>
    <row r="767" spans="1:19" x14ac:dyDescent="0.4">
      <c r="A767" s="24" t="s">
        <v>783</v>
      </c>
      <c r="B767" s="19" t="s">
        <v>362</v>
      </c>
      <c r="C767" s="20">
        <v>11</v>
      </c>
      <c r="D767" s="20">
        <v>11</v>
      </c>
      <c r="E767" s="20"/>
      <c r="F767" s="20"/>
      <c r="G767" s="20"/>
      <c r="H767" s="20"/>
      <c r="I767" s="20"/>
      <c r="J767" s="20" t="s">
        <v>433</v>
      </c>
      <c r="K767" s="20">
        <v>2.3595999999999995</v>
      </c>
      <c r="L767" s="20">
        <v>0.36370000000000013</v>
      </c>
      <c r="M767" s="20">
        <v>0.68620000000000014</v>
      </c>
      <c r="N767" s="20">
        <v>0.14760000000000018</v>
      </c>
      <c r="O767" s="20">
        <v>0.51179999999999981</v>
      </c>
      <c r="P767" s="20">
        <v>0.20670000000000033</v>
      </c>
      <c r="Q767" s="20" t="s">
        <v>433</v>
      </c>
      <c r="R767" s="21" t="s">
        <v>322</v>
      </c>
      <c r="S767" s="21" t="s">
        <v>488</v>
      </c>
    </row>
    <row r="768" spans="1:19" x14ac:dyDescent="0.4">
      <c r="A768" s="24" t="s">
        <v>783</v>
      </c>
      <c r="B768" s="19" t="s">
        <v>527</v>
      </c>
      <c r="C768" s="20">
        <v>30</v>
      </c>
      <c r="D768" s="20">
        <v>30</v>
      </c>
      <c r="E768" s="20"/>
      <c r="F768" s="20"/>
      <c r="G768" s="20"/>
      <c r="H768" s="20"/>
      <c r="I768" s="20"/>
      <c r="J768" s="20" t="s">
        <v>433</v>
      </c>
      <c r="K768" s="20">
        <v>2.3595999999999995</v>
      </c>
      <c r="L768" s="20">
        <v>0.36370000000000013</v>
      </c>
      <c r="M768" s="20">
        <v>0.68620000000000014</v>
      </c>
      <c r="N768" s="20">
        <v>0.14760000000000018</v>
      </c>
      <c r="O768" s="20">
        <v>0.51179999999999981</v>
      </c>
      <c r="P768" s="20">
        <v>0.20670000000000033</v>
      </c>
      <c r="Q768" s="20" t="s">
        <v>433</v>
      </c>
      <c r="R768" s="21" t="s">
        <v>322</v>
      </c>
      <c r="S768" s="21" t="s">
        <v>786</v>
      </c>
    </row>
    <row r="769" spans="1:19" x14ac:dyDescent="0.4">
      <c r="A769" s="24" t="s">
        <v>783</v>
      </c>
      <c r="B769" s="19" t="s">
        <v>517</v>
      </c>
      <c r="C769" s="20">
        <v>341</v>
      </c>
      <c r="D769" s="20">
        <v>341</v>
      </c>
      <c r="E769" s="20"/>
      <c r="F769" s="20"/>
      <c r="G769" s="20"/>
      <c r="H769" s="20"/>
      <c r="I769" s="20"/>
      <c r="J769" s="20" t="s">
        <v>433</v>
      </c>
      <c r="K769" s="20">
        <v>2.3595999999999995</v>
      </c>
      <c r="L769" s="20">
        <v>0.36370000000000013</v>
      </c>
      <c r="M769" s="20">
        <v>0.68620000000000014</v>
      </c>
      <c r="N769" s="20">
        <v>0.14760000000000018</v>
      </c>
      <c r="O769" s="20">
        <v>0.51179999999999981</v>
      </c>
      <c r="P769" s="20">
        <v>0.20670000000000033</v>
      </c>
      <c r="Q769" s="20" t="s">
        <v>433</v>
      </c>
      <c r="R769" s="21" t="s">
        <v>322</v>
      </c>
      <c r="S769" s="21" t="s">
        <v>787</v>
      </c>
    </row>
    <row r="770" spans="1:19" x14ac:dyDescent="0.4">
      <c r="A770" s="24" t="s">
        <v>783</v>
      </c>
      <c r="B770" s="19" t="s">
        <v>490</v>
      </c>
      <c r="C770" s="20">
        <v>4</v>
      </c>
      <c r="D770" s="20"/>
      <c r="E770" s="20"/>
      <c r="F770" s="20"/>
      <c r="G770" s="20"/>
      <c r="H770" s="20">
        <v>4</v>
      </c>
      <c r="I770" s="20"/>
      <c r="J770" s="20" t="s">
        <v>433</v>
      </c>
      <c r="K770" s="20">
        <v>2.3595999999999995</v>
      </c>
      <c r="L770" s="20">
        <v>0.36370000000000013</v>
      </c>
      <c r="M770" s="20">
        <v>0.68620000000000014</v>
      </c>
      <c r="N770" s="20">
        <v>0.14760000000000018</v>
      </c>
      <c r="O770" s="20">
        <v>0.51179999999999981</v>
      </c>
      <c r="P770" s="20">
        <v>0.20670000000000033</v>
      </c>
      <c r="Q770" s="20" t="s">
        <v>433</v>
      </c>
      <c r="R770" s="21" t="s">
        <v>318</v>
      </c>
      <c r="S770" s="21" t="s">
        <v>372</v>
      </c>
    </row>
    <row r="771" spans="1:19" x14ac:dyDescent="0.4">
      <c r="A771" s="24" t="s">
        <v>783</v>
      </c>
      <c r="B771" s="19" t="s">
        <v>788</v>
      </c>
      <c r="C771" s="20">
        <v>4</v>
      </c>
      <c r="D771" s="20">
        <v>4</v>
      </c>
      <c r="E771" s="20"/>
      <c r="F771" s="20"/>
      <c r="G771" s="20"/>
      <c r="H771" s="20"/>
      <c r="I771" s="20"/>
      <c r="J771" s="20" t="s">
        <v>433</v>
      </c>
      <c r="K771" s="20">
        <v>2.3595999999999995</v>
      </c>
      <c r="L771" s="20">
        <v>0.36370000000000013</v>
      </c>
      <c r="M771" s="20">
        <v>0.68620000000000014</v>
      </c>
      <c r="N771" s="20">
        <v>0.14760000000000018</v>
      </c>
      <c r="O771" s="20">
        <v>0.51179999999999981</v>
      </c>
      <c r="P771" s="20">
        <v>0.20670000000000033</v>
      </c>
      <c r="Q771" s="20" t="s">
        <v>433</v>
      </c>
      <c r="R771" s="21" t="s">
        <v>322</v>
      </c>
      <c r="S771" s="21" t="s">
        <v>377</v>
      </c>
    </row>
    <row r="772" spans="1:19" x14ac:dyDescent="0.4">
      <c r="A772" s="24" t="s">
        <v>789</v>
      </c>
      <c r="B772" s="19" t="s">
        <v>358</v>
      </c>
      <c r="C772" s="20">
        <v>1</v>
      </c>
      <c r="D772" s="20"/>
      <c r="E772" s="20">
        <v>1</v>
      </c>
      <c r="F772" s="20"/>
      <c r="G772" s="20"/>
      <c r="H772" s="20"/>
      <c r="I772" s="20"/>
      <c r="J772" s="20" t="s">
        <v>433</v>
      </c>
      <c r="K772" s="20">
        <v>1.9408999999999998</v>
      </c>
      <c r="L772" s="20">
        <v>0.23140000000000027</v>
      </c>
      <c r="M772" s="20">
        <v>0.62139999999999995</v>
      </c>
      <c r="N772" s="20">
        <v>0.11130000000000018</v>
      </c>
      <c r="O772" s="20">
        <v>0.49879999999999969</v>
      </c>
      <c r="P772" s="20">
        <v>0.18569999999999998</v>
      </c>
      <c r="Q772" s="20" t="s">
        <v>433</v>
      </c>
      <c r="R772" s="21" t="s">
        <v>310</v>
      </c>
      <c r="S772" s="21" t="s">
        <v>374</v>
      </c>
    </row>
    <row r="773" spans="1:19" x14ac:dyDescent="0.4">
      <c r="A773" s="24" t="s">
        <v>789</v>
      </c>
      <c r="B773" s="19" t="s">
        <v>790</v>
      </c>
      <c r="C773" s="20">
        <v>2</v>
      </c>
      <c r="D773" s="20"/>
      <c r="E773" s="20">
        <v>1</v>
      </c>
      <c r="F773" s="20"/>
      <c r="G773" s="20"/>
      <c r="H773" s="20"/>
      <c r="I773" s="20"/>
      <c r="J773" s="20" t="s">
        <v>433</v>
      </c>
      <c r="K773" s="20">
        <v>1.9408999999999998</v>
      </c>
      <c r="L773" s="20">
        <v>0.23140000000000027</v>
      </c>
      <c r="M773" s="20">
        <v>0.62139999999999995</v>
      </c>
      <c r="N773" s="20">
        <v>0.11130000000000018</v>
      </c>
      <c r="O773" s="20">
        <v>0.49879999999999969</v>
      </c>
      <c r="P773" s="20">
        <v>0.18569999999999998</v>
      </c>
      <c r="Q773" s="20" t="s">
        <v>433</v>
      </c>
      <c r="R773" s="21" t="s">
        <v>310</v>
      </c>
      <c r="S773" s="21" t="s">
        <v>372</v>
      </c>
    </row>
    <row r="774" spans="1:19" x14ac:dyDescent="0.4">
      <c r="A774" s="24" t="s">
        <v>789</v>
      </c>
      <c r="B774" s="19" t="s">
        <v>791</v>
      </c>
      <c r="C774" s="20">
        <v>1</v>
      </c>
      <c r="D774" s="20"/>
      <c r="E774" s="20"/>
      <c r="F774" s="20"/>
      <c r="G774" s="20"/>
      <c r="H774" s="20">
        <v>1</v>
      </c>
      <c r="I774" s="20"/>
      <c r="J774" s="20" t="s">
        <v>433</v>
      </c>
      <c r="K774" s="20">
        <v>1.9408999999999998</v>
      </c>
      <c r="L774" s="20">
        <v>0.23140000000000027</v>
      </c>
      <c r="M774" s="20">
        <v>0.62139999999999995</v>
      </c>
      <c r="N774" s="20">
        <v>0.11130000000000018</v>
      </c>
      <c r="O774" s="20">
        <v>0.49879999999999969</v>
      </c>
      <c r="P774" s="20">
        <v>0.18569999999999998</v>
      </c>
      <c r="Q774" s="20" t="s">
        <v>433</v>
      </c>
      <c r="R774" s="21" t="s">
        <v>318</v>
      </c>
      <c r="S774" s="21" t="s">
        <v>397</v>
      </c>
    </row>
    <row r="775" spans="1:19" x14ac:dyDescent="0.4">
      <c r="A775" s="24" t="s">
        <v>789</v>
      </c>
      <c r="B775" s="19" t="s">
        <v>792</v>
      </c>
      <c r="C775" s="20">
        <v>1</v>
      </c>
      <c r="D775" s="20"/>
      <c r="E775" s="20">
        <v>1</v>
      </c>
      <c r="F775" s="20"/>
      <c r="G775" s="20"/>
      <c r="H775" s="20"/>
      <c r="I775" s="20"/>
      <c r="J775" s="20" t="s">
        <v>433</v>
      </c>
      <c r="K775" s="20">
        <v>1.9408999999999998</v>
      </c>
      <c r="L775" s="20">
        <v>0.23140000000000027</v>
      </c>
      <c r="M775" s="20">
        <v>0.62139999999999995</v>
      </c>
      <c r="N775" s="20">
        <v>0.11130000000000018</v>
      </c>
      <c r="O775" s="20">
        <v>0.49879999999999969</v>
      </c>
      <c r="P775" s="20">
        <v>0.18569999999999998</v>
      </c>
      <c r="Q775" s="20" t="s">
        <v>433</v>
      </c>
      <c r="R775" s="21" t="s">
        <v>310</v>
      </c>
      <c r="S775" s="21" t="s">
        <v>374</v>
      </c>
    </row>
    <row r="776" spans="1:19" x14ac:dyDescent="0.4">
      <c r="A776" s="24" t="s">
        <v>789</v>
      </c>
      <c r="B776" s="19" t="s">
        <v>355</v>
      </c>
      <c r="C776" s="20">
        <v>2</v>
      </c>
      <c r="D776" s="20"/>
      <c r="E776" s="20">
        <v>2</v>
      </c>
      <c r="F776" s="20"/>
      <c r="G776" s="20"/>
      <c r="H776" s="20"/>
      <c r="I776" s="20"/>
      <c r="J776" s="20" t="s">
        <v>433</v>
      </c>
      <c r="K776" s="20">
        <v>1.9408999999999998</v>
      </c>
      <c r="L776" s="20">
        <v>0.23140000000000027</v>
      </c>
      <c r="M776" s="20">
        <v>0.62139999999999995</v>
      </c>
      <c r="N776" s="20">
        <v>0.11130000000000018</v>
      </c>
      <c r="O776" s="20">
        <v>0.49879999999999969</v>
      </c>
      <c r="P776" s="20">
        <v>0.18569999999999998</v>
      </c>
      <c r="Q776" s="20" t="s">
        <v>433</v>
      </c>
      <c r="R776" s="21" t="s">
        <v>310</v>
      </c>
      <c r="S776" s="21" t="s">
        <v>381</v>
      </c>
    </row>
    <row r="777" spans="1:19" x14ac:dyDescent="0.4">
      <c r="A777" s="24" t="s">
        <v>789</v>
      </c>
      <c r="B777" s="19" t="s">
        <v>504</v>
      </c>
      <c r="C777" s="20">
        <v>1</v>
      </c>
      <c r="D777" s="20"/>
      <c r="E777" s="20">
        <v>1</v>
      </c>
      <c r="F777" s="20"/>
      <c r="G777" s="20"/>
      <c r="H777" s="20"/>
      <c r="I777" s="20"/>
      <c r="J777" s="20" t="s">
        <v>433</v>
      </c>
      <c r="K777" s="20">
        <v>1.9408999999999998</v>
      </c>
      <c r="L777" s="20">
        <v>0.23140000000000027</v>
      </c>
      <c r="M777" s="20">
        <v>0.62139999999999995</v>
      </c>
      <c r="N777" s="20">
        <v>0.11130000000000018</v>
      </c>
      <c r="O777" s="20">
        <v>0.49879999999999969</v>
      </c>
      <c r="P777" s="20">
        <v>0.18569999999999998</v>
      </c>
      <c r="Q777" s="20" t="s">
        <v>433</v>
      </c>
      <c r="R777" s="21" t="s">
        <v>310</v>
      </c>
      <c r="S777" s="21" t="s">
        <v>421</v>
      </c>
    </row>
    <row r="778" spans="1:19" x14ac:dyDescent="0.4">
      <c r="A778" s="24" t="s">
        <v>789</v>
      </c>
      <c r="B778" s="19" t="s">
        <v>793</v>
      </c>
      <c r="C778" s="20">
        <v>5</v>
      </c>
      <c r="D778" s="20">
        <v>5</v>
      </c>
      <c r="E778" s="20"/>
      <c r="F778" s="20"/>
      <c r="G778" s="20"/>
      <c r="H778" s="20"/>
      <c r="I778" s="20"/>
      <c r="J778" s="20" t="s">
        <v>433</v>
      </c>
      <c r="K778" s="20">
        <v>1.9408999999999998</v>
      </c>
      <c r="L778" s="20">
        <v>0.23140000000000027</v>
      </c>
      <c r="M778" s="20">
        <v>0.62139999999999995</v>
      </c>
      <c r="N778" s="20">
        <v>0.11130000000000018</v>
      </c>
      <c r="O778" s="20">
        <v>0.49879999999999969</v>
      </c>
      <c r="P778" s="20">
        <v>0.18569999999999998</v>
      </c>
      <c r="Q778" s="20" t="s">
        <v>433</v>
      </c>
      <c r="R778" s="21" t="s">
        <v>322</v>
      </c>
      <c r="S778" s="21" t="s">
        <v>381</v>
      </c>
    </row>
    <row r="779" spans="1:19" x14ac:dyDescent="0.4">
      <c r="A779" s="24" t="s">
        <v>789</v>
      </c>
      <c r="B779" s="19" t="s">
        <v>794</v>
      </c>
      <c r="C779" s="20">
        <v>8</v>
      </c>
      <c r="D779" s="20"/>
      <c r="E779" s="20">
        <v>8</v>
      </c>
      <c r="F779" s="20"/>
      <c r="G779" s="20"/>
      <c r="H779" s="20"/>
      <c r="I779" s="20"/>
      <c r="J779" s="20" t="s">
        <v>433</v>
      </c>
      <c r="K779" s="20">
        <v>1.9408999999999998</v>
      </c>
      <c r="L779" s="20">
        <v>0.23140000000000027</v>
      </c>
      <c r="M779" s="20">
        <v>0.62139999999999995</v>
      </c>
      <c r="N779" s="20">
        <v>0.11130000000000018</v>
      </c>
      <c r="O779" s="20">
        <v>0.49879999999999969</v>
      </c>
      <c r="P779" s="20">
        <v>0.18569999999999998</v>
      </c>
      <c r="Q779" s="20" t="s">
        <v>433</v>
      </c>
      <c r="R779" s="21" t="s">
        <v>310</v>
      </c>
      <c r="S779" s="21" t="s">
        <v>795</v>
      </c>
    </row>
    <row r="780" spans="1:19" x14ac:dyDescent="0.4">
      <c r="A780" s="24" t="s">
        <v>796</v>
      </c>
      <c r="B780" s="19" t="s">
        <v>306</v>
      </c>
      <c r="C780" s="20">
        <v>371</v>
      </c>
      <c r="D780" s="20"/>
      <c r="E780" s="20">
        <v>371</v>
      </c>
      <c r="F780" s="20"/>
      <c r="G780" s="20"/>
      <c r="H780" s="20"/>
      <c r="I780" s="20"/>
      <c r="J780" s="20" t="s">
        <v>433</v>
      </c>
      <c r="K780" s="20">
        <v>2.5194999999999999</v>
      </c>
      <c r="L780" s="20">
        <v>0.30089999999999995</v>
      </c>
      <c r="M780" s="20">
        <v>0.7632000000000001</v>
      </c>
      <c r="N780" s="20">
        <v>0.10370000000000035</v>
      </c>
      <c r="O780" s="20">
        <v>0.5371999999999999</v>
      </c>
      <c r="P780" s="20">
        <v>0.24149999999999983</v>
      </c>
      <c r="Q780" s="20" t="s">
        <v>433</v>
      </c>
      <c r="R780" s="21" t="s">
        <v>310</v>
      </c>
      <c r="S780" s="21" t="s">
        <v>706</v>
      </c>
    </row>
    <row r="781" spans="1:19" x14ac:dyDescent="0.4">
      <c r="A781" s="24" t="s">
        <v>796</v>
      </c>
      <c r="B781" s="19" t="s">
        <v>435</v>
      </c>
      <c r="C781" s="20">
        <v>1</v>
      </c>
      <c r="D781" s="20">
        <v>1</v>
      </c>
      <c r="E781" s="20"/>
      <c r="F781" s="20"/>
      <c r="G781" s="20"/>
      <c r="H781" s="20"/>
      <c r="I781" s="20"/>
      <c r="J781" s="20" t="s">
        <v>433</v>
      </c>
      <c r="K781" s="20">
        <v>2.5194999999999999</v>
      </c>
      <c r="L781" s="20">
        <v>0.30089999999999995</v>
      </c>
      <c r="M781" s="20">
        <v>0.7632000000000001</v>
      </c>
      <c r="N781" s="20">
        <v>0.10370000000000035</v>
      </c>
      <c r="O781" s="20">
        <v>0.5371999999999999</v>
      </c>
      <c r="P781" s="20">
        <v>0.24149999999999983</v>
      </c>
      <c r="Q781" s="20" t="s">
        <v>433</v>
      </c>
      <c r="R781" s="21" t="s">
        <v>322</v>
      </c>
      <c r="S781" s="21" t="s">
        <v>447</v>
      </c>
    </row>
    <row r="782" spans="1:19" x14ac:dyDescent="0.4">
      <c r="A782" s="24" t="s">
        <v>796</v>
      </c>
      <c r="B782" s="19" t="s">
        <v>266</v>
      </c>
      <c r="C782" s="20">
        <v>4</v>
      </c>
      <c r="D782" s="20">
        <v>2</v>
      </c>
      <c r="E782" s="20">
        <v>2</v>
      </c>
      <c r="F782" s="20"/>
      <c r="G782" s="20"/>
      <c r="H782" s="20"/>
      <c r="I782" s="20"/>
      <c r="J782" s="20" t="s">
        <v>433</v>
      </c>
      <c r="K782" s="20">
        <v>2.5194999999999999</v>
      </c>
      <c r="L782" s="20">
        <v>0.30089999999999995</v>
      </c>
      <c r="M782" s="20">
        <v>0.7632000000000001</v>
      </c>
      <c r="N782" s="20">
        <v>0.10370000000000035</v>
      </c>
      <c r="O782" s="20">
        <v>0.5371999999999999</v>
      </c>
      <c r="P782" s="20">
        <v>0.24149999999999983</v>
      </c>
      <c r="Q782" s="20" t="s">
        <v>433</v>
      </c>
      <c r="R782" s="21" t="s">
        <v>439</v>
      </c>
      <c r="S782" s="21" t="s">
        <v>706</v>
      </c>
    </row>
    <row r="783" spans="1:19" x14ac:dyDescent="0.4">
      <c r="A783" s="24" t="s">
        <v>796</v>
      </c>
      <c r="B783" s="19" t="s">
        <v>264</v>
      </c>
      <c r="C783" s="20">
        <v>1</v>
      </c>
      <c r="D783" s="20"/>
      <c r="E783" s="20"/>
      <c r="F783" s="20">
        <v>1</v>
      </c>
      <c r="G783" s="20"/>
      <c r="H783" s="20"/>
      <c r="I783" s="20"/>
      <c r="J783" s="20" t="s">
        <v>433</v>
      </c>
      <c r="K783" s="20">
        <v>2.5194999999999999</v>
      </c>
      <c r="L783" s="20">
        <v>0.30089999999999995</v>
      </c>
      <c r="M783" s="20">
        <v>0.7632000000000001</v>
      </c>
      <c r="N783" s="20">
        <v>0.10370000000000035</v>
      </c>
      <c r="O783" s="20">
        <v>0.5371999999999999</v>
      </c>
      <c r="P783" s="20">
        <v>0.24149999999999983</v>
      </c>
      <c r="Q783" s="20" t="s">
        <v>433</v>
      </c>
      <c r="R783" s="21" t="s">
        <v>245</v>
      </c>
      <c r="S783" s="21" t="s">
        <v>447</v>
      </c>
    </row>
    <row r="784" spans="1:19" x14ac:dyDescent="0.4">
      <c r="A784" s="24" t="s">
        <v>796</v>
      </c>
      <c r="B784" s="19" t="s">
        <v>797</v>
      </c>
      <c r="C784" s="20">
        <v>12</v>
      </c>
      <c r="D784" s="20"/>
      <c r="E784" s="20"/>
      <c r="F784" s="20">
        <v>12</v>
      </c>
      <c r="G784" s="20"/>
      <c r="H784" s="20"/>
      <c r="I784" s="20"/>
      <c r="J784" s="20" t="s">
        <v>433</v>
      </c>
      <c r="K784" s="20">
        <v>2.5194999999999999</v>
      </c>
      <c r="L784" s="20">
        <v>0.30089999999999995</v>
      </c>
      <c r="M784" s="20">
        <v>0.7632000000000001</v>
      </c>
      <c r="N784" s="20">
        <v>0.10370000000000035</v>
      </c>
      <c r="O784" s="20">
        <v>0.5371999999999999</v>
      </c>
      <c r="P784" s="20">
        <v>0.24149999999999983</v>
      </c>
      <c r="Q784" s="20" t="s">
        <v>433</v>
      </c>
      <c r="R784" s="21" t="s">
        <v>245</v>
      </c>
      <c r="S784" s="21" t="s">
        <v>372</v>
      </c>
    </row>
    <row r="785" spans="1:19" x14ac:dyDescent="0.4">
      <c r="A785" s="24" t="s">
        <v>796</v>
      </c>
      <c r="B785" s="19" t="s">
        <v>293</v>
      </c>
      <c r="C785" s="20">
        <v>1</v>
      </c>
      <c r="D785" s="20">
        <v>1</v>
      </c>
      <c r="E785" s="20"/>
      <c r="F785" s="20"/>
      <c r="G785" s="20"/>
      <c r="H785" s="20"/>
      <c r="I785" s="20"/>
      <c r="J785" s="20" t="s">
        <v>433</v>
      </c>
      <c r="K785" s="20">
        <v>2.5194999999999999</v>
      </c>
      <c r="L785" s="20">
        <v>0.30089999999999995</v>
      </c>
      <c r="M785" s="20">
        <v>0.7632000000000001</v>
      </c>
      <c r="N785" s="20">
        <v>0.10370000000000035</v>
      </c>
      <c r="O785" s="20">
        <v>0.5371999999999999</v>
      </c>
      <c r="P785" s="20">
        <v>0.24149999999999983</v>
      </c>
      <c r="Q785" s="20" t="s">
        <v>433</v>
      </c>
      <c r="R785" s="21" t="s">
        <v>322</v>
      </c>
      <c r="S785" s="21" t="s">
        <v>447</v>
      </c>
    </row>
    <row r="786" spans="1:19" x14ac:dyDescent="0.4">
      <c r="A786" s="24" t="s">
        <v>796</v>
      </c>
      <c r="B786" s="19" t="s">
        <v>260</v>
      </c>
      <c r="C786" s="20">
        <v>1</v>
      </c>
      <c r="D786" s="20">
        <v>1</v>
      </c>
      <c r="E786" s="20"/>
      <c r="F786" s="20"/>
      <c r="G786" s="20"/>
      <c r="H786" s="20"/>
      <c r="I786" s="20"/>
      <c r="J786" s="20" t="s">
        <v>433</v>
      </c>
      <c r="K786" s="20">
        <v>2.5194999999999999</v>
      </c>
      <c r="L786" s="20">
        <v>0.30089999999999995</v>
      </c>
      <c r="M786" s="20">
        <v>0.7632000000000001</v>
      </c>
      <c r="N786" s="20">
        <v>0.10370000000000035</v>
      </c>
      <c r="O786" s="20">
        <v>0.5371999999999999</v>
      </c>
      <c r="P786" s="20">
        <v>0.24149999999999983</v>
      </c>
      <c r="Q786" s="20" t="s">
        <v>433</v>
      </c>
      <c r="R786" s="21" t="s">
        <v>322</v>
      </c>
      <c r="S786" s="21" t="s">
        <v>421</v>
      </c>
    </row>
    <row r="787" spans="1:19" x14ac:dyDescent="0.4">
      <c r="A787" s="24" t="s">
        <v>796</v>
      </c>
      <c r="B787" s="19" t="s">
        <v>355</v>
      </c>
      <c r="C787" s="20">
        <v>1</v>
      </c>
      <c r="D787" s="20"/>
      <c r="E787" s="20"/>
      <c r="F787" s="20">
        <v>1</v>
      </c>
      <c r="G787" s="20"/>
      <c r="H787" s="20"/>
      <c r="I787" s="20"/>
      <c r="J787" s="20" t="s">
        <v>433</v>
      </c>
      <c r="K787" s="20">
        <v>2.5194999999999999</v>
      </c>
      <c r="L787" s="20">
        <v>0.30089999999999995</v>
      </c>
      <c r="M787" s="20">
        <v>0.7632000000000001</v>
      </c>
      <c r="N787" s="20">
        <v>0.10370000000000035</v>
      </c>
      <c r="O787" s="20">
        <v>0.5371999999999999</v>
      </c>
      <c r="P787" s="20">
        <v>0.24149999999999983</v>
      </c>
      <c r="Q787" s="20" t="s">
        <v>433</v>
      </c>
      <c r="R787" s="21" t="s">
        <v>245</v>
      </c>
      <c r="S787" s="21" t="s">
        <v>381</v>
      </c>
    </row>
    <row r="788" spans="1:19" x14ac:dyDescent="0.4">
      <c r="A788" s="24" t="s">
        <v>796</v>
      </c>
      <c r="B788" s="19" t="s">
        <v>794</v>
      </c>
      <c r="C788" s="20">
        <v>1</v>
      </c>
      <c r="D788" s="20"/>
      <c r="E788" s="20">
        <v>1</v>
      </c>
      <c r="F788" s="20"/>
      <c r="G788" s="20"/>
      <c r="H788" s="20"/>
      <c r="I788" s="20"/>
      <c r="J788" s="20" t="s">
        <v>433</v>
      </c>
      <c r="K788" s="20">
        <v>2.5194999999999999</v>
      </c>
      <c r="L788" s="20">
        <v>0.30089999999999995</v>
      </c>
      <c r="M788" s="20">
        <v>0.7632000000000001</v>
      </c>
      <c r="N788" s="20">
        <v>0.10370000000000035</v>
      </c>
      <c r="O788" s="20">
        <v>0.5371999999999999</v>
      </c>
      <c r="P788" s="20">
        <v>0.24149999999999983</v>
      </c>
      <c r="Q788" s="20" t="s">
        <v>433</v>
      </c>
      <c r="R788" s="21" t="s">
        <v>310</v>
      </c>
      <c r="S788" s="21" t="s">
        <v>372</v>
      </c>
    </row>
    <row r="789" spans="1:19" x14ac:dyDescent="0.4">
      <c r="A789" s="24" t="s">
        <v>798</v>
      </c>
      <c r="B789" s="19" t="s">
        <v>456</v>
      </c>
      <c r="C789" s="20">
        <v>2</v>
      </c>
      <c r="D789" s="20">
        <v>1</v>
      </c>
      <c r="E789" s="20"/>
      <c r="F789" s="20">
        <v>1</v>
      </c>
      <c r="G789" s="20"/>
      <c r="H789" s="20"/>
      <c r="I789" s="20"/>
      <c r="J789" s="20" t="s">
        <v>433</v>
      </c>
      <c r="K789" s="20">
        <v>2.2563999999999997</v>
      </c>
      <c r="L789" s="20">
        <v>0.29620000000000002</v>
      </c>
      <c r="M789" s="20">
        <v>0.77260000000000018</v>
      </c>
      <c r="N789" s="20">
        <v>0.10709999999999997</v>
      </c>
      <c r="O789" s="20">
        <v>0.48100000000000032</v>
      </c>
      <c r="P789" s="20">
        <v>0.20190000000000019</v>
      </c>
      <c r="Q789" s="20" t="s">
        <v>433</v>
      </c>
      <c r="R789" s="21" t="s">
        <v>364</v>
      </c>
      <c r="S789" s="21" t="s">
        <v>705</v>
      </c>
    </row>
    <row r="790" spans="1:19" x14ac:dyDescent="0.4">
      <c r="A790" s="24" t="s">
        <v>798</v>
      </c>
      <c r="B790" s="19" t="s">
        <v>606</v>
      </c>
      <c r="C790" s="20">
        <v>14</v>
      </c>
      <c r="D790" s="20"/>
      <c r="E790" s="20"/>
      <c r="F790" s="20"/>
      <c r="G790" s="20"/>
      <c r="H790" s="20">
        <v>14</v>
      </c>
      <c r="I790" s="20"/>
      <c r="J790" s="20" t="s">
        <v>433</v>
      </c>
      <c r="K790" s="20">
        <v>2.2563999999999997</v>
      </c>
      <c r="L790" s="20">
        <v>0.29620000000000002</v>
      </c>
      <c r="M790" s="20">
        <v>0.77260000000000018</v>
      </c>
      <c r="N790" s="20">
        <v>0.10709999999999997</v>
      </c>
      <c r="O790" s="20">
        <v>0.48100000000000032</v>
      </c>
      <c r="P790" s="20">
        <v>0.20190000000000019</v>
      </c>
      <c r="Q790" s="20" t="s">
        <v>433</v>
      </c>
      <c r="R790" s="21" t="s">
        <v>318</v>
      </c>
      <c r="S790" s="21" t="s">
        <v>377</v>
      </c>
    </row>
    <row r="791" spans="1:19" x14ac:dyDescent="0.4">
      <c r="A791" s="24" t="s">
        <v>798</v>
      </c>
      <c r="B791" s="19" t="s">
        <v>269</v>
      </c>
      <c r="C791" s="20">
        <v>17</v>
      </c>
      <c r="D791" s="20">
        <v>2</v>
      </c>
      <c r="E791" s="20"/>
      <c r="F791" s="20"/>
      <c r="G791" s="20"/>
      <c r="H791" s="20">
        <v>15</v>
      </c>
      <c r="I791" s="20"/>
      <c r="J791" s="20" t="s">
        <v>433</v>
      </c>
      <c r="K791" s="20">
        <v>2.2563999999999997</v>
      </c>
      <c r="L791" s="20">
        <v>0.29620000000000002</v>
      </c>
      <c r="M791" s="20">
        <v>0.77260000000000018</v>
      </c>
      <c r="N791" s="20">
        <v>0.10709999999999997</v>
      </c>
      <c r="O791" s="20">
        <v>0.48100000000000032</v>
      </c>
      <c r="P791" s="20">
        <v>0.20190000000000019</v>
      </c>
      <c r="Q791" s="20" t="s">
        <v>433</v>
      </c>
      <c r="R791" s="21" t="s">
        <v>313</v>
      </c>
      <c r="S791" s="21" t="s">
        <v>425</v>
      </c>
    </row>
    <row r="792" spans="1:19" x14ac:dyDescent="0.4">
      <c r="A792" s="24" t="s">
        <v>798</v>
      </c>
      <c r="B792" s="19" t="s">
        <v>260</v>
      </c>
      <c r="C792" s="20">
        <v>1</v>
      </c>
      <c r="D792" s="20">
        <v>1</v>
      </c>
      <c r="E792" s="20"/>
      <c r="F792" s="20"/>
      <c r="G792" s="20"/>
      <c r="H792" s="20"/>
      <c r="I792" s="20"/>
      <c r="J792" s="20" t="s">
        <v>433</v>
      </c>
      <c r="K792" s="20">
        <v>2.2563999999999997</v>
      </c>
      <c r="L792" s="20">
        <v>0.29620000000000002</v>
      </c>
      <c r="M792" s="20">
        <v>0.77260000000000018</v>
      </c>
      <c r="N792" s="20">
        <v>0.10709999999999997</v>
      </c>
      <c r="O792" s="20">
        <v>0.48100000000000032</v>
      </c>
      <c r="P792" s="20">
        <v>0.20190000000000019</v>
      </c>
      <c r="Q792" s="20" t="s">
        <v>433</v>
      </c>
      <c r="R792" s="21" t="s">
        <v>322</v>
      </c>
      <c r="S792" s="21" t="s">
        <v>372</v>
      </c>
    </row>
    <row r="793" spans="1:19" x14ac:dyDescent="0.4">
      <c r="A793" s="24" t="s">
        <v>798</v>
      </c>
      <c r="B793" s="19" t="s">
        <v>317</v>
      </c>
      <c r="C793" s="20">
        <v>1</v>
      </c>
      <c r="D793" s="20">
        <v>1</v>
      </c>
      <c r="E793" s="20"/>
      <c r="F793" s="20"/>
      <c r="G793" s="20"/>
      <c r="H793" s="20"/>
      <c r="I793" s="20"/>
      <c r="J793" s="20" t="s">
        <v>433</v>
      </c>
      <c r="K793" s="20">
        <v>2.2563999999999997</v>
      </c>
      <c r="L793" s="20">
        <v>0.29620000000000002</v>
      </c>
      <c r="M793" s="20">
        <v>0.77260000000000018</v>
      </c>
      <c r="N793" s="20">
        <v>0.10709999999999997</v>
      </c>
      <c r="O793" s="20">
        <v>0.48100000000000032</v>
      </c>
      <c r="P793" s="20">
        <v>0.20190000000000019</v>
      </c>
      <c r="Q793" s="20" t="s">
        <v>433</v>
      </c>
      <c r="R793" s="21" t="s">
        <v>322</v>
      </c>
      <c r="S793" s="21" t="s">
        <v>447</v>
      </c>
    </row>
    <row r="794" spans="1:19" x14ac:dyDescent="0.4">
      <c r="A794" s="24" t="s">
        <v>798</v>
      </c>
      <c r="B794" s="19" t="s">
        <v>247</v>
      </c>
      <c r="C794" s="20">
        <v>1</v>
      </c>
      <c r="D794" s="20"/>
      <c r="E794" s="20"/>
      <c r="F794" s="20"/>
      <c r="G794" s="20">
        <v>1</v>
      </c>
      <c r="H794" s="20"/>
      <c r="I794" s="20"/>
      <c r="J794" s="20" t="s">
        <v>433</v>
      </c>
      <c r="K794" s="20">
        <v>2.2563999999999997</v>
      </c>
      <c r="L794" s="20">
        <v>0.29620000000000002</v>
      </c>
      <c r="M794" s="20">
        <v>0.77260000000000018</v>
      </c>
      <c r="N794" s="20">
        <v>0.10709999999999997</v>
      </c>
      <c r="O794" s="20">
        <v>0.48100000000000032</v>
      </c>
      <c r="P794" s="20">
        <v>0.20190000000000019</v>
      </c>
      <c r="Q794" s="20" t="s">
        <v>433</v>
      </c>
      <c r="R794" s="21" t="s">
        <v>338</v>
      </c>
      <c r="S794" s="21" t="s">
        <v>397</v>
      </c>
    </row>
    <row r="795" spans="1:19" x14ac:dyDescent="0.4">
      <c r="A795" s="24" t="s">
        <v>798</v>
      </c>
      <c r="B795" s="19" t="s">
        <v>391</v>
      </c>
      <c r="C795" s="20">
        <v>2</v>
      </c>
      <c r="D795" s="20"/>
      <c r="E795" s="20"/>
      <c r="F795" s="20">
        <v>2</v>
      </c>
      <c r="G795" s="20"/>
      <c r="H795" s="20"/>
      <c r="I795" s="20"/>
      <c r="J795" s="20" t="s">
        <v>433</v>
      </c>
      <c r="K795" s="20">
        <v>2.2563999999999997</v>
      </c>
      <c r="L795" s="20">
        <v>0.29620000000000002</v>
      </c>
      <c r="M795" s="20">
        <v>0.77260000000000018</v>
      </c>
      <c r="N795" s="20">
        <v>0.10709999999999997</v>
      </c>
      <c r="O795" s="20">
        <v>0.48100000000000032</v>
      </c>
      <c r="P795" s="20">
        <v>0.20190000000000019</v>
      </c>
      <c r="Q795" s="20" t="s">
        <v>433</v>
      </c>
      <c r="R795" s="21" t="s">
        <v>245</v>
      </c>
      <c r="S795" s="21" t="s">
        <v>706</v>
      </c>
    </row>
    <row r="796" spans="1:19" x14ac:dyDescent="0.4">
      <c r="A796" s="24" t="s">
        <v>799</v>
      </c>
      <c r="B796" s="19" t="s">
        <v>454</v>
      </c>
      <c r="C796" s="20">
        <v>1</v>
      </c>
      <c r="D796" s="20"/>
      <c r="E796" s="20"/>
      <c r="F796" s="20">
        <v>1</v>
      </c>
      <c r="G796" s="20"/>
      <c r="H796" s="20"/>
      <c r="I796" s="20"/>
      <c r="J796" s="20" t="s">
        <v>433</v>
      </c>
      <c r="K796" s="20">
        <v>2.2118000000000002</v>
      </c>
      <c r="L796" s="20">
        <v>0.30359999999999987</v>
      </c>
      <c r="M796" s="20">
        <v>0.67090000000000005</v>
      </c>
      <c r="N796" s="20">
        <v>0.11170000000000013</v>
      </c>
      <c r="O796" s="20">
        <v>0.54470000000000018</v>
      </c>
      <c r="P796" s="20">
        <v>0.19019999999999992</v>
      </c>
      <c r="Q796" s="20" t="s">
        <v>433</v>
      </c>
      <c r="R796" s="21" t="s">
        <v>245</v>
      </c>
      <c r="S796" s="21" t="s">
        <v>377</v>
      </c>
    </row>
    <row r="797" spans="1:19" x14ac:dyDescent="0.4">
      <c r="A797" s="24" t="s">
        <v>799</v>
      </c>
      <c r="B797" s="19" t="s">
        <v>743</v>
      </c>
      <c r="C797" s="20">
        <v>2</v>
      </c>
      <c r="D797" s="20"/>
      <c r="E797" s="20"/>
      <c r="F797" s="20"/>
      <c r="G797" s="20"/>
      <c r="H797" s="20"/>
      <c r="I797" s="20">
        <v>2</v>
      </c>
      <c r="J797" s="20" t="s">
        <v>433</v>
      </c>
      <c r="K797" s="20">
        <v>2.2118000000000002</v>
      </c>
      <c r="L797" s="20">
        <v>0.30359999999999987</v>
      </c>
      <c r="M797" s="20">
        <v>0.67090000000000005</v>
      </c>
      <c r="N797" s="20">
        <v>0.11170000000000013</v>
      </c>
      <c r="O797" s="20">
        <v>0.54470000000000018</v>
      </c>
      <c r="P797" s="20">
        <v>0.19019999999999992</v>
      </c>
      <c r="Q797" s="20" t="s">
        <v>433</v>
      </c>
      <c r="R797" s="21" t="s">
        <v>256</v>
      </c>
      <c r="S797" s="21" t="s">
        <v>292</v>
      </c>
    </row>
    <row r="798" spans="1:19" x14ac:dyDescent="0.4">
      <c r="A798" s="24" t="s">
        <v>799</v>
      </c>
      <c r="B798" s="19" t="s">
        <v>264</v>
      </c>
      <c r="C798" s="20">
        <v>278</v>
      </c>
      <c r="D798" s="20"/>
      <c r="E798" s="20"/>
      <c r="F798" s="20"/>
      <c r="G798" s="20"/>
      <c r="H798" s="20">
        <v>278</v>
      </c>
      <c r="I798" s="20"/>
      <c r="J798" s="20" t="s">
        <v>433</v>
      </c>
      <c r="K798" s="20">
        <v>2.2118000000000002</v>
      </c>
      <c r="L798" s="20">
        <v>0.30359999999999987</v>
      </c>
      <c r="M798" s="20">
        <v>0.67090000000000005</v>
      </c>
      <c r="N798" s="20">
        <v>0.11170000000000013</v>
      </c>
      <c r="O798" s="20">
        <v>0.54470000000000018</v>
      </c>
      <c r="P798" s="20">
        <v>0.19019999999999992</v>
      </c>
      <c r="Q798" s="20" t="s">
        <v>433</v>
      </c>
      <c r="R798" s="21" t="s">
        <v>318</v>
      </c>
      <c r="S798" s="21" t="s">
        <v>770</v>
      </c>
    </row>
    <row r="799" spans="1:19" x14ac:dyDescent="0.4">
      <c r="A799" s="24" t="s">
        <v>799</v>
      </c>
      <c r="B799" s="19" t="s">
        <v>260</v>
      </c>
      <c r="C799" s="20">
        <v>2</v>
      </c>
      <c r="D799" s="20"/>
      <c r="E799" s="20">
        <v>1</v>
      </c>
      <c r="F799" s="20">
        <v>1</v>
      </c>
      <c r="G799" s="20"/>
      <c r="H799" s="20"/>
      <c r="I799" s="20"/>
      <c r="J799" s="20" t="s">
        <v>433</v>
      </c>
      <c r="K799" s="20">
        <v>2.2118000000000002</v>
      </c>
      <c r="L799" s="20">
        <v>0.30359999999999987</v>
      </c>
      <c r="M799" s="20">
        <v>0.67090000000000005</v>
      </c>
      <c r="N799" s="20">
        <v>0.11170000000000013</v>
      </c>
      <c r="O799" s="20">
        <v>0.54470000000000018</v>
      </c>
      <c r="P799" s="20">
        <v>0.19019999999999992</v>
      </c>
      <c r="Q799" s="20" t="s">
        <v>433</v>
      </c>
      <c r="R799" s="21" t="s">
        <v>462</v>
      </c>
      <c r="S799" s="21" t="s">
        <v>703</v>
      </c>
    </row>
    <row r="800" spans="1:19" x14ac:dyDescent="0.4">
      <c r="A800" s="24" t="s">
        <v>799</v>
      </c>
      <c r="B800" s="19" t="s">
        <v>355</v>
      </c>
      <c r="C800" s="20">
        <v>4098</v>
      </c>
      <c r="D800" s="20">
        <v>2</v>
      </c>
      <c r="E800" s="20"/>
      <c r="F800" s="20">
        <v>4096</v>
      </c>
      <c r="G800" s="20"/>
      <c r="H800" s="20"/>
      <c r="I800" s="20"/>
      <c r="J800" s="20" t="s">
        <v>433</v>
      </c>
      <c r="K800" s="20">
        <v>2.2118000000000002</v>
      </c>
      <c r="L800" s="20">
        <v>0.30359999999999987</v>
      </c>
      <c r="M800" s="20">
        <v>0.67090000000000005</v>
      </c>
      <c r="N800" s="20">
        <v>0.11170000000000013</v>
      </c>
      <c r="O800" s="20">
        <v>0.54470000000000018</v>
      </c>
      <c r="P800" s="20">
        <v>0.19019999999999992</v>
      </c>
      <c r="Q800" s="20" t="s">
        <v>433</v>
      </c>
      <c r="R800" s="21" t="s">
        <v>364</v>
      </c>
      <c r="S800" s="21" t="s">
        <v>800</v>
      </c>
    </row>
    <row r="801" spans="1:19" x14ac:dyDescent="0.4">
      <c r="A801" s="24" t="s">
        <v>799</v>
      </c>
      <c r="B801" s="19" t="s">
        <v>485</v>
      </c>
      <c r="C801" s="20">
        <v>436</v>
      </c>
      <c r="D801" s="20"/>
      <c r="E801" s="20"/>
      <c r="F801" s="20"/>
      <c r="G801" s="20"/>
      <c r="H801" s="20"/>
      <c r="I801" s="20">
        <v>436</v>
      </c>
      <c r="J801" s="20" t="s">
        <v>433</v>
      </c>
      <c r="K801" s="20">
        <v>2.2118000000000002</v>
      </c>
      <c r="L801" s="20">
        <v>0.30359999999999987</v>
      </c>
      <c r="M801" s="20">
        <v>0.67090000000000005</v>
      </c>
      <c r="N801" s="20">
        <v>0.11170000000000013</v>
      </c>
      <c r="O801" s="20">
        <v>0.54470000000000018</v>
      </c>
      <c r="P801" s="20">
        <v>0.19019999999999992</v>
      </c>
      <c r="Q801" s="20" t="s">
        <v>433</v>
      </c>
      <c r="R801" s="21" t="s">
        <v>256</v>
      </c>
      <c r="S801" s="21" t="s">
        <v>292</v>
      </c>
    </row>
    <row r="802" spans="1:19" x14ac:dyDescent="0.4">
      <c r="A802" s="24" t="s">
        <v>799</v>
      </c>
      <c r="B802" s="19" t="s">
        <v>247</v>
      </c>
      <c r="C802" s="20">
        <v>1</v>
      </c>
      <c r="D802" s="20"/>
      <c r="E802" s="20"/>
      <c r="F802" s="20">
        <v>1</v>
      </c>
      <c r="G802" s="20"/>
      <c r="H802" s="20"/>
      <c r="I802" s="20"/>
      <c r="J802" s="20" t="s">
        <v>433</v>
      </c>
      <c r="K802" s="20">
        <v>2.2118000000000002</v>
      </c>
      <c r="L802" s="20">
        <v>0.30359999999999987</v>
      </c>
      <c r="M802" s="20">
        <v>0.67090000000000005</v>
      </c>
      <c r="N802" s="20">
        <v>0.11170000000000013</v>
      </c>
      <c r="O802" s="20">
        <v>0.54470000000000018</v>
      </c>
      <c r="P802" s="20">
        <v>0.19019999999999992</v>
      </c>
      <c r="Q802" s="20" t="s">
        <v>433</v>
      </c>
      <c r="R802" s="21" t="s">
        <v>245</v>
      </c>
      <c r="S802" s="21" t="s">
        <v>397</v>
      </c>
    </row>
    <row r="803" spans="1:19" x14ac:dyDescent="0.4">
      <c r="A803" s="24" t="s">
        <v>799</v>
      </c>
      <c r="B803" s="19" t="s">
        <v>626</v>
      </c>
      <c r="C803" s="20">
        <v>2224</v>
      </c>
      <c r="D803" s="20"/>
      <c r="E803" s="20"/>
      <c r="F803" s="20"/>
      <c r="G803" s="20"/>
      <c r="H803" s="20"/>
      <c r="I803" s="20">
        <v>2224</v>
      </c>
      <c r="J803" s="20" t="s">
        <v>433</v>
      </c>
      <c r="K803" s="20">
        <v>2.2118000000000002</v>
      </c>
      <c r="L803" s="20">
        <v>0.30359999999999987</v>
      </c>
      <c r="M803" s="20">
        <v>0.67090000000000005</v>
      </c>
      <c r="N803" s="20">
        <v>0.11170000000000013</v>
      </c>
      <c r="O803" s="20">
        <v>0.54470000000000018</v>
      </c>
      <c r="P803" s="20">
        <v>0.19019999999999992</v>
      </c>
      <c r="Q803" s="20" t="s">
        <v>433</v>
      </c>
      <c r="R803" s="21" t="s">
        <v>256</v>
      </c>
      <c r="S803" s="21" t="s">
        <v>292</v>
      </c>
    </row>
    <row r="804" spans="1:19" x14ac:dyDescent="0.4">
      <c r="A804" s="24" t="s">
        <v>799</v>
      </c>
      <c r="B804" s="19" t="s">
        <v>801</v>
      </c>
      <c r="C804" s="20">
        <v>514</v>
      </c>
      <c r="D804" s="20"/>
      <c r="E804" s="20"/>
      <c r="F804" s="20"/>
      <c r="G804" s="20"/>
      <c r="H804" s="20"/>
      <c r="I804" s="20">
        <v>514</v>
      </c>
      <c r="J804" s="20" t="s">
        <v>433</v>
      </c>
      <c r="K804" s="20">
        <v>2.2118000000000002</v>
      </c>
      <c r="L804" s="20">
        <v>0.30359999999999987</v>
      </c>
      <c r="M804" s="20">
        <v>0.67090000000000005</v>
      </c>
      <c r="N804" s="20">
        <v>0.11170000000000013</v>
      </c>
      <c r="O804" s="20">
        <v>0.54470000000000018</v>
      </c>
      <c r="P804" s="20">
        <v>0.19019999999999992</v>
      </c>
      <c r="Q804" s="20" t="s">
        <v>433</v>
      </c>
      <c r="R804" s="21" t="s">
        <v>256</v>
      </c>
      <c r="S804" s="21" t="s">
        <v>292</v>
      </c>
    </row>
    <row r="805" spans="1:19" x14ac:dyDescent="0.4">
      <c r="A805" s="24" t="s">
        <v>802</v>
      </c>
      <c r="B805" s="19" t="s">
        <v>803</v>
      </c>
      <c r="C805" s="20">
        <v>2</v>
      </c>
      <c r="D805" s="20"/>
      <c r="E805" s="20"/>
      <c r="F805" s="20">
        <v>2</v>
      </c>
      <c r="G805" s="20"/>
      <c r="H805" s="20"/>
      <c r="I805" s="20"/>
      <c r="J805" s="20" t="s">
        <v>433</v>
      </c>
      <c r="K805" s="20">
        <v>2.1555</v>
      </c>
      <c r="L805" s="20">
        <v>0.26210000000000022</v>
      </c>
      <c r="M805" s="20">
        <v>0.6160000000000001</v>
      </c>
      <c r="N805" s="20">
        <v>0.11899999999999999</v>
      </c>
      <c r="O805" s="20">
        <v>0.50100000000000011</v>
      </c>
      <c r="P805" s="20">
        <v>0.17010000000000014</v>
      </c>
      <c r="Q805" s="20" t="s">
        <v>433</v>
      </c>
      <c r="R805" s="21" t="s">
        <v>245</v>
      </c>
      <c r="S805" s="21" t="s">
        <v>436</v>
      </c>
    </row>
    <row r="806" spans="1:19" x14ac:dyDescent="0.4">
      <c r="A806" s="24" t="s">
        <v>802</v>
      </c>
      <c r="B806" s="19" t="s">
        <v>278</v>
      </c>
      <c r="C806" s="20">
        <v>2</v>
      </c>
      <c r="D806" s="20">
        <v>1</v>
      </c>
      <c r="E806" s="20"/>
      <c r="F806" s="20">
        <v>1</v>
      </c>
      <c r="G806" s="20"/>
      <c r="H806" s="20"/>
      <c r="I806" s="20"/>
      <c r="J806" s="20" t="s">
        <v>433</v>
      </c>
      <c r="K806" s="20">
        <v>2.1555</v>
      </c>
      <c r="L806" s="20">
        <v>0.26210000000000022</v>
      </c>
      <c r="M806" s="20">
        <v>0.6160000000000001</v>
      </c>
      <c r="N806" s="20">
        <v>0.11899999999999999</v>
      </c>
      <c r="O806" s="20">
        <v>0.50100000000000011</v>
      </c>
      <c r="P806" s="20">
        <v>0.17010000000000014</v>
      </c>
      <c r="Q806" s="20" t="s">
        <v>433</v>
      </c>
      <c r="R806" s="21" t="s">
        <v>364</v>
      </c>
      <c r="S806" s="21" t="s">
        <v>436</v>
      </c>
    </row>
    <row r="807" spans="1:19" x14ac:dyDescent="0.4">
      <c r="A807" s="24" t="s">
        <v>802</v>
      </c>
      <c r="B807" s="19" t="s">
        <v>260</v>
      </c>
      <c r="C807" s="20">
        <v>3</v>
      </c>
      <c r="D807" s="20">
        <v>2</v>
      </c>
      <c r="E807" s="20"/>
      <c r="F807" s="20">
        <v>1</v>
      </c>
      <c r="G807" s="20"/>
      <c r="H807" s="20"/>
      <c r="I807" s="20"/>
      <c r="J807" s="20" t="s">
        <v>433</v>
      </c>
      <c r="K807" s="20">
        <v>2.1555</v>
      </c>
      <c r="L807" s="20">
        <v>0.26210000000000022</v>
      </c>
      <c r="M807" s="20">
        <v>0.6160000000000001</v>
      </c>
      <c r="N807" s="20">
        <v>0.11899999999999999</v>
      </c>
      <c r="O807" s="20">
        <v>0.50100000000000011</v>
      </c>
      <c r="P807" s="20">
        <v>0.17010000000000014</v>
      </c>
      <c r="Q807" s="20" t="s">
        <v>433</v>
      </c>
      <c r="R807" s="21" t="s">
        <v>364</v>
      </c>
      <c r="S807" s="21" t="s">
        <v>804</v>
      </c>
    </row>
    <row r="808" spans="1:19" x14ac:dyDescent="0.4">
      <c r="A808" s="24" t="s">
        <v>802</v>
      </c>
      <c r="B808" s="19" t="s">
        <v>512</v>
      </c>
      <c r="C808" s="20">
        <v>3</v>
      </c>
      <c r="D808" s="20"/>
      <c r="E808" s="20"/>
      <c r="F808" s="20">
        <v>3</v>
      </c>
      <c r="G808" s="20"/>
      <c r="H808" s="20"/>
      <c r="I808" s="20"/>
      <c r="J808" s="20" t="s">
        <v>433</v>
      </c>
      <c r="K808" s="20">
        <v>2.1555</v>
      </c>
      <c r="L808" s="20">
        <v>0.26210000000000022</v>
      </c>
      <c r="M808" s="20">
        <v>0.6160000000000001</v>
      </c>
      <c r="N808" s="20">
        <v>0.11899999999999999</v>
      </c>
      <c r="O808" s="20">
        <v>0.50100000000000011</v>
      </c>
      <c r="P808" s="20">
        <v>0.17010000000000014</v>
      </c>
      <c r="Q808" s="20" t="s">
        <v>433</v>
      </c>
      <c r="R808" s="21" t="s">
        <v>245</v>
      </c>
      <c r="S808" s="21" t="s">
        <v>421</v>
      </c>
    </row>
    <row r="809" spans="1:19" x14ac:dyDescent="0.4">
      <c r="A809" s="24" t="s">
        <v>802</v>
      </c>
      <c r="B809" s="19" t="s">
        <v>482</v>
      </c>
      <c r="C809" s="20">
        <v>1</v>
      </c>
      <c r="D809" s="20"/>
      <c r="E809" s="20"/>
      <c r="F809" s="20"/>
      <c r="G809" s="20"/>
      <c r="H809" s="20">
        <v>1</v>
      </c>
      <c r="I809" s="20"/>
      <c r="J809" s="20" t="s">
        <v>433</v>
      </c>
      <c r="K809" s="20">
        <v>2.1555</v>
      </c>
      <c r="L809" s="20">
        <v>0.26210000000000022</v>
      </c>
      <c r="M809" s="20">
        <v>0.6160000000000001</v>
      </c>
      <c r="N809" s="20">
        <v>0.11899999999999999</v>
      </c>
      <c r="O809" s="20">
        <v>0.50100000000000011</v>
      </c>
      <c r="P809" s="20">
        <v>0.17010000000000014</v>
      </c>
      <c r="Q809" s="20" t="s">
        <v>433</v>
      </c>
      <c r="R809" s="21" t="s">
        <v>318</v>
      </c>
      <c r="S809" s="21" t="s">
        <v>421</v>
      </c>
    </row>
    <row r="810" spans="1:19" x14ac:dyDescent="0.4">
      <c r="A810" s="24" t="s">
        <v>802</v>
      </c>
      <c r="B810" s="19" t="s">
        <v>761</v>
      </c>
      <c r="C810" s="20">
        <v>1</v>
      </c>
      <c r="D810" s="20"/>
      <c r="E810" s="20"/>
      <c r="F810" s="20"/>
      <c r="G810" s="20"/>
      <c r="H810" s="20">
        <v>1</v>
      </c>
      <c r="I810" s="20"/>
      <c r="J810" s="20" t="s">
        <v>433</v>
      </c>
      <c r="K810" s="20">
        <v>2.1555</v>
      </c>
      <c r="L810" s="20">
        <v>0.26210000000000022</v>
      </c>
      <c r="M810" s="20">
        <v>0.6160000000000001</v>
      </c>
      <c r="N810" s="20">
        <v>0.11899999999999999</v>
      </c>
      <c r="O810" s="20">
        <v>0.50100000000000011</v>
      </c>
      <c r="P810" s="20">
        <v>0.17010000000000014</v>
      </c>
      <c r="Q810" s="20" t="s">
        <v>433</v>
      </c>
      <c r="R810" s="21" t="s">
        <v>318</v>
      </c>
      <c r="S810" s="21" t="s">
        <v>381</v>
      </c>
    </row>
    <row r="811" spans="1:19" x14ac:dyDescent="0.4">
      <c r="A811" s="24" t="s">
        <v>802</v>
      </c>
      <c r="B811" s="19" t="s">
        <v>626</v>
      </c>
      <c r="C811" s="20">
        <v>2</v>
      </c>
      <c r="D811" s="20"/>
      <c r="E811" s="20"/>
      <c r="F811" s="20"/>
      <c r="G811" s="20"/>
      <c r="H811" s="20">
        <v>2</v>
      </c>
      <c r="I811" s="20"/>
      <c r="J811" s="20" t="s">
        <v>433</v>
      </c>
      <c r="K811" s="20">
        <v>2.1555</v>
      </c>
      <c r="L811" s="20">
        <v>0.26210000000000022</v>
      </c>
      <c r="M811" s="20">
        <v>0.6160000000000001</v>
      </c>
      <c r="N811" s="20">
        <v>0.11899999999999999</v>
      </c>
      <c r="O811" s="20">
        <v>0.50100000000000011</v>
      </c>
      <c r="P811" s="20">
        <v>0.17010000000000014</v>
      </c>
      <c r="Q811" s="20" t="s">
        <v>433</v>
      </c>
      <c r="R811" s="21" t="s">
        <v>318</v>
      </c>
      <c r="S811" s="21" t="s">
        <v>421</v>
      </c>
    </row>
    <row r="812" spans="1:19" x14ac:dyDescent="0.4">
      <c r="A812" s="24" t="s">
        <v>802</v>
      </c>
      <c r="B812" s="19" t="s">
        <v>805</v>
      </c>
      <c r="C812" s="20">
        <v>1</v>
      </c>
      <c r="D812" s="20"/>
      <c r="E812" s="20"/>
      <c r="F812" s="20">
        <v>1</v>
      </c>
      <c r="G812" s="20"/>
      <c r="H812" s="20"/>
      <c r="I812" s="20"/>
      <c r="J812" s="20" t="s">
        <v>433</v>
      </c>
      <c r="K812" s="20">
        <v>2.1555</v>
      </c>
      <c r="L812" s="20">
        <v>0.26210000000000022</v>
      </c>
      <c r="M812" s="20">
        <v>0.6160000000000001</v>
      </c>
      <c r="N812" s="20">
        <v>0.11899999999999999</v>
      </c>
      <c r="O812" s="20">
        <v>0.50100000000000011</v>
      </c>
      <c r="P812" s="20">
        <v>0.17010000000000014</v>
      </c>
      <c r="Q812" s="20" t="s">
        <v>433</v>
      </c>
      <c r="R812" s="21" t="s">
        <v>245</v>
      </c>
      <c r="S812" s="21" t="s">
        <v>372</v>
      </c>
    </row>
    <row r="813" spans="1:19" x14ac:dyDescent="0.4">
      <c r="A813" s="24" t="s">
        <v>806</v>
      </c>
      <c r="B813" s="19" t="s">
        <v>266</v>
      </c>
      <c r="C813" s="20">
        <v>1</v>
      </c>
      <c r="D813" s="20">
        <v>1</v>
      </c>
      <c r="E813" s="20"/>
      <c r="F813" s="20"/>
      <c r="G813" s="20"/>
      <c r="H813" s="20"/>
      <c r="I813" s="20"/>
      <c r="J813" s="20" t="s">
        <v>433</v>
      </c>
      <c r="K813" s="20">
        <v>1.9740000000000002</v>
      </c>
      <c r="L813" s="20">
        <v>0.28079999999999994</v>
      </c>
      <c r="M813" s="20">
        <v>0.65059999999999985</v>
      </c>
      <c r="N813" s="20">
        <v>0.11660000000000026</v>
      </c>
      <c r="O813" s="20">
        <v>0.56299999999999994</v>
      </c>
      <c r="P813" s="20">
        <v>0.32990000000000008</v>
      </c>
      <c r="Q813" s="20" t="s">
        <v>433</v>
      </c>
      <c r="R813" s="21" t="s">
        <v>322</v>
      </c>
      <c r="S813" s="21" t="s">
        <v>381</v>
      </c>
    </row>
    <row r="814" spans="1:19" x14ac:dyDescent="0.4">
      <c r="A814" s="24" t="s">
        <v>806</v>
      </c>
      <c r="B814" s="19" t="s">
        <v>264</v>
      </c>
      <c r="C814" s="20">
        <v>2</v>
      </c>
      <c r="D814" s="20"/>
      <c r="E814" s="20"/>
      <c r="F814" s="20">
        <v>2</v>
      </c>
      <c r="G814" s="20"/>
      <c r="H814" s="20"/>
      <c r="I814" s="20"/>
      <c r="J814" s="20" t="s">
        <v>433</v>
      </c>
      <c r="K814" s="20">
        <v>1.9740000000000002</v>
      </c>
      <c r="L814" s="20">
        <v>0.28079999999999994</v>
      </c>
      <c r="M814" s="20">
        <v>0.65059999999999985</v>
      </c>
      <c r="N814" s="20">
        <v>0.11660000000000026</v>
      </c>
      <c r="O814" s="20">
        <v>0.56299999999999994</v>
      </c>
      <c r="P814" s="20">
        <v>0.32990000000000008</v>
      </c>
      <c r="Q814" s="20" t="s">
        <v>433</v>
      </c>
      <c r="R814" s="21" t="s">
        <v>245</v>
      </c>
      <c r="S814" s="21" t="s">
        <v>807</v>
      </c>
    </row>
    <row r="815" spans="1:19" x14ac:dyDescent="0.4">
      <c r="A815" s="24" t="s">
        <v>806</v>
      </c>
      <c r="B815" s="19" t="s">
        <v>333</v>
      </c>
      <c r="C815" s="20">
        <v>1</v>
      </c>
      <c r="D815" s="20">
        <v>1</v>
      </c>
      <c r="E815" s="20"/>
      <c r="F815" s="20"/>
      <c r="G815" s="20"/>
      <c r="H815" s="20"/>
      <c r="I815" s="20"/>
      <c r="J815" s="20" t="s">
        <v>433</v>
      </c>
      <c r="K815" s="20">
        <v>1.9740000000000002</v>
      </c>
      <c r="L815" s="20">
        <v>0.28079999999999994</v>
      </c>
      <c r="M815" s="20">
        <v>0.65059999999999985</v>
      </c>
      <c r="N815" s="20">
        <v>0.11660000000000026</v>
      </c>
      <c r="O815" s="20">
        <v>0.56299999999999994</v>
      </c>
      <c r="P815" s="20">
        <v>0.32990000000000008</v>
      </c>
      <c r="Q815" s="20" t="s">
        <v>433</v>
      </c>
      <c r="R815" s="21" t="s">
        <v>322</v>
      </c>
      <c r="S815" s="21" t="s">
        <v>447</v>
      </c>
    </row>
    <row r="816" spans="1:19" x14ac:dyDescent="0.4">
      <c r="A816" s="24" t="s">
        <v>806</v>
      </c>
      <c r="B816" s="19" t="s">
        <v>355</v>
      </c>
      <c r="C816" s="20">
        <v>4</v>
      </c>
      <c r="D816" s="20">
        <v>3</v>
      </c>
      <c r="E816" s="20"/>
      <c r="F816" s="20"/>
      <c r="G816" s="20">
        <v>1</v>
      </c>
      <c r="H816" s="20"/>
      <c r="I816" s="20"/>
      <c r="J816" s="20" t="s">
        <v>433</v>
      </c>
      <c r="K816" s="20">
        <v>1.9740000000000002</v>
      </c>
      <c r="L816" s="20">
        <v>0.28079999999999994</v>
      </c>
      <c r="M816" s="20">
        <v>0.65059999999999985</v>
      </c>
      <c r="N816" s="20">
        <v>0.11660000000000026</v>
      </c>
      <c r="O816" s="20">
        <v>0.56299999999999994</v>
      </c>
      <c r="P816" s="20">
        <v>0.32990000000000008</v>
      </c>
      <c r="Q816" s="20" t="s">
        <v>433</v>
      </c>
      <c r="R816" s="21" t="s">
        <v>746</v>
      </c>
      <c r="S816" s="21" t="s">
        <v>808</v>
      </c>
    </row>
    <row r="817" spans="1:19" x14ac:dyDescent="0.4">
      <c r="A817" s="24" t="s">
        <v>806</v>
      </c>
      <c r="B817" s="19" t="s">
        <v>247</v>
      </c>
      <c r="C817" s="20">
        <v>2018</v>
      </c>
      <c r="D817" s="20"/>
      <c r="E817" s="20">
        <v>2018</v>
      </c>
      <c r="F817" s="20"/>
      <c r="G817" s="20"/>
      <c r="H817" s="20"/>
      <c r="I817" s="20"/>
      <c r="J817" s="20" t="s">
        <v>433</v>
      </c>
      <c r="K817" s="20">
        <v>1.9740000000000002</v>
      </c>
      <c r="L817" s="20">
        <v>0.28079999999999994</v>
      </c>
      <c r="M817" s="20">
        <v>0.65059999999999985</v>
      </c>
      <c r="N817" s="20">
        <v>0.11660000000000026</v>
      </c>
      <c r="O817" s="20">
        <v>0.56299999999999994</v>
      </c>
      <c r="P817" s="20">
        <v>0.32990000000000008</v>
      </c>
      <c r="Q817" s="20" t="s">
        <v>433</v>
      </c>
      <c r="R817" s="21" t="s">
        <v>310</v>
      </c>
      <c r="S817" s="21" t="s">
        <v>421</v>
      </c>
    </row>
    <row r="818" spans="1:19" x14ac:dyDescent="0.4">
      <c r="A818" s="24" t="s">
        <v>806</v>
      </c>
      <c r="B818" s="19" t="s">
        <v>788</v>
      </c>
      <c r="C818" s="20">
        <v>1</v>
      </c>
      <c r="D818" s="20"/>
      <c r="E818" s="20"/>
      <c r="F818" s="20"/>
      <c r="G818" s="20"/>
      <c r="H818" s="20"/>
      <c r="I818" s="20">
        <v>1</v>
      </c>
      <c r="J818" s="20" t="s">
        <v>433</v>
      </c>
      <c r="K818" s="20">
        <v>1.9740000000000002</v>
      </c>
      <c r="L818" s="20">
        <v>0.28079999999999994</v>
      </c>
      <c r="M818" s="20">
        <v>0.65059999999999985</v>
      </c>
      <c r="N818" s="20">
        <v>0.11660000000000026</v>
      </c>
      <c r="O818" s="20">
        <v>0.56299999999999994</v>
      </c>
      <c r="P818" s="20">
        <v>0.32990000000000008</v>
      </c>
      <c r="Q818" s="20" t="s">
        <v>433</v>
      </c>
      <c r="R818" s="21" t="s">
        <v>256</v>
      </c>
      <c r="S818" s="21" t="s">
        <v>372</v>
      </c>
    </row>
    <row r="819" spans="1:19" x14ac:dyDescent="0.4">
      <c r="A819" s="24" t="s">
        <v>806</v>
      </c>
      <c r="B819" s="19" t="s">
        <v>554</v>
      </c>
      <c r="C819" s="20">
        <v>1</v>
      </c>
      <c r="D819" s="20">
        <v>1</v>
      </c>
      <c r="E819" s="20"/>
      <c r="F819" s="20"/>
      <c r="G819" s="20"/>
      <c r="H819" s="20"/>
      <c r="I819" s="20"/>
      <c r="J819" s="20" t="s">
        <v>433</v>
      </c>
      <c r="K819" s="20">
        <v>1.9740000000000002</v>
      </c>
      <c r="L819" s="20">
        <v>0.28079999999999994</v>
      </c>
      <c r="M819" s="20">
        <v>0.65059999999999985</v>
      </c>
      <c r="N819" s="20">
        <v>0.11660000000000026</v>
      </c>
      <c r="O819" s="20">
        <v>0.56299999999999994</v>
      </c>
      <c r="P819" s="20">
        <v>0.32990000000000008</v>
      </c>
      <c r="Q819" s="20" t="s">
        <v>433</v>
      </c>
      <c r="R819" s="21" t="s">
        <v>322</v>
      </c>
      <c r="S819" s="21" t="s">
        <v>447</v>
      </c>
    </row>
    <row r="820" spans="1:19" x14ac:dyDescent="0.4">
      <c r="A820" s="24" t="s">
        <v>809</v>
      </c>
      <c r="B820" s="19" t="s">
        <v>355</v>
      </c>
      <c r="C820" s="20">
        <v>3</v>
      </c>
      <c r="D820" s="20">
        <v>1</v>
      </c>
      <c r="E820" s="20"/>
      <c r="F820" s="20"/>
      <c r="G820" s="20">
        <v>2</v>
      </c>
      <c r="H820" s="20"/>
      <c r="I820" s="20"/>
      <c r="J820" s="20" t="s">
        <v>433</v>
      </c>
      <c r="K820" s="20">
        <v>1.5818000000000001</v>
      </c>
      <c r="L820" s="20">
        <v>0.31550000000000011</v>
      </c>
      <c r="M820" s="20">
        <v>0.64759999999999995</v>
      </c>
      <c r="N820" s="20">
        <v>0.14870000000000005</v>
      </c>
      <c r="O820" s="20">
        <v>0.55159999999999965</v>
      </c>
      <c r="P820" s="20">
        <v>0.24729999999999985</v>
      </c>
      <c r="Q820" s="20" t="s">
        <v>433</v>
      </c>
      <c r="R820" s="21" t="s">
        <v>746</v>
      </c>
      <c r="S820" s="21" t="s">
        <v>810</v>
      </c>
    </row>
    <row r="821" spans="1:19" x14ac:dyDescent="0.4">
      <c r="A821" s="24" t="s">
        <v>809</v>
      </c>
      <c r="B821" s="19" t="s">
        <v>811</v>
      </c>
      <c r="C821" s="20">
        <v>1496</v>
      </c>
      <c r="D821" s="20"/>
      <c r="E821" s="20"/>
      <c r="F821" s="20"/>
      <c r="G821" s="20"/>
      <c r="H821" s="20">
        <v>1496</v>
      </c>
      <c r="I821" s="20"/>
      <c r="J821" s="20" t="s">
        <v>433</v>
      </c>
      <c r="K821" s="20">
        <v>1.5818000000000001</v>
      </c>
      <c r="L821" s="20">
        <v>0.31550000000000011</v>
      </c>
      <c r="M821" s="20">
        <v>0.64759999999999995</v>
      </c>
      <c r="N821" s="20">
        <v>0.14870000000000005</v>
      </c>
      <c r="O821" s="20">
        <v>0.55159999999999965</v>
      </c>
      <c r="P821" s="20">
        <v>0.24729999999999985</v>
      </c>
      <c r="Q821" s="20" t="s">
        <v>433</v>
      </c>
      <c r="R821" s="21" t="s">
        <v>318</v>
      </c>
      <c r="S821" s="21" t="s">
        <v>381</v>
      </c>
    </row>
    <row r="822" spans="1:19" x14ac:dyDescent="0.4">
      <c r="A822" s="24" t="s">
        <v>812</v>
      </c>
      <c r="B822" s="19" t="s">
        <v>247</v>
      </c>
      <c r="C822" s="20">
        <v>1</v>
      </c>
      <c r="D822" s="20"/>
      <c r="E822" s="20"/>
      <c r="F822" s="20"/>
      <c r="G822" s="20">
        <v>1</v>
      </c>
      <c r="H822" s="20"/>
      <c r="I822" s="20"/>
      <c r="J822" s="20" t="s">
        <v>433</v>
      </c>
      <c r="K822" s="20">
        <v>1.5740000000000001</v>
      </c>
      <c r="L822" s="20">
        <v>0.20920000000000005</v>
      </c>
      <c r="M822" s="20">
        <v>0.66100000000000025</v>
      </c>
      <c r="N822" s="20">
        <v>0.12220000000000009</v>
      </c>
      <c r="O822" s="20">
        <v>0.44079999999999986</v>
      </c>
      <c r="P822" s="20">
        <v>0.18780000000000019</v>
      </c>
      <c r="Q822" s="20" t="s">
        <v>433</v>
      </c>
      <c r="R822" s="21" t="s">
        <v>338</v>
      </c>
      <c r="S822" s="21" t="s">
        <v>436</v>
      </c>
    </row>
    <row r="823" spans="1:19" x14ac:dyDescent="0.4">
      <c r="A823" s="24" t="s">
        <v>812</v>
      </c>
      <c r="B823" s="19" t="s">
        <v>269</v>
      </c>
      <c r="C823" s="20">
        <v>1</v>
      </c>
      <c r="D823" s="20"/>
      <c r="E823" s="20"/>
      <c r="F823" s="20"/>
      <c r="G823" s="20"/>
      <c r="H823" s="20">
        <v>1</v>
      </c>
      <c r="I823" s="20"/>
      <c r="J823" s="20" t="s">
        <v>433</v>
      </c>
      <c r="K823" s="20">
        <v>1.5740000000000001</v>
      </c>
      <c r="L823" s="20">
        <v>0.20920000000000005</v>
      </c>
      <c r="M823" s="20">
        <v>0.66100000000000025</v>
      </c>
      <c r="N823" s="20">
        <v>0.12220000000000009</v>
      </c>
      <c r="O823" s="20">
        <v>0.44079999999999986</v>
      </c>
      <c r="P823" s="20">
        <v>0.18780000000000019</v>
      </c>
      <c r="Q823" s="20" t="s">
        <v>433</v>
      </c>
      <c r="R823" s="21" t="s">
        <v>318</v>
      </c>
      <c r="S823" s="21" t="s">
        <v>292</v>
      </c>
    </row>
    <row r="824" spans="1:19" x14ac:dyDescent="0.4">
      <c r="A824" s="24" t="s">
        <v>812</v>
      </c>
      <c r="B824" s="19" t="s">
        <v>264</v>
      </c>
      <c r="C824" s="20">
        <v>2</v>
      </c>
      <c r="D824" s="20"/>
      <c r="E824" s="20"/>
      <c r="F824" s="20"/>
      <c r="G824" s="20"/>
      <c r="H824" s="20">
        <v>1</v>
      </c>
      <c r="I824" s="20">
        <v>1</v>
      </c>
      <c r="J824" s="20" t="s">
        <v>433</v>
      </c>
      <c r="K824" s="20">
        <v>1.5740000000000001</v>
      </c>
      <c r="L824" s="20">
        <v>0.20920000000000005</v>
      </c>
      <c r="M824" s="20">
        <v>0.66100000000000025</v>
      </c>
      <c r="N824" s="20">
        <v>0.12220000000000009</v>
      </c>
      <c r="O824" s="20">
        <v>0.44079999999999986</v>
      </c>
      <c r="P824" s="20">
        <v>0.18780000000000019</v>
      </c>
      <c r="Q824" s="20" t="s">
        <v>433</v>
      </c>
      <c r="R824" s="21" t="s">
        <v>424</v>
      </c>
      <c r="S824" s="21" t="s">
        <v>564</v>
      </c>
    </row>
    <row r="825" spans="1:19" x14ac:dyDescent="0.4">
      <c r="A825" s="24" t="s">
        <v>812</v>
      </c>
      <c r="B825" s="19" t="s">
        <v>597</v>
      </c>
      <c r="C825" s="20">
        <v>1</v>
      </c>
      <c r="D825" s="20"/>
      <c r="E825" s="20"/>
      <c r="F825" s="20"/>
      <c r="G825" s="20"/>
      <c r="H825" s="20"/>
      <c r="I825" s="20">
        <v>1</v>
      </c>
      <c r="J825" s="20" t="s">
        <v>433</v>
      </c>
      <c r="K825" s="20">
        <v>1.5740000000000001</v>
      </c>
      <c r="L825" s="20">
        <v>0.20920000000000005</v>
      </c>
      <c r="M825" s="20">
        <v>0.66100000000000025</v>
      </c>
      <c r="N825" s="20">
        <v>0.12220000000000009</v>
      </c>
      <c r="O825" s="20">
        <v>0.44079999999999986</v>
      </c>
      <c r="P825" s="20">
        <v>0.18780000000000019</v>
      </c>
      <c r="Q825" s="20" t="s">
        <v>433</v>
      </c>
      <c r="R825" s="21" t="s">
        <v>256</v>
      </c>
      <c r="S825" s="21" t="s">
        <v>397</v>
      </c>
    </row>
    <row r="826" spans="1:19" x14ac:dyDescent="0.4">
      <c r="A826" s="24" t="s">
        <v>812</v>
      </c>
      <c r="B826" s="19" t="s">
        <v>355</v>
      </c>
      <c r="C826" s="20">
        <v>20039</v>
      </c>
      <c r="D826" s="20">
        <v>1</v>
      </c>
      <c r="E826" s="20"/>
      <c r="F826" s="20">
        <v>20000</v>
      </c>
      <c r="G826" s="20">
        <v>1</v>
      </c>
      <c r="H826" s="20">
        <v>37</v>
      </c>
      <c r="I826" s="20"/>
      <c r="J826" s="20" t="s">
        <v>433</v>
      </c>
      <c r="K826" s="20">
        <v>1.5740000000000001</v>
      </c>
      <c r="L826" s="20">
        <v>0.20920000000000005</v>
      </c>
      <c r="M826" s="20">
        <v>0.66100000000000025</v>
      </c>
      <c r="N826" s="20">
        <v>0.12220000000000009</v>
      </c>
      <c r="O826" s="20">
        <v>0.44079999999999986</v>
      </c>
      <c r="P826" s="20">
        <v>0.18780000000000019</v>
      </c>
      <c r="Q826" s="20" t="s">
        <v>433</v>
      </c>
      <c r="R826" s="21" t="s">
        <v>736</v>
      </c>
      <c r="S826" s="21" t="s">
        <v>813</v>
      </c>
    </row>
    <row r="827" spans="1:19" x14ac:dyDescent="0.4">
      <c r="A827" s="24" t="s">
        <v>812</v>
      </c>
      <c r="B827" s="19" t="s">
        <v>504</v>
      </c>
      <c r="C827" s="20">
        <v>1</v>
      </c>
      <c r="D827" s="20">
        <v>1</v>
      </c>
      <c r="E827" s="20"/>
      <c r="F827" s="20"/>
      <c r="G827" s="20"/>
      <c r="H827" s="20"/>
      <c r="I827" s="20"/>
      <c r="J827" s="20" t="s">
        <v>433</v>
      </c>
      <c r="K827" s="20">
        <v>1.5740000000000001</v>
      </c>
      <c r="L827" s="20">
        <v>0.20920000000000005</v>
      </c>
      <c r="M827" s="20">
        <v>0.66100000000000025</v>
      </c>
      <c r="N827" s="20">
        <v>0.12220000000000009</v>
      </c>
      <c r="O827" s="20">
        <v>0.44079999999999986</v>
      </c>
      <c r="P827" s="20">
        <v>0.18780000000000019</v>
      </c>
      <c r="Q827" s="20" t="s">
        <v>433</v>
      </c>
      <c r="R827" s="21" t="s">
        <v>322</v>
      </c>
      <c r="S827" s="21" t="s">
        <v>384</v>
      </c>
    </row>
    <row r="828" spans="1:19" x14ac:dyDescent="0.4">
      <c r="A828" s="24" t="s">
        <v>812</v>
      </c>
      <c r="B828" s="19" t="s">
        <v>309</v>
      </c>
      <c r="C828" s="20">
        <v>1</v>
      </c>
      <c r="D828" s="20"/>
      <c r="E828" s="20"/>
      <c r="F828" s="20"/>
      <c r="G828" s="20">
        <v>1</v>
      </c>
      <c r="H828" s="20"/>
      <c r="I828" s="20"/>
      <c r="J828" s="20" t="s">
        <v>433</v>
      </c>
      <c r="K828" s="20">
        <v>1.5740000000000001</v>
      </c>
      <c r="L828" s="20">
        <v>0.20920000000000005</v>
      </c>
      <c r="M828" s="20">
        <v>0.66100000000000025</v>
      </c>
      <c r="N828" s="20">
        <v>0.12220000000000009</v>
      </c>
      <c r="O828" s="20">
        <v>0.44079999999999986</v>
      </c>
      <c r="P828" s="20">
        <v>0.18780000000000019</v>
      </c>
      <c r="Q828" s="20" t="s">
        <v>433</v>
      </c>
      <c r="R828" s="21" t="s">
        <v>338</v>
      </c>
      <c r="S828" s="21" t="s">
        <v>397</v>
      </c>
    </row>
    <row r="829" spans="1:19" x14ac:dyDescent="0.4">
      <c r="A829" s="24" t="s">
        <v>812</v>
      </c>
      <c r="B829" s="19" t="s">
        <v>814</v>
      </c>
      <c r="C829" s="20">
        <v>1</v>
      </c>
      <c r="D829" s="20"/>
      <c r="E829" s="20"/>
      <c r="F829" s="20">
        <v>1</v>
      </c>
      <c r="G829" s="20"/>
      <c r="H829" s="20"/>
      <c r="I829" s="20"/>
      <c r="J829" s="20" t="s">
        <v>433</v>
      </c>
      <c r="K829" s="20">
        <v>1.5740000000000001</v>
      </c>
      <c r="L829" s="20">
        <v>0.20920000000000005</v>
      </c>
      <c r="M829" s="20">
        <v>0.66100000000000025</v>
      </c>
      <c r="N829" s="20">
        <v>0.12220000000000009</v>
      </c>
      <c r="O829" s="20">
        <v>0.44079999999999986</v>
      </c>
      <c r="P829" s="20">
        <v>0.18780000000000019</v>
      </c>
      <c r="Q829" s="20" t="s">
        <v>433</v>
      </c>
      <c r="R829" s="21" t="s">
        <v>245</v>
      </c>
      <c r="S829" s="21" t="s">
        <v>436</v>
      </c>
    </row>
    <row r="830" spans="1:19" x14ac:dyDescent="0.4">
      <c r="A830" s="24" t="s">
        <v>815</v>
      </c>
      <c r="B830" s="19" t="s">
        <v>260</v>
      </c>
      <c r="C830" s="20">
        <v>3</v>
      </c>
      <c r="D830" s="20">
        <v>1</v>
      </c>
      <c r="E830" s="20">
        <v>2</v>
      </c>
      <c r="F830" s="20"/>
      <c r="G830" s="20"/>
      <c r="H830" s="20"/>
      <c r="I830" s="20"/>
      <c r="J830" s="20" t="s">
        <v>433</v>
      </c>
      <c r="K830" s="20">
        <v>1.5011999999999999</v>
      </c>
      <c r="L830" s="20">
        <v>0.24930000000000008</v>
      </c>
      <c r="M830" s="20">
        <v>0.4302999999999999</v>
      </c>
      <c r="N830" s="20">
        <v>0.10179999999999989</v>
      </c>
      <c r="O830" s="20">
        <v>0.45960000000000001</v>
      </c>
      <c r="P830" s="20">
        <v>7.8900000000000414E-2</v>
      </c>
      <c r="Q830" s="20" t="s">
        <v>433</v>
      </c>
      <c r="R830" s="21" t="s">
        <v>439</v>
      </c>
      <c r="S830" s="21" t="s">
        <v>816</v>
      </c>
    </row>
    <row r="831" spans="1:19" x14ac:dyDescent="0.4">
      <c r="A831" s="24" t="s">
        <v>815</v>
      </c>
      <c r="B831" s="19" t="s">
        <v>817</v>
      </c>
      <c r="C831" s="20">
        <v>1</v>
      </c>
      <c r="D831" s="20"/>
      <c r="E831" s="20">
        <v>1</v>
      </c>
      <c r="F831" s="20"/>
      <c r="G831" s="20"/>
      <c r="H831" s="20"/>
      <c r="I831" s="20"/>
      <c r="J831" s="20" t="s">
        <v>433</v>
      </c>
      <c r="K831" s="20">
        <v>1.5011999999999999</v>
      </c>
      <c r="L831" s="20">
        <v>0.24930000000000008</v>
      </c>
      <c r="M831" s="20">
        <v>0.4302999999999999</v>
      </c>
      <c r="N831" s="20">
        <v>0.10179999999999989</v>
      </c>
      <c r="O831" s="20">
        <v>0.45960000000000001</v>
      </c>
      <c r="P831" s="20">
        <v>7.8900000000000414E-2</v>
      </c>
      <c r="Q831" s="20" t="s">
        <v>433</v>
      </c>
      <c r="R831" s="21" t="s">
        <v>310</v>
      </c>
      <c r="S831" s="21" t="s">
        <v>372</v>
      </c>
    </row>
    <row r="832" spans="1:19" x14ac:dyDescent="0.4">
      <c r="A832" s="24" t="s">
        <v>815</v>
      </c>
      <c r="B832" s="19" t="s">
        <v>454</v>
      </c>
      <c r="C832" s="20">
        <v>2</v>
      </c>
      <c r="D832" s="20"/>
      <c r="E832" s="20"/>
      <c r="F832" s="20"/>
      <c r="G832" s="20"/>
      <c r="H832" s="20">
        <v>2</v>
      </c>
      <c r="I832" s="20"/>
      <c r="J832" s="20" t="s">
        <v>433</v>
      </c>
      <c r="K832" s="20">
        <v>1.5011999999999999</v>
      </c>
      <c r="L832" s="20">
        <v>0.24930000000000008</v>
      </c>
      <c r="M832" s="20">
        <v>0.4302999999999999</v>
      </c>
      <c r="N832" s="20">
        <v>0.10179999999999989</v>
      </c>
      <c r="O832" s="20">
        <v>0.45960000000000001</v>
      </c>
      <c r="P832" s="20">
        <v>7.8900000000000414E-2</v>
      </c>
      <c r="Q832" s="20" t="s">
        <v>433</v>
      </c>
      <c r="R832" s="21" t="s">
        <v>318</v>
      </c>
      <c r="S832" s="21" t="s">
        <v>381</v>
      </c>
    </row>
    <row r="833" spans="1:19" x14ac:dyDescent="0.4">
      <c r="A833" s="24" t="s">
        <v>815</v>
      </c>
      <c r="B833" s="19" t="s">
        <v>482</v>
      </c>
      <c r="C833" s="20">
        <v>3</v>
      </c>
      <c r="D833" s="20"/>
      <c r="E833" s="20"/>
      <c r="F833" s="20"/>
      <c r="G833" s="20"/>
      <c r="H833" s="20">
        <v>3</v>
      </c>
      <c r="I833" s="20"/>
      <c r="J833" s="20" t="s">
        <v>433</v>
      </c>
      <c r="K833" s="20">
        <v>1.5011999999999999</v>
      </c>
      <c r="L833" s="20">
        <v>0.24930000000000008</v>
      </c>
      <c r="M833" s="20">
        <v>0.4302999999999999</v>
      </c>
      <c r="N833" s="20">
        <v>0.10179999999999989</v>
      </c>
      <c r="O833" s="20">
        <v>0.45960000000000001</v>
      </c>
      <c r="P833" s="20">
        <v>7.8900000000000414E-2</v>
      </c>
      <c r="Q833" s="20" t="s">
        <v>433</v>
      </c>
      <c r="R833" s="21" t="s">
        <v>318</v>
      </c>
      <c r="S833" s="21" t="s">
        <v>377</v>
      </c>
    </row>
    <row r="834" spans="1:19" x14ac:dyDescent="0.4">
      <c r="A834" s="24" t="s">
        <v>815</v>
      </c>
      <c r="B834" s="19" t="s">
        <v>523</v>
      </c>
      <c r="C834" s="20">
        <v>1</v>
      </c>
      <c r="D834" s="20"/>
      <c r="E834" s="20"/>
      <c r="F834" s="20"/>
      <c r="G834" s="20"/>
      <c r="H834" s="20"/>
      <c r="I834" s="20">
        <v>1</v>
      </c>
      <c r="J834" s="20" t="s">
        <v>433</v>
      </c>
      <c r="K834" s="20">
        <v>1.5011999999999999</v>
      </c>
      <c r="L834" s="20">
        <v>0.24930000000000008</v>
      </c>
      <c r="M834" s="20">
        <v>0.4302999999999999</v>
      </c>
      <c r="N834" s="20">
        <v>0.10179999999999989</v>
      </c>
      <c r="O834" s="20">
        <v>0.45960000000000001</v>
      </c>
      <c r="P834" s="20">
        <v>7.8900000000000414E-2</v>
      </c>
      <c r="Q834" s="20" t="s">
        <v>433</v>
      </c>
      <c r="R834" s="21" t="s">
        <v>256</v>
      </c>
      <c r="S834" s="21" t="s">
        <v>374</v>
      </c>
    </row>
    <row r="835" spans="1:19" x14ac:dyDescent="0.4">
      <c r="A835" s="24" t="s">
        <v>818</v>
      </c>
      <c r="B835" s="19" t="s">
        <v>484</v>
      </c>
      <c r="C835" s="20">
        <v>1</v>
      </c>
      <c r="D835" s="20"/>
      <c r="E835" s="20"/>
      <c r="F835" s="20"/>
      <c r="G835" s="20"/>
      <c r="H835" s="20"/>
      <c r="I835" s="20">
        <v>1</v>
      </c>
      <c r="J835" s="20" t="s">
        <v>433</v>
      </c>
      <c r="K835" s="20">
        <v>1.5158000000000003</v>
      </c>
      <c r="L835" s="20">
        <v>0.24209999999999998</v>
      </c>
      <c r="M835" s="20">
        <v>0.41389999999999993</v>
      </c>
      <c r="N835" s="20">
        <v>0.12179999999999991</v>
      </c>
      <c r="O835" s="20">
        <v>0.46160000000000001</v>
      </c>
      <c r="P835" s="20">
        <v>0.16930000000000001</v>
      </c>
      <c r="Q835" s="20" t="s">
        <v>433</v>
      </c>
      <c r="R835" s="21" t="s">
        <v>256</v>
      </c>
      <c r="S835" s="21" t="s">
        <v>377</v>
      </c>
    </row>
    <row r="836" spans="1:19" x14ac:dyDescent="0.4">
      <c r="A836" s="24" t="s">
        <v>818</v>
      </c>
      <c r="B836" s="19" t="s">
        <v>376</v>
      </c>
      <c r="C836" s="20">
        <v>1</v>
      </c>
      <c r="D836" s="20">
        <v>1</v>
      </c>
      <c r="E836" s="20"/>
      <c r="F836" s="20"/>
      <c r="G836" s="20"/>
      <c r="H836" s="20"/>
      <c r="I836" s="20"/>
      <c r="J836" s="20" t="s">
        <v>433</v>
      </c>
      <c r="K836" s="20">
        <v>1.5158000000000003</v>
      </c>
      <c r="L836" s="20">
        <v>0.24209999999999998</v>
      </c>
      <c r="M836" s="20">
        <v>0.41389999999999993</v>
      </c>
      <c r="N836" s="20">
        <v>0.12179999999999991</v>
      </c>
      <c r="O836" s="20">
        <v>0.46160000000000001</v>
      </c>
      <c r="P836" s="20">
        <v>0.16930000000000001</v>
      </c>
      <c r="Q836" s="20" t="s">
        <v>433</v>
      </c>
      <c r="R836" s="21" t="s">
        <v>322</v>
      </c>
      <c r="S836" s="21" t="s">
        <v>372</v>
      </c>
    </row>
    <row r="837" spans="1:19" x14ac:dyDescent="0.4">
      <c r="A837" s="24" t="s">
        <v>818</v>
      </c>
      <c r="B837" s="19" t="s">
        <v>819</v>
      </c>
      <c r="C837" s="20">
        <v>8</v>
      </c>
      <c r="D837" s="20"/>
      <c r="E837" s="20"/>
      <c r="F837" s="20"/>
      <c r="G837" s="20"/>
      <c r="H837" s="20">
        <v>8</v>
      </c>
      <c r="I837" s="20"/>
      <c r="J837" s="20" t="s">
        <v>433</v>
      </c>
      <c r="K837" s="20">
        <v>1.5158000000000003</v>
      </c>
      <c r="L837" s="20">
        <v>0.24209999999999998</v>
      </c>
      <c r="M837" s="20">
        <v>0.41389999999999993</v>
      </c>
      <c r="N837" s="20">
        <v>0.12179999999999991</v>
      </c>
      <c r="O837" s="20">
        <v>0.46160000000000001</v>
      </c>
      <c r="P837" s="20">
        <v>0.16930000000000001</v>
      </c>
      <c r="Q837" s="20" t="s">
        <v>433</v>
      </c>
      <c r="R837" s="21" t="s">
        <v>318</v>
      </c>
      <c r="S837" s="21" t="s">
        <v>384</v>
      </c>
    </row>
    <row r="838" spans="1:19" x14ac:dyDescent="0.4">
      <c r="A838" s="24" t="s">
        <v>818</v>
      </c>
      <c r="B838" s="19" t="s">
        <v>523</v>
      </c>
      <c r="C838" s="20">
        <v>1</v>
      </c>
      <c r="D838" s="20"/>
      <c r="E838" s="20"/>
      <c r="F838" s="20">
        <v>1</v>
      </c>
      <c r="G838" s="20"/>
      <c r="H838" s="20"/>
      <c r="I838" s="20"/>
      <c r="J838" s="20" t="s">
        <v>433</v>
      </c>
      <c r="K838" s="20">
        <v>1.5158000000000003</v>
      </c>
      <c r="L838" s="20">
        <v>0.24209999999999998</v>
      </c>
      <c r="M838" s="20">
        <v>0.41389999999999993</v>
      </c>
      <c r="N838" s="20">
        <v>0.12179999999999991</v>
      </c>
      <c r="O838" s="20">
        <v>0.46160000000000001</v>
      </c>
      <c r="P838" s="20">
        <v>0.16930000000000001</v>
      </c>
      <c r="Q838" s="20" t="s">
        <v>433</v>
      </c>
      <c r="R838" s="21" t="s">
        <v>245</v>
      </c>
      <c r="S838" s="21" t="s">
        <v>421</v>
      </c>
    </row>
    <row r="839" spans="1:19" x14ac:dyDescent="0.4">
      <c r="A839" s="24" t="s">
        <v>818</v>
      </c>
      <c r="B839" s="19" t="s">
        <v>367</v>
      </c>
      <c r="C839" s="20">
        <v>8</v>
      </c>
      <c r="D839" s="20"/>
      <c r="E839" s="20"/>
      <c r="F839" s="20"/>
      <c r="G839" s="20"/>
      <c r="H839" s="20"/>
      <c r="I839" s="20">
        <v>8</v>
      </c>
      <c r="J839" s="20" t="s">
        <v>433</v>
      </c>
      <c r="K839" s="20">
        <v>1.5158000000000003</v>
      </c>
      <c r="L839" s="20">
        <v>0.24209999999999998</v>
      </c>
      <c r="M839" s="20">
        <v>0.41389999999999993</v>
      </c>
      <c r="N839" s="20">
        <v>0.12179999999999991</v>
      </c>
      <c r="O839" s="20">
        <v>0.46160000000000001</v>
      </c>
      <c r="P839" s="20">
        <v>0.16930000000000001</v>
      </c>
      <c r="Q839" s="20" t="s">
        <v>433</v>
      </c>
      <c r="R839" s="21" t="s">
        <v>256</v>
      </c>
      <c r="S839" s="21" t="s">
        <v>377</v>
      </c>
    </row>
    <row r="840" spans="1:19" x14ac:dyDescent="0.4">
      <c r="A840" s="24" t="s">
        <v>818</v>
      </c>
      <c r="B840" s="19" t="s">
        <v>264</v>
      </c>
      <c r="C840" s="20">
        <v>1</v>
      </c>
      <c r="D840" s="20"/>
      <c r="E840" s="20"/>
      <c r="F840" s="20"/>
      <c r="G840" s="20"/>
      <c r="H840" s="20"/>
      <c r="I840" s="20">
        <v>1</v>
      </c>
      <c r="J840" s="20" t="s">
        <v>433</v>
      </c>
      <c r="K840" s="20">
        <v>1.5158000000000003</v>
      </c>
      <c r="L840" s="20">
        <v>0.24209999999999998</v>
      </c>
      <c r="M840" s="20">
        <v>0.41389999999999993</v>
      </c>
      <c r="N840" s="20">
        <v>0.12179999999999991</v>
      </c>
      <c r="O840" s="20">
        <v>0.46160000000000001</v>
      </c>
      <c r="P840" s="20">
        <v>0.16930000000000001</v>
      </c>
      <c r="Q840" s="20" t="s">
        <v>433</v>
      </c>
      <c r="R840" s="21" t="s">
        <v>256</v>
      </c>
      <c r="S840" s="21" t="s">
        <v>377</v>
      </c>
    </row>
    <row r="841" spans="1:19" x14ac:dyDescent="0.4">
      <c r="A841" s="24" t="s">
        <v>818</v>
      </c>
      <c r="B841" s="19" t="s">
        <v>449</v>
      </c>
      <c r="C841" s="20">
        <v>1</v>
      </c>
      <c r="D841" s="20">
        <v>1</v>
      </c>
      <c r="E841" s="20"/>
      <c r="F841" s="20"/>
      <c r="G841" s="20"/>
      <c r="H841" s="20"/>
      <c r="I841" s="20"/>
      <c r="J841" s="20" t="s">
        <v>433</v>
      </c>
      <c r="K841" s="20">
        <v>1.5158000000000003</v>
      </c>
      <c r="L841" s="20">
        <v>0.24209999999999998</v>
      </c>
      <c r="M841" s="20">
        <v>0.41389999999999993</v>
      </c>
      <c r="N841" s="20">
        <v>0.12179999999999991</v>
      </c>
      <c r="O841" s="20">
        <v>0.46160000000000001</v>
      </c>
      <c r="P841" s="20">
        <v>0.16930000000000001</v>
      </c>
      <c r="Q841" s="20" t="s">
        <v>433</v>
      </c>
      <c r="R841" s="21" t="s">
        <v>322</v>
      </c>
      <c r="S841" s="21" t="s">
        <v>436</v>
      </c>
    </row>
    <row r="842" spans="1:19" x14ac:dyDescent="0.4">
      <c r="A842" s="24" t="s">
        <v>818</v>
      </c>
      <c r="B842" s="19" t="s">
        <v>820</v>
      </c>
      <c r="C842" s="20">
        <v>7</v>
      </c>
      <c r="D842" s="20">
        <v>3</v>
      </c>
      <c r="E842" s="20"/>
      <c r="F842" s="20">
        <v>2</v>
      </c>
      <c r="G842" s="20">
        <v>2</v>
      </c>
      <c r="H842" s="20"/>
      <c r="I842" s="20"/>
      <c r="J842" s="20" t="s">
        <v>433</v>
      </c>
      <c r="K842" s="20">
        <v>1.5158000000000003</v>
      </c>
      <c r="L842" s="20">
        <v>0.24209999999999998</v>
      </c>
      <c r="M842" s="20">
        <v>0.41389999999999993</v>
      </c>
      <c r="N842" s="20">
        <v>0.12179999999999991</v>
      </c>
      <c r="O842" s="20">
        <v>0.46160000000000001</v>
      </c>
      <c r="P842" s="20">
        <v>0.16930000000000001</v>
      </c>
      <c r="Q842" s="20" t="s">
        <v>433</v>
      </c>
      <c r="R842" s="21" t="s">
        <v>738</v>
      </c>
      <c r="S842" s="21" t="s">
        <v>821</v>
      </c>
    </row>
    <row r="843" spans="1:19" x14ac:dyDescent="0.4">
      <c r="A843" s="24" t="s">
        <v>818</v>
      </c>
      <c r="B843" s="19" t="s">
        <v>296</v>
      </c>
      <c r="C843" s="20">
        <v>11</v>
      </c>
      <c r="D843" s="20">
        <v>7</v>
      </c>
      <c r="E843" s="20">
        <v>1</v>
      </c>
      <c r="F843" s="20">
        <v>1</v>
      </c>
      <c r="G843" s="20">
        <v>1</v>
      </c>
      <c r="H843" s="20">
        <v>1</v>
      </c>
      <c r="I843" s="20"/>
      <c r="J843" s="20" t="s">
        <v>433</v>
      </c>
      <c r="K843" s="20">
        <v>1.5158000000000003</v>
      </c>
      <c r="L843" s="20">
        <v>0.24209999999999998</v>
      </c>
      <c r="M843" s="20">
        <v>0.41389999999999993</v>
      </c>
      <c r="N843" s="20">
        <v>0.12179999999999991</v>
      </c>
      <c r="O843" s="20">
        <v>0.46160000000000001</v>
      </c>
      <c r="P843" s="20">
        <v>0.16930000000000001</v>
      </c>
      <c r="Q843" s="20" t="s">
        <v>433</v>
      </c>
      <c r="R843" s="21" t="s">
        <v>406</v>
      </c>
      <c r="S843" s="21" t="s">
        <v>822</v>
      </c>
    </row>
    <row r="844" spans="1:19" x14ac:dyDescent="0.4">
      <c r="A844" s="24" t="s">
        <v>818</v>
      </c>
      <c r="B844" s="19" t="s">
        <v>260</v>
      </c>
      <c r="C844" s="20">
        <v>5</v>
      </c>
      <c r="D844" s="20">
        <v>2</v>
      </c>
      <c r="E844" s="20">
        <v>2</v>
      </c>
      <c r="F844" s="20"/>
      <c r="G844" s="20"/>
      <c r="H844" s="20"/>
      <c r="I844" s="20">
        <v>1</v>
      </c>
      <c r="J844" s="20" t="s">
        <v>433</v>
      </c>
      <c r="K844" s="20">
        <v>1.5158000000000003</v>
      </c>
      <c r="L844" s="20">
        <v>0.24209999999999998</v>
      </c>
      <c r="M844" s="20">
        <v>0.41389999999999993</v>
      </c>
      <c r="N844" s="20">
        <v>0.12179999999999991</v>
      </c>
      <c r="O844" s="20">
        <v>0.46160000000000001</v>
      </c>
      <c r="P844" s="20">
        <v>0.16930000000000001</v>
      </c>
      <c r="Q844" s="20" t="s">
        <v>433</v>
      </c>
      <c r="R844" s="21" t="s">
        <v>823</v>
      </c>
      <c r="S844" s="21" t="s">
        <v>824</v>
      </c>
    </row>
    <row r="845" spans="1:19" x14ac:dyDescent="0.4">
      <c r="A845" s="24" t="s">
        <v>818</v>
      </c>
      <c r="B845" s="19" t="s">
        <v>767</v>
      </c>
      <c r="C845" s="20">
        <v>1</v>
      </c>
      <c r="D845" s="20">
        <v>1</v>
      </c>
      <c r="E845" s="20"/>
      <c r="F845" s="20"/>
      <c r="G845" s="20"/>
      <c r="H845" s="20"/>
      <c r="I845" s="20"/>
      <c r="J845" s="20" t="s">
        <v>433</v>
      </c>
      <c r="K845" s="20">
        <v>1.5158000000000003</v>
      </c>
      <c r="L845" s="20">
        <v>0.24209999999999998</v>
      </c>
      <c r="M845" s="20">
        <v>0.41389999999999993</v>
      </c>
      <c r="N845" s="20">
        <v>0.12179999999999991</v>
      </c>
      <c r="O845" s="20">
        <v>0.46160000000000001</v>
      </c>
      <c r="P845" s="20">
        <v>0.16930000000000001</v>
      </c>
      <c r="Q845" s="20" t="s">
        <v>433</v>
      </c>
      <c r="R845" s="21" t="s">
        <v>322</v>
      </c>
      <c r="S845" s="21" t="s">
        <v>384</v>
      </c>
    </row>
    <row r="846" spans="1:19" x14ac:dyDescent="0.4">
      <c r="A846" s="24" t="s">
        <v>818</v>
      </c>
      <c r="B846" s="19" t="s">
        <v>458</v>
      </c>
      <c r="C846" s="20">
        <v>2</v>
      </c>
      <c r="D846" s="20">
        <v>2</v>
      </c>
      <c r="E846" s="20"/>
      <c r="F846" s="20"/>
      <c r="G846" s="20"/>
      <c r="H846" s="20"/>
      <c r="I846" s="20"/>
      <c r="J846" s="20" t="s">
        <v>433</v>
      </c>
      <c r="K846" s="20">
        <v>1.5158000000000003</v>
      </c>
      <c r="L846" s="20">
        <v>0.24209999999999998</v>
      </c>
      <c r="M846" s="20">
        <v>0.41389999999999993</v>
      </c>
      <c r="N846" s="20">
        <v>0.12179999999999991</v>
      </c>
      <c r="O846" s="20">
        <v>0.46160000000000001</v>
      </c>
      <c r="P846" s="20">
        <v>0.16930000000000001</v>
      </c>
      <c r="Q846" s="20" t="s">
        <v>433</v>
      </c>
      <c r="R846" s="21" t="s">
        <v>322</v>
      </c>
      <c r="S846" s="21" t="s">
        <v>377</v>
      </c>
    </row>
    <row r="847" spans="1:19" x14ac:dyDescent="0.4">
      <c r="A847" s="24" t="s">
        <v>818</v>
      </c>
      <c r="B847" s="19" t="s">
        <v>817</v>
      </c>
      <c r="C847" s="20">
        <v>3</v>
      </c>
      <c r="D847" s="20">
        <v>3</v>
      </c>
      <c r="E847" s="20"/>
      <c r="F847" s="20"/>
      <c r="G847" s="20"/>
      <c r="H847" s="20"/>
      <c r="I847" s="20"/>
      <c r="J847" s="20" t="s">
        <v>433</v>
      </c>
      <c r="K847" s="20">
        <v>1.5158000000000003</v>
      </c>
      <c r="L847" s="20">
        <v>0.24209999999999998</v>
      </c>
      <c r="M847" s="20">
        <v>0.41389999999999993</v>
      </c>
      <c r="N847" s="20">
        <v>0.12179999999999991</v>
      </c>
      <c r="O847" s="20">
        <v>0.46160000000000001</v>
      </c>
      <c r="P847" s="20">
        <v>0.16930000000000001</v>
      </c>
      <c r="Q847" s="20" t="s">
        <v>433</v>
      </c>
      <c r="R847" s="21" t="s">
        <v>322</v>
      </c>
      <c r="S847" s="21" t="s">
        <v>825</v>
      </c>
    </row>
    <row r="848" spans="1:19" x14ac:dyDescent="0.4">
      <c r="A848" s="24" t="s">
        <v>818</v>
      </c>
      <c r="B848" s="19" t="s">
        <v>247</v>
      </c>
      <c r="C848" s="20">
        <v>1</v>
      </c>
      <c r="D848" s="20"/>
      <c r="E848" s="20"/>
      <c r="F848" s="20">
        <v>1</v>
      </c>
      <c r="G848" s="20"/>
      <c r="H848" s="20"/>
      <c r="I848" s="20"/>
      <c r="J848" s="20" t="s">
        <v>433</v>
      </c>
      <c r="K848" s="20">
        <v>1.5158000000000003</v>
      </c>
      <c r="L848" s="20">
        <v>0.24209999999999998</v>
      </c>
      <c r="M848" s="20">
        <v>0.41389999999999993</v>
      </c>
      <c r="N848" s="20">
        <v>0.12179999999999991</v>
      </c>
      <c r="O848" s="20">
        <v>0.46160000000000001</v>
      </c>
      <c r="P848" s="20">
        <v>0.16930000000000001</v>
      </c>
      <c r="Q848" s="20" t="s">
        <v>433</v>
      </c>
      <c r="R848" s="21" t="s">
        <v>245</v>
      </c>
      <c r="S848" s="21" t="s">
        <v>384</v>
      </c>
    </row>
    <row r="849" spans="1:19" x14ac:dyDescent="0.4">
      <c r="A849" s="24" t="s">
        <v>818</v>
      </c>
      <c r="B849" s="19" t="s">
        <v>391</v>
      </c>
      <c r="C849" s="20">
        <v>1</v>
      </c>
      <c r="D849" s="20"/>
      <c r="E849" s="20"/>
      <c r="F849" s="20"/>
      <c r="G849" s="20"/>
      <c r="H849" s="20">
        <v>1</v>
      </c>
      <c r="I849" s="20"/>
      <c r="J849" s="20" t="s">
        <v>433</v>
      </c>
      <c r="K849" s="20">
        <v>1.5158000000000003</v>
      </c>
      <c r="L849" s="20">
        <v>0.24209999999999998</v>
      </c>
      <c r="M849" s="20">
        <v>0.41389999999999993</v>
      </c>
      <c r="N849" s="20">
        <v>0.12179999999999991</v>
      </c>
      <c r="O849" s="20">
        <v>0.46160000000000001</v>
      </c>
      <c r="P849" s="20">
        <v>0.16930000000000001</v>
      </c>
      <c r="Q849" s="20" t="s">
        <v>433</v>
      </c>
      <c r="R849" s="21" t="s">
        <v>318</v>
      </c>
      <c r="S849" s="21" t="s">
        <v>276</v>
      </c>
    </row>
    <row r="850" spans="1:19" x14ac:dyDescent="0.4">
      <c r="A850" s="24" t="s">
        <v>818</v>
      </c>
      <c r="B850" s="19" t="s">
        <v>826</v>
      </c>
      <c r="C850" s="20">
        <v>9</v>
      </c>
      <c r="D850" s="20"/>
      <c r="E850" s="20"/>
      <c r="F850" s="20"/>
      <c r="G850" s="20"/>
      <c r="H850" s="20">
        <v>9</v>
      </c>
      <c r="I850" s="20"/>
      <c r="J850" s="20" t="s">
        <v>433</v>
      </c>
      <c r="K850" s="20">
        <v>1.5158000000000003</v>
      </c>
      <c r="L850" s="20">
        <v>0.24209999999999998</v>
      </c>
      <c r="M850" s="20">
        <v>0.41389999999999993</v>
      </c>
      <c r="N850" s="20">
        <v>0.12179999999999991</v>
      </c>
      <c r="O850" s="20">
        <v>0.46160000000000001</v>
      </c>
      <c r="P850" s="20">
        <v>0.16930000000000001</v>
      </c>
      <c r="Q850" s="20" t="s">
        <v>433</v>
      </c>
      <c r="R850" s="21" t="s">
        <v>318</v>
      </c>
      <c r="S850" s="21" t="s">
        <v>384</v>
      </c>
    </row>
    <row r="851" spans="1:19" x14ac:dyDescent="0.4">
      <c r="A851" s="24" t="s">
        <v>827</v>
      </c>
      <c r="B851" s="19" t="s">
        <v>629</v>
      </c>
      <c r="C851" s="20">
        <v>4</v>
      </c>
      <c r="D851" s="20">
        <v>4</v>
      </c>
      <c r="E851" s="20"/>
      <c r="F851" s="20"/>
      <c r="G851" s="20"/>
      <c r="H851" s="20"/>
      <c r="I851" s="20"/>
      <c r="J851" s="20" t="s">
        <v>433</v>
      </c>
      <c r="K851" s="20">
        <v>1.4499000000000002</v>
      </c>
      <c r="L851" s="20">
        <v>0.25370000000000026</v>
      </c>
      <c r="M851" s="20">
        <v>0.46370000000000022</v>
      </c>
      <c r="N851" s="20">
        <v>9.4899999999999984E-2</v>
      </c>
      <c r="O851" s="20">
        <v>0.4467000000000001</v>
      </c>
      <c r="P851" s="20">
        <v>0.14270000000000005</v>
      </c>
      <c r="Q851" s="20" t="s">
        <v>433</v>
      </c>
      <c r="R851" s="21" t="s">
        <v>322</v>
      </c>
      <c r="S851" s="21" t="s">
        <v>276</v>
      </c>
    </row>
    <row r="852" spans="1:19" x14ac:dyDescent="0.4">
      <c r="A852" s="24" t="s">
        <v>827</v>
      </c>
      <c r="B852" s="19" t="s">
        <v>353</v>
      </c>
      <c r="C852" s="20">
        <v>16</v>
      </c>
      <c r="D852" s="20">
        <v>16</v>
      </c>
      <c r="E852" s="20"/>
      <c r="F852" s="20"/>
      <c r="G852" s="20"/>
      <c r="H852" s="20"/>
      <c r="I852" s="20"/>
      <c r="J852" s="20" t="s">
        <v>433</v>
      </c>
      <c r="K852" s="20">
        <v>1.4499000000000002</v>
      </c>
      <c r="L852" s="20">
        <v>0.25370000000000026</v>
      </c>
      <c r="M852" s="20">
        <v>0.46370000000000022</v>
      </c>
      <c r="N852" s="20">
        <v>9.4899999999999984E-2</v>
      </c>
      <c r="O852" s="20">
        <v>0.4467000000000001</v>
      </c>
      <c r="P852" s="20">
        <v>0.14270000000000005</v>
      </c>
      <c r="Q852" s="20" t="s">
        <v>433</v>
      </c>
      <c r="R852" s="21" t="s">
        <v>322</v>
      </c>
      <c r="S852" s="21" t="s">
        <v>276</v>
      </c>
    </row>
    <row r="853" spans="1:19" x14ac:dyDescent="0.4">
      <c r="A853" s="24" t="s">
        <v>827</v>
      </c>
      <c r="B853" s="19" t="s">
        <v>266</v>
      </c>
      <c r="C853" s="20">
        <v>9</v>
      </c>
      <c r="D853" s="20">
        <v>9</v>
      </c>
      <c r="E853" s="20"/>
      <c r="F853" s="20"/>
      <c r="G853" s="20"/>
      <c r="H853" s="20"/>
      <c r="I853" s="20"/>
      <c r="J853" s="20" t="s">
        <v>433</v>
      </c>
      <c r="K853" s="20">
        <v>1.4499000000000002</v>
      </c>
      <c r="L853" s="20">
        <v>0.25370000000000026</v>
      </c>
      <c r="M853" s="20">
        <v>0.46370000000000022</v>
      </c>
      <c r="N853" s="20">
        <v>9.4899999999999984E-2</v>
      </c>
      <c r="O853" s="20">
        <v>0.4467000000000001</v>
      </c>
      <c r="P853" s="20">
        <v>0.14270000000000005</v>
      </c>
      <c r="Q853" s="20" t="s">
        <v>433</v>
      </c>
      <c r="R853" s="21" t="s">
        <v>322</v>
      </c>
      <c r="S853" s="21" t="s">
        <v>276</v>
      </c>
    </row>
    <row r="854" spans="1:19" x14ac:dyDescent="0.4">
      <c r="A854" s="24" t="s">
        <v>827</v>
      </c>
      <c r="B854" s="19" t="s">
        <v>264</v>
      </c>
      <c r="C854" s="20">
        <v>1</v>
      </c>
      <c r="D854" s="20">
        <v>1</v>
      </c>
      <c r="E854" s="20"/>
      <c r="F854" s="20"/>
      <c r="G854" s="20"/>
      <c r="H854" s="20"/>
      <c r="I854" s="20"/>
      <c r="J854" s="20" t="s">
        <v>433</v>
      </c>
      <c r="K854" s="20">
        <v>1.4499000000000002</v>
      </c>
      <c r="L854" s="20">
        <v>0.25370000000000026</v>
      </c>
      <c r="M854" s="20">
        <v>0.46370000000000022</v>
      </c>
      <c r="N854" s="20">
        <v>9.4899999999999984E-2</v>
      </c>
      <c r="O854" s="20">
        <v>0.4467000000000001</v>
      </c>
      <c r="P854" s="20">
        <v>0.14270000000000005</v>
      </c>
      <c r="Q854" s="20" t="s">
        <v>433</v>
      </c>
      <c r="R854" s="21" t="s">
        <v>322</v>
      </c>
      <c r="S854" s="21" t="s">
        <v>384</v>
      </c>
    </row>
    <row r="855" spans="1:19" x14ac:dyDescent="0.4">
      <c r="A855" s="24" t="s">
        <v>827</v>
      </c>
      <c r="B855" s="19" t="s">
        <v>284</v>
      </c>
      <c r="C855" s="20">
        <v>1</v>
      </c>
      <c r="D855" s="20">
        <v>1</v>
      </c>
      <c r="E855" s="20"/>
      <c r="F855" s="20"/>
      <c r="G855" s="20"/>
      <c r="H855" s="20"/>
      <c r="I855" s="20"/>
      <c r="J855" s="20" t="s">
        <v>433</v>
      </c>
      <c r="K855" s="20">
        <v>1.4499000000000002</v>
      </c>
      <c r="L855" s="20">
        <v>0.25370000000000026</v>
      </c>
      <c r="M855" s="20">
        <v>0.46370000000000022</v>
      </c>
      <c r="N855" s="20">
        <v>9.4899999999999984E-2</v>
      </c>
      <c r="O855" s="20">
        <v>0.4467000000000001</v>
      </c>
      <c r="P855" s="20">
        <v>0.14270000000000005</v>
      </c>
      <c r="Q855" s="20" t="s">
        <v>433</v>
      </c>
      <c r="R855" s="21" t="s">
        <v>322</v>
      </c>
      <c r="S855" s="21" t="s">
        <v>384</v>
      </c>
    </row>
    <row r="856" spans="1:19" x14ac:dyDescent="0.4">
      <c r="A856" s="24" t="s">
        <v>827</v>
      </c>
      <c r="B856" s="19" t="s">
        <v>269</v>
      </c>
      <c r="C856" s="20">
        <v>1</v>
      </c>
      <c r="D856" s="20"/>
      <c r="E856" s="20"/>
      <c r="F856" s="20"/>
      <c r="G856" s="20"/>
      <c r="H856" s="20">
        <v>1</v>
      </c>
      <c r="I856" s="20"/>
      <c r="J856" s="20" t="s">
        <v>433</v>
      </c>
      <c r="K856" s="20">
        <v>1.4499000000000002</v>
      </c>
      <c r="L856" s="20">
        <v>0.25370000000000026</v>
      </c>
      <c r="M856" s="20">
        <v>0.46370000000000022</v>
      </c>
      <c r="N856" s="20">
        <v>9.4899999999999984E-2</v>
      </c>
      <c r="O856" s="20">
        <v>0.4467000000000001</v>
      </c>
      <c r="P856" s="20">
        <v>0.14270000000000005</v>
      </c>
      <c r="Q856" s="20" t="s">
        <v>433</v>
      </c>
      <c r="R856" s="21" t="s">
        <v>318</v>
      </c>
      <c r="S856" s="21" t="s">
        <v>374</v>
      </c>
    </row>
    <row r="857" spans="1:19" x14ac:dyDescent="0.4">
      <c r="A857" s="24" t="s">
        <v>828</v>
      </c>
      <c r="B857" s="19" t="s">
        <v>353</v>
      </c>
      <c r="C857" s="20">
        <v>33</v>
      </c>
      <c r="D857" s="20">
        <v>33</v>
      </c>
      <c r="E857" s="20"/>
      <c r="F857" s="20"/>
      <c r="G857" s="20"/>
      <c r="H857" s="20"/>
      <c r="I857" s="20"/>
      <c r="J857" s="20" t="s">
        <v>433</v>
      </c>
      <c r="K857" s="20">
        <v>1.9560999999999999</v>
      </c>
      <c r="L857" s="20">
        <v>0.20199999999999996</v>
      </c>
      <c r="M857" s="20">
        <v>0.42849999999999988</v>
      </c>
      <c r="N857" s="20">
        <v>9.2400000000000038E-2</v>
      </c>
      <c r="O857" s="20">
        <v>0.43390000000000017</v>
      </c>
      <c r="P857" s="20">
        <v>0.12960000000000016</v>
      </c>
      <c r="Q857" s="20" t="s">
        <v>433</v>
      </c>
      <c r="R857" s="21" t="s">
        <v>322</v>
      </c>
      <c r="S857" s="21" t="s">
        <v>829</v>
      </c>
    </row>
    <row r="858" spans="1:19" x14ac:dyDescent="0.4">
      <c r="A858" s="24" t="s">
        <v>828</v>
      </c>
      <c r="B858" s="19" t="s">
        <v>376</v>
      </c>
      <c r="C858" s="20">
        <v>47</v>
      </c>
      <c r="D858" s="20"/>
      <c r="E858" s="20"/>
      <c r="F858" s="20">
        <v>47</v>
      </c>
      <c r="G858" s="20"/>
      <c r="H858" s="20"/>
      <c r="I858" s="20"/>
      <c r="J858" s="20" t="s">
        <v>433</v>
      </c>
      <c r="K858" s="20">
        <v>1.9560999999999999</v>
      </c>
      <c r="L858" s="20">
        <v>0.20199999999999996</v>
      </c>
      <c r="M858" s="20">
        <v>0.42849999999999988</v>
      </c>
      <c r="N858" s="20">
        <v>9.2400000000000038E-2</v>
      </c>
      <c r="O858" s="20">
        <v>0.43390000000000017</v>
      </c>
      <c r="P858" s="20">
        <v>0.12960000000000016</v>
      </c>
      <c r="Q858" s="20" t="s">
        <v>433</v>
      </c>
      <c r="R858" s="21" t="s">
        <v>245</v>
      </c>
      <c r="S858" s="21" t="s">
        <v>436</v>
      </c>
    </row>
    <row r="859" spans="1:19" x14ac:dyDescent="0.4">
      <c r="A859" s="24" t="s">
        <v>828</v>
      </c>
      <c r="B859" s="19" t="s">
        <v>456</v>
      </c>
      <c r="C859" s="20">
        <v>5</v>
      </c>
      <c r="D859" s="20"/>
      <c r="E859" s="20"/>
      <c r="F859" s="20">
        <v>5</v>
      </c>
      <c r="G859" s="20"/>
      <c r="H859" s="20"/>
      <c r="I859" s="20"/>
      <c r="J859" s="20" t="s">
        <v>433</v>
      </c>
      <c r="K859" s="20">
        <v>1.9560999999999999</v>
      </c>
      <c r="L859" s="20">
        <v>0.20199999999999996</v>
      </c>
      <c r="M859" s="20">
        <v>0.42849999999999988</v>
      </c>
      <c r="N859" s="20">
        <v>9.2400000000000038E-2</v>
      </c>
      <c r="O859" s="20">
        <v>0.43390000000000017</v>
      </c>
      <c r="P859" s="20">
        <v>0.12960000000000016</v>
      </c>
      <c r="Q859" s="20" t="s">
        <v>433</v>
      </c>
      <c r="R859" s="21" t="s">
        <v>245</v>
      </c>
      <c r="S859" s="21" t="s">
        <v>447</v>
      </c>
    </row>
    <row r="860" spans="1:19" x14ac:dyDescent="0.4">
      <c r="A860" s="24" t="s">
        <v>828</v>
      </c>
      <c r="B860" s="19" t="s">
        <v>266</v>
      </c>
      <c r="C860" s="20">
        <v>34</v>
      </c>
      <c r="D860" s="20">
        <v>26</v>
      </c>
      <c r="E860" s="20">
        <v>3</v>
      </c>
      <c r="F860" s="20">
        <v>4</v>
      </c>
      <c r="G860" s="20">
        <v>1</v>
      </c>
      <c r="H860" s="20"/>
      <c r="I860" s="20"/>
      <c r="J860" s="20" t="s">
        <v>433</v>
      </c>
      <c r="K860" s="20">
        <v>1.9560999999999999</v>
      </c>
      <c r="L860" s="20">
        <v>0.20199999999999996</v>
      </c>
      <c r="M860" s="20">
        <v>0.42849999999999988</v>
      </c>
      <c r="N860" s="20">
        <v>9.2400000000000038E-2</v>
      </c>
      <c r="O860" s="20">
        <v>0.43390000000000017</v>
      </c>
      <c r="P860" s="20">
        <v>0.12960000000000016</v>
      </c>
      <c r="Q860" s="20" t="s">
        <v>433</v>
      </c>
      <c r="R860" s="21" t="s">
        <v>417</v>
      </c>
      <c r="S860" s="21" t="s">
        <v>830</v>
      </c>
    </row>
    <row r="861" spans="1:19" x14ac:dyDescent="0.4">
      <c r="A861" s="24" t="s">
        <v>828</v>
      </c>
      <c r="B861" s="19" t="s">
        <v>831</v>
      </c>
      <c r="C861" s="20">
        <v>3</v>
      </c>
      <c r="D861" s="20">
        <v>2</v>
      </c>
      <c r="E861" s="20"/>
      <c r="F861" s="20">
        <v>1</v>
      </c>
      <c r="G861" s="20"/>
      <c r="H861" s="20"/>
      <c r="I861" s="20"/>
      <c r="J861" s="20" t="s">
        <v>433</v>
      </c>
      <c r="K861" s="20">
        <v>1.9560999999999999</v>
      </c>
      <c r="L861" s="20">
        <v>0.20199999999999996</v>
      </c>
      <c r="M861" s="20">
        <v>0.42849999999999988</v>
      </c>
      <c r="N861" s="20">
        <v>9.2400000000000038E-2</v>
      </c>
      <c r="O861" s="20">
        <v>0.43390000000000017</v>
      </c>
      <c r="P861" s="20">
        <v>0.12960000000000016</v>
      </c>
      <c r="Q861" s="20" t="s">
        <v>433</v>
      </c>
      <c r="R861" s="21" t="s">
        <v>364</v>
      </c>
      <c r="S861" s="21" t="s">
        <v>832</v>
      </c>
    </row>
    <row r="862" spans="1:19" x14ac:dyDescent="0.4">
      <c r="A862" s="24" t="s">
        <v>828</v>
      </c>
      <c r="B862" s="19" t="s">
        <v>833</v>
      </c>
      <c r="C862" s="20">
        <v>1</v>
      </c>
      <c r="D862" s="20"/>
      <c r="E862" s="20"/>
      <c r="F862" s="20">
        <v>1</v>
      </c>
      <c r="G862" s="20"/>
      <c r="H862" s="20"/>
      <c r="I862" s="20"/>
      <c r="J862" s="20" t="s">
        <v>433</v>
      </c>
      <c r="K862" s="20">
        <v>1.9560999999999999</v>
      </c>
      <c r="L862" s="20">
        <v>0.20199999999999996</v>
      </c>
      <c r="M862" s="20">
        <v>0.42849999999999988</v>
      </c>
      <c r="N862" s="20">
        <v>9.2400000000000038E-2</v>
      </c>
      <c r="O862" s="20">
        <v>0.43390000000000017</v>
      </c>
      <c r="P862" s="20">
        <v>0.12960000000000016</v>
      </c>
      <c r="Q862" s="20" t="s">
        <v>433</v>
      </c>
      <c r="R862" s="21" t="s">
        <v>245</v>
      </c>
      <c r="S862" s="21" t="s">
        <v>384</v>
      </c>
    </row>
    <row r="863" spans="1:19" x14ac:dyDescent="0.4">
      <c r="A863" s="24" t="s">
        <v>828</v>
      </c>
      <c r="B863" s="19" t="s">
        <v>834</v>
      </c>
      <c r="C863" s="20">
        <v>1</v>
      </c>
      <c r="D863" s="20"/>
      <c r="E863" s="20"/>
      <c r="F863" s="20"/>
      <c r="G863" s="20"/>
      <c r="H863" s="20">
        <v>1</v>
      </c>
      <c r="I863" s="20"/>
      <c r="J863" s="20" t="s">
        <v>433</v>
      </c>
      <c r="K863" s="20">
        <v>1.9560999999999999</v>
      </c>
      <c r="L863" s="20">
        <v>0.20199999999999996</v>
      </c>
      <c r="M863" s="20">
        <v>0.42849999999999988</v>
      </c>
      <c r="N863" s="20">
        <v>9.2400000000000038E-2</v>
      </c>
      <c r="O863" s="20">
        <v>0.43390000000000017</v>
      </c>
      <c r="P863" s="20">
        <v>0.12960000000000016</v>
      </c>
      <c r="Q863" s="20" t="s">
        <v>433</v>
      </c>
      <c r="R863" s="21" t="s">
        <v>318</v>
      </c>
      <c r="S863" s="21" t="s">
        <v>436</v>
      </c>
    </row>
    <row r="864" spans="1:19" x14ac:dyDescent="0.4">
      <c r="A864" s="24" t="s">
        <v>828</v>
      </c>
      <c r="B864" s="19" t="s">
        <v>260</v>
      </c>
      <c r="C864" s="20">
        <v>1</v>
      </c>
      <c r="D864" s="20"/>
      <c r="E864" s="20"/>
      <c r="F864" s="20"/>
      <c r="G864" s="20"/>
      <c r="H864" s="20">
        <v>1</v>
      </c>
      <c r="I864" s="20"/>
      <c r="J864" s="20" t="s">
        <v>433</v>
      </c>
      <c r="K864" s="20">
        <v>1.9560999999999999</v>
      </c>
      <c r="L864" s="20">
        <v>0.20199999999999996</v>
      </c>
      <c r="M864" s="20">
        <v>0.42849999999999988</v>
      </c>
      <c r="N864" s="20">
        <v>9.2400000000000038E-2</v>
      </c>
      <c r="O864" s="20">
        <v>0.43390000000000017</v>
      </c>
      <c r="P864" s="20">
        <v>0.12960000000000016</v>
      </c>
      <c r="Q864" s="20" t="s">
        <v>433</v>
      </c>
      <c r="R864" s="21" t="s">
        <v>318</v>
      </c>
      <c r="S864" s="21" t="s">
        <v>374</v>
      </c>
    </row>
    <row r="865" spans="1:19" x14ac:dyDescent="0.4">
      <c r="A865" s="24" t="s">
        <v>828</v>
      </c>
      <c r="B865" s="19" t="s">
        <v>497</v>
      </c>
      <c r="C865" s="20">
        <v>1</v>
      </c>
      <c r="D865" s="20"/>
      <c r="E865" s="20">
        <v>1</v>
      </c>
      <c r="F865" s="20"/>
      <c r="G865" s="20"/>
      <c r="H865" s="20"/>
      <c r="I865" s="20"/>
      <c r="J865" s="20" t="s">
        <v>433</v>
      </c>
      <c r="K865" s="20">
        <v>1.9560999999999999</v>
      </c>
      <c r="L865" s="20">
        <v>0.20199999999999996</v>
      </c>
      <c r="M865" s="20">
        <v>0.42849999999999988</v>
      </c>
      <c r="N865" s="20">
        <v>9.2400000000000038E-2</v>
      </c>
      <c r="O865" s="20">
        <v>0.43390000000000017</v>
      </c>
      <c r="P865" s="20">
        <v>0.12960000000000016</v>
      </c>
      <c r="Q865" s="20" t="s">
        <v>433</v>
      </c>
      <c r="R865" s="21" t="s">
        <v>310</v>
      </c>
      <c r="S865" s="21" t="s">
        <v>436</v>
      </c>
    </row>
    <row r="866" spans="1:19" x14ac:dyDescent="0.4">
      <c r="A866" s="24" t="s">
        <v>828</v>
      </c>
      <c r="B866" s="19" t="s">
        <v>284</v>
      </c>
      <c r="C866" s="20">
        <v>1</v>
      </c>
      <c r="D866" s="20">
        <v>1</v>
      </c>
      <c r="E866" s="20"/>
      <c r="F866" s="20"/>
      <c r="G866" s="20"/>
      <c r="H866" s="20"/>
      <c r="I866" s="20"/>
      <c r="J866" s="20" t="s">
        <v>433</v>
      </c>
      <c r="K866" s="20">
        <v>1.9560999999999999</v>
      </c>
      <c r="L866" s="20">
        <v>0.20199999999999996</v>
      </c>
      <c r="M866" s="20">
        <v>0.42849999999999988</v>
      </c>
      <c r="N866" s="20">
        <v>9.2400000000000038E-2</v>
      </c>
      <c r="O866" s="20">
        <v>0.43390000000000017</v>
      </c>
      <c r="P866" s="20">
        <v>0.12960000000000016</v>
      </c>
      <c r="Q866" s="20" t="s">
        <v>433</v>
      </c>
      <c r="R866" s="21" t="s">
        <v>322</v>
      </c>
      <c r="S866" s="21" t="s">
        <v>384</v>
      </c>
    </row>
    <row r="867" spans="1:19" x14ac:dyDescent="0.4">
      <c r="A867" s="24" t="s">
        <v>828</v>
      </c>
      <c r="B867" s="19" t="s">
        <v>494</v>
      </c>
      <c r="C867" s="20">
        <v>40</v>
      </c>
      <c r="D867" s="20"/>
      <c r="E867" s="20"/>
      <c r="F867" s="20">
        <v>40</v>
      </c>
      <c r="G867" s="20"/>
      <c r="H867" s="20"/>
      <c r="I867" s="20"/>
      <c r="J867" s="20" t="s">
        <v>433</v>
      </c>
      <c r="K867" s="20">
        <v>1.9560999999999999</v>
      </c>
      <c r="L867" s="20">
        <v>0.20199999999999996</v>
      </c>
      <c r="M867" s="20">
        <v>0.42849999999999988</v>
      </c>
      <c r="N867" s="20">
        <v>9.2400000000000038E-2</v>
      </c>
      <c r="O867" s="20">
        <v>0.43390000000000017</v>
      </c>
      <c r="P867" s="20">
        <v>0.12960000000000016</v>
      </c>
      <c r="Q867" s="20" t="s">
        <v>433</v>
      </c>
      <c r="R867" s="21" t="s">
        <v>245</v>
      </c>
      <c r="S867" s="21" t="s">
        <v>436</v>
      </c>
    </row>
    <row r="868" spans="1:19" x14ac:dyDescent="0.4">
      <c r="A868" s="24" t="s">
        <v>828</v>
      </c>
      <c r="B868" s="19" t="s">
        <v>345</v>
      </c>
      <c r="C868" s="20">
        <v>1</v>
      </c>
      <c r="D868" s="20"/>
      <c r="E868" s="20"/>
      <c r="F868" s="20"/>
      <c r="G868" s="20"/>
      <c r="H868" s="20">
        <v>1</v>
      </c>
      <c r="I868" s="20"/>
      <c r="J868" s="20" t="s">
        <v>433</v>
      </c>
      <c r="K868" s="20">
        <v>1.9560999999999999</v>
      </c>
      <c r="L868" s="20">
        <v>0.20199999999999996</v>
      </c>
      <c r="M868" s="20">
        <v>0.42849999999999988</v>
      </c>
      <c r="N868" s="20">
        <v>9.2400000000000038E-2</v>
      </c>
      <c r="O868" s="20">
        <v>0.43390000000000017</v>
      </c>
      <c r="P868" s="20">
        <v>0.12960000000000016</v>
      </c>
      <c r="Q868" s="20" t="s">
        <v>433</v>
      </c>
      <c r="R868" s="21" t="s">
        <v>318</v>
      </c>
      <c r="S868" s="21" t="s">
        <v>397</v>
      </c>
    </row>
    <row r="869" spans="1:19" x14ac:dyDescent="0.4">
      <c r="A869" s="24" t="s">
        <v>828</v>
      </c>
      <c r="B869" s="19" t="s">
        <v>250</v>
      </c>
      <c r="C869" s="20">
        <v>4</v>
      </c>
      <c r="D869" s="20">
        <v>4</v>
      </c>
      <c r="E869" s="20"/>
      <c r="F869" s="20"/>
      <c r="G869" s="20"/>
      <c r="H869" s="20"/>
      <c r="I869" s="20"/>
      <c r="J869" s="20" t="s">
        <v>433</v>
      </c>
      <c r="K869" s="20">
        <v>1.9560999999999999</v>
      </c>
      <c r="L869" s="20">
        <v>0.20199999999999996</v>
      </c>
      <c r="M869" s="20">
        <v>0.42849999999999988</v>
      </c>
      <c r="N869" s="20">
        <v>9.2400000000000038E-2</v>
      </c>
      <c r="O869" s="20">
        <v>0.43390000000000017</v>
      </c>
      <c r="P869" s="20">
        <v>0.12960000000000016</v>
      </c>
      <c r="Q869" s="20" t="s">
        <v>433</v>
      </c>
      <c r="R869" s="21" t="s">
        <v>322</v>
      </c>
      <c r="S869" s="21" t="s">
        <v>276</v>
      </c>
    </row>
    <row r="870" spans="1:19" x14ac:dyDescent="0.4">
      <c r="A870" s="24" t="s">
        <v>835</v>
      </c>
      <c r="B870" s="19" t="s">
        <v>353</v>
      </c>
      <c r="C870" s="20">
        <v>4</v>
      </c>
      <c r="D870" s="20">
        <v>4</v>
      </c>
      <c r="E870" s="20"/>
      <c r="F870" s="20"/>
      <c r="G870" s="20"/>
      <c r="H870" s="20"/>
      <c r="I870" s="20"/>
      <c r="J870" s="20" t="s">
        <v>433</v>
      </c>
      <c r="K870" s="20">
        <v>1.3594999999999997</v>
      </c>
      <c r="L870" s="20">
        <v>0.23270000000000013</v>
      </c>
      <c r="M870" s="20">
        <v>0.40310000000000001</v>
      </c>
      <c r="N870" s="20">
        <v>9.1100000000000181E-2</v>
      </c>
      <c r="O870" s="20">
        <v>0.46819999999999995</v>
      </c>
      <c r="P870" s="20">
        <v>0.14820000000000033</v>
      </c>
      <c r="Q870" s="20" t="s">
        <v>433</v>
      </c>
      <c r="R870" s="21" t="s">
        <v>322</v>
      </c>
      <c r="S870" s="21" t="s">
        <v>770</v>
      </c>
    </row>
    <row r="871" spans="1:19" x14ac:dyDescent="0.4">
      <c r="A871" s="24" t="s">
        <v>835</v>
      </c>
      <c r="B871" s="19" t="s">
        <v>266</v>
      </c>
      <c r="C871" s="20">
        <v>1</v>
      </c>
      <c r="D871" s="20"/>
      <c r="E871" s="20"/>
      <c r="F871" s="20">
        <v>1</v>
      </c>
      <c r="G871" s="20"/>
      <c r="H871" s="20"/>
      <c r="I871" s="20"/>
      <c r="J871" s="20" t="s">
        <v>433</v>
      </c>
      <c r="K871" s="20">
        <v>1.3594999999999997</v>
      </c>
      <c r="L871" s="20">
        <v>0.23270000000000013</v>
      </c>
      <c r="M871" s="20">
        <v>0.40310000000000001</v>
      </c>
      <c r="N871" s="20">
        <v>9.1100000000000181E-2</v>
      </c>
      <c r="O871" s="20">
        <v>0.46819999999999995</v>
      </c>
      <c r="P871" s="20">
        <v>0.14820000000000033</v>
      </c>
      <c r="Q871" s="20" t="s">
        <v>433</v>
      </c>
      <c r="R871" s="21" t="s">
        <v>245</v>
      </c>
      <c r="S871" s="21" t="s">
        <v>397</v>
      </c>
    </row>
    <row r="872" spans="1:19" x14ac:dyDescent="0.4">
      <c r="A872" s="24" t="s">
        <v>835</v>
      </c>
      <c r="B872" s="19" t="s">
        <v>629</v>
      </c>
      <c r="C872" s="20">
        <v>1</v>
      </c>
      <c r="D872" s="20">
        <v>1</v>
      </c>
      <c r="E872" s="20"/>
      <c r="F872" s="20"/>
      <c r="G872" s="20"/>
      <c r="H872" s="20"/>
      <c r="I872" s="20"/>
      <c r="J872" s="20" t="s">
        <v>433</v>
      </c>
      <c r="K872" s="20">
        <v>1.3594999999999997</v>
      </c>
      <c r="L872" s="20">
        <v>0.23270000000000013</v>
      </c>
      <c r="M872" s="20">
        <v>0.40310000000000001</v>
      </c>
      <c r="N872" s="20">
        <v>9.1100000000000181E-2</v>
      </c>
      <c r="O872" s="20">
        <v>0.46819999999999995</v>
      </c>
      <c r="P872" s="20">
        <v>0.14820000000000033</v>
      </c>
      <c r="Q872" s="20" t="s">
        <v>433</v>
      </c>
      <c r="R872" s="21" t="s">
        <v>322</v>
      </c>
      <c r="S872" s="21" t="s">
        <v>276</v>
      </c>
    </row>
    <row r="873" spans="1:19" x14ac:dyDescent="0.4">
      <c r="A873" s="24" t="s">
        <v>835</v>
      </c>
      <c r="B873" s="19" t="s">
        <v>260</v>
      </c>
      <c r="C873" s="20">
        <v>1</v>
      </c>
      <c r="D873" s="20"/>
      <c r="E873" s="20"/>
      <c r="F873" s="20"/>
      <c r="G873" s="20"/>
      <c r="H873" s="20">
        <v>1</v>
      </c>
      <c r="I873" s="20"/>
      <c r="J873" s="20" t="s">
        <v>433</v>
      </c>
      <c r="K873" s="20">
        <v>1.3594999999999997</v>
      </c>
      <c r="L873" s="20">
        <v>0.23270000000000013</v>
      </c>
      <c r="M873" s="20">
        <v>0.40310000000000001</v>
      </c>
      <c r="N873" s="20">
        <v>9.1100000000000181E-2</v>
      </c>
      <c r="O873" s="20">
        <v>0.46819999999999995</v>
      </c>
      <c r="P873" s="20">
        <v>0.14820000000000033</v>
      </c>
      <c r="Q873" s="20" t="s">
        <v>433</v>
      </c>
      <c r="R873" s="21" t="s">
        <v>318</v>
      </c>
      <c r="S873" s="21" t="s">
        <v>276</v>
      </c>
    </row>
    <row r="874" spans="1:19" x14ac:dyDescent="0.4">
      <c r="A874" s="24" t="s">
        <v>835</v>
      </c>
      <c r="B874" s="19" t="s">
        <v>497</v>
      </c>
      <c r="C874" s="20">
        <v>2</v>
      </c>
      <c r="D874" s="20">
        <v>1</v>
      </c>
      <c r="E874" s="20"/>
      <c r="F874" s="20"/>
      <c r="G874" s="20"/>
      <c r="H874" s="20">
        <v>1</v>
      </c>
      <c r="I874" s="20"/>
      <c r="J874" s="20" t="s">
        <v>433</v>
      </c>
      <c r="K874" s="20">
        <v>1.3594999999999997</v>
      </c>
      <c r="L874" s="20">
        <v>0.23270000000000013</v>
      </c>
      <c r="M874" s="20">
        <v>0.40310000000000001</v>
      </c>
      <c r="N874" s="20">
        <v>9.1100000000000181E-2</v>
      </c>
      <c r="O874" s="20">
        <v>0.46819999999999995</v>
      </c>
      <c r="P874" s="20">
        <v>0.14820000000000033</v>
      </c>
      <c r="Q874" s="20" t="s">
        <v>433</v>
      </c>
      <c r="R874" s="21" t="s">
        <v>313</v>
      </c>
      <c r="S874" s="21" t="s">
        <v>557</v>
      </c>
    </row>
    <row r="875" spans="1:19" x14ac:dyDescent="0.4">
      <c r="A875" s="24" t="s">
        <v>835</v>
      </c>
      <c r="B875" s="19" t="s">
        <v>247</v>
      </c>
      <c r="C875" s="20">
        <v>1</v>
      </c>
      <c r="D875" s="20">
        <v>1</v>
      </c>
      <c r="E875" s="20"/>
      <c r="F875" s="20"/>
      <c r="G875" s="20"/>
      <c r="H875" s="20"/>
      <c r="I875" s="20"/>
      <c r="J875" s="20" t="s">
        <v>433</v>
      </c>
      <c r="K875" s="20">
        <v>1.3594999999999997</v>
      </c>
      <c r="L875" s="20">
        <v>0.23270000000000013</v>
      </c>
      <c r="M875" s="20">
        <v>0.40310000000000001</v>
      </c>
      <c r="N875" s="20">
        <v>9.1100000000000181E-2</v>
      </c>
      <c r="O875" s="20">
        <v>0.46819999999999995</v>
      </c>
      <c r="P875" s="20">
        <v>0.14820000000000033</v>
      </c>
      <c r="Q875" s="20" t="s">
        <v>433</v>
      </c>
      <c r="R875" s="21" t="s">
        <v>322</v>
      </c>
      <c r="S875" s="21" t="s">
        <v>436</v>
      </c>
    </row>
    <row r="876" spans="1:19" x14ac:dyDescent="0.4">
      <c r="A876" s="24" t="s">
        <v>835</v>
      </c>
      <c r="B876" s="19" t="s">
        <v>836</v>
      </c>
      <c r="C876" s="20">
        <v>1</v>
      </c>
      <c r="D876" s="20"/>
      <c r="E876" s="20"/>
      <c r="F876" s="20"/>
      <c r="G876" s="20"/>
      <c r="H876" s="20">
        <v>1</v>
      </c>
      <c r="I876" s="20"/>
      <c r="J876" s="20" t="s">
        <v>433</v>
      </c>
      <c r="K876" s="20">
        <v>1.3594999999999997</v>
      </c>
      <c r="L876" s="20">
        <v>0.23270000000000013</v>
      </c>
      <c r="M876" s="20">
        <v>0.40310000000000001</v>
      </c>
      <c r="N876" s="20">
        <v>9.1100000000000181E-2</v>
      </c>
      <c r="O876" s="20">
        <v>0.46819999999999995</v>
      </c>
      <c r="P876" s="20">
        <v>0.14820000000000033</v>
      </c>
      <c r="Q876" s="20" t="s">
        <v>433</v>
      </c>
      <c r="R876" s="21" t="s">
        <v>318</v>
      </c>
      <c r="S876" s="21" t="s">
        <v>397</v>
      </c>
    </row>
    <row r="877" spans="1:19" x14ac:dyDescent="0.4">
      <c r="A877" s="24" t="s">
        <v>835</v>
      </c>
      <c r="B877" s="19" t="s">
        <v>367</v>
      </c>
      <c r="C877" s="20">
        <v>2</v>
      </c>
      <c r="D877" s="20"/>
      <c r="E877" s="20"/>
      <c r="F877" s="20"/>
      <c r="G877" s="20"/>
      <c r="H877" s="20">
        <v>1</v>
      </c>
      <c r="I877" s="20">
        <v>1</v>
      </c>
      <c r="J877" s="20" t="s">
        <v>433</v>
      </c>
      <c r="K877" s="20">
        <v>1.3594999999999997</v>
      </c>
      <c r="L877" s="20">
        <v>0.23270000000000013</v>
      </c>
      <c r="M877" s="20">
        <v>0.40310000000000001</v>
      </c>
      <c r="N877" s="20">
        <v>9.1100000000000181E-2</v>
      </c>
      <c r="O877" s="20">
        <v>0.46819999999999995</v>
      </c>
      <c r="P877" s="20">
        <v>0.14820000000000033</v>
      </c>
      <c r="Q877" s="20" t="s">
        <v>433</v>
      </c>
      <c r="R877" s="21" t="s">
        <v>424</v>
      </c>
      <c r="S877" s="21" t="s">
        <v>447</v>
      </c>
    </row>
    <row r="878" spans="1:19" x14ac:dyDescent="0.4">
      <c r="A878" s="24" t="s">
        <v>837</v>
      </c>
      <c r="B878" s="19" t="s">
        <v>353</v>
      </c>
      <c r="C878" s="20">
        <v>1</v>
      </c>
      <c r="D878" s="20">
        <v>1</v>
      </c>
      <c r="E878" s="20"/>
      <c r="F878" s="20"/>
      <c r="G878" s="20"/>
      <c r="H878" s="20"/>
      <c r="I878" s="20"/>
      <c r="J878" s="20" t="s">
        <v>433</v>
      </c>
      <c r="K878" s="20">
        <v>1.5395000000000001</v>
      </c>
      <c r="L878" s="20">
        <v>0.18690000000000007</v>
      </c>
      <c r="M878" s="20">
        <v>0.42740000000000022</v>
      </c>
      <c r="N878" s="20">
        <v>9.9799999999999889E-2</v>
      </c>
      <c r="O878" s="20">
        <v>0.41870000000000007</v>
      </c>
      <c r="P878" s="20">
        <v>0.14210000000000012</v>
      </c>
      <c r="Q878" s="20" t="s">
        <v>433</v>
      </c>
      <c r="R878" s="21" t="s">
        <v>322</v>
      </c>
      <c r="S878" s="21" t="s">
        <v>276</v>
      </c>
    </row>
    <row r="879" spans="1:19" x14ac:dyDescent="0.4">
      <c r="A879" s="24" t="s">
        <v>837</v>
      </c>
      <c r="B879" s="19" t="s">
        <v>456</v>
      </c>
      <c r="C879" s="20">
        <v>1</v>
      </c>
      <c r="D879" s="20"/>
      <c r="E879" s="20"/>
      <c r="F879" s="20">
        <v>1</v>
      </c>
      <c r="G879" s="20"/>
      <c r="H879" s="20"/>
      <c r="I879" s="20"/>
      <c r="J879" s="20" t="s">
        <v>433</v>
      </c>
      <c r="K879" s="20">
        <v>1.5395000000000001</v>
      </c>
      <c r="L879" s="20">
        <v>0.18690000000000007</v>
      </c>
      <c r="M879" s="20">
        <v>0.42740000000000022</v>
      </c>
      <c r="N879" s="20">
        <v>9.9799999999999889E-2</v>
      </c>
      <c r="O879" s="20">
        <v>0.41870000000000007</v>
      </c>
      <c r="P879" s="20">
        <v>0.14210000000000012</v>
      </c>
      <c r="Q879" s="20" t="s">
        <v>433</v>
      </c>
      <c r="R879" s="21" t="s">
        <v>245</v>
      </c>
      <c r="S879" s="21" t="s">
        <v>397</v>
      </c>
    </row>
    <row r="880" spans="1:19" x14ac:dyDescent="0.4">
      <c r="A880" s="24" t="s">
        <v>837</v>
      </c>
      <c r="B880" s="19" t="s">
        <v>306</v>
      </c>
      <c r="C880" s="20">
        <v>1</v>
      </c>
      <c r="D880" s="20"/>
      <c r="E880" s="20">
        <v>1</v>
      </c>
      <c r="F880" s="20"/>
      <c r="G880" s="20"/>
      <c r="H880" s="20"/>
      <c r="I880" s="20"/>
      <c r="J880" s="20" t="s">
        <v>433</v>
      </c>
      <c r="K880" s="20">
        <v>1.5395000000000001</v>
      </c>
      <c r="L880" s="20">
        <v>0.18690000000000007</v>
      </c>
      <c r="M880" s="20">
        <v>0.42740000000000022</v>
      </c>
      <c r="N880" s="20">
        <v>9.9799999999999889E-2</v>
      </c>
      <c r="O880" s="20">
        <v>0.41870000000000007</v>
      </c>
      <c r="P880" s="20">
        <v>0.14210000000000012</v>
      </c>
      <c r="Q880" s="20" t="s">
        <v>433</v>
      </c>
      <c r="R880" s="21" t="s">
        <v>310</v>
      </c>
      <c r="S880" s="21" t="s">
        <v>381</v>
      </c>
    </row>
    <row r="881" spans="1:19" x14ac:dyDescent="0.4">
      <c r="A881" s="24" t="s">
        <v>837</v>
      </c>
      <c r="B881" s="19" t="s">
        <v>502</v>
      </c>
      <c r="C881" s="20">
        <v>1</v>
      </c>
      <c r="D881" s="20">
        <v>1</v>
      </c>
      <c r="E881" s="20"/>
      <c r="F881" s="20"/>
      <c r="G881" s="20"/>
      <c r="H881" s="20"/>
      <c r="I881" s="20"/>
      <c r="J881" s="20" t="s">
        <v>433</v>
      </c>
      <c r="K881" s="20">
        <v>1.5395000000000001</v>
      </c>
      <c r="L881" s="20">
        <v>0.18690000000000007</v>
      </c>
      <c r="M881" s="20">
        <v>0.42740000000000022</v>
      </c>
      <c r="N881" s="20">
        <v>9.9799999999999889E-2</v>
      </c>
      <c r="O881" s="20">
        <v>0.41870000000000007</v>
      </c>
      <c r="P881" s="20">
        <v>0.14210000000000012</v>
      </c>
      <c r="Q881" s="20" t="s">
        <v>433</v>
      </c>
      <c r="R881" s="21" t="s">
        <v>322</v>
      </c>
      <c r="S881" s="21" t="s">
        <v>384</v>
      </c>
    </row>
    <row r="882" spans="1:19" x14ac:dyDescent="0.4">
      <c r="A882" s="24" t="s">
        <v>837</v>
      </c>
      <c r="B882" s="19" t="s">
        <v>449</v>
      </c>
      <c r="C882" s="20">
        <v>1</v>
      </c>
      <c r="D882" s="20"/>
      <c r="E882" s="20"/>
      <c r="F882" s="20">
        <v>1</v>
      </c>
      <c r="G882" s="20"/>
      <c r="H882" s="20"/>
      <c r="I882" s="20"/>
      <c r="J882" s="20" t="s">
        <v>433</v>
      </c>
      <c r="K882" s="20">
        <v>1.5395000000000001</v>
      </c>
      <c r="L882" s="20">
        <v>0.18690000000000007</v>
      </c>
      <c r="M882" s="20">
        <v>0.42740000000000022</v>
      </c>
      <c r="N882" s="20">
        <v>9.9799999999999889E-2</v>
      </c>
      <c r="O882" s="20">
        <v>0.41870000000000007</v>
      </c>
      <c r="P882" s="20">
        <v>0.14210000000000012</v>
      </c>
      <c r="Q882" s="20" t="s">
        <v>433</v>
      </c>
      <c r="R882" s="21" t="s">
        <v>245</v>
      </c>
      <c r="S882" s="21" t="s">
        <v>384</v>
      </c>
    </row>
    <row r="883" spans="1:19" x14ac:dyDescent="0.4">
      <c r="A883" s="24" t="s">
        <v>837</v>
      </c>
      <c r="B883" s="19" t="s">
        <v>629</v>
      </c>
      <c r="C883" s="20">
        <v>1</v>
      </c>
      <c r="D883" s="20">
        <v>1</v>
      </c>
      <c r="E883" s="20"/>
      <c r="F883" s="20"/>
      <c r="G883" s="20"/>
      <c r="H883" s="20"/>
      <c r="I883" s="20"/>
      <c r="J883" s="20" t="s">
        <v>433</v>
      </c>
      <c r="K883" s="20">
        <v>1.5395000000000001</v>
      </c>
      <c r="L883" s="20">
        <v>0.18690000000000007</v>
      </c>
      <c r="M883" s="20">
        <v>0.42740000000000022</v>
      </c>
      <c r="N883" s="20">
        <v>9.9799999999999889E-2</v>
      </c>
      <c r="O883" s="20">
        <v>0.41870000000000007</v>
      </c>
      <c r="P883" s="20">
        <v>0.14210000000000012</v>
      </c>
      <c r="Q883" s="20" t="s">
        <v>433</v>
      </c>
      <c r="R883" s="21" t="s">
        <v>322</v>
      </c>
      <c r="S883" s="21" t="s">
        <v>276</v>
      </c>
    </row>
    <row r="884" spans="1:19" x14ac:dyDescent="0.4">
      <c r="A884" s="24" t="s">
        <v>837</v>
      </c>
      <c r="B884" s="19" t="s">
        <v>296</v>
      </c>
      <c r="C884" s="20">
        <v>5</v>
      </c>
      <c r="D884" s="20"/>
      <c r="E884" s="20"/>
      <c r="F884" s="20">
        <v>5</v>
      </c>
      <c r="G884" s="20"/>
      <c r="H884" s="20"/>
      <c r="I884" s="20"/>
      <c r="J884" s="20" t="s">
        <v>433</v>
      </c>
      <c r="K884" s="20">
        <v>1.5395000000000001</v>
      </c>
      <c r="L884" s="20">
        <v>0.18690000000000007</v>
      </c>
      <c r="M884" s="20">
        <v>0.42740000000000022</v>
      </c>
      <c r="N884" s="20">
        <v>9.9799999999999889E-2</v>
      </c>
      <c r="O884" s="20">
        <v>0.41870000000000007</v>
      </c>
      <c r="P884" s="20">
        <v>0.14210000000000012</v>
      </c>
      <c r="Q884" s="20" t="s">
        <v>433</v>
      </c>
      <c r="R884" s="21" t="s">
        <v>245</v>
      </c>
      <c r="S884" s="21" t="s">
        <v>776</v>
      </c>
    </row>
    <row r="885" spans="1:19" x14ac:dyDescent="0.4">
      <c r="A885" s="24" t="s">
        <v>837</v>
      </c>
      <c r="B885" s="19" t="s">
        <v>260</v>
      </c>
      <c r="C885" s="20">
        <v>4</v>
      </c>
      <c r="D885" s="20"/>
      <c r="E885" s="20"/>
      <c r="F885" s="20">
        <v>4</v>
      </c>
      <c r="G885" s="20"/>
      <c r="H885" s="20"/>
      <c r="I885" s="20"/>
      <c r="J885" s="20" t="s">
        <v>433</v>
      </c>
      <c r="K885" s="20">
        <v>1.5395000000000001</v>
      </c>
      <c r="L885" s="20">
        <v>0.18690000000000007</v>
      </c>
      <c r="M885" s="20">
        <v>0.42740000000000022</v>
      </c>
      <c r="N885" s="20">
        <v>9.9799999999999889E-2</v>
      </c>
      <c r="O885" s="20">
        <v>0.41870000000000007</v>
      </c>
      <c r="P885" s="20">
        <v>0.14210000000000012</v>
      </c>
      <c r="Q885" s="20" t="s">
        <v>433</v>
      </c>
      <c r="R885" s="21" t="s">
        <v>245</v>
      </c>
      <c r="S885" s="21" t="s">
        <v>838</v>
      </c>
    </row>
    <row r="886" spans="1:19" x14ac:dyDescent="0.4">
      <c r="A886" s="24" t="s">
        <v>837</v>
      </c>
      <c r="B886" s="19" t="s">
        <v>250</v>
      </c>
      <c r="C886" s="20">
        <v>4</v>
      </c>
      <c r="D886" s="20"/>
      <c r="E886" s="20"/>
      <c r="F886" s="20">
        <v>4</v>
      </c>
      <c r="G886" s="20"/>
      <c r="H886" s="20"/>
      <c r="I886" s="20"/>
      <c r="J886" s="20" t="s">
        <v>433</v>
      </c>
      <c r="K886" s="20">
        <v>1.5395000000000001</v>
      </c>
      <c r="L886" s="20">
        <v>0.18690000000000007</v>
      </c>
      <c r="M886" s="20">
        <v>0.42740000000000022</v>
      </c>
      <c r="N886" s="20">
        <v>9.9799999999999889E-2</v>
      </c>
      <c r="O886" s="20">
        <v>0.41870000000000007</v>
      </c>
      <c r="P886" s="20">
        <v>0.14210000000000012</v>
      </c>
      <c r="Q886" s="20" t="s">
        <v>433</v>
      </c>
      <c r="R886" s="21" t="s">
        <v>245</v>
      </c>
      <c r="S886" s="21" t="s">
        <v>584</v>
      </c>
    </row>
    <row r="887" spans="1:19" x14ac:dyDescent="0.4">
      <c r="A887" s="24" t="s">
        <v>839</v>
      </c>
      <c r="B887" s="19" t="s">
        <v>353</v>
      </c>
      <c r="C887" s="20">
        <v>6</v>
      </c>
      <c r="D887" s="20"/>
      <c r="E887" s="20">
        <v>6</v>
      </c>
      <c r="F887" s="20"/>
      <c r="G887" s="20"/>
      <c r="H887" s="20"/>
      <c r="I887" s="20"/>
      <c r="J887" s="20" t="s">
        <v>433</v>
      </c>
      <c r="K887" s="20">
        <v>1.6162000000000001</v>
      </c>
      <c r="L887" s="20">
        <v>0.30810000000000004</v>
      </c>
      <c r="M887" s="20">
        <v>0.43139999999999978</v>
      </c>
      <c r="N887" s="20">
        <v>7.769999999999988E-2</v>
      </c>
      <c r="O887" s="20">
        <v>0.3851</v>
      </c>
      <c r="P887" s="20">
        <v>0.13669999999999982</v>
      </c>
      <c r="Q887" s="20" t="s">
        <v>433</v>
      </c>
      <c r="R887" s="21" t="s">
        <v>310</v>
      </c>
      <c r="S887" s="21" t="s">
        <v>276</v>
      </c>
    </row>
    <row r="888" spans="1:19" x14ac:dyDescent="0.4">
      <c r="A888" s="24" t="s">
        <v>839</v>
      </c>
      <c r="B888" s="19" t="s">
        <v>594</v>
      </c>
      <c r="C888" s="20">
        <v>103</v>
      </c>
      <c r="D888" s="20">
        <v>103</v>
      </c>
      <c r="E888" s="20"/>
      <c r="F888" s="20"/>
      <c r="G888" s="20"/>
      <c r="H888" s="20"/>
      <c r="I888" s="20"/>
      <c r="J888" s="20" t="s">
        <v>433</v>
      </c>
      <c r="K888" s="20">
        <v>1.6162000000000001</v>
      </c>
      <c r="L888" s="20">
        <v>0.30810000000000004</v>
      </c>
      <c r="M888" s="20">
        <v>0.43139999999999978</v>
      </c>
      <c r="N888" s="20">
        <v>7.769999999999988E-2</v>
      </c>
      <c r="O888" s="20">
        <v>0.3851</v>
      </c>
      <c r="P888" s="20">
        <v>0.13669999999999982</v>
      </c>
      <c r="Q888" s="20" t="s">
        <v>433</v>
      </c>
      <c r="R888" s="21" t="s">
        <v>322</v>
      </c>
      <c r="S888" s="21" t="s">
        <v>447</v>
      </c>
    </row>
    <row r="889" spans="1:19" x14ac:dyDescent="0.4">
      <c r="A889" s="24" t="s">
        <v>839</v>
      </c>
      <c r="B889" s="19" t="s">
        <v>840</v>
      </c>
      <c r="C889" s="20">
        <v>251</v>
      </c>
      <c r="D889" s="20"/>
      <c r="E889" s="20">
        <v>251</v>
      </c>
      <c r="F889" s="20"/>
      <c r="G889" s="20"/>
      <c r="H889" s="20"/>
      <c r="I889" s="20"/>
      <c r="J889" s="20" t="s">
        <v>433</v>
      </c>
      <c r="K889" s="20">
        <v>1.6162000000000001</v>
      </c>
      <c r="L889" s="20">
        <v>0.30810000000000004</v>
      </c>
      <c r="M889" s="20">
        <v>0.43139999999999978</v>
      </c>
      <c r="N889" s="20">
        <v>7.769999999999988E-2</v>
      </c>
      <c r="O889" s="20">
        <v>0.3851</v>
      </c>
      <c r="P889" s="20">
        <v>0.13669999999999982</v>
      </c>
      <c r="Q889" s="20" t="s">
        <v>433</v>
      </c>
      <c r="R889" s="21" t="s">
        <v>310</v>
      </c>
      <c r="S889" s="21" t="s">
        <v>841</v>
      </c>
    </row>
    <row r="890" spans="1:19" x14ac:dyDescent="0.4">
      <c r="A890" s="24" t="s">
        <v>839</v>
      </c>
      <c r="B890" s="19" t="s">
        <v>266</v>
      </c>
      <c r="C890" s="20">
        <v>7</v>
      </c>
      <c r="D890" s="20">
        <v>5</v>
      </c>
      <c r="E890" s="20">
        <v>2</v>
      </c>
      <c r="F890" s="20"/>
      <c r="G890" s="20"/>
      <c r="H890" s="20"/>
      <c r="I890" s="20"/>
      <c r="J890" s="20" t="s">
        <v>433</v>
      </c>
      <c r="K890" s="20">
        <v>1.6162000000000001</v>
      </c>
      <c r="L890" s="20">
        <v>0.30810000000000004</v>
      </c>
      <c r="M890" s="20">
        <v>0.43139999999999978</v>
      </c>
      <c r="N890" s="20">
        <v>7.769999999999988E-2</v>
      </c>
      <c r="O890" s="20">
        <v>0.3851</v>
      </c>
      <c r="P890" s="20">
        <v>0.13669999999999982</v>
      </c>
      <c r="Q890" s="20" t="s">
        <v>433</v>
      </c>
      <c r="R890" s="21" t="s">
        <v>439</v>
      </c>
      <c r="S890" s="21" t="s">
        <v>842</v>
      </c>
    </row>
    <row r="891" spans="1:19" x14ac:dyDescent="0.4">
      <c r="A891" s="24" t="s">
        <v>839</v>
      </c>
      <c r="B891" s="19" t="s">
        <v>843</v>
      </c>
      <c r="C891" s="20">
        <v>209</v>
      </c>
      <c r="D891" s="20"/>
      <c r="E891" s="20">
        <v>209</v>
      </c>
      <c r="F891" s="20"/>
      <c r="G891" s="20"/>
      <c r="H891" s="20"/>
      <c r="I891" s="20"/>
      <c r="J891" s="20" t="s">
        <v>433</v>
      </c>
      <c r="K891" s="20">
        <v>1.6162000000000001</v>
      </c>
      <c r="L891" s="20">
        <v>0.30810000000000004</v>
      </c>
      <c r="M891" s="20">
        <v>0.43139999999999978</v>
      </c>
      <c r="N891" s="20">
        <v>7.769999999999988E-2</v>
      </c>
      <c r="O891" s="20">
        <v>0.3851</v>
      </c>
      <c r="P891" s="20">
        <v>0.13669999999999982</v>
      </c>
      <c r="Q891" s="20" t="s">
        <v>433</v>
      </c>
      <c r="R891" s="21" t="s">
        <v>310</v>
      </c>
      <c r="S891" s="21" t="s">
        <v>844</v>
      </c>
    </row>
    <row r="892" spans="1:19" x14ac:dyDescent="0.4">
      <c r="A892" s="24" t="s">
        <v>839</v>
      </c>
      <c r="B892" s="19" t="s">
        <v>845</v>
      </c>
      <c r="C892" s="20">
        <v>251</v>
      </c>
      <c r="D892" s="20"/>
      <c r="E892" s="20">
        <v>251</v>
      </c>
      <c r="F892" s="20"/>
      <c r="G892" s="20"/>
      <c r="H892" s="20"/>
      <c r="I892" s="20"/>
      <c r="J892" s="20" t="s">
        <v>433</v>
      </c>
      <c r="K892" s="20">
        <v>1.6162000000000001</v>
      </c>
      <c r="L892" s="20">
        <v>0.30810000000000004</v>
      </c>
      <c r="M892" s="20">
        <v>0.43139999999999978</v>
      </c>
      <c r="N892" s="20">
        <v>7.769999999999988E-2</v>
      </c>
      <c r="O892" s="20">
        <v>0.3851</v>
      </c>
      <c r="P892" s="20">
        <v>0.13669999999999982</v>
      </c>
      <c r="Q892" s="20" t="s">
        <v>433</v>
      </c>
      <c r="R892" s="21" t="s">
        <v>310</v>
      </c>
      <c r="S892" s="21" t="s">
        <v>846</v>
      </c>
    </row>
    <row r="893" spans="1:19" x14ac:dyDescent="0.4">
      <c r="A893" s="24" t="s">
        <v>839</v>
      </c>
      <c r="B893" s="19" t="s">
        <v>629</v>
      </c>
      <c r="C893" s="20">
        <v>1</v>
      </c>
      <c r="D893" s="20"/>
      <c r="E893" s="20">
        <v>1</v>
      </c>
      <c r="F893" s="20"/>
      <c r="G893" s="20"/>
      <c r="H893" s="20"/>
      <c r="I893" s="20"/>
      <c r="J893" s="20" t="s">
        <v>433</v>
      </c>
      <c r="K893" s="20">
        <v>1.6162000000000001</v>
      </c>
      <c r="L893" s="20">
        <v>0.30810000000000004</v>
      </c>
      <c r="M893" s="20">
        <v>0.43139999999999978</v>
      </c>
      <c r="N893" s="20">
        <v>7.769999999999988E-2</v>
      </c>
      <c r="O893" s="20">
        <v>0.3851</v>
      </c>
      <c r="P893" s="20">
        <v>0.13669999999999982</v>
      </c>
      <c r="Q893" s="20" t="s">
        <v>433</v>
      </c>
      <c r="R893" s="21" t="s">
        <v>310</v>
      </c>
      <c r="S893" s="21" t="s">
        <v>276</v>
      </c>
    </row>
    <row r="894" spans="1:19" x14ac:dyDescent="0.4">
      <c r="A894" s="24" t="s">
        <v>839</v>
      </c>
      <c r="B894" s="19" t="s">
        <v>296</v>
      </c>
      <c r="C894" s="20">
        <v>7</v>
      </c>
      <c r="D894" s="20"/>
      <c r="E894" s="20">
        <v>7</v>
      </c>
      <c r="F894" s="20"/>
      <c r="G894" s="20"/>
      <c r="H894" s="20"/>
      <c r="I894" s="20"/>
      <c r="J894" s="20" t="s">
        <v>433</v>
      </c>
      <c r="K894" s="20">
        <v>1.6162000000000001</v>
      </c>
      <c r="L894" s="20">
        <v>0.30810000000000004</v>
      </c>
      <c r="M894" s="20">
        <v>0.43139999999999978</v>
      </c>
      <c r="N894" s="20">
        <v>7.769999999999988E-2</v>
      </c>
      <c r="O894" s="20">
        <v>0.3851</v>
      </c>
      <c r="P894" s="20">
        <v>0.13669999999999982</v>
      </c>
      <c r="Q894" s="20" t="s">
        <v>433</v>
      </c>
      <c r="R894" s="21" t="s">
        <v>310</v>
      </c>
      <c r="S894" s="21" t="s">
        <v>847</v>
      </c>
    </row>
    <row r="895" spans="1:19" x14ac:dyDescent="0.4">
      <c r="A895" s="24" t="s">
        <v>839</v>
      </c>
      <c r="B895" s="19" t="s">
        <v>320</v>
      </c>
      <c r="C895" s="20">
        <v>37</v>
      </c>
      <c r="D895" s="20"/>
      <c r="E895" s="20">
        <v>37</v>
      </c>
      <c r="F895" s="20"/>
      <c r="G895" s="20"/>
      <c r="H895" s="20"/>
      <c r="I895" s="20"/>
      <c r="J895" s="20" t="s">
        <v>433</v>
      </c>
      <c r="K895" s="20">
        <v>1.6162000000000001</v>
      </c>
      <c r="L895" s="20">
        <v>0.30810000000000004</v>
      </c>
      <c r="M895" s="20">
        <v>0.43139999999999978</v>
      </c>
      <c r="N895" s="20">
        <v>7.769999999999988E-2</v>
      </c>
      <c r="O895" s="20">
        <v>0.3851</v>
      </c>
      <c r="P895" s="20">
        <v>0.13669999999999982</v>
      </c>
      <c r="Q895" s="20" t="s">
        <v>433</v>
      </c>
      <c r="R895" s="21" t="s">
        <v>310</v>
      </c>
      <c r="S895" s="21" t="s">
        <v>848</v>
      </c>
    </row>
    <row r="896" spans="1:19" x14ac:dyDescent="0.4">
      <c r="A896" s="24" t="s">
        <v>839</v>
      </c>
      <c r="B896" s="19" t="s">
        <v>355</v>
      </c>
      <c r="C896" s="20">
        <v>194</v>
      </c>
      <c r="D896" s="20"/>
      <c r="E896" s="20">
        <v>194</v>
      </c>
      <c r="F896" s="20"/>
      <c r="G896" s="20"/>
      <c r="H896" s="20"/>
      <c r="I896" s="20"/>
      <c r="J896" s="20" t="s">
        <v>433</v>
      </c>
      <c r="K896" s="20">
        <v>1.6162000000000001</v>
      </c>
      <c r="L896" s="20">
        <v>0.30810000000000004</v>
      </c>
      <c r="M896" s="20">
        <v>0.43139999999999978</v>
      </c>
      <c r="N896" s="20">
        <v>7.769999999999988E-2</v>
      </c>
      <c r="O896" s="20">
        <v>0.3851</v>
      </c>
      <c r="P896" s="20">
        <v>0.13669999999999982</v>
      </c>
      <c r="Q896" s="20" t="s">
        <v>433</v>
      </c>
      <c r="R896" s="21" t="s">
        <v>310</v>
      </c>
      <c r="S896" s="21" t="s">
        <v>849</v>
      </c>
    </row>
    <row r="897" spans="1:19" x14ac:dyDescent="0.4">
      <c r="A897" s="24" t="s">
        <v>839</v>
      </c>
      <c r="B897" s="19" t="s">
        <v>817</v>
      </c>
      <c r="C897" s="20">
        <v>1</v>
      </c>
      <c r="D897" s="20"/>
      <c r="E897" s="20">
        <v>1</v>
      </c>
      <c r="F897" s="20"/>
      <c r="G897" s="20"/>
      <c r="H897" s="20"/>
      <c r="I897" s="20"/>
      <c r="J897" s="20" t="s">
        <v>433</v>
      </c>
      <c r="K897" s="20">
        <v>1.6162000000000001</v>
      </c>
      <c r="L897" s="20">
        <v>0.30810000000000004</v>
      </c>
      <c r="M897" s="20">
        <v>0.43139999999999978</v>
      </c>
      <c r="N897" s="20">
        <v>7.769999999999988E-2</v>
      </c>
      <c r="O897" s="20">
        <v>0.3851</v>
      </c>
      <c r="P897" s="20">
        <v>0.13669999999999982</v>
      </c>
      <c r="Q897" s="20" t="s">
        <v>433</v>
      </c>
      <c r="R897" s="21" t="s">
        <v>310</v>
      </c>
      <c r="S897" s="21" t="s">
        <v>436</v>
      </c>
    </row>
    <row r="898" spans="1:19" x14ac:dyDescent="0.4">
      <c r="A898" s="24" t="s">
        <v>839</v>
      </c>
      <c r="B898" s="19" t="s">
        <v>850</v>
      </c>
      <c r="C898" s="20">
        <v>382</v>
      </c>
      <c r="D898" s="20"/>
      <c r="E898" s="20">
        <v>382</v>
      </c>
      <c r="F898" s="20"/>
      <c r="G898" s="20"/>
      <c r="H898" s="20"/>
      <c r="I898" s="20"/>
      <c r="J898" s="20" t="s">
        <v>433</v>
      </c>
      <c r="K898" s="20">
        <v>1.6162000000000001</v>
      </c>
      <c r="L898" s="20">
        <v>0.30810000000000004</v>
      </c>
      <c r="M898" s="20">
        <v>0.43139999999999978</v>
      </c>
      <c r="N898" s="20">
        <v>7.769999999999988E-2</v>
      </c>
      <c r="O898" s="20">
        <v>0.3851</v>
      </c>
      <c r="P898" s="20">
        <v>0.13669999999999982</v>
      </c>
      <c r="Q898" s="20" t="s">
        <v>433</v>
      </c>
      <c r="R898" s="21" t="s">
        <v>310</v>
      </c>
      <c r="S898" s="21" t="s">
        <v>851</v>
      </c>
    </row>
    <row r="899" spans="1:19" x14ac:dyDescent="0.4">
      <c r="A899" s="24" t="s">
        <v>839</v>
      </c>
      <c r="B899" s="19" t="s">
        <v>517</v>
      </c>
      <c r="C899" s="20">
        <v>1</v>
      </c>
      <c r="D899" s="20"/>
      <c r="E899" s="20">
        <v>1</v>
      </c>
      <c r="F899" s="20"/>
      <c r="G899" s="20"/>
      <c r="H899" s="20"/>
      <c r="I899" s="20"/>
      <c r="J899" s="20" t="s">
        <v>433</v>
      </c>
      <c r="K899" s="20">
        <v>1.6162000000000001</v>
      </c>
      <c r="L899" s="20">
        <v>0.30810000000000004</v>
      </c>
      <c r="M899" s="20">
        <v>0.43139999999999978</v>
      </c>
      <c r="N899" s="20">
        <v>7.769999999999988E-2</v>
      </c>
      <c r="O899" s="20">
        <v>0.3851</v>
      </c>
      <c r="P899" s="20">
        <v>0.13669999999999982</v>
      </c>
      <c r="Q899" s="20" t="s">
        <v>433</v>
      </c>
      <c r="R899" s="21" t="s">
        <v>310</v>
      </c>
      <c r="S899" s="21" t="s">
        <v>374</v>
      </c>
    </row>
    <row r="900" spans="1:19" x14ac:dyDescent="0.4">
      <c r="A900" s="24" t="s">
        <v>839</v>
      </c>
      <c r="B900" s="19" t="s">
        <v>247</v>
      </c>
      <c r="C900" s="20">
        <v>1</v>
      </c>
      <c r="D900" s="20"/>
      <c r="E900" s="20"/>
      <c r="F900" s="20"/>
      <c r="G900" s="20"/>
      <c r="H900" s="20"/>
      <c r="I900" s="20">
        <v>1</v>
      </c>
      <c r="J900" s="20" t="s">
        <v>433</v>
      </c>
      <c r="K900" s="20">
        <v>1.6162000000000001</v>
      </c>
      <c r="L900" s="20">
        <v>0.30810000000000004</v>
      </c>
      <c r="M900" s="20">
        <v>0.43139999999999978</v>
      </c>
      <c r="N900" s="20">
        <v>7.769999999999988E-2</v>
      </c>
      <c r="O900" s="20">
        <v>0.3851</v>
      </c>
      <c r="P900" s="20">
        <v>0.13669999999999982</v>
      </c>
      <c r="Q900" s="20" t="s">
        <v>433</v>
      </c>
      <c r="R900" s="21" t="s">
        <v>256</v>
      </c>
      <c r="S900" s="21" t="s">
        <v>377</v>
      </c>
    </row>
    <row r="901" spans="1:19" x14ac:dyDescent="0.4">
      <c r="A901" s="24" t="s">
        <v>839</v>
      </c>
      <c r="B901" s="19" t="s">
        <v>244</v>
      </c>
      <c r="C901" s="20">
        <v>1</v>
      </c>
      <c r="D901" s="20">
        <v>1</v>
      </c>
      <c r="E901" s="20"/>
      <c r="F901" s="20"/>
      <c r="G901" s="20"/>
      <c r="H901" s="20"/>
      <c r="I901" s="20"/>
      <c r="J901" s="20" t="s">
        <v>433</v>
      </c>
      <c r="K901" s="20">
        <v>1.6162000000000001</v>
      </c>
      <c r="L901" s="20">
        <v>0.30810000000000004</v>
      </c>
      <c r="M901" s="20">
        <v>0.43139999999999978</v>
      </c>
      <c r="N901" s="20">
        <v>7.769999999999988E-2</v>
      </c>
      <c r="O901" s="20">
        <v>0.3851</v>
      </c>
      <c r="P901" s="20">
        <v>0.13669999999999982</v>
      </c>
      <c r="Q901" s="20" t="s">
        <v>433</v>
      </c>
      <c r="R901" s="21" t="s">
        <v>322</v>
      </c>
      <c r="S901" s="21" t="s">
        <v>374</v>
      </c>
    </row>
    <row r="902" spans="1:19" x14ac:dyDescent="0.4">
      <c r="A902" s="24" t="s">
        <v>839</v>
      </c>
      <c r="B902" s="19" t="s">
        <v>788</v>
      </c>
      <c r="C902" s="20">
        <v>44</v>
      </c>
      <c r="D902" s="20">
        <v>44</v>
      </c>
      <c r="E902" s="20"/>
      <c r="F902" s="20"/>
      <c r="G902" s="20"/>
      <c r="H902" s="20"/>
      <c r="I902" s="20"/>
      <c r="J902" s="20" t="s">
        <v>433</v>
      </c>
      <c r="K902" s="20">
        <v>1.6162000000000001</v>
      </c>
      <c r="L902" s="20">
        <v>0.30810000000000004</v>
      </c>
      <c r="M902" s="20">
        <v>0.43139999999999978</v>
      </c>
      <c r="N902" s="20">
        <v>7.769999999999988E-2</v>
      </c>
      <c r="O902" s="20">
        <v>0.3851</v>
      </c>
      <c r="P902" s="20">
        <v>0.13669999999999982</v>
      </c>
      <c r="Q902" s="20" t="s">
        <v>433</v>
      </c>
      <c r="R902" s="21" t="s">
        <v>322</v>
      </c>
      <c r="S902" s="21" t="s">
        <v>447</v>
      </c>
    </row>
    <row r="903" spans="1:19" x14ac:dyDescent="0.4">
      <c r="A903" s="24" t="s">
        <v>852</v>
      </c>
      <c r="B903" s="19" t="s">
        <v>353</v>
      </c>
      <c r="C903" s="20">
        <v>112</v>
      </c>
      <c r="D903" s="20">
        <v>80</v>
      </c>
      <c r="E903" s="20">
        <v>1</v>
      </c>
      <c r="F903" s="20">
        <v>21</v>
      </c>
      <c r="G903" s="20">
        <v>10</v>
      </c>
      <c r="H903" s="20"/>
      <c r="I903" s="20"/>
      <c r="J903" s="20" t="s">
        <v>433</v>
      </c>
      <c r="K903" s="20">
        <v>1.8352000000000002</v>
      </c>
      <c r="L903" s="20">
        <v>0.20980000000000021</v>
      </c>
      <c r="M903" s="20">
        <v>0.47240000000000015</v>
      </c>
      <c r="N903" s="20">
        <v>9.6899999999999986E-2</v>
      </c>
      <c r="O903" s="20">
        <v>0.45460000000000012</v>
      </c>
      <c r="P903" s="20">
        <v>0.15190000000000015</v>
      </c>
      <c r="Q903" s="20" t="s">
        <v>433</v>
      </c>
      <c r="R903" s="21" t="s">
        <v>417</v>
      </c>
      <c r="S903" s="21" t="s">
        <v>853</v>
      </c>
    </row>
    <row r="904" spans="1:19" x14ac:dyDescent="0.4">
      <c r="A904" s="24" t="s">
        <v>852</v>
      </c>
      <c r="B904" s="19" t="s">
        <v>269</v>
      </c>
      <c r="C904" s="20">
        <v>144</v>
      </c>
      <c r="D904" s="20">
        <v>144</v>
      </c>
      <c r="E904" s="20"/>
      <c r="F904" s="20"/>
      <c r="G904" s="20"/>
      <c r="H904" s="20"/>
      <c r="I904" s="20"/>
      <c r="J904" s="20" t="s">
        <v>433</v>
      </c>
      <c r="K904" s="20">
        <v>1.8352000000000002</v>
      </c>
      <c r="L904" s="20">
        <v>0.20980000000000021</v>
      </c>
      <c r="M904" s="20">
        <v>0.47240000000000015</v>
      </c>
      <c r="N904" s="20">
        <v>9.6899999999999986E-2</v>
      </c>
      <c r="O904" s="20">
        <v>0.45460000000000012</v>
      </c>
      <c r="P904" s="20">
        <v>0.15190000000000015</v>
      </c>
      <c r="Q904" s="20" t="s">
        <v>433</v>
      </c>
      <c r="R904" s="21" t="s">
        <v>322</v>
      </c>
      <c r="S904" s="21" t="s">
        <v>683</v>
      </c>
    </row>
    <row r="905" spans="1:19" x14ac:dyDescent="0.4">
      <c r="A905" s="24" t="s">
        <v>852</v>
      </c>
      <c r="B905" s="19" t="s">
        <v>266</v>
      </c>
      <c r="C905" s="20">
        <v>102</v>
      </c>
      <c r="D905" s="20">
        <v>64</v>
      </c>
      <c r="E905" s="20">
        <v>1</v>
      </c>
      <c r="F905" s="20">
        <v>18</v>
      </c>
      <c r="G905" s="20">
        <v>19</v>
      </c>
      <c r="H905" s="20"/>
      <c r="I905" s="20"/>
      <c r="J905" s="20" t="s">
        <v>433</v>
      </c>
      <c r="K905" s="20">
        <v>1.8352000000000002</v>
      </c>
      <c r="L905" s="20">
        <v>0.20980000000000021</v>
      </c>
      <c r="M905" s="20">
        <v>0.47240000000000015</v>
      </c>
      <c r="N905" s="20">
        <v>9.6899999999999986E-2</v>
      </c>
      <c r="O905" s="20">
        <v>0.45460000000000012</v>
      </c>
      <c r="P905" s="20">
        <v>0.15190000000000015</v>
      </c>
      <c r="Q905" s="20" t="s">
        <v>433</v>
      </c>
      <c r="R905" s="21" t="s">
        <v>417</v>
      </c>
      <c r="S905" s="21" t="s">
        <v>854</v>
      </c>
    </row>
    <row r="906" spans="1:19" x14ac:dyDescent="0.4">
      <c r="A906" s="24" t="s">
        <v>852</v>
      </c>
      <c r="B906" s="19" t="s">
        <v>502</v>
      </c>
      <c r="C906" s="20">
        <v>1</v>
      </c>
      <c r="D906" s="20">
        <v>1</v>
      </c>
      <c r="E906" s="20"/>
      <c r="F906" s="20"/>
      <c r="G906" s="20"/>
      <c r="H906" s="20"/>
      <c r="I906" s="20"/>
      <c r="J906" s="20" t="s">
        <v>433</v>
      </c>
      <c r="K906" s="20">
        <v>1.8352000000000002</v>
      </c>
      <c r="L906" s="20">
        <v>0.20980000000000021</v>
      </c>
      <c r="M906" s="20">
        <v>0.47240000000000015</v>
      </c>
      <c r="N906" s="20">
        <v>9.6899999999999986E-2</v>
      </c>
      <c r="O906" s="20">
        <v>0.45460000000000012</v>
      </c>
      <c r="P906" s="20">
        <v>0.15190000000000015</v>
      </c>
      <c r="Q906" s="20" t="s">
        <v>433</v>
      </c>
      <c r="R906" s="21" t="s">
        <v>322</v>
      </c>
      <c r="S906" s="21" t="s">
        <v>384</v>
      </c>
    </row>
    <row r="907" spans="1:19" x14ac:dyDescent="0.4">
      <c r="A907" s="24" t="s">
        <v>852</v>
      </c>
      <c r="B907" s="19" t="s">
        <v>449</v>
      </c>
      <c r="C907" s="20">
        <v>1</v>
      </c>
      <c r="D907" s="20"/>
      <c r="E907" s="20"/>
      <c r="F907" s="20">
        <v>1</v>
      </c>
      <c r="G907" s="20"/>
      <c r="H907" s="20"/>
      <c r="I907" s="20"/>
      <c r="J907" s="20" t="s">
        <v>433</v>
      </c>
      <c r="K907" s="20">
        <v>1.8352000000000002</v>
      </c>
      <c r="L907" s="20">
        <v>0.20980000000000021</v>
      </c>
      <c r="M907" s="20">
        <v>0.47240000000000015</v>
      </c>
      <c r="N907" s="20">
        <v>9.6899999999999986E-2</v>
      </c>
      <c r="O907" s="20">
        <v>0.45460000000000012</v>
      </c>
      <c r="P907" s="20">
        <v>0.15190000000000015</v>
      </c>
      <c r="Q907" s="20" t="s">
        <v>433</v>
      </c>
      <c r="R907" s="21" t="s">
        <v>245</v>
      </c>
      <c r="S907" s="21" t="s">
        <v>384</v>
      </c>
    </row>
    <row r="908" spans="1:19" x14ac:dyDescent="0.4">
      <c r="A908" s="24" t="s">
        <v>852</v>
      </c>
      <c r="B908" s="19" t="s">
        <v>629</v>
      </c>
      <c r="C908" s="20">
        <v>45</v>
      </c>
      <c r="D908" s="20">
        <v>34</v>
      </c>
      <c r="E908" s="20">
        <v>1</v>
      </c>
      <c r="F908" s="20">
        <v>5</v>
      </c>
      <c r="G908" s="20">
        <v>5</v>
      </c>
      <c r="H908" s="20"/>
      <c r="I908" s="20"/>
      <c r="J908" s="20" t="s">
        <v>433</v>
      </c>
      <c r="K908" s="20">
        <v>1.8352000000000002</v>
      </c>
      <c r="L908" s="20">
        <v>0.20980000000000021</v>
      </c>
      <c r="M908" s="20">
        <v>0.47240000000000015</v>
      </c>
      <c r="N908" s="20">
        <v>9.6899999999999986E-2</v>
      </c>
      <c r="O908" s="20">
        <v>0.45460000000000012</v>
      </c>
      <c r="P908" s="20">
        <v>0.15190000000000015</v>
      </c>
      <c r="Q908" s="20" t="s">
        <v>433</v>
      </c>
      <c r="R908" s="21" t="s">
        <v>855</v>
      </c>
      <c r="S908" s="21" t="s">
        <v>856</v>
      </c>
    </row>
    <row r="909" spans="1:19" x14ac:dyDescent="0.4">
      <c r="A909" s="24" t="s">
        <v>852</v>
      </c>
      <c r="B909" s="19" t="s">
        <v>296</v>
      </c>
      <c r="C909" s="20">
        <v>5</v>
      </c>
      <c r="D909" s="20"/>
      <c r="E909" s="20"/>
      <c r="F909" s="20">
        <v>5</v>
      </c>
      <c r="G909" s="20"/>
      <c r="H909" s="20"/>
      <c r="I909" s="20"/>
      <c r="J909" s="20" t="s">
        <v>433</v>
      </c>
      <c r="K909" s="20">
        <v>1.8352000000000002</v>
      </c>
      <c r="L909" s="20">
        <v>0.20980000000000021</v>
      </c>
      <c r="M909" s="20">
        <v>0.47240000000000015</v>
      </c>
      <c r="N909" s="20">
        <v>9.6899999999999986E-2</v>
      </c>
      <c r="O909" s="20">
        <v>0.45460000000000012</v>
      </c>
      <c r="P909" s="20">
        <v>0.15190000000000015</v>
      </c>
      <c r="Q909" s="20" t="s">
        <v>433</v>
      </c>
      <c r="R909" s="21" t="s">
        <v>245</v>
      </c>
      <c r="S909" s="21" t="s">
        <v>857</v>
      </c>
    </row>
    <row r="910" spans="1:19" x14ac:dyDescent="0.4">
      <c r="A910" s="24" t="s">
        <v>852</v>
      </c>
      <c r="B910" s="19" t="s">
        <v>260</v>
      </c>
      <c r="C910" s="20">
        <v>8</v>
      </c>
      <c r="D910" s="20"/>
      <c r="E910" s="20"/>
      <c r="F910" s="20">
        <v>8</v>
      </c>
      <c r="G910" s="20"/>
      <c r="H910" s="20"/>
      <c r="I910" s="20"/>
      <c r="J910" s="20" t="s">
        <v>433</v>
      </c>
      <c r="K910" s="20">
        <v>1.8352000000000002</v>
      </c>
      <c r="L910" s="20">
        <v>0.20980000000000021</v>
      </c>
      <c r="M910" s="20">
        <v>0.47240000000000015</v>
      </c>
      <c r="N910" s="20">
        <v>9.6899999999999986E-2</v>
      </c>
      <c r="O910" s="20">
        <v>0.45460000000000012</v>
      </c>
      <c r="P910" s="20">
        <v>0.15190000000000015</v>
      </c>
      <c r="Q910" s="20" t="s">
        <v>433</v>
      </c>
      <c r="R910" s="21" t="s">
        <v>245</v>
      </c>
      <c r="S910" s="21" t="s">
        <v>641</v>
      </c>
    </row>
    <row r="911" spans="1:19" x14ac:dyDescent="0.4">
      <c r="A911" s="24" t="s">
        <v>852</v>
      </c>
      <c r="B911" s="19" t="s">
        <v>284</v>
      </c>
      <c r="C911" s="20">
        <v>3</v>
      </c>
      <c r="D911" s="20">
        <v>2</v>
      </c>
      <c r="E911" s="20"/>
      <c r="F911" s="20"/>
      <c r="G911" s="20">
        <v>1</v>
      </c>
      <c r="H911" s="20"/>
      <c r="I911" s="20"/>
      <c r="J911" s="20" t="s">
        <v>433</v>
      </c>
      <c r="K911" s="20">
        <v>1.8352000000000002</v>
      </c>
      <c r="L911" s="20">
        <v>0.20980000000000021</v>
      </c>
      <c r="M911" s="20">
        <v>0.47240000000000015</v>
      </c>
      <c r="N911" s="20">
        <v>9.6899999999999986E-2</v>
      </c>
      <c r="O911" s="20">
        <v>0.45460000000000012</v>
      </c>
      <c r="P911" s="20">
        <v>0.15190000000000015</v>
      </c>
      <c r="Q911" s="20" t="s">
        <v>433</v>
      </c>
      <c r="R911" s="21" t="s">
        <v>746</v>
      </c>
      <c r="S911" s="21" t="s">
        <v>610</v>
      </c>
    </row>
    <row r="912" spans="1:19" x14ac:dyDescent="0.4">
      <c r="A912" s="24" t="s">
        <v>852</v>
      </c>
      <c r="B912" s="19" t="s">
        <v>589</v>
      </c>
      <c r="C912" s="20">
        <v>1</v>
      </c>
      <c r="D912" s="20"/>
      <c r="E912" s="20"/>
      <c r="F912" s="20"/>
      <c r="G912" s="20"/>
      <c r="H912" s="20">
        <v>1</v>
      </c>
      <c r="I912" s="20"/>
      <c r="J912" s="20" t="s">
        <v>433</v>
      </c>
      <c r="K912" s="20">
        <v>1.8352000000000002</v>
      </c>
      <c r="L912" s="20">
        <v>0.20980000000000021</v>
      </c>
      <c r="M912" s="20">
        <v>0.47240000000000015</v>
      </c>
      <c r="N912" s="20">
        <v>9.6899999999999986E-2</v>
      </c>
      <c r="O912" s="20">
        <v>0.45460000000000012</v>
      </c>
      <c r="P912" s="20">
        <v>0.15190000000000015</v>
      </c>
      <c r="Q912" s="20" t="s">
        <v>433</v>
      </c>
      <c r="R912" s="21" t="s">
        <v>318</v>
      </c>
      <c r="S912" s="21" t="s">
        <v>421</v>
      </c>
    </row>
    <row r="913" spans="1:19" x14ac:dyDescent="0.4">
      <c r="A913" s="24" t="s">
        <v>852</v>
      </c>
      <c r="B913" s="19" t="s">
        <v>328</v>
      </c>
      <c r="C913" s="20">
        <v>1</v>
      </c>
      <c r="D913" s="20"/>
      <c r="E913" s="20"/>
      <c r="F913" s="20"/>
      <c r="G913" s="20"/>
      <c r="H913" s="20">
        <v>1</v>
      </c>
      <c r="I913" s="20"/>
      <c r="J913" s="20" t="s">
        <v>433</v>
      </c>
      <c r="K913" s="20">
        <v>1.8352000000000002</v>
      </c>
      <c r="L913" s="20">
        <v>0.20980000000000021</v>
      </c>
      <c r="M913" s="20">
        <v>0.47240000000000015</v>
      </c>
      <c r="N913" s="20">
        <v>9.6899999999999986E-2</v>
      </c>
      <c r="O913" s="20">
        <v>0.45460000000000012</v>
      </c>
      <c r="P913" s="20">
        <v>0.15190000000000015</v>
      </c>
      <c r="Q913" s="20" t="s">
        <v>433</v>
      </c>
      <c r="R913" s="21" t="s">
        <v>318</v>
      </c>
      <c r="S913" s="21" t="s">
        <v>377</v>
      </c>
    </row>
    <row r="914" spans="1:19" x14ac:dyDescent="0.4">
      <c r="A914" s="24" t="s">
        <v>852</v>
      </c>
      <c r="B914" s="19" t="s">
        <v>247</v>
      </c>
      <c r="C914" s="20">
        <v>1</v>
      </c>
      <c r="D914" s="20"/>
      <c r="E914" s="20">
        <v>1</v>
      </c>
      <c r="F914" s="20"/>
      <c r="G914" s="20"/>
      <c r="H914" s="20"/>
      <c r="I914" s="20"/>
      <c r="J914" s="20" t="s">
        <v>433</v>
      </c>
      <c r="K914" s="20">
        <v>1.8352000000000002</v>
      </c>
      <c r="L914" s="20">
        <v>0.20980000000000021</v>
      </c>
      <c r="M914" s="20">
        <v>0.47240000000000015</v>
      </c>
      <c r="N914" s="20">
        <v>9.6899999999999986E-2</v>
      </c>
      <c r="O914" s="20">
        <v>0.45460000000000012</v>
      </c>
      <c r="P914" s="20">
        <v>0.15190000000000015</v>
      </c>
      <c r="Q914" s="20" t="s">
        <v>433</v>
      </c>
      <c r="R914" s="21" t="s">
        <v>310</v>
      </c>
      <c r="S914" s="21" t="s">
        <v>276</v>
      </c>
    </row>
    <row r="915" spans="1:19" x14ac:dyDescent="0.4">
      <c r="A915" s="24" t="s">
        <v>858</v>
      </c>
      <c r="B915" s="19" t="s">
        <v>266</v>
      </c>
      <c r="C915" s="20">
        <v>4</v>
      </c>
      <c r="D915" s="20">
        <v>1</v>
      </c>
      <c r="E915" s="20"/>
      <c r="F915" s="20"/>
      <c r="G915" s="20">
        <v>3</v>
      </c>
      <c r="H915" s="20"/>
      <c r="I915" s="20"/>
      <c r="J915" s="20" t="s">
        <v>433</v>
      </c>
      <c r="K915" s="20">
        <v>1.4728999999999999</v>
      </c>
      <c r="L915" s="20">
        <v>0.20769999999999977</v>
      </c>
      <c r="M915" s="20">
        <v>0.41500000000000004</v>
      </c>
      <c r="N915" s="20">
        <v>9.6599999999999797E-2</v>
      </c>
      <c r="O915" s="20">
        <v>0.44510000000000005</v>
      </c>
      <c r="P915" s="20">
        <v>0.15219999999999989</v>
      </c>
      <c r="Q915" s="20" t="s">
        <v>433</v>
      </c>
      <c r="R915" s="21" t="s">
        <v>746</v>
      </c>
      <c r="S915" s="21" t="s">
        <v>859</v>
      </c>
    </row>
    <row r="916" spans="1:19" x14ac:dyDescent="0.4">
      <c r="A916" s="24" t="s">
        <v>858</v>
      </c>
      <c r="B916" s="19" t="s">
        <v>729</v>
      </c>
      <c r="C916" s="20">
        <v>1</v>
      </c>
      <c r="D916" s="20">
        <v>1</v>
      </c>
      <c r="E916" s="20"/>
      <c r="F916" s="20"/>
      <c r="G916" s="20"/>
      <c r="H916" s="20"/>
      <c r="I916" s="20"/>
      <c r="J916" s="20" t="s">
        <v>433</v>
      </c>
      <c r="K916" s="20">
        <v>1.4728999999999999</v>
      </c>
      <c r="L916" s="20">
        <v>0.20769999999999977</v>
      </c>
      <c r="M916" s="20">
        <v>0.41500000000000004</v>
      </c>
      <c r="N916" s="20">
        <v>9.6599999999999797E-2</v>
      </c>
      <c r="O916" s="20">
        <v>0.44510000000000005</v>
      </c>
      <c r="P916" s="20">
        <v>0.15219999999999989</v>
      </c>
      <c r="Q916" s="20" t="s">
        <v>433</v>
      </c>
      <c r="R916" s="21" t="s">
        <v>322</v>
      </c>
      <c r="S916" s="21" t="s">
        <v>276</v>
      </c>
    </row>
    <row r="917" spans="1:19" x14ac:dyDescent="0.4">
      <c r="A917" s="24" t="s">
        <v>858</v>
      </c>
      <c r="B917" s="19" t="s">
        <v>860</v>
      </c>
      <c r="C917" s="20">
        <v>1</v>
      </c>
      <c r="D917" s="20"/>
      <c r="E917" s="20">
        <v>1</v>
      </c>
      <c r="F917" s="20"/>
      <c r="G917" s="20"/>
      <c r="H917" s="20"/>
      <c r="I917" s="20"/>
      <c r="J917" s="20" t="s">
        <v>433</v>
      </c>
      <c r="K917" s="20">
        <v>1.4728999999999999</v>
      </c>
      <c r="L917" s="20">
        <v>0.20769999999999977</v>
      </c>
      <c r="M917" s="20">
        <v>0.41500000000000004</v>
      </c>
      <c r="N917" s="20">
        <v>9.6599999999999797E-2</v>
      </c>
      <c r="O917" s="20">
        <v>0.44510000000000005</v>
      </c>
      <c r="P917" s="20">
        <v>0.15219999999999989</v>
      </c>
      <c r="Q917" s="20" t="s">
        <v>433</v>
      </c>
      <c r="R917" s="21" t="s">
        <v>310</v>
      </c>
      <c r="S917" s="21" t="s">
        <v>251</v>
      </c>
    </row>
    <row r="918" spans="1:19" x14ac:dyDescent="0.4">
      <c r="A918" s="24" t="s">
        <v>858</v>
      </c>
      <c r="B918" s="19" t="s">
        <v>861</v>
      </c>
      <c r="C918" s="20">
        <v>1</v>
      </c>
      <c r="D918" s="20"/>
      <c r="E918" s="20"/>
      <c r="F918" s="20"/>
      <c r="G918" s="20">
        <v>1</v>
      </c>
      <c r="H918" s="20"/>
      <c r="I918" s="20"/>
      <c r="J918" s="20" t="s">
        <v>433</v>
      </c>
      <c r="K918" s="20">
        <v>1.4728999999999999</v>
      </c>
      <c r="L918" s="20">
        <v>0.20769999999999977</v>
      </c>
      <c r="M918" s="20">
        <v>0.41500000000000004</v>
      </c>
      <c r="N918" s="20">
        <v>9.6599999999999797E-2</v>
      </c>
      <c r="O918" s="20">
        <v>0.44510000000000005</v>
      </c>
      <c r="P918" s="20">
        <v>0.15219999999999989</v>
      </c>
      <c r="Q918" s="20" t="s">
        <v>433</v>
      </c>
      <c r="R918" s="21" t="s">
        <v>338</v>
      </c>
      <c r="S918" s="21" t="s">
        <v>447</v>
      </c>
    </row>
    <row r="919" spans="1:19" x14ac:dyDescent="0.4">
      <c r="A919" s="24" t="s">
        <v>862</v>
      </c>
      <c r="B919" s="19" t="s">
        <v>269</v>
      </c>
      <c r="C919" s="20">
        <v>1</v>
      </c>
      <c r="D919" s="20"/>
      <c r="E919" s="20"/>
      <c r="F919" s="20"/>
      <c r="G919" s="20"/>
      <c r="H919" s="20">
        <v>1</v>
      </c>
      <c r="I919" s="20"/>
      <c r="J919" s="20" t="s">
        <v>433</v>
      </c>
      <c r="K919" s="20">
        <v>1.6075999999999999</v>
      </c>
      <c r="L919" s="20">
        <v>0.20419999999999994</v>
      </c>
      <c r="M919" s="20">
        <v>0.5334000000000001</v>
      </c>
      <c r="N919" s="20">
        <v>0.10809999999999986</v>
      </c>
      <c r="O919" s="20">
        <v>0.45420000000000016</v>
      </c>
      <c r="P919" s="20">
        <v>0.11799999999999988</v>
      </c>
      <c r="Q919" s="20" t="s">
        <v>433</v>
      </c>
      <c r="R919" s="21" t="s">
        <v>318</v>
      </c>
      <c r="S919" s="21" t="s">
        <v>254</v>
      </c>
    </row>
    <row r="920" spans="1:19" x14ac:dyDescent="0.4">
      <c r="A920" s="24" t="s">
        <v>862</v>
      </c>
      <c r="B920" s="19" t="s">
        <v>863</v>
      </c>
      <c r="C920" s="20">
        <v>1</v>
      </c>
      <c r="D920" s="20">
        <v>1</v>
      </c>
      <c r="E920" s="20"/>
      <c r="F920" s="20"/>
      <c r="G920" s="20"/>
      <c r="H920" s="20"/>
      <c r="I920" s="20"/>
      <c r="J920" s="20" t="s">
        <v>433</v>
      </c>
      <c r="K920" s="20">
        <v>1.6075999999999999</v>
      </c>
      <c r="L920" s="20">
        <v>0.20419999999999994</v>
      </c>
      <c r="M920" s="20">
        <v>0.5334000000000001</v>
      </c>
      <c r="N920" s="20">
        <v>0.10809999999999986</v>
      </c>
      <c r="O920" s="20">
        <v>0.45420000000000016</v>
      </c>
      <c r="P920" s="20">
        <v>0.11799999999999988</v>
      </c>
      <c r="Q920" s="20" t="s">
        <v>433</v>
      </c>
      <c r="R920" s="21" t="s">
        <v>322</v>
      </c>
      <c r="S920" s="21" t="s">
        <v>384</v>
      </c>
    </row>
    <row r="921" spans="1:19" x14ac:dyDescent="0.4">
      <c r="A921" s="24" t="s">
        <v>862</v>
      </c>
      <c r="B921" s="19" t="s">
        <v>520</v>
      </c>
      <c r="C921" s="20">
        <v>23</v>
      </c>
      <c r="D921" s="20"/>
      <c r="E921" s="20"/>
      <c r="F921" s="20"/>
      <c r="G921" s="20"/>
      <c r="H921" s="20">
        <v>23</v>
      </c>
      <c r="I921" s="20"/>
      <c r="J921" s="20" t="s">
        <v>433</v>
      </c>
      <c r="K921" s="20">
        <v>1.6075999999999999</v>
      </c>
      <c r="L921" s="20">
        <v>0.20419999999999994</v>
      </c>
      <c r="M921" s="20">
        <v>0.5334000000000001</v>
      </c>
      <c r="N921" s="20">
        <v>0.10809999999999986</v>
      </c>
      <c r="O921" s="20">
        <v>0.45420000000000016</v>
      </c>
      <c r="P921" s="20">
        <v>0.11799999999999988</v>
      </c>
      <c r="Q921" s="20" t="s">
        <v>433</v>
      </c>
      <c r="R921" s="21" t="s">
        <v>261</v>
      </c>
      <c r="S921" s="21" t="s">
        <v>283</v>
      </c>
    </row>
    <row r="923" spans="1:19" x14ac:dyDescent="0.4">
      <c r="A923" s="26" t="s">
        <v>864</v>
      </c>
      <c r="B923" s="27"/>
      <c r="C923" s="28"/>
      <c r="D923" s="28"/>
      <c r="E923" s="28"/>
      <c r="F923" s="28"/>
      <c r="G923" s="28"/>
      <c r="H923" s="28"/>
      <c r="I923" s="28"/>
      <c r="J923" s="28"/>
      <c r="K923" s="28"/>
    </row>
    <row r="924" spans="1:19" x14ac:dyDescent="0.4">
      <c r="A924" s="28" t="s">
        <v>865</v>
      </c>
      <c r="B924" s="27"/>
      <c r="C924" s="28"/>
      <c r="D924" s="28"/>
      <c r="E924" s="28"/>
      <c r="F924" s="28"/>
      <c r="G924" s="28"/>
      <c r="H924" s="28"/>
      <c r="I924" s="28"/>
      <c r="J924" s="28"/>
      <c r="K924" s="28"/>
    </row>
    <row r="925" spans="1:19" x14ac:dyDescent="0.4">
      <c r="A925" s="28" t="s">
        <v>866</v>
      </c>
      <c r="B925" s="27"/>
      <c r="C925" s="28"/>
      <c r="D925" s="28"/>
      <c r="E925" s="28"/>
      <c r="F925" s="28"/>
      <c r="G925" s="28"/>
      <c r="H925" s="28"/>
      <c r="I925" s="28"/>
      <c r="J925" s="28"/>
      <c r="K925" s="28"/>
    </row>
    <row r="926" spans="1:19" x14ac:dyDescent="0.4">
      <c r="A926" s="28" t="s">
        <v>867</v>
      </c>
      <c r="B926" s="27"/>
      <c r="C926" s="28"/>
      <c r="D926" s="28"/>
      <c r="E926" s="28"/>
      <c r="F926" s="28"/>
      <c r="G926" s="28"/>
      <c r="H926" s="28"/>
      <c r="I926" s="28"/>
      <c r="J926" s="28"/>
      <c r="K926" s="28"/>
    </row>
    <row r="927" spans="1:19" x14ac:dyDescent="0.4">
      <c r="A927" s="29"/>
      <c r="B927" s="27"/>
      <c r="C927" s="28"/>
      <c r="D927" s="28"/>
      <c r="E927" s="28"/>
      <c r="F927" s="28"/>
      <c r="G927" s="28"/>
      <c r="H927" s="28"/>
      <c r="I927" s="28"/>
      <c r="J927" s="28"/>
      <c r="K927" s="28"/>
    </row>
  </sheetData>
  <mergeCells count="3">
    <mergeCell ref="C2:J2"/>
    <mergeCell ref="K2:Q2"/>
    <mergeCell ref="A1:I1"/>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B92B8-5563-44A0-A8F0-F1B0189DB12F}">
  <dimension ref="A1:J220"/>
  <sheetViews>
    <sheetView topLeftCell="A28" zoomScale="80" zoomScaleNormal="80" workbookViewId="0">
      <selection activeCell="C1" sqref="C1:C1048576"/>
    </sheetView>
  </sheetViews>
  <sheetFormatPr defaultRowHeight="13.9" x14ac:dyDescent="0.4"/>
  <cols>
    <col min="2" max="2" width="10.265625" customWidth="1"/>
    <col min="3" max="3" width="15.53125" customWidth="1"/>
    <col min="4" max="4" width="14.265625" customWidth="1"/>
    <col min="5" max="5" width="15.86328125" customWidth="1"/>
    <col min="6" max="6" width="18.53125" customWidth="1"/>
    <col min="7" max="7" width="18.19921875" customWidth="1"/>
    <col min="10" max="10" width="17.1328125" customWidth="1"/>
  </cols>
  <sheetData>
    <row r="1" spans="1:10" ht="22.5" customHeight="1" x14ac:dyDescent="0.4">
      <c r="A1" s="18" t="s">
        <v>218</v>
      </c>
      <c r="B1" s="18"/>
      <c r="C1" s="18"/>
      <c r="D1" s="18"/>
      <c r="E1" s="18"/>
      <c r="F1" s="18"/>
      <c r="G1" s="18"/>
      <c r="H1" s="46"/>
      <c r="I1" s="46"/>
      <c r="J1" s="46"/>
    </row>
    <row r="2" spans="1:10" ht="15" x14ac:dyDescent="0.4">
      <c r="A2" s="30" t="s">
        <v>868</v>
      </c>
      <c r="B2" s="31"/>
      <c r="C2" s="31"/>
      <c r="D2" s="31"/>
      <c r="E2" s="31"/>
      <c r="F2" s="31"/>
      <c r="G2" s="31"/>
      <c r="H2" s="31"/>
    </row>
    <row r="3" spans="1:10" ht="15" x14ac:dyDescent="0.4">
      <c r="A3" s="32" t="s">
        <v>869</v>
      </c>
      <c r="B3" s="33" t="s">
        <v>870</v>
      </c>
      <c r="C3" s="33" t="s">
        <v>871</v>
      </c>
      <c r="D3" s="33" t="s">
        <v>872</v>
      </c>
      <c r="E3" s="33" t="s">
        <v>873</v>
      </c>
      <c r="F3" s="33" t="s">
        <v>874</v>
      </c>
      <c r="G3" s="33" t="s">
        <v>875</v>
      </c>
      <c r="H3" s="33" t="s">
        <v>876</v>
      </c>
    </row>
    <row r="4" spans="1:10" x14ac:dyDescent="0.35">
      <c r="A4" s="29">
        <v>1</v>
      </c>
      <c r="B4" s="3" t="s">
        <v>152</v>
      </c>
      <c r="C4" s="3" t="s">
        <v>877</v>
      </c>
      <c r="D4" s="3" t="s">
        <v>878</v>
      </c>
      <c r="E4" s="3" t="s">
        <v>879</v>
      </c>
      <c r="F4" s="3" t="s">
        <v>880</v>
      </c>
      <c r="G4" s="35" t="s">
        <v>881</v>
      </c>
      <c r="H4" s="34" t="s">
        <v>882</v>
      </c>
    </row>
    <row r="5" spans="1:10" x14ac:dyDescent="0.35">
      <c r="A5" s="29">
        <v>2</v>
      </c>
      <c r="B5" s="3" t="s">
        <v>152</v>
      </c>
      <c r="C5" s="3" t="s">
        <v>877</v>
      </c>
      <c r="D5" s="3" t="s">
        <v>878</v>
      </c>
      <c r="E5" s="3" t="s">
        <v>879</v>
      </c>
      <c r="F5" s="3" t="s">
        <v>880</v>
      </c>
      <c r="G5" s="35" t="s">
        <v>883</v>
      </c>
      <c r="H5" s="34" t="s">
        <v>884</v>
      </c>
    </row>
    <row r="6" spans="1:10" x14ac:dyDescent="0.35">
      <c r="A6" s="29">
        <v>3</v>
      </c>
      <c r="B6" s="3" t="s">
        <v>152</v>
      </c>
      <c r="C6" s="3" t="s">
        <v>877</v>
      </c>
      <c r="D6" s="3" t="s">
        <v>878</v>
      </c>
      <c r="E6" s="3" t="s">
        <v>879</v>
      </c>
      <c r="F6" s="3" t="s">
        <v>880</v>
      </c>
      <c r="G6" s="35" t="s">
        <v>881</v>
      </c>
      <c r="H6" s="35" t="s">
        <v>885</v>
      </c>
    </row>
    <row r="7" spans="1:10" x14ac:dyDescent="0.35">
      <c r="A7" s="29">
        <v>4</v>
      </c>
      <c r="B7" s="3" t="s">
        <v>152</v>
      </c>
      <c r="C7" s="3" t="s">
        <v>877</v>
      </c>
      <c r="D7" s="3" t="s">
        <v>878</v>
      </c>
      <c r="E7" s="3" t="s">
        <v>879</v>
      </c>
      <c r="F7" s="3" t="s">
        <v>880</v>
      </c>
      <c r="G7" s="35" t="s">
        <v>883</v>
      </c>
      <c r="H7" s="35" t="s">
        <v>886</v>
      </c>
    </row>
    <row r="8" spans="1:10" x14ac:dyDescent="0.35">
      <c r="A8" s="29">
        <v>5</v>
      </c>
      <c r="B8" s="3" t="s">
        <v>152</v>
      </c>
      <c r="C8" s="3" t="s">
        <v>877</v>
      </c>
      <c r="D8" s="3" t="s">
        <v>878</v>
      </c>
      <c r="E8" s="3" t="s">
        <v>879</v>
      </c>
      <c r="F8" s="3" t="s">
        <v>880</v>
      </c>
      <c r="G8" s="35" t="s">
        <v>883</v>
      </c>
      <c r="H8" s="34" t="s">
        <v>887</v>
      </c>
    </row>
    <row r="9" spans="1:10" x14ac:dyDescent="0.35">
      <c r="A9" s="29">
        <v>6</v>
      </c>
      <c r="B9" s="3" t="s">
        <v>152</v>
      </c>
      <c r="C9" s="3" t="s">
        <v>877</v>
      </c>
      <c r="D9" s="3" t="s">
        <v>878</v>
      </c>
      <c r="E9" s="3" t="s">
        <v>879</v>
      </c>
      <c r="F9" s="3" t="s">
        <v>880</v>
      </c>
      <c r="G9" s="35" t="s">
        <v>883</v>
      </c>
      <c r="H9" s="35" t="s">
        <v>888</v>
      </c>
    </row>
    <row r="10" spans="1:10" x14ac:dyDescent="0.35">
      <c r="A10" s="29">
        <v>7</v>
      </c>
      <c r="B10" s="3" t="s">
        <v>152</v>
      </c>
      <c r="C10" s="3" t="s">
        <v>877</v>
      </c>
      <c r="D10" s="3" t="s">
        <v>878</v>
      </c>
      <c r="E10" s="3" t="s">
        <v>879</v>
      </c>
      <c r="F10" s="3" t="s">
        <v>880</v>
      </c>
      <c r="G10" s="35" t="s">
        <v>883</v>
      </c>
      <c r="H10" s="35" t="s">
        <v>889</v>
      </c>
    </row>
    <row r="11" spans="1:10" x14ac:dyDescent="0.4">
      <c r="A11" s="29">
        <v>8</v>
      </c>
      <c r="B11" s="3" t="s">
        <v>152</v>
      </c>
      <c r="C11" s="3" t="s">
        <v>890</v>
      </c>
      <c r="D11" s="3" t="s">
        <v>891</v>
      </c>
      <c r="E11" s="3" t="s">
        <v>892</v>
      </c>
      <c r="F11" s="3" t="s">
        <v>893</v>
      </c>
      <c r="G11" s="35" t="s">
        <v>894</v>
      </c>
      <c r="H11" s="25" t="s">
        <v>895</v>
      </c>
    </row>
    <row r="12" spans="1:10" x14ac:dyDescent="0.35">
      <c r="A12" s="29">
        <v>9</v>
      </c>
      <c r="B12" s="3" t="s">
        <v>152</v>
      </c>
      <c r="C12" s="3" t="s">
        <v>890</v>
      </c>
      <c r="D12" s="3" t="s">
        <v>891</v>
      </c>
      <c r="E12" s="3" t="s">
        <v>892</v>
      </c>
      <c r="F12" s="3" t="s">
        <v>893</v>
      </c>
      <c r="G12" s="35" t="s">
        <v>894</v>
      </c>
      <c r="H12" s="34" t="s">
        <v>896</v>
      </c>
    </row>
    <row r="13" spans="1:10" x14ac:dyDescent="0.35">
      <c r="A13" s="29">
        <v>10</v>
      </c>
      <c r="B13" s="3" t="s">
        <v>152</v>
      </c>
      <c r="C13" s="3" t="s">
        <v>890</v>
      </c>
      <c r="D13" s="3" t="s">
        <v>891</v>
      </c>
      <c r="E13" s="3" t="s">
        <v>892</v>
      </c>
      <c r="F13" s="3" t="s">
        <v>897</v>
      </c>
      <c r="G13" s="35" t="s">
        <v>898</v>
      </c>
      <c r="H13" s="35" t="s">
        <v>673</v>
      </c>
    </row>
    <row r="14" spans="1:10" x14ac:dyDescent="0.35">
      <c r="A14" s="29">
        <v>11</v>
      </c>
      <c r="B14" s="3" t="s">
        <v>152</v>
      </c>
      <c r="C14" s="3" t="s">
        <v>899</v>
      </c>
      <c r="D14" s="36" t="s">
        <v>900</v>
      </c>
      <c r="E14" s="3" t="s">
        <v>901</v>
      </c>
      <c r="F14" s="3" t="s">
        <v>902</v>
      </c>
      <c r="G14" s="35" t="s">
        <v>903</v>
      </c>
      <c r="H14" s="35" t="s">
        <v>904</v>
      </c>
    </row>
    <row r="15" spans="1:10" x14ac:dyDescent="0.35">
      <c r="A15" s="29">
        <v>12</v>
      </c>
      <c r="B15" s="3" t="s">
        <v>152</v>
      </c>
      <c r="C15" s="3" t="s">
        <v>877</v>
      </c>
      <c r="D15" s="3" t="s">
        <v>878</v>
      </c>
      <c r="E15" s="3" t="s">
        <v>905</v>
      </c>
      <c r="F15" s="3" t="s">
        <v>906</v>
      </c>
      <c r="G15" s="35" t="s">
        <v>907</v>
      </c>
      <c r="H15" s="35" t="s">
        <v>908</v>
      </c>
    </row>
    <row r="16" spans="1:10" x14ac:dyDescent="0.4">
      <c r="A16" s="29">
        <v>13</v>
      </c>
      <c r="B16" s="3" t="s">
        <v>152</v>
      </c>
      <c r="C16" s="3" t="s">
        <v>890</v>
      </c>
      <c r="D16" s="3" t="s">
        <v>891</v>
      </c>
      <c r="E16" s="3" t="s">
        <v>909</v>
      </c>
      <c r="F16" s="3" t="s">
        <v>910</v>
      </c>
      <c r="G16" s="35" t="s">
        <v>911</v>
      </c>
      <c r="H16" s="25" t="s">
        <v>912</v>
      </c>
    </row>
    <row r="17" spans="1:8" x14ac:dyDescent="0.35">
      <c r="A17" s="29">
        <v>14</v>
      </c>
      <c r="B17" s="3" t="s">
        <v>152</v>
      </c>
      <c r="C17" s="3" t="s">
        <v>899</v>
      </c>
      <c r="D17" s="3" t="s">
        <v>900</v>
      </c>
      <c r="E17" s="3" t="s">
        <v>913</v>
      </c>
      <c r="F17" s="3" t="s">
        <v>914</v>
      </c>
      <c r="G17" s="35" t="s">
        <v>915</v>
      </c>
      <c r="H17" s="34" t="s">
        <v>455</v>
      </c>
    </row>
    <row r="18" spans="1:8" x14ac:dyDescent="0.35">
      <c r="A18" s="29">
        <v>15</v>
      </c>
      <c r="B18" s="3" t="s">
        <v>152</v>
      </c>
      <c r="C18" s="3" t="s">
        <v>916</v>
      </c>
      <c r="D18" s="3" t="s">
        <v>891</v>
      </c>
      <c r="E18" s="3" t="s">
        <v>917</v>
      </c>
      <c r="F18" s="3" t="s">
        <v>918</v>
      </c>
      <c r="G18" s="35" t="s">
        <v>919</v>
      </c>
      <c r="H18" s="34" t="s">
        <v>920</v>
      </c>
    </row>
    <row r="19" spans="1:8" x14ac:dyDescent="0.35">
      <c r="A19" s="29">
        <v>16</v>
      </c>
      <c r="B19" s="3" t="s">
        <v>152</v>
      </c>
      <c r="C19" s="3" t="s">
        <v>877</v>
      </c>
      <c r="D19" s="3" t="s">
        <v>921</v>
      </c>
      <c r="E19" s="3" t="s">
        <v>922</v>
      </c>
      <c r="F19" s="3" t="s">
        <v>923</v>
      </c>
      <c r="G19" s="35" t="s">
        <v>924</v>
      </c>
      <c r="H19" s="35" t="s">
        <v>580</v>
      </c>
    </row>
    <row r="20" spans="1:8" x14ac:dyDescent="0.35">
      <c r="A20" s="29">
        <v>17</v>
      </c>
      <c r="B20" s="3" t="s">
        <v>152</v>
      </c>
      <c r="C20" s="3" t="s">
        <v>877</v>
      </c>
      <c r="D20" s="3" t="s">
        <v>921</v>
      </c>
      <c r="E20" s="3" t="s">
        <v>925</v>
      </c>
      <c r="F20" s="3" t="s">
        <v>926</v>
      </c>
      <c r="G20" s="34" t="s">
        <v>926</v>
      </c>
      <c r="H20" s="34" t="s">
        <v>768</v>
      </c>
    </row>
    <row r="21" spans="1:8" x14ac:dyDescent="0.35">
      <c r="A21" s="29">
        <v>18</v>
      </c>
      <c r="B21" s="3" t="s">
        <v>152</v>
      </c>
      <c r="C21" s="3" t="s">
        <v>899</v>
      </c>
      <c r="D21" s="3" t="s">
        <v>900</v>
      </c>
      <c r="E21" s="3" t="s">
        <v>913</v>
      </c>
      <c r="F21" s="3" t="s">
        <v>927</v>
      </c>
      <c r="G21" s="35" t="s">
        <v>928</v>
      </c>
      <c r="H21" s="34" t="s">
        <v>805</v>
      </c>
    </row>
    <row r="22" spans="1:8" x14ac:dyDescent="0.35">
      <c r="A22" s="29">
        <v>19</v>
      </c>
      <c r="B22" s="3" t="s">
        <v>152</v>
      </c>
      <c r="C22" s="3" t="s">
        <v>899</v>
      </c>
      <c r="D22" s="3" t="s">
        <v>900</v>
      </c>
      <c r="E22" s="3" t="s">
        <v>913</v>
      </c>
      <c r="F22" s="3" t="s">
        <v>927</v>
      </c>
      <c r="G22" s="35" t="s">
        <v>928</v>
      </c>
      <c r="H22" s="34" t="s">
        <v>929</v>
      </c>
    </row>
    <row r="23" spans="1:8" x14ac:dyDescent="0.35">
      <c r="A23" s="29">
        <v>20</v>
      </c>
      <c r="B23" s="3" t="s">
        <v>152</v>
      </c>
      <c r="C23" s="3" t="s">
        <v>899</v>
      </c>
      <c r="D23" s="3" t="s">
        <v>900</v>
      </c>
      <c r="E23" s="3" t="s">
        <v>913</v>
      </c>
      <c r="F23" s="3" t="s">
        <v>927</v>
      </c>
      <c r="G23" s="35" t="s">
        <v>928</v>
      </c>
      <c r="H23" s="34" t="s">
        <v>930</v>
      </c>
    </row>
    <row r="24" spans="1:8" x14ac:dyDescent="0.35">
      <c r="A24" s="29">
        <v>21</v>
      </c>
      <c r="B24" s="3" t="s">
        <v>152</v>
      </c>
      <c r="C24" s="3" t="s">
        <v>899</v>
      </c>
      <c r="D24" s="3" t="s">
        <v>900</v>
      </c>
      <c r="E24" s="3" t="s">
        <v>913</v>
      </c>
      <c r="F24" s="3" t="s">
        <v>927</v>
      </c>
      <c r="G24" s="35" t="s">
        <v>928</v>
      </c>
      <c r="H24" s="35" t="s">
        <v>931</v>
      </c>
    </row>
    <row r="25" spans="1:8" x14ac:dyDescent="0.35">
      <c r="A25" s="29">
        <v>22</v>
      </c>
      <c r="B25" s="3" t="s">
        <v>152</v>
      </c>
      <c r="C25" s="3" t="s">
        <v>899</v>
      </c>
      <c r="D25" s="3" t="s">
        <v>900</v>
      </c>
      <c r="E25" s="3" t="s">
        <v>913</v>
      </c>
      <c r="F25" s="3" t="s">
        <v>927</v>
      </c>
      <c r="G25" s="35" t="s">
        <v>928</v>
      </c>
      <c r="H25" s="35" t="s">
        <v>932</v>
      </c>
    </row>
    <row r="26" spans="1:8" x14ac:dyDescent="0.35">
      <c r="A26" s="29">
        <v>23</v>
      </c>
      <c r="B26" s="3" t="s">
        <v>152</v>
      </c>
      <c r="C26" s="3" t="s">
        <v>899</v>
      </c>
      <c r="D26" s="3" t="s">
        <v>900</v>
      </c>
      <c r="E26" s="3" t="s">
        <v>913</v>
      </c>
      <c r="F26" s="3" t="s">
        <v>927</v>
      </c>
      <c r="G26" s="35" t="s">
        <v>928</v>
      </c>
      <c r="H26" s="35" t="s">
        <v>933</v>
      </c>
    </row>
    <row r="27" spans="1:8" x14ac:dyDescent="0.35">
      <c r="A27" s="29">
        <v>24</v>
      </c>
      <c r="B27" s="3" t="s">
        <v>152</v>
      </c>
      <c r="C27" s="3" t="s">
        <v>899</v>
      </c>
      <c r="D27" s="3" t="s">
        <v>900</v>
      </c>
      <c r="E27" s="3" t="s">
        <v>913</v>
      </c>
      <c r="F27" s="3" t="s">
        <v>927</v>
      </c>
      <c r="G27" s="35" t="s">
        <v>928</v>
      </c>
      <c r="H27" s="34" t="s">
        <v>934</v>
      </c>
    </row>
    <row r="28" spans="1:8" x14ac:dyDescent="0.35">
      <c r="A28" s="29">
        <v>25</v>
      </c>
      <c r="B28" s="3" t="s">
        <v>152</v>
      </c>
      <c r="C28" s="3" t="s">
        <v>899</v>
      </c>
      <c r="D28" s="3" t="s">
        <v>900</v>
      </c>
      <c r="E28" s="3" t="s">
        <v>913</v>
      </c>
      <c r="F28" s="3" t="s">
        <v>927</v>
      </c>
      <c r="G28" s="35" t="s">
        <v>928</v>
      </c>
      <c r="H28" s="34" t="s">
        <v>935</v>
      </c>
    </row>
    <row r="29" spans="1:8" x14ac:dyDescent="0.35">
      <c r="A29" s="29">
        <v>26</v>
      </c>
      <c r="B29" s="3" t="s">
        <v>152</v>
      </c>
      <c r="C29" s="3" t="s">
        <v>899</v>
      </c>
      <c r="D29" s="3" t="s">
        <v>900</v>
      </c>
      <c r="E29" s="3" t="s">
        <v>913</v>
      </c>
      <c r="F29" s="3" t="s">
        <v>927</v>
      </c>
      <c r="G29" s="35" t="s">
        <v>928</v>
      </c>
      <c r="H29" s="34" t="s">
        <v>936</v>
      </c>
    </row>
    <row r="30" spans="1:8" x14ac:dyDescent="0.35">
      <c r="A30" s="29">
        <v>27</v>
      </c>
      <c r="B30" s="3" t="s">
        <v>152</v>
      </c>
      <c r="C30" s="3" t="s">
        <v>899</v>
      </c>
      <c r="D30" s="3" t="s">
        <v>900</v>
      </c>
      <c r="E30" s="3" t="s">
        <v>913</v>
      </c>
      <c r="F30" s="3" t="s">
        <v>927</v>
      </c>
      <c r="G30" s="35" t="s">
        <v>928</v>
      </c>
      <c r="H30" s="35" t="s">
        <v>937</v>
      </c>
    </row>
    <row r="31" spans="1:8" x14ac:dyDescent="0.35">
      <c r="A31" s="29">
        <v>28</v>
      </c>
      <c r="B31" s="3" t="s">
        <v>152</v>
      </c>
      <c r="C31" s="3" t="s">
        <v>899</v>
      </c>
      <c r="D31" s="3" t="s">
        <v>900</v>
      </c>
      <c r="E31" s="3" t="s">
        <v>913</v>
      </c>
      <c r="F31" s="3" t="s">
        <v>927</v>
      </c>
      <c r="G31" s="35" t="s">
        <v>928</v>
      </c>
      <c r="H31" s="35" t="s">
        <v>718</v>
      </c>
    </row>
    <row r="32" spans="1:8" x14ac:dyDescent="0.35">
      <c r="A32" s="29">
        <v>29</v>
      </c>
      <c r="B32" s="3" t="s">
        <v>152</v>
      </c>
      <c r="C32" s="3" t="s">
        <v>899</v>
      </c>
      <c r="D32" s="3" t="s">
        <v>900</v>
      </c>
      <c r="E32" s="3" t="s">
        <v>913</v>
      </c>
      <c r="F32" s="3" t="s">
        <v>927</v>
      </c>
      <c r="G32" s="35" t="s">
        <v>928</v>
      </c>
      <c r="H32" s="35" t="s">
        <v>938</v>
      </c>
    </row>
    <row r="33" spans="1:8" x14ac:dyDescent="0.35">
      <c r="A33" s="29">
        <v>30</v>
      </c>
      <c r="B33" s="3" t="s">
        <v>152</v>
      </c>
      <c r="C33" s="3" t="s">
        <v>899</v>
      </c>
      <c r="D33" s="3" t="s">
        <v>900</v>
      </c>
      <c r="E33" s="3" t="s">
        <v>913</v>
      </c>
      <c r="F33" s="3" t="s">
        <v>927</v>
      </c>
      <c r="G33" s="35" t="s">
        <v>928</v>
      </c>
      <c r="H33" s="35" t="s">
        <v>939</v>
      </c>
    </row>
    <row r="34" spans="1:8" x14ac:dyDescent="0.35">
      <c r="A34" s="29">
        <v>31</v>
      </c>
      <c r="B34" s="3" t="s">
        <v>152</v>
      </c>
      <c r="C34" s="3" t="s">
        <v>899</v>
      </c>
      <c r="D34" s="3" t="s">
        <v>900</v>
      </c>
      <c r="E34" s="3" t="s">
        <v>913</v>
      </c>
      <c r="F34" s="3" t="s">
        <v>927</v>
      </c>
      <c r="G34" s="35" t="s">
        <v>928</v>
      </c>
      <c r="H34" s="35" t="s">
        <v>940</v>
      </c>
    </row>
    <row r="35" spans="1:8" x14ac:dyDescent="0.35">
      <c r="A35" s="29">
        <v>32</v>
      </c>
      <c r="B35" s="3" t="s">
        <v>152</v>
      </c>
      <c r="C35" s="3" t="s">
        <v>899</v>
      </c>
      <c r="D35" s="3" t="s">
        <v>900</v>
      </c>
      <c r="E35" s="3" t="s">
        <v>913</v>
      </c>
      <c r="F35" s="3" t="s">
        <v>941</v>
      </c>
      <c r="G35" s="35" t="s">
        <v>942</v>
      </c>
      <c r="H35" s="35" t="s">
        <v>943</v>
      </c>
    </row>
    <row r="36" spans="1:8" x14ac:dyDescent="0.35">
      <c r="A36" s="29">
        <v>33</v>
      </c>
      <c r="B36" s="3" t="s">
        <v>152</v>
      </c>
      <c r="C36" s="3" t="s">
        <v>899</v>
      </c>
      <c r="D36" s="3" t="s">
        <v>900</v>
      </c>
      <c r="E36" s="3" t="s">
        <v>913</v>
      </c>
      <c r="F36" s="3" t="s">
        <v>941</v>
      </c>
      <c r="G36" s="35" t="s">
        <v>942</v>
      </c>
      <c r="H36" s="35" t="s">
        <v>496</v>
      </c>
    </row>
    <row r="37" spans="1:8" x14ac:dyDescent="0.35">
      <c r="A37" s="29">
        <v>34</v>
      </c>
      <c r="B37" s="3" t="s">
        <v>152</v>
      </c>
      <c r="C37" s="3" t="s">
        <v>899</v>
      </c>
      <c r="D37" s="3" t="s">
        <v>900</v>
      </c>
      <c r="E37" s="3" t="s">
        <v>913</v>
      </c>
      <c r="F37" s="3" t="s">
        <v>927</v>
      </c>
      <c r="G37" s="35" t="s">
        <v>928</v>
      </c>
      <c r="H37" s="34" t="s">
        <v>944</v>
      </c>
    </row>
    <row r="38" spans="1:8" x14ac:dyDescent="0.35">
      <c r="A38" s="29">
        <v>35</v>
      </c>
      <c r="B38" s="3" t="s">
        <v>152</v>
      </c>
      <c r="C38" s="3" t="s">
        <v>899</v>
      </c>
      <c r="D38" s="3" t="s">
        <v>900</v>
      </c>
      <c r="E38" s="3" t="s">
        <v>913</v>
      </c>
      <c r="F38" s="3" t="s">
        <v>941</v>
      </c>
      <c r="G38" s="35" t="s">
        <v>942</v>
      </c>
      <c r="H38" s="34" t="s">
        <v>945</v>
      </c>
    </row>
    <row r="39" spans="1:8" x14ac:dyDescent="0.35">
      <c r="A39" s="29">
        <v>36</v>
      </c>
      <c r="B39" s="3" t="s">
        <v>152</v>
      </c>
      <c r="C39" s="3" t="s">
        <v>899</v>
      </c>
      <c r="D39" s="3" t="s">
        <v>900</v>
      </c>
      <c r="E39" s="3" t="s">
        <v>913</v>
      </c>
      <c r="F39" s="3" t="s">
        <v>941</v>
      </c>
      <c r="G39" s="35" t="s">
        <v>942</v>
      </c>
      <c r="H39" s="34" t="s">
        <v>946</v>
      </c>
    </row>
    <row r="40" spans="1:8" x14ac:dyDescent="0.35">
      <c r="A40" s="29">
        <v>37</v>
      </c>
      <c r="B40" s="3" t="s">
        <v>947</v>
      </c>
      <c r="C40" s="3" t="s">
        <v>948</v>
      </c>
      <c r="D40" s="3" t="s">
        <v>949</v>
      </c>
      <c r="E40" s="3" t="s">
        <v>950</v>
      </c>
      <c r="F40" s="3" t="s">
        <v>951</v>
      </c>
      <c r="G40" s="35" t="s">
        <v>952</v>
      </c>
      <c r="H40" s="34" t="s">
        <v>953</v>
      </c>
    </row>
    <row r="41" spans="1:8" x14ac:dyDescent="0.35">
      <c r="A41" s="29">
        <v>38</v>
      </c>
      <c r="B41" s="3" t="s">
        <v>947</v>
      </c>
      <c r="C41" s="3" t="s">
        <v>948</v>
      </c>
      <c r="D41" s="3" t="s">
        <v>954</v>
      </c>
      <c r="E41" s="3" t="s">
        <v>955</v>
      </c>
      <c r="F41" s="3" t="s">
        <v>956</v>
      </c>
      <c r="G41" s="35" t="s">
        <v>957</v>
      </c>
      <c r="H41" s="34" t="s">
        <v>958</v>
      </c>
    </row>
    <row r="42" spans="1:8" x14ac:dyDescent="0.35">
      <c r="A42" s="29">
        <v>39</v>
      </c>
      <c r="B42" s="36" t="s">
        <v>152</v>
      </c>
      <c r="C42" s="3" t="s">
        <v>890</v>
      </c>
      <c r="D42" s="3" t="s">
        <v>891</v>
      </c>
      <c r="E42" s="36" t="s">
        <v>960</v>
      </c>
      <c r="F42" s="36" t="s">
        <v>961</v>
      </c>
      <c r="G42" s="37" t="s">
        <v>962</v>
      </c>
      <c r="H42" s="34" t="s">
        <v>554</v>
      </c>
    </row>
    <row r="43" spans="1:8" x14ac:dyDescent="0.35">
      <c r="A43" s="29">
        <v>40</v>
      </c>
      <c r="B43" s="36" t="s">
        <v>152</v>
      </c>
      <c r="C43" s="3" t="s">
        <v>890</v>
      </c>
      <c r="D43" s="3" t="s">
        <v>891</v>
      </c>
      <c r="E43" s="36" t="s">
        <v>960</v>
      </c>
      <c r="F43" s="36" t="s">
        <v>961</v>
      </c>
      <c r="G43" s="37" t="s">
        <v>962</v>
      </c>
      <c r="H43" s="37" t="s">
        <v>963</v>
      </c>
    </row>
    <row r="44" spans="1:8" x14ac:dyDescent="0.35">
      <c r="A44" s="29">
        <v>41</v>
      </c>
      <c r="B44" s="3" t="s">
        <v>152</v>
      </c>
      <c r="C44" s="3" t="s">
        <v>899</v>
      </c>
      <c r="D44" s="3" t="s">
        <v>900</v>
      </c>
      <c r="E44" s="3" t="s">
        <v>964</v>
      </c>
      <c r="F44" s="3" t="s">
        <v>965</v>
      </c>
      <c r="G44" s="35" t="s">
        <v>966</v>
      </c>
      <c r="H44" s="35" t="s">
        <v>967</v>
      </c>
    </row>
    <row r="45" spans="1:8" x14ac:dyDescent="0.35">
      <c r="A45" s="29">
        <v>42</v>
      </c>
      <c r="B45" s="3" t="s">
        <v>152</v>
      </c>
      <c r="C45" s="3" t="s">
        <v>899</v>
      </c>
      <c r="D45" s="3" t="s">
        <v>900</v>
      </c>
      <c r="E45" s="3" t="s">
        <v>964</v>
      </c>
      <c r="F45" s="3" t="s">
        <v>965</v>
      </c>
      <c r="G45" s="35" t="s">
        <v>966</v>
      </c>
      <c r="H45" s="34" t="s">
        <v>968</v>
      </c>
    </row>
    <row r="46" spans="1:8" x14ac:dyDescent="0.4">
      <c r="A46" s="29">
        <v>43</v>
      </c>
      <c r="B46" s="3" t="s">
        <v>152</v>
      </c>
      <c r="C46" s="3" t="s">
        <v>899</v>
      </c>
      <c r="D46" s="3" t="s">
        <v>900</v>
      </c>
      <c r="E46" s="3" t="s">
        <v>964</v>
      </c>
      <c r="F46" s="3" t="s">
        <v>965</v>
      </c>
      <c r="G46" s="35" t="s">
        <v>966</v>
      </c>
      <c r="H46" s="25" t="s">
        <v>969</v>
      </c>
    </row>
    <row r="47" spans="1:8" x14ac:dyDescent="0.35">
      <c r="A47" s="29">
        <v>44</v>
      </c>
      <c r="B47" s="3" t="s">
        <v>152</v>
      </c>
      <c r="C47" s="3" t="s">
        <v>916</v>
      </c>
      <c r="D47" s="3" t="s">
        <v>891</v>
      </c>
      <c r="E47" s="3" t="s">
        <v>917</v>
      </c>
      <c r="F47" s="3" t="s">
        <v>970</v>
      </c>
      <c r="G47" s="35" t="s">
        <v>971</v>
      </c>
      <c r="H47" s="34" t="s">
        <v>781</v>
      </c>
    </row>
    <row r="48" spans="1:8" x14ac:dyDescent="0.35">
      <c r="A48" s="29">
        <v>45</v>
      </c>
      <c r="B48" s="3" t="s">
        <v>152</v>
      </c>
      <c r="C48" s="3" t="s">
        <v>877</v>
      </c>
      <c r="D48" s="3" t="s">
        <v>921</v>
      </c>
      <c r="E48" s="3" t="s">
        <v>972</v>
      </c>
      <c r="F48" s="3" t="s">
        <v>973</v>
      </c>
      <c r="G48" s="35" t="s">
        <v>974</v>
      </c>
      <c r="H48" s="34" t="s">
        <v>620</v>
      </c>
    </row>
    <row r="49" spans="1:8" x14ac:dyDescent="0.35">
      <c r="A49" s="29">
        <v>46</v>
      </c>
      <c r="B49" s="3" t="s">
        <v>152</v>
      </c>
      <c r="C49" s="3" t="s">
        <v>877</v>
      </c>
      <c r="D49" s="3" t="s">
        <v>921</v>
      </c>
      <c r="E49" s="3" t="s">
        <v>972</v>
      </c>
      <c r="F49" s="3" t="s">
        <v>973</v>
      </c>
      <c r="G49" s="35" t="s">
        <v>974</v>
      </c>
      <c r="H49" s="35" t="s">
        <v>975</v>
      </c>
    </row>
    <row r="50" spans="1:8" x14ac:dyDescent="0.35">
      <c r="A50" s="29">
        <v>47</v>
      </c>
      <c r="B50" s="3" t="s">
        <v>152</v>
      </c>
      <c r="C50" s="3" t="s">
        <v>877</v>
      </c>
      <c r="D50" s="3" t="s">
        <v>921</v>
      </c>
      <c r="E50" s="3" t="s">
        <v>972</v>
      </c>
      <c r="F50" s="3" t="s">
        <v>973</v>
      </c>
      <c r="G50" s="35" t="s">
        <v>974</v>
      </c>
      <c r="H50" s="34" t="s">
        <v>441</v>
      </c>
    </row>
    <row r="51" spans="1:8" x14ac:dyDescent="0.35">
      <c r="A51" s="29">
        <v>48</v>
      </c>
      <c r="B51" s="3" t="s">
        <v>152</v>
      </c>
      <c r="C51" s="3" t="s">
        <v>877</v>
      </c>
      <c r="D51" s="3" t="s">
        <v>921</v>
      </c>
      <c r="E51" s="3" t="s">
        <v>972</v>
      </c>
      <c r="F51" s="3" t="s">
        <v>973</v>
      </c>
      <c r="G51" s="35" t="s">
        <v>974</v>
      </c>
      <c r="H51" s="34" t="s">
        <v>545</v>
      </c>
    </row>
    <row r="52" spans="1:8" x14ac:dyDescent="0.35">
      <c r="A52" s="29">
        <v>49</v>
      </c>
      <c r="B52" s="3" t="s">
        <v>152</v>
      </c>
      <c r="C52" s="3" t="s">
        <v>877</v>
      </c>
      <c r="D52" s="3" t="s">
        <v>976</v>
      </c>
      <c r="E52" s="3" t="s">
        <v>977</v>
      </c>
      <c r="F52" s="3" t="s">
        <v>978</v>
      </c>
      <c r="G52" s="35" t="s">
        <v>979</v>
      </c>
      <c r="H52" s="34" t="s">
        <v>980</v>
      </c>
    </row>
    <row r="53" spans="1:8" x14ac:dyDescent="0.35">
      <c r="A53" s="29">
        <v>50</v>
      </c>
      <c r="B53" s="3" t="s">
        <v>981</v>
      </c>
      <c r="C53" s="3" t="s">
        <v>982</v>
      </c>
      <c r="D53" s="3" t="s">
        <v>983</v>
      </c>
      <c r="E53" s="3" t="s">
        <v>984</v>
      </c>
      <c r="F53" s="3" t="s">
        <v>985</v>
      </c>
      <c r="G53" s="35" t="s">
        <v>986</v>
      </c>
      <c r="H53" s="34" t="s">
        <v>987</v>
      </c>
    </row>
    <row r="54" spans="1:8" x14ac:dyDescent="0.35">
      <c r="A54" s="29">
        <v>51</v>
      </c>
      <c r="B54" s="3" t="s">
        <v>981</v>
      </c>
      <c r="C54" s="3" t="s">
        <v>982</v>
      </c>
      <c r="D54" s="3" t="s">
        <v>983</v>
      </c>
      <c r="E54" s="3" t="s">
        <v>984</v>
      </c>
      <c r="F54" s="3" t="s">
        <v>985</v>
      </c>
      <c r="G54" s="35" t="s">
        <v>986</v>
      </c>
      <c r="H54" s="34" t="s">
        <v>988</v>
      </c>
    </row>
    <row r="55" spans="1:8" x14ac:dyDescent="0.35">
      <c r="A55" s="29">
        <v>52</v>
      </c>
      <c r="B55" s="3" t="s">
        <v>152</v>
      </c>
      <c r="C55" s="3" t="s">
        <v>916</v>
      </c>
      <c r="D55" s="3" t="s">
        <v>891</v>
      </c>
      <c r="E55" s="3" t="s">
        <v>917</v>
      </c>
      <c r="F55" s="3" t="s">
        <v>989</v>
      </c>
      <c r="G55" s="35" t="s">
        <v>990</v>
      </c>
      <c r="H55" s="34" t="s">
        <v>991</v>
      </c>
    </row>
    <row r="56" spans="1:8" x14ac:dyDescent="0.35">
      <c r="A56" s="29">
        <v>53</v>
      </c>
      <c r="B56" s="3" t="s">
        <v>152</v>
      </c>
      <c r="C56" s="3" t="s">
        <v>899</v>
      </c>
      <c r="D56" s="3" t="s">
        <v>992</v>
      </c>
      <c r="E56" s="3" t="s">
        <v>993</v>
      </c>
      <c r="F56" s="3" t="s">
        <v>994</v>
      </c>
      <c r="G56" s="35" t="s">
        <v>995</v>
      </c>
      <c r="H56" s="34" t="s">
        <v>996</v>
      </c>
    </row>
    <row r="57" spans="1:8" x14ac:dyDescent="0.35">
      <c r="A57" s="29">
        <v>54</v>
      </c>
      <c r="B57" s="3" t="s">
        <v>997</v>
      </c>
      <c r="C57" s="3" t="s">
        <v>998</v>
      </c>
      <c r="D57" s="3" t="s">
        <v>976</v>
      </c>
      <c r="E57" s="3" t="s">
        <v>977</v>
      </c>
      <c r="F57" s="3" t="s">
        <v>999</v>
      </c>
      <c r="G57" s="35" t="s">
        <v>1000</v>
      </c>
      <c r="H57" s="34" t="s">
        <v>1001</v>
      </c>
    </row>
    <row r="58" spans="1:8" x14ac:dyDescent="0.35">
      <c r="A58" s="29">
        <v>55</v>
      </c>
      <c r="B58" s="3" t="s">
        <v>997</v>
      </c>
      <c r="C58" s="3" t="s">
        <v>890</v>
      </c>
      <c r="D58" s="3" t="s">
        <v>891</v>
      </c>
      <c r="E58" s="3" t="s">
        <v>1002</v>
      </c>
      <c r="F58" s="3" t="s">
        <v>1003</v>
      </c>
      <c r="G58" s="35" t="s">
        <v>1004</v>
      </c>
      <c r="H58" s="34" t="s">
        <v>638</v>
      </c>
    </row>
    <row r="59" spans="1:8" x14ac:dyDescent="0.35">
      <c r="A59" s="29">
        <v>56</v>
      </c>
      <c r="B59" s="3" t="s">
        <v>997</v>
      </c>
      <c r="C59" s="3" t="s">
        <v>890</v>
      </c>
      <c r="D59" s="3" t="s">
        <v>891</v>
      </c>
      <c r="E59" s="3" t="s">
        <v>1002</v>
      </c>
      <c r="F59" s="3" t="s">
        <v>1003</v>
      </c>
      <c r="G59" s="35" t="s">
        <v>1004</v>
      </c>
      <c r="H59" s="34" t="s">
        <v>1005</v>
      </c>
    </row>
    <row r="60" spans="1:8" x14ac:dyDescent="0.35">
      <c r="A60" s="29">
        <v>57</v>
      </c>
      <c r="B60" s="3" t="s">
        <v>997</v>
      </c>
      <c r="C60" s="3" t="s">
        <v>890</v>
      </c>
      <c r="D60" s="3" t="s">
        <v>891</v>
      </c>
      <c r="E60" s="3" t="s">
        <v>1002</v>
      </c>
      <c r="F60" s="3" t="s">
        <v>1003</v>
      </c>
      <c r="G60" s="35" t="s">
        <v>1004</v>
      </c>
      <c r="H60" s="34" t="s">
        <v>1006</v>
      </c>
    </row>
    <row r="61" spans="1:8" x14ac:dyDescent="0.35">
      <c r="A61" s="29">
        <v>58</v>
      </c>
      <c r="B61" s="3" t="s">
        <v>997</v>
      </c>
      <c r="C61" s="3" t="s">
        <v>890</v>
      </c>
      <c r="D61" s="3" t="s">
        <v>891</v>
      </c>
      <c r="E61" s="3" t="s">
        <v>1002</v>
      </c>
      <c r="F61" s="3" t="s">
        <v>1003</v>
      </c>
      <c r="G61" s="35" t="s">
        <v>1004</v>
      </c>
      <c r="H61" s="34" t="s">
        <v>811</v>
      </c>
    </row>
    <row r="62" spans="1:8" x14ac:dyDescent="0.35">
      <c r="A62" s="29">
        <v>59</v>
      </c>
      <c r="B62" s="3" t="s">
        <v>997</v>
      </c>
      <c r="C62" s="3" t="s">
        <v>890</v>
      </c>
      <c r="D62" s="3" t="s">
        <v>891</v>
      </c>
      <c r="E62" s="3" t="s">
        <v>1002</v>
      </c>
      <c r="F62" s="3" t="s">
        <v>1003</v>
      </c>
      <c r="G62" s="35" t="s">
        <v>1004</v>
      </c>
      <c r="H62" s="34" t="s">
        <v>660</v>
      </c>
    </row>
    <row r="63" spans="1:8" x14ac:dyDescent="0.4">
      <c r="A63" s="29">
        <v>60</v>
      </c>
      <c r="B63" s="3" t="s">
        <v>997</v>
      </c>
      <c r="C63" s="3" t="s">
        <v>890</v>
      </c>
      <c r="D63" s="3" t="s">
        <v>891</v>
      </c>
      <c r="E63" s="3" t="s">
        <v>1002</v>
      </c>
      <c r="F63" s="3" t="s">
        <v>1003</v>
      </c>
      <c r="G63" s="35" t="s">
        <v>1004</v>
      </c>
      <c r="H63" s="25" t="s">
        <v>1007</v>
      </c>
    </row>
    <row r="64" spans="1:8" x14ac:dyDescent="0.35">
      <c r="A64" s="29">
        <v>61</v>
      </c>
      <c r="B64" s="3" t="s">
        <v>152</v>
      </c>
      <c r="C64" s="3" t="s">
        <v>890</v>
      </c>
      <c r="D64" s="3" t="s">
        <v>891</v>
      </c>
      <c r="E64" s="3" t="s">
        <v>1002</v>
      </c>
      <c r="F64" s="3" t="s">
        <v>1003</v>
      </c>
      <c r="G64" s="35" t="s">
        <v>1004</v>
      </c>
      <c r="H64" s="35" t="s">
        <v>1008</v>
      </c>
    </row>
    <row r="65" spans="1:8" x14ac:dyDescent="0.35">
      <c r="A65" s="29">
        <v>62</v>
      </c>
      <c r="B65" s="3" t="s">
        <v>152</v>
      </c>
      <c r="C65" s="3" t="s">
        <v>890</v>
      </c>
      <c r="D65" s="3" t="s">
        <v>891</v>
      </c>
      <c r="E65" s="3" t="s">
        <v>1002</v>
      </c>
      <c r="F65" s="3" t="s">
        <v>1003</v>
      </c>
      <c r="G65" s="35" t="s">
        <v>1004</v>
      </c>
      <c r="H65" s="34" t="s">
        <v>731</v>
      </c>
    </row>
    <row r="66" spans="1:8" x14ac:dyDescent="0.35">
      <c r="A66" s="29">
        <v>63</v>
      </c>
      <c r="B66" s="3" t="s">
        <v>152</v>
      </c>
      <c r="C66" s="3" t="s">
        <v>890</v>
      </c>
      <c r="D66" s="3" t="s">
        <v>891</v>
      </c>
      <c r="E66" s="3" t="s">
        <v>892</v>
      </c>
      <c r="F66" s="3" t="s">
        <v>1009</v>
      </c>
      <c r="G66" s="35" t="s">
        <v>1010</v>
      </c>
      <c r="H66" s="34" t="s">
        <v>1011</v>
      </c>
    </row>
    <row r="67" spans="1:8" x14ac:dyDescent="0.35">
      <c r="A67" s="29">
        <v>64</v>
      </c>
      <c r="B67" s="3" t="s">
        <v>152</v>
      </c>
      <c r="C67" s="3" t="s">
        <v>890</v>
      </c>
      <c r="D67" s="3" t="s">
        <v>891</v>
      </c>
      <c r="E67" s="3" t="s">
        <v>892</v>
      </c>
      <c r="F67" s="3" t="s">
        <v>1009</v>
      </c>
      <c r="G67" s="35" t="s">
        <v>1010</v>
      </c>
      <c r="H67" s="35" t="s">
        <v>1012</v>
      </c>
    </row>
    <row r="68" spans="1:8" x14ac:dyDescent="0.35">
      <c r="A68" s="29">
        <v>65</v>
      </c>
      <c r="B68" s="3" t="s">
        <v>152</v>
      </c>
      <c r="C68" s="3" t="s">
        <v>890</v>
      </c>
      <c r="D68" s="3" t="s">
        <v>1013</v>
      </c>
      <c r="E68" s="3" t="s">
        <v>892</v>
      </c>
      <c r="F68" s="3" t="s">
        <v>1009</v>
      </c>
      <c r="G68" s="35" t="s">
        <v>1010</v>
      </c>
      <c r="H68" s="35" t="s">
        <v>1014</v>
      </c>
    </row>
    <row r="69" spans="1:8" x14ac:dyDescent="0.35">
      <c r="A69" s="29">
        <v>66</v>
      </c>
      <c r="B69" s="3" t="s">
        <v>152</v>
      </c>
      <c r="C69" s="3" t="s">
        <v>890</v>
      </c>
      <c r="D69" s="3" t="s">
        <v>891</v>
      </c>
      <c r="E69" s="3" t="s">
        <v>1015</v>
      </c>
      <c r="F69" s="3" t="s">
        <v>1016</v>
      </c>
      <c r="G69" s="35" t="s">
        <v>1017</v>
      </c>
      <c r="H69" s="35" t="s">
        <v>1018</v>
      </c>
    </row>
    <row r="70" spans="1:8" x14ac:dyDescent="0.4">
      <c r="A70" s="29">
        <v>67</v>
      </c>
      <c r="B70" s="3" t="s">
        <v>152</v>
      </c>
      <c r="C70" s="3" t="s">
        <v>899</v>
      </c>
      <c r="D70" s="3" t="s">
        <v>900</v>
      </c>
      <c r="E70" s="3" t="s">
        <v>1019</v>
      </c>
      <c r="F70" s="3" t="s">
        <v>1020</v>
      </c>
      <c r="G70" s="35" t="s">
        <v>1021</v>
      </c>
      <c r="H70" s="25" t="s">
        <v>1022</v>
      </c>
    </row>
    <row r="71" spans="1:8" x14ac:dyDescent="0.35">
      <c r="A71" s="29">
        <v>68</v>
      </c>
      <c r="B71" s="3" t="s">
        <v>152</v>
      </c>
      <c r="C71" s="3" t="s">
        <v>899</v>
      </c>
      <c r="D71" s="3" t="s">
        <v>900</v>
      </c>
      <c r="E71" s="3" t="s">
        <v>1019</v>
      </c>
      <c r="F71" s="3" t="s">
        <v>1020</v>
      </c>
      <c r="G71" s="35" t="s">
        <v>1021</v>
      </c>
      <c r="H71" s="34" t="s">
        <v>1023</v>
      </c>
    </row>
    <row r="72" spans="1:8" x14ac:dyDescent="0.35">
      <c r="A72" s="29">
        <v>69</v>
      </c>
      <c r="B72" s="3" t="s">
        <v>152</v>
      </c>
      <c r="C72" s="3" t="s">
        <v>1024</v>
      </c>
      <c r="D72" s="3" t="s">
        <v>1025</v>
      </c>
      <c r="E72" s="3" t="s">
        <v>1026</v>
      </c>
      <c r="F72" s="3" t="s">
        <v>1027</v>
      </c>
      <c r="G72" s="35" t="s">
        <v>1028</v>
      </c>
      <c r="H72" s="34" t="s">
        <v>1029</v>
      </c>
    </row>
    <row r="73" spans="1:8" x14ac:dyDescent="0.35">
      <c r="A73" s="29">
        <v>70</v>
      </c>
      <c r="B73" s="3" t="s">
        <v>997</v>
      </c>
      <c r="C73" s="3" t="s">
        <v>1024</v>
      </c>
      <c r="D73" s="3" t="s">
        <v>1025</v>
      </c>
      <c r="E73" s="3" t="s">
        <v>1026</v>
      </c>
      <c r="F73" s="3" t="s">
        <v>1027</v>
      </c>
      <c r="G73" s="35" t="s">
        <v>1030</v>
      </c>
      <c r="H73" s="34" t="s">
        <v>1031</v>
      </c>
    </row>
    <row r="74" spans="1:8" x14ac:dyDescent="0.35">
      <c r="A74" s="29">
        <v>71</v>
      </c>
      <c r="B74" s="3" t="s">
        <v>997</v>
      </c>
      <c r="C74" s="3" t="s">
        <v>998</v>
      </c>
      <c r="D74" s="3" t="s">
        <v>976</v>
      </c>
      <c r="E74" s="3" t="s">
        <v>976</v>
      </c>
      <c r="F74" s="3" t="s">
        <v>999</v>
      </c>
      <c r="G74" s="35" t="s">
        <v>1032</v>
      </c>
      <c r="H74" s="34" t="s">
        <v>1033</v>
      </c>
    </row>
    <row r="75" spans="1:8" x14ac:dyDescent="0.35">
      <c r="A75" s="29">
        <v>72</v>
      </c>
      <c r="B75" s="3" t="s">
        <v>997</v>
      </c>
      <c r="C75" s="3" t="s">
        <v>916</v>
      </c>
      <c r="D75" s="3" t="s">
        <v>891</v>
      </c>
      <c r="E75" s="3" t="s">
        <v>917</v>
      </c>
      <c r="F75" s="3" t="s">
        <v>1034</v>
      </c>
      <c r="G75" s="35" t="s">
        <v>1035</v>
      </c>
      <c r="H75" s="34" t="s">
        <v>1036</v>
      </c>
    </row>
    <row r="76" spans="1:8" x14ac:dyDescent="0.35">
      <c r="A76" s="29">
        <v>73</v>
      </c>
      <c r="B76" s="3" t="s">
        <v>997</v>
      </c>
      <c r="C76" s="3" t="s">
        <v>916</v>
      </c>
      <c r="D76" s="3" t="s">
        <v>891</v>
      </c>
      <c r="E76" s="3" t="s">
        <v>917</v>
      </c>
      <c r="F76" s="3" t="s">
        <v>1034</v>
      </c>
      <c r="G76" s="35" t="s">
        <v>1037</v>
      </c>
      <c r="H76" s="34" t="s">
        <v>1038</v>
      </c>
    </row>
    <row r="77" spans="1:8" x14ac:dyDescent="0.35">
      <c r="A77" s="29">
        <v>74</v>
      </c>
      <c r="B77" s="3" t="s">
        <v>152</v>
      </c>
      <c r="C77" s="3" t="s">
        <v>890</v>
      </c>
      <c r="D77" s="3" t="s">
        <v>891</v>
      </c>
      <c r="E77" s="3" t="s">
        <v>892</v>
      </c>
      <c r="F77" s="3" t="s">
        <v>1039</v>
      </c>
      <c r="G77" s="35" t="s">
        <v>1040</v>
      </c>
      <c r="H77" s="35" t="s">
        <v>1041</v>
      </c>
    </row>
    <row r="78" spans="1:8" x14ac:dyDescent="0.35">
      <c r="A78" s="29">
        <v>75</v>
      </c>
      <c r="B78" s="3" t="s">
        <v>152</v>
      </c>
      <c r="C78" s="3" t="s">
        <v>890</v>
      </c>
      <c r="D78" s="3" t="s">
        <v>891</v>
      </c>
      <c r="E78" s="3" t="s">
        <v>892</v>
      </c>
      <c r="F78" s="3" t="s">
        <v>1039</v>
      </c>
      <c r="G78" s="35" t="s">
        <v>1040</v>
      </c>
      <c r="H78" s="34" t="s">
        <v>474</v>
      </c>
    </row>
    <row r="79" spans="1:8" x14ac:dyDescent="0.35">
      <c r="A79" s="29">
        <v>76</v>
      </c>
      <c r="B79" s="3" t="s">
        <v>152</v>
      </c>
      <c r="C79" s="3" t="s">
        <v>890</v>
      </c>
      <c r="D79" s="3" t="s">
        <v>891</v>
      </c>
      <c r="E79" s="3" t="s">
        <v>892</v>
      </c>
      <c r="F79" s="3" t="s">
        <v>1039</v>
      </c>
      <c r="G79" s="35" t="s">
        <v>1040</v>
      </c>
      <c r="H79" s="3" t="s">
        <v>1042</v>
      </c>
    </row>
    <row r="80" spans="1:8" x14ac:dyDescent="0.35">
      <c r="A80" s="29">
        <v>77</v>
      </c>
      <c r="B80" s="36" t="s">
        <v>947</v>
      </c>
      <c r="C80" s="36" t="s">
        <v>1043</v>
      </c>
      <c r="D80" s="36" t="s">
        <v>1044</v>
      </c>
      <c r="E80" s="36" t="s">
        <v>1045</v>
      </c>
      <c r="F80" s="36" t="s">
        <v>1046</v>
      </c>
      <c r="G80" s="37" t="s">
        <v>1047</v>
      </c>
      <c r="H80" s="34" t="s">
        <v>323</v>
      </c>
    </row>
    <row r="81" spans="1:8" x14ac:dyDescent="0.35">
      <c r="A81" s="29">
        <v>78</v>
      </c>
      <c r="B81" s="36" t="s">
        <v>947</v>
      </c>
      <c r="C81" s="36" t="s">
        <v>948</v>
      </c>
      <c r="D81" s="36" t="s">
        <v>954</v>
      </c>
      <c r="E81" s="36" t="s">
        <v>948</v>
      </c>
      <c r="F81" s="36" t="s">
        <v>1048</v>
      </c>
      <c r="G81" s="37" t="s">
        <v>1049</v>
      </c>
      <c r="H81" s="3" t="s">
        <v>1050</v>
      </c>
    </row>
    <row r="82" spans="1:8" x14ac:dyDescent="0.35">
      <c r="A82" s="29">
        <v>79</v>
      </c>
      <c r="B82" s="3" t="s">
        <v>152</v>
      </c>
      <c r="C82" s="3" t="s">
        <v>899</v>
      </c>
      <c r="D82" s="3" t="s">
        <v>900</v>
      </c>
      <c r="E82" s="3" t="s">
        <v>901</v>
      </c>
      <c r="F82" s="3" t="s">
        <v>1051</v>
      </c>
      <c r="G82" s="35" t="s">
        <v>1052</v>
      </c>
      <c r="H82" s="35" t="s">
        <v>1053</v>
      </c>
    </row>
    <row r="83" spans="1:8" x14ac:dyDescent="0.35">
      <c r="A83" s="29">
        <v>80</v>
      </c>
      <c r="B83" s="3" t="s">
        <v>152</v>
      </c>
      <c r="C83" s="3" t="s">
        <v>899</v>
      </c>
      <c r="D83" s="3" t="s">
        <v>900</v>
      </c>
      <c r="E83" s="3" t="s">
        <v>901</v>
      </c>
      <c r="F83" s="3" t="s">
        <v>1051</v>
      </c>
      <c r="G83" s="35" t="s">
        <v>1052</v>
      </c>
      <c r="H83" s="34" t="s">
        <v>1054</v>
      </c>
    </row>
    <row r="84" spans="1:8" x14ac:dyDescent="0.35">
      <c r="A84" s="29">
        <v>81</v>
      </c>
      <c r="B84" s="3" t="s">
        <v>152</v>
      </c>
      <c r="C84" s="3" t="s">
        <v>877</v>
      </c>
      <c r="D84" s="3" t="s">
        <v>878</v>
      </c>
      <c r="E84" s="3" t="s">
        <v>1055</v>
      </c>
      <c r="F84" s="3" t="s">
        <v>1056</v>
      </c>
      <c r="G84" s="35" t="s">
        <v>1057</v>
      </c>
      <c r="H84" s="35" t="s">
        <v>1058</v>
      </c>
    </row>
    <row r="85" spans="1:8" x14ac:dyDescent="0.35">
      <c r="A85" s="29">
        <v>82</v>
      </c>
      <c r="B85" s="3" t="s">
        <v>152</v>
      </c>
      <c r="C85" s="3" t="s">
        <v>899</v>
      </c>
      <c r="D85" s="3" t="s">
        <v>900</v>
      </c>
      <c r="E85" s="3" t="s">
        <v>913</v>
      </c>
      <c r="F85" s="3" t="s">
        <v>1020</v>
      </c>
      <c r="G85" s="35" t="s">
        <v>1059</v>
      </c>
      <c r="H85" s="34" t="s">
        <v>1060</v>
      </c>
    </row>
    <row r="86" spans="1:8" x14ac:dyDescent="0.35">
      <c r="A86" s="29">
        <v>83</v>
      </c>
      <c r="B86" s="3" t="s">
        <v>152</v>
      </c>
      <c r="C86" s="3" t="s">
        <v>899</v>
      </c>
      <c r="D86" s="3" t="s">
        <v>900</v>
      </c>
      <c r="E86" s="3" t="s">
        <v>913</v>
      </c>
      <c r="F86" s="3" t="s">
        <v>1061</v>
      </c>
      <c r="G86" s="35" t="s">
        <v>1062</v>
      </c>
      <c r="H86" s="35" t="s">
        <v>588</v>
      </c>
    </row>
    <row r="87" spans="1:8" x14ac:dyDescent="0.35">
      <c r="A87" s="29">
        <v>84</v>
      </c>
      <c r="B87" s="3" t="s">
        <v>152</v>
      </c>
      <c r="C87" s="3" t="s">
        <v>890</v>
      </c>
      <c r="D87" s="3" t="s">
        <v>891</v>
      </c>
      <c r="E87" s="3" t="s">
        <v>1063</v>
      </c>
      <c r="F87" s="3" t="s">
        <v>1064</v>
      </c>
      <c r="G87" s="34" t="s">
        <v>1065</v>
      </c>
      <c r="H87" s="34" t="s">
        <v>490</v>
      </c>
    </row>
    <row r="88" spans="1:8" x14ac:dyDescent="0.35">
      <c r="A88" s="29">
        <v>85</v>
      </c>
      <c r="B88" s="3" t="s">
        <v>152</v>
      </c>
      <c r="C88" s="3" t="s">
        <v>890</v>
      </c>
      <c r="D88" s="3" t="s">
        <v>891</v>
      </c>
      <c r="E88" s="3" t="s">
        <v>1063</v>
      </c>
      <c r="F88" s="3" t="s">
        <v>1064</v>
      </c>
      <c r="G88" s="34" t="s">
        <v>1065</v>
      </c>
      <c r="H88" s="34" t="s">
        <v>655</v>
      </c>
    </row>
    <row r="89" spans="1:8" x14ac:dyDescent="0.35">
      <c r="A89" s="29">
        <v>86</v>
      </c>
      <c r="B89" s="3" t="s">
        <v>152</v>
      </c>
      <c r="C89" s="3" t="s">
        <v>899</v>
      </c>
      <c r="D89" s="3" t="s">
        <v>900</v>
      </c>
      <c r="E89" s="3" t="s">
        <v>913</v>
      </c>
      <c r="F89" s="3" t="s">
        <v>914</v>
      </c>
      <c r="G89" s="35" t="s">
        <v>1066</v>
      </c>
      <c r="H89" s="34" t="s">
        <v>1067</v>
      </c>
    </row>
    <row r="90" spans="1:8" x14ac:dyDescent="0.35">
      <c r="A90" s="29">
        <v>87</v>
      </c>
      <c r="B90" s="3" t="s">
        <v>152</v>
      </c>
      <c r="C90" s="3" t="s">
        <v>890</v>
      </c>
      <c r="D90" s="3" t="s">
        <v>891</v>
      </c>
      <c r="E90" s="3" t="s">
        <v>892</v>
      </c>
      <c r="F90" s="3" t="s">
        <v>1068</v>
      </c>
      <c r="G90" s="35" t="s">
        <v>1069</v>
      </c>
      <c r="H90" s="35" t="s">
        <v>1070</v>
      </c>
    </row>
    <row r="91" spans="1:8" x14ac:dyDescent="0.35">
      <c r="A91" s="29">
        <v>88</v>
      </c>
      <c r="B91" s="3" t="s">
        <v>152</v>
      </c>
      <c r="C91" s="3" t="s">
        <v>899</v>
      </c>
      <c r="D91" s="3" t="s">
        <v>900</v>
      </c>
      <c r="E91" s="3" t="s">
        <v>913</v>
      </c>
      <c r="F91" s="3" t="s">
        <v>1071</v>
      </c>
      <c r="G91" s="35" t="s">
        <v>1072</v>
      </c>
      <c r="H91" s="34" t="s">
        <v>1073</v>
      </c>
    </row>
    <row r="92" spans="1:8" x14ac:dyDescent="0.35">
      <c r="A92" s="29">
        <v>89</v>
      </c>
      <c r="B92" s="3" t="s">
        <v>152</v>
      </c>
      <c r="C92" s="3" t="s">
        <v>890</v>
      </c>
      <c r="D92" s="3" t="s">
        <v>891</v>
      </c>
      <c r="E92" s="3" t="s">
        <v>1074</v>
      </c>
      <c r="F92" s="3" t="s">
        <v>1075</v>
      </c>
      <c r="G92" s="35" t="s">
        <v>1076</v>
      </c>
      <c r="H92" s="34" t="s">
        <v>1077</v>
      </c>
    </row>
    <row r="93" spans="1:8" x14ac:dyDescent="0.35">
      <c r="A93" s="29">
        <v>90</v>
      </c>
      <c r="B93" s="3" t="s">
        <v>152</v>
      </c>
      <c r="C93" s="3" t="s">
        <v>998</v>
      </c>
      <c r="D93" s="3" t="s">
        <v>1078</v>
      </c>
      <c r="E93" s="3" t="s">
        <v>1055</v>
      </c>
      <c r="F93" s="3" t="s">
        <v>1056</v>
      </c>
      <c r="G93" s="35" t="s">
        <v>1079</v>
      </c>
      <c r="H93" s="34" t="s">
        <v>1080</v>
      </c>
    </row>
    <row r="94" spans="1:8" x14ac:dyDescent="0.35">
      <c r="A94" s="29">
        <v>91</v>
      </c>
      <c r="B94" s="3" t="s">
        <v>152</v>
      </c>
      <c r="C94" s="3" t="s">
        <v>998</v>
      </c>
      <c r="D94" s="3" t="s">
        <v>1078</v>
      </c>
      <c r="E94" s="3" t="s">
        <v>1055</v>
      </c>
      <c r="F94" s="3" t="s">
        <v>1056</v>
      </c>
      <c r="G94" s="35" t="s">
        <v>1079</v>
      </c>
      <c r="H94" s="34" t="s">
        <v>410</v>
      </c>
    </row>
    <row r="95" spans="1:8" x14ac:dyDescent="0.35">
      <c r="A95" s="29">
        <v>92</v>
      </c>
      <c r="B95" s="3" t="s">
        <v>152</v>
      </c>
      <c r="C95" s="3" t="s">
        <v>890</v>
      </c>
      <c r="D95" s="3" t="s">
        <v>891</v>
      </c>
      <c r="E95" s="3" t="s">
        <v>892</v>
      </c>
      <c r="F95" s="3" t="s">
        <v>1081</v>
      </c>
      <c r="G95" s="35" t="s">
        <v>1082</v>
      </c>
      <c r="H95" s="34" t="s">
        <v>1083</v>
      </c>
    </row>
    <row r="96" spans="1:8" x14ac:dyDescent="0.35">
      <c r="A96" s="29">
        <v>93</v>
      </c>
      <c r="B96" s="3" t="s">
        <v>152</v>
      </c>
      <c r="C96" s="3" t="s">
        <v>890</v>
      </c>
      <c r="D96" s="3" t="s">
        <v>891</v>
      </c>
      <c r="E96" s="3" t="s">
        <v>892</v>
      </c>
      <c r="F96" s="3" t="s">
        <v>1081</v>
      </c>
      <c r="G96" s="35" t="s">
        <v>1082</v>
      </c>
      <c r="H96" s="35" t="s">
        <v>1084</v>
      </c>
    </row>
    <row r="97" spans="1:8" x14ac:dyDescent="0.35">
      <c r="A97" s="29">
        <v>94</v>
      </c>
      <c r="B97" s="3" t="s">
        <v>152</v>
      </c>
      <c r="C97" s="3" t="s">
        <v>890</v>
      </c>
      <c r="D97" s="3" t="s">
        <v>891</v>
      </c>
      <c r="E97" s="3" t="s">
        <v>892</v>
      </c>
      <c r="F97" s="3" t="s">
        <v>1081</v>
      </c>
      <c r="G97" s="35" t="s">
        <v>1082</v>
      </c>
      <c r="H97" s="35" t="s">
        <v>1085</v>
      </c>
    </row>
    <row r="98" spans="1:8" x14ac:dyDescent="0.35">
      <c r="A98" s="29">
        <v>95</v>
      </c>
      <c r="B98" s="3" t="s">
        <v>152</v>
      </c>
      <c r="C98" s="3" t="s">
        <v>890</v>
      </c>
      <c r="D98" s="3" t="s">
        <v>891</v>
      </c>
      <c r="E98" s="3" t="s">
        <v>892</v>
      </c>
      <c r="F98" s="3" t="s">
        <v>1081</v>
      </c>
      <c r="G98" s="35" t="s">
        <v>1082</v>
      </c>
      <c r="H98" s="35" t="s">
        <v>1086</v>
      </c>
    </row>
    <row r="99" spans="1:8" x14ac:dyDescent="0.35">
      <c r="A99" s="29">
        <v>96</v>
      </c>
      <c r="B99" s="3" t="s">
        <v>152</v>
      </c>
      <c r="C99" s="3" t="s">
        <v>890</v>
      </c>
      <c r="D99" s="3" t="s">
        <v>891</v>
      </c>
      <c r="E99" s="3" t="s">
        <v>892</v>
      </c>
      <c r="F99" s="3" t="s">
        <v>1081</v>
      </c>
      <c r="G99" s="35" t="s">
        <v>1082</v>
      </c>
      <c r="H99" s="34" t="s">
        <v>1087</v>
      </c>
    </row>
    <row r="100" spans="1:8" x14ac:dyDescent="0.35">
      <c r="A100" s="29">
        <v>97</v>
      </c>
      <c r="B100" s="3" t="s">
        <v>152</v>
      </c>
      <c r="C100" s="3" t="s">
        <v>890</v>
      </c>
      <c r="D100" s="3" t="s">
        <v>891</v>
      </c>
      <c r="E100" s="3" t="s">
        <v>960</v>
      </c>
      <c r="F100" s="3" t="s">
        <v>1088</v>
      </c>
      <c r="G100" s="35" t="s">
        <v>1089</v>
      </c>
      <c r="H100" s="35" t="s">
        <v>1090</v>
      </c>
    </row>
    <row r="101" spans="1:8" x14ac:dyDescent="0.35">
      <c r="A101" s="29">
        <v>98</v>
      </c>
      <c r="B101" s="3" t="s">
        <v>152</v>
      </c>
      <c r="C101" s="3" t="s">
        <v>890</v>
      </c>
      <c r="D101" s="3" t="s">
        <v>891</v>
      </c>
      <c r="E101" s="3" t="s">
        <v>960</v>
      </c>
      <c r="F101" s="3" t="s">
        <v>1088</v>
      </c>
      <c r="G101" s="35" t="s">
        <v>1089</v>
      </c>
      <c r="H101" s="34" t="s">
        <v>1091</v>
      </c>
    </row>
    <row r="102" spans="1:8" x14ac:dyDescent="0.35">
      <c r="A102" s="29">
        <v>99</v>
      </c>
      <c r="B102" s="3" t="s">
        <v>152</v>
      </c>
      <c r="C102" s="3" t="s">
        <v>899</v>
      </c>
      <c r="D102" s="3" t="s">
        <v>900</v>
      </c>
      <c r="E102" s="3" t="s">
        <v>901</v>
      </c>
      <c r="F102" s="3" t="s">
        <v>1092</v>
      </c>
      <c r="G102" s="35" t="s">
        <v>1093</v>
      </c>
      <c r="H102" s="34" t="s">
        <v>1094</v>
      </c>
    </row>
    <row r="103" spans="1:8" x14ac:dyDescent="0.35">
      <c r="A103" s="29">
        <v>100</v>
      </c>
      <c r="B103" s="3" t="s">
        <v>152</v>
      </c>
      <c r="C103" s="3" t="s">
        <v>899</v>
      </c>
      <c r="D103" s="3" t="s">
        <v>900</v>
      </c>
      <c r="E103" s="3" t="s">
        <v>901</v>
      </c>
      <c r="F103" s="3" t="s">
        <v>1092</v>
      </c>
      <c r="G103" s="35" t="s">
        <v>1093</v>
      </c>
      <c r="H103" s="34" t="s">
        <v>1095</v>
      </c>
    </row>
    <row r="104" spans="1:8" x14ac:dyDescent="0.35">
      <c r="A104" s="29">
        <v>101</v>
      </c>
      <c r="B104" s="3" t="s">
        <v>152</v>
      </c>
      <c r="C104" s="3" t="s">
        <v>899</v>
      </c>
      <c r="D104" s="3" t="s">
        <v>900</v>
      </c>
      <c r="E104" s="3" t="s">
        <v>901</v>
      </c>
      <c r="F104" s="3" t="s">
        <v>1092</v>
      </c>
      <c r="G104" s="35" t="s">
        <v>1093</v>
      </c>
      <c r="H104" s="35" t="s">
        <v>1096</v>
      </c>
    </row>
    <row r="105" spans="1:8" x14ac:dyDescent="0.35">
      <c r="A105" s="29">
        <v>102</v>
      </c>
      <c r="B105" s="3" t="s">
        <v>152</v>
      </c>
      <c r="C105" s="3" t="s">
        <v>899</v>
      </c>
      <c r="D105" s="3" t="s">
        <v>900</v>
      </c>
      <c r="E105" s="3" t="s">
        <v>901</v>
      </c>
      <c r="F105" s="3" t="s">
        <v>1092</v>
      </c>
      <c r="G105" s="35" t="s">
        <v>1093</v>
      </c>
      <c r="H105" s="34" t="s">
        <v>631</v>
      </c>
    </row>
    <row r="106" spans="1:8" x14ac:dyDescent="0.35">
      <c r="A106" s="29">
        <v>103</v>
      </c>
      <c r="B106" s="3" t="s">
        <v>152</v>
      </c>
      <c r="C106" s="3" t="s">
        <v>1043</v>
      </c>
      <c r="D106" s="3" t="s">
        <v>1097</v>
      </c>
      <c r="E106" s="3" t="s">
        <v>1098</v>
      </c>
      <c r="F106" s="3" t="s">
        <v>1099</v>
      </c>
      <c r="G106" s="35" t="s">
        <v>1100</v>
      </c>
      <c r="H106" s="34" t="s">
        <v>1101</v>
      </c>
    </row>
    <row r="107" spans="1:8" x14ac:dyDescent="0.35">
      <c r="A107" s="29">
        <v>104</v>
      </c>
      <c r="B107" s="3" t="s">
        <v>152</v>
      </c>
      <c r="C107" s="3" t="s">
        <v>890</v>
      </c>
      <c r="D107" s="3" t="s">
        <v>891</v>
      </c>
      <c r="E107" s="3" t="s">
        <v>960</v>
      </c>
      <c r="F107" s="3" t="s">
        <v>1102</v>
      </c>
      <c r="G107" s="35" t="s">
        <v>1103</v>
      </c>
      <c r="H107" s="34" t="s">
        <v>1104</v>
      </c>
    </row>
    <row r="108" spans="1:8" x14ac:dyDescent="0.35">
      <c r="A108" s="29">
        <v>105</v>
      </c>
      <c r="B108" s="3" t="s">
        <v>152</v>
      </c>
      <c r="C108" s="3" t="s">
        <v>899</v>
      </c>
      <c r="D108" s="3" t="s">
        <v>900</v>
      </c>
      <c r="E108" s="3" t="s">
        <v>901</v>
      </c>
      <c r="F108" s="3" t="s">
        <v>1092</v>
      </c>
      <c r="G108" s="35" t="s">
        <v>1105</v>
      </c>
      <c r="H108" s="35" t="s">
        <v>1106</v>
      </c>
    </row>
    <row r="109" spans="1:8" x14ac:dyDescent="0.35">
      <c r="A109" s="29">
        <v>106</v>
      </c>
      <c r="B109" s="3" t="s">
        <v>152</v>
      </c>
      <c r="C109" s="3" t="s">
        <v>1107</v>
      </c>
      <c r="D109" s="3" t="s">
        <v>900</v>
      </c>
      <c r="E109" s="3" t="s">
        <v>901</v>
      </c>
      <c r="F109" s="3" t="s">
        <v>1092</v>
      </c>
      <c r="G109" s="35" t="s">
        <v>1108</v>
      </c>
      <c r="H109" s="35" t="s">
        <v>1109</v>
      </c>
    </row>
    <row r="110" spans="1:8" x14ac:dyDescent="0.35">
      <c r="A110" s="29">
        <v>107</v>
      </c>
      <c r="B110" s="3" t="s">
        <v>152</v>
      </c>
      <c r="C110" s="3" t="s">
        <v>899</v>
      </c>
      <c r="D110" s="3" t="s">
        <v>900</v>
      </c>
      <c r="E110" s="3" t="s">
        <v>913</v>
      </c>
      <c r="F110" s="3" t="s">
        <v>1110</v>
      </c>
      <c r="G110" s="35" t="s">
        <v>1111</v>
      </c>
      <c r="H110" s="35" t="s">
        <v>319</v>
      </c>
    </row>
    <row r="111" spans="1:8" x14ac:dyDescent="0.35">
      <c r="A111" s="29">
        <v>108</v>
      </c>
      <c r="B111" s="3" t="s">
        <v>152</v>
      </c>
      <c r="C111" s="3" t="s">
        <v>899</v>
      </c>
      <c r="D111" s="3" t="s">
        <v>900</v>
      </c>
      <c r="E111" s="3" t="s">
        <v>913</v>
      </c>
      <c r="F111" s="3" t="s">
        <v>1110</v>
      </c>
      <c r="G111" s="35" t="s">
        <v>1111</v>
      </c>
      <c r="H111" s="34" t="s">
        <v>1112</v>
      </c>
    </row>
    <row r="112" spans="1:8" ht="41.65" x14ac:dyDescent="0.35">
      <c r="A112" s="29">
        <v>109</v>
      </c>
      <c r="B112" s="3" t="s">
        <v>152</v>
      </c>
      <c r="C112" s="3" t="s">
        <v>899</v>
      </c>
      <c r="D112" s="3" t="s">
        <v>900</v>
      </c>
      <c r="E112" s="3" t="s">
        <v>913</v>
      </c>
      <c r="F112" s="3" t="s">
        <v>1110</v>
      </c>
      <c r="G112" s="35" t="s">
        <v>1111</v>
      </c>
      <c r="H112" s="38" t="s">
        <v>1113</v>
      </c>
    </row>
    <row r="113" spans="1:8" x14ac:dyDescent="0.35">
      <c r="A113" s="29">
        <v>110</v>
      </c>
      <c r="B113" s="3" t="s">
        <v>152</v>
      </c>
      <c r="C113" s="3" t="s">
        <v>899</v>
      </c>
      <c r="D113" s="3" t="s">
        <v>900</v>
      </c>
      <c r="E113" s="3" t="s">
        <v>913</v>
      </c>
      <c r="F113" s="3" t="s">
        <v>1110</v>
      </c>
      <c r="G113" s="35" t="s">
        <v>1114</v>
      </c>
      <c r="H113" s="35" t="s">
        <v>1115</v>
      </c>
    </row>
    <row r="114" spans="1:8" x14ac:dyDescent="0.35">
      <c r="A114" s="29">
        <v>111</v>
      </c>
      <c r="B114" s="3" t="s">
        <v>152</v>
      </c>
      <c r="C114" s="3" t="s">
        <v>899</v>
      </c>
      <c r="D114" s="3" t="s">
        <v>900</v>
      </c>
      <c r="E114" s="3" t="s">
        <v>913</v>
      </c>
      <c r="F114" s="3" t="s">
        <v>1110</v>
      </c>
      <c r="G114" s="35" t="s">
        <v>1111</v>
      </c>
      <c r="H114" s="35" t="s">
        <v>1116</v>
      </c>
    </row>
    <row r="115" spans="1:8" x14ac:dyDescent="0.35">
      <c r="A115" s="29">
        <v>112</v>
      </c>
      <c r="B115" s="3" t="s">
        <v>152</v>
      </c>
      <c r="C115" s="3" t="s">
        <v>899</v>
      </c>
      <c r="D115" s="3" t="s">
        <v>900</v>
      </c>
      <c r="E115" s="3" t="s">
        <v>913</v>
      </c>
      <c r="F115" s="3" t="s">
        <v>1110</v>
      </c>
      <c r="G115" s="35" t="s">
        <v>1111</v>
      </c>
      <c r="H115" s="34" t="s">
        <v>1117</v>
      </c>
    </row>
    <row r="116" spans="1:8" x14ac:dyDescent="0.35">
      <c r="A116" s="29">
        <v>113</v>
      </c>
      <c r="B116" s="3" t="s">
        <v>152</v>
      </c>
      <c r="C116" s="3" t="s">
        <v>899</v>
      </c>
      <c r="D116" s="3" t="s">
        <v>900</v>
      </c>
      <c r="E116" s="3" t="s">
        <v>1118</v>
      </c>
      <c r="F116" s="3" t="s">
        <v>1119</v>
      </c>
      <c r="G116" s="35" t="s">
        <v>1120</v>
      </c>
      <c r="H116" s="35" t="s">
        <v>1121</v>
      </c>
    </row>
    <row r="117" spans="1:8" x14ac:dyDescent="0.35">
      <c r="A117" s="29">
        <v>114</v>
      </c>
      <c r="B117" s="3" t="s">
        <v>152</v>
      </c>
      <c r="C117" s="3" t="s">
        <v>899</v>
      </c>
      <c r="D117" s="3" t="s">
        <v>900</v>
      </c>
      <c r="E117" s="3" t="s">
        <v>1118</v>
      </c>
      <c r="F117" s="3" t="s">
        <v>1119</v>
      </c>
      <c r="G117" s="35" t="s">
        <v>1120</v>
      </c>
      <c r="H117" s="35" t="s">
        <v>515</v>
      </c>
    </row>
    <row r="118" spans="1:8" x14ac:dyDescent="0.35">
      <c r="A118" s="29">
        <v>115</v>
      </c>
      <c r="B118" s="3" t="s">
        <v>152</v>
      </c>
      <c r="C118" s="3" t="s">
        <v>899</v>
      </c>
      <c r="D118" s="3" t="s">
        <v>900</v>
      </c>
      <c r="E118" s="3" t="s">
        <v>1118</v>
      </c>
      <c r="F118" s="3" t="s">
        <v>1119</v>
      </c>
      <c r="G118" s="35" t="s">
        <v>1120</v>
      </c>
      <c r="H118" s="34" t="s">
        <v>1122</v>
      </c>
    </row>
    <row r="119" spans="1:8" x14ac:dyDescent="0.35">
      <c r="A119" s="29">
        <v>116</v>
      </c>
      <c r="B119" s="3" t="s">
        <v>152</v>
      </c>
      <c r="C119" s="3" t="s">
        <v>899</v>
      </c>
      <c r="D119" s="3" t="s">
        <v>900</v>
      </c>
      <c r="E119" s="3" t="s">
        <v>913</v>
      </c>
      <c r="F119" s="3" t="s">
        <v>927</v>
      </c>
      <c r="G119" s="35" t="s">
        <v>1123</v>
      </c>
      <c r="H119" s="34" t="s">
        <v>1124</v>
      </c>
    </row>
    <row r="120" spans="1:8" x14ac:dyDescent="0.35">
      <c r="A120" s="29">
        <v>117</v>
      </c>
      <c r="B120" s="3" t="s">
        <v>152</v>
      </c>
      <c r="C120" s="3" t="s">
        <v>899</v>
      </c>
      <c r="D120" s="3" t="s">
        <v>900</v>
      </c>
      <c r="E120" s="3" t="s">
        <v>913</v>
      </c>
      <c r="F120" s="3" t="s">
        <v>927</v>
      </c>
      <c r="G120" s="35" t="s">
        <v>1123</v>
      </c>
      <c r="H120" s="34" t="s">
        <v>578</v>
      </c>
    </row>
    <row r="121" spans="1:8" x14ac:dyDescent="0.35">
      <c r="A121" s="29">
        <v>118</v>
      </c>
      <c r="B121" s="3" t="s">
        <v>152</v>
      </c>
      <c r="C121" s="3" t="s">
        <v>899</v>
      </c>
      <c r="D121" s="3" t="s">
        <v>900</v>
      </c>
      <c r="E121" s="3" t="s">
        <v>913</v>
      </c>
      <c r="F121" s="3" t="s">
        <v>927</v>
      </c>
      <c r="G121" s="35" t="s">
        <v>1123</v>
      </c>
      <c r="H121" s="35" t="s">
        <v>1125</v>
      </c>
    </row>
    <row r="122" spans="1:8" x14ac:dyDescent="0.35">
      <c r="A122" s="29">
        <v>119</v>
      </c>
      <c r="B122" s="3" t="s">
        <v>152</v>
      </c>
      <c r="C122" s="3" t="s">
        <v>890</v>
      </c>
      <c r="D122" s="3" t="s">
        <v>891</v>
      </c>
      <c r="E122" s="3" t="s">
        <v>960</v>
      </c>
      <c r="F122" s="3" t="s">
        <v>1102</v>
      </c>
      <c r="G122" s="35" t="s">
        <v>1102</v>
      </c>
      <c r="H122" s="34" t="s">
        <v>1126</v>
      </c>
    </row>
    <row r="123" spans="1:8" x14ac:dyDescent="0.4">
      <c r="A123" s="29">
        <v>120</v>
      </c>
      <c r="B123" s="3" t="s">
        <v>152</v>
      </c>
      <c r="C123" s="3" t="s">
        <v>890</v>
      </c>
      <c r="D123" s="3" t="s">
        <v>891</v>
      </c>
      <c r="E123" s="3" t="s">
        <v>960</v>
      </c>
      <c r="F123" s="3" t="s">
        <v>1102</v>
      </c>
      <c r="G123" s="35" t="s">
        <v>1127</v>
      </c>
      <c r="H123" s="25" t="s">
        <v>577</v>
      </c>
    </row>
    <row r="124" spans="1:8" x14ac:dyDescent="0.35">
      <c r="A124" s="29">
        <v>121</v>
      </c>
      <c r="B124" s="3" t="s">
        <v>152</v>
      </c>
      <c r="C124" s="3" t="s">
        <v>890</v>
      </c>
      <c r="D124" s="3" t="s">
        <v>891</v>
      </c>
      <c r="E124" s="3" t="s">
        <v>960</v>
      </c>
      <c r="F124" s="3" t="s">
        <v>1102</v>
      </c>
      <c r="G124" s="35" t="s">
        <v>1127</v>
      </c>
      <c r="H124" s="34" t="s">
        <v>1128</v>
      </c>
    </row>
    <row r="125" spans="1:8" x14ac:dyDescent="0.35">
      <c r="A125" s="29">
        <v>122</v>
      </c>
      <c r="B125" s="3" t="s">
        <v>152</v>
      </c>
      <c r="C125" s="3" t="s">
        <v>890</v>
      </c>
      <c r="D125" s="3" t="s">
        <v>891</v>
      </c>
      <c r="E125" s="3" t="s">
        <v>892</v>
      </c>
      <c r="F125" s="3" t="s">
        <v>1009</v>
      </c>
      <c r="G125" s="35" t="s">
        <v>1127</v>
      </c>
      <c r="H125" s="35" t="s">
        <v>1129</v>
      </c>
    </row>
    <row r="126" spans="1:8" x14ac:dyDescent="0.35">
      <c r="A126" s="29">
        <v>123</v>
      </c>
      <c r="B126" s="3" t="s">
        <v>152</v>
      </c>
      <c r="C126" s="3" t="s">
        <v>890</v>
      </c>
      <c r="D126" s="3" t="s">
        <v>891</v>
      </c>
      <c r="E126" s="3" t="s">
        <v>892</v>
      </c>
      <c r="F126" s="3" t="s">
        <v>1009</v>
      </c>
      <c r="G126" s="35" t="s">
        <v>1127</v>
      </c>
      <c r="H126" s="34" t="s">
        <v>758</v>
      </c>
    </row>
    <row r="127" spans="1:8" x14ac:dyDescent="0.35">
      <c r="A127" s="29">
        <v>124</v>
      </c>
      <c r="B127" s="3" t="s">
        <v>152</v>
      </c>
      <c r="C127" s="3" t="s">
        <v>890</v>
      </c>
      <c r="D127" s="3" t="s">
        <v>891</v>
      </c>
      <c r="E127" s="3" t="s">
        <v>892</v>
      </c>
      <c r="F127" s="3" t="s">
        <v>1009</v>
      </c>
      <c r="G127" s="35" t="s">
        <v>1127</v>
      </c>
      <c r="H127" s="35" t="s">
        <v>744</v>
      </c>
    </row>
    <row r="128" spans="1:8" x14ac:dyDescent="0.35">
      <c r="A128" s="29">
        <v>125</v>
      </c>
      <c r="B128" s="3" t="s">
        <v>152</v>
      </c>
      <c r="C128" s="3" t="s">
        <v>890</v>
      </c>
      <c r="D128" s="3" t="s">
        <v>891</v>
      </c>
      <c r="E128" s="3" t="s">
        <v>892</v>
      </c>
      <c r="F128" s="3" t="s">
        <v>1009</v>
      </c>
      <c r="G128" s="35" t="s">
        <v>1127</v>
      </c>
      <c r="H128" s="34" t="s">
        <v>559</v>
      </c>
    </row>
    <row r="129" spans="1:8" x14ac:dyDescent="0.35">
      <c r="A129" s="29">
        <v>126</v>
      </c>
      <c r="B129" s="3" t="s">
        <v>152</v>
      </c>
      <c r="C129" s="3" t="s">
        <v>890</v>
      </c>
      <c r="D129" s="3" t="s">
        <v>891</v>
      </c>
      <c r="E129" s="3" t="s">
        <v>892</v>
      </c>
      <c r="F129" s="3" t="s">
        <v>1009</v>
      </c>
      <c r="G129" s="35" t="s">
        <v>1127</v>
      </c>
      <c r="H129" s="34" t="s">
        <v>1130</v>
      </c>
    </row>
    <row r="130" spans="1:8" x14ac:dyDescent="0.35">
      <c r="A130" s="29">
        <v>127</v>
      </c>
      <c r="B130" s="3" t="s">
        <v>152</v>
      </c>
      <c r="C130" s="3" t="s">
        <v>890</v>
      </c>
      <c r="D130" s="3" t="s">
        <v>891</v>
      </c>
      <c r="E130" s="3" t="s">
        <v>892</v>
      </c>
      <c r="F130" s="3" t="s">
        <v>1009</v>
      </c>
      <c r="G130" s="35" t="s">
        <v>1127</v>
      </c>
      <c r="H130" s="35" t="s">
        <v>1131</v>
      </c>
    </row>
    <row r="131" spans="1:8" x14ac:dyDescent="0.35">
      <c r="A131" s="29">
        <v>128</v>
      </c>
      <c r="B131" s="3" t="s">
        <v>152</v>
      </c>
      <c r="C131" s="3" t="s">
        <v>890</v>
      </c>
      <c r="D131" s="3" t="s">
        <v>891</v>
      </c>
      <c r="E131" s="3" t="s">
        <v>892</v>
      </c>
      <c r="F131" s="3" t="s">
        <v>1009</v>
      </c>
      <c r="G131" s="35" t="s">
        <v>1127</v>
      </c>
      <c r="H131" s="34" t="s">
        <v>760</v>
      </c>
    </row>
    <row r="132" spans="1:8" x14ac:dyDescent="0.35">
      <c r="A132" s="29">
        <v>129</v>
      </c>
      <c r="B132" s="3" t="s">
        <v>152</v>
      </c>
      <c r="C132" s="3" t="s">
        <v>890</v>
      </c>
      <c r="D132" s="3" t="s">
        <v>891</v>
      </c>
      <c r="E132" s="3" t="s">
        <v>892</v>
      </c>
      <c r="F132" s="3" t="s">
        <v>1009</v>
      </c>
      <c r="G132" s="35" t="s">
        <v>1127</v>
      </c>
      <c r="H132" s="35" t="s">
        <v>1132</v>
      </c>
    </row>
    <row r="133" spans="1:8" x14ac:dyDescent="0.35">
      <c r="A133" s="29">
        <v>130</v>
      </c>
      <c r="B133" s="3" t="s">
        <v>152</v>
      </c>
      <c r="C133" s="3" t="s">
        <v>890</v>
      </c>
      <c r="D133" s="3" t="s">
        <v>891</v>
      </c>
      <c r="E133" s="3" t="s">
        <v>892</v>
      </c>
      <c r="F133" s="3" t="s">
        <v>1009</v>
      </c>
      <c r="G133" s="35" t="s">
        <v>1127</v>
      </c>
      <c r="H133" s="35" t="s">
        <v>1133</v>
      </c>
    </row>
    <row r="134" spans="1:8" x14ac:dyDescent="0.35">
      <c r="A134" s="29">
        <v>131</v>
      </c>
      <c r="B134" s="3" t="s">
        <v>152</v>
      </c>
      <c r="C134" s="3" t="s">
        <v>890</v>
      </c>
      <c r="D134" s="3" t="s">
        <v>891</v>
      </c>
      <c r="E134" s="3" t="s">
        <v>892</v>
      </c>
      <c r="F134" s="3" t="s">
        <v>1009</v>
      </c>
      <c r="G134" s="35" t="s">
        <v>1127</v>
      </c>
      <c r="H134" s="34" t="s">
        <v>1134</v>
      </c>
    </row>
    <row r="135" spans="1:8" x14ac:dyDescent="0.35">
      <c r="A135" s="29">
        <v>132</v>
      </c>
      <c r="B135" s="3" t="s">
        <v>152</v>
      </c>
      <c r="C135" s="3" t="s">
        <v>890</v>
      </c>
      <c r="D135" s="3" t="s">
        <v>891</v>
      </c>
      <c r="E135" s="3" t="s">
        <v>892</v>
      </c>
      <c r="F135" s="3" t="s">
        <v>1009</v>
      </c>
      <c r="G135" s="35" t="s">
        <v>1127</v>
      </c>
      <c r="H135" s="35" t="s">
        <v>1135</v>
      </c>
    </row>
    <row r="136" spans="1:8" x14ac:dyDescent="0.35">
      <c r="A136" s="29">
        <v>133</v>
      </c>
      <c r="B136" s="3" t="s">
        <v>152</v>
      </c>
      <c r="C136" s="3" t="s">
        <v>890</v>
      </c>
      <c r="D136" s="3" t="s">
        <v>891</v>
      </c>
      <c r="E136" s="3" t="s">
        <v>892</v>
      </c>
      <c r="F136" s="3" t="s">
        <v>1009</v>
      </c>
      <c r="G136" s="35" t="s">
        <v>1127</v>
      </c>
      <c r="H136" s="35" t="s">
        <v>708</v>
      </c>
    </row>
    <row r="137" spans="1:8" x14ac:dyDescent="0.35">
      <c r="A137" s="29">
        <v>134</v>
      </c>
      <c r="B137" s="3" t="s">
        <v>152</v>
      </c>
      <c r="C137" s="3" t="s">
        <v>890</v>
      </c>
      <c r="D137" s="3" t="s">
        <v>891</v>
      </c>
      <c r="E137" s="3" t="s">
        <v>892</v>
      </c>
      <c r="F137" s="3" t="s">
        <v>1081</v>
      </c>
      <c r="G137" s="35" t="s">
        <v>1136</v>
      </c>
      <c r="H137" s="35" t="s">
        <v>522</v>
      </c>
    </row>
    <row r="138" spans="1:8" x14ac:dyDescent="0.35">
      <c r="A138" s="29">
        <v>135</v>
      </c>
      <c r="B138" s="3" t="s">
        <v>152</v>
      </c>
      <c r="C138" s="3" t="s">
        <v>890</v>
      </c>
      <c r="D138" s="3" t="s">
        <v>891</v>
      </c>
      <c r="E138" s="3" t="s">
        <v>892</v>
      </c>
      <c r="F138" s="3" t="s">
        <v>1081</v>
      </c>
      <c r="G138" s="35" t="s">
        <v>1136</v>
      </c>
      <c r="H138" s="34" t="s">
        <v>335</v>
      </c>
    </row>
    <row r="139" spans="1:8" x14ac:dyDescent="0.35">
      <c r="A139" s="29">
        <v>136</v>
      </c>
      <c r="B139" s="3" t="s">
        <v>152</v>
      </c>
      <c r="C139" s="3" t="s">
        <v>890</v>
      </c>
      <c r="D139" s="3" t="s">
        <v>891</v>
      </c>
      <c r="E139" s="3" t="s">
        <v>892</v>
      </c>
      <c r="F139" s="3" t="s">
        <v>1081</v>
      </c>
      <c r="G139" s="35" t="s">
        <v>1136</v>
      </c>
      <c r="H139" s="35" t="s">
        <v>1137</v>
      </c>
    </row>
    <row r="140" spans="1:8" x14ac:dyDescent="0.35">
      <c r="A140" s="29">
        <v>137</v>
      </c>
      <c r="B140" s="3" t="s">
        <v>152</v>
      </c>
      <c r="C140" s="3" t="s">
        <v>890</v>
      </c>
      <c r="D140" s="3" t="s">
        <v>891</v>
      </c>
      <c r="E140" s="3" t="s">
        <v>892</v>
      </c>
      <c r="F140" s="3" t="s">
        <v>1081</v>
      </c>
      <c r="G140" s="35" t="s">
        <v>1136</v>
      </c>
      <c r="H140" s="34" t="s">
        <v>1138</v>
      </c>
    </row>
    <row r="141" spans="1:8" x14ac:dyDescent="0.35">
      <c r="A141" s="29">
        <v>138</v>
      </c>
      <c r="B141" s="3" t="s">
        <v>152</v>
      </c>
      <c r="C141" s="3" t="s">
        <v>890</v>
      </c>
      <c r="D141" s="3" t="s">
        <v>891</v>
      </c>
      <c r="E141" s="3" t="s">
        <v>892</v>
      </c>
      <c r="F141" s="3" t="s">
        <v>1081</v>
      </c>
      <c r="G141" s="35" t="s">
        <v>1136</v>
      </c>
      <c r="H141" s="34" t="s">
        <v>538</v>
      </c>
    </row>
    <row r="142" spans="1:8" x14ac:dyDescent="0.35">
      <c r="A142" s="29">
        <v>139</v>
      </c>
      <c r="B142" s="3" t="s">
        <v>152</v>
      </c>
      <c r="C142" s="3" t="s">
        <v>890</v>
      </c>
      <c r="D142" s="3" t="s">
        <v>891</v>
      </c>
      <c r="E142" s="3" t="s">
        <v>892</v>
      </c>
      <c r="F142" s="3" t="s">
        <v>1081</v>
      </c>
      <c r="G142" s="35" t="s">
        <v>1136</v>
      </c>
      <c r="H142" s="35" t="s">
        <v>1139</v>
      </c>
    </row>
    <row r="143" spans="1:8" x14ac:dyDescent="0.35">
      <c r="A143" s="29">
        <v>140</v>
      </c>
      <c r="B143" s="3" t="s">
        <v>152</v>
      </c>
      <c r="C143" s="3" t="s">
        <v>877</v>
      </c>
      <c r="D143" s="3" t="s">
        <v>878</v>
      </c>
      <c r="E143" s="3" t="s">
        <v>1140</v>
      </c>
      <c r="F143" s="3" t="s">
        <v>880</v>
      </c>
      <c r="G143" s="35" t="s">
        <v>1141</v>
      </c>
      <c r="H143" s="34" t="s">
        <v>1142</v>
      </c>
    </row>
    <row r="144" spans="1:8" x14ac:dyDescent="0.35">
      <c r="A144" s="29">
        <v>141</v>
      </c>
      <c r="B144" s="3" t="s">
        <v>152</v>
      </c>
      <c r="C144" s="3" t="s">
        <v>877</v>
      </c>
      <c r="D144" s="3" t="s">
        <v>878</v>
      </c>
      <c r="E144" s="3" t="s">
        <v>879</v>
      </c>
      <c r="F144" s="3" t="s">
        <v>880</v>
      </c>
      <c r="G144" s="35" t="s">
        <v>1141</v>
      </c>
      <c r="H144" s="35" t="s">
        <v>1143</v>
      </c>
    </row>
    <row r="145" spans="1:8" x14ac:dyDescent="0.35">
      <c r="A145" s="29">
        <v>142</v>
      </c>
      <c r="B145" s="3" t="s">
        <v>152</v>
      </c>
      <c r="C145" s="3" t="s">
        <v>877</v>
      </c>
      <c r="D145" s="3" t="s">
        <v>878</v>
      </c>
      <c r="E145" s="3" t="s">
        <v>879</v>
      </c>
      <c r="F145" s="3" t="s">
        <v>880</v>
      </c>
      <c r="G145" s="35" t="s">
        <v>1144</v>
      </c>
      <c r="H145" s="35" t="s">
        <v>1145</v>
      </c>
    </row>
    <row r="146" spans="1:8" x14ac:dyDescent="0.35">
      <c r="A146" s="29">
        <v>143</v>
      </c>
      <c r="B146" s="3" t="s">
        <v>152</v>
      </c>
      <c r="C146" s="3" t="s">
        <v>877</v>
      </c>
      <c r="D146" s="3" t="s">
        <v>878</v>
      </c>
      <c r="E146" s="3" t="s">
        <v>1146</v>
      </c>
      <c r="F146" s="3" t="s">
        <v>1147</v>
      </c>
      <c r="G146" s="35" t="s">
        <v>1148</v>
      </c>
      <c r="H146" s="34" t="s">
        <v>860</v>
      </c>
    </row>
    <row r="147" spans="1:8" x14ac:dyDescent="0.35">
      <c r="A147" s="29">
        <v>144</v>
      </c>
      <c r="B147" s="3" t="s">
        <v>152</v>
      </c>
      <c r="C147" s="3" t="s">
        <v>890</v>
      </c>
      <c r="D147" s="3" t="s">
        <v>891</v>
      </c>
      <c r="E147" s="3" t="s">
        <v>1002</v>
      </c>
      <c r="F147" s="3" t="s">
        <v>1003</v>
      </c>
      <c r="G147" s="35" t="s">
        <v>1149</v>
      </c>
      <c r="H147" s="35" t="s">
        <v>1150</v>
      </c>
    </row>
    <row r="148" spans="1:8" x14ac:dyDescent="0.35">
      <c r="A148" s="29">
        <v>145</v>
      </c>
      <c r="B148" s="3" t="s">
        <v>152</v>
      </c>
      <c r="C148" s="3" t="s">
        <v>890</v>
      </c>
      <c r="D148" s="3" t="s">
        <v>891</v>
      </c>
      <c r="E148" s="3" t="s">
        <v>1002</v>
      </c>
      <c r="F148" s="3" t="s">
        <v>1003</v>
      </c>
      <c r="G148" s="35" t="s">
        <v>1151</v>
      </c>
      <c r="H148" s="34" t="s">
        <v>1152</v>
      </c>
    </row>
    <row r="149" spans="1:8" x14ac:dyDescent="0.35">
      <c r="A149" s="29">
        <v>146</v>
      </c>
      <c r="B149" s="3" t="s">
        <v>152</v>
      </c>
      <c r="C149" s="3" t="s">
        <v>890</v>
      </c>
      <c r="D149" s="3" t="s">
        <v>891</v>
      </c>
      <c r="E149" s="3" t="s">
        <v>1002</v>
      </c>
      <c r="F149" s="3" t="s">
        <v>1003</v>
      </c>
      <c r="G149" s="35" t="s">
        <v>1151</v>
      </c>
      <c r="H149" s="34" t="s">
        <v>1153</v>
      </c>
    </row>
    <row r="150" spans="1:8" x14ac:dyDescent="0.35">
      <c r="A150" s="29">
        <v>147</v>
      </c>
      <c r="B150" s="3" t="s">
        <v>152</v>
      </c>
      <c r="C150" s="3" t="s">
        <v>899</v>
      </c>
      <c r="D150" s="3" t="s">
        <v>900</v>
      </c>
      <c r="E150" s="3" t="s">
        <v>913</v>
      </c>
      <c r="F150" s="3" t="s">
        <v>941</v>
      </c>
      <c r="G150" s="35" t="s">
        <v>1154</v>
      </c>
      <c r="H150" s="34" t="s">
        <v>1155</v>
      </c>
    </row>
    <row r="151" spans="1:8" x14ac:dyDescent="0.35">
      <c r="A151" s="29">
        <v>148</v>
      </c>
      <c r="B151" s="3" t="s">
        <v>152</v>
      </c>
      <c r="C151" s="3" t="s">
        <v>899</v>
      </c>
      <c r="D151" s="3" t="s">
        <v>891</v>
      </c>
      <c r="E151" s="3" t="s">
        <v>1156</v>
      </c>
      <c r="F151" s="3" t="s">
        <v>1157</v>
      </c>
      <c r="G151" s="34" t="s">
        <v>1158</v>
      </c>
      <c r="H151" s="34" t="s">
        <v>1159</v>
      </c>
    </row>
    <row r="152" spans="1:8" x14ac:dyDescent="0.4">
      <c r="A152" s="29">
        <v>149</v>
      </c>
      <c r="B152" s="3" t="s">
        <v>152</v>
      </c>
      <c r="C152" s="3" t="s">
        <v>899</v>
      </c>
      <c r="D152" s="3" t="s">
        <v>900</v>
      </c>
      <c r="E152" s="3" t="s">
        <v>1160</v>
      </c>
      <c r="F152" s="3" t="s">
        <v>1161</v>
      </c>
      <c r="G152" s="35" t="s">
        <v>1162</v>
      </c>
      <c r="H152" s="25" t="s">
        <v>1163</v>
      </c>
    </row>
    <row r="153" spans="1:8" x14ac:dyDescent="0.35">
      <c r="A153" s="29">
        <v>150</v>
      </c>
      <c r="B153" s="3" t="s">
        <v>152</v>
      </c>
      <c r="C153" s="3" t="s">
        <v>899</v>
      </c>
      <c r="D153" s="3" t="s">
        <v>900</v>
      </c>
      <c r="E153" s="3" t="s">
        <v>1160</v>
      </c>
      <c r="F153" s="3" t="s">
        <v>1161</v>
      </c>
      <c r="G153" s="35" t="s">
        <v>1162</v>
      </c>
      <c r="H153" s="35" t="s">
        <v>1164</v>
      </c>
    </row>
    <row r="154" spans="1:8" x14ac:dyDescent="0.35">
      <c r="A154" s="29">
        <v>151</v>
      </c>
      <c r="B154" s="3" t="s">
        <v>152</v>
      </c>
      <c r="C154" s="3" t="s">
        <v>899</v>
      </c>
      <c r="D154" s="3" t="s">
        <v>900</v>
      </c>
      <c r="E154" s="3" t="s">
        <v>1160</v>
      </c>
      <c r="F154" s="3" t="s">
        <v>1161</v>
      </c>
      <c r="G154" s="35" t="s">
        <v>1162</v>
      </c>
      <c r="H154" s="35" t="s">
        <v>1165</v>
      </c>
    </row>
    <row r="155" spans="1:8" x14ac:dyDescent="0.35">
      <c r="A155" s="29">
        <v>152</v>
      </c>
      <c r="B155" s="3" t="s">
        <v>152</v>
      </c>
      <c r="C155" s="3" t="s">
        <v>899</v>
      </c>
      <c r="D155" s="3" t="s">
        <v>900</v>
      </c>
      <c r="E155" s="3" t="s">
        <v>1160</v>
      </c>
      <c r="F155" s="3" t="s">
        <v>1161</v>
      </c>
      <c r="G155" s="35" t="s">
        <v>1162</v>
      </c>
      <c r="H155" s="35" t="s">
        <v>1166</v>
      </c>
    </row>
    <row r="156" spans="1:8" x14ac:dyDescent="0.35">
      <c r="A156" s="29">
        <v>153</v>
      </c>
      <c r="B156" s="3" t="s">
        <v>152</v>
      </c>
      <c r="C156" s="3" t="s">
        <v>899</v>
      </c>
      <c r="D156" s="3" t="s">
        <v>900</v>
      </c>
      <c r="E156" s="3" t="s">
        <v>1160</v>
      </c>
      <c r="F156" s="3" t="s">
        <v>1161</v>
      </c>
      <c r="G156" s="35" t="s">
        <v>1162</v>
      </c>
      <c r="H156" s="34" t="s">
        <v>1167</v>
      </c>
    </row>
    <row r="157" spans="1:8" x14ac:dyDescent="0.35">
      <c r="A157" s="29">
        <v>154</v>
      </c>
      <c r="B157" s="3" t="s">
        <v>152</v>
      </c>
      <c r="C157" s="3" t="s">
        <v>899</v>
      </c>
      <c r="D157" s="3" t="s">
        <v>900</v>
      </c>
      <c r="E157" s="3" t="s">
        <v>1160</v>
      </c>
      <c r="F157" s="3" t="s">
        <v>1161</v>
      </c>
      <c r="G157" s="35" t="s">
        <v>1162</v>
      </c>
      <c r="H157" s="34" t="s">
        <v>1168</v>
      </c>
    </row>
    <row r="158" spans="1:8" x14ac:dyDescent="0.35">
      <c r="A158" s="29">
        <v>155</v>
      </c>
      <c r="B158" s="3" t="s">
        <v>152</v>
      </c>
      <c r="C158" s="3" t="s">
        <v>899</v>
      </c>
      <c r="D158" s="3" t="s">
        <v>900</v>
      </c>
      <c r="E158" s="3" t="s">
        <v>1160</v>
      </c>
      <c r="F158" s="3" t="s">
        <v>1161</v>
      </c>
      <c r="G158" s="35" t="s">
        <v>1162</v>
      </c>
      <c r="H158" s="35" t="s">
        <v>1169</v>
      </c>
    </row>
    <row r="159" spans="1:8" x14ac:dyDescent="0.35">
      <c r="A159" s="29">
        <v>156</v>
      </c>
      <c r="B159" s="3" t="s">
        <v>152</v>
      </c>
      <c r="C159" s="3" t="s">
        <v>899</v>
      </c>
      <c r="D159" s="3" t="s">
        <v>900</v>
      </c>
      <c r="E159" s="3" t="s">
        <v>1160</v>
      </c>
      <c r="F159" s="3" t="s">
        <v>1161</v>
      </c>
      <c r="G159" s="35" t="s">
        <v>1162</v>
      </c>
      <c r="H159" s="34" t="s">
        <v>530</v>
      </c>
    </row>
    <row r="160" spans="1:8" x14ac:dyDescent="0.35">
      <c r="A160" s="29">
        <v>157</v>
      </c>
      <c r="B160" s="3" t="s">
        <v>152</v>
      </c>
      <c r="C160" s="3" t="s">
        <v>877</v>
      </c>
      <c r="D160" s="3" t="s">
        <v>954</v>
      </c>
      <c r="E160" s="3" t="s">
        <v>1170</v>
      </c>
      <c r="F160" s="3" t="s">
        <v>1171</v>
      </c>
      <c r="G160" s="35" t="s">
        <v>1172</v>
      </c>
      <c r="H160" s="35" t="s">
        <v>1173</v>
      </c>
    </row>
    <row r="161" spans="1:8" x14ac:dyDescent="0.35">
      <c r="A161" s="29">
        <v>158</v>
      </c>
      <c r="B161" s="3" t="s">
        <v>152</v>
      </c>
      <c r="C161" s="3" t="s">
        <v>877</v>
      </c>
      <c r="D161" s="3" t="s">
        <v>954</v>
      </c>
      <c r="E161" s="3" t="s">
        <v>1170</v>
      </c>
      <c r="F161" s="3" t="s">
        <v>1171</v>
      </c>
      <c r="G161" s="35" t="s">
        <v>1172</v>
      </c>
      <c r="H161" s="35" t="s">
        <v>1174</v>
      </c>
    </row>
    <row r="162" spans="1:8" x14ac:dyDescent="0.35">
      <c r="A162" s="29">
        <v>159</v>
      </c>
      <c r="B162" s="3" t="s">
        <v>152</v>
      </c>
      <c r="C162" s="3" t="s">
        <v>877</v>
      </c>
      <c r="D162" s="3" t="s">
        <v>878</v>
      </c>
      <c r="E162" s="3" t="s">
        <v>879</v>
      </c>
      <c r="F162" s="3" t="s">
        <v>1147</v>
      </c>
      <c r="G162" s="35" t="s">
        <v>1175</v>
      </c>
      <c r="H162" s="34" t="s">
        <v>1176</v>
      </c>
    </row>
    <row r="163" spans="1:8" x14ac:dyDescent="0.4">
      <c r="A163" s="29">
        <v>160</v>
      </c>
      <c r="B163" s="3" t="s">
        <v>152</v>
      </c>
      <c r="C163" s="3" t="s">
        <v>890</v>
      </c>
      <c r="D163" s="3" t="s">
        <v>891</v>
      </c>
      <c r="E163" s="3" t="s">
        <v>960</v>
      </c>
      <c r="F163" s="3" t="s">
        <v>1068</v>
      </c>
      <c r="G163" s="35" t="s">
        <v>1177</v>
      </c>
      <c r="H163" s="25" t="s">
        <v>1178</v>
      </c>
    </row>
    <row r="164" spans="1:8" x14ac:dyDescent="0.35">
      <c r="A164" s="29">
        <v>161</v>
      </c>
      <c r="B164" s="3" t="s">
        <v>152</v>
      </c>
      <c r="C164" s="3" t="s">
        <v>899</v>
      </c>
      <c r="D164" s="3" t="s">
        <v>900</v>
      </c>
      <c r="E164" s="3" t="s">
        <v>913</v>
      </c>
      <c r="F164" s="3" t="s">
        <v>941</v>
      </c>
      <c r="G164" s="35" t="s">
        <v>1179</v>
      </c>
      <c r="H164" s="35" t="s">
        <v>1180</v>
      </c>
    </row>
    <row r="165" spans="1:8" x14ac:dyDescent="0.35">
      <c r="A165" s="29">
        <v>162</v>
      </c>
      <c r="B165" s="3" t="s">
        <v>152</v>
      </c>
      <c r="C165" s="3" t="s">
        <v>899</v>
      </c>
      <c r="D165" s="3" t="s">
        <v>900</v>
      </c>
      <c r="E165" s="3" t="s">
        <v>913</v>
      </c>
      <c r="F165" s="3" t="s">
        <v>941</v>
      </c>
      <c r="G165" s="35" t="s">
        <v>1181</v>
      </c>
      <c r="H165" s="35" t="s">
        <v>1182</v>
      </c>
    </row>
    <row r="166" spans="1:8" x14ac:dyDescent="0.35">
      <c r="A166" s="29">
        <v>163</v>
      </c>
      <c r="B166" s="3" t="s">
        <v>152</v>
      </c>
      <c r="C166" s="3" t="s">
        <v>899</v>
      </c>
      <c r="D166" s="3" t="s">
        <v>900</v>
      </c>
      <c r="E166" s="3" t="s">
        <v>913</v>
      </c>
      <c r="F166" s="3" t="s">
        <v>941</v>
      </c>
      <c r="G166" s="35" t="s">
        <v>1181</v>
      </c>
      <c r="H166" s="34" t="s">
        <v>528</v>
      </c>
    </row>
    <row r="167" spans="1:8" x14ac:dyDescent="0.35">
      <c r="A167" s="29">
        <v>164</v>
      </c>
      <c r="B167" s="3" t="s">
        <v>152</v>
      </c>
      <c r="C167" s="3" t="s">
        <v>877</v>
      </c>
      <c r="D167" s="3" t="s">
        <v>878</v>
      </c>
      <c r="E167" s="3" t="s">
        <v>1183</v>
      </c>
      <c r="F167" s="3" t="s">
        <v>1184</v>
      </c>
      <c r="G167" s="35" t="s">
        <v>1185</v>
      </c>
      <c r="H167" s="34" t="s">
        <v>1186</v>
      </c>
    </row>
    <row r="168" spans="1:8" x14ac:dyDescent="0.35">
      <c r="A168" s="29">
        <v>165</v>
      </c>
      <c r="B168" s="3" t="s">
        <v>152</v>
      </c>
      <c r="C168" s="3" t="s">
        <v>877</v>
      </c>
      <c r="D168" s="3" t="s">
        <v>878</v>
      </c>
      <c r="E168" s="3" t="s">
        <v>1183</v>
      </c>
      <c r="F168" s="3" t="s">
        <v>1184</v>
      </c>
      <c r="G168" s="35" t="s">
        <v>1185</v>
      </c>
      <c r="H168" s="34" t="s">
        <v>1187</v>
      </c>
    </row>
    <row r="169" spans="1:8" x14ac:dyDescent="0.35">
      <c r="A169" s="29">
        <v>166</v>
      </c>
      <c r="B169" s="3" t="s">
        <v>152</v>
      </c>
      <c r="C169" s="3" t="s">
        <v>877</v>
      </c>
      <c r="D169" s="3" t="s">
        <v>976</v>
      </c>
      <c r="E169" s="3" t="s">
        <v>977</v>
      </c>
      <c r="F169" s="3" t="s">
        <v>999</v>
      </c>
      <c r="G169" s="35" t="s">
        <v>1188</v>
      </c>
      <c r="H169" s="34" t="s">
        <v>1189</v>
      </c>
    </row>
    <row r="170" spans="1:8" x14ac:dyDescent="0.35">
      <c r="A170" s="29">
        <v>167</v>
      </c>
      <c r="B170" s="3" t="s">
        <v>152</v>
      </c>
      <c r="C170" s="3" t="s">
        <v>890</v>
      </c>
      <c r="D170" s="3" t="s">
        <v>891</v>
      </c>
      <c r="E170" s="36" t="s">
        <v>960</v>
      </c>
      <c r="F170" s="3" t="s">
        <v>1081</v>
      </c>
      <c r="G170" s="35" t="s">
        <v>919</v>
      </c>
      <c r="H170" s="34" t="s">
        <v>1190</v>
      </c>
    </row>
    <row r="171" spans="1:8" x14ac:dyDescent="0.35">
      <c r="A171" s="29">
        <v>168</v>
      </c>
      <c r="B171" s="3" t="s">
        <v>152</v>
      </c>
      <c r="C171" s="3" t="s">
        <v>877</v>
      </c>
      <c r="D171" s="3" t="s">
        <v>921</v>
      </c>
      <c r="E171" s="3" t="s">
        <v>922</v>
      </c>
      <c r="F171" s="3" t="s">
        <v>923</v>
      </c>
      <c r="G171" s="35" t="s">
        <v>1191</v>
      </c>
      <c r="H171" s="34" t="s">
        <v>1192</v>
      </c>
    </row>
    <row r="172" spans="1:8" x14ac:dyDescent="0.35">
      <c r="A172" s="29">
        <v>169</v>
      </c>
      <c r="B172" s="3" t="s">
        <v>152</v>
      </c>
      <c r="C172" s="3" t="s">
        <v>877</v>
      </c>
      <c r="D172" s="3" t="s">
        <v>921</v>
      </c>
      <c r="E172" s="3" t="s">
        <v>922</v>
      </c>
      <c r="F172" s="3" t="s">
        <v>923</v>
      </c>
      <c r="G172" s="35" t="s">
        <v>1191</v>
      </c>
      <c r="H172" s="35" t="s">
        <v>1193</v>
      </c>
    </row>
    <row r="173" spans="1:8" x14ac:dyDescent="0.35">
      <c r="A173" s="29">
        <v>170</v>
      </c>
      <c r="B173" s="3" t="s">
        <v>152</v>
      </c>
      <c r="C173" s="3" t="s">
        <v>877</v>
      </c>
      <c r="D173" s="3" t="s">
        <v>878</v>
      </c>
      <c r="E173" s="3" t="s">
        <v>879</v>
      </c>
      <c r="F173" s="3" t="s">
        <v>1194</v>
      </c>
      <c r="G173" s="35" t="s">
        <v>1195</v>
      </c>
      <c r="H173" s="35" t="s">
        <v>1196</v>
      </c>
    </row>
    <row r="174" spans="1:8" x14ac:dyDescent="0.35">
      <c r="A174" s="29">
        <v>171</v>
      </c>
      <c r="B174" s="3" t="s">
        <v>152</v>
      </c>
      <c r="C174" s="3" t="s">
        <v>899</v>
      </c>
      <c r="D174" s="3" t="s">
        <v>900</v>
      </c>
      <c r="E174" s="3" t="s">
        <v>913</v>
      </c>
      <c r="F174" s="3" t="s">
        <v>941</v>
      </c>
      <c r="G174" s="35" t="s">
        <v>1197</v>
      </c>
      <c r="H174" s="34" t="s">
        <v>1198</v>
      </c>
    </row>
    <row r="175" spans="1:8" x14ac:dyDescent="0.35">
      <c r="A175" s="29">
        <v>172</v>
      </c>
      <c r="B175" s="3" t="s">
        <v>152</v>
      </c>
      <c r="C175" s="3" t="s">
        <v>877</v>
      </c>
      <c r="D175" s="3" t="s">
        <v>1199</v>
      </c>
      <c r="E175" s="3" t="s">
        <v>955</v>
      </c>
      <c r="F175" s="3" t="s">
        <v>1200</v>
      </c>
      <c r="G175" s="35" t="s">
        <v>1201</v>
      </c>
      <c r="H175" s="34" t="s">
        <v>1202</v>
      </c>
    </row>
    <row r="176" spans="1:8" x14ac:dyDescent="0.35">
      <c r="A176" s="29">
        <v>173</v>
      </c>
      <c r="B176" s="3" t="s">
        <v>152</v>
      </c>
      <c r="C176" s="3" t="s">
        <v>890</v>
      </c>
      <c r="D176" s="3" t="s">
        <v>891</v>
      </c>
      <c r="E176" s="3" t="s">
        <v>1002</v>
      </c>
      <c r="F176" s="3" t="s">
        <v>1003</v>
      </c>
      <c r="G176" s="35" t="s">
        <v>1203</v>
      </c>
      <c r="H176" s="35" t="s">
        <v>1204</v>
      </c>
    </row>
    <row r="177" spans="1:8" x14ac:dyDescent="0.35">
      <c r="A177" s="29">
        <v>174</v>
      </c>
      <c r="B177" s="3" t="s">
        <v>152</v>
      </c>
      <c r="C177" s="3" t="s">
        <v>899</v>
      </c>
      <c r="D177" s="3" t="s">
        <v>900</v>
      </c>
      <c r="E177" s="3" t="s">
        <v>913</v>
      </c>
      <c r="F177" s="3" t="s">
        <v>941</v>
      </c>
      <c r="G177" s="35" t="s">
        <v>1205</v>
      </c>
      <c r="H177" s="34" t="s">
        <v>592</v>
      </c>
    </row>
    <row r="178" spans="1:8" x14ac:dyDescent="0.35">
      <c r="A178" s="29">
        <v>175</v>
      </c>
      <c r="B178" s="3" t="s">
        <v>152</v>
      </c>
      <c r="C178" s="3" t="s">
        <v>877</v>
      </c>
      <c r="D178" s="3" t="s">
        <v>1199</v>
      </c>
      <c r="E178" s="3" t="s">
        <v>925</v>
      </c>
      <c r="F178" s="3" t="s">
        <v>1206</v>
      </c>
      <c r="G178" s="34" t="s">
        <v>1207</v>
      </c>
      <c r="H178" s="34" t="s">
        <v>1208</v>
      </c>
    </row>
    <row r="179" spans="1:8" x14ac:dyDescent="0.35">
      <c r="A179" s="29">
        <v>176</v>
      </c>
      <c r="B179" s="3" t="s">
        <v>152</v>
      </c>
      <c r="C179" s="3" t="s">
        <v>890</v>
      </c>
      <c r="D179" s="36" t="s">
        <v>959</v>
      </c>
      <c r="E179" s="36" t="s">
        <v>960</v>
      </c>
      <c r="F179" s="3" t="s">
        <v>1081</v>
      </c>
      <c r="G179" s="35" t="s">
        <v>1209</v>
      </c>
      <c r="H179" s="35" t="s">
        <v>1210</v>
      </c>
    </row>
    <row r="180" spans="1:8" x14ac:dyDescent="0.35">
      <c r="A180" s="29">
        <v>177</v>
      </c>
      <c r="B180" s="3" t="s">
        <v>152</v>
      </c>
      <c r="C180" s="3" t="s">
        <v>890</v>
      </c>
      <c r="D180" s="36" t="s">
        <v>959</v>
      </c>
      <c r="E180" s="36" t="s">
        <v>960</v>
      </c>
      <c r="F180" s="3" t="s">
        <v>1081</v>
      </c>
      <c r="G180" s="35" t="s">
        <v>1209</v>
      </c>
      <c r="H180" s="34" t="s">
        <v>1211</v>
      </c>
    </row>
    <row r="181" spans="1:8" x14ac:dyDescent="0.35">
      <c r="A181" s="29">
        <v>178</v>
      </c>
      <c r="B181" s="3" t="s">
        <v>152</v>
      </c>
      <c r="C181" s="3" t="s">
        <v>890</v>
      </c>
      <c r="D181" s="36" t="s">
        <v>959</v>
      </c>
      <c r="E181" s="36" t="s">
        <v>960</v>
      </c>
      <c r="F181" s="3" t="s">
        <v>1081</v>
      </c>
      <c r="G181" s="35" t="s">
        <v>1209</v>
      </c>
      <c r="H181" s="34" t="s">
        <v>707</v>
      </c>
    </row>
    <row r="182" spans="1:8" x14ac:dyDescent="0.35">
      <c r="A182" s="29">
        <v>179</v>
      </c>
      <c r="B182" s="3" t="s">
        <v>1212</v>
      </c>
      <c r="C182" s="3" t="s">
        <v>982</v>
      </c>
      <c r="D182" s="36" t="s">
        <v>1213</v>
      </c>
      <c r="E182" s="36" t="s">
        <v>984</v>
      </c>
      <c r="F182" s="3" t="s">
        <v>1214</v>
      </c>
      <c r="G182" s="35" t="s">
        <v>1215</v>
      </c>
      <c r="H182" s="35" t="s">
        <v>1216</v>
      </c>
    </row>
    <row r="183" spans="1:8" x14ac:dyDescent="0.4">
      <c r="A183" s="29">
        <v>180</v>
      </c>
      <c r="B183" s="3" t="s">
        <v>152</v>
      </c>
      <c r="C183" s="3" t="s">
        <v>890</v>
      </c>
      <c r="D183" s="3" t="s">
        <v>891</v>
      </c>
      <c r="E183" s="3" t="s">
        <v>879</v>
      </c>
      <c r="F183" s="3" t="s">
        <v>1194</v>
      </c>
      <c r="G183" s="25" t="s">
        <v>1217</v>
      </c>
      <c r="H183" s="25" t="s">
        <v>1218</v>
      </c>
    </row>
    <row r="184" spans="1:8" x14ac:dyDescent="0.35">
      <c r="A184" s="29">
        <v>181</v>
      </c>
      <c r="B184" s="3" t="s">
        <v>152</v>
      </c>
      <c r="C184" s="3" t="s">
        <v>1219</v>
      </c>
      <c r="D184" s="3" t="s">
        <v>900</v>
      </c>
      <c r="E184" s="36" t="s">
        <v>1019</v>
      </c>
      <c r="F184" s="36" t="s">
        <v>1020</v>
      </c>
      <c r="G184" s="34" t="s">
        <v>1220</v>
      </c>
      <c r="H184" s="34" t="s">
        <v>1221</v>
      </c>
    </row>
    <row r="185" spans="1:8" x14ac:dyDescent="0.35">
      <c r="A185" s="29">
        <v>182</v>
      </c>
      <c r="B185" s="3" t="s">
        <v>152</v>
      </c>
      <c r="C185" s="3" t="s">
        <v>1222</v>
      </c>
      <c r="D185" s="3" t="s">
        <v>1222</v>
      </c>
      <c r="E185" s="3" t="s">
        <v>1223</v>
      </c>
      <c r="F185" s="3" t="s">
        <v>1224</v>
      </c>
      <c r="G185" s="35" t="s">
        <v>1225</v>
      </c>
      <c r="H185" s="34" t="s">
        <v>1226</v>
      </c>
    </row>
    <row r="186" spans="1:8" x14ac:dyDescent="0.35">
      <c r="A186" s="29">
        <v>183</v>
      </c>
      <c r="B186" s="3" t="s">
        <v>152</v>
      </c>
      <c r="C186" s="3" t="s">
        <v>877</v>
      </c>
      <c r="D186" s="3" t="s">
        <v>921</v>
      </c>
      <c r="E186" s="3" t="s">
        <v>1227</v>
      </c>
      <c r="F186" s="3" t="s">
        <v>1228</v>
      </c>
      <c r="G186" s="35" t="s">
        <v>1229</v>
      </c>
      <c r="H186" s="34" t="s">
        <v>1230</v>
      </c>
    </row>
    <row r="187" spans="1:8" x14ac:dyDescent="0.35">
      <c r="A187" s="29">
        <v>184</v>
      </c>
      <c r="B187" s="3" t="s">
        <v>152</v>
      </c>
      <c r="C187" s="3" t="s">
        <v>877</v>
      </c>
      <c r="D187" s="3" t="s">
        <v>921</v>
      </c>
      <c r="E187" s="3" t="s">
        <v>1227</v>
      </c>
      <c r="F187" s="3" t="s">
        <v>1228</v>
      </c>
      <c r="G187" s="35" t="s">
        <v>1229</v>
      </c>
      <c r="H187" s="35" t="s">
        <v>1231</v>
      </c>
    </row>
    <row r="188" spans="1:8" x14ac:dyDescent="0.35">
      <c r="A188" s="29">
        <v>185</v>
      </c>
      <c r="B188" s="3" t="s">
        <v>152</v>
      </c>
      <c r="C188" s="3" t="s">
        <v>877</v>
      </c>
      <c r="D188" s="3" t="s">
        <v>921</v>
      </c>
      <c r="E188" s="3" t="s">
        <v>1227</v>
      </c>
      <c r="F188" s="3" t="s">
        <v>1228</v>
      </c>
      <c r="G188" s="35" t="s">
        <v>1229</v>
      </c>
      <c r="H188" s="34" t="s">
        <v>1232</v>
      </c>
    </row>
    <row r="189" spans="1:8" x14ac:dyDescent="0.35">
      <c r="A189" s="29">
        <v>186</v>
      </c>
      <c r="B189" s="3" t="s">
        <v>152</v>
      </c>
      <c r="C189" s="3" t="s">
        <v>877</v>
      </c>
      <c r="D189" s="3" t="s">
        <v>921</v>
      </c>
      <c r="E189" s="3" t="s">
        <v>1227</v>
      </c>
      <c r="F189" s="3" t="s">
        <v>1228</v>
      </c>
      <c r="G189" s="35" t="s">
        <v>1229</v>
      </c>
      <c r="H189" s="34" t="s">
        <v>1233</v>
      </c>
    </row>
    <row r="190" spans="1:8" x14ac:dyDescent="0.35">
      <c r="A190" s="29">
        <v>187</v>
      </c>
      <c r="B190" s="3" t="s">
        <v>152</v>
      </c>
      <c r="C190" s="3" t="s">
        <v>877</v>
      </c>
      <c r="D190" s="3" t="s">
        <v>921</v>
      </c>
      <c r="E190" s="3" t="s">
        <v>1227</v>
      </c>
      <c r="F190" s="3" t="s">
        <v>1228</v>
      </c>
      <c r="G190" s="35" t="s">
        <v>1229</v>
      </c>
      <c r="H190" s="35" t="s">
        <v>1234</v>
      </c>
    </row>
    <row r="191" spans="1:8" x14ac:dyDescent="0.35">
      <c r="A191" s="29">
        <v>188</v>
      </c>
      <c r="B191" s="3" t="s">
        <v>152</v>
      </c>
      <c r="C191" s="3" t="s">
        <v>899</v>
      </c>
      <c r="D191" s="3" t="s">
        <v>900</v>
      </c>
      <c r="E191" s="3" t="s">
        <v>1118</v>
      </c>
      <c r="F191" s="3" t="s">
        <v>1119</v>
      </c>
      <c r="G191" s="35" t="s">
        <v>1235</v>
      </c>
      <c r="H191" s="35" t="s">
        <v>1236</v>
      </c>
    </row>
    <row r="192" spans="1:8" x14ac:dyDescent="0.35">
      <c r="A192" s="29">
        <v>189</v>
      </c>
      <c r="B192" s="3" t="s">
        <v>152</v>
      </c>
      <c r="C192" s="3" t="s">
        <v>899</v>
      </c>
      <c r="D192" s="3" t="s">
        <v>900</v>
      </c>
      <c r="E192" s="3" t="s">
        <v>1118</v>
      </c>
      <c r="F192" s="3" t="s">
        <v>1119</v>
      </c>
      <c r="G192" s="35" t="s">
        <v>1235</v>
      </c>
      <c r="H192" s="34" t="s">
        <v>1237</v>
      </c>
    </row>
    <row r="193" spans="1:8" x14ac:dyDescent="0.35">
      <c r="A193" s="29">
        <v>190</v>
      </c>
      <c r="B193" s="3" t="s">
        <v>152</v>
      </c>
      <c r="C193" s="3" t="s">
        <v>899</v>
      </c>
      <c r="D193" s="3" t="s">
        <v>900</v>
      </c>
      <c r="E193" s="3" t="s">
        <v>1118</v>
      </c>
      <c r="F193" s="3" t="s">
        <v>1119</v>
      </c>
      <c r="G193" s="35" t="s">
        <v>1235</v>
      </c>
      <c r="H193" s="35" t="s">
        <v>1238</v>
      </c>
    </row>
    <row r="194" spans="1:8" x14ac:dyDescent="0.35">
      <c r="A194" s="29">
        <v>191</v>
      </c>
      <c r="B194" s="3" t="s">
        <v>152</v>
      </c>
      <c r="C194" s="3" t="s">
        <v>899</v>
      </c>
      <c r="D194" s="3" t="s">
        <v>900</v>
      </c>
      <c r="E194" s="3" t="s">
        <v>1118</v>
      </c>
      <c r="F194" s="3" t="s">
        <v>1119</v>
      </c>
      <c r="G194" s="35" t="s">
        <v>1239</v>
      </c>
      <c r="H194" s="35" t="s">
        <v>1240</v>
      </c>
    </row>
    <row r="195" spans="1:8" x14ac:dyDescent="0.35">
      <c r="A195" s="29">
        <v>192</v>
      </c>
      <c r="B195" s="3" t="s">
        <v>152</v>
      </c>
      <c r="C195" s="3" t="s">
        <v>899</v>
      </c>
      <c r="D195" s="3" t="s">
        <v>900</v>
      </c>
      <c r="E195" s="3" t="s">
        <v>1118</v>
      </c>
      <c r="F195" s="3" t="s">
        <v>1119</v>
      </c>
      <c r="G195" s="35" t="s">
        <v>1235</v>
      </c>
      <c r="H195" s="35" t="s">
        <v>1241</v>
      </c>
    </row>
    <row r="196" spans="1:8" x14ac:dyDescent="0.35">
      <c r="A196" s="29">
        <v>193</v>
      </c>
      <c r="B196" s="3" t="s">
        <v>152</v>
      </c>
      <c r="C196" s="3" t="s">
        <v>899</v>
      </c>
      <c r="D196" s="3" t="s">
        <v>900</v>
      </c>
      <c r="E196" s="3" t="s">
        <v>1118</v>
      </c>
      <c r="F196" s="3" t="s">
        <v>1119</v>
      </c>
      <c r="G196" s="35" t="s">
        <v>1235</v>
      </c>
      <c r="H196" s="35" t="s">
        <v>1242</v>
      </c>
    </row>
    <row r="197" spans="1:8" x14ac:dyDescent="0.35">
      <c r="A197" s="29">
        <v>194</v>
      </c>
      <c r="B197" s="3" t="s">
        <v>152</v>
      </c>
      <c r="C197" s="3" t="s">
        <v>899</v>
      </c>
      <c r="D197" s="3" t="s">
        <v>900</v>
      </c>
      <c r="E197" s="3" t="s">
        <v>1118</v>
      </c>
      <c r="F197" s="3" t="s">
        <v>1119</v>
      </c>
      <c r="G197" s="35" t="s">
        <v>1235</v>
      </c>
      <c r="H197" s="35" t="s">
        <v>1243</v>
      </c>
    </row>
    <row r="198" spans="1:8" x14ac:dyDescent="0.35">
      <c r="A198" s="29">
        <v>195</v>
      </c>
      <c r="B198" s="3" t="s">
        <v>152</v>
      </c>
      <c r="C198" s="3" t="s">
        <v>899</v>
      </c>
      <c r="D198" s="3" t="s">
        <v>900</v>
      </c>
      <c r="E198" s="3" t="s">
        <v>1118</v>
      </c>
      <c r="F198" s="3" t="s">
        <v>1119</v>
      </c>
      <c r="G198" s="35" t="s">
        <v>1239</v>
      </c>
      <c r="H198" s="35" t="s">
        <v>1244</v>
      </c>
    </row>
    <row r="199" spans="1:8" x14ac:dyDescent="0.35">
      <c r="A199" s="29">
        <v>196</v>
      </c>
      <c r="B199" s="3" t="s">
        <v>152</v>
      </c>
      <c r="C199" s="3" t="s">
        <v>899</v>
      </c>
      <c r="D199" s="3" t="s">
        <v>900</v>
      </c>
      <c r="E199" s="3" t="s">
        <v>1118</v>
      </c>
      <c r="F199" s="3" t="s">
        <v>1119</v>
      </c>
      <c r="G199" s="35" t="s">
        <v>1235</v>
      </c>
      <c r="H199" s="35" t="s">
        <v>1245</v>
      </c>
    </row>
    <row r="200" spans="1:8" x14ac:dyDescent="0.35">
      <c r="A200" s="29">
        <v>197</v>
      </c>
      <c r="B200" s="3" t="s">
        <v>152</v>
      </c>
      <c r="C200" s="3" t="s">
        <v>899</v>
      </c>
      <c r="D200" s="3" t="s">
        <v>900</v>
      </c>
      <c r="E200" s="3" t="s">
        <v>1118</v>
      </c>
      <c r="F200" s="3" t="s">
        <v>1119</v>
      </c>
      <c r="G200" s="35" t="s">
        <v>1235</v>
      </c>
      <c r="H200" s="34" t="s">
        <v>1246</v>
      </c>
    </row>
    <row r="201" spans="1:8" x14ac:dyDescent="0.35">
      <c r="A201" s="29">
        <v>198</v>
      </c>
      <c r="B201" s="3" t="s">
        <v>152</v>
      </c>
      <c r="C201" s="3" t="s">
        <v>899</v>
      </c>
      <c r="D201" s="3" t="s">
        <v>900</v>
      </c>
      <c r="E201" s="3" t="s">
        <v>1118</v>
      </c>
      <c r="F201" s="3" t="s">
        <v>1119</v>
      </c>
      <c r="G201" s="35" t="s">
        <v>1235</v>
      </c>
      <c r="H201" s="35" t="s">
        <v>1247</v>
      </c>
    </row>
    <row r="202" spans="1:8" x14ac:dyDescent="0.35">
      <c r="A202" s="29">
        <v>199</v>
      </c>
      <c r="B202" s="3" t="s">
        <v>152</v>
      </c>
      <c r="C202" s="3" t="s">
        <v>899</v>
      </c>
      <c r="D202" s="3" t="s">
        <v>900</v>
      </c>
      <c r="E202" s="3" t="s">
        <v>1118</v>
      </c>
      <c r="F202" s="3" t="s">
        <v>1119</v>
      </c>
      <c r="G202" s="35" t="s">
        <v>1235</v>
      </c>
      <c r="H202" s="35" t="s">
        <v>1248</v>
      </c>
    </row>
    <row r="203" spans="1:8" x14ac:dyDescent="0.35">
      <c r="A203" s="29">
        <v>200</v>
      </c>
      <c r="B203" s="3" t="s">
        <v>152</v>
      </c>
      <c r="C203" s="3" t="s">
        <v>899</v>
      </c>
      <c r="D203" s="3" t="s">
        <v>900</v>
      </c>
      <c r="E203" s="3" t="s">
        <v>1118</v>
      </c>
      <c r="F203" s="3" t="s">
        <v>1119</v>
      </c>
      <c r="G203" s="35" t="s">
        <v>1235</v>
      </c>
      <c r="H203" s="35" t="s">
        <v>1249</v>
      </c>
    </row>
    <row r="204" spans="1:8" x14ac:dyDescent="0.35">
      <c r="A204" s="29">
        <v>201</v>
      </c>
      <c r="B204" s="3" t="s">
        <v>152</v>
      </c>
      <c r="C204" s="3" t="s">
        <v>877</v>
      </c>
      <c r="D204" s="3" t="s">
        <v>878</v>
      </c>
      <c r="E204" s="3" t="s">
        <v>1250</v>
      </c>
      <c r="F204" s="3" t="s">
        <v>1251</v>
      </c>
      <c r="G204" s="35" t="s">
        <v>1252</v>
      </c>
      <c r="H204" s="34" t="s">
        <v>1253</v>
      </c>
    </row>
    <row r="205" spans="1:8" x14ac:dyDescent="0.35">
      <c r="A205" s="29">
        <v>202</v>
      </c>
      <c r="B205" s="3" t="s">
        <v>152</v>
      </c>
      <c r="C205" s="3" t="s">
        <v>899</v>
      </c>
      <c r="D205" s="3" t="s">
        <v>900</v>
      </c>
      <c r="E205" s="3" t="s">
        <v>901</v>
      </c>
      <c r="F205" s="3" t="s">
        <v>1254</v>
      </c>
      <c r="G205" s="35" t="s">
        <v>1255</v>
      </c>
      <c r="H205" s="35" t="s">
        <v>1256</v>
      </c>
    </row>
    <row r="206" spans="1:8" x14ac:dyDescent="0.35">
      <c r="A206" s="29">
        <v>203</v>
      </c>
      <c r="B206" s="3" t="s">
        <v>152</v>
      </c>
      <c r="C206" s="3" t="s">
        <v>899</v>
      </c>
      <c r="D206" s="3" t="s">
        <v>900</v>
      </c>
      <c r="E206" s="3" t="s">
        <v>901</v>
      </c>
      <c r="F206" s="3" t="s">
        <v>1254</v>
      </c>
      <c r="G206" s="35" t="s">
        <v>1255</v>
      </c>
      <c r="H206" s="34" t="s">
        <v>1257</v>
      </c>
    </row>
    <row r="207" spans="1:8" x14ac:dyDescent="0.35">
      <c r="A207" s="29">
        <v>204</v>
      </c>
      <c r="B207" s="3" t="s">
        <v>152</v>
      </c>
      <c r="C207" s="3" t="s">
        <v>899</v>
      </c>
      <c r="D207" s="3" t="s">
        <v>900</v>
      </c>
      <c r="E207" s="3" t="s">
        <v>901</v>
      </c>
      <c r="F207" s="3" t="s">
        <v>1254</v>
      </c>
      <c r="G207" s="35" t="s">
        <v>1255</v>
      </c>
      <c r="H207" s="35" t="s">
        <v>1258</v>
      </c>
    </row>
    <row r="208" spans="1:8" x14ac:dyDescent="0.35">
      <c r="A208" s="29">
        <v>205</v>
      </c>
      <c r="B208" s="3" t="s">
        <v>152</v>
      </c>
      <c r="C208" s="3" t="s">
        <v>899</v>
      </c>
      <c r="D208" s="3" t="s">
        <v>900</v>
      </c>
      <c r="E208" s="3" t="s">
        <v>901</v>
      </c>
      <c r="F208" s="3" t="s">
        <v>1254</v>
      </c>
      <c r="G208" s="35" t="s">
        <v>1255</v>
      </c>
      <c r="H208" s="34" t="s">
        <v>1259</v>
      </c>
    </row>
    <row r="209" spans="1:8" x14ac:dyDescent="0.35">
      <c r="A209" s="29">
        <v>206</v>
      </c>
      <c r="B209" s="3" t="s">
        <v>152</v>
      </c>
      <c r="C209" s="3" t="s">
        <v>899</v>
      </c>
      <c r="D209" s="3" t="s">
        <v>900</v>
      </c>
      <c r="E209" s="3" t="s">
        <v>901</v>
      </c>
      <c r="F209" s="3" t="s">
        <v>1254</v>
      </c>
      <c r="G209" s="35" t="s">
        <v>1255</v>
      </c>
      <c r="H209" s="34" t="s">
        <v>1260</v>
      </c>
    </row>
    <row r="210" spans="1:8" x14ac:dyDescent="0.35">
      <c r="A210" s="29">
        <v>207</v>
      </c>
      <c r="B210" s="3" t="s">
        <v>152</v>
      </c>
      <c r="C210" s="3" t="s">
        <v>890</v>
      </c>
      <c r="D210" s="3" t="s">
        <v>891</v>
      </c>
      <c r="E210" s="3" t="s">
        <v>1261</v>
      </c>
      <c r="F210" s="3" t="s">
        <v>1262</v>
      </c>
      <c r="G210" s="35" t="s">
        <v>1263</v>
      </c>
      <c r="H210" s="34" t="s">
        <v>1264</v>
      </c>
    </row>
    <row r="211" spans="1:8" x14ac:dyDescent="0.35">
      <c r="A211" s="29">
        <v>208</v>
      </c>
      <c r="B211" s="3" t="s">
        <v>152</v>
      </c>
      <c r="C211" s="3" t="s">
        <v>890</v>
      </c>
      <c r="D211" s="3" t="s">
        <v>891</v>
      </c>
      <c r="E211" s="3" t="s">
        <v>1261</v>
      </c>
      <c r="F211" s="3" t="s">
        <v>1262</v>
      </c>
      <c r="G211" s="35" t="s">
        <v>1263</v>
      </c>
      <c r="H211" s="34" t="s">
        <v>1265</v>
      </c>
    </row>
    <row r="212" spans="1:8" x14ac:dyDescent="0.35">
      <c r="A212" s="29">
        <v>209</v>
      </c>
      <c r="B212" s="3" t="s">
        <v>152</v>
      </c>
      <c r="C212" s="3" t="s">
        <v>890</v>
      </c>
      <c r="D212" s="3" t="s">
        <v>891</v>
      </c>
      <c r="E212" s="3" t="s">
        <v>1261</v>
      </c>
      <c r="F212" s="3" t="s">
        <v>1262</v>
      </c>
      <c r="G212" s="35" t="s">
        <v>1263</v>
      </c>
      <c r="H212" s="34" t="s">
        <v>1266</v>
      </c>
    </row>
    <row r="213" spans="1:8" x14ac:dyDescent="0.35">
      <c r="A213" s="29">
        <v>210</v>
      </c>
      <c r="B213" s="3" t="s">
        <v>152</v>
      </c>
      <c r="C213" s="3" t="s">
        <v>890</v>
      </c>
      <c r="D213" s="3" t="s">
        <v>891</v>
      </c>
      <c r="E213" s="3" t="s">
        <v>1261</v>
      </c>
      <c r="F213" s="3" t="s">
        <v>1262</v>
      </c>
      <c r="G213" s="35" t="s">
        <v>1263</v>
      </c>
      <c r="H213" s="34" t="s">
        <v>1267</v>
      </c>
    </row>
    <row r="214" spans="1:8" x14ac:dyDescent="0.4">
      <c r="A214" s="29">
        <v>211</v>
      </c>
      <c r="B214" s="3" t="s">
        <v>152</v>
      </c>
      <c r="C214" s="3" t="s">
        <v>890</v>
      </c>
      <c r="D214" s="3" t="s">
        <v>891</v>
      </c>
      <c r="E214" s="3" t="s">
        <v>1261</v>
      </c>
      <c r="F214" s="3" t="s">
        <v>1262</v>
      </c>
      <c r="G214" s="35" t="s">
        <v>1263</v>
      </c>
      <c r="H214" s="25" t="s">
        <v>589</v>
      </c>
    </row>
    <row r="215" spans="1:8" x14ac:dyDescent="0.4">
      <c r="A215" s="29">
        <v>212</v>
      </c>
      <c r="B215" s="3" t="s">
        <v>152</v>
      </c>
      <c r="C215" s="3" t="s">
        <v>890</v>
      </c>
      <c r="D215" s="3" t="s">
        <v>891</v>
      </c>
      <c r="E215" s="3" t="s">
        <v>1015</v>
      </c>
      <c r="F215" s="3" t="s">
        <v>1268</v>
      </c>
      <c r="G215" s="35" t="s">
        <v>1269</v>
      </c>
      <c r="H215" s="25" t="s">
        <v>551</v>
      </c>
    </row>
    <row r="216" spans="1:8" x14ac:dyDescent="0.35">
      <c r="A216" s="29">
        <v>213</v>
      </c>
      <c r="B216" s="3" t="s">
        <v>152</v>
      </c>
      <c r="C216" s="3" t="s">
        <v>899</v>
      </c>
      <c r="D216" s="3" t="s">
        <v>1270</v>
      </c>
      <c r="E216" s="3" t="s">
        <v>1019</v>
      </c>
      <c r="F216" s="3" t="s">
        <v>1271</v>
      </c>
      <c r="G216" s="35" t="s">
        <v>1272</v>
      </c>
      <c r="H216" s="34" t="s">
        <v>1273</v>
      </c>
    </row>
    <row r="217" spans="1:8" x14ac:dyDescent="0.35">
      <c r="A217" s="29">
        <v>214</v>
      </c>
      <c r="B217" s="3" t="s">
        <v>997</v>
      </c>
      <c r="C217" s="3" t="s">
        <v>916</v>
      </c>
      <c r="D217" s="3" t="s">
        <v>891</v>
      </c>
      <c r="E217" s="3" t="s">
        <v>1063</v>
      </c>
      <c r="F217" s="3" t="s">
        <v>1274</v>
      </c>
      <c r="G217" s="35" t="s">
        <v>1275</v>
      </c>
      <c r="H217" s="34" t="s">
        <v>1276</v>
      </c>
    </row>
    <row r="218" spans="1:8" x14ac:dyDescent="0.35">
      <c r="A218" s="29">
        <v>215</v>
      </c>
      <c r="B218" s="3" t="s">
        <v>997</v>
      </c>
      <c r="C218" s="3" t="s">
        <v>899</v>
      </c>
      <c r="D218" s="3" t="s">
        <v>1270</v>
      </c>
      <c r="E218" s="3" t="s">
        <v>1019</v>
      </c>
      <c r="F218" s="3" t="s">
        <v>1277</v>
      </c>
      <c r="G218" s="35" t="s">
        <v>1278</v>
      </c>
      <c r="H218" s="34" t="s">
        <v>1279</v>
      </c>
    </row>
    <row r="219" spans="1:8" x14ac:dyDescent="0.35">
      <c r="A219" s="29">
        <v>216</v>
      </c>
      <c r="B219" s="3" t="s">
        <v>152</v>
      </c>
      <c r="C219" s="3" t="s">
        <v>890</v>
      </c>
      <c r="D219" s="36" t="s">
        <v>959</v>
      </c>
      <c r="E219" s="3" t="s">
        <v>1280</v>
      </c>
      <c r="F219" s="3" t="s">
        <v>1281</v>
      </c>
      <c r="G219" s="35" t="s">
        <v>1282</v>
      </c>
      <c r="H219" s="35" t="s">
        <v>1283</v>
      </c>
    </row>
    <row r="220" spans="1:8" x14ac:dyDescent="0.4">
      <c r="G220" s="72"/>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BEE828-3F88-43DD-A538-5F4810474656}">
  <dimension ref="A1:L49"/>
  <sheetViews>
    <sheetView zoomScale="80" zoomScaleNormal="80" workbookViewId="0">
      <selection activeCell="G21" sqref="G21"/>
    </sheetView>
  </sheetViews>
  <sheetFormatPr defaultRowHeight="13.9" x14ac:dyDescent="0.4"/>
  <cols>
    <col min="1" max="1" width="9.06640625" style="3"/>
    <col min="2" max="2" width="14.46484375" style="3" customWidth="1"/>
    <col min="3" max="4" width="9.06640625" style="3"/>
    <col min="5" max="5" width="13.3984375" style="3" customWidth="1"/>
    <col min="6" max="7" width="9.06640625" style="3"/>
    <col min="8" max="8" width="14.06640625" style="3" customWidth="1"/>
    <col min="9" max="9" width="9.06640625" style="3"/>
    <col min="10" max="10" width="18.59765625" style="3" customWidth="1"/>
  </cols>
  <sheetData>
    <row r="1" spans="1:12" ht="22.9" customHeight="1" x14ac:dyDescent="0.4">
      <c r="A1" s="157" t="s">
        <v>218</v>
      </c>
      <c r="B1" s="157"/>
      <c r="C1" s="157"/>
      <c r="D1" s="157"/>
      <c r="E1" s="157"/>
      <c r="F1" s="157"/>
      <c r="G1" s="157"/>
      <c r="H1" s="157"/>
      <c r="I1" s="157"/>
      <c r="J1" s="157"/>
    </row>
    <row r="2" spans="1:12" x14ac:dyDescent="0.4">
      <c r="A2" s="26" t="s">
        <v>1284</v>
      </c>
      <c r="B2" s="141"/>
      <c r="C2" s="48"/>
      <c r="D2" s="48"/>
      <c r="E2" s="48"/>
      <c r="F2" s="48"/>
      <c r="G2" s="48"/>
      <c r="H2" s="48"/>
      <c r="I2" s="48"/>
      <c r="J2" s="48"/>
      <c r="K2" s="40"/>
      <c r="L2" s="40"/>
    </row>
    <row r="3" spans="1:12" ht="15" x14ac:dyDescent="0.4">
      <c r="A3" s="43" t="s">
        <v>1285</v>
      </c>
      <c r="B3" s="26" t="s">
        <v>1286</v>
      </c>
      <c r="C3" s="43"/>
      <c r="D3" s="43" t="s">
        <v>1285</v>
      </c>
      <c r="E3" s="26" t="s">
        <v>1286</v>
      </c>
      <c r="F3" s="43"/>
      <c r="G3" s="43" t="s">
        <v>1285</v>
      </c>
      <c r="H3" s="26" t="s">
        <v>1286</v>
      </c>
      <c r="I3" s="43"/>
      <c r="J3" s="43"/>
      <c r="K3" s="44"/>
      <c r="L3" s="42"/>
    </row>
    <row r="4" spans="1:12" x14ac:dyDescent="0.4">
      <c r="A4" s="29" t="s">
        <v>240</v>
      </c>
      <c r="B4" s="29">
        <v>13</v>
      </c>
      <c r="C4" s="48"/>
      <c r="D4" s="29" t="s">
        <v>567</v>
      </c>
      <c r="E4" s="29">
        <v>3</v>
      </c>
      <c r="F4" s="48"/>
      <c r="G4" s="29" t="s">
        <v>735</v>
      </c>
      <c r="H4" s="29">
        <v>9</v>
      </c>
      <c r="I4" s="48"/>
      <c r="J4" s="48"/>
      <c r="K4" s="40"/>
      <c r="L4" s="40"/>
    </row>
    <row r="5" spans="1:12" x14ac:dyDescent="0.4">
      <c r="A5" s="29" t="s">
        <v>10</v>
      </c>
      <c r="B5" s="29">
        <v>11</v>
      </c>
      <c r="C5" s="48"/>
      <c r="D5" s="29" t="s">
        <v>63</v>
      </c>
      <c r="E5" s="29">
        <v>11</v>
      </c>
      <c r="F5" s="48"/>
      <c r="G5" s="29" t="s">
        <v>94</v>
      </c>
      <c r="H5" s="29">
        <v>16</v>
      </c>
      <c r="I5" s="48"/>
      <c r="J5" s="48"/>
      <c r="K5" s="40"/>
      <c r="L5" s="40"/>
    </row>
    <row r="6" spans="1:12" x14ac:dyDescent="0.4">
      <c r="A6" s="29" t="s">
        <v>11</v>
      </c>
      <c r="B6" s="29">
        <v>1</v>
      </c>
      <c r="C6" s="48"/>
      <c r="D6" s="29" t="s">
        <v>64</v>
      </c>
      <c r="E6" s="29">
        <v>4</v>
      </c>
      <c r="F6" s="48"/>
      <c r="G6" s="29" t="s">
        <v>95</v>
      </c>
      <c r="H6" s="29">
        <v>12</v>
      </c>
      <c r="I6" s="48"/>
      <c r="J6" s="48"/>
      <c r="K6" s="40"/>
      <c r="L6" s="40"/>
    </row>
    <row r="7" spans="1:12" x14ac:dyDescent="0.4">
      <c r="A7" s="29" t="s">
        <v>12</v>
      </c>
      <c r="B7" s="29">
        <v>7</v>
      </c>
      <c r="C7" s="48"/>
      <c r="D7" s="29" t="s">
        <v>65</v>
      </c>
      <c r="E7" s="29">
        <v>9</v>
      </c>
      <c r="F7" s="48"/>
      <c r="G7" s="29" t="s">
        <v>96</v>
      </c>
      <c r="H7" s="29">
        <v>13</v>
      </c>
      <c r="I7" s="48"/>
      <c r="J7" s="48"/>
      <c r="K7" s="40"/>
      <c r="L7" s="40"/>
    </row>
    <row r="8" spans="1:12" x14ac:dyDescent="0.4">
      <c r="A8" s="29" t="s">
        <v>14</v>
      </c>
      <c r="B8" s="29">
        <v>5</v>
      </c>
      <c r="C8" s="48"/>
      <c r="D8" s="29" t="s">
        <v>66</v>
      </c>
      <c r="E8" s="29">
        <v>7</v>
      </c>
      <c r="F8" s="48"/>
      <c r="G8" s="29" t="s">
        <v>97</v>
      </c>
      <c r="H8" s="29">
        <v>17</v>
      </c>
      <c r="I8" s="48"/>
      <c r="J8" s="48"/>
      <c r="K8" s="40"/>
      <c r="L8" s="40"/>
    </row>
    <row r="9" spans="1:12" x14ac:dyDescent="0.4">
      <c r="A9" s="29" t="s">
        <v>15</v>
      </c>
      <c r="B9" s="29">
        <v>8</v>
      </c>
      <c r="C9" s="48"/>
      <c r="D9" s="29" t="s">
        <v>67</v>
      </c>
      <c r="E9" s="29">
        <v>1</v>
      </c>
      <c r="F9" s="48"/>
      <c r="G9" s="29" t="s">
        <v>98</v>
      </c>
      <c r="H9" s="29">
        <v>6</v>
      </c>
      <c r="I9" s="48"/>
      <c r="J9" s="48"/>
      <c r="K9" s="40"/>
      <c r="L9" s="40"/>
    </row>
    <row r="10" spans="1:12" x14ac:dyDescent="0.4">
      <c r="A10" s="29" t="s">
        <v>17</v>
      </c>
      <c r="B10" s="29">
        <v>7</v>
      </c>
      <c r="C10" s="48"/>
      <c r="D10" s="29" t="s">
        <v>68</v>
      </c>
      <c r="E10" s="29">
        <v>9</v>
      </c>
      <c r="F10" s="48"/>
      <c r="G10" s="29" t="s">
        <v>99</v>
      </c>
      <c r="H10" s="29">
        <v>6</v>
      </c>
      <c r="I10" s="48"/>
      <c r="J10" s="48"/>
      <c r="K10" s="40"/>
      <c r="L10" s="40"/>
    </row>
    <row r="11" spans="1:12" x14ac:dyDescent="0.4">
      <c r="A11" s="29" t="s">
        <v>18</v>
      </c>
      <c r="B11" s="29">
        <v>10</v>
      </c>
      <c r="C11" s="48"/>
      <c r="D11" s="29" t="s">
        <v>69</v>
      </c>
      <c r="E11" s="29">
        <v>3</v>
      </c>
      <c r="F11" s="48"/>
      <c r="G11" s="29" t="s">
        <v>100</v>
      </c>
      <c r="H11" s="29">
        <v>6</v>
      </c>
      <c r="I11" s="48"/>
      <c r="J11" s="48"/>
      <c r="K11" s="40"/>
      <c r="L11" s="40"/>
    </row>
    <row r="12" spans="1:12" x14ac:dyDescent="0.4">
      <c r="A12" s="29" t="s">
        <v>19</v>
      </c>
      <c r="B12" s="29">
        <v>6</v>
      </c>
      <c r="C12" s="48"/>
      <c r="D12" s="29" t="s">
        <v>70</v>
      </c>
      <c r="E12" s="29">
        <v>5</v>
      </c>
      <c r="F12" s="48"/>
      <c r="G12" s="29" t="s">
        <v>101</v>
      </c>
      <c r="H12" s="29">
        <v>13</v>
      </c>
      <c r="I12" s="48"/>
      <c r="J12" s="48"/>
      <c r="K12" s="40"/>
      <c r="L12" s="40"/>
    </row>
    <row r="13" spans="1:12" x14ac:dyDescent="0.4">
      <c r="A13" s="29" t="s">
        <v>21</v>
      </c>
      <c r="B13" s="29">
        <v>9</v>
      </c>
      <c r="C13" s="48"/>
      <c r="D13" s="29" t="s">
        <v>71</v>
      </c>
      <c r="E13" s="29">
        <v>15</v>
      </c>
      <c r="F13" s="48"/>
      <c r="G13" s="29" t="s">
        <v>102</v>
      </c>
      <c r="H13" s="29">
        <v>5</v>
      </c>
      <c r="I13" s="48"/>
      <c r="J13" s="48"/>
      <c r="K13" s="40"/>
      <c r="L13" s="40"/>
    </row>
    <row r="14" spans="1:12" x14ac:dyDescent="0.4">
      <c r="A14" s="29" t="s">
        <v>22</v>
      </c>
      <c r="B14" s="29">
        <v>8</v>
      </c>
      <c r="C14" s="48"/>
      <c r="D14" s="29" t="s">
        <v>72</v>
      </c>
      <c r="E14" s="29">
        <v>28</v>
      </c>
      <c r="F14" s="48"/>
      <c r="G14" s="29" t="s">
        <v>103</v>
      </c>
      <c r="H14" s="29">
        <v>2</v>
      </c>
      <c r="I14" s="48"/>
      <c r="J14" s="48"/>
      <c r="K14" s="40"/>
      <c r="L14" s="40"/>
    </row>
    <row r="15" spans="1:12" x14ac:dyDescent="0.4">
      <c r="A15" s="29" t="s">
        <v>23</v>
      </c>
      <c r="B15" s="29">
        <v>19</v>
      </c>
      <c r="C15" s="48"/>
      <c r="D15" s="29" t="s">
        <v>73</v>
      </c>
      <c r="E15" s="29">
        <v>7</v>
      </c>
      <c r="F15" s="48"/>
      <c r="G15" s="29" t="s">
        <v>104</v>
      </c>
      <c r="H15" s="29">
        <v>21</v>
      </c>
      <c r="I15" s="48"/>
      <c r="J15" s="48"/>
      <c r="K15" s="40"/>
      <c r="L15" s="40"/>
    </row>
    <row r="16" spans="1:12" x14ac:dyDescent="0.4">
      <c r="A16" s="29" t="s">
        <v>25</v>
      </c>
      <c r="B16" s="29">
        <v>11</v>
      </c>
      <c r="C16" s="48"/>
      <c r="D16" s="29" t="s">
        <v>74</v>
      </c>
      <c r="E16" s="29">
        <v>10</v>
      </c>
      <c r="F16" s="48"/>
      <c r="G16" s="29" t="s">
        <v>105</v>
      </c>
      <c r="H16" s="29">
        <v>8</v>
      </c>
      <c r="I16" s="48"/>
      <c r="J16" s="48"/>
      <c r="K16" s="40"/>
      <c r="L16" s="40"/>
    </row>
    <row r="17" spans="1:12" x14ac:dyDescent="0.4">
      <c r="A17" s="29" t="s">
        <v>26</v>
      </c>
      <c r="B17" s="29">
        <v>7</v>
      </c>
      <c r="C17" s="48"/>
      <c r="D17" s="29" t="s">
        <v>75</v>
      </c>
      <c r="E17" s="29">
        <v>8</v>
      </c>
      <c r="F17" s="48"/>
      <c r="G17" s="29" t="s">
        <v>106</v>
      </c>
      <c r="H17" s="29">
        <v>9</v>
      </c>
      <c r="I17" s="48"/>
      <c r="J17" s="48"/>
      <c r="K17" s="40"/>
      <c r="L17" s="40"/>
    </row>
    <row r="18" spans="1:12" x14ac:dyDescent="0.4">
      <c r="A18" s="29" t="s">
        <v>27</v>
      </c>
      <c r="B18" s="29">
        <v>5</v>
      </c>
      <c r="C18" s="48"/>
      <c r="D18" s="29" t="s">
        <v>76</v>
      </c>
      <c r="E18" s="29">
        <v>7</v>
      </c>
      <c r="F18" s="48"/>
      <c r="G18" s="29" t="s">
        <v>107</v>
      </c>
      <c r="H18" s="29">
        <v>7</v>
      </c>
      <c r="I18" s="48"/>
      <c r="J18" s="48"/>
      <c r="K18" s="40"/>
      <c r="L18" s="40"/>
    </row>
    <row r="19" spans="1:12" x14ac:dyDescent="0.4">
      <c r="A19" s="29" t="s">
        <v>29</v>
      </c>
      <c r="B19" s="29">
        <v>6</v>
      </c>
      <c r="C19" s="48"/>
      <c r="D19" s="29" t="s">
        <v>77</v>
      </c>
      <c r="E19" s="29">
        <v>7</v>
      </c>
      <c r="F19" s="48"/>
      <c r="G19" s="29" t="s">
        <v>108</v>
      </c>
      <c r="H19" s="29">
        <v>9</v>
      </c>
      <c r="I19" s="48"/>
      <c r="J19" s="48"/>
      <c r="K19" s="40"/>
      <c r="L19" s="40"/>
    </row>
    <row r="20" spans="1:12" x14ac:dyDescent="0.4">
      <c r="A20" s="29" t="s">
        <v>30</v>
      </c>
      <c r="B20" s="29">
        <v>10</v>
      </c>
      <c r="C20" s="48"/>
      <c r="D20" s="29" t="s">
        <v>78</v>
      </c>
      <c r="E20" s="29">
        <v>7</v>
      </c>
      <c r="F20" s="48"/>
      <c r="G20" s="29" t="s">
        <v>109</v>
      </c>
      <c r="H20" s="29">
        <v>8</v>
      </c>
      <c r="I20" s="48"/>
      <c r="J20" s="48"/>
      <c r="K20" s="40"/>
      <c r="L20" s="40"/>
    </row>
    <row r="21" spans="1:12" x14ac:dyDescent="0.4">
      <c r="A21" s="29" t="s">
        <v>31</v>
      </c>
      <c r="B21" s="29">
        <v>13</v>
      </c>
      <c r="C21" s="48"/>
      <c r="D21" s="29" t="s">
        <v>79</v>
      </c>
      <c r="E21" s="29">
        <v>10</v>
      </c>
      <c r="F21" s="48"/>
      <c r="G21" s="29" t="s">
        <v>110</v>
      </c>
      <c r="H21" s="29">
        <v>7</v>
      </c>
      <c r="I21" s="48"/>
      <c r="J21" s="48"/>
      <c r="K21" s="40"/>
      <c r="L21" s="40"/>
    </row>
    <row r="22" spans="1:12" x14ac:dyDescent="0.4">
      <c r="A22" s="29" t="s">
        <v>32</v>
      </c>
      <c r="B22" s="29">
        <v>5</v>
      </c>
      <c r="C22" s="48"/>
      <c r="D22" s="29" t="s">
        <v>80</v>
      </c>
      <c r="E22" s="29">
        <v>5</v>
      </c>
      <c r="F22" s="48"/>
      <c r="G22" s="29" t="s">
        <v>111</v>
      </c>
      <c r="H22" s="29">
        <v>2</v>
      </c>
      <c r="I22" s="48"/>
      <c r="J22" s="48"/>
      <c r="K22" s="40"/>
      <c r="L22" s="40"/>
    </row>
    <row r="23" spans="1:12" x14ac:dyDescent="0.4">
      <c r="A23" s="29" t="s">
        <v>33</v>
      </c>
      <c r="B23" s="29">
        <v>9</v>
      </c>
      <c r="C23" s="48"/>
      <c r="D23" s="29" t="s">
        <v>81</v>
      </c>
      <c r="E23" s="29">
        <v>15</v>
      </c>
      <c r="F23" s="48"/>
      <c r="G23" s="29" t="s">
        <v>112</v>
      </c>
      <c r="H23" s="29">
        <v>8</v>
      </c>
      <c r="I23" s="48"/>
      <c r="J23" s="48"/>
      <c r="K23" s="40"/>
      <c r="L23" s="40"/>
    </row>
    <row r="24" spans="1:12" x14ac:dyDescent="0.4">
      <c r="A24" s="29" t="s">
        <v>34</v>
      </c>
      <c r="B24" s="29">
        <v>3</v>
      </c>
      <c r="C24" s="48"/>
      <c r="D24" s="29" t="s">
        <v>82</v>
      </c>
      <c r="E24" s="29">
        <v>18</v>
      </c>
      <c r="F24" s="48"/>
      <c r="G24" s="29" t="s">
        <v>113</v>
      </c>
      <c r="H24" s="29">
        <v>5</v>
      </c>
      <c r="I24" s="48"/>
      <c r="J24" s="48"/>
      <c r="K24" s="40"/>
      <c r="L24" s="40"/>
    </row>
    <row r="25" spans="1:12" x14ac:dyDescent="0.4">
      <c r="A25" s="29" t="s">
        <v>35</v>
      </c>
      <c r="B25" s="29">
        <v>8</v>
      </c>
      <c r="C25" s="48"/>
      <c r="D25" s="29" t="s">
        <v>83</v>
      </c>
      <c r="E25" s="29">
        <v>9</v>
      </c>
      <c r="F25" s="48"/>
      <c r="G25" s="29" t="s">
        <v>114</v>
      </c>
      <c r="H25" s="29">
        <v>16</v>
      </c>
      <c r="I25" s="48"/>
      <c r="J25" s="48"/>
      <c r="K25" s="40"/>
      <c r="L25" s="40"/>
    </row>
    <row r="26" spans="1:12" x14ac:dyDescent="0.4">
      <c r="A26" s="29" t="s">
        <v>36</v>
      </c>
      <c r="B26" s="29">
        <v>5</v>
      </c>
      <c r="C26" s="48"/>
      <c r="D26" s="29" t="s">
        <v>84</v>
      </c>
      <c r="E26" s="29">
        <v>14</v>
      </c>
      <c r="F26" s="48"/>
      <c r="G26" s="29" t="s">
        <v>115</v>
      </c>
      <c r="H26" s="29">
        <v>6</v>
      </c>
      <c r="I26" s="48"/>
      <c r="J26" s="48"/>
      <c r="K26" s="40"/>
      <c r="L26" s="40"/>
    </row>
    <row r="27" spans="1:12" x14ac:dyDescent="0.4">
      <c r="A27" s="29" t="s">
        <v>37</v>
      </c>
      <c r="B27" s="29">
        <v>3</v>
      </c>
      <c r="C27" s="48"/>
      <c r="D27" s="29" t="s">
        <v>85</v>
      </c>
      <c r="E27" s="29">
        <v>16</v>
      </c>
      <c r="F27" s="48"/>
      <c r="G27" s="29" t="s">
        <v>116</v>
      </c>
      <c r="H27" s="29">
        <v>13</v>
      </c>
      <c r="I27" s="48"/>
      <c r="J27" s="48"/>
      <c r="K27" s="40"/>
      <c r="L27" s="40"/>
    </row>
    <row r="28" spans="1:12" x14ac:dyDescent="0.4">
      <c r="A28" s="29" t="s">
        <v>38</v>
      </c>
      <c r="B28" s="29">
        <v>9</v>
      </c>
      <c r="C28" s="48"/>
      <c r="D28" s="29" t="s">
        <v>86</v>
      </c>
      <c r="E28" s="29">
        <v>15</v>
      </c>
      <c r="F28" s="48"/>
      <c r="G28" s="29" t="s">
        <v>117</v>
      </c>
      <c r="H28" s="29">
        <v>8</v>
      </c>
      <c r="I28" s="48"/>
      <c r="J28" s="48"/>
      <c r="K28" s="40"/>
      <c r="L28" s="40"/>
    </row>
    <row r="29" spans="1:12" x14ac:dyDescent="0.4">
      <c r="A29" s="29" t="s">
        <v>41</v>
      </c>
      <c r="B29" s="29">
        <v>5</v>
      </c>
      <c r="C29" s="48"/>
      <c r="D29" s="29" t="s">
        <v>87</v>
      </c>
      <c r="E29" s="29">
        <v>24</v>
      </c>
      <c r="F29" s="48"/>
      <c r="G29" s="29" t="s">
        <v>118</v>
      </c>
      <c r="H29" s="29">
        <v>9</v>
      </c>
      <c r="I29" s="48"/>
      <c r="J29" s="48"/>
      <c r="K29" s="40"/>
      <c r="L29" s="40"/>
    </row>
    <row r="30" spans="1:12" x14ac:dyDescent="0.4">
      <c r="A30" s="29" t="s">
        <v>42</v>
      </c>
      <c r="B30" s="29">
        <v>6</v>
      </c>
      <c r="C30" s="48"/>
      <c r="D30" s="29" t="s">
        <v>88</v>
      </c>
      <c r="E30" s="29">
        <v>19</v>
      </c>
      <c r="F30" s="48"/>
      <c r="G30" s="29" t="s">
        <v>119</v>
      </c>
      <c r="H30" s="29">
        <v>16</v>
      </c>
      <c r="I30" s="48"/>
      <c r="J30" s="48"/>
      <c r="K30" s="40"/>
      <c r="L30" s="40"/>
    </row>
    <row r="31" spans="1:12" x14ac:dyDescent="0.4">
      <c r="A31" s="29" t="s">
        <v>43</v>
      </c>
      <c r="B31" s="29">
        <v>4</v>
      </c>
      <c r="C31" s="48"/>
      <c r="D31" s="29" t="s">
        <v>89</v>
      </c>
      <c r="E31" s="29">
        <v>4</v>
      </c>
      <c r="F31" s="48"/>
      <c r="G31" s="29" t="s">
        <v>120</v>
      </c>
      <c r="H31" s="29">
        <v>12</v>
      </c>
      <c r="I31" s="48"/>
      <c r="J31" s="48"/>
      <c r="K31" s="40"/>
      <c r="L31" s="40"/>
    </row>
    <row r="32" spans="1:12" x14ac:dyDescent="0.4">
      <c r="A32" s="29" t="s">
        <v>44</v>
      </c>
      <c r="B32" s="29">
        <v>13</v>
      </c>
      <c r="C32" s="48"/>
      <c r="D32" s="29" t="s">
        <v>90</v>
      </c>
      <c r="E32" s="29">
        <v>15</v>
      </c>
      <c r="F32" s="48"/>
      <c r="G32" s="29" t="s">
        <v>121</v>
      </c>
      <c r="H32" s="29">
        <v>4</v>
      </c>
      <c r="I32" s="48"/>
      <c r="J32" s="48"/>
      <c r="K32" s="40"/>
      <c r="L32" s="40"/>
    </row>
    <row r="33" spans="1:12" x14ac:dyDescent="0.4">
      <c r="A33" s="29" t="s">
        <v>45</v>
      </c>
      <c r="B33" s="29">
        <v>11</v>
      </c>
      <c r="C33" s="48"/>
      <c r="D33" s="29" t="s">
        <v>91</v>
      </c>
      <c r="E33" s="29">
        <v>7</v>
      </c>
      <c r="F33" s="48"/>
      <c r="G33" s="29" t="s">
        <v>122</v>
      </c>
      <c r="H33" s="29">
        <v>3</v>
      </c>
      <c r="I33" s="48"/>
      <c r="J33" s="48"/>
      <c r="K33" s="40"/>
      <c r="L33" s="40"/>
    </row>
    <row r="34" spans="1:12" x14ac:dyDescent="0.4">
      <c r="A34" s="29" t="s">
        <v>46</v>
      </c>
      <c r="B34" s="29">
        <v>1</v>
      </c>
      <c r="C34" s="48"/>
      <c r="D34" s="29"/>
      <c r="E34" s="29"/>
      <c r="F34" s="48"/>
      <c r="G34" s="29"/>
      <c r="H34" s="29"/>
      <c r="I34" s="48"/>
      <c r="J34" s="48"/>
      <c r="K34" s="40"/>
      <c r="L34" s="40"/>
    </row>
    <row r="35" spans="1:12" x14ac:dyDescent="0.4">
      <c r="A35" s="29" t="s">
        <v>47</v>
      </c>
      <c r="B35" s="29">
        <v>5</v>
      </c>
      <c r="C35" s="48"/>
      <c r="D35" s="29"/>
      <c r="E35" s="29"/>
      <c r="F35" s="48"/>
      <c r="G35" s="29"/>
      <c r="H35" s="29"/>
      <c r="I35" s="48"/>
      <c r="J35" s="48"/>
      <c r="K35" s="40"/>
      <c r="L35" s="40"/>
    </row>
    <row r="36" spans="1:12" x14ac:dyDescent="0.4">
      <c r="A36" s="29" t="s">
        <v>48</v>
      </c>
      <c r="B36" s="29">
        <v>3</v>
      </c>
      <c r="C36" s="48"/>
      <c r="D36" s="29"/>
      <c r="E36" s="29"/>
      <c r="F36" s="48"/>
      <c r="G36" s="29"/>
      <c r="H36" s="29"/>
      <c r="I36" s="48"/>
      <c r="J36" s="48"/>
      <c r="K36" s="40"/>
      <c r="L36" s="40"/>
    </row>
    <row r="37" spans="1:12" x14ac:dyDescent="0.4">
      <c r="A37" s="29" t="s">
        <v>49</v>
      </c>
      <c r="B37" s="29">
        <v>6</v>
      </c>
      <c r="C37" s="48"/>
      <c r="D37" s="29"/>
      <c r="E37" s="29"/>
      <c r="F37" s="48"/>
      <c r="G37" s="29"/>
      <c r="H37" s="29"/>
      <c r="I37" s="48"/>
      <c r="J37" s="48"/>
      <c r="K37" s="40"/>
      <c r="L37" s="40"/>
    </row>
    <row r="38" spans="1:12" x14ac:dyDescent="0.4">
      <c r="A38" s="29" t="s">
        <v>50</v>
      </c>
      <c r="B38" s="29">
        <v>8</v>
      </c>
      <c r="C38" s="48"/>
      <c r="D38" s="29"/>
      <c r="E38" s="29"/>
      <c r="F38" s="48"/>
      <c r="G38" s="29"/>
      <c r="H38" s="29"/>
      <c r="I38" s="48"/>
      <c r="J38" s="48"/>
      <c r="K38" s="40"/>
      <c r="L38" s="40"/>
    </row>
    <row r="39" spans="1:12" x14ac:dyDescent="0.4">
      <c r="A39" s="29" t="s">
        <v>52</v>
      </c>
      <c r="B39" s="29">
        <v>5</v>
      </c>
      <c r="C39" s="48"/>
      <c r="D39" s="29"/>
      <c r="E39" s="29"/>
      <c r="F39" s="48"/>
      <c r="G39" s="29"/>
      <c r="H39" s="29"/>
      <c r="I39" s="48"/>
      <c r="J39" s="48"/>
      <c r="K39" s="40"/>
      <c r="L39" s="40"/>
    </row>
    <row r="40" spans="1:12" x14ac:dyDescent="0.4">
      <c r="A40" s="29" t="s">
        <v>53</v>
      </c>
      <c r="B40" s="29">
        <v>11</v>
      </c>
      <c r="C40" s="48"/>
      <c r="D40" s="29"/>
      <c r="E40" s="29"/>
      <c r="F40" s="48"/>
      <c r="G40" s="29"/>
      <c r="H40" s="29"/>
      <c r="I40" s="48"/>
      <c r="J40" s="48"/>
      <c r="K40" s="40"/>
      <c r="L40" s="40"/>
    </row>
    <row r="41" spans="1:12" x14ac:dyDescent="0.4">
      <c r="A41" s="29" t="s">
        <v>54</v>
      </c>
      <c r="B41" s="29">
        <v>7</v>
      </c>
      <c r="C41" s="48"/>
      <c r="D41" s="29"/>
      <c r="E41" s="29"/>
      <c r="F41" s="48"/>
      <c r="G41" s="29"/>
      <c r="H41" s="29"/>
      <c r="I41" s="48"/>
      <c r="J41" s="48"/>
      <c r="K41" s="40"/>
      <c r="L41" s="40"/>
    </row>
    <row r="42" spans="1:12" x14ac:dyDescent="0.4">
      <c r="A42" s="29" t="s">
        <v>55</v>
      </c>
      <c r="B42" s="29">
        <v>9</v>
      </c>
      <c r="C42" s="48"/>
      <c r="D42" s="29"/>
      <c r="E42" s="29"/>
      <c r="F42" s="48"/>
      <c r="G42" s="29"/>
      <c r="H42" s="29"/>
      <c r="I42" s="48"/>
      <c r="J42" s="48"/>
      <c r="K42" s="40"/>
      <c r="L42" s="40"/>
    </row>
    <row r="43" spans="1:12" x14ac:dyDescent="0.4">
      <c r="A43" s="29" t="s">
        <v>56</v>
      </c>
      <c r="B43" s="29">
        <v>19</v>
      </c>
      <c r="C43" s="48"/>
      <c r="D43" s="29"/>
      <c r="E43" s="29"/>
      <c r="F43" s="48"/>
      <c r="G43" s="29"/>
      <c r="H43" s="29"/>
      <c r="I43" s="48"/>
      <c r="J43" s="48"/>
      <c r="K43" s="40"/>
      <c r="L43" s="40"/>
    </row>
    <row r="44" spans="1:12" x14ac:dyDescent="0.4">
      <c r="A44" s="29" t="s">
        <v>57</v>
      </c>
      <c r="B44" s="29">
        <v>6</v>
      </c>
      <c r="C44" s="48"/>
      <c r="D44" s="29"/>
      <c r="E44" s="29"/>
      <c r="F44" s="48"/>
      <c r="G44" s="29"/>
      <c r="H44" s="29"/>
      <c r="I44" s="48"/>
      <c r="J44" s="48"/>
      <c r="K44" s="40"/>
      <c r="L44" s="40"/>
    </row>
    <row r="45" spans="1:12" x14ac:dyDescent="0.4">
      <c r="A45" s="29" t="s">
        <v>58</v>
      </c>
      <c r="B45" s="29">
        <v>2</v>
      </c>
      <c r="C45" s="48"/>
      <c r="D45" s="29"/>
      <c r="E45" s="29"/>
      <c r="F45" s="48"/>
      <c r="G45" s="29"/>
      <c r="H45" s="29"/>
      <c r="I45" s="48"/>
      <c r="J45" s="48"/>
      <c r="K45" s="40"/>
      <c r="L45" s="40"/>
    </row>
    <row r="46" spans="1:12" x14ac:dyDescent="0.4">
      <c r="A46" s="29" t="s">
        <v>59</v>
      </c>
      <c r="B46" s="29">
        <v>4</v>
      </c>
      <c r="C46" s="48"/>
      <c r="D46" s="29"/>
      <c r="E46" s="29"/>
      <c r="F46" s="48"/>
      <c r="G46" s="29"/>
      <c r="H46" s="29"/>
      <c r="I46" s="48"/>
      <c r="J46" s="48"/>
      <c r="K46" s="40"/>
      <c r="L46" s="40"/>
    </row>
    <row r="47" spans="1:12" x14ac:dyDescent="0.4">
      <c r="A47" s="29" t="s">
        <v>60</v>
      </c>
      <c r="B47" s="29">
        <v>7</v>
      </c>
      <c r="C47" s="48"/>
      <c r="D47" s="29"/>
      <c r="E47" s="29"/>
      <c r="F47" s="48"/>
      <c r="G47" s="29"/>
      <c r="H47" s="29"/>
      <c r="I47" s="48"/>
      <c r="J47" s="48"/>
      <c r="K47" s="40"/>
      <c r="L47" s="40"/>
    </row>
    <row r="48" spans="1:12" x14ac:dyDescent="0.4">
      <c r="A48" s="48"/>
      <c r="B48" s="29"/>
      <c r="C48" s="48"/>
      <c r="D48" s="48"/>
      <c r="E48" s="48"/>
      <c r="F48" s="48"/>
      <c r="G48" s="48"/>
      <c r="H48" s="48"/>
      <c r="I48" s="48"/>
      <c r="J48" s="48"/>
      <c r="K48" s="40"/>
      <c r="L48" s="40"/>
    </row>
    <row r="49" spans="1:12" ht="15" x14ac:dyDescent="0.4">
      <c r="A49" s="130"/>
      <c r="B49" s="130"/>
      <c r="C49" s="48"/>
      <c r="D49" s="48"/>
      <c r="E49" s="48"/>
      <c r="F49" s="48"/>
      <c r="G49" s="48"/>
      <c r="H49" s="48"/>
      <c r="I49" s="48"/>
      <c r="J49" s="48"/>
      <c r="K49" s="40"/>
      <c r="L49" s="40"/>
    </row>
  </sheetData>
  <mergeCells count="1">
    <mergeCell ref="A1:J1"/>
  </mergeCells>
  <phoneticPr fontId="3"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DE689-457F-4D5F-AFC1-E2E6731433C7}">
  <dimension ref="A1:S64"/>
  <sheetViews>
    <sheetView topLeftCell="A4" zoomScale="80" zoomScaleNormal="80" workbookViewId="0">
      <selection activeCell="E16" sqref="E16"/>
    </sheetView>
  </sheetViews>
  <sheetFormatPr defaultRowHeight="13.9" x14ac:dyDescent="0.4"/>
  <cols>
    <col min="1" max="1" width="12.73046875" customWidth="1"/>
    <col min="2" max="2" width="21.19921875" customWidth="1"/>
    <col min="3" max="3" width="21.59765625" customWidth="1"/>
    <col min="4" max="4" width="20" customWidth="1"/>
    <col min="5" max="5" width="23.265625" customWidth="1"/>
    <col min="6" max="6" width="21.46484375" customWidth="1"/>
    <col min="7" max="7" width="34" customWidth="1"/>
    <col min="10" max="10" width="20.33203125" customWidth="1"/>
  </cols>
  <sheetData>
    <row r="1" spans="1:19" ht="27" customHeight="1" x14ac:dyDescent="0.4">
      <c r="A1" s="157" t="s">
        <v>1287</v>
      </c>
      <c r="B1" s="157"/>
      <c r="C1" s="157"/>
      <c r="D1" s="157"/>
      <c r="E1" s="157"/>
      <c r="F1" s="157"/>
      <c r="G1" s="157"/>
      <c r="H1" s="157"/>
      <c r="I1" s="157"/>
      <c r="J1" s="46"/>
      <c r="K1" s="46"/>
      <c r="L1" s="46"/>
      <c r="M1" s="46"/>
      <c r="N1" s="46"/>
      <c r="O1" s="46"/>
      <c r="P1" s="46"/>
      <c r="Q1" s="46"/>
      <c r="R1" s="46"/>
      <c r="S1" s="46"/>
    </row>
    <row r="2" spans="1:19" ht="15" x14ac:dyDescent="0.4">
      <c r="A2" s="33" t="s">
        <v>870</v>
      </c>
      <c r="B2" s="33" t="s">
        <v>871</v>
      </c>
      <c r="C2" s="33" t="s">
        <v>872</v>
      </c>
      <c r="D2" s="33" t="s">
        <v>873</v>
      </c>
      <c r="E2" s="33" t="s">
        <v>874</v>
      </c>
      <c r="F2" s="33" t="s">
        <v>875</v>
      </c>
      <c r="G2" s="33" t="s">
        <v>876</v>
      </c>
      <c r="H2" s="33" t="s">
        <v>1288</v>
      </c>
      <c r="I2" s="33"/>
      <c r="J2" s="33"/>
    </row>
    <row r="3" spans="1:19" x14ac:dyDescent="0.4">
      <c r="A3" s="3" t="s">
        <v>152</v>
      </c>
      <c r="B3" s="3" t="s">
        <v>877</v>
      </c>
      <c r="C3" s="3" t="s">
        <v>878</v>
      </c>
      <c r="D3" s="3" t="s">
        <v>879</v>
      </c>
      <c r="E3" s="3" t="s">
        <v>880</v>
      </c>
      <c r="F3" s="35" t="s">
        <v>883</v>
      </c>
      <c r="G3" s="35" t="s">
        <v>886</v>
      </c>
      <c r="H3" s="3" t="s">
        <v>1289</v>
      </c>
    </row>
    <row r="4" spans="1:19" x14ac:dyDescent="0.4">
      <c r="A4" s="3" t="s">
        <v>152</v>
      </c>
      <c r="B4" s="3" t="s">
        <v>877</v>
      </c>
      <c r="C4" s="3" t="s">
        <v>878</v>
      </c>
      <c r="D4" s="3" t="s">
        <v>879</v>
      </c>
      <c r="E4" s="3" t="s">
        <v>880</v>
      </c>
      <c r="F4" s="35" t="s">
        <v>883</v>
      </c>
      <c r="G4" s="35" t="s">
        <v>888</v>
      </c>
      <c r="H4" s="3" t="s">
        <v>1289</v>
      </c>
    </row>
    <row r="5" spans="1:19" x14ac:dyDescent="0.4">
      <c r="A5" s="3" t="s">
        <v>152</v>
      </c>
      <c r="B5" s="3" t="s">
        <v>877</v>
      </c>
      <c r="C5" s="3" t="s">
        <v>878</v>
      </c>
      <c r="D5" s="3" t="s">
        <v>879</v>
      </c>
      <c r="E5" s="3" t="s">
        <v>880</v>
      </c>
      <c r="F5" s="35" t="s">
        <v>883</v>
      </c>
      <c r="G5" s="35" t="s">
        <v>889</v>
      </c>
      <c r="H5" s="3" t="s">
        <v>1289</v>
      </c>
    </row>
    <row r="6" spans="1:19" x14ac:dyDescent="0.4">
      <c r="A6" s="3" t="s">
        <v>152</v>
      </c>
      <c r="B6" s="3" t="s">
        <v>890</v>
      </c>
      <c r="C6" s="3" t="s">
        <v>891</v>
      </c>
      <c r="D6" s="3" t="s">
        <v>892</v>
      </c>
      <c r="E6" s="3" t="s">
        <v>897</v>
      </c>
      <c r="F6" s="35" t="s">
        <v>898</v>
      </c>
      <c r="G6" s="35" t="s">
        <v>673</v>
      </c>
      <c r="H6" s="3" t="s">
        <v>1290</v>
      </c>
    </row>
    <row r="7" spans="1:19" x14ac:dyDescent="0.4">
      <c r="A7" s="3" t="s">
        <v>152</v>
      </c>
      <c r="B7" s="3" t="s">
        <v>877</v>
      </c>
      <c r="C7" s="3" t="s">
        <v>878</v>
      </c>
      <c r="D7" s="3" t="s">
        <v>905</v>
      </c>
      <c r="E7" s="3" t="s">
        <v>906</v>
      </c>
      <c r="F7" s="35" t="s">
        <v>907</v>
      </c>
      <c r="G7" s="35" t="s">
        <v>908</v>
      </c>
      <c r="H7" s="3" t="s">
        <v>1289</v>
      </c>
    </row>
    <row r="8" spans="1:19" x14ac:dyDescent="0.4">
      <c r="A8" s="3" t="s">
        <v>152</v>
      </c>
      <c r="B8" s="3" t="s">
        <v>899</v>
      </c>
      <c r="C8" s="3" t="s">
        <v>900</v>
      </c>
      <c r="D8" s="3" t="s">
        <v>913</v>
      </c>
      <c r="E8" s="3" t="s">
        <v>927</v>
      </c>
      <c r="F8" s="35" t="s">
        <v>928</v>
      </c>
      <c r="G8" s="35" t="s">
        <v>931</v>
      </c>
      <c r="H8" s="3" t="s">
        <v>1291</v>
      </c>
    </row>
    <row r="9" spans="1:19" x14ac:dyDescent="0.4">
      <c r="A9" s="3" t="s">
        <v>152</v>
      </c>
      <c r="B9" s="3" t="s">
        <v>899</v>
      </c>
      <c r="C9" s="3" t="s">
        <v>900</v>
      </c>
      <c r="D9" s="3" t="s">
        <v>913</v>
      </c>
      <c r="E9" s="3" t="s">
        <v>927</v>
      </c>
      <c r="F9" s="35" t="s">
        <v>928</v>
      </c>
      <c r="G9" s="35" t="s">
        <v>932</v>
      </c>
      <c r="H9" s="3" t="s">
        <v>1291</v>
      </c>
    </row>
    <row r="10" spans="1:19" x14ac:dyDescent="0.4">
      <c r="A10" s="3" t="s">
        <v>152</v>
      </c>
      <c r="B10" s="3" t="s">
        <v>899</v>
      </c>
      <c r="C10" s="3" t="s">
        <v>900</v>
      </c>
      <c r="D10" s="3" t="s">
        <v>913</v>
      </c>
      <c r="E10" s="3" t="s">
        <v>927</v>
      </c>
      <c r="F10" s="35" t="s">
        <v>928</v>
      </c>
      <c r="G10" s="35" t="s">
        <v>718</v>
      </c>
      <c r="H10" s="3" t="s">
        <v>1291</v>
      </c>
    </row>
    <row r="11" spans="1:19" x14ac:dyDescent="0.4">
      <c r="A11" s="3" t="s">
        <v>152</v>
      </c>
      <c r="B11" s="3" t="s">
        <v>899</v>
      </c>
      <c r="C11" s="3" t="s">
        <v>900</v>
      </c>
      <c r="D11" s="3" t="s">
        <v>913</v>
      </c>
      <c r="E11" s="3" t="s">
        <v>927</v>
      </c>
      <c r="F11" s="35" t="s">
        <v>928</v>
      </c>
      <c r="G11" s="35" t="s">
        <v>938</v>
      </c>
      <c r="H11" s="3" t="s">
        <v>1291</v>
      </c>
    </row>
    <row r="12" spans="1:19" x14ac:dyDescent="0.4">
      <c r="A12" s="3" t="s">
        <v>152</v>
      </c>
      <c r="B12" s="3" t="s">
        <v>899</v>
      </c>
      <c r="C12" s="3" t="s">
        <v>900</v>
      </c>
      <c r="D12" s="3" t="s">
        <v>913</v>
      </c>
      <c r="E12" s="3" t="s">
        <v>941</v>
      </c>
      <c r="F12" s="35" t="s">
        <v>942</v>
      </c>
      <c r="G12" s="35" t="s">
        <v>943</v>
      </c>
      <c r="H12" s="3" t="s">
        <v>1291</v>
      </c>
    </row>
    <row r="13" spans="1:19" x14ac:dyDescent="0.4">
      <c r="A13" s="3" t="s">
        <v>152</v>
      </c>
      <c r="B13" s="3" t="s">
        <v>899</v>
      </c>
      <c r="C13" s="3" t="s">
        <v>900</v>
      </c>
      <c r="D13" s="3" t="s">
        <v>913</v>
      </c>
      <c r="E13" s="3" t="s">
        <v>941</v>
      </c>
      <c r="F13" s="35" t="s">
        <v>942</v>
      </c>
      <c r="G13" s="35" t="s">
        <v>496</v>
      </c>
      <c r="H13" s="3" t="s">
        <v>1291</v>
      </c>
    </row>
    <row r="14" spans="1:19" x14ac:dyDescent="0.4">
      <c r="A14" s="3" t="s">
        <v>152</v>
      </c>
      <c r="B14" s="3" t="s">
        <v>877</v>
      </c>
      <c r="C14" s="3" t="s">
        <v>921</v>
      </c>
      <c r="D14" s="3" t="s">
        <v>972</v>
      </c>
      <c r="E14" s="3" t="s">
        <v>973</v>
      </c>
      <c r="F14" s="35" t="s">
        <v>974</v>
      </c>
      <c r="G14" s="35" t="s">
        <v>975</v>
      </c>
      <c r="H14" s="3" t="s">
        <v>1289</v>
      </c>
    </row>
    <row r="15" spans="1:19" x14ac:dyDescent="0.4">
      <c r="A15" s="3" t="s">
        <v>152</v>
      </c>
      <c r="B15" s="3" t="s">
        <v>890</v>
      </c>
      <c r="C15" s="3" t="s">
        <v>891</v>
      </c>
      <c r="D15" s="3" t="s">
        <v>1002</v>
      </c>
      <c r="E15" s="3" t="s">
        <v>1003</v>
      </c>
      <c r="F15" s="35" t="s">
        <v>1004</v>
      </c>
      <c r="G15" s="35" t="s">
        <v>1008</v>
      </c>
      <c r="H15" s="3" t="s">
        <v>1291</v>
      </c>
    </row>
    <row r="16" spans="1:19" x14ac:dyDescent="0.4">
      <c r="A16" s="3" t="s">
        <v>152</v>
      </c>
      <c r="B16" s="3" t="s">
        <v>890</v>
      </c>
      <c r="C16" s="3" t="s">
        <v>891</v>
      </c>
      <c r="D16" s="3" t="s">
        <v>892</v>
      </c>
      <c r="E16" s="3" t="s">
        <v>1009</v>
      </c>
      <c r="F16" s="35" t="s">
        <v>1010</v>
      </c>
      <c r="G16" s="35" t="s">
        <v>1012</v>
      </c>
      <c r="H16" s="3" t="s">
        <v>1291</v>
      </c>
    </row>
    <row r="17" spans="1:10" x14ac:dyDescent="0.4">
      <c r="A17" s="3" t="s">
        <v>152</v>
      </c>
      <c r="B17" s="3" t="s">
        <v>890</v>
      </c>
      <c r="C17" s="3" t="s">
        <v>1013</v>
      </c>
      <c r="D17" s="3" t="s">
        <v>892</v>
      </c>
      <c r="E17" s="3" t="s">
        <v>1009</v>
      </c>
      <c r="F17" s="35" t="s">
        <v>1010</v>
      </c>
      <c r="G17" s="35" t="s">
        <v>1014</v>
      </c>
      <c r="H17" s="3" t="s">
        <v>1291</v>
      </c>
    </row>
    <row r="18" spans="1:10" x14ac:dyDescent="0.4">
      <c r="A18" s="3" t="s">
        <v>152</v>
      </c>
      <c r="B18" s="3" t="s">
        <v>890</v>
      </c>
      <c r="C18" s="3" t="s">
        <v>891</v>
      </c>
      <c r="D18" s="3" t="s">
        <v>1015</v>
      </c>
      <c r="E18" s="3" t="s">
        <v>1016</v>
      </c>
      <c r="F18" s="35" t="s">
        <v>1017</v>
      </c>
      <c r="G18" s="35" t="s">
        <v>1018</v>
      </c>
      <c r="H18" s="3" t="s">
        <v>1291</v>
      </c>
    </row>
    <row r="19" spans="1:10" x14ac:dyDescent="0.4">
      <c r="A19" s="3" t="s">
        <v>152</v>
      </c>
      <c r="B19" s="3" t="s">
        <v>890</v>
      </c>
      <c r="C19" s="3" t="s">
        <v>891</v>
      </c>
      <c r="D19" s="3" t="s">
        <v>892</v>
      </c>
      <c r="E19" s="3" t="s">
        <v>1039</v>
      </c>
      <c r="F19" s="35" t="s">
        <v>1040</v>
      </c>
      <c r="G19" s="35" t="s">
        <v>1041</v>
      </c>
      <c r="H19" s="3" t="s">
        <v>1291</v>
      </c>
    </row>
    <row r="20" spans="1:10" x14ac:dyDescent="0.4">
      <c r="A20" s="3" t="s">
        <v>152</v>
      </c>
      <c r="B20" s="3" t="s">
        <v>890</v>
      </c>
      <c r="C20" s="3" t="s">
        <v>891</v>
      </c>
      <c r="D20" s="3" t="s">
        <v>892</v>
      </c>
      <c r="E20" s="3" t="s">
        <v>1039</v>
      </c>
      <c r="F20" s="35" t="s">
        <v>1040</v>
      </c>
      <c r="G20" s="3" t="s">
        <v>1042</v>
      </c>
      <c r="H20" s="3" t="s">
        <v>1291</v>
      </c>
    </row>
    <row r="21" spans="1:10" x14ac:dyDescent="0.4">
      <c r="A21" s="3" t="s">
        <v>152</v>
      </c>
      <c r="B21" s="3" t="s">
        <v>899</v>
      </c>
      <c r="C21" s="3" t="s">
        <v>900</v>
      </c>
      <c r="D21" s="3" t="s">
        <v>901</v>
      </c>
      <c r="E21" s="3" t="s">
        <v>1051</v>
      </c>
      <c r="F21" s="35" t="s">
        <v>1052</v>
      </c>
      <c r="G21" s="35" t="s">
        <v>1053</v>
      </c>
      <c r="H21" s="3" t="s">
        <v>1291</v>
      </c>
      <c r="I21" s="45"/>
      <c r="J21" s="45"/>
    </row>
    <row r="22" spans="1:10" x14ac:dyDescent="0.4">
      <c r="A22" s="3" t="s">
        <v>152</v>
      </c>
      <c r="B22" s="3" t="s">
        <v>877</v>
      </c>
      <c r="C22" s="3" t="s">
        <v>878</v>
      </c>
      <c r="D22" s="3" t="s">
        <v>1055</v>
      </c>
      <c r="E22" s="3" t="s">
        <v>1056</v>
      </c>
      <c r="F22" s="35" t="s">
        <v>1057</v>
      </c>
      <c r="G22" s="35" t="s">
        <v>1058</v>
      </c>
      <c r="H22" s="3" t="s">
        <v>1289</v>
      </c>
      <c r="I22" s="45"/>
      <c r="J22" s="45"/>
    </row>
    <row r="23" spans="1:10" x14ac:dyDescent="0.4">
      <c r="A23" s="3" t="s">
        <v>152</v>
      </c>
      <c r="B23" s="3" t="s">
        <v>890</v>
      </c>
      <c r="C23" s="3" t="s">
        <v>891</v>
      </c>
      <c r="D23" s="3" t="s">
        <v>892</v>
      </c>
      <c r="E23" s="3" t="s">
        <v>1068</v>
      </c>
      <c r="F23" s="35" t="s">
        <v>1069</v>
      </c>
      <c r="G23" s="35" t="s">
        <v>1070</v>
      </c>
      <c r="H23" s="3" t="s">
        <v>1291</v>
      </c>
    </row>
    <row r="24" spans="1:10" x14ac:dyDescent="0.4">
      <c r="A24" s="3" t="s">
        <v>152</v>
      </c>
      <c r="B24" s="3" t="s">
        <v>890</v>
      </c>
      <c r="C24" s="3" t="s">
        <v>891</v>
      </c>
      <c r="D24" s="3" t="s">
        <v>892</v>
      </c>
      <c r="E24" s="3" t="s">
        <v>1081</v>
      </c>
      <c r="F24" s="35" t="s">
        <v>1082</v>
      </c>
      <c r="G24" s="35" t="s">
        <v>1086</v>
      </c>
      <c r="H24" s="3" t="s">
        <v>1291</v>
      </c>
    </row>
    <row r="25" spans="1:10" x14ac:dyDescent="0.4">
      <c r="A25" s="3" t="s">
        <v>152</v>
      </c>
      <c r="B25" s="3" t="s">
        <v>890</v>
      </c>
      <c r="C25" s="3" t="s">
        <v>897</v>
      </c>
      <c r="D25" s="3" t="s">
        <v>960</v>
      </c>
      <c r="E25" s="3" t="s">
        <v>1088</v>
      </c>
      <c r="F25" s="35" t="s">
        <v>1089</v>
      </c>
      <c r="G25" s="35" t="s">
        <v>1090</v>
      </c>
      <c r="H25" s="3" t="s">
        <v>1291</v>
      </c>
    </row>
    <row r="26" spans="1:10" x14ac:dyDescent="0.4">
      <c r="A26" s="3" t="s">
        <v>152</v>
      </c>
      <c r="B26" s="3" t="s">
        <v>899</v>
      </c>
      <c r="C26" s="3" t="s">
        <v>900</v>
      </c>
      <c r="D26" s="3" t="s">
        <v>901</v>
      </c>
      <c r="E26" s="3" t="s">
        <v>1092</v>
      </c>
      <c r="F26" s="35" t="s">
        <v>1093</v>
      </c>
      <c r="G26" s="35" t="s">
        <v>1096</v>
      </c>
      <c r="H26" s="3" t="s">
        <v>1291</v>
      </c>
    </row>
    <row r="27" spans="1:10" x14ac:dyDescent="0.4">
      <c r="A27" s="3" t="s">
        <v>152</v>
      </c>
      <c r="B27" s="3" t="s">
        <v>899</v>
      </c>
      <c r="C27" s="3" t="s">
        <v>900</v>
      </c>
      <c r="D27" s="3" t="s">
        <v>901</v>
      </c>
      <c r="E27" s="3" t="s">
        <v>1092</v>
      </c>
      <c r="F27" s="35" t="s">
        <v>1105</v>
      </c>
      <c r="G27" s="35" t="s">
        <v>1106</v>
      </c>
      <c r="H27" s="3" t="s">
        <v>1291</v>
      </c>
    </row>
    <row r="28" spans="1:10" x14ac:dyDescent="0.4">
      <c r="A28" s="3" t="s">
        <v>152</v>
      </c>
      <c r="B28" s="3" t="s">
        <v>1107</v>
      </c>
      <c r="C28" s="3" t="s">
        <v>900</v>
      </c>
      <c r="D28" s="3" t="s">
        <v>901</v>
      </c>
      <c r="E28" s="3" t="s">
        <v>1092</v>
      </c>
      <c r="F28" s="35" t="s">
        <v>1108</v>
      </c>
      <c r="G28" s="35" t="s">
        <v>1109</v>
      </c>
      <c r="H28" s="3" t="s">
        <v>1291</v>
      </c>
    </row>
    <row r="29" spans="1:10" x14ac:dyDescent="0.4">
      <c r="A29" s="3" t="s">
        <v>152</v>
      </c>
      <c r="B29" s="3" t="s">
        <v>899</v>
      </c>
      <c r="C29" s="3" t="s">
        <v>900</v>
      </c>
      <c r="D29" s="3" t="s">
        <v>913</v>
      </c>
      <c r="E29" s="3" t="s">
        <v>1110</v>
      </c>
      <c r="F29" s="35" t="s">
        <v>1111</v>
      </c>
      <c r="G29" s="35" t="s">
        <v>319</v>
      </c>
      <c r="H29" s="3" t="s">
        <v>1291</v>
      </c>
    </row>
    <row r="30" spans="1:10" x14ac:dyDescent="0.4">
      <c r="A30" s="3" t="s">
        <v>152</v>
      </c>
      <c r="B30" s="3" t="s">
        <v>899</v>
      </c>
      <c r="C30" s="3" t="s">
        <v>900</v>
      </c>
      <c r="D30" s="3" t="s">
        <v>913</v>
      </c>
      <c r="E30" s="3" t="s">
        <v>1110</v>
      </c>
      <c r="F30" s="35" t="s">
        <v>1114</v>
      </c>
      <c r="G30" s="35" t="s">
        <v>1115</v>
      </c>
      <c r="H30" s="3" t="s">
        <v>1291</v>
      </c>
    </row>
    <row r="31" spans="1:10" x14ac:dyDescent="0.4">
      <c r="A31" s="3" t="s">
        <v>152</v>
      </c>
      <c r="B31" s="3" t="s">
        <v>899</v>
      </c>
      <c r="C31" s="3" t="s">
        <v>900</v>
      </c>
      <c r="D31" s="3" t="s">
        <v>1118</v>
      </c>
      <c r="E31" s="3" t="s">
        <v>1119</v>
      </c>
      <c r="F31" s="35" t="s">
        <v>1120</v>
      </c>
      <c r="G31" s="35" t="s">
        <v>1121</v>
      </c>
      <c r="H31" s="3" t="s">
        <v>1291</v>
      </c>
    </row>
    <row r="32" spans="1:10" x14ac:dyDescent="0.4">
      <c r="A32" s="3" t="s">
        <v>152</v>
      </c>
      <c r="B32" s="3" t="s">
        <v>899</v>
      </c>
      <c r="C32" s="3" t="s">
        <v>900</v>
      </c>
      <c r="D32" s="3" t="s">
        <v>913</v>
      </c>
      <c r="E32" s="3" t="s">
        <v>927</v>
      </c>
      <c r="F32" s="35" t="s">
        <v>1123</v>
      </c>
      <c r="G32" s="35" t="s">
        <v>1125</v>
      </c>
      <c r="H32" s="3" t="s">
        <v>1291</v>
      </c>
    </row>
    <row r="33" spans="1:8" x14ac:dyDescent="0.4">
      <c r="A33" s="3" t="s">
        <v>152</v>
      </c>
      <c r="B33" s="3" t="s">
        <v>890</v>
      </c>
      <c r="C33" s="3" t="s">
        <v>891</v>
      </c>
      <c r="D33" s="3" t="s">
        <v>892</v>
      </c>
      <c r="E33" s="3" t="s">
        <v>1009</v>
      </c>
      <c r="F33" s="35" t="s">
        <v>1127</v>
      </c>
      <c r="G33" s="35" t="s">
        <v>1129</v>
      </c>
      <c r="H33" s="3" t="s">
        <v>1291</v>
      </c>
    </row>
    <row r="34" spans="1:8" x14ac:dyDescent="0.4">
      <c r="A34" s="3" t="s">
        <v>152</v>
      </c>
      <c r="B34" s="3" t="s">
        <v>890</v>
      </c>
      <c r="C34" s="3" t="s">
        <v>891</v>
      </c>
      <c r="D34" s="3" t="s">
        <v>892</v>
      </c>
      <c r="E34" s="3" t="s">
        <v>1009</v>
      </c>
      <c r="F34" s="35" t="s">
        <v>1127</v>
      </c>
      <c r="G34" s="35" t="s">
        <v>1131</v>
      </c>
      <c r="H34" s="3" t="s">
        <v>1291</v>
      </c>
    </row>
    <row r="35" spans="1:8" x14ac:dyDescent="0.4">
      <c r="A35" s="3" t="s">
        <v>152</v>
      </c>
      <c r="B35" s="3" t="s">
        <v>890</v>
      </c>
      <c r="C35" s="3" t="s">
        <v>891</v>
      </c>
      <c r="D35" s="3" t="s">
        <v>892</v>
      </c>
      <c r="E35" s="3" t="s">
        <v>1009</v>
      </c>
      <c r="F35" s="35" t="s">
        <v>1127</v>
      </c>
      <c r="G35" s="35" t="s">
        <v>1133</v>
      </c>
      <c r="H35" s="3" t="s">
        <v>1291</v>
      </c>
    </row>
    <row r="36" spans="1:8" x14ac:dyDescent="0.4">
      <c r="A36" s="3" t="s">
        <v>152</v>
      </c>
      <c r="B36" s="3" t="s">
        <v>890</v>
      </c>
      <c r="C36" s="3" t="s">
        <v>891</v>
      </c>
      <c r="D36" s="3" t="s">
        <v>892</v>
      </c>
      <c r="E36" s="3" t="s">
        <v>1009</v>
      </c>
      <c r="F36" s="35" t="s">
        <v>1127</v>
      </c>
      <c r="G36" s="35" t="s">
        <v>1135</v>
      </c>
      <c r="H36" s="3" t="s">
        <v>1291</v>
      </c>
    </row>
    <row r="37" spans="1:8" x14ac:dyDescent="0.4">
      <c r="A37" s="3" t="s">
        <v>152</v>
      </c>
      <c r="B37" s="3" t="s">
        <v>890</v>
      </c>
      <c r="C37" s="3" t="s">
        <v>891</v>
      </c>
      <c r="D37" s="3" t="s">
        <v>892</v>
      </c>
      <c r="E37" s="3" t="s">
        <v>1081</v>
      </c>
      <c r="F37" s="35" t="s">
        <v>1136</v>
      </c>
      <c r="G37" s="35" t="s">
        <v>522</v>
      </c>
      <c r="H37" s="3" t="s">
        <v>1291</v>
      </c>
    </row>
    <row r="38" spans="1:8" x14ac:dyDescent="0.4">
      <c r="A38" s="3" t="s">
        <v>152</v>
      </c>
      <c r="B38" s="3" t="s">
        <v>890</v>
      </c>
      <c r="C38" s="3" t="s">
        <v>891</v>
      </c>
      <c r="D38" s="3" t="s">
        <v>892</v>
      </c>
      <c r="E38" s="3" t="s">
        <v>1081</v>
      </c>
      <c r="F38" s="35" t="s">
        <v>1136</v>
      </c>
      <c r="G38" s="35" t="s">
        <v>1137</v>
      </c>
      <c r="H38" s="3" t="s">
        <v>1291</v>
      </c>
    </row>
    <row r="39" spans="1:8" x14ac:dyDescent="0.4">
      <c r="A39" s="3" t="s">
        <v>152</v>
      </c>
      <c r="B39" s="3" t="s">
        <v>890</v>
      </c>
      <c r="C39" s="3" t="s">
        <v>891</v>
      </c>
      <c r="D39" s="3" t="s">
        <v>892</v>
      </c>
      <c r="E39" s="3" t="s">
        <v>1081</v>
      </c>
      <c r="F39" s="35" t="s">
        <v>1136</v>
      </c>
      <c r="G39" s="35" t="s">
        <v>1139</v>
      </c>
      <c r="H39" s="3" t="s">
        <v>1291</v>
      </c>
    </row>
    <row r="40" spans="1:8" x14ac:dyDescent="0.4">
      <c r="A40" s="3" t="s">
        <v>152</v>
      </c>
      <c r="B40" s="3" t="s">
        <v>877</v>
      </c>
      <c r="C40" s="3" t="s">
        <v>878</v>
      </c>
      <c r="D40" s="3" t="s">
        <v>879</v>
      </c>
      <c r="E40" s="3" t="s">
        <v>880</v>
      </c>
      <c r="F40" s="35" t="s">
        <v>1141</v>
      </c>
      <c r="G40" s="35" t="s">
        <v>1143</v>
      </c>
      <c r="H40" s="3" t="s">
        <v>1289</v>
      </c>
    </row>
    <row r="41" spans="1:8" x14ac:dyDescent="0.4">
      <c r="A41" s="3" t="s">
        <v>152</v>
      </c>
      <c r="B41" s="3" t="s">
        <v>877</v>
      </c>
      <c r="C41" s="3" t="s">
        <v>878</v>
      </c>
      <c r="D41" s="3" t="s">
        <v>879</v>
      </c>
      <c r="E41" s="3" t="s">
        <v>880</v>
      </c>
      <c r="F41" s="35" t="s">
        <v>1144</v>
      </c>
      <c r="G41" s="35" t="s">
        <v>1145</v>
      </c>
      <c r="H41" s="3" t="s">
        <v>1289</v>
      </c>
    </row>
    <row r="42" spans="1:8" x14ac:dyDescent="0.4">
      <c r="A42" s="3" t="s">
        <v>152</v>
      </c>
      <c r="B42" s="3" t="s">
        <v>890</v>
      </c>
      <c r="C42" s="3" t="s">
        <v>891</v>
      </c>
      <c r="D42" s="3" t="s">
        <v>1002</v>
      </c>
      <c r="E42" s="3" t="s">
        <v>1003</v>
      </c>
      <c r="F42" s="35" t="s">
        <v>1149</v>
      </c>
      <c r="G42" s="35" t="s">
        <v>1150</v>
      </c>
      <c r="H42" s="3" t="s">
        <v>1291</v>
      </c>
    </row>
    <row r="43" spans="1:8" x14ac:dyDescent="0.4">
      <c r="A43" s="3" t="s">
        <v>152</v>
      </c>
      <c r="B43" s="3" t="s">
        <v>877</v>
      </c>
      <c r="C43" s="3" t="s">
        <v>954</v>
      </c>
      <c r="D43" s="3" t="s">
        <v>1170</v>
      </c>
      <c r="E43" s="3" t="s">
        <v>1171</v>
      </c>
      <c r="F43" s="35" t="s">
        <v>1172</v>
      </c>
      <c r="G43" s="35" t="s">
        <v>1173</v>
      </c>
      <c r="H43" s="3" t="s">
        <v>1289</v>
      </c>
    </row>
    <row r="44" spans="1:8" x14ac:dyDescent="0.4">
      <c r="A44" s="3" t="s">
        <v>152</v>
      </c>
      <c r="B44" s="3" t="s">
        <v>877</v>
      </c>
      <c r="C44" s="3" t="s">
        <v>954</v>
      </c>
      <c r="D44" s="3" t="s">
        <v>1170</v>
      </c>
      <c r="E44" s="3" t="s">
        <v>1171</v>
      </c>
      <c r="F44" s="35" t="s">
        <v>1172</v>
      </c>
      <c r="G44" s="35" t="s">
        <v>1174</v>
      </c>
      <c r="H44" s="3" t="s">
        <v>1289</v>
      </c>
    </row>
    <row r="45" spans="1:8" x14ac:dyDescent="0.4">
      <c r="A45" s="3" t="s">
        <v>152</v>
      </c>
      <c r="B45" s="3" t="s">
        <v>899</v>
      </c>
      <c r="C45" s="3" t="s">
        <v>900</v>
      </c>
      <c r="D45" s="3" t="s">
        <v>913</v>
      </c>
      <c r="E45" s="3" t="s">
        <v>941</v>
      </c>
      <c r="F45" s="35" t="s">
        <v>1179</v>
      </c>
      <c r="G45" s="35" t="s">
        <v>1180</v>
      </c>
      <c r="H45" s="3" t="s">
        <v>1291</v>
      </c>
    </row>
    <row r="46" spans="1:8" x14ac:dyDescent="0.4">
      <c r="A46" s="3" t="s">
        <v>152</v>
      </c>
      <c r="B46" s="3" t="s">
        <v>899</v>
      </c>
      <c r="C46" s="3" t="s">
        <v>900</v>
      </c>
      <c r="D46" s="3" t="s">
        <v>913</v>
      </c>
      <c r="E46" s="3" t="s">
        <v>941</v>
      </c>
      <c r="F46" s="35" t="s">
        <v>1181</v>
      </c>
      <c r="G46" s="35" t="s">
        <v>1182</v>
      </c>
      <c r="H46" s="3" t="s">
        <v>1291</v>
      </c>
    </row>
    <row r="47" spans="1:8" x14ac:dyDescent="0.4">
      <c r="A47" s="3" t="s">
        <v>152</v>
      </c>
      <c r="B47" s="3" t="s">
        <v>877</v>
      </c>
      <c r="C47" s="3" t="s">
        <v>921</v>
      </c>
      <c r="D47" s="3" t="s">
        <v>922</v>
      </c>
      <c r="E47" s="3" t="s">
        <v>923</v>
      </c>
      <c r="F47" s="35" t="s">
        <v>1191</v>
      </c>
      <c r="G47" s="35" t="s">
        <v>1193</v>
      </c>
      <c r="H47" s="3" t="s">
        <v>1289</v>
      </c>
    </row>
    <row r="48" spans="1:8" x14ac:dyDescent="0.4">
      <c r="A48" s="3" t="s">
        <v>152</v>
      </c>
      <c r="B48" s="3" t="s">
        <v>890</v>
      </c>
      <c r="C48" s="3" t="s">
        <v>891</v>
      </c>
      <c r="D48" s="3" t="s">
        <v>1002</v>
      </c>
      <c r="E48" s="3" t="s">
        <v>1003</v>
      </c>
      <c r="F48" s="35" t="s">
        <v>1203</v>
      </c>
      <c r="G48" s="35" t="s">
        <v>1204</v>
      </c>
      <c r="H48" s="3" t="s">
        <v>1291</v>
      </c>
    </row>
    <row r="49" spans="1:8" x14ac:dyDescent="0.4">
      <c r="A49" s="3" t="s">
        <v>152</v>
      </c>
      <c r="B49" s="3" t="s">
        <v>899</v>
      </c>
      <c r="C49" s="3" t="s">
        <v>900</v>
      </c>
      <c r="D49" s="3" t="s">
        <v>1118</v>
      </c>
      <c r="E49" s="3" t="s">
        <v>1119</v>
      </c>
      <c r="F49" s="35" t="s">
        <v>1235</v>
      </c>
      <c r="G49" s="35" t="s">
        <v>1236</v>
      </c>
      <c r="H49" s="3" t="s">
        <v>1291</v>
      </c>
    </row>
    <row r="50" spans="1:8" x14ac:dyDescent="0.4">
      <c r="A50" s="3" t="s">
        <v>152</v>
      </c>
      <c r="B50" s="3" t="s">
        <v>899</v>
      </c>
      <c r="C50" s="3" t="s">
        <v>900</v>
      </c>
      <c r="D50" s="3" t="s">
        <v>1118</v>
      </c>
      <c r="E50" s="3" t="s">
        <v>1119</v>
      </c>
      <c r="F50" s="35" t="s">
        <v>1235</v>
      </c>
      <c r="G50" s="35" t="s">
        <v>1238</v>
      </c>
      <c r="H50" s="3" t="s">
        <v>1291</v>
      </c>
    </row>
    <row r="51" spans="1:8" x14ac:dyDescent="0.4">
      <c r="A51" s="3" t="s">
        <v>152</v>
      </c>
      <c r="B51" s="3" t="s">
        <v>899</v>
      </c>
      <c r="C51" s="3" t="s">
        <v>900</v>
      </c>
      <c r="D51" s="3" t="s">
        <v>1118</v>
      </c>
      <c r="E51" s="3" t="s">
        <v>1119</v>
      </c>
      <c r="F51" s="35" t="s">
        <v>1239</v>
      </c>
      <c r="G51" s="35" t="s">
        <v>1240</v>
      </c>
      <c r="H51" s="3" t="s">
        <v>1291</v>
      </c>
    </row>
    <row r="52" spans="1:8" x14ac:dyDescent="0.4">
      <c r="A52" s="3" t="s">
        <v>152</v>
      </c>
      <c r="B52" s="3" t="s">
        <v>899</v>
      </c>
      <c r="C52" s="3" t="s">
        <v>900</v>
      </c>
      <c r="D52" s="3" t="s">
        <v>1118</v>
      </c>
      <c r="E52" s="3" t="s">
        <v>1119</v>
      </c>
      <c r="F52" s="35" t="s">
        <v>1235</v>
      </c>
      <c r="G52" s="35" t="s">
        <v>1241</v>
      </c>
      <c r="H52" s="3" t="s">
        <v>1291</v>
      </c>
    </row>
    <row r="53" spans="1:8" x14ac:dyDescent="0.4">
      <c r="A53" s="3" t="s">
        <v>152</v>
      </c>
      <c r="B53" s="3" t="s">
        <v>899</v>
      </c>
      <c r="C53" s="3" t="s">
        <v>900</v>
      </c>
      <c r="D53" s="3" t="s">
        <v>1118</v>
      </c>
      <c r="E53" s="3" t="s">
        <v>1119</v>
      </c>
      <c r="F53" s="35" t="s">
        <v>1235</v>
      </c>
      <c r="G53" s="35" t="s">
        <v>1242</v>
      </c>
      <c r="H53" s="3" t="s">
        <v>1291</v>
      </c>
    </row>
    <row r="54" spans="1:8" x14ac:dyDescent="0.4">
      <c r="A54" s="3" t="s">
        <v>152</v>
      </c>
      <c r="B54" s="3" t="s">
        <v>899</v>
      </c>
      <c r="C54" s="3" t="s">
        <v>900</v>
      </c>
      <c r="D54" s="3" t="s">
        <v>1118</v>
      </c>
      <c r="E54" s="3" t="s">
        <v>1119</v>
      </c>
      <c r="F54" s="35" t="s">
        <v>1235</v>
      </c>
      <c r="G54" s="35" t="s">
        <v>1243</v>
      </c>
      <c r="H54" s="3" t="s">
        <v>1291</v>
      </c>
    </row>
    <row r="55" spans="1:8" x14ac:dyDescent="0.4">
      <c r="A55" s="3" t="s">
        <v>152</v>
      </c>
      <c r="B55" s="3" t="s">
        <v>899</v>
      </c>
      <c r="C55" s="3" t="s">
        <v>900</v>
      </c>
      <c r="D55" s="3" t="s">
        <v>1118</v>
      </c>
      <c r="E55" s="3" t="s">
        <v>1119</v>
      </c>
      <c r="F55" s="35" t="s">
        <v>1239</v>
      </c>
      <c r="G55" s="35" t="s">
        <v>1244</v>
      </c>
      <c r="H55" s="3" t="s">
        <v>1291</v>
      </c>
    </row>
    <row r="56" spans="1:8" x14ac:dyDescent="0.4">
      <c r="A56" s="3" t="s">
        <v>152</v>
      </c>
      <c r="B56" s="3" t="s">
        <v>899</v>
      </c>
      <c r="C56" s="3" t="s">
        <v>900</v>
      </c>
      <c r="D56" s="3" t="s">
        <v>1118</v>
      </c>
      <c r="E56" s="3" t="s">
        <v>1119</v>
      </c>
      <c r="F56" s="35" t="s">
        <v>1235</v>
      </c>
      <c r="G56" s="35" t="s">
        <v>1248</v>
      </c>
      <c r="H56" s="3" t="s">
        <v>1291</v>
      </c>
    </row>
    <row r="57" spans="1:8" x14ac:dyDescent="0.4">
      <c r="A57" s="3" t="s">
        <v>152</v>
      </c>
      <c r="B57" s="3" t="s">
        <v>899</v>
      </c>
      <c r="C57" s="3" t="s">
        <v>900</v>
      </c>
      <c r="D57" s="3" t="s">
        <v>1118</v>
      </c>
      <c r="E57" s="3" t="s">
        <v>1119</v>
      </c>
      <c r="F57" s="35" t="s">
        <v>1235</v>
      </c>
      <c r="G57" s="35" t="s">
        <v>1249</v>
      </c>
      <c r="H57" s="3" t="s">
        <v>1291</v>
      </c>
    </row>
    <row r="58" spans="1:8" x14ac:dyDescent="0.4">
      <c r="A58" s="3" t="s">
        <v>152</v>
      </c>
      <c r="B58" s="3" t="s">
        <v>899</v>
      </c>
      <c r="C58" s="3" t="s">
        <v>900</v>
      </c>
      <c r="D58" s="3" t="s">
        <v>901</v>
      </c>
      <c r="E58" s="3" t="s">
        <v>1254</v>
      </c>
      <c r="F58" s="35" t="s">
        <v>1255</v>
      </c>
      <c r="G58" s="35" t="s">
        <v>1256</v>
      </c>
      <c r="H58" s="3" t="s">
        <v>1291</v>
      </c>
    </row>
    <row r="59" spans="1:8" x14ac:dyDescent="0.4">
      <c r="A59" s="3"/>
      <c r="B59" s="3"/>
      <c r="C59" s="3"/>
      <c r="D59" s="3"/>
      <c r="E59" s="3"/>
      <c r="F59" s="3"/>
      <c r="G59" s="35"/>
      <c r="H59" s="3"/>
    </row>
    <row r="60" spans="1:8" x14ac:dyDescent="0.4">
      <c r="A60" s="3"/>
      <c r="B60" s="3"/>
      <c r="C60" s="3"/>
      <c r="D60" s="3"/>
      <c r="E60" s="3"/>
      <c r="F60" s="3"/>
      <c r="G60" s="35"/>
      <c r="H60" s="3"/>
    </row>
    <row r="61" spans="1:8" x14ac:dyDescent="0.4">
      <c r="A61" s="3"/>
      <c r="B61" s="3"/>
      <c r="C61" s="3"/>
      <c r="D61" s="3"/>
      <c r="E61" s="3"/>
      <c r="F61" s="3"/>
      <c r="G61" s="35"/>
      <c r="H61" s="3"/>
    </row>
    <row r="62" spans="1:8" x14ac:dyDescent="0.4">
      <c r="A62" s="3"/>
      <c r="B62" s="3"/>
      <c r="C62" s="3"/>
      <c r="D62" s="3"/>
      <c r="E62" s="3"/>
      <c r="F62" s="3"/>
      <c r="G62" s="35"/>
      <c r="H62" s="3"/>
    </row>
    <row r="63" spans="1:8" x14ac:dyDescent="0.4">
      <c r="A63" s="3"/>
      <c r="B63" s="3"/>
      <c r="C63" s="3"/>
      <c r="D63" s="3"/>
      <c r="E63" s="3"/>
      <c r="F63" s="3"/>
      <c r="G63" s="35"/>
      <c r="H63" s="3"/>
    </row>
    <row r="64" spans="1:8" x14ac:dyDescent="0.4">
      <c r="A64" s="3"/>
      <c r="B64" s="3"/>
      <c r="C64" s="3"/>
      <c r="D64" s="3"/>
      <c r="E64" s="3"/>
      <c r="F64" s="3"/>
      <c r="G64" s="35"/>
      <c r="H64" s="3"/>
    </row>
  </sheetData>
  <mergeCells count="1">
    <mergeCell ref="A1:I1"/>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438D7-673E-4589-810B-D5B0C6984D81}">
  <dimension ref="A1:S42"/>
  <sheetViews>
    <sheetView zoomScale="80" zoomScaleNormal="80" workbookViewId="0">
      <selection activeCell="B5" sqref="B5"/>
    </sheetView>
  </sheetViews>
  <sheetFormatPr defaultRowHeight="13.9" x14ac:dyDescent="0.4"/>
  <cols>
    <col min="1" max="1" width="30.86328125" customWidth="1"/>
  </cols>
  <sheetData>
    <row r="1" spans="1:19" ht="27.4" customHeight="1" x14ac:dyDescent="0.4">
      <c r="A1" s="157" t="s">
        <v>1287</v>
      </c>
      <c r="B1" s="157"/>
      <c r="C1" s="157"/>
      <c r="D1" s="157"/>
      <c r="E1" s="157"/>
      <c r="F1" s="157"/>
      <c r="G1" s="157"/>
      <c r="H1" s="157"/>
      <c r="I1" s="157"/>
      <c r="J1" s="157"/>
      <c r="K1" s="157"/>
      <c r="L1" s="157"/>
      <c r="M1" s="157"/>
      <c r="N1" s="157"/>
      <c r="O1" s="157"/>
      <c r="P1" s="157"/>
      <c r="Q1" s="46"/>
      <c r="R1" s="46"/>
      <c r="S1" s="46"/>
    </row>
    <row r="2" spans="1:19" ht="15" x14ac:dyDescent="0.4">
      <c r="A2" s="47" t="s">
        <v>1292</v>
      </c>
      <c r="B2" s="48"/>
    </row>
    <row r="3" spans="1:19" ht="15" x14ac:dyDescent="0.4">
      <c r="A3" s="47" t="s">
        <v>1293</v>
      </c>
      <c r="B3" s="47" t="s">
        <v>1294</v>
      </c>
    </row>
    <row r="4" spans="1:19" x14ac:dyDescent="0.4">
      <c r="A4" s="27" t="s">
        <v>1295</v>
      </c>
      <c r="B4" s="48" t="s">
        <v>1296</v>
      </c>
    </row>
    <row r="5" spans="1:19" x14ac:dyDescent="0.4">
      <c r="A5" s="27" t="s">
        <v>305</v>
      </c>
      <c r="B5" s="48" t="s">
        <v>1297</v>
      </c>
    </row>
    <row r="6" spans="1:19" x14ac:dyDescent="0.4">
      <c r="A6" s="27" t="s">
        <v>252</v>
      </c>
      <c r="B6" s="48" t="s">
        <v>1298</v>
      </c>
    </row>
    <row r="7" spans="1:19" x14ac:dyDescent="0.4">
      <c r="A7" s="49" t="s">
        <v>260</v>
      </c>
      <c r="B7" s="48" t="s">
        <v>1299</v>
      </c>
    </row>
    <row r="8" spans="1:19" x14ac:dyDescent="0.4">
      <c r="A8" s="27" t="s">
        <v>376</v>
      </c>
      <c r="B8" s="48" t="s">
        <v>1300</v>
      </c>
    </row>
    <row r="9" spans="1:19" x14ac:dyDescent="0.4">
      <c r="A9" s="27" t="s">
        <v>1301</v>
      </c>
      <c r="B9" s="48" t="s">
        <v>1302</v>
      </c>
    </row>
    <row r="10" spans="1:19" x14ac:dyDescent="0.4">
      <c r="A10" s="49" t="s">
        <v>665</v>
      </c>
      <c r="B10" s="28" t="s">
        <v>1303</v>
      </c>
    </row>
    <row r="11" spans="1:19" x14ac:dyDescent="0.4">
      <c r="A11" s="49" t="s">
        <v>1304</v>
      </c>
      <c r="B11" s="48" t="s">
        <v>1305</v>
      </c>
    </row>
    <row r="12" spans="1:19" x14ac:dyDescent="0.4">
      <c r="A12" s="49" t="s">
        <v>1306</v>
      </c>
      <c r="B12" s="48" t="s">
        <v>1307</v>
      </c>
    </row>
    <row r="13" spans="1:19" x14ac:dyDescent="0.4">
      <c r="A13" s="27" t="s">
        <v>1308</v>
      </c>
      <c r="B13" s="48" t="s">
        <v>1309</v>
      </c>
    </row>
    <row r="14" spans="1:19" x14ac:dyDescent="0.4">
      <c r="A14" s="27" t="s">
        <v>506</v>
      </c>
      <c r="B14" s="48" t="s">
        <v>1310</v>
      </c>
    </row>
    <row r="15" spans="1:19" x14ac:dyDescent="0.4">
      <c r="A15" s="27" t="s">
        <v>1311</v>
      </c>
      <c r="B15" s="48" t="s">
        <v>1312</v>
      </c>
    </row>
    <row r="16" spans="1:19" x14ac:dyDescent="0.4">
      <c r="A16" s="49" t="s">
        <v>464</v>
      </c>
      <c r="B16" s="48" t="s">
        <v>1313</v>
      </c>
    </row>
    <row r="17" spans="1:2" x14ac:dyDescent="0.4">
      <c r="A17" s="49" t="s">
        <v>1314</v>
      </c>
      <c r="B17" s="48" t="s">
        <v>1315</v>
      </c>
    </row>
    <row r="18" spans="1:2" x14ac:dyDescent="0.4">
      <c r="A18" s="27" t="s">
        <v>1316</v>
      </c>
      <c r="B18" s="48" t="s">
        <v>1317</v>
      </c>
    </row>
    <row r="19" spans="1:2" x14ac:dyDescent="0.4">
      <c r="A19" s="27" t="s">
        <v>450</v>
      </c>
      <c r="B19" s="48" t="s">
        <v>1318</v>
      </c>
    </row>
    <row r="20" spans="1:2" x14ac:dyDescent="0.4">
      <c r="A20" s="27" t="s">
        <v>353</v>
      </c>
      <c r="B20" s="48" t="s">
        <v>1319</v>
      </c>
    </row>
    <row r="21" spans="1:2" x14ac:dyDescent="0.4">
      <c r="A21" s="27" t="s">
        <v>1320</v>
      </c>
      <c r="B21" s="48" t="s">
        <v>1321</v>
      </c>
    </row>
    <row r="22" spans="1:2" x14ac:dyDescent="0.4">
      <c r="A22" s="27" t="s">
        <v>458</v>
      </c>
      <c r="B22" s="48" t="s">
        <v>1322</v>
      </c>
    </row>
    <row r="23" spans="1:2" x14ac:dyDescent="0.4">
      <c r="A23" s="49" t="s">
        <v>1323</v>
      </c>
      <c r="B23" s="48" t="s">
        <v>1324</v>
      </c>
    </row>
    <row r="24" spans="1:2" x14ac:dyDescent="0.4">
      <c r="A24" s="27" t="s">
        <v>1325</v>
      </c>
      <c r="B24" s="48" t="s">
        <v>1326</v>
      </c>
    </row>
    <row r="25" spans="1:2" x14ac:dyDescent="0.4">
      <c r="A25" s="49" t="s">
        <v>1327</v>
      </c>
      <c r="B25" s="48" t="s">
        <v>1328</v>
      </c>
    </row>
    <row r="26" spans="1:2" x14ac:dyDescent="0.4">
      <c r="A26" s="27" t="s">
        <v>517</v>
      </c>
      <c r="B26" s="48" t="s">
        <v>1329</v>
      </c>
    </row>
    <row r="27" spans="1:2" x14ac:dyDescent="0.4">
      <c r="A27" s="27" t="s">
        <v>1330</v>
      </c>
      <c r="B27" s="28" t="s">
        <v>1331</v>
      </c>
    </row>
    <row r="28" spans="1:2" x14ac:dyDescent="0.4">
      <c r="A28" s="49" t="s">
        <v>454</v>
      </c>
      <c r="B28" s="28" t="s">
        <v>1332</v>
      </c>
    </row>
    <row r="29" spans="1:2" x14ac:dyDescent="0.4">
      <c r="A29" s="27" t="s">
        <v>1333</v>
      </c>
      <c r="B29" s="48" t="s">
        <v>1334</v>
      </c>
    </row>
    <row r="30" spans="1:2" x14ac:dyDescent="0.4">
      <c r="A30" s="27" t="s">
        <v>1335</v>
      </c>
      <c r="B30" s="48" t="s">
        <v>1336</v>
      </c>
    </row>
    <row r="31" spans="1:2" x14ac:dyDescent="0.4">
      <c r="A31" s="27" t="s">
        <v>1337</v>
      </c>
      <c r="B31" s="48" t="s">
        <v>1338</v>
      </c>
    </row>
    <row r="32" spans="1:2" ht="13.5" customHeight="1" x14ac:dyDescent="0.4">
      <c r="A32" s="50" t="s">
        <v>1339</v>
      </c>
      <c r="B32" s="48" t="s">
        <v>1340</v>
      </c>
    </row>
    <row r="33" spans="1:2" x14ac:dyDescent="0.4">
      <c r="A33" s="27" t="s">
        <v>1341</v>
      </c>
      <c r="B33" s="48" t="s">
        <v>1342</v>
      </c>
    </row>
    <row r="34" spans="1:2" x14ac:dyDescent="0.4">
      <c r="A34" s="49" t="s">
        <v>1343</v>
      </c>
      <c r="B34" s="28" t="s">
        <v>1344</v>
      </c>
    </row>
    <row r="35" spans="1:2" x14ac:dyDescent="0.4">
      <c r="A35" s="27" t="s">
        <v>337</v>
      </c>
      <c r="B35" s="48" t="s">
        <v>1345</v>
      </c>
    </row>
    <row r="36" spans="1:2" x14ac:dyDescent="0.4">
      <c r="A36" s="27" t="s">
        <v>1346</v>
      </c>
      <c r="B36" s="48" t="s">
        <v>1347</v>
      </c>
    </row>
    <row r="37" spans="1:2" x14ac:dyDescent="0.4">
      <c r="A37" s="27" t="s">
        <v>502</v>
      </c>
      <c r="B37" s="48" t="s">
        <v>1348</v>
      </c>
    </row>
    <row r="38" spans="1:2" x14ac:dyDescent="0.4">
      <c r="A38" s="27" t="s">
        <v>264</v>
      </c>
      <c r="B38" s="48" t="s">
        <v>1349</v>
      </c>
    </row>
    <row r="39" spans="1:2" x14ac:dyDescent="0.4">
      <c r="A39" s="27" t="s">
        <v>1350</v>
      </c>
      <c r="B39" s="48" t="s">
        <v>1351</v>
      </c>
    </row>
    <row r="40" spans="1:2" x14ac:dyDescent="0.4">
      <c r="A40" s="49" t="s">
        <v>306</v>
      </c>
      <c r="B40" s="48" t="s">
        <v>1352</v>
      </c>
    </row>
    <row r="41" spans="1:2" x14ac:dyDescent="0.4">
      <c r="A41" s="27" t="s">
        <v>278</v>
      </c>
      <c r="B41" s="48" t="s">
        <v>1353</v>
      </c>
    </row>
    <row r="42" spans="1:2" x14ac:dyDescent="0.4">
      <c r="A42" s="27" t="s">
        <v>317</v>
      </c>
      <c r="B42" s="48" t="s">
        <v>1354</v>
      </c>
    </row>
  </sheetData>
  <mergeCells count="1">
    <mergeCell ref="A1:P1"/>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8580D-208C-4E6A-BDB1-04BD0FD13ACA}">
  <dimension ref="A1:Z71"/>
  <sheetViews>
    <sheetView zoomScale="80" zoomScaleNormal="80" workbookViewId="0">
      <selection activeCell="B22" sqref="B22"/>
    </sheetView>
  </sheetViews>
  <sheetFormatPr defaultRowHeight="13.9" x14ac:dyDescent="0.4"/>
  <cols>
    <col min="1" max="1" width="41" customWidth="1"/>
    <col min="4" max="4" width="11.19921875" customWidth="1"/>
    <col min="5" max="5" width="10.796875" customWidth="1"/>
    <col min="6" max="6" width="11.3984375" customWidth="1"/>
    <col min="7" max="7" width="12.3984375" customWidth="1"/>
    <col min="8" max="8" width="10.3984375" customWidth="1"/>
    <col min="18" max="18" width="10" customWidth="1"/>
    <col min="24" max="24" width="9.86328125" customWidth="1"/>
  </cols>
  <sheetData>
    <row r="1" spans="1:26" ht="21.75" customHeight="1" x14ac:dyDescent="0.4">
      <c r="A1" s="157" t="s">
        <v>1355</v>
      </c>
      <c r="B1" s="157"/>
      <c r="C1" s="157"/>
      <c r="D1" s="157"/>
      <c r="E1" s="157"/>
      <c r="F1" s="46"/>
      <c r="G1" s="46"/>
      <c r="H1" s="46"/>
      <c r="I1" s="46"/>
      <c r="J1" s="46"/>
      <c r="K1" s="46"/>
      <c r="L1" s="46"/>
      <c r="M1" s="46"/>
      <c r="N1" s="46"/>
      <c r="O1" s="46"/>
      <c r="P1" s="46"/>
    </row>
    <row r="2" spans="1:26" ht="15" x14ac:dyDescent="0.4">
      <c r="A2" s="51" t="s">
        <v>1356</v>
      </c>
      <c r="B2" s="52"/>
      <c r="C2" s="52"/>
      <c r="D2" s="52"/>
      <c r="E2" s="52"/>
      <c r="F2" s="52"/>
      <c r="G2" s="52"/>
      <c r="H2" s="52"/>
      <c r="I2" s="52"/>
      <c r="J2" s="52"/>
      <c r="K2" s="52"/>
      <c r="L2" s="52"/>
      <c r="M2" s="52"/>
      <c r="N2" s="52"/>
      <c r="O2" s="52"/>
      <c r="P2" s="52"/>
      <c r="Q2" s="52"/>
      <c r="R2" s="52"/>
      <c r="S2" s="52"/>
      <c r="T2" s="52"/>
      <c r="U2" s="52"/>
      <c r="V2" s="52"/>
      <c r="W2" s="52"/>
      <c r="X2" s="52"/>
    </row>
    <row r="3" spans="1:26" ht="15" x14ac:dyDescent="0.4">
      <c r="A3" s="53" t="s">
        <v>1357</v>
      </c>
      <c r="B3" s="53" t="s">
        <v>1358</v>
      </c>
      <c r="C3" s="53" t="s">
        <v>1359</v>
      </c>
      <c r="D3" s="53" t="s">
        <v>1360</v>
      </c>
      <c r="E3" s="53" t="s">
        <v>1361</v>
      </c>
      <c r="F3" s="53" t="s">
        <v>1362</v>
      </c>
      <c r="G3" s="53" t="s">
        <v>1363</v>
      </c>
      <c r="H3" s="53" t="s">
        <v>1364</v>
      </c>
      <c r="I3" s="53" t="s">
        <v>1365</v>
      </c>
      <c r="J3" s="53" t="s">
        <v>1366</v>
      </c>
      <c r="K3" s="53" t="s">
        <v>1367</v>
      </c>
      <c r="L3" s="53" t="s">
        <v>1368</v>
      </c>
      <c r="M3" s="53" t="s">
        <v>1369</v>
      </c>
      <c r="N3" s="53" t="s">
        <v>1370</v>
      </c>
      <c r="O3" s="53" t="s">
        <v>1371</v>
      </c>
      <c r="P3" s="53" t="s">
        <v>1372</v>
      </c>
      <c r="Q3" s="53" t="s">
        <v>1373</v>
      </c>
      <c r="R3" s="53" t="s">
        <v>1374</v>
      </c>
      <c r="S3" s="53" t="s">
        <v>1375</v>
      </c>
      <c r="T3" s="53" t="s">
        <v>1376</v>
      </c>
      <c r="U3" s="53" t="s">
        <v>1377</v>
      </c>
      <c r="V3" s="53" t="s">
        <v>1378</v>
      </c>
      <c r="W3" s="53" t="s">
        <v>1379</v>
      </c>
      <c r="X3" s="53" t="s">
        <v>1380</v>
      </c>
      <c r="Y3" s="54"/>
      <c r="Z3" s="54"/>
    </row>
    <row r="4" spans="1:26" x14ac:dyDescent="0.4">
      <c r="A4" s="55" t="s">
        <v>908</v>
      </c>
      <c r="B4" s="52"/>
      <c r="C4" s="52"/>
      <c r="D4" s="52">
        <v>72276.519666269363</v>
      </c>
      <c r="E4" s="52">
        <v>4693.1015752308522</v>
      </c>
      <c r="F4" s="52">
        <v>109106.39290713953</v>
      </c>
      <c r="G4" s="52"/>
      <c r="H4" s="52"/>
      <c r="I4" s="52"/>
      <c r="J4" s="52"/>
      <c r="K4" s="52"/>
      <c r="L4" s="52"/>
      <c r="M4" s="52"/>
      <c r="N4" s="52"/>
      <c r="O4" s="52"/>
      <c r="P4" s="52"/>
      <c r="Q4" s="52"/>
      <c r="R4" s="52"/>
      <c r="S4" s="52"/>
      <c r="T4" s="52"/>
      <c r="U4" s="52"/>
      <c r="V4" s="52"/>
      <c r="W4" s="52"/>
      <c r="X4" s="52"/>
      <c r="Y4" s="56"/>
      <c r="Z4" s="56"/>
    </row>
    <row r="5" spans="1:26" x14ac:dyDescent="0.4">
      <c r="A5" s="55" t="s">
        <v>975</v>
      </c>
      <c r="B5" s="52"/>
      <c r="C5" s="52"/>
      <c r="D5" s="52">
        <v>51251.489868891535</v>
      </c>
      <c r="E5" s="52">
        <v>5.4318305268875609</v>
      </c>
      <c r="F5" s="52">
        <v>3744.7503499766685</v>
      </c>
      <c r="G5" s="52"/>
      <c r="H5" s="52"/>
      <c r="I5" s="52"/>
      <c r="J5" s="52"/>
      <c r="K5" s="52"/>
      <c r="L5" s="52"/>
      <c r="M5" s="52"/>
      <c r="N5" s="52"/>
      <c r="O5" s="52"/>
      <c r="P5" s="52"/>
      <c r="Q5" s="52"/>
      <c r="R5" s="52"/>
      <c r="S5" s="52"/>
      <c r="T5" s="52"/>
      <c r="U5" s="52"/>
      <c r="V5" s="52"/>
      <c r="W5" s="52"/>
      <c r="X5" s="52"/>
      <c r="Y5" s="56"/>
      <c r="Z5" s="56"/>
    </row>
    <row r="6" spans="1:26" x14ac:dyDescent="0.4">
      <c r="A6" s="55" t="s">
        <v>1381</v>
      </c>
      <c r="B6" s="52">
        <v>3.6055525509284316</v>
      </c>
      <c r="C6" s="52"/>
      <c r="D6" s="52"/>
      <c r="E6" s="52"/>
      <c r="F6" s="52"/>
      <c r="G6" s="52"/>
      <c r="H6" s="52">
        <v>2.3369946249123617</v>
      </c>
      <c r="I6" s="52">
        <v>20156.564526951464</v>
      </c>
      <c r="J6" s="52"/>
      <c r="K6" s="52"/>
      <c r="L6" s="52"/>
      <c r="M6" s="52"/>
      <c r="N6" s="52"/>
      <c r="O6" s="52"/>
      <c r="P6" s="52"/>
      <c r="Q6" s="52"/>
      <c r="R6" s="52"/>
      <c r="S6" s="52"/>
      <c r="T6" s="52"/>
      <c r="U6" s="52"/>
      <c r="V6" s="52"/>
      <c r="W6" s="52"/>
      <c r="X6" s="52">
        <v>2.2686025408348462</v>
      </c>
      <c r="Y6" s="56"/>
      <c r="Z6" s="56"/>
    </row>
    <row r="7" spans="1:26" x14ac:dyDescent="0.4">
      <c r="A7" s="55" t="s">
        <v>1192</v>
      </c>
      <c r="B7" s="52"/>
      <c r="C7" s="52"/>
      <c r="D7" s="52">
        <v>8.9392133492252679</v>
      </c>
      <c r="E7" s="52"/>
      <c r="F7" s="52">
        <v>11665.888940737284</v>
      </c>
      <c r="G7" s="52"/>
      <c r="H7" s="52"/>
      <c r="I7" s="52"/>
      <c r="J7" s="52"/>
      <c r="K7" s="52"/>
      <c r="L7" s="52"/>
      <c r="M7" s="52"/>
      <c r="N7" s="52"/>
      <c r="O7" s="52"/>
      <c r="P7" s="52"/>
      <c r="Q7" s="52"/>
      <c r="R7" s="52"/>
      <c r="S7" s="52"/>
      <c r="T7" s="52"/>
      <c r="U7" s="52"/>
      <c r="V7" s="52"/>
      <c r="W7" s="52"/>
      <c r="X7" s="52"/>
      <c r="Y7" s="56"/>
      <c r="Z7" s="56"/>
    </row>
    <row r="8" spans="1:26" x14ac:dyDescent="0.4">
      <c r="A8" s="57" t="s">
        <v>1382</v>
      </c>
      <c r="B8" s="52"/>
      <c r="C8" s="52"/>
      <c r="D8" s="52"/>
      <c r="E8" s="52">
        <v>774.03585008147741</v>
      </c>
      <c r="F8" s="52"/>
      <c r="G8" s="52"/>
      <c r="H8" s="52"/>
      <c r="I8" s="52">
        <v>4.4732721986132855</v>
      </c>
      <c r="J8" s="52"/>
      <c r="K8" s="52"/>
      <c r="L8" s="52"/>
      <c r="M8" s="52"/>
      <c r="N8" s="52">
        <v>2.3713540431586435</v>
      </c>
      <c r="O8" s="52">
        <v>6.3816209317166503</v>
      </c>
      <c r="P8" s="52">
        <v>2.1267545725223314</v>
      </c>
      <c r="Q8" s="52"/>
      <c r="R8" s="52"/>
      <c r="S8" s="52">
        <v>126.03915258782523</v>
      </c>
      <c r="T8" s="52"/>
      <c r="U8" s="52"/>
      <c r="V8" s="52"/>
      <c r="W8" s="52">
        <v>510.37268221039085</v>
      </c>
      <c r="X8" s="52">
        <v>2.2686025408348462</v>
      </c>
      <c r="Y8" s="56"/>
      <c r="Z8" s="56"/>
    </row>
    <row r="9" spans="1:26" x14ac:dyDescent="0.4">
      <c r="A9" s="55" t="s">
        <v>1383</v>
      </c>
      <c r="B9" s="52"/>
      <c r="C9" s="52"/>
      <c r="D9" s="52"/>
      <c r="E9" s="52">
        <v>10.863661053775122</v>
      </c>
      <c r="F9" s="52"/>
      <c r="G9" s="52">
        <v>2.4084778420038533</v>
      </c>
      <c r="H9" s="52"/>
      <c r="I9" s="52"/>
      <c r="J9" s="52"/>
      <c r="K9" s="52"/>
      <c r="L9" s="52"/>
      <c r="M9" s="52"/>
      <c r="N9" s="52"/>
      <c r="O9" s="52"/>
      <c r="P9" s="52"/>
      <c r="Q9" s="52"/>
      <c r="R9" s="52"/>
      <c r="S9" s="52"/>
      <c r="T9" s="52"/>
      <c r="U9" s="52"/>
      <c r="V9" s="52"/>
      <c r="W9" s="52"/>
      <c r="X9" s="52"/>
      <c r="Y9" s="56"/>
      <c r="Z9" s="56"/>
    </row>
    <row r="10" spans="1:26" x14ac:dyDescent="0.4">
      <c r="A10" s="55"/>
      <c r="B10" s="52"/>
      <c r="C10" s="52"/>
      <c r="D10" s="52"/>
      <c r="E10" s="52"/>
      <c r="F10" s="52"/>
      <c r="G10" s="52"/>
      <c r="H10" s="52"/>
      <c r="I10" s="52"/>
      <c r="J10" s="52"/>
      <c r="K10" s="52"/>
      <c r="L10" s="52"/>
      <c r="M10" s="52"/>
      <c r="N10" s="52"/>
      <c r="O10" s="52"/>
      <c r="P10" s="52"/>
      <c r="Q10" s="52"/>
      <c r="R10" s="52"/>
      <c r="S10" s="52"/>
      <c r="T10" s="52"/>
      <c r="U10" s="52"/>
      <c r="V10" s="52"/>
      <c r="W10" s="52"/>
      <c r="X10" s="52"/>
      <c r="Y10" s="56"/>
      <c r="Z10" s="56"/>
    </row>
    <row r="11" spans="1:26" ht="15" x14ac:dyDescent="0.4">
      <c r="A11" s="51" t="s">
        <v>1384</v>
      </c>
      <c r="B11" s="58"/>
      <c r="C11" s="58"/>
      <c r="D11" s="58"/>
      <c r="E11" s="58"/>
      <c r="F11" s="58"/>
      <c r="G11" s="58"/>
      <c r="H11" s="58"/>
      <c r="I11" s="58"/>
      <c r="J11" s="58"/>
      <c r="K11" s="58"/>
      <c r="L11" s="58"/>
      <c r="M11" s="58"/>
      <c r="N11" s="58"/>
      <c r="O11" s="58"/>
      <c r="P11" s="58"/>
      <c r="Q11" s="58"/>
      <c r="R11" s="58"/>
      <c r="S11" s="58"/>
      <c r="T11" s="58"/>
      <c r="U11" s="58"/>
      <c r="V11" s="58"/>
      <c r="W11" s="58"/>
      <c r="X11" s="58"/>
      <c r="Z11" s="56"/>
    </row>
    <row r="12" spans="1:26" ht="15" x14ac:dyDescent="0.4">
      <c r="A12" s="53" t="s">
        <v>1357</v>
      </c>
      <c r="B12" s="53" t="s">
        <v>1358</v>
      </c>
      <c r="C12" s="53" t="s">
        <v>1359</v>
      </c>
      <c r="D12" s="53" t="s">
        <v>1360</v>
      </c>
      <c r="E12" s="53" t="s">
        <v>1361</v>
      </c>
      <c r="F12" s="53" t="s">
        <v>1362</v>
      </c>
      <c r="G12" s="53" t="s">
        <v>1363</v>
      </c>
      <c r="H12" s="53" t="s">
        <v>1364</v>
      </c>
      <c r="I12" s="53" t="s">
        <v>1365</v>
      </c>
      <c r="J12" s="53" t="s">
        <v>1366</v>
      </c>
      <c r="K12" s="53" t="s">
        <v>1367</v>
      </c>
      <c r="L12" s="53" t="s">
        <v>1368</v>
      </c>
      <c r="M12" s="53" t="s">
        <v>1369</v>
      </c>
      <c r="N12" s="53" t="s">
        <v>1370</v>
      </c>
      <c r="O12" s="53" t="s">
        <v>1371</v>
      </c>
      <c r="P12" s="53" t="s">
        <v>1372</v>
      </c>
      <c r="Q12" s="53" t="s">
        <v>1373</v>
      </c>
      <c r="R12" s="53" t="s">
        <v>1374</v>
      </c>
      <c r="S12" s="53" t="s">
        <v>1375</v>
      </c>
      <c r="T12" s="53" t="s">
        <v>1376</v>
      </c>
      <c r="U12" s="53" t="s">
        <v>1377</v>
      </c>
      <c r="V12" s="53" t="s">
        <v>1378</v>
      </c>
      <c r="W12" s="53" t="s">
        <v>1379</v>
      </c>
      <c r="X12" s="53" t="s">
        <v>1380</v>
      </c>
      <c r="Y12" s="59"/>
      <c r="Z12" s="56"/>
    </row>
    <row r="13" spans="1:26" x14ac:dyDescent="0.4">
      <c r="A13" s="55" t="s">
        <v>1381</v>
      </c>
      <c r="B13" s="3">
        <v>91873.278236914601</v>
      </c>
      <c r="C13" s="3"/>
      <c r="D13" s="3"/>
      <c r="E13" s="3">
        <v>41.493775933609953</v>
      </c>
      <c r="F13" s="3"/>
      <c r="G13" s="3"/>
      <c r="H13" s="3"/>
      <c r="I13" s="3"/>
      <c r="J13" s="3"/>
      <c r="K13" s="3">
        <v>154320.98765432098</v>
      </c>
      <c r="L13" s="3">
        <v>15.082956259426842</v>
      </c>
      <c r="M13" s="3"/>
      <c r="N13" s="3"/>
      <c r="O13" s="3"/>
      <c r="P13" s="3"/>
      <c r="Q13" s="3"/>
      <c r="R13" s="3"/>
      <c r="S13" s="3"/>
      <c r="T13" s="3"/>
      <c r="U13" s="3"/>
      <c r="V13" s="3">
        <v>96758.587324625056</v>
      </c>
      <c r="W13" s="3"/>
      <c r="X13" s="3"/>
      <c r="Z13" s="56"/>
    </row>
    <row r="14" spans="1:26" x14ac:dyDescent="0.4">
      <c r="A14" s="55" t="s">
        <v>908</v>
      </c>
      <c r="B14" s="3">
        <v>9.1827364554637292</v>
      </c>
      <c r="C14" s="3"/>
      <c r="D14" s="3">
        <v>73827.586206896551</v>
      </c>
      <c r="E14" s="3">
        <v>21154.91009681881</v>
      </c>
      <c r="F14" s="3">
        <v>175474.23887587822</v>
      </c>
      <c r="G14" s="3"/>
      <c r="H14" s="3"/>
      <c r="I14" s="3"/>
      <c r="J14" s="3"/>
      <c r="K14" s="3"/>
      <c r="L14" s="3"/>
      <c r="M14" s="3"/>
      <c r="N14" s="3"/>
      <c r="O14" s="3"/>
      <c r="P14" s="3"/>
      <c r="Q14" s="3"/>
      <c r="R14" s="3"/>
      <c r="S14" s="3"/>
      <c r="T14" s="3"/>
      <c r="U14" s="3"/>
      <c r="V14" s="3"/>
      <c r="W14" s="3"/>
      <c r="X14" s="3"/>
      <c r="Z14" s="56"/>
    </row>
    <row r="15" spans="1:26" x14ac:dyDescent="0.35">
      <c r="A15" s="57" t="s">
        <v>1385</v>
      </c>
      <c r="B15" s="3"/>
      <c r="C15" s="3"/>
      <c r="D15" s="3">
        <v>4034.4827586206893</v>
      </c>
      <c r="E15" s="3"/>
      <c r="F15" s="3"/>
      <c r="G15" s="3"/>
      <c r="H15" s="3"/>
      <c r="I15" s="3"/>
      <c r="J15" s="3"/>
      <c r="K15" s="3"/>
      <c r="L15" s="48"/>
      <c r="M15" s="3">
        <v>76.569678407350693</v>
      </c>
      <c r="N15" s="3"/>
      <c r="O15" s="3">
        <v>178253.11942959003</v>
      </c>
      <c r="P15" s="3"/>
      <c r="Q15" s="3"/>
      <c r="R15" s="3"/>
      <c r="S15" s="3">
        <v>116.48745519713262</v>
      </c>
      <c r="T15" s="3"/>
      <c r="U15" s="3"/>
      <c r="V15" s="3"/>
      <c r="W15" s="3"/>
      <c r="X15" s="3"/>
      <c r="Z15" s="56"/>
    </row>
    <row r="16" spans="1:26" x14ac:dyDescent="0.4">
      <c r="A16" s="55" t="s">
        <v>1192</v>
      </c>
      <c r="B16" s="3"/>
      <c r="C16" s="3"/>
      <c r="D16" s="3">
        <v>24551.724137931033</v>
      </c>
      <c r="E16" s="3"/>
      <c r="F16" s="3">
        <v>58659.250585480091</v>
      </c>
      <c r="G16" s="48">
        <v>78197.11538461539</v>
      </c>
      <c r="H16" s="3"/>
      <c r="I16" s="3"/>
      <c r="J16" s="3"/>
      <c r="K16" s="3"/>
      <c r="L16" s="3"/>
      <c r="M16" s="3"/>
      <c r="N16" s="3"/>
      <c r="O16" s="3"/>
      <c r="P16" s="3"/>
      <c r="Q16" s="3"/>
      <c r="R16" s="3"/>
      <c r="S16" s="3"/>
      <c r="T16" s="3"/>
      <c r="U16" s="3"/>
      <c r="V16" s="3"/>
      <c r="W16" s="3"/>
      <c r="X16" s="3"/>
      <c r="Z16" s="56"/>
    </row>
    <row r="17" spans="1:26" x14ac:dyDescent="0.4">
      <c r="A17" s="55" t="s">
        <v>1383</v>
      </c>
      <c r="B17" s="3"/>
      <c r="C17" s="3"/>
      <c r="D17" s="3"/>
      <c r="E17" s="3">
        <v>145.22821576763485</v>
      </c>
      <c r="F17" s="3"/>
      <c r="G17" s="48">
        <v>19831.73076923077</v>
      </c>
      <c r="H17" s="3">
        <v>95261.401557286008</v>
      </c>
      <c r="I17" s="3"/>
      <c r="J17" s="3"/>
      <c r="K17" s="3"/>
      <c r="L17" s="3"/>
      <c r="M17" s="3"/>
      <c r="N17" s="3"/>
      <c r="O17" s="3">
        <v>8.9126559714795022</v>
      </c>
      <c r="P17" s="3"/>
      <c r="Q17" s="3">
        <v>1184.4197138314773</v>
      </c>
      <c r="R17" s="3"/>
      <c r="S17" s="3">
        <v>17.921146953405017</v>
      </c>
      <c r="T17" s="3"/>
      <c r="U17" s="3"/>
      <c r="V17" s="3"/>
      <c r="W17" s="3">
        <v>10.515247108307049</v>
      </c>
      <c r="X17" s="3"/>
      <c r="Z17" s="56"/>
    </row>
    <row r="18" spans="1:26" x14ac:dyDescent="0.4">
      <c r="A18" s="55" t="s">
        <v>975</v>
      </c>
      <c r="B18" s="3"/>
      <c r="C18" s="3"/>
      <c r="D18" s="3">
        <v>39077.586206896551</v>
      </c>
      <c r="E18" s="3">
        <v>34.57814661134163</v>
      </c>
      <c r="F18" s="3">
        <v>56668.61826697892</v>
      </c>
      <c r="G18" s="3"/>
      <c r="H18" s="3"/>
      <c r="I18" s="3"/>
      <c r="J18" s="3"/>
      <c r="K18" s="3"/>
      <c r="L18" s="3"/>
      <c r="M18" s="3"/>
      <c r="N18" s="3"/>
      <c r="O18" s="3"/>
      <c r="P18" s="3"/>
      <c r="Q18" s="3"/>
      <c r="R18" s="3"/>
      <c r="S18" s="3"/>
      <c r="T18" s="3"/>
      <c r="U18" s="3"/>
      <c r="V18" s="3"/>
      <c r="W18" s="3"/>
      <c r="X18" s="3"/>
      <c r="Z18" s="56"/>
    </row>
    <row r="19" spans="1:26" x14ac:dyDescent="0.4">
      <c r="A19" s="55" t="s">
        <v>1386</v>
      </c>
      <c r="B19" s="3"/>
      <c r="C19" s="3"/>
      <c r="D19" s="3">
        <v>5724.1379310344828</v>
      </c>
      <c r="E19" s="3"/>
      <c r="F19" s="3">
        <v>7494.1451990632313</v>
      </c>
      <c r="G19" s="3"/>
      <c r="H19" s="3"/>
      <c r="I19" s="3"/>
      <c r="J19" s="3"/>
      <c r="K19" s="3"/>
      <c r="L19" s="3"/>
      <c r="M19" s="3"/>
      <c r="N19" s="3"/>
      <c r="O19" s="3"/>
      <c r="P19" s="3"/>
      <c r="Q19" s="3"/>
      <c r="R19" s="3"/>
      <c r="S19" s="3"/>
      <c r="T19" s="3"/>
      <c r="U19" s="3"/>
      <c r="V19" s="3"/>
      <c r="W19" s="3"/>
      <c r="X19" s="3"/>
      <c r="Z19" s="56"/>
    </row>
    <row r="20" spans="1:26" ht="15" x14ac:dyDescent="0.4">
      <c r="A20" s="55" t="s">
        <v>1387</v>
      </c>
      <c r="B20" s="3"/>
      <c r="C20" s="3"/>
      <c r="D20" s="3"/>
      <c r="E20" s="3">
        <v>6.9156293222683258</v>
      </c>
      <c r="F20" s="3"/>
      <c r="G20" s="48">
        <v>4903.8461538461543</v>
      </c>
      <c r="H20" s="3"/>
      <c r="I20" s="3"/>
      <c r="J20" s="3"/>
      <c r="K20" s="3"/>
      <c r="L20" s="3"/>
      <c r="M20" s="3"/>
      <c r="N20" s="3"/>
      <c r="O20" s="3"/>
      <c r="P20" s="3"/>
      <c r="Q20" s="3"/>
      <c r="R20" s="3"/>
      <c r="S20" s="3"/>
      <c r="T20" s="3"/>
      <c r="U20" s="3"/>
      <c r="V20" s="3"/>
      <c r="W20" s="3"/>
      <c r="X20" s="3"/>
      <c r="Z20" s="59"/>
    </row>
    <row r="21" spans="1:26" x14ac:dyDescent="0.35">
      <c r="A21" s="57" t="s">
        <v>1382</v>
      </c>
      <c r="B21" s="3">
        <v>27.548209366391184</v>
      </c>
      <c r="C21" s="3"/>
      <c r="D21" s="3"/>
      <c r="E21" s="3"/>
      <c r="F21" s="3"/>
      <c r="G21" s="48">
        <v>24.03846153846154</v>
      </c>
      <c r="H21" s="3"/>
      <c r="I21" s="3"/>
      <c r="J21" s="3"/>
      <c r="K21" s="3"/>
      <c r="L21" s="3"/>
      <c r="M21" s="3"/>
      <c r="N21" s="3"/>
      <c r="O21" s="3"/>
      <c r="P21" s="3"/>
      <c r="Q21" s="3"/>
      <c r="R21" s="3"/>
      <c r="S21" s="3"/>
      <c r="T21" s="3"/>
      <c r="U21" s="3"/>
      <c r="V21" s="3"/>
      <c r="W21" s="3"/>
      <c r="X21" s="3">
        <v>5.3248136315228916</v>
      </c>
    </row>
    <row r="22" spans="1:26" x14ac:dyDescent="0.4">
      <c r="A22" s="55" t="s">
        <v>1388</v>
      </c>
      <c r="B22" s="3"/>
      <c r="C22" s="3"/>
      <c r="D22" s="3"/>
      <c r="E22" s="3"/>
      <c r="F22" s="3"/>
      <c r="G22" s="3"/>
      <c r="H22" s="3"/>
      <c r="I22" s="3"/>
      <c r="J22" s="3"/>
      <c r="K22" s="3"/>
      <c r="L22" s="3"/>
      <c r="M22" s="3">
        <v>7.656967840735069</v>
      </c>
      <c r="N22" s="3"/>
      <c r="O22" s="3">
        <v>8.9126559714795022</v>
      </c>
      <c r="P22" s="3"/>
      <c r="Q22" s="3"/>
      <c r="R22" s="3">
        <v>8.688097306689837</v>
      </c>
      <c r="S22" s="3"/>
      <c r="T22" s="3"/>
      <c r="U22" s="3"/>
      <c r="V22" s="3"/>
      <c r="W22" s="3"/>
      <c r="X22" s="3">
        <v>5.3248136315228916</v>
      </c>
    </row>
    <row r="23" spans="1:26" x14ac:dyDescent="0.4">
      <c r="A23" s="57"/>
      <c r="B23" s="3"/>
      <c r="C23" s="3"/>
      <c r="D23" s="3"/>
      <c r="E23" s="3"/>
      <c r="F23" s="3"/>
      <c r="G23" s="3"/>
      <c r="H23" s="3"/>
      <c r="I23" s="3"/>
      <c r="J23" s="3"/>
      <c r="K23" s="3"/>
      <c r="L23" s="3"/>
      <c r="M23" s="3"/>
      <c r="N23" s="3"/>
      <c r="O23" s="3"/>
      <c r="P23" s="3"/>
      <c r="Q23" s="3"/>
      <c r="R23" s="3"/>
      <c r="S23" s="3"/>
      <c r="T23" s="3"/>
      <c r="U23" s="3"/>
      <c r="V23" s="3"/>
      <c r="W23" s="3"/>
      <c r="X23" s="3"/>
    </row>
    <row r="24" spans="1:26" ht="15" x14ac:dyDescent="0.4">
      <c r="A24" s="51" t="s">
        <v>1389</v>
      </c>
      <c r="B24" s="58"/>
      <c r="C24" s="58"/>
      <c r="D24" s="58"/>
      <c r="E24" s="58"/>
      <c r="F24" s="58"/>
      <c r="G24" s="58"/>
      <c r="H24" s="58"/>
      <c r="I24" s="58"/>
      <c r="J24" s="58"/>
      <c r="K24" s="58"/>
      <c r="L24" s="58"/>
      <c r="M24" s="58"/>
      <c r="N24" s="58"/>
      <c r="O24" s="58"/>
      <c r="P24" s="58"/>
      <c r="Q24" s="58"/>
      <c r="R24" s="58"/>
      <c r="S24" s="58"/>
      <c r="T24" s="58"/>
      <c r="U24" s="58"/>
      <c r="V24" s="58"/>
      <c r="W24" s="58"/>
      <c r="X24" s="58"/>
      <c r="Y24" s="56"/>
    </row>
    <row r="25" spans="1:26" ht="15" x14ac:dyDescent="0.4">
      <c r="A25" s="60" t="s">
        <v>1390</v>
      </c>
      <c r="B25" s="60" t="s">
        <v>1358</v>
      </c>
      <c r="C25" s="60" t="s">
        <v>1359</v>
      </c>
      <c r="D25" s="60" t="s">
        <v>1360</v>
      </c>
      <c r="E25" s="60" t="s">
        <v>1361</v>
      </c>
      <c r="F25" s="60" t="s">
        <v>1362</v>
      </c>
      <c r="G25" s="60" t="s">
        <v>1363</v>
      </c>
      <c r="H25" s="60" t="s">
        <v>1364</v>
      </c>
      <c r="I25" s="60" t="s">
        <v>1365</v>
      </c>
      <c r="J25" s="60" t="s">
        <v>1366</v>
      </c>
      <c r="K25" s="60" t="s">
        <v>1367</v>
      </c>
      <c r="L25" s="60" t="s">
        <v>1368</v>
      </c>
      <c r="M25" s="60" t="s">
        <v>1369</v>
      </c>
      <c r="N25" s="60" t="s">
        <v>1370</v>
      </c>
      <c r="O25" s="60" t="s">
        <v>1371</v>
      </c>
      <c r="P25" s="60" t="s">
        <v>1372</v>
      </c>
      <c r="Q25" s="60" t="s">
        <v>1373</v>
      </c>
      <c r="R25" s="60" t="s">
        <v>1374</v>
      </c>
      <c r="S25" s="60" t="s">
        <v>1375</v>
      </c>
      <c r="T25" s="60" t="s">
        <v>1376</v>
      </c>
      <c r="U25" s="60" t="s">
        <v>1377</v>
      </c>
      <c r="V25" s="60" t="s">
        <v>1378</v>
      </c>
      <c r="W25" s="60" t="s">
        <v>1379</v>
      </c>
      <c r="X25" s="60" t="s">
        <v>1380</v>
      </c>
      <c r="Y25" s="56"/>
    </row>
    <row r="26" spans="1:26" x14ac:dyDescent="0.4">
      <c r="A26" s="61" t="s">
        <v>908</v>
      </c>
      <c r="B26" s="62"/>
      <c r="C26" s="62"/>
      <c r="D26" s="62">
        <v>59241.281809613574</v>
      </c>
      <c r="E26" s="62">
        <v>8498.8908060142967</v>
      </c>
      <c r="F26" s="62">
        <v>161097.46109746108</v>
      </c>
      <c r="G26" s="62"/>
      <c r="H26" s="62"/>
      <c r="I26" s="62"/>
      <c r="J26" s="62"/>
      <c r="K26" s="62"/>
      <c r="L26" s="62"/>
      <c r="M26" s="62"/>
      <c r="N26" s="62"/>
      <c r="O26" s="62"/>
      <c r="P26" s="62"/>
      <c r="Q26" s="62"/>
      <c r="R26" s="62"/>
      <c r="S26" s="62"/>
      <c r="T26" s="62"/>
      <c r="U26" s="62"/>
      <c r="V26" s="62"/>
      <c r="W26" s="62"/>
      <c r="X26" s="62"/>
      <c r="Y26" s="56"/>
    </row>
    <row r="27" spans="1:26" x14ac:dyDescent="0.4">
      <c r="A27" s="61" t="s">
        <v>1391</v>
      </c>
      <c r="B27" s="62"/>
      <c r="C27" s="62"/>
      <c r="D27" s="62">
        <v>40348.727615457115</v>
      </c>
      <c r="E27" s="62">
        <v>7.3946265713581463</v>
      </c>
      <c r="F27" s="62">
        <v>55236.145236145232</v>
      </c>
      <c r="G27" s="62"/>
      <c r="H27" s="62"/>
      <c r="I27" s="62"/>
      <c r="J27" s="62"/>
      <c r="K27" s="62"/>
      <c r="L27" s="62"/>
      <c r="M27" s="62"/>
      <c r="N27" s="62"/>
      <c r="O27" s="62"/>
      <c r="P27" s="62"/>
      <c r="Q27" s="62"/>
      <c r="R27" s="62"/>
      <c r="S27" s="62"/>
      <c r="T27" s="62"/>
      <c r="U27" s="62"/>
      <c r="V27" s="62"/>
      <c r="W27" s="62"/>
      <c r="X27" s="62"/>
      <c r="Y27" s="56"/>
    </row>
    <row r="28" spans="1:26" x14ac:dyDescent="0.4">
      <c r="A28" s="61" t="s">
        <v>1381</v>
      </c>
      <c r="B28" s="62"/>
      <c r="C28" s="62"/>
      <c r="D28" s="62"/>
      <c r="E28" s="62"/>
      <c r="F28" s="62"/>
      <c r="G28" s="62">
        <v>77399.380804953558</v>
      </c>
      <c r="H28" s="62"/>
      <c r="I28" s="62"/>
      <c r="J28" s="62"/>
      <c r="K28" s="62"/>
      <c r="L28" s="62">
        <v>4.2194092827004219</v>
      </c>
      <c r="M28" s="62"/>
      <c r="N28" s="62"/>
      <c r="O28" s="62"/>
      <c r="P28" s="62"/>
      <c r="Q28" s="62"/>
      <c r="R28" s="62"/>
      <c r="S28" s="62"/>
      <c r="T28" s="62"/>
      <c r="U28" s="62"/>
      <c r="V28" s="62"/>
      <c r="W28" s="62"/>
      <c r="X28" s="62"/>
      <c r="Y28" s="56"/>
    </row>
    <row r="29" spans="1:26" x14ac:dyDescent="0.4">
      <c r="A29" s="61" t="s">
        <v>975</v>
      </c>
      <c r="B29" s="62"/>
      <c r="C29" s="62">
        <v>3.7979491074819602</v>
      </c>
      <c r="D29" s="62">
        <v>48237.511781338362</v>
      </c>
      <c r="E29" s="62">
        <v>17.254128666502343</v>
      </c>
      <c r="F29" s="62">
        <v>22006.552006552007</v>
      </c>
      <c r="G29" s="62"/>
      <c r="H29" s="62"/>
      <c r="I29" s="62"/>
      <c r="J29" s="62"/>
      <c r="K29" s="62"/>
      <c r="L29" s="62"/>
      <c r="M29" s="62"/>
      <c r="N29" s="62">
        <v>20.258293238794632</v>
      </c>
      <c r="O29" s="62"/>
      <c r="P29" s="62"/>
      <c r="Q29" s="62"/>
      <c r="R29" s="62"/>
      <c r="S29" s="62"/>
      <c r="T29" s="62"/>
      <c r="U29" s="62"/>
      <c r="V29" s="62"/>
      <c r="W29" s="62"/>
      <c r="X29" s="62"/>
      <c r="Y29" s="56"/>
    </row>
    <row r="30" spans="1:26" x14ac:dyDescent="0.4">
      <c r="A30" s="61" t="s">
        <v>1121</v>
      </c>
      <c r="B30" s="62"/>
      <c r="C30" s="62"/>
      <c r="D30" s="62"/>
      <c r="E30" s="62"/>
      <c r="F30" s="62"/>
      <c r="G30" s="62"/>
      <c r="H30" s="62"/>
      <c r="I30" s="62">
        <v>4.0883074407195421</v>
      </c>
      <c r="J30" s="62"/>
      <c r="K30" s="62"/>
      <c r="L30" s="62"/>
      <c r="M30" s="62"/>
      <c r="N30" s="62"/>
      <c r="O30" s="62"/>
      <c r="P30" s="62">
        <v>7.1039545346909776</v>
      </c>
      <c r="Q30" s="62"/>
      <c r="R30" s="62"/>
      <c r="S30" s="62"/>
      <c r="T30" s="62"/>
      <c r="U30" s="62"/>
      <c r="V30" s="62"/>
      <c r="W30" s="62">
        <v>6105.2317782083765</v>
      </c>
      <c r="X30" s="62">
        <v>30257.186081694403</v>
      </c>
      <c r="Y30" s="56"/>
    </row>
    <row r="31" spans="1:26" ht="15" x14ac:dyDescent="0.4">
      <c r="A31" s="61" t="s">
        <v>1388</v>
      </c>
      <c r="B31" s="63"/>
      <c r="C31" s="62"/>
      <c r="D31" s="62">
        <v>4.7125353440150803</v>
      </c>
      <c r="E31" s="62"/>
      <c r="F31" s="62"/>
      <c r="G31" s="62"/>
      <c r="H31" s="62">
        <v>5.5865921787709496</v>
      </c>
      <c r="I31" s="62"/>
      <c r="J31" s="62"/>
      <c r="K31" s="62"/>
      <c r="L31" s="62"/>
      <c r="M31" s="62"/>
      <c r="N31" s="62"/>
      <c r="O31" s="62"/>
      <c r="P31" s="62">
        <v>37.887757518351883</v>
      </c>
      <c r="Q31" s="62"/>
      <c r="R31" s="62">
        <v>12349.169338385309</v>
      </c>
      <c r="S31" s="62">
        <v>3.6603221083455346</v>
      </c>
      <c r="T31" s="62"/>
      <c r="U31" s="62"/>
      <c r="V31" s="62"/>
      <c r="W31" s="62">
        <v>1.4905351021016544</v>
      </c>
      <c r="X31" s="62"/>
      <c r="Y31" s="56"/>
      <c r="Z31" s="59"/>
    </row>
    <row r="32" spans="1:26" ht="15" x14ac:dyDescent="0.4">
      <c r="A32" s="61" t="s">
        <v>1392</v>
      </c>
      <c r="B32" s="62"/>
      <c r="C32" s="62"/>
      <c r="D32" s="62">
        <v>4.7125353440150803</v>
      </c>
      <c r="E32" s="62"/>
      <c r="F32" s="62">
        <v>5383.5653835653829</v>
      </c>
      <c r="G32" s="62"/>
      <c r="H32" s="62"/>
      <c r="I32" s="62"/>
      <c r="J32" s="62"/>
      <c r="K32" s="62"/>
      <c r="L32" s="62"/>
      <c r="M32" s="62"/>
      <c r="N32" s="62">
        <v>27.855153203342621</v>
      </c>
      <c r="O32" s="62"/>
      <c r="P32" s="62"/>
      <c r="Q32" s="62"/>
      <c r="R32" s="62">
        <v>148</v>
      </c>
      <c r="S32" s="62"/>
      <c r="T32" s="62"/>
      <c r="U32" s="62"/>
      <c r="V32" s="62"/>
      <c r="W32" s="62"/>
      <c r="X32" s="62"/>
      <c r="Y32" s="59"/>
    </row>
    <row r="33" spans="1:26" x14ac:dyDescent="0.4">
      <c r="A33" s="61" t="s">
        <v>1393</v>
      </c>
      <c r="B33" s="62"/>
      <c r="C33" s="62"/>
      <c r="D33" s="62"/>
      <c r="E33" s="62"/>
      <c r="F33" s="62">
        <v>4804.8048048048049</v>
      </c>
      <c r="G33" s="62"/>
      <c r="H33" s="62"/>
      <c r="I33" s="62"/>
      <c r="J33" s="62"/>
      <c r="K33" s="62"/>
      <c r="L33" s="62"/>
      <c r="M33" s="62"/>
      <c r="N33" s="62"/>
      <c r="O33" s="62">
        <v>2.3713540431586435</v>
      </c>
      <c r="P33" s="62"/>
      <c r="Q33" s="62"/>
      <c r="R33" s="62">
        <v>463.42174293208973</v>
      </c>
      <c r="S33" s="62"/>
      <c r="T33" s="62"/>
      <c r="U33" s="62"/>
      <c r="V33" s="62"/>
      <c r="W33" s="62"/>
      <c r="X33" s="62"/>
    </row>
    <row r="34" spans="1:26" x14ac:dyDescent="0.4">
      <c r="A34" s="61" t="s">
        <v>1387</v>
      </c>
      <c r="B34" s="62"/>
      <c r="C34" s="62"/>
      <c r="D34" s="62"/>
      <c r="E34" s="62"/>
      <c r="F34" s="62"/>
      <c r="G34" s="62"/>
      <c r="H34" s="62"/>
      <c r="I34" s="62">
        <v>4.0883074407195421</v>
      </c>
      <c r="J34" s="62"/>
      <c r="K34" s="62"/>
      <c r="L34" s="62"/>
      <c r="M34" s="62"/>
      <c r="N34" s="62">
        <v>2.532286654849329</v>
      </c>
      <c r="O34" s="62"/>
      <c r="P34" s="62">
        <v>4.7359696897939854</v>
      </c>
      <c r="Q34" s="62"/>
      <c r="R34" s="62">
        <v>1401.9236374234915</v>
      </c>
      <c r="S34" s="62"/>
      <c r="T34" s="62"/>
      <c r="U34" s="62"/>
      <c r="V34" s="62"/>
      <c r="W34" s="62"/>
      <c r="X34" s="62"/>
    </row>
    <row r="35" spans="1:26" x14ac:dyDescent="0.4">
      <c r="A35" s="64" t="s">
        <v>1394</v>
      </c>
      <c r="B35" s="62"/>
      <c r="C35" s="62">
        <v>3.7979491074819602</v>
      </c>
      <c r="D35" s="62"/>
      <c r="E35" s="62">
        <v>7.3946265713581463</v>
      </c>
      <c r="F35" s="62"/>
      <c r="G35" s="62"/>
      <c r="H35" s="62"/>
      <c r="I35" s="62"/>
      <c r="J35" s="62"/>
      <c r="K35" s="62"/>
      <c r="L35" s="62"/>
      <c r="M35" s="62"/>
      <c r="N35" s="62"/>
      <c r="O35" s="62">
        <v>16.599478302110505</v>
      </c>
      <c r="P35" s="62"/>
      <c r="Q35" s="62"/>
      <c r="R35" s="62">
        <v>880.20985135528997</v>
      </c>
      <c r="S35" s="62"/>
      <c r="T35" s="62"/>
      <c r="U35" s="62"/>
      <c r="V35" s="62"/>
      <c r="W35" s="62"/>
      <c r="X35" s="62"/>
    </row>
    <row r="36" spans="1:26" x14ac:dyDescent="0.4">
      <c r="A36" s="65" t="s">
        <v>1382</v>
      </c>
      <c r="B36" s="62"/>
      <c r="C36" s="62"/>
      <c r="D36" s="62"/>
      <c r="E36" s="62">
        <v>51.762385999507025</v>
      </c>
      <c r="F36" s="62"/>
      <c r="G36" s="62">
        <v>7.7399380804953557</v>
      </c>
      <c r="H36" s="62"/>
      <c r="I36" s="62"/>
      <c r="J36" s="62"/>
      <c r="K36" s="62"/>
      <c r="L36" s="62"/>
      <c r="M36" s="62"/>
      <c r="N36" s="62">
        <v>2.532286654849329</v>
      </c>
      <c r="O36" s="62"/>
      <c r="P36" s="62"/>
      <c r="Q36" s="62">
        <v>2.8137310073157007</v>
      </c>
      <c r="R36" s="62"/>
      <c r="S36" s="62"/>
      <c r="T36" s="62">
        <v>10.660980810234543</v>
      </c>
      <c r="U36" s="62"/>
      <c r="V36" s="62"/>
      <c r="W36" s="62">
        <v>1.4905351021016544</v>
      </c>
      <c r="X36" s="62">
        <v>40.847201210287444</v>
      </c>
    </row>
    <row r="37" spans="1:26" x14ac:dyDescent="0.4">
      <c r="A37" s="61" t="s">
        <v>1383</v>
      </c>
      <c r="B37" s="62"/>
      <c r="C37" s="62"/>
      <c r="D37" s="62"/>
      <c r="E37" s="62">
        <v>22.18387971407444</v>
      </c>
      <c r="F37" s="62"/>
      <c r="G37" s="62"/>
      <c r="H37" s="62"/>
      <c r="I37" s="62"/>
      <c r="J37" s="62"/>
      <c r="K37" s="62"/>
      <c r="L37" s="62">
        <v>4.2194092827004219</v>
      </c>
      <c r="M37" s="62"/>
      <c r="N37" s="62">
        <v>22.790579893643962</v>
      </c>
      <c r="O37" s="62"/>
      <c r="P37" s="62"/>
      <c r="Q37" s="62"/>
      <c r="R37" s="62"/>
      <c r="S37" s="62"/>
      <c r="T37" s="62"/>
      <c r="U37" s="62"/>
      <c r="V37" s="62"/>
      <c r="W37" s="62"/>
      <c r="X37" s="62"/>
    </row>
    <row r="38" spans="1:26" x14ac:dyDescent="0.4">
      <c r="A38" s="65"/>
      <c r="B38" s="62"/>
      <c r="C38" s="62"/>
      <c r="D38" s="62"/>
      <c r="E38" s="62"/>
      <c r="F38" s="62"/>
      <c r="G38" s="62"/>
      <c r="H38" s="62"/>
      <c r="I38" s="62"/>
      <c r="J38" s="62"/>
      <c r="K38" s="62"/>
      <c r="L38" s="62"/>
      <c r="M38" s="62"/>
      <c r="N38" s="62"/>
      <c r="O38" s="62"/>
      <c r="P38" s="62"/>
      <c r="Q38" s="62"/>
      <c r="R38" s="62"/>
      <c r="S38" s="62"/>
      <c r="T38" s="62"/>
      <c r="U38" s="62"/>
      <c r="V38" s="62"/>
      <c r="W38" s="62"/>
      <c r="X38" s="62"/>
    </row>
    <row r="39" spans="1:26" ht="15" x14ac:dyDescent="0.4">
      <c r="A39" s="51" t="s">
        <v>1395</v>
      </c>
      <c r="B39" s="66"/>
      <c r="C39" s="66"/>
      <c r="D39" s="66"/>
      <c r="E39" s="66"/>
      <c r="F39" s="66"/>
      <c r="G39" s="66"/>
      <c r="H39" s="66"/>
      <c r="I39" s="66"/>
      <c r="J39" s="66"/>
      <c r="K39" s="66"/>
      <c r="L39" s="66"/>
      <c r="M39" s="66"/>
      <c r="N39" s="66"/>
      <c r="O39" s="66"/>
      <c r="P39" s="66"/>
      <c r="Q39" s="66"/>
      <c r="R39" s="66"/>
      <c r="S39" s="66"/>
      <c r="T39" s="66"/>
      <c r="U39" s="66"/>
      <c r="V39" s="66"/>
      <c r="W39" s="66"/>
      <c r="X39" s="66"/>
    </row>
    <row r="40" spans="1:26" ht="15" x14ac:dyDescent="0.4">
      <c r="A40" s="53" t="s">
        <v>1390</v>
      </c>
      <c r="B40" s="53" t="s">
        <v>1358</v>
      </c>
      <c r="C40" s="53" t="s">
        <v>1359</v>
      </c>
      <c r="D40" s="53" t="s">
        <v>1360</v>
      </c>
      <c r="E40" s="53" t="s">
        <v>1361</v>
      </c>
      <c r="F40" s="53" t="s">
        <v>1362</v>
      </c>
      <c r="G40" s="53" t="s">
        <v>1363</v>
      </c>
      <c r="H40" s="53" t="s">
        <v>1364</v>
      </c>
      <c r="I40" s="53" t="s">
        <v>1365</v>
      </c>
      <c r="J40" s="53" t="s">
        <v>1366</v>
      </c>
      <c r="K40" s="53" t="s">
        <v>1367</v>
      </c>
      <c r="L40" s="53" t="s">
        <v>1368</v>
      </c>
      <c r="M40" s="53" t="s">
        <v>1369</v>
      </c>
      <c r="N40" s="53" t="s">
        <v>1370</v>
      </c>
      <c r="O40" s="53" t="s">
        <v>1371</v>
      </c>
      <c r="P40" s="53" t="s">
        <v>1372</v>
      </c>
      <c r="Q40" s="53" t="s">
        <v>1373</v>
      </c>
      <c r="R40" s="53" t="s">
        <v>1374</v>
      </c>
      <c r="S40" s="53" t="s">
        <v>1375</v>
      </c>
      <c r="T40" s="53" t="s">
        <v>1376</v>
      </c>
      <c r="U40" s="53" t="s">
        <v>1377</v>
      </c>
      <c r="V40" s="53" t="s">
        <v>1378</v>
      </c>
      <c r="W40" s="53" t="s">
        <v>1379</v>
      </c>
      <c r="X40" s="53" t="s">
        <v>1380</v>
      </c>
    </row>
    <row r="41" spans="1:26" ht="15" x14ac:dyDescent="0.4">
      <c r="A41" s="55" t="s">
        <v>908</v>
      </c>
      <c r="B41" s="52"/>
      <c r="C41" s="52"/>
      <c r="D41" s="52">
        <v>109606.24866252943</v>
      </c>
      <c r="E41" s="52">
        <v>32124.662870842076</v>
      </c>
      <c r="F41" s="52">
        <v>96801.872074882995</v>
      </c>
      <c r="G41" s="52"/>
      <c r="H41" s="52"/>
      <c r="I41" s="52"/>
      <c r="J41" s="52"/>
      <c r="K41" s="52"/>
      <c r="L41" s="52"/>
      <c r="M41" s="52"/>
      <c r="N41" s="52"/>
      <c r="O41" s="52"/>
      <c r="P41" s="52"/>
      <c r="Q41" s="52"/>
      <c r="R41" s="52"/>
      <c r="S41" s="52"/>
      <c r="T41" s="52"/>
      <c r="U41" s="52"/>
      <c r="V41" s="52"/>
      <c r="W41" s="52"/>
      <c r="X41" s="52"/>
      <c r="Z41" s="59"/>
    </row>
    <row r="42" spans="1:26" x14ac:dyDescent="0.4">
      <c r="A42" s="55" t="s">
        <v>975</v>
      </c>
      <c r="B42" s="52"/>
      <c r="C42" s="52"/>
      <c r="D42" s="52">
        <v>123.04729295955489</v>
      </c>
      <c r="E42" s="52"/>
      <c r="F42" s="52">
        <v>17478.765817299358</v>
      </c>
      <c r="G42" s="52"/>
      <c r="H42" s="52"/>
      <c r="I42" s="52"/>
      <c r="J42" s="52"/>
      <c r="K42" s="52"/>
      <c r="L42" s="52"/>
      <c r="M42" s="52"/>
      <c r="N42" s="52"/>
      <c r="O42" s="52"/>
      <c r="P42" s="52"/>
      <c r="Q42" s="52"/>
      <c r="R42" s="52"/>
      <c r="S42" s="52"/>
      <c r="T42" s="52"/>
      <c r="U42" s="52"/>
      <c r="V42" s="52">
        <v>57.213086963892188</v>
      </c>
      <c r="W42" s="52"/>
      <c r="X42" s="52"/>
    </row>
    <row r="43" spans="1:26" x14ac:dyDescent="0.4">
      <c r="A43" s="57" t="s">
        <v>1391</v>
      </c>
      <c r="B43" s="52"/>
      <c r="C43" s="52"/>
      <c r="D43" s="52">
        <v>5372.3518082602186</v>
      </c>
      <c r="E43" s="52"/>
      <c r="F43" s="52">
        <v>8667.0133472005546</v>
      </c>
      <c r="G43" s="52"/>
      <c r="H43" s="52"/>
      <c r="I43" s="52"/>
      <c r="J43" s="52"/>
      <c r="K43" s="52"/>
      <c r="L43" s="52"/>
      <c r="M43" s="52"/>
      <c r="N43" s="52"/>
      <c r="O43" s="52"/>
      <c r="P43" s="52"/>
      <c r="Q43" s="52"/>
      <c r="R43" s="52"/>
      <c r="S43" s="52"/>
      <c r="T43" s="52"/>
      <c r="U43" s="52"/>
      <c r="V43" s="52"/>
      <c r="W43" s="52"/>
      <c r="X43" s="52"/>
    </row>
    <row r="44" spans="1:26" ht="15" x14ac:dyDescent="0.4">
      <c r="A44" s="55" t="s">
        <v>1386</v>
      </c>
      <c r="B44" s="52"/>
      <c r="C44" s="52"/>
      <c r="D44" s="52">
        <v>4986.0903060132678</v>
      </c>
      <c r="E44" s="52"/>
      <c r="F44" s="52"/>
      <c r="G44" s="52"/>
      <c r="H44" s="52"/>
      <c r="I44" s="52"/>
      <c r="J44" s="52"/>
      <c r="K44" s="52"/>
      <c r="L44" s="52"/>
      <c r="M44" s="52"/>
      <c r="N44" s="52"/>
      <c r="O44" s="52"/>
      <c r="P44" s="52"/>
      <c r="Q44" s="52"/>
      <c r="R44" s="52"/>
      <c r="S44" s="52"/>
      <c r="T44" s="52"/>
      <c r="U44" s="52">
        <v>0.39385584875935403</v>
      </c>
      <c r="V44" s="52">
        <v>134.76860484827938</v>
      </c>
      <c r="W44" s="52"/>
      <c r="X44" s="52"/>
      <c r="Y44" s="59"/>
    </row>
    <row r="45" spans="1:26" x14ac:dyDescent="0.4">
      <c r="A45" s="55" t="s">
        <v>1381</v>
      </c>
      <c r="B45" s="52"/>
      <c r="C45" s="52"/>
      <c r="D45" s="52"/>
      <c r="E45" s="52"/>
      <c r="F45" s="52"/>
      <c r="G45" s="52"/>
      <c r="H45" s="52"/>
      <c r="I45" s="52"/>
      <c r="J45" s="52">
        <v>3148.524129314384</v>
      </c>
      <c r="K45" s="52"/>
      <c r="L45" s="52"/>
      <c r="M45" s="52"/>
      <c r="N45" s="52"/>
      <c r="O45" s="52"/>
      <c r="P45" s="52"/>
      <c r="Q45" s="52">
        <v>45.76024405463496</v>
      </c>
      <c r="R45" s="52"/>
      <c r="S45" s="52"/>
      <c r="T45" s="52"/>
      <c r="U45" s="52"/>
      <c r="V45" s="52"/>
      <c r="W45" s="52"/>
      <c r="X45" s="52"/>
    </row>
    <row r="46" spans="1:26" x14ac:dyDescent="0.4">
      <c r="A46" s="55" t="s">
        <v>1396</v>
      </c>
      <c r="B46" s="52"/>
      <c r="C46" s="52"/>
      <c r="D46" s="52"/>
      <c r="E46" s="52">
        <v>55.439017081210672</v>
      </c>
      <c r="F46" s="52"/>
      <c r="G46" s="52"/>
      <c r="H46" s="52"/>
      <c r="I46" s="52"/>
      <c r="J46" s="52"/>
      <c r="K46" s="52"/>
      <c r="L46" s="52"/>
      <c r="M46" s="52"/>
      <c r="N46" s="52"/>
      <c r="O46" s="52"/>
      <c r="P46" s="52"/>
      <c r="Q46" s="52"/>
      <c r="R46" s="52"/>
      <c r="S46" s="52"/>
      <c r="T46" s="52"/>
      <c r="U46" s="52"/>
      <c r="V46" s="52">
        <v>149.17782675029667</v>
      </c>
      <c r="W46" s="52"/>
      <c r="X46" s="52"/>
    </row>
    <row r="47" spans="1:26" x14ac:dyDescent="0.4">
      <c r="A47" s="57" t="s">
        <v>1382</v>
      </c>
      <c r="B47" s="52">
        <v>0.79258143774272805</v>
      </c>
      <c r="C47" s="52">
        <v>2.5131942699170646</v>
      </c>
      <c r="D47" s="52"/>
      <c r="E47" s="52">
        <v>0.74917590650284682</v>
      </c>
      <c r="F47" s="52"/>
      <c r="G47" s="52">
        <v>1.5607928827844544</v>
      </c>
      <c r="H47" s="52"/>
      <c r="I47" s="52">
        <v>0.82658290626549824</v>
      </c>
      <c r="J47" s="52"/>
      <c r="K47" s="52"/>
      <c r="L47" s="52"/>
      <c r="M47" s="52"/>
      <c r="N47" s="52"/>
      <c r="O47" s="52">
        <v>0.53662463107056613</v>
      </c>
      <c r="P47" s="52"/>
      <c r="Q47" s="52">
        <v>0.69333703113083278</v>
      </c>
      <c r="R47" s="52"/>
      <c r="S47" s="52">
        <v>2.418379685610641</v>
      </c>
      <c r="T47" s="52">
        <v>2.0503007107709128</v>
      </c>
      <c r="U47" s="52">
        <v>1.1815675462780622</v>
      </c>
      <c r="V47" s="52">
        <v>0.42380064417697916</v>
      </c>
      <c r="W47" s="52"/>
      <c r="X47" s="52"/>
    </row>
    <row r="48" spans="1:26" x14ac:dyDescent="0.4">
      <c r="A48" s="55" t="s">
        <v>1388</v>
      </c>
      <c r="B48" s="52"/>
      <c r="C48" s="52"/>
      <c r="D48" s="52"/>
      <c r="E48" s="52"/>
      <c r="F48" s="52"/>
      <c r="G48" s="52"/>
      <c r="H48" s="52"/>
      <c r="I48" s="52"/>
      <c r="J48" s="52"/>
      <c r="K48" s="52"/>
      <c r="L48" s="52"/>
      <c r="M48" s="52"/>
      <c r="N48" s="52"/>
      <c r="O48" s="52"/>
      <c r="P48" s="52">
        <v>0.5495713343591998</v>
      </c>
      <c r="Q48" s="52">
        <v>0.69333703113083278</v>
      </c>
      <c r="R48" s="52"/>
      <c r="S48" s="52">
        <v>12.091898428053206</v>
      </c>
      <c r="T48" s="52"/>
      <c r="U48" s="52"/>
      <c r="V48" s="52"/>
      <c r="W48" s="52"/>
      <c r="X48" s="52"/>
    </row>
    <row r="49" spans="1:25" x14ac:dyDescent="0.4">
      <c r="A49" s="55" t="s">
        <v>1393</v>
      </c>
      <c r="B49" s="52">
        <v>0.79258143774272805</v>
      </c>
      <c r="C49" s="52"/>
      <c r="D49" s="52"/>
      <c r="E49" s="52"/>
      <c r="F49" s="52"/>
      <c r="G49" s="52"/>
      <c r="H49" s="52"/>
      <c r="I49" s="52"/>
      <c r="J49" s="52"/>
      <c r="K49" s="52"/>
      <c r="L49" s="52"/>
      <c r="M49" s="52"/>
      <c r="N49" s="52"/>
      <c r="O49" s="52">
        <v>1.6098738932116985</v>
      </c>
      <c r="P49" s="52"/>
      <c r="Q49" s="52"/>
      <c r="R49" s="52"/>
      <c r="S49" s="52"/>
      <c r="T49" s="52"/>
      <c r="U49" s="52">
        <v>3.5447026388341865</v>
      </c>
      <c r="V49" s="52"/>
      <c r="W49" s="52"/>
      <c r="X49" s="52"/>
    </row>
    <row r="50" spans="1:25" x14ac:dyDescent="0.4">
      <c r="A50" s="57"/>
      <c r="B50" s="52"/>
      <c r="C50" s="52"/>
      <c r="D50" s="52"/>
      <c r="E50" s="52"/>
      <c r="F50" s="52"/>
      <c r="G50" s="52"/>
      <c r="H50" s="52"/>
      <c r="I50" s="52"/>
      <c r="J50" s="52"/>
      <c r="K50" s="52"/>
      <c r="L50" s="52"/>
      <c r="M50" s="52"/>
      <c r="N50" s="52"/>
      <c r="O50" s="52"/>
      <c r="P50" s="52"/>
      <c r="Q50" s="52"/>
      <c r="R50" s="52"/>
      <c r="S50" s="52"/>
      <c r="T50" s="52"/>
      <c r="U50" s="52"/>
      <c r="V50" s="52"/>
      <c r="W50" s="52"/>
      <c r="X50" s="52"/>
    </row>
    <row r="51" spans="1:25" ht="15" x14ac:dyDescent="0.4">
      <c r="A51" s="51" t="s">
        <v>1397</v>
      </c>
      <c r="B51" s="58"/>
      <c r="C51" s="58"/>
      <c r="D51" s="58"/>
      <c r="E51" s="58"/>
      <c r="F51" s="58"/>
      <c r="G51" s="58"/>
      <c r="H51" s="58"/>
      <c r="I51" s="58"/>
      <c r="J51" s="58"/>
      <c r="K51" s="58"/>
      <c r="L51" s="58"/>
      <c r="M51" s="58"/>
      <c r="N51" s="58"/>
      <c r="O51" s="58"/>
      <c r="P51" s="58"/>
      <c r="Q51" s="58"/>
      <c r="R51" s="58"/>
      <c r="S51" s="58"/>
      <c r="T51" s="58"/>
      <c r="U51" s="58"/>
      <c r="V51" s="58"/>
      <c r="W51" s="58"/>
      <c r="X51" s="58"/>
    </row>
    <row r="52" spans="1:25" ht="15" x14ac:dyDescent="0.4">
      <c r="A52" s="53" t="s">
        <v>1357</v>
      </c>
      <c r="B52" s="53" t="s">
        <v>1358</v>
      </c>
      <c r="C52" s="53" t="s">
        <v>1359</v>
      </c>
      <c r="D52" s="53" t="s">
        <v>1360</v>
      </c>
      <c r="E52" s="53" t="s">
        <v>1361</v>
      </c>
      <c r="F52" s="53" t="s">
        <v>1362</v>
      </c>
      <c r="G52" s="53" t="s">
        <v>1363</v>
      </c>
      <c r="H52" s="53" t="s">
        <v>1364</v>
      </c>
      <c r="I52" s="53" t="s">
        <v>1365</v>
      </c>
      <c r="J52" s="53" t="s">
        <v>1366</v>
      </c>
      <c r="K52" s="53" t="s">
        <v>1367</v>
      </c>
      <c r="L52" s="53" t="s">
        <v>1368</v>
      </c>
      <c r="M52" s="53" t="s">
        <v>1369</v>
      </c>
      <c r="N52" s="53" t="s">
        <v>1370</v>
      </c>
      <c r="O52" s="53" t="s">
        <v>1371</v>
      </c>
      <c r="P52" s="53" t="s">
        <v>1372</v>
      </c>
      <c r="Q52" s="53" t="s">
        <v>1373</v>
      </c>
      <c r="R52" s="53" t="s">
        <v>1374</v>
      </c>
      <c r="S52" s="53" t="s">
        <v>1375</v>
      </c>
      <c r="T52" s="53" t="s">
        <v>1376</v>
      </c>
      <c r="U52" s="53" t="s">
        <v>1377</v>
      </c>
      <c r="V52" s="53" t="s">
        <v>1378</v>
      </c>
      <c r="W52" s="53" t="s">
        <v>1379</v>
      </c>
      <c r="X52" s="53" t="s">
        <v>1380</v>
      </c>
    </row>
    <row r="53" spans="1:25" x14ac:dyDescent="0.4">
      <c r="A53" s="55" t="s">
        <v>908</v>
      </c>
      <c r="B53" s="52"/>
      <c r="C53" s="52"/>
      <c r="D53" s="52">
        <v>267717.75082690187</v>
      </c>
      <c r="E53" s="52"/>
      <c r="F53" s="52">
        <v>127284.66386554622</v>
      </c>
      <c r="G53" s="52"/>
      <c r="H53" s="52"/>
      <c r="I53" s="52"/>
      <c r="J53" s="52"/>
      <c r="K53" s="52"/>
      <c r="L53" s="52"/>
      <c r="M53" s="52"/>
      <c r="N53" s="52"/>
      <c r="O53" s="52"/>
      <c r="P53" s="52"/>
      <c r="Q53" s="52"/>
      <c r="R53" s="52"/>
      <c r="S53" s="52"/>
      <c r="T53" s="52"/>
      <c r="U53" s="52"/>
      <c r="V53" s="52"/>
      <c r="W53" s="52"/>
      <c r="X53" s="52"/>
    </row>
    <row r="54" spans="1:25" ht="15" x14ac:dyDescent="0.4">
      <c r="A54" s="55" t="s">
        <v>975</v>
      </c>
      <c r="B54" s="52"/>
      <c r="C54" s="52"/>
      <c r="D54" s="52">
        <v>62624.035281146636</v>
      </c>
      <c r="E54" s="52"/>
      <c r="F54" s="52">
        <v>70551.470588235286</v>
      </c>
      <c r="G54" s="52"/>
      <c r="H54" s="52"/>
      <c r="I54" s="52"/>
      <c r="J54" s="52"/>
      <c r="K54" s="52"/>
      <c r="L54" s="52"/>
      <c r="M54" s="52"/>
      <c r="N54" s="52"/>
      <c r="O54" s="52"/>
      <c r="P54" s="52"/>
      <c r="Q54" s="52"/>
      <c r="R54" s="52"/>
      <c r="S54" s="52"/>
      <c r="T54" s="52"/>
      <c r="U54" s="52"/>
      <c r="V54" s="52"/>
      <c r="W54" s="52"/>
      <c r="X54" s="52"/>
      <c r="Y54" s="59"/>
    </row>
    <row r="55" spans="1:25" x14ac:dyDescent="0.4">
      <c r="A55" s="57" t="s">
        <v>1391</v>
      </c>
      <c r="B55" s="52"/>
      <c r="C55" s="52"/>
      <c r="D55" s="52">
        <v>58583.241455347299</v>
      </c>
      <c r="E55" s="52"/>
      <c r="F55" s="52">
        <v>52521.008403361338</v>
      </c>
      <c r="G55" s="52"/>
      <c r="H55" s="52"/>
      <c r="I55" s="52"/>
      <c r="J55" s="52"/>
      <c r="K55" s="52"/>
      <c r="L55" s="52"/>
      <c r="M55" s="52"/>
      <c r="N55" s="52"/>
      <c r="O55" s="52"/>
      <c r="P55" s="52"/>
      <c r="Q55" s="52"/>
      <c r="R55" s="52"/>
      <c r="S55" s="52"/>
      <c r="T55" s="52"/>
      <c r="U55" s="52"/>
      <c r="V55" s="52"/>
      <c r="W55" s="52"/>
      <c r="X55" s="52"/>
    </row>
    <row r="56" spans="1:25" x14ac:dyDescent="0.4">
      <c r="A56" s="55" t="s">
        <v>1387</v>
      </c>
      <c r="B56" s="52"/>
      <c r="C56" s="52"/>
      <c r="D56" s="52"/>
      <c r="E56" s="52"/>
      <c r="F56" s="52"/>
      <c r="G56" s="52"/>
      <c r="H56" s="52"/>
      <c r="I56" s="52"/>
      <c r="J56" s="52"/>
      <c r="K56" s="52"/>
      <c r="L56" s="52"/>
      <c r="M56" s="52"/>
      <c r="N56" s="52"/>
      <c r="O56" s="52"/>
      <c r="P56" s="52"/>
      <c r="Q56" s="52">
        <v>11517.857142857143</v>
      </c>
      <c r="R56" s="52">
        <v>23.296447291788002</v>
      </c>
      <c r="S56" s="52">
        <v>4105.8394160583948</v>
      </c>
      <c r="T56" s="52"/>
      <c r="U56" s="52"/>
      <c r="V56" s="52"/>
      <c r="W56" s="52"/>
      <c r="X56" s="52"/>
    </row>
    <row r="57" spans="1:25" x14ac:dyDescent="0.4">
      <c r="A57" s="55" t="s">
        <v>1386</v>
      </c>
      <c r="B57" s="52"/>
      <c r="C57" s="52"/>
      <c r="D57" s="52">
        <v>8908.489525909592</v>
      </c>
      <c r="E57" s="52"/>
      <c r="F57" s="52">
        <v>6428.5714285714284</v>
      </c>
      <c r="G57" s="52"/>
      <c r="H57" s="52"/>
      <c r="I57" s="52"/>
      <c r="J57" s="52"/>
      <c r="K57" s="52"/>
      <c r="L57" s="52"/>
      <c r="M57" s="52"/>
      <c r="N57" s="52"/>
      <c r="O57" s="52"/>
      <c r="P57" s="52"/>
      <c r="Q57" s="52"/>
      <c r="R57" s="52">
        <v>2</v>
      </c>
      <c r="S57" s="52">
        <v>13</v>
      </c>
      <c r="T57" s="52"/>
      <c r="U57" s="52"/>
      <c r="V57" s="52"/>
      <c r="W57" s="52"/>
      <c r="X57" s="52"/>
    </row>
    <row r="58" spans="1:25" x14ac:dyDescent="0.4">
      <c r="A58" s="57" t="s">
        <v>1398</v>
      </c>
      <c r="B58" s="52"/>
      <c r="C58" s="52"/>
      <c r="D58" s="52"/>
      <c r="E58" s="52"/>
      <c r="F58" s="52"/>
      <c r="G58" s="52">
        <v>19.144862795149987</v>
      </c>
      <c r="H58" s="52"/>
      <c r="I58" s="52">
        <v>5.4674685620557666</v>
      </c>
      <c r="J58" s="52"/>
      <c r="K58" s="52"/>
      <c r="L58" s="52">
        <v>15.552099533437035</v>
      </c>
      <c r="M58" s="52"/>
      <c r="N58" s="52">
        <v>4.562043795620438</v>
      </c>
      <c r="O58" s="52"/>
      <c r="P58" s="52"/>
      <c r="Q58" s="52">
        <v>11523.4375</v>
      </c>
      <c r="R58" s="52"/>
      <c r="S58" s="52">
        <v>79.075425790754267</v>
      </c>
      <c r="T58" s="52"/>
      <c r="U58" s="52"/>
      <c r="V58" s="52"/>
      <c r="W58" s="52">
        <v>3.2938076416337299</v>
      </c>
      <c r="X58" s="52"/>
    </row>
    <row r="59" spans="1:25" x14ac:dyDescent="0.4">
      <c r="A59" s="57" t="s">
        <v>1382</v>
      </c>
      <c r="B59" s="52"/>
      <c r="C59" s="52"/>
      <c r="D59" s="52"/>
      <c r="E59" s="52">
        <v>6.7567567567567606</v>
      </c>
      <c r="F59" s="52"/>
      <c r="G59" s="52"/>
      <c r="H59" s="52"/>
      <c r="I59" s="52"/>
      <c r="J59" s="52"/>
      <c r="K59" s="52"/>
      <c r="L59" s="52"/>
      <c r="M59" s="52"/>
      <c r="N59" s="52">
        <v>4.562043795620438</v>
      </c>
      <c r="O59" s="52">
        <v>46.082949308755758</v>
      </c>
      <c r="P59" s="52"/>
      <c r="Q59" s="52">
        <v>5.5803571428571432</v>
      </c>
      <c r="R59" s="52">
        <v>5.8241118229470006</v>
      </c>
      <c r="S59" s="52"/>
      <c r="T59" s="52"/>
      <c r="U59" s="52"/>
      <c r="V59" s="52"/>
      <c r="W59" s="52"/>
      <c r="X59" s="52"/>
    </row>
    <row r="60" spans="1:25" x14ac:dyDescent="0.4">
      <c r="A60" s="57"/>
      <c r="B60" s="52"/>
      <c r="C60" s="52"/>
      <c r="D60" s="52"/>
      <c r="E60" s="52"/>
      <c r="F60" s="52"/>
      <c r="G60" s="52"/>
      <c r="H60" s="52"/>
      <c r="I60" s="52"/>
      <c r="J60" s="52"/>
      <c r="K60" s="52"/>
      <c r="L60" s="52"/>
      <c r="M60" s="52"/>
      <c r="N60" s="52"/>
      <c r="O60" s="52"/>
      <c r="P60" s="52"/>
      <c r="Q60" s="52"/>
      <c r="R60" s="52"/>
      <c r="S60" s="52"/>
      <c r="T60" s="52"/>
      <c r="U60" s="52"/>
      <c r="V60" s="52"/>
      <c r="W60" s="52"/>
      <c r="X60" s="52"/>
    </row>
    <row r="61" spans="1:25" ht="15" x14ac:dyDescent="0.4">
      <c r="A61" s="51" t="s">
        <v>1399</v>
      </c>
      <c r="B61" s="58"/>
      <c r="C61" s="58"/>
      <c r="D61" s="58"/>
      <c r="E61" s="58"/>
      <c r="F61" s="58"/>
      <c r="G61" s="58"/>
      <c r="H61" s="58"/>
      <c r="I61" s="58"/>
      <c r="J61" s="58"/>
      <c r="K61" s="58"/>
      <c r="L61" s="58"/>
      <c r="M61" s="58"/>
      <c r="N61" s="58"/>
      <c r="O61" s="58"/>
      <c r="P61" s="58"/>
      <c r="Q61" s="58"/>
      <c r="R61" s="58"/>
      <c r="S61" s="58"/>
      <c r="T61" s="58"/>
      <c r="U61" s="58"/>
      <c r="V61" s="58"/>
      <c r="W61" s="58"/>
      <c r="X61" s="58"/>
    </row>
    <row r="62" spans="1:25" ht="15" x14ac:dyDescent="0.4">
      <c r="A62" s="53" t="s">
        <v>1357</v>
      </c>
      <c r="B62" s="53" t="s">
        <v>1358</v>
      </c>
      <c r="C62" s="53" t="s">
        <v>1359</v>
      </c>
      <c r="D62" s="53" t="s">
        <v>1360</v>
      </c>
      <c r="E62" s="53" t="s">
        <v>1361</v>
      </c>
      <c r="F62" s="53" t="s">
        <v>1362</v>
      </c>
      <c r="G62" s="53" t="s">
        <v>1363</v>
      </c>
      <c r="H62" s="53" t="s">
        <v>1364</v>
      </c>
      <c r="I62" s="53" t="s">
        <v>1365</v>
      </c>
      <c r="J62" s="53" t="s">
        <v>1366</v>
      </c>
      <c r="K62" s="53" t="s">
        <v>1367</v>
      </c>
      <c r="L62" s="53" t="s">
        <v>1368</v>
      </c>
      <c r="M62" s="53" t="s">
        <v>1369</v>
      </c>
      <c r="N62" s="53" t="s">
        <v>1370</v>
      </c>
      <c r="O62" s="53" t="s">
        <v>1371</v>
      </c>
      <c r="P62" s="53" t="s">
        <v>1372</v>
      </c>
      <c r="Q62" s="53" t="s">
        <v>1373</v>
      </c>
      <c r="R62" s="53" t="s">
        <v>1374</v>
      </c>
      <c r="S62" s="53" t="s">
        <v>1375</v>
      </c>
      <c r="T62" s="53" t="s">
        <v>1376</v>
      </c>
      <c r="U62" s="53" t="s">
        <v>1377</v>
      </c>
      <c r="V62" s="53" t="s">
        <v>1378</v>
      </c>
      <c r="W62" s="53" t="s">
        <v>1379</v>
      </c>
      <c r="X62" s="53" t="s">
        <v>1380</v>
      </c>
    </row>
    <row r="63" spans="1:25" x14ac:dyDescent="0.4">
      <c r="A63" s="55" t="s">
        <v>908</v>
      </c>
      <c r="B63" s="52"/>
      <c r="C63" s="52">
        <v>6946.666666666667</v>
      </c>
      <c r="D63" s="52">
        <v>107981.98198198198</v>
      </c>
      <c r="E63" s="52">
        <v>50022.421524663674</v>
      </c>
      <c r="F63" s="52">
        <v>183048.128342246</v>
      </c>
      <c r="G63" s="52"/>
      <c r="H63" s="52"/>
      <c r="I63" s="52"/>
      <c r="J63" s="52"/>
      <c r="K63" s="52"/>
      <c r="L63" s="52"/>
      <c r="M63" s="52"/>
      <c r="N63" s="52"/>
      <c r="O63" s="52"/>
      <c r="P63" s="52"/>
      <c r="Q63" s="52"/>
      <c r="R63" s="52"/>
      <c r="S63" s="52"/>
      <c r="T63" s="52"/>
      <c r="U63" s="52"/>
      <c r="V63" s="52"/>
      <c r="W63" s="52"/>
      <c r="X63" s="52"/>
    </row>
    <row r="64" spans="1:25" ht="15" x14ac:dyDescent="0.35">
      <c r="A64" s="57" t="s">
        <v>1382</v>
      </c>
      <c r="B64" s="52"/>
      <c r="C64" s="52">
        <v>26.666666666666668</v>
      </c>
      <c r="D64" s="52">
        <v>18.018018018018019</v>
      </c>
      <c r="E64" s="52">
        <v>67.264573991031384</v>
      </c>
      <c r="F64" s="52"/>
      <c r="G64" s="52"/>
      <c r="H64" s="52">
        <v>39.447731755423916</v>
      </c>
      <c r="I64" s="52"/>
      <c r="J64" s="52"/>
      <c r="K64" s="52"/>
      <c r="L64" s="52">
        <v>254452.92620865139</v>
      </c>
      <c r="M64" s="29">
        <v>70979.228486646985</v>
      </c>
      <c r="N64" s="52"/>
      <c r="O64" s="52"/>
      <c r="P64" s="52"/>
      <c r="Q64" s="52">
        <v>37.831021437578848</v>
      </c>
      <c r="R64" s="52"/>
      <c r="S64" s="52">
        <v>34.364261168384864</v>
      </c>
      <c r="T64" s="29"/>
      <c r="U64" s="52">
        <v>144.92753623188406</v>
      </c>
      <c r="V64" s="52"/>
      <c r="W64" s="52"/>
      <c r="X64" s="52">
        <v>8.1833060556464758</v>
      </c>
      <c r="Y64" s="59"/>
    </row>
    <row r="65" spans="1:24" x14ac:dyDescent="0.4">
      <c r="A65" s="55" t="s">
        <v>975</v>
      </c>
      <c r="B65" s="52"/>
      <c r="C65" s="52"/>
      <c r="D65" s="52">
        <v>71981.981981981982</v>
      </c>
      <c r="E65" s="52">
        <v>179.37219730941703</v>
      </c>
      <c r="F65" s="52">
        <v>121604.27807486632</v>
      </c>
      <c r="G65" s="52"/>
      <c r="H65" s="52"/>
      <c r="I65" s="52"/>
      <c r="J65" s="52"/>
      <c r="K65" s="52"/>
      <c r="L65" s="52"/>
      <c r="M65" s="52"/>
      <c r="N65" s="52"/>
      <c r="O65" s="52"/>
      <c r="P65" s="52"/>
      <c r="Q65" s="52"/>
      <c r="R65" s="52"/>
      <c r="S65" s="52"/>
      <c r="T65" s="52"/>
      <c r="U65" s="52"/>
      <c r="V65" s="52"/>
      <c r="W65" s="52"/>
      <c r="X65" s="52"/>
    </row>
    <row r="66" spans="1:24" x14ac:dyDescent="0.4">
      <c r="A66" s="55" t="s">
        <v>1391</v>
      </c>
      <c r="B66" s="52"/>
      <c r="C66" s="52"/>
      <c r="D66" s="52">
        <v>83711.711711711716</v>
      </c>
      <c r="E66" s="52"/>
      <c r="F66" s="52">
        <v>19393.939393939396</v>
      </c>
      <c r="G66" s="52"/>
      <c r="H66" s="52"/>
      <c r="I66" s="52"/>
      <c r="J66" s="52"/>
      <c r="K66" s="52"/>
      <c r="L66" s="52"/>
      <c r="M66" s="52"/>
      <c r="N66" s="52"/>
      <c r="O66" s="52"/>
      <c r="P66" s="52"/>
      <c r="Q66" s="52"/>
      <c r="R66" s="52"/>
      <c r="S66" s="52"/>
      <c r="T66" s="52"/>
      <c r="U66" s="52"/>
      <c r="V66" s="52"/>
      <c r="W66" s="52"/>
      <c r="X66" s="52"/>
    </row>
    <row r="67" spans="1:24" x14ac:dyDescent="0.4">
      <c r="A67" s="55" t="s">
        <v>1381</v>
      </c>
      <c r="B67" s="52">
        <v>14.064697609001374</v>
      </c>
      <c r="C67" s="52"/>
      <c r="D67" s="52"/>
      <c r="E67" s="52"/>
      <c r="F67" s="52"/>
      <c r="G67" s="52"/>
      <c r="H67" s="52"/>
      <c r="I67" s="52"/>
      <c r="J67" s="52"/>
      <c r="K67" s="52"/>
      <c r="L67" s="52"/>
      <c r="M67" s="52"/>
      <c r="N67" s="52">
        <v>1</v>
      </c>
      <c r="O67" s="52"/>
      <c r="P67" s="52"/>
      <c r="Q67" s="52"/>
      <c r="R67" s="52"/>
      <c r="S67" s="52"/>
      <c r="T67" s="52"/>
      <c r="U67" s="52">
        <v>52173.913043478256</v>
      </c>
      <c r="V67" s="52"/>
      <c r="W67" s="52"/>
      <c r="X67" s="52"/>
    </row>
    <row r="68" spans="1:24" x14ac:dyDescent="0.4">
      <c r="A68" s="55" t="s">
        <v>1386</v>
      </c>
      <c r="B68" s="52"/>
      <c r="C68" s="52"/>
      <c r="D68" s="52">
        <v>8360.3603603603606</v>
      </c>
      <c r="E68" s="52"/>
      <c r="F68" s="52">
        <v>21390.374331550804</v>
      </c>
      <c r="G68" s="52"/>
      <c r="H68" s="52"/>
      <c r="I68" s="52"/>
      <c r="J68" s="52"/>
      <c r="K68" s="52"/>
      <c r="L68" s="52"/>
      <c r="M68" s="52"/>
      <c r="N68" s="52"/>
      <c r="O68" s="52"/>
      <c r="P68" s="52"/>
      <c r="Q68" s="52"/>
      <c r="R68" s="52">
        <v>16.155088852988616</v>
      </c>
      <c r="S68" s="52"/>
      <c r="T68" s="52"/>
      <c r="U68" s="52"/>
      <c r="V68" s="52"/>
      <c r="W68" s="52"/>
      <c r="X68" s="52"/>
    </row>
    <row r="69" spans="1:24" x14ac:dyDescent="0.4">
      <c r="A69" s="55" t="s">
        <v>1387</v>
      </c>
      <c r="B69" s="52"/>
      <c r="C69" s="52">
        <v>3466.666666666667</v>
      </c>
      <c r="D69" s="52"/>
      <c r="E69" s="52">
        <v>22.421524663677129</v>
      </c>
      <c r="F69" s="52"/>
      <c r="G69" s="52"/>
      <c r="H69" s="52"/>
      <c r="I69" s="52"/>
      <c r="J69" s="52"/>
      <c r="K69" s="52"/>
      <c r="L69" s="52"/>
      <c r="M69" s="52"/>
      <c r="N69" s="52"/>
      <c r="O69" s="52"/>
      <c r="P69" s="52"/>
      <c r="Q69" s="52"/>
      <c r="R69" s="52"/>
      <c r="S69" s="52"/>
      <c r="T69" s="52"/>
      <c r="U69" s="52"/>
      <c r="V69" s="52"/>
      <c r="W69" s="52"/>
      <c r="X69" s="52"/>
    </row>
    <row r="70" spans="1:24" x14ac:dyDescent="0.4">
      <c r="A70" s="57"/>
      <c r="B70" s="52"/>
      <c r="C70" s="52"/>
      <c r="D70" s="52"/>
      <c r="E70" s="52"/>
      <c r="F70" s="52"/>
      <c r="G70" s="52"/>
      <c r="H70" s="52"/>
      <c r="I70" s="52"/>
      <c r="J70" s="52"/>
      <c r="K70" s="52"/>
      <c r="L70" s="52"/>
      <c r="M70" s="52"/>
      <c r="N70" s="52"/>
      <c r="O70" s="52"/>
      <c r="P70" s="52"/>
      <c r="Q70" s="52"/>
      <c r="R70" s="52"/>
      <c r="S70" s="52"/>
      <c r="T70" s="52"/>
      <c r="U70" s="52"/>
      <c r="V70" s="52"/>
      <c r="W70" s="52"/>
      <c r="X70" s="52"/>
    </row>
    <row r="71" spans="1:24" x14ac:dyDescent="0.4">
      <c r="A71" s="55"/>
      <c r="B71" s="52"/>
      <c r="C71" s="52"/>
      <c r="D71" s="52"/>
      <c r="E71" s="52"/>
      <c r="F71" s="52"/>
      <c r="G71" s="52"/>
      <c r="H71" s="52"/>
      <c r="I71" s="52"/>
      <c r="J71" s="52"/>
      <c r="K71" s="52"/>
      <c r="L71" s="52"/>
      <c r="M71" s="52"/>
      <c r="N71" s="52"/>
      <c r="O71" s="52"/>
      <c r="P71" s="52"/>
      <c r="Q71" s="29"/>
      <c r="R71" s="52"/>
      <c r="S71" s="52"/>
      <c r="T71" s="52"/>
      <c r="U71" s="52"/>
      <c r="V71" s="52"/>
      <c r="W71" s="52"/>
      <c r="X71" s="52"/>
    </row>
  </sheetData>
  <mergeCells count="1">
    <mergeCell ref="A1:E1"/>
  </mergeCells>
  <phoneticPr fontId="3" type="noConversion"/>
  <conditionalFormatting sqref="A12">
    <cfRule type="duplicateValues" dxfId="31" priority="1"/>
  </conditionalFormatting>
  <conditionalFormatting sqref="A13">
    <cfRule type="duplicateValues" dxfId="30" priority="6"/>
    <cfRule type="duplicateValues" dxfId="29" priority="7"/>
  </conditionalFormatting>
  <conditionalFormatting sqref="A15">
    <cfRule type="duplicateValues" dxfId="28" priority="11"/>
  </conditionalFormatting>
  <conditionalFormatting sqref="A16">
    <cfRule type="duplicateValues" dxfId="27" priority="4"/>
    <cfRule type="duplicateValues" dxfId="26" priority="5"/>
  </conditionalFormatting>
  <conditionalFormatting sqref="A17">
    <cfRule type="duplicateValues" dxfId="25" priority="3"/>
  </conditionalFormatting>
  <conditionalFormatting sqref="A18">
    <cfRule type="duplicateValues" dxfId="24" priority="2"/>
  </conditionalFormatting>
  <conditionalFormatting sqref="A19">
    <cfRule type="duplicateValues" dxfId="23" priority="10"/>
  </conditionalFormatting>
  <conditionalFormatting sqref="A20">
    <cfRule type="duplicateValues" dxfId="22" priority="9"/>
  </conditionalFormatting>
  <conditionalFormatting sqref="A22">
    <cfRule type="duplicateValues" dxfId="21" priority="8"/>
  </conditionalFormatting>
  <conditionalFormatting sqref="A31">
    <cfRule type="duplicateValues" dxfId="20" priority="24"/>
  </conditionalFormatting>
  <conditionalFormatting sqref="A32">
    <cfRule type="duplicateValues" dxfId="19" priority="22"/>
    <cfRule type="duplicateValues" dxfId="18" priority="23"/>
  </conditionalFormatting>
  <conditionalFormatting sqref="A36">
    <cfRule type="duplicateValues" dxfId="17" priority="21"/>
  </conditionalFormatting>
  <conditionalFormatting sqref="A37">
    <cfRule type="duplicateValues" dxfId="16" priority="20"/>
  </conditionalFormatting>
  <conditionalFormatting sqref="A62">
    <cfRule type="duplicateValues" dxfId="15" priority="12"/>
  </conditionalFormatting>
  <conditionalFormatting sqref="A64">
    <cfRule type="duplicateValues" dxfId="14" priority="19"/>
  </conditionalFormatting>
  <conditionalFormatting sqref="A65">
    <cfRule type="duplicateValues" dxfId="13" priority="18"/>
  </conditionalFormatting>
  <conditionalFormatting sqref="A66">
    <cfRule type="duplicateValues" dxfId="12" priority="17"/>
  </conditionalFormatting>
  <conditionalFormatting sqref="A67">
    <cfRule type="duplicateValues" dxfId="11" priority="15"/>
    <cfRule type="duplicateValues" dxfId="10" priority="16"/>
  </conditionalFormatting>
  <conditionalFormatting sqref="A68">
    <cfRule type="duplicateValues" dxfId="9" priority="14"/>
  </conditionalFormatting>
  <conditionalFormatting sqref="A69">
    <cfRule type="duplicateValues" dxfId="8" priority="1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4</vt:i4>
      </vt:variant>
      <vt:variant>
        <vt:lpstr>命名范围</vt:lpstr>
      </vt:variant>
      <vt:variant>
        <vt:i4>12</vt:i4>
      </vt:variant>
    </vt:vector>
  </HeadingPairs>
  <TitlesOfParts>
    <vt:vector size="36" baseType="lpstr">
      <vt:lpstr>Summary Table</vt:lpstr>
      <vt:lpstr>S1</vt:lpstr>
      <vt:lpstr>S2</vt:lpstr>
      <vt:lpstr>S3-species in each organ</vt:lpstr>
      <vt:lpstr>S3-all species</vt:lpstr>
      <vt:lpstr>S3-microbial diversity</vt:lpstr>
      <vt:lpstr>S4-56 species from 42 mice</vt:lpstr>
      <vt:lpstr>S4-16S rDNA sequences</vt:lpstr>
      <vt:lpstr>S5</vt:lpstr>
      <vt:lpstr>S6-species in metagenomics</vt:lpstr>
      <vt:lpstr>S6-species in at least two mice</vt:lpstr>
      <vt:lpstr>S6-microbial diversity</vt:lpstr>
      <vt:lpstr>S6-comparative analysis</vt:lpstr>
      <vt:lpstr>S7-phylum</vt:lpstr>
      <vt:lpstr>S7-genus</vt:lpstr>
      <vt:lpstr>S7-species</vt:lpstr>
      <vt:lpstr>S7-dominate species</vt:lpstr>
      <vt:lpstr>Figure 2</vt:lpstr>
      <vt:lpstr>Figure S2</vt:lpstr>
      <vt:lpstr>Figure S3</vt:lpstr>
      <vt:lpstr>Figure S4</vt:lpstr>
      <vt:lpstr>Figure S8</vt:lpstr>
      <vt:lpstr>Figure S9</vt:lpstr>
      <vt:lpstr>Figure S11</vt:lpstr>
      <vt:lpstr>'S1'!_Hlk170843132</vt:lpstr>
      <vt:lpstr>'S2'!_Hlk206681973</vt:lpstr>
      <vt:lpstr>'S1'!OLE_LINK1</vt:lpstr>
      <vt:lpstr>'S2'!OLE_LINK10</vt:lpstr>
      <vt:lpstr>'S2'!OLE_LINK11</vt:lpstr>
      <vt:lpstr>'S2'!OLE_LINK28</vt:lpstr>
      <vt:lpstr>'S2'!OLE_LINK29</vt:lpstr>
      <vt:lpstr>'S2'!OLE_LINK3</vt:lpstr>
      <vt:lpstr>'S2'!OLE_LINK5</vt:lpstr>
      <vt:lpstr>'S1'!OLE_LINK6</vt:lpstr>
      <vt:lpstr>'S2'!OLE_LINK8</vt:lpstr>
      <vt:lpstr>'S2'!OLE_LINK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 tao</dc:creator>
  <cp:lastModifiedBy>li tao</cp:lastModifiedBy>
  <dcterms:created xsi:type="dcterms:W3CDTF">2025-08-22T07:16:12Z</dcterms:created>
  <dcterms:modified xsi:type="dcterms:W3CDTF">2025-09-12T05:43:57Z</dcterms:modified>
</cp:coreProperties>
</file>